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eawater Parameters" sheetId="1" state="visible" r:id="rId2"/>
    <sheet name="Appendicularian Counts" sheetId="2" state="visible" r:id="rId3"/>
    <sheet name="Appendicularian Size" sheetId="3" state="visible" r:id="rId4"/>
    <sheet name="App Size Mean-stdev M5 to M7" sheetId="4" state="visible" r:id="rId5"/>
  </sheets>
  <externalReferences>
    <externalReference r:id="rId6"/>
    <externalReference r:id="rId7"/>
  </externalReferences>
  <definedNames>
    <definedName function="false" hidden="true" localSheetId="0" name="_xlnm._FilterDatabase" vbProcedure="false">'Seawater Parameters'!$A$8:$R$101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93" uniqueCount="123">
  <si>
    <t xml:space="preserve">M.= Mesocosm</t>
  </si>
  <si>
    <r>
      <rPr>
        <b val="true"/>
        <sz val="10"/>
        <rFont val="Arial"/>
        <family val="2"/>
      </rPr>
      <t xml:space="preserve">T</t>
    </r>
    <r>
      <rPr>
        <b val="true"/>
        <vertAlign val="subscript"/>
        <sz val="10"/>
        <rFont val="Arial"/>
        <family val="2"/>
      </rPr>
      <t xml:space="preserve">L</t>
    </r>
    <r>
      <rPr>
        <b val="true"/>
        <sz val="10"/>
        <rFont val="Arial"/>
        <family val="2"/>
      </rPr>
      <t xml:space="preserve">= Temperature low,  ambient fjord temperature</t>
    </r>
  </si>
  <si>
    <r>
      <rPr>
        <b val="true"/>
        <sz val="10"/>
        <rFont val="Arial"/>
        <family val="2"/>
      </rPr>
      <t xml:space="preserve">T</t>
    </r>
    <r>
      <rPr>
        <b val="true"/>
        <vertAlign val="subscript"/>
        <sz val="10"/>
        <rFont val="Arial"/>
        <family val="2"/>
      </rPr>
      <t xml:space="preserve">H</t>
    </r>
    <r>
      <rPr>
        <b val="true"/>
        <sz val="10"/>
        <rFont val="Arial"/>
        <family val="2"/>
      </rPr>
      <t xml:space="preserve">= targeted temperature +3C relative to TL</t>
    </r>
  </si>
  <si>
    <r>
      <rPr>
        <b val="true"/>
        <sz val="10"/>
        <rFont val="Arial"/>
        <family val="2"/>
      </rPr>
      <t xml:space="preserve">P</t>
    </r>
    <r>
      <rPr>
        <b val="true"/>
        <vertAlign val="subscript"/>
        <sz val="10"/>
        <rFont val="Arial"/>
        <family val="2"/>
      </rPr>
      <t xml:space="preserve">A</t>
    </r>
    <r>
      <rPr>
        <b val="true"/>
        <sz val="10"/>
        <rFont val="Arial"/>
        <family val="2"/>
      </rPr>
      <t xml:space="preserve">=  Ambient pH </t>
    </r>
  </si>
  <si>
    <r>
      <rPr>
        <b val="true"/>
        <sz val="10"/>
        <rFont val="Arial"/>
        <family val="2"/>
      </rPr>
      <t xml:space="preserve">P</t>
    </r>
    <r>
      <rPr>
        <b val="true"/>
        <vertAlign val="subscript"/>
        <sz val="10"/>
        <rFont val="Arial"/>
        <family val="2"/>
      </rPr>
      <t xml:space="preserve">L</t>
    </r>
    <r>
      <rPr>
        <b val="true"/>
        <sz val="10"/>
        <rFont val="Arial"/>
        <family val="2"/>
      </rPr>
      <t xml:space="preserve">= low pH</t>
    </r>
  </si>
  <si>
    <t xml:space="preserve">Total alkalinity (measured), micromol per kilogram seawater (CO2calc input)</t>
  </si>
  <si>
    <t xml:space="preserve">Partial pressure of CO2 in seawater (calculated). Product of mole fraction of CO2 in wet air and the total pressure in microatmospheres (CO2calc output)</t>
  </si>
  <si>
    <t xml:space="preserve">Concentration of bicarbonate ion micromol per kilogram seawater (CO2calc output)</t>
  </si>
  <si>
    <t xml:space="preserve">Concentration of carbonate ion, micromol per kilogram seawater (CO2calc output)</t>
  </si>
  <si>
    <t xml:space="preserve">Omega calcite, calcite saturation state. no units (CO2calc output)</t>
  </si>
  <si>
    <t xml:space="preserve">Omega aragonite, aragonite saturation state. no units (CO2calc output)</t>
  </si>
  <si>
    <t xml:space="preserve">Time (Days)</t>
  </si>
  <si>
    <t xml:space="preserve">Treatment</t>
  </si>
  <si>
    <t xml:space="preserve">Temperature </t>
  </si>
  <si>
    <t xml:space="preserve">pH</t>
  </si>
  <si>
    <t xml:space="preserve">Replicate</t>
  </si>
  <si>
    <t xml:space="preserve">Nutrients</t>
  </si>
  <si>
    <t xml:space="preserve">Appendicularians</t>
  </si>
  <si>
    <t xml:space="preserve">Sampling</t>
  </si>
  <si>
    <t xml:space="preserve">Temperature ( C )</t>
  </si>
  <si>
    <t xml:space="preserve">Salinity (ppt)</t>
  </si>
  <si>
    <t xml:space="preserve">pH(NBS)</t>
  </si>
  <si>
    <t xml:space="preserve">pH(total scale)</t>
  </si>
  <si>
    <t xml:space="preserve">Alkalinity umol/kgSW</t>
  </si>
  <si>
    <t xml:space="preserve">pCO2 (uatm)</t>
  </si>
  <si>
    <t xml:space="preserve">HCO3- (umol/kgSW)</t>
  </si>
  <si>
    <t xml:space="preserve">CO3-- (umol/kgSW)</t>
  </si>
  <si>
    <t xml:space="preserve">Omega Ca</t>
  </si>
  <si>
    <t xml:space="preserve">Omega Ar</t>
  </si>
  <si>
    <t xml:space="preserve">day -- &gt;</t>
  </si>
  <si>
    <t xml:space="preserve">Mean</t>
  </si>
  <si>
    <t xml:space="preserve">Stdev</t>
  </si>
  <si>
    <t xml:space="preserve">M1A</t>
  </si>
  <si>
    <t xml:space="preserve">TL</t>
  </si>
  <si>
    <t xml:space="preserve">PA</t>
  </si>
  <si>
    <t xml:space="preserve">-</t>
  </si>
  <si>
    <t xml:space="preserve">top</t>
  </si>
  <si>
    <t xml:space="preserve">Temperature</t>
  </si>
  <si>
    <t xml:space="preserve">M1B</t>
  </si>
  <si>
    <t xml:space="preserve">M2A</t>
  </si>
  <si>
    <t xml:space="preserve">+</t>
  </si>
  <si>
    <t xml:space="preserve">M2B</t>
  </si>
  <si>
    <t xml:space="preserve">M3A</t>
  </si>
  <si>
    <t xml:space="preserve">PL</t>
  </si>
  <si>
    <t xml:space="preserve">M3B</t>
  </si>
  <si>
    <t xml:space="preserve">M4A</t>
  </si>
  <si>
    <t xml:space="preserve">TH</t>
  </si>
  <si>
    <t xml:space="preserve">M4B</t>
  </si>
  <si>
    <t xml:space="preserve">M5A</t>
  </si>
  <si>
    <t xml:space="preserve">M5B</t>
  </si>
  <si>
    <t xml:space="preserve">M6A</t>
  </si>
  <si>
    <t xml:space="preserve">M6B</t>
  </si>
  <si>
    <t xml:space="preserve">M7A</t>
  </si>
  <si>
    <t xml:space="preserve">M7B</t>
  </si>
  <si>
    <t xml:space="preserve">bottom</t>
  </si>
  <si>
    <t xml:space="preserve">Salinity</t>
  </si>
  <si>
    <r>
      <rPr>
        <b val="true"/>
        <sz val="11"/>
        <color rgb="FF000000"/>
        <rFont val="Arial"/>
        <family val="2"/>
      </rPr>
      <t xml:space="preserve">pH </t>
    </r>
    <r>
      <rPr>
        <b val="true"/>
        <vertAlign val="subscript"/>
        <sz val="11"/>
        <color rgb="FF000000"/>
        <rFont val="Arial"/>
        <family val="2"/>
      </rPr>
      <t xml:space="preserve">total scale</t>
    </r>
  </si>
  <si>
    <r>
      <rPr>
        <b val="true"/>
        <sz val="11"/>
        <color rgb="FF000000"/>
        <rFont val="Arial"/>
        <family val="2"/>
      </rPr>
      <t xml:space="preserve">pH </t>
    </r>
    <r>
      <rPr>
        <b val="true"/>
        <vertAlign val="subscript"/>
        <sz val="11"/>
        <color rgb="FF000000"/>
        <rFont val="Arial"/>
        <family val="2"/>
      </rPr>
      <t xml:space="preserve">NBS</t>
    </r>
  </si>
  <si>
    <t xml:space="preserve">Alkalinity</t>
  </si>
  <si>
    <t xml:space="preserve">pCO2</t>
  </si>
  <si>
    <t xml:space="preserve">HCO3-</t>
  </si>
  <si>
    <t xml:space="preserve">CO3--</t>
  </si>
  <si>
    <t xml:space="preserve">Animal counts per L</t>
  </si>
  <si>
    <t xml:space="preserve">Date</t>
  </si>
  <si>
    <t xml:space="preserve">Mesocosm</t>
  </si>
  <si>
    <t xml:space="preserve">date</t>
  </si>
  <si>
    <t xml:space="preserve">Animals.per.L</t>
  </si>
  <si>
    <t xml:space="preserve">temperature</t>
  </si>
  <si>
    <t xml:space="preserve">Code</t>
  </si>
  <si>
    <t xml:space="preserve">day</t>
  </si>
  <si>
    <t xml:space="preserve">TL PA</t>
  </si>
  <si>
    <t xml:space="preserve">NA</t>
  </si>
  <si>
    <t xml:space="preserve">Density= Animal count per L</t>
  </si>
  <si>
    <t xml:space="preserve">TL PL</t>
  </si>
  <si>
    <t xml:space="preserve">TH PL</t>
  </si>
  <si>
    <t xml:space="preserve">id</t>
  </si>
  <si>
    <t xml:space="preserve">M.code</t>
  </si>
  <si>
    <t xml:space="preserve">Replicate.code</t>
  </si>
  <si>
    <t xml:space="preserve">replicate</t>
  </si>
  <si>
    <t xml:space="preserve">Day</t>
  </si>
  <si>
    <t xml:space="preserve">temp</t>
  </si>
  <si>
    <t xml:space="preserve">Treatment.code</t>
  </si>
  <si>
    <t xml:space="preserve">Body-length</t>
  </si>
  <si>
    <t xml:space="preserve">Body-width</t>
  </si>
  <si>
    <t xml:space="preserve">Gonad-length</t>
  </si>
  <si>
    <t xml:space="preserve"> Gonad-width</t>
  </si>
  <si>
    <t xml:space="preserve">trunk-length</t>
  </si>
  <si>
    <t xml:space="preserve">M5</t>
  </si>
  <si>
    <t xml:space="preserve">5A</t>
  </si>
  <si>
    <r>
      <rPr>
        <b val="true"/>
        <sz val="10"/>
        <rFont val="Arial"/>
        <family val="2"/>
      </rPr>
      <t xml:space="preserve">T</t>
    </r>
    <r>
      <rPr>
        <b val="true"/>
        <vertAlign val="subscript"/>
        <sz val="10"/>
        <rFont val="Arial"/>
        <family val="2"/>
      </rPr>
      <t xml:space="preserve">L </t>
    </r>
    <r>
      <rPr>
        <b val="true"/>
        <sz val="10"/>
        <rFont val="Arial"/>
        <family val="2"/>
      </rPr>
      <t xml:space="preserve">P</t>
    </r>
    <r>
      <rPr>
        <b val="true"/>
        <vertAlign val="subscript"/>
        <sz val="10"/>
        <rFont val="Arial"/>
        <family val="2"/>
      </rPr>
      <t xml:space="preserve">A</t>
    </r>
  </si>
  <si>
    <t xml:space="preserve">Measurments: values in µm</t>
  </si>
  <si>
    <t xml:space="preserve">Trunk length = Body length - Gonad width</t>
  </si>
  <si>
    <r>
      <rPr>
        <b val="true"/>
        <sz val="10"/>
        <rFont val="Arial"/>
        <family val="2"/>
      </rPr>
      <t xml:space="preserve">T</t>
    </r>
    <r>
      <rPr>
        <b val="true"/>
        <vertAlign val="subscript"/>
        <sz val="10"/>
        <rFont val="Arial"/>
        <family val="2"/>
      </rPr>
      <t xml:space="preserve">L</t>
    </r>
    <r>
      <rPr>
        <b val="true"/>
        <sz val="10"/>
        <rFont val="Arial"/>
        <family val="2"/>
      </rPr>
      <t xml:space="preserve">= Temperature low, ambient fjord temperature</t>
    </r>
  </si>
  <si>
    <t xml:space="preserve">5B</t>
  </si>
  <si>
    <t xml:space="preserve">M6</t>
  </si>
  <si>
    <t xml:space="preserve">6A</t>
  </si>
  <si>
    <r>
      <rPr>
        <b val="true"/>
        <sz val="10"/>
        <rFont val="Arial"/>
        <family val="2"/>
      </rPr>
      <t xml:space="preserve">T</t>
    </r>
    <r>
      <rPr>
        <b val="true"/>
        <vertAlign val="subscript"/>
        <sz val="10"/>
        <rFont val="Arial"/>
        <family val="2"/>
      </rPr>
      <t xml:space="preserve">L </t>
    </r>
    <r>
      <rPr>
        <b val="true"/>
        <sz val="10"/>
        <rFont val="Arial"/>
        <family val="2"/>
      </rPr>
      <t xml:space="preserve">P</t>
    </r>
    <r>
      <rPr>
        <b val="true"/>
        <vertAlign val="subscript"/>
        <sz val="10"/>
        <rFont val="Arial"/>
        <family val="2"/>
      </rPr>
      <t xml:space="preserve">L</t>
    </r>
  </si>
  <si>
    <t xml:space="preserve">6B</t>
  </si>
  <si>
    <t xml:space="preserve">M7</t>
  </si>
  <si>
    <t xml:space="preserve">7A</t>
  </si>
  <si>
    <r>
      <rPr>
        <b val="true"/>
        <sz val="10"/>
        <rFont val="Arial"/>
        <family val="2"/>
      </rPr>
      <t xml:space="preserve">T</t>
    </r>
    <r>
      <rPr>
        <b val="true"/>
        <vertAlign val="subscript"/>
        <sz val="10"/>
        <rFont val="Arial"/>
        <family val="2"/>
      </rPr>
      <t xml:space="preserve">H </t>
    </r>
    <r>
      <rPr>
        <b val="true"/>
        <sz val="10"/>
        <rFont val="Arial"/>
        <family val="2"/>
      </rPr>
      <t xml:space="preserve">P</t>
    </r>
    <r>
      <rPr>
        <b val="true"/>
        <vertAlign val="subscript"/>
        <sz val="10"/>
        <rFont val="Arial"/>
        <family val="2"/>
      </rPr>
      <t xml:space="preserve">L</t>
    </r>
  </si>
  <si>
    <t xml:space="preserve">7B</t>
  </si>
  <si>
    <t xml:space="preserve">Measure</t>
  </si>
  <si>
    <t xml:space="preserve">Body length</t>
  </si>
  <si>
    <t xml:space="preserve">Body width</t>
  </si>
  <si>
    <t xml:space="preserve">Gonad length</t>
  </si>
  <si>
    <t xml:space="preserve"> Gonad width</t>
  </si>
  <si>
    <t xml:space="preserve">Trunk length</t>
  </si>
  <si>
    <t xml:space="preserve">mean</t>
  </si>
  <si>
    <t xml:space="preserve">D1</t>
  </si>
  <si>
    <r>
      <rPr>
        <sz val="10"/>
        <rFont val="Arial"/>
        <family val="0"/>
      </rPr>
      <t xml:space="preserve">T</t>
    </r>
    <r>
      <rPr>
        <vertAlign val="subscript"/>
        <sz val="10"/>
        <rFont val="Arial"/>
        <family val="2"/>
      </rPr>
      <t xml:space="preserve">L </t>
    </r>
    <r>
      <rPr>
        <sz val="10"/>
        <rFont val="Arial"/>
        <family val="0"/>
      </rPr>
      <t xml:space="preserve">P</t>
    </r>
    <r>
      <rPr>
        <vertAlign val="subscript"/>
        <sz val="10"/>
        <rFont val="Arial"/>
        <family val="2"/>
      </rPr>
      <t xml:space="preserve">A</t>
    </r>
  </si>
  <si>
    <t xml:space="preserve">D2</t>
  </si>
  <si>
    <t xml:space="preserve">D4</t>
  </si>
  <si>
    <t xml:space="preserve">D6</t>
  </si>
  <si>
    <t xml:space="preserve">D8</t>
  </si>
  <si>
    <t xml:space="preserve">D10</t>
  </si>
  <si>
    <t xml:space="preserve">D12</t>
  </si>
  <si>
    <t xml:space="preserve">D14</t>
  </si>
  <si>
    <t xml:space="preserve">D16</t>
  </si>
  <si>
    <t xml:space="preserve">D19</t>
  </si>
  <si>
    <t xml:space="preserve">stdev</t>
  </si>
  <si>
    <r>
      <rPr>
        <sz val="10"/>
        <rFont val="Arial"/>
        <family val="0"/>
      </rPr>
      <t xml:space="preserve">T</t>
    </r>
    <r>
      <rPr>
        <vertAlign val="subscript"/>
        <sz val="10"/>
        <rFont val="Arial"/>
        <family val="2"/>
      </rPr>
      <t xml:space="preserve">L </t>
    </r>
    <r>
      <rPr>
        <sz val="10"/>
        <rFont val="Arial"/>
        <family val="0"/>
      </rPr>
      <t xml:space="preserve">P</t>
    </r>
    <r>
      <rPr>
        <vertAlign val="subscript"/>
        <sz val="10"/>
        <rFont val="Arial"/>
        <family val="2"/>
      </rPr>
      <t xml:space="preserve">L</t>
    </r>
  </si>
  <si>
    <r>
      <rPr>
        <sz val="10"/>
        <rFont val="Arial"/>
        <family val="0"/>
      </rPr>
      <t xml:space="preserve">T</t>
    </r>
    <r>
      <rPr>
        <vertAlign val="subscript"/>
        <sz val="10"/>
        <rFont val="Arial"/>
        <family val="2"/>
      </rPr>
      <t xml:space="preserve">H </t>
    </r>
    <r>
      <rPr>
        <sz val="10"/>
        <rFont val="Arial"/>
        <family val="0"/>
      </rPr>
      <t xml:space="preserve">P</t>
    </r>
    <r>
      <rPr>
        <vertAlign val="subscript"/>
        <sz val="10"/>
        <rFont val="Arial"/>
        <family val="2"/>
      </rPr>
      <t xml:space="preserve">L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"/>
    <numFmt numFmtId="166" formatCode="0.000"/>
    <numFmt numFmtId="167" formatCode="0.00"/>
    <numFmt numFmtId="168" formatCode="[$-409]m/d/yyyy"/>
    <numFmt numFmtId="169" formatCode="0"/>
    <numFmt numFmtId="170" formatCode="#,##0.0"/>
    <numFmt numFmtId="171" formatCode="[$-409]d\-mmm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0"/>
      <name val="Arial"/>
      <family val="2"/>
    </font>
    <font>
      <b val="true"/>
      <vertAlign val="subscript"/>
      <sz val="10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b val="true"/>
      <vertAlign val="subscript"/>
      <sz val="11"/>
      <color rgb="FF000000"/>
      <name val="Arial"/>
      <family val="2"/>
    </font>
    <font>
      <b val="true"/>
      <i val="true"/>
      <sz val="10"/>
      <name val="Arial"/>
      <family val="2"/>
    </font>
    <font>
      <b val="true"/>
      <i val="true"/>
      <sz val="11"/>
      <name val="Arial"/>
      <family val="2"/>
    </font>
    <font>
      <b val="true"/>
      <sz val="12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vertAlign val="superscript"/>
      <sz val="14"/>
      <color rgb="FF000000"/>
      <name val="Arial"/>
      <family val="2"/>
    </font>
    <font>
      <b val="true"/>
      <sz val="10.1"/>
      <color rgb="FF000000"/>
      <name val="Arial"/>
      <family val="2"/>
    </font>
    <font>
      <b val="true"/>
      <sz val="18"/>
      <color rgb="FF000000"/>
      <name val="Arial"/>
      <family val="2"/>
    </font>
    <font>
      <b val="true"/>
      <sz val="18"/>
      <color rgb="FF000000"/>
      <name val="Calibri"/>
      <family val="2"/>
    </font>
    <font>
      <b val="true"/>
      <vertAlign val="subscript"/>
      <sz val="14"/>
      <color rgb="FF000000"/>
      <name val="Arial"/>
      <family val="2"/>
    </font>
    <font>
      <sz val="10"/>
      <color rgb="FFDD0806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i val="true"/>
      <sz val="16"/>
      <color rgb="FF000000"/>
      <name val="Arial"/>
      <family val="2"/>
    </font>
    <font>
      <b val="true"/>
      <vertAlign val="superscript"/>
      <sz val="16"/>
      <color rgb="FF00000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 readingOrder="1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C00000"/>
      <rgbColor rgb="FF008000"/>
      <rgbColor rgb="FF000080"/>
      <rgbColor rgb="FF808000"/>
      <rgbColor rgb="FF800080"/>
      <rgbColor rgb="FF008080"/>
      <rgbColor rgb="FF92D050"/>
      <rgbColor rgb="FF808080"/>
      <rgbColor rgb="FF9999FF"/>
      <rgbColor rgb="FF865357"/>
      <rgbColor rgb="FFFFFFCC"/>
      <rgbColor rgb="FFCCFFFF"/>
      <rgbColor rgb="FF660066"/>
      <rgbColor rgb="FFFF8080"/>
      <rgbColor rgb="FF0070C0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00B0F0"/>
      <rgbColor rgb="FF99CC00"/>
      <rgbColor rgb="FFFFCC00"/>
      <rgbColor rgb="FFFFC0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090852520224"/>
          <c:y val="0.063732272570045"/>
          <c:w val="0.868201617921593"/>
          <c:h val="0.772915946039433"/>
        </c:manualLayout>
      </c:layout>
      <c:scatterChart>
        <c:scatterStyle val="lineMarker"/>
        <c:varyColors val="0"/>
        <c:ser>
          <c:idx val="0"/>
          <c:order val="0"/>
          <c:tx>
            <c:strRef>
              <c:f>"M5A"</c:f>
              <c:strCache>
                <c:ptCount val="1"/>
                <c:pt idx="0">
                  <c:v>M5A</c:v>
                </c:pt>
              </c:strCache>
            </c:strRef>
          </c:tx>
          <c:spPr>
            <a:solidFill>
              <a:srgbClr val="865357"/>
            </a:solidFill>
            <a:ln w="12600">
              <a:solidFill>
                <a:srgbClr val="865357"/>
              </a:solidFill>
              <a:round/>
            </a:ln>
          </c:spPr>
          <c:marker>
            <c:symbol val="square"/>
            <c:size val="5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7:$BH$17</c:f>
              <c:numCache>
                <c:formatCode>General</c:formatCode>
                <c:ptCount val="36"/>
                <c:pt idx="0">
                  <c:v>10.4</c:v>
                </c:pt>
                <c:pt idx="1">
                  <c:v>11.4</c:v>
                </c:pt>
                <c:pt idx="2">
                  <c:v>13.1</c:v>
                </c:pt>
                <c:pt idx="3">
                  <c:v>11.45</c:v>
                </c:pt>
                <c:pt idx="4">
                  <c:v>13.2</c:v>
                </c:pt>
                <c:pt idx="5">
                  <c:v>11.4</c:v>
                </c:pt>
                <c:pt idx="6">
                  <c:v>11.2</c:v>
                </c:pt>
                <c:pt idx="7">
                  <c:v>10.7</c:v>
                </c:pt>
                <c:pt idx="8">
                  <c:v>12.8</c:v>
                </c:pt>
                <c:pt idx="9">
                  <c:v>11.1</c:v>
                </c:pt>
                <c:pt idx="10">
                  <c:v>11.9</c:v>
                </c:pt>
                <c:pt idx="11">
                  <c:v>11.7</c:v>
                </c:pt>
                <c:pt idx="12">
                  <c:v>12.1</c:v>
                </c:pt>
                <c:pt idx="13">
                  <c:v>11.55</c:v>
                </c:pt>
                <c:pt idx="14">
                  <c:v>12.7</c:v>
                </c:pt>
                <c:pt idx="15">
                  <c:v>11.6</c:v>
                </c:pt>
                <c:pt idx="16">
                  <c:v>13</c:v>
                </c:pt>
                <c:pt idx="17">
                  <c:v>11.9</c:v>
                </c:pt>
                <c:pt idx="18">
                  <c:v>12.5</c:v>
                </c:pt>
                <c:pt idx="19">
                  <c:v>11.7</c:v>
                </c:pt>
                <c:pt idx="20">
                  <c:v>13.7</c:v>
                </c:pt>
                <c:pt idx="21">
                  <c:v>11.65</c:v>
                </c:pt>
                <c:pt idx="22">
                  <c:v>13.05</c:v>
                </c:pt>
                <c:pt idx="23">
                  <c:v>11.8</c:v>
                </c:pt>
                <c:pt idx="24">
                  <c:v>13</c:v>
                </c:pt>
                <c:pt idx="25">
                  <c:v>11.6</c:v>
                </c:pt>
                <c:pt idx="26">
                  <c:v>12</c:v>
                </c:pt>
                <c:pt idx="27">
                  <c:v>11.1</c:v>
                </c:pt>
                <c:pt idx="28">
                  <c:v>12.9</c:v>
                </c:pt>
                <c:pt idx="29">
                  <c:v>11.4</c:v>
                </c:pt>
                <c:pt idx="30">
                  <c:v>13.3</c:v>
                </c:pt>
                <c:pt idx="31">
                  <c:v>12.2</c:v>
                </c:pt>
                <c:pt idx="32">
                  <c:v>12.2</c:v>
                </c:pt>
                <c:pt idx="33">
                  <c:v>12.35</c:v>
                </c:pt>
                <c:pt idx="34">
                  <c:v>12</c:v>
                </c:pt>
                <c:pt idx="35">
                  <c:v>11.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M5B"</c:f>
              <c:strCache>
                <c:ptCount val="1"/>
                <c:pt idx="0">
                  <c:v>M5B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square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8:$BH$18</c:f>
              <c:numCache>
                <c:formatCode>General</c:formatCode>
                <c:ptCount val="36"/>
                <c:pt idx="0">
                  <c:v>10.4</c:v>
                </c:pt>
                <c:pt idx="1">
                  <c:v>11.2</c:v>
                </c:pt>
                <c:pt idx="2">
                  <c:v>12.7</c:v>
                </c:pt>
                <c:pt idx="3">
                  <c:v>11.1</c:v>
                </c:pt>
                <c:pt idx="4">
                  <c:v>12.8</c:v>
                </c:pt>
                <c:pt idx="5">
                  <c:v>11.05</c:v>
                </c:pt>
                <c:pt idx="6">
                  <c:v>11</c:v>
                </c:pt>
                <c:pt idx="7">
                  <c:v>10.6</c:v>
                </c:pt>
                <c:pt idx="8">
                  <c:v>12.6</c:v>
                </c:pt>
                <c:pt idx="9">
                  <c:v>11</c:v>
                </c:pt>
                <c:pt idx="10">
                  <c:v>11.75</c:v>
                </c:pt>
                <c:pt idx="11">
                  <c:v>11.4</c:v>
                </c:pt>
                <c:pt idx="12">
                  <c:v>11.8</c:v>
                </c:pt>
                <c:pt idx="13">
                  <c:v>11.4</c:v>
                </c:pt>
                <c:pt idx="14">
                  <c:v>12.4</c:v>
                </c:pt>
                <c:pt idx="15">
                  <c:v>11.3</c:v>
                </c:pt>
                <c:pt idx="16">
                  <c:v>12.8</c:v>
                </c:pt>
                <c:pt idx="17">
                  <c:v>11.7</c:v>
                </c:pt>
                <c:pt idx="18">
                  <c:v>12.2</c:v>
                </c:pt>
                <c:pt idx="19">
                  <c:v>11.5</c:v>
                </c:pt>
                <c:pt idx="20">
                  <c:v>13.4</c:v>
                </c:pt>
                <c:pt idx="21">
                  <c:v>11.4</c:v>
                </c:pt>
                <c:pt idx="22">
                  <c:v>12.75</c:v>
                </c:pt>
                <c:pt idx="23">
                  <c:v>11.65</c:v>
                </c:pt>
                <c:pt idx="24">
                  <c:v>12.8</c:v>
                </c:pt>
                <c:pt idx="25">
                  <c:v>11.4</c:v>
                </c:pt>
                <c:pt idx="26">
                  <c:v>11.8</c:v>
                </c:pt>
                <c:pt idx="27">
                  <c:v>11</c:v>
                </c:pt>
                <c:pt idx="28">
                  <c:v>12.65</c:v>
                </c:pt>
                <c:pt idx="29">
                  <c:v>11.3</c:v>
                </c:pt>
                <c:pt idx="30">
                  <c:v>12.9</c:v>
                </c:pt>
                <c:pt idx="31">
                  <c:v>11.8</c:v>
                </c:pt>
                <c:pt idx="32">
                  <c:v>11.9</c:v>
                </c:pt>
                <c:pt idx="33">
                  <c:v>12.1</c:v>
                </c:pt>
                <c:pt idx="34">
                  <c:v>11.7</c:v>
                </c:pt>
                <c:pt idx="35">
                  <c:v>11.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M6A"</c:f>
              <c:strCache>
                <c:ptCount val="1"/>
                <c:pt idx="0">
                  <c:v>M6A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circ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9:$BH$19</c:f>
              <c:numCache>
                <c:formatCode>General</c:formatCode>
                <c:ptCount val="36"/>
                <c:pt idx="0">
                  <c:v>10.5</c:v>
                </c:pt>
                <c:pt idx="1">
                  <c:v>11.3</c:v>
                </c:pt>
                <c:pt idx="2">
                  <c:v>13</c:v>
                </c:pt>
                <c:pt idx="3">
                  <c:v>11.3</c:v>
                </c:pt>
                <c:pt idx="4">
                  <c:v>13</c:v>
                </c:pt>
                <c:pt idx="5">
                  <c:v>11.2</c:v>
                </c:pt>
                <c:pt idx="6">
                  <c:v>11.1</c:v>
                </c:pt>
                <c:pt idx="7">
                  <c:v>10.7</c:v>
                </c:pt>
                <c:pt idx="8">
                  <c:v>12.65</c:v>
                </c:pt>
                <c:pt idx="9">
                  <c:v>11.1</c:v>
                </c:pt>
                <c:pt idx="10">
                  <c:v>11.9</c:v>
                </c:pt>
                <c:pt idx="11">
                  <c:v>11.6</c:v>
                </c:pt>
                <c:pt idx="12">
                  <c:v>12</c:v>
                </c:pt>
                <c:pt idx="13">
                  <c:v>11.5</c:v>
                </c:pt>
                <c:pt idx="14">
                  <c:v>12.6</c:v>
                </c:pt>
                <c:pt idx="15">
                  <c:v>11.5</c:v>
                </c:pt>
                <c:pt idx="16">
                  <c:v>13</c:v>
                </c:pt>
                <c:pt idx="17">
                  <c:v>11.8</c:v>
                </c:pt>
                <c:pt idx="18">
                  <c:v>12.4</c:v>
                </c:pt>
                <c:pt idx="19">
                  <c:v>11.6</c:v>
                </c:pt>
                <c:pt idx="20">
                  <c:v>13.6</c:v>
                </c:pt>
                <c:pt idx="21">
                  <c:v>11.6</c:v>
                </c:pt>
                <c:pt idx="22">
                  <c:v>12.9</c:v>
                </c:pt>
                <c:pt idx="23">
                  <c:v>11.8</c:v>
                </c:pt>
                <c:pt idx="24">
                  <c:v>12.9</c:v>
                </c:pt>
                <c:pt idx="25">
                  <c:v>11.4</c:v>
                </c:pt>
                <c:pt idx="26">
                  <c:v>11.85</c:v>
                </c:pt>
                <c:pt idx="27">
                  <c:v>11.1</c:v>
                </c:pt>
                <c:pt idx="28">
                  <c:v>12.7</c:v>
                </c:pt>
                <c:pt idx="29">
                  <c:v>11.3</c:v>
                </c:pt>
                <c:pt idx="30">
                  <c:v>13.1</c:v>
                </c:pt>
                <c:pt idx="31">
                  <c:v>12</c:v>
                </c:pt>
                <c:pt idx="32">
                  <c:v>12.1</c:v>
                </c:pt>
                <c:pt idx="33">
                  <c:v>12.2</c:v>
                </c:pt>
                <c:pt idx="34">
                  <c:v>11.8</c:v>
                </c:pt>
                <c:pt idx="35">
                  <c:v>11.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M6B"</c:f>
              <c:strCache>
                <c:ptCount val="1"/>
                <c:pt idx="0">
                  <c:v>M6B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20:$BH$20</c:f>
              <c:numCache>
                <c:formatCode>General</c:formatCode>
                <c:ptCount val="36"/>
                <c:pt idx="0">
                  <c:v>10.5</c:v>
                </c:pt>
                <c:pt idx="1">
                  <c:v>11.4</c:v>
                </c:pt>
                <c:pt idx="2">
                  <c:v>13</c:v>
                </c:pt>
                <c:pt idx="3">
                  <c:v>11.25</c:v>
                </c:pt>
                <c:pt idx="4">
                  <c:v>13</c:v>
                </c:pt>
                <c:pt idx="5">
                  <c:v>11.3</c:v>
                </c:pt>
                <c:pt idx="6">
                  <c:v>11.2</c:v>
                </c:pt>
                <c:pt idx="7">
                  <c:v>10.7</c:v>
                </c:pt>
                <c:pt idx="8">
                  <c:v>12.7</c:v>
                </c:pt>
                <c:pt idx="9">
                  <c:v>11.15</c:v>
                </c:pt>
                <c:pt idx="10">
                  <c:v>11.9</c:v>
                </c:pt>
                <c:pt idx="11">
                  <c:v>11.6</c:v>
                </c:pt>
                <c:pt idx="12">
                  <c:v>12</c:v>
                </c:pt>
                <c:pt idx="13">
                  <c:v>11.5</c:v>
                </c:pt>
                <c:pt idx="14">
                  <c:v>12.55</c:v>
                </c:pt>
                <c:pt idx="15">
                  <c:v>11.5</c:v>
                </c:pt>
                <c:pt idx="16">
                  <c:v>12.95</c:v>
                </c:pt>
                <c:pt idx="17">
                  <c:v>11.8</c:v>
                </c:pt>
                <c:pt idx="18">
                  <c:v>12.35</c:v>
                </c:pt>
                <c:pt idx="19">
                  <c:v>11.6</c:v>
                </c:pt>
                <c:pt idx="20">
                  <c:v>13.55</c:v>
                </c:pt>
                <c:pt idx="21">
                  <c:v>11.6</c:v>
                </c:pt>
                <c:pt idx="22">
                  <c:v>12.9</c:v>
                </c:pt>
                <c:pt idx="23">
                  <c:v>11.8</c:v>
                </c:pt>
                <c:pt idx="24">
                  <c:v>12.9</c:v>
                </c:pt>
                <c:pt idx="25">
                  <c:v>11.5</c:v>
                </c:pt>
                <c:pt idx="26">
                  <c:v>11.9</c:v>
                </c:pt>
                <c:pt idx="27">
                  <c:v>11</c:v>
                </c:pt>
                <c:pt idx="28">
                  <c:v>12.7</c:v>
                </c:pt>
                <c:pt idx="29">
                  <c:v>11.3</c:v>
                </c:pt>
                <c:pt idx="30">
                  <c:v>13.1</c:v>
                </c:pt>
                <c:pt idx="31">
                  <c:v>12</c:v>
                </c:pt>
                <c:pt idx="32">
                  <c:v>12.1</c:v>
                </c:pt>
                <c:pt idx="33">
                  <c:v>12.25</c:v>
                </c:pt>
                <c:pt idx="34">
                  <c:v>11.9</c:v>
                </c:pt>
                <c:pt idx="35">
                  <c:v>11.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M7A"</c:f>
              <c:strCache>
                <c:ptCount val="1"/>
                <c:pt idx="0">
                  <c:v>M7A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21:$BH$21</c:f>
              <c:numCache>
                <c:formatCode>General</c:formatCode>
                <c:ptCount val="36"/>
                <c:pt idx="0">
                  <c:v>10.5</c:v>
                </c:pt>
                <c:pt idx="1">
                  <c:v>12.4</c:v>
                </c:pt>
                <c:pt idx="2">
                  <c:v>14.7</c:v>
                </c:pt>
                <c:pt idx="3">
                  <c:v>13.7</c:v>
                </c:pt>
                <c:pt idx="4">
                  <c:v>15.4</c:v>
                </c:pt>
                <c:pt idx="5">
                  <c:v>13.6</c:v>
                </c:pt>
                <c:pt idx="6">
                  <c:v>13.5</c:v>
                </c:pt>
                <c:pt idx="7">
                  <c:v>13.3</c:v>
                </c:pt>
                <c:pt idx="8">
                  <c:v>15.2</c:v>
                </c:pt>
                <c:pt idx="9">
                  <c:v>13.65</c:v>
                </c:pt>
                <c:pt idx="10">
                  <c:v>14.4</c:v>
                </c:pt>
                <c:pt idx="11">
                  <c:v>14.3</c:v>
                </c:pt>
                <c:pt idx="12">
                  <c:v>14.55</c:v>
                </c:pt>
                <c:pt idx="13">
                  <c:v>14.15</c:v>
                </c:pt>
                <c:pt idx="14">
                  <c:v>15.15</c:v>
                </c:pt>
                <c:pt idx="15">
                  <c:v>14.1</c:v>
                </c:pt>
                <c:pt idx="16">
                  <c:v>15.4</c:v>
                </c:pt>
                <c:pt idx="17">
                  <c:v>14.4</c:v>
                </c:pt>
                <c:pt idx="18">
                  <c:v>14.9</c:v>
                </c:pt>
                <c:pt idx="19">
                  <c:v>14.3</c:v>
                </c:pt>
                <c:pt idx="20">
                  <c:v>15.95</c:v>
                </c:pt>
                <c:pt idx="21">
                  <c:v>14</c:v>
                </c:pt>
                <c:pt idx="22">
                  <c:v>15.3</c:v>
                </c:pt>
                <c:pt idx="23">
                  <c:v>14.3</c:v>
                </c:pt>
                <c:pt idx="24">
                  <c:v>15.3</c:v>
                </c:pt>
                <c:pt idx="25">
                  <c:v>13.95</c:v>
                </c:pt>
                <c:pt idx="26">
                  <c:v>14.4</c:v>
                </c:pt>
                <c:pt idx="27">
                  <c:v>13.8</c:v>
                </c:pt>
                <c:pt idx="28">
                  <c:v>15.3</c:v>
                </c:pt>
                <c:pt idx="29">
                  <c:v>13.9</c:v>
                </c:pt>
                <c:pt idx="30">
                  <c:v>15.5</c:v>
                </c:pt>
                <c:pt idx="31">
                  <c:v>14.4</c:v>
                </c:pt>
                <c:pt idx="32">
                  <c:v>14.5</c:v>
                </c:pt>
                <c:pt idx="33">
                  <c:v>14.7</c:v>
                </c:pt>
                <c:pt idx="34">
                  <c:v>14.6</c:v>
                </c:pt>
                <c:pt idx="35">
                  <c:v>14.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M7B"</c:f>
              <c:strCache>
                <c:ptCount val="1"/>
                <c:pt idx="0">
                  <c:v>M7B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dd0806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22:$BH$22</c:f>
              <c:numCache>
                <c:formatCode>General</c:formatCode>
                <c:ptCount val="36"/>
                <c:pt idx="0">
                  <c:v>10.45</c:v>
                </c:pt>
                <c:pt idx="1">
                  <c:v>12.5</c:v>
                </c:pt>
                <c:pt idx="2">
                  <c:v>14.8</c:v>
                </c:pt>
                <c:pt idx="3">
                  <c:v>13.8</c:v>
                </c:pt>
                <c:pt idx="4">
                  <c:v>15.5</c:v>
                </c:pt>
                <c:pt idx="5">
                  <c:v>13.7</c:v>
                </c:pt>
                <c:pt idx="6">
                  <c:v>13.55</c:v>
                </c:pt>
                <c:pt idx="7">
                  <c:v>13.3</c:v>
                </c:pt>
                <c:pt idx="8">
                  <c:v>15.3</c:v>
                </c:pt>
                <c:pt idx="9">
                  <c:v>13.7</c:v>
                </c:pt>
                <c:pt idx="10">
                  <c:v>14.45</c:v>
                </c:pt>
                <c:pt idx="11">
                  <c:v>14.3</c:v>
                </c:pt>
                <c:pt idx="12">
                  <c:v>14.6</c:v>
                </c:pt>
                <c:pt idx="13">
                  <c:v>14.1</c:v>
                </c:pt>
                <c:pt idx="14">
                  <c:v>15.1</c:v>
                </c:pt>
                <c:pt idx="15">
                  <c:v>14.2</c:v>
                </c:pt>
                <c:pt idx="16">
                  <c:v>15.5</c:v>
                </c:pt>
                <c:pt idx="17">
                  <c:v>14.45</c:v>
                </c:pt>
                <c:pt idx="18">
                  <c:v>15</c:v>
                </c:pt>
                <c:pt idx="19">
                  <c:v>14.4</c:v>
                </c:pt>
                <c:pt idx="20">
                  <c:v>16.1</c:v>
                </c:pt>
                <c:pt idx="21">
                  <c:v>14.1</c:v>
                </c:pt>
                <c:pt idx="22">
                  <c:v>15.4</c:v>
                </c:pt>
                <c:pt idx="23">
                  <c:v>14.35</c:v>
                </c:pt>
                <c:pt idx="24">
                  <c:v>15.4</c:v>
                </c:pt>
                <c:pt idx="25">
                  <c:v>14</c:v>
                </c:pt>
                <c:pt idx="26">
                  <c:v>14.4</c:v>
                </c:pt>
                <c:pt idx="27">
                  <c:v>13.8</c:v>
                </c:pt>
                <c:pt idx="28">
                  <c:v>15.3</c:v>
                </c:pt>
                <c:pt idx="29">
                  <c:v>13.8</c:v>
                </c:pt>
                <c:pt idx="30">
                  <c:v>15.5</c:v>
                </c:pt>
                <c:pt idx="31">
                  <c:v>14.4</c:v>
                </c:pt>
                <c:pt idx="32">
                  <c:v>14.6</c:v>
                </c:pt>
                <c:pt idx="33">
                  <c:v>14.7</c:v>
                </c:pt>
                <c:pt idx="34">
                  <c:v>14.6</c:v>
                </c:pt>
                <c:pt idx="35">
                  <c:v>14.25</c:v>
                </c:pt>
              </c:numCache>
            </c:numRef>
          </c:yVal>
          <c:smooth val="0"/>
        </c:ser>
        <c:axId val="42996024"/>
        <c:axId val="4161879"/>
      </c:scatterChart>
      <c:valAx>
        <c:axId val="4299602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525762289981332"/>
              <c:y val="0.82506053268765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61879"/>
        <c:crossesAt val="0"/>
        <c:crossBetween val="midCat"/>
        <c:majorUnit val="2"/>
        <c:minorUnit val="1"/>
      </c:valAx>
      <c:valAx>
        <c:axId val="4161879"/>
        <c:scaling>
          <c:orientation val="minMax"/>
          <c:max val="17"/>
          <c:min val="1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Temperature (oC)</a:t>
                </a:r>
              </a:p>
            </c:rich>
          </c:tx>
          <c:layout>
            <c:manualLayout>
              <c:xMode val="edge"/>
              <c:yMode val="edge"/>
              <c:x val="0.015556938394524"/>
              <c:y val="-0.142597717052923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996024"/>
        <c:crossesAt val="0"/>
        <c:crossBetween val="midCat"/>
        <c:majorUnit val="1"/>
        <c:minorUnit val="0.5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842999377722464"/>
          <c:y val="0.339501902455898"/>
          <c:w val="0.129495955196017"/>
          <c:h val="0.311138014527845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01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36"/>
      <c:rotY val="54"/>
      <c:rAngAx val="1"/>
      <c:perspective val="60"/>
    </c:view3D>
    <c:floor>
      <c:spPr>
        <a:noFill/>
        <a:ln w="25200">
          <a:solidFill>
            <a:srgbClr val="000000"/>
          </a:solidFill>
          <a:round/>
        </a:ln>
      </c:spPr>
    </c:floor>
    <c:sideWall>
      <c:spPr>
        <a:noFill/>
        <a:ln w="25200">
          <a:solidFill>
            <a:srgbClr val="000000"/>
          </a:solidFill>
          <a:round/>
        </a:ln>
      </c:spPr>
    </c:sideWall>
    <c:backWall>
      <c:spPr>
        <a:noFill/>
        <a:ln w="25200">
          <a:solidFill>
            <a:srgbClr val="000000"/>
          </a:solidFill>
          <a:round/>
        </a:ln>
      </c:spPr>
    </c:backWall>
    <c:plotArea>
      <c:layout>
        <c:manualLayout>
          <c:xMode val="edge"/>
          <c:yMode val="edge"/>
          <c:x val="0.0804527502951834"/>
          <c:y val="0.00265574858913353"/>
          <c:w val="0.919547249704817"/>
          <c:h val="0.997344251410867"/>
        </c:manualLayout>
      </c:layout>
      <c:area3DChart>
        <c:grouping val="standard"/>
        <c:ser>
          <c:idx val="0"/>
          <c:order val="0"/>
          <c:tx>
            <c:strRef>
              <c:f>[2]Appys!$A$12</c:f>
              <c:strCache>
                <c:ptCount val="1"/>
                <c:pt idx="0">
                  <c:v>M5A</c:v>
                </c:pt>
              </c:strCache>
            </c:strRef>
          </c:tx>
          <c:spPr>
            <a:solidFill>
              <a:srgbClr val="0070c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numRef>
              <c:f>[2]Appys!$H$3:$Z$3</c:f>
              <c:numCache>
                <c:formatCode>0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9</c:v>
                </c:pt>
              </c:numCache>
            </c:numRef>
          </c:cat>
          <c:val>
            <c:numRef>
              <c:f>[2]Appys!$H$12:$Z$12</c:f>
              <c:numCache>
                <c:formatCode>General</c:formatCode>
                <c:ptCount val="19"/>
                <c:pt idx="0">
                  <c:v>10.2</c:v>
                </c:pt>
                <c:pt idx="1">
                  <c:v>2</c:v>
                </c:pt>
                <c:pt idx="2">
                  <c:v>1.66666666666667</c:v>
                </c:pt>
                <c:pt idx="3">
                  <c:v>3.2</c:v>
                </c:pt>
                <c:pt idx="4">
                  <c:v>2.5</c:v>
                </c:pt>
                <c:pt idx="5">
                  <c:v>3.3</c:v>
                </c:pt>
                <c:pt idx="6">
                  <c:v>2.33333333333333</c:v>
                </c:pt>
                <c:pt idx="7">
                  <c:v>2.8</c:v>
                </c:pt>
                <c:pt idx="8">
                  <c:v>8</c:v>
                </c:pt>
                <c:pt idx="9">
                  <c:v>2.5</c:v>
                </c:pt>
                <c:pt idx="10">
                  <c:v>10</c:v>
                </c:pt>
                <c:pt idx="11">
                  <c:v>4.7</c:v>
                </c:pt>
                <c:pt idx="12">
                  <c:v>3.66666666666667</c:v>
                </c:pt>
                <c:pt idx="13">
                  <c:v>7.9</c:v>
                </c:pt>
                <c:pt idx="14">
                  <c:v>10</c:v>
                </c:pt>
                <c:pt idx="15">
                  <c:v>5.95</c:v>
                </c:pt>
                <c:pt idx="16">
                  <c:v>8</c:v>
                </c:pt>
                <c:pt idx="17">
                  <c:v>4.9</c:v>
                </c:pt>
                <c:pt idx="18">
                  <c:v>1.66666666666667</c:v>
                </c:pt>
              </c:numCache>
            </c:numRef>
          </c:val>
        </c:ser>
        <c:ser>
          <c:idx val="1"/>
          <c:order val="1"/>
          <c:tx>
            <c:strRef>
              <c:f>[2]Appys!$A$13</c:f>
              <c:strCache>
                <c:ptCount val="1"/>
                <c:pt idx="0">
                  <c:v>M5B</c:v>
                </c:pt>
              </c:strCache>
            </c:strRef>
          </c:tx>
          <c:spPr>
            <a:solidFill>
              <a:srgbClr val="00b0f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numRef>
              <c:f>[2]Appys!$H$3:$Z$3</c:f>
              <c:numCache>
                <c:formatCode>0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9</c:v>
                </c:pt>
              </c:numCache>
            </c:numRef>
          </c:cat>
          <c:val>
            <c:numRef>
              <c:f>[2]Appys!$H$13:$Z$13</c:f>
              <c:numCache>
                <c:formatCode>General</c:formatCode>
                <c:ptCount val="19"/>
                <c:pt idx="0">
                  <c:v>10.2</c:v>
                </c:pt>
                <c:pt idx="1">
                  <c:v>5</c:v>
                </c:pt>
                <c:pt idx="2">
                  <c:v>1.83333333333333</c:v>
                </c:pt>
                <c:pt idx="3">
                  <c:v>3.2</c:v>
                </c:pt>
                <c:pt idx="4">
                  <c:v>2.16666666666667</c:v>
                </c:pt>
                <c:pt idx="5">
                  <c:v>3.3</c:v>
                </c:pt>
                <c:pt idx="6">
                  <c:v>3.5</c:v>
                </c:pt>
                <c:pt idx="7">
                  <c:v>2.9</c:v>
                </c:pt>
                <c:pt idx="8">
                  <c:v>4</c:v>
                </c:pt>
                <c:pt idx="9">
                  <c:v>1.8</c:v>
                </c:pt>
                <c:pt idx="10">
                  <c:v>11</c:v>
                </c:pt>
                <c:pt idx="11">
                  <c:v>3.4</c:v>
                </c:pt>
                <c:pt idx="12">
                  <c:v>4.33333333333333</c:v>
                </c:pt>
                <c:pt idx="13">
                  <c:v>5.5</c:v>
                </c:pt>
                <c:pt idx="14">
                  <c:v>6.5</c:v>
                </c:pt>
                <c:pt idx="15">
                  <c:v>5.65</c:v>
                </c:pt>
                <c:pt idx="16">
                  <c:v>5</c:v>
                </c:pt>
                <c:pt idx="17">
                  <c:v>5.1</c:v>
                </c:pt>
                <c:pt idx="18">
                  <c:v>7</c:v>
                </c:pt>
              </c:numCache>
            </c:numRef>
          </c:val>
        </c:ser>
        <c:ser>
          <c:idx val="2"/>
          <c:order val="2"/>
          <c:tx>
            <c:strRef>
              <c:f>[2]Appys!$A$15</c:f>
              <c:strCache>
                <c:ptCount val="1"/>
                <c:pt idx="0">
                  <c:v>M6A</c:v>
                </c:pt>
              </c:strCache>
            </c:strRef>
          </c:tx>
          <c:spPr>
            <a:solidFill>
              <a:srgbClr val="92d05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numRef>
              <c:f>[2]Appys!$H$3:$Z$3</c:f>
              <c:numCache>
                <c:formatCode>0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9</c:v>
                </c:pt>
              </c:numCache>
            </c:numRef>
          </c:cat>
          <c:val>
            <c:numRef>
              <c:f>[2]Appys!$H$15:$Z$15</c:f>
              <c:numCache>
                <c:formatCode>General</c:formatCode>
                <c:ptCount val="19"/>
                <c:pt idx="0">
                  <c:v>10</c:v>
                </c:pt>
                <c:pt idx="1">
                  <c:v>2.3</c:v>
                </c:pt>
                <c:pt idx="2">
                  <c:v>1.66666666666667</c:v>
                </c:pt>
                <c:pt idx="3">
                  <c:v>2.1</c:v>
                </c:pt>
                <c:pt idx="4">
                  <c:v>2</c:v>
                </c:pt>
                <c:pt idx="5">
                  <c:v>2.2</c:v>
                </c:pt>
                <c:pt idx="6">
                  <c:v>0.5</c:v>
                </c:pt>
                <c:pt idx="7">
                  <c:v>1.1</c:v>
                </c:pt>
                <c:pt idx="8">
                  <c:v>1.5</c:v>
                </c:pt>
                <c:pt idx="9">
                  <c:v>1.7</c:v>
                </c:pt>
                <c:pt idx="10">
                  <c:v>5</c:v>
                </c:pt>
                <c:pt idx="11">
                  <c:v>5.7</c:v>
                </c:pt>
                <c:pt idx="12">
                  <c:v>4.66666666666667</c:v>
                </c:pt>
                <c:pt idx="13">
                  <c:v>4.9</c:v>
                </c:pt>
                <c:pt idx="14">
                  <c:v>5</c:v>
                </c:pt>
                <c:pt idx="15">
                  <c:v>4.85</c:v>
                </c:pt>
                <c:pt idx="16">
                  <c:v>9</c:v>
                </c:pt>
                <c:pt idx="17">
                  <c:v>5.2</c:v>
                </c:pt>
                <c:pt idx="18">
                  <c:v>13.8333333333333</c:v>
                </c:pt>
              </c:numCache>
            </c:numRef>
          </c:val>
        </c:ser>
        <c:ser>
          <c:idx val="3"/>
          <c:order val="3"/>
          <c:tx>
            <c:strRef>
              <c:f>[2]Appys!$A$14</c:f>
              <c:strCache>
                <c:ptCount val="1"/>
                <c:pt idx="0">
                  <c:v>M6B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numRef>
              <c:f>[2]Appys!$H$3:$Z$3</c:f>
              <c:numCache>
                <c:formatCode>0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9</c:v>
                </c:pt>
              </c:numCache>
            </c:numRef>
          </c:cat>
          <c:val>
            <c:numRef>
              <c:f>[2]Appys!$H$14:$Z$14</c:f>
              <c:numCache>
                <c:formatCode>General</c:formatCode>
                <c:ptCount val="19"/>
                <c:pt idx="0">
                  <c:v>10.1</c:v>
                </c:pt>
                <c:pt idx="1">
                  <c:v>2.9</c:v>
                </c:pt>
                <c:pt idx="2">
                  <c:v>3.16666666666667</c:v>
                </c:pt>
                <c:pt idx="3">
                  <c:v>3.6</c:v>
                </c:pt>
                <c:pt idx="4">
                  <c:v>2.66666666666667</c:v>
                </c:pt>
                <c:pt idx="5">
                  <c:v>3.3</c:v>
                </c:pt>
                <c:pt idx="6">
                  <c:v>3.33333333333333</c:v>
                </c:pt>
                <c:pt idx="7">
                  <c:v>2.9</c:v>
                </c:pt>
                <c:pt idx="8">
                  <c:v>21</c:v>
                </c:pt>
                <c:pt idx="9">
                  <c:v>5.8</c:v>
                </c:pt>
                <c:pt idx="10">
                  <c:v>10</c:v>
                </c:pt>
                <c:pt idx="11">
                  <c:v>10.5</c:v>
                </c:pt>
                <c:pt idx="12">
                  <c:v>5</c:v>
                </c:pt>
                <c:pt idx="13">
                  <c:v>7.6</c:v>
                </c:pt>
                <c:pt idx="14">
                  <c:v>11.3333333333333</c:v>
                </c:pt>
                <c:pt idx="15">
                  <c:v>11</c:v>
                </c:pt>
                <c:pt idx="16">
                  <c:v>10</c:v>
                </c:pt>
                <c:pt idx="17">
                  <c:v>7.5</c:v>
                </c:pt>
                <c:pt idx="18">
                  <c:v>0.666666666666667</c:v>
                </c:pt>
              </c:numCache>
            </c:numRef>
          </c:val>
        </c:ser>
        <c:ser>
          <c:idx val="4"/>
          <c:order val="4"/>
          <c:tx>
            <c:strRef>
              <c:f>[2]Appys!$A$16</c:f>
              <c:strCache>
                <c:ptCount val="1"/>
                <c:pt idx="0">
                  <c:v>M7A</c:v>
                </c:pt>
              </c:strCache>
            </c:strRef>
          </c:tx>
          <c:spPr>
            <a:solidFill>
              <a:srgbClr val="ff66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numRef>
              <c:f>[2]Appys!$H$3:$Z$3</c:f>
              <c:numCache>
                <c:formatCode>0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9</c:v>
                </c:pt>
              </c:numCache>
            </c:numRef>
          </c:cat>
          <c:val>
            <c:numRef>
              <c:f>[2]Appys!$H$16:$Z$16</c:f>
              <c:numCache>
                <c:formatCode>General</c:formatCode>
                <c:ptCount val="19"/>
                <c:pt idx="0">
                  <c:v>10</c:v>
                </c:pt>
                <c:pt idx="1">
                  <c:v>4.3</c:v>
                </c:pt>
                <c:pt idx="2">
                  <c:v>2.16666666666667</c:v>
                </c:pt>
                <c:pt idx="3">
                  <c:v>2.9</c:v>
                </c:pt>
                <c:pt idx="4">
                  <c:v>3.16666666666667</c:v>
                </c:pt>
                <c:pt idx="5">
                  <c:v>2.7</c:v>
                </c:pt>
                <c:pt idx="6">
                  <c:v>4</c:v>
                </c:pt>
                <c:pt idx="7">
                  <c:v>7.1</c:v>
                </c:pt>
                <c:pt idx="8">
                  <c:v>21</c:v>
                </c:pt>
                <c:pt idx="9">
                  <c:v>29.1</c:v>
                </c:pt>
                <c:pt idx="10">
                  <c:v>25</c:v>
                </c:pt>
                <c:pt idx="11">
                  <c:v>28.1</c:v>
                </c:pt>
                <c:pt idx="12">
                  <c:v>58</c:v>
                </c:pt>
                <c:pt idx="13">
                  <c:v>57</c:v>
                </c:pt>
                <c:pt idx="14">
                  <c:v>56</c:v>
                </c:pt>
                <c:pt idx="15">
                  <c:v>31.8333333333333</c:v>
                </c:pt>
                <c:pt idx="16">
                  <c:v>7.66666666666667</c:v>
                </c:pt>
                <c:pt idx="17">
                  <c:v>1.5</c:v>
                </c:pt>
                <c:pt idx="18">
                  <c:v>1.33333333333333</c:v>
                </c:pt>
              </c:numCache>
            </c:numRef>
          </c:val>
        </c:ser>
        <c:ser>
          <c:idx val="5"/>
          <c:order val="5"/>
          <c:tx>
            <c:strRef>
              <c:f>[2]Appys!$A$17</c:f>
              <c:strCache>
                <c:ptCount val="1"/>
                <c:pt idx="0">
                  <c:v>M7B</c:v>
                </c:pt>
              </c:strCache>
            </c:strRef>
          </c:tx>
          <c:spPr>
            <a:solidFill>
              <a:srgbClr val="c00000"/>
            </a:solidFill>
            <a:ln w="0">
              <a:noFill/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numRef>
              <c:f>[2]Appys!$H$3:$Z$3</c:f>
              <c:numCache>
                <c:formatCode>0</c:formatCode>
                <c:ptCount val="1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9</c:v>
                </c:pt>
              </c:numCache>
            </c:numRef>
          </c:cat>
          <c:val>
            <c:numRef>
              <c:f>[2]Appys!$H$17:$Z$17</c:f>
              <c:numCache>
                <c:formatCode>General</c:formatCode>
                <c:ptCount val="19"/>
                <c:pt idx="0">
                  <c:v>10.3</c:v>
                </c:pt>
                <c:pt idx="1">
                  <c:v>2.4</c:v>
                </c:pt>
                <c:pt idx="2">
                  <c:v>1.66666666666667</c:v>
                </c:pt>
                <c:pt idx="3">
                  <c:v>2.2</c:v>
                </c:pt>
                <c:pt idx="4">
                  <c:v>2.16666666666667</c:v>
                </c:pt>
                <c:pt idx="5">
                  <c:v>3.1</c:v>
                </c:pt>
                <c:pt idx="6">
                  <c:v>3</c:v>
                </c:pt>
                <c:pt idx="7">
                  <c:v>8.2</c:v>
                </c:pt>
                <c:pt idx="8">
                  <c:v>16</c:v>
                </c:pt>
                <c:pt idx="9">
                  <c:v>18.7</c:v>
                </c:pt>
                <c:pt idx="10">
                  <c:v>34</c:v>
                </c:pt>
                <c:pt idx="11">
                  <c:v>29.1</c:v>
                </c:pt>
                <c:pt idx="12">
                  <c:v>60</c:v>
                </c:pt>
                <c:pt idx="13">
                  <c:v>54.5</c:v>
                </c:pt>
                <c:pt idx="14">
                  <c:v>49</c:v>
                </c:pt>
                <c:pt idx="15">
                  <c:v>38.25</c:v>
                </c:pt>
                <c:pt idx="16">
                  <c:v>27.5</c:v>
                </c:pt>
                <c:pt idx="17">
                  <c:v>18.4</c:v>
                </c:pt>
                <c:pt idx="18">
                  <c:v>28.1666666666667</c:v>
                </c:pt>
              </c:numCache>
            </c:numRef>
          </c:val>
        </c:ser>
        <c:axId val="10830489"/>
        <c:axId val="91512607"/>
      </c:area3DChart>
      <c:dateAx>
        <c:axId val="10830489"/>
        <c:scaling>
          <c:orientation val="minMax"/>
          <c:max val="2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Day</a:t>
                </a:r>
              </a:p>
            </c:rich>
          </c:tx>
          <c:layout>
            <c:manualLayout>
              <c:xMode val="edge"/>
              <c:yMode val="edge"/>
              <c:x val="0.392003582916005"/>
              <c:y val="0.93709195529489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512607"/>
        <c:crossesAt val="0"/>
        <c:auto val="1"/>
        <c:lblOffset val="100"/>
        <c:baseTimeUnit val="days"/>
        <c:majorUnit val="1"/>
        <c:majorTimeUnit val="days"/>
        <c:minorUnit val="1"/>
        <c:minorTimeUnit val="days"/>
        <c:noMultiLvlLbl val="0"/>
      </c:dateAx>
      <c:valAx>
        <c:axId val="91512607"/>
        <c:scaling>
          <c:orientation val="minMax"/>
          <c:max val="7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i="1" sz="1600" spc="-1" strike="noStrike">
                    <a:solidFill>
                      <a:srgbClr val="000000"/>
                    </a:solidFill>
                    <a:latin typeface="Arial"/>
                  </a:rPr>
                  <a:t>O. dioica density (ind.x L-1)</a:t>
                </a:r>
              </a:p>
            </c:rich>
          </c:tx>
          <c:layout>
            <c:manualLayout>
              <c:xMode val="edge"/>
              <c:yMode val="edge"/>
              <c:x val="0.0395749358739465"/>
              <c:y val="-0.058481797056545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out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830489"/>
        <c:crossesAt val="1"/>
        <c:crossBetween val="midCat"/>
        <c:majorUnit val="10"/>
        <c:minorUnit val="10"/>
      </c:valAx>
    </c:plotArea>
    <c:legend>
      <c:legendPos val="r"/>
      <c:layout>
        <c:manualLayout>
          <c:xMode val="edge"/>
          <c:yMode val="edge"/>
          <c:x val="0.304547860429136"/>
          <c:y val="0.100586477813434"/>
          <c:w val="0.644924880908758"/>
          <c:h val="0.06246541994024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6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0667123031925"/>
          <c:y val="0.0611004744859735"/>
          <c:w val="0.868442342398407"/>
          <c:h val="0.772163489552984"/>
        </c:manualLayout>
      </c:layout>
      <c:scatterChart>
        <c:scatterStyle val="lineMarker"/>
        <c:varyColors val="0"/>
        <c:ser>
          <c:idx val="0"/>
          <c:order val="0"/>
          <c:tx>
            <c:strRef>
              <c:f>"M5A"</c:f>
              <c:strCache>
                <c:ptCount val="1"/>
                <c:pt idx="0">
                  <c:v>M5A</c:v>
                </c:pt>
              </c:strCache>
            </c:strRef>
          </c:tx>
          <c:spPr>
            <a:solidFill>
              <a:srgbClr val="865357"/>
            </a:solidFill>
            <a:ln w="12600">
              <a:solidFill>
                <a:srgbClr val="865357"/>
              </a:solidFill>
              <a:round/>
            </a:ln>
          </c:spPr>
          <c:marker>
            <c:symbol val="square"/>
            <c:size val="5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35:$BH$35</c:f>
              <c:numCache>
                <c:formatCode>General</c:formatCode>
                <c:ptCount val="36"/>
                <c:pt idx="0">
                  <c:v>29.9</c:v>
                </c:pt>
                <c:pt idx="1">
                  <c:v>30.1</c:v>
                </c:pt>
                <c:pt idx="2">
                  <c:v>29.95</c:v>
                </c:pt>
                <c:pt idx="3">
                  <c:v>29.95</c:v>
                </c:pt>
                <c:pt idx="4">
                  <c:v>29.95</c:v>
                </c:pt>
                <c:pt idx="5">
                  <c:v>29.55</c:v>
                </c:pt>
                <c:pt idx="6">
                  <c:v>29.65</c:v>
                </c:pt>
                <c:pt idx="7">
                  <c:v>29.45</c:v>
                </c:pt>
                <c:pt idx="8">
                  <c:v>29.45</c:v>
                </c:pt>
                <c:pt idx="9">
                  <c:v>29.45</c:v>
                </c:pt>
                <c:pt idx="10">
                  <c:v>29.55</c:v>
                </c:pt>
                <c:pt idx="11">
                  <c:v>29.55</c:v>
                </c:pt>
                <c:pt idx="12">
                  <c:v>29.35</c:v>
                </c:pt>
                <c:pt idx="13">
                  <c:v>29</c:v>
                </c:pt>
                <c:pt idx="14">
                  <c:v>29.1</c:v>
                </c:pt>
                <c:pt idx="15">
                  <c:v>29.1</c:v>
                </c:pt>
                <c:pt idx="16">
                  <c:v>29</c:v>
                </c:pt>
                <c:pt idx="17">
                  <c:v>28.95</c:v>
                </c:pt>
                <c:pt idx="18">
                  <c:v>29.1</c:v>
                </c:pt>
                <c:pt idx="19">
                  <c:v>29.1</c:v>
                </c:pt>
                <c:pt idx="20">
                  <c:v>29.55</c:v>
                </c:pt>
                <c:pt idx="21">
                  <c:v>29.55</c:v>
                </c:pt>
                <c:pt idx="22">
                  <c:v>29.35</c:v>
                </c:pt>
                <c:pt idx="23">
                  <c:v>29.6</c:v>
                </c:pt>
                <c:pt idx="24">
                  <c:v>29.5</c:v>
                </c:pt>
                <c:pt idx="25">
                  <c:v>29.4</c:v>
                </c:pt>
                <c:pt idx="26">
                  <c:v>29.45</c:v>
                </c:pt>
                <c:pt idx="27">
                  <c:v>29.6</c:v>
                </c:pt>
                <c:pt idx="28">
                  <c:v>29.45</c:v>
                </c:pt>
                <c:pt idx="29">
                  <c:v>29.55</c:v>
                </c:pt>
                <c:pt idx="30">
                  <c:v>29.55</c:v>
                </c:pt>
                <c:pt idx="31">
                  <c:v>28.85</c:v>
                </c:pt>
                <c:pt idx="32">
                  <c:v>28.7</c:v>
                </c:pt>
                <c:pt idx="33">
                  <c:v>28.35</c:v>
                </c:pt>
                <c:pt idx="34">
                  <c:v>28.25</c:v>
                </c:pt>
                <c:pt idx="35">
                  <c:v>28.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M5B"</c:f>
              <c:strCache>
                <c:ptCount val="1"/>
                <c:pt idx="0">
                  <c:v>M5B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square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36:$BH$36</c:f>
              <c:numCache>
                <c:formatCode>General</c:formatCode>
                <c:ptCount val="36"/>
                <c:pt idx="0">
                  <c:v>29.9</c:v>
                </c:pt>
                <c:pt idx="1">
                  <c:v>30.1</c:v>
                </c:pt>
                <c:pt idx="2">
                  <c:v>29.9</c:v>
                </c:pt>
                <c:pt idx="3">
                  <c:v>30.1</c:v>
                </c:pt>
                <c:pt idx="4">
                  <c:v>30.05</c:v>
                </c:pt>
                <c:pt idx="5">
                  <c:v>29.65</c:v>
                </c:pt>
                <c:pt idx="6">
                  <c:v>29.5</c:v>
                </c:pt>
                <c:pt idx="7">
                  <c:v>29.4</c:v>
                </c:pt>
                <c:pt idx="8">
                  <c:v>29.45</c:v>
                </c:pt>
                <c:pt idx="9">
                  <c:v>29.55</c:v>
                </c:pt>
                <c:pt idx="10">
                  <c:v>29.55</c:v>
                </c:pt>
                <c:pt idx="11">
                  <c:v>29.45</c:v>
                </c:pt>
                <c:pt idx="12">
                  <c:v>29.35</c:v>
                </c:pt>
                <c:pt idx="13">
                  <c:v>29</c:v>
                </c:pt>
                <c:pt idx="14">
                  <c:v>29.25</c:v>
                </c:pt>
                <c:pt idx="15">
                  <c:v>29</c:v>
                </c:pt>
                <c:pt idx="16">
                  <c:v>28.95</c:v>
                </c:pt>
                <c:pt idx="17">
                  <c:v>29.1</c:v>
                </c:pt>
                <c:pt idx="18">
                  <c:v>29.1</c:v>
                </c:pt>
                <c:pt idx="19">
                  <c:v>29.2</c:v>
                </c:pt>
                <c:pt idx="20">
                  <c:v>29.45</c:v>
                </c:pt>
                <c:pt idx="21">
                  <c:v>29.45</c:v>
                </c:pt>
                <c:pt idx="22">
                  <c:v>29.4</c:v>
                </c:pt>
                <c:pt idx="23">
                  <c:v>29.55</c:v>
                </c:pt>
                <c:pt idx="24">
                  <c:v>29.6</c:v>
                </c:pt>
                <c:pt idx="25">
                  <c:v>29.7</c:v>
                </c:pt>
                <c:pt idx="26">
                  <c:v>29.45</c:v>
                </c:pt>
                <c:pt idx="27">
                  <c:v>29.45</c:v>
                </c:pt>
                <c:pt idx="28">
                  <c:v>29.65</c:v>
                </c:pt>
                <c:pt idx="29">
                  <c:v>29.4</c:v>
                </c:pt>
                <c:pt idx="30">
                  <c:v>29.55</c:v>
                </c:pt>
                <c:pt idx="31">
                  <c:v>28.9</c:v>
                </c:pt>
                <c:pt idx="32">
                  <c:v>28.7</c:v>
                </c:pt>
                <c:pt idx="33">
                  <c:v>28.35</c:v>
                </c:pt>
                <c:pt idx="34">
                  <c:v>28.3</c:v>
                </c:pt>
                <c:pt idx="35">
                  <c:v>28.3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M6A"</c:f>
              <c:strCache>
                <c:ptCount val="1"/>
                <c:pt idx="0">
                  <c:v>M6A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circ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37:$BH$37</c:f>
              <c:numCache>
                <c:formatCode>General</c:formatCode>
                <c:ptCount val="36"/>
                <c:pt idx="0">
                  <c:v>29.8</c:v>
                </c:pt>
                <c:pt idx="1">
                  <c:v>29.95</c:v>
                </c:pt>
                <c:pt idx="2">
                  <c:v>30.05</c:v>
                </c:pt>
                <c:pt idx="3">
                  <c:v>29.9</c:v>
                </c:pt>
                <c:pt idx="4">
                  <c:v>29.9</c:v>
                </c:pt>
                <c:pt idx="5">
                  <c:v>29.45</c:v>
                </c:pt>
                <c:pt idx="6">
                  <c:v>29.4</c:v>
                </c:pt>
                <c:pt idx="7">
                  <c:v>29.25</c:v>
                </c:pt>
                <c:pt idx="8">
                  <c:v>29.4</c:v>
                </c:pt>
                <c:pt idx="9">
                  <c:v>29.55</c:v>
                </c:pt>
                <c:pt idx="10">
                  <c:v>29.35</c:v>
                </c:pt>
                <c:pt idx="11">
                  <c:v>29.45</c:v>
                </c:pt>
                <c:pt idx="12">
                  <c:v>29.3</c:v>
                </c:pt>
                <c:pt idx="13">
                  <c:v>29</c:v>
                </c:pt>
                <c:pt idx="14">
                  <c:v>29.15</c:v>
                </c:pt>
                <c:pt idx="15">
                  <c:v>29.05</c:v>
                </c:pt>
                <c:pt idx="16">
                  <c:v>29.1</c:v>
                </c:pt>
                <c:pt idx="17">
                  <c:v>29.1</c:v>
                </c:pt>
                <c:pt idx="18">
                  <c:v>29.05</c:v>
                </c:pt>
                <c:pt idx="19">
                  <c:v>29.25</c:v>
                </c:pt>
                <c:pt idx="20">
                  <c:v>29.5</c:v>
                </c:pt>
                <c:pt idx="21">
                  <c:v>29.5</c:v>
                </c:pt>
                <c:pt idx="22">
                  <c:v>29.45</c:v>
                </c:pt>
                <c:pt idx="23">
                  <c:v>29.55</c:v>
                </c:pt>
                <c:pt idx="24">
                  <c:v>29.5</c:v>
                </c:pt>
                <c:pt idx="25">
                  <c:v>29.6</c:v>
                </c:pt>
                <c:pt idx="26">
                  <c:v>29.45</c:v>
                </c:pt>
                <c:pt idx="27">
                  <c:v>29.45</c:v>
                </c:pt>
                <c:pt idx="28">
                  <c:v>29.7</c:v>
                </c:pt>
                <c:pt idx="29">
                  <c:v>29.55</c:v>
                </c:pt>
                <c:pt idx="30">
                  <c:v>29.6</c:v>
                </c:pt>
                <c:pt idx="31">
                  <c:v>28.8</c:v>
                </c:pt>
                <c:pt idx="32">
                  <c:v>28.7</c:v>
                </c:pt>
                <c:pt idx="33">
                  <c:v>28.3</c:v>
                </c:pt>
                <c:pt idx="34">
                  <c:v>28.3</c:v>
                </c:pt>
                <c:pt idx="35">
                  <c:v>28.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M6B"</c:f>
              <c:strCache>
                <c:ptCount val="1"/>
                <c:pt idx="0">
                  <c:v>M6B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38:$BH$38</c:f>
              <c:numCache>
                <c:formatCode>General</c:formatCode>
                <c:ptCount val="36"/>
                <c:pt idx="0">
                  <c:v>29.8</c:v>
                </c:pt>
                <c:pt idx="1">
                  <c:v>30.05</c:v>
                </c:pt>
                <c:pt idx="2">
                  <c:v>29.9</c:v>
                </c:pt>
                <c:pt idx="3">
                  <c:v>29.9</c:v>
                </c:pt>
                <c:pt idx="4">
                  <c:v>29.95</c:v>
                </c:pt>
                <c:pt idx="5">
                  <c:v>29.45</c:v>
                </c:pt>
                <c:pt idx="6">
                  <c:v>29.4</c:v>
                </c:pt>
                <c:pt idx="7">
                  <c:v>29.4</c:v>
                </c:pt>
                <c:pt idx="8">
                  <c:v>29.5</c:v>
                </c:pt>
                <c:pt idx="9">
                  <c:v>29.55</c:v>
                </c:pt>
                <c:pt idx="10">
                  <c:v>29.65</c:v>
                </c:pt>
                <c:pt idx="11">
                  <c:v>29.4</c:v>
                </c:pt>
                <c:pt idx="12">
                  <c:v>29.3</c:v>
                </c:pt>
                <c:pt idx="13">
                  <c:v>28.85</c:v>
                </c:pt>
                <c:pt idx="14">
                  <c:v>29.2</c:v>
                </c:pt>
                <c:pt idx="15">
                  <c:v>29</c:v>
                </c:pt>
                <c:pt idx="16">
                  <c:v>29.2</c:v>
                </c:pt>
                <c:pt idx="17">
                  <c:v>29.25</c:v>
                </c:pt>
                <c:pt idx="18">
                  <c:v>29.1</c:v>
                </c:pt>
                <c:pt idx="19">
                  <c:v>29.15</c:v>
                </c:pt>
                <c:pt idx="20">
                  <c:v>29.5</c:v>
                </c:pt>
                <c:pt idx="21">
                  <c:v>29.5</c:v>
                </c:pt>
                <c:pt idx="22">
                  <c:v>29.5</c:v>
                </c:pt>
                <c:pt idx="23">
                  <c:v>29.5</c:v>
                </c:pt>
                <c:pt idx="24">
                  <c:v>29.55</c:v>
                </c:pt>
                <c:pt idx="25">
                  <c:v>29.6</c:v>
                </c:pt>
                <c:pt idx="26">
                  <c:v>29.4</c:v>
                </c:pt>
                <c:pt idx="27">
                  <c:v>29.55</c:v>
                </c:pt>
                <c:pt idx="28">
                  <c:v>29.5</c:v>
                </c:pt>
                <c:pt idx="29">
                  <c:v>29.55</c:v>
                </c:pt>
                <c:pt idx="30">
                  <c:v>29.65</c:v>
                </c:pt>
                <c:pt idx="31">
                  <c:v>28.8</c:v>
                </c:pt>
                <c:pt idx="32">
                  <c:v>28.75</c:v>
                </c:pt>
                <c:pt idx="33">
                  <c:v>28.25</c:v>
                </c:pt>
                <c:pt idx="34">
                  <c:v>28.25</c:v>
                </c:pt>
                <c:pt idx="35">
                  <c:v>28.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"M7A"</c:f>
              <c:strCache>
                <c:ptCount val="1"/>
                <c:pt idx="0">
                  <c:v>M7A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39:$BH$39</c:f>
              <c:numCache>
                <c:formatCode>General</c:formatCode>
                <c:ptCount val="36"/>
                <c:pt idx="0">
                  <c:v>29.8</c:v>
                </c:pt>
                <c:pt idx="1">
                  <c:v>30.05</c:v>
                </c:pt>
                <c:pt idx="2">
                  <c:v>30.05</c:v>
                </c:pt>
                <c:pt idx="3">
                  <c:v>29.95</c:v>
                </c:pt>
                <c:pt idx="4">
                  <c:v>30.1</c:v>
                </c:pt>
                <c:pt idx="5">
                  <c:v>29.75</c:v>
                </c:pt>
                <c:pt idx="6">
                  <c:v>29.5</c:v>
                </c:pt>
                <c:pt idx="7">
                  <c:v>29.5</c:v>
                </c:pt>
                <c:pt idx="8">
                  <c:v>29.6</c:v>
                </c:pt>
                <c:pt idx="9">
                  <c:v>29.7</c:v>
                </c:pt>
                <c:pt idx="10">
                  <c:v>29.7</c:v>
                </c:pt>
                <c:pt idx="11">
                  <c:v>29.4</c:v>
                </c:pt>
                <c:pt idx="12">
                  <c:v>29.35</c:v>
                </c:pt>
                <c:pt idx="13">
                  <c:v>29.25</c:v>
                </c:pt>
                <c:pt idx="14">
                  <c:v>29.45</c:v>
                </c:pt>
                <c:pt idx="15">
                  <c:v>29.25</c:v>
                </c:pt>
                <c:pt idx="16">
                  <c:v>29.2</c:v>
                </c:pt>
                <c:pt idx="17">
                  <c:v>29.35</c:v>
                </c:pt>
                <c:pt idx="18">
                  <c:v>29.15</c:v>
                </c:pt>
                <c:pt idx="19">
                  <c:v>29.3</c:v>
                </c:pt>
                <c:pt idx="20">
                  <c:v>29.6</c:v>
                </c:pt>
                <c:pt idx="21">
                  <c:v>29.6</c:v>
                </c:pt>
                <c:pt idx="22">
                  <c:v>29.7</c:v>
                </c:pt>
                <c:pt idx="23">
                  <c:v>29.75</c:v>
                </c:pt>
                <c:pt idx="24">
                  <c:v>29.8</c:v>
                </c:pt>
                <c:pt idx="25">
                  <c:v>29.7</c:v>
                </c:pt>
                <c:pt idx="26">
                  <c:v>29.75</c:v>
                </c:pt>
                <c:pt idx="27">
                  <c:v>29.7</c:v>
                </c:pt>
                <c:pt idx="28">
                  <c:v>29.65</c:v>
                </c:pt>
                <c:pt idx="29">
                  <c:v>29.75</c:v>
                </c:pt>
                <c:pt idx="30">
                  <c:v>29.8</c:v>
                </c:pt>
                <c:pt idx="31">
                  <c:v>29.2</c:v>
                </c:pt>
                <c:pt idx="32">
                  <c:v>28.95</c:v>
                </c:pt>
                <c:pt idx="33">
                  <c:v>28.5</c:v>
                </c:pt>
                <c:pt idx="34">
                  <c:v>28.6</c:v>
                </c:pt>
                <c:pt idx="35">
                  <c:v>28.4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"M7B"</c:f>
              <c:strCache>
                <c:ptCount val="1"/>
                <c:pt idx="0">
                  <c:v>M7B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dd0806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40:$BH$40</c:f>
              <c:numCache>
                <c:formatCode>General</c:formatCode>
                <c:ptCount val="36"/>
                <c:pt idx="0">
                  <c:v>29.85</c:v>
                </c:pt>
                <c:pt idx="1">
                  <c:v>30.15</c:v>
                </c:pt>
                <c:pt idx="2">
                  <c:v>30.3</c:v>
                </c:pt>
                <c:pt idx="3">
                  <c:v>30.3</c:v>
                </c:pt>
                <c:pt idx="4">
                  <c:v>30.2</c:v>
                </c:pt>
                <c:pt idx="5">
                  <c:v>29.7</c:v>
                </c:pt>
                <c:pt idx="6">
                  <c:v>29.6</c:v>
                </c:pt>
                <c:pt idx="7">
                  <c:v>29.35</c:v>
                </c:pt>
                <c:pt idx="8">
                  <c:v>29.55</c:v>
                </c:pt>
                <c:pt idx="9">
                  <c:v>29.75</c:v>
                </c:pt>
                <c:pt idx="10">
                  <c:v>29.85</c:v>
                </c:pt>
                <c:pt idx="11">
                  <c:v>29.5</c:v>
                </c:pt>
                <c:pt idx="12">
                  <c:v>29.15</c:v>
                </c:pt>
                <c:pt idx="13">
                  <c:v>29.25</c:v>
                </c:pt>
                <c:pt idx="14">
                  <c:v>29.2</c:v>
                </c:pt>
                <c:pt idx="15">
                  <c:v>29.35</c:v>
                </c:pt>
                <c:pt idx="16">
                  <c:v>29.35</c:v>
                </c:pt>
                <c:pt idx="17">
                  <c:v>29.45</c:v>
                </c:pt>
                <c:pt idx="18">
                  <c:v>29.3</c:v>
                </c:pt>
                <c:pt idx="19">
                  <c:v>29.3</c:v>
                </c:pt>
                <c:pt idx="20">
                  <c:v>29.55</c:v>
                </c:pt>
                <c:pt idx="21">
                  <c:v>29.55</c:v>
                </c:pt>
                <c:pt idx="22">
                  <c:v>29.7</c:v>
                </c:pt>
                <c:pt idx="23">
                  <c:v>29.8</c:v>
                </c:pt>
                <c:pt idx="24">
                  <c:v>29.75</c:v>
                </c:pt>
                <c:pt idx="25">
                  <c:v>29.8</c:v>
                </c:pt>
                <c:pt idx="26">
                  <c:v>29.7</c:v>
                </c:pt>
                <c:pt idx="27">
                  <c:v>29.65</c:v>
                </c:pt>
                <c:pt idx="28">
                  <c:v>29.75</c:v>
                </c:pt>
                <c:pt idx="29">
                  <c:v>29.85</c:v>
                </c:pt>
                <c:pt idx="30">
                  <c:v>29.85</c:v>
                </c:pt>
                <c:pt idx="31">
                  <c:v>29.25</c:v>
                </c:pt>
                <c:pt idx="32">
                  <c:v>29</c:v>
                </c:pt>
                <c:pt idx="33">
                  <c:v>28.6</c:v>
                </c:pt>
                <c:pt idx="34">
                  <c:v>28.7</c:v>
                </c:pt>
                <c:pt idx="35">
                  <c:v>28.75</c:v>
                </c:pt>
              </c:numCache>
            </c:numRef>
          </c:yVal>
          <c:smooth val="0"/>
        </c:ser>
        <c:axId val="38090510"/>
        <c:axId val="69829476"/>
      </c:scatterChart>
      <c:valAx>
        <c:axId val="3809051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525732777397473"/>
              <c:y val="0.82560559393989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829476"/>
        <c:crossesAt val="0"/>
        <c:crossBetween val="midCat"/>
        <c:majorUnit val="2"/>
        <c:minorUnit val="1"/>
      </c:valAx>
      <c:valAx>
        <c:axId val="69829476"/>
        <c:scaling>
          <c:orientation val="minMax"/>
          <c:max val="31"/>
          <c:min val="2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Salinity</a:t>
                </a:r>
              </a:p>
            </c:rich>
          </c:tx>
          <c:layout>
            <c:manualLayout>
              <c:xMode val="edge"/>
              <c:yMode val="edge"/>
              <c:x val="0.0155579065280976"/>
              <c:y val="0.17855656372263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090510"/>
        <c:crossesAt val="0"/>
        <c:crossBetween val="midCat"/>
        <c:majorUnit val="0.5"/>
        <c:minorUnit val="0.25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842989607318439"/>
          <c:y val="0.347623407974694"/>
          <c:w val="0.129504013939884"/>
          <c:h val="0.299508865395821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01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3465641280079"/>
          <c:y val="0.0633608815426997"/>
          <c:w val="0.857293475564376"/>
          <c:h val="0.7698863636363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865357"/>
            </a:solidFill>
            <a:ln w="12600">
              <a:solidFill>
                <a:srgbClr val="865357"/>
              </a:solidFill>
              <a:round/>
            </a:ln>
          </c:spPr>
          <c:marker>
            <c:symbol val="square"/>
            <c:size val="5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89:$BH$89</c:f>
              <c:numCache>
                <c:formatCode>General</c:formatCode>
                <c:ptCount val="36"/>
                <c:pt idx="0">
                  <c:v>2.217913555275</c:v>
                </c:pt>
                <c:pt idx="1">
                  <c:v>2.1592845601875</c:v>
                </c:pt>
                <c:pt idx="2">
                  <c:v>2.1592845601875</c:v>
                </c:pt>
                <c:pt idx="3">
                  <c:v>2.2052472588875</c:v>
                </c:pt>
                <c:pt idx="4">
                  <c:v>2.2052472588875</c:v>
                </c:pt>
                <c:pt idx="5">
                  <c:v>2.2052472588875</c:v>
                </c:pt>
                <c:pt idx="6">
                  <c:v>2.2052472588875</c:v>
                </c:pt>
                <c:pt idx="7">
                  <c:v>2.2676591088875</c:v>
                </c:pt>
                <c:pt idx="8">
                  <c:v>2.2676591088875</c:v>
                </c:pt>
                <c:pt idx="9">
                  <c:v>2.2676591088875</c:v>
                </c:pt>
                <c:pt idx="10">
                  <c:v>2.2676591088875</c:v>
                </c:pt>
                <c:pt idx="11">
                  <c:v>2.1820784456375</c:v>
                </c:pt>
                <c:pt idx="12">
                  <c:v>2.1820784456375</c:v>
                </c:pt>
                <c:pt idx="13">
                  <c:v>2.1820784456375</c:v>
                </c:pt>
                <c:pt idx="14">
                  <c:v>2.1820784456375</c:v>
                </c:pt>
                <c:pt idx="15">
                  <c:v>2.2052472588875</c:v>
                </c:pt>
                <c:pt idx="16">
                  <c:v>2.2052472588875</c:v>
                </c:pt>
                <c:pt idx="17">
                  <c:v>2.2052472588875</c:v>
                </c:pt>
                <c:pt idx="18">
                  <c:v>2.2052472588875</c:v>
                </c:pt>
                <c:pt idx="19">
                  <c:v>2.2052472588875</c:v>
                </c:pt>
                <c:pt idx="20">
                  <c:v>2.2052472588875</c:v>
                </c:pt>
                <c:pt idx="21">
                  <c:v>2.2282634306375</c:v>
                </c:pt>
                <c:pt idx="22">
                  <c:v>2.2282634306375</c:v>
                </c:pt>
                <c:pt idx="23">
                  <c:v>2.2282634306375</c:v>
                </c:pt>
                <c:pt idx="24">
                  <c:v>2.2282634306375</c:v>
                </c:pt>
                <c:pt idx="25">
                  <c:v>2.2282634306375</c:v>
                </c:pt>
                <c:pt idx="26">
                  <c:v>2.2282634306375</c:v>
                </c:pt>
                <c:pt idx="27">
                  <c:v>2.183298726875</c:v>
                </c:pt>
                <c:pt idx="28">
                  <c:v>2.183298726875</c:v>
                </c:pt>
                <c:pt idx="29">
                  <c:v>2.183298726875</c:v>
                </c:pt>
                <c:pt idx="30">
                  <c:v>2.183298726875</c:v>
                </c:pt>
                <c:pt idx="31">
                  <c:v>2.183298726875</c:v>
                </c:pt>
                <c:pt idx="32">
                  <c:v>2.183298726875</c:v>
                </c:pt>
                <c:pt idx="33">
                  <c:v>2.0884222513875</c:v>
                </c:pt>
                <c:pt idx="34">
                  <c:v>2.0884222513875</c:v>
                </c:pt>
                <c:pt idx="35">
                  <c:v>2.0928948774375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square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90:$BH$90</c:f>
              <c:numCache>
                <c:formatCode>General</c:formatCode>
                <c:ptCount val="36"/>
                <c:pt idx="0">
                  <c:v>2.1006555651</c:v>
                </c:pt>
                <c:pt idx="1">
                  <c:v>2.1721689109875</c:v>
                </c:pt>
                <c:pt idx="2">
                  <c:v>2.1721689109875</c:v>
                </c:pt>
                <c:pt idx="3">
                  <c:v>2.2049046458</c:v>
                </c:pt>
                <c:pt idx="4">
                  <c:v>2.2049046458</c:v>
                </c:pt>
                <c:pt idx="5">
                  <c:v>2.2049046458</c:v>
                </c:pt>
                <c:pt idx="6">
                  <c:v>2.2049046458</c:v>
                </c:pt>
                <c:pt idx="7">
                  <c:v>2.1591914618</c:v>
                </c:pt>
                <c:pt idx="8">
                  <c:v>2.1591914618</c:v>
                </c:pt>
                <c:pt idx="9">
                  <c:v>2.1591914618</c:v>
                </c:pt>
                <c:pt idx="10">
                  <c:v>2.1591914618</c:v>
                </c:pt>
                <c:pt idx="11">
                  <c:v>2.1255620138</c:v>
                </c:pt>
                <c:pt idx="12">
                  <c:v>2.1255620138</c:v>
                </c:pt>
                <c:pt idx="13">
                  <c:v>2.1255620138</c:v>
                </c:pt>
                <c:pt idx="14">
                  <c:v>2.1255620138</c:v>
                </c:pt>
                <c:pt idx="15">
                  <c:v>2.06808001955</c:v>
                </c:pt>
                <c:pt idx="16">
                  <c:v>2.06808001955</c:v>
                </c:pt>
                <c:pt idx="17">
                  <c:v>2.06808001955</c:v>
                </c:pt>
                <c:pt idx="18">
                  <c:v>2.06808001955</c:v>
                </c:pt>
                <c:pt idx="19">
                  <c:v>2.06808001955</c:v>
                </c:pt>
                <c:pt idx="20">
                  <c:v>2.06808001955</c:v>
                </c:pt>
                <c:pt idx="21">
                  <c:v>2.1382109018</c:v>
                </c:pt>
                <c:pt idx="22">
                  <c:v>2.1382109018</c:v>
                </c:pt>
                <c:pt idx="23">
                  <c:v>2.1382109018</c:v>
                </c:pt>
                <c:pt idx="24">
                  <c:v>2.1382109018</c:v>
                </c:pt>
                <c:pt idx="25">
                  <c:v>2.1382109018</c:v>
                </c:pt>
                <c:pt idx="26">
                  <c:v>2.1382109018</c:v>
                </c:pt>
                <c:pt idx="27">
                  <c:v>2.1290169934875</c:v>
                </c:pt>
                <c:pt idx="28">
                  <c:v>2.1290169934875</c:v>
                </c:pt>
                <c:pt idx="29">
                  <c:v>2.1290169934875</c:v>
                </c:pt>
                <c:pt idx="30">
                  <c:v>2.1290169934875</c:v>
                </c:pt>
                <c:pt idx="31">
                  <c:v>2.1290169934875</c:v>
                </c:pt>
                <c:pt idx="32">
                  <c:v>2.1290169934875</c:v>
                </c:pt>
                <c:pt idx="33">
                  <c:v>2.0852819859875</c:v>
                </c:pt>
                <c:pt idx="34">
                  <c:v>2.0852819859875</c:v>
                </c:pt>
                <c:pt idx="35">
                  <c:v>2.06097918975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circ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91:$BH$91</c:f>
              <c:numCache>
                <c:formatCode>General</c:formatCode>
                <c:ptCount val="36"/>
                <c:pt idx="0">
                  <c:v>2.2049898459</c:v>
                </c:pt>
                <c:pt idx="1">
                  <c:v>2.2157523150875</c:v>
                </c:pt>
                <c:pt idx="2">
                  <c:v>2.2157523150875</c:v>
                </c:pt>
                <c:pt idx="3">
                  <c:v>2.19248177495</c:v>
                </c:pt>
                <c:pt idx="4">
                  <c:v>2.19248177495</c:v>
                </c:pt>
                <c:pt idx="5">
                  <c:v>2.19248177495</c:v>
                </c:pt>
                <c:pt idx="6">
                  <c:v>2.19248177495</c:v>
                </c:pt>
                <c:pt idx="7">
                  <c:v>2.27148884795</c:v>
                </c:pt>
                <c:pt idx="8">
                  <c:v>2.27148884795</c:v>
                </c:pt>
                <c:pt idx="9">
                  <c:v>2.27148884795</c:v>
                </c:pt>
                <c:pt idx="10">
                  <c:v>2.27148884795</c:v>
                </c:pt>
                <c:pt idx="11">
                  <c:v>2.21344971995</c:v>
                </c:pt>
                <c:pt idx="12">
                  <c:v>2.21344971995</c:v>
                </c:pt>
                <c:pt idx="13">
                  <c:v>2.21344971995</c:v>
                </c:pt>
                <c:pt idx="14">
                  <c:v>2.21344971995</c:v>
                </c:pt>
                <c:pt idx="15">
                  <c:v>2.17561659095</c:v>
                </c:pt>
                <c:pt idx="16">
                  <c:v>2.17561659095</c:v>
                </c:pt>
                <c:pt idx="17">
                  <c:v>2.17561659095</c:v>
                </c:pt>
                <c:pt idx="18">
                  <c:v>2.17561659095</c:v>
                </c:pt>
                <c:pt idx="19">
                  <c:v>2.17561659095</c:v>
                </c:pt>
                <c:pt idx="20">
                  <c:v>2.17561659095</c:v>
                </c:pt>
                <c:pt idx="21">
                  <c:v>2.2136027367</c:v>
                </c:pt>
                <c:pt idx="22">
                  <c:v>2.2136027367</c:v>
                </c:pt>
                <c:pt idx="23">
                  <c:v>2.2136027367</c:v>
                </c:pt>
                <c:pt idx="24">
                  <c:v>2.2136027367</c:v>
                </c:pt>
                <c:pt idx="25">
                  <c:v>2.2136027367</c:v>
                </c:pt>
                <c:pt idx="26">
                  <c:v>2.2136027367</c:v>
                </c:pt>
                <c:pt idx="27">
                  <c:v>2.1768368721875</c:v>
                </c:pt>
                <c:pt idx="28">
                  <c:v>2.1768368721875</c:v>
                </c:pt>
                <c:pt idx="29">
                  <c:v>2.1768368721875</c:v>
                </c:pt>
                <c:pt idx="30">
                  <c:v>2.1768368721875</c:v>
                </c:pt>
                <c:pt idx="31">
                  <c:v>2.1768368721875</c:v>
                </c:pt>
                <c:pt idx="32">
                  <c:v>2.1768368721875</c:v>
                </c:pt>
                <c:pt idx="33">
                  <c:v>2.0886671491875</c:v>
                </c:pt>
                <c:pt idx="34">
                  <c:v>2.0886671491875</c:v>
                </c:pt>
                <c:pt idx="35">
                  <c:v>2.0752405246875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92:$BH$92</c:f>
              <c:numCache>
                <c:formatCode>General</c:formatCode>
                <c:ptCount val="36"/>
                <c:pt idx="0">
                  <c:v>2.0655042939</c:v>
                </c:pt>
                <c:pt idx="1">
                  <c:v>2.12228400195</c:v>
                </c:pt>
                <c:pt idx="2">
                  <c:v>2.12228400195</c:v>
                </c:pt>
                <c:pt idx="3">
                  <c:v>2.26686546395</c:v>
                </c:pt>
                <c:pt idx="4">
                  <c:v>2.26686546395</c:v>
                </c:pt>
                <c:pt idx="5">
                  <c:v>2.26686546395</c:v>
                </c:pt>
                <c:pt idx="6">
                  <c:v>2.26686546395</c:v>
                </c:pt>
                <c:pt idx="7">
                  <c:v>2.15205879995</c:v>
                </c:pt>
                <c:pt idx="8">
                  <c:v>2.15205879995</c:v>
                </c:pt>
                <c:pt idx="9">
                  <c:v>2.15205879995</c:v>
                </c:pt>
                <c:pt idx="10">
                  <c:v>2.15205879995</c:v>
                </c:pt>
                <c:pt idx="11">
                  <c:v>2.13952344695</c:v>
                </c:pt>
                <c:pt idx="12">
                  <c:v>2.13952344695</c:v>
                </c:pt>
                <c:pt idx="13">
                  <c:v>2.13952344695</c:v>
                </c:pt>
                <c:pt idx="14">
                  <c:v>2.13952344695</c:v>
                </c:pt>
                <c:pt idx="15">
                  <c:v>2.16039047195</c:v>
                </c:pt>
                <c:pt idx="16">
                  <c:v>2.16039047195</c:v>
                </c:pt>
                <c:pt idx="17">
                  <c:v>2.16039047195</c:v>
                </c:pt>
                <c:pt idx="18">
                  <c:v>2.16039047195</c:v>
                </c:pt>
                <c:pt idx="19">
                  <c:v>2.16039047195</c:v>
                </c:pt>
                <c:pt idx="20">
                  <c:v>2.16039047195</c:v>
                </c:pt>
                <c:pt idx="21">
                  <c:v>2.13955643075</c:v>
                </c:pt>
                <c:pt idx="22">
                  <c:v>2.13955643075</c:v>
                </c:pt>
                <c:pt idx="23">
                  <c:v>2.13955643075</c:v>
                </c:pt>
                <c:pt idx="24">
                  <c:v>2.13955643075</c:v>
                </c:pt>
                <c:pt idx="25">
                  <c:v>2.13955643075</c:v>
                </c:pt>
                <c:pt idx="26">
                  <c:v>2.13955643075</c:v>
                </c:pt>
                <c:pt idx="27">
                  <c:v>2.0808880770875</c:v>
                </c:pt>
                <c:pt idx="28">
                  <c:v>2.0808880770875</c:v>
                </c:pt>
                <c:pt idx="29">
                  <c:v>2.0808880770875</c:v>
                </c:pt>
                <c:pt idx="30">
                  <c:v>2.0808880770875</c:v>
                </c:pt>
                <c:pt idx="31">
                  <c:v>2.0808880770875</c:v>
                </c:pt>
                <c:pt idx="32">
                  <c:v>2.0808880770875</c:v>
                </c:pt>
                <c:pt idx="33">
                  <c:v>2.0122176207</c:v>
                </c:pt>
                <c:pt idx="34">
                  <c:v>2.0122176207</c:v>
                </c:pt>
                <c:pt idx="35">
                  <c:v>2.0211570419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6600"/>
            </a:solidFill>
            <a:ln w="12600">
              <a:solidFill>
                <a:srgbClr val="ff6600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93:$BH$93</c:f>
              <c:numCache>
                <c:formatCode>General</c:formatCode>
                <c:ptCount val="36"/>
                <c:pt idx="0">
                  <c:v>2.2308110256</c:v>
                </c:pt>
                <c:pt idx="1">
                  <c:v>2.25757569605</c:v>
                </c:pt>
                <c:pt idx="2">
                  <c:v>2.25757569605</c:v>
                </c:pt>
                <c:pt idx="3">
                  <c:v>2.2347121658</c:v>
                </c:pt>
                <c:pt idx="4">
                  <c:v>2.2347121658</c:v>
                </c:pt>
                <c:pt idx="5">
                  <c:v>2.2347121658</c:v>
                </c:pt>
                <c:pt idx="6">
                  <c:v>2.2347121658</c:v>
                </c:pt>
                <c:pt idx="7">
                  <c:v>2.24927934605</c:v>
                </c:pt>
                <c:pt idx="8">
                  <c:v>2.24927934605</c:v>
                </c:pt>
                <c:pt idx="9">
                  <c:v>2.24927934605</c:v>
                </c:pt>
                <c:pt idx="10">
                  <c:v>2.24927934605</c:v>
                </c:pt>
                <c:pt idx="11">
                  <c:v>2.2221768128</c:v>
                </c:pt>
                <c:pt idx="12">
                  <c:v>2.2221768128</c:v>
                </c:pt>
                <c:pt idx="13">
                  <c:v>2.2221768128</c:v>
                </c:pt>
                <c:pt idx="14">
                  <c:v>2.2221768128</c:v>
                </c:pt>
                <c:pt idx="15">
                  <c:v>2.22008317205</c:v>
                </c:pt>
                <c:pt idx="16">
                  <c:v>2.22008317205</c:v>
                </c:pt>
                <c:pt idx="17">
                  <c:v>2.22008317205</c:v>
                </c:pt>
                <c:pt idx="18">
                  <c:v>2.22008317205</c:v>
                </c:pt>
                <c:pt idx="19">
                  <c:v>2.22008317205</c:v>
                </c:pt>
                <c:pt idx="20">
                  <c:v>2.22008317205</c:v>
                </c:pt>
                <c:pt idx="21">
                  <c:v>2.2049373678</c:v>
                </c:pt>
                <c:pt idx="22">
                  <c:v>2.2049373678</c:v>
                </c:pt>
                <c:pt idx="23">
                  <c:v>2.2049373678</c:v>
                </c:pt>
                <c:pt idx="24">
                  <c:v>2.2049373678</c:v>
                </c:pt>
                <c:pt idx="25">
                  <c:v>2.2049373678</c:v>
                </c:pt>
                <c:pt idx="26">
                  <c:v>2.2049373678</c:v>
                </c:pt>
                <c:pt idx="27">
                  <c:v>2.1349147086</c:v>
                </c:pt>
                <c:pt idx="28">
                  <c:v>2.1349147086</c:v>
                </c:pt>
                <c:pt idx="29">
                  <c:v>2.1349147086</c:v>
                </c:pt>
                <c:pt idx="30">
                  <c:v>2.1349147086</c:v>
                </c:pt>
                <c:pt idx="31">
                  <c:v>2.1349147086</c:v>
                </c:pt>
                <c:pt idx="32">
                  <c:v>2.1349147086</c:v>
                </c:pt>
                <c:pt idx="33">
                  <c:v>2.1897474620375</c:v>
                </c:pt>
                <c:pt idx="34">
                  <c:v>2.1897474620375</c:v>
                </c:pt>
                <c:pt idx="35">
                  <c:v>2.2027717544375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dd0806"/>
            </a:solidFill>
            <a:ln w="12600">
              <a:solidFill>
                <a:srgbClr val="dd0806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94:$BH$94</c:f>
              <c:numCache>
                <c:formatCode>General</c:formatCode>
                <c:ptCount val="36"/>
                <c:pt idx="0">
                  <c:v>2.122530357475</c:v>
                </c:pt>
                <c:pt idx="1">
                  <c:v>2.1992897099875</c:v>
                </c:pt>
                <c:pt idx="2">
                  <c:v>2.1992897099875</c:v>
                </c:pt>
                <c:pt idx="3">
                  <c:v>2.1680364787375</c:v>
                </c:pt>
                <c:pt idx="4">
                  <c:v>2.1680364787375</c:v>
                </c:pt>
                <c:pt idx="5">
                  <c:v>2.1680364787375</c:v>
                </c:pt>
                <c:pt idx="6">
                  <c:v>2.1680364787375</c:v>
                </c:pt>
                <c:pt idx="7">
                  <c:v>2.1743098319875</c:v>
                </c:pt>
                <c:pt idx="8">
                  <c:v>2.1743098319875</c:v>
                </c:pt>
                <c:pt idx="9">
                  <c:v>2.1743098319875</c:v>
                </c:pt>
                <c:pt idx="10">
                  <c:v>2.1743098319875</c:v>
                </c:pt>
                <c:pt idx="11">
                  <c:v>2.3014172099875</c:v>
                </c:pt>
                <c:pt idx="12">
                  <c:v>2.3014172099875</c:v>
                </c:pt>
                <c:pt idx="13">
                  <c:v>2.3014172099875</c:v>
                </c:pt>
                <c:pt idx="14">
                  <c:v>2.3014172099875</c:v>
                </c:pt>
                <c:pt idx="15">
                  <c:v>2.1110653919875</c:v>
                </c:pt>
                <c:pt idx="16">
                  <c:v>2.1110653919875</c:v>
                </c:pt>
                <c:pt idx="17">
                  <c:v>2.1110653919875</c:v>
                </c:pt>
                <c:pt idx="18">
                  <c:v>2.1110653919875</c:v>
                </c:pt>
                <c:pt idx="19">
                  <c:v>2.1110653919875</c:v>
                </c:pt>
                <c:pt idx="20">
                  <c:v>2.1110653919875</c:v>
                </c:pt>
                <c:pt idx="21">
                  <c:v>2.118159772175</c:v>
                </c:pt>
                <c:pt idx="22">
                  <c:v>2.118159772175</c:v>
                </c:pt>
                <c:pt idx="23">
                  <c:v>2.118159772175</c:v>
                </c:pt>
                <c:pt idx="24">
                  <c:v>2.118159772175</c:v>
                </c:pt>
                <c:pt idx="25">
                  <c:v>2.118159772175</c:v>
                </c:pt>
                <c:pt idx="26">
                  <c:v>2.118159772175</c:v>
                </c:pt>
                <c:pt idx="27">
                  <c:v>2.1334313105375</c:v>
                </c:pt>
                <c:pt idx="28">
                  <c:v>2.1334313105375</c:v>
                </c:pt>
                <c:pt idx="29">
                  <c:v>2.1334313105375</c:v>
                </c:pt>
                <c:pt idx="30">
                  <c:v>2.1334313105375</c:v>
                </c:pt>
                <c:pt idx="31">
                  <c:v>2.1334313105375</c:v>
                </c:pt>
                <c:pt idx="32">
                  <c:v>2.1334313105375</c:v>
                </c:pt>
                <c:pt idx="33">
                  <c:v>2.118159772175</c:v>
                </c:pt>
                <c:pt idx="34">
                  <c:v>2.118159772175</c:v>
                </c:pt>
                <c:pt idx="35">
                  <c:v>2.157285127475</c:v>
                </c:pt>
              </c:numCache>
            </c:numRef>
          </c:yVal>
          <c:smooth val="0"/>
        </c:ser>
        <c:axId val="46244064"/>
        <c:axId val="15908473"/>
      </c:scatterChart>
      <c:valAx>
        <c:axId val="4624406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523815430414289"/>
              <c:y val="0.82128099173553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908473"/>
        <c:crossesAt val="0"/>
        <c:crossBetween val="midCat"/>
        <c:majorUnit val="2"/>
        <c:minorUnit val="1"/>
      </c:valAx>
      <c:valAx>
        <c:axId val="15908473"/>
        <c:scaling>
          <c:orientation val="minMax"/>
          <c:max val="2.4"/>
          <c:min val="1.9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Alkalinity</a:t>
                </a:r>
              </a:p>
            </c:rich>
          </c:tx>
          <c:layout>
            <c:manualLayout>
              <c:xMode val="edge"/>
              <c:yMode val="edge"/>
              <c:x val="0.0205904242123543"/>
              <c:y val="0.11096763085399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244064"/>
        <c:crossesAt val="0"/>
        <c:crossBetween val="midCat"/>
        <c:majorUnit val="0.1"/>
        <c:minorUnit val="0.05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4381728794573"/>
          <c:y val="0.0637947473346624"/>
          <c:w val="0.874727736635758"/>
          <c:h val="0.77004420559937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865357"/>
            </a:solidFill>
            <a:ln w="12600">
              <a:solidFill>
                <a:srgbClr val="865357"/>
              </a:solidFill>
              <a:round/>
            </a:ln>
          </c:spPr>
          <c:marker>
            <c:symbol val="square"/>
            <c:size val="5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07:$BH$107</c:f>
              <c:numCache>
                <c:formatCode>General</c:formatCode>
                <c:ptCount val="36"/>
                <c:pt idx="0">
                  <c:v>261.292131617038</c:v>
                </c:pt>
                <c:pt idx="1">
                  <c:v>293.502894328332</c:v>
                </c:pt>
                <c:pt idx="2">
                  <c:v>282.947486821668</c:v>
                </c:pt>
                <c:pt idx="3">
                  <c:v>291.657919599158</c:v>
                </c:pt>
                <c:pt idx="4">
                  <c:v>317.735714383249</c:v>
                </c:pt>
                <c:pt idx="5">
                  <c:v>313.03752236938</c:v>
                </c:pt>
                <c:pt idx="6">
                  <c:v>316.298936157266</c:v>
                </c:pt>
                <c:pt idx="7">
                  <c:v>325.864727531112</c:v>
                </c:pt>
                <c:pt idx="8">
                  <c:v>357.860824025443</c:v>
                </c:pt>
                <c:pt idx="9">
                  <c:v>321.505425238787</c:v>
                </c:pt>
                <c:pt idx="10">
                  <c:v>292.557864210755</c:v>
                </c:pt>
                <c:pt idx="11">
                  <c:v>278.621934274551</c:v>
                </c:pt>
                <c:pt idx="12">
                  <c:v>283.941561811409</c:v>
                </c:pt>
                <c:pt idx="13">
                  <c:v>300.666618834411</c:v>
                </c:pt>
                <c:pt idx="14">
                  <c:v>306.045430801599</c:v>
                </c:pt>
                <c:pt idx="15">
                  <c:v>309.219921481055</c:v>
                </c:pt>
                <c:pt idx="16">
                  <c:v>327.160962045867</c:v>
                </c:pt>
                <c:pt idx="17">
                  <c:v>313.592664267771</c:v>
                </c:pt>
                <c:pt idx="18">
                  <c:v>339.790900429299</c:v>
                </c:pt>
                <c:pt idx="19">
                  <c:v>353.994618297174</c:v>
                </c:pt>
                <c:pt idx="20">
                  <c:v>385.633537433965</c:v>
                </c:pt>
                <c:pt idx="21">
                  <c:v>364.60267830166</c:v>
                </c:pt>
                <c:pt idx="22">
                  <c:v>389.078424373306</c:v>
                </c:pt>
                <c:pt idx="23">
                  <c:v>385.59317152396</c:v>
                </c:pt>
                <c:pt idx="24">
                  <c:v>407.822161223234</c:v>
                </c:pt>
                <c:pt idx="25">
                  <c:v>403.971612254757</c:v>
                </c:pt>
                <c:pt idx="26">
                  <c:v>409.544705262494</c:v>
                </c:pt>
                <c:pt idx="27">
                  <c:v>405.776381076747</c:v>
                </c:pt>
                <c:pt idx="28">
                  <c:v>436.669437461926</c:v>
                </c:pt>
                <c:pt idx="29">
                  <c:v>427.837175688412</c:v>
                </c:pt>
                <c:pt idx="30">
                  <c:v>456.714111559643</c:v>
                </c:pt>
                <c:pt idx="31">
                  <c:v>443.410169148384</c:v>
                </c:pt>
                <c:pt idx="32">
                  <c:v>444.304312866381</c:v>
                </c:pt>
                <c:pt idx="33">
                  <c:v>451.911715051403</c:v>
                </c:pt>
                <c:pt idx="34">
                  <c:v>492.718343658428</c:v>
                </c:pt>
                <c:pt idx="35">
                  <c:v>481.792845835771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square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08:$BH$108</c:f>
              <c:numCache>
                <c:formatCode>General</c:formatCode>
                <c:ptCount val="36"/>
                <c:pt idx="0">
                  <c:v>244.619792069276</c:v>
                </c:pt>
                <c:pt idx="1">
                  <c:v>285.334670238782</c:v>
                </c:pt>
                <c:pt idx="2">
                  <c:v>282.995769216237</c:v>
                </c:pt>
                <c:pt idx="3">
                  <c:v>339.27356813528</c:v>
                </c:pt>
                <c:pt idx="4">
                  <c:v>312.08801845687</c:v>
                </c:pt>
                <c:pt idx="5">
                  <c:v>318.45660539504</c:v>
                </c:pt>
                <c:pt idx="6">
                  <c:v>300.862982391873</c:v>
                </c:pt>
                <c:pt idx="7">
                  <c:v>294.526424578519</c:v>
                </c:pt>
                <c:pt idx="8">
                  <c:v>314.793653170265</c:v>
                </c:pt>
                <c:pt idx="9">
                  <c:v>307.059597255984</c:v>
                </c:pt>
                <c:pt idx="10">
                  <c:v>273.282950100329</c:v>
                </c:pt>
                <c:pt idx="11">
                  <c:v>265.168745818213</c:v>
                </c:pt>
                <c:pt idx="12">
                  <c:v>269.841181782706</c:v>
                </c:pt>
                <c:pt idx="13">
                  <c:v>249.61121304918</c:v>
                </c:pt>
                <c:pt idx="14">
                  <c:v>253.201594671327</c:v>
                </c:pt>
                <c:pt idx="15">
                  <c:v>247.512524560117</c:v>
                </c:pt>
                <c:pt idx="16">
                  <c:v>264.836045381875</c:v>
                </c:pt>
                <c:pt idx="17">
                  <c:v>252.944061046355</c:v>
                </c:pt>
                <c:pt idx="18">
                  <c:v>277.88917925772</c:v>
                </c:pt>
                <c:pt idx="19">
                  <c:v>289.930851644398</c:v>
                </c:pt>
                <c:pt idx="20">
                  <c:v>323.372102731745</c:v>
                </c:pt>
                <c:pt idx="21">
                  <c:v>317.926497256423</c:v>
                </c:pt>
                <c:pt idx="22">
                  <c:v>339.745495993137</c:v>
                </c:pt>
                <c:pt idx="23">
                  <c:v>343.797326918946</c:v>
                </c:pt>
                <c:pt idx="24">
                  <c:v>364.868955566774</c:v>
                </c:pt>
                <c:pt idx="25">
                  <c:v>362.089745515732</c:v>
                </c:pt>
                <c:pt idx="26">
                  <c:v>368.674341484096</c:v>
                </c:pt>
                <c:pt idx="27">
                  <c:v>374.383299761974</c:v>
                </c:pt>
                <c:pt idx="28">
                  <c:v>402.648293813003</c:v>
                </c:pt>
                <c:pt idx="29">
                  <c:v>396.656508358914</c:v>
                </c:pt>
                <c:pt idx="30">
                  <c:v>411.52008627977</c:v>
                </c:pt>
                <c:pt idx="31">
                  <c:v>391.885432357037</c:v>
                </c:pt>
                <c:pt idx="32">
                  <c:v>394.376654479658</c:v>
                </c:pt>
                <c:pt idx="33">
                  <c:v>470.201725850297</c:v>
                </c:pt>
                <c:pt idx="34">
                  <c:v>594.085561645982</c:v>
                </c:pt>
                <c:pt idx="35">
                  <c:v>577.601759680137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circ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09:$BH$109</c:f>
              <c:numCache>
                <c:formatCode>General</c:formatCode>
                <c:ptCount val="36"/>
                <c:pt idx="0">
                  <c:v>264.371675854278</c:v>
                </c:pt>
                <c:pt idx="1">
                  <c:v>805.227834747731</c:v>
                </c:pt>
                <c:pt idx="2">
                  <c:v>738.368566726939</c:v>
                </c:pt>
                <c:pt idx="3">
                  <c:v>810.791852285271</c:v>
                </c:pt>
                <c:pt idx="4">
                  <c:v>599.135874987386</c:v>
                </c:pt>
                <c:pt idx="5">
                  <c:v>657.249867493919</c:v>
                </c:pt>
                <c:pt idx="6">
                  <c:v>766.58768262558</c:v>
                </c:pt>
                <c:pt idx="7">
                  <c:v>797.240623211117</c:v>
                </c:pt>
                <c:pt idx="8">
                  <c:v>879.781608333198</c:v>
                </c:pt>
                <c:pt idx="9">
                  <c:v>923.134465890408</c:v>
                </c:pt>
                <c:pt idx="10">
                  <c:v>861.064503706527</c:v>
                </c:pt>
                <c:pt idx="11">
                  <c:v>827.589375803884</c:v>
                </c:pt>
                <c:pt idx="12">
                  <c:v>841.239809700213</c:v>
                </c:pt>
                <c:pt idx="13">
                  <c:v>836.251027145659</c:v>
                </c:pt>
                <c:pt idx="14">
                  <c:v>833.513862267889</c:v>
                </c:pt>
                <c:pt idx="15">
                  <c:v>691.718525123849</c:v>
                </c:pt>
                <c:pt idx="16">
                  <c:v>790.711169696091</c:v>
                </c:pt>
                <c:pt idx="17">
                  <c:v>756.766758748685</c:v>
                </c:pt>
                <c:pt idx="18">
                  <c:v>803.425792295743</c:v>
                </c:pt>
                <c:pt idx="19">
                  <c:v>828.841149448935</c:v>
                </c:pt>
                <c:pt idx="20">
                  <c:v>792.271436871656</c:v>
                </c:pt>
                <c:pt idx="21">
                  <c:v>717.646196972783</c:v>
                </c:pt>
                <c:pt idx="22">
                  <c:v>664.760707253906</c:v>
                </c:pt>
                <c:pt idx="23">
                  <c:v>703.246854391683</c:v>
                </c:pt>
                <c:pt idx="24">
                  <c:v>842.831676415666</c:v>
                </c:pt>
                <c:pt idx="25">
                  <c:v>821.439962180714</c:v>
                </c:pt>
                <c:pt idx="26">
                  <c:v>835.577783012438</c:v>
                </c:pt>
                <c:pt idx="27">
                  <c:v>793.96023908571</c:v>
                </c:pt>
                <c:pt idx="28">
                  <c:v>735.694421051826</c:v>
                </c:pt>
                <c:pt idx="29">
                  <c:v>624.453345319693</c:v>
                </c:pt>
                <c:pt idx="30">
                  <c:v>611.608719147458</c:v>
                </c:pt>
                <c:pt idx="31">
                  <c:v>551.052988827254</c:v>
                </c:pt>
                <c:pt idx="32">
                  <c:v>553.685565750836</c:v>
                </c:pt>
                <c:pt idx="33">
                  <c:v>976.122941192379</c:v>
                </c:pt>
                <c:pt idx="34">
                  <c:v>946.701540947483</c:v>
                </c:pt>
                <c:pt idx="35">
                  <c:v>924.968736615683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10:$BH$110</c:f>
              <c:numCache>
                <c:formatCode>General</c:formatCode>
                <c:ptCount val="36"/>
                <c:pt idx="0">
                  <c:v>243.519601647029</c:v>
                </c:pt>
                <c:pt idx="1">
                  <c:v>757.67192341044</c:v>
                </c:pt>
                <c:pt idx="2">
                  <c:v>786.860574438002</c:v>
                </c:pt>
                <c:pt idx="3">
                  <c:v>796.5821459733</c:v>
                </c:pt>
                <c:pt idx="4">
                  <c:v>789.111355661762</c:v>
                </c:pt>
                <c:pt idx="5">
                  <c:v>787.854568064184</c:v>
                </c:pt>
                <c:pt idx="6">
                  <c:v>888.524103788249</c:v>
                </c:pt>
                <c:pt idx="7">
                  <c:v>840.800577009932</c:v>
                </c:pt>
                <c:pt idx="8">
                  <c:v>859.10009810822</c:v>
                </c:pt>
                <c:pt idx="9">
                  <c:v>805.629487184894</c:v>
                </c:pt>
                <c:pt idx="10">
                  <c:v>765.890325619237</c:v>
                </c:pt>
                <c:pt idx="11">
                  <c:v>754.069032053221</c:v>
                </c:pt>
                <c:pt idx="12">
                  <c:v>766.154009672927</c:v>
                </c:pt>
                <c:pt idx="13">
                  <c:v>738.11158922228</c:v>
                </c:pt>
                <c:pt idx="14">
                  <c:v>732.659955071943</c:v>
                </c:pt>
                <c:pt idx="15">
                  <c:v>701.080035666394</c:v>
                </c:pt>
                <c:pt idx="16">
                  <c:v>809.018206360501</c:v>
                </c:pt>
                <c:pt idx="17">
                  <c:v>775.389065680036</c:v>
                </c:pt>
                <c:pt idx="18">
                  <c:v>768.412969155473</c:v>
                </c:pt>
                <c:pt idx="19">
                  <c:v>794.054243643605</c:v>
                </c:pt>
                <c:pt idx="20">
                  <c:v>804.614776911794</c:v>
                </c:pt>
                <c:pt idx="21">
                  <c:v>732.657388441302</c:v>
                </c:pt>
                <c:pt idx="22">
                  <c:v>736.102293030387</c:v>
                </c:pt>
                <c:pt idx="23">
                  <c:v>727.967332654847</c:v>
                </c:pt>
                <c:pt idx="24">
                  <c:v>753.727050225832</c:v>
                </c:pt>
                <c:pt idx="25">
                  <c:v>727.763774085151</c:v>
                </c:pt>
                <c:pt idx="26">
                  <c:v>739.497895255171</c:v>
                </c:pt>
                <c:pt idx="27">
                  <c:v>728.710370623191</c:v>
                </c:pt>
                <c:pt idx="28">
                  <c:v>745.929555430783</c:v>
                </c:pt>
                <c:pt idx="29">
                  <c:v>725.0328553395</c:v>
                </c:pt>
                <c:pt idx="30">
                  <c:v>751.445675790525</c:v>
                </c:pt>
                <c:pt idx="31">
                  <c:v>716.95703982483</c:v>
                </c:pt>
                <c:pt idx="32">
                  <c:v>719.84308946155</c:v>
                </c:pt>
                <c:pt idx="33">
                  <c:v>863.832920668272</c:v>
                </c:pt>
                <c:pt idx="34">
                  <c:v>864.898577459005</c:v>
                </c:pt>
                <c:pt idx="35">
                  <c:v>851.00050156314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6600"/>
            </a:solidFill>
            <a:ln w="12600">
              <a:solidFill>
                <a:srgbClr val="ff6600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11:$BH$111</c:f>
              <c:numCache>
                <c:formatCode>General</c:formatCode>
                <c:ptCount val="36"/>
                <c:pt idx="0">
                  <c:v>270.16227187662</c:v>
                </c:pt>
                <c:pt idx="1">
                  <c:v>894.84020284225</c:v>
                </c:pt>
                <c:pt idx="2">
                  <c:v>842.111914799352</c:v>
                </c:pt>
                <c:pt idx="3">
                  <c:v>706.239516628692</c:v>
                </c:pt>
                <c:pt idx="4">
                  <c:v>771.939690715742</c:v>
                </c:pt>
                <c:pt idx="5">
                  <c:v>830.468080556595</c:v>
                </c:pt>
                <c:pt idx="6">
                  <c:v>954.456152939533</c:v>
                </c:pt>
                <c:pt idx="7">
                  <c:v>959.95235789023</c:v>
                </c:pt>
                <c:pt idx="8">
                  <c:v>903.131927648423</c:v>
                </c:pt>
                <c:pt idx="9">
                  <c:v>920.233400216254</c:v>
                </c:pt>
                <c:pt idx="10">
                  <c:v>858.515967806787</c:v>
                </c:pt>
                <c:pt idx="11">
                  <c:v>847.468999012055</c:v>
                </c:pt>
                <c:pt idx="12">
                  <c:v>855.617559593774</c:v>
                </c:pt>
                <c:pt idx="13">
                  <c:v>833.419187045975</c:v>
                </c:pt>
                <c:pt idx="14">
                  <c:v>839.572528131304</c:v>
                </c:pt>
                <c:pt idx="15">
                  <c:v>820.26408220613</c:v>
                </c:pt>
                <c:pt idx="16">
                  <c:v>830.482055191637</c:v>
                </c:pt>
                <c:pt idx="17">
                  <c:v>799.70468435471</c:v>
                </c:pt>
                <c:pt idx="18">
                  <c:v>819.765625191264</c:v>
                </c:pt>
                <c:pt idx="19">
                  <c:v>843.126196648522</c:v>
                </c:pt>
                <c:pt idx="20">
                  <c:v>807.631059348927</c:v>
                </c:pt>
                <c:pt idx="21">
                  <c:v>779.841098918976</c:v>
                </c:pt>
                <c:pt idx="22">
                  <c:v>777.00687527814</c:v>
                </c:pt>
                <c:pt idx="23">
                  <c:v>786.357074355866</c:v>
                </c:pt>
                <c:pt idx="24">
                  <c:v>802.18013730693</c:v>
                </c:pt>
                <c:pt idx="25">
                  <c:v>832.260884980329</c:v>
                </c:pt>
                <c:pt idx="26">
                  <c:v>844.380633194703</c:v>
                </c:pt>
                <c:pt idx="27">
                  <c:v>801.403244894661</c:v>
                </c:pt>
                <c:pt idx="28">
                  <c:v>821.31129983531</c:v>
                </c:pt>
                <c:pt idx="29">
                  <c:v>857.928243711992</c:v>
                </c:pt>
                <c:pt idx="30">
                  <c:v>823.390400101327</c:v>
                </c:pt>
                <c:pt idx="31">
                  <c:v>809.935624135739</c:v>
                </c:pt>
                <c:pt idx="32">
                  <c:v>815.066917579852</c:v>
                </c:pt>
                <c:pt idx="33">
                  <c:v>1030.77864038227</c:v>
                </c:pt>
                <c:pt idx="34">
                  <c:v>1035.17583501048</c:v>
                </c:pt>
                <c:pt idx="35">
                  <c:v>1033.00423339957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dd0806"/>
            </a:solidFill>
            <a:ln w="12600">
              <a:solidFill>
                <a:srgbClr val="dd0806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12:$BH$112</c:f>
              <c:numCache>
                <c:formatCode>General</c:formatCode>
                <c:ptCount val="36"/>
                <c:pt idx="0">
                  <c:v>255.874361493999</c:v>
                </c:pt>
                <c:pt idx="1">
                  <c:v>1125.8789708873</c:v>
                </c:pt>
                <c:pt idx="2">
                  <c:v>912.886299299584</c:v>
                </c:pt>
                <c:pt idx="3">
                  <c:v>769.106492332422</c:v>
                </c:pt>
                <c:pt idx="4">
                  <c:v>806.348134890447</c:v>
                </c:pt>
                <c:pt idx="5">
                  <c:v>851.985659490715</c:v>
                </c:pt>
                <c:pt idx="6">
                  <c:v>904.325410761669</c:v>
                </c:pt>
                <c:pt idx="7">
                  <c:v>907.349924334648</c:v>
                </c:pt>
                <c:pt idx="8">
                  <c:v>885.557644846309</c:v>
                </c:pt>
                <c:pt idx="9">
                  <c:v>848.36460666418</c:v>
                </c:pt>
                <c:pt idx="10">
                  <c:v>792.601270499362</c:v>
                </c:pt>
                <c:pt idx="11">
                  <c:v>837.981033790376</c:v>
                </c:pt>
                <c:pt idx="12">
                  <c:v>850.56992812034</c:v>
                </c:pt>
                <c:pt idx="13">
                  <c:v>908.62705116564</c:v>
                </c:pt>
                <c:pt idx="14">
                  <c:v>902.129569338043</c:v>
                </c:pt>
                <c:pt idx="15">
                  <c:v>800.282967462164</c:v>
                </c:pt>
                <c:pt idx="16">
                  <c:v>823.974979920201</c:v>
                </c:pt>
                <c:pt idx="17">
                  <c:v>792.599902680117</c:v>
                </c:pt>
                <c:pt idx="18">
                  <c:v>802.779453562421</c:v>
                </c:pt>
                <c:pt idx="19">
                  <c:v>828.532491052921</c:v>
                </c:pt>
                <c:pt idx="20">
                  <c:v>804.335575055948</c:v>
                </c:pt>
                <c:pt idx="21">
                  <c:v>766.635057559057</c:v>
                </c:pt>
                <c:pt idx="22">
                  <c:v>753.38375178136</c:v>
                </c:pt>
                <c:pt idx="23">
                  <c:v>793.075685201938</c:v>
                </c:pt>
                <c:pt idx="24">
                  <c:v>788.394741098375</c:v>
                </c:pt>
                <c:pt idx="25">
                  <c:v>802.938005049301</c:v>
                </c:pt>
                <c:pt idx="26">
                  <c:v>814.715992724053</c:v>
                </c:pt>
                <c:pt idx="27">
                  <c:v>837.130310149668</c:v>
                </c:pt>
                <c:pt idx="28">
                  <c:v>839.623875069984</c:v>
                </c:pt>
                <c:pt idx="29">
                  <c:v>861.073198809856</c:v>
                </c:pt>
                <c:pt idx="30">
                  <c:v>859.060361524955</c:v>
                </c:pt>
                <c:pt idx="31">
                  <c:v>816.079599607334</c:v>
                </c:pt>
                <c:pt idx="32">
                  <c:v>823.962767958174</c:v>
                </c:pt>
                <c:pt idx="33">
                  <c:v>999.87532904022</c:v>
                </c:pt>
                <c:pt idx="34">
                  <c:v>993.328866984803</c:v>
                </c:pt>
                <c:pt idx="35">
                  <c:v>999.810836563804</c:v>
                </c:pt>
              </c:numCache>
            </c:numRef>
          </c:yVal>
          <c:smooth val="0"/>
        </c:ser>
        <c:axId val="26259524"/>
        <c:axId val="96057503"/>
      </c:scatterChart>
      <c:valAx>
        <c:axId val="2625952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527413031302508"/>
              <c:y val="0.822397503683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057503"/>
        <c:crossesAt val="0"/>
        <c:crossBetween val="midCat"/>
        <c:majorUnit val="2"/>
        <c:minorUnit val="1"/>
      </c:valAx>
      <c:valAx>
        <c:axId val="96057503"/>
        <c:scaling>
          <c:orientation val="minMax"/>
          <c:max val="1200"/>
          <c:min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pCO2</a:t>
                </a:r>
              </a:p>
            </c:rich>
          </c:tx>
          <c:layout>
            <c:manualLayout>
              <c:xMode val="edge"/>
              <c:yMode val="edge"/>
              <c:x val="0.0155579065280976"/>
              <c:y val="0.18497009621218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259524"/>
        <c:crossesAt val="0"/>
        <c:crossBetween val="midCat"/>
        <c:majorUnit val="200"/>
        <c:minorUnit val="100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437461107654"/>
          <c:y val="0.0637947473346624"/>
          <c:w val="0.874735532047293"/>
          <c:h val="0.770044205599376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865357"/>
            </a:solidFill>
            <a:ln w="12600">
              <a:solidFill>
                <a:srgbClr val="865357"/>
              </a:solidFill>
              <a:round/>
            </a:ln>
          </c:spPr>
          <c:marker>
            <c:symbol val="square"/>
            <c:size val="5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25:$BH$125</c:f>
              <c:numCache>
                <c:formatCode>General</c:formatCode>
                <c:ptCount val="36"/>
                <c:pt idx="0">
                  <c:v>1819.21986881878</c:v>
                </c:pt>
                <c:pt idx="1">
                  <c:v>1794.48574676145</c:v>
                </c:pt>
                <c:pt idx="2">
                  <c:v>1765.85859154978</c:v>
                </c:pt>
                <c:pt idx="3">
                  <c:v>1826.87682559366</c:v>
                </c:pt>
                <c:pt idx="4">
                  <c:v>1829.16213663407</c:v>
                </c:pt>
                <c:pt idx="5">
                  <c:v>1848.49709455243</c:v>
                </c:pt>
                <c:pt idx="6">
                  <c:v>1852.8212743477</c:v>
                </c:pt>
                <c:pt idx="7">
                  <c:v>1914.16751007249</c:v>
                </c:pt>
                <c:pt idx="8">
                  <c:v>1914.3289802384</c:v>
                </c:pt>
                <c:pt idx="9">
                  <c:v>1906.0477031135</c:v>
                </c:pt>
                <c:pt idx="10">
                  <c:v>1870.01873588568</c:v>
                </c:pt>
                <c:pt idx="11">
                  <c:v>1797.39996399393</c:v>
                </c:pt>
                <c:pt idx="12">
                  <c:v>1799.02849042605</c:v>
                </c:pt>
                <c:pt idx="13">
                  <c:v>1822.66727951163</c:v>
                </c:pt>
                <c:pt idx="14">
                  <c:v>1813.42853169121</c:v>
                </c:pt>
                <c:pt idx="15">
                  <c:v>1845.86318812805</c:v>
                </c:pt>
                <c:pt idx="16">
                  <c:v>1845.07887669029</c:v>
                </c:pt>
                <c:pt idx="17">
                  <c:v>1846.99151439005</c:v>
                </c:pt>
                <c:pt idx="18">
                  <c:v>1859.74257979939</c:v>
                </c:pt>
                <c:pt idx="19">
                  <c:v>1878.56407662522</c:v>
                </c:pt>
                <c:pt idx="20">
                  <c:v>1875.38408750433</c:v>
                </c:pt>
                <c:pt idx="21">
                  <c:v>1901.2166538435</c:v>
                </c:pt>
                <c:pt idx="22">
                  <c:v>1903.15833174146</c:v>
                </c:pt>
                <c:pt idx="23">
                  <c:v>1912.76243128976</c:v>
                </c:pt>
                <c:pt idx="24">
                  <c:v>1914.08983979212</c:v>
                </c:pt>
                <c:pt idx="25">
                  <c:v>1926.78494618517</c:v>
                </c:pt>
                <c:pt idx="26">
                  <c:v>1925.59540808424</c:v>
                </c:pt>
                <c:pt idx="27">
                  <c:v>1896.39682882656</c:v>
                </c:pt>
                <c:pt idx="28">
                  <c:v>1895.87425720772</c:v>
                </c:pt>
                <c:pt idx="29">
                  <c:v>1905.27900502111</c:v>
                </c:pt>
                <c:pt idx="30">
                  <c:v>1901.33615087721</c:v>
                </c:pt>
                <c:pt idx="31">
                  <c:v>1908.95478896223</c:v>
                </c:pt>
                <c:pt idx="32">
                  <c:v>1910.13922271861</c:v>
                </c:pt>
                <c:pt idx="33">
                  <c:v>1838.0613522968</c:v>
                </c:pt>
                <c:pt idx="34">
                  <c:v>1857.8924673377</c:v>
                </c:pt>
                <c:pt idx="35">
                  <c:v>1863.1514540739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square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26:$BH$126</c:f>
              <c:numCache>
                <c:formatCode>General</c:formatCode>
                <c:ptCount val="36"/>
                <c:pt idx="0">
                  <c:v>1717.16276931237</c:v>
                </c:pt>
                <c:pt idx="1">
                  <c:v>1798.89973517573</c:v>
                </c:pt>
                <c:pt idx="2">
                  <c:v>1780.2922520564</c:v>
                </c:pt>
                <c:pt idx="3">
                  <c:v>1868.53649854002</c:v>
                </c:pt>
                <c:pt idx="4">
                  <c:v>1828.2053711862</c:v>
                </c:pt>
                <c:pt idx="5">
                  <c:v>1855.96719215433</c:v>
                </c:pt>
                <c:pt idx="6">
                  <c:v>1842.95144531654</c:v>
                </c:pt>
                <c:pt idx="7">
                  <c:v>1808.7502341078</c:v>
                </c:pt>
                <c:pt idx="8">
                  <c:v>1802.82863524023</c:v>
                </c:pt>
                <c:pt idx="9">
                  <c:v>1813.82198919345</c:v>
                </c:pt>
                <c:pt idx="10">
                  <c:v>1774.6874198938</c:v>
                </c:pt>
                <c:pt idx="11">
                  <c:v>1747.5363483064</c:v>
                </c:pt>
                <c:pt idx="12">
                  <c:v>1748.1056810123</c:v>
                </c:pt>
                <c:pt idx="13">
                  <c:v>1734.35506920931</c:v>
                </c:pt>
                <c:pt idx="14">
                  <c:v>1724.58848371559</c:v>
                </c:pt>
                <c:pt idx="15">
                  <c:v>1692.14509780523</c:v>
                </c:pt>
                <c:pt idx="16">
                  <c:v>1692.78314112867</c:v>
                </c:pt>
                <c:pt idx="17">
                  <c:v>1692.51814119864</c:v>
                </c:pt>
                <c:pt idx="18">
                  <c:v>1710.90520280059</c:v>
                </c:pt>
                <c:pt idx="19">
                  <c:v>1728.46373520543</c:v>
                </c:pt>
                <c:pt idx="20">
                  <c:v>1733.17392345209</c:v>
                </c:pt>
                <c:pt idx="21">
                  <c:v>1802.8847427714</c:v>
                </c:pt>
                <c:pt idx="22">
                  <c:v>1804.81909794219</c:v>
                </c:pt>
                <c:pt idx="23">
                  <c:v>1818.41435077058</c:v>
                </c:pt>
                <c:pt idx="24">
                  <c:v>1820.21923221039</c:v>
                </c:pt>
                <c:pt idx="25">
                  <c:v>1832.19641618916</c:v>
                </c:pt>
                <c:pt idx="26">
                  <c:v>1833.65686187545</c:v>
                </c:pt>
                <c:pt idx="27">
                  <c:v>1837.92187327052</c:v>
                </c:pt>
                <c:pt idx="28">
                  <c:v>1836.84238261348</c:v>
                </c:pt>
                <c:pt idx="29">
                  <c:v>1847.87327521077</c:v>
                </c:pt>
                <c:pt idx="30">
                  <c:v>1839.76288147075</c:v>
                </c:pt>
                <c:pt idx="31">
                  <c:v>1843.08504426758</c:v>
                </c:pt>
                <c:pt idx="32">
                  <c:v>1844.54333519985</c:v>
                </c:pt>
                <c:pt idx="33">
                  <c:v>1845.31807182174</c:v>
                </c:pt>
                <c:pt idx="34">
                  <c:v>1889.74292260464</c:v>
                </c:pt>
                <c:pt idx="35">
                  <c:v>1867.71581164013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circ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27:$BH$127</c:f>
              <c:numCache>
                <c:formatCode>General</c:formatCode>
                <c:ptCount val="36"/>
                <c:pt idx="0">
                  <c:v>1812.57287958024</c:v>
                </c:pt>
                <c:pt idx="1">
                  <c:v>2045.00771952167</c:v>
                </c:pt>
                <c:pt idx="2">
                  <c:v>2019.6353911483</c:v>
                </c:pt>
                <c:pt idx="3">
                  <c:v>2025.92084915871</c:v>
                </c:pt>
                <c:pt idx="4">
                  <c:v>1964.27211571792</c:v>
                </c:pt>
                <c:pt idx="5">
                  <c:v>1996.07183981826</c:v>
                </c:pt>
                <c:pt idx="6">
                  <c:v>2018.91889416298</c:v>
                </c:pt>
                <c:pt idx="7">
                  <c:v>2096.42488271392</c:v>
                </c:pt>
                <c:pt idx="8">
                  <c:v>2099.72566814543</c:v>
                </c:pt>
                <c:pt idx="9">
                  <c:v>2115.69851225609</c:v>
                </c:pt>
                <c:pt idx="10">
                  <c:v>2101.3804528075</c:v>
                </c:pt>
                <c:pt idx="11">
                  <c:v>2046.7802564821</c:v>
                </c:pt>
                <c:pt idx="12">
                  <c:v>2047.11043025974</c:v>
                </c:pt>
                <c:pt idx="13">
                  <c:v>2050.40516424627</c:v>
                </c:pt>
                <c:pt idx="14">
                  <c:v>2042.47895054049</c:v>
                </c:pt>
                <c:pt idx="15">
                  <c:v>1989.29126917391</c:v>
                </c:pt>
                <c:pt idx="16">
                  <c:v>1999.49788466961</c:v>
                </c:pt>
                <c:pt idx="17">
                  <c:v>2000.80269819945</c:v>
                </c:pt>
                <c:pt idx="18">
                  <c:v>2005.88592480792</c:v>
                </c:pt>
                <c:pt idx="19">
                  <c:v>2014.62388384252</c:v>
                </c:pt>
                <c:pt idx="20">
                  <c:v>1994.38591886756</c:v>
                </c:pt>
                <c:pt idx="21">
                  <c:v>2025.2375347558</c:v>
                </c:pt>
                <c:pt idx="22">
                  <c:v>2003.2317246998</c:v>
                </c:pt>
                <c:pt idx="23">
                  <c:v>2020.38289371545</c:v>
                </c:pt>
                <c:pt idx="24">
                  <c:v>2041.09485860496</c:v>
                </c:pt>
                <c:pt idx="25">
                  <c:v>2046.59438130097</c:v>
                </c:pt>
                <c:pt idx="26">
                  <c:v>2046.70888928761</c:v>
                </c:pt>
                <c:pt idx="27">
                  <c:v>2012.07350057022</c:v>
                </c:pt>
                <c:pt idx="28">
                  <c:v>1989.28980824574</c:v>
                </c:pt>
                <c:pt idx="29">
                  <c:v>1973.1818702107</c:v>
                </c:pt>
                <c:pt idx="30">
                  <c:v>1955.55416554011</c:v>
                </c:pt>
                <c:pt idx="31">
                  <c:v>1948.83797062748</c:v>
                </c:pt>
                <c:pt idx="32">
                  <c:v>1949.33690997025</c:v>
                </c:pt>
                <c:pt idx="33">
                  <c:v>1958.01081260551</c:v>
                </c:pt>
                <c:pt idx="34">
                  <c:v>1956.50792262473</c:v>
                </c:pt>
                <c:pt idx="35">
                  <c:v>1944.39897186195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28:$BH$128</c:f>
              <c:numCache>
                <c:formatCode>General</c:formatCode>
                <c:ptCount val="36"/>
                <c:pt idx="0">
                  <c:v>1690.22697144994</c:v>
                </c:pt>
                <c:pt idx="1">
                  <c:v>1954.0811501255</c:v>
                </c:pt>
                <c:pt idx="2">
                  <c:v>1949.92103834474</c:v>
                </c:pt>
                <c:pt idx="3">
                  <c:v>2088.17819548179</c:v>
                </c:pt>
                <c:pt idx="4">
                  <c:v>2074.5281640125</c:v>
                </c:pt>
                <c:pt idx="5">
                  <c:v>2087.89881693637</c:v>
                </c:pt>
                <c:pt idx="6">
                  <c:v>2106.2734963159</c:v>
                </c:pt>
                <c:pt idx="7">
                  <c:v>2000.78410286256</c:v>
                </c:pt>
                <c:pt idx="8">
                  <c:v>1991.49840896191</c:v>
                </c:pt>
                <c:pt idx="9">
                  <c:v>1991.85624698043</c:v>
                </c:pt>
                <c:pt idx="10">
                  <c:v>1979.34873079016</c:v>
                </c:pt>
                <c:pt idx="11">
                  <c:v>1969.30746317684</c:v>
                </c:pt>
                <c:pt idx="12">
                  <c:v>1969.40967499569</c:v>
                </c:pt>
                <c:pt idx="13">
                  <c:v>1968.76006096917</c:v>
                </c:pt>
                <c:pt idx="14">
                  <c:v>1959.52088446845</c:v>
                </c:pt>
                <c:pt idx="15">
                  <c:v>1978.50401538249</c:v>
                </c:pt>
                <c:pt idx="16">
                  <c:v>1989.65976547599</c:v>
                </c:pt>
                <c:pt idx="17">
                  <c:v>1990.68137728655</c:v>
                </c:pt>
                <c:pt idx="18">
                  <c:v>1986.32687560184</c:v>
                </c:pt>
                <c:pt idx="19">
                  <c:v>1995.66947646835</c:v>
                </c:pt>
                <c:pt idx="20">
                  <c:v>1983.95618701925</c:v>
                </c:pt>
                <c:pt idx="21">
                  <c:v>1964.77041521518</c:v>
                </c:pt>
                <c:pt idx="22">
                  <c:v>1956.86245999917</c:v>
                </c:pt>
                <c:pt idx="23">
                  <c:v>1962.49592147981</c:v>
                </c:pt>
                <c:pt idx="24">
                  <c:v>1960.28397423088</c:v>
                </c:pt>
                <c:pt idx="25">
                  <c:v>1964.07020855288</c:v>
                </c:pt>
                <c:pt idx="26">
                  <c:v>1964.53644443545</c:v>
                </c:pt>
                <c:pt idx="27">
                  <c:v>1916.87838315693</c:v>
                </c:pt>
                <c:pt idx="28">
                  <c:v>1909.72976027085</c:v>
                </c:pt>
                <c:pt idx="29">
                  <c:v>1914.28862200786</c:v>
                </c:pt>
                <c:pt idx="30">
                  <c:v>1907.73376356133</c:v>
                </c:pt>
                <c:pt idx="31">
                  <c:v>1910.87486433607</c:v>
                </c:pt>
                <c:pt idx="32">
                  <c:v>1910.99298025465</c:v>
                </c:pt>
                <c:pt idx="33">
                  <c:v>1875.64341612886</c:v>
                </c:pt>
                <c:pt idx="34">
                  <c:v>1877.59997111811</c:v>
                </c:pt>
                <c:pt idx="35">
                  <c:v>1886.59615089925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6600"/>
            </a:solidFill>
            <a:ln w="12600">
              <a:solidFill>
                <a:srgbClr val="ff6600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29:$BH$129</c:f>
              <c:numCache>
                <c:formatCode>General</c:formatCode>
                <c:ptCount val="36"/>
                <c:pt idx="0">
                  <c:v>1837.17933349646</c:v>
                </c:pt>
                <c:pt idx="1">
                  <c:v>2089.42189974445</c:v>
                </c:pt>
                <c:pt idx="2">
                  <c:v>2064.74858198164</c:v>
                </c:pt>
                <c:pt idx="3">
                  <c:v>2023.39721022007</c:v>
                </c:pt>
                <c:pt idx="4">
                  <c:v>2025.45853221403</c:v>
                </c:pt>
                <c:pt idx="5">
                  <c:v>2051.59131509584</c:v>
                </c:pt>
                <c:pt idx="6">
                  <c:v>2073.58832719119</c:v>
                </c:pt>
                <c:pt idx="7">
                  <c:v>2088.38584316432</c:v>
                </c:pt>
                <c:pt idx="8">
                  <c:v>2066.96396105436</c:v>
                </c:pt>
                <c:pt idx="9">
                  <c:v>2079.51810027465</c:v>
                </c:pt>
                <c:pt idx="10">
                  <c:v>2063.99209669619</c:v>
                </c:pt>
                <c:pt idx="11">
                  <c:v>2040.50286868308</c:v>
                </c:pt>
                <c:pt idx="12">
                  <c:v>2040.49091072633</c:v>
                </c:pt>
                <c:pt idx="13">
                  <c:v>2039.46825699368</c:v>
                </c:pt>
                <c:pt idx="14">
                  <c:v>2033.09527014816</c:v>
                </c:pt>
                <c:pt idx="15">
                  <c:v>2035.53300434228</c:v>
                </c:pt>
                <c:pt idx="16">
                  <c:v>2028.76491691685</c:v>
                </c:pt>
                <c:pt idx="17">
                  <c:v>2029.06937704092</c:v>
                </c:pt>
                <c:pt idx="18">
                  <c:v>2030.33266420304</c:v>
                </c:pt>
                <c:pt idx="19">
                  <c:v>2038.26376941445</c:v>
                </c:pt>
                <c:pt idx="20">
                  <c:v>2018.76497877623</c:v>
                </c:pt>
                <c:pt idx="21">
                  <c:v>2013.93496670582</c:v>
                </c:pt>
                <c:pt idx="22">
                  <c:v>2003.73509938252</c:v>
                </c:pt>
                <c:pt idx="23">
                  <c:v>2012.61360400463</c:v>
                </c:pt>
                <c:pt idx="24">
                  <c:v>2008.6292973456</c:v>
                </c:pt>
                <c:pt idx="25">
                  <c:v>2024.10139547464</c:v>
                </c:pt>
                <c:pt idx="26">
                  <c:v>2023.14336618616</c:v>
                </c:pt>
                <c:pt idx="27">
                  <c:v>1959.04877738865</c:v>
                </c:pt>
                <c:pt idx="28">
                  <c:v>1953.15526069926</c:v>
                </c:pt>
                <c:pt idx="29">
                  <c:v>1968.19214246627</c:v>
                </c:pt>
                <c:pt idx="30">
                  <c:v>1951.66389276266</c:v>
                </c:pt>
                <c:pt idx="31">
                  <c:v>1958.51490808357</c:v>
                </c:pt>
                <c:pt idx="32">
                  <c:v>1959.69626253675</c:v>
                </c:pt>
                <c:pt idx="33">
                  <c:v>2040.51227719854</c:v>
                </c:pt>
                <c:pt idx="34">
                  <c:v>2041.31879969628</c:v>
                </c:pt>
                <c:pt idx="35">
                  <c:v>2054.71186265626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dd0806"/>
            </a:solidFill>
            <a:ln w="12600">
              <a:solidFill>
                <a:srgbClr val="dd0806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30:$BH$130</c:f>
              <c:numCache>
                <c:formatCode>General</c:formatCode>
                <c:ptCount val="36"/>
                <c:pt idx="0">
                  <c:v>1744.50984401775</c:v>
                </c:pt>
                <c:pt idx="1">
                  <c:v>2066.94068033317</c:v>
                </c:pt>
                <c:pt idx="2">
                  <c:v>2025.49576480225</c:v>
                </c:pt>
                <c:pt idx="3">
                  <c:v>1978.95430735876</c:v>
                </c:pt>
                <c:pt idx="4">
                  <c:v>1975.16721350685</c:v>
                </c:pt>
                <c:pt idx="5">
                  <c:v>1997.34929420962</c:v>
                </c:pt>
                <c:pt idx="6">
                  <c:v>2007.0731244396</c:v>
                </c:pt>
                <c:pt idx="7">
                  <c:v>2015.34472867499</c:v>
                </c:pt>
                <c:pt idx="8">
                  <c:v>1998.79501640988</c:v>
                </c:pt>
                <c:pt idx="9">
                  <c:v>2001.99027528836</c:v>
                </c:pt>
                <c:pt idx="10">
                  <c:v>1986.13105099127</c:v>
                </c:pt>
                <c:pt idx="11">
                  <c:v>2106.43518372191</c:v>
                </c:pt>
                <c:pt idx="12">
                  <c:v>2108.07674815666</c:v>
                </c:pt>
                <c:pt idx="13">
                  <c:v>2121.64891116581</c:v>
                </c:pt>
                <c:pt idx="14">
                  <c:v>2113.92810544955</c:v>
                </c:pt>
                <c:pt idx="15">
                  <c:v>1936.9843673582</c:v>
                </c:pt>
                <c:pt idx="16">
                  <c:v>1932.97024996454</c:v>
                </c:pt>
                <c:pt idx="17">
                  <c:v>1933.5832289093</c:v>
                </c:pt>
                <c:pt idx="18">
                  <c:v>1932.45996988475</c:v>
                </c:pt>
                <c:pt idx="19">
                  <c:v>1940.9568018615</c:v>
                </c:pt>
                <c:pt idx="20">
                  <c:v>1924.60987767584</c:v>
                </c:pt>
                <c:pt idx="21">
                  <c:v>1936.5645483957</c:v>
                </c:pt>
                <c:pt idx="22">
                  <c:v>1924.45766601599</c:v>
                </c:pt>
                <c:pt idx="23">
                  <c:v>1939.16875796887</c:v>
                </c:pt>
                <c:pt idx="24">
                  <c:v>1931.47964412083</c:v>
                </c:pt>
                <c:pt idx="25">
                  <c:v>1943.27422995736</c:v>
                </c:pt>
                <c:pt idx="26">
                  <c:v>1943.21069970117</c:v>
                </c:pt>
                <c:pt idx="27">
                  <c:v>1964.3524446402</c:v>
                </c:pt>
                <c:pt idx="28">
                  <c:v>1954.88325322013</c:v>
                </c:pt>
                <c:pt idx="29">
                  <c:v>1967.70356429782</c:v>
                </c:pt>
                <c:pt idx="30">
                  <c:v>1956.67597838195</c:v>
                </c:pt>
                <c:pt idx="31">
                  <c:v>1958.20648013039</c:v>
                </c:pt>
                <c:pt idx="32">
                  <c:v>1959.22403165758</c:v>
                </c:pt>
                <c:pt idx="33">
                  <c:v>1973.0845272096</c:v>
                </c:pt>
                <c:pt idx="34">
                  <c:v>1972.50118831824</c:v>
                </c:pt>
                <c:pt idx="35">
                  <c:v>2009.67270792463</c:v>
                </c:pt>
              </c:numCache>
            </c:numRef>
          </c:yVal>
          <c:smooth val="0"/>
        </c:ser>
        <c:axId val="74707883"/>
        <c:axId val="2536611"/>
      </c:scatterChart>
      <c:valAx>
        <c:axId val="747078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52744243932794"/>
              <c:y val="0.822397503683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36611"/>
        <c:crossesAt val="0"/>
        <c:crossBetween val="midCat"/>
        <c:majorUnit val="2"/>
        <c:minorUnit val="1"/>
      </c:valAx>
      <c:valAx>
        <c:axId val="2536611"/>
        <c:scaling>
          <c:orientation val="minMax"/>
          <c:max val="2200"/>
          <c:min val="16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HCO3-</a:t>
                </a:r>
              </a:p>
            </c:rich>
          </c:tx>
          <c:layout>
            <c:manualLayout>
              <c:xMode val="edge"/>
              <c:yMode val="edge"/>
              <c:x val="0.015556938394524"/>
              <c:y val="0.17110167287856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707883"/>
        <c:crossesAt val="0"/>
        <c:crossBetween val="midCat"/>
        <c:majorUnit val="100"/>
        <c:minorUnit val="50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7894020056952"/>
          <c:y val="0.0634222107170593"/>
          <c:w val="0.863872725021667"/>
          <c:h val="0.77392354819225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865357"/>
            </a:solidFill>
            <a:ln w="12600">
              <a:solidFill>
                <a:srgbClr val="865357"/>
              </a:solidFill>
              <a:round/>
            </a:ln>
          </c:spPr>
          <c:marker>
            <c:symbol val="square"/>
            <c:size val="5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43:$BH$143</c:f>
              <c:numCache>
                <c:formatCode>General</c:formatCode>
                <c:ptCount val="36"/>
                <c:pt idx="0">
                  <c:v>162.21977115526</c:v>
                </c:pt>
                <c:pt idx="1">
                  <c:v>147.631293251656</c:v>
                </c:pt>
                <c:pt idx="2">
                  <c:v>159.649565957706</c:v>
                </c:pt>
                <c:pt idx="3">
                  <c:v>153.882154678062</c:v>
                </c:pt>
                <c:pt idx="4">
                  <c:v>153.22133386729</c:v>
                </c:pt>
                <c:pt idx="5">
                  <c:v>145.340931510646</c:v>
                </c:pt>
                <c:pt idx="6">
                  <c:v>143.471504916522</c:v>
                </c:pt>
                <c:pt idx="7">
                  <c:v>144.716795278446</c:v>
                </c:pt>
                <c:pt idx="8">
                  <c:v>144.960218400371</c:v>
                </c:pt>
                <c:pt idx="9">
                  <c:v>148.118339187265</c:v>
                </c:pt>
                <c:pt idx="10">
                  <c:v>162.984515013561</c:v>
                </c:pt>
                <c:pt idx="11">
                  <c:v>156.494737688652</c:v>
                </c:pt>
                <c:pt idx="12">
                  <c:v>156.049514400244</c:v>
                </c:pt>
                <c:pt idx="13">
                  <c:v>146.567414723021</c:v>
                </c:pt>
                <c:pt idx="14">
                  <c:v>150.448620905842</c:v>
                </c:pt>
                <c:pt idx="15">
                  <c:v>146.777420262274</c:v>
                </c:pt>
                <c:pt idx="16">
                  <c:v>147.382897672924</c:v>
                </c:pt>
                <c:pt idx="17">
                  <c:v>146.470892390324</c:v>
                </c:pt>
                <c:pt idx="18">
                  <c:v>141.222265323998</c:v>
                </c:pt>
                <c:pt idx="19">
                  <c:v>133.394518176567</c:v>
                </c:pt>
                <c:pt idx="20">
                  <c:v>134.678477304521</c:v>
                </c:pt>
                <c:pt idx="21">
                  <c:v>133.49607039172</c:v>
                </c:pt>
                <c:pt idx="22">
                  <c:v>133.026476831671</c:v>
                </c:pt>
                <c:pt idx="23">
                  <c:v>128.758862479016</c:v>
                </c:pt>
                <c:pt idx="24">
                  <c:v>128.44297612209</c:v>
                </c:pt>
                <c:pt idx="25">
                  <c:v>123.113877022726</c:v>
                </c:pt>
                <c:pt idx="26">
                  <c:v>123.624284929142</c:v>
                </c:pt>
                <c:pt idx="27">
                  <c:v>116.520496541519</c:v>
                </c:pt>
                <c:pt idx="28">
                  <c:v>117.053688030975</c:v>
                </c:pt>
                <c:pt idx="29">
                  <c:v>112.96953787756</c:v>
                </c:pt>
                <c:pt idx="30">
                  <c:v>114.818450061112</c:v>
                </c:pt>
                <c:pt idx="31">
                  <c:v>111.962801847913</c:v>
                </c:pt>
                <c:pt idx="32">
                  <c:v>111.563203523234</c:v>
                </c:pt>
                <c:pt idx="33">
                  <c:v>101.581656273595</c:v>
                </c:pt>
                <c:pt idx="34">
                  <c:v>93.5310883215385</c:v>
                </c:pt>
                <c:pt idx="35">
                  <c:v>93.1684728086267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square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44:$BH$144</c:f>
              <c:numCache>
                <c:formatCode>General</c:formatCode>
                <c:ptCount val="36"/>
                <c:pt idx="0">
                  <c:v>154.375632271846</c:v>
                </c:pt>
                <c:pt idx="1">
                  <c:v>151.207470373881</c:v>
                </c:pt>
                <c:pt idx="2">
                  <c:v>159.168360992882</c:v>
                </c:pt>
                <c:pt idx="3">
                  <c:v>136.591365955751</c:v>
                </c:pt>
                <c:pt idx="4">
                  <c:v>153.325601474636</c:v>
                </c:pt>
                <c:pt idx="5">
                  <c:v>142.010227838502</c:v>
                </c:pt>
                <c:pt idx="6">
                  <c:v>147.434208830351</c:v>
                </c:pt>
                <c:pt idx="7">
                  <c:v>142.173240572736</c:v>
                </c:pt>
                <c:pt idx="8">
                  <c:v>144.853877297344</c:v>
                </c:pt>
                <c:pt idx="9">
                  <c:v>140.060544044981</c:v>
                </c:pt>
                <c:pt idx="10">
                  <c:v>156.110158970455</c:v>
                </c:pt>
                <c:pt idx="11">
                  <c:v>153.034620212477</c:v>
                </c:pt>
                <c:pt idx="12">
                  <c:v>152.944814523848</c:v>
                </c:pt>
                <c:pt idx="13">
                  <c:v>158.76267187062</c:v>
                </c:pt>
                <c:pt idx="14">
                  <c:v>162.690919018082</c:v>
                </c:pt>
                <c:pt idx="15">
                  <c:v>151.719078845481</c:v>
                </c:pt>
                <c:pt idx="16">
                  <c:v>151.737620094606</c:v>
                </c:pt>
                <c:pt idx="17">
                  <c:v>151.550502709514</c:v>
                </c:pt>
                <c:pt idx="18">
                  <c:v>144.182966975095</c:v>
                </c:pt>
                <c:pt idx="19">
                  <c:v>136.896297983119</c:v>
                </c:pt>
                <c:pt idx="20">
                  <c:v>135.092627613139</c:v>
                </c:pt>
                <c:pt idx="21">
                  <c:v>135.851050938056</c:v>
                </c:pt>
                <c:pt idx="22">
                  <c:v>135.294263386739</c:v>
                </c:pt>
                <c:pt idx="23">
                  <c:v>129.509407194775</c:v>
                </c:pt>
                <c:pt idx="24">
                  <c:v>128.906152993783</c:v>
                </c:pt>
                <c:pt idx="25">
                  <c:v>123.785080821644</c:v>
                </c:pt>
                <c:pt idx="26">
                  <c:v>123.401576972952</c:v>
                </c:pt>
                <c:pt idx="27">
                  <c:v>117.7300113469</c:v>
                </c:pt>
                <c:pt idx="28">
                  <c:v>118.268712643508</c:v>
                </c:pt>
                <c:pt idx="29">
                  <c:v>113.763483618162</c:v>
                </c:pt>
                <c:pt idx="30">
                  <c:v>117.175574258603</c:v>
                </c:pt>
                <c:pt idx="31">
                  <c:v>116.069305094847</c:v>
                </c:pt>
                <c:pt idx="32">
                  <c:v>115.609388826252</c:v>
                </c:pt>
                <c:pt idx="33">
                  <c:v>97.2956775120483</c:v>
                </c:pt>
                <c:pt idx="34">
                  <c:v>79.2310615426847</c:v>
                </c:pt>
                <c:pt idx="35">
                  <c:v>78.0653581252224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circ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45:$BH$145</c:f>
              <c:numCache>
                <c:formatCode>General</c:formatCode>
                <c:ptCount val="36"/>
                <c:pt idx="0">
                  <c:v>159.57473205648</c:v>
                </c:pt>
                <c:pt idx="1">
                  <c:v>69.3629530880276</c:v>
                </c:pt>
                <c:pt idx="2">
                  <c:v>79.8129869831398</c:v>
                </c:pt>
                <c:pt idx="3">
                  <c:v>67.5416929017696</c:v>
                </c:pt>
                <c:pt idx="4">
                  <c:v>92.77682423765</c:v>
                </c:pt>
                <c:pt idx="5">
                  <c:v>79.8297887447594</c:v>
                </c:pt>
                <c:pt idx="6">
                  <c:v>70.5391807609147</c:v>
                </c:pt>
                <c:pt idx="7">
                  <c:v>71.5884139808505</c:v>
                </c:pt>
                <c:pt idx="8">
                  <c:v>70.3944793393879</c:v>
                </c:pt>
                <c:pt idx="9">
                  <c:v>63.674579357503</c:v>
                </c:pt>
                <c:pt idx="10">
                  <c:v>69.6715995688759</c:v>
                </c:pt>
                <c:pt idx="11">
                  <c:v>67.8779736582724</c:v>
                </c:pt>
                <c:pt idx="12">
                  <c:v>67.8255159740586</c:v>
                </c:pt>
                <c:pt idx="13">
                  <c:v>66.53577669154</c:v>
                </c:pt>
                <c:pt idx="14">
                  <c:v>69.8181668487644</c:v>
                </c:pt>
                <c:pt idx="15">
                  <c:v>75.7905169514916</c:v>
                </c:pt>
                <c:pt idx="16">
                  <c:v>71.7452190921582</c:v>
                </c:pt>
                <c:pt idx="17">
                  <c:v>71.1095211715693</c:v>
                </c:pt>
                <c:pt idx="18">
                  <c:v>69.1070897778841</c:v>
                </c:pt>
                <c:pt idx="19">
                  <c:v>65.4148229723357</c:v>
                </c:pt>
                <c:pt idx="20">
                  <c:v>73.7410426770488</c:v>
                </c:pt>
                <c:pt idx="21">
                  <c:v>76.7107947882549</c:v>
                </c:pt>
                <c:pt idx="22">
                  <c:v>85.8414180947629</c:v>
                </c:pt>
                <c:pt idx="23">
                  <c:v>78.6912518155316</c:v>
                </c:pt>
                <c:pt idx="24">
                  <c:v>70.3547288832637</c:v>
                </c:pt>
                <c:pt idx="25">
                  <c:v>67.9512106640102</c:v>
                </c:pt>
                <c:pt idx="26">
                  <c:v>67.9912073404565</c:v>
                </c:pt>
                <c:pt idx="27">
                  <c:v>66.847504130824</c:v>
                </c:pt>
                <c:pt idx="28">
                  <c:v>76.1657208264756</c:v>
                </c:pt>
                <c:pt idx="29">
                  <c:v>82.6382626925099</c:v>
                </c:pt>
                <c:pt idx="30">
                  <c:v>89.9757443280002</c:v>
                </c:pt>
                <c:pt idx="31">
                  <c:v>92.9593395939247</c:v>
                </c:pt>
                <c:pt idx="32">
                  <c:v>92.8135469380138</c:v>
                </c:pt>
                <c:pt idx="33">
                  <c:v>52.9600242894279</c:v>
                </c:pt>
                <c:pt idx="34">
                  <c:v>53.5418031272497</c:v>
                </c:pt>
                <c:pt idx="35">
                  <c:v>52.9069294815053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46:$BH$146</c:f>
              <c:numCache>
                <c:formatCode>General</c:formatCode>
                <c:ptCount val="36"/>
                <c:pt idx="0">
                  <c:v>150.641353164272</c:v>
                </c:pt>
                <c:pt idx="1">
                  <c:v>67.738669612487</c:v>
                </c:pt>
                <c:pt idx="2">
                  <c:v>69.607346873835</c:v>
                </c:pt>
                <c:pt idx="3">
                  <c:v>72.9174324744922</c:v>
                </c:pt>
                <c:pt idx="4">
                  <c:v>78.6384711983839</c:v>
                </c:pt>
                <c:pt idx="5">
                  <c:v>73.1858970582957</c:v>
                </c:pt>
                <c:pt idx="6">
                  <c:v>65.6639842291256</c:v>
                </c:pt>
                <c:pt idx="7">
                  <c:v>61.2127558602024</c:v>
                </c:pt>
                <c:pt idx="8">
                  <c:v>65.1113123512559</c:v>
                </c:pt>
                <c:pt idx="9">
                  <c:v>64.8237893808211</c:v>
                </c:pt>
                <c:pt idx="10">
                  <c:v>69.9277311794866</c:v>
                </c:pt>
                <c:pt idx="11">
                  <c:v>68.8941603435786</c:v>
                </c:pt>
                <c:pt idx="12">
                  <c:v>68.9202274857467</c:v>
                </c:pt>
                <c:pt idx="13">
                  <c:v>69.2992616966129</c:v>
                </c:pt>
                <c:pt idx="14">
                  <c:v>73.0230490484631</c:v>
                </c:pt>
                <c:pt idx="15">
                  <c:v>73.9021933872151</c:v>
                </c:pt>
                <c:pt idx="16">
                  <c:v>69.4170573113436</c:v>
                </c:pt>
                <c:pt idx="17">
                  <c:v>68.8814010614241</c:v>
                </c:pt>
                <c:pt idx="18">
                  <c:v>70.7573728663285</c:v>
                </c:pt>
                <c:pt idx="19">
                  <c:v>66.8756106915741</c:v>
                </c:pt>
                <c:pt idx="20">
                  <c:v>71.6841805899402</c:v>
                </c:pt>
                <c:pt idx="21">
                  <c:v>70.7115681533462</c:v>
                </c:pt>
                <c:pt idx="22">
                  <c:v>74.0352806953611</c:v>
                </c:pt>
                <c:pt idx="23">
                  <c:v>71.6525053335175</c:v>
                </c:pt>
                <c:pt idx="24">
                  <c:v>72.6287506875283</c:v>
                </c:pt>
                <c:pt idx="25">
                  <c:v>70.9488921302504</c:v>
                </c:pt>
                <c:pt idx="26">
                  <c:v>70.8684470273511</c:v>
                </c:pt>
                <c:pt idx="27">
                  <c:v>65.9210512529455</c:v>
                </c:pt>
                <c:pt idx="28">
                  <c:v>68.9668480798771</c:v>
                </c:pt>
                <c:pt idx="29">
                  <c:v>66.9888469483956</c:v>
                </c:pt>
                <c:pt idx="30">
                  <c:v>69.7548023457773</c:v>
                </c:pt>
                <c:pt idx="31">
                  <c:v>68.6891293918498</c:v>
                </c:pt>
                <c:pt idx="32">
                  <c:v>68.667732417097</c:v>
                </c:pt>
                <c:pt idx="33">
                  <c:v>54.9804918050561</c:v>
                </c:pt>
                <c:pt idx="34">
                  <c:v>54.1684046609365</c:v>
                </c:pt>
                <c:pt idx="35">
                  <c:v>54.1339616215888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6600"/>
            </a:solidFill>
            <a:ln w="12600">
              <a:solidFill>
                <a:srgbClr val="ff6600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47:$BH$147</c:f>
              <c:numCache>
                <c:formatCode>General</c:formatCode>
                <c:ptCount val="36"/>
                <c:pt idx="0">
                  <c:v>160.422950901075</c:v>
                </c:pt>
                <c:pt idx="1">
                  <c:v>68.6091785051596</c:v>
                </c:pt>
                <c:pt idx="2">
                  <c:v>78.9033853980916</c:v>
                </c:pt>
                <c:pt idx="3">
                  <c:v>86.2556806718186</c:v>
                </c:pt>
                <c:pt idx="4">
                  <c:v>85.5190247992901</c:v>
                </c:pt>
                <c:pt idx="5">
                  <c:v>74.7942454731544</c:v>
                </c:pt>
                <c:pt idx="6">
                  <c:v>65.8702170376062</c:v>
                </c:pt>
                <c:pt idx="7">
                  <c:v>65.8379081183671</c:v>
                </c:pt>
                <c:pt idx="8">
                  <c:v>74.744939954925</c:v>
                </c:pt>
                <c:pt idx="9">
                  <c:v>69.4354093788116</c:v>
                </c:pt>
                <c:pt idx="10">
                  <c:v>75.8604353123529</c:v>
                </c:pt>
                <c:pt idx="11">
                  <c:v>74.3101305546648</c:v>
                </c:pt>
                <c:pt idx="12">
                  <c:v>74.3543591678757</c:v>
                </c:pt>
                <c:pt idx="13">
                  <c:v>74.7747139326106</c:v>
                </c:pt>
                <c:pt idx="14">
                  <c:v>77.4008434818076</c:v>
                </c:pt>
                <c:pt idx="15">
                  <c:v>75.5113749550078</c:v>
                </c:pt>
                <c:pt idx="16">
                  <c:v>78.4198604465559</c:v>
                </c:pt>
                <c:pt idx="17">
                  <c:v>78.1490997689007</c:v>
                </c:pt>
                <c:pt idx="18">
                  <c:v>77.7508891870914</c:v>
                </c:pt>
                <c:pt idx="19">
                  <c:v>74.3923955341503</c:v>
                </c:pt>
                <c:pt idx="20">
                  <c:v>82.4169409917984</c:v>
                </c:pt>
                <c:pt idx="21">
                  <c:v>77.9166531163468</c:v>
                </c:pt>
                <c:pt idx="22">
                  <c:v>82.1669962823806</c:v>
                </c:pt>
                <c:pt idx="23">
                  <c:v>78.4278545547672</c:v>
                </c:pt>
                <c:pt idx="24">
                  <c:v>80.1263002358641</c:v>
                </c:pt>
                <c:pt idx="25">
                  <c:v>73.725651579548</c:v>
                </c:pt>
                <c:pt idx="26">
                  <c:v>74.1386603144549</c:v>
                </c:pt>
                <c:pt idx="27">
                  <c:v>71.2489682316169</c:v>
                </c:pt>
                <c:pt idx="28">
                  <c:v>73.7877440659064</c:v>
                </c:pt>
                <c:pt idx="29">
                  <c:v>67.5328632483992</c:v>
                </c:pt>
                <c:pt idx="30">
                  <c:v>74.3606875264473</c:v>
                </c:pt>
                <c:pt idx="31">
                  <c:v>71.6945637418487</c:v>
                </c:pt>
                <c:pt idx="32">
                  <c:v>71.3104799418008</c:v>
                </c:pt>
                <c:pt idx="33">
                  <c:v>61.1624941724315</c:v>
                </c:pt>
                <c:pt idx="34">
                  <c:v>60.7942067211261</c:v>
                </c:pt>
                <c:pt idx="35">
                  <c:v>60.7307840632338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dd0806"/>
            </a:solidFill>
            <a:ln w="12600">
              <a:solidFill>
                <a:srgbClr val="dd0806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48:$BH$148</c:f>
              <c:numCache>
                <c:formatCode>General</c:formatCode>
                <c:ptCount val="36"/>
                <c:pt idx="0">
                  <c:v>152.523871763427</c:v>
                </c:pt>
                <c:pt idx="1">
                  <c:v>53.7060111872351</c:v>
                </c:pt>
                <c:pt idx="2">
                  <c:v>70.6891462200185</c:v>
                </c:pt>
                <c:pt idx="3">
                  <c:v>76.6121461559334</c:v>
                </c:pt>
                <c:pt idx="4">
                  <c:v>78.3438077997569</c:v>
                </c:pt>
                <c:pt idx="5">
                  <c:v>69.3401981072288</c:v>
                </c:pt>
                <c:pt idx="6">
                  <c:v>65.404225902749</c:v>
                </c:pt>
                <c:pt idx="7">
                  <c:v>64.6844265004991</c:v>
                </c:pt>
                <c:pt idx="8">
                  <c:v>71.5288316839746</c:v>
                </c:pt>
                <c:pt idx="9">
                  <c:v>70.0264762391194</c:v>
                </c:pt>
                <c:pt idx="10">
                  <c:v>76.5125288821361</c:v>
                </c:pt>
                <c:pt idx="11">
                  <c:v>80.225360271809</c:v>
                </c:pt>
                <c:pt idx="12">
                  <c:v>79.7067662664392</c:v>
                </c:pt>
                <c:pt idx="13">
                  <c:v>74.0223310830436</c:v>
                </c:pt>
                <c:pt idx="14">
                  <c:v>77.3119641359011</c:v>
                </c:pt>
                <c:pt idx="15">
                  <c:v>70.5272308790254</c:v>
                </c:pt>
                <c:pt idx="16">
                  <c:v>72.2679556581496</c:v>
                </c:pt>
                <c:pt idx="17">
                  <c:v>71.8928763205293</c:v>
                </c:pt>
                <c:pt idx="18">
                  <c:v>72.4504392664848</c:v>
                </c:pt>
                <c:pt idx="19">
                  <c:v>68.9504028823565</c:v>
                </c:pt>
                <c:pt idx="20">
                  <c:v>75.6421534010148</c:v>
                </c:pt>
                <c:pt idx="21">
                  <c:v>73.5402315984877</c:v>
                </c:pt>
                <c:pt idx="22">
                  <c:v>78.5123037411248</c:v>
                </c:pt>
                <c:pt idx="23">
                  <c:v>72.4177024879331</c:v>
                </c:pt>
                <c:pt idx="24">
                  <c:v>75.6452988704574</c:v>
                </c:pt>
                <c:pt idx="25">
                  <c:v>70.7247450810668</c:v>
                </c:pt>
                <c:pt idx="26">
                  <c:v>70.8195653776098</c:v>
                </c:pt>
                <c:pt idx="27">
                  <c:v>68.5015753504084</c:v>
                </c:pt>
                <c:pt idx="28">
                  <c:v>72.4382307776487</c:v>
                </c:pt>
                <c:pt idx="29">
                  <c:v>67.0774057750308</c:v>
                </c:pt>
                <c:pt idx="30">
                  <c:v>71.6928211265812</c:v>
                </c:pt>
                <c:pt idx="31">
                  <c:v>71.185864392444</c:v>
                </c:pt>
                <c:pt idx="32">
                  <c:v>70.8773158751959</c:v>
                </c:pt>
                <c:pt idx="33">
                  <c:v>59.0619667695544</c:v>
                </c:pt>
                <c:pt idx="34">
                  <c:v>59.2623153502118</c:v>
                </c:pt>
                <c:pt idx="35">
                  <c:v>60.2212021420517</c:v>
                </c:pt>
              </c:numCache>
            </c:numRef>
          </c:yVal>
          <c:smooth val="0"/>
        </c:ser>
        <c:axId val="46743082"/>
        <c:axId val="42029750"/>
      </c:scatterChart>
      <c:valAx>
        <c:axId val="467430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52649498576204"/>
              <c:y val="0.82535162654241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029750"/>
        <c:crossesAt val="0"/>
        <c:crossBetween val="midCat"/>
        <c:majorUnit val="2"/>
        <c:minorUnit val="1"/>
      </c:valAx>
      <c:valAx>
        <c:axId val="42029750"/>
        <c:scaling>
          <c:orientation val="minMax"/>
          <c:max val="180"/>
          <c:min val="2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CO3--</a:t>
                </a:r>
              </a:p>
            </c:rich>
          </c:tx>
          <c:layout>
            <c:manualLayout>
              <c:xMode val="edge"/>
              <c:yMode val="edge"/>
              <c:x val="0.015476043085304"/>
              <c:y val="0.18646992838036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743082"/>
        <c:crossesAt val="0"/>
        <c:crossBetween val="midCat"/>
        <c:majorUnit val="25"/>
        <c:minorUnit val="12.5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662015503876"/>
          <c:y val="0.0634112673626089"/>
          <c:w val="0.851720930232558"/>
          <c:h val="0.77387628332326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865357"/>
            </a:solidFill>
            <a:ln w="12600">
              <a:solidFill>
                <a:srgbClr val="865357"/>
              </a:solidFill>
              <a:round/>
            </a:ln>
          </c:spPr>
          <c:marker>
            <c:symbol val="square"/>
            <c:size val="5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61:$BH$161</c:f>
              <c:numCache>
                <c:formatCode>General</c:formatCode>
                <c:ptCount val="36"/>
                <c:pt idx="0">
                  <c:v>3.97923064345155</c:v>
                </c:pt>
                <c:pt idx="1">
                  <c:v>3.6194997215916</c:v>
                </c:pt>
                <c:pt idx="2">
                  <c:v>3.92244986453193</c:v>
                </c:pt>
                <c:pt idx="3">
                  <c:v>3.77602417615476</c:v>
                </c:pt>
                <c:pt idx="4">
                  <c:v>3.76491454574677</c:v>
                </c:pt>
                <c:pt idx="5">
                  <c:v>3.57427263913581</c:v>
                </c:pt>
                <c:pt idx="6">
                  <c:v>3.5258495921564</c:v>
                </c:pt>
                <c:pt idx="7">
                  <c:v>3.5592688386685</c:v>
                </c:pt>
                <c:pt idx="8">
                  <c:v>3.57100684495023</c:v>
                </c:pt>
                <c:pt idx="9">
                  <c:v>3.64384780635324</c:v>
                </c:pt>
                <c:pt idx="10">
                  <c:v>4.00984788217986</c:v>
                </c:pt>
                <c:pt idx="11">
                  <c:v>3.849362066038</c:v>
                </c:pt>
                <c:pt idx="12">
                  <c:v>3.84394876297725</c:v>
                </c:pt>
                <c:pt idx="13">
                  <c:v>3.61573728469784</c:v>
                </c:pt>
                <c:pt idx="14">
                  <c:v>3.7130168141812</c:v>
                </c:pt>
                <c:pt idx="15">
                  <c:v>3.61907079763612</c:v>
                </c:pt>
                <c:pt idx="16">
                  <c:v>3.64057712137</c:v>
                </c:pt>
                <c:pt idx="17">
                  <c:v>3.61543608710622</c:v>
                </c:pt>
                <c:pt idx="18">
                  <c:v>3.48479824574095</c:v>
                </c:pt>
                <c:pt idx="19">
                  <c:v>3.28939638298015</c:v>
                </c:pt>
                <c:pt idx="20">
                  <c:v>3.31857809942745</c:v>
                </c:pt>
                <c:pt idx="21">
                  <c:v>3.28359430249502</c:v>
                </c:pt>
                <c:pt idx="22">
                  <c:v>3.27959412752741</c:v>
                </c:pt>
                <c:pt idx="23">
                  <c:v>3.1665448326636</c:v>
                </c:pt>
                <c:pt idx="24">
                  <c:v>3.16373068803396</c:v>
                </c:pt>
                <c:pt idx="25">
                  <c:v>3.03062367517017</c:v>
                </c:pt>
                <c:pt idx="26">
                  <c:v>3.04328550288542</c:v>
                </c:pt>
                <c:pt idx="27">
                  <c:v>2.86406816794657</c:v>
                </c:pt>
                <c:pt idx="28">
                  <c:v>2.88370688762014</c:v>
                </c:pt>
                <c:pt idx="29">
                  <c:v>2.77814494090096</c:v>
                </c:pt>
                <c:pt idx="30">
                  <c:v>2.82806666397973</c:v>
                </c:pt>
                <c:pt idx="31">
                  <c:v>2.7658731565552</c:v>
                </c:pt>
                <c:pt idx="32">
                  <c:v>2.7582800262416</c:v>
                </c:pt>
                <c:pt idx="33">
                  <c:v>2.51666161234362</c:v>
                </c:pt>
                <c:pt idx="34">
                  <c:v>2.31769533530394</c:v>
                </c:pt>
                <c:pt idx="35">
                  <c:v>2.3073108211425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square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62:$BH$162</c:f>
              <c:numCache>
                <c:formatCode>General</c:formatCode>
                <c:ptCount val="36"/>
                <c:pt idx="0">
                  <c:v>3.78682876960799</c:v>
                </c:pt>
                <c:pt idx="1">
                  <c:v>3.70684554523523</c:v>
                </c:pt>
                <c:pt idx="2">
                  <c:v>3.91067360724933</c:v>
                </c:pt>
                <c:pt idx="3">
                  <c:v>3.34827148338624</c:v>
                </c:pt>
                <c:pt idx="4">
                  <c:v>3.76420819498591</c:v>
                </c:pt>
                <c:pt idx="5">
                  <c:v>3.48975259491828</c:v>
                </c:pt>
                <c:pt idx="6">
                  <c:v>3.62585144795492</c:v>
                </c:pt>
                <c:pt idx="7">
                  <c:v>3.49745199180751</c:v>
                </c:pt>
                <c:pt idx="8">
                  <c:v>3.56766674452834</c:v>
                </c:pt>
                <c:pt idx="9">
                  <c:v>3.44358186695413</c:v>
                </c:pt>
                <c:pt idx="10">
                  <c:v>3.84052193203914</c:v>
                </c:pt>
                <c:pt idx="11">
                  <c:v>3.76557822731259</c:v>
                </c:pt>
                <c:pt idx="12">
                  <c:v>3.76659861256047</c:v>
                </c:pt>
                <c:pt idx="13">
                  <c:v>3.91618226829192</c:v>
                </c:pt>
                <c:pt idx="14">
                  <c:v>4.01086538354065</c:v>
                </c:pt>
                <c:pt idx="15">
                  <c:v>3.74209145634071</c:v>
                </c:pt>
                <c:pt idx="16">
                  <c:v>3.74845819528801</c:v>
                </c:pt>
                <c:pt idx="17">
                  <c:v>3.73701793649735</c:v>
                </c:pt>
                <c:pt idx="18">
                  <c:v>3.556884863003</c:v>
                </c:pt>
                <c:pt idx="19">
                  <c:v>3.3733562974618</c:v>
                </c:pt>
                <c:pt idx="20">
                  <c:v>3.32971983867115</c:v>
                </c:pt>
                <c:pt idx="21">
                  <c:v>3.3427653897896</c:v>
                </c:pt>
                <c:pt idx="22">
                  <c:v>3.33366462919362</c:v>
                </c:pt>
                <c:pt idx="23">
                  <c:v>3.18557388439272</c:v>
                </c:pt>
                <c:pt idx="24">
                  <c:v>3.17278140242635</c:v>
                </c:pt>
                <c:pt idx="25">
                  <c:v>3.04165725263881</c:v>
                </c:pt>
                <c:pt idx="26">
                  <c:v>3.03735895527356</c:v>
                </c:pt>
                <c:pt idx="27">
                  <c:v>2.89607453529688</c:v>
                </c:pt>
                <c:pt idx="28">
                  <c:v>2.90977021343696</c:v>
                </c:pt>
                <c:pt idx="29">
                  <c:v>2.79983063999597</c:v>
                </c:pt>
                <c:pt idx="30">
                  <c:v>2.88513397804552</c:v>
                </c:pt>
                <c:pt idx="31">
                  <c:v>2.86560259172643</c:v>
                </c:pt>
                <c:pt idx="32">
                  <c:v>2.85762994329492</c:v>
                </c:pt>
                <c:pt idx="33">
                  <c:v>2.40999542312478</c:v>
                </c:pt>
                <c:pt idx="34">
                  <c:v>1.96233373949349</c:v>
                </c:pt>
                <c:pt idx="35">
                  <c:v>1.93218069399356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circ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63:$BH$163</c:f>
              <c:numCache>
                <c:formatCode>General</c:formatCode>
                <c:ptCount val="36"/>
                <c:pt idx="0">
                  <c:v>3.9167127525695</c:v>
                </c:pt>
                <c:pt idx="1">
                  <c:v>1.70192267049076</c:v>
                </c:pt>
                <c:pt idx="2">
                  <c:v>1.95968337220792</c:v>
                </c:pt>
                <c:pt idx="3">
                  <c:v>1.65769364537684</c:v>
                </c:pt>
                <c:pt idx="4">
                  <c:v>2.27996246252381</c:v>
                </c:pt>
                <c:pt idx="5">
                  <c:v>1.96398846382587</c:v>
                </c:pt>
                <c:pt idx="6">
                  <c:v>1.73557829260333</c:v>
                </c:pt>
                <c:pt idx="7">
                  <c:v>1.76245683120324</c:v>
                </c:pt>
                <c:pt idx="8">
                  <c:v>1.73440798653451</c:v>
                </c:pt>
                <c:pt idx="9">
                  <c:v>1.56563419076786</c:v>
                </c:pt>
                <c:pt idx="10">
                  <c:v>1.71611976037023</c:v>
                </c:pt>
                <c:pt idx="11">
                  <c:v>1.67045225710097</c:v>
                </c:pt>
                <c:pt idx="12">
                  <c:v>1.67107593095486</c:v>
                </c:pt>
                <c:pt idx="13">
                  <c:v>1.64135485622395</c:v>
                </c:pt>
                <c:pt idx="14">
                  <c:v>1.72250956277147</c:v>
                </c:pt>
                <c:pt idx="15">
                  <c:v>1.86911662747579</c:v>
                </c:pt>
                <c:pt idx="16">
                  <c:v>1.77123900832524</c:v>
                </c:pt>
                <c:pt idx="17">
                  <c:v>1.75360551384314</c:v>
                </c:pt>
                <c:pt idx="18">
                  <c:v>1.70559063762835</c:v>
                </c:pt>
                <c:pt idx="19">
                  <c:v>1.61160509260127</c:v>
                </c:pt>
                <c:pt idx="20">
                  <c:v>1.81734866843086</c:v>
                </c:pt>
                <c:pt idx="21">
                  <c:v>1.88730035694499</c:v>
                </c:pt>
                <c:pt idx="22">
                  <c:v>2.11479537074383</c:v>
                </c:pt>
                <c:pt idx="23">
                  <c:v>1.93577427984393</c:v>
                </c:pt>
                <c:pt idx="24">
                  <c:v>1.73277349222013</c:v>
                </c:pt>
                <c:pt idx="25">
                  <c:v>1.67062080571151</c:v>
                </c:pt>
                <c:pt idx="26">
                  <c:v>1.67355952223609</c:v>
                </c:pt>
                <c:pt idx="27">
                  <c:v>1.64449191733582</c:v>
                </c:pt>
                <c:pt idx="28">
                  <c:v>1.87340965886646</c:v>
                </c:pt>
                <c:pt idx="29">
                  <c:v>2.03210030771711</c:v>
                </c:pt>
                <c:pt idx="30">
                  <c:v>2.21511072679018</c:v>
                </c:pt>
                <c:pt idx="31">
                  <c:v>2.2966642810257</c:v>
                </c:pt>
                <c:pt idx="32">
                  <c:v>2.29451088413767</c:v>
                </c:pt>
                <c:pt idx="33">
                  <c:v>1.31227258732433</c:v>
                </c:pt>
                <c:pt idx="34">
                  <c:v>1.32617981779609</c:v>
                </c:pt>
                <c:pt idx="35">
                  <c:v>1.30985965166206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64:$BH$164</c:f>
              <c:numCache>
                <c:formatCode>General</c:formatCode>
                <c:ptCount val="36"/>
                <c:pt idx="0">
                  <c:v>3.69744574924059</c:v>
                </c:pt>
                <c:pt idx="1">
                  <c:v>1.66128316672586</c:v>
                </c:pt>
                <c:pt idx="2">
                  <c:v>1.71062962546399</c:v>
                </c:pt>
                <c:pt idx="3">
                  <c:v>1.78959183341316</c:v>
                </c:pt>
                <c:pt idx="4">
                  <c:v>1.93201746440192</c:v>
                </c:pt>
                <c:pt idx="5">
                  <c:v>1.80072516559264</c:v>
                </c:pt>
                <c:pt idx="6">
                  <c:v>1.61608431062729</c:v>
                </c:pt>
                <c:pt idx="7">
                  <c:v>1.50596182099209</c:v>
                </c:pt>
                <c:pt idx="8">
                  <c:v>1.60341397014366</c:v>
                </c:pt>
                <c:pt idx="9">
                  <c:v>1.59394977277111</c:v>
                </c:pt>
                <c:pt idx="10">
                  <c:v>1.71951530498722</c:v>
                </c:pt>
                <c:pt idx="11">
                  <c:v>1.69595620686443</c:v>
                </c:pt>
                <c:pt idx="12">
                  <c:v>1.69809782166545</c:v>
                </c:pt>
                <c:pt idx="13">
                  <c:v>1.71094524906763</c:v>
                </c:pt>
                <c:pt idx="14">
                  <c:v>1.8009576388936</c:v>
                </c:pt>
                <c:pt idx="15">
                  <c:v>1.82302866068068</c:v>
                </c:pt>
                <c:pt idx="16">
                  <c:v>1.7126964772548</c:v>
                </c:pt>
                <c:pt idx="17">
                  <c:v>1.69736859287468</c:v>
                </c:pt>
                <c:pt idx="18">
                  <c:v>1.74582988502976</c:v>
                </c:pt>
                <c:pt idx="19">
                  <c:v>1.64848949769074</c:v>
                </c:pt>
                <c:pt idx="20">
                  <c:v>1.76669313191092</c:v>
                </c:pt>
                <c:pt idx="21">
                  <c:v>1.73975907670528</c:v>
                </c:pt>
                <c:pt idx="22">
                  <c:v>1.82348739275574</c:v>
                </c:pt>
                <c:pt idx="23">
                  <c:v>1.76315076062666</c:v>
                </c:pt>
                <c:pt idx="24">
                  <c:v>1.788317771563</c:v>
                </c:pt>
                <c:pt idx="25">
                  <c:v>1.74451815560671</c:v>
                </c:pt>
                <c:pt idx="26">
                  <c:v>1.7449627345677</c:v>
                </c:pt>
                <c:pt idx="27">
                  <c:v>1.62071800449116</c:v>
                </c:pt>
                <c:pt idx="28">
                  <c:v>1.69829678294791</c:v>
                </c:pt>
                <c:pt idx="29">
                  <c:v>1.64729923088303</c:v>
                </c:pt>
                <c:pt idx="30">
                  <c:v>1.71683987170045</c:v>
                </c:pt>
                <c:pt idx="31">
                  <c:v>1.6970627493442</c:v>
                </c:pt>
                <c:pt idx="32">
                  <c:v>1.69715723281678</c:v>
                </c:pt>
                <c:pt idx="33">
                  <c:v>1.36281313724301</c:v>
                </c:pt>
                <c:pt idx="34">
                  <c:v>1.34219942342052</c:v>
                </c:pt>
                <c:pt idx="35">
                  <c:v>1.34026522178916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6600"/>
            </a:solidFill>
            <a:ln w="12600">
              <a:solidFill>
                <a:srgbClr val="ff6600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65:$BH$165</c:f>
              <c:numCache>
                <c:formatCode>General</c:formatCode>
                <c:ptCount val="36"/>
                <c:pt idx="0">
                  <c:v>3.93753201057834</c:v>
                </c:pt>
                <c:pt idx="1">
                  <c:v>1.68379735753654</c:v>
                </c:pt>
                <c:pt idx="2">
                  <c:v>1.94046915731554</c:v>
                </c:pt>
                <c:pt idx="3">
                  <c:v>2.12043777163025</c:v>
                </c:pt>
                <c:pt idx="4">
                  <c:v>2.10413304643148</c:v>
                </c:pt>
                <c:pt idx="5">
                  <c:v>1.84063912844859</c:v>
                </c:pt>
                <c:pt idx="6">
                  <c:v>1.62324269238795</c:v>
                </c:pt>
                <c:pt idx="7">
                  <c:v>1.62213700925476</c:v>
                </c:pt>
                <c:pt idx="8">
                  <c:v>1.84424817456944</c:v>
                </c:pt>
                <c:pt idx="9">
                  <c:v>1.70937008992418</c:v>
                </c:pt>
                <c:pt idx="10">
                  <c:v>1.86906035541883</c:v>
                </c:pt>
                <c:pt idx="11">
                  <c:v>1.83381893552411</c:v>
                </c:pt>
                <c:pt idx="12">
                  <c:v>1.83597159980341</c:v>
                </c:pt>
                <c:pt idx="13">
                  <c:v>1.84659866725679</c:v>
                </c:pt>
                <c:pt idx="14">
                  <c:v>1.91139350386849</c:v>
                </c:pt>
                <c:pt idx="15">
                  <c:v>1.86469326538098</c:v>
                </c:pt>
                <c:pt idx="16">
                  <c:v>1.94005956456416</c:v>
                </c:pt>
                <c:pt idx="17">
                  <c:v>1.92928785931872</c:v>
                </c:pt>
                <c:pt idx="18">
                  <c:v>1.92290430210817</c:v>
                </c:pt>
                <c:pt idx="19">
                  <c:v>1.83691438696879</c:v>
                </c:pt>
                <c:pt idx="20">
                  <c:v>2.03540196845221</c:v>
                </c:pt>
                <c:pt idx="21">
                  <c:v>1.91990982254941</c:v>
                </c:pt>
                <c:pt idx="22">
                  <c:v>2.02633452598619</c:v>
                </c:pt>
                <c:pt idx="23">
                  <c:v>1.93140729100118</c:v>
                </c:pt>
                <c:pt idx="24">
                  <c:v>1.97485356234206</c:v>
                </c:pt>
                <c:pt idx="25">
                  <c:v>1.81547451741234</c:v>
                </c:pt>
                <c:pt idx="26">
                  <c:v>1.82594032082588</c:v>
                </c:pt>
                <c:pt idx="27">
                  <c:v>1.75416390976063</c:v>
                </c:pt>
                <c:pt idx="28">
                  <c:v>1.82026373572583</c:v>
                </c:pt>
                <c:pt idx="29">
                  <c:v>1.6624227538682</c:v>
                </c:pt>
                <c:pt idx="30">
                  <c:v>1.83306688287516</c:v>
                </c:pt>
                <c:pt idx="31">
                  <c:v>1.77146108479116</c:v>
                </c:pt>
                <c:pt idx="32">
                  <c:v>1.76480760541774</c:v>
                </c:pt>
                <c:pt idx="33">
                  <c:v>1.51810695508859</c:v>
                </c:pt>
                <c:pt idx="34">
                  <c:v>1.50786612953419</c:v>
                </c:pt>
                <c:pt idx="35">
                  <c:v>1.50709041760994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dd0806"/>
            </a:solidFill>
            <a:ln w="12600">
              <a:solidFill>
                <a:srgbClr val="dd0806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66:$BH$166</c:f>
              <c:numCache>
                <c:formatCode>General</c:formatCode>
                <c:ptCount val="36"/>
                <c:pt idx="0">
                  <c:v>3.74252164849738</c:v>
                </c:pt>
                <c:pt idx="1">
                  <c:v>1.31739917508809</c:v>
                </c:pt>
                <c:pt idx="2">
                  <c:v>1.73601918465844</c:v>
                </c:pt>
                <c:pt idx="3">
                  <c:v>1.87966039383254</c:v>
                </c:pt>
                <c:pt idx="4">
                  <c:v>1.92664067689621</c:v>
                </c:pt>
                <c:pt idx="5">
                  <c:v>1.70711781476643</c:v>
                </c:pt>
                <c:pt idx="6">
                  <c:v>1.61093090922147</c:v>
                </c:pt>
                <c:pt idx="7">
                  <c:v>1.59511452456748</c:v>
                </c:pt>
                <c:pt idx="8">
                  <c:v>1.76567504890907</c:v>
                </c:pt>
                <c:pt idx="9">
                  <c:v>1.72350426739371</c:v>
                </c:pt>
                <c:pt idx="10">
                  <c:v>1.88352550271331</c:v>
                </c:pt>
                <c:pt idx="11">
                  <c:v>1.97871921351002</c:v>
                </c:pt>
                <c:pt idx="12">
                  <c:v>1.97063215329815</c:v>
                </c:pt>
                <c:pt idx="13">
                  <c:v>1.82819473766125</c:v>
                </c:pt>
                <c:pt idx="14">
                  <c:v>1.91220090827767</c:v>
                </c:pt>
                <c:pt idx="15">
                  <c:v>1.74079787078448</c:v>
                </c:pt>
                <c:pt idx="16">
                  <c:v>1.7864889455856</c:v>
                </c:pt>
                <c:pt idx="17">
                  <c:v>1.77392736167548</c:v>
                </c:pt>
                <c:pt idx="18">
                  <c:v>1.79040947959611</c:v>
                </c:pt>
                <c:pt idx="19">
                  <c:v>1.70275407451782</c:v>
                </c:pt>
                <c:pt idx="20">
                  <c:v>1.86904193018502</c:v>
                </c:pt>
                <c:pt idx="21">
                  <c:v>1.81282949733309</c:v>
                </c:pt>
                <c:pt idx="22">
                  <c:v>1.93646304321189</c:v>
                </c:pt>
                <c:pt idx="23">
                  <c:v>1.78298359766381</c:v>
                </c:pt>
                <c:pt idx="24">
                  <c:v>1.86518498594977</c:v>
                </c:pt>
                <c:pt idx="25">
                  <c:v>1.74067080123724</c:v>
                </c:pt>
                <c:pt idx="26">
                  <c:v>1.74474125638955</c:v>
                </c:pt>
                <c:pt idx="27">
                  <c:v>1.68711352758473</c:v>
                </c:pt>
                <c:pt idx="28">
                  <c:v>1.78591232294977</c:v>
                </c:pt>
                <c:pt idx="29">
                  <c:v>1.6501004049951</c:v>
                </c:pt>
                <c:pt idx="30">
                  <c:v>1.76687304103049</c:v>
                </c:pt>
                <c:pt idx="31">
                  <c:v>1.75847381631428</c:v>
                </c:pt>
                <c:pt idx="32">
                  <c:v>1.75385460109553</c:v>
                </c:pt>
                <c:pt idx="33">
                  <c:v>1.46511973176642</c:v>
                </c:pt>
                <c:pt idx="34">
                  <c:v>1.46903087883685</c:v>
                </c:pt>
                <c:pt idx="35">
                  <c:v>1.49175824169868</c:v>
                </c:pt>
              </c:numCache>
            </c:numRef>
          </c:yVal>
          <c:smooth val="0"/>
        </c:ser>
        <c:axId val="39203100"/>
        <c:axId val="11487907"/>
      </c:scatterChart>
      <c:valAx>
        <c:axId val="3920310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523782945736434"/>
              <c:y val="0.82529548787852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487907"/>
        <c:crossesAt val="0"/>
        <c:crossBetween val="midCat"/>
        <c:majorUnit val="2"/>
        <c:minorUnit val="1"/>
      </c:valAx>
      <c:valAx>
        <c:axId val="11487907"/>
        <c:scaling>
          <c:orientation val="minMax"/>
          <c:max val="4.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Omega Calcite</a:t>
                </a:r>
              </a:p>
            </c:rich>
          </c:tx>
          <c:layout>
            <c:manualLayout>
              <c:xMode val="edge"/>
              <c:yMode val="edge"/>
              <c:x val="0.0256744186046512"/>
              <c:y val="-0.164869295142783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203100"/>
        <c:crossesAt val="0"/>
        <c:crossBetween val="midCat"/>
        <c:majorUnit val="0.5"/>
        <c:minorUnit val="0.25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6919922967013"/>
          <c:y val="0.0650176071459246"/>
          <c:w val="0.851711499037088"/>
          <c:h val="0.76844455896246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865357"/>
            </a:solidFill>
            <a:ln w="12600">
              <a:solidFill>
                <a:srgbClr val="865357"/>
              </a:solidFill>
              <a:round/>
            </a:ln>
          </c:spPr>
          <c:marker>
            <c:symbol val="square"/>
            <c:size val="5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79:$BH$179</c:f>
              <c:numCache>
                <c:formatCode>General</c:formatCode>
                <c:ptCount val="36"/>
                <c:pt idx="0">
                  <c:v>2.50272899434003</c:v>
                </c:pt>
                <c:pt idx="1">
                  <c:v>2.28199332465577</c:v>
                </c:pt>
                <c:pt idx="2">
                  <c:v>2.47986629452916</c:v>
                </c:pt>
                <c:pt idx="3">
                  <c:v>2.37976640164254</c:v>
                </c:pt>
                <c:pt idx="4">
                  <c:v>2.38071536156259</c:v>
                </c:pt>
                <c:pt idx="5">
                  <c:v>2.24955048352101</c:v>
                </c:pt>
                <c:pt idx="6">
                  <c:v>2.21898140603524</c:v>
                </c:pt>
                <c:pt idx="7">
                  <c:v>2.23649883906445</c:v>
                </c:pt>
                <c:pt idx="8">
                  <c:v>2.2526619934816</c:v>
                </c:pt>
                <c:pt idx="9">
                  <c:v>2.29132718574216</c:v>
                </c:pt>
                <c:pt idx="10">
                  <c:v>2.52620905224703</c:v>
                </c:pt>
                <c:pt idx="11">
                  <c:v>2.42403442381669</c:v>
                </c:pt>
                <c:pt idx="12">
                  <c:v>2.420843676214</c:v>
                </c:pt>
                <c:pt idx="13">
                  <c:v>2.27211006993123</c:v>
                </c:pt>
                <c:pt idx="14">
                  <c:v>2.33912972042541</c:v>
                </c:pt>
                <c:pt idx="15">
                  <c:v>2.27518124901998</c:v>
                </c:pt>
                <c:pt idx="16">
                  <c:v>2.29403715793463</c:v>
                </c:pt>
                <c:pt idx="17">
                  <c:v>2.27300313596004</c:v>
                </c:pt>
                <c:pt idx="18">
                  <c:v>2.19449242229741</c:v>
                </c:pt>
                <c:pt idx="19">
                  <c:v>2.06830877557662</c:v>
                </c:pt>
                <c:pt idx="20">
                  <c:v>2.09790329109709</c:v>
                </c:pt>
                <c:pt idx="21">
                  <c:v>2.06755173827879</c:v>
                </c:pt>
                <c:pt idx="22">
                  <c:v>2.06920309192981</c:v>
                </c:pt>
                <c:pt idx="23">
                  <c:v>1.99472635367339</c:v>
                </c:pt>
                <c:pt idx="24">
                  <c:v>1.99689523260195</c:v>
                </c:pt>
                <c:pt idx="25">
                  <c:v>1.90715099152966</c:v>
                </c:pt>
                <c:pt idx="26">
                  <c:v>1.91685985085568</c:v>
                </c:pt>
                <c:pt idx="27">
                  <c:v>1.80188660412214</c:v>
                </c:pt>
                <c:pt idx="28">
                  <c:v>1.81950486060395</c:v>
                </c:pt>
                <c:pt idx="29">
                  <c:v>1.74849738422196</c:v>
                </c:pt>
                <c:pt idx="30">
                  <c:v>1.78639085427836</c:v>
                </c:pt>
                <c:pt idx="31">
                  <c:v>1.7392818931587</c:v>
                </c:pt>
                <c:pt idx="32">
                  <c:v>1.7336027661418</c:v>
                </c:pt>
                <c:pt idx="33">
                  <c:v>1.58025026518717</c:v>
                </c:pt>
                <c:pt idx="34">
                  <c:v>1.45383429085953</c:v>
                </c:pt>
                <c:pt idx="35">
                  <c:v>1.44541412342893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square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80:$BH$180</c:f>
              <c:numCache>
                <c:formatCode>General</c:formatCode>
                <c:ptCount val="36"/>
                <c:pt idx="0">
                  <c:v>2.3817131729433</c:v>
                </c:pt>
                <c:pt idx="1">
                  <c:v>2.33616493917372</c:v>
                </c:pt>
                <c:pt idx="2">
                  <c:v>2.47000624688303</c:v>
                </c:pt>
                <c:pt idx="3">
                  <c:v>2.10982320777991</c:v>
                </c:pt>
                <c:pt idx="4">
                  <c:v>2.37907349069038</c:v>
                </c:pt>
                <c:pt idx="5">
                  <c:v>2.19562072633345</c:v>
                </c:pt>
                <c:pt idx="6">
                  <c:v>2.27994344313886</c:v>
                </c:pt>
                <c:pt idx="7">
                  <c:v>2.19690812609605</c:v>
                </c:pt>
                <c:pt idx="8">
                  <c:v>2.24973854012819</c:v>
                </c:pt>
                <c:pt idx="9">
                  <c:v>2.1656591246431</c:v>
                </c:pt>
                <c:pt idx="10">
                  <c:v>2.41874835307169</c:v>
                </c:pt>
                <c:pt idx="11">
                  <c:v>2.36917036892459</c:v>
                </c:pt>
                <c:pt idx="12">
                  <c:v>2.37077100472477</c:v>
                </c:pt>
                <c:pt idx="13">
                  <c:v>2.46021011816971</c:v>
                </c:pt>
                <c:pt idx="14">
                  <c:v>2.52653916337075</c:v>
                </c:pt>
                <c:pt idx="15">
                  <c:v>2.35042918945243</c:v>
                </c:pt>
                <c:pt idx="16">
                  <c:v>2.36070174502258</c:v>
                </c:pt>
                <c:pt idx="17">
                  <c:v>2.34978186708372</c:v>
                </c:pt>
                <c:pt idx="18">
                  <c:v>2.23861201993926</c:v>
                </c:pt>
                <c:pt idx="19">
                  <c:v>2.12103228508938</c:v>
                </c:pt>
                <c:pt idx="20">
                  <c:v>2.10299375685064</c:v>
                </c:pt>
                <c:pt idx="21">
                  <c:v>2.10314866613647</c:v>
                </c:pt>
                <c:pt idx="22">
                  <c:v>2.10242635591991</c:v>
                </c:pt>
                <c:pt idx="23">
                  <c:v>2.00581387240476</c:v>
                </c:pt>
                <c:pt idx="24">
                  <c:v>2.0024608686806</c:v>
                </c:pt>
                <c:pt idx="25">
                  <c:v>1.91525859676135</c:v>
                </c:pt>
                <c:pt idx="26">
                  <c:v>1.91239775358029</c:v>
                </c:pt>
                <c:pt idx="27">
                  <c:v>1.82077511920577</c:v>
                </c:pt>
                <c:pt idx="28">
                  <c:v>1.83620602232308</c:v>
                </c:pt>
                <c:pt idx="29">
                  <c:v>1.76094807499183</c:v>
                </c:pt>
                <c:pt idx="30">
                  <c:v>1.820972924795</c:v>
                </c:pt>
                <c:pt idx="31">
                  <c:v>1.8009119535651</c:v>
                </c:pt>
                <c:pt idx="32">
                  <c:v>1.79500281586011</c:v>
                </c:pt>
                <c:pt idx="33">
                  <c:v>1.51252131853822</c:v>
                </c:pt>
                <c:pt idx="34">
                  <c:v>1.23041973085334</c:v>
                </c:pt>
                <c:pt idx="35">
                  <c:v>1.21073623458913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circ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81:$BH$181</c:f>
              <c:numCache>
                <c:formatCode>General</c:formatCode>
                <c:ptCount val="36"/>
                <c:pt idx="0">
                  <c:v>2.46306696691725</c:v>
                </c:pt>
                <c:pt idx="1">
                  <c:v>1.07231055257904</c:v>
                </c:pt>
                <c:pt idx="2">
                  <c:v>1.23907322860556</c:v>
                </c:pt>
                <c:pt idx="3">
                  <c:v>1.0442809564273</c:v>
                </c:pt>
                <c:pt idx="4">
                  <c:v>1.44092119533931</c:v>
                </c:pt>
                <c:pt idx="5">
                  <c:v>1.23522854256382</c:v>
                </c:pt>
                <c:pt idx="6">
                  <c:v>1.0912659199392</c:v>
                </c:pt>
                <c:pt idx="7">
                  <c:v>1.1067866579084</c:v>
                </c:pt>
                <c:pt idx="8">
                  <c:v>1.09360127413135</c:v>
                </c:pt>
                <c:pt idx="9">
                  <c:v>0.9847996228441</c:v>
                </c:pt>
                <c:pt idx="10">
                  <c:v>1.08043128822732</c:v>
                </c:pt>
                <c:pt idx="11">
                  <c:v>1.05137811425435</c:v>
                </c:pt>
                <c:pt idx="12">
                  <c:v>1.05203303243878</c:v>
                </c:pt>
                <c:pt idx="13">
                  <c:v>1.03131780454703</c:v>
                </c:pt>
                <c:pt idx="14">
                  <c:v>1.08510093124611</c:v>
                </c:pt>
                <c:pt idx="15">
                  <c:v>1.17463688655193</c:v>
                </c:pt>
                <c:pt idx="16">
                  <c:v>1.11648438218956</c:v>
                </c:pt>
                <c:pt idx="17">
                  <c:v>1.10284503209121</c:v>
                </c:pt>
                <c:pt idx="18">
                  <c:v>1.07368311220268</c:v>
                </c:pt>
                <c:pt idx="19">
                  <c:v>1.0136722192516</c:v>
                </c:pt>
                <c:pt idx="20">
                  <c:v>1.1484569353546</c:v>
                </c:pt>
                <c:pt idx="21">
                  <c:v>1.18804844136125</c:v>
                </c:pt>
                <c:pt idx="22">
                  <c:v>1.33433264651996</c:v>
                </c:pt>
                <c:pt idx="23">
                  <c:v>1.21920999404296</c:v>
                </c:pt>
                <c:pt idx="24">
                  <c:v>1.09347730327649</c:v>
                </c:pt>
                <c:pt idx="25">
                  <c:v>1.05160538604934</c:v>
                </c:pt>
                <c:pt idx="26">
                  <c:v>1.05382012581775</c:v>
                </c:pt>
                <c:pt idx="27">
                  <c:v>1.0340937356987</c:v>
                </c:pt>
                <c:pt idx="28">
                  <c:v>1.18254121217724</c:v>
                </c:pt>
                <c:pt idx="29">
                  <c:v>1.27871953373449</c:v>
                </c:pt>
                <c:pt idx="30">
                  <c:v>1.39887873249046</c:v>
                </c:pt>
                <c:pt idx="31">
                  <c:v>1.44342606912733</c:v>
                </c:pt>
                <c:pt idx="32">
                  <c:v>1.44184391575196</c:v>
                </c:pt>
                <c:pt idx="33">
                  <c:v>0.823606342029996</c:v>
                </c:pt>
                <c:pt idx="34">
                  <c:v>0.831708975740796</c:v>
                </c:pt>
                <c:pt idx="35">
                  <c:v>0.820719223978103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82:$BH$182</c:f>
              <c:numCache>
                <c:formatCode>General</c:formatCode>
                <c:ptCount val="36"/>
                <c:pt idx="0">
                  <c:v>2.32517853887809</c:v>
                </c:pt>
                <c:pt idx="1">
                  <c:v>1.0472072633148</c:v>
                </c:pt>
                <c:pt idx="2">
                  <c:v>1.08108331517298</c:v>
                </c:pt>
                <c:pt idx="3">
                  <c:v>1.12729774798002</c:v>
                </c:pt>
                <c:pt idx="4">
                  <c:v>1.22119526983016</c:v>
                </c:pt>
                <c:pt idx="5">
                  <c:v>1.1327320682679</c:v>
                </c:pt>
                <c:pt idx="6">
                  <c:v>1.01618601085683</c:v>
                </c:pt>
                <c:pt idx="7">
                  <c:v>0.946107474573917</c:v>
                </c:pt>
                <c:pt idx="8">
                  <c:v>1.01142549143755</c:v>
                </c:pt>
                <c:pt idx="9">
                  <c:v>1.00271178025114</c:v>
                </c:pt>
                <c:pt idx="10">
                  <c:v>1.08366147738213</c:v>
                </c:pt>
                <c:pt idx="11">
                  <c:v>1.06724320576605</c:v>
                </c:pt>
                <c:pt idx="12">
                  <c:v>1.06901986358288</c:v>
                </c:pt>
                <c:pt idx="13">
                  <c:v>1.07448468797864</c:v>
                </c:pt>
                <c:pt idx="14">
                  <c:v>1.13462821255327</c:v>
                </c:pt>
                <c:pt idx="15">
                  <c:v>1.14548773154969</c:v>
                </c:pt>
                <c:pt idx="16">
                  <c:v>1.07985144184115</c:v>
                </c:pt>
                <c:pt idx="17">
                  <c:v>1.06796618687896</c:v>
                </c:pt>
                <c:pt idx="18">
                  <c:v>1.09907518916422</c:v>
                </c:pt>
                <c:pt idx="19">
                  <c:v>1.03652887715952</c:v>
                </c:pt>
                <c:pt idx="20">
                  <c:v>1.11629628862902</c:v>
                </c:pt>
                <c:pt idx="21">
                  <c:v>1.09515080738182</c:v>
                </c:pt>
                <c:pt idx="22">
                  <c:v>1.15069935702236</c:v>
                </c:pt>
                <c:pt idx="23">
                  <c:v>1.11030318501175</c:v>
                </c:pt>
                <c:pt idx="24">
                  <c:v>1.1286988772536</c:v>
                </c:pt>
                <c:pt idx="25">
                  <c:v>1.0982857258467</c:v>
                </c:pt>
                <c:pt idx="26">
                  <c:v>1.09869544057484</c:v>
                </c:pt>
                <c:pt idx="27">
                  <c:v>1.01928845245735</c:v>
                </c:pt>
                <c:pt idx="28">
                  <c:v>1.07130570653102</c:v>
                </c:pt>
                <c:pt idx="29">
                  <c:v>1.03657109469591</c:v>
                </c:pt>
                <c:pt idx="30">
                  <c:v>1.08437597273369</c:v>
                </c:pt>
                <c:pt idx="31">
                  <c:v>1.0665753223651</c:v>
                </c:pt>
                <c:pt idx="32">
                  <c:v>1.06664702856809</c:v>
                </c:pt>
                <c:pt idx="33">
                  <c:v>0.855237413989333</c:v>
                </c:pt>
                <c:pt idx="34">
                  <c:v>0.841755501700277</c:v>
                </c:pt>
                <c:pt idx="35">
                  <c:v>0.839759091802803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ff6600"/>
            </a:solidFill>
            <a:ln w="12600">
              <a:solidFill>
                <a:srgbClr val="ff6600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83:$BH$183</c:f>
              <c:numCache>
                <c:formatCode>General</c:formatCode>
                <c:ptCount val="36"/>
                <c:pt idx="0">
                  <c:v>2.47615938609674</c:v>
                </c:pt>
                <c:pt idx="1">
                  <c:v>1.06339757170798</c:v>
                </c:pt>
                <c:pt idx="2">
                  <c:v>1.23119845730263</c:v>
                </c:pt>
                <c:pt idx="3">
                  <c:v>1.34218570336995</c:v>
                </c:pt>
                <c:pt idx="4">
                  <c:v>1.33724118840257</c:v>
                </c:pt>
                <c:pt idx="5">
                  <c:v>1.16410284356497</c:v>
                </c:pt>
                <c:pt idx="6">
                  <c:v>1.02558183371624</c:v>
                </c:pt>
                <c:pt idx="7">
                  <c:v>1.02446622949967</c:v>
                </c:pt>
                <c:pt idx="8">
                  <c:v>1.16971084353263</c:v>
                </c:pt>
                <c:pt idx="9">
                  <c:v>1.08102141363526</c:v>
                </c:pt>
                <c:pt idx="10">
                  <c:v>1.18389803807537</c:v>
                </c:pt>
                <c:pt idx="11">
                  <c:v>1.16013967192838</c:v>
                </c:pt>
                <c:pt idx="12">
                  <c:v>1.16191394133035</c:v>
                </c:pt>
                <c:pt idx="13">
                  <c:v>1.16726194487949</c:v>
                </c:pt>
                <c:pt idx="14">
                  <c:v>1.21158337380718</c:v>
                </c:pt>
                <c:pt idx="15">
                  <c:v>1.17859719256079</c:v>
                </c:pt>
                <c:pt idx="16">
                  <c:v>1.22939336074127</c:v>
                </c:pt>
                <c:pt idx="17">
                  <c:v>1.22058193894325</c:v>
                </c:pt>
                <c:pt idx="18">
                  <c:v>1.21701343235984</c:v>
                </c:pt>
                <c:pt idx="19">
                  <c:v>1.1617130007817</c:v>
                </c:pt>
                <c:pt idx="20">
                  <c:v>1.29306969165431</c:v>
                </c:pt>
                <c:pt idx="21">
                  <c:v>1.2146513382632</c:v>
                </c:pt>
                <c:pt idx="22">
                  <c:v>1.28590883538702</c:v>
                </c:pt>
                <c:pt idx="23">
                  <c:v>1.22327075621298</c:v>
                </c:pt>
                <c:pt idx="24">
                  <c:v>1.2536333783387</c:v>
                </c:pt>
                <c:pt idx="25">
                  <c:v>1.14883573647244</c:v>
                </c:pt>
                <c:pt idx="26">
                  <c:v>1.15671498907531</c:v>
                </c:pt>
                <c:pt idx="27">
                  <c:v>1.10971735177413</c:v>
                </c:pt>
                <c:pt idx="28">
                  <c:v>1.15495246311234</c:v>
                </c:pt>
                <c:pt idx="29">
                  <c:v>1.05204461325808</c:v>
                </c:pt>
                <c:pt idx="30">
                  <c:v>1.1641613477924</c:v>
                </c:pt>
                <c:pt idx="31">
                  <c:v>1.12020600976641</c:v>
                </c:pt>
                <c:pt idx="32">
                  <c:v>1.11527596965047</c:v>
                </c:pt>
                <c:pt idx="33">
                  <c:v>0.958245241750617</c:v>
                </c:pt>
                <c:pt idx="34">
                  <c:v>0.951922989068723</c:v>
                </c:pt>
                <c:pt idx="35">
                  <c:v>0.950323267997804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dd0806"/>
            </a:solidFill>
            <a:ln w="12600">
              <a:solidFill>
                <a:srgbClr val="dd0806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eawater Parameters'!$Y$26:$BH$26</c:f>
              <c:numCache>
                <c:formatCode>General</c:formatCode>
                <c:ptCount val="36"/>
                <c:pt idx="0">
                  <c:v>0</c:v>
                </c:pt>
                <c:pt idx="1">
                  <c:v>1</c:v>
                </c:pt>
                <c:pt idx="2">
                  <c:v>1.45833333333333</c:v>
                </c:pt>
                <c:pt idx="3">
                  <c:v>2</c:v>
                </c:pt>
                <c:pt idx="4">
                  <c:v>2.375</c:v>
                </c:pt>
                <c:pt idx="5">
                  <c:v>3</c:v>
                </c:pt>
                <c:pt idx="6">
                  <c:v>3.375</c:v>
                </c:pt>
                <c:pt idx="7">
                  <c:v>4</c:v>
                </c:pt>
                <c:pt idx="8">
                  <c:v>4.41666666666667</c:v>
                </c:pt>
                <c:pt idx="9">
                  <c:v>5</c:v>
                </c:pt>
                <c:pt idx="10">
                  <c:v>5.375</c:v>
                </c:pt>
                <c:pt idx="11">
                  <c:v>6</c:v>
                </c:pt>
                <c:pt idx="12">
                  <c:v>6.41666666666667</c:v>
                </c:pt>
                <c:pt idx="13">
                  <c:v>7</c:v>
                </c:pt>
                <c:pt idx="14">
                  <c:v>7.41666666666667</c:v>
                </c:pt>
                <c:pt idx="15">
                  <c:v>8</c:v>
                </c:pt>
                <c:pt idx="16">
                  <c:v>8.41666666666667</c:v>
                </c:pt>
                <c:pt idx="17">
                  <c:v>9</c:v>
                </c:pt>
                <c:pt idx="18">
                  <c:v>9.375</c:v>
                </c:pt>
                <c:pt idx="19">
                  <c:v>10</c:v>
                </c:pt>
                <c:pt idx="20">
                  <c:v>10.4166666666667</c:v>
                </c:pt>
                <c:pt idx="21">
                  <c:v>11</c:v>
                </c:pt>
                <c:pt idx="22">
                  <c:v>11.375</c:v>
                </c:pt>
                <c:pt idx="23">
                  <c:v>12</c:v>
                </c:pt>
                <c:pt idx="24">
                  <c:v>12.375</c:v>
                </c:pt>
                <c:pt idx="25">
                  <c:v>13</c:v>
                </c:pt>
                <c:pt idx="26">
                  <c:v>13.375</c:v>
                </c:pt>
                <c:pt idx="27">
                  <c:v>14</c:v>
                </c:pt>
                <c:pt idx="28">
                  <c:v>14.375</c:v>
                </c:pt>
                <c:pt idx="29">
                  <c:v>15</c:v>
                </c:pt>
                <c:pt idx="30">
                  <c:v>15.375</c:v>
                </c:pt>
                <c:pt idx="31">
                  <c:v>16</c:v>
                </c:pt>
                <c:pt idx="32">
                  <c:v>16.4166666666667</c:v>
                </c:pt>
                <c:pt idx="33">
                  <c:v>17</c:v>
                </c:pt>
                <c:pt idx="34">
                  <c:v>17.4166666666667</c:v>
                </c:pt>
                <c:pt idx="35">
                  <c:v>19</c:v>
                </c:pt>
              </c:numCache>
            </c:numRef>
          </c:xVal>
          <c:yVal>
            <c:numRef>
              <c:f>'Seawater Parameters'!$Y$184:$BH$184</c:f>
              <c:numCache>
                <c:formatCode>General</c:formatCode>
                <c:ptCount val="36"/>
                <c:pt idx="0">
                  <c:v>2.35368927720847</c:v>
                </c:pt>
                <c:pt idx="1">
                  <c:v>0.832417106180144</c:v>
                </c:pt>
                <c:pt idx="2">
                  <c:v>1.10255287783474</c:v>
                </c:pt>
                <c:pt idx="3">
                  <c:v>1.19130193888259</c:v>
                </c:pt>
                <c:pt idx="4">
                  <c:v>1.22508653677305</c:v>
                </c:pt>
                <c:pt idx="5">
                  <c:v>1.07970179840032</c:v>
                </c:pt>
                <c:pt idx="6">
                  <c:v>1.01822321712512</c:v>
                </c:pt>
                <c:pt idx="7">
                  <c:v>1.00689980700912</c:v>
                </c:pt>
                <c:pt idx="8">
                  <c:v>1.11991843841209</c:v>
                </c:pt>
                <c:pt idx="9">
                  <c:v>1.0902433310897</c:v>
                </c:pt>
                <c:pt idx="10">
                  <c:v>1.19378195596659</c:v>
                </c:pt>
                <c:pt idx="11">
                  <c:v>1.25218691299539</c:v>
                </c:pt>
                <c:pt idx="12">
                  <c:v>1.24641441938471</c:v>
                </c:pt>
                <c:pt idx="13">
                  <c:v>1.15540870078942</c:v>
                </c:pt>
                <c:pt idx="14">
                  <c:v>1.21085265399558</c:v>
                </c:pt>
                <c:pt idx="15">
                  <c:v>1.1008791471785</c:v>
                </c:pt>
                <c:pt idx="16">
                  <c:v>1.13289048629803</c:v>
                </c:pt>
                <c:pt idx="17">
                  <c:v>1.12278578587607</c:v>
                </c:pt>
                <c:pt idx="18">
                  <c:v>1.13397002750764</c:v>
                </c:pt>
                <c:pt idx="19">
                  <c:v>1.07708938258223</c:v>
                </c:pt>
                <c:pt idx="20">
                  <c:v>1.18758814622668</c:v>
                </c:pt>
                <c:pt idx="21">
                  <c:v>1.14695093248433</c:v>
                </c:pt>
                <c:pt idx="22">
                  <c:v>1.22913297706073</c:v>
                </c:pt>
                <c:pt idx="23">
                  <c:v>1.12955771218604</c:v>
                </c:pt>
                <c:pt idx="24">
                  <c:v>1.18408291384664</c:v>
                </c:pt>
                <c:pt idx="25">
                  <c:v>1.10195735428206</c:v>
                </c:pt>
                <c:pt idx="26">
                  <c:v>1.10509485011273</c:v>
                </c:pt>
                <c:pt idx="27">
                  <c:v>1.06709855274826</c:v>
                </c:pt>
                <c:pt idx="28">
                  <c:v>1.13350789293712</c:v>
                </c:pt>
                <c:pt idx="29">
                  <c:v>1.04435383633712</c:v>
                </c:pt>
                <c:pt idx="30">
                  <c:v>1.12226693624898</c:v>
                </c:pt>
                <c:pt idx="31">
                  <c:v>1.11213883581934</c:v>
                </c:pt>
                <c:pt idx="32">
                  <c:v>1.1087447365319</c:v>
                </c:pt>
                <c:pt idx="33">
                  <c:v>0.925123271694728</c:v>
                </c:pt>
                <c:pt idx="34">
                  <c:v>0.927723951672598</c:v>
                </c:pt>
                <c:pt idx="35">
                  <c:v>0.941539443105941</c:v>
                </c:pt>
              </c:numCache>
            </c:numRef>
          </c:yVal>
          <c:smooth val="0"/>
        </c:ser>
        <c:axId val="51597359"/>
        <c:axId val="32838383"/>
      </c:scatterChart>
      <c:valAx>
        <c:axId val="515973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523078834565447"/>
              <c:y val="0.82392854075410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838383"/>
        <c:crossesAt val="0"/>
        <c:crossBetween val="midCat"/>
        <c:majorUnit val="2"/>
        <c:minorUnit val="1"/>
      </c:valAx>
      <c:valAx>
        <c:axId val="32838383"/>
        <c:scaling>
          <c:orientation val="minMax"/>
          <c:max val="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Omega Aragonite</a:t>
                </a:r>
              </a:p>
            </c:rich>
          </c:tx>
          <c:layout>
            <c:manualLayout>
              <c:xMode val="edge"/>
              <c:yMode val="edge"/>
              <c:x val="0.0257190780890849"/>
              <c:y val="-0.241346731941939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597359"/>
        <c:crossesAt val="0"/>
        <c:crossBetween val="midCat"/>
        <c:majorUnit val="0.5"/>
        <c:minorUnit val="0.25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plotVisOnly val="1"/>
    <c:dispBlanksAs val="gap"/>
  </c:chart>
  <c:spPr>
    <a:noFill/>
    <a:ln w="1260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781573369904"/>
          <c:y val="0.127466666666667"/>
          <c:w val="0.870091011095873"/>
          <c:h val="0.7222095238095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graph physical parameters paper'!$A$56</c:f>
              <c:strCache>
                <c:ptCount val="1"/>
                <c:pt idx="0">
                  <c:v>M5A</c:v>
                </c:pt>
              </c:strCache>
            </c:strRef>
          </c:tx>
          <c:spPr>
            <a:solidFill>
              <a:srgbClr val="865357"/>
            </a:solidFill>
            <a:ln w="12600">
              <a:solidFill>
                <a:srgbClr val="865357"/>
              </a:solidFill>
              <a:round/>
            </a:ln>
          </c:spPr>
          <c:marker>
            <c:symbol val="square"/>
            <c:size val="5"/>
            <c:spPr>
              <a:solidFill>
                <a:srgbClr val="865357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graph physical parameters paper'!$B$4:$AN$4</c:f>
              <c:numCache>
                <c:formatCode>General</c:formatCode>
                <c:ptCount val="3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</c:numCache>
            </c:numRef>
          </c:xVal>
          <c:yVal>
            <c:numRef>
              <c:f>'[1]graph physical parameters paper'!$B$56:$AN$56</c:f>
              <c:numCache>
                <c:formatCode>General</c:formatCode>
                <c:ptCount val="39"/>
                <c:pt idx="0">
                  <c:v>8.16</c:v>
                </c:pt>
                <c:pt idx="1">
                  <c:v>8.124</c:v>
                </c:pt>
                <c:pt idx="2">
                  <c:v>8.116</c:v>
                </c:pt>
                <c:pt idx="3">
                  <c:v>8.1295</c:v>
                </c:pt>
                <c:pt idx="4">
                  <c:v>8.111</c:v>
                </c:pt>
                <c:pt idx="5">
                  <c:v>8.095</c:v>
                </c:pt>
                <c:pt idx="6">
                  <c:v>8.0875</c:v>
                </c:pt>
                <c:pt idx="7">
                  <c:v>8.079</c:v>
                </c:pt>
                <c:pt idx="8">
                  <c:v>8.069</c:v>
                </c:pt>
                <c:pt idx="9">
                  <c:v>8.0605</c:v>
                </c:pt>
                <c:pt idx="10">
                  <c:v>8.084</c:v>
                </c:pt>
                <c:pt idx="11">
                  <c:v>8.114</c:v>
                </c:pt>
                <c:pt idx="12">
                  <c:v>8.119</c:v>
                </c:pt>
                <c:pt idx="13">
                  <c:v>8.1035</c:v>
                </c:pt>
                <c:pt idx="14">
                  <c:v>8.09</c:v>
                </c:pt>
                <c:pt idx="15">
                  <c:v>8.095</c:v>
                </c:pt>
                <c:pt idx="16">
                  <c:v>8.0845</c:v>
                </c:pt>
                <c:pt idx="17">
                  <c:v>8.0795</c:v>
                </c:pt>
                <c:pt idx="18">
                  <c:v>8.0605</c:v>
                </c:pt>
                <c:pt idx="19">
                  <c:v>8.0595</c:v>
                </c:pt>
                <c:pt idx="20">
                  <c:v>8.039</c:v>
                </c:pt>
                <c:pt idx="21">
                  <c:v>7.9875</c:v>
                </c:pt>
                <c:pt idx="22">
                  <c:v>7.9915</c:v>
                </c:pt>
                <c:pt idx="23">
                  <c:v>7.983</c:v>
                </c:pt>
                <c:pt idx="24">
                  <c:v>7.971</c:v>
                </c:pt>
                <c:pt idx="25">
                  <c:v>7.963</c:v>
                </c:pt>
                <c:pt idx="26">
                  <c:v>7.951</c:v>
                </c:pt>
                <c:pt idx="27">
                  <c:v>7.942</c:v>
                </c:pt>
                <c:pt idx="28">
                  <c:v>7.9365</c:v>
                </c:pt>
                <c:pt idx="29">
                  <c:v>7.9285</c:v>
                </c:pt>
                <c:pt idx="30">
                  <c:v>7.9185</c:v>
                </c:pt>
                <c:pt idx="31">
                  <c:v>7.9155</c:v>
                </c:pt>
                <c:pt idx="32">
                  <c:v>7.917</c:v>
                </c:pt>
                <c:pt idx="33">
                  <c:v>7.9155</c:v>
                </c:pt>
                <c:pt idx="34">
                  <c:v>7.9175</c:v>
                </c:pt>
                <c:pt idx="35">
                  <c:v>7.8805</c:v>
                </c:pt>
                <c:pt idx="36">
                  <c:v>7.9175</c:v>
                </c:pt>
                <c:pt idx="37">
                  <c:v>7.8805</c:v>
                </c:pt>
                <c:pt idx="38">
                  <c:v>7.828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graph physical parameters paper'!$A$57</c:f>
              <c:strCache>
                <c:ptCount val="1"/>
                <c:pt idx="0">
                  <c:v>M5B</c:v>
                </c:pt>
              </c:strCache>
            </c:strRef>
          </c:tx>
          <c:spPr>
            <a:solidFill>
              <a:srgbClr val="00ccff"/>
            </a:solidFill>
            <a:ln w="12600">
              <a:solidFill>
                <a:srgbClr val="00ccff"/>
              </a:solidFill>
              <a:round/>
            </a:ln>
          </c:spPr>
          <c:marker>
            <c:symbol val="square"/>
            <c:size val="5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graph physical parameters paper'!$B$4:$AN$4</c:f>
              <c:numCache>
                <c:formatCode>General</c:formatCode>
                <c:ptCount val="3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</c:numCache>
            </c:numRef>
          </c:xVal>
          <c:yVal>
            <c:numRef>
              <c:f>'[1]graph physical parameters paper'!$B$57:$AN$57</c:f>
              <c:numCache>
                <c:formatCode>General</c:formatCode>
                <c:ptCount val="39"/>
                <c:pt idx="0">
                  <c:v>8.16</c:v>
                </c:pt>
                <c:pt idx="1">
                  <c:v>8.126</c:v>
                </c:pt>
                <c:pt idx="2">
                  <c:v>8.1265</c:v>
                </c:pt>
                <c:pt idx="3">
                  <c:v>8.128</c:v>
                </c:pt>
                <c:pt idx="4">
                  <c:v>8.049</c:v>
                </c:pt>
                <c:pt idx="5">
                  <c:v>8.0975</c:v>
                </c:pt>
                <c:pt idx="6">
                  <c:v>8.0755</c:v>
                </c:pt>
                <c:pt idx="7">
                  <c:v>8.0965</c:v>
                </c:pt>
                <c:pt idx="8">
                  <c:v>8.093</c:v>
                </c:pt>
                <c:pt idx="9">
                  <c:v>8.0875</c:v>
                </c:pt>
                <c:pt idx="10">
                  <c:v>8.0805</c:v>
                </c:pt>
                <c:pt idx="11">
                  <c:v>8.1195</c:v>
                </c:pt>
                <c:pt idx="12">
                  <c:v>8.1275</c:v>
                </c:pt>
                <c:pt idx="13">
                  <c:v>8.1605</c:v>
                </c:pt>
                <c:pt idx="14">
                  <c:v>8.149</c:v>
                </c:pt>
                <c:pt idx="15">
                  <c:v>8.152</c:v>
                </c:pt>
                <c:pt idx="16">
                  <c:v>8.1395</c:v>
                </c:pt>
                <c:pt idx="17">
                  <c:v>8.131</c:v>
                </c:pt>
                <c:pt idx="18">
                  <c:v>8.1115</c:v>
                </c:pt>
                <c:pt idx="19">
                  <c:v>8.1065</c:v>
                </c:pt>
                <c:pt idx="20">
                  <c:v>8.0815</c:v>
                </c:pt>
                <c:pt idx="21">
                  <c:v>8.0275</c:v>
                </c:pt>
                <c:pt idx="22">
                  <c:v>8.0245</c:v>
                </c:pt>
                <c:pt idx="23">
                  <c:v>8.015</c:v>
                </c:pt>
                <c:pt idx="24">
                  <c:v>7.9975</c:v>
                </c:pt>
                <c:pt idx="25">
                  <c:v>7.988</c:v>
                </c:pt>
                <c:pt idx="26">
                  <c:v>7.975</c:v>
                </c:pt>
                <c:pt idx="27">
                  <c:v>7.9605</c:v>
                </c:pt>
                <c:pt idx="28">
                  <c:v>7.956</c:v>
                </c:pt>
                <c:pt idx="29">
                  <c:v>7.9455</c:v>
                </c:pt>
                <c:pt idx="30">
                  <c:v>7.9375</c:v>
                </c:pt>
                <c:pt idx="31">
                  <c:v>7.9405</c:v>
                </c:pt>
                <c:pt idx="32">
                  <c:v>7.9515</c:v>
                </c:pt>
                <c:pt idx="33">
                  <c:v>7.9355</c:v>
                </c:pt>
                <c:pt idx="34">
                  <c:v>7.8975</c:v>
                </c:pt>
                <c:pt idx="35">
                  <c:v>7.8015</c:v>
                </c:pt>
                <c:pt idx="36">
                  <c:v>7.8975</c:v>
                </c:pt>
                <c:pt idx="37">
                  <c:v>7.8015</c:v>
                </c:pt>
                <c:pt idx="38">
                  <c:v>7.76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graph physical parameters paper'!$A$58</c:f>
              <c:strCache>
                <c:ptCount val="1"/>
                <c:pt idx="0">
                  <c:v>M6A</c:v>
                </c:pt>
              </c:strCache>
            </c:strRef>
          </c:tx>
          <c:spPr>
            <a:solidFill>
              <a:srgbClr val="99cc00"/>
            </a:solidFill>
            <a:ln w="12600">
              <a:solidFill>
                <a:srgbClr val="99cc00"/>
              </a:solidFill>
              <a:round/>
            </a:ln>
          </c:spPr>
          <c:marker>
            <c:symbol val="circ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graph physical parameters paper'!$B$4:$AN$4</c:f>
              <c:numCache>
                <c:formatCode>General</c:formatCode>
                <c:ptCount val="3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</c:numCache>
            </c:numRef>
          </c:xVal>
          <c:yVal>
            <c:numRef>
              <c:f>'[1]graph physical parameters paper'!$B$58:$AN$58</c:f>
              <c:numCache>
                <c:formatCode>General</c:formatCode>
                <c:ptCount val="39"/>
                <c:pt idx="0">
                  <c:v>8.15</c:v>
                </c:pt>
                <c:pt idx="1">
                  <c:v>8.106</c:v>
                </c:pt>
                <c:pt idx="2">
                  <c:v>7.7325</c:v>
                </c:pt>
                <c:pt idx="3">
                  <c:v>7.7675</c:v>
                </c:pt>
                <c:pt idx="4">
                  <c:v>7.709</c:v>
                </c:pt>
                <c:pt idx="5">
                  <c:v>7.8485</c:v>
                </c:pt>
                <c:pt idx="6">
                  <c:v>7.7945</c:v>
                </c:pt>
                <c:pt idx="7">
                  <c:v>7.779</c:v>
                </c:pt>
                <c:pt idx="8">
                  <c:v>7.843</c:v>
                </c:pt>
                <c:pt idx="9">
                  <c:v>7.707</c:v>
                </c:pt>
                <c:pt idx="10">
                  <c:v>7.6715</c:v>
                </c:pt>
                <c:pt idx="11">
                  <c:v>7.6945</c:v>
                </c:pt>
                <c:pt idx="12">
                  <c:v>7.751</c:v>
                </c:pt>
                <c:pt idx="13">
                  <c:v>7.805</c:v>
                </c:pt>
                <c:pt idx="14">
                  <c:v>7.6905</c:v>
                </c:pt>
                <c:pt idx="15">
                  <c:v>7.707</c:v>
                </c:pt>
                <c:pt idx="16">
                  <c:v>7.763</c:v>
                </c:pt>
                <c:pt idx="17">
                  <c:v>7.7285</c:v>
                </c:pt>
                <c:pt idx="18">
                  <c:v>7.7525</c:v>
                </c:pt>
                <c:pt idx="19">
                  <c:v>7.714</c:v>
                </c:pt>
                <c:pt idx="20">
                  <c:v>7.707</c:v>
                </c:pt>
                <c:pt idx="21">
                  <c:v>7.6955</c:v>
                </c:pt>
                <c:pt idx="22">
                  <c:v>7.7205</c:v>
                </c:pt>
                <c:pt idx="23">
                  <c:v>7.766</c:v>
                </c:pt>
                <c:pt idx="24">
                  <c:v>7.7305</c:v>
                </c:pt>
                <c:pt idx="25">
                  <c:v>7.67</c:v>
                </c:pt>
                <c:pt idx="26">
                  <c:v>7.6425</c:v>
                </c:pt>
                <c:pt idx="27">
                  <c:v>7.663</c:v>
                </c:pt>
                <c:pt idx="28">
                  <c:v>7.661</c:v>
                </c:pt>
                <c:pt idx="29">
                  <c:v>7.7155</c:v>
                </c:pt>
                <c:pt idx="30">
                  <c:v>7.7665</c:v>
                </c:pt>
                <c:pt idx="31">
                  <c:v>7.7945</c:v>
                </c:pt>
                <c:pt idx="32">
                  <c:v>7.8285</c:v>
                </c:pt>
                <c:pt idx="33">
                  <c:v>7.678</c:v>
                </c:pt>
                <c:pt idx="34">
                  <c:v>7.6035</c:v>
                </c:pt>
                <c:pt idx="35">
                  <c:v>7.6125</c:v>
                </c:pt>
                <c:pt idx="36">
                  <c:v>7.6035</c:v>
                </c:pt>
                <c:pt idx="37">
                  <c:v>7.6125</c:v>
                </c:pt>
                <c:pt idx="38">
                  <c:v>7.5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graph physical parameters paper'!$A$59</c:f>
              <c:strCache>
                <c:ptCount val="1"/>
                <c:pt idx="0">
                  <c:v>M6B</c:v>
                </c:pt>
              </c:strCache>
            </c:strRef>
          </c:tx>
          <c:spPr>
            <a:solidFill>
              <a:srgbClr val="ffcc00"/>
            </a:solidFill>
            <a:ln w="126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graph physical parameters paper'!$B$4:$AN$4</c:f>
              <c:numCache>
                <c:formatCode>General</c:formatCode>
                <c:ptCount val="3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</c:numCache>
            </c:numRef>
          </c:xVal>
          <c:yVal>
            <c:numRef>
              <c:f>'[1]graph physical parameters paper'!$B$59:$AN$59</c:f>
              <c:numCache>
                <c:formatCode>General</c:formatCode>
                <c:ptCount val="39"/>
                <c:pt idx="0">
                  <c:v>8.16</c:v>
                </c:pt>
                <c:pt idx="1">
                  <c:v>8.117</c:v>
                </c:pt>
                <c:pt idx="2">
                  <c:v>7.74</c:v>
                </c:pt>
                <c:pt idx="3">
                  <c:v>7.726</c:v>
                </c:pt>
                <c:pt idx="4">
                  <c:v>7.729</c:v>
                </c:pt>
                <c:pt idx="5">
                  <c:v>7.7525</c:v>
                </c:pt>
                <c:pt idx="6">
                  <c:v>7.737</c:v>
                </c:pt>
                <c:pt idx="7">
                  <c:v>7.6775</c:v>
                </c:pt>
                <c:pt idx="8">
                  <c:v>7.699</c:v>
                </c:pt>
                <c:pt idx="9">
                  <c:v>7.695</c:v>
                </c:pt>
                <c:pt idx="10">
                  <c:v>7.703</c:v>
                </c:pt>
                <c:pt idx="11">
                  <c:v>7.7185</c:v>
                </c:pt>
                <c:pt idx="12">
                  <c:v>7.7515</c:v>
                </c:pt>
                <c:pt idx="13">
                  <c:v>7.728</c:v>
                </c:pt>
                <c:pt idx="14">
                  <c:v>7.7315</c:v>
                </c:pt>
                <c:pt idx="15">
                  <c:v>7.7455</c:v>
                </c:pt>
                <c:pt idx="16">
                  <c:v>7.7555</c:v>
                </c:pt>
                <c:pt idx="17">
                  <c:v>7.715</c:v>
                </c:pt>
                <c:pt idx="18">
                  <c:v>7.718</c:v>
                </c:pt>
                <c:pt idx="19">
                  <c:v>7.73</c:v>
                </c:pt>
                <c:pt idx="20">
                  <c:v>7.7195</c:v>
                </c:pt>
                <c:pt idx="21">
                  <c:v>7.6865</c:v>
                </c:pt>
                <c:pt idx="22">
                  <c:v>7.697</c:v>
                </c:pt>
                <c:pt idx="23">
                  <c:v>7.711</c:v>
                </c:pt>
                <c:pt idx="24">
                  <c:v>7.703</c:v>
                </c:pt>
                <c:pt idx="25">
                  <c:v>7.7015</c:v>
                </c:pt>
                <c:pt idx="26">
                  <c:v>7.699</c:v>
                </c:pt>
                <c:pt idx="27">
                  <c:v>7.696</c:v>
                </c:pt>
                <c:pt idx="28">
                  <c:v>7.6815</c:v>
                </c:pt>
                <c:pt idx="29">
                  <c:v>7.692</c:v>
                </c:pt>
                <c:pt idx="30">
                  <c:v>7.6855</c:v>
                </c:pt>
                <c:pt idx="31">
                  <c:v>7.6935</c:v>
                </c:pt>
                <c:pt idx="32">
                  <c:v>7.734</c:v>
                </c:pt>
                <c:pt idx="33">
                  <c:v>7.6905</c:v>
                </c:pt>
                <c:pt idx="34">
                  <c:v>7.64</c:v>
                </c:pt>
                <c:pt idx="35">
                  <c:v>7.6355</c:v>
                </c:pt>
                <c:pt idx="36">
                  <c:v>7.64</c:v>
                </c:pt>
                <c:pt idx="37">
                  <c:v>7.6355</c:v>
                </c:pt>
                <c:pt idx="38">
                  <c:v>7.6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[1]graph physical parameters paper'!$A$60</c:f>
              <c:strCache>
                <c:ptCount val="1"/>
                <c:pt idx="0">
                  <c:v>M7A</c:v>
                </c:pt>
              </c:strCache>
            </c:strRef>
          </c:tx>
          <c:spPr>
            <a:solidFill>
              <a:srgbClr val="ff6600"/>
            </a:solidFill>
            <a:ln w="12600">
              <a:solidFill>
                <a:srgbClr val="ff6600"/>
              </a:solidFill>
              <a:custDash>
                <a:ds d="12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graph physical parameters paper'!$B$4:$AN$4</c:f>
              <c:numCache>
                <c:formatCode>General</c:formatCode>
                <c:ptCount val="3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</c:numCache>
            </c:numRef>
          </c:xVal>
          <c:yVal>
            <c:numRef>
              <c:f>'[1]graph physical parameters paper'!$B$60:$AN$60</c:f>
              <c:numCache>
                <c:formatCode>General</c:formatCode>
                <c:ptCount val="39"/>
                <c:pt idx="0">
                  <c:v>8.15</c:v>
                </c:pt>
                <c:pt idx="1">
                  <c:v>8.129</c:v>
                </c:pt>
                <c:pt idx="2">
                  <c:v>7.711</c:v>
                </c:pt>
                <c:pt idx="3">
                  <c:v>7.742</c:v>
                </c:pt>
                <c:pt idx="4">
                  <c:v>7.797</c:v>
                </c:pt>
                <c:pt idx="5">
                  <c:v>7.7795</c:v>
                </c:pt>
                <c:pt idx="6">
                  <c:v>7.7335</c:v>
                </c:pt>
                <c:pt idx="7">
                  <c:v>7.6775</c:v>
                </c:pt>
                <c:pt idx="8">
                  <c:v>7.721</c:v>
                </c:pt>
                <c:pt idx="9">
                  <c:v>7.7145</c:v>
                </c:pt>
                <c:pt idx="10">
                  <c:v>7.694</c:v>
                </c:pt>
                <c:pt idx="11">
                  <c:v>7.721</c:v>
                </c:pt>
                <c:pt idx="12">
                  <c:v>7.724</c:v>
                </c:pt>
                <c:pt idx="13">
                  <c:v>7.724</c:v>
                </c:pt>
                <c:pt idx="14">
                  <c:v>7.728</c:v>
                </c:pt>
                <c:pt idx="15">
                  <c:v>7.737</c:v>
                </c:pt>
                <c:pt idx="16">
                  <c:v>7.7345</c:v>
                </c:pt>
                <c:pt idx="17">
                  <c:v>7.7455</c:v>
                </c:pt>
                <c:pt idx="18">
                  <c:v>7.725</c:v>
                </c:pt>
                <c:pt idx="19">
                  <c:v>7.7455</c:v>
                </c:pt>
                <c:pt idx="20">
                  <c:v>7.7315</c:v>
                </c:pt>
                <c:pt idx="21">
                  <c:v>7.7215</c:v>
                </c:pt>
                <c:pt idx="22">
                  <c:v>7.7115</c:v>
                </c:pt>
                <c:pt idx="23">
                  <c:v>7.728</c:v>
                </c:pt>
                <c:pt idx="24">
                  <c:v>7.711</c:v>
                </c:pt>
                <c:pt idx="25">
                  <c:v>7.7155</c:v>
                </c:pt>
                <c:pt idx="26">
                  <c:v>7.6845</c:v>
                </c:pt>
                <c:pt idx="27">
                  <c:v>7.6895</c:v>
                </c:pt>
                <c:pt idx="28">
                  <c:v>7.685</c:v>
                </c:pt>
                <c:pt idx="29">
                  <c:v>7.692</c:v>
                </c:pt>
                <c:pt idx="30">
                  <c:v>7.6585</c:v>
                </c:pt>
                <c:pt idx="31">
                  <c:v>7.6925</c:v>
                </c:pt>
                <c:pt idx="32">
                  <c:v>7.691</c:v>
                </c:pt>
                <c:pt idx="33">
                  <c:v>7.693</c:v>
                </c:pt>
                <c:pt idx="34">
                  <c:v>7.63</c:v>
                </c:pt>
                <c:pt idx="35">
                  <c:v>7.626</c:v>
                </c:pt>
                <c:pt idx="36">
                  <c:v>7.63</c:v>
                </c:pt>
                <c:pt idx="37">
                  <c:v>7.626</c:v>
                </c:pt>
                <c:pt idx="38">
                  <c:v>7.57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[1]graph physical parameters paper'!$A$61</c:f>
              <c:strCache>
                <c:ptCount val="1"/>
                <c:pt idx="0">
                  <c:v>M7B</c:v>
                </c:pt>
              </c:strCache>
            </c:strRef>
          </c:tx>
          <c:spPr>
            <a:solidFill>
              <a:srgbClr val="dd0806"/>
            </a:solidFill>
            <a:ln w="12600">
              <a:solidFill>
                <a:srgbClr val="dd0806"/>
              </a:solidFill>
              <a:custDash>
                <a:ds d="1200000" sp="300000"/>
              </a:custDash>
              <a:round/>
            </a:ln>
          </c:spPr>
          <c:marker>
            <c:symbol val="triangle"/>
            <c:size val="5"/>
            <c:spPr>
              <a:solidFill>
                <a:srgbClr val="dd080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graph physical parameters paper'!$B$4:$AN$4</c:f>
              <c:numCache>
                <c:formatCode>General</c:formatCode>
                <c:ptCount val="3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</c:numCache>
            </c:numRef>
          </c:xVal>
          <c:yVal>
            <c:numRef>
              <c:f>'[1]graph physical parameters paper'!$B$61:$AN$61</c:f>
              <c:numCache>
                <c:formatCode>General</c:formatCode>
                <c:ptCount val="39"/>
                <c:pt idx="0">
                  <c:v>8.15</c:v>
                </c:pt>
                <c:pt idx="1">
                  <c:v>8.126</c:v>
                </c:pt>
                <c:pt idx="2">
                  <c:v>7.608</c:v>
                </c:pt>
                <c:pt idx="3">
                  <c:v>7.698</c:v>
                </c:pt>
                <c:pt idx="4">
                  <c:v>7.7505</c:v>
                </c:pt>
                <c:pt idx="5">
                  <c:v>7.7515</c:v>
                </c:pt>
                <c:pt idx="6">
                  <c:v>7.712</c:v>
                </c:pt>
                <c:pt idx="7">
                  <c:v>7.687</c:v>
                </c:pt>
                <c:pt idx="8">
                  <c:v>7.712</c:v>
                </c:pt>
                <c:pt idx="9">
                  <c:v>7.7165</c:v>
                </c:pt>
                <c:pt idx="10">
                  <c:v>7.715</c:v>
                </c:pt>
                <c:pt idx="11">
                  <c:v>7.74</c:v>
                </c:pt>
                <c:pt idx="12">
                  <c:v>7.7425</c:v>
                </c:pt>
                <c:pt idx="13">
                  <c:v>7.7135</c:v>
                </c:pt>
                <c:pt idx="14">
                  <c:v>7.7075</c:v>
                </c:pt>
                <c:pt idx="15">
                  <c:v>7.724</c:v>
                </c:pt>
                <c:pt idx="16">
                  <c:v>7.725</c:v>
                </c:pt>
                <c:pt idx="17">
                  <c:v>7.7285</c:v>
                </c:pt>
                <c:pt idx="18">
                  <c:v>7.7205</c:v>
                </c:pt>
                <c:pt idx="19">
                  <c:v>7.733</c:v>
                </c:pt>
                <c:pt idx="20">
                  <c:v>7.7285</c:v>
                </c:pt>
                <c:pt idx="21">
                  <c:v>7.706</c:v>
                </c:pt>
                <c:pt idx="22">
                  <c:v>7.7035</c:v>
                </c:pt>
                <c:pt idx="23">
                  <c:v>7.726</c:v>
                </c:pt>
                <c:pt idx="24">
                  <c:v>7.692</c:v>
                </c:pt>
                <c:pt idx="25">
                  <c:v>7.7065</c:v>
                </c:pt>
                <c:pt idx="26">
                  <c:v>7.6815</c:v>
                </c:pt>
                <c:pt idx="27">
                  <c:v>7.6805</c:v>
                </c:pt>
                <c:pt idx="28">
                  <c:v>7.6685</c:v>
                </c:pt>
                <c:pt idx="29">
                  <c:v>7.682</c:v>
                </c:pt>
                <c:pt idx="30">
                  <c:v>7.655</c:v>
                </c:pt>
                <c:pt idx="31">
                  <c:v>7.676</c:v>
                </c:pt>
                <c:pt idx="32">
                  <c:v>7.687</c:v>
                </c:pt>
                <c:pt idx="33">
                  <c:v>7.6875</c:v>
                </c:pt>
                <c:pt idx="34">
                  <c:v>7.6285</c:v>
                </c:pt>
                <c:pt idx="35">
                  <c:v>7.629</c:v>
                </c:pt>
                <c:pt idx="36">
                  <c:v>7.6285</c:v>
                </c:pt>
                <c:pt idx="37">
                  <c:v>7.629</c:v>
                </c:pt>
                <c:pt idx="38">
                  <c:v>7.573</c:v>
                </c:pt>
              </c:numCache>
            </c:numRef>
          </c:yVal>
          <c:smooth val="0"/>
        </c:ser>
        <c:axId val="75568044"/>
        <c:axId val="84457910"/>
      </c:scatterChart>
      <c:valAx>
        <c:axId val="75568044"/>
        <c:scaling>
          <c:orientation val="minMax"/>
          <c:max val="2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Calibri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52138137389353"/>
              <c:y val="0.8254476190476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457910"/>
        <c:crossesAt val="0"/>
        <c:crossBetween val="midCat"/>
        <c:majorUnit val="2"/>
        <c:minorUnit val="1"/>
      </c:valAx>
      <c:valAx>
        <c:axId val="84457910"/>
        <c:scaling>
          <c:orientation val="minMax"/>
          <c:max val="8.4"/>
          <c:min val="7.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pHNBS</a:t>
                </a:r>
              </a:p>
            </c:rich>
          </c:tx>
          <c:layout>
            <c:manualLayout>
              <c:xMode val="edge"/>
              <c:yMode val="edge"/>
              <c:x val="0.0155840917591323"/>
              <c:y val="0.18552380952381"/>
            </c:manualLayout>
          </c:layout>
          <c:overlay val="0"/>
          <c:spPr>
            <a:noFill/>
            <a:ln w="0">
              <a:noFill/>
            </a:ln>
          </c:spPr>
        </c:title>
        <c:numFmt formatCode="#,##0.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568044"/>
        <c:crossesAt val="0"/>
        <c:crossBetween val="midCat"/>
        <c:majorUnit val="0.2"/>
        <c:minorUnit val="0.1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837613763869842"/>
          <c:y val="0.346361904761905"/>
          <c:w val="0.131966089016332"/>
          <c:h val="0.30369523809523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1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4</xdr:col>
      <xdr:colOff>271800</xdr:colOff>
      <xdr:row>8</xdr:row>
      <xdr:rowOff>37800</xdr:rowOff>
    </xdr:from>
    <xdr:to>
      <xdr:col>73</xdr:col>
      <xdr:colOff>352800</xdr:colOff>
      <xdr:row>30</xdr:row>
      <xdr:rowOff>9360</xdr:rowOff>
    </xdr:to>
    <xdr:graphicFrame>
      <xdr:nvGraphicFramePr>
        <xdr:cNvPr id="0" name="Chart 22"/>
        <xdr:cNvGraphicFramePr/>
      </xdr:nvGraphicFramePr>
      <xdr:xfrm>
        <a:off x="60002280" y="3028680"/>
        <a:ext cx="5784840" cy="4162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3</xdr:col>
      <xdr:colOff>141120</xdr:colOff>
      <xdr:row>30</xdr:row>
      <xdr:rowOff>85320</xdr:rowOff>
    </xdr:from>
    <xdr:to>
      <xdr:col>72</xdr:col>
      <xdr:colOff>222120</xdr:colOff>
      <xdr:row>52</xdr:row>
      <xdr:rowOff>66240</xdr:rowOff>
    </xdr:to>
    <xdr:graphicFrame>
      <xdr:nvGraphicFramePr>
        <xdr:cNvPr id="1" name="Chart 22"/>
        <xdr:cNvGraphicFramePr/>
      </xdr:nvGraphicFramePr>
      <xdr:xfrm>
        <a:off x="59238000" y="7267320"/>
        <a:ext cx="5784480" cy="432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4</xdr:col>
      <xdr:colOff>191520</xdr:colOff>
      <xdr:row>77</xdr:row>
      <xdr:rowOff>152640</xdr:rowOff>
    </xdr:from>
    <xdr:to>
      <xdr:col>73</xdr:col>
      <xdr:colOff>291960</xdr:colOff>
      <xdr:row>99</xdr:row>
      <xdr:rowOff>142920</xdr:rowOff>
    </xdr:to>
    <xdr:graphicFrame>
      <xdr:nvGraphicFramePr>
        <xdr:cNvPr id="2" name="Chart 22"/>
        <xdr:cNvGraphicFramePr/>
      </xdr:nvGraphicFramePr>
      <xdr:xfrm>
        <a:off x="59922000" y="16821360"/>
        <a:ext cx="5804280" cy="418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4</xdr:col>
      <xdr:colOff>10080</xdr:colOff>
      <xdr:row>98</xdr:row>
      <xdr:rowOff>0</xdr:rowOff>
    </xdr:from>
    <xdr:to>
      <xdr:col>73</xdr:col>
      <xdr:colOff>90720</xdr:colOff>
      <xdr:row>119</xdr:row>
      <xdr:rowOff>152640</xdr:rowOff>
    </xdr:to>
    <xdr:graphicFrame>
      <xdr:nvGraphicFramePr>
        <xdr:cNvPr id="3" name="Chart 22"/>
        <xdr:cNvGraphicFramePr/>
      </xdr:nvGraphicFramePr>
      <xdr:xfrm>
        <a:off x="59740560" y="20669400"/>
        <a:ext cx="5784480" cy="415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4</xdr:col>
      <xdr:colOff>0</xdr:colOff>
      <xdr:row>118</xdr:row>
      <xdr:rowOff>0</xdr:rowOff>
    </xdr:from>
    <xdr:to>
      <xdr:col>73</xdr:col>
      <xdr:colOff>81000</xdr:colOff>
      <xdr:row>139</xdr:row>
      <xdr:rowOff>152640</xdr:rowOff>
    </xdr:to>
    <xdr:graphicFrame>
      <xdr:nvGraphicFramePr>
        <xdr:cNvPr id="4" name="Chart 22"/>
        <xdr:cNvGraphicFramePr/>
      </xdr:nvGraphicFramePr>
      <xdr:xfrm>
        <a:off x="59730480" y="24479280"/>
        <a:ext cx="5784840" cy="415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64</xdr:col>
      <xdr:colOff>231480</xdr:colOff>
      <xdr:row>137</xdr:row>
      <xdr:rowOff>9720</xdr:rowOff>
    </xdr:from>
    <xdr:to>
      <xdr:col>73</xdr:col>
      <xdr:colOff>342720</xdr:colOff>
      <xdr:row>158</xdr:row>
      <xdr:rowOff>180720</xdr:rowOff>
    </xdr:to>
    <xdr:graphicFrame>
      <xdr:nvGraphicFramePr>
        <xdr:cNvPr id="5" name="Chart 22"/>
        <xdr:cNvGraphicFramePr/>
      </xdr:nvGraphicFramePr>
      <xdr:xfrm>
        <a:off x="59961960" y="28108440"/>
        <a:ext cx="5815080" cy="417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64</xdr:col>
      <xdr:colOff>302040</xdr:colOff>
      <xdr:row>156</xdr:row>
      <xdr:rowOff>123480</xdr:rowOff>
    </xdr:from>
    <xdr:to>
      <xdr:col>73</xdr:col>
      <xdr:colOff>402840</xdr:colOff>
      <xdr:row>178</xdr:row>
      <xdr:rowOff>104760</xdr:rowOff>
    </xdr:to>
    <xdr:graphicFrame>
      <xdr:nvGraphicFramePr>
        <xdr:cNvPr id="6" name="Chart 22"/>
        <xdr:cNvGraphicFramePr/>
      </xdr:nvGraphicFramePr>
      <xdr:xfrm>
        <a:off x="60032520" y="31841640"/>
        <a:ext cx="5804640" cy="417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64</xdr:col>
      <xdr:colOff>423000</xdr:colOff>
      <xdr:row>176</xdr:row>
      <xdr:rowOff>37800</xdr:rowOff>
    </xdr:from>
    <xdr:to>
      <xdr:col>73</xdr:col>
      <xdr:colOff>513720</xdr:colOff>
      <xdr:row>198</xdr:row>
      <xdr:rowOff>38160</xdr:rowOff>
    </xdr:to>
    <xdr:graphicFrame>
      <xdr:nvGraphicFramePr>
        <xdr:cNvPr id="7" name="Chart 22"/>
        <xdr:cNvGraphicFramePr/>
      </xdr:nvGraphicFramePr>
      <xdr:xfrm>
        <a:off x="60153480" y="35566200"/>
        <a:ext cx="5794560" cy="419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64</xdr:col>
      <xdr:colOff>10080</xdr:colOff>
      <xdr:row>52</xdr:row>
      <xdr:rowOff>162000</xdr:rowOff>
    </xdr:from>
    <xdr:to>
      <xdr:col>73</xdr:col>
      <xdr:colOff>81000</xdr:colOff>
      <xdr:row>75</xdr:row>
      <xdr:rowOff>143280</xdr:rowOff>
    </xdr:to>
    <xdr:graphicFrame>
      <xdr:nvGraphicFramePr>
        <xdr:cNvPr id="8" name="Chart 18"/>
        <xdr:cNvGraphicFramePr/>
      </xdr:nvGraphicFramePr>
      <xdr:xfrm>
        <a:off x="59740560" y="11687400"/>
        <a:ext cx="5774760" cy="472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02480</xdr:colOff>
      <xdr:row>27</xdr:row>
      <xdr:rowOff>75600</xdr:rowOff>
    </xdr:from>
    <xdr:to>
      <xdr:col>20</xdr:col>
      <xdr:colOff>332640</xdr:colOff>
      <xdr:row>61</xdr:row>
      <xdr:rowOff>105120</xdr:rowOff>
    </xdr:to>
    <xdr:graphicFrame>
      <xdr:nvGraphicFramePr>
        <xdr:cNvPr id="9" name="Chart 9"/>
        <xdr:cNvGraphicFramePr/>
      </xdr:nvGraphicFramePr>
      <xdr:xfrm>
        <a:off x="5695200" y="5219280"/>
        <a:ext cx="8841600" cy="650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%5C%5Cidunn.uib.no%5Chome%5Cfemjb%5CSettings%5CDesktop%5CData%20for%20PLoSone%5CpH-mV%20parametersMeso11_30%2006%2011_ETupdated-JMB-250216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Mesocosm_Appendicularian_Count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PhysParAll"/>
      <sheetName val="Temp"/>
      <sheetName val="Sal"/>
      <sheetName val="pH"/>
      <sheetName val="Appys"/>
      <sheetName val="AppyProd"/>
      <sheetName val="AppyProd1"/>
      <sheetName val="appProd2survival-net heterotrop"/>
      <sheetName val="appProd2"/>
      <sheetName val="Sheet1"/>
      <sheetName val="graph physical parameters paper"/>
      <sheetName val="incubation exp survival data"/>
      <sheetName val="Sheet2"/>
      <sheetName val="figure animal ratio incubation 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Appys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1184"/>
  <sheetViews>
    <sheetView showFormulas="false" showGridLines="true" showRowColHeaders="true" showZeros="true" rightToLeft="false" tabSelected="false" showOutlineSymbols="true" defaultGridColor="true" view="normal" topLeftCell="A1" colorId="64" zoomScale="87" zoomScaleNormal="87" zoomScalePageLayoutView="100" workbookViewId="0">
      <selection pane="topLeft" activeCell="I8" activeCellId="0" sqref="I8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6.99"/>
    <col collapsed="false" customWidth="true" hidden="false" outlineLevel="0" max="2" min="2" style="1" width="16.13"/>
    <col collapsed="false" customWidth="true" hidden="false" outlineLevel="0" max="3" min="3" style="1" width="18.99"/>
    <col collapsed="false" customWidth="true" hidden="false" outlineLevel="0" max="4" min="4" style="1" width="9.14"/>
    <col collapsed="false" customWidth="true" hidden="false" outlineLevel="0" max="6" min="5" style="1" width="13.28"/>
    <col collapsed="false" customWidth="true" hidden="false" outlineLevel="0" max="7" min="7" style="1" width="21.99"/>
    <col collapsed="false" customWidth="true" hidden="false" outlineLevel="0" max="8" min="8" style="1" width="14.28"/>
    <col collapsed="false" customWidth="true" hidden="false" outlineLevel="0" max="9" min="9" style="2" width="16.99"/>
    <col collapsed="false" customWidth="true" hidden="false" outlineLevel="0" max="10" min="10" style="3" width="11.85"/>
    <col collapsed="false" customWidth="true" hidden="false" outlineLevel="0" max="11" min="11" style="3" width="13.7"/>
    <col collapsed="false" customWidth="true" hidden="false" outlineLevel="0" max="12" min="12" style="4" width="19.7"/>
    <col collapsed="false" customWidth="true" hidden="false" outlineLevel="0" max="13" min="13" style="4" width="14.85"/>
    <col collapsed="false" customWidth="true" hidden="false" outlineLevel="0" max="14" min="14" style="2" width="16.28"/>
    <col collapsed="false" customWidth="true" hidden="false" outlineLevel="0" max="16" min="15" style="2" width="17.14"/>
    <col collapsed="false" customWidth="true" hidden="false" outlineLevel="0" max="17" min="17" style="5" width="17.28"/>
    <col collapsed="false" customWidth="true" hidden="false" outlineLevel="0" max="18" min="18" style="5" width="18.14"/>
    <col collapsed="false" customWidth="true" hidden="false" outlineLevel="0" max="19" min="19" style="1" width="9.14"/>
    <col collapsed="false" customWidth="true" hidden="false" outlineLevel="0" max="22" min="20" style="6" width="16.99"/>
    <col collapsed="false" customWidth="true" hidden="false" outlineLevel="0" max="23" min="23" style="1" width="14.85"/>
    <col collapsed="false" customWidth="true" hidden="false" outlineLevel="0" max="24" min="24" style="7" width="11.7"/>
    <col collapsed="false" customWidth="true" hidden="false" outlineLevel="0" max="25" min="25" style="1" width="11.99"/>
    <col collapsed="false" customWidth="true" hidden="false" outlineLevel="0" max="26" min="26" style="1" width="9.85"/>
    <col collapsed="false" customWidth="true" hidden="false" outlineLevel="0" max="32" min="27" style="1" width="11.99"/>
    <col collapsed="false" customWidth="true" hidden="false" outlineLevel="0" max="33" min="33" style="1" width="10.71"/>
    <col collapsed="false" customWidth="true" hidden="false" outlineLevel="0" max="43" min="34" style="1" width="11.99"/>
    <col collapsed="false" customWidth="true" hidden="false" outlineLevel="0" max="46" min="44" style="1" width="13.14"/>
    <col collapsed="false" customWidth="true" hidden="false" outlineLevel="0" max="47" min="47" style="1" width="11.7"/>
    <col collapsed="false" customWidth="true" hidden="false" outlineLevel="0" max="48" min="48" style="1" width="13.14"/>
    <col collapsed="false" customWidth="true" hidden="false" outlineLevel="0" max="49" min="49" style="1" width="11.7"/>
    <col collapsed="false" customWidth="true" hidden="false" outlineLevel="0" max="50" min="50" style="1" width="13.14"/>
    <col collapsed="false" customWidth="true" hidden="false" outlineLevel="0" max="51" min="51" style="1" width="11.7"/>
    <col collapsed="false" customWidth="true" hidden="false" outlineLevel="0" max="52" min="52" style="1" width="13.14"/>
    <col collapsed="false" customWidth="true" hidden="false" outlineLevel="0" max="53" min="53" style="1" width="11.7"/>
    <col collapsed="false" customWidth="true" hidden="false" outlineLevel="0" max="54" min="54" style="1" width="13.14"/>
    <col collapsed="false" customWidth="true" hidden="false" outlineLevel="0" max="55" min="55" style="1" width="11.7"/>
    <col collapsed="false" customWidth="true" hidden="false" outlineLevel="0" max="56" min="56" style="1" width="13.14"/>
    <col collapsed="false" customWidth="true" hidden="false" outlineLevel="0" max="57" min="57" style="1" width="11.7"/>
    <col collapsed="false" customWidth="true" hidden="false" outlineLevel="0" max="58" min="58" style="1" width="13.14"/>
    <col collapsed="false" customWidth="true" hidden="false" outlineLevel="0" max="59" min="59" style="1" width="11.7"/>
    <col collapsed="false" customWidth="true" hidden="false" outlineLevel="0" max="61" min="60" style="1" width="10.99"/>
    <col collapsed="false" customWidth="true" hidden="false" outlineLevel="0" max="62" min="62" style="1" width="9.14"/>
  </cols>
  <sheetData>
    <row r="1" customFormat="false" ht="15" hidden="false" customHeight="false" outlineLevel="0" collapsed="false">
      <c r="A1" s="8" t="s">
        <v>0</v>
      </c>
    </row>
    <row r="2" customFormat="false" ht="15" hidden="false" customHeight="false" outlineLevel="0" collapsed="false">
      <c r="A2" s="8" t="s">
        <v>1</v>
      </c>
    </row>
    <row r="3" customFormat="false" ht="15" hidden="false" customHeight="false" outlineLevel="0" collapsed="false">
      <c r="A3" s="8" t="s">
        <v>2</v>
      </c>
    </row>
    <row r="4" customFormat="false" ht="15" hidden="false" customHeight="false" outlineLevel="0" collapsed="false">
      <c r="A4" s="8" t="s">
        <v>3</v>
      </c>
    </row>
    <row r="5" customFormat="false" ht="15" hidden="false" customHeight="false" outlineLevel="0" collapsed="false">
      <c r="A5" s="8" t="s">
        <v>4</v>
      </c>
    </row>
    <row r="7" customFormat="false" ht="130.5" hidden="false" customHeight="true" outlineLevel="0" collapsed="false">
      <c r="M7" s="9" t="s">
        <v>5</v>
      </c>
      <c r="N7" s="10" t="s">
        <v>6</v>
      </c>
      <c r="O7" s="10" t="s">
        <v>7</v>
      </c>
      <c r="P7" s="10" t="s">
        <v>8</v>
      </c>
      <c r="Q7" s="10" t="s">
        <v>9</v>
      </c>
      <c r="R7" s="10" t="s">
        <v>10</v>
      </c>
    </row>
    <row r="8" customFormat="false" ht="15" hidden="false" customHeight="false" outlineLevel="0" collapsed="false">
      <c r="A8" s="11" t="s">
        <v>11</v>
      </c>
      <c r="B8" s="11" t="s">
        <v>12</v>
      </c>
      <c r="C8" s="11" t="s">
        <v>13</v>
      </c>
      <c r="D8" s="11" t="s">
        <v>14</v>
      </c>
      <c r="E8" s="11" t="s">
        <v>15</v>
      </c>
      <c r="F8" s="11" t="s">
        <v>16</v>
      </c>
      <c r="G8" s="11" t="s">
        <v>17</v>
      </c>
      <c r="H8" s="11" t="s">
        <v>18</v>
      </c>
      <c r="I8" s="12" t="s">
        <v>19</v>
      </c>
      <c r="J8" s="13" t="s">
        <v>20</v>
      </c>
      <c r="K8" s="13" t="s">
        <v>21</v>
      </c>
      <c r="L8" s="14" t="s">
        <v>22</v>
      </c>
      <c r="M8" s="15" t="s">
        <v>23</v>
      </c>
      <c r="N8" s="16" t="s">
        <v>24</v>
      </c>
      <c r="O8" s="17" t="s">
        <v>25</v>
      </c>
      <c r="P8" s="17" t="s">
        <v>26</v>
      </c>
      <c r="Q8" s="18" t="s">
        <v>27</v>
      </c>
      <c r="R8" s="18" t="s">
        <v>28</v>
      </c>
      <c r="U8" s="19" t="s">
        <v>13</v>
      </c>
      <c r="V8" s="19" t="s">
        <v>14</v>
      </c>
      <c r="W8" s="19" t="s">
        <v>15</v>
      </c>
      <c r="X8" s="7" t="s">
        <v>29</v>
      </c>
      <c r="Y8" s="20" t="n">
        <v>0</v>
      </c>
      <c r="Z8" s="20" t="n">
        <v>1</v>
      </c>
      <c r="AA8" s="20" t="n">
        <v>1.45833333333333</v>
      </c>
      <c r="AB8" s="20" t="n">
        <v>2</v>
      </c>
      <c r="AC8" s="20" t="n">
        <v>2.375</v>
      </c>
      <c r="AD8" s="20" t="n">
        <v>3</v>
      </c>
      <c r="AE8" s="20" t="n">
        <v>3.375</v>
      </c>
      <c r="AF8" s="20" t="n">
        <v>4</v>
      </c>
      <c r="AG8" s="20" t="n">
        <v>4.41666666666667</v>
      </c>
      <c r="AH8" s="20" t="n">
        <v>5</v>
      </c>
      <c r="AI8" s="20" t="n">
        <v>5.375</v>
      </c>
      <c r="AJ8" s="20" t="n">
        <v>6</v>
      </c>
      <c r="AK8" s="20" t="n">
        <v>6.41666666666667</v>
      </c>
      <c r="AL8" s="20" t="n">
        <v>7</v>
      </c>
      <c r="AM8" s="20" t="n">
        <v>7.41666666666667</v>
      </c>
      <c r="AN8" s="20" t="n">
        <v>8</v>
      </c>
      <c r="AO8" s="20" t="n">
        <v>8.41666666666667</v>
      </c>
      <c r="AP8" s="20" t="n">
        <v>9</v>
      </c>
      <c r="AQ8" s="20" t="n">
        <v>9.375</v>
      </c>
      <c r="AR8" s="20" t="n">
        <v>10</v>
      </c>
      <c r="AS8" s="20" t="n">
        <v>10.4166666666667</v>
      </c>
      <c r="AT8" s="20" t="n">
        <v>11</v>
      </c>
      <c r="AU8" s="20" t="n">
        <v>11.375</v>
      </c>
      <c r="AV8" s="20" t="n">
        <v>12</v>
      </c>
      <c r="AW8" s="20" t="n">
        <v>12.375</v>
      </c>
      <c r="AX8" s="20" t="n">
        <v>13</v>
      </c>
      <c r="AY8" s="20" t="n">
        <v>13.375</v>
      </c>
      <c r="AZ8" s="20" t="n">
        <v>14</v>
      </c>
      <c r="BA8" s="20" t="n">
        <v>14.375</v>
      </c>
      <c r="BB8" s="20" t="n">
        <v>15</v>
      </c>
      <c r="BC8" s="20" t="n">
        <v>15.375</v>
      </c>
      <c r="BD8" s="20" t="n">
        <v>16</v>
      </c>
      <c r="BE8" s="20" t="n">
        <v>16.4166666666667</v>
      </c>
      <c r="BF8" s="20" t="n">
        <v>17</v>
      </c>
      <c r="BG8" s="20" t="n">
        <v>17.4166666666667</v>
      </c>
      <c r="BH8" s="21" t="n">
        <v>19</v>
      </c>
      <c r="BI8" s="22" t="s">
        <v>30</v>
      </c>
      <c r="BJ8" s="22" t="s">
        <v>31</v>
      </c>
      <c r="BK8" s="21"/>
    </row>
    <row r="9" customFormat="false" ht="15" hidden="false" customHeight="false" outlineLevel="0" collapsed="false">
      <c r="A9" s="5" t="n">
        <v>0</v>
      </c>
      <c r="B9" s="23" t="s">
        <v>32</v>
      </c>
      <c r="C9" s="24" t="s">
        <v>33</v>
      </c>
      <c r="D9" s="24" t="s">
        <v>34</v>
      </c>
      <c r="E9" s="24" t="n">
        <v>1</v>
      </c>
      <c r="F9" s="24" t="s">
        <v>35</v>
      </c>
      <c r="G9" s="24" t="s">
        <v>35</v>
      </c>
      <c r="H9" s="23" t="s">
        <v>36</v>
      </c>
      <c r="I9" s="2" t="n">
        <v>10.4</v>
      </c>
      <c r="J9" s="3" t="n">
        <v>29.7</v>
      </c>
      <c r="K9" s="25" t="n">
        <v>8.15</v>
      </c>
      <c r="L9" s="4" t="n">
        <v>8.2037337716644</v>
      </c>
      <c r="M9" s="4" t="n">
        <v>2.1006555651</v>
      </c>
      <c r="N9" s="2" t="n">
        <v>250.76789753889</v>
      </c>
      <c r="O9" s="2" t="n">
        <v>1724.97408685374</v>
      </c>
      <c r="P9" s="2" t="n">
        <v>151.376177222754</v>
      </c>
      <c r="Q9" s="5" t="n">
        <v>3.71728563383316</v>
      </c>
      <c r="R9" s="5" t="n">
        <v>2.33650407293076</v>
      </c>
      <c r="T9" s="6" t="s">
        <v>37</v>
      </c>
      <c r="U9" s="24" t="s">
        <v>33</v>
      </c>
      <c r="V9" s="24" t="s">
        <v>34</v>
      </c>
      <c r="W9" s="24" t="n">
        <v>1</v>
      </c>
      <c r="X9" s="26" t="s">
        <v>32</v>
      </c>
      <c r="Y9" s="27" t="n">
        <f aca="false">AVERAGE(I9,I23)</f>
        <v>10.4</v>
      </c>
      <c r="Z9" s="27" t="n">
        <f aca="false">AVERAGE(I37,I51)</f>
        <v>11.4</v>
      </c>
      <c r="AA9" s="27" t="n">
        <f aca="false">AVERAGE(I65,I79)</f>
        <v>13</v>
      </c>
      <c r="AB9" s="27" t="n">
        <f aca="false">AVERAGE(I93,I107)</f>
        <v>11.4</v>
      </c>
      <c r="AC9" s="27" t="n">
        <f aca="false">AVERAGE(I121,I135)</f>
        <v>13.1</v>
      </c>
      <c r="AD9" s="27" t="n">
        <f aca="false">AVERAGE(I149,I163)</f>
        <v>11.2</v>
      </c>
      <c r="AE9" s="27" t="n">
        <f aca="false">AVERAGE(I177,I191)</f>
        <v>11.1</v>
      </c>
      <c r="AF9" s="27" t="n">
        <f aca="false">AVERAGE(I205,I219)</f>
        <v>10.7</v>
      </c>
      <c r="AG9" s="27" t="n">
        <f aca="false">AVERAGE(I233,I247)</f>
        <v>12.7</v>
      </c>
      <c r="AH9" s="27" t="n">
        <f aca="false">AVERAGE(I261,I275)</f>
        <v>11.2</v>
      </c>
      <c r="AI9" s="27" t="n">
        <f aca="false">AVERAGE(I289,I303)</f>
        <v>11.95</v>
      </c>
      <c r="AJ9" s="27" t="n">
        <f aca="false">AVERAGE(I317,I331)</f>
        <v>11.7</v>
      </c>
      <c r="AK9" s="27" t="n">
        <f aca="false">AVERAGE(I345,I359)</f>
        <v>11.9</v>
      </c>
      <c r="AL9" s="27" t="n">
        <f aca="false">AVERAGE(I373,I387)</f>
        <v>11.4</v>
      </c>
      <c r="AM9" s="27" t="n">
        <f aca="false">AVERAGE(I401,I415)</f>
        <v>12.5</v>
      </c>
      <c r="AN9" s="27" t="n">
        <f aca="false">AVERAGE(I429,I443)</f>
        <v>11.5</v>
      </c>
      <c r="AO9" s="27" t="n">
        <f aca="false">AVERAGE(I457,I471)</f>
        <v>12.8</v>
      </c>
      <c r="AP9" s="27" t="n">
        <f aca="false">AVERAGE(I485,I499)</f>
        <v>11.9</v>
      </c>
      <c r="AQ9" s="27" t="n">
        <f aca="false">AVERAGE(I513,I527)</f>
        <v>12.4</v>
      </c>
      <c r="AR9" s="27" t="n">
        <f aca="false">AVERAGE(I541,I555)</f>
        <v>11.7</v>
      </c>
      <c r="AS9" s="27" t="n">
        <f aca="false">AVERAGE(I569,I583)</f>
        <v>13.7</v>
      </c>
      <c r="AT9" s="27" t="n">
        <f aca="false">AVERAGE(I597,I611)</f>
        <v>11.7</v>
      </c>
      <c r="AU9" s="27" t="n">
        <f aca="false">AVERAGE(I625,I639)</f>
        <v>12.95</v>
      </c>
      <c r="AV9" s="27" t="n">
        <f aca="false">AVERAGE(I653,I667)</f>
        <v>11.8</v>
      </c>
      <c r="AW9" s="27" t="n">
        <f aca="false">AVERAGE(I681,I695)</f>
        <v>13.05</v>
      </c>
      <c r="AX9" s="27" t="n">
        <f aca="false">AVERAGE(I709,I723)</f>
        <v>11.55</v>
      </c>
      <c r="AY9" s="27" t="n">
        <f aca="false">AVERAGE(I737,I751)</f>
        <v>11.9</v>
      </c>
      <c r="AZ9" s="27" t="n">
        <f aca="false">AVERAGE(I765,I779)</f>
        <v>11</v>
      </c>
      <c r="BA9" s="27" t="n">
        <f aca="false">AVERAGE(I793,I807)</f>
        <v>12.65</v>
      </c>
      <c r="BB9" s="27" t="n">
        <f aca="false">AVERAGE(I821,I835)</f>
        <v>11.2</v>
      </c>
      <c r="BC9" s="27" t="n">
        <f aca="false">AVERAGE(I849,I863)</f>
        <v>13</v>
      </c>
      <c r="BD9" s="27" t="n">
        <f aca="false">AVERAGE(I877,I891)</f>
        <v>12.1</v>
      </c>
      <c r="BE9" s="27" t="n">
        <f aca="false">AVERAGE(I905,I919)</f>
        <v>12</v>
      </c>
      <c r="BF9" s="27" t="n">
        <f aca="false">AVERAGE(I933,I947)</f>
        <v>12.3</v>
      </c>
      <c r="BG9" s="27" t="n">
        <f aca="false">AVERAGE(I961,I975)</f>
        <v>11.9</v>
      </c>
      <c r="BH9" s="27" t="n">
        <f aca="false">AVERAGE(I989,I1003)</f>
        <v>11.3</v>
      </c>
      <c r="BI9" s="27" t="n">
        <v>11.99</v>
      </c>
      <c r="BJ9" s="27" t="n">
        <v>0.726777739307514</v>
      </c>
      <c r="BK9" s="21"/>
      <c r="BM9" s="28"/>
      <c r="BN9" s="28"/>
      <c r="BO9" s="28"/>
      <c r="BP9" s="28"/>
      <c r="BQ9" s="28"/>
    </row>
    <row r="10" customFormat="false" ht="15" hidden="false" customHeight="false" outlineLevel="0" collapsed="false">
      <c r="A10" s="5" t="n">
        <v>0</v>
      </c>
      <c r="B10" s="23" t="s">
        <v>38</v>
      </c>
      <c r="C10" s="24" t="s">
        <v>33</v>
      </c>
      <c r="D10" s="24" t="s">
        <v>34</v>
      </c>
      <c r="E10" s="24" t="n">
        <v>2</v>
      </c>
      <c r="F10" s="24" t="s">
        <v>35</v>
      </c>
      <c r="G10" s="24" t="s">
        <v>35</v>
      </c>
      <c r="H10" s="23" t="s">
        <v>36</v>
      </c>
      <c r="I10" s="2" t="n">
        <v>10.4</v>
      </c>
      <c r="J10" s="3" t="n">
        <v>29.8</v>
      </c>
      <c r="K10" s="25" t="n">
        <v>8.15</v>
      </c>
      <c r="L10" s="4" t="n">
        <v>8.2039760925317</v>
      </c>
      <c r="M10" s="4" t="n">
        <v>2.2906522819</v>
      </c>
      <c r="N10" s="2" t="n">
        <v>273.846974890023</v>
      </c>
      <c r="O10" s="2" t="n">
        <v>1885.49167182519</v>
      </c>
      <c r="P10" s="2" t="n">
        <v>165.937431251464</v>
      </c>
      <c r="Q10" s="5" t="n">
        <v>4.07266080373687</v>
      </c>
      <c r="R10" s="5" t="n">
        <v>2.56069108169496</v>
      </c>
      <c r="T10" s="6" t="s">
        <v>37</v>
      </c>
      <c r="U10" s="24" t="s">
        <v>33</v>
      </c>
      <c r="V10" s="24" t="s">
        <v>34</v>
      </c>
      <c r="W10" s="24" t="n">
        <v>2</v>
      </c>
      <c r="X10" s="26" t="s">
        <v>38</v>
      </c>
      <c r="Y10" s="27" t="n">
        <f aca="false">AVERAGE(I10,I24)</f>
        <v>10.4</v>
      </c>
      <c r="Z10" s="27" t="n">
        <f aca="false">AVERAGE(I38,I52)</f>
        <v>11.2</v>
      </c>
      <c r="AA10" s="27" t="n">
        <f aca="false">AVERAGE(I66,I80)</f>
        <v>12.9</v>
      </c>
      <c r="AB10" s="27" t="n">
        <f aca="false">AVERAGE(I94,I108)</f>
        <v>11.3</v>
      </c>
      <c r="AC10" s="27" t="n">
        <f aca="false">AVERAGE(I122,I136)</f>
        <v>13</v>
      </c>
      <c r="AD10" s="27" t="n">
        <f aca="false">AVERAGE(I150,I164)</f>
        <v>11.1</v>
      </c>
      <c r="AE10" s="27" t="n">
        <f aca="false">AVERAGE(I178,I192)</f>
        <v>11</v>
      </c>
      <c r="AF10" s="27" t="n">
        <f aca="false">AVERAGE(I206,I220)</f>
        <v>10.7</v>
      </c>
      <c r="AG10" s="27" t="n">
        <f aca="false">AVERAGE(I234,I248)</f>
        <v>12.65</v>
      </c>
      <c r="AH10" s="27" t="n">
        <f aca="false">AVERAGE(I262,I276)</f>
        <v>11.1</v>
      </c>
      <c r="AI10" s="27" t="n">
        <f aca="false">AVERAGE(I290,I304)</f>
        <v>11.85</v>
      </c>
      <c r="AJ10" s="27" t="n">
        <f aca="false">AVERAGE(I318,I332)</f>
        <v>11.6</v>
      </c>
      <c r="AK10" s="27" t="n">
        <f aca="false">AVERAGE(I346,I360)</f>
        <v>11.8</v>
      </c>
      <c r="AL10" s="27" t="n">
        <f aca="false">AVERAGE(I374,I388)</f>
        <v>11.35</v>
      </c>
      <c r="AM10" s="27" t="n">
        <f aca="false">AVERAGE(I402,I416)</f>
        <v>12.45</v>
      </c>
      <c r="AN10" s="27" t="n">
        <f aca="false">AVERAGE(I430,I444)</f>
        <v>11.4</v>
      </c>
      <c r="AO10" s="27" t="n">
        <f aca="false">AVERAGE(I458,I472)</f>
        <v>12.7</v>
      </c>
      <c r="AP10" s="27" t="n">
        <f aca="false">AVERAGE(I486,I500)</f>
        <v>11.8</v>
      </c>
      <c r="AQ10" s="27" t="n">
        <f aca="false">AVERAGE(I514,I528)</f>
        <v>12.4</v>
      </c>
      <c r="AR10" s="27" t="n">
        <f aca="false">AVERAGE(I542,I556)</f>
        <v>11.6</v>
      </c>
      <c r="AS10" s="27" t="n">
        <f aca="false">AVERAGE(I570,I584)</f>
        <v>13.6</v>
      </c>
      <c r="AT10" s="27" t="n">
        <f aca="false">AVERAGE(I598,I612)</f>
        <v>11.6</v>
      </c>
      <c r="AU10" s="27" t="n">
        <f aca="false">AVERAGE(I626,I640)</f>
        <v>12.85</v>
      </c>
      <c r="AV10" s="27" t="n">
        <f aca="false">AVERAGE(I654,I668)</f>
        <v>11.8</v>
      </c>
      <c r="AW10" s="27" t="n">
        <f aca="false">AVERAGE(I682,I696)</f>
        <v>12.95</v>
      </c>
      <c r="AX10" s="27" t="n">
        <f aca="false">AVERAGE(I710,I724)</f>
        <v>11.5</v>
      </c>
      <c r="AY10" s="27" t="n">
        <f aca="false">AVERAGE(I738,I752)</f>
        <v>11.9</v>
      </c>
      <c r="AZ10" s="27" t="n">
        <f aca="false">AVERAGE(I766,I780)</f>
        <v>11.05</v>
      </c>
      <c r="BA10" s="27" t="n">
        <f aca="false">AVERAGE(I794,I808)</f>
        <v>12.6</v>
      </c>
      <c r="BB10" s="27" t="n">
        <f aca="false">AVERAGE(I822,I836)</f>
        <v>11.2</v>
      </c>
      <c r="BC10" s="27" t="n">
        <f aca="false">AVERAGE(I850,I864)</f>
        <v>12.9</v>
      </c>
      <c r="BD10" s="27" t="n">
        <f aca="false">AVERAGE(I878,I892)</f>
        <v>12</v>
      </c>
      <c r="BE10" s="27" t="n">
        <f aca="false">AVERAGE(I906,I920)</f>
        <v>12</v>
      </c>
      <c r="BF10" s="27" t="n">
        <f aca="false">AVERAGE(I934,I948)</f>
        <v>12.25</v>
      </c>
      <c r="BG10" s="27" t="n">
        <f aca="false">AVERAGE(I962,I976)</f>
        <v>11.9</v>
      </c>
      <c r="BH10" s="27" t="n">
        <f aca="false">AVERAGE(I990,I1004)</f>
        <v>11.3</v>
      </c>
      <c r="BI10" s="27" t="n">
        <v>11.9228571428571</v>
      </c>
      <c r="BJ10" s="27" t="n">
        <v>0.716234316853539</v>
      </c>
      <c r="BK10" s="21"/>
      <c r="BM10" s="28"/>
      <c r="BN10" s="28"/>
      <c r="BO10" s="28"/>
      <c r="BP10" s="28"/>
      <c r="BQ10" s="28"/>
    </row>
    <row r="11" customFormat="false" ht="15" hidden="false" customHeight="false" outlineLevel="0" collapsed="false">
      <c r="A11" s="5" t="n">
        <v>0</v>
      </c>
      <c r="B11" s="23" t="s">
        <v>39</v>
      </c>
      <c r="C11" s="24" t="s">
        <v>33</v>
      </c>
      <c r="D11" s="24" t="s">
        <v>34</v>
      </c>
      <c r="E11" s="24" t="n">
        <v>1</v>
      </c>
      <c r="F11" s="24" t="s">
        <v>40</v>
      </c>
      <c r="G11" s="24" t="s">
        <v>35</v>
      </c>
      <c r="H11" s="23" t="s">
        <v>36</v>
      </c>
      <c r="I11" s="2" t="n">
        <v>10.4</v>
      </c>
      <c r="J11" s="3" t="n">
        <v>29.8</v>
      </c>
      <c r="K11" s="25" t="n">
        <v>8.16</v>
      </c>
      <c r="L11" s="4" t="n">
        <v>8.20753105022248</v>
      </c>
      <c r="M11" s="4" t="n">
        <v>2.061097265475</v>
      </c>
      <c r="N11" s="2" t="n">
        <v>243.136938020086</v>
      </c>
      <c r="O11" s="2" t="n">
        <v>1687.80617496452</v>
      </c>
      <c r="P11" s="2" t="n">
        <v>149.760497288308</v>
      </c>
      <c r="Q11" s="5" t="n">
        <v>3.67562461738936</v>
      </c>
      <c r="R11" s="5" t="n">
        <v>2.31105403346414</v>
      </c>
      <c r="T11" s="6" t="s">
        <v>37</v>
      </c>
      <c r="U11" s="24" t="s">
        <v>33</v>
      </c>
      <c r="V11" s="24" t="s">
        <v>34</v>
      </c>
      <c r="W11" s="24" t="n">
        <v>1</v>
      </c>
      <c r="X11" s="26" t="s">
        <v>39</v>
      </c>
      <c r="Y11" s="27" t="n">
        <f aca="false">AVERAGE(I11,I25)</f>
        <v>10.4</v>
      </c>
      <c r="Z11" s="27" t="n">
        <f aca="false">AVERAGE(I39,I53)</f>
        <v>11.3</v>
      </c>
      <c r="AA11" s="27" t="n">
        <f aca="false">AVERAGE(I67,I81)</f>
        <v>12.9</v>
      </c>
      <c r="AB11" s="27" t="n">
        <f aca="false">AVERAGE(I95,I109)</f>
        <v>11.3</v>
      </c>
      <c r="AC11" s="27" t="n">
        <f aca="false">AVERAGE(I123,I137)</f>
        <v>13</v>
      </c>
      <c r="AD11" s="27" t="n">
        <f aca="false">AVERAGE(I151,I165)</f>
        <v>11.1</v>
      </c>
      <c r="AE11" s="27" t="n">
        <f aca="false">AVERAGE(I179,I193)</f>
        <v>11</v>
      </c>
      <c r="AF11" s="27" t="n">
        <f aca="false">AVERAGE(I207,I221)</f>
        <v>10.7</v>
      </c>
      <c r="AG11" s="27" t="n">
        <f aca="false">AVERAGE(I235,I249)</f>
        <v>12.7</v>
      </c>
      <c r="AH11" s="27" t="n">
        <f aca="false">AVERAGE(I263,I277)</f>
        <v>11.2</v>
      </c>
      <c r="AI11" s="27" t="n">
        <f aca="false">AVERAGE(I291,I305)</f>
        <v>11.95</v>
      </c>
      <c r="AJ11" s="27" t="n">
        <f aca="false">AVERAGE(I319,I333)</f>
        <v>11.6</v>
      </c>
      <c r="AK11" s="27" t="n">
        <f aca="false">AVERAGE(I347,I361)</f>
        <v>11.9</v>
      </c>
      <c r="AL11" s="27" t="n">
        <f aca="false">AVERAGE(I375,I389)</f>
        <v>11.4</v>
      </c>
      <c r="AM11" s="27" t="n">
        <f aca="false">AVERAGE(I403,I417)</f>
        <v>12.5</v>
      </c>
      <c r="AN11" s="27" t="n">
        <f aca="false">AVERAGE(I431,I445)</f>
        <v>11.45</v>
      </c>
      <c r="AO11" s="27" t="n">
        <f aca="false">AVERAGE(I459,I473)</f>
        <v>12.8</v>
      </c>
      <c r="AP11" s="27" t="n">
        <f aca="false">AVERAGE(I487,I501)</f>
        <v>11.8</v>
      </c>
      <c r="AQ11" s="27" t="n">
        <f aca="false">AVERAGE(I515,I529)</f>
        <v>12.4</v>
      </c>
      <c r="AR11" s="27" t="n">
        <f aca="false">AVERAGE(I543,I557)</f>
        <v>11.6</v>
      </c>
      <c r="AS11" s="27" t="n">
        <f aca="false">AVERAGE(I571,I585)</f>
        <v>13.6</v>
      </c>
      <c r="AT11" s="27" t="n">
        <f aca="false">AVERAGE(I599,I613)</f>
        <v>11.65</v>
      </c>
      <c r="AU11" s="27" t="n">
        <f aca="false">AVERAGE(I627,I641)</f>
        <v>12.9</v>
      </c>
      <c r="AV11" s="27" t="n">
        <f aca="false">AVERAGE(I655,I669)</f>
        <v>11.85</v>
      </c>
      <c r="AW11" s="27" t="n">
        <f aca="false">AVERAGE(I683,I697)</f>
        <v>12.95</v>
      </c>
      <c r="AX11" s="27" t="n">
        <f aca="false">AVERAGE(I711,I725)</f>
        <v>11.5</v>
      </c>
      <c r="AY11" s="27" t="n">
        <f aca="false">AVERAGE(I739,I753)</f>
        <v>11.9</v>
      </c>
      <c r="AZ11" s="27" t="n">
        <f aca="false">AVERAGE(I767,I781)</f>
        <v>11</v>
      </c>
      <c r="BA11" s="27" t="n">
        <f aca="false">AVERAGE(I795,I809)</f>
        <v>12.6</v>
      </c>
      <c r="BB11" s="27" t="n">
        <f aca="false">AVERAGE(I823,I837)</f>
        <v>11.2</v>
      </c>
      <c r="BC11" s="27" t="n">
        <f aca="false">AVERAGE(I851,I865)</f>
        <v>12.9</v>
      </c>
      <c r="BD11" s="27" t="n">
        <f aca="false">AVERAGE(I879,I893)</f>
        <v>12</v>
      </c>
      <c r="BE11" s="27" t="n">
        <f aca="false">AVERAGE(I907,I921)</f>
        <v>12</v>
      </c>
      <c r="BF11" s="27" t="n">
        <f aca="false">AVERAGE(I935,I949)</f>
        <v>12.25</v>
      </c>
      <c r="BG11" s="27" t="n">
        <f aca="false">AVERAGE(I963,I977)</f>
        <v>11.9</v>
      </c>
      <c r="BH11" s="27" t="n">
        <f aca="false">AVERAGE(I991,I1005)</f>
        <v>11.35</v>
      </c>
      <c r="BI11" s="27" t="n">
        <v>11.9471428571429</v>
      </c>
      <c r="BJ11" s="27" t="n">
        <v>0.715165844314415</v>
      </c>
      <c r="BK11" s="21"/>
      <c r="BM11" s="28"/>
      <c r="BN11" s="28"/>
      <c r="BO11" s="28"/>
      <c r="BP11" s="28"/>
      <c r="BQ11" s="28"/>
    </row>
    <row r="12" customFormat="false" ht="15" hidden="false" customHeight="false" outlineLevel="0" collapsed="false">
      <c r="A12" s="5" t="n">
        <v>0</v>
      </c>
      <c r="B12" s="23" t="s">
        <v>41</v>
      </c>
      <c r="C12" s="24" t="s">
        <v>33</v>
      </c>
      <c r="D12" s="24" t="s">
        <v>34</v>
      </c>
      <c r="E12" s="24" t="n">
        <v>2</v>
      </c>
      <c r="F12" s="24" t="s">
        <v>40</v>
      </c>
      <c r="G12" s="24" t="s">
        <v>35</v>
      </c>
      <c r="H12" s="23" t="s">
        <v>36</v>
      </c>
      <c r="I12" s="2" t="n">
        <v>10.5</v>
      </c>
      <c r="J12" s="3" t="n">
        <v>29.8</v>
      </c>
      <c r="K12" s="25" t="n">
        <v>8.16</v>
      </c>
      <c r="L12" s="4" t="n">
        <v>8.20601501679621</v>
      </c>
      <c r="M12" s="4" t="n">
        <v>2.157378421875</v>
      </c>
      <c r="N12" s="2" t="n">
        <v>255.98600173347</v>
      </c>
      <c r="O12" s="2" t="n">
        <v>1769.50244728289</v>
      </c>
      <c r="P12" s="2" t="n">
        <v>157.062342609698</v>
      </c>
      <c r="Q12" s="5" t="n">
        <v>3.85505308198851</v>
      </c>
      <c r="R12" s="5" t="n">
        <v>2.4242939436892</v>
      </c>
      <c r="T12" s="6" t="s">
        <v>37</v>
      </c>
      <c r="U12" s="24" t="s">
        <v>33</v>
      </c>
      <c r="V12" s="24" t="s">
        <v>34</v>
      </c>
      <c r="W12" s="24" t="n">
        <v>2</v>
      </c>
      <c r="X12" s="26" t="s">
        <v>41</v>
      </c>
      <c r="Y12" s="27" t="n">
        <f aca="false">AVERAGE(I12,I26)</f>
        <v>10.45</v>
      </c>
      <c r="Z12" s="27" t="n">
        <f aca="false">AVERAGE(I40,I54)</f>
        <v>11.3</v>
      </c>
      <c r="AA12" s="27" t="n">
        <f aca="false">AVERAGE(I68,I82)</f>
        <v>13</v>
      </c>
      <c r="AB12" s="27" t="n">
        <f aca="false">AVERAGE(I96,I110)</f>
        <v>11.3</v>
      </c>
      <c r="AC12" s="27" t="n">
        <f aca="false">AVERAGE(I124,I138)</f>
        <v>13.1</v>
      </c>
      <c r="AD12" s="27" t="n">
        <f aca="false">AVERAGE(I152,I166)</f>
        <v>11</v>
      </c>
      <c r="AE12" s="27" t="n">
        <f aca="false">AVERAGE(I180,I194)</f>
        <v>11</v>
      </c>
      <c r="AF12" s="27" t="n">
        <f aca="false">AVERAGE(I208,I222)</f>
        <v>10.7</v>
      </c>
      <c r="AG12" s="27" t="n">
        <f aca="false">AVERAGE(I236,I250)</f>
        <v>12.65</v>
      </c>
      <c r="AH12" s="27" t="n">
        <f aca="false">AVERAGE(I264,I278)</f>
        <v>11.2</v>
      </c>
      <c r="AI12" s="27" t="n">
        <f aca="false">AVERAGE(I292,I306)</f>
        <v>11.95</v>
      </c>
      <c r="AJ12" s="27" t="n">
        <f aca="false">AVERAGE(I320,I334)</f>
        <v>11.6</v>
      </c>
      <c r="AK12" s="27" t="n">
        <f aca="false">AVERAGE(I348,I362)</f>
        <v>11.9</v>
      </c>
      <c r="AL12" s="27" t="n">
        <f aca="false">AVERAGE(I376,I390)</f>
        <v>11.4</v>
      </c>
      <c r="AM12" s="27" t="n">
        <f aca="false">AVERAGE(I404,I418)</f>
        <v>12.5</v>
      </c>
      <c r="AN12" s="27" t="n">
        <f aca="false">AVERAGE(I432,I446)</f>
        <v>11.5</v>
      </c>
      <c r="AO12" s="27" t="n">
        <f aca="false">AVERAGE(I460,I474)</f>
        <v>12.8</v>
      </c>
      <c r="AP12" s="27" t="n">
        <f aca="false">AVERAGE(I488,I502)</f>
        <v>11.8</v>
      </c>
      <c r="AQ12" s="27" t="n">
        <f aca="false">AVERAGE(I516,I530)</f>
        <v>12.4</v>
      </c>
      <c r="AR12" s="27" t="n">
        <f aca="false">AVERAGE(I544,I558)</f>
        <v>11.6</v>
      </c>
      <c r="AS12" s="27" t="n">
        <f aca="false">AVERAGE(I572,I586)</f>
        <v>13.6</v>
      </c>
      <c r="AT12" s="27" t="n">
        <f aca="false">AVERAGE(I600,I614)</f>
        <v>11.65</v>
      </c>
      <c r="AU12" s="27" t="n">
        <f aca="false">AVERAGE(I628,I642)</f>
        <v>12.9</v>
      </c>
      <c r="AV12" s="27" t="n">
        <f aca="false">AVERAGE(I656,I670)</f>
        <v>11.8</v>
      </c>
      <c r="AW12" s="27" t="n">
        <f aca="false">AVERAGE(I684,I698)</f>
        <v>12.9</v>
      </c>
      <c r="AX12" s="27" t="n">
        <f aca="false">AVERAGE(I712,I726)</f>
        <v>11.5</v>
      </c>
      <c r="AY12" s="27" t="n">
        <f aca="false">AVERAGE(I740,I754)</f>
        <v>11.9</v>
      </c>
      <c r="AZ12" s="27" t="n">
        <f aca="false">AVERAGE(I768,I782)</f>
        <v>11</v>
      </c>
      <c r="BA12" s="27" t="n">
        <f aca="false">AVERAGE(I796,I810)</f>
        <v>12.65</v>
      </c>
      <c r="BB12" s="27" t="n">
        <f aca="false">AVERAGE(I824,I838)</f>
        <v>11.3</v>
      </c>
      <c r="BC12" s="27" t="n">
        <f aca="false">AVERAGE(I852,I866)</f>
        <v>13</v>
      </c>
      <c r="BD12" s="27" t="n">
        <f aca="false">AVERAGE(I880,I894)</f>
        <v>12</v>
      </c>
      <c r="BE12" s="27" t="n">
        <f aca="false">AVERAGE(I908,I922)</f>
        <v>12</v>
      </c>
      <c r="BF12" s="27" t="n">
        <f aca="false">AVERAGE(I936,I950)</f>
        <v>12.3</v>
      </c>
      <c r="BG12" s="27" t="n">
        <f aca="false">AVERAGE(I964,I978)</f>
        <v>11.9</v>
      </c>
      <c r="BH12" s="27" t="n">
        <f aca="false">AVERAGE(I992,I1006)</f>
        <v>11.3</v>
      </c>
      <c r="BI12" s="27" t="n">
        <v>11.9542857142857</v>
      </c>
      <c r="BJ12" s="27" t="n">
        <v>0.72774545369803</v>
      </c>
      <c r="BK12" s="21"/>
      <c r="BM12" s="28"/>
      <c r="BN12" s="28"/>
      <c r="BO12" s="28"/>
      <c r="BP12" s="28"/>
      <c r="BQ12" s="28"/>
    </row>
    <row r="13" customFormat="false" ht="15" hidden="false" customHeight="false" outlineLevel="0" collapsed="false">
      <c r="A13" s="5" t="n">
        <v>0</v>
      </c>
      <c r="B13" s="23" t="s">
        <v>42</v>
      </c>
      <c r="C13" s="24" t="s">
        <v>33</v>
      </c>
      <c r="D13" s="24" t="s">
        <v>43</v>
      </c>
      <c r="E13" s="24" t="n">
        <v>1</v>
      </c>
      <c r="F13" s="24" t="s">
        <v>40</v>
      </c>
      <c r="G13" s="24" t="s">
        <v>35</v>
      </c>
      <c r="H13" s="23" t="s">
        <v>36</v>
      </c>
      <c r="I13" s="29" t="n">
        <v>10.4</v>
      </c>
      <c r="J13" s="30" t="n">
        <v>29.7</v>
      </c>
      <c r="K13" s="25" t="n">
        <v>8.16</v>
      </c>
      <c r="L13" s="4" t="n">
        <v>8.20728872935518</v>
      </c>
      <c r="M13" s="4" t="n">
        <v>2.113789186875</v>
      </c>
      <c r="N13" s="2" t="n">
        <v>249.968677830276</v>
      </c>
      <c r="O13" s="2" t="n">
        <v>1733.60913715973</v>
      </c>
      <c r="P13" s="2" t="n">
        <v>153.384368716053</v>
      </c>
      <c r="Q13" s="5" t="n">
        <v>3.76660000763349</v>
      </c>
      <c r="R13" s="5" t="n">
        <v>2.36750067813908</v>
      </c>
      <c r="S13" s="30"/>
      <c r="T13" s="6" t="s">
        <v>37</v>
      </c>
      <c r="U13" s="24" t="s">
        <v>33</v>
      </c>
      <c r="V13" s="24" t="s">
        <v>43</v>
      </c>
      <c r="W13" s="24" t="n">
        <v>1</v>
      </c>
      <c r="X13" s="26" t="s">
        <v>42</v>
      </c>
      <c r="Y13" s="27" t="n">
        <f aca="false">AVERAGE(I13,I27)</f>
        <v>10.4</v>
      </c>
      <c r="Z13" s="27" t="n">
        <f aca="false">AVERAGE(I41,I55)</f>
        <v>11.25</v>
      </c>
      <c r="AA13" s="27" t="n">
        <f aca="false">AVERAGE(I69,I83)</f>
        <v>12.8</v>
      </c>
      <c r="AB13" s="27" t="n">
        <f aca="false">AVERAGE(I97,I111)</f>
        <v>11.2</v>
      </c>
      <c r="AC13" s="27" t="n">
        <f aca="false">AVERAGE(I125,I139)</f>
        <v>12.9</v>
      </c>
      <c r="AD13" s="27" t="n">
        <f aca="false">AVERAGE(I153,I167)</f>
        <v>11.2</v>
      </c>
      <c r="AE13" s="27" t="n">
        <f aca="false">AVERAGE(I181,I195)</f>
        <v>11.1</v>
      </c>
      <c r="AF13" s="27" t="n">
        <f aca="false">AVERAGE(I209,I223)</f>
        <v>10.6</v>
      </c>
      <c r="AG13" s="27" t="n">
        <f aca="false">AVERAGE(I237,I251)</f>
        <v>12.6</v>
      </c>
      <c r="AH13" s="27" t="n">
        <f aca="false">AVERAGE(I265,I279)</f>
        <v>11.05</v>
      </c>
      <c r="AI13" s="27" t="n">
        <f aca="false">AVERAGE(I293,I307)</f>
        <v>11.8</v>
      </c>
      <c r="AJ13" s="27" t="n">
        <f aca="false">AVERAGE(I321,I335)</f>
        <v>11.45</v>
      </c>
      <c r="AK13" s="27" t="n">
        <f aca="false">AVERAGE(I349,I363)</f>
        <v>11.8</v>
      </c>
      <c r="AL13" s="27" t="n">
        <f aca="false">AVERAGE(I377,I391)</f>
        <v>11.4</v>
      </c>
      <c r="AM13" s="27" t="n">
        <f aca="false">AVERAGE(I405,I419)</f>
        <v>12.45</v>
      </c>
      <c r="AN13" s="27" t="n">
        <f aca="false">AVERAGE(I433,I447)</f>
        <v>11.4</v>
      </c>
      <c r="AO13" s="27" t="n">
        <f aca="false">AVERAGE(I461,I475)</f>
        <v>12.8</v>
      </c>
      <c r="AP13" s="27" t="n">
        <f aca="false">AVERAGE(I489,I503)</f>
        <v>11.7</v>
      </c>
      <c r="AQ13" s="27" t="n">
        <f aca="false">AVERAGE(I517,I531)</f>
        <v>12.2</v>
      </c>
      <c r="AR13" s="27" t="n">
        <f aca="false">AVERAGE(I545,I559)</f>
        <v>11.5</v>
      </c>
      <c r="AS13" s="27" t="n">
        <f aca="false">AVERAGE(I573,I587)</f>
        <v>13.4</v>
      </c>
      <c r="AT13" s="27" t="n">
        <f aca="false">AVERAGE(I601,I615)</f>
        <v>11.4</v>
      </c>
      <c r="AU13" s="27" t="n">
        <f aca="false">AVERAGE(I629,I643)</f>
        <v>12.75</v>
      </c>
      <c r="AV13" s="27" t="n">
        <f aca="false">AVERAGE(I657,I671)</f>
        <v>11.6</v>
      </c>
      <c r="AW13" s="27" t="n">
        <f aca="false">AVERAGE(I685,I699)</f>
        <v>12.85</v>
      </c>
      <c r="AX13" s="27" t="n">
        <f aca="false">AVERAGE(I713,I727)</f>
        <v>11.4</v>
      </c>
      <c r="AY13" s="27" t="n">
        <f aca="false">AVERAGE(I741,I755)</f>
        <v>11.8</v>
      </c>
      <c r="AZ13" s="27" t="n">
        <f aca="false">AVERAGE(I769,I783)</f>
        <v>11.05</v>
      </c>
      <c r="BA13" s="27" t="n">
        <f aca="false">AVERAGE(I797,I811)</f>
        <v>12.6</v>
      </c>
      <c r="BB13" s="27" t="n">
        <f aca="false">AVERAGE(I825,I839)</f>
        <v>11.25</v>
      </c>
      <c r="BC13" s="27" t="n">
        <f aca="false">AVERAGE(I853,I867)</f>
        <v>12.9</v>
      </c>
      <c r="BD13" s="27" t="n">
        <f aca="false">AVERAGE(I881,I895)</f>
        <v>11.85</v>
      </c>
      <c r="BE13" s="27" t="n">
        <f aca="false">AVERAGE(I909,I923)</f>
        <v>11.9</v>
      </c>
      <c r="BF13" s="27" t="n">
        <f aca="false">AVERAGE(I937,I951)</f>
        <v>12.1</v>
      </c>
      <c r="BG13" s="27" t="n">
        <f aca="false">AVERAGE(I965,I979)</f>
        <v>11.7</v>
      </c>
      <c r="BH13" s="27" t="n">
        <f aca="false">AVERAGE(I993,I1007)</f>
        <v>11.3</v>
      </c>
      <c r="BI13" s="27" t="n">
        <v>11.8585714285714</v>
      </c>
      <c r="BJ13" s="27" t="n">
        <v>0.69393228546215</v>
      </c>
      <c r="BK13" s="21"/>
      <c r="BM13" s="28"/>
      <c r="BN13" s="28"/>
      <c r="BO13" s="28"/>
      <c r="BP13" s="28"/>
      <c r="BQ13" s="28"/>
    </row>
    <row r="14" customFormat="false" ht="15" hidden="false" customHeight="false" outlineLevel="0" collapsed="false">
      <c r="A14" s="5" t="n">
        <v>0</v>
      </c>
      <c r="B14" s="23" t="s">
        <v>44</v>
      </c>
      <c r="C14" s="24" t="s">
        <v>33</v>
      </c>
      <c r="D14" s="24" t="s">
        <v>43</v>
      </c>
      <c r="E14" s="24" t="n">
        <v>2</v>
      </c>
      <c r="F14" s="24" t="s">
        <v>40</v>
      </c>
      <c r="G14" s="24" t="s">
        <v>35</v>
      </c>
      <c r="H14" s="23" t="s">
        <v>36</v>
      </c>
      <c r="I14" s="2" t="n">
        <v>10.4</v>
      </c>
      <c r="J14" s="2" t="n">
        <v>29.8</v>
      </c>
      <c r="K14" s="25" t="n">
        <v>8.16</v>
      </c>
      <c r="L14" s="4" t="n">
        <v>8.20575357137709</v>
      </c>
      <c r="M14" s="4" t="n">
        <v>2.209300664475</v>
      </c>
      <c r="N14" s="2" t="n">
        <v>262.531597747031</v>
      </c>
      <c r="O14" s="2" t="n">
        <v>1814.99624641542</v>
      </c>
      <c r="P14" s="2" t="n">
        <v>160.388399789155</v>
      </c>
      <c r="Q14" s="5" t="n">
        <v>3.93646897067781</v>
      </c>
      <c r="R14" s="5" t="n">
        <v>2.47506027934725</v>
      </c>
      <c r="S14" s="31"/>
      <c r="T14" s="6" t="s">
        <v>37</v>
      </c>
      <c r="U14" s="24" t="s">
        <v>33</v>
      </c>
      <c r="V14" s="24" t="s">
        <v>43</v>
      </c>
      <c r="W14" s="24" t="n">
        <v>2</v>
      </c>
      <c r="X14" s="26" t="s">
        <v>44</v>
      </c>
      <c r="Y14" s="27" t="n">
        <f aca="false">AVERAGE(I14,I28)</f>
        <v>10.4</v>
      </c>
      <c r="Z14" s="27" t="n">
        <f aca="false">AVERAGE(I42,I56)</f>
        <v>11.2</v>
      </c>
      <c r="AA14" s="27" t="n">
        <f aca="false">AVERAGE(I70,I84)</f>
        <v>12.8</v>
      </c>
      <c r="AB14" s="27" t="n">
        <f aca="false">AVERAGE(I98,I112)</f>
        <v>11.2</v>
      </c>
      <c r="AC14" s="27" t="n">
        <f aca="false">AVERAGE(I126,I140)</f>
        <v>13</v>
      </c>
      <c r="AD14" s="27" t="n">
        <f aca="false">AVERAGE(I154,I168)</f>
        <v>11.2</v>
      </c>
      <c r="AE14" s="27" t="n">
        <f aca="false">AVERAGE(I182,I196)</f>
        <v>11.1</v>
      </c>
      <c r="AF14" s="27" t="n">
        <f aca="false">AVERAGE(I210,I224)</f>
        <v>10.6</v>
      </c>
      <c r="AG14" s="27" t="n">
        <f aca="false">AVERAGE(I238,I252)</f>
        <v>12.6</v>
      </c>
      <c r="AH14" s="27" t="n">
        <f aca="false">AVERAGE(I266,I280)</f>
        <v>10.9</v>
      </c>
      <c r="AI14" s="27" t="n">
        <f aca="false">AVERAGE(I294,I308)</f>
        <v>11.7</v>
      </c>
      <c r="AJ14" s="27" t="n">
        <f aca="false">AVERAGE(I322,I336)</f>
        <v>11.45</v>
      </c>
      <c r="AK14" s="27" t="n">
        <f aca="false">AVERAGE(I350,I364)</f>
        <v>11.85</v>
      </c>
      <c r="AL14" s="27" t="n">
        <f aca="false">AVERAGE(I378,I392)</f>
        <v>11.4</v>
      </c>
      <c r="AM14" s="27" t="n">
        <f aca="false">AVERAGE(I406,I420)</f>
        <v>12.5</v>
      </c>
      <c r="AN14" s="27" t="n">
        <f aca="false">AVERAGE(I434,I448)</f>
        <v>11.4</v>
      </c>
      <c r="AO14" s="27" t="n">
        <f aca="false">AVERAGE(I462,I476)</f>
        <v>12.8</v>
      </c>
      <c r="AP14" s="27" t="n">
        <f aca="false">AVERAGE(I490,I504)</f>
        <v>11.7</v>
      </c>
      <c r="AQ14" s="27" t="n">
        <f aca="false">AVERAGE(I518,I532)</f>
        <v>12.25</v>
      </c>
      <c r="AR14" s="27" t="n">
        <f aca="false">AVERAGE(I546,I560)</f>
        <v>11.5</v>
      </c>
      <c r="AS14" s="27" t="n">
        <f aca="false">AVERAGE(I574,I588)</f>
        <v>13.4</v>
      </c>
      <c r="AT14" s="27" t="n">
        <f aca="false">AVERAGE(I602,I616)</f>
        <v>11.4</v>
      </c>
      <c r="AU14" s="27" t="n">
        <f aca="false">AVERAGE(I630,I644)</f>
        <v>12.8</v>
      </c>
      <c r="AV14" s="27" t="n">
        <f aca="false">AVERAGE(I658,I672)</f>
        <v>11.6</v>
      </c>
      <c r="AW14" s="27" t="n">
        <f aca="false">AVERAGE(I686,I700)</f>
        <v>12.8</v>
      </c>
      <c r="AX14" s="27" t="n">
        <f aca="false">AVERAGE(I714,I728)</f>
        <v>11.4</v>
      </c>
      <c r="AY14" s="27" t="n">
        <f aca="false">AVERAGE(I742,I756)</f>
        <v>11.8</v>
      </c>
      <c r="AZ14" s="27" t="n">
        <f aca="false">AVERAGE(I770,I784)</f>
        <v>11</v>
      </c>
      <c r="BA14" s="27" t="n">
        <f aca="false">AVERAGE(I798,I812)</f>
        <v>12.7</v>
      </c>
      <c r="BB14" s="27" t="n">
        <f aca="false">AVERAGE(I826,I840)</f>
        <v>11.3</v>
      </c>
      <c r="BC14" s="27" t="n">
        <f aca="false">AVERAGE(I854,I868)</f>
        <v>13</v>
      </c>
      <c r="BD14" s="27" t="n">
        <f aca="false">AVERAGE(I882,I896)</f>
        <v>11.9</v>
      </c>
      <c r="BE14" s="27" t="n">
        <f aca="false">AVERAGE(I910,I924)</f>
        <v>12</v>
      </c>
      <c r="BF14" s="27" t="n">
        <f aca="false">AVERAGE(I938,I952)</f>
        <v>12.15</v>
      </c>
      <c r="BG14" s="27" t="n">
        <f aca="false">AVERAGE(I966,I980)</f>
        <v>11.8</v>
      </c>
      <c r="BH14" s="27" t="n">
        <f aca="false">AVERAGE(I994,I1008)</f>
        <v>11.3</v>
      </c>
      <c r="BI14" s="27" t="n">
        <v>11.8714285714286</v>
      </c>
      <c r="BJ14" s="27" t="n">
        <v>0.716433744964857</v>
      </c>
      <c r="BK14" s="21"/>
      <c r="BM14" s="28"/>
      <c r="BN14" s="28"/>
      <c r="BO14" s="28"/>
      <c r="BP14" s="28"/>
      <c r="BQ14" s="28"/>
    </row>
    <row r="15" customFormat="false" ht="15" hidden="false" customHeight="false" outlineLevel="0" collapsed="false">
      <c r="A15" s="5" t="n">
        <v>0</v>
      </c>
      <c r="B15" s="23" t="s">
        <v>45</v>
      </c>
      <c r="C15" s="24" t="s">
        <v>46</v>
      </c>
      <c r="D15" s="24" t="s">
        <v>43</v>
      </c>
      <c r="E15" s="24" t="n">
        <v>1</v>
      </c>
      <c r="F15" s="24" t="s">
        <v>40</v>
      </c>
      <c r="G15" s="24" t="s">
        <v>35</v>
      </c>
      <c r="H15" s="23" t="s">
        <v>36</v>
      </c>
      <c r="I15" s="2" t="n">
        <v>10.6</v>
      </c>
      <c r="J15" s="2" t="n">
        <v>30</v>
      </c>
      <c r="K15" s="25" t="n">
        <v>8.16</v>
      </c>
      <c r="L15" s="4" t="n">
        <v>8.20498440518205</v>
      </c>
      <c r="M15" s="4" t="n">
        <v>2.0566873216</v>
      </c>
      <c r="N15" s="2" t="n">
        <v>243.88184065062</v>
      </c>
      <c r="O15" s="2" t="n">
        <v>1681.85372076207</v>
      </c>
      <c r="P15" s="2" t="n">
        <v>150.190978127277</v>
      </c>
      <c r="Q15" s="5" t="n">
        <v>3.68259864623098</v>
      </c>
      <c r="R15" s="5" t="n">
        <v>2.31770545650431</v>
      </c>
      <c r="S15" s="31"/>
      <c r="T15" s="6" t="s">
        <v>37</v>
      </c>
      <c r="U15" s="24" t="s">
        <v>46</v>
      </c>
      <c r="V15" s="24" t="s">
        <v>43</v>
      </c>
      <c r="W15" s="24" t="n">
        <v>1</v>
      </c>
      <c r="X15" s="26" t="s">
        <v>45</v>
      </c>
      <c r="Y15" s="27" t="n">
        <f aca="false">AVERAGE(I15,I29)</f>
        <v>10.55</v>
      </c>
      <c r="Z15" s="27" t="n">
        <f aca="false">AVERAGE(I43,I57)</f>
        <v>12.5</v>
      </c>
      <c r="AA15" s="27" t="n">
        <f aca="false">AVERAGE(I71,I85)</f>
        <v>14.9</v>
      </c>
      <c r="AB15" s="27" t="n">
        <f aca="false">AVERAGE(I99,I113)</f>
        <v>13.8</v>
      </c>
      <c r="AC15" s="27" t="n">
        <f aca="false">AVERAGE(I127,I141)</f>
        <v>15.5</v>
      </c>
      <c r="AD15" s="27" t="n">
        <f aca="false">AVERAGE(I155,I169)</f>
        <v>13.7</v>
      </c>
      <c r="AE15" s="27" t="n">
        <f aca="false">AVERAGE(I183,I197)</f>
        <v>13.5</v>
      </c>
      <c r="AF15" s="27" t="n">
        <f aca="false">AVERAGE(I211,I225)</f>
        <v>13.2</v>
      </c>
      <c r="AG15" s="27" t="n">
        <f aca="false">AVERAGE(I239,I253)</f>
        <v>15.3</v>
      </c>
      <c r="AH15" s="27" t="n">
        <f aca="false">AVERAGE(I267,I281)</f>
        <v>13.8</v>
      </c>
      <c r="AI15" s="27" t="n">
        <f aca="false">AVERAGE(I295,I309)</f>
        <v>14.55</v>
      </c>
      <c r="AJ15" s="27" t="n">
        <f aca="false">AVERAGE(I323,I337)</f>
        <v>14.3</v>
      </c>
      <c r="AK15" s="27" t="n">
        <f aca="false">AVERAGE(I351,I365)</f>
        <v>14.6</v>
      </c>
      <c r="AL15" s="27" t="n">
        <f aca="false">AVERAGE(I379,I393)</f>
        <v>14.15</v>
      </c>
      <c r="AM15" s="27" t="n">
        <f aca="false">AVERAGE(I407,I421)</f>
        <v>15.1</v>
      </c>
      <c r="AN15" s="27" t="n">
        <f aca="false">AVERAGE(I435,I449)</f>
        <v>14.2</v>
      </c>
      <c r="AO15" s="27" t="n">
        <f aca="false">AVERAGE(I463,I477)</f>
        <v>15.4</v>
      </c>
      <c r="AP15" s="27" t="n">
        <f aca="false">AVERAGE(I491,I505)</f>
        <v>14.5</v>
      </c>
      <c r="AQ15" s="27" t="n">
        <f aca="false">AVERAGE(I519,I533)</f>
        <v>15</v>
      </c>
      <c r="AR15" s="27" t="n">
        <f aca="false">AVERAGE(I547,I561)</f>
        <v>14.3</v>
      </c>
      <c r="AS15" s="27" t="n">
        <f aca="false">AVERAGE(I575,I589)</f>
        <v>16</v>
      </c>
      <c r="AT15" s="27" t="n">
        <f aca="false">AVERAGE(I603,I617)</f>
        <v>14.2</v>
      </c>
      <c r="AU15" s="27" t="n">
        <f aca="false">AVERAGE(I631,I645)</f>
        <v>15.4</v>
      </c>
      <c r="AV15" s="27" t="n">
        <f aca="false">AVERAGE(I659,I673)</f>
        <v>14.4</v>
      </c>
      <c r="AW15" s="27" t="n">
        <f aca="false">AVERAGE(I687,I701)</f>
        <v>15.35</v>
      </c>
      <c r="AX15" s="27" t="n">
        <f aca="false">AVERAGE(I715,I729)</f>
        <v>14</v>
      </c>
      <c r="AY15" s="27" t="n">
        <f aca="false">AVERAGE(I743,I757)</f>
        <v>14.35</v>
      </c>
      <c r="AZ15" s="27" t="n">
        <f aca="false">AVERAGE(I771,I785)</f>
        <v>13.8</v>
      </c>
      <c r="BA15" s="27" t="n">
        <f aca="false">AVERAGE(I799,I813)</f>
        <v>15.3</v>
      </c>
      <c r="BB15" s="27" t="n">
        <f aca="false">AVERAGE(I827,I841)</f>
        <v>14</v>
      </c>
      <c r="BC15" s="27" t="n">
        <f aca="false">AVERAGE(I855,I869)</f>
        <v>15.6</v>
      </c>
      <c r="BD15" s="27" t="n">
        <f aca="false">AVERAGE(I883,I897)</f>
        <v>14.5</v>
      </c>
      <c r="BE15" s="27" t="n">
        <f aca="false">AVERAGE(I911,I925)</f>
        <v>14.6</v>
      </c>
      <c r="BF15" s="27" t="n">
        <f aca="false">AVERAGE(I939,I953)</f>
        <v>14.7</v>
      </c>
      <c r="BG15" s="27" t="n">
        <f aca="false">AVERAGE(I967,I981)</f>
        <v>14.6</v>
      </c>
      <c r="BH15" s="27" t="n">
        <f aca="false">AVERAGE(I995,I1009)</f>
        <v>14.3</v>
      </c>
      <c r="BI15" s="27" t="n">
        <v>14.4971428571429</v>
      </c>
      <c r="BJ15" s="27" t="n">
        <v>0.741217485859945</v>
      </c>
      <c r="BK15" s="21"/>
      <c r="BM15" s="28"/>
      <c r="BN15" s="28"/>
      <c r="BO15" s="28"/>
      <c r="BP15" s="28"/>
      <c r="BQ15" s="28"/>
    </row>
    <row r="16" customFormat="false" ht="15" hidden="false" customHeight="false" outlineLevel="0" collapsed="false">
      <c r="A16" s="5" t="n">
        <v>0</v>
      </c>
      <c r="B16" s="23" t="s">
        <v>47</v>
      </c>
      <c r="C16" s="24" t="s">
        <v>46</v>
      </c>
      <c r="D16" s="24" t="s">
        <v>43</v>
      </c>
      <c r="E16" s="24" t="n">
        <v>2</v>
      </c>
      <c r="F16" s="24" t="s">
        <v>40</v>
      </c>
      <c r="G16" s="24" t="s">
        <v>35</v>
      </c>
      <c r="H16" s="23" t="s">
        <v>36</v>
      </c>
      <c r="I16" s="2" t="n">
        <v>10.6</v>
      </c>
      <c r="J16" s="2" t="n">
        <v>29.7</v>
      </c>
      <c r="K16" s="25" t="n">
        <v>8.16</v>
      </c>
      <c r="L16" s="4" t="n">
        <v>8.20425838495599</v>
      </c>
      <c r="M16" s="4" t="n">
        <v>2.1877174171</v>
      </c>
      <c r="N16" s="2" t="n">
        <v>261.202476274935</v>
      </c>
      <c r="O16" s="2" t="n">
        <v>1796.27083478705</v>
      </c>
      <c r="P16" s="2" t="n">
        <v>159.036268378743</v>
      </c>
      <c r="Q16" s="5" t="n">
        <v>3.90584563026555</v>
      </c>
      <c r="R16" s="5" t="n">
        <v>2.45588486564396</v>
      </c>
      <c r="S16" s="31"/>
      <c r="T16" s="6" t="s">
        <v>37</v>
      </c>
      <c r="U16" s="24" t="s">
        <v>46</v>
      </c>
      <c r="V16" s="24" t="s">
        <v>43</v>
      </c>
      <c r="W16" s="24" t="n">
        <v>2</v>
      </c>
      <c r="X16" s="26" t="s">
        <v>47</v>
      </c>
      <c r="Y16" s="27" t="n">
        <f aca="false">AVERAGE(I16,I30)</f>
        <v>10.6</v>
      </c>
      <c r="Z16" s="27" t="n">
        <f aca="false">AVERAGE(I44,I58)</f>
        <v>12.5</v>
      </c>
      <c r="AA16" s="27" t="n">
        <f aca="false">AVERAGE(I72,I86)</f>
        <v>14.8</v>
      </c>
      <c r="AB16" s="27" t="n">
        <f aca="false">AVERAGE(I100,I114)</f>
        <v>13.8</v>
      </c>
      <c r="AC16" s="27" t="n">
        <f aca="false">AVERAGE(I128,I142)</f>
        <v>15.5</v>
      </c>
      <c r="AD16" s="27" t="n">
        <f aca="false">AVERAGE(I156,I170)</f>
        <v>13.7</v>
      </c>
      <c r="AE16" s="27" t="n">
        <f aca="false">AVERAGE(I184,I198)</f>
        <v>13.5</v>
      </c>
      <c r="AF16" s="27" t="n">
        <f aca="false">AVERAGE(I212,I226)</f>
        <v>13.2</v>
      </c>
      <c r="AG16" s="27" t="n">
        <f aca="false">AVERAGE(I240,I254)</f>
        <v>15.2</v>
      </c>
      <c r="AH16" s="27" t="n">
        <f aca="false">AVERAGE(I268,I282)</f>
        <v>13.8</v>
      </c>
      <c r="AI16" s="27" t="n">
        <f aca="false">AVERAGE(I296,I310)</f>
        <v>14.55</v>
      </c>
      <c r="AJ16" s="27" t="n">
        <f aca="false">AVERAGE(I324,I338)</f>
        <v>14.3</v>
      </c>
      <c r="AK16" s="27" t="n">
        <f aca="false">AVERAGE(I352,I366)</f>
        <v>14.6</v>
      </c>
      <c r="AL16" s="27" t="n">
        <f aca="false">AVERAGE(I380,I394)</f>
        <v>14.1</v>
      </c>
      <c r="AM16" s="27" t="n">
        <f aca="false">AVERAGE(I408,I422)</f>
        <v>15.1</v>
      </c>
      <c r="AN16" s="27" t="n">
        <f aca="false">AVERAGE(I436,I450)</f>
        <v>14.2</v>
      </c>
      <c r="AO16" s="27" t="n">
        <f aca="false">AVERAGE(I464,I478)</f>
        <v>15.4</v>
      </c>
      <c r="AP16" s="27" t="n">
        <f aca="false">AVERAGE(I492,I506)</f>
        <v>14.5</v>
      </c>
      <c r="AQ16" s="27" t="n">
        <f aca="false">AVERAGE(I520,I534)</f>
        <v>15</v>
      </c>
      <c r="AR16" s="27" t="n">
        <f aca="false">AVERAGE(I548,I562)</f>
        <v>14.3</v>
      </c>
      <c r="AS16" s="27" t="n">
        <f aca="false">AVERAGE(I576,I590)</f>
        <v>16</v>
      </c>
      <c r="AT16" s="27" t="n">
        <f aca="false">AVERAGE(I604,I618)</f>
        <v>14.2</v>
      </c>
      <c r="AU16" s="27" t="n">
        <f aca="false">AVERAGE(I632,I646)</f>
        <v>15.4</v>
      </c>
      <c r="AV16" s="27" t="n">
        <f aca="false">AVERAGE(I660,I674)</f>
        <v>14.4</v>
      </c>
      <c r="AW16" s="27" t="n">
        <f aca="false">AVERAGE(I688,I702)</f>
        <v>15.4</v>
      </c>
      <c r="AX16" s="27" t="n">
        <f aca="false">AVERAGE(I716,I730)</f>
        <v>13.9</v>
      </c>
      <c r="AY16" s="27" t="n">
        <f aca="false">AVERAGE(I744,I758)</f>
        <v>14.3</v>
      </c>
      <c r="AZ16" s="27" t="n">
        <f aca="false">AVERAGE(I772,I786)</f>
        <v>13.7</v>
      </c>
      <c r="BA16" s="27" t="n">
        <f aca="false">AVERAGE(I800,I814)</f>
        <v>15.2</v>
      </c>
      <c r="BB16" s="27" t="n">
        <f aca="false">AVERAGE(I828,I842)</f>
        <v>13.9</v>
      </c>
      <c r="BC16" s="27" t="n">
        <f aca="false">AVERAGE(I856,I870)</f>
        <v>15.5</v>
      </c>
      <c r="BD16" s="27" t="n">
        <f aca="false">AVERAGE(I884,I898)</f>
        <v>14.45</v>
      </c>
      <c r="BE16" s="27" t="n">
        <f aca="false">AVERAGE(I912,I926)</f>
        <v>14.6</v>
      </c>
      <c r="BF16" s="27" t="n">
        <f aca="false">AVERAGE(I940,I954)</f>
        <v>14.7</v>
      </c>
      <c r="BG16" s="27" t="n">
        <f aca="false">AVERAGE(I968,I982)</f>
        <v>14.6</v>
      </c>
      <c r="BH16" s="27" t="n">
        <f aca="false">AVERAGE(I996,I1010)</f>
        <v>14.3</v>
      </c>
      <c r="BI16" s="27" t="n">
        <v>14.4742857142857</v>
      </c>
      <c r="BJ16" s="27" t="n">
        <v>0.739472330605475</v>
      </c>
      <c r="BK16" s="21"/>
      <c r="BM16" s="28"/>
      <c r="BN16" s="28"/>
      <c r="BO16" s="28"/>
      <c r="BP16" s="28"/>
      <c r="BQ16" s="28"/>
    </row>
    <row r="17" customFormat="false" ht="15" hidden="false" customHeight="false" outlineLevel="0" collapsed="false">
      <c r="A17" s="5" t="n">
        <v>0</v>
      </c>
      <c r="B17" s="23" t="s">
        <v>48</v>
      </c>
      <c r="C17" s="24" t="s">
        <v>33</v>
      </c>
      <c r="D17" s="24" t="s">
        <v>34</v>
      </c>
      <c r="E17" s="24" t="n">
        <v>1</v>
      </c>
      <c r="F17" s="24" t="s">
        <v>40</v>
      </c>
      <c r="G17" s="24" t="s">
        <v>40</v>
      </c>
      <c r="H17" s="23" t="s">
        <v>36</v>
      </c>
      <c r="I17" s="2" t="n">
        <v>10.4</v>
      </c>
      <c r="J17" s="2" t="n">
        <v>29.7</v>
      </c>
      <c r="K17" s="25" t="n">
        <v>8.16</v>
      </c>
      <c r="L17" s="4" t="n">
        <v>8.20728872935518</v>
      </c>
      <c r="M17" s="4" t="n">
        <v>2.217913555275</v>
      </c>
      <c r="N17" s="2" t="n">
        <v>262.725055471378</v>
      </c>
      <c r="O17" s="2" t="n">
        <v>1822.07851271367</v>
      </c>
      <c r="P17" s="2" t="n">
        <v>161.211865139086</v>
      </c>
      <c r="Q17" s="5" t="n">
        <v>3.95881677870045</v>
      </c>
      <c r="R17" s="5" t="n">
        <v>2.48831874613899</v>
      </c>
      <c r="S17" s="31"/>
      <c r="T17" s="6" t="s">
        <v>37</v>
      </c>
      <c r="U17" s="24" t="s">
        <v>33</v>
      </c>
      <c r="V17" s="24" t="s">
        <v>34</v>
      </c>
      <c r="W17" s="24" t="n">
        <v>1</v>
      </c>
      <c r="X17" s="26" t="s">
        <v>48</v>
      </c>
      <c r="Y17" s="27" t="n">
        <f aca="false">AVERAGE(I17,I31)</f>
        <v>10.4</v>
      </c>
      <c r="Z17" s="27" t="n">
        <f aca="false">AVERAGE(I45,I59)</f>
        <v>11.4</v>
      </c>
      <c r="AA17" s="27" t="n">
        <f aca="false">AVERAGE(I73,I87)</f>
        <v>13.1</v>
      </c>
      <c r="AB17" s="27" t="n">
        <f aca="false">AVERAGE(I101,I115)</f>
        <v>11.45</v>
      </c>
      <c r="AC17" s="27" t="n">
        <f aca="false">AVERAGE(I129,I143)</f>
        <v>13.2</v>
      </c>
      <c r="AD17" s="27" t="n">
        <f aca="false">AVERAGE(I157,I171)</f>
        <v>11.4</v>
      </c>
      <c r="AE17" s="27" t="n">
        <f aca="false">AVERAGE(I185,I199)</f>
        <v>11.2</v>
      </c>
      <c r="AF17" s="27" t="n">
        <f aca="false">AVERAGE(I213,I227)</f>
        <v>10.7</v>
      </c>
      <c r="AG17" s="27" t="n">
        <f aca="false">AVERAGE(I241,I255)</f>
        <v>12.8</v>
      </c>
      <c r="AH17" s="27" t="n">
        <f aca="false">AVERAGE(I269,I283)</f>
        <v>11.1</v>
      </c>
      <c r="AI17" s="27" t="n">
        <f aca="false">AVERAGE(I297,I311)</f>
        <v>11.9</v>
      </c>
      <c r="AJ17" s="27" t="n">
        <f aca="false">AVERAGE(I325,I339)</f>
        <v>11.7</v>
      </c>
      <c r="AK17" s="27" t="n">
        <f aca="false">AVERAGE(I353,I367)</f>
        <v>12.1</v>
      </c>
      <c r="AL17" s="27" t="n">
        <f aca="false">AVERAGE(I381,I395)</f>
        <v>11.55</v>
      </c>
      <c r="AM17" s="27" t="n">
        <f aca="false">AVERAGE(I409,I423)</f>
        <v>12.7</v>
      </c>
      <c r="AN17" s="27" t="n">
        <f aca="false">AVERAGE(I437,I451)</f>
        <v>11.6</v>
      </c>
      <c r="AO17" s="27" t="n">
        <f aca="false">AVERAGE(I465,I479)</f>
        <v>13</v>
      </c>
      <c r="AP17" s="27" t="n">
        <f aca="false">AVERAGE(I493,I507)</f>
        <v>11.9</v>
      </c>
      <c r="AQ17" s="27" t="n">
        <f aca="false">AVERAGE(I521,I535)</f>
        <v>12.5</v>
      </c>
      <c r="AR17" s="27" t="n">
        <f aca="false">AVERAGE(I549,I563)</f>
        <v>11.7</v>
      </c>
      <c r="AS17" s="27" t="n">
        <f aca="false">AVERAGE(I577,I591)</f>
        <v>13.7</v>
      </c>
      <c r="AT17" s="27" t="n">
        <f aca="false">AVERAGE(I605,I619)</f>
        <v>11.65</v>
      </c>
      <c r="AU17" s="27" t="n">
        <f aca="false">AVERAGE(I633,I647)</f>
        <v>13.05</v>
      </c>
      <c r="AV17" s="27" t="n">
        <f aca="false">AVERAGE(I661,I675)</f>
        <v>11.8</v>
      </c>
      <c r="AW17" s="27" t="n">
        <f aca="false">AVERAGE(I689,I703)</f>
        <v>13</v>
      </c>
      <c r="AX17" s="27" t="n">
        <f aca="false">AVERAGE(I717,I731)</f>
        <v>11.6</v>
      </c>
      <c r="AY17" s="27" t="n">
        <f aca="false">AVERAGE(I745,I759)</f>
        <v>12</v>
      </c>
      <c r="AZ17" s="27" t="n">
        <f aca="false">AVERAGE(I773,I787)</f>
        <v>11.1</v>
      </c>
      <c r="BA17" s="27" t="n">
        <f aca="false">AVERAGE(I801,I815)</f>
        <v>12.9</v>
      </c>
      <c r="BB17" s="27" t="n">
        <f aca="false">AVERAGE(I829,I843)</f>
        <v>11.4</v>
      </c>
      <c r="BC17" s="27" t="n">
        <f aca="false">AVERAGE(I857,I871)</f>
        <v>13.3</v>
      </c>
      <c r="BD17" s="27" t="n">
        <f aca="false">AVERAGE(I885,I899)</f>
        <v>12.2</v>
      </c>
      <c r="BE17" s="27" t="n">
        <f aca="false">AVERAGE(I913,I927)</f>
        <v>12.2</v>
      </c>
      <c r="BF17" s="27" t="n">
        <f aca="false">AVERAGE(I941,I955)</f>
        <v>12.35</v>
      </c>
      <c r="BG17" s="27" t="n">
        <f aca="false">AVERAGE(I969,I983)</f>
        <v>12</v>
      </c>
      <c r="BH17" s="27" t="n">
        <f aca="false">AVERAGE(I997,I1011)</f>
        <v>11.3</v>
      </c>
      <c r="BI17" s="27" t="n">
        <v>12.0728571428571</v>
      </c>
      <c r="BJ17" s="27" t="n">
        <v>0.752578201637433</v>
      </c>
      <c r="BK17" s="21"/>
      <c r="BM17" s="28"/>
      <c r="BN17" s="28"/>
      <c r="BO17" s="28"/>
      <c r="BP17" s="28"/>
      <c r="BQ17" s="28"/>
    </row>
    <row r="18" customFormat="false" ht="15" hidden="false" customHeight="false" outlineLevel="0" collapsed="false">
      <c r="A18" s="5" t="n">
        <v>0</v>
      </c>
      <c r="B18" s="23" t="s">
        <v>49</v>
      </c>
      <c r="C18" s="24" t="s">
        <v>33</v>
      </c>
      <c r="D18" s="24" t="s">
        <v>34</v>
      </c>
      <c r="E18" s="24" t="n">
        <v>2</v>
      </c>
      <c r="F18" s="24" t="s">
        <v>40</v>
      </c>
      <c r="G18" s="24" t="s">
        <v>40</v>
      </c>
      <c r="H18" s="23" t="s">
        <v>36</v>
      </c>
      <c r="I18" s="2" t="n">
        <v>10.4</v>
      </c>
      <c r="J18" s="2" t="n">
        <v>29.7</v>
      </c>
      <c r="K18" s="25" t="n">
        <v>8.16</v>
      </c>
      <c r="L18" s="4" t="n">
        <v>8.21262116589136</v>
      </c>
      <c r="M18" s="4" t="n">
        <v>2.1006555651</v>
      </c>
      <c r="N18" s="2" t="n">
        <v>244.786104265002</v>
      </c>
      <c r="O18" s="2" t="n">
        <v>1718.63950918462</v>
      </c>
      <c r="P18" s="2" t="n">
        <v>153.938462240664</v>
      </c>
      <c r="Q18" s="5" t="n">
        <v>3.78020666580537</v>
      </c>
      <c r="R18" s="5" t="n">
        <v>2.37605315846188</v>
      </c>
      <c r="S18" s="31"/>
      <c r="T18" s="6" t="s">
        <v>37</v>
      </c>
      <c r="U18" s="24" t="s">
        <v>33</v>
      </c>
      <c r="V18" s="24" t="s">
        <v>34</v>
      </c>
      <c r="W18" s="24" t="n">
        <v>2</v>
      </c>
      <c r="X18" s="26" t="s">
        <v>49</v>
      </c>
      <c r="Y18" s="27" t="n">
        <f aca="false">AVERAGE(I18,I32)</f>
        <v>10.4</v>
      </c>
      <c r="Z18" s="27" t="n">
        <f aca="false">AVERAGE(I46,I60)</f>
        <v>11.2</v>
      </c>
      <c r="AA18" s="27" t="n">
        <f aca="false">AVERAGE(I74,I88)</f>
        <v>12.7</v>
      </c>
      <c r="AB18" s="27" t="n">
        <f aca="false">AVERAGE(I102,I116)</f>
        <v>11.1</v>
      </c>
      <c r="AC18" s="27" t="n">
        <f aca="false">AVERAGE(I130,I144)</f>
        <v>12.8</v>
      </c>
      <c r="AD18" s="27" t="n">
        <f aca="false">AVERAGE(I158,I172)</f>
        <v>11.05</v>
      </c>
      <c r="AE18" s="27" t="n">
        <f aca="false">AVERAGE(I186,I200)</f>
        <v>11</v>
      </c>
      <c r="AF18" s="27" t="n">
        <f aca="false">AVERAGE(I214,I228)</f>
        <v>10.6</v>
      </c>
      <c r="AG18" s="27" t="n">
        <f aca="false">AVERAGE(I242,I256)</f>
        <v>12.6</v>
      </c>
      <c r="AH18" s="27" t="n">
        <f aca="false">AVERAGE(I270,I284)</f>
        <v>11</v>
      </c>
      <c r="AI18" s="27" t="n">
        <f aca="false">AVERAGE(I298,I312)</f>
        <v>11.75</v>
      </c>
      <c r="AJ18" s="27" t="n">
        <f aca="false">AVERAGE(I326,I340)</f>
        <v>11.4</v>
      </c>
      <c r="AK18" s="27" t="n">
        <f aca="false">AVERAGE(I354,I368)</f>
        <v>11.8</v>
      </c>
      <c r="AL18" s="27" t="n">
        <f aca="false">AVERAGE(I382,I396)</f>
        <v>11.4</v>
      </c>
      <c r="AM18" s="27" t="n">
        <f aca="false">AVERAGE(I410,I424)</f>
        <v>12.4</v>
      </c>
      <c r="AN18" s="27" t="n">
        <f aca="false">AVERAGE(I438,I452)</f>
        <v>11.3</v>
      </c>
      <c r="AO18" s="27" t="n">
        <f aca="false">AVERAGE(I466,I480)</f>
        <v>12.8</v>
      </c>
      <c r="AP18" s="27" t="n">
        <f aca="false">AVERAGE(I494,I508)</f>
        <v>11.7</v>
      </c>
      <c r="AQ18" s="27" t="n">
        <f aca="false">AVERAGE(I522,I536)</f>
        <v>12.2</v>
      </c>
      <c r="AR18" s="27" t="n">
        <f aca="false">AVERAGE(I550,I564)</f>
        <v>11.5</v>
      </c>
      <c r="AS18" s="27" t="n">
        <f aca="false">AVERAGE(I578,I592)</f>
        <v>13.4</v>
      </c>
      <c r="AT18" s="27" t="n">
        <f aca="false">AVERAGE(I606,I620)</f>
        <v>11.4</v>
      </c>
      <c r="AU18" s="27" t="n">
        <f aca="false">AVERAGE(I634,I648)</f>
        <v>12.75</v>
      </c>
      <c r="AV18" s="27" t="n">
        <f aca="false">AVERAGE(I662,I676)</f>
        <v>11.65</v>
      </c>
      <c r="AW18" s="27" t="n">
        <f aca="false">AVERAGE(I690,I704)</f>
        <v>12.8</v>
      </c>
      <c r="AX18" s="27" t="n">
        <f aca="false">AVERAGE(I718,I732)</f>
        <v>11.4</v>
      </c>
      <c r="AY18" s="27" t="n">
        <f aca="false">AVERAGE(I746,I760)</f>
        <v>11.8</v>
      </c>
      <c r="AZ18" s="27" t="n">
        <f aca="false">AVERAGE(I774,I788)</f>
        <v>11</v>
      </c>
      <c r="BA18" s="27" t="n">
        <f aca="false">AVERAGE(I802,I816)</f>
        <v>12.65</v>
      </c>
      <c r="BB18" s="27" t="n">
        <f aca="false">AVERAGE(I830,I844)</f>
        <v>11.3</v>
      </c>
      <c r="BC18" s="27" t="n">
        <f aca="false">AVERAGE(I858,I872)</f>
        <v>12.9</v>
      </c>
      <c r="BD18" s="27" t="n">
        <f aca="false">AVERAGE(I886,I900)</f>
        <v>11.8</v>
      </c>
      <c r="BE18" s="27" t="n">
        <f aca="false">AVERAGE(I914,I928)</f>
        <v>11.9</v>
      </c>
      <c r="BF18" s="27" t="n">
        <f aca="false">AVERAGE(I942,I956)</f>
        <v>12.1</v>
      </c>
      <c r="BG18" s="27" t="n">
        <f aca="false">AVERAGE(I970,I984)</f>
        <v>11.7</v>
      </c>
      <c r="BH18" s="27" t="n">
        <f aca="false">AVERAGE(I998,I1012)</f>
        <v>11.25</v>
      </c>
      <c r="BI18" s="27" t="n">
        <v>11.8314285714286</v>
      </c>
      <c r="BJ18" s="27" t="n">
        <v>0.70252545634071</v>
      </c>
      <c r="BK18" s="21"/>
      <c r="BL18" s="28"/>
      <c r="BM18" s="28"/>
      <c r="BN18" s="28"/>
      <c r="BO18" s="28"/>
      <c r="BP18" s="28"/>
      <c r="BQ18" s="28"/>
    </row>
    <row r="19" customFormat="false" ht="15" hidden="false" customHeight="false" outlineLevel="0" collapsed="false">
      <c r="A19" s="5" t="n">
        <v>0</v>
      </c>
      <c r="B19" s="23" t="s">
        <v>50</v>
      </c>
      <c r="C19" s="24" t="s">
        <v>33</v>
      </c>
      <c r="D19" s="24" t="s">
        <v>43</v>
      </c>
      <c r="E19" s="24" t="n">
        <v>1</v>
      </c>
      <c r="F19" s="24" t="s">
        <v>40</v>
      </c>
      <c r="G19" s="24" t="s">
        <v>40</v>
      </c>
      <c r="H19" s="23" t="s">
        <v>36</v>
      </c>
      <c r="I19" s="2" t="n">
        <v>10.5</v>
      </c>
      <c r="J19" s="2" t="n">
        <v>29.7</v>
      </c>
      <c r="K19" s="25" t="n">
        <v>8.15</v>
      </c>
      <c r="L19" s="4" t="n">
        <v>8.20221939482029</v>
      </c>
      <c r="M19" s="4" t="n">
        <v>2.2049898459</v>
      </c>
      <c r="N19" s="2" t="n">
        <v>264.776101011749</v>
      </c>
      <c r="O19" s="2" t="n">
        <v>1813.65376398361</v>
      </c>
      <c r="P19" s="2" t="n">
        <v>159.212705701176</v>
      </c>
      <c r="Q19" s="5" t="n">
        <v>3.90994915106062</v>
      </c>
      <c r="R19" s="5" t="n">
        <v>2.45803289508007</v>
      </c>
      <c r="S19" s="31"/>
      <c r="T19" s="6" t="s">
        <v>37</v>
      </c>
      <c r="U19" s="24" t="s">
        <v>33</v>
      </c>
      <c r="V19" s="24" t="s">
        <v>43</v>
      </c>
      <c r="W19" s="24" t="n">
        <v>1</v>
      </c>
      <c r="X19" s="26" t="s">
        <v>50</v>
      </c>
      <c r="Y19" s="27" t="n">
        <f aca="false">AVERAGE(I19,I33)</f>
        <v>10.5</v>
      </c>
      <c r="Z19" s="27" t="n">
        <f aca="false">AVERAGE(I47,I61)</f>
        <v>11.3</v>
      </c>
      <c r="AA19" s="27" t="n">
        <f aca="false">AVERAGE(I75,I89)</f>
        <v>13</v>
      </c>
      <c r="AB19" s="27" t="n">
        <f aca="false">AVERAGE(I103,I117)</f>
        <v>11.3</v>
      </c>
      <c r="AC19" s="27" t="n">
        <f aca="false">AVERAGE(I131,I145)</f>
        <v>13</v>
      </c>
      <c r="AD19" s="27" t="n">
        <f aca="false">AVERAGE(I159,I173)</f>
        <v>11.2</v>
      </c>
      <c r="AE19" s="27" t="n">
        <f aca="false">AVERAGE(I187,I201)</f>
        <v>11.1</v>
      </c>
      <c r="AF19" s="27" t="n">
        <f aca="false">AVERAGE(I215,I229)</f>
        <v>10.7</v>
      </c>
      <c r="AG19" s="27" t="n">
        <f aca="false">AVERAGE(I243,I257)</f>
        <v>12.65</v>
      </c>
      <c r="AH19" s="27" t="n">
        <f aca="false">AVERAGE(I271,I285)</f>
        <v>11.1</v>
      </c>
      <c r="AI19" s="27" t="n">
        <f aca="false">AVERAGE(I299,I313)</f>
        <v>11.9</v>
      </c>
      <c r="AJ19" s="27" t="n">
        <f aca="false">AVERAGE(I327,I341)</f>
        <v>11.6</v>
      </c>
      <c r="AK19" s="27" t="n">
        <f aca="false">AVERAGE(I355,I369)</f>
        <v>12</v>
      </c>
      <c r="AL19" s="27" t="n">
        <f aca="false">AVERAGE(I383,I397)</f>
        <v>11.5</v>
      </c>
      <c r="AM19" s="27" t="n">
        <f aca="false">AVERAGE(I411,I425)</f>
        <v>12.6</v>
      </c>
      <c r="AN19" s="27" t="n">
        <f aca="false">AVERAGE(I439,I453)</f>
        <v>11.5</v>
      </c>
      <c r="AO19" s="27" t="n">
        <f aca="false">AVERAGE(I467,I481)</f>
        <v>13</v>
      </c>
      <c r="AP19" s="27" t="n">
        <f aca="false">AVERAGE(I495,I509)</f>
        <v>11.8</v>
      </c>
      <c r="AQ19" s="27" t="n">
        <f aca="false">AVERAGE(I523,I537)</f>
        <v>12.4</v>
      </c>
      <c r="AR19" s="27" t="n">
        <f aca="false">AVERAGE(I551,I565)</f>
        <v>11.6</v>
      </c>
      <c r="AS19" s="27" t="n">
        <f aca="false">AVERAGE(I579,I593)</f>
        <v>13.6</v>
      </c>
      <c r="AT19" s="27" t="n">
        <f aca="false">AVERAGE(I607,I621)</f>
        <v>11.6</v>
      </c>
      <c r="AU19" s="27" t="n">
        <f aca="false">AVERAGE(I635,I649)</f>
        <v>12.9</v>
      </c>
      <c r="AV19" s="27" t="n">
        <f aca="false">AVERAGE(I663,I677)</f>
        <v>11.8</v>
      </c>
      <c r="AW19" s="27" t="n">
        <f aca="false">AVERAGE(I691,I705)</f>
        <v>12.9</v>
      </c>
      <c r="AX19" s="27" t="n">
        <f aca="false">AVERAGE(I719,I733)</f>
        <v>11.4</v>
      </c>
      <c r="AY19" s="27" t="n">
        <f aca="false">AVERAGE(I747,I761)</f>
        <v>11.85</v>
      </c>
      <c r="AZ19" s="27" t="n">
        <f aca="false">AVERAGE(I775,I789)</f>
        <v>11.1</v>
      </c>
      <c r="BA19" s="27" t="n">
        <f aca="false">AVERAGE(I803,I817)</f>
        <v>12.7</v>
      </c>
      <c r="BB19" s="27" t="n">
        <f aca="false">AVERAGE(I831,I845)</f>
        <v>11.3</v>
      </c>
      <c r="BC19" s="27" t="n">
        <f aca="false">AVERAGE(I859,I873)</f>
        <v>13.1</v>
      </c>
      <c r="BD19" s="27" t="n">
        <f aca="false">AVERAGE(I887,I901)</f>
        <v>12</v>
      </c>
      <c r="BE19" s="27" t="n">
        <f aca="false">AVERAGE(I915,I929)</f>
        <v>12.1</v>
      </c>
      <c r="BF19" s="27" t="n">
        <f aca="false">AVERAGE(I943,I957)</f>
        <v>12.2</v>
      </c>
      <c r="BG19" s="27" t="n">
        <f aca="false">AVERAGE(I971,I985)</f>
        <v>11.8</v>
      </c>
      <c r="BH19" s="27" t="n">
        <f aca="false">AVERAGE(I999,I1013)</f>
        <v>11.3</v>
      </c>
      <c r="BI19" s="27" t="n">
        <v>11.9685714285714</v>
      </c>
      <c r="BJ19" s="27" t="n">
        <v>0.728625389334734</v>
      </c>
      <c r="BK19" s="21"/>
      <c r="BM19" s="28"/>
      <c r="BN19" s="28"/>
      <c r="BO19" s="28"/>
      <c r="BP19" s="28"/>
      <c r="BQ19" s="28"/>
    </row>
    <row r="20" customFormat="false" ht="15" hidden="false" customHeight="false" outlineLevel="0" collapsed="false">
      <c r="A20" s="5" t="n">
        <v>0</v>
      </c>
      <c r="B20" s="23" t="s">
        <v>51</v>
      </c>
      <c r="C20" s="24" t="s">
        <v>33</v>
      </c>
      <c r="D20" s="24" t="s">
        <v>43</v>
      </c>
      <c r="E20" s="24" t="n">
        <v>2</v>
      </c>
      <c r="F20" s="24" t="s">
        <v>40</v>
      </c>
      <c r="G20" s="24" t="s">
        <v>40</v>
      </c>
      <c r="H20" s="23" t="s">
        <v>36</v>
      </c>
      <c r="I20" s="2" t="n">
        <v>10.5</v>
      </c>
      <c r="J20" s="2" t="n">
        <v>29.7</v>
      </c>
      <c r="K20" s="25" t="n">
        <v>8.16</v>
      </c>
      <c r="L20" s="4" t="n">
        <v>8.20754995142115</v>
      </c>
      <c r="M20" s="4" t="n">
        <v>2.0655042939</v>
      </c>
      <c r="N20" s="2" t="n">
        <v>243.896489470332</v>
      </c>
      <c r="O20" s="2" t="n">
        <v>1691.26516909453</v>
      </c>
      <c r="P20" s="2" t="n">
        <v>150.30229183252</v>
      </c>
      <c r="Q20" s="5" t="n">
        <v>3.6911270100266</v>
      </c>
      <c r="R20" s="5" t="n">
        <v>2.32046792938542</v>
      </c>
      <c r="S20" s="31"/>
      <c r="T20" s="6" t="s">
        <v>37</v>
      </c>
      <c r="U20" s="24" t="s">
        <v>33</v>
      </c>
      <c r="V20" s="24" t="s">
        <v>43</v>
      </c>
      <c r="W20" s="24" t="n">
        <v>2</v>
      </c>
      <c r="X20" s="26" t="s">
        <v>51</v>
      </c>
      <c r="Y20" s="27" t="n">
        <f aca="false">AVERAGE(I20,I34)</f>
        <v>10.5</v>
      </c>
      <c r="Z20" s="27" t="n">
        <f aca="false">AVERAGE(I48,I62)</f>
        <v>11.4</v>
      </c>
      <c r="AA20" s="27" t="n">
        <f aca="false">AVERAGE(I76,I90)</f>
        <v>13</v>
      </c>
      <c r="AB20" s="27" t="n">
        <f aca="false">AVERAGE(I104,I118)</f>
        <v>11.25</v>
      </c>
      <c r="AC20" s="27" t="n">
        <f aca="false">AVERAGE(I132,I146)</f>
        <v>13</v>
      </c>
      <c r="AD20" s="27" t="n">
        <f aca="false">AVERAGE(I160,I174)</f>
        <v>11.3</v>
      </c>
      <c r="AE20" s="27" t="n">
        <f aca="false">AVERAGE(I188,I202)</f>
        <v>11.2</v>
      </c>
      <c r="AF20" s="27" t="n">
        <f aca="false">AVERAGE(I216,I230)</f>
        <v>10.7</v>
      </c>
      <c r="AG20" s="27" t="n">
        <f aca="false">AVERAGE(I244,I258)</f>
        <v>12.7</v>
      </c>
      <c r="AH20" s="27" t="n">
        <f aca="false">AVERAGE(I272,I286)</f>
        <v>11.15</v>
      </c>
      <c r="AI20" s="27" t="n">
        <f aca="false">AVERAGE(I300,I314)</f>
        <v>11.9</v>
      </c>
      <c r="AJ20" s="27" t="n">
        <f aca="false">AVERAGE(I328,I342)</f>
        <v>11.6</v>
      </c>
      <c r="AK20" s="27" t="n">
        <f aca="false">AVERAGE(I356,I370)</f>
        <v>12</v>
      </c>
      <c r="AL20" s="27" t="n">
        <f aca="false">AVERAGE(I384,I398)</f>
        <v>11.5</v>
      </c>
      <c r="AM20" s="27" t="n">
        <f aca="false">AVERAGE(I412,I426)</f>
        <v>12.55</v>
      </c>
      <c r="AN20" s="27" t="n">
        <f aca="false">AVERAGE(I440,I454)</f>
        <v>11.5</v>
      </c>
      <c r="AO20" s="27" t="n">
        <f aca="false">AVERAGE(I468,I482)</f>
        <v>12.95</v>
      </c>
      <c r="AP20" s="27" t="n">
        <f aca="false">AVERAGE(I496,I510)</f>
        <v>11.8</v>
      </c>
      <c r="AQ20" s="27" t="n">
        <f aca="false">AVERAGE(I524,I538)</f>
        <v>12.35</v>
      </c>
      <c r="AR20" s="27" t="n">
        <f aca="false">AVERAGE(I552,I566)</f>
        <v>11.6</v>
      </c>
      <c r="AS20" s="27" t="n">
        <f aca="false">AVERAGE(I580,I594)</f>
        <v>13.55</v>
      </c>
      <c r="AT20" s="27" t="n">
        <f aca="false">AVERAGE(I608,I622)</f>
        <v>11.6</v>
      </c>
      <c r="AU20" s="27" t="n">
        <f aca="false">AVERAGE(I636,I650)</f>
        <v>12.9</v>
      </c>
      <c r="AV20" s="27" t="n">
        <f aca="false">AVERAGE(I664,I678)</f>
        <v>11.8</v>
      </c>
      <c r="AW20" s="27" t="n">
        <f aca="false">AVERAGE(I692,I706)</f>
        <v>12.9</v>
      </c>
      <c r="AX20" s="27" t="n">
        <f aca="false">AVERAGE(I720,I734)</f>
        <v>11.5</v>
      </c>
      <c r="AY20" s="27" t="n">
        <f aca="false">AVERAGE(I748,I762)</f>
        <v>11.9</v>
      </c>
      <c r="AZ20" s="27" t="n">
        <f aca="false">AVERAGE(I776,I790)</f>
        <v>11</v>
      </c>
      <c r="BA20" s="27" t="n">
        <f aca="false">AVERAGE(I804,I818)</f>
        <v>12.7</v>
      </c>
      <c r="BB20" s="27" t="n">
        <f aca="false">AVERAGE(I832,I846)</f>
        <v>11.3</v>
      </c>
      <c r="BC20" s="27" t="n">
        <f aca="false">AVERAGE(I860,I874)</f>
        <v>13.1</v>
      </c>
      <c r="BD20" s="27" t="n">
        <f aca="false">AVERAGE(I888,I902)</f>
        <v>12</v>
      </c>
      <c r="BE20" s="27" t="n">
        <f aca="false">AVERAGE(I916,I930)</f>
        <v>12.1</v>
      </c>
      <c r="BF20" s="27" t="n">
        <f aca="false">AVERAGE(I944,I958)</f>
        <v>12.25</v>
      </c>
      <c r="BG20" s="27" t="n">
        <f aca="false">AVERAGE(I972,I986)</f>
        <v>11.9</v>
      </c>
      <c r="BH20" s="27" t="n">
        <f aca="false">AVERAGE(I1000,I1014)</f>
        <v>11.3</v>
      </c>
      <c r="BI20" s="27" t="n">
        <v>11.9785714285714</v>
      </c>
      <c r="BJ20" s="27" t="n">
        <v>0.714995445716236</v>
      </c>
      <c r="BK20" s="21"/>
      <c r="BM20" s="28"/>
      <c r="BN20" s="28"/>
      <c r="BO20" s="28"/>
      <c r="BP20" s="28"/>
      <c r="BQ20" s="28"/>
    </row>
    <row r="21" customFormat="false" ht="15" hidden="false" customHeight="false" outlineLevel="0" collapsed="false">
      <c r="A21" s="5" t="n">
        <v>0</v>
      </c>
      <c r="B21" s="23" t="s">
        <v>52</v>
      </c>
      <c r="C21" s="24" t="s">
        <v>46</v>
      </c>
      <c r="D21" s="24" t="s">
        <v>43</v>
      </c>
      <c r="E21" s="24" t="n">
        <v>1</v>
      </c>
      <c r="F21" s="24" t="s">
        <v>40</v>
      </c>
      <c r="G21" s="24" t="s">
        <v>40</v>
      </c>
      <c r="H21" s="23" t="s">
        <v>36</v>
      </c>
      <c r="I21" s="2" t="n">
        <v>10.5</v>
      </c>
      <c r="J21" s="2" t="n">
        <v>29.7</v>
      </c>
      <c r="K21" s="25" t="n">
        <v>8.15</v>
      </c>
      <c r="L21" s="4" t="n">
        <v>8.19866569041972</v>
      </c>
      <c r="M21" s="4" t="n">
        <v>2.2308110256</v>
      </c>
      <c r="N21" s="2" t="n">
        <v>270.573930717044</v>
      </c>
      <c r="O21" s="2" t="n">
        <v>1838.26384403268</v>
      </c>
      <c r="P21" s="2" t="n">
        <v>160.058035544655</v>
      </c>
      <c r="Q21" s="5" t="n">
        <v>3.93070878006964</v>
      </c>
      <c r="R21" s="5" t="n">
        <v>2.4710836660805</v>
      </c>
      <c r="S21" s="31"/>
      <c r="T21" s="6" t="s">
        <v>37</v>
      </c>
      <c r="U21" s="24" t="s">
        <v>46</v>
      </c>
      <c r="V21" s="24" t="s">
        <v>43</v>
      </c>
      <c r="W21" s="24" t="n">
        <v>1</v>
      </c>
      <c r="X21" s="26" t="s">
        <v>52</v>
      </c>
      <c r="Y21" s="27" t="n">
        <f aca="false">AVERAGE(I21,I35)</f>
        <v>10.5</v>
      </c>
      <c r="Z21" s="27" t="n">
        <f aca="false">AVERAGE(I49,I63)</f>
        <v>12.4</v>
      </c>
      <c r="AA21" s="27" t="n">
        <f aca="false">AVERAGE(I77,I91)</f>
        <v>14.7</v>
      </c>
      <c r="AB21" s="27" t="n">
        <f aca="false">AVERAGE(I105,I119)</f>
        <v>13.7</v>
      </c>
      <c r="AC21" s="27" t="n">
        <f aca="false">AVERAGE(I133,I147)</f>
        <v>15.4</v>
      </c>
      <c r="AD21" s="27" t="n">
        <f aca="false">AVERAGE(I161,I175)</f>
        <v>13.6</v>
      </c>
      <c r="AE21" s="27" t="n">
        <f aca="false">AVERAGE(I189,I203)</f>
        <v>13.5</v>
      </c>
      <c r="AF21" s="27" t="n">
        <f aca="false">AVERAGE(I217,I231)</f>
        <v>13.3</v>
      </c>
      <c r="AG21" s="27" t="n">
        <f aca="false">AVERAGE(I245,I259)</f>
        <v>15.2</v>
      </c>
      <c r="AH21" s="27" t="n">
        <f aca="false">AVERAGE(I273,I287)</f>
        <v>13.65</v>
      </c>
      <c r="AI21" s="27" t="n">
        <f aca="false">AVERAGE(I301,I315)</f>
        <v>14.4</v>
      </c>
      <c r="AJ21" s="27" t="n">
        <f aca="false">AVERAGE(I329,I343)</f>
        <v>14.3</v>
      </c>
      <c r="AK21" s="27" t="n">
        <f aca="false">AVERAGE(I357,I371)</f>
        <v>14.55</v>
      </c>
      <c r="AL21" s="27" t="n">
        <f aca="false">AVERAGE(I385,I399)</f>
        <v>14.15</v>
      </c>
      <c r="AM21" s="27" t="n">
        <f aca="false">AVERAGE(I413,I427)</f>
        <v>15.15</v>
      </c>
      <c r="AN21" s="27" t="n">
        <f aca="false">AVERAGE(I441,I455)</f>
        <v>14.1</v>
      </c>
      <c r="AO21" s="27" t="n">
        <f aca="false">AVERAGE(I469,I483)</f>
        <v>15.4</v>
      </c>
      <c r="AP21" s="27" t="n">
        <f aca="false">AVERAGE(I497,I511)</f>
        <v>14.4</v>
      </c>
      <c r="AQ21" s="27" t="n">
        <f aca="false">AVERAGE(I525,I539)</f>
        <v>14.9</v>
      </c>
      <c r="AR21" s="27" t="n">
        <f aca="false">AVERAGE(I553,I567)</f>
        <v>14.3</v>
      </c>
      <c r="AS21" s="27" t="n">
        <f aca="false">AVERAGE(I581,I595)</f>
        <v>15.95</v>
      </c>
      <c r="AT21" s="27" t="n">
        <f aca="false">AVERAGE(I609,I623)</f>
        <v>14</v>
      </c>
      <c r="AU21" s="27" t="n">
        <f aca="false">AVERAGE(I637,I651)</f>
        <v>15.3</v>
      </c>
      <c r="AV21" s="27" t="n">
        <f aca="false">AVERAGE(I665,I679)</f>
        <v>14.3</v>
      </c>
      <c r="AW21" s="27" t="n">
        <f aca="false">AVERAGE(I693,I707)</f>
        <v>15.3</v>
      </c>
      <c r="AX21" s="27" t="n">
        <f aca="false">AVERAGE(I721,I735)</f>
        <v>13.95</v>
      </c>
      <c r="AY21" s="27" t="n">
        <f aca="false">AVERAGE(I749,I763)</f>
        <v>14.4</v>
      </c>
      <c r="AZ21" s="27" t="n">
        <f aca="false">AVERAGE(I777,I791)</f>
        <v>13.8</v>
      </c>
      <c r="BA21" s="27" t="n">
        <f aca="false">AVERAGE(I805,I819)</f>
        <v>15.3</v>
      </c>
      <c r="BB21" s="27" t="n">
        <f aca="false">AVERAGE(I833,I847)</f>
        <v>13.9</v>
      </c>
      <c r="BC21" s="27" t="n">
        <f aca="false">AVERAGE(I861,I875)</f>
        <v>15.5</v>
      </c>
      <c r="BD21" s="27" t="n">
        <f aca="false">AVERAGE(I889,I903)</f>
        <v>14.4</v>
      </c>
      <c r="BE21" s="27" t="n">
        <f aca="false">AVERAGE(I917,I931)</f>
        <v>14.5</v>
      </c>
      <c r="BF21" s="27" t="n">
        <f aca="false">AVERAGE(I945,I959)</f>
        <v>14.7</v>
      </c>
      <c r="BG21" s="27" t="n">
        <f aca="false">AVERAGE(I973,I987)</f>
        <v>14.6</v>
      </c>
      <c r="BH21" s="27" t="n">
        <f aca="false">AVERAGE(I1001,I1015)</f>
        <v>14.3</v>
      </c>
      <c r="BI21" s="27" t="n">
        <v>14.4371428571429</v>
      </c>
      <c r="BJ21" s="27" t="n">
        <v>0.739171123340077</v>
      </c>
      <c r="BK21" s="21"/>
      <c r="BL21" s="32"/>
      <c r="BM21" s="28"/>
      <c r="BN21" s="28"/>
      <c r="BO21" s="28"/>
      <c r="BP21" s="28"/>
      <c r="BQ21" s="28"/>
    </row>
    <row r="22" customFormat="false" ht="15" hidden="false" customHeight="false" outlineLevel="0" collapsed="false">
      <c r="A22" s="5" t="n">
        <v>0</v>
      </c>
      <c r="B22" s="33" t="s">
        <v>53</v>
      </c>
      <c r="C22" s="24" t="s">
        <v>46</v>
      </c>
      <c r="D22" s="24" t="s">
        <v>43</v>
      </c>
      <c r="E22" s="24" t="n">
        <v>2</v>
      </c>
      <c r="F22" s="24" t="s">
        <v>40</v>
      </c>
      <c r="G22" s="24" t="s">
        <v>40</v>
      </c>
      <c r="H22" s="23" t="s">
        <v>36</v>
      </c>
      <c r="I22" s="2" t="n">
        <v>10.4</v>
      </c>
      <c r="J22" s="2" t="n">
        <v>29.7</v>
      </c>
      <c r="K22" s="25" t="n">
        <v>8.15</v>
      </c>
      <c r="L22" s="4" t="n">
        <v>8.20017881397362</v>
      </c>
      <c r="M22" s="4" t="n">
        <v>2.122530357475</v>
      </c>
      <c r="N22" s="2" t="n">
        <v>255.927813940088</v>
      </c>
      <c r="O22" s="2" t="n">
        <v>1746.11629769049</v>
      </c>
      <c r="P22" s="2" t="n">
        <v>151.982353868159</v>
      </c>
      <c r="Q22" s="5" t="n">
        <v>3.7321712768509</v>
      </c>
      <c r="R22" s="5" t="n">
        <v>2.34586046061929</v>
      </c>
      <c r="S22" s="31"/>
      <c r="T22" s="6" t="s">
        <v>37</v>
      </c>
      <c r="U22" s="24" t="s">
        <v>46</v>
      </c>
      <c r="V22" s="24" t="s">
        <v>43</v>
      </c>
      <c r="W22" s="24" t="n">
        <v>2</v>
      </c>
      <c r="X22" s="26" t="s">
        <v>53</v>
      </c>
      <c r="Y22" s="27" t="n">
        <f aca="false">AVERAGE(I22,I36)</f>
        <v>10.45</v>
      </c>
      <c r="Z22" s="27" t="n">
        <f aca="false">AVERAGE(I50,I64)</f>
        <v>12.5</v>
      </c>
      <c r="AA22" s="27" t="n">
        <f aca="false">AVERAGE(I78,I92)</f>
        <v>14.8</v>
      </c>
      <c r="AB22" s="27" t="n">
        <f aca="false">AVERAGE(I106,I120)</f>
        <v>13.8</v>
      </c>
      <c r="AC22" s="27" t="n">
        <f aca="false">AVERAGE(I134,I148)</f>
        <v>15.5</v>
      </c>
      <c r="AD22" s="27" t="n">
        <f aca="false">AVERAGE(I162,I176)</f>
        <v>13.7</v>
      </c>
      <c r="AE22" s="27" t="n">
        <f aca="false">AVERAGE(I190,I204)</f>
        <v>13.55</v>
      </c>
      <c r="AF22" s="27" t="n">
        <f aca="false">AVERAGE(I218,I232)</f>
        <v>13.3</v>
      </c>
      <c r="AG22" s="27" t="n">
        <f aca="false">AVERAGE(I246,I260)</f>
        <v>15.3</v>
      </c>
      <c r="AH22" s="27" t="n">
        <f aca="false">AVERAGE(I274,I288)</f>
        <v>13.7</v>
      </c>
      <c r="AI22" s="27" t="n">
        <f aca="false">AVERAGE(I302,I316)</f>
        <v>14.45</v>
      </c>
      <c r="AJ22" s="27" t="n">
        <f aca="false">AVERAGE(I330,I344)</f>
        <v>14.3</v>
      </c>
      <c r="AK22" s="27" t="n">
        <f aca="false">AVERAGE(I358,I372)</f>
        <v>14.6</v>
      </c>
      <c r="AL22" s="27" t="n">
        <f aca="false">AVERAGE(I386,I400)</f>
        <v>14.1</v>
      </c>
      <c r="AM22" s="27" t="n">
        <f aca="false">AVERAGE(I414,I428)</f>
        <v>15.1</v>
      </c>
      <c r="AN22" s="27" t="n">
        <f aca="false">AVERAGE(I442,I456)</f>
        <v>14.2</v>
      </c>
      <c r="AO22" s="27" t="n">
        <f aca="false">AVERAGE(I470,I484)</f>
        <v>15.5</v>
      </c>
      <c r="AP22" s="27" t="n">
        <f aca="false">AVERAGE(I498,I512)</f>
        <v>14.45</v>
      </c>
      <c r="AQ22" s="27" t="n">
        <f aca="false">AVERAGE(I526,I540)</f>
        <v>15</v>
      </c>
      <c r="AR22" s="27" t="n">
        <f aca="false">AVERAGE(I554,I568)</f>
        <v>14.4</v>
      </c>
      <c r="AS22" s="27" t="n">
        <f aca="false">AVERAGE(I582,I596)</f>
        <v>16.1</v>
      </c>
      <c r="AT22" s="27" t="n">
        <f aca="false">AVERAGE(I610,I624)</f>
        <v>14.1</v>
      </c>
      <c r="AU22" s="27" t="n">
        <f aca="false">AVERAGE(I638,I652)</f>
        <v>15.4</v>
      </c>
      <c r="AV22" s="27" t="n">
        <f aca="false">AVERAGE(I666,I680)</f>
        <v>14.35</v>
      </c>
      <c r="AW22" s="27" t="n">
        <f aca="false">AVERAGE(I694,I708)</f>
        <v>15.4</v>
      </c>
      <c r="AX22" s="27" t="n">
        <f aca="false">AVERAGE(I722,I736)</f>
        <v>14</v>
      </c>
      <c r="AY22" s="27" t="n">
        <f aca="false">AVERAGE(I750,I764)</f>
        <v>14.4</v>
      </c>
      <c r="AZ22" s="27" t="n">
        <f aca="false">AVERAGE(I778,I792)</f>
        <v>13.8</v>
      </c>
      <c r="BA22" s="27" t="n">
        <f aca="false">AVERAGE(I806,I820)</f>
        <v>15.3</v>
      </c>
      <c r="BB22" s="27" t="n">
        <f aca="false">AVERAGE(I834,I848)</f>
        <v>13.8</v>
      </c>
      <c r="BC22" s="27" t="n">
        <f aca="false">AVERAGE(I862,I876)</f>
        <v>15.5</v>
      </c>
      <c r="BD22" s="27" t="n">
        <f aca="false">AVERAGE(I890,I904)</f>
        <v>14.4</v>
      </c>
      <c r="BE22" s="27" t="n">
        <f aca="false">AVERAGE(I918,I932)</f>
        <v>14.6</v>
      </c>
      <c r="BF22" s="27" t="n">
        <f aca="false">AVERAGE(I946,I960)</f>
        <v>14.7</v>
      </c>
      <c r="BG22" s="27" t="n">
        <f aca="false">AVERAGE(I974,I988)</f>
        <v>14.6</v>
      </c>
      <c r="BH22" s="27" t="n">
        <f aca="false">AVERAGE(I1002,I1016)</f>
        <v>14.25</v>
      </c>
      <c r="BI22" s="27" t="n">
        <v>14.4842857142857</v>
      </c>
      <c r="BJ22" s="27" t="n">
        <v>0.750173649365053</v>
      </c>
      <c r="BK22" s="21"/>
      <c r="BL22" s="21"/>
      <c r="BM22" s="28"/>
      <c r="BN22" s="28"/>
      <c r="BO22" s="28"/>
      <c r="BP22" s="28"/>
      <c r="BQ22" s="28"/>
    </row>
    <row r="23" customFormat="false" ht="15" hidden="false" customHeight="false" outlineLevel="0" collapsed="false">
      <c r="A23" s="5" t="n">
        <v>0</v>
      </c>
      <c r="B23" s="23" t="s">
        <v>32</v>
      </c>
      <c r="C23" s="24" t="s">
        <v>33</v>
      </c>
      <c r="D23" s="24" t="s">
        <v>34</v>
      </c>
      <c r="E23" s="24" t="n">
        <v>1</v>
      </c>
      <c r="F23" s="24" t="s">
        <v>35</v>
      </c>
      <c r="G23" s="24" t="s">
        <v>35</v>
      </c>
      <c r="H23" s="23" t="s">
        <v>54</v>
      </c>
      <c r="I23" s="2" t="n">
        <v>10.4</v>
      </c>
      <c r="J23" s="2" t="n">
        <v>29.8</v>
      </c>
      <c r="K23" s="25" t="n">
        <v>8.15</v>
      </c>
      <c r="L23" s="4" t="n">
        <v>8.2039760925317</v>
      </c>
      <c r="M23" s="4" t="n">
        <v>2.1006555651</v>
      </c>
      <c r="N23" s="2" t="n">
        <v>250.382191179625</v>
      </c>
      <c r="O23" s="2" t="n">
        <v>1723.93190186633</v>
      </c>
      <c r="P23" s="2" t="n">
        <v>151.718957830887</v>
      </c>
      <c r="Q23" s="5" t="n">
        <v>3.723691804083</v>
      </c>
      <c r="R23" s="5" t="n">
        <v>2.3412763432071</v>
      </c>
      <c r="S23" s="31"/>
      <c r="BI23" s="27"/>
      <c r="BJ23" s="27"/>
      <c r="BK23" s="21"/>
      <c r="BL23" s="21"/>
    </row>
    <row r="24" customFormat="false" ht="15" hidden="false" customHeight="false" outlineLevel="0" collapsed="false">
      <c r="A24" s="5" t="n">
        <v>0</v>
      </c>
      <c r="B24" s="23" t="s">
        <v>38</v>
      </c>
      <c r="C24" s="24" t="s">
        <v>33</v>
      </c>
      <c r="D24" s="24" t="s">
        <v>34</v>
      </c>
      <c r="E24" s="24" t="n">
        <v>2</v>
      </c>
      <c r="F24" s="24" t="s">
        <v>35</v>
      </c>
      <c r="G24" s="24" t="s">
        <v>35</v>
      </c>
      <c r="H24" s="23" t="s">
        <v>54</v>
      </c>
      <c r="I24" s="2" t="n">
        <v>10.4</v>
      </c>
      <c r="J24" s="2" t="n">
        <v>30</v>
      </c>
      <c r="K24" s="25" t="n">
        <v>8.16</v>
      </c>
      <c r="L24" s="4" t="n">
        <v>8.20446220805506</v>
      </c>
      <c r="M24" s="4" t="n">
        <v>2.2906522819</v>
      </c>
      <c r="N24" s="2" t="n">
        <v>273.013052764443</v>
      </c>
      <c r="O24" s="2" t="n">
        <v>1883.26134009789</v>
      </c>
      <c r="P24" s="2" t="n">
        <v>166.694930504915</v>
      </c>
      <c r="Q24" s="5" t="n">
        <v>4.08682343554157</v>
      </c>
      <c r="R24" s="5" t="n">
        <v>2.57120938194829</v>
      </c>
      <c r="S24" s="31"/>
      <c r="BI24" s="27"/>
      <c r="BJ24" s="27"/>
      <c r="BK24" s="21"/>
      <c r="BL24" s="21"/>
    </row>
    <row r="25" customFormat="false" ht="15" hidden="false" customHeight="false" outlineLevel="0" collapsed="false">
      <c r="A25" s="5" t="n">
        <v>0</v>
      </c>
      <c r="B25" s="23" t="s">
        <v>39</v>
      </c>
      <c r="C25" s="24" t="s">
        <v>33</v>
      </c>
      <c r="D25" s="24" t="s">
        <v>34</v>
      </c>
      <c r="E25" s="24" t="n">
        <v>1</v>
      </c>
      <c r="F25" s="24" t="s">
        <v>40</v>
      </c>
      <c r="G25" s="24" t="s">
        <v>35</v>
      </c>
      <c r="H25" s="23" t="s">
        <v>54</v>
      </c>
      <c r="I25" s="2" t="n">
        <v>10.4</v>
      </c>
      <c r="J25" s="2" t="n">
        <v>30</v>
      </c>
      <c r="K25" s="25" t="n">
        <v>8.16</v>
      </c>
      <c r="L25" s="4" t="n">
        <v>8.20446220805506</v>
      </c>
      <c r="M25" s="4" t="n">
        <v>2.061097265475</v>
      </c>
      <c r="N25" s="2" t="n">
        <v>244.739991228995</v>
      </c>
      <c r="O25" s="2" t="n">
        <v>1688.23196982859</v>
      </c>
      <c r="P25" s="2" t="n">
        <v>149.432107427059</v>
      </c>
      <c r="Q25" s="5" t="n">
        <v>3.66359454846927</v>
      </c>
      <c r="R25" s="5" t="n">
        <v>2.30493654136308</v>
      </c>
      <c r="S25" s="31"/>
      <c r="BI25" s="27"/>
      <c r="BJ25" s="27"/>
      <c r="BK25" s="21"/>
      <c r="BL25" s="21"/>
    </row>
    <row r="26" customFormat="false" ht="15" hidden="false" customHeight="false" outlineLevel="0" collapsed="false">
      <c r="A26" s="5" t="n">
        <v>0</v>
      </c>
      <c r="B26" s="23" t="s">
        <v>41</v>
      </c>
      <c r="C26" s="24" t="s">
        <v>33</v>
      </c>
      <c r="D26" s="24" t="s">
        <v>34</v>
      </c>
      <c r="E26" s="24" t="n">
        <v>2</v>
      </c>
      <c r="F26" s="24" t="s">
        <v>40</v>
      </c>
      <c r="G26" s="24" t="s">
        <v>35</v>
      </c>
      <c r="H26" s="23" t="s">
        <v>54</v>
      </c>
      <c r="I26" s="2" t="n">
        <v>10.4</v>
      </c>
      <c r="J26" s="2" t="n">
        <v>30.1</v>
      </c>
      <c r="K26" s="25" t="n">
        <v>8.16</v>
      </c>
      <c r="L26" s="4" t="n">
        <v>8.20648348155645</v>
      </c>
      <c r="M26" s="4" t="n">
        <v>2.157378421875</v>
      </c>
      <c r="N26" s="2" t="n">
        <v>254.970440625505</v>
      </c>
      <c r="O26" s="2" t="n">
        <v>1767.66103544012</v>
      </c>
      <c r="P26" s="2" t="n">
        <v>157.556240501141</v>
      </c>
      <c r="Q26" s="5" t="n">
        <v>3.86067462928844</v>
      </c>
      <c r="R26" s="5" t="n">
        <v>2.42967983582911</v>
      </c>
      <c r="S26" s="31"/>
      <c r="U26" s="19" t="s">
        <v>13</v>
      </c>
      <c r="V26" s="19" t="s">
        <v>14</v>
      </c>
      <c r="W26" s="19" t="s">
        <v>15</v>
      </c>
      <c r="X26" s="7" t="s">
        <v>29</v>
      </c>
      <c r="Y26" s="20" t="n">
        <v>0</v>
      </c>
      <c r="Z26" s="20" t="n">
        <v>1</v>
      </c>
      <c r="AA26" s="20" t="n">
        <v>1.45833333333333</v>
      </c>
      <c r="AB26" s="20" t="n">
        <v>2</v>
      </c>
      <c r="AC26" s="20" t="n">
        <v>2.375</v>
      </c>
      <c r="AD26" s="20" t="n">
        <v>3</v>
      </c>
      <c r="AE26" s="20" t="n">
        <v>3.375</v>
      </c>
      <c r="AF26" s="20" t="n">
        <v>4</v>
      </c>
      <c r="AG26" s="20" t="n">
        <v>4.41666666666667</v>
      </c>
      <c r="AH26" s="20" t="n">
        <v>5</v>
      </c>
      <c r="AI26" s="20" t="n">
        <v>5.375</v>
      </c>
      <c r="AJ26" s="20" t="n">
        <v>6</v>
      </c>
      <c r="AK26" s="20" t="n">
        <v>6.41666666666667</v>
      </c>
      <c r="AL26" s="20" t="n">
        <v>7</v>
      </c>
      <c r="AM26" s="20" t="n">
        <v>7.41666666666667</v>
      </c>
      <c r="AN26" s="20" t="n">
        <v>8</v>
      </c>
      <c r="AO26" s="20" t="n">
        <v>8.41666666666667</v>
      </c>
      <c r="AP26" s="20" t="n">
        <v>9</v>
      </c>
      <c r="AQ26" s="20" t="n">
        <v>9.375</v>
      </c>
      <c r="AR26" s="20" t="n">
        <v>10</v>
      </c>
      <c r="AS26" s="20" t="n">
        <v>10.4166666666667</v>
      </c>
      <c r="AT26" s="20" t="n">
        <v>11</v>
      </c>
      <c r="AU26" s="20" t="n">
        <v>11.375</v>
      </c>
      <c r="AV26" s="20" t="n">
        <v>12</v>
      </c>
      <c r="AW26" s="20" t="n">
        <v>12.375</v>
      </c>
      <c r="AX26" s="20" t="n">
        <v>13</v>
      </c>
      <c r="AY26" s="20" t="n">
        <v>13.375</v>
      </c>
      <c r="AZ26" s="20" t="n">
        <v>14</v>
      </c>
      <c r="BA26" s="20" t="n">
        <v>14.375</v>
      </c>
      <c r="BB26" s="20" t="n">
        <v>15</v>
      </c>
      <c r="BC26" s="20" t="n">
        <v>15.375</v>
      </c>
      <c r="BD26" s="20" t="n">
        <v>16</v>
      </c>
      <c r="BE26" s="20" t="n">
        <v>16.4166666666667</v>
      </c>
      <c r="BF26" s="20" t="n">
        <v>17</v>
      </c>
      <c r="BG26" s="20" t="n">
        <v>17.4166666666667</v>
      </c>
      <c r="BH26" s="20" t="n">
        <v>19</v>
      </c>
      <c r="BI26" s="22" t="s">
        <v>30</v>
      </c>
      <c r="BJ26" s="22" t="s">
        <v>31</v>
      </c>
      <c r="BK26" s="21"/>
    </row>
    <row r="27" customFormat="false" ht="15" hidden="false" customHeight="false" outlineLevel="0" collapsed="false">
      <c r="A27" s="5" t="n">
        <v>0</v>
      </c>
      <c r="B27" s="23" t="s">
        <v>42</v>
      </c>
      <c r="C27" s="24" t="s">
        <v>33</v>
      </c>
      <c r="D27" s="24" t="s">
        <v>43</v>
      </c>
      <c r="E27" s="24" t="n">
        <v>1</v>
      </c>
      <c r="F27" s="24" t="s">
        <v>40</v>
      </c>
      <c r="G27" s="24" t="s">
        <v>35</v>
      </c>
      <c r="H27" s="23" t="s">
        <v>54</v>
      </c>
      <c r="I27" s="29" t="n">
        <v>10.4</v>
      </c>
      <c r="J27" s="29" t="n">
        <v>30.1</v>
      </c>
      <c r="K27" s="25" t="n">
        <v>8.16</v>
      </c>
      <c r="L27" s="25" t="n">
        <v>8.20826096040184</v>
      </c>
      <c r="M27" s="25" t="n">
        <v>2.113789186875</v>
      </c>
      <c r="N27" s="29" t="n">
        <v>248.43058155835</v>
      </c>
      <c r="O27" s="29" t="n">
        <v>1729.3850059396</v>
      </c>
      <c r="P27" s="29" t="n">
        <v>154.776773356406</v>
      </c>
      <c r="Q27" s="34" t="n">
        <v>3.79256803919411</v>
      </c>
      <c r="R27" s="34" t="n">
        <v>2.38681758388384</v>
      </c>
      <c r="S27" s="35"/>
      <c r="T27" s="6" t="s">
        <v>55</v>
      </c>
      <c r="U27" s="24" t="s">
        <v>33</v>
      </c>
      <c r="V27" s="24" t="s">
        <v>34</v>
      </c>
      <c r="W27" s="24" t="n">
        <v>1</v>
      </c>
      <c r="X27" s="26" t="s">
        <v>32</v>
      </c>
      <c r="Y27" s="27" t="n">
        <f aca="false">AVERAGE(J9,J23)</f>
        <v>29.75</v>
      </c>
      <c r="Z27" s="27" t="n">
        <f aca="false">AVERAGE(J37,J51)</f>
        <v>29.95</v>
      </c>
      <c r="AA27" s="27" t="n">
        <f aca="false">AVERAGE(J65,J79)</f>
        <v>29.9</v>
      </c>
      <c r="AB27" s="27" t="n">
        <f aca="false">AVERAGE(J93,J107)</f>
        <v>29.85</v>
      </c>
      <c r="AC27" s="27" t="n">
        <f aca="false">AVERAGE(J121,J135)</f>
        <v>30.15</v>
      </c>
      <c r="AD27" s="27" t="n">
        <f aca="false">AVERAGE(J149,J163)</f>
        <v>29.65</v>
      </c>
      <c r="AE27" s="27" t="n">
        <f aca="false">AVERAGE(J177,J191)</f>
        <v>29.6</v>
      </c>
      <c r="AF27" s="27" t="n">
        <f aca="false">AVERAGE(J205,J219)</f>
        <v>29.5</v>
      </c>
      <c r="AG27" s="27" t="n">
        <f aca="false">AVERAGE(J233,J247)</f>
        <v>29.55</v>
      </c>
      <c r="AH27" s="27" t="n">
        <f aca="false">AVERAGE(J261,J275)</f>
        <v>29.55</v>
      </c>
      <c r="AI27" s="27" t="n">
        <f aca="false">AVERAGE(J289,J303)</f>
        <v>29.45</v>
      </c>
      <c r="AJ27" s="27" t="n">
        <f aca="false">AVERAGE(J317,J331)</f>
        <v>29.15</v>
      </c>
      <c r="AK27" s="27" t="n">
        <f aca="false">AVERAGE(J345,J359)</f>
        <v>29.15</v>
      </c>
      <c r="AL27" s="27" t="n">
        <f aca="false">AVERAGE(J373,J387)</f>
        <v>29.15</v>
      </c>
      <c r="AM27" s="27" t="n">
        <f aca="false">AVERAGE(J401,J415)</f>
        <v>29</v>
      </c>
      <c r="AN27" s="27" t="n">
        <f aca="false">AVERAGE(J429,J443)</f>
        <v>29.15</v>
      </c>
      <c r="AO27" s="27" t="n">
        <f aca="false">AVERAGE(J457,J471)</f>
        <v>28.9</v>
      </c>
      <c r="AP27" s="27" t="n">
        <f aca="false">AVERAGE(J485,J499)</f>
        <v>29.05</v>
      </c>
      <c r="AQ27" s="27" t="n">
        <f aca="false">AVERAGE(J513,J527)</f>
        <v>29.1</v>
      </c>
      <c r="AR27" s="27" t="n">
        <f aca="false">AVERAGE(J541,J555)</f>
        <v>29</v>
      </c>
      <c r="AS27" s="27" t="n">
        <f aca="false">AVERAGE(J569,J583)</f>
        <v>29.5</v>
      </c>
      <c r="AT27" s="27" t="n">
        <f aca="false">AVERAGE(J597,J611)</f>
        <v>29.5</v>
      </c>
      <c r="AU27" s="27" t="n">
        <f aca="false">AVERAGE(J625,J639)</f>
        <v>29.6</v>
      </c>
      <c r="AV27" s="27" t="n">
        <f aca="false">AVERAGE(J653,J667)</f>
        <v>29.45</v>
      </c>
      <c r="AW27" s="27" t="n">
        <f aca="false">AVERAGE(J681,J695)</f>
        <v>29.5</v>
      </c>
      <c r="AX27" s="27" t="n">
        <f aca="false">AVERAGE(J709,J723)</f>
        <v>29.55</v>
      </c>
      <c r="AY27" s="27" t="n">
        <f aca="false">AVERAGE(J737,J751)</f>
        <v>29.5</v>
      </c>
      <c r="AZ27" s="27" t="n">
        <f aca="false">AVERAGE(J765,J779)</f>
        <v>29.45</v>
      </c>
      <c r="BA27" s="27" t="n">
        <f aca="false">AVERAGE(J793,J807)</f>
        <v>29.4</v>
      </c>
      <c r="BB27" s="27" t="n">
        <f aca="false">AVERAGE(J821,J835)</f>
        <v>29.55</v>
      </c>
      <c r="BC27" s="27" t="n">
        <f aca="false">AVERAGE(J849,J863)</f>
        <v>29.55</v>
      </c>
      <c r="BD27" s="27" t="n">
        <f aca="false">AVERAGE(J877,J891)</f>
        <v>28.9</v>
      </c>
      <c r="BE27" s="27" t="n">
        <f aca="false">AVERAGE(J905,J919)</f>
        <v>28.7</v>
      </c>
      <c r="BF27" s="27" t="n">
        <f aca="false">AVERAGE(J933,J947)</f>
        <v>28.25</v>
      </c>
      <c r="BG27" s="27" t="n">
        <f aca="false">AVERAGE(J961,J975)</f>
        <v>28.3</v>
      </c>
      <c r="BH27" s="27" t="n">
        <f aca="false">AVERAGE(J989,J1003)</f>
        <v>28.25</v>
      </c>
      <c r="BI27" s="27" t="n">
        <v>29.3071428571429</v>
      </c>
      <c r="BJ27" s="27" t="n">
        <v>0.452305020901574</v>
      </c>
      <c r="BK27" s="21"/>
    </row>
    <row r="28" customFormat="false" ht="15" hidden="false" customHeight="false" outlineLevel="0" collapsed="false">
      <c r="A28" s="5" t="n">
        <v>0</v>
      </c>
      <c r="B28" s="23" t="s">
        <v>44</v>
      </c>
      <c r="C28" s="24" t="s">
        <v>33</v>
      </c>
      <c r="D28" s="24" t="s">
        <v>43</v>
      </c>
      <c r="E28" s="24" t="n">
        <v>2</v>
      </c>
      <c r="F28" s="24" t="s">
        <v>40</v>
      </c>
      <c r="G28" s="24" t="s">
        <v>35</v>
      </c>
      <c r="H28" s="23" t="s">
        <v>54</v>
      </c>
      <c r="I28" s="29" t="n">
        <v>10.4</v>
      </c>
      <c r="J28" s="30" t="n">
        <v>30</v>
      </c>
      <c r="K28" s="25" t="n">
        <v>8.16</v>
      </c>
      <c r="L28" s="4" t="n">
        <v>8.20801716574584</v>
      </c>
      <c r="M28" s="4" t="n">
        <v>2.209300664475</v>
      </c>
      <c r="N28" s="2" t="n">
        <v>260.467756161258</v>
      </c>
      <c r="O28" s="2" t="n">
        <v>1811.49069059739</v>
      </c>
      <c r="P28" s="2" t="n">
        <v>161.660108264525</v>
      </c>
      <c r="Q28" s="5" t="n">
        <v>3.96338579131635</v>
      </c>
      <c r="R28" s="5" t="n">
        <v>2.49354905873557</v>
      </c>
      <c r="S28" s="30"/>
      <c r="T28" s="6" t="s">
        <v>55</v>
      </c>
      <c r="U28" s="24" t="s">
        <v>33</v>
      </c>
      <c r="V28" s="24" t="s">
        <v>34</v>
      </c>
      <c r="W28" s="24" t="n">
        <v>2</v>
      </c>
      <c r="X28" s="26" t="s">
        <v>38</v>
      </c>
      <c r="Y28" s="27" t="n">
        <f aca="false">AVERAGE(J10,J24)</f>
        <v>29.9</v>
      </c>
      <c r="Z28" s="27" t="n">
        <f aca="false">AVERAGE(J38,J52)</f>
        <v>30</v>
      </c>
      <c r="AA28" s="27" t="n">
        <f aca="false">AVERAGE(J66,J80)</f>
        <v>30.25</v>
      </c>
      <c r="AB28" s="27" t="n">
        <f aca="false">AVERAGE(J94,J108)</f>
        <v>29.95</v>
      </c>
      <c r="AC28" s="27" t="n">
        <f aca="false">AVERAGE(J122,J136)</f>
        <v>30.1</v>
      </c>
      <c r="AD28" s="27" t="n">
        <f aca="false">AVERAGE(J150,J164)</f>
        <v>29.7</v>
      </c>
      <c r="AE28" s="27" t="n">
        <f aca="false">AVERAGE(J178,J192)</f>
        <v>29.5</v>
      </c>
      <c r="AF28" s="27" t="n">
        <f aca="false">AVERAGE(J206,J220)</f>
        <v>29.45</v>
      </c>
      <c r="AG28" s="27" t="n">
        <f aca="false">AVERAGE(J234,J248)</f>
        <v>29.45</v>
      </c>
      <c r="AH28" s="27" t="n">
        <f aca="false">AVERAGE(J262,J276)</f>
        <v>29.35</v>
      </c>
      <c r="AI28" s="27" t="n">
        <f aca="false">AVERAGE(J290,J304)</f>
        <v>29.45</v>
      </c>
      <c r="AJ28" s="27" t="n">
        <f aca="false">AVERAGE(J318,J332)</f>
        <v>29.2</v>
      </c>
      <c r="AK28" s="27" t="n">
        <f aca="false">AVERAGE(J346,J360)</f>
        <v>29.35</v>
      </c>
      <c r="AL28" s="27" t="n">
        <f aca="false">AVERAGE(J374,J388)</f>
        <v>28.95</v>
      </c>
      <c r="AM28" s="27" t="n">
        <f aca="false">AVERAGE(J402,J416)</f>
        <v>29.2</v>
      </c>
      <c r="AN28" s="27" t="n">
        <f aca="false">AVERAGE(J430,J444)</f>
        <v>29</v>
      </c>
      <c r="AO28" s="27" t="n">
        <f aca="false">AVERAGE(J458,J472)</f>
        <v>29</v>
      </c>
      <c r="AP28" s="27" t="n">
        <f aca="false">AVERAGE(J486,J500)</f>
        <v>29.2</v>
      </c>
      <c r="AQ28" s="27" t="n">
        <f aca="false">AVERAGE(J514,J528)</f>
        <v>29.15</v>
      </c>
      <c r="AR28" s="27" t="n">
        <f aca="false">AVERAGE(J542,J556)</f>
        <v>29.2</v>
      </c>
      <c r="AS28" s="27" t="n">
        <f aca="false">AVERAGE(J570,J584)</f>
        <v>29.5</v>
      </c>
      <c r="AT28" s="27" t="n">
        <f aca="false">AVERAGE(J598,J612)</f>
        <v>29.5</v>
      </c>
      <c r="AU28" s="27" t="n">
        <f aca="false">AVERAGE(J626,J640)</f>
        <v>29.6</v>
      </c>
      <c r="AV28" s="27" t="n">
        <f aca="false">AVERAGE(J654,J668)</f>
        <v>29.5</v>
      </c>
      <c r="AW28" s="27" t="n">
        <f aca="false">AVERAGE(J682,J696)</f>
        <v>29.45</v>
      </c>
      <c r="AX28" s="27" t="n">
        <f aca="false">AVERAGE(J710,J724)</f>
        <v>29.55</v>
      </c>
      <c r="AY28" s="27" t="n">
        <f aca="false">AVERAGE(J738,J752)</f>
        <v>29.5</v>
      </c>
      <c r="AZ28" s="27" t="n">
        <f aca="false">AVERAGE(J766,J780)</f>
        <v>29.5</v>
      </c>
      <c r="BA28" s="27" t="n">
        <f aca="false">AVERAGE(J794,J808)</f>
        <v>29.5</v>
      </c>
      <c r="BB28" s="27" t="n">
        <f aca="false">AVERAGE(J822,J836)</f>
        <v>29.7</v>
      </c>
      <c r="BC28" s="27" t="n">
        <f aca="false">AVERAGE(J850,J864)</f>
        <v>29.65</v>
      </c>
      <c r="BD28" s="27" t="n">
        <f aca="false">AVERAGE(J878,J892)</f>
        <v>28.95</v>
      </c>
      <c r="BE28" s="27" t="n">
        <f aca="false">AVERAGE(J906,J920)</f>
        <v>28.8</v>
      </c>
      <c r="BF28" s="27" t="n">
        <f aca="false">AVERAGE(J934,J948)</f>
        <v>28.45</v>
      </c>
      <c r="BG28" s="27" t="n">
        <f aca="false">AVERAGE(J962,J976)</f>
        <v>28.55</v>
      </c>
      <c r="BH28" s="27" t="n">
        <f aca="false">AVERAGE(J990,J1004)</f>
        <v>28.3</v>
      </c>
      <c r="BI28" s="27" t="n">
        <v>29.3557142857143</v>
      </c>
      <c r="BJ28" s="27" t="n">
        <v>0.431783481376854</v>
      </c>
      <c r="BK28" s="21"/>
    </row>
    <row r="29" customFormat="false" ht="15" hidden="false" customHeight="false" outlineLevel="0" collapsed="false">
      <c r="A29" s="5" t="n">
        <v>0</v>
      </c>
      <c r="B29" s="23" t="s">
        <v>45</v>
      </c>
      <c r="C29" s="24" t="s">
        <v>46</v>
      </c>
      <c r="D29" s="24" t="s">
        <v>43</v>
      </c>
      <c r="E29" s="24" t="n">
        <v>1</v>
      </c>
      <c r="F29" s="24" t="s">
        <v>40</v>
      </c>
      <c r="G29" s="24" t="s">
        <v>35</v>
      </c>
      <c r="H29" s="23" t="s">
        <v>54</v>
      </c>
      <c r="I29" s="29" t="n">
        <v>10.5</v>
      </c>
      <c r="J29" s="30" t="n">
        <v>30</v>
      </c>
      <c r="K29" s="25" t="n">
        <v>8.16</v>
      </c>
      <c r="L29" s="4" t="n">
        <v>8.2065003286701</v>
      </c>
      <c r="M29" s="4" t="n">
        <v>2.0566873216</v>
      </c>
      <c r="N29" s="2" t="n">
        <v>242.862949573057</v>
      </c>
      <c r="O29" s="2" t="n">
        <v>1681.92238566266</v>
      </c>
      <c r="P29" s="2" t="n">
        <v>150.147133850039</v>
      </c>
      <c r="Q29" s="5" t="n">
        <v>3.68132194212588</v>
      </c>
      <c r="R29" s="5" t="n">
        <v>2.31649476154834</v>
      </c>
      <c r="S29" s="30"/>
      <c r="T29" s="6" t="s">
        <v>55</v>
      </c>
      <c r="U29" s="24" t="s">
        <v>33</v>
      </c>
      <c r="V29" s="24" t="s">
        <v>34</v>
      </c>
      <c r="W29" s="24" t="n">
        <v>1</v>
      </c>
      <c r="X29" s="26" t="s">
        <v>39</v>
      </c>
      <c r="Y29" s="27" t="n">
        <f aca="false">AVERAGE(J11,J25)</f>
        <v>29.9</v>
      </c>
      <c r="Z29" s="27" t="n">
        <f aca="false">AVERAGE(J39,J53)</f>
        <v>30</v>
      </c>
      <c r="AA29" s="27" t="n">
        <f aca="false">AVERAGE(J67,J81)</f>
        <v>29.9</v>
      </c>
      <c r="AB29" s="27" t="n">
        <f aca="false">AVERAGE(J95,J109)</f>
        <v>30.05</v>
      </c>
      <c r="AC29" s="27" t="n">
        <f aca="false">AVERAGE(J123,J137)</f>
        <v>30.05</v>
      </c>
      <c r="AD29" s="27" t="n">
        <f aca="false">AVERAGE(J151,J165)</f>
        <v>29.7</v>
      </c>
      <c r="AE29" s="27" t="n">
        <f aca="false">AVERAGE(J179,J193)</f>
        <v>29.55</v>
      </c>
      <c r="AF29" s="27" t="n">
        <f aca="false">AVERAGE(J207,J221)</f>
        <v>29.4</v>
      </c>
      <c r="AG29" s="27" t="n">
        <f aca="false">AVERAGE(J235,J249)</f>
        <v>29.25</v>
      </c>
      <c r="AH29" s="27" t="n">
        <f aca="false">AVERAGE(J263,J277)</f>
        <v>29.5</v>
      </c>
      <c r="AI29" s="27" t="n">
        <f aca="false">AVERAGE(J291,J305)</f>
        <v>29.45</v>
      </c>
      <c r="AJ29" s="27" t="n">
        <f aca="false">AVERAGE(J319,J333)</f>
        <v>29.4</v>
      </c>
      <c r="AK29" s="27" t="n">
        <f aca="false">AVERAGE(J347,J361)</f>
        <v>29.35</v>
      </c>
      <c r="AL29" s="27" t="n">
        <f aca="false">AVERAGE(J375,J389)</f>
        <v>29.1</v>
      </c>
      <c r="AM29" s="27" t="n">
        <f aca="false">AVERAGE(J403,J417)</f>
        <v>29.2</v>
      </c>
      <c r="AN29" s="27" t="n">
        <f aca="false">AVERAGE(J431,J445)</f>
        <v>29.1</v>
      </c>
      <c r="AO29" s="27" t="n">
        <f aca="false">AVERAGE(J459,J473)</f>
        <v>29.05</v>
      </c>
      <c r="AP29" s="27" t="n">
        <f aca="false">AVERAGE(J487,J501)</f>
        <v>29.2</v>
      </c>
      <c r="AQ29" s="27" t="n">
        <f aca="false">AVERAGE(J515,J529)</f>
        <v>29</v>
      </c>
      <c r="AR29" s="27" t="n">
        <f aca="false">AVERAGE(J543,J557)</f>
        <v>29.1</v>
      </c>
      <c r="AS29" s="27" t="n">
        <f aca="false">AVERAGE(J571,J585)</f>
        <v>29.55</v>
      </c>
      <c r="AT29" s="27" t="n">
        <f aca="false">AVERAGE(J599,J613)</f>
        <v>29.55</v>
      </c>
      <c r="AU29" s="27" t="n">
        <f aca="false">AVERAGE(J627,J641)</f>
        <v>29.45</v>
      </c>
      <c r="AV29" s="27" t="n">
        <f aca="false">AVERAGE(J655,J669)</f>
        <v>29.4</v>
      </c>
      <c r="AW29" s="27" t="n">
        <f aca="false">AVERAGE(J683,J697)</f>
        <v>29.55</v>
      </c>
      <c r="AX29" s="27" t="n">
        <f aca="false">AVERAGE(J711,J725)</f>
        <v>29.55</v>
      </c>
      <c r="AY29" s="27" t="n">
        <f aca="false">AVERAGE(J739,J753)</f>
        <v>29.45</v>
      </c>
      <c r="AZ29" s="27" t="n">
        <f aca="false">AVERAGE(J767,J781)</f>
        <v>29.4</v>
      </c>
      <c r="BA29" s="27" t="n">
        <f aca="false">AVERAGE(J795,J809)</f>
        <v>29.45</v>
      </c>
      <c r="BB29" s="27" t="n">
        <f aca="false">AVERAGE(J823,J837)</f>
        <v>29.6</v>
      </c>
      <c r="BC29" s="27" t="n">
        <f aca="false">AVERAGE(J851,J865)</f>
        <v>29.6</v>
      </c>
      <c r="BD29" s="27" t="n">
        <f aca="false">AVERAGE(J879,J893)</f>
        <v>28.85</v>
      </c>
      <c r="BE29" s="27" t="n">
        <f aca="false">AVERAGE(J907,J921)</f>
        <v>28.75</v>
      </c>
      <c r="BF29" s="27" t="n">
        <f aca="false">AVERAGE(J935,J949)</f>
        <v>28.5</v>
      </c>
      <c r="BG29" s="27" t="n">
        <f aca="false">AVERAGE(J963,J977)</f>
        <v>28.3</v>
      </c>
      <c r="BH29" s="27" t="n">
        <f aca="false">AVERAGE(J991,J1005)</f>
        <v>28.25</v>
      </c>
      <c r="BI29" s="27" t="n">
        <v>29.33</v>
      </c>
      <c r="BJ29" s="27" t="n">
        <v>0.430833665187417</v>
      </c>
      <c r="BK29" s="21"/>
    </row>
    <row r="30" customFormat="false" ht="15" hidden="false" customHeight="false" outlineLevel="0" collapsed="false">
      <c r="A30" s="5" t="n">
        <v>0</v>
      </c>
      <c r="B30" s="23" t="s">
        <v>47</v>
      </c>
      <c r="C30" s="24" t="s">
        <v>46</v>
      </c>
      <c r="D30" s="24" t="s">
        <v>43</v>
      </c>
      <c r="E30" s="24" t="n">
        <v>2</v>
      </c>
      <c r="F30" s="24" t="s">
        <v>40</v>
      </c>
      <c r="G30" s="24" t="s">
        <v>35</v>
      </c>
      <c r="H30" s="23" t="s">
        <v>54</v>
      </c>
      <c r="I30" s="29" t="n">
        <v>10.6</v>
      </c>
      <c r="J30" s="30" t="n">
        <v>30</v>
      </c>
      <c r="K30" s="25" t="n">
        <v>8.16</v>
      </c>
      <c r="L30" s="4" t="n">
        <v>8.20676063117892</v>
      </c>
      <c r="M30" s="4" t="n">
        <v>2.1877174171</v>
      </c>
      <c r="N30" s="2" t="n">
        <v>258.751023861856</v>
      </c>
      <c r="O30" s="2" t="n">
        <v>1791.7072835582</v>
      </c>
      <c r="P30" s="2" t="n">
        <v>160.656725333872</v>
      </c>
      <c r="Q30" s="5" t="n">
        <v>3.93921290479279</v>
      </c>
      <c r="R30" s="5" t="n">
        <v>2.47920996036716</v>
      </c>
      <c r="S30" s="30"/>
      <c r="T30" s="6" t="s">
        <v>55</v>
      </c>
      <c r="U30" s="24" t="s">
        <v>33</v>
      </c>
      <c r="V30" s="24" t="s">
        <v>34</v>
      </c>
      <c r="W30" s="24" t="n">
        <v>2</v>
      </c>
      <c r="X30" s="26" t="s">
        <v>41</v>
      </c>
      <c r="Y30" s="27" t="n">
        <f aca="false">AVERAGE(J12,J26)</f>
        <v>29.95</v>
      </c>
      <c r="Z30" s="27" t="n">
        <f aca="false">AVERAGE(J40,J54)</f>
        <v>30.05</v>
      </c>
      <c r="AA30" s="27" t="n">
        <f aca="false">AVERAGE(J68,J82)</f>
        <v>29.9</v>
      </c>
      <c r="AB30" s="27" t="n">
        <f aca="false">AVERAGE(J96,J110)</f>
        <v>30.1</v>
      </c>
      <c r="AC30" s="27" t="n">
        <f aca="false">AVERAGE(J124,J138)</f>
        <v>30.1</v>
      </c>
      <c r="AD30" s="27" t="n">
        <f aca="false">AVERAGE(J152,J166)</f>
        <v>29.7</v>
      </c>
      <c r="AE30" s="27" t="n">
        <f aca="false">AVERAGE(J180,J194)</f>
        <v>29.45</v>
      </c>
      <c r="AF30" s="27" t="n">
        <f aca="false">AVERAGE(J208,J222)</f>
        <v>29.4</v>
      </c>
      <c r="AG30" s="27" t="n">
        <f aca="false">AVERAGE(J236,J250)</f>
        <v>29.35</v>
      </c>
      <c r="AH30" s="27" t="n">
        <f aca="false">AVERAGE(J264,J278)</f>
        <v>29.6</v>
      </c>
      <c r="AI30" s="27" t="n">
        <f aca="false">AVERAGE(J292,J306)</f>
        <v>29.45</v>
      </c>
      <c r="AJ30" s="27" t="n">
        <f aca="false">AVERAGE(J320,J334)</f>
        <v>29.3</v>
      </c>
      <c r="AK30" s="27" t="n">
        <f aca="false">AVERAGE(J348,J362)</f>
        <v>29.3</v>
      </c>
      <c r="AL30" s="27" t="n">
        <f aca="false">AVERAGE(J376,J390)</f>
        <v>29.05</v>
      </c>
      <c r="AM30" s="27" t="n">
        <f aca="false">AVERAGE(J404,J418)</f>
        <v>29.15</v>
      </c>
      <c r="AN30" s="27" t="n">
        <f aca="false">AVERAGE(J432,J446)</f>
        <v>29.15</v>
      </c>
      <c r="AO30" s="27" t="n">
        <f aca="false">AVERAGE(J460,J474)</f>
        <v>28.9</v>
      </c>
      <c r="AP30" s="27" t="n">
        <f aca="false">AVERAGE(J488,J502)</f>
        <v>29.2</v>
      </c>
      <c r="AQ30" s="27" t="n">
        <f aca="false">AVERAGE(J516,J530)</f>
        <v>29</v>
      </c>
      <c r="AR30" s="27" t="n">
        <f aca="false">AVERAGE(J544,J558)</f>
        <v>29.2</v>
      </c>
      <c r="AS30" s="27" t="n">
        <f aca="false">AVERAGE(J572,J586)</f>
        <v>29.55</v>
      </c>
      <c r="AT30" s="27" t="n">
        <f aca="false">AVERAGE(J600,J614)</f>
        <v>29.55</v>
      </c>
      <c r="AU30" s="27" t="n">
        <f aca="false">AVERAGE(J628,J642)</f>
        <v>29.35</v>
      </c>
      <c r="AV30" s="27" t="n">
        <f aca="false">AVERAGE(J656,J670)</f>
        <v>29.4</v>
      </c>
      <c r="AW30" s="27" t="n">
        <f aca="false">AVERAGE(J684,J698)</f>
        <v>29.5</v>
      </c>
      <c r="AX30" s="27" t="n">
        <f aca="false">AVERAGE(J712,J726)</f>
        <v>29.45</v>
      </c>
      <c r="AY30" s="27" t="n">
        <f aca="false">AVERAGE(J740,J754)</f>
        <v>29.35</v>
      </c>
      <c r="AZ30" s="27" t="n">
        <f aca="false">AVERAGE(J768,J782)</f>
        <v>29.45</v>
      </c>
      <c r="BA30" s="27" t="n">
        <f aca="false">AVERAGE(J796,J810)</f>
        <v>29.55</v>
      </c>
      <c r="BB30" s="27" t="n">
        <f aca="false">AVERAGE(J824,J838)</f>
        <v>29.5</v>
      </c>
      <c r="BC30" s="27" t="n">
        <f aca="false">AVERAGE(J852,J866)</f>
        <v>29.5</v>
      </c>
      <c r="BD30" s="27" t="n">
        <f aca="false">AVERAGE(J880,J894)</f>
        <v>28.9</v>
      </c>
      <c r="BE30" s="27" t="n">
        <f aca="false">AVERAGE(J908,J922)</f>
        <v>28.7</v>
      </c>
      <c r="BF30" s="27" t="n">
        <f aca="false">AVERAGE(J936,J950)</f>
        <v>28.3</v>
      </c>
      <c r="BG30" s="27" t="n">
        <f aca="false">AVERAGE(J964,J978)</f>
        <v>28.4</v>
      </c>
      <c r="BH30" s="27" t="n">
        <f aca="false">AVERAGE(J992,J1006)</f>
        <v>28.25</v>
      </c>
      <c r="BI30" s="27" t="n">
        <v>29.3157142857143</v>
      </c>
      <c r="BJ30" s="27" t="n">
        <v>0.443212110382734</v>
      </c>
      <c r="BK30" s="21"/>
    </row>
    <row r="31" customFormat="false" ht="15" hidden="false" customHeight="false" outlineLevel="0" collapsed="false">
      <c r="A31" s="5" t="n">
        <v>0</v>
      </c>
      <c r="B31" s="23" t="s">
        <v>48</v>
      </c>
      <c r="C31" s="24" t="s">
        <v>33</v>
      </c>
      <c r="D31" s="24" t="s">
        <v>34</v>
      </c>
      <c r="E31" s="24" t="n">
        <v>1</v>
      </c>
      <c r="F31" s="24" t="s">
        <v>40</v>
      </c>
      <c r="G31" s="24" t="s">
        <v>40</v>
      </c>
      <c r="H31" s="23" t="s">
        <v>54</v>
      </c>
      <c r="I31" s="29" t="n">
        <v>10.4</v>
      </c>
      <c r="J31" s="30" t="n">
        <v>30.1</v>
      </c>
      <c r="K31" s="25" t="n">
        <v>8.16</v>
      </c>
      <c r="L31" s="4" t="n">
        <v>8.21003843924724</v>
      </c>
      <c r="M31" s="4" t="n">
        <v>2.217913555275</v>
      </c>
      <c r="N31" s="2" t="n">
        <v>259.859207762698</v>
      </c>
      <c r="O31" s="2" t="n">
        <v>1816.36122492389</v>
      </c>
      <c r="P31" s="2" t="n">
        <v>163.227677171435</v>
      </c>
      <c r="Q31" s="5" t="n">
        <v>3.99964450820265</v>
      </c>
      <c r="R31" s="5" t="n">
        <v>2.51713924254107</v>
      </c>
      <c r="S31" s="30"/>
      <c r="T31" s="6" t="s">
        <v>55</v>
      </c>
      <c r="U31" s="24" t="s">
        <v>33</v>
      </c>
      <c r="V31" s="24" t="s">
        <v>43</v>
      </c>
      <c r="W31" s="24" t="n">
        <v>1</v>
      </c>
      <c r="X31" s="26" t="s">
        <v>42</v>
      </c>
      <c r="Y31" s="27" t="n">
        <f aca="false">AVERAGE(J13,J27)</f>
        <v>29.9</v>
      </c>
      <c r="Z31" s="27" t="n">
        <f aca="false">AVERAGE(J41,J55)</f>
        <v>29.95</v>
      </c>
      <c r="AA31" s="27" t="n">
        <f aca="false">AVERAGE(J69,J83)</f>
        <v>29.85</v>
      </c>
      <c r="AB31" s="27" t="n">
        <f aca="false">AVERAGE(J97,J111)</f>
        <v>30</v>
      </c>
      <c r="AC31" s="27" t="n">
        <f aca="false">AVERAGE(J125,J139)</f>
        <v>30.05</v>
      </c>
      <c r="AD31" s="27" t="n">
        <f aca="false">AVERAGE(J153,J167)</f>
        <v>29.8</v>
      </c>
      <c r="AE31" s="27" t="n">
        <f aca="false">AVERAGE(J181,J195)</f>
        <v>29.55</v>
      </c>
      <c r="AF31" s="27" t="n">
        <f aca="false">AVERAGE(J209,J223)</f>
        <v>29.45</v>
      </c>
      <c r="AG31" s="27" t="n">
        <f aca="false">AVERAGE(J237,J251)</f>
        <v>29.4</v>
      </c>
      <c r="AH31" s="27" t="n">
        <f aca="false">AVERAGE(J265,J279)</f>
        <v>29.5</v>
      </c>
      <c r="AI31" s="27" t="n">
        <f aca="false">AVERAGE(J293,J307)</f>
        <v>29.25</v>
      </c>
      <c r="AJ31" s="27" t="n">
        <f aca="false">AVERAGE(J321,J335)</f>
        <v>29.25</v>
      </c>
      <c r="AK31" s="27" t="n">
        <f aca="false">AVERAGE(J349,J363)</f>
        <v>29.4</v>
      </c>
      <c r="AL31" s="27" t="n">
        <f aca="false">AVERAGE(J377,J391)</f>
        <v>29.15</v>
      </c>
      <c r="AM31" s="27" t="n">
        <f aca="false">AVERAGE(J405,J419)</f>
        <v>29.2</v>
      </c>
      <c r="AN31" s="27" t="n">
        <f aca="false">AVERAGE(J433,J447)</f>
        <v>29.2</v>
      </c>
      <c r="AO31" s="27" t="n">
        <f aca="false">AVERAGE(J461,J475)</f>
        <v>29.05</v>
      </c>
      <c r="AP31" s="27" t="n">
        <f aca="false">AVERAGE(J489,J503)</f>
        <v>29.05</v>
      </c>
      <c r="AQ31" s="27" t="n">
        <f aca="false">AVERAGE(J517,J531)</f>
        <v>29.1</v>
      </c>
      <c r="AR31" s="27" t="n">
        <f aca="false">AVERAGE(J545,J559)</f>
        <v>29.15</v>
      </c>
      <c r="AS31" s="27" t="n">
        <f aca="false">AVERAGE(J573,J587)</f>
        <v>29.55</v>
      </c>
      <c r="AT31" s="27" t="n">
        <f aca="false">AVERAGE(J601,J615)</f>
        <v>29.55</v>
      </c>
      <c r="AU31" s="27" t="n">
        <f aca="false">AVERAGE(J629,J643)</f>
        <v>29.35</v>
      </c>
      <c r="AV31" s="27" t="n">
        <f aca="false">AVERAGE(J657,J671)</f>
        <v>29.55</v>
      </c>
      <c r="AW31" s="27" t="n">
        <f aca="false">AVERAGE(J685,J699)</f>
        <v>29.55</v>
      </c>
      <c r="AX31" s="27" t="n">
        <f aca="false">AVERAGE(J713,J727)</f>
        <v>29.35</v>
      </c>
      <c r="AY31" s="27" t="n">
        <f aca="false">AVERAGE(J741,J755)</f>
        <v>29.5</v>
      </c>
      <c r="AZ31" s="27" t="n">
        <f aca="false">AVERAGE(J769,J783)</f>
        <v>29.4</v>
      </c>
      <c r="BA31" s="27" t="n">
        <f aca="false">AVERAGE(J797,J811)</f>
        <v>29.6</v>
      </c>
      <c r="BB31" s="27" t="n">
        <f aca="false">AVERAGE(J825,J839)</f>
        <v>29.5</v>
      </c>
      <c r="BC31" s="27" t="n">
        <f aca="false">AVERAGE(J853,J867)</f>
        <v>29.55</v>
      </c>
      <c r="BD31" s="27" t="n">
        <f aca="false">AVERAGE(J881,J895)</f>
        <v>28.85</v>
      </c>
      <c r="BE31" s="27" t="n">
        <f aca="false">AVERAGE(J909,J923)</f>
        <v>28.85</v>
      </c>
      <c r="BF31" s="27" t="n">
        <f aca="false">AVERAGE(J937,J951)</f>
        <v>28.45</v>
      </c>
      <c r="BG31" s="27" t="n">
        <f aca="false">AVERAGE(J965,J979)</f>
        <v>28.35</v>
      </c>
      <c r="BH31" s="27" t="n">
        <f aca="false">AVERAGE(J993,J1007)</f>
        <v>28.25</v>
      </c>
      <c r="BI31" s="27" t="n">
        <v>29.33</v>
      </c>
      <c r="BJ31" s="27" t="n">
        <v>0.420294014736743</v>
      </c>
      <c r="BK31" s="21"/>
    </row>
    <row r="32" customFormat="false" ht="15" hidden="false" customHeight="false" outlineLevel="0" collapsed="false">
      <c r="A32" s="5" t="n">
        <v>0</v>
      </c>
      <c r="B32" s="23" t="s">
        <v>49</v>
      </c>
      <c r="C32" s="24" t="s">
        <v>33</v>
      </c>
      <c r="D32" s="24" t="s">
        <v>34</v>
      </c>
      <c r="E32" s="24" t="n">
        <v>2</v>
      </c>
      <c r="F32" s="24" t="s">
        <v>40</v>
      </c>
      <c r="G32" s="24" t="s">
        <v>40</v>
      </c>
      <c r="H32" s="23" t="s">
        <v>54</v>
      </c>
      <c r="I32" s="29" t="n">
        <v>10.4</v>
      </c>
      <c r="J32" s="30" t="n">
        <v>30.1</v>
      </c>
      <c r="K32" s="25" t="n">
        <v>8.16</v>
      </c>
      <c r="L32" s="4" t="n">
        <v>8.21181591809263</v>
      </c>
      <c r="M32" s="4" t="n">
        <v>2.1006555651</v>
      </c>
      <c r="N32" s="2" t="n">
        <v>244.453479873549</v>
      </c>
      <c r="O32" s="2" t="n">
        <v>1715.68602944011</v>
      </c>
      <c r="P32" s="2" t="n">
        <v>154.812802303027</v>
      </c>
      <c r="Q32" s="5" t="n">
        <v>3.79345087341062</v>
      </c>
      <c r="R32" s="5" t="n">
        <v>2.38737318742472</v>
      </c>
      <c r="S32" s="30"/>
      <c r="T32" s="6" t="s">
        <v>55</v>
      </c>
      <c r="U32" s="24" t="s">
        <v>33</v>
      </c>
      <c r="V32" s="24" t="s">
        <v>43</v>
      </c>
      <c r="W32" s="24" t="n">
        <v>2</v>
      </c>
      <c r="X32" s="26" t="s">
        <v>44</v>
      </c>
      <c r="Y32" s="27" t="n">
        <f aca="false">AVERAGE(J14,J28)</f>
        <v>29.9</v>
      </c>
      <c r="Z32" s="27" t="n">
        <f aca="false">AVERAGE(J42,J56)</f>
        <v>30</v>
      </c>
      <c r="AA32" s="27" t="n">
        <f aca="false">AVERAGE(J70,J84)</f>
        <v>30.15</v>
      </c>
      <c r="AB32" s="27" t="n">
        <f aca="false">AVERAGE(J98,J112)</f>
        <v>30</v>
      </c>
      <c r="AC32" s="27" t="n">
        <f aca="false">AVERAGE(J126,J140)</f>
        <v>30.05</v>
      </c>
      <c r="AD32" s="27" t="n">
        <f aca="false">AVERAGE(J154,J168)</f>
        <v>29.55</v>
      </c>
      <c r="AE32" s="27" t="n">
        <f aca="false">AVERAGE(J182,J196)</f>
        <v>29.55</v>
      </c>
      <c r="AF32" s="27" t="n">
        <f aca="false">AVERAGE(J210,J224)</f>
        <v>29.3</v>
      </c>
      <c r="AG32" s="27" t="n">
        <f aca="false">AVERAGE(J238,J252)</f>
        <v>29.35</v>
      </c>
      <c r="AH32" s="27" t="n">
        <f aca="false">AVERAGE(J266,J280)</f>
        <v>29.5</v>
      </c>
      <c r="AI32" s="27" t="n">
        <f aca="false">AVERAGE(J294,J308)</f>
        <v>29.5</v>
      </c>
      <c r="AJ32" s="27" t="n">
        <f aca="false">AVERAGE(J322,J336)</f>
        <v>29.4</v>
      </c>
      <c r="AK32" s="27" t="n">
        <f aca="false">AVERAGE(J350,J364)</f>
        <v>29.4</v>
      </c>
      <c r="AL32" s="27" t="n">
        <f aca="false">AVERAGE(J378,J392)</f>
        <v>29</v>
      </c>
      <c r="AM32" s="27" t="n">
        <f aca="false">AVERAGE(J406,J420)</f>
        <v>29.2</v>
      </c>
      <c r="AN32" s="27" t="n">
        <f aca="false">AVERAGE(J434,J448)</f>
        <v>29.1</v>
      </c>
      <c r="AO32" s="27" t="n">
        <f aca="false">AVERAGE(J462,J476)</f>
        <v>29.25</v>
      </c>
      <c r="AP32" s="27" t="n">
        <f aca="false">AVERAGE(J490,J504)</f>
        <v>29.05</v>
      </c>
      <c r="AQ32" s="27" t="n">
        <f aca="false">AVERAGE(J518,J532)</f>
        <v>29.05</v>
      </c>
      <c r="AR32" s="27" t="n">
        <f aca="false">AVERAGE(J546,J560)</f>
        <v>29.3</v>
      </c>
      <c r="AS32" s="27" t="n">
        <f aca="false">AVERAGE(J574,J588)</f>
        <v>29.5</v>
      </c>
      <c r="AT32" s="27" t="n">
        <f aca="false">AVERAGE(J602,J616)</f>
        <v>29.5</v>
      </c>
      <c r="AU32" s="27" t="n">
        <f aca="false">AVERAGE(J630,J644)</f>
        <v>29.45</v>
      </c>
      <c r="AV32" s="27" t="n">
        <f aca="false">AVERAGE(J658,J672)</f>
        <v>29.55</v>
      </c>
      <c r="AW32" s="27" t="n">
        <f aca="false">AVERAGE(J686,J700)</f>
        <v>29.55</v>
      </c>
      <c r="AX32" s="27" t="n">
        <f aca="false">AVERAGE(J714,J728)</f>
        <v>29.45</v>
      </c>
      <c r="AY32" s="27" t="n">
        <f aca="false">AVERAGE(J742,J756)</f>
        <v>29.5</v>
      </c>
      <c r="AZ32" s="27" t="n">
        <f aca="false">AVERAGE(J770,J784)</f>
        <v>29.5</v>
      </c>
      <c r="BA32" s="27" t="n">
        <f aca="false">AVERAGE(J798,J812)</f>
        <v>29.7</v>
      </c>
      <c r="BB32" s="27" t="n">
        <f aca="false">AVERAGE(J826,J840)</f>
        <v>29.5</v>
      </c>
      <c r="BC32" s="27" t="n">
        <f aca="false">AVERAGE(J854,J868)</f>
        <v>29.55</v>
      </c>
      <c r="BD32" s="27" t="n">
        <f aca="false">AVERAGE(J882,J896)</f>
        <v>28.9</v>
      </c>
      <c r="BE32" s="27" t="n">
        <f aca="false">AVERAGE(J910,J924)</f>
        <v>28.85</v>
      </c>
      <c r="BF32" s="27" t="n">
        <f aca="false">AVERAGE(J938,J952)</f>
        <v>28.5</v>
      </c>
      <c r="BG32" s="27" t="n">
        <f aca="false">AVERAGE(J966,J980)</f>
        <v>28.35</v>
      </c>
      <c r="BH32" s="27" t="n">
        <f aca="false">AVERAGE(J994,J1008)</f>
        <v>28.25</v>
      </c>
      <c r="BI32" s="27" t="n">
        <v>29.3514285714286</v>
      </c>
      <c r="BJ32" s="27" t="n">
        <v>0.429343841755977</v>
      </c>
      <c r="BK32" s="21"/>
    </row>
    <row r="33" customFormat="false" ht="15" hidden="false" customHeight="false" outlineLevel="0" collapsed="false">
      <c r="A33" s="5" t="n">
        <v>0</v>
      </c>
      <c r="B33" s="23" t="s">
        <v>50</v>
      </c>
      <c r="C33" s="24" t="s">
        <v>33</v>
      </c>
      <c r="D33" s="24" t="s">
        <v>43</v>
      </c>
      <c r="E33" s="24" t="n">
        <v>1</v>
      </c>
      <c r="F33" s="24" t="s">
        <v>40</v>
      </c>
      <c r="G33" s="24" t="s">
        <v>40</v>
      </c>
      <c r="H33" s="23" t="s">
        <v>54</v>
      </c>
      <c r="I33" s="36" t="n">
        <v>10.5</v>
      </c>
      <c r="J33" s="37" t="n">
        <v>29.9</v>
      </c>
      <c r="K33" s="25" t="n">
        <v>8.15</v>
      </c>
      <c r="L33" s="4" t="n">
        <v>8.20270372221204</v>
      </c>
      <c r="M33" s="4" t="n">
        <v>2.2049898459</v>
      </c>
      <c r="N33" s="2" t="n">
        <v>263.967250696807</v>
      </c>
      <c r="O33" s="2" t="n">
        <v>1811.49199517686</v>
      </c>
      <c r="P33" s="2" t="n">
        <v>159.936758411785</v>
      </c>
      <c r="Q33" s="5" t="n">
        <v>3.92347635407838</v>
      </c>
      <c r="R33" s="5" t="n">
        <v>2.46810103875443</v>
      </c>
      <c r="S33" s="37"/>
      <c r="T33" s="6" t="s">
        <v>55</v>
      </c>
      <c r="U33" s="24" t="s">
        <v>46</v>
      </c>
      <c r="V33" s="24" t="s">
        <v>43</v>
      </c>
      <c r="W33" s="24" t="n">
        <v>1</v>
      </c>
      <c r="X33" s="26" t="s">
        <v>45</v>
      </c>
      <c r="Y33" s="27" t="n">
        <f aca="false">AVERAGE(J15,J29)</f>
        <v>30</v>
      </c>
      <c r="Z33" s="27" t="n">
        <f aca="false">AVERAGE(J43,J57)</f>
        <v>30</v>
      </c>
      <c r="AA33" s="27" t="n">
        <f aca="false">AVERAGE(J71,J85)</f>
        <v>30</v>
      </c>
      <c r="AB33" s="27" t="n">
        <f aca="false">AVERAGE(J99,J113)</f>
        <v>29.9</v>
      </c>
      <c r="AC33" s="27" t="n">
        <f aca="false">AVERAGE(J127,J141)</f>
        <v>30.1</v>
      </c>
      <c r="AD33" s="27" t="n">
        <f aca="false">AVERAGE(J155,J169)</f>
        <v>29.7</v>
      </c>
      <c r="AE33" s="27" t="n">
        <f aca="false">AVERAGE(J183,J197)</f>
        <v>29.6</v>
      </c>
      <c r="AF33" s="27" t="n">
        <f aca="false">AVERAGE(J211,J225)</f>
        <v>29.55</v>
      </c>
      <c r="AG33" s="27" t="n">
        <f aca="false">AVERAGE(J239,J253)</f>
        <v>29.6</v>
      </c>
      <c r="AH33" s="27" t="n">
        <f aca="false">AVERAGE(J267,J281)</f>
        <v>29.8</v>
      </c>
      <c r="AI33" s="27" t="n">
        <f aca="false">AVERAGE(J295,J309)</f>
        <v>29.5</v>
      </c>
      <c r="AJ33" s="27" t="n">
        <f aca="false">AVERAGE(J323,J337)</f>
        <v>29.5</v>
      </c>
      <c r="AK33" s="27" t="n">
        <f aca="false">AVERAGE(J351,J365)</f>
        <v>29.25</v>
      </c>
      <c r="AL33" s="27" t="n">
        <f aca="false">AVERAGE(J379,J393)</f>
        <v>29.1</v>
      </c>
      <c r="AM33" s="27" t="n">
        <f aca="false">AVERAGE(J407,J421)</f>
        <v>29.3</v>
      </c>
      <c r="AN33" s="27" t="n">
        <f aca="false">AVERAGE(J435,J449)</f>
        <v>29.3</v>
      </c>
      <c r="AO33" s="27" t="n">
        <f aca="false">AVERAGE(J463,J477)</f>
        <v>29.1</v>
      </c>
      <c r="AP33" s="27" t="n">
        <f aca="false">AVERAGE(J491,J505)</f>
        <v>29.35</v>
      </c>
      <c r="AQ33" s="27" t="n">
        <f aca="false">AVERAGE(J519,J533)</f>
        <v>29.25</v>
      </c>
      <c r="AR33" s="27" t="n">
        <f aca="false">AVERAGE(J547,J561)</f>
        <v>29.35</v>
      </c>
      <c r="AS33" s="27" t="n">
        <f aca="false">AVERAGE(J575,J589)</f>
        <v>29.7</v>
      </c>
      <c r="AT33" s="27" t="n">
        <f aca="false">AVERAGE(J603,J617)</f>
        <v>29.7</v>
      </c>
      <c r="AU33" s="27" t="n">
        <f aca="false">AVERAGE(J631,J645)</f>
        <v>29.7</v>
      </c>
      <c r="AV33" s="27" t="n">
        <f aca="false">AVERAGE(J659,J673)</f>
        <v>29.85</v>
      </c>
      <c r="AW33" s="27" t="n">
        <f aca="false">AVERAGE(J687,J701)</f>
        <v>29.95</v>
      </c>
      <c r="AX33" s="27" t="n">
        <f aca="false">AVERAGE(J715,J729)</f>
        <v>29.7</v>
      </c>
      <c r="AY33" s="27" t="n">
        <f aca="false">AVERAGE(J743,J757)</f>
        <v>29.7</v>
      </c>
      <c r="AZ33" s="27" t="n">
        <f aca="false">AVERAGE(J771,J785)</f>
        <v>29.65</v>
      </c>
      <c r="BA33" s="27" t="n">
        <f aca="false">AVERAGE(J799,J813)</f>
        <v>29.8</v>
      </c>
      <c r="BB33" s="27" t="n">
        <f aca="false">AVERAGE(J827,J841)</f>
        <v>29.75</v>
      </c>
      <c r="BC33" s="27" t="n">
        <f aca="false">AVERAGE(J855,J869)</f>
        <v>29.8</v>
      </c>
      <c r="BD33" s="27" t="n">
        <f aca="false">AVERAGE(J883,J897)</f>
        <v>29.2</v>
      </c>
      <c r="BE33" s="27" t="n">
        <f aca="false">AVERAGE(J911,J925)</f>
        <v>29</v>
      </c>
      <c r="BF33" s="27" t="n">
        <f aca="false">AVERAGE(J939,J953)</f>
        <v>28.65</v>
      </c>
      <c r="BG33" s="27" t="n">
        <f aca="false">AVERAGE(J967,J981)</f>
        <v>28.7</v>
      </c>
      <c r="BH33" s="27" t="n">
        <f aca="false">AVERAGE(J995,J1009)</f>
        <v>28.6</v>
      </c>
      <c r="BI33" s="27" t="n">
        <v>29.5057142857143</v>
      </c>
      <c r="BJ33" s="27" t="n">
        <v>0.385160667119318</v>
      </c>
      <c r="BK33" s="21"/>
    </row>
    <row r="34" customFormat="false" ht="15" hidden="false" customHeight="false" outlineLevel="0" collapsed="false">
      <c r="A34" s="5" t="n">
        <v>0</v>
      </c>
      <c r="B34" s="23" t="s">
        <v>51</v>
      </c>
      <c r="C34" s="24" t="s">
        <v>33</v>
      </c>
      <c r="D34" s="24" t="s">
        <v>43</v>
      </c>
      <c r="E34" s="24" t="n">
        <v>2</v>
      </c>
      <c r="F34" s="24" t="s">
        <v>40</v>
      </c>
      <c r="G34" s="24" t="s">
        <v>40</v>
      </c>
      <c r="H34" s="23" t="s">
        <v>54</v>
      </c>
      <c r="I34" s="36" t="n">
        <v>10.5</v>
      </c>
      <c r="J34" s="37" t="n">
        <v>29.9</v>
      </c>
      <c r="K34" s="25" t="n">
        <v>8.16</v>
      </c>
      <c r="L34" s="4" t="n">
        <v>8.20803427881289</v>
      </c>
      <c r="M34" s="4" t="n">
        <v>2.0655042939</v>
      </c>
      <c r="N34" s="2" t="n">
        <v>243.142713823725</v>
      </c>
      <c r="O34" s="2" t="n">
        <v>1689.18877380535</v>
      </c>
      <c r="P34" s="2" t="n">
        <v>150.980414496025</v>
      </c>
      <c r="Q34" s="5" t="n">
        <v>3.70376448845458</v>
      </c>
      <c r="R34" s="5" t="n">
        <v>2.32988914837077</v>
      </c>
      <c r="S34" s="37"/>
      <c r="T34" s="6" t="s">
        <v>55</v>
      </c>
      <c r="U34" s="24" t="s">
        <v>46</v>
      </c>
      <c r="V34" s="24" t="s">
        <v>43</v>
      </c>
      <c r="W34" s="24" t="n">
        <v>2</v>
      </c>
      <c r="X34" s="26" t="s">
        <v>47</v>
      </c>
      <c r="Y34" s="27" t="n">
        <f aca="false">AVERAGE(J16,J30)</f>
        <v>29.85</v>
      </c>
      <c r="Z34" s="27" t="n">
        <f aca="false">AVERAGE(J44,J58)</f>
        <v>30.1</v>
      </c>
      <c r="AA34" s="27" t="n">
        <f aca="false">AVERAGE(J72,J86)</f>
        <v>29.95</v>
      </c>
      <c r="AB34" s="27" t="n">
        <f aca="false">AVERAGE(J100,J114)</f>
        <v>29.9</v>
      </c>
      <c r="AC34" s="27" t="n">
        <f aca="false">AVERAGE(J128,J142)</f>
        <v>30.1</v>
      </c>
      <c r="AD34" s="27" t="n">
        <f aca="false">AVERAGE(J156,J170)</f>
        <v>29.85</v>
      </c>
      <c r="AE34" s="27" t="n">
        <f aca="false">AVERAGE(J184,J198)</f>
        <v>29.45</v>
      </c>
      <c r="AF34" s="27" t="n">
        <f aca="false">AVERAGE(J212,J226)</f>
        <v>29.4</v>
      </c>
      <c r="AG34" s="27" t="n">
        <f aca="false">AVERAGE(J240,J254)</f>
        <v>29.6</v>
      </c>
      <c r="AH34" s="27" t="n">
        <f aca="false">AVERAGE(J268,J282)</f>
        <v>29.5</v>
      </c>
      <c r="AI34" s="27" t="n">
        <f aca="false">AVERAGE(J296,J310)</f>
        <v>29.55</v>
      </c>
      <c r="AJ34" s="27" t="n">
        <f aca="false">AVERAGE(J324,J338)</f>
        <v>29.65</v>
      </c>
      <c r="AK34" s="27" t="n">
        <f aca="false">AVERAGE(J352,J366)</f>
        <v>29.4</v>
      </c>
      <c r="AL34" s="27" t="n">
        <f aca="false">AVERAGE(J380,J394)</f>
        <v>29.25</v>
      </c>
      <c r="AM34" s="27" t="n">
        <f aca="false">AVERAGE(J408,J422)</f>
        <v>29.2</v>
      </c>
      <c r="AN34" s="27" t="n">
        <f aca="false">AVERAGE(J436,J450)</f>
        <v>29.3</v>
      </c>
      <c r="AO34" s="27" t="n">
        <f aca="false">AVERAGE(J464,J478)</f>
        <v>29.05</v>
      </c>
      <c r="AP34" s="27" t="n">
        <f aca="false">AVERAGE(J492,J506)</f>
        <v>29.35</v>
      </c>
      <c r="AQ34" s="27" t="n">
        <f aca="false">AVERAGE(J520,J534)</f>
        <v>29.3</v>
      </c>
      <c r="AR34" s="27" t="n">
        <f aca="false">AVERAGE(J548,J562)</f>
        <v>29.55</v>
      </c>
      <c r="AS34" s="27" t="n">
        <f aca="false">AVERAGE(J576,J590)</f>
        <v>29.65</v>
      </c>
      <c r="AT34" s="27" t="n">
        <f aca="false">AVERAGE(J604,J618)</f>
        <v>29.65</v>
      </c>
      <c r="AU34" s="27" t="n">
        <f aca="false">AVERAGE(J632,J646)</f>
        <v>29.75</v>
      </c>
      <c r="AV34" s="27" t="n">
        <f aca="false">AVERAGE(J660,J674)</f>
        <v>29.65</v>
      </c>
      <c r="AW34" s="27" t="n">
        <f aca="false">AVERAGE(J688,J702)</f>
        <v>29.75</v>
      </c>
      <c r="AX34" s="27" t="n">
        <f aca="false">AVERAGE(J716,J730)</f>
        <v>29.7</v>
      </c>
      <c r="AY34" s="27" t="n">
        <f aca="false">AVERAGE(J744,J758)</f>
        <v>30</v>
      </c>
      <c r="AZ34" s="27" t="n">
        <f aca="false">AVERAGE(J772,J786)</f>
        <v>29.65</v>
      </c>
      <c r="BA34" s="27" t="n">
        <f aca="false">AVERAGE(J800,J814)</f>
        <v>29.6</v>
      </c>
      <c r="BB34" s="27" t="n">
        <f aca="false">AVERAGE(J828,J842)</f>
        <v>29.8</v>
      </c>
      <c r="BC34" s="27" t="n">
        <f aca="false">AVERAGE(J856,J870)</f>
        <v>29.9</v>
      </c>
      <c r="BD34" s="27" t="n">
        <f aca="false">AVERAGE(J884,J898)</f>
        <v>29.25</v>
      </c>
      <c r="BE34" s="27" t="n">
        <f aca="false">AVERAGE(J912,J926)</f>
        <v>29.05</v>
      </c>
      <c r="BF34" s="27" t="n">
        <f aca="false">AVERAGE(J940,J954)</f>
        <v>28.55</v>
      </c>
      <c r="BG34" s="27" t="n">
        <f aca="false">AVERAGE(J968,J982)</f>
        <v>28.6</v>
      </c>
      <c r="BH34" s="27" t="n">
        <f aca="false">AVERAGE(J996,J1010)</f>
        <v>28.65</v>
      </c>
      <c r="BI34" s="27" t="n">
        <v>29.5042857142857</v>
      </c>
      <c r="BJ34" s="27" t="n">
        <v>0.390582413644982</v>
      </c>
      <c r="BK34" s="21"/>
    </row>
    <row r="35" customFormat="false" ht="15" hidden="false" customHeight="false" outlineLevel="0" collapsed="false">
      <c r="A35" s="5" t="n">
        <v>0</v>
      </c>
      <c r="B35" s="23" t="s">
        <v>52</v>
      </c>
      <c r="C35" s="24" t="s">
        <v>46</v>
      </c>
      <c r="D35" s="24" t="s">
        <v>43</v>
      </c>
      <c r="E35" s="24" t="n">
        <v>1</v>
      </c>
      <c r="F35" s="24" t="s">
        <v>40</v>
      </c>
      <c r="G35" s="24" t="s">
        <v>40</v>
      </c>
      <c r="H35" s="23" t="s">
        <v>54</v>
      </c>
      <c r="I35" s="36" t="n">
        <v>10.5</v>
      </c>
      <c r="J35" s="37" t="n">
        <v>29.9</v>
      </c>
      <c r="K35" s="25" t="n">
        <v>8.15</v>
      </c>
      <c r="L35" s="4" t="n">
        <v>8.19915001781146</v>
      </c>
      <c r="M35" s="4" t="n">
        <v>2.2308110256</v>
      </c>
      <c r="N35" s="2" t="n">
        <v>269.750613036196</v>
      </c>
      <c r="O35" s="2" t="n">
        <v>1836.09482296023</v>
      </c>
      <c r="P35" s="2" t="n">
        <v>160.787866257494</v>
      </c>
      <c r="Q35" s="5" t="n">
        <v>3.94435524108704</v>
      </c>
      <c r="R35" s="5" t="n">
        <v>2.48123510611297</v>
      </c>
      <c r="S35" s="37"/>
      <c r="T35" s="6" t="s">
        <v>55</v>
      </c>
      <c r="U35" s="24" t="s">
        <v>33</v>
      </c>
      <c r="V35" s="24" t="s">
        <v>34</v>
      </c>
      <c r="W35" s="24" t="n">
        <v>1</v>
      </c>
      <c r="X35" s="26" t="s">
        <v>48</v>
      </c>
      <c r="Y35" s="27" t="n">
        <f aca="false">AVERAGE(J17,J31)</f>
        <v>29.9</v>
      </c>
      <c r="Z35" s="27" t="n">
        <f aca="false">AVERAGE(J45,J59)</f>
        <v>30.1</v>
      </c>
      <c r="AA35" s="27" t="n">
        <f aca="false">AVERAGE(J73,J87)</f>
        <v>29.95</v>
      </c>
      <c r="AB35" s="27" t="n">
        <f aca="false">AVERAGE(J101,J115)</f>
        <v>29.95</v>
      </c>
      <c r="AC35" s="27" t="n">
        <f aca="false">AVERAGE(J129,J143)</f>
        <v>29.95</v>
      </c>
      <c r="AD35" s="27" t="n">
        <f aca="false">AVERAGE(J157,J171)</f>
        <v>29.55</v>
      </c>
      <c r="AE35" s="27" t="n">
        <f aca="false">AVERAGE(J185,J199)</f>
        <v>29.65</v>
      </c>
      <c r="AF35" s="27" t="n">
        <f aca="false">AVERAGE(J213,J227)</f>
        <v>29.45</v>
      </c>
      <c r="AG35" s="27" t="n">
        <f aca="false">AVERAGE(J241,J255)</f>
        <v>29.45</v>
      </c>
      <c r="AH35" s="27" t="n">
        <f aca="false">AVERAGE(J269,J283)</f>
        <v>29.45</v>
      </c>
      <c r="AI35" s="27" t="n">
        <f aca="false">AVERAGE(J297,J311)</f>
        <v>29.55</v>
      </c>
      <c r="AJ35" s="27" t="n">
        <f aca="false">AVERAGE(J325,J339)</f>
        <v>29.55</v>
      </c>
      <c r="AK35" s="27" t="n">
        <f aca="false">AVERAGE(J353,J367)</f>
        <v>29.35</v>
      </c>
      <c r="AL35" s="27" t="n">
        <f aca="false">AVERAGE(J381,J395)</f>
        <v>29</v>
      </c>
      <c r="AM35" s="27" t="n">
        <f aca="false">AVERAGE(J409,J423)</f>
        <v>29.1</v>
      </c>
      <c r="AN35" s="27" t="n">
        <f aca="false">AVERAGE(J437,J451)</f>
        <v>29.1</v>
      </c>
      <c r="AO35" s="27" t="n">
        <f aca="false">AVERAGE(J465,J479)</f>
        <v>29</v>
      </c>
      <c r="AP35" s="27" t="n">
        <f aca="false">AVERAGE(J493,J507)</f>
        <v>28.95</v>
      </c>
      <c r="AQ35" s="27" t="n">
        <f aca="false">AVERAGE(J521,J535)</f>
        <v>29.1</v>
      </c>
      <c r="AR35" s="27" t="n">
        <f aca="false">AVERAGE(J549,J563)</f>
        <v>29.1</v>
      </c>
      <c r="AS35" s="27" t="n">
        <f aca="false">AVERAGE(J577,J591)</f>
        <v>29.55</v>
      </c>
      <c r="AT35" s="27" t="n">
        <f aca="false">AVERAGE(J605,J619)</f>
        <v>29.55</v>
      </c>
      <c r="AU35" s="27" t="n">
        <f aca="false">AVERAGE(J633,J647)</f>
        <v>29.35</v>
      </c>
      <c r="AV35" s="27" t="n">
        <f aca="false">AVERAGE(J661,J675)</f>
        <v>29.6</v>
      </c>
      <c r="AW35" s="27" t="n">
        <f aca="false">AVERAGE(J689,J703)</f>
        <v>29.5</v>
      </c>
      <c r="AX35" s="27" t="n">
        <f aca="false">AVERAGE(J717,J731)</f>
        <v>29.4</v>
      </c>
      <c r="AY35" s="27" t="n">
        <f aca="false">AVERAGE(J745,J759)</f>
        <v>29.45</v>
      </c>
      <c r="AZ35" s="27" t="n">
        <f aca="false">AVERAGE(J773,J787)</f>
        <v>29.6</v>
      </c>
      <c r="BA35" s="27" t="n">
        <f aca="false">AVERAGE(J801,J815)</f>
        <v>29.45</v>
      </c>
      <c r="BB35" s="27" t="n">
        <f aca="false">AVERAGE(J829,J843)</f>
        <v>29.55</v>
      </c>
      <c r="BC35" s="27" t="n">
        <f aca="false">AVERAGE(J857,J871)</f>
        <v>29.55</v>
      </c>
      <c r="BD35" s="27" t="n">
        <f aca="false">AVERAGE(J885,J899)</f>
        <v>28.85</v>
      </c>
      <c r="BE35" s="27" t="n">
        <f aca="false">AVERAGE(J913,J927)</f>
        <v>28.7</v>
      </c>
      <c r="BF35" s="27" t="n">
        <f aca="false">AVERAGE(J941,J955)</f>
        <v>28.35</v>
      </c>
      <c r="BG35" s="27" t="n">
        <f aca="false">AVERAGE(J969,J983)</f>
        <v>28.25</v>
      </c>
      <c r="BH35" s="27" t="n">
        <f aca="false">AVERAGE(J997,J1011)</f>
        <v>28.25</v>
      </c>
      <c r="BI35" s="27" t="n">
        <v>29.3214285714286</v>
      </c>
      <c r="BJ35" s="27" t="n">
        <v>0.451514724254356</v>
      </c>
      <c r="BK35" s="21"/>
    </row>
    <row r="36" customFormat="false" ht="15" hidden="false" customHeight="false" outlineLevel="0" collapsed="false">
      <c r="A36" s="5" t="n">
        <v>0</v>
      </c>
      <c r="B36" s="33" t="s">
        <v>53</v>
      </c>
      <c r="C36" s="24" t="s">
        <v>46</v>
      </c>
      <c r="D36" s="24" t="s">
        <v>43</v>
      </c>
      <c r="E36" s="24" t="n">
        <v>2</v>
      </c>
      <c r="F36" s="24" t="s">
        <v>40</v>
      </c>
      <c r="G36" s="24" t="s">
        <v>40</v>
      </c>
      <c r="H36" s="23" t="s">
        <v>54</v>
      </c>
      <c r="I36" s="36" t="n">
        <v>10.5</v>
      </c>
      <c r="J36" s="37" t="n">
        <v>30</v>
      </c>
      <c r="K36" s="25" t="n">
        <v>8.15</v>
      </c>
      <c r="L36" s="4" t="n">
        <v>8.19939291986896</v>
      </c>
      <c r="M36" s="4" t="n">
        <v>2.122530357475</v>
      </c>
      <c r="N36" s="2" t="n">
        <v>255.820909047909</v>
      </c>
      <c r="O36" s="2" t="n">
        <v>1742.90339034502</v>
      </c>
      <c r="P36" s="2" t="n">
        <v>153.065389658696</v>
      </c>
      <c r="Q36" s="5" t="n">
        <v>3.75287202014386</v>
      </c>
      <c r="R36" s="5" t="n">
        <v>2.36151809379765</v>
      </c>
      <c r="S36" s="37"/>
      <c r="T36" s="6" t="s">
        <v>55</v>
      </c>
      <c r="U36" s="24" t="s">
        <v>33</v>
      </c>
      <c r="V36" s="24" t="s">
        <v>34</v>
      </c>
      <c r="W36" s="24" t="n">
        <v>2</v>
      </c>
      <c r="X36" s="26" t="s">
        <v>49</v>
      </c>
      <c r="Y36" s="27" t="n">
        <f aca="false">AVERAGE(J18,J32)</f>
        <v>29.9</v>
      </c>
      <c r="Z36" s="27" t="n">
        <f aca="false">AVERAGE(J46,J60)</f>
        <v>30.1</v>
      </c>
      <c r="AA36" s="27" t="n">
        <f aca="false">AVERAGE(J74,J88)</f>
        <v>29.9</v>
      </c>
      <c r="AB36" s="27" t="n">
        <f aca="false">AVERAGE(J102,J116)</f>
        <v>30.1</v>
      </c>
      <c r="AC36" s="27" t="n">
        <f aca="false">AVERAGE(J130,J144)</f>
        <v>30.05</v>
      </c>
      <c r="AD36" s="27" t="n">
        <f aca="false">AVERAGE(J158,J172)</f>
        <v>29.65</v>
      </c>
      <c r="AE36" s="27" t="n">
        <f aca="false">AVERAGE(J186,J200)</f>
        <v>29.5</v>
      </c>
      <c r="AF36" s="27" t="n">
        <f aca="false">AVERAGE(J214,J228)</f>
        <v>29.4</v>
      </c>
      <c r="AG36" s="27" t="n">
        <f aca="false">AVERAGE(J242,J256)</f>
        <v>29.45</v>
      </c>
      <c r="AH36" s="27" t="n">
        <f aca="false">AVERAGE(J270,J284)</f>
        <v>29.55</v>
      </c>
      <c r="AI36" s="27" t="n">
        <f aca="false">AVERAGE(J298,J312)</f>
        <v>29.55</v>
      </c>
      <c r="AJ36" s="27" t="n">
        <f aca="false">AVERAGE(J326,J340)</f>
        <v>29.45</v>
      </c>
      <c r="AK36" s="27" t="n">
        <f aca="false">AVERAGE(J354,J368)</f>
        <v>29.35</v>
      </c>
      <c r="AL36" s="27" t="n">
        <f aca="false">AVERAGE(J382,J396)</f>
        <v>29</v>
      </c>
      <c r="AM36" s="27" t="n">
        <f aca="false">AVERAGE(J410,J424)</f>
        <v>29.25</v>
      </c>
      <c r="AN36" s="27" t="n">
        <f aca="false">AVERAGE(J438,J452)</f>
        <v>29</v>
      </c>
      <c r="AO36" s="27" t="n">
        <f aca="false">AVERAGE(J466,J480)</f>
        <v>28.95</v>
      </c>
      <c r="AP36" s="27" t="n">
        <f aca="false">AVERAGE(J494,J508)</f>
        <v>29.1</v>
      </c>
      <c r="AQ36" s="27" t="n">
        <f aca="false">AVERAGE(J522,J536)</f>
        <v>29.1</v>
      </c>
      <c r="AR36" s="27" t="n">
        <f aca="false">AVERAGE(J550,J564)</f>
        <v>29.2</v>
      </c>
      <c r="AS36" s="27" t="n">
        <f aca="false">AVERAGE(J578,J592)</f>
        <v>29.45</v>
      </c>
      <c r="AT36" s="27" t="n">
        <f aca="false">AVERAGE(J606,J620)</f>
        <v>29.45</v>
      </c>
      <c r="AU36" s="27" t="n">
        <f aca="false">AVERAGE(J634,J648)</f>
        <v>29.4</v>
      </c>
      <c r="AV36" s="27" t="n">
        <f aca="false">AVERAGE(J662,J676)</f>
        <v>29.55</v>
      </c>
      <c r="AW36" s="27" t="n">
        <f aca="false">AVERAGE(J690,J704)</f>
        <v>29.6</v>
      </c>
      <c r="AX36" s="27" t="n">
        <f aca="false">AVERAGE(J718,J732)</f>
        <v>29.7</v>
      </c>
      <c r="AY36" s="27" t="n">
        <f aca="false">AVERAGE(J746,J760)</f>
        <v>29.45</v>
      </c>
      <c r="AZ36" s="27" t="n">
        <f aca="false">AVERAGE(J774,J788)</f>
        <v>29.45</v>
      </c>
      <c r="BA36" s="27" t="n">
        <f aca="false">AVERAGE(J802,J816)</f>
        <v>29.65</v>
      </c>
      <c r="BB36" s="27" t="n">
        <f aca="false">AVERAGE(J830,J844)</f>
        <v>29.4</v>
      </c>
      <c r="BC36" s="27" t="n">
        <f aca="false">AVERAGE(J858,J872)</f>
        <v>29.55</v>
      </c>
      <c r="BD36" s="27" t="n">
        <f aca="false">AVERAGE(J886,J900)</f>
        <v>28.9</v>
      </c>
      <c r="BE36" s="27" t="n">
        <f aca="false">AVERAGE(J914,J928)</f>
        <v>28.7</v>
      </c>
      <c r="BF36" s="27" t="n">
        <f aca="false">AVERAGE(J942,J956)</f>
        <v>28.35</v>
      </c>
      <c r="BG36" s="27" t="n">
        <f aca="false">AVERAGE(J970,J984)</f>
        <v>28.3</v>
      </c>
      <c r="BH36" s="27" t="n">
        <f aca="false">AVERAGE(J998,J1012)</f>
        <v>28.35</v>
      </c>
      <c r="BI36" s="27" t="n">
        <v>29.34</v>
      </c>
      <c r="BJ36" s="27" t="n">
        <v>0.447837943378418</v>
      </c>
      <c r="BK36" s="21"/>
    </row>
    <row r="37" customFormat="false" ht="15" hidden="false" customHeight="false" outlineLevel="0" collapsed="false">
      <c r="A37" s="5" t="n">
        <v>1</v>
      </c>
      <c r="B37" s="23" t="s">
        <v>32</v>
      </c>
      <c r="C37" s="24" t="s">
        <v>33</v>
      </c>
      <c r="D37" s="24" t="s">
        <v>34</v>
      </c>
      <c r="E37" s="24" t="n">
        <v>1</v>
      </c>
      <c r="F37" s="24" t="s">
        <v>35</v>
      </c>
      <c r="G37" s="24" t="s">
        <v>35</v>
      </c>
      <c r="H37" s="23" t="s">
        <v>36</v>
      </c>
      <c r="I37" s="36" t="n">
        <v>11.4</v>
      </c>
      <c r="J37" s="37" t="n">
        <v>29.8</v>
      </c>
      <c r="K37" s="37" t="n">
        <v>8.123</v>
      </c>
      <c r="L37" s="4" t="n">
        <v>8.17115666898962</v>
      </c>
      <c r="M37" s="4" t="n">
        <v>2.105036354475</v>
      </c>
      <c r="N37" s="2" t="n">
        <v>274.458662111234</v>
      </c>
      <c r="O37" s="2" t="n">
        <v>1739.3814317266</v>
      </c>
      <c r="P37" s="2" t="n">
        <v>147.463581217934</v>
      </c>
      <c r="Q37" s="5" t="n">
        <v>3.62148281688671</v>
      </c>
      <c r="R37" s="5" t="n">
        <v>2.28108719428581</v>
      </c>
      <c r="S37" s="37"/>
      <c r="T37" s="6" t="s">
        <v>55</v>
      </c>
      <c r="U37" s="24" t="s">
        <v>33</v>
      </c>
      <c r="V37" s="24" t="s">
        <v>43</v>
      </c>
      <c r="W37" s="24" t="n">
        <v>1</v>
      </c>
      <c r="X37" s="26" t="s">
        <v>50</v>
      </c>
      <c r="Y37" s="27" t="n">
        <f aca="false">AVERAGE(J19,J33)</f>
        <v>29.8</v>
      </c>
      <c r="Z37" s="27" t="n">
        <f aca="false">AVERAGE(J47,J61)</f>
        <v>29.95</v>
      </c>
      <c r="AA37" s="27" t="n">
        <f aca="false">AVERAGE(J75,J89)</f>
        <v>30.05</v>
      </c>
      <c r="AB37" s="27" t="n">
        <f aca="false">AVERAGE(J103,J117)</f>
        <v>29.9</v>
      </c>
      <c r="AC37" s="27" t="n">
        <f aca="false">AVERAGE(J131,J145)</f>
        <v>29.9</v>
      </c>
      <c r="AD37" s="27" t="n">
        <f aca="false">AVERAGE(J159,J173)</f>
        <v>29.45</v>
      </c>
      <c r="AE37" s="27" t="n">
        <f aca="false">AVERAGE(J187,J201)</f>
        <v>29.4</v>
      </c>
      <c r="AF37" s="27" t="n">
        <f aca="false">AVERAGE(J215,J229)</f>
        <v>29.25</v>
      </c>
      <c r="AG37" s="27" t="n">
        <f aca="false">AVERAGE(J243,J257)</f>
        <v>29.4</v>
      </c>
      <c r="AH37" s="27" t="n">
        <f aca="false">AVERAGE(J271,J285)</f>
        <v>29.55</v>
      </c>
      <c r="AI37" s="27" t="n">
        <f aca="false">AVERAGE(J299,J313)</f>
        <v>29.35</v>
      </c>
      <c r="AJ37" s="27" t="n">
        <f aca="false">AVERAGE(J327,J341)</f>
        <v>29.45</v>
      </c>
      <c r="AK37" s="27" t="n">
        <f aca="false">AVERAGE(J355,J369)</f>
        <v>29.3</v>
      </c>
      <c r="AL37" s="27" t="n">
        <f aca="false">AVERAGE(J383,J397)</f>
        <v>29</v>
      </c>
      <c r="AM37" s="27" t="n">
        <f aca="false">AVERAGE(J411,J425)</f>
        <v>29.15</v>
      </c>
      <c r="AN37" s="27" t="n">
        <f aca="false">AVERAGE(J439,J453)</f>
        <v>29.05</v>
      </c>
      <c r="AO37" s="27" t="n">
        <f aca="false">AVERAGE(J467,J481)</f>
        <v>29.1</v>
      </c>
      <c r="AP37" s="27" t="n">
        <f aca="false">AVERAGE(J495,J509)</f>
        <v>29.1</v>
      </c>
      <c r="AQ37" s="27" t="n">
        <f aca="false">AVERAGE(J523,J537)</f>
        <v>29.05</v>
      </c>
      <c r="AR37" s="27" t="n">
        <f aca="false">AVERAGE(J551,J565)</f>
        <v>29.25</v>
      </c>
      <c r="AS37" s="27" t="n">
        <f aca="false">AVERAGE(J579,J593)</f>
        <v>29.5</v>
      </c>
      <c r="AT37" s="27" t="n">
        <f aca="false">AVERAGE(J607,J621)</f>
        <v>29.5</v>
      </c>
      <c r="AU37" s="27" t="n">
        <f aca="false">AVERAGE(J635,J649)</f>
        <v>29.45</v>
      </c>
      <c r="AV37" s="27" t="n">
        <f aca="false">AVERAGE(J663,J677)</f>
        <v>29.55</v>
      </c>
      <c r="AW37" s="27" t="n">
        <f aca="false">AVERAGE(J691,J705)</f>
        <v>29.5</v>
      </c>
      <c r="AX37" s="27" t="n">
        <f aca="false">AVERAGE(J719,J733)</f>
        <v>29.6</v>
      </c>
      <c r="AY37" s="27" t="n">
        <f aca="false">AVERAGE(J747,J761)</f>
        <v>29.45</v>
      </c>
      <c r="AZ37" s="27" t="n">
        <f aca="false">AVERAGE(J775,J789)</f>
        <v>29.45</v>
      </c>
      <c r="BA37" s="27" t="n">
        <f aca="false">AVERAGE(J803,J817)</f>
        <v>29.7</v>
      </c>
      <c r="BB37" s="27" t="n">
        <f aca="false">AVERAGE(J831,J845)</f>
        <v>29.55</v>
      </c>
      <c r="BC37" s="27" t="n">
        <f aca="false">AVERAGE(J859,J873)</f>
        <v>29.6</v>
      </c>
      <c r="BD37" s="27" t="n">
        <f aca="false">AVERAGE(J887,J901)</f>
        <v>28.8</v>
      </c>
      <c r="BE37" s="27" t="n">
        <f aca="false">AVERAGE(J915,J929)</f>
        <v>28.7</v>
      </c>
      <c r="BF37" s="27" t="n">
        <f aca="false">AVERAGE(J943,J957)</f>
        <v>28.3</v>
      </c>
      <c r="BG37" s="27" t="n">
        <f aca="false">AVERAGE(J971,J985)</f>
        <v>28.3</v>
      </c>
      <c r="BH37" s="27" t="n">
        <f aca="false">AVERAGE(J999,J1013)</f>
        <v>28.3</v>
      </c>
      <c r="BI37" s="27" t="n">
        <v>29.3114285714286</v>
      </c>
      <c r="BJ37" s="27" t="n">
        <v>0.43438355819512</v>
      </c>
      <c r="BK37" s="21"/>
    </row>
    <row r="38" customFormat="false" ht="15" hidden="false" customHeight="false" outlineLevel="0" collapsed="false">
      <c r="A38" s="5" t="n">
        <v>1</v>
      </c>
      <c r="B38" s="23" t="s">
        <v>38</v>
      </c>
      <c r="C38" s="24" t="s">
        <v>33</v>
      </c>
      <c r="D38" s="24" t="s">
        <v>34</v>
      </c>
      <c r="E38" s="24" t="n">
        <v>2</v>
      </c>
      <c r="F38" s="24" t="s">
        <v>35</v>
      </c>
      <c r="G38" s="24" t="s">
        <v>35</v>
      </c>
      <c r="H38" s="23" t="s">
        <v>36</v>
      </c>
      <c r="I38" s="36" t="n">
        <v>11.2</v>
      </c>
      <c r="J38" s="37" t="n">
        <v>29.9</v>
      </c>
      <c r="K38" s="37" t="n">
        <v>8.121</v>
      </c>
      <c r="L38" s="4" t="n">
        <v>8.169080602199</v>
      </c>
      <c r="M38" s="4" t="n">
        <v>2.157378421875</v>
      </c>
      <c r="N38" s="2" t="n">
        <v>282.808993648063</v>
      </c>
      <c r="O38" s="2" t="n">
        <v>1787.01832283289</v>
      </c>
      <c r="P38" s="2" t="n">
        <v>149.978650929759</v>
      </c>
      <c r="Q38" s="5" t="n">
        <v>3.68072809304859</v>
      </c>
      <c r="R38" s="5" t="n">
        <v>2.31829053972557</v>
      </c>
      <c r="S38" s="37"/>
      <c r="T38" s="6" t="s">
        <v>55</v>
      </c>
      <c r="U38" s="24" t="s">
        <v>33</v>
      </c>
      <c r="V38" s="24" t="s">
        <v>43</v>
      </c>
      <c r="W38" s="24" t="n">
        <v>2</v>
      </c>
      <c r="X38" s="26" t="s">
        <v>51</v>
      </c>
      <c r="Y38" s="27" t="n">
        <f aca="false">AVERAGE(J20,J34)</f>
        <v>29.8</v>
      </c>
      <c r="Z38" s="27" t="n">
        <f aca="false">AVERAGE(J48,J62)</f>
        <v>30.05</v>
      </c>
      <c r="AA38" s="27" t="n">
        <f aca="false">AVERAGE(J76,J90)</f>
        <v>29.9</v>
      </c>
      <c r="AB38" s="27" t="n">
        <f aca="false">AVERAGE(J104,J118)</f>
        <v>29.9</v>
      </c>
      <c r="AC38" s="27" t="n">
        <f aca="false">AVERAGE(J132,J146)</f>
        <v>29.95</v>
      </c>
      <c r="AD38" s="27" t="n">
        <f aca="false">AVERAGE(J160,J174)</f>
        <v>29.45</v>
      </c>
      <c r="AE38" s="27" t="n">
        <f aca="false">AVERAGE(J188,J202)</f>
        <v>29.4</v>
      </c>
      <c r="AF38" s="27" t="n">
        <f aca="false">AVERAGE(J216,J230)</f>
        <v>29.4</v>
      </c>
      <c r="AG38" s="27" t="n">
        <f aca="false">AVERAGE(J244,J258)</f>
        <v>29.5</v>
      </c>
      <c r="AH38" s="27" t="n">
        <f aca="false">AVERAGE(J272,J286)</f>
        <v>29.55</v>
      </c>
      <c r="AI38" s="27" t="n">
        <f aca="false">AVERAGE(J300,J314)</f>
        <v>29.65</v>
      </c>
      <c r="AJ38" s="27" t="n">
        <f aca="false">AVERAGE(J328,J342)</f>
        <v>29.4</v>
      </c>
      <c r="AK38" s="27" t="n">
        <f aca="false">AVERAGE(J356,J370)</f>
        <v>29.3</v>
      </c>
      <c r="AL38" s="27" t="n">
        <f aca="false">AVERAGE(J384,J398)</f>
        <v>28.85</v>
      </c>
      <c r="AM38" s="27" t="n">
        <f aca="false">AVERAGE(J412,J426)</f>
        <v>29.2</v>
      </c>
      <c r="AN38" s="27" t="n">
        <f aca="false">AVERAGE(J440,J454)</f>
        <v>29</v>
      </c>
      <c r="AO38" s="27" t="n">
        <f aca="false">AVERAGE(J468,J482)</f>
        <v>29.2</v>
      </c>
      <c r="AP38" s="27" t="n">
        <f aca="false">AVERAGE(J496,J510)</f>
        <v>29.25</v>
      </c>
      <c r="AQ38" s="27" t="n">
        <f aca="false">AVERAGE(J524,J538)</f>
        <v>29.1</v>
      </c>
      <c r="AR38" s="27" t="n">
        <f aca="false">AVERAGE(J552,J566)</f>
        <v>29.15</v>
      </c>
      <c r="AS38" s="27" t="n">
        <f aca="false">AVERAGE(J580,J594)</f>
        <v>29.5</v>
      </c>
      <c r="AT38" s="27" t="n">
        <f aca="false">AVERAGE(J608,J622)</f>
        <v>29.5</v>
      </c>
      <c r="AU38" s="27" t="n">
        <f aca="false">AVERAGE(J636,J650)</f>
        <v>29.5</v>
      </c>
      <c r="AV38" s="27" t="n">
        <f aca="false">AVERAGE(J664,J678)</f>
        <v>29.5</v>
      </c>
      <c r="AW38" s="27" t="n">
        <f aca="false">AVERAGE(J692,J706)</f>
        <v>29.55</v>
      </c>
      <c r="AX38" s="27" t="n">
        <f aca="false">AVERAGE(J720,J734)</f>
        <v>29.6</v>
      </c>
      <c r="AY38" s="27" t="n">
        <f aca="false">AVERAGE(J748,J762)</f>
        <v>29.4</v>
      </c>
      <c r="AZ38" s="27" t="n">
        <f aca="false">AVERAGE(J776,J790)</f>
        <v>29.55</v>
      </c>
      <c r="BA38" s="27" t="n">
        <f aca="false">AVERAGE(J804,J818)</f>
        <v>29.5</v>
      </c>
      <c r="BB38" s="27" t="n">
        <f aca="false">AVERAGE(J832,J846)</f>
        <v>29.55</v>
      </c>
      <c r="BC38" s="27" t="n">
        <f aca="false">AVERAGE(J860,J874)</f>
        <v>29.65</v>
      </c>
      <c r="BD38" s="27" t="n">
        <f aca="false">AVERAGE(J888,J902)</f>
        <v>28.8</v>
      </c>
      <c r="BE38" s="27" t="n">
        <f aca="false">AVERAGE(J916,J930)</f>
        <v>28.75</v>
      </c>
      <c r="BF38" s="27" t="n">
        <f aca="false">AVERAGE(J944,J958)</f>
        <v>28.25</v>
      </c>
      <c r="BG38" s="27" t="n">
        <f aca="false">AVERAGE(J972,J986)</f>
        <v>28.25</v>
      </c>
      <c r="BH38" s="27" t="n">
        <f aca="false">AVERAGE(J1000,J1014)</f>
        <v>28.3</v>
      </c>
      <c r="BI38" s="27" t="n">
        <v>29.3242857142857</v>
      </c>
      <c r="BJ38" s="27" t="n">
        <v>0.444140185303785</v>
      </c>
      <c r="BK38" s="21"/>
    </row>
    <row r="39" customFormat="false" ht="15" hidden="false" customHeight="false" outlineLevel="0" collapsed="false">
      <c r="A39" s="5" t="n">
        <v>1</v>
      </c>
      <c r="B39" s="23" t="s">
        <v>39</v>
      </c>
      <c r="C39" s="24" t="s">
        <v>33</v>
      </c>
      <c r="D39" s="24" t="s">
        <v>34</v>
      </c>
      <c r="E39" s="24" t="n">
        <v>1</v>
      </c>
      <c r="F39" s="24" t="s">
        <v>40</v>
      </c>
      <c r="G39" s="24" t="s">
        <v>35</v>
      </c>
      <c r="H39" s="23" t="s">
        <v>36</v>
      </c>
      <c r="I39" s="36" t="n">
        <v>11.3</v>
      </c>
      <c r="J39" s="37" t="n">
        <v>29.8</v>
      </c>
      <c r="K39" s="37" t="n">
        <v>8.133</v>
      </c>
      <c r="L39" s="4" t="n">
        <v>8.18328825554638</v>
      </c>
      <c r="M39" s="4" t="n">
        <v>2.2308110256</v>
      </c>
      <c r="N39" s="2" t="n">
        <v>282.00745477946</v>
      </c>
      <c r="O39" s="2" t="n">
        <v>1839.1844937687</v>
      </c>
      <c r="P39" s="2" t="n">
        <v>159.731706522561</v>
      </c>
      <c r="Q39" s="5" t="n">
        <v>3.92250614789007</v>
      </c>
      <c r="R39" s="5" t="n">
        <v>2.47024346691352</v>
      </c>
      <c r="S39" s="37"/>
      <c r="T39" s="6" t="s">
        <v>55</v>
      </c>
      <c r="U39" s="24" t="s">
        <v>46</v>
      </c>
      <c r="V39" s="24" t="s">
        <v>43</v>
      </c>
      <c r="W39" s="24" t="n">
        <v>1</v>
      </c>
      <c r="X39" s="26" t="s">
        <v>52</v>
      </c>
      <c r="Y39" s="27" t="n">
        <f aca="false">AVERAGE(J21,J35)</f>
        <v>29.8</v>
      </c>
      <c r="Z39" s="27" t="n">
        <f aca="false">AVERAGE(J49,J63)</f>
        <v>30.05</v>
      </c>
      <c r="AA39" s="27" t="n">
        <f aca="false">AVERAGE(J77,J91)</f>
        <v>30.05</v>
      </c>
      <c r="AB39" s="27" t="n">
        <f aca="false">AVERAGE(J105,J119)</f>
        <v>29.95</v>
      </c>
      <c r="AC39" s="27" t="n">
        <f aca="false">AVERAGE(J133,J147)</f>
        <v>30.1</v>
      </c>
      <c r="AD39" s="27" t="n">
        <f aca="false">AVERAGE(J161,J175)</f>
        <v>29.75</v>
      </c>
      <c r="AE39" s="27" t="n">
        <f aca="false">AVERAGE(J189,J203)</f>
        <v>29.5</v>
      </c>
      <c r="AF39" s="27" t="n">
        <f aca="false">AVERAGE(J217,J231)</f>
        <v>29.5</v>
      </c>
      <c r="AG39" s="27" t="n">
        <f aca="false">AVERAGE(J245,J259)</f>
        <v>29.6</v>
      </c>
      <c r="AH39" s="27" t="n">
        <f aca="false">AVERAGE(J273,J287)</f>
        <v>29.7</v>
      </c>
      <c r="AI39" s="27" t="n">
        <f aca="false">AVERAGE(J301,J315)</f>
        <v>29.7</v>
      </c>
      <c r="AJ39" s="27" t="n">
        <f aca="false">AVERAGE(J329,J343)</f>
        <v>29.4</v>
      </c>
      <c r="AK39" s="27" t="n">
        <f aca="false">AVERAGE(J357,J371)</f>
        <v>29.35</v>
      </c>
      <c r="AL39" s="27" t="n">
        <f aca="false">AVERAGE(J385,J399)</f>
        <v>29.25</v>
      </c>
      <c r="AM39" s="27" t="n">
        <f aca="false">AVERAGE(J413,J427)</f>
        <v>29.45</v>
      </c>
      <c r="AN39" s="27" t="n">
        <f aca="false">AVERAGE(J441,J455)</f>
        <v>29.25</v>
      </c>
      <c r="AO39" s="27" t="n">
        <f aca="false">AVERAGE(J469,J483)</f>
        <v>29.2</v>
      </c>
      <c r="AP39" s="27" t="n">
        <f aca="false">AVERAGE(J497,J511)</f>
        <v>29.35</v>
      </c>
      <c r="AQ39" s="27" t="n">
        <f aca="false">AVERAGE(J525,J539)</f>
        <v>29.15</v>
      </c>
      <c r="AR39" s="27" t="n">
        <f aca="false">AVERAGE(J553,J567)</f>
        <v>29.3</v>
      </c>
      <c r="AS39" s="27" t="n">
        <f aca="false">AVERAGE(J581,J595)</f>
        <v>29.6</v>
      </c>
      <c r="AT39" s="27" t="n">
        <f aca="false">AVERAGE(J609,J623)</f>
        <v>29.6</v>
      </c>
      <c r="AU39" s="27" t="n">
        <f aca="false">AVERAGE(J637,J651)</f>
        <v>29.7</v>
      </c>
      <c r="AV39" s="27" t="n">
        <f aca="false">AVERAGE(J665,J679)</f>
        <v>29.75</v>
      </c>
      <c r="AW39" s="27" t="n">
        <f aca="false">AVERAGE(J693,J707)</f>
        <v>29.8</v>
      </c>
      <c r="AX39" s="27" t="n">
        <f aca="false">AVERAGE(J721,J735)</f>
        <v>29.7</v>
      </c>
      <c r="AY39" s="27" t="n">
        <f aca="false">AVERAGE(J749,J763)</f>
        <v>29.75</v>
      </c>
      <c r="AZ39" s="27" t="n">
        <f aca="false">AVERAGE(J777,J791)</f>
        <v>29.7</v>
      </c>
      <c r="BA39" s="27" t="n">
        <f aca="false">AVERAGE(J805,J819)</f>
        <v>29.65</v>
      </c>
      <c r="BB39" s="27" t="n">
        <f aca="false">AVERAGE(J833,J847)</f>
        <v>29.75</v>
      </c>
      <c r="BC39" s="27" t="n">
        <f aca="false">AVERAGE(J861,J875)</f>
        <v>29.8</v>
      </c>
      <c r="BD39" s="27" t="n">
        <f aca="false">AVERAGE(J889,J903)</f>
        <v>29.2</v>
      </c>
      <c r="BE39" s="27" t="n">
        <f aca="false">AVERAGE(J917,J931)</f>
        <v>28.95</v>
      </c>
      <c r="BF39" s="27" t="n">
        <f aca="false">AVERAGE(J945,J959)</f>
        <v>28.5</v>
      </c>
      <c r="BG39" s="27" t="n">
        <f aca="false">AVERAGE(J973,J987)</f>
        <v>28.6</v>
      </c>
      <c r="BH39" s="27" t="n">
        <f aca="false">AVERAGE(J1001,J1015)</f>
        <v>28.45</v>
      </c>
      <c r="BI39" s="27" t="n">
        <v>29.4885714285714</v>
      </c>
      <c r="BJ39" s="27" t="n">
        <v>0.40531137527137</v>
      </c>
      <c r="BK39" s="21"/>
      <c r="BL39" s="32"/>
    </row>
    <row r="40" customFormat="false" ht="15" hidden="false" customHeight="false" outlineLevel="0" collapsed="false">
      <c r="A40" s="5" t="n">
        <v>1</v>
      </c>
      <c r="B40" s="23" t="s">
        <v>41</v>
      </c>
      <c r="C40" s="24" t="s">
        <v>33</v>
      </c>
      <c r="D40" s="24" t="s">
        <v>34</v>
      </c>
      <c r="E40" s="24" t="n">
        <v>2</v>
      </c>
      <c r="F40" s="24" t="s">
        <v>40</v>
      </c>
      <c r="G40" s="24" t="s">
        <v>35</v>
      </c>
      <c r="H40" s="23" t="s">
        <v>36</v>
      </c>
      <c r="I40" s="36" t="n">
        <v>11.3</v>
      </c>
      <c r="J40" s="37" t="n">
        <v>29.8</v>
      </c>
      <c r="K40" s="37" t="n">
        <v>8.133</v>
      </c>
      <c r="L40" s="4" t="n">
        <v>8.174428981041</v>
      </c>
      <c r="M40" s="4" t="n">
        <v>2.1530326179</v>
      </c>
      <c r="N40" s="2" t="n">
        <v>278.438699765532</v>
      </c>
      <c r="O40" s="2" t="n">
        <v>1779.24203513263</v>
      </c>
      <c r="P40" s="2" t="n">
        <v>151.405478707366</v>
      </c>
      <c r="Q40" s="5" t="n">
        <v>3.71804029383482</v>
      </c>
      <c r="R40" s="5" t="n">
        <v>2.34147873815496</v>
      </c>
      <c r="S40" s="37"/>
      <c r="T40" s="6" t="s">
        <v>55</v>
      </c>
      <c r="U40" s="24" t="s">
        <v>46</v>
      </c>
      <c r="V40" s="24" t="s">
        <v>43</v>
      </c>
      <c r="W40" s="24" t="n">
        <v>2</v>
      </c>
      <c r="X40" s="26" t="s">
        <v>53</v>
      </c>
      <c r="Y40" s="27" t="n">
        <f aca="false">AVERAGE(J22,J36)</f>
        <v>29.85</v>
      </c>
      <c r="Z40" s="27" t="n">
        <f aca="false">AVERAGE(J50,J64)</f>
        <v>30.15</v>
      </c>
      <c r="AA40" s="27" t="n">
        <f aca="false">AVERAGE(J78,J92)</f>
        <v>30.3</v>
      </c>
      <c r="AB40" s="27" t="n">
        <f aca="false">AVERAGE(J106,J120)</f>
        <v>30.3</v>
      </c>
      <c r="AC40" s="27" t="n">
        <f aca="false">AVERAGE(J134,J148)</f>
        <v>30.2</v>
      </c>
      <c r="AD40" s="27" t="n">
        <f aca="false">AVERAGE(J162,J176)</f>
        <v>29.7</v>
      </c>
      <c r="AE40" s="27" t="n">
        <f aca="false">AVERAGE(J190,J204)</f>
        <v>29.6</v>
      </c>
      <c r="AF40" s="27" t="n">
        <f aca="false">AVERAGE(J218,J232)</f>
        <v>29.35</v>
      </c>
      <c r="AG40" s="27" t="n">
        <f aca="false">AVERAGE(J246,J260)</f>
        <v>29.55</v>
      </c>
      <c r="AH40" s="27" t="n">
        <f aca="false">AVERAGE(J274,J288)</f>
        <v>29.75</v>
      </c>
      <c r="AI40" s="27" t="n">
        <f aca="false">AVERAGE(J302,J316)</f>
        <v>29.85</v>
      </c>
      <c r="AJ40" s="27" t="n">
        <f aca="false">AVERAGE(J330,J344)</f>
        <v>29.5</v>
      </c>
      <c r="AK40" s="27" t="n">
        <f aca="false">AVERAGE(J358,J372)</f>
        <v>29.15</v>
      </c>
      <c r="AL40" s="27" t="n">
        <f aca="false">AVERAGE(J386,J400)</f>
        <v>29.25</v>
      </c>
      <c r="AM40" s="27" t="n">
        <f aca="false">AVERAGE(J414,J428)</f>
        <v>29.2</v>
      </c>
      <c r="AN40" s="27" t="n">
        <f aca="false">AVERAGE(J442,J456)</f>
        <v>29.35</v>
      </c>
      <c r="AO40" s="27" t="n">
        <f aca="false">AVERAGE(J470,J484)</f>
        <v>29.35</v>
      </c>
      <c r="AP40" s="27" t="n">
        <f aca="false">AVERAGE(J498,J512)</f>
        <v>29.45</v>
      </c>
      <c r="AQ40" s="27" t="n">
        <f aca="false">AVERAGE(J526,J540)</f>
        <v>29.3</v>
      </c>
      <c r="AR40" s="27" t="n">
        <f aca="false">AVERAGE(J554,J568)</f>
        <v>29.3</v>
      </c>
      <c r="AS40" s="27" t="n">
        <f aca="false">AVERAGE(J582,J596)</f>
        <v>29.55</v>
      </c>
      <c r="AT40" s="27" t="n">
        <f aca="false">AVERAGE(J610,J624)</f>
        <v>29.55</v>
      </c>
      <c r="AU40" s="27" t="n">
        <f aca="false">AVERAGE(J638,J652)</f>
        <v>29.7</v>
      </c>
      <c r="AV40" s="27" t="n">
        <f aca="false">AVERAGE(J666,J680)</f>
        <v>29.8</v>
      </c>
      <c r="AW40" s="27" t="n">
        <f aca="false">AVERAGE(J694,J708)</f>
        <v>29.75</v>
      </c>
      <c r="AX40" s="27" t="n">
        <f aca="false">AVERAGE(J722,J736)</f>
        <v>29.8</v>
      </c>
      <c r="AY40" s="27" t="n">
        <f aca="false">AVERAGE(J750,J764)</f>
        <v>29.7</v>
      </c>
      <c r="AZ40" s="27" t="n">
        <f aca="false">AVERAGE(J778,J792)</f>
        <v>29.65</v>
      </c>
      <c r="BA40" s="27" t="n">
        <f aca="false">AVERAGE(J806,J820)</f>
        <v>29.75</v>
      </c>
      <c r="BB40" s="27" t="n">
        <f aca="false">AVERAGE(J834,J848)</f>
        <v>29.85</v>
      </c>
      <c r="BC40" s="27" t="n">
        <f aca="false">AVERAGE(J862,J876)</f>
        <v>29.85</v>
      </c>
      <c r="BD40" s="27" t="n">
        <f aca="false">AVERAGE(J890,J904)</f>
        <v>29.25</v>
      </c>
      <c r="BE40" s="27" t="n">
        <f aca="false">AVERAGE(J918,J932)</f>
        <v>29</v>
      </c>
      <c r="BF40" s="27" t="n">
        <f aca="false">AVERAGE(J946,J960)</f>
        <v>28.6</v>
      </c>
      <c r="BG40" s="27" t="n">
        <f aca="false">AVERAGE(J974,J988)</f>
        <v>28.7</v>
      </c>
      <c r="BH40" s="27" t="n">
        <f aca="false">AVERAGE(J1002,J1016)</f>
        <v>28.75</v>
      </c>
      <c r="BI40" s="27" t="n">
        <v>29.5385714285714</v>
      </c>
      <c r="BJ40" s="27" t="n">
        <v>0.412504137998089</v>
      </c>
      <c r="BK40" s="21"/>
      <c r="BL40" s="21"/>
    </row>
    <row r="41" customFormat="false" ht="15" hidden="false" customHeight="false" outlineLevel="0" collapsed="false">
      <c r="A41" s="5" t="n">
        <v>1</v>
      </c>
      <c r="B41" s="23" t="s">
        <v>42</v>
      </c>
      <c r="C41" s="24" t="s">
        <v>33</v>
      </c>
      <c r="D41" s="24" t="s">
        <v>43</v>
      </c>
      <c r="E41" s="24" t="n">
        <v>1</v>
      </c>
      <c r="F41" s="24" t="s">
        <v>40</v>
      </c>
      <c r="G41" s="24" t="s">
        <v>35</v>
      </c>
      <c r="H41" s="23" t="s">
        <v>36</v>
      </c>
      <c r="I41" s="36" t="n">
        <v>11.3</v>
      </c>
      <c r="J41" s="37" t="n">
        <v>29.7</v>
      </c>
      <c r="K41" s="37" t="n">
        <v>8.123</v>
      </c>
      <c r="L41" s="4" t="n">
        <v>7.84108159565778</v>
      </c>
      <c r="M41" s="4" t="n">
        <v>2.1268965696</v>
      </c>
      <c r="N41" s="2" t="n">
        <v>653.574392624538</v>
      </c>
      <c r="O41" s="2" t="n">
        <v>1937.71147867654</v>
      </c>
      <c r="P41" s="2" t="n">
        <v>76.357271225533</v>
      </c>
      <c r="Q41" s="5" t="n">
        <v>1.87612872355656</v>
      </c>
      <c r="R41" s="5" t="n">
        <v>1.18113747253644</v>
      </c>
      <c r="S41" s="37"/>
      <c r="BI41" s="27"/>
      <c r="BJ41" s="27"/>
      <c r="BK41" s="21"/>
      <c r="BL41" s="21"/>
    </row>
    <row r="42" customFormat="false" ht="15" hidden="false" customHeight="false" outlineLevel="0" collapsed="false">
      <c r="A42" s="5" t="n">
        <v>1</v>
      </c>
      <c r="B42" s="23" t="s">
        <v>44</v>
      </c>
      <c r="C42" s="24" t="s">
        <v>33</v>
      </c>
      <c r="D42" s="24" t="s">
        <v>43</v>
      </c>
      <c r="E42" s="24" t="n">
        <v>2</v>
      </c>
      <c r="F42" s="24" t="s">
        <v>40</v>
      </c>
      <c r="G42" s="24" t="s">
        <v>35</v>
      </c>
      <c r="H42" s="23" t="s">
        <v>36</v>
      </c>
      <c r="I42" s="36" t="n">
        <v>11.2</v>
      </c>
      <c r="J42" s="37" t="n">
        <v>29.8</v>
      </c>
      <c r="K42" s="37" t="n">
        <v>8.127</v>
      </c>
      <c r="L42" s="4" t="n">
        <v>7.82498029282252</v>
      </c>
      <c r="M42" s="4" t="n">
        <v>2.17906371</v>
      </c>
      <c r="N42" s="2" t="n">
        <v>696.715249811767</v>
      </c>
      <c r="O42" s="2" t="n">
        <v>1992.63564294166</v>
      </c>
      <c r="P42" s="2" t="n">
        <v>75.5491085432497</v>
      </c>
      <c r="Q42" s="5" t="n">
        <v>1.85512519742967</v>
      </c>
      <c r="R42" s="5" t="n">
        <v>1.16807409368019</v>
      </c>
      <c r="S42" s="37"/>
      <c r="BI42" s="27"/>
      <c r="BJ42" s="27"/>
      <c r="BK42" s="21"/>
      <c r="BL42" s="21"/>
    </row>
    <row r="43" customFormat="false" ht="15" hidden="false" customHeight="false" outlineLevel="0" collapsed="false">
      <c r="A43" s="5" t="n">
        <v>1</v>
      </c>
      <c r="B43" s="23" t="s">
        <v>45</v>
      </c>
      <c r="C43" s="24" t="s">
        <v>46</v>
      </c>
      <c r="D43" s="24" t="s">
        <v>43</v>
      </c>
      <c r="E43" s="24" t="n">
        <v>1</v>
      </c>
      <c r="F43" s="24" t="s">
        <v>40</v>
      </c>
      <c r="G43" s="24" t="s">
        <v>35</v>
      </c>
      <c r="H43" s="23" t="s">
        <v>36</v>
      </c>
      <c r="I43" s="36" t="n">
        <v>12.5</v>
      </c>
      <c r="J43" s="37" t="n">
        <v>29.8</v>
      </c>
      <c r="K43" s="37" t="n">
        <v>8.134</v>
      </c>
      <c r="L43" s="4" t="n">
        <v>7.71713469339696</v>
      </c>
      <c r="M43" s="4" t="n">
        <v>2.163128704</v>
      </c>
      <c r="N43" s="2" t="n">
        <v>908.917696446767</v>
      </c>
      <c r="O43" s="2" t="n">
        <v>2009.05717668438</v>
      </c>
      <c r="P43" s="2" t="n">
        <v>62.43460927268</v>
      </c>
      <c r="Q43" s="5" t="n">
        <v>1.53455650210047</v>
      </c>
      <c r="R43" s="5" t="n">
        <v>0.968579882242737</v>
      </c>
      <c r="S43" s="37"/>
      <c r="BI43" s="27"/>
      <c r="BJ43" s="27"/>
      <c r="BK43" s="21"/>
      <c r="BL43" s="21"/>
    </row>
    <row r="44" customFormat="false" ht="15" hidden="false" customHeight="false" outlineLevel="0" collapsed="false">
      <c r="A44" s="5" t="n">
        <v>1</v>
      </c>
      <c r="B44" s="23" t="s">
        <v>47</v>
      </c>
      <c r="C44" s="24" t="s">
        <v>46</v>
      </c>
      <c r="D44" s="24" t="s">
        <v>43</v>
      </c>
      <c r="E44" s="24" t="n">
        <v>2</v>
      </c>
      <c r="F44" s="24" t="s">
        <v>40</v>
      </c>
      <c r="G44" s="24" t="s">
        <v>35</v>
      </c>
      <c r="H44" s="23" t="s">
        <v>36</v>
      </c>
      <c r="I44" s="36" t="n">
        <v>12.5</v>
      </c>
      <c r="J44" s="37" t="n">
        <v>30.1</v>
      </c>
      <c r="K44" s="37" t="n">
        <v>8.129</v>
      </c>
      <c r="L44" s="4" t="n">
        <v>7.76900677609578</v>
      </c>
      <c r="M44" s="4" t="n">
        <v>2.2135426</v>
      </c>
      <c r="N44" s="2" t="n">
        <v>816.834508297251</v>
      </c>
      <c r="O44" s="2" t="n">
        <v>2036.86241456707</v>
      </c>
      <c r="P44" s="2" t="n">
        <v>71.8200130108256</v>
      </c>
      <c r="Q44" s="5" t="n">
        <v>1.76221866700298</v>
      </c>
      <c r="R44" s="5" t="n">
        <v>1.11331826169784</v>
      </c>
      <c r="S44" s="37"/>
      <c r="U44" s="19" t="s">
        <v>13</v>
      </c>
      <c r="V44" s="19" t="s">
        <v>14</v>
      </c>
      <c r="W44" s="19" t="s">
        <v>15</v>
      </c>
      <c r="X44" s="7" t="s">
        <v>29</v>
      </c>
      <c r="Y44" s="20" t="n">
        <v>0</v>
      </c>
      <c r="Z44" s="20" t="n">
        <v>1</v>
      </c>
      <c r="AA44" s="20" t="n">
        <v>1.45833333333333</v>
      </c>
      <c r="AB44" s="20" t="n">
        <v>2</v>
      </c>
      <c r="AC44" s="20" t="n">
        <v>2.375</v>
      </c>
      <c r="AD44" s="20" t="n">
        <v>3</v>
      </c>
      <c r="AE44" s="20" t="n">
        <v>3.375</v>
      </c>
      <c r="AF44" s="20" t="n">
        <v>4</v>
      </c>
      <c r="AG44" s="20" t="n">
        <v>4.41666666666667</v>
      </c>
      <c r="AH44" s="20" t="n">
        <v>5</v>
      </c>
      <c r="AI44" s="20" t="n">
        <v>5.375</v>
      </c>
      <c r="AJ44" s="20" t="n">
        <v>6</v>
      </c>
      <c r="AK44" s="20" t="n">
        <v>6.41666666666667</v>
      </c>
      <c r="AL44" s="20" t="n">
        <v>7</v>
      </c>
      <c r="AM44" s="20" t="n">
        <v>7.41666666666667</v>
      </c>
      <c r="AN44" s="20" t="n">
        <v>8</v>
      </c>
      <c r="AO44" s="20" t="n">
        <v>8.41666666666667</v>
      </c>
      <c r="AP44" s="20" t="n">
        <v>9</v>
      </c>
      <c r="AQ44" s="20" t="n">
        <v>9.375</v>
      </c>
      <c r="AR44" s="20" t="n">
        <v>10</v>
      </c>
      <c r="AS44" s="20" t="n">
        <v>10.4166666666667</v>
      </c>
      <c r="AT44" s="20" t="n">
        <v>11</v>
      </c>
      <c r="AU44" s="20" t="n">
        <v>11.375</v>
      </c>
      <c r="AV44" s="20" t="n">
        <v>12</v>
      </c>
      <c r="AW44" s="20" t="n">
        <v>12.375</v>
      </c>
      <c r="AX44" s="20" t="n">
        <v>13</v>
      </c>
      <c r="AY44" s="20" t="n">
        <v>13.375</v>
      </c>
      <c r="AZ44" s="20" t="n">
        <v>14</v>
      </c>
      <c r="BA44" s="20" t="n">
        <v>14.375</v>
      </c>
      <c r="BB44" s="20" t="n">
        <v>15</v>
      </c>
      <c r="BC44" s="20" t="n">
        <v>15.375</v>
      </c>
      <c r="BD44" s="20" t="n">
        <v>16</v>
      </c>
      <c r="BE44" s="20" t="n">
        <v>16.4166666666667</v>
      </c>
      <c r="BF44" s="20" t="n">
        <v>17</v>
      </c>
      <c r="BG44" s="20" t="n">
        <v>17.4166666666667</v>
      </c>
      <c r="BH44" s="20" t="n">
        <v>19</v>
      </c>
      <c r="BI44" s="22" t="s">
        <v>30</v>
      </c>
      <c r="BJ44" s="22" t="s">
        <v>31</v>
      </c>
      <c r="BK44" s="21"/>
    </row>
    <row r="45" customFormat="false" ht="16.5" hidden="false" customHeight="false" outlineLevel="0" collapsed="false">
      <c r="A45" s="5" t="n">
        <v>1</v>
      </c>
      <c r="B45" s="23" t="s">
        <v>48</v>
      </c>
      <c r="C45" s="24" t="s">
        <v>33</v>
      </c>
      <c r="D45" s="24" t="s">
        <v>34</v>
      </c>
      <c r="E45" s="24" t="n">
        <v>1</v>
      </c>
      <c r="F45" s="24" t="s">
        <v>40</v>
      </c>
      <c r="G45" s="24" t="s">
        <v>40</v>
      </c>
      <c r="H45" s="23" t="s">
        <v>36</v>
      </c>
      <c r="I45" s="36" t="n">
        <v>11.4</v>
      </c>
      <c r="J45" s="37" t="n">
        <v>30</v>
      </c>
      <c r="K45" s="37" t="n">
        <v>8.124</v>
      </c>
      <c r="L45" s="4" t="n">
        <v>8.15392235766955</v>
      </c>
      <c r="M45" s="4" t="n">
        <v>2.1006555651</v>
      </c>
      <c r="N45" s="2" t="n">
        <v>286.403379128674</v>
      </c>
      <c r="O45" s="2" t="n">
        <v>1745.76853585059</v>
      </c>
      <c r="P45" s="2" t="n">
        <v>142.901902027776</v>
      </c>
      <c r="Q45" s="5" t="n">
        <v>3.50556241251803</v>
      </c>
      <c r="R45" s="5" t="n">
        <v>2.20945788189174</v>
      </c>
      <c r="S45" s="37"/>
      <c r="T45" s="6" t="s">
        <v>56</v>
      </c>
      <c r="U45" s="24" t="s">
        <v>33</v>
      </c>
      <c r="V45" s="24" t="s">
        <v>34</v>
      </c>
      <c r="W45" s="24" t="n">
        <v>1</v>
      </c>
      <c r="X45" s="26" t="s">
        <v>32</v>
      </c>
      <c r="Y45" s="27" t="n">
        <v>8.20385493209805</v>
      </c>
      <c r="Z45" s="27" t="n">
        <v>8.17240116897502</v>
      </c>
      <c r="AA45" s="27" t="n">
        <v>8.17680959017462</v>
      </c>
      <c r="AB45" s="27" t="n">
        <v>8.18587418810698</v>
      </c>
      <c r="AC45" s="27" t="n">
        <v>8.15849578760247</v>
      </c>
      <c r="AD45" s="27" t="n">
        <v>8.16671848931206</v>
      </c>
      <c r="AE45" s="27" t="n">
        <v>8.17497980367868</v>
      </c>
      <c r="AF45" s="27" t="n">
        <v>8.17497980367868</v>
      </c>
      <c r="AG45" s="27" t="n">
        <v>8.14812408787673</v>
      </c>
      <c r="AH45" s="27" t="n">
        <v>8.15584479737268</v>
      </c>
      <c r="AI45" s="27" t="n">
        <v>8.17375846950848</v>
      </c>
      <c r="AJ45" s="27" t="n">
        <v>8.1766199668571</v>
      </c>
      <c r="AK45" s="27" t="n">
        <v>8.17374163850273</v>
      </c>
      <c r="AL45" s="27" t="n">
        <v>8.16854508719974</v>
      </c>
      <c r="AM45" s="27" t="n">
        <v>8.15507768806875</v>
      </c>
      <c r="AN45" s="27" t="n">
        <v>8.16976377273016</v>
      </c>
      <c r="AO45" s="27" t="n">
        <v>8.13822604263122</v>
      </c>
      <c r="AP45" s="27" t="n">
        <v>8.15140716770415</v>
      </c>
      <c r="AQ45" s="27" t="n">
        <v>8.14526458089436</v>
      </c>
      <c r="AR45" s="27" t="n">
        <v>8.12769088753436</v>
      </c>
      <c r="AS45" s="27" t="n">
        <v>8.11449699599681</v>
      </c>
      <c r="AT45" s="27" t="n">
        <v>8.14705021577756</v>
      </c>
      <c r="AU45" s="27" t="n">
        <v>8.12722172460282</v>
      </c>
      <c r="AV45" s="27" t="n">
        <v>8.13233949509879</v>
      </c>
      <c r="AW45" s="27" t="n">
        <v>8.11510905486401</v>
      </c>
      <c r="AX45" s="27" t="n">
        <v>8.13322944223062</v>
      </c>
      <c r="AY45" s="27" t="n">
        <v>8.12848368160892</v>
      </c>
      <c r="AZ45" s="27" t="n">
        <v>8.13229595170258</v>
      </c>
      <c r="BA45" s="27" t="n">
        <v>8.1060251739911</v>
      </c>
      <c r="BB45" s="27" t="n">
        <v>8.12013837211803</v>
      </c>
      <c r="BC45" s="27" t="n">
        <v>8.10707295559781</v>
      </c>
      <c r="BD45" s="27" t="n">
        <v>8.11738144552276</v>
      </c>
      <c r="BE45" s="27" t="n">
        <v>8.11823378826518</v>
      </c>
      <c r="BF45" s="27" t="n">
        <v>8.10532373856294</v>
      </c>
      <c r="BG45" s="27" t="n">
        <v>8.09564284223558</v>
      </c>
      <c r="BH45" s="27" t="n">
        <v>8.10336828250479</v>
      </c>
      <c r="BI45" s="27" t="n">
        <v>8.14279246225969</v>
      </c>
      <c r="BJ45" s="27" t="n">
        <v>0.0264718857785237</v>
      </c>
      <c r="BK45" s="21"/>
    </row>
    <row r="46" customFormat="false" ht="16.5" hidden="false" customHeight="false" outlineLevel="0" collapsed="false">
      <c r="A46" s="5" t="n">
        <v>1</v>
      </c>
      <c r="B46" s="23" t="s">
        <v>49</v>
      </c>
      <c r="C46" s="24" t="s">
        <v>33</v>
      </c>
      <c r="D46" s="24" t="s">
        <v>34</v>
      </c>
      <c r="E46" s="24" t="n">
        <v>2</v>
      </c>
      <c r="F46" s="24" t="s">
        <v>40</v>
      </c>
      <c r="G46" s="24" t="s">
        <v>40</v>
      </c>
      <c r="H46" s="23" t="s">
        <v>36</v>
      </c>
      <c r="I46" s="36" t="n">
        <v>11.2</v>
      </c>
      <c r="J46" s="37" t="n">
        <v>30</v>
      </c>
      <c r="K46" s="37" t="n">
        <v>8.126</v>
      </c>
      <c r="L46" s="4" t="n">
        <v>8.16754819563054</v>
      </c>
      <c r="M46" s="4" t="n">
        <v>2.243682256875</v>
      </c>
      <c r="N46" s="2" t="n">
        <v>295.472382675844</v>
      </c>
      <c r="O46" s="2" t="n">
        <v>1861.15338326678</v>
      </c>
      <c r="P46" s="2" t="n">
        <v>156.008840571376</v>
      </c>
      <c r="Q46" s="5" t="n">
        <v>3.82660352144876</v>
      </c>
      <c r="R46" s="5" t="n">
        <v>2.41092222202525</v>
      </c>
      <c r="S46" s="37"/>
      <c r="T46" s="6" t="s">
        <v>56</v>
      </c>
      <c r="U46" s="24" t="s">
        <v>33</v>
      </c>
      <c r="V46" s="24" t="s">
        <v>34</v>
      </c>
      <c r="W46" s="24" t="n">
        <v>2</v>
      </c>
      <c r="X46" s="26" t="s">
        <v>38</v>
      </c>
      <c r="Y46" s="27" t="n">
        <v>8.20421915029338</v>
      </c>
      <c r="Z46" s="27" t="n">
        <v>8.17020716220356</v>
      </c>
      <c r="AA46" s="27" t="n">
        <v>8.17274810742759</v>
      </c>
      <c r="AB46" s="27" t="n">
        <v>8.18032215717861</v>
      </c>
      <c r="AC46" s="27" t="n">
        <v>8.15349664683707</v>
      </c>
      <c r="AD46" s="27" t="n">
        <v>8.16192052557367</v>
      </c>
      <c r="AE46" s="27" t="n">
        <v>8.16805082317345</v>
      </c>
      <c r="AF46" s="27" t="n">
        <v>8.16805082317345</v>
      </c>
      <c r="AG46" s="27" t="n">
        <v>8.13883232793431</v>
      </c>
      <c r="AH46" s="27" t="n">
        <v>8.14690126190748</v>
      </c>
      <c r="AI46" s="27" t="n">
        <v>8.16546935650238</v>
      </c>
      <c r="AJ46" s="27" t="n">
        <v>8.16844290163297</v>
      </c>
      <c r="AK46" s="27" t="n">
        <v>8.16592044921552</v>
      </c>
      <c r="AL46" s="27" t="n">
        <v>8.15993771434247</v>
      </c>
      <c r="AM46" s="27" t="n">
        <v>8.14566445378163</v>
      </c>
      <c r="AN46" s="27" t="n">
        <v>8.15667995761012</v>
      </c>
      <c r="AO46" s="27" t="n">
        <v>8.12753522127656</v>
      </c>
      <c r="AP46" s="27" t="n">
        <v>8.14080663266376</v>
      </c>
      <c r="AQ46" s="27" t="n">
        <v>8.13390766946247</v>
      </c>
      <c r="AR46" s="27" t="n">
        <v>8.11768479036163</v>
      </c>
      <c r="AS46" s="27" t="n">
        <v>8.10702011577183</v>
      </c>
      <c r="AT46" s="27" t="n">
        <v>8.14129808941723</v>
      </c>
      <c r="AU46" s="27" t="n">
        <v>8.1232528608521</v>
      </c>
      <c r="AV46" s="27" t="n">
        <v>8.13245678833571</v>
      </c>
      <c r="AW46" s="27" t="n">
        <v>8.11278185306731</v>
      </c>
      <c r="AX46" s="27" t="n">
        <v>8.13211793761853</v>
      </c>
      <c r="AY46" s="27" t="n">
        <v>8.12671479747971</v>
      </c>
      <c r="AZ46" s="27" t="n">
        <v>8.12820660399111</v>
      </c>
      <c r="BA46" s="27" t="n">
        <v>8.10867620215055</v>
      </c>
      <c r="BB46" s="27" t="n">
        <v>8.12669940751513</v>
      </c>
      <c r="BC46" s="27" t="n">
        <v>8.11390058217274</v>
      </c>
      <c r="BD46" s="27" t="n">
        <v>8.1232308452942</v>
      </c>
      <c r="BE46" s="27" t="n">
        <v>8.12288326077858</v>
      </c>
      <c r="BF46" s="27" t="n">
        <v>8.11526268040705</v>
      </c>
      <c r="BG46" s="27" t="n">
        <v>8.0979852605176</v>
      </c>
      <c r="BH46" s="27" t="n">
        <v>8.10525571908499</v>
      </c>
      <c r="BI46" s="27" t="n">
        <v>8.13886634247752</v>
      </c>
      <c r="BJ46" s="27" t="n">
        <v>0.0229594891948293</v>
      </c>
      <c r="BK46" s="21"/>
    </row>
    <row r="47" customFormat="false" ht="16.5" hidden="false" customHeight="false" outlineLevel="0" collapsed="false">
      <c r="A47" s="5" t="n">
        <v>1</v>
      </c>
      <c r="B47" s="23" t="s">
        <v>50</v>
      </c>
      <c r="C47" s="24" t="s">
        <v>33</v>
      </c>
      <c r="D47" s="24" t="s">
        <v>43</v>
      </c>
      <c r="E47" s="24" t="n">
        <v>1</v>
      </c>
      <c r="F47" s="24" t="s">
        <v>40</v>
      </c>
      <c r="G47" s="24" t="s">
        <v>40</v>
      </c>
      <c r="H47" s="23" t="s">
        <v>36</v>
      </c>
      <c r="I47" s="36" t="n">
        <v>11.3</v>
      </c>
      <c r="J47" s="37" t="n">
        <v>29.9</v>
      </c>
      <c r="K47" s="37" t="n">
        <v>8.106</v>
      </c>
      <c r="L47" s="4" t="n">
        <v>7.77245708251934</v>
      </c>
      <c r="M47" s="4" t="n">
        <v>2.226514784275</v>
      </c>
      <c r="N47" s="2" t="n">
        <v>811.440472205922</v>
      </c>
      <c r="O47" s="2" t="n">
        <v>2055.66877968484</v>
      </c>
      <c r="P47" s="2" t="n">
        <v>69.4841877152197</v>
      </c>
      <c r="Q47" s="5" t="n">
        <v>1.70536880971003</v>
      </c>
      <c r="R47" s="5" t="n">
        <v>1.07431441064638</v>
      </c>
      <c r="S47" s="37"/>
      <c r="T47" s="6" t="s">
        <v>56</v>
      </c>
      <c r="U47" s="24" t="s">
        <v>33</v>
      </c>
      <c r="V47" s="24" t="s">
        <v>34</v>
      </c>
      <c r="W47" s="24" t="n">
        <v>1</v>
      </c>
      <c r="X47" s="26" t="s">
        <v>39</v>
      </c>
      <c r="Y47" s="27" t="n">
        <v>8.20599662913877</v>
      </c>
      <c r="Z47" s="27" t="n">
        <v>8.18465401116649</v>
      </c>
      <c r="AA47" s="27" t="n">
        <v>8.1957166365207</v>
      </c>
      <c r="AB47" s="27" t="n">
        <v>8.18676306337562</v>
      </c>
      <c r="AC47" s="27" t="n">
        <v>8.15690299153858</v>
      </c>
      <c r="AD47" s="27" t="n">
        <v>8.16369437430576</v>
      </c>
      <c r="AE47" s="27" t="n">
        <v>8.16196247991524</v>
      </c>
      <c r="AF47" s="27" t="n">
        <v>8.16196247991524</v>
      </c>
      <c r="AG47" s="27" t="n">
        <v>8.12891755788191</v>
      </c>
      <c r="AH47" s="27" t="n">
        <v>8.13357003399484</v>
      </c>
      <c r="AI47" s="27" t="n">
        <v>8.16845498706877</v>
      </c>
      <c r="AJ47" s="27" t="n">
        <v>8.17334022017134</v>
      </c>
      <c r="AK47" s="27" t="n">
        <v>8.16890458832215</v>
      </c>
      <c r="AL47" s="27" t="n">
        <v>8.16577286953344</v>
      </c>
      <c r="AM47" s="27" t="n">
        <v>8.16259504630762</v>
      </c>
      <c r="AN47" s="27" t="n">
        <v>8.16682466136518</v>
      </c>
      <c r="AO47" s="27" t="n">
        <v>8.13592519379848</v>
      </c>
      <c r="AP47" s="27" t="n">
        <v>8.15053498722148</v>
      </c>
      <c r="AQ47" s="27" t="n">
        <v>8.1212061477722</v>
      </c>
      <c r="AR47" s="27" t="n">
        <v>8.1054973783007</v>
      </c>
      <c r="AS47" s="27" t="n">
        <v>8.07637745234415</v>
      </c>
      <c r="AT47" s="27" t="n">
        <v>8.09562949162449</v>
      </c>
      <c r="AU47" s="27" t="n">
        <v>8.07027047029095</v>
      </c>
      <c r="AV47" s="27" t="n">
        <v>8.07054963102666</v>
      </c>
      <c r="AW47" s="27" t="n">
        <v>8.04695115875367</v>
      </c>
      <c r="AX47" s="27" t="n">
        <v>8.05509690611456</v>
      </c>
      <c r="AY47" s="27" t="n">
        <v>8.0496842610398</v>
      </c>
      <c r="AZ47" s="27" t="n">
        <v>8.04526395000726</v>
      </c>
      <c r="BA47" s="27" t="n">
        <v>8.02125150703147</v>
      </c>
      <c r="BB47" s="27" t="n">
        <v>8.02720206382465</v>
      </c>
      <c r="BC47" s="27" t="n">
        <v>8.01864036423577</v>
      </c>
      <c r="BD47" s="27" t="n">
        <v>8.02401806713908</v>
      </c>
      <c r="BE47" s="27" t="n">
        <v>8.02378710437523</v>
      </c>
      <c r="BF47" s="27" t="n">
        <v>8.02796294544577</v>
      </c>
      <c r="BG47" s="27" t="n">
        <v>8.0019321995049</v>
      </c>
      <c r="BH47" s="27" t="n">
        <v>8.00882177484305</v>
      </c>
      <c r="BI47" s="27" t="n">
        <v>8.10447540160221</v>
      </c>
      <c r="BJ47" s="27" t="n">
        <v>0.063581085178041</v>
      </c>
      <c r="BK47" s="21"/>
    </row>
    <row r="48" customFormat="false" ht="16.5" hidden="false" customHeight="false" outlineLevel="0" collapsed="false">
      <c r="A48" s="5" t="n">
        <v>1</v>
      </c>
      <c r="B48" s="23" t="s">
        <v>51</v>
      </c>
      <c r="C48" s="24" t="s">
        <v>33</v>
      </c>
      <c r="D48" s="24" t="s">
        <v>43</v>
      </c>
      <c r="E48" s="24" t="n">
        <v>2</v>
      </c>
      <c r="F48" s="24" t="s">
        <v>40</v>
      </c>
      <c r="G48" s="24" t="s">
        <v>40</v>
      </c>
      <c r="H48" s="23" t="s">
        <v>36</v>
      </c>
      <c r="I48" s="36" t="n">
        <v>11.4</v>
      </c>
      <c r="J48" s="37" t="n">
        <v>29.9</v>
      </c>
      <c r="K48" s="37" t="n">
        <v>8.117</v>
      </c>
      <c r="L48" s="4" t="n">
        <v>7.77995310450979</v>
      </c>
      <c r="M48" s="4" t="n">
        <v>2.17906371</v>
      </c>
      <c r="N48" s="2" t="n">
        <v>779.607940052619</v>
      </c>
      <c r="O48" s="2" t="n">
        <v>2007.95306902268</v>
      </c>
      <c r="P48" s="2" t="n">
        <v>69.3166607058033</v>
      </c>
      <c r="Q48" s="5" t="n">
        <v>1.7013690540639</v>
      </c>
      <c r="R48" s="5" t="n">
        <v>1.07199052412775</v>
      </c>
      <c r="S48" s="37"/>
      <c r="T48" s="6" t="s">
        <v>56</v>
      </c>
      <c r="U48" s="24" t="s">
        <v>33</v>
      </c>
      <c r="V48" s="24" t="s">
        <v>34</v>
      </c>
      <c r="W48" s="24" t="n">
        <v>2</v>
      </c>
      <c r="X48" s="26" t="s">
        <v>41</v>
      </c>
      <c r="Y48" s="27" t="n">
        <v>8.20624924917633</v>
      </c>
      <c r="Z48" s="27" t="n">
        <v>8.17591531875539</v>
      </c>
      <c r="AA48" s="27" t="n">
        <v>8.18561545755207</v>
      </c>
      <c r="AB48" s="27" t="n">
        <v>8.20371601700936</v>
      </c>
      <c r="AC48" s="27" t="n">
        <v>8.16366104901437</v>
      </c>
      <c r="AD48" s="27" t="n">
        <v>8.19602260362838</v>
      </c>
      <c r="AE48" s="27" t="n">
        <v>8.15285470790341</v>
      </c>
      <c r="AF48" s="27" t="n">
        <v>8.15285470790341</v>
      </c>
      <c r="AG48" s="27" t="n">
        <v>8.10509452712694</v>
      </c>
      <c r="AH48" s="27" t="n">
        <v>8.14178426029235</v>
      </c>
      <c r="AI48" s="27" t="n">
        <v>8.15607241380154</v>
      </c>
      <c r="AJ48" s="27" t="n">
        <v>8.16071287163301</v>
      </c>
      <c r="AK48" s="27" t="n">
        <v>8.15641087952461</v>
      </c>
      <c r="AL48" s="27" t="n">
        <v>8.17893798419567</v>
      </c>
      <c r="AM48" s="27" t="n">
        <v>8.1633619401562</v>
      </c>
      <c r="AN48" s="27" t="n">
        <v>8.1679926607801</v>
      </c>
      <c r="AO48" s="27" t="n">
        <v>8.14527628395469</v>
      </c>
      <c r="AP48" s="27" t="n">
        <v>8.16026308933189</v>
      </c>
      <c r="AQ48" s="27" t="n">
        <v>8.14150398512477</v>
      </c>
      <c r="AR48" s="27" t="n">
        <v>8.12570870597831</v>
      </c>
      <c r="AS48" s="27" t="n">
        <v>8.0939523155408</v>
      </c>
      <c r="AT48" s="27" t="n">
        <v>8.11155487135503</v>
      </c>
      <c r="AU48" s="27" t="n">
        <v>8.0867787308261</v>
      </c>
      <c r="AV48" s="27" t="n">
        <v>8.08623430517265</v>
      </c>
      <c r="AW48" s="27" t="n">
        <v>8.06157624061739</v>
      </c>
      <c r="AX48" s="27" t="n">
        <v>8.06813989276282</v>
      </c>
      <c r="AY48" s="27" t="n">
        <v>8.06271027347948</v>
      </c>
      <c r="AZ48" s="27" t="n">
        <v>8.05513888850506</v>
      </c>
      <c r="BA48" s="27" t="n">
        <v>8.02878095722966</v>
      </c>
      <c r="BB48" s="27" t="n">
        <v>8.03187917189623</v>
      </c>
      <c r="BC48" s="27" t="n">
        <v>8.01713044360048</v>
      </c>
      <c r="BD48" s="27" t="n">
        <v>8.02413418205981</v>
      </c>
      <c r="BE48" s="27" t="n">
        <v>8.02367225653211</v>
      </c>
      <c r="BF48" s="27" t="n">
        <v>8.01803736594108</v>
      </c>
      <c r="BG48" s="27" t="n">
        <v>8.00834974831897</v>
      </c>
      <c r="BH48" s="27" t="n">
        <v>8.01566146490155</v>
      </c>
      <c r="BI48" s="27" t="n">
        <v>8.1093568734973</v>
      </c>
      <c r="BJ48" s="27" t="n">
        <v>0.0621159906761892</v>
      </c>
      <c r="BK48" s="21"/>
    </row>
    <row r="49" customFormat="false" ht="16.5" hidden="false" customHeight="false" outlineLevel="0" collapsed="false">
      <c r="A49" s="5" t="n">
        <v>1</v>
      </c>
      <c r="B49" s="23" t="s">
        <v>52</v>
      </c>
      <c r="C49" s="24" t="s">
        <v>46</v>
      </c>
      <c r="D49" s="24" t="s">
        <v>43</v>
      </c>
      <c r="E49" s="24" t="n">
        <v>1</v>
      </c>
      <c r="F49" s="24" t="s">
        <v>40</v>
      </c>
      <c r="G49" s="24" t="s">
        <v>40</v>
      </c>
      <c r="H49" s="23" t="s">
        <v>36</v>
      </c>
      <c r="I49" s="36" t="n">
        <v>12.4</v>
      </c>
      <c r="J49" s="37" t="n">
        <v>29.9</v>
      </c>
      <c r="K49" s="37" t="n">
        <v>8.129</v>
      </c>
      <c r="L49" s="4" t="n">
        <v>7.73988743702059</v>
      </c>
      <c r="M49" s="4" t="n">
        <v>2.2843403665</v>
      </c>
      <c r="N49" s="2" t="n">
        <v>907.152059321513</v>
      </c>
      <c r="O49" s="2" t="n">
        <v>2115.30404007663</v>
      </c>
      <c r="P49" s="2" t="n">
        <v>69.1677850631296</v>
      </c>
      <c r="Q49" s="5" t="n">
        <v>1.69894626575647</v>
      </c>
      <c r="R49" s="5" t="n">
        <v>1.07247161585352</v>
      </c>
      <c r="S49" s="37"/>
      <c r="T49" s="6" t="s">
        <v>56</v>
      </c>
      <c r="U49" s="24" t="s">
        <v>33</v>
      </c>
      <c r="V49" s="24" t="s">
        <v>43</v>
      </c>
      <c r="W49" s="24" t="n">
        <v>1</v>
      </c>
      <c r="X49" s="26" t="s">
        <v>42</v>
      </c>
      <c r="Y49" s="27" t="n">
        <v>8.20777484487851</v>
      </c>
      <c r="Z49" s="27" t="n">
        <v>7.84237397635218</v>
      </c>
      <c r="AA49" s="27" t="n">
        <v>7.74567968488373</v>
      </c>
      <c r="AB49" s="27" t="n">
        <v>7.79356338064326</v>
      </c>
      <c r="AC49" s="27" t="n">
        <v>7.83310570624797</v>
      </c>
      <c r="AD49" s="27" t="n">
        <v>7.8072643096065</v>
      </c>
      <c r="AE49" s="27" t="n">
        <v>7.73779126823429</v>
      </c>
      <c r="AF49" s="27" t="n">
        <v>7.73779126823429</v>
      </c>
      <c r="AG49" s="27" t="n">
        <v>7.72133430955288</v>
      </c>
      <c r="AH49" s="27" t="n">
        <v>7.78257563788027</v>
      </c>
      <c r="AI49" s="27" t="n">
        <v>7.77835013793369</v>
      </c>
      <c r="AJ49" s="27" t="n">
        <v>7.78288698795705</v>
      </c>
      <c r="AK49" s="27" t="n">
        <v>7.77868265632174</v>
      </c>
      <c r="AL49" s="27" t="n">
        <v>7.75584948428224</v>
      </c>
      <c r="AM49" s="27" t="n">
        <v>7.732719839806</v>
      </c>
      <c r="AN49" s="27" t="n">
        <v>7.75065416306465</v>
      </c>
      <c r="AO49" s="27" t="n">
        <v>7.7375865590229</v>
      </c>
      <c r="AP49" s="27" t="n">
        <v>7.75173819660582</v>
      </c>
      <c r="AQ49" s="27" t="n">
        <v>7.75777455684721</v>
      </c>
      <c r="AR49" s="27" t="n">
        <v>7.74335364666348</v>
      </c>
      <c r="AS49" s="27" t="n">
        <v>7.73687326695982</v>
      </c>
      <c r="AT49" s="27" t="n">
        <v>7.79867987454694</v>
      </c>
      <c r="AU49" s="27" t="n">
        <v>7.81020000511095</v>
      </c>
      <c r="AV49" s="27" t="n">
        <v>7.82370242279275</v>
      </c>
      <c r="AW49" s="27" t="n">
        <v>7.79359584153641</v>
      </c>
      <c r="AX49" s="27" t="n">
        <v>7.79731925369664</v>
      </c>
      <c r="AY49" s="27" t="n">
        <v>7.79285834473248</v>
      </c>
      <c r="AZ49" s="27" t="n">
        <v>7.78658582744915</v>
      </c>
      <c r="BA49" s="27" t="n">
        <v>7.7587953487708</v>
      </c>
      <c r="BB49" s="27" t="n">
        <v>7.78087771902145</v>
      </c>
      <c r="BC49" s="27" t="n">
        <v>7.74189912467993</v>
      </c>
      <c r="BD49" s="27" t="n">
        <v>7.78808540847536</v>
      </c>
      <c r="BE49" s="27" t="n">
        <v>7.7874868319047</v>
      </c>
      <c r="BF49" s="27" t="n">
        <v>7.73028294031644</v>
      </c>
      <c r="BG49" s="27" t="n">
        <v>7.69672206999531</v>
      </c>
      <c r="BH49" s="27" t="n">
        <v>7.70115721996062</v>
      </c>
      <c r="BI49" s="27" t="n">
        <v>7.76846277914543</v>
      </c>
      <c r="BJ49" s="27" t="n">
        <v>0.0354246507741693</v>
      </c>
      <c r="BK49" s="21"/>
    </row>
    <row r="50" customFormat="false" ht="16.5" hidden="false" customHeight="false" outlineLevel="0" collapsed="false">
      <c r="A50" s="5" t="n">
        <v>1</v>
      </c>
      <c r="B50" s="33" t="s">
        <v>53</v>
      </c>
      <c r="C50" s="24" t="s">
        <v>46</v>
      </c>
      <c r="D50" s="24" t="s">
        <v>43</v>
      </c>
      <c r="E50" s="24" t="n">
        <v>2</v>
      </c>
      <c r="F50" s="24" t="s">
        <v>40</v>
      </c>
      <c r="G50" s="24" t="s">
        <v>40</v>
      </c>
      <c r="H50" s="23" t="s">
        <v>36</v>
      </c>
      <c r="I50" s="36" t="n">
        <v>12.5</v>
      </c>
      <c r="J50" s="37" t="n">
        <v>30.1</v>
      </c>
      <c r="K50" s="37" t="n">
        <v>8.126</v>
      </c>
      <c r="L50" s="4" t="n">
        <v>7.63667591841742</v>
      </c>
      <c r="M50" s="4" t="n">
        <v>2.2760490625</v>
      </c>
      <c r="N50" s="2" t="n">
        <v>1163.82769830833</v>
      </c>
      <c r="O50" s="2" t="n">
        <v>2139.86043424896</v>
      </c>
      <c r="P50" s="2" t="n">
        <v>55.6337553243579</v>
      </c>
      <c r="Q50" s="5" t="n">
        <v>1.36506299620528</v>
      </c>
      <c r="R50" s="5" t="n">
        <v>0.862406913795754</v>
      </c>
      <c r="S50" s="37"/>
      <c r="T50" s="6" t="s">
        <v>56</v>
      </c>
      <c r="U50" s="24" t="s">
        <v>33</v>
      </c>
      <c r="V50" s="24" t="s">
        <v>43</v>
      </c>
      <c r="W50" s="24" t="n">
        <v>2</v>
      </c>
      <c r="X50" s="26" t="s">
        <v>44</v>
      </c>
      <c r="Y50" s="27" t="n">
        <v>8.20688536856147</v>
      </c>
      <c r="Z50" s="27" t="n">
        <v>7.82546093480599</v>
      </c>
      <c r="AA50" s="27" t="n">
        <v>7.77281925239242</v>
      </c>
      <c r="AB50" s="27" t="n">
        <v>7.77140715578742</v>
      </c>
      <c r="AC50" s="27" t="n">
        <v>7.79759199440898</v>
      </c>
      <c r="AD50" s="27" t="n">
        <v>7.7845106509862</v>
      </c>
      <c r="AE50" s="27" t="n">
        <v>7.76882054603796</v>
      </c>
      <c r="AF50" s="27" t="n">
        <v>7.76882054603796</v>
      </c>
      <c r="AG50" s="27" t="n">
        <v>7.77148708187986</v>
      </c>
      <c r="AH50" s="27" t="n">
        <v>7.7452703713563</v>
      </c>
      <c r="AI50" s="27" t="n">
        <v>7.77405578578391</v>
      </c>
      <c r="AJ50" s="27" t="n">
        <v>7.77704191939875</v>
      </c>
      <c r="AK50" s="27" t="n">
        <v>7.77184324936193</v>
      </c>
      <c r="AL50" s="27" t="n">
        <v>7.77940824746053</v>
      </c>
      <c r="AM50" s="27" t="n">
        <v>7.77530673616897</v>
      </c>
      <c r="AN50" s="27" t="n">
        <v>7.76193067211374</v>
      </c>
      <c r="AO50" s="27" t="n">
        <v>7.75655162229799</v>
      </c>
      <c r="AP50" s="27" t="n">
        <v>7.77031705169634</v>
      </c>
      <c r="AQ50" s="27" t="n">
        <v>7.78173683249394</v>
      </c>
      <c r="AR50" s="27" t="n">
        <v>7.76786209456116</v>
      </c>
      <c r="AS50" s="27" t="n">
        <v>7.77369380310135</v>
      </c>
      <c r="AT50" s="27" t="n">
        <v>7.79590314775918</v>
      </c>
      <c r="AU50" s="27" t="n">
        <v>7.80101504602008</v>
      </c>
      <c r="AV50" s="27" t="n">
        <v>7.80246256495488</v>
      </c>
      <c r="AW50" s="27" t="n">
        <v>7.7986028681732</v>
      </c>
      <c r="AX50" s="27" t="n">
        <v>7.78870009398259</v>
      </c>
      <c r="AY50" s="27" t="n">
        <v>7.78401385819933</v>
      </c>
      <c r="AZ50" s="27" t="n">
        <v>7.79895523695143</v>
      </c>
      <c r="BA50" s="27" t="n">
        <v>7.79045729643475</v>
      </c>
      <c r="BB50" s="27" t="n">
        <v>7.78736319554779</v>
      </c>
      <c r="BC50" s="27" t="n">
        <v>7.7856305194402</v>
      </c>
      <c r="BD50" s="27" t="n">
        <v>7.80174816017367</v>
      </c>
      <c r="BE50" s="27" t="n">
        <v>7.80042865098517</v>
      </c>
      <c r="BF50" s="27" t="n">
        <v>7.73069236950889</v>
      </c>
      <c r="BG50" s="27" t="n">
        <v>7.69378818703822</v>
      </c>
      <c r="BH50" s="27" t="n">
        <v>7.69938536505955</v>
      </c>
      <c r="BI50" s="27" t="n">
        <v>7.77585951738173</v>
      </c>
      <c r="BJ50" s="27" t="n">
        <v>0.0266722869971984</v>
      </c>
      <c r="BK50" s="21"/>
    </row>
    <row r="51" customFormat="false" ht="16.5" hidden="false" customHeight="false" outlineLevel="0" collapsed="false">
      <c r="A51" s="5" t="n">
        <v>1</v>
      </c>
      <c r="B51" s="23" t="s">
        <v>32</v>
      </c>
      <c r="C51" s="24" t="s">
        <v>33</v>
      </c>
      <c r="D51" s="24" t="s">
        <v>34</v>
      </c>
      <c r="E51" s="24" t="n">
        <v>1</v>
      </c>
      <c r="F51" s="24" t="s">
        <v>35</v>
      </c>
      <c r="G51" s="24" t="s">
        <v>35</v>
      </c>
      <c r="H51" s="23" t="s">
        <v>54</v>
      </c>
      <c r="I51" s="36" t="n">
        <v>11.4</v>
      </c>
      <c r="J51" s="37" t="n">
        <v>30.1</v>
      </c>
      <c r="K51" s="37" t="n">
        <v>8.123</v>
      </c>
      <c r="L51" s="4" t="n">
        <v>8.17364566896042</v>
      </c>
      <c r="M51" s="4" t="n">
        <v>2.1006555651</v>
      </c>
      <c r="N51" s="2" t="n">
        <v>271.327312012936</v>
      </c>
      <c r="O51" s="2" t="n">
        <v>1731.35573568511</v>
      </c>
      <c r="P51" s="2" t="n">
        <v>148.648096075676</v>
      </c>
      <c r="Q51" s="5" t="n">
        <v>3.64449524460514</v>
      </c>
      <c r="R51" s="5" t="n">
        <v>2.29773353606303</v>
      </c>
      <c r="S51" s="37"/>
      <c r="T51" s="6" t="s">
        <v>56</v>
      </c>
      <c r="U51" s="24" t="s">
        <v>46</v>
      </c>
      <c r="V51" s="24" t="s">
        <v>43</v>
      </c>
      <c r="W51" s="24" t="n">
        <v>1</v>
      </c>
      <c r="X51" s="26" t="s">
        <v>45</v>
      </c>
      <c r="Y51" s="27" t="n">
        <v>8.20574236692608</v>
      </c>
      <c r="Z51" s="27" t="n">
        <v>7.71760463909939</v>
      </c>
      <c r="AA51" s="27" t="n">
        <v>7.77474423113219</v>
      </c>
      <c r="AB51" s="27" t="n">
        <v>7.86091005480385</v>
      </c>
      <c r="AC51" s="27" t="n">
        <v>7.82834457685592</v>
      </c>
      <c r="AD51" s="27" t="n">
        <v>7.75093587829199</v>
      </c>
      <c r="AE51" s="27" t="n">
        <v>7.71518020964007</v>
      </c>
      <c r="AF51" s="27" t="n">
        <v>7.71518020964007</v>
      </c>
      <c r="AG51" s="27" t="n">
        <v>7.71773594770355</v>
      </c>
      <c r="AH51" s="27" t="n">
        <v>7.73773129942117</v>
      </c>
      <c r="AI51" s="27" t="n">
        <v>7.84152535194404</v>
      </c>
      <c r="AJ51" s="27" t="n">
        <v>7.84479280027254</v>
      </c>
      <c r="AK51" s="27" t="n">
        <v>7.84028469237105</v>
      </c>
      <c r="AL51" s="27" t="n">
        <v>7.72570607025956</v>
      </c>
      <c r="AM51" s="27" t="n">
        <v>7.76738586469549</v>
      </c>
      <c r="AN51" s="27" t="n">
        <v>7.70183664683856</v>
      </c>
      <c r="AO51" s="27" t="n">
        <v>7.73688247338445</v>
      </c>
      <c r="AP51" s="27" t="n">
        <v>7.74896044859688</v>
      </c>
      <c r="AQ51" s="27" t="n">
        <v>7.7414521413333</v>
      </c>
      <c r="AR51" s="27" t="n">
        <v>7.72965922131528</v>
      </c>
      <c r="AS51" s="27" t="n">
        <v>7.76771706707154</v>
      </c>
      <c r="AT51" s="27" t="n">
        <v>7.76813106702563</v>
      </c>
      <c r="AU51" s="27" t="n">
        <v>7.76087762063497</v>
      </c>
      <c r="AV51" s="27" t="n">
        <v>7.76871933435514</v>
      </c>
      <c r="AW51" s="27" t="n">
        <v>7.76551816680696</v>
      </c>
      <c r="AX51" s="27" t="n">
        <v>7.75822524414262</v>
      </c>
      <c r="AY51" s="27" t="n">
        <v>7.75407569346354</v>
      </c>
      <c r="AZ51" s="27" t="n">
        <v>7.77453760571885</v>
      </c>
      <c r="BA51" s="27" t="n">
        <v>7.75879078716879</v>
      </c>
      <c r="BB51" s="27" t="n">
        <v>7.71621450292894</v>
      </c>
      <c r="BC51" s="27" t="n">
        <v>7.76745486333328</v>
      </c>
      <c r="BD51" s="27" t="n">
        <v>7.76870193303283</v>
      </c>
      <c r="BE51" s="27" t="n">
        <v>7.76707164524622</v>
      </c>
      <c r="BF51" s="27" t="n">
        <v>7.67056706645732</v>
      </c>
      <c r="BG51" s="27" t="n">
        <v>7.69722615517187</v>
      </c>
      <c r="BH51" s="27" t="n">
        <v>7.70049094408747</v>
      </c>
      <c r="BI51" s="27" t="n">
        <v>7.75603349869272</v>
      </c>
      <c r="BJ51" s="27" t="n">
        <v>0.04458261908703</v>
      </c>
      <c r="BK51" s="21"/>
    </row>
    <row r="52" customFormat="false" ht="16.5" hidden="false" customHeight="false" outlineLevel="0" collapsed="false">
      <c r="A52" s="5" t="n">
        <v>1</v>
      </c>
      <c r="B52" s="23" t="s">
        <v>38</v>
      </c>
      <c r="C52" s="24" t="s">
        <v>33</v>
      </c>
      <c r="D52" s="24" t="s">
        <v>34</v>
      </c>
      <c r="E52" s="24" t="n">
        <v>2</v>
      </c>
      <c r="F52" s="24" t="s">
        <v>35</v>
      </c>
      <c r="G52" s="24" t="s">
        <v>35</v>
      </c>
      <c r="H52" s="23" t="s">
        <v>54</v>
      </c>
      <c r="I52" s="36" t="n">
        <v>11.2</v>
      </c>
      <c r="J52" s="37" t="n">
        <v>30.1</v>
      </c>
      <c r="K52" s="37" t="n">
        <v>8.121</v>
      </c>
      <c r="L52" s="4" t="n">
        <v>8.17133372220813</v>
      </c>
      <c r="M52" s="4" t="n">
        <v>2.2906522819</v>
      </c>
      <c r="N52" s="2" t="n">
        <v>298.543399709033</v>
      </c>
      <c r="O52" s="2" t="n">
        <v>1897.66330361177</v>
      </c>
      <c r="P52" s="2" t="n">
        <v>160.831499386772</v>
      </c>
      <c r="Q52" s="5" t="n">
        <v>3.94271037408161</v>
      </c>
      <c r="R52" s="5" t="n">
        <v>2.48484246268106</v>
      </c>
      <c r="S52" s="37"/>
      <c r="T52" s="6" t="s">
        <v>56</v>
      </c>
      <c r="U52" s="24" t="s">
        <v>46</v>
      </c>
      <c r="V52" s="24" t="s">
        <v>43</v>
      </c>
      <c r="W52" s="24" t="n">
        <v>2</v>
      </c>
      <c r="X52" s="26" t="s">
        <v>47</v>
      </c>
      <c r="Y52" s="27" t="n">
        <v>8.20550950806745</v>
      </c>
      <c r="Z52" s="27" t="n">
        <v>7.76900677609578</v>
      </c>
      <c r="AA52" s="27" t="n">
        <v>7.76702457010279</v>
      </c>
      <c r="AB52" s="27" t="n">
        <v>7.72830050066854</v>
      </c>
      <c r="AC52" s="27" t="n">
        <v>7.75064430443539</v>
      </c>
      <c r="AD52" s="27" t="n">
        <v>7.74425042167422</v>
      </c>
      <c r="AE52" s="27" t="n">
        <v>7.68143043988916</v>
      </c>
      <c r="AF52" s="27" t="n">
        <v>7.68143043988916</v>
      </c>
      <c r="AG52" s="27" t="n">
        <v>7.73983411762088</v>
      </c>
      <c r="AH52" s="27" t="n">
        <v>7.69489636928507</v>
      </c>
      <c r="AI52" s="27" t="n">
        <v>7.71813190195727</v>
      </c>
      <c r="AJ52" s="27" t="n">
        <v>7.72151846301695</v>
      </c>
      <c r="AK52" s="27" t="n">
        <v>7.71713488194</v>
      </c>
      <c r="AL52" s="27" t="n">
        <v>7.74510418067943</v>
      </c>
      <c r="AM52" s="27" t="n">
        <v>7.76891233440338</v>
      </c>
      <c r="AN52" s="27" t="n">
        <v>7.75357884880488</v>
      </c>
      <c r="AO52" s="27" t="n">
        <v>7.76646700463456</v>
      </c>
      <c r="AP52" s="27" t="n">
        <v>7.77874689098306</v>
      </c>
      <c r="AQ52" s="27" t="n">
        <v>7.73719007985504</v>
      </c>
      <c r="AR52" s="27" t="n">
        <v>7.72519201426464</v>
      </c>
      <c r="AS52" s="27" t="n">
        <v>7.75802069737234</v>
      </c>
      <c r="AT52" s="27" t="n">
        <v>7.73732304081189</v>
      </c>
      <c r="AU52" s="27" t="n">
        <v>7.77496113450171</v>
      </c>
      <c r="AV52" s="27" t="n">
        <v>7.77265000116088</v>
      </c>
      <c r="AW52" s="27" t="n">
        <v>7.77059443785805</v>
      </c>
      <c r="AX52" s="27" t="n">
        <v>7.76204621638739</v>
      </c>
      <c r="AY52" s="27" t="n">
        <v>7.75797642770598</v>
      </c>
      <c r="AZ52" s="27" t="n">
        <v>7.74761876901323</v>
      </c>
      <c r="BA52" s="27" t="n">
        <v>7.78575044054669</v>
      </c>
      <c r="BB52" s="27" t="n">
        <v>7.71837882620642</v>
      </c>
      <c r="BC52" s="27" t="n">
        <v>7.74267353701948</v>
      </c>
      <c r="BD52" s="27" t="n">
        <v>7.75188294924316</v>
      </c>
      <c r="BE52" s="27" t="n">
        <v>7.74966627552197</v>
      </c>
      <c r="BF52" s="27" t="n">
        <v>7.65021270048406</v>
      </c>
      <c r="BG52" s="27" t="n">
        <v>7.68737382181173</v>
      </c>
      <c r="BH52" s="27" t="n">
        <v>7.69095808876955</v>
      </c>
      <c r="BI52" s="27" t="n">
        <v>7.73848234013185</v>
      </c>
      <c r="BJ52" s="27" t="n">
        <v>0.0325100310333102</v>
      </c>
      <c r="BK52" s="21"/>
    </row>
    <row r="53" customFormat="false" ht="16.5" hidden="false" customHeight="false" outlineLevel="0" collapsed="false">
      <c r="A53" s="5" t="n">
        <v>1</v>
      </c>
      <c r="B53" s="23" t="s">
        <v>39</v>
      </c>
      <c r="C53" s="24" t="s">
        <v>33</v>
      </c>
      <c r="D53" s="24" t="s">
        <v>34</v>
      </c>
      <c r="E53" s="24" t="n">
        <v>1</v>
      </c>
      <c r="F53" s="24" t="s">
        <v>40</v>
      </c>
      <c r="G53" s="24" t="s">
        <v>35</v>
      </c>
      <c r="H53" s="23" t="s">
        <v>54</v>
      </c>
      <c r="I53" s="36" t="n">
        <v>11.3</v>
      </c>
      <c r="J53" s="37" t="n">
        <v>30.2</v>
      </c>
      <c r="K53" s="37" t="n">
        <v>8.133</v>
      </c>
      <c r="L53" s="4" t="n">
        <v>8.18601976678661</v>
      </c>
      <c r="M53" s="4" t="n">
        <v>2.061097265475</v>
      </c>
      <c r="N53" s="2" t="n">
        <v>257.015069802335</v>
      </c>
      <c r="O53" s="2" t="n">
        <v>1689.27566977707</v>
      </c>
      <c r="P53" s="2" t="n">
        <v>149.002217026124</v>
      </c>
      <c r="Q53" s="5" t="n">
        <v>3.65091590495398</v>
      </c>
      <c r="R53" s="5" t="n">
        <v>2.30206544895343</v>
      </c>
      <c r="S53" s="37"/>
      <c r="T53" s="6" t="s">
        <v>56</v>
      </c>
      <c r="U53" s="24" t="s">
        <v>33</v>
      </c>
      <c r="V53" s="24" t="s">
        <v>34</v>
      </c>
      <c r="W53" s="24" t="n">
        <v>1</v>
      </c>
      <c r="X53" s="26" t="s">
        <v>48</v>
      </c>
      <c r="Y53" s="27" t="n">
        <v>8.20866358430121</v>
      </c>
      <c r="Z53" s="27" t="n">
        <v>8.15504798121579</v>
      </c>
      <c r="AA53" s="27" t="n">
        <v>8.16947498089943</v>
      </c>
      <c r="AB53" s="27" t="n">
        <v>8.1659876569415</v>
      </c>
      <c r="AC53" s="27" t="n">
        <v>8.13474803423004</v>
      </c>
      <c r="AD53" s="27" t="n">
        <v>8.14087937259153</v>
      </c>
      <c r="AE53" s="27" t="n">
        <v>8.13658636287497</v>
      </c>
      <c r="AF53" s="27" t="n">
        <v>8.13658636287497</v>
      </c>
      <c r="AG53" s="27" t="n">
        <v>8.10255329600146</v>
      </c>
      <c r="AH53" s="27" t="n">
        <v>8.14181969571322</v>
      </c>
      <c r="AI53" s="27" t="n">
        <v>8.1773551794404</v>
      </c>
      <c r="AJ53" s="27" t="n">
        <v>8.18021453467238</v>
      </c>
      <c r="AK53" s="27" t="n">
        <v>8.17398258720684</v>
      </c>
      <c r="AL53" s="27" t="n">
        <v>8.15364599994632</v>
      </c>
      <c r="AM53" s="27" t="n">
        <v>8.14716148174088</v>
      </c>
      <c r="AN53" s="27" t="n">
        <v>8.14696938449437</v>
      </c>
      <c r="AO53" s="27" t="n">
        <v>8.12680466017488</v>
      </c>
      <c r="AP53" s="27" t="n">
        <v>8.1423341427778</v>
      </c>
      <c r="AQ53" s="27" t="n">
        <v>8.11207895248152</v>
      </c>
      <c r="AR53" s="27" t="n">
        <v>8.09617708218134</v>
      </c>
      <c r="AS53" s="27" t="n">
        <v>8.06365585791685</v>
      </c>
      <c r="AT53" s="27" t="n">
        <v>8.08766245632105</v>
      </c>
      <c r="AU53" s="27" t="n">
        <v>8.06457500963185</v>
      </c>
      <c r="AV53" s="27" t="n">
        <v>8.06636441566412</v>
      </c>
      <c r="AW53" s="27" t="n">
        <v>8.04619132954052</v>
      </c>
      <c r="AX53" s="27" t="n">
        <v>8.04902202841998</v>
      </c>
      <c r="AY53" s="27" t="n">
        <v>8.04397329246726</v>
      </c>
      <c r="AZ53" s="27" t="n">
        <v>8.0382423251882</v>
      </c>
      <c r="BA53" s="27" t="n">
        <v>8.01212682856372</v>
      </c>
      <c r="BB53" s="27" t="n">
        <v>8.01831166710706</v>
      </c>
      <c r="BC53" s="27" t="n">
        <v>7.99493722408483</v>
      </c>
      <c r="BD53" s="27" t="n">
        <v>8.00732683403867</v>
      </c>
      <c r="BE53" s="27" t="n">
        <v>8.00698230045019</v>
      </c>
      <c r="BF53" s="27" t="n">
        <v>7.98397189025865</v>
      </c>
      <c r="BG53" s="27" t="n">
        <v>7.95017217711403</v>
      </c>
      <c r="BH53" s="27" t="n">
        <v>7.95896210806713</v>
      </c>
      <c r="BI53" s="27" t="n">
        <v>8.09864078234361</v>
      </c>
      <c r="BJ53" s="27" t="n">
        <v>0.0682395115192664</v>
      </c>
      <c r="BK53" s="21"/>
    </row>
    <row r="54" customFormat="false" ht="16.5" hidden="false" customHeight="false" outlineLevel="0" collapsed="false">
      <c r="A54" s="5" t="n">
        <v>1</v>
      </c>
      <c r="B54" s="23" t="s">
        <v>41</v>
      </c>
      <c r="C54" s="24" t="s">
        <v>33</v>
      </c>
      <c r="D54" s="24" t="s">
        <v>34</v>
      </c>
      <c r="E54" s="24" t="n">
        <v>2</v>
      </c>
      <c r="F54" s="24" t="s">
        <v>40</v>
      </c>
      <c r="G54" s="24" t="s">
        <v>35</v>
      </c>
      <c r="H54" s="23" t="s">
        <v>54</v>
      </c>
      <c r="I54" s="36" t="n">
        <v>11.3</v>
      </c>
      <c r="J54" s="37" t="n">
        <v>30.3</v>
      </c>
      <c r="K54" s="37" t="n">
        <v>8.133</v>
      </c>
      <c r="L54" s="4" t="n">
        <v>8.17740165646977</v>
      </c>
      <c r="M54" s="4" t="n">
        <v>2.157378421875</v>
      </c>
      <c r="N54" s="2" t="n">
        <v>275.598970463663</v>
      </c>
      <c r="O54" s="2" t="n">
        <v>1776.48017624244</v>
      </c>
      <c r="P54" s="2" t="n">
        <v>153.969313710371</v>
      </c>
      <c r="Q54" s="5" t="n">
        <v>3.77052010634944</v>
      </c>
      <c r="R54" s="5" t="n">
        <v>2.37820142501664</v>
      </c>
      <c r="S54" s="37"/>
      <c r="T54" s="6" t="s">
        <v>56</v>
      </c>
      <c r="U54" s="24" t="s">
        <v>33</v>
      </c>
      <c r="V54" s="24" t="s">
        <v>34</v>
      </c>
      <c r="W54" s="24" t="n">
        <v>2</v>
      </c>
      <c r="X54" s="26" t="s">
        <v>49</v>
      </c>
      <c r="Y54" s="27" t="n">
        <v>8.21221854199199</v>
      </c>
      <c r="Z54" s="27" t="n">
        <v>8.16778901569113</v>
      </c>
      <c r="AA54" s="27" t="n">
        <v>8.17186089393641</v>
      </c>
      <c r="AB54" s="27" t="n">
        <v>8.10880159426679</v>
      </c>
      <c r="AC54" s="27" t="n">
        <v>8.14096064069472</v>
      </c>
      <c r="AD54" s="27" t="n">
        <v>8.13407088591306</v>
      </c>
      <c r="AE54" s="27" t="n">
        <v>8.15563474403822</v>
      </c>
      <c r="AF54" s="27" t="n">
        <v>8.15563474403822</v>
      </c>
      <c r="AG54" s="27" t="n">
        <v>8.13153201941887</v>
      </c>
      <c r="AH54" s="27" t="n">
        <v>8.13979190427388</v>
      </c>
      <c r="AI54" s="27" t="n">
        <v>8.18395043469135</v>
      </c>
      <c r="AJ54" s="27" t="n">
        <v>8.18873663955145</v>
      </c>
      <c r="AK54" s="27" t="n">
        <v>8.18272403957354</v>
      </c>
      <c r="AL54" s="27" t="n">
        <v>8.2124737723641</v>
      </c>
      <c r="AM54" s="27" t="n">
        <v>8.20650517534107</v>
      </c>
      <c r="AN54" s="27" t="n">
        <v>8.20506916663805</v>
      </c>
      <c r="AO54" s="27" t="n">
        <v>8.18064190688481</v>
      </c>
      <c r="AP54" s="27" t="n">
        <v>8.19685169486053</v>
      </c>
      <c r="AQ54" s="27" t="n">
        <v>8.16224956996763</v>
      </c>
      <c r="AR54" s="27" t="n">
        <v>8.14590466280872</v>
      </c>
      <c r="AS54" s="27" t="n">
        <v>8.10512632299717</v>
      </c>
      <c r="AT54" s="27" t="n">
        <v>8.12346248149305</v>
      </c>
      <c r="AU54" s="27" t="n">
        <v>8.09942673453547</v>
      </c>
      <c r="AV54" s="27" t="n">
        <v>8.09385688268342</v>
      </c>
      <c r="AW54" s="27" t="n">
        <v>8.07191516486971</v>
      </c>
      <c r="AX54" s="27" t="n">
        <v>8.07357574355101</v>
      </c>
      <c r="AY54" s="27" t="n">
        <v>8.06778027200246</v>
      </c>
      <c r="AZ54" s="27" t="n">
        <v>8.05957320248193</v>
      </c>
      <c r="BA54" s="27" t="n">
        <v>8.03253991357517</v>
      </c>
      <c r="BB54" s="27" t="n">
        <v>8.03784325017286</v>
      </c>
      <c r="BC54" s="27" t="n">
        <v>8.0246911621596</v>
      </c>
      <c r="BD54" s="27" t="n">
        <v>8.04438602481127</v>
      </c>
      <c r="BE54" s="27" t="n">
        <v>8.04263373648903</v>
      </c>
      <c r="BF54" s="27" t="n">
        <v>7.96769953519181</v>
      </c>
      <c r="BG54" s="27" t="n">
        <v>7.87531363637354</v>
      </c>
      <c r="BH54" s="27" t="n">
        <v>7.880961702419</v>
      </c>
      <c r="BI54" s="27" t="n">
        <v>8.10777055059311</v>
      </c>
      <c r="BJ54" s="27" t="n">
        <v>0.0838772067309524</v>
      </c>
      <c r="BK54" s="21"/>
    </row>
    <row r="55" customFormat="false" ht="16.5" hidden="false" customHeight="false" outlineLevel="0" collapsed="false">
      <c r="A55" s="5" t="n">
        <v>1</v>
      </c>
      <c r="B55" s="23" t="s">
        <v>42</v>
      </c>
      <c r="C55" s="24" t="s">
        <v>33</v>
      </c>
      <c r="D55" s="24" t="s">
        <v>43</v>
      </c>
      <c r="E55" s="24" t="n">
        <v>1</v>
      </c>
      <c r="F55" s="24" t="s">
        <v>40</v>
      </c>
      <c r="G55" s="24" t="s">
        <v>35</v>
      </c>
      <c r="H55" s="23" t="s">
        <v>54</v>
      </c>
      <c r="I55" s="36" t="n">
        <v>11.2</v>
      </c>
      <c r="J55" s="37" t="n">
        <v>30.2</v>
      </c>
      <c r="K55" s="37" t="n">
        <v>8.123</v>
      </c>
      <c r="L55" s="4" t="n">
        <v>7.84366635704657</v>
      </c>
      <c r="M55" s="4" t="n">
        <v>2.113789186875</v>
      </c>
      <c r="N55" s="2" t="n">
        <v>643.016733305517</v>
      </c>
      <c r="O55" s="2" t="n">
        <v>1922.76624624949</v>
      </c>
      <c r="P55" s="2" t="n">
        <v>76.8087789740176</v>
      </c>
      <c r="Q55" s="5" t="n">
        <v>1.88188754373962</v>
      </c>
      <c r="R55" s="5" t="n">
        <v>1.18639838528135</v>
      </c>
      <c r="S55" s="37"/>
      <c r="T55" s="6" t="s">
        <v>56</v>
      </c>
      <c r="U55" s="24" t="s">
        <v>33</v>
      </c>
      <c r="V55" s="24" t="s">
        <v>43</v>
      </c>
      <c r="W55" s="24" t="n">
        <v>1</v>
      </c>
      <c r="X55" s="26" t="s">
        <v>50</v>
      </c>
      <c r="Y55" s="27" t="n">
        <v>8.20246155851616</v>
      </c>
      <c r="Z55" s="27" t="n">
        <v>7.77346284200188</v>
      </c>
      <c r="AA55" s="27" t="n">
        <v>7.81080299048417</v>
      </c>
      <c r="AB55" s="27" t="n">
        <v>7.7664737057039</v>
      </c>
      <c r="AC55" s="27" t="n">
        <v>7.88971228344533</v>
      </c>
      <c r="AD55" s="27" t="n">
        <v>7.85162748938465</v>
      </c>
      <c r="AE55" s="27" t="n">
        <v>7.79240068510448</v>
      </c>
      <c r="AF55" s="27" t="n">
        <v>7.79240068510448</v>
      </c>
      <c r="AG55" s="27" t="n">
        <v>7.75163269798713</v>
      </c>
      <c r="AH55" s="27" t="n">
        <v>7.72892675648139</v>
      </c>
      <c r="AI55" s="27" t="n">
        <v>7.75961219894984</v>
      </c>
      <c r="AJ55" s="27" t="n">
        <v>7.76370366071658</v>
      </c>
      <c r="AK55" s="27" t="n">
        <v>7.75817359467972</v>
      </c>
      <c r="AL55" s="27" t="n">
        <v>7.76040087503112</v>
      </c>
      <c r="AM55" s="27" t="n">
        <v>7.76331361295639</v>
      </c>
      <c r="AN55" s="27" t="n">
        <v>7.82957207924841</v>
      </c>
      <c r="AO55" s="27" t="n">
        <v>7.77828883485164</v>
      </c>
      <c r="AP55" s="27" t="n">
        <v>7.79389988147017</v>
      </c>
      <c r="AQ55" s="27" t="n">
        <v>7.77096334867118</v>
      </c>
      <c r="AR55" s="27" t="n">
        <v>7.75648915646956</v>
      </c>
      <c r="AS55" s="27" t="n">
        <v>7.77746205565133</v>
      </c>
      <c r="AT55" s="27" t="n">
        <v>7.82093023369612</v>
      </c>
      <c r="AU55" s="27" t="n">
        <v>7.85355288529923</v>
      </c>
      <c r="AV55" s="27" t="n">
        <v>7.82923593744278</v>
      </c>
      <c r="AW55" s="27" t="n">
        <v>7.75852261857945</v>
      </c>
      <c r="AX55" s="27" t="n">
        <v>7.76603020349925</v>
      </c>
      <c r="AY55" s="27" t="n">
        <v>7.76030760016801</v>
      </c>
      <c r="AZ55" s="27" t="n">
        <v>7.77280566004465</v>
      </c>
      <c r="BA55" s="27" t="n">
        <v>7.80544352999366</v>
      </c>
      <c r="BB55" s="27" t="n">
        <v>7.868987602967</v>
      </c>
      <c r="BC55" s="27" t="n">
        <v>7.87962705107323</v>
      </c>
      <c r="BD55" s="27" t="n">
        <v>7.92138690020365</v>
      </c>
      <c r="BE55" s="27" t="n">
        <v>7.91991262099389</v>
      </c>
      <c r="BF55" s="27" t="n">
        <v>7.67665850063719</v>
      </c>
      <c r="BG55" s="27" t="n">
        <v>7.68836692831214</v>
      </c>
      <c r="BH55" s="27" t="n">
        <v>7.69418563205616</v>
      </c>
      <c r="BI55" s="27" t="n">
        <v>7.79100780969599</v>
      </c>
      <c r="BJ55" s="27" t="n">
        <v>0.0589215003922827</v>
      </c>
      <c r="BK55" s="21"/>
    </row>
    <row r="56" customFormat="false" ht="16.5" hidden="false" customHeight="false" outlineLevel="0" collapsed="false">
      <c r="A56" s="5" t="n">
        <v>1</v>
      </c>
      <c r="B56" s="23" t="s">
        <v>44</v>
      </c>
      <c r="C56" s="24" t="s">
        <v>33</v>
      </c>
      <c r="D56" s="24" t="s">
        <v>43</v>
      </c>
      <c r="E56" s="24" t="n">
        <v>2</v>
      </c>
      <c r="F56" s="24" t="s">
        <v>40</v>
      </c>
      <c r="G56" s="24" t="s">
        <v>35</v>
      </c>
      <c r="H56" s="23" t="s">
        <v>54</v>
      </c>
      <c r="I56" s="36" t="n">
        <v>11.2</v>
      </c>
      <c r="J56" s="37" t="n">
        <v>30.2</v>
      </c>
      <c r="K56" s="37" t="n">
        <v>8.127</v>
      </c>
      <c r="L56" s="4" t="n">
        <v>7.82594157678946</v>
      </c>
      <c r="M56" s="4" t="n">
        <v>2.209300664475</v>
      </c>
      <c r="N56" s="2" t="n">
        <v>703.130594221199</v>
      </c>
      <c r="O56" s="2" t="n">
        <v>2018.43807373831</v>
      </c>
      <c r="P56" s="2" t="n">
        <v>77.4060704780756</v>
      </c>
      <c r="Q56" s="5" t="n">
        <v>1.89652174905421</v>
      </c>
      <c r="R56" s="5" t="n">
        <v>1.19562422750175</v>
      </c>
      <c r="S56" s="37"/>
      <c r="T56" s="6" t="s">
        <v>56</v>
      </c>
      <c r="U56" s="24" t="s">
        <v>33</v>
      </c>
      <c r="V56" s="24" t="s">
        <v>43</v>
      </c>
      <c r="W56" s="24" t="n">
        <v>2</v>
      </c>
      <c r="X56" s="26" t="s">
        <v>51</v>
      </c>
      <c r="Y56" s="27" t="n">
        <v>8.20779211511702</v>
      </c>
      <c r="Z56" s="27" t="n">
        <v>7.78031273990823</v>
      </c>
      <c r="AA56" s="27" t="n">
        <v>7.76818139736056</v>
      </c>
      <c r="AB56" s="27" t="n">
        <v>7.78742893689276</v>
      </c>
      <c r="AC56" s="27" t="n">
        <v>7.79383593859911</v>
      </c>
      <c r="AD56" s="27" t="n">
        <v>7.79286521890152</v>
      </c>
      <c r="AE56" s="27" t="n">
        <v>7.74427427984152</v>
      </c>
      <c r="AF56" s="27" t="n">
        <v>7.74427427984152</v>
      </c>
      <c r="AG56" s="27" t="n">
        <v>7.73895215245312</v>
      </c>
      <c r="AH56" s="27" t="n">
        <v>7.76204212099919</v>
      </c>
      <c r="AI56" s="27" t="n">
        <v>7.78418540969728</v>
      </c>
      <c r="AJ56" s="27" t="n">
        <v>7.78748079096189</v>
      </c>
      <c r="AK56" s="27" t="n">
        <v>7.78203567601778</v>
      </c>
      <c r="AL56" s="27" t="n">
        <v>7.79723294353927</v>
      </c>
      <c r="AM56" s="27" t="n">
        <v>7.80112007608873</v>
      </c>
      <c r="AN56" s="27" t="n">
        <v>7.82148691883255</v>
      </c>
      <c r="AO56" s="27" t="n">
        <v>7.76595364332841</v>
      </c>
      <c r="AP56" s="27" t="n">
        <v>7.78098541005212</v>
      </c>
      <c r="AQ56" s="27" t="n">
        <v>7.78584909676388</v>
      </c>
      <c r="AR56" s="27" t="n">
        <v>7.77119770311156</v>
      </c>
      <c r="AS56" s="27" t="n">
        <v>7.76839075357644</v>
      </c>
      <c r="AT56" s="27" t="n">
        <v>7.79880538178168</v>
      </c>
      <c r="AU56" s="27" t="n">
        <v>7.79904733423074</v>
      </c>
      <c r="AV56" s="27" t="n">
        <v>7.80170131658189</v>
      </c>
      <c r="AW56" s="27" t="n">
        <v>7.78947161696623</v>
      </c>
      <c r="AX56" s="27" t="n">
        <v>7.80113455258844</v>
      </c>
      <c r="AY56" s="27" t="n">
        <v>7.79584068528266</v>
      </c>
      <c r="AZ56" s="27" t="n">
        <v>7.78843183403409</v>
      </c>
      <c r="BA56" s="27" t="n">
        <v>7.78205806071003</v>
      </c>
      <c r="BB56" s="27" t="n">
        <v>7.79102598731967</v>
      </c>
      <c r="BC56" s="27" t="n">
        <v>7.7793812122011</v>
      </c>
      <c r="BD56" s="27" t="n">
        <v>7.79854528421395</v>
      </c>
      <c r="BE56" s="27" t="n">
        <v>7.79722870393399</v>
      </c>
      <c r="BF56" s="27" t="n">
        <v>7.71128539948192</v>
      </c>
      <c r="BG56" s="27" t="n">
        <v>7.71007671130242</v>
      </c>
      <c r="BH56" s="27" t="n">
        <v>7.71721974577015</v>
      </c>
      <c r="BI56" s="27" t="n">
        <v>7.77769540894761</v>
      </c>
      <c r="BJ56" s="27" t="n">
        <v>0.0267217202351721</v>
      </c>
      <c r="BK56" s="21"/>
    </row>
    <row r="57" customFormat="false" ht="16.5" hidden="false" customHeight="false" outlineLevel="0" collapsed="false">
      <c r="A57" s="5" t="n">
        <v>1</v>
      </c>
      <c r="B57" s="23" t="s">
        <v>45</v>
      </c>
      <c r="C57" s="24" t="s">
        <v>46</v>
      </c>
      <c r="D57" s="24" t="s">
        <v>43</v>
      </c>
      <c r="E57" s="24" t="n">
        <v>1</v>
      </c>
      <c r="F57" s="24" t="s">
        <v>40</v>
      </c>
      <c r="G57" s="24" t="s">
        <v>35</v>
      </c>
      <c r="H57" s="23" t="s">
        <v>54</v>
      </c>
      <c r="I57" s="36" t="n">
        <v>12.5</v>
      </c>
      <c r="J57" s="37" t="n">
        <v>30.2</v>
      </c>
      <c r="K57" s="37" t="n">
        <v>8.134</v>
      </c>
      <c r="L57" s="4" t="n">
        <v>7.71807458480183</v>
      </c>
      <c r="M57" s="4" t="n">
        <v>2.0566873216</v>
      </c>
      <c r="N57" s="2" t="n">
        <v>859.601841603019</v>
      </c>
      <c r="O57" s="2" t="n">
        <v>1907.01160776124</v>
      </c>
      <c r="P57" s="2" t="n">
        <v>59.9374791414307</v>
      </c>
      <c r="Q57" s="5" t="n">
        <v>1.46982007374082</v>
      </c>
      <c r="R57" s="5" t="n">
        <v>0.92887368021951</v>
      </c>
      <c r="S57" s="37"/>
      <c r="T57" s="6" t="s">
        <v>56</v>
      </c>
      <c r="U57" s="24" t="s">
        <v>46</v>
      </c>
      <c r="V57" s="24" t="s">
        <v>43</v>
      </c>
      <c r="W57" s="24" t="n">
        <v>1</v>
      </c>
      <c r="X57" s="26" t="s">
        <v>52</v>
      </c>
      <c r="Y57" s="27" t="n">
        <v>8.19890785411559</v>
      </c>
      <c r="Z57" s="27" t="n">
        <v>7.74024090310726</v>
      </c>
      <c r="AA57" s="27" t="n">
        <v>7.76839108494767</v>
      </c>
      <c r="AB57" s="27" t="n">
        <v>7.83320932809418</v>
      </c>
      <c r="AC57" s="27" t="n">
        <v>7.79981444811978</v>
      </c>
      <c r="AD57" s="27" t="n">
        <v>7.76888614490631</v>
      </c>
      <c r="AE57" s="27" t="n">
        <v>7.71319274345916</v>
      </c>
      <c r="AF57" s="27" t="n">
        <v>7.71319274345916</v>
      </c>
      <c r="AG57" s="27" t="n">
        <v>7.74070671907651</v>
      </c>
      <c r="AH57" s="27" t="n">
        <v>7.73041607550095</v>
      </c>
      <c r="AI57" s="27" t="n">
        <v>7.75981292102876</v>
      </c>
      <c r="AJ57" s="27" t="n">
        <v>7.76040719882566</v>
      </c>
      <c r="AK57" s="27" t="n">
        <v>7.75707631701555</v>
      </c>
      <c r="AL57" s="27" t="n">
        <v>7.76727014226709</v>
      </c>
      <c r="AM57" s="27" t="n">
        <v>7.76532131473596</v>
      </c>
      <c r="AN57" s="27" t="n">
        <v>7.77317646358172</v>
      </c>
      <c r="AO57" s="27" t="n">
        <v>7.77028818874005</v>
      </c>
      <c r="AP57" s="27" t="n">
        <v>7.78354867176556</v>
      </c>
      <c r="AQ57" s="27" t="n">
        <v>7.7748817058409</v>
      </c>
      <c r="AR57" s="27" t="n">
        <v>7.76233163308257</v>
      </c>
      <c r="AS57" s="27" t="n">
        <v>7.78116808351807</v>
      </c>
      <c r="AT57" s="27" t="n">
        <v>7.7895927300257</v>
      </c>
      <c r="AU57" s="27" t="n">
        <v>7.79264114193001</v>
      </c>
      <c r="AV57" s="27" t="n">
        <v>7.78634075567559</v>
      </c>
      <c r="AW57" s="27" t="n">
        <v>7.77975712074236</v>
      </c>
      <c r="AX57" s="27" t="n">
        <v>7.76320783233623</v>
      </c>
      <c r="AY57" s="27" t="n">
        <v>7.75797800325882</v>
      </c>
      <c r="AZ57" s="27" t="n">
        <v>7.76499218805416</v>
      </c>
      <c r="BA57" s="27" t="n">
        <v>7.75758380685892</v>
      </c>
      <c r="BB57" s="27" t="n">
        <v>7.73757854967571</v>
      </c>
      <c r="BC57" s="27" t="n">
        <v>7.75642077703062</v>
      </c>
      <c r="BD57" s="27" t="n">
        <v>7.76287921360052</v>
      </c>
      <c r="BE57" s="27" t="n">
        <v>7.76113891365724</v>
      </c>
      <c r="BF57" s="27" t="n">
        <v>7.67811882974153</v>
      </c>
      <c r="BG57" s="27" t="n">
        <v>7.67598884588481</v>
      </c>
      <c r="BH57" s="27" t="n">
        <v>7.67912131579069</v>
      </c>
      <c r="BI57" s="27" t="n">
        <v>7.75733351015245</v>
      </c>
      <c r="BJ57" s="27" t="n">
        <v>0.033590659471221</v>
      </c>
      <c r="BK57" s="21"/>
      <c r="BL57" s="32"/>
    </row>
    <row r="58" customFormat="false" ht="16.5" hidden="false" customHeight="false" outlineLevel="0" collapsed="false">
      <c r="A58" s="5" t="n">
        <v>1</v>
      </c>
      <c r="B58" s="23" t="s">
        <v>47</v>
      </c>
      <c r="C58" s="24" t="s">
        <v>46</v>
      </c>
      <c r="D58" s="24" t="s">
        <v>43</v>
      </c>
      <c r="E58" s="24" t="n">
        <v>2</v>
      </c>
      <c r="F58" s="24" t="s">
        <v>40</v>
      </c>
      <c r="G58" s="24" t="s">
        <v>35</v>
      </c>
      <c r="H58" s="23" t="s">
        <v>54</v>
      </c>
      <c r="I58" s="36" t="n">
        <v>12.5</v>
      </c>
      <c r="J58" s="37" t="n">
        <v>30.1</v>
      </c>
      <c r="K58" s="37" t="n">
        <v>8.129</v>
      </c>
      <c r="L58" s="4" t="n">
        <v>7.76900677609578</v>
      </c>
      <c r="M58" s="4" t="n">
        <v>2.1877174171</v>
      </c>
      <c r="N58" s="2" t="n">
        <v>807.160178113935</v>
      </c>
      <c r="O58" s="2" t="n">
        <v>2012.73845881304</v>
      </c>
      <c r="P58" s="2" t="n">
        <v>70.9693994378427</v>
      </c>
      <c r="Q58" s="5" t="n">
        <v>1.74134750513768</v>
      </c>
      <c r="R58" s="5" t="n">
        <v>1.1001324714877</v>
      </c>
      <c r="S58" s="37"/>
      <c r="T58" s="6" t="s">
        <v>56</v>
      </c>
      <c r="U58" s="24" t="s">
        <v>46</v>
      </c>
      <c r="V58" s="24" t="s">
        <v>43</v>
      </c>
      <c r="W58" s="24" t="n">
        <v>2</v>
      </c>
      <c r="X58" s="26" t="s">
        <v>53</v>
      </c>
      <c r="Y58" s="27" t="n">
        <v>8.19978586692129</v>
      </c>
      <c r="Z58" s="27" t="n">
        <v>7.63591158287041</v>
      </c>
      <c r="AA58" s="27" t="n">
        <v>7.72493066410044</v>
      </c>
      <c r="AB58" s="27" t="n">
        <v>7.7863031314218</v>
      </c>
      <c r="AC58" s="27" t="n">
        <v>7.77007300192222</v>
      </c>
      <c r="AD58" s="27" t="n">
        <v>7.74654251789938</v>
      </c>
      <c r="AE58" s="27" t="n">
        <v>7.72252943511003</v>
      </c>
      <c r="AF58" s="27" t="n">
        <v>7.72252943511003</v>
      </c>
      <c r="AG58" s="27" t="n">
        <v>7.73509767693591</v>
      </c>
      <c r="AH58" s="27" t="n">
        <v>7.74929211033519</v>
      </c>
      <c r="AI58" s="27" t="n">
        <v>7.77790567316559</v>
      </c>
      <c r="AJ58" s="27" t="n">
        <v>7.77904196106298</v>
      </c>
      <c r="AK58" s="27" t="n">
        <v>7.77437979031507</v>
      </c>
      <c r="AL58" s="27" t="n">
        <v>7.74686034523913</v>
      </c>
      <c r="AM58" s="27" t="n">
        <v>7.75142951504968</v>
      </c>
      <c r="AN58" s="27" t="n">
        <v>7.76246062930595</v>
      </c>
      <c r="AO58" s="27" t="n">
        <v>7.75273793732348</v>
      </c>
      <c r="AP58" s="27" t="n">
        <v>7.76647317126906</v>
      </c>
      <c r="AQ58" s="27" t="n">
        <v>7.76255207824427</v>
      </c>
      <c r="AR58" s="27" t="n">
        <v>7.74896567658863</v>
      </c>
      <c r="AS58" s="27" t="n">
        <v>7.76271780163224</v>
      </c>
      <c r="AT58" s="27" t="n">
        <v>7.78038587987658</v>
      </c>
      <c r="AU58" s="27" t="n">
        <v>7.78882447915438</v>
      </c>
      <c r="AV58" s="27" t="n">
        <v>7.76657191172237</v>
      </c>
      <c r="AW58" s="27" t="n">
        <v>7.77059443785805</v>
      </c>
      <c r="AX58" s="27" t="n">
        <v>7.76108536788896</v>
      </c>
      <c r="AY58" s="27" t="n">
        <v>7.75611191646858</v>
      </c>
      <c r="AZ58" s="27" t="n">
        <v>7.74731365185524</v>
      </c>
      <c r="BA58" s="27" t="n">
        <v>7.7481957000525</v>
      </c>
      <c r="BB58" s="27" t="n">
        <v>7.73547510540379</v>
      </c>
      <c r="BC58" s="27" t="n">
        <v>7.73907017551514</v>
      </c>
      <c r="BD58" s="27" t="n">
        <v>7.75948571672941</v>
      </c>
      <c r="BE58" s="27" t="n">
        <v>7.7565624366983</v>
      </c>
      <c r="BF58" s="27" t="n">
        <v>7.67658581828405</v>
      </c>
      <c r="BG58" s="27" t="n">
        <v>7.678835040213</v>
      </c>
      <c r="BH58" s="27" t="n">
        <v>7.68299075190395</v>
      </c>
      <c r="BI58" s="27" t="n">
        <v>7.74648064355788</v>
      </c>
      <c r="BJ58" s="27" t="n">
        <v>0.0335921175046828</v>
      </c>
      <c r="BK58" s="21"/>
      <c r="BL58" s="7"/>
    </row>
    <row r="59" customFormat="false" ht="15" hidden="false" customHeight="false" outlineLevel="0" collapsed="false">
      <c r="A59" s="5" t="n">
        <v>1</v>
      </c>
      <c r="B59" s="23" t="s">
        <v>48</v>
      </c>
      <c r="C59" s="24" t="s">
        <v>33</v>
      </c>
      <c r="D59" s="24" t="s">
        <v>34</v>
      </c>
      <c r="E59" s="24" t="n">
        <v>1</v>
      </c>
      <c r="F59" s="24" t="s">
        <v>40</v>
      </c>
      <c r="G59" s="24" t="s">
        <v>40</v>
      </c>
      <c r="H59" s="23" t="s">
        <v>54</v>
      </c>
      <c r="I59" s="36" t="n">
        <v>11.4</v>
      </c>
      <c r="J59" s="37" t="n">
        <v>30.2</v>
      </c>
      <c r="K59" s="37" t="n">
        <v>8.124</v>
      </c>
      <c r="L59" s="4" t="n">
        <v>8.15617360476203</v>
      </c>
      <c r="M59" s="4" t="n">
        <v>2.217913555275</v>
      </c>
      <c r="N59" s="2" t="n">
        <v>300.602409527989</v>
      </c>
      <c r="O59" s="2" t="n">
        <v>1843.20295767231</v>
      </c>
      <c r="P59" s="2" t="n">
        <v>152.360684475537</v>
      </c>
      <c r="Q59" s="5" t="n">
        <v>3.73343703066517</v>
      </c>
      <c r="R59" s="5" t="n">
        <v>2.35452876741981</v>
      </c>
      <c r="S59" s="37"/>
      <c r="BI59" s="27"/>
      <c r="BJ59" s="27"/>
      <c r="BK59" s="21"/>
      <c r="BL59" s="7"/>
    </row>
    <row r="60" customFormat="false" ht="15" hidden="false" customHeight="false" outlineLevel="0" collapsed="false">
      <c r="A60" s="5" t="n">
        <v>1</v>
      </c>
      <c r="B60" s="23" t="s">
        <v>49</v>
      </c>
      <c r="C60" s="24" t="s">
        <v>33</v>
      </c>
      <c r="D60" s="24" t="s">
        <v>34</v>
      </c>
      <c r="E60" s="24" t="n">
        <v>2</v>
      </c>
      <c r="F60" s="24" t="s">
        <v>40</v>
      </c>
      <c r="G60" s="24" t="s">
        <v>40</v>
      </c>
      <c r="H60" s="23" t="s">
        <v>54</v>
      </c>
      <c r="I60" s="36" t="n">
        <v>11.2</v>
      </c>
      <c r="J60" s="37" t="n">
        <v>30.2</v>
      </c>
      <c r="K60" s="37" t="n">
        <v>8.126</v>
      </c>
      <c r="L60" s="4" t="n">
        <v>8.16802983575171</v>
      </c>
      <c r="M60" s="4" t="n">
        <v>2.1006555651</v>
      </c>
      <c r="N60" s="2" t="n">
        <v>275.19695780172</v>
      </c>
      <c r="O60" s="2" t="n">
        <v>1736.64608708468</v>
      </c>
      <c r="P60" s="2" t="n">
        <v>146.406100176385</v>
      </c>
      <c r="Q60" s="5" t="n">
        <v>3.58708756902171</v>
      </c>
      <c r="R60" s="5" t="n">
        <v>2.26140765632219</v>
      </c>
      <c r="S60" s="37"/>
      <c r="BI60" s="27"/>
      <c r="BJ60" s="27"/>
      <c r="BK60" s="21"/>
      <c r="BL60" s="7"/>
    </row>
    <row r="61" customFormat="false" ht="15" hidden="false" customHeight="false" outlineLevel="0" collapsed="false">
      <c r="A61" s="5" t="n">
        <v>1</v>
      </c>
      <c r="B61" s="23" t="s">
        <v>50</v>
      </c>
      <c r="C61" s="24" t="s">
        <v>33</v>
      </c>
      <c r="D61" s="24" t="s">
        <v>43</v>
      </c>
      <c r="E61" s="24" t="n">
        <v>1</v>
      </c>
      <c r="F61" s="24" t="s">
        <v>40</v>
      </c>
      <c r="G61" s="24" t="s">
        <v>40</v>
      </c>
      <c r="H61" s="23" t="s">
        <v>54</v>
      </c>
      <c r="I61" s="36" t="n">
        <v>11.3</v>
      </c>
      <c r="J61" s="37" t="n">
        <v>30</v>
      </c>
      <c r="K61" s="37" t="n">
        <v>8.106</v>
      </c>
      <c r="L61" s="4" t="n">
        <v>7.77446860148441</v>
      </c>
      <c r="M61" s="4" t="n">
        <v>2.2049898459</v>
      </c>
      <c r="N61" s="2" t="n">
        <v>799.01519728954</v>
      </c>
      <c r="O61" s="2" t="n">
        <v>2034.3466593585</v>
      </c>
      <c r="P61" s="2" t="n">
        <v>69.2417184608355</v>
      </c>
      <c r="Q61" s="5" t="n">
        <v>1.69847653127148</v>
      </c>
      <c r="R61" s="5" t="n">
        <v>1.07030669451169</v>
      </c>
      <c r="S61" s="37"/>
      <c r="BK61" s="21"/>
      <c r="BL61" s="7"/>
    </row>
    <row r="62" customFormat="false" ht="15" hidden="false" customHeight="false" outlineLevel="0" collapsed="false">
      <c r="A62" s="5" t="n">
        <v>1</v>
      </c>
      <c r="B62" s="23" t="s">
        <v>51</v>
      </c>
      <c r="C62" s="24" t="s">
        <v>33</v>
      </c>
      <c r="D62" s="24" t="s">
        <v>43</v>
      </c>
      <c r="E62" s="24" t="n">
        <v>2</v>
      </c>
      <c r="F62" s="24" t="s">
        <v>40</v>
      </c>
      <c r="G62" s="24" t="s">
        <v>40</v>
      </c>
      <c r="H62" s="23" t="s">
        <v>54</v>
      </c>
      <c r="I62" s="36" t="n">
        <v>11.4</v>
      </c>
      <c r="J62" s="37" t="n">
        <v>30.2</v>
      </c>
      <c r="K62" s="37" t="n">
        <v>8.117</v>
      </c>
      <c r="L62" s="4" t="n">
        <v>7.78067237530667</v>
      </c>
      <c r="M62" s="4" t="n">
        <v>2.0655042939</v>
      </c>
      <c r="N62" s="2" t="n">
        <v>735.735906768261</v>
      </c>
      <c r="O62" s="2" t="n">
        <v>1900.20923122832</v>
      </c>
      <c r="P62" s="2" t="n">
        <v>66.1606785191707</v>
      </c>
      <c r="Q62" s="5" t="n">
        <v>1.62119727938781</v>
      </c>
      <c r="R62" s="5" t="n">
        <v>1.02242400250186</v>
      </c>
      <c r="S62" s="37"/>
      <c r="U62" s="19" t="s">
        <v>13</v>
      </c>
      <c r="V62" s="19" t="s">
        <v>14</v>
      </c>
      <c r="W62" s="19" t="s">
        <v>15</v>
      </c>
      <c r="X62" s="7" t="s">
        <v>29</v>
      </c>
      <c r="Y62" s="20" t="n">
        <v>0</v>
      </c>
      <c r="Z62" s="20" t="n">
        <v>1</v>
      </c>
      <c r="AA62" s="20" t="n">
        <v>1.45833333333333</v>
      </c>
      <c r="AB62" s="20" t="n">
        <v>2</v>
      </c>
      <c r="AC62" s="20" t="n">
        <v>2.375</v>
      </c>
      <c r="AD62" s="20" t="n">
        <v>3</v>
      </c>
      <c r="AE62" s="20" t="n">
        <v>3.375</v>
      </c>
      <c r="AF62" s="20" t="n">
        <v>4</v>
      </c>
      <c r="AG62" s="20" t="n">
        <v>4.41666666666667</v>
      </c>
      <c r="AH62" s="20" t="n">
        <v>5</v>
      </c>
      <c r="AI62" s="20" t="n">
        <v>5.375</v>
      </c>
      <c r="AJ62" s="20" t="n">
        <v>6</v>
      </c>
      <c r="AK62" s="20" t="n">
        <v>6.41666666666667</v>
      </c>
      <c r="AL62" s="20" t="n">
        <v>7</v>
      </c>
      <c r="AM62" s="20" t="n">
        <v>7.41666666666667</v>
      </c>
      <c r="AN62" s="20" t="n">
        <v>8</v>
      </c>
      <c r="AO62" s="20" t="n">
        <v>8.41666666666667</v>
      </c>
      <c r="AP62" s="20" t="n">
        <v>9</v>
      </c>
      <c r="AQ62" s="20" t="n">
        <v>9.375</v>
      </c>
      <c r="AR62" s="20" t="n">
        <v>10</v>
      </c>
      <c r="AS62" s="20" t="n">
        <v>10.4166666666667</v>
      </c>
      <c r="AT62" s="20" t="n">
        <v>11</v>
      </c>
      <c r="AU62" s="20" t="n">
        <v>11.375</v>
      </c>
      <c r="AV62" s="20" t="n">
        <v>12</v>
      </c>
      <c r="AW62" s="20" t="n">
        <v>12.375</v>
      </c>
      <c r="AX62" s="20" t="n">
        <v>13</v>
      </c>
      <c r="AY62" s="20" t="n">
        <v>13.375</v>
      </c>
      <c r="AZ62" s="20" t="n">
        <v>14</v>
      </c>
      <c r="BA62" s="20" t="n">
        <v>14.375</v>
      </c>
      <c r="BB62" s="20" t="n">
        <v>15</v>
      </c>
      <c r="BC62" s="20" t="n">
        <v>15.375</v>
      </c>
      <c r="BD62" s="20" t="n">
        <v>16</v>
      </c>
      <c r="BE62" s="20" t="n">
        <v>16.4166666666667</v>
      </c>
      <c r="BF62" s="20" t="n">
        <v>17</v>
      </c>
      <c r="BG62" s="20" t="n">
        <v>17.4166666666667</v>
      </c>
      <c r="BH62" s="20" t="n">
        <v>19</v>
      </c>
      <c r="BI62" s="22" t="s">
        <v>30</v>
      </c>
      <c r="BJ62" s="22" t="s">
        <v>31</v>
      </c>
      <c r="BK62" s="21"/>
      <c r="BL62" s="32"/>
    </row>
    <row r="63" customFormat="false" ht="16.5" hidden="false" customHeight="false" outlineLevel="0" collapsed="false">
      <c r="A63" s="5" t="n">
        <v>1</v>
      </c>
      <c r="B63" s="23" t="s">
        <v>52</v>
      </c>
      <c r="C63" s="24" t="s">
        <v>46</v>
      </c>
      <c r="D63" s="24" t="s">
        <v>43</v>
      </c>
      <c r="E63" s="24" t="n">
        <v>1</v>
      </c>
      <c r="F63" s="24" t="s">
        <v>40</v>
      </c>
      <c r="G63" s="24" t="s">
        <v>40</v>
      </c>
      <c r="H63" s="23" t="s">
        <v>54</v>
      </c>
      <c r="I63" s="36" t="n">
        <v>12.4</v>
      </c>
      <c r="J63" s="37" t="n">
        <v>30.2</v>
      </c>
      <c r="K63" s="37" t="n">
        <v>8.129</v>
      </c>
      <c r="L63" s="4" t="n">
        <v>7.74059436919392</v>
      </c>
      <c r="M63" s="4" t="n">
        <v>2.2308110256</v>
      </c>
      <c r="N63" s="2" t="n">
        <v>882.528346362986</v>
      </c>
      <c r="O63" s="2" t="n">
        <v>2063.53975941227</v>
      </c>
      <c r="P63" s="2" t="n">
        <v>68.0505719471897</v>
      </c>
      <c r="Q63" s="5" t="n">
        <v>1.66864844931662</v>
      </c>
      <c r="R63" s="5" t="n">
        <v>1.05432352756243</v>
      </c>
      <c r="S63" s="37"/>
      <c r="T63" s="6" t="s">
        <v>57</v>
      </c>
      <c r="U63" s="24" t="s">
        <v>33</v>
      </c>
      <c r="V63" s="24" t="s">
        <v>34</v>
      </c>
      <c r="W63" s="24" t="n">
        <v>1</v>
      </c>
      <c r="X63" s="26" t="s">
        <v>32</v>
      </c>
      <c r="Y63" s="38" t="n">
        <f aca="false">AVERAGE(K9,K23)</f>
        <v>8.15</v>
      </c>
      <c r="Z63" s="38" t="n">
        <f aca="false">AVERAGE(K37,K51)</f>
        <v>8.123</v>
      </c>
      <c r="AA63" s="38" t="n">
        <f aca="false">AVERAGE(K65,K79)</f>
        <v>8.132</v>
      </c>
      <c r="AB63" s="38" t="n">
        <f aca="false">AVERAGE(K93,K107)</f>
        <v>8.135</v>
      </c>
      <c r="AC63" s="38" t="n">
        <f aca="false">AVERAGE(K121,K135)</f>
        <v>8.13</v>
      </c>
      <c r="AD63" s="38" t="n">
        <f aca="false">AVERAGE(K149,K163)</f>
        <v>8.117</v>
      </c>
      <c r="AE63" s="38" t="n">
        <f aca="false">AVERAGE(K177,K191)</f>
        <v>8.1095</v>
      </c>
      <c r="AF63" s="38" t="n">
        <f aca="false">AVERAGE(K205,K219)</f>
        <v>8.1175</v>
      </c>
      <c r="AG63" s="38" t="n">
        <f aca="false">AVERAGE(K233,K247)</f>
        <v>8.112</v>
      </c>
      <c r="AH63" s="38" t="n">
        <f aca="false">AVERAGE(K261,K275)</f>
        <v>8.105</v>
      </c>
      <c r="AI63" s="38" t="n">
        <f aca="false">AVERAGE(K289,K303)</f>
        <v>8.098</v>
      </c>
      <c r="AJ63" s="38" t="n">
        <f aca="false">AVERAGE($K317,$K331)</f>
        <v>8.111</v>
      </c>
      <c r="AK63" s="38" t="n">
        <f aca="false">AVERAGE($K345,$K359)</f>
        <v>8.115</v>
      </c>
      <c r="AL63" s="38" t="n">
        <f aca="false">AVERAGE($K373,$K387)</f>
        <v>8.1225</v>
      </c>
      <c r="AM63" s="38" t="n">
        <f aca="false">AVERAGE($K401,$K415)</f>
        <v>8.1035</v>
      </c>
      <c r="AN63" s="38" t="n">
        <f aca="false">AVERAGE($K429,$K443)</f>
        <v>8.101</v>
      </c>
      <c r="AO63" s="38" t="n">
        <f aca="false">AVERAGE($K457,$K471)</f>
        <v>8.1055</v>
      </c>
      <c r="AP63" s="38" t="n">
        <f aca="false">AVERAGE($K485,$K499)</f>
        <v>8.089</v>
      </c>
      <c r="AQ63" s="38" t="n">
        <f aca="false">AVERAGE($K513,$K527)</f>
        <v>8.0825</v>
      </c>
      <c r="AR63" s="38" t="n">
        <f aca="false">AVERAGE($K541,$K555)</f>
        <v>8.089</v>
      </c>
      <c r="AS63" s="38" t="n">
        <f aca="false">AVERAGE($K569,$K583)</f>
        <v>8.089</v>
      </c>
      <c r="AT63" s="38" t="n">
        <f aca="false">AVERAGE($K597,$K611)</f>
        <v>8.0395</v>
      </c>
      <c r="AU63" s="38" t="n">
        <f aca="false">AVERAGE($K625,$K639)</f>
        <v>8.0525</v>
      </c>
      <c r="AV63" s="38" t="n">
        <f aca="false">AVERAGE($K653,$K667)</f>
        <v>8.043</v>
      </c>
      <c r="AW63" s="38" t="n">
        <f aca="false">AVERAGE($K681,$K695)</f>
        <v>8.04</v>
      </c>
      <c r="AX63" s="38" t="n">
        <f aca="false">AVERAGE($K709,$K723)</f>
        <v>8.0335</v>
      </c>
      <c r="AY63" s="38" t="n">
        <f aca="false">AVERAGE($K737,$K751)</f>
        <v>8.037</v>
      </c>
      <c r="AZ63" s="38" t="n">
        <f aca="false">AVERAGE($K765,$K779)</f>
        <v>8.0345</v>
      </c>
      <c r="BA63" s="38" t="n">
        <f aca="false">AVERAGE($K793,$K807)</f>
        <v>8.031</v>
      </c>
      <c r="BB63" s="38" t="n">
        <f aca="false">AVERAGE($K821,$K835)</f>
        <v>8.0215</v>
      </c>
      <c r="BC63" s="38" t="n">
        <f aca="false">AVERAGE($K849,$K863)</f>
        <v>8.0195</v>
      </c>
      <c r="BD63" s="38" t="n">
        <f aca="false">AVERAGE($K877,$K891)</f>
        <v>8.0245</v>
      </c>
      <c r="BE63" s="38" t="n">
        <f aca="false">AVERAGE($K905,$K919)</f>
        <v>8.0265</v>
      </c>
      <c r="BF63" s="38" t="n">
        <f aca="false">AVERAGE($K933,$K947)</f>
        <v>8.0425</v>
      </c>
      <c r="BG63" s="38" t="n">
        <f aca="false">AVERAGE($K961,$K975)</f>
        <v>8.0395</v>
      </c>
      <c r="BH63" s="38" t="n">
        <f aca="false">AVERAGE($K989,$K1003)</f>
        <v>8.0255</v>
      </c>
      <c r="BI63" s="38" t="n">
        <v>8.14279246225969</v>
      </c>
      <c r="BJ63" s="38" t="n">
        <v>0.0264718857785237</v>
      </c>
      <c r="BK63" s="21"/>
      <c r="BL63" s="32"/>
    </row>
    <row r="64" customFormat="false" ht="16.5" hidden="false" customHeight="false" outlineLevel="0" collapsed="false">
      <c r="A64" s="5" t="n">
        <v>1</v>
      </c>
      <c r="B64" s="33" t="s">
        <v>53</v>
      </c>
      <c r="C64" s="24" t="s">
        <v>46</v>
      </c>
      <c r="D64" s="24" t="s">
        <v>43</v>
      </c>
      <c r="E64" s="24" t="n">
        <v>2</v>
      </c>
      <c r="F64" s="24" t="s">
        <v>40</v>
      </c>
      <c r="G64" s="24" t="s">
        <v>40</v>
      </c>
      <c r="H64" s="23" t="s">
        <v>54</v>
      </c>
      <c r="I64" s="36" t="n">
        <v>12.5</v>
      </c>
      <c r="J64" s="37" t="n">
        <v>30.2</v>
      </c>
      <c r="K64" s="37" t="n">
        <v>8.126</v>
      </c>
      <c r="L64" s="4" t="n">
        <v>7.63514724732339</v>
      </c>
      <c r="M64" s="4" t="n">
        <v>2.122530357475</v>
      </c>
      <c r="N64" s="2" t="n">
        <v>1087.93024346627</v>
      </c>
      <c r="O64" s="2" t="n">
        <v>1994.02092641738</v>
      </c>
      <c r="P64" s="2" t="n">
        <v>51.7782670501123</v>
      </c>
      <c r="Q64" s="5" t="n">
        <v>1.2697353539709</v>
      </c>
      <c r="R64" s="5" t="n">
        <v>0.802427298564534</v>
      </c>
      <c r="S64" s="37"/>
      <c r="T64" s="6" t="s">
        <v>57</v>
      </c>
      <c r="U64" s="24" t="s">
        <v>33</v>
      </c>
      <c r="V64" s="24" t="s">
        <v>34</v>
      </c>
      <c r="W64" s="24" t="n">
        <v>2</v>
      </c>
      <c r="X64" s="26" t="s">
        <v>38</v>
      </c>
      <c r="Y64" s="38" t="n">
        <f aca="false">AVERAGE(K10,K24)</f>
        <v>8.155</v>
      </c>
      <c r="Z64" s="38" t="n">
        <f aca="false">AVERAGE(K38,K52)</f>
        <v>8.121</v>
      </c>
      <c r="AA64" s="38" t="n">
        <f aca="false">AVERAGE(K66,K80)</f>
        <v>8.129</v>
      </c>
      <c r="AB64" s="38" t="n">
        <f aca="false">AVERAGE(K94,K108)</f>
        <v>8.129</v>
      </c>
      <c r="AC64" s="38" t="n">
        <f aca="false">AVERAGE(K122,K136)</f>
        <v>8.1235</v>
      </c>
      <c r="AD64" s="38" t="n">
        <f aca="false">AVERAGE(K150,K164)</f>
        <v>8.1115</v>
      </c>
      <c r="AE64" s="38" t="n">
        <f aca="false">AVERAGE(K178,K192)</f>
        <v>8.1035</v>
      </c>
      <c r="AF64" s="38" t="n">
        <f aca="false">AVERAGE(K206,K220)</f>
        <v>8.1085</v>
      </c>
      <c r="AG64" s="38" t="n">
        <f aca="false">AVERAGE(K234,K248)</f>
        <v>8.102</v>
      </c>
      <c r="AH64" s="38" t="n">
        <f aca="false">AVERAGE(K262,K276)</f>
        <v>8.065</v>
      </c>
      <c r="AI64" s="38" t="n">
        <f aca="false">AVERAGE(K290,K304)</f>
        <v>8.0885</v>
      </c>
      <c r="AJ64" s="38" t="n">
        <f aca="false">AVERAGE($K318,$K332)</f>
        <v>8.1015</v>
      </c>
      <c r="AK64" s="38" t="n">
        <f aca="false">AVERAGE($K346,$K360)</f>
        <v>8.11</v>
      </c>
      <c r="AL64" s="38" t="n">
        <f aca="false">AVERAGE($K374,$K388)</f>
        <v>8.11</v>
      </c>
      <c r="AM64" s="38" t="n">
        <f aca="false">AVERAGE($K402,$K416)</f>
        <v>8.094</v>
      </c>
      <c r="AN64" s="38" t="n">
        <f aca="false">AVERAGE($K430,$K444)</f>
        <v>8.092</v>
      </c>
      <c r="AO64" s="38" t="n">
        <f aca="false">AVERAGE($K458,$K472)</f>
        <v>8.0925</v>
      </c>
      <c r="AP64" s="38" t="n">
        <f aca="false">AVERAGE($K486,$K500)</f>
        <v>8.0765</v>
      </c>
      <c r="AQ64" s="38" t="n">
        <f aca="false">AVERAGE($K514,$K528)</f>
        <v>8.0695</v>
      </c>
      <c r="AR64" s="38" t="n">
        <f aca="false">AVERAGE($K542,$K556)</f>
        <v>8.0795</v>
      </c>
      <c r="AS64" s="38" t="n">
        <f aca="false">AVERAGE($K570,$K584)</f>
        <v>8.077</v>
      </c>
      <c r="AT64" s="38" t="n">
        <f aca="false">AVERAGE($K598,$K612)</f>
        <v>8.0305</v>
      </c>
      <c r="AU64" s="38" t="n">
        <f aca="false">AVERAGE($K626,$K640)</f>
        <v>8.046</v>
      </c>
      <c r="AV64" s="38" t="n">
        <f aca="false">AVERAGE($K654,$K668)</f>
        <v>8.04</v>
      </c>
      <c r="AW64" s="38" t="n">
        <f aca="false">AVERAGE($K682,$K696)</f>
        <v>8.039</v>
      </c>
      <c r="AX64" s="38" t="n">
        <f aca="false">AVERAGE($K710,$K724)</f>
        <v>8.031</v>
      </c>
      <c r="AY64" s="38" t="n">
        <f aca="false">AVERAGE($K738,$K752)</f>
        <v>8.0355</v>
      </c>
      <c r="AZ64" s="38" t="n">
        <f aca="false">AVERAGE($K766,$K780)</f>
        <v>8.0325</v>
      </c>
      <c r="BA64" s="38" t="n">
        <f aca="false">AVERAGE($K794,$K808)</f>
        <v>8.0275</v>
      </c>
      <c r="BB64" s="38" t="n">
        <f aca="false">AVERAGE($K822,$K836)</f>
        <v>8.023</v>
      </c>
      <c r="BC64" s="38" t="n">
        <f aca="false">AVERAGE($K850,$K864)</f>
        <v>8.027</v>
      </c>
      <c r="BD64" s="38" t="n">
        <f aca="false">AVERAGE($K878,$K892)</f>
        <v>8.0305</v>
      </c>
      <c r="BE64" s="38" t="n">
        <f aca="false">AVERAGE($K906,$K920)</f>
        <v>8.033</v>
      </c>
      <c r="BF64" s="38" t="n">
        <f aca="false">AVERAGE($K934,$K948)</f>
        <v>8.0505</v>
      </c>
      <c r="BG64" s="38" t="n">
        <f aca="false">AVERAGE($K962,$K976)</f>
        <v>8.049</v>
      </c>
      <c r="BH64" s="38" t="n">
        <f aca="false">AVERAGE($K990,$K1004)</f>
        <v>8.03</v>
      </c>
      <c r="BI64" s="38" t="n">
        <v>8.13886634247752</v>
      </c>
      <c r="BJ64" s="38" t="n">
        <v>0.0229594891948293</v>
      </c>
      <c r="BK64" s="21"/>
      <c r="BL64" s="32"/>
    </row>
    <row r="65" customFormat="false" ht="16.5" hidden="false" customHeight="false" outlineLevel="0" collapsed="false">
      <c r="A65" s="5" t="n">
        <f aca="false">1+11/24</f>
        <v>1.45833333333333</v>
      </c>
      <c r="B65" s="23" t="s">
        <v>32</v>
      </c>
      <c r="C65" s="24" t="s">
        <v>33</v>
      </c>
      <c r="D65" s="24" t="s">
        <v>34</v>
      </c>
      <c r="E65" s="24" t="n">
        <v>1</v>
      </c>
      <c r="F65" s="24" t="s">
        <v>35</v>
      </c>
      <c r="G65" s="24" t="s">
        <v>35</v>
      </c>
      <c r="H65" s="23" t="s">
        <v>36</v>
      </c>
      <c r="I65" s="2" t="n">
        <v>13</v>
      </c>
      <c r="J65" s="3" t="n">
        <v>29.7</v>
      </c>
      <c r="K65" s="25" t="n">
        <v>8.13</v>
      </c>
      <c r="L65" s="4" t="n">
        <v>8.17634485811498</v>
      </c>
      <c r="M65" s="4" t="n">
        <v>2.105036354475</v>
      </c>
      <c r="N65" s="2" t="n">
        <v>271.102062664231</v>
      </c>
      <c r="O65" s="2" t="n">
        <v>1718.34812928963</v>
      </c>
      <c r="P65" s="2" t="n">
        <v>156.312053223448</v>
      </c>
      <c r="Q65" s="5" t="n">
        <v>3.84576794601786</v>
      </c>
      <c r="R65" s="5" t="n">
        <v>2.42895646299904</v>
      </c>
      <c r="T65" s="6" t="s">
        <v>57</v>
      </c>
      <c r="U65" s="24" t="s">
        <v>33</v>
      </c>
      <c r="V65" s="24" t="s">
        <v>34</v>
      </c>
      <c r="W65" s="24" t="n">
        <v>1</v>
      </c>
      <c r="X65" s="26" t="s">
        <v>39</v>
      </c>
      <c r="Y65" s="38" t="n">
        <f aca="false">AVERAGE(K11,K25)</f>
        <v>8.16</v>
      </c>
      <c r="Z65" s="38" t="n">
        <f aca="false">AVERAGE(K39,K53)</f>
        <v>8.133</v>
      </c>
      <c r="AA65" s="38" t="n">
        <f aca="false">AVERAGE(K67,K81)</f>
        <v>8.144</v>
      </c>
      <c r="AB65" s="38" t="n">
        <f aca="false">AVERAGE(K95,K109)</f>
        <v>8.153</v>
      </c>
      <c r="AC65" s="38" t="n">
        <f aca="false">AVERAGE(K123,K137)</f>
        <v>8.1295</v>
      </c>
      <c r="AD65" s="38" t="n">
        <f aca="false">AVERAGE(K151,K165)</f>
        <v>8.1145</v>
      </c>
      <c r="AE65" s="38" t="n">
        <f aca="false">AVERAGE(K179,K193)</f>
        <v>8.1105</v>
      </c>
      <c r="AF65" s="38" t="n">
        <f aca="false">AVERAGE(K207,K221)</f>
        <v>8.1025</v>
      </c>
      <c r="AG65" s="38" t="n">
        <f aca="false">AVERAGE(K235,K249)</f>
        <v>8.089</v>
      </c>
      <c r="AH65" s="38" t="n">
        <f aca="false">AVERAGE(K263,K277)</f>
        <v>8.086</v>
      </c>
      <c r="AI65" s="38" t="n">
        <f aca="false">AVERAGE(K291,K305)</f>
        <v>8.077</v>
      </c>
      <c r="AJ65" s="38" t="n">
        <f aca="false">AVERAGE($K319,$K333)</f>
        <v>8.1065</v>
      </c>
      <c r="AK65" s="38" t="n">
        <f aca="false">AVERAGE($K347,$K361)</f>
        <v>8.115</v>
      </c>
      <c r="AL65" s="38" t="n">
        <f aca="false">AVERAGE($K375,$K389)</f>
        <v>8.1115</v>
      </c>
      <c r="AM65" s="38" t="n">
        <f aca="false">AVERAGE($K403,$K417)</f>
        <v>8.1005</v>
      </c>
      <c r="AN65" s="38" t="n">
        <f aca="false">AVERAGE($K431,$K445)</f>
        <v>8.109</v>
      </c>
      <c r="AO65" s="38" t="n">
        <f aca="false">AVERAGE($K459,$K473)</f>
        <v>8.102</v>
      </c>
      <c r="AP65" s="38" t="n">
        <f aca="false">AVERAGE($K487,$K501)</f>
        <v>8.0855</v>
      </c>
      <c r="AQ65" s="38" t="n">
        <f aca="false">AVERAGE($K515,$K529)</f>
        <v>8.0625</v>
      </c>
      <c r="AR65" s="38" t="n">
        <f aca="false">AVERAGE($K543,$K557)</f>
        <v>8.0675</v>
      </c>
      <c r="AS65" s="38" t="n">
        <f aca="false">AVERAGE($K571,$K585)</f>
        <v>8.051</v>
      </c>
      <c r="AT65" s="38" t="n">
        <f aca="false">AVERAGE($K599,$K613)</f>
        <v>7.9995</v>
      </c>
      <c r="AU65" s="38" t="n">
        <f aca="false">AVERAGE($K627,$K641)</f>
        <v>8</v>
      </c>
      <c r="AV65" s="38" t="n">
        <f aca="false">AVERAGE($K655,$K669)</f>
        <v>7.9875</v>
      </c>
      <c r="AW65" s="38" t="n">
        <f aca="false">AVERAGE($K683,$K697)</f>
        <v>7.9765</v>
      </c>
      <c r="AX65" s="38" t="n">
        <f aca="false">AVERAGE($K711,$K725)</f>
        <v>7.964</v>
      </c>
      <c r="AY65" s="38" t="n">
        <f aca="false">AVERAGE($K739,$K753)</f>
        <v>7.958</v>
      </c>
      <c r="AZ65" s="38" t="n">
        <f aca="false">AVERAGE($K767,$K781)</f>
        <v>7.951</v>
      </c>
      <c r="BA65" s="38" t="n">
        <f aca="false">AVERAGE($K795,$K809)</f>
        <v>7.9415</v>
      </c>
      <c r="BB65" s="38" t="n">
        <f aca="false">AVERAGE($K823,$K837)</f>
        <v>7.9345</v>
      </c>
      <c r="BC65" s="38" t="n">
        <f aca="false">AVERAGE($K851,$K865)</f>
        <v>7.9255</v>
      </c>
      <c r="BD65" s="38" t="n">
        <f aca="false">AVERAGE($K879,$K893)</f>
        <v>7.9315</v>
      </c>
      <c r="BE65" s="38" t="n">
        <f aca="false">AVERAGE($K907,$K921)</f>
        <v>7.933</v>
      </c>
      <c r="BF65" s="38" t="n">
        <f aca="false">AVERAGE($K935,$K949)</f>
        <v>7.951</v>
      </c>
      <c r="BG65" s="38" t="n">
        <f aca="false">AVERAGE($K963,$K977)</f>
        <v>7.9605</v>
      </c>
      <c r="BH65" s="38" t="n">
        <f aca="false">AVERAGE($K991,$K1005)</f>
        <v>7.928</v>
      </c>
      <c r="BI65" s="38" t="n">
        <v>8.10447540160221</v>
      </c>
      <c r="BJ65" s="38" t="n">
        <v>0.063581085178041</v>
      </c>
      <c r="BK65" s="21"/>
      <c r="BL65" s="32"/>
    </row>
    <row r="66" customFormat="false" ht="16.5" hidden="false" customHeight="false" outlineLevel="0" collapsed="false">
      <c r="A66" s="5" t="n">
        <f aca="false">1+11/24</f>
        <v>1.45833333333333</v>
      </c>
      <c r="B66" s="23" t="s">
        <v>38</v>
      </c>
      <c r="C66" s="24" t="s">
        <v>33</v>
      </c>
      <c r="D66" s="24" t="s">
        <v>34</v>
      </c>
      <c r="E66" s="24" t="n">
        <v>2</v>
      </c>
      <c r="F66" s="24" t="s">
        <v>35</v>
      </c>
      <c r="G66" s="24" t="s">
        <v>35</v>
      </c>
      <c r="H66" s="23" t="s">
        <v>36</v>
      </c>
      <c r="I66" s="2" t="n">
        <v>12.9</v>
      </c>
      <c r="J66" s="3" t="n">
        <v>30.2</v>
      </c>
      <c r="K66" s="25" t="n">
        <v>8.129</v>
      </c>
      <c r="L66" s="4" t="n">
        <v>8.17351178409619</v>
      </c>
      <c r="M66" s="4" t="n">
        <v>2.157378421875</v>
      </c>
      <c r="N66" s="2" t="n">
        <v>278.998712941003</v>
      </c>
      <c r="O66" s="2" t="n">
        <v>1761.44002621494</v>
      </c>
      <c r="P66" s="2" t="n">
        <v>160.408413294059</v>
      </c>
      <c r="Q66" s="5" t="n">
        <v>3.93485479650879</v>
      </c>
      <c r="R66" s="5" t="n">
        <v>2.48862024946637</v>
      </c>
      <c r="T66" s="6" t="s">
        <v>57</v>
      </c>
      <c r="U66" s="24" t="s">
        <v>33</v>
      </c>
      <c r="V66" s="24" t="s">
        <v>34</v>
      </c>
      <c r="W66" s="24" t="n">
        <v>2</v>
      </c>
      <c r="X66" s="26" t="s">
        <v>41</v>
      </c>
      <c r="Y66" s="38" t="n">
        <f aca="false">AVERAGE(K12,K26)</f>
        <v>8.16</v>
      </c>
      <c r="Z66" s="38" t="n">
        <f aca="false">AVERAGE(K40,K54)</f>
        <v>8.133</v>
      </c>
      <c r="AA66" s="38" t="n">
        <f aca="false">AVERAGE(K68,K82)</f>
        <v>8.1355</v>
      </c>
      <c r="AB66" s="38" t="n">
        <f aca="false">AVERAGE(K96,K110)</f>
        <v>8.1435</v>
      </c>
      <c r="AC66" s="38" t="n">
        <f aca="false">AVERAGE(K124,K138)</f>
        <v>8.147</v>
      </c>
      <c r="AD66" s="38" t="n">
        <f aca="false">AVERAGE(K152,K166)</f>
        <v>8.1235</v>
      </c>
      <c r="AE66" s="38" t="n">
        <f aca="false">AVERAGE(K180,K194)</f>
        <v>8.1365</v>
      </c>
      <c r="AF66" s="38" t="n">
        <f aca="false">AVERAGE(K208,K222)</f>
        <v>8.094</v>
      </c>
      <c r="AG66" s="38" t="n">
        <f aca="false">AVERAGE(K236,K250)</f>
        <v>8.094</v>
      </c>
      <c r="AH66" s="38" t="n">
        <f aca="false">AVERAGE(K264,K278)</f>
        <v>8.062</v>
      </c>
      <c r="AI66" s="38" t="n">
        <f aca="false">AVERAGE(K292,K306)</f>
        <v>8.0845</v>
      </c>
      <c r="AJ66" s="38" t="n">
        <f aca="false">AVERAGE($K320,$K334)</f>
        <v>8.093</v>
      </c>
      <c r="AK66" s="38" t="n">
        <f aca="false">AVERAGE($K348,$K362)</f>
        <v>8.1035</v>
      </c>
      <c r="AL66" s="38" t="n">
        <f aca="false">AVERAGE($K376,$K390)</f>
        <v>8.1245</v>
      </c>
      <c r="AM66" s="38" t="n">
        <f aca="false">AVERAGE($K404,$K418)</f>
        <v>8.1145</v>
      </c>
      <c r="AN66" s="38" t="n">
        <f aca="false">AVERAGE($K432,$K446)</f>
        <v>8.111</v>
      </c>
      <c r="AO66" s="38" t="n">
        <f aca="false">AVERAGE($K460,$K474)</f>
        <v>8.104</v>
      </c>
      <c r="AP66" s="38" t="n">
        <f aca="false">AVERAGE($K488,$K502)</f>
        <v>8.096</v>
      </c>
      <c r="AQ66" s="38" t="n">
        <f aca="false">AVERAGE($K516,$K530)</f>
        <v>8.079</v>
      </c>
      <c r="AR66" s="38" t="n">
        <f aca="false">AVERAGE($K544,$K558)</f>
        <v>8.088</v>
      </c>
      <c r="AS66" s="38" t="n">
        <f aca="false">AVERAGE($K572,$K586)</f>
        <v>8.0685</v>
      </c>
      <c r="AT66" s="38" t="n">
        <f aca="false">AVERAGE($K600,$K614)</f>
        <v>8.0175</v>
      </c>
      <c r="AU66" s="38" t="n">
        <f aca="false">AVERAGE($K628,$K642)</f>
        <v>8.0165</v>
      </c>
      <c r="AV66" s="38" t="n">
        <f aca="false">AVERAGE($K656,$K670)</f>
        <v>8.004</v>
      </c>
      <c r="AW66" s="38" t="n">
        <f aca="false">AVERAGE($K684,$K698)</f>
        <v>7.9915</v>
      </c>
      <c r="AX66" s="38" t="n">
        <f aca="false">AVERAGE($K712,$K726)</f>
        <v>7.9785</v>
      </c>
      <c r="AY66" s="38" t="n">
        <f aca="false">AVERAGE($K740,$K754)</f>
        <v>7.97</v>
      </c>
      <c r="AZ66" s="38" t="n">
        <f aca="false">AVERAGE($K768,$K782)</f>
        <v>7.962</v>
      </c>
      <c r="BA66" s="38" t="n">
        <f aca="false">AVERAGE($K796,$K810)</f>
        <v>7.9525</v>
      </c>
      <c r="BB66" s="38" t="n">
        <f aca="false">AVERAGE($K824,$K838)</f>
        <v>7.942</v>
      </c>
      <c r="BC66" s="38" t="n">
        <f aca="false">AVERAGE($K852,$K866)</f>
        <v>7.9315</v>
      </c>
      <c r="BD66" s="38" t="n">
        <f aca="false">AVERAGE($K880,$K894)</f>
        <v>7.934</v>
      </c>
      <c r="BE66" s="38" t="n">
        <f aca="false">AVERAGE($K908,$K922)</f>
        <v>7.933</v>
      </c>
      <c r="BF66" s="38" t="n">
        <f aca="false">AVERAGE($K936,$K950)</f>
        <v>7.9485</v>
      </c>
      <c r="BG66" s="38" t="n">
        <f aca="false">AVERAGE($K964,$K978)</f>
        <v>7.951</v>
      </c>
      <c r="BH66" s="38" t="n">
        <f aca="false">AVERAGE($K992,$K1006)</f>
        <v>7.945</v>
      </c>
      <c r="BI66" s="38" t="n">
        <v>8.1093568734973</v>
      </c>
      <c r="BJ66" s="38" t="n">
        <v>0.0621159906761892</v>
      </c>
      <c r="BK66" s="21"/>
      <c r="BL66" s="32"/>
    </row>
    <row r="67" customFormat="false" ht="16.5" hidden="false" customHeight="false" outlineLevel="0" collapsed="false">
      <c r="A67" s="5" t="n">
        <f aca="false">1+11/24</f>
        <v>1.45833333333333</v>
      </c>
      <c r="B67" s="23" t="s">
        <v>39</v>
      </c>
      <c r="C67" s="24" t="s">
        <v>33</v>
      </c>
      <c r="D67" s="24" t="s">
        <v>34</v>
      </c>
      <c r="E67" s="24" t="n">
        <v>1</v>
      </c>
      <c r="F67" s="24" t="s">
        <v>40</v>
      </c>
      <c r="G67" s="24" t="s">
        <v>35</v>
      </c>
      <c r="H67" s="23" t="s">
        <v>36</v>
      </c>
      <c r="I67" s="2" t="n">
        <v>12.9</v>
      </c>
      <c r="J67" s="3" t="n">
        <v>29.8</v>
      </c>
      <c r="K67" s="25" t="n">
        <v>8.143</v>
      </c>
      <c r="L67" s="4" t="n">
        <v>8.19548384998973</v>
      </c>
      <c r="M67" s="4" t="n">
        <v>2.2308110256</v>
      </c>
      <c r="N67" s="2" t="n">
        <v>272.995357579722</v>
      </c>
      <c r="O67" s="2" t="n">
        <v>1810.27007627622</v>
      </c>
      <c r="P67" s="2" t="n">
        <v>171.834206580797</v>
      </c>
      <c r="Q67" s="5" t="n">
        <v>4.2248628419496</v>
      </c>
      <c r="R67" s="5" t="n">
        <v>2.66871656147598</v>
      </c>
      <c r="T67" s="6" t="s">
        <v>57</v>
      </c>
      <c r="U67" s="24" t="s">
        <v>33</v>
      </c>
      <c r="V67" s="24" t="s">
        <v>43</v>
      </c>
      <c r="W67" s="24" t="n">
        <v>1</v>
      </c>
      <c r="X67" s="26" t="s">
        <v>42</v>
      </c>
      <c r="Y67" s="38" t="n">
        <f aca="false">AVERAGE(K13,K27)</f>
        <v>8.16</v>
      </c>
      <c r="Z67" s="38" t="n">
        <f aca="false">AVERAGE(K41,K55)</f>
        <v>8.123</v>
      </c>
      <c r="AA67" s="38" t="n">
        <f aca="false">AVERAGE(K69,K83)</f>
        <v>7.801</v>
      </c>
      <c r="AB67" s="38" t="n">
        <f aca="false">AVERAGE(K97,K111)</f>
        <v>7.7025</v>
      </c>
      <c r="AC67" s="38" t="n">
        <f aca="false">AVERAGE(K125,K139)</f>
        <v>7.7345</v>
      </c>
      <c r="AD67" s="38" t="n">
        <f aca="false">AVERAGE(K153,K167)</f>
        <v>7.7895</v>
      </c>
      <c r="AE67" s="38" t="n">
        <f aca="false">AVERAGE(K181,K195)</f>
        <v>7.7505</v>
      </c>
      <c r="AF67" s="38" t="n">
        <f aca="false">AVERAGE(K209,K223)</f>
        <v>7.6785</v>
      </c>
      <c r="AG67" s="38" t="n">
        <f aca="false">AVERAGE(K237,K251)</f>
        <v>7.676</v>
      </c>
      <c r="AH67" s="38" t="n">
        <f aca="false">AVERAGE(K265,K279)</f>
        <v>7.677</v>
      </c>
      <c r="AI67" s="38" t="n">
        <f aca="false">AVERAGE(K293,K307)</f>
        <v>7.723</v>
      </c>
      <c r="AJ67" s="38" t="n">
        <f aca="false">AVERAGE($K321,$K335)</f>
        <v>7.7125</v>
      </c>
      <c r="AK67" s="38" t="n">
        <f aca="false">AVERAGE($K349,$K363)</f>
        <v>7.739</v>
      </c>
      <c r="AL67" s="38" t="n">
        <f aca="false">AVERAGE($K377,$K391)</f>
        <v>7.74</v>
      </c>
      <c r="AM67" s="38" t="n">
        <f aca="false">AVERAGE($K405,$K419)</f>
        <v>7.6885</v>
      </c>
      <c r="AN67" s="38" t="n">
        <f aca="false">AVERAGE($K433,$K447)</f>
        <v>7.6755</v>
      </c>
      <c r="AO67" s="38" t="n">
        <f aca="false">AVERAGE($K461,$K475)</f>
        <v>7.6825</v>
      </c>
      <c r="AP67" s="38" t="n">
        <f aca="false">AVERAGE($K489,$K503)</f>
        <v>7.685</v>
      </c>
      <c r="AQ67" s="38" t="n">
        <f aca="false">AVERAGE($K517,$K531)</f>
        <v>7.691</v>
      </c>
      <c r="AR67" s="38" t="n">
        <f aca="false">AVERAGE($K545,$K559)</f>
        <v>7.6985</v>
      </c>
      <c r="AS67" s="38" t="n">
        <f aca="false">AVERAGE($K573,$K587)</f>
        <v>7.695</v>
      </c>
      <c r="AT67" s="38" t="n">
        <f aca="false">AVERAGE($K601,$K615)</f>
        <v>7.653</v>
      </c>
      <c r="AU67" s="38" t="n">
        <f aca="false">AVERAGE($K629,$K643)</f>
        <v>7.6945</v>
      </c>
      <c r="AV67" s="38" t="n">
        <f aca="false">AVERAGE($K657,$K671)</f>
        <v>7.721</v>
      </c>
      <c r="AW67" s="38" t="n">
        <f aca="false">AVERAGE($K685,$K699)</f>
        <v>7.7235</v>
      </c>
      <c r="AX67" s="38" t="n">
        <f aca="false">AVERAGE($K713,$K727)</f>
        <v>7.7055</v>
      </c>
      <c r="AY67" s="38" t="n">
        <f aca="false">AVERAGE($K741,$K755)</f>
        <v>7.6955</v>
      </c>
      <c r="AZ67" s="38" t="n">
        <f aca="false">AVERAGE($K769,$K783)</f>
        <v>7.686</v>
      </c>
      <c r="BA67" s="38" t="n">
        <f aca="false">AVERAGE($K797,$K811)</f>
        <v>7.68</v>
      </c>
      <c r="BB67" s="38" t="n">
        <f aca="false">AVERAGE($K825,$K839)</f>
        <v>7.6665</v>
      </c>
      <c r="BC67" s="38" t="n">
        <f aca="false">AVERAGE($K853,$K867)</f>
        <v>7.676</v>
      </c>
      <c r="BD67" s="38" t="n">
        <f aca="false">AVERAGE($K881,$K895)</f>
        <v>7.6525</v>
      </c>
      <c r="BE67" s="38" t="n">
        <f aca="false">AVERAGE($K909,$K923)</f>
        <v>7.6915</v>
      </c>
      <c r="BF67" s="38" t="n">
        <f aca="false">AVERAGE($K937,$K951)</f>
        <v>7.701</v>
      </c>
      <c r="BG67" s="38" t="n">
        <f aca="false">AVERAGE($K965,$K979)</f>
        <v>7.6575</v>
      </c>
      <c r="BH67" s="38" t="n">
        <f aca="false">AVERAGE($K993,$K1007)</f>
        <v>7.619</v>
      </c>
      <c r="BI67" s="38" t="n">
        <v>7.76846277914543</v>
      </c>
      <c r="BJ67" s="38" t="n">
        <v>0.0354246507741693</v>
      </c>
      <c r="BK67" s="21"/>
      <c r="BL67" s="32"/>
    </row>
    <row r="68" customFormat="false" ht="16.5" hidden="false" customHeight="false" outlineLevel="0" collapsed="false">
      <c r="A68" s="5" t="n">
        <f aca="false">1+11/24</f>
        <v>1.45833333333333</v>
      </c>
      <c r="B68" s="23" t="s">
        <v>41</v>
      </c>
      <c r="C68" s="24" t="s">
        <v>33</v>
      </c>
      <c r="D68" s="24" t="s">
        <v>34</v>
      </c>
      <c r="E68" s="24" t="n">
        <v>2</v>
      </c>
      <c r="F68" s="24" t="s">
        <v>40</v>
      </c>
      <c r="G68" s="24" t="s">
        <v>35</v>
      </c>
      <c r="H68" s="23" t="s">
        <v>36</v>
      </c>
      <c r="I68" s="2" t="n">
        <v>13</v>
      </c>
      <c r="J68" s="3" t="n">
        <v>29.8</v>
      </c>
      <c r="K68" s="25" t="n">
        <v>8.135</v>
      </c>
      <c r="L68" s="4" t="n">
        <v>8.18538309152225</v>
      </c>
      <c r="M68" s="4" t="n">
        <v>2.1530326179</v>
      </c>
      <c r="N68" s="2" t="n">
        <v>270.510402345109</v>
      </c>
      <c r="O68" s="2" t="n">
        <v>1751.32039649869</v>
      </c>
      <c r="P68" s="2" t="n">
        <v>163.032921362565</v>
      </c>
      <c r="Q68" s="5" t="n">
        <v>4.0088151664975</v>
      </c>
      <c r="R68" s="5" t="n">
        <v>2.53274288713748</v>
      </c>
      <c r="T68" s="6" t="s">
        <v>57</v>
      </c>
      <c r="U68" s="24" t="s">
        <v>33</v>
      </c>
      <c r="V68" s="24" t="s">
        <v>43</v>
      </c>
      <c r="W68" s="24" t="n">
        <v>2</v>
      </c>
      <c r="X68" s="26" t="s">
        <v>44</v>
      </c>
      <c r="Y68" s="38" t="n">
        <f aca="false">AVERAGE(K14,K28)</f>
        <v>8.16</v>
      </c>
      <c r="Z68" s="38" t="n">
        <f aca="false">AVERAGE(K42,K56)</f>
        <v>8.127</v>
      </c>
      <c r="AA68" s="38" t="n">
        <f aca="false">AVERAGE(K70,K84)</f>
        <v>7.784</v>
      </c>
      <c r="AB68" s="38" t="n">
        <f aca="false">AVERAGE(K98,K112)</f>
        <v>7.728</v>
      </c>
      <c r="AC68" s="38" t="n">
        <f aca="false">AVERAGE(K126,K140)</f>
        <v>7.713</v>
      </c>
      <c r="AD68" s="38" t="n">
        <f aca="false">AVERAGE(K154,K168)</f>
        <v>7.7555</v>
      </c>
      <c r="AE68" s="38" t="n">
        <f aca="false">AVERAGE(K182,K196)</f>
        <v>7.7275</v>
      </c>
      <c r="AF68" s="38" t="n">
        <f aca="false">AVERAGE(K210,K224)</f>
        <v>7.711</v>
      </c>
      <c r="AG68" s="38" t="n">
        <f aca="false">AVERAGE(K238,K252)</f>
        <v>7.721</v>
      </c>
      <c r="AH68" s="38" t="n">
        <f aca="false">AVERAGE(K266,K280)</f>
        <v>7.727</v>
      </c>
      <c r="AI68" s="38" t="n">
        <f aca="false">AVERAGE(K294,K308)</f>
        <v>7.685</v>
      </c>
      <c r="AJ68" s="38" t="n">
        <f aca="false">AVERAGE($K322,$K336)</f>
        <v>7.7065</v>
      </c>
      <c r="AK68" s="38" t="n">
        <f aca="false">AVERAGE($K350,$K364)</f>
        <v>7.704</v>
      </c>
      <c r="AL68" s="38" t="n">
        <f aca="false">AVERAGE($K378,$K392)</f>
        <v>7.6985</v>
      </c>
      <c r="AM68" s="38" t="n">
        <f aca="false">AVERAGE($K406,$K420)</f>
        <v>7.7115</v>
      </c>
      <c r="AN68" s="38" t="n">
        <f aca="false">AVERAGE($K434,$K448)</f>
        <v>7.7195</v>
      </c>
      <c r="AO68" s="38" t="n">
        <f aca="false">AVERAGE($K462,$K476)</f>
        <v>7.6935</v>
      </c>
      <c r="AP68" s="38" t="n">
        <f aca="false">AVERAGE($K490,$K504)</f>
        <v>7.703</v>
      </c>
      <c r="AQ68" s="38" t="n">
        <f aca="false">AVERAGE($K518,$K532)</f>
        <v>7.6995</v>
      </c>
      <c r="AR68" s="38" t="n">
        <f aca="false">AVERAGE($K546,$K560)</f>
        <v>7.7235</v>
      </c>
      <c r="AS68" s="38" t="n">
        <f aca="false">AVERAGE($K574,$K588)</f>
        <v>7.7155</v>
      </c>
      <c r="AT68" s="38" t="n">
        <f aca="false">AVERAGE($K602,$K616)</f>
        <v>7.6905</v>
      </c>
      <c r="AU68" s="38" t="n">
        <f aca="false">AVERAGE($K630,$K644)</f>
        <v>7.6925</v>
      </c>
      <c r="AV68" s="38" t="n">
        <f aca="false">AVERAGE($K658,$K672)</f>
        <v>7.7125</v>
      </c>
      <c r="AW68" s="38" t="n">
        <f aca="false">AVERAGE($K686,$K700)</f>
        <v>7.7015</v>
      </c>
      <c r="AX68" s="38" t="n">
        <f aca="false">AVERAGE($K714,$K728)</f>
        <v>7.71</v>
      </c>
      <c r="AY68" s="38" t="n">
        <f aca="false">AVERAGE($K742,$K756)</f>
        <v>7.686</v>
      </c>
      <c r="AZ68" s="38" t="n">
        <f aca="false">AVERAGE($K770,$K784)</f>
        <v>7.6945</v>
      </c>
      <c r="BA68" s="38" t="n">
        <f aca="false">AVERAGE($K798,$K812)</f>
        <v>7.6915</v>
      </c>
      <c r="BB68" s="38" t="n">
        <f aca="false">AVERAGE($K826,$K840)</f>
        <v>7.6995</v>
      </c>
      <c r="BC68" s="38" t="n">
        <f aca="false">AVERAGE($K854,$K868)</f>
        <v>7.683</v>
      </c>
      <c r="BD68" s="38" t="n">
        <f aca="false">AVERAGE($K882,$K896)</f>
        <v>7.699</v>
      </c>
      <c r="BE68" s="38" t="n">
        <f aca="false">AVERAGE($K910,$K924)</f>
        <v>7.7055</v>
      </c>
      <c r="BF68" s="38" t="n">
        <f aca="false">AVERAGE($K938,$K952)</f>
        <v>7.6965</v>
      </c>
      <c r="BG68" s="38" t="n">
        <f aca="false">AVERAGE($K966,$K980)</f>
        <v>7.658</v>
      </c>
      <c r="BH68" s="38" t="n">
        <f aca="false">AVERAGE($K994,$K1008)</f>
        <v>7.619</v>
      </c>
      <c r="BI68" s="38" t="n">
        <v>7.77585951738173</v>
      </c>
      <c r="BJ68" s="38" t="n">
        <v>0.0266722869971984</v>
      </c>
      <c r="BK68" s="21"/>
      <c r="BL68" s="32"/>
    </row>
    <row r="69" customFormat="false" ht="16.5" hidden="false" customHeight="false" outlineLevel="0" collapsed="false">
      <c r="A69" s="5" t="n">
        <f aca="false">1+11/24</f>
        <v>1.45833333333333</v>
      </c>
      <c r="B69" s="23" t="s">
        <v>42</v>
      </c>
      <c r="C69" s="24" t="s">
        <v>33</v>
      </c>
      <c r="D69" s="24" t="s">
        <v>43</v>
      </c>
      <c r="E69" s="24" t="n">
        <v>1</v>
      </c>
      <c r="F69" s="24" t="s">
        <v>40</v>
      </c>
      <c r="G69" s="24" t="s">
        <v>35</v>
      </c>
      <c r="H69" s="23" t="s">
        <v>36</v>
      </c>
      <c r="I69" s="2" t="n">
        <v>12.8</v>
      </c>
      <c r="J69" s="3" t="n">
        <v>29.8</v>
      </c>
      <c r="K69" s="25" t="n">
        <v>7.801</v>
      </c>
      <c r="L69" s="4" t="n">
        <v>7.74556321037179</v>
      </c>
      <c r="M69" s="4" t="n">
        <v>2.1268965696</v>
      </c>
      <c r="N69" s="2" t="n">
        <v>833.92248752975</v>
      </c>
      <c r="O69" s="2" t="n">
        <v>1963.80998796178</v>
      </c>
      <c r="P69" s="2" t="n">
        <v>65.9022355859419</v>
      </c>
      <c r="Q69" s="5" t="n">
        <v>1.62019001730668</v>
      </c>
      <c r="R69" s="5" t="n">
        <v>1.02322447411848</v>
      </c>
      <c r="T69" s="6" t="s">
        <v>57</v>
      </c>
      <c r="U69" s="24" t="s">
        <v>46</v>
      </c>
      <c r="V69" s="24" t="s">
        <v>43</v>
      </c>
      <c r="W69" s="24" t="n">
        <v>1</v>
      </c>
      <c r="X69" s="26" t="s">
        <v>45</v>
      </c>
      <c r="Y69" s="38" t="n">
        <f aca="false">AVERAGE(K15,K29)</f>
        <v>8.16</v>
      </c>
      <c r="Z69" s="38" t="n">
        <f aca="false">AVERAGE(K43,K57)</f>
        <v>8.134</v>
      </c>
      <c r="AA69" s="38" t="n">
        <f aca="false">AVERAGE(K71,K85)</f>
        <v>7.6905</v>
      </c>
      <c r="AB69" s="38" t="n">
        <f aca="false">AVERAGE(K99,K113)</f>
        <v>7.7495</v>
      </c>
      <c r="AC69" s="38" t="n">
        <f aca="false">AVERAGE(K127,K141)</f>
        <v>7.8265</v>
      </c>
      <c r="AD69" s="38" t="n">
        <f aca="false">AVERAGE(K155,K169)</f>
        <v>7.8095</v>
      </c>
      <c r="AE69" s="38" t="n">
        <f aca="false">AVERAGE(K183,K197)</f>
        <v>7.7155</v>
      </c>
      <c r="AF69" s="38" t="n">
        <f aca="false">AVERAGE(K211,K225)</f>
        <v>7.6785</v>
      </c>
      <c r="AG69" s="38" t="n">
        <f aca="false">AVERAGE(K239,K253)</f>
        <v>7.705</v>
      </c>
      <c r="AH69" s="38" t="n">
        <f aca="false">AVERAGE(K267,K281)</f>
        <v>7.6975</v>
      </c>
      <c r="AI69" s="38" t="n">
        <f aca="false">AVERAGE(K295,K309)</f>
        <v>7.704</v>
      </c>
      <c r="AJ69" s="38" t="n">
        <f aca="false">AVERAGE($K323,$K337)</f>
        <v>7.805</v>
      </c>
      <c r="AK69" s="38" t="n">
        <f aca="false">AVERAGE($K351,$K365)</f>
        <v>7.7185</v>
      </c>
      <c r="AL69" s="38" t="n">
        <f aca="false">AVERAGE($K379,$K393)</f>
        <v>7.684</v>
      </c>
      <c r="AM69" s="38" t="n">
        <f aca="false">AVERAGE($K407,$K421)</f>
        <v>7.687</v>
      </c>
      <c r="AN69" s="38" t="n">
        <f aca="false">AVERAGE($K435,$K449)</f>
        <v>7.7385</v>
      </c>
      <c r="AO69" s="38" t="n">
        <f aca="false">AVERAGE($K463,$K477)</f>
        <v>7.6635</v>
      </c>
      <c r="AP69" s="38" t="n">
        <f aca="false">AVERAGE($K491,$K505)</f>
        <v>7.7115</v>
      </c>
      <c r="AQ69" s="38" t="n">
        <f aca="false">AVERAGE($K519,$K533)</f>
        <v>7.706</v>
      </c>
      <c r="AR69" s="38" t="n">
        <f aca="false">AVERAGE($K547,$K561)</f>
        <v>7.712</v>
      </c>
      <c r="AS69" s="38" t="n">
        <f aca="false">AVERAGE($K575,$K589)</f>
        <v>7.701</v>
      </c>
      <c r="AT69" s="38" t="n">
        <f aca="false">AVERAGE($K603,$K617)</f>
        <v>7.7105</v>
      </c>
      <c r="AU69" s="38" t="n">
        <f aca="false">AVERAGE($K631,$K645)</f>
        <v>7.692</v>
      </c>
      <c r="AV69" s="38" t="n">
        <f aca="false">AVERAGE($K659,$K673)</f>
        <v>7.6965</v>
      </c>
      <c r="AW69" s="38" t="n">
        <f aca="false">AVERAGE($K687,$K701)</f>
        <v>7.6945</v>
      </c>
      <c r="AX69" s="38" t="n">
        <f aca="false">AVERAGE($K715,$K729)</f>
        <v>7.7005</v>
      </c>
      <c r="AY69" s="38" t="n">
        <f aca="false">AVERAGE($K743,$K757)</f>
        <v>7.6805</v>
      </c>
      <c r="AZ69" s="38" t="n">
        <f aca="false">AVERAGE($K771,$K785)</f>
        <v>7.6655</v>
      </c>
      <c r="BA69" s="38" t="n">
        <f aca="false">AVERAGE($K799,$K813)</f>
        <v>7.6935</v>
      </c>
      <c r="BB69" s="38" t="n">
        <f aca="false">AVERAGE($K827,$K841)</f>
        <v>7.6935</v>
      </c>
      <c r="BC69" s="38" t="n">
        <f aca="false">AVERAGE($K855,$K869)</f>
        <v>7.6365</v>
      </c>
      <c r="BD69" s="38" t="n">
        <f aca="false">AVERAGE($K883,$K897)</f>
        <v>7.7075</v>
      </c>
      <c r="BE69" s="38" t="n">
        <f aca="false">AVERAGE($K911,$K925)</f>
        <v>7.6975</v>
      </c>
      <c r="BF69" s="38" t="n">
        <f aca="false">AVERAGE($K939,$K953)</f>
        <v>7.734</v>
      </c>
      <c r="BG69" s="38" t="n">
        <f aca="false">AVERAGE($K967,$K981)</f>
        <v>7.6225</v>
      </c>
      <c r="BH69" s="38" t="n">
        <f aca="false">AVERAGE($K995,$K1009)</f>
        <v>7.6475</v>
      </c>
      <c r="BI69" s="38" t="n">
        <v>7.75603349869272</v>
      </c>
      <c r="BJ69" s="38" t="n">
        <v>0.04458261908703</v>
      </c>
      <c r="BK69" s="21"/>
      <c r="BL69" s="32"/>
    </row>
    <row r="70" customFormat="false" ht="16.5" hidden="false" customHeight="false" outlineLevel="0" collapsed="false">
      <c r="A70" s="5" t="n">
        <f aca="false">1+11/24</f>
        <v>1.45833333333333</v>
      </c>
      <c r="B70" s="23" t="s">
        <v>44</v>
      </c>
      <c r="C70" s="24" t="s">
        <v>33</v>
      </c>
      <c r="D70" s="24" t="s">
        <v>43</v>
      </c>
      <c r="E70" s="24" t="n">
        <v>2</v>
      </c>
      <c r="F70" s="24" t="s">
        <v>40</v>
      </c>
      <c r="G70" s="24" t="s">
        <v>35</v>
      </c>
      <c r="H70" s="23" t="s">
        <v>36</v>
      </c>
      <c r="I70" s="2" t="n">
        <v>12.8</v>
      </c>
      <c r="J70" s="3" t="n">
        <v>30.2</v>
      </c>
      <c r="K70" s="25" t="n">
        <v>7.784</v>
      </c>
      <c r="L70" s="4" t="n">
        <v>7.77293649872905</v>
      </c>
      <c r="M70" s="4" t="n">
        <v>2.17906371</v>
      </c>
      <c r="N70" s="2" t="n">
        <v>796.605545555945</v>
      </c>
      <c r="O70" s="2" t="n">
        <v>2000.96586918537</v>
      </c>
      <c r="P70" s="2" t="n">
        <v>72.1739521773717</v>
      </c>
      <c r="Q70" s="5" t="n">
        <v>1.77030169793648</v>
      </c>
      <c r="R70" s="5" t="n">
        <v>1.11941801595162</v>
      </c>
      <c r="T70" s="6" t="s">
        <v>57</v>
      </c>
      <c r="U70" s="24" t="s">
        <v>46</v>
      </c>
      <c r="V70" s="24" t="s">
        <v>43</v>
      </c>
      <c r="W70" s="24" t="n">
        <v>2</v>
      </c>
      <c r="X70" s="26" t="s">
        <v>47</v>
      </c>
      <c r="Y70" s="38" t="n">
        <f aca="false">AVERAGE(K16,K30)</f>
        <v>8.16</v>
      </c>
      <c r="Z70" s="38" t="n">
        <f aca="false">AVERAGE(K44,K58)</f>
        <v>8.129</v>
      </c>
      <c r="AA70" s="38" t="n">
        <f aca="false">AVERAGE(K72,K86)</f>
        <v>7.7415</v>
      </c>
      <c r="AB70" s="38" t="n">
        <f aca="false">AVERAGE(K100,K114)</f>
        <v>7.742</v>
      </c>
      <c r="AC70" s="38" t="n">
        <f aca="false">AVERAGE(K128,K142)</f>
        <v>7.6925</v>
      </c>
      <c r="AD70" s="38" t="n">
        <f aca="false">AVERAGE(K156,K170)</f>
        <v>7.731</v>
      </c>
      <c r="AE70" s="38" t="n">
        <f aca="false">AVERAGE(K184,K198)</f>
        <v>7.7085</v>
      </c>
      <c r="AF70" s="38" t="n">
        <f aca="false">AVERAGE(K212,K226)</f>
        <v>7.646</v>
      </c>
      <c r="AG70" s="38" t="n">
        <f aca="false">AVERAGE(K240,K254)</f>
        <v>7.664</v>
      </c>
      <c r="AH70" s="38" t="n">
        <f aca="false">AVERAGE(K268,K282)</f>
        <v>7.719</v>
      </c>
      <c r="AI70" s="38" t="n">
        <f aca="false">AVERAGE(K296,K310)</f>
        <v>7.667</v>
      </c>
      <c r="AJ70" s="38" t="n">
        <f aca="false">AVERAGE($K324,$K338)</f>
        <v>7.6835</v>
      </c>
      <c r="AK70" s="38" t="n">
        <f aca="false">AVERAGE($K352,$K366)</f>
        <v>7.6945</v>
      </c>
      <c r="AL70" s="38" t="n">
        <f aca="false">AVERAGE($K380,$K394)</f>
        <v>7.703</v>
      </c>
      <c r="AM70" s="38" t="n">
        <f aca="false">AVERAGE($K408,$K422)</f>
        <v>7.706</v>
      </c>
      <c r="AN70" s="38" t="n">
        <f aca="false">AVERAGE($K436,$K450)</f>
        <v>7.741</v>
      </c>
      <c r="AO70" s="38" t="n">
        <f aca="false">AVERAGE($K464,$K478)</f>
        <v>7.7155</v>
      </c>
      <c r="AP70" s="38" t="n">
        <f aca="false">AVERAGE($K492,$K506)</f>
        <v>7.742</v>
      </c>
      <c r="AQ70" s="38" t="n">
        <f aca="false">AVERAGE($K520,$K534)</f>
        <v>7.691</v>
      </c>
      <c r="AR70" s="38" t="n">
        <f aca="false">AVERAGE($K548,$K562)</f>
        <v>7.708</v>
      </c>
      <c r="AS70" s="38" t="n">
        <f aca="false">AVERAGE($K576,$K590)</f>
        <v>7.6935</v>
      </c>
      <c r="AT70" s="38" t="n">
        <f aca="false">AVERAGE($K604,$K618)</f>
        <v>7.6995</v>
      </c>
      <c r="AU70" s="38" t="n">
        <f aca="false">AVERAGE($K632,$K646)</f>
        <v>7.662</v>
      </c>
      <c r="AV70" s="38" t="n">
        <f aca="false">AVERAGE($K660,$K674)</f>
        <v>7.7115</v>
      </c>
      <c r="AW70" s="38" t="n">
        <f aca="false">AVERAGE($K688,$K702)</f>
        <v>7.698</v>
      </c>
      <c r="AX70" s="38" t="n">
        <f aca="false">AVERAGE($K716,$K730)</f>
        <v>7.7065</v>
      </c>
      <c r="AY70" s="38" t="n">
        <f aca="false">AVERAGE($K744,$K758)</f>
        <v>7.6835</v>
      </c>
      <c r="AZ70" s="38" t="n">
        <f aca="false">AVERAGE($K772,$K786)</f>
        <v>7.6835</v>
      </c>
      <c r="BA70" s="38" t="n">
        <f aca="false">AVERAGE($K800,$K814)</f>
        <v>7.6665</v>
      </c>
      <c r="BB70" s="38" t="n">
        <f aca="false">AVERAGE($K828,$K842)</f>
        <v>7.7205</v>
      </c>
      <c r="BC70" s="38" t="n">
        <f aca="false">AVERAGE($K856,$K870)</f>
        <v>7.6375</v>
      </c>
      <c r="BD70" s="38" t="n">
        <f aca="false">AVERAGE($K884,$K898)</f>
        <v>7.68</v>
      </c>
      <c r="BE70" s="38" t="n">
        <f aca="false">AVERAGE($K912,$K926)</f>
        <v>7.689</v>
      </c>
      <c r="BF70" s="38" t="n">
        <f aca="false">AVERAGE($K940,$K954)</f>
        <v>7.6405</v>
      </c>
      <c r="BG70" s="38" t="n">
        <f aca="false">AVERAGE($K968,$K982)</f>
        <v>7.6015</v>
      </c>
      <c r="BH70" s="38" t="n">
        <f aca="false">AVERAGE($K996,$K1010)</f>
        <v>7.638</v>
      </c>
      <c r="BI70" s="38" t="n">
        <v>7.73848234013185</v>
      </c>
      <c r="BJ70" s="38" t="n">
        <v>0.0325100310333102</v>
      </c>
      <c r="BK70" s="21"/>
      <c r="BL70" s="32"/>
    </row>
    <row r="71" customFormat="false" ht="16.5" hidden="false" customHeight="false" outlineLevel="0" collapsed="false">
      <c r="A71" s="5" t="n">
        <f aca="false">1+11/24</f>
        <v>1.45833333333333</v>
      </c>
      <c r="B71" s="23" t="s">
        <v>45</v>
      </c>
      <c r="C71" s="24" t="s">
        <v>46</v>
      </c>
      <c r="D71" s="24" t="s">
        <v>43</v>
      </c>
      <c r="E71" s="24" t="n">
        <v>1</v>
      </c>
      <c r="F71" s="24" t="s">
        <v>40</v>
      </c>
      <c r="G71" s="24" t="s">
        <v>35</v>
      </c>
      <c r="H71" s="23" t="s">
        <v>36</v>
      </c>
      <c r="I71" s="2" t="n">
        <v>14.9</v>
      </c>
      <c r="J71" s="3" t="n">
        <v>29.7</v>
      </c>
      <c r="K71" s="25" t="n">
        <v>7.691</v>
      </c>
      <c r="L71" s="4" t="n">
        <v>7.77406991132358</v>
      </c>
      <c r="M71" s="4" t="n">
        <v>2.163128704</v>
      </c>
      <c r="N71" s="2" t="n">
        <v>797.262484887839</v>
      </c>
      <c r="O71" s="2" t="n">
        <v>1975.17470588214</v>
      </c>
      <c r="P71" s="2" t="n">
        <v>76.4406961647993</v>
      </c>
      <c r="Q71" s="5" t="n">
        <v>1.88429068650456</v>
      </c>
      <c r="R71" s="5" t="n">
        <v>1.19473811305814</v>
      </c>
      <c r="T71" s="6" t="s">
        <v>57</v>
      </c>
      <c r="U71" s="24" t="s">
        <v>33</v>
      </c>
      <c r="V71" s="24" t="s">
        <v>34</v>
      </c>
      <c r="W71" s="24" t="n">
        <v>1</v>
      </c>
      <c r="X71" s="26" t="s">
        <v>48</v>
      </c>
      <c r="Y71" s="38" t="n">
        <f aca="false">AVERAGE(K17,K31)</f>
        <v>8.16</v>
      </c>
      <c r="Z71" s="38" t="n">
        <f aca="false">AVERAGE(K45,K59)</f>
        <v>8.124</v>
      </c>
      <c r="AA71" s="38" t="n">
        <f aca="false">AVERAGE(K73,K87)</f>
        <v>8.116</v>
      </c>
      <c r="AB71" s="38" t="n">
        <f aca="false">AVERAGE(K101,K115)</f>
        <v>8.1295</v>
      </c>
      <c r="AC71" s="38" t="n">
        <f aca="false">AVERAGE(K129,K143)</f>
        <v>8.111</v>
      </c>
      <c r="AD71" s="38" t="n">
        <f aca="false">AVERAGE(K157,K171)</f>
        <v>8.095</v>
      </c>
      <c r="AE71" s="38" t="n">
        <f aca="false">AVERAGE(K185,K199)</f>
        <v>8.0875</v>
      </c>
      <c r="AF71" s="38" t="n">
        <f aca="false">AVERAGE(K213,K227)</f>
        <v>8.079</v>
      </c>
      <c r="AG71" s="38" t="n">
        <f aca="false">AVERAGE(K241,K255)</f>
        <v>8.069</v>
      </c>
      <c r="AH71" s="38" t="n">
        <f aca="false">AVERAGE(K269,K283)</f>
        <v>8.0605</v>
      </c>
      <c r="AI71" s="38" t="n">
        <f aca="false">AVERAGE(K297,K311)</f>
        <v>8.084</v>
      </c>
      <c r="AJ71" s="38" t="n">
        <f aca="false">AVERAGE($K325,$K339)</f>
        <v>8.114</v>
      </c>
      <c r="AK71" s="38" t="n">
        <f aca="false">AVERAGE($K353,$K367)</f>
        <v>8.119</v>
      </c>
      <c r="AL71" s="38" t="n">
        <f aca="false">AVERAGE($K381,$K395)</f>
        <v>8.1035</v>
      </c>
      <c r="AM71" s="38" t="n">
        <f aca="false">AVERAGE($K409,$K423)</f>
        <v>8.09</v>
      </c>
      <c r="AN71" s="38" t="n">
        <f aca="false">AVERAGE($K437,$K451)</f>
        <v>8.095</v>
      </c>
      <c r="AO71" s="38" t="n">
        <f aca="false">AVERAGE($K465,$K479)</f>
        <v>8.0845</v>
      </c>
      <c r="AP71" s="38" t="n">
        <f aca="false">AVERAGE($K493,$K507)</f>
        <v>8.0795</v>
      </c>
      <c r="AQ71" s="38" t="n">
        <f aca="false">AVERAGE($K521,$K535)</f>
        <v>8.0605</v>
      </c>
      <c r="AR71" s="38" t="n">
        <f aca="false">AVERAGE($K549,$K563)</f>
        <v>8.0595</v>
      </c>
      <c r="AS71" s="38" t="n">
        <f aca="false">AVERAGE($K577,$K591)</f>
        <v>8.039</v>
      </c>
      <c r="AT71" s="38" t="n">
        <f aca="false">AVERAGE($K605,$K619)</f>
        <v>7.9875</v>
      </c>
      <c r="AU71" s="38" t="n">
        <f aca="false">AVERAGE($K633,$K647)</f>
        <v>7.9915</v>
      </c>
      <c r="AV71" s="38" t="n">
        <f aca="false">AVERAGE($K661,$K675)</f>
        <v>7.983</v>
      </c>
      <c r="AW71" s="38" t="n">
        <f aca="false">AVERAGE($K689,$K703)</f>
        <v>7.971</v>
      </c>
      <c r="AX71" s="38" t="n">
        <f aca="false">AVERAGE($K717,$K731)</f>
        <v>7.963</v>
      </c>
      <c r="AY71" s="38" t="n">
        <f aca="false">AVERAGE($K745,$K759)</f>
        <v>7.951</v>
      </c>
      <c r="AZ71" s="38" t="n">
        <f aca="false">AVERAGE($K773,$K787)</f>
        <v>7.942</v>
      </c>
      <c r="BA71" s="38" t="n">
        <f aca="false">AVERAGE($K801,$K815)</f>
        <v>7.9365</v>
      </c>
      <c r="BB71" s="38" t="n">
        <f aca="false">AVERAGE($K829,$K843)</f>
        <v>7.9285</v>
      </c>
      <c r="BC71" s="38" t="n">
        <f aca="false">AVERAGE($K857,$K871)</f>
        <v>7.9185</v>
      </c>
      <c r="BD71" s="38" t="n">
        <f aca="false">AVERAGE($K885,$K899)</f>
        <v>7.9155</v>
      </c>
      <c r="BE71" s="38" t="n">
        <f aca="false">AVERAGE($K913,$K927)</f>
        <v>7.917</v>
      </c>
      <c r="BF71" s="38" t="n">
        <f aca="false">AVERAGE($K941,$K955)</f>
        <v>7.9155</v>
      </c>
      <c r="BG71" s="38" t="n">
        <f aca="false">AVERAGE($K969,$K983)</f>
        <v>7.9175</v>
      </c>
      <c r="BH71" s="38" t="n">
        <f aca="false">AVERAGE($K997,$K1011)</f>
        <v>7.8805</v>
      </c>
      <c r="BI71" s="38" t="n">
        <v>8.09864078234361</v>
      </c>
      <c r="BJ71" s="38" t="n">
        <v>0.0682395115192664</v>
      </c>
      <c r="BK71" s="21"/>
      <c r="BL71" s="32"/>
    </row>
    <row r="72" customFormat="false" ht="16.5" hidden="false" customHeight="false" outlineLevel="0" collapsed="false">
      <c r="A72" s="5" t="n">
        <f aca="false">1+11/24</f>
        <v>1.45833333333333</v>
      </c>
      <c r="B72" s="23" t="s">
        <v>47</v>
      </c>
      <c r="C72" s="24" t="s">
        <v>46</v>
      </c>
      <c r="D72" s="24" t="s">
        <v>43</v>
      </c>
      <c r="E72" s="24" t="n">
        <v>2</v>
      </c>
      <c r="F72" s="24" t="s">
        <v>40</v>
      </c>
      <c r="G72" s="24" t="s">
        <v>35</v>
      </c>
      <c r="H72" s="23" t="s">
        <v>36</v>
      </c>
      <c r="I72" s="2" t="n">
        <v>14.8</v>
      </c>
      <c r="J72" s="3" t="n">
        <v>29.7</v>
      </c>
      <c r="K72" s="25" t="n">
        <v>7.741</v>
      </c>
      <c r="L72" s="4" t="n">
        <v>7.7664622208178</v>
      </c>
      <c r="M72" s="4" t="n">
        <v>2.2135426</v>
      </c>
      <c r="N72" s="2" t="n">
        <v>831.514253616988</v>
      </c>
      <c r="O72" s="2" t="n">
        <v>2025.63371961845</v>
      </c>
      <c r="P72" s="2" t="n">
        <v>76.7434299070338</v>
      </c>
      <c r="Q72" s="5" t="n">
        <v>1.89154060889169</v>
      </c>
      <c r="R72" s="5" t="n">
        <v>1.19908064401196</v>
      </c>
      <c r="T72" s="6" t="s">
        <v>57</v>
      </c>
      <c r="U72" s="24" t="s">
        <v>33</v>
      </c>
      <c r="V72" s="24" t="s">
        <v>34</v>
      </c>
      <c r="W72" s="24" t="n">
        <v>2</v>
      </c>
      <c r="X72" s="26" t="s">
        <v>49</v>
      </c>
      <c r="Y72" s="38" t="n">
        <f aca="false">AVERAGE(K18,K32)</f>
        <v>8.16</v>
      </c>
      <c r="Z72" s="38" t="n">
        <f aca="false">AVERAGE(K46,K60)</f>
        <v>8.126</v>
      </c>
      <c r="AA72" s="38" t="n">
        <f aca="false">AVERAGE(K74,K88)</f>
        <v>8.1265</v>
      </c>
      <c r="AB72" s="38" t="n">
        <f aca="false">AVERAGE(K102,K116)</f>
        <v>8.128</v>
      </c>
      <c r="AC72" s="38" t="n">
        <f aca="false">AVERAGE(K130,K144)</f>
        <v>8.049</v>
      </c>
      <c r="AD72" s="38" t="n">
        <f aca="false">AVERAGE(K158,K172)</f>
        <v>8.0975</v>
      </c>
      <c r="AE72" s="38" t="n">
        <f aca="false">AVERAGE(K186,K200)</f>
        <v>8.0755</v>
      </c>
      <c r="AF72" s="38" t="n">
        <f aca="false">AVERAGE(K214,K228)</f>
        <v>8.0965</v>
      </c>
      <c r="AG72" s="38" t="n">
        <f aca="false">AVERAGE(K242,K256)</f>
        <v>8.093</v>
      </c>
      <c r="AH72" s="38" t="n">
        <f aca="false">AVERAGE(K270,K284)</f>
        <v>8.0875</v>
      </c>
      <c r="AI72" s="38" t="n">
        <f aca="false">AVERAGE(K298,K312)</f>
        <v>8.0805</v>
      </c>
      <c r="AJ72" s="38" t="n">
        <f aca="false">AVERAGE($K326,$K340)</f>
        <v>8.1195</v>
      </c>
      <c r="AK72" s="38" t="n">
        <f aca="false">AVERAGE($K354,$K368)</f>
        <v>8.1275</v>
      </c>
      <c r="AL72" s="38" t="n">
        <f aca="false">AVERAGE($K382,$K396)</f>
        <v>8.1605</v>
      </c>
      <c r="AM72" s="38" t="n">
        <f aca="false">AVERAGE($K410,$K424)</f>
        <v>8.149</v>
      </c>
      <c r="AN72" s="38" t="n">
        <f aca="false">AVERAGE($K438,$K452)</f>
        <v>8.152</v>
      </c>
      <c r="AO72" s="38" t="n">
        <f aca="false">AVERAGE($K466,$K480)</f>
        <v>8.1395</v>
      </c>
      <c r="AP72" s="38" t="n">
        <f aca="false">AVERAGE($K494,$K508)</f>
        <v>8.131</v>
      </c>
      <c r="AQ72" s="38" t="n">
        <f aca="false">AVERAGE($K522,$K536)</f>
        <v>8.1115</v>
      </c>
      <c r="AR72" s="38" t="n">
        <f aca="false">AVERAGE($K550,$K564)</f>
        <v>8.1065</v>
      </c>
      <c r="AS72" s="38" t="n">
        <f aca="false">AVERAGE($K578,$K592)</f>
        <v>8.0815</v>
      </c>
      <c r="AT72" s="38" t="n">
        <f aca="false">AVERAGE($K606,$K620)</f>
        <v>8.0275</v>
      </c>
      <c r="AU72" s="38" t="n">
        <f aca="false">AVERAGE($K634,$K648)</f>
        <v>8.0245</v>
      </c>
      <c r="AV72" s="38" t="n">
        <f aca="false">AVERAGE($K662,$K676)</f>
        <v>8.015</v>
      </c>
      <c r="AW72" s="38" t="n">
        <f aca="false">AVERAGE($K690,$K704)</f>
        <v>7.9975</v>
      </c>
      <c r="AX72" s="38" t="n">
        <f aca="false">AVERAGE($K718,$K732)</f>
        <v>7.988</v>
      </c>
      <c r="AY72" s="38" t="n">
        <f aca="false">AVERAGE($K746,$K760)</f>
        <v>7.975</v>
      </c>
      <c r="AZ72" s="38" t="n">
        <f aca="false">AVERAGE($K774,$K788)</f>
        <v>7.9605</v>
      </c>
      <c r="BA72" s="38" t="n">
        <f aca="false">AVERAGE($K802,$K816)</f>
        <v>7.956</v>
      </c>
      <c r="BB72" s="38" t="n">
        <f aca="false">AVERAGE($K830,$K844)</f>
        <v>7.9455</v>
      </c>
      <c r="BC72" s="38" t="n">
        <f aca="false">AVERAGE($K858,$K872)</f>
        <v>7.9375</v>
      </c>
      <c r="BD72" s="38" t="n">
        <f aca="false">AVERAGE($K886,$K900)</f>
        <v>7.9405</v>
      </c>
      <c r="BE72" s="38" t="n">
        <f aca="false">AVERAGE($K914,$K928)</f>
        <v>7.9515</v>
      </c>
      <c r="BF72" s="38" t="n">
        <f aca="false">AVERAGE($K942,$K956)</f>
        <v>7.9355</v>
      </c>
      <c r="BG72" s="38" t="n">
        <f aca="false">AVERAGE($K970,$K984)</f>
        <v>7.8975</v>
      </c>
      <c r="BH72" s="38" t="n">
        <f aca="false">AVERAGE($K998,$K1012)</f>
        <v>7.8015</v>
      </c>
      <c r="BI72" s="38" t="n">
        <v>8.10777055059311</v>
      </c>
      <c r="BJ72" s="38" t="n">
        <v>0.0838772067309524</v>
      </c>
      <c r="BK72" s="21"/>
      <c r="BL72" s="32"/>
    </row>
    <row r="73" customFormat="false" ht="16.5" hidden="false" customHeight="false" outlineLevel="0" collapsed="false">
      <c r="A73" s="5" t="n">
        <f aca="false">1+11/24</f>
        <v>1.45833333333333</v>
      </c>
      <c r="B73" s="23" t="s">
        <v>48</v>
      </c>
      <c r="C73" s="24" t="s">
        <v>33</v>
      </c>
      <c r="D73" s="24" t="s">
        <v>34</v>
      </c>
      <c r="E73" s="24" t="n">
        <v>1</v>
      </c>
      <c r="F73" s="24" t="s">
        <v>40</v>
      </c>
      <c r="G73" s="24" t="s">
        <v>40</v>
      </c>
      <c r="H73" s="23" t="s">
        <v>36</v>
      </c>
      <c r="I73" s="2" t="n">
        <v>13.1</v>
      </c>
      <c r="J73" s="3" t="n">
        <v>29.8</v>
      </c>
      <c r="K73" s="25" t="n">
        <v>8.115</v>
      </c>
      <c r="L73" s="4" t="n">
        <v>8.1682463190768</v>
      </c>
      <c r="M73" s="4" t="n">
        <v>2.1006555651</v>
      </c>
      <c r="N73" s="2" t="n">
        <v>276.310819188221</v>
      </c>
      <c r="O73" s="2" t="n">
        <v>1718.45287356671</v>
      </c>
      <c r="P73" s="2" t="n">
        <v>154.366856805341</v>
      </c>
      <c r="Q73" s="5" t="n">
        <v>3.79605989123512</v>
      </c>
      <c r="R73" s="5" t="n">
        <v>2.39879827699145</v>
      </c>
      <c r="T73" s="6" t="s">
        <v>57</v>
      </c>
      <c r="U73" s="24" t="s">
        <v>33</v>
      </c>
      <c r="V73" s="24" t="s">
        <v>43</v>
      </c>
      <c r="W73" s="24" t="n">
        <v>1</v>
      </c>
      <c r="X73" s="26" t="s">
        <v>50</v>
      </c>
      <c r="Y73" s="38" t="n">
        <f aca="false">AVERAGE(K19,K33)</f>
        <v>8.15</v>
      </c>
      <c r="Z73" s="38" t="n">
        <f aca="false">AVERAGE(K47,K61)</f>
        <v>8.106</v>
      </c>
      <c r="AA73" s="38" t="n">
        <f aca="false">AVERAGE(K75,K89)</f>
        <v>7.7325</v>
      </c>
      <c r="AB73" s="38" t="n">
        <f aca="false">AVERAGE(K103,K117)</f>
        <v>7.7675</v>
      </c>
      <c r="AC73" s="38" t="n">
        <f aca="false">AVERAGE(K131,K145)</f>
        <v>7.709</v>
      </c>
      <c r="AD73" s="38" t="n">
        <f aca="false">AVERAGE(K159,K173)</f>
        <v>7.8485</v>
      </c>
      <c r="AE73" s="38" t="n">
        <f aca="false">AVERAGE(K187,K201)</f>
        <v>7.7945</v>
      </c>
      <c r="AF73" s="38" t="n">
        <f aca="false">AVERAGE(K215,K229)</f>
        <v>7.779</v>
      </c>
      <c r="AG73" s="38" t="n">
        <f aca="false">AVERAGE(K243,K257)</f>
        <v>7.843</v>
      </c>
      <c r="AH73" s="38" t="n">
        <f aca="false">AVERAGE(K271,K285)</f>
        <v>7.707</v>
      </c>
      <c r="AI73" s="38" t="n">
        <f aca="false">AVERAGE(K299,K313)</f>
        <v>7.6715</v>
      </c>
      <c r="AJ73" s="38" t="n">
        <f aca="false">AVERAGE($K327,$K341)</f>
        <v>7.6945</v>
      </c>
      <c r="AK73" s="38" t="n">
        <f aca="false">AVERAGE($K355,$K369)</f>
        <v>7.751</v>
      </c>
      <c r="AL73" s="38" t="n">
        <f aca="false">AVERAGE($K383,$K397)</f>
        <v>7.805</v>
      </c>
      <c r="AM73" s="38" t="n">
        <f aca="false">AVERAGE($K411,$K425)</f>
        <v>7.6905</v>
      </c>
      <c r="AN73" s="38" t="n">
        <f aca="false">AVERAGE($K439,$K453)</f>
        <v>7.707</v>
      </c>
      <c r="AO73" s="38" t="n">
        <f aca="false">AVERAGE($K467,$K481)</f>
        <v>7.763</v>
      </c>
      <c r="AP73" s="38" t="n">
        <f aca="false">AVERAGE($K495,$K509)</f>
        <v>7.7285</v>
      </c>
      <c r="AQ73" s="38" t="n">
        <f aca="false">AVERAGE($K523,$K537)</f>
        <v>7.7525</v>
      </c>
      <c r="AR73" s="38" t="n">
        <f aca="false">AVERAGE($K551,$K565)</f>
        <v>7.714</v>
      </c>
      <c r="AS73" s="38" t="n">
        <f aca="false">AVERAGE($K579,$K593)</f>
        <v>7.707</v>
      </c>
      <c r="AT73" s="38" t="n">
        <f aca="false">AVERAGE($K607,$K621)</f>
        <v>7.6955</v>
      </c>
      <c r="AU73" s="38" t="n">
        <f aca="false">AVERAGE($K635,$K649)</f>
        <v>7.7205</v>
      </c>
      <c r="AV73" s="38" t="n">
        <f aca="false">AVERAGE($K663,$K677)</f>
        <v>7.766</v>
      </c>
      <c r="AW73" s="38" t="n">
        <f aca="false">AVERAGE($K691,$K705)</f>
        <v>7.7305</v>
      </c>
      <c r="AX73" s="38" t="n">
        <f aca="false">AVERAGE($K719,$K733)</f>
        <v>7.67</v>
      </c>
      <c r="AY73" s="38" t="n">
        <f aca="false">AVERAGE($K747,$K761)</f>
        <v>7.6425</v>
      </c>
      <c r="AZ73" s="38" t="n">
        <f aca="false">AVERAGE($K775,$K789)</f>
        <v>7.663</v>
      </c>
      <c r="BA73" s="38" t="n">
        <f aca="false">AVERAGE($K803,$K817)</f>
        <v>7.661</v>
      </c>
      <c r="BB73" s="38" t="n">
        <f aca="false">AVERAGE($K831,$K845)</f>
        <v>7.7155</v>
      </c>
      <c r="BC73" s="38" t="n">
        <f aca="false">AVERAGE($K859,$K873)</f>
        <v>7.7665</v>
      </c>
      <c r="BD73" s="38" t="n">
        <f aca="false">AVERAGE($K887,$K901)</f>
        <v>7.7945</v>
      </c>
      <c r="BE73" s="38" t="n">
        <f aca="false">AVERAGE($K915,$K929)</f>
        <v>7.8285</v>
      </c>
      <c r="BF73" s="38" t="n">
        <f aca="false">AVERAGE($K943,$K957)</f>
        <v>7.678</v>
      </c>
      <c r="BG73" s="38" t="n">
        <f aca="false">AVERAGE($K971,$K985)</f>
        <v>7.6035</v>
      </c>
      <c r="BH73" s="38" t="n">
        <f aca="false">AVERAGE($K999,$K1013)</f>
        <v>7.6125</v>
      </c>
      <c r="BI73" s="38" t="n">
        <v>7.79100780969599</v>
      </c>
      <c r="BJ73" s="38" t="n">
        <v>0.0589215003922827</v>
      </c>
      <c r="BK73" s="21"/>
      <c r="BL73" s="32"/>
    </row>
    <row r="74" customFormat="false" ht="16.5" hidden="false" customHeight="false" outlineLevel="0" collapsed="false">
      <c r="A74" s="5" t="n">
        <f aca="false">1+11/24</f>
        <v>1.45833333333333</v>
      </c>
      <c r="B74" s="23" t="s">
        <v>49</v>
      </c>
      <c r="C74" s="24" t="s">
        <v>33</v>
      </c>
      <c r="D74" s="24" t="s">
        <v>34</v>
      </c>
      <c r="E74" s="24" t="n">
        <v>2</v>
      </c>
      <c r="F74" s="24" t="s">
        <v>40</v>
      </c>
      <c r="G74" s="24" t="s">
        <v>40</v>
      </c>
      <c r="H74" s="23" t="s">
        <v>36</v>
      </c>
      <c r="I74" s="2" t="n">
        <v>12.7</v>
      </c>
      <c r="J74" s="3" t="n">
        <v>29.7</v>
      </c>
      <c r="K74" s="25" t="n">
        <v>8.126</v>
      </c>
      <c r="L74" s="4" t="n">
        <v>8.17139364327216</v>
      </c>
      <c r="M74" s="4" t="n">
        <v>2.243682256875</v>
      </c>
      <c r="N74" s="2" t="n">
        <v>293.493743434232</v>
      </c>
      <c r="O74" s="2" t="n">
        <v>1843.08406647866</v>
      </c>
      <c r="P74" s="2" t="n">
        <v>163.884991913762</v>
      </c>
      <c r="Q74" s="5" t="n">
        <v>4.03103348897488</v>
      </c>
      <c r="R74" s="5" t="n">
        <v>2.54447675725384</v>
      </c>
      <c r="T74" s="6" t="s">
        <v>57</v>
      </c>
      <c r="U74" s="24" t="s">
        <v>33</v>
      </c>
      <c r="V74" s="24" t="s">
        <v>43</v>
      </c>
      <c r="W74" s="24" t="n">
        <v>2</v>
      </c>
      <c r="X74" s="26" t="s">
        <v>51</v>
      </c>
      <c r="Y74" s="38" t="n">
        <f aca="false">AVERAGE(K20,K34)</f>
        <v>8.16</v>
      </c>
      <c r="Z74" s="38" t="n">
        <f aca="false">AVERAGE(K48,K62)</f>
        <v>8.117</v>
      </c>
      <c r="AA74" s="38" t="n">
        <f aca="false">AVERAGE(K76,K90)</f>
        <v>7.74</v>
      </c>
      <c r="AB74" s="38" t="n">
        <f aca="false">AVERAGE(K104,K118)</f>
        <v>7.726</v>
      </c>
      <c r="AC74" s="38" t="n">
        <f aca="false">AVERAGE(K132,K146)</f>
        <v>7.729</v>
      </c>
      <c r="AD74" s="38" t="n">
        <f aca="false">AVERAGE(K160,K174)</f>
        <v>7.7525</v>
      </c>
      <c r="AE74" s="38" t="n">
        <f aca="false">AVERAGE(K188,K202)</f>
        <v>7.737</v>
      </c>
      <c r="AF74" s="38" t="n">
        <f aca="false">AVERAGE(K216,K230)</f>
        <v>7.6775</v>
      </c>
      <c r="AG74" s="38" t="n">
        <f aca="false">AVERAGE(K244,K258)</f>
        <v>7.699</v>
      </c>
      <c r="AH74" s="38" t="n">
        <f aca="false">AVERAGE(K272,K286)</f>
        <v>7.695</v>
      </c>
      <c r="AI74" s="38" t="n">
        <f aca="false">AVERAGE(K300,K314)</f>
        <v>7.703</v>
      </c>
      <c r="AJ74" s="38" t="n">
        <f aca="false">AVERAGE($K328,$K342)</f>
        <v>7.7185</v>
      </c>
      <c r="AK74" s="38" t="n">
        <f aca="false">AVERAGE($K356,$K370)</f>
        <v>7.7515</v>
      </c>
      <c r="AL74" s="38" t="n">
        <f aca="false">AVERAGE($K384,$K398)</f>
        <v>7.728</v>
      </c>
      <c r="AM74" s="38" t="n">
        <f aca="false">AVERAGE($K412,$K426)</f>
        <v>7.7315</v>
      </c>
      <c r="AN74" s="38" t="n">
        <f aca="false">AVERAGE($K440,$K454)</f>
        <v>7.7455</v>
      </c>
      <c r="AO74" s="38" t="n">
        <f aca="false">AVERAGE($K468,$K482)</f>
        <v>7.7555</v>
      </c>
      <c r="AP74" s="38" t="n">
        <f aca="false">AVERAGE($K496,$K510)</f>
        <v>7.715</v>
      </c>
      <c r="AQ74" s="38" t="n">
        <f aca="false">AVERAGE($K524,$K538)</f>
        <v>7.718</v>
      </c>
      <c r="AR74" s="38" t="n">
        <f aca="false">AVERAGE($K552,$K566)</f>
        <v>7.73</v>
      </c>
      <c r="AS74" s="38" t="n">
        <f aca="false">AVERAGE($K580,$K594)</f>
        <v>7.7195</v>
      </c>
      <c r="AT74" s="38" t="n">
        <f aca="false">AVERAGE($K608,$K622)</f>
        <v>7.6865</v>
      </c>
      <c r="AU74" s="38" t="n">
        <f aca="false">AVERAGE($K636,$K650)</f>
        <v>7.697</v>
      </c>
      <c r="AV74" s="38" t="n">
        <f aca="false">AVERAGE($K664,$K678)</f>
        <v>7.711</v>
      </c>
      <c r="AW74" s="38" t="n">
        <f aca="false">AVERAGE($K692,$K706)</f>
        <v>7.703</v>
      </c>
      <c r="AX74" s="38" t="n">
        <f aca="false">AVERAGE($K720,$K734)</f>
        <v>7.7015</v>
      </c>
      <c r="AY74" s="38" t="n">
        <f aca="false">AVERAGE($K748,$K762)</f>
        <v>7.699</v>
      </c>
      <c r="AZ74" s="38" t="n">
        <f aca="false">AVERAGE($K776,$K790)</f>
        <v>7.696</v>
      </c>
      <c r="BA74" s="38" t="n">
        <f aca="false">AVERAGE($K804,$K818)</f>
        <v>7.6815</v>
      </c>
      <c r="BB74" s="38" t="n">
        <f aca="false">AVERAGE($K832,$K846)</f>
        <v>7.692</v>
      </c>
      <c r="BC74" s="38" t="n">
        <f aca="false">AVERAGE($K860,$K874)</f>
        <v>7.6855</v>
      </c>
      <c r="BD74" s="38" t="n">
        <f aca="false">AVERAGE($K888,$K902)</f>
        <v>7.6935</v>
      </c>
      <c r="BE74" s="38" t="n">
        <f aca="false">AVERAGE($K916,$K930)</f>
        <v>7.734</v>
      </c>
      <c r="BF74" s="38" t="n">
        <f aca="false">AVERAGE($K944,$K958)</f>
        <v>7.6905</v>
      </c>
      <c r="BG74" s="38" t="n">
        <f aca="false">AVERAGE($K972,$K986)</f>
        <v>7.64</v>
      </c>
      <c r="BH74" s="38" t="n">
        <f aca="false">AVERAGE($K1000,$K1014)</f>
        <v>7.6355</v>
      </c>
      <c r="BI74" s="38" t="n">
        <v>7.77769540894761</v>
      </c>
      <c r="BJ74" s="38" t="n">
        <v>0.0267217202351721</v>
      </c>
      <c r="BK74" s="21"/>
      <c r="BL74" s="32"/>
    </row>
    <row r="75" customFormat="false" ht="16.5" hidden="false" customHeight="false" outlineLevel="0" collapsed="false">
      <c r="A75" s="5" t="n">
        <f aca="false">1+11/24</f>
        <v>1.45833333333333</v>
      </c>
      <c r="B75" s="23" t="s">
        <v>50</v>
      </c>
      <c r="C75" s="24" t="s">
        <v>33</v>
      </c>
      <c r="D75" s="24" t="s">
        <v>43</v>
      </c>
      <c r="E75" s="24" t="n">
        <v>1</v>
      </c>
      <c r="F75" s="24" t="s">
        <v>40</v>
      </c>
      <c r="G75" s="24" t="s">
        <v>40</v>
      </c>
      <c r="H75" s="23" t="s">
        <v>36</v>
      </c>
      <c r="I75" s="2" t="n">
        <v>13</v>
      </c>
      <c r="J75" s="3" t="n">
        <v>29.8</v>
      </c>
      <c r="K75" s="25" t="n">
        <v>7.732</v>
      </c>
      <c r="L75" s="4" t="n">
        <v>7.81022013863692</v>
      </c>
      <c r="M75" s="4" t="n">
        <v>2.226514784275</v>
      </c>
      <c r="N75" s="2" t="n">
        <v>744.230723372219</v>
      </c>
      <c r="O75" s="2" t="n">
        <v>2031.07648005446</v>
      </c>
      <c r="P75" s="2" t="n">
        <v>79.702699160574</v>
      </c>
      <c r="Q75" s="5" t="n">
        <v>1.95980901608907</v>
      </c>
      <c r="R75" s="5" t="n">
        <v>1.23819436404305</v>
      </c>
      <c r="T75" s="6" t="s">
        <v>57</v>
      </c>
      <c r="U75" s="24" t="s">
        <v>46</v>
      </c>
      <c r="V75" s="24" t="s">
        <v>43</v>
      </c>
      <c r="W75" s="24" t="n">
        <v>1</v>
      </c>
      <c r="X75" s="26" t="s">
        <v>52</v>
      </c>
      <c r="Y75" s="38" t="n">
        <f aca="false">AVERAGE(K21,K35)</f>
        <v>8.15</v>
      </c>
      <c r="Z75" s="38" t="n">
        <f aca="false">AVERAGE(K49,K63)</f>
        <v>8.129</v>
      </c>
      <c r="AA75" s="38" t="n">
        <f aca="false">AVERAGE(K77,K91)</f>
        <v>7.711</v>
      </c>
      <c r="AB75" s="38" t="n">
        <f aca="false">AVERAGE(K105,K119)</f>
        <v>7.742</v>
      </c>
      <c r="AC75" s="38" t="n">
        <f aca="false">AVERAGE(K133,K147)</f>
        <v>7.797</v>
      </c>
      <c r="AD75" s="38" t="n">
        <f aca="false">AVERAGE(K161,K175)</f>
        <v>7.7795</v>
      </c>
      <c r="AE75" s="38" t="n">
        <f aca="false">AVERAGE(K189,K203)</f>
        <v>7.7335</v>
      </c>
      <c r="AF75" s="38" t="n">
        <f aca="false">AVERAGE(K217,K231)</f>
        <v>7.6775</v>
      </c>
      <c r="AG75" s="38" t="n">
        <f aca="false">AVERAGE(K245,K259)</f>
        <v>7.721</v>
      </c>
      <c r="AH75" s="38" t="n">
        <f aca="false">AVERAGE(K273,K287)</f>
        <v>7.7145</v>
      </c>
      <c r="AI75" s="38" t="n">
        <f aca="false">AVERAGE(K301,K315)</f>
        <v>7.694</v>
      </c>
      <c r="AJ75" s="38" t="n">
        <f aca="false">AVERAGE($K329,$K343)</f>
        <v>7.721</v>
      </c>
      <c r="AK75" s="38" t="n">
        <f aca="false">AVERAGE($K357,$K371)</f>
        <v>7.724</v>
      </c>
      <c r="AL75" s="38" t="n">
        <f aca="false">AVERAGE($K385,$K399)</f>
        <v>7.724</v>
      </c>
      <c r="AM75" s="38" t="n">
        <f aca="false">AVERAGE($K413,$K427)</f>
        <v>7.728</v>
      </c>
      <c r="AN75" s="38" t="n">
        <f aca="false">AVERAGE($K441,$K455)</f>
        <v>7.737</v>
      </c>
      <c r="AO75" s="38" t="n">
        <f aca="false">AVERAGE($K469,$K483)</f>
        <v>7.7345</v>
      </c>
      <c r="AP75" s="38" t="n">
        <f aca="false">AVERAGE($K497,$K511)</f>
        <v>7.7455</v>
      </c>
      <c r="AQ75" s="38" t="n">
        <f aca="false">AVERAGE($K525,$K539)</f>
        <v>7.725</v>
      </c>
      <c r="AR75" s="38" t="n">
        <f aca="false">AVERAGE($K553,$K567)</f>
        <v>7.7455</v>
      </c>
      <c r="AS75" s="38" t="n">
        <f aca="false">AVERAGE($K581,$K595)</f>
        <v>7.7315</v>
      </c>
      <c r="AT75" s="38" t="n">
        <f aca="false">AVERAGE($K609,$K623)</f>
        <v>7.7215</v>
      </c>
      <c r="AU75" s="38" t="n">
        <f aca="false">AVERAGE($K637,$K651)</f>
        <v>7.7115</v>
      </c>
      <c r="AV75" s="38" t="n">
        <f aca="false">AVERAGE($K665,$K679)</f>
        <v>7.728</v>
      </c>
      <c r="AW75" s="38" t="n">
        <f aca="false">AVERAGE($K693,$K707)</f>
        <v>7.711</v>
      </c>
      <c r="AX75" s="38" t="n">
        <f aca="false">AVERAGE($K721,$K735)</f>
        <v>7.7155</v>
      </c>
      <c r="AY75" s="38" t="n">
        <f aca="false">AVERAGE($K749,$K763)</f>
        <v>7.6845</v>
      </c>
      <c r="AZ75" s="38" t="n">
        <f aca="false">AVERAGE($K777,$K791)</f>
        <v>7.6895</v>
      </c>
      <c r="BA75" s="38" t="n">
        <f aca="false">AVERAGE($K805,$K819)</f>
        <v>7.685</v>
      </c>
      <c r="BB75" s="38" t="n">
        <f aca="false">AVERAGE($K833,$K847)</f>
        <v>7.692</v>
      </c>
      <c r="BC75" s="38" t="n">
        <f aca="false">AVERAGE($K861,$K875)</f>
        <v>7.6585</v>
      </c>
      <c r="BD75" s="38" t="n">
        <f aca="false">AVERAGE($K889,$K903)</f>
        <v>7.6925</v>
      </c>
      <c r="BE75" s="38" t="n">
        <f aca="false">AVERAGE($K917,$K931)</f>
        <v>7.691</v>
      </c>
      <c r="BF75" s="38" t="n">
        <f aca="false">AVERAGE($K945,$K959)</f>
        <v>7.693</v>
      </c>
      <c r="BG75" s="38" t="n">
        <f aca="false">AVERAGE($K973,$K987)</f>
        <v>7.63</v>
      </c>
      <c r="BH75" s="38" t="n">
        <f aca="false">AVERAGE($K1001,$K1015)</f>
        <v>7.626</v>
      </c>
      <c r="BI75" s="38" t="n">
        <v>7.75733351015245</v>
      </c>
      <c r="BJ75" s="38" t="n">
        <v>0.033590659471221</v>
      </c>
      <c r="BK75" s="21"/>
      <c r="BL75" s="32"/>
    </row>
    <row r="76" customFormat="false" ht="16.5" hidden="false" customHeight="false" outlineLevel="0" collapsed="false">
      <c r="A76" s="5" t="n">
        <f aca="false">1+11/24</f>
        <v>1.45833333333333</v>
      </c>
      <c r="B76" s="23" t="s">
        <v>51</v>
      </c>
      <c r="C76" s="24" t="s">
        <v>33</v>
      </c>
      <c r="D76" s="24" t="s">
        <v>43</v>
      </c>
      <c r="E76" s="24" t="n">
        <v>2</v>
      </c>
      <c r="F76" s="24" t="s">
        <v>40</v>
      </c>
      <c r="G76" s="24" t="s">
        <v>40</v>
      </c>
      <c r="H76" s="23" t="s">
        <v>36</v>
      </c>
      <c r="I76" s="2" t="n">
        <v>13</v>
      </c>
      <c r="J76" s="3" t="n">
        <v>29.7</v>
      </c>
      <c r="K76" s="25" t="n">
        <v>7.74</v>
      </c>
      <c r="L76" s="4" t="n">
        <v>7.76771666530092</v>
      </c>
      <c r="M76" s="4" t="n">
        <v>2.17906371</v>
      </c>
      <c r="N76" s="2" t="n">
        <v>810.101114633874</v>
      </c>
      <c r="O76" s="2" t="n">
        <v>2003.96148071501</v>
      </c>
      <c r="P76" s="2" t="n">
        <v>71.1446897720735</v>
      </c>
      <c r="Q76" s="5" t="n">
        <v>1.75038304348612</v>
      </c>
      <c r="R76" s="5" t="n">
        <v>1.1055280156989</v>
      </c>
      <c r="T76" s="6" t="s">
        <v>57</v>
      </c>
      <c r="U76" s="24" t="s">
        <v>46</v>
      </c>
      <c r="V76" s="24" t="s">
        <v>43</v>
      </c>
      <c r="W76" s="24" t="n">
        <v>2</v>
      </c>
      <c r="X76" s="26" t="s">
        <v>53</v>
      </c>
      <c r="Y76" s="38" t="n">
        <f aca="false">AVERAGE(K22,K36)</f>
        <v>8.15</v>
      </c>
      <c r="Z76" s="38" t="n">
        <f aca="false">AVERAGE(K50,K64)</f>
        <v>8.126</v>
      </c>
      <c r="AA76" s="38" t="n">
        <f aca="false">AVERAGE(K78,K92)</f>
        <v>7.608</v>
      </c>
      <c r="AB76" s="38" t="n">
        <f aca="false">AVERAGE(K106,K120)</f>
        <v>7.698</v>
      </c>
      <c r="AC76" s="38" t="n">
        <f aca="false">AVERAGE(K134,K148)</f>
        <v>7.7505</v>
      </c>
      <c r="AD76" s="38" t="n">
        <f aca="false">AVERAGE(K162,K176)</f>
        <v>7.7515</v>
      </c>
      <c r="AE76" s="38" t="n">
        <f aca="false">AVERAGE(K190,K204)</f>
        <v>7.712</v>
      </c>
      <c r="AF76" s="38" t="n">
        <f aca="false">AVERAGE(K218,K232)</f>
        <v>7.687</v>
      </c>
      <c r="AG76" s="38" t="n">
        <f aca="false">AVERAGE(K246,K260)</f>
        <v>7.712</v>
      </c>
      <c r="AH76" s="38" t="n">
        <f aca="false">AVERAGE(K274,K288)</f>
        <v>7.7165</v>
      </c>
      <c r="AI76" s="38" t="n">
        <f aca="false">AVERAGE(K302,K316)</f>
        <v>7.715</v>
      </c>
      <c r="AJ76" s="38" t="n">
        <f aca="false">AVERAGE($K330,$K344)</f>
        <v>7.74</v>
      </c>
      <c r="AK76" s="38" t="n">
        <f aca="false">AVERAGE($K358,$K372)</f>
        <v>7.7425</v>
      </c>
      <c r="AL76" s="38" t="n">
        <f aca="false">AVERAGE($K386,$K400)</f>
        <v>7.7135</v>
      </c>
      <c r="AM76" s="38" t="n">
        <f aca="false">AVERAGE($K414,$K428)</f>
        <v>7.7075</v>
      </c>
      <c r="AN76" s="38" t="n">
        <f aca="false">AVERAGE($K442,$K456)</f>
        <v>7.724</v>
      </c>
      <c r="AO76" s="38" t="n">
        <f aca="false">AVERAGE($K470,$K484)</f>
        <v>7.725</v>
      </c>
      <c r="AP76" s="38" t="n">
        <f aca="false">AVERAGE($K498,$K512)</f>
        <v>7.7285</v>
      </c>
      <c r="AQ76" s="38" t="n">
        <f aca="false">AVERAGE($K526,$K540)</f>
        <v>7.7205</v>
      </c>
      <c r="AR76" s="38" t="n">
        <f aca="false">AVERAGE($K554,$K568)</f>
        <v>7.733</v>
      </c>
      <c r="AS76" s="38" t="n">
        <f aca="false">AVERAGE($K582,$K596)</f>
        <v>7.7285</v>
      </c>
      <c r="AT76" s="38" t="n">
        <f aca="false">AVERAGE($K610,$K624)</f>
        <v>7.706</v>
      </c>
      <c r="AU76" s="38" t="n">
        <f aca="false">AVERAGE($K638,$K652)</f>
        <v>7.7035</v>
      </c>
      <c r="AV76" s="38" t="n">
        <f aca="false">AVERAGE($K666,$K680)</f>
        <v>7.726</v>
      </c>
      <c r="AW76" s="38" t="n">
        <f aca="false">AVERAGE($K694,$K708)</f>
        <v>7.692</v>
      </c>
      <c r="AX76" s="38" t="n">
        <f aca="false">AVERAGE($K722,$K736)</f>
        <v>7.7065</v>
      </c>
      <c r="AY76" s="38" t="n">
        <f aca="false">AVERAGE($K750,$K764)</f>
        <v>7.6815</v>
      </c>
      <c r="AZ76" s="38" t="n">
        <f aca="false">AVERAGE($K778,$K792)</f>
        <v>7.6805</v>
      </c>
      <c r="BA76" s="38" t="n">
        <f aca="false">AVERAGE($K806,$K820)</f>
        <v>7.6685</v>
      </c>
      <c r="BB76" s="38" t="n">
        <f aca="false">AVERAGE($K834,$K848)</f>
        <v>7.682</v>
      </c>
      <c r="BC76" s="38" t="n">
        <f aca="false">AVERAGE($K862,$K876)</f>
        <v>7.655</v>
      </c>
      <c r="BD76" s="38" t="n">
        <f aca="false">AVERAGE($K890,$K904)</f>
        <v>7.676</v>
      </c>
      <c r="BE76" s="38" t="n">
        <f aca="false">AVERAGE($K918,$K932)</f>
        <v>7.687</v>
      </c>
      <c r="BF76" s="38" t="n">
        <f aca="false">AVERAGE($K946,$K960)</f>
        <v>7.6875</v>
      </c>
      <c r="BG76" s="38" t="n">
        <f aca="false">AVERAGE($K974,$K988)</f>
        <v>7.6285</v>
      </c>
      <c r="BH76" s="38" t="n">
        <f aca="false">AVERAGE($K1002,$K1016)</f>
        <v>7.629</v>
      </c>
      <c r="BI76" s="38" t="n">
        <v>7.74648064355788</v>
      </c>
      <c r="BJ76" s="38" t="n">
        <v>0.0335921175046828</v>
      </c>
      <c r="BK76" s="21"/>
      <c r="BL76" s="7"/>
    </row>
    <row r="77" customFormat="false" ht="15" hidden="false" customHeight="false" outlineLevel="0" collapsed="false">
      <c r="A77" s="5" t="n">
        <f aca="false">1+11/24</f>
        <v>1.45833333333333</v>
      </c>
      <c r="B77" s="23" t="s">
        <v>52</v>
      </c>
      <c r="C77" s="24" t="s">
        <v>46</v>
      </c>
      <c r="D77" s="24" t="s">
        <v>43</v>
      </c>
      <c r="E77" s="24" t="n">
        <v>1</v>
      </c>
      <c r="F77" s="24" t="s">
        <v>40</v>
      </c>
      <c r="G77" s="24" t="s">
        <v>40</v>
      </c>
      <c r="H77" s="23" t="s">
        <v>36</v>
      </c>
      <c r="I77" s="2" t="n">
        <v>14.7</v>
      </c>
      <c r="J77" s="3" t="n">
        <v>30.1</v>
      </c>
      <c r="K77" s="25" t="n">
        <v>7.711</v>
      </c>
      <c r="L77" s="4" t="n">
        <v>7.7685040376774</v>
      </c>
      <c r="M77" s="4" t="n">
        <v>2.2843403665</v>
      </c>
      <c r="N77" s="2" t="n">
        <v>851.758513234057</v>
      </c>
      <c r="O77" s="2" t="n">
        <v>2089.32711389825</v>
      </c>
      <c r="P77" s="2" t="n">
        <v>79.9525571562397</v>
      </c>
      <c r="Q77" s="5" t="n">
        <v>1.96568690558601</v>
      </c>
      <c r="R77" s="5" t="n">
        <v>1.24738958810949</v>
      </c>
      <c r="BK77" s="21"/>
      <c r="BL77" s="7"/>
    </row>
    <row r="78" customFormat="false" ht="15" hidden="false" customHeight="false" outlineLevel="0" collapsed="false">
      <c r="A78" s="5" t="n">
        <f aca="false">1+11/24</f>
        <v>1.45833333333333</v>
      </c>
      <c r="B78" s="33" t="s">
        <v>53</v>
      </c>
      <c r="C78" s="24" t="s">
        <v>46</v>
      </c>
      <c r="D78" s="24" t="s">
        <v>43</v>
      </c>
      <c r="E78" s="24" t="n">
        <v>2</v>
      </c>
      <c r="F78" s="24" t="s">
        <v>40</v>
      </c>
      <c r="G78" s="24" t="s">
        <v>40</v>
      </c>
      <c r="H78" s="23" t="s">
        <v>36</v>
      </c>
      <c r="I78" s="2" t="n">
        <v>14.8</v>
      </c>
      <c r="J78" s="3" t="n">
        <v>30.3</v>
      </c>
      <c r="K78" s="25" t="n">
        <v>7.608</v>
      </c>
      <c r="L78" s="4" t="n">
        <v>7.72405550499884</v>
      </c>
      <c r="M78" s="4" t="n">
        <v>2.2760490625</v>
      </c>
      <c r="N78" s="2" t="n">
        <v>947.206628226461</v>
      </c>
      <c r="O78" s="2" t="n">
        <v>2097.56892762064</v>
      </c>
      <c r="P78" s="2" t="n">
        <v>73.0621989123891</v>
      </c>
      <c r="Q78" s="5" t="n">
        <v>1.79429779206074</v>
      </c>
      <c r="R78" s="5" t="n">
        <v>1.13956585953186</v>
      </c>
      <c r="BK78" s="21"/>
      <c r="BL78" s="7"/>
    </row>
    <row r="79" customFormat="false" ht="15" hidden="false" customHeight="false" outlineLevel="0" collapsed="false">
      <c r="A79" s="5" t="n">
        <f aca="false">1+11/24</f>
        <v>1.45833333333333</v>
      </c>
      <c r="B79" s="23" t="s">
        <v>32</v>
      </c>
      <c r="C79" s="24" t="s">
        <v>33</v>
      </c>
      <c r="D79" s="24" t="s">
        <v>34</v>
      </c>
      <c r="E79" s="24" t="n">
        <v>1</v>
      </c>
      <c r="F79" s="24" t="s">
        <v>35</v>
      </c>
      <c r="G79" s="24" t="s">
        <v>35</v>
      </c>
      <c r="H79" s="23" t="s">
        <v>54</v>
      </c>
      <c r="I79" s="2" t="n">
        <v>13</v>
      </c>
      <c r="J79" s="3" t="n">
        <v>30.1</v>
      </c>
      <c r="K79" s="37" t="n">
        <v>8.134</v>
      </c>
      <c r="L79" s="4" t="n">
        <v>8.17727432223426</v>
      </c>
      <c r="M79" s="4" t="n">
        <v>2.1006555651</v>
      </c>
      <c r="N79" s="2" t="n">
        <v>268.871775226025</v>
      </c>
      <c r="O79" s="2" t="n">
        <v>1710.4369706397</v>
      </c>
      <c r="P79" s="2" t="n">
        <v>157.354824254767</v>
      </c>
      <c r="Q79" s="5" t="n">
        <v>3.86250061139623</v>
      </c>
      <c r="R79" s="5" t="n">
        <v>2.44259106504822</v>
      </c>
      <c r="BI79" s="27"/>
      <c r="BJ79" s="27"/>
      <c r="BK79" s="21"/>
      <c r="BL79" s="7"/>
    </row>
    <row r="80" customFormat="false" ht="15" hidden="false" customHeight="false" outlineLevel="0" collapsed="false">
      <c r="A80" s="5" t="n">
        <f aca="false">1+11/24</f>
        <v>1.45833333333333</v>
      </c>
      <c r="B80" s="23" t="s">
        <v>38</v>
      </c>
      <c r="C80" s="24" t="s">
        <v>33</v>
      </c>
      <c r="D80" s="24" t="s">
        <v>34</v>
      </c>
      <c r="E80" s="24" t="n">
        <v>2</v>
      </c>
      <c r="F80" s="24" t="s">
        <v>35</v>
      </c>
      <c r="G80" s="24" t="s">
        <v>35</v>
      </c>
      <c r="H80" s="23" t="s">
        <v>54</v>
      </c>
      <c r="I80" s="2" t="n">
        <v>12.9</v>
      </c>
      <c r="J80" s="3" t="n">
        <v>30.3</v>
      </c>
      <c r="K80" s="37" t="n">
        <v>8.129</v>
      </c>
      <c r="L80" s="4" t="n">
        <v>8.17198443075899</v>
      </c>
      <c r="M80" s="4" t="n">
        <v>2.2906522819</v>
      </c>
      <c r="N80" s="2" t="n">
        <v>297.833249761483</v>
      </c>
      <c r="O80" s="2" t="n">
        <v>1874.43923083432</v>
      </c>
      <c r="P80" s="2" t="n">
        <v>170.488636897436</v>
      </c>
      <c r="Q80" s="5" t="n">
        <v>4.17970401064017</v>
      </c>
      <c r="R80" s="5" t="n">
        <v>2.64427779105136</v>
      </c>
      <c r="U80" s="19" t="s">
        <v>13</v>
      </c>
      <c r="V80" s="19" t="s">
        <v>14</v>
      </c>
      <c r="W80" s="19" t="s">
        <v>15</v>
      </c>
      <c r="X80" s="7" t="s">
        <v>29</v>
      </c>
      <c r="Y80" s="20" t="n">
        <v>0</v>
      </c>
      <c r="Z80" s="20" t="n">
        <v>1</v>
      </c>
      <c r="AA80" s="20" t="n">
        <v>1.45833333333333</v>
      </c>
      <c r="AB80" s="20" t="n">
        <v>2</v>
      </c>
      <c r="AC80" s="20" t="n">
        <v>2.375</v>
      </c>
      <c r="AD80" s="20" t="n">
        <v>3</v>
      </c>
      <c r="AE80" s="20" t="n">
        <v>3.375</v>
      </c>
      <c r="AF80" s="20" t="n">
        <v>4</v>
      </c>
      <c r="AG80" s="20" t="n">
        <v>4.41666666666667</v>
      </c>
      <c r="AH80" s="20" t="n">
        <v>5</v>
      </c>
      <c r="AI80" s="20" t="n">
        <v>5.375</v>
      </c>
      <c r="AJ80" s="20" t="n">
        <v>6</v>
      </c>
      <c r="AK80" s="20" t="n">
        <v>6.41666666666667</v>
      </c>
      <c r="AL80" s="20" t="n">
        <v>7</v>
      </c>
      <c r="AM80" s="20" t="n">
        <v>7.41666666666667</v>
      </c>
      <c r="AN80" s="20" t="n">
        <v>8</v>
      </c>
      <c r="AO80" s="20" t="n">
        <v>8.41666666666667</v>
      </c>
      <c r="AP80" s="20" t="n">
        <v>9</v>
      </c>
      <c r="AQ80" s="20" t="n">
        <v>9.375</v>
      </c>
      <c r="AR80" s="20" t="n">
        <v>10</v>
      </c>
      <c r="AS80" s="20" t="n">
        <v>10.4166666666667</v>
      </c>
      <c r="AT80" s="20" t="n">
        <v>11</v>
      </c>
      <c r="AU80" s="20" t="n">
        <v>11.375</v>
      </c>
      <c r="AV80" s="20" t="n">
        <v>12</v>
      </c>
      <c r="AW80" s="20" t="n">
        <v>12.375</v>
      </c>
      <c r="AX80" s="20" t="n">
        <v>13</v>
      </c>
      <c r="AY80" s="20" t="n">
        <v>13.375</v>
      </c>
      <c r="AZ80" s="20" t="n">
        <v>14</v>
      </c>
      <c r="BA80" s="20" t="n">
        <v>14.375</v>
      </c>
      <c r="BB80" s="20" t="n">
        <v>15</v>
      </c>
      <c r="BC80" s="20" t="n">
        <v>15.375</v>
      </c>
      <c r="BD80" s="20" t="n">
        <v>16</v>
      </c>
      <c r="BE80" s="20" t="n">
        <v>16.4166666666667</v>
      </c>
      <c r="BF80" s="20" t="n">
        <v>17</v>
      </c>
      <c r="BG80" s="20" t="n">
        <v>17.4166666666667</v>
      </c>
      <c r="BH80" s="20" t="n">
        <v>19</v>
      </c>
      <c r="BI80" s="22" t="s">
        <v>30</v>
      </c>
      <c r="BJ80" s="22" t="s">
        <v>31</v>
      </c>
      <c r="BK80" s="39"/>
    </row>
    <row r="81" customFormat="false" ht="15" hidden="false" customHeight="false" outlineLevel="0" collapsed="false">
      <c r="A81" s="5" t="n">
        <f aca="false">1+11/24</f>
        <v>1.45833333333333</v>
      </c>
      <c r="B81" s="23" t="s">
        <v>39</v>
      </c>
      <c r="C81" s="24" t="s">
        <v>33</v>
      </c>
      <c r="D81" s="24" t="s">
        <v>34</v>
      </c>
      <c r="E81" s="24" t="n">
        <v>1</v>
      </c>
      <c r="F81" s="24" t="s">
        <v>40</v>
      </c>
      <c r="G81" s="24" t="s">
        <v>35</v>
      </c>
      <c r="H81" s="23" t="s">
        <v>54</v>
      </c>
      <c r="I81" s="2" t="n">
        <v>12.9</v>
      </c>
      <c r="J81" s="3" t="n">
        <v>30</v>
      </c>
      <c r="K81" s="37" t="n">
        <v>8.145</v>
      </c>
      <c r="L81" s="4" t="n">
        <v>8.19594942305167</v>
      </c>
      <c r="M81" s="4" t="n">
        <v>2.061097265475</v>
      </c>
      <c r="N81" s="2" t="n">
        <v>250.706761156579</v>
      </c>
      <c r="O81" s="2" t="n">
        <v>1665.50745101232</v>
      </c>
      <c r="P81" s="2" t="n">
        <v>158.986528104104</v>
      </c>
      <c r="Q81" s="5" t="n">
        <v>3.90448254978691</v>
      </c>
      <c r="R81" s="5" t="n">
        <v>2.46789156896375</v>
      </c>
      <c r="T81" s="6" t="s">
        <v>58</v>
      </c>
      <c r="U81" s="24" t="s">
        <v>33</v>
      </c>
      <c r="V81" s="24" t="s">
        <v>34</v>
      </c>
      <c r="W81" s="24" t="n">
        <v>1</v>
      </c>
      <c r="X81" s="26" t="s">
        <v>32</v>
      </c>
      <c r="Y81" s="27" t="n">
        <v>2.1006555651</v>
      </c>
      <c r="Z81" s="27" t="n">
        <v>2.1028459597875</v>
      </c>
      <c r="AA81" s="27" t="n">
        <v>2.1028459597875</v>
      </c>
      <c r="AB81" s="27" t="n">
        <v>2.2783910318</v>
      </c>
      <c r="AC81" s="27" t="n">
        <v>2.2783910318</v>
      </c>
      <c r="AD81" s="27" t="n">
        <v>2.2783910318</v>
      </c>
      <c r="AE81" s="27" t="n">
        <v>2.2783910318</v>
      </c>
      <c r="AF81" s="27" t="n">
        <v>2.1924979658</v>
      </c>
      <c r="AG81" s="27" t="n">
        <v>2.1924979658</v>
      </c>
      <c r="AH81" s="27" t="n">
        <v>2.1924979658</v>
      </c>
      <c r="AI81" s="27" t="n">
        <v>2.1924979658</v>
      </c>
      <c r="AJ81" s="27" t="n">
        <v>2.1550054418</v>
      </c>
      <c r="AK81" s="27" t="n">
        <v>2.1550054418</v>
      </c>
      <c r="AL81" s="27" t="n">
        <v>2.1550054418</v>
      </c>
      <c r="AM81" s="27" t="n">
        <v>2.1550054418</v>
      </c>
      <c r="AN81" s="27" t="n">
        <v>2.1043796138</v>
      </c>
      <c r="AO81" s="27" t="n">
        <v>2.1043796138</v>
      </c>
      <c r="AP81" s="27" t="n">
        <v>2.1043796138</v>
      </c>
      <c r="AQ81" s="27" t="n">
        <v>2.1043796138</v>
      </c>
      <c r="AR81" s="27" t="n">
        <v>2.1043796138</v>
      </c>
      <c r="AS81" s="27" t="n">
        <v>2.1043796138</v>
      </c>
      <c r="AT81" s="27" t="n">
        <v>2.13610590755</v>
      </c>
      <c r="AU81" s="27" t="n">
        <v>2.13610590755</v>
      </c>
      <c r="AV81" s="27" t="n">
        <v>2.13610590755</v>
      </c>
      <c r="AW81" s="27" t="n">
        <v>2.13610590755</v>
      </c>
      <c r="AX81" s="27" t="n">
        <v>2.13610590755</v>
      </c>
      <c r="AY81" s="27" t="n">
        <v>2.13610590755</v>
      </c>
      <c r="AZ81" s="27" t="n">
        <v>2.13610590755</v>
      </c>
      <c r="BA81" s="27" t="n">
        <v>2.13610590755</v>
      </c>
      <c r="BB81" s="27" t="n">
        <v>2.13610590755</v>
      </c>
      <c r="BC81" s="27" t="n">
        <v>2.13610590755</v>
      </c>
      <c r="BD81" s="27" t="n">
        <v>2.13610590755</v>
      </c>
      <c r="BE81" s="27" t="n">
        <v>2.13610590755</v>
      </c>
      <c r="BF81" s="27" t="n">
        <v>2.0676247177875</v>
      </c>
      <c r="BG81" s="27" t="n">
        <v>2.0676247177875</v>
      </c>
      <c r="BH81" s="27" t="n">
        <v>2.1678799582875</v>
      </c>
      <c r="BI81" s="27" t="n">
        <v>2.15062707555536</v>
      </c>
      <c r="BJ81" s="27" t="n">
        <v>0.0559384465232972</v>
      </c>
      <c r="BK81" s="39"/>
    </row>
    <row r="82" customFormat="false" ht="15" hidden="false" customHeight="false" outlineLevel="0" collapsed="false">
      <c r="A82" s="5" t="n">
        <f aca="false">1+11/24</f>
        <v>1.45833333333333</v>
      </c>
      <c r="B82" s="23" t="s">
        <v>41</v>
      </c>
      <c r="C82" s="24" t="s">
        <v>33</v>
      </c>
      <c r="D82" s="24" t="s">
        <v>34</v>
      </c>
      <c r="E82" s="24" t="n">
        <v>2</v>
      </c>
      <c r="F82" s="24" t="s">
        <v>40</v>
      </c>
      <c r="G82" s="24" t="s">
        <v>35</v>
      </c>
      <c r="H82" s="23" t="s">
        <v>54</v>
      </c>
      <c r="I82" s="2" t="n">
        <v>13</v>
      </c>
      <c r="J82" s="3" t="n">
        <v>30</v>
      </c>
      <c r="K82" s="37" t="n">
        <v>8.136</v>
      </c>
      <c r="L82" s="4" t="n">
        <v>8.18584782358189</v>
      </c>
      <c r="M82" s="4" t="n">
        <v>2.157378421875</v>
      </c>
      <c r="N82" s="2" t="n">
        <v>270.247689127399</v>
      </c>
      <c r="O82" s="2" t="n">
        <v>1752.81216234309</v>
      </c>
      <c r="P82" s="2" t="n">
        <v>164.093313453223</v>
      </c>
      <c r="Q82" s="5" t="n">
        <v>4.03023677029215</v>
      </c>
      <c r="R82" s="5" t="n">
        <v>2.54787670453844</v>
      </c>
      <c r="T82" s="6" t="s">
        <v>58</v>
      </c>
      <c r="U82" s="24" t="s">
        <v>33</v>
      </c>
      <c r="V82" s="24" t="s">
        <v>34</v>
      </c>
      <c r="W82" s="24" t="n">
        <v>2</v>
      </c>
      <c r="X82" s="26" t="s">
        <v>38</v>
      </c>
      <c r="Y82" s="27" t="n">
        <v>2.2906522819</v>
      </c>
      <c r="Z82" s="27" t="n">
        <v>2.2240153518875</v>
      </c>
      <c r="AA82" s="27" t="n">
        <v>2.2240153518875</v>
      </c>
      <c r="AB82" s="27" t="n">
        <v>2.30608931395</v>
      </c>
      <c r="AC82" s="27" t="n">
        <v>2.30608931395</v>
      </c>
      <c r="AD82" s="27" t="n">
        <v>2.30608931395</v>
      </c>
      <c r="AE82" s="27" t="n">
        <v>2.30608931395</v>
      </c>
      <c r="AF82" s="27" t="n">
        <v>2.28956725795</v>
      </c>
      <c r="AG82" s="27" t="n">
        <v>2.28956725795</v>
      </c>
      <c r="AH82" s="27" t="n">
        <v>2.28956725795</v>
      </c>
      <c r="AI82" s="27" t="n">
        <v>2.28956725795</v>
      </c>
      <c r="AJ82" s="27" t="n">
        <v>2.23531299295</v>
      </c>
      <c r="AK82" s="27" t="n">
        <v>2.23531299295</v>
      </c>
      <c r="AL82" s="27" t="n">
        <v>2.23531299295</v>
      </c>
      <c r="AM82" s="27" t="n">
        <v>2.23531299295</v>
      </c>
      <c r="AN82" s="27" t="n">
        <v>2.2247817142</v>
      </c>
      <c r="AO82" s="27" t="n">
        <v>2.2247817142</v>
      </c>
      <c r="AP82" s="27" t="n">
        <v>2.2247817142</v>
      </c>
      <c r="AQ82" s="27" t="n">
        <v>2.2247817142</v>
      </c>
      <c r="AR82" s="27" t="n">
        <v>2.2247817142</v>
      </c>
      <c r="AS82" s="27" t="n">
        <v>2.2247817142</v>
      </c>
      <c r="AT82" s="27" t="n">
        <v>2.2833506722</v>
      </c>
      <c r="AU82" s="27" t="n">
        <v>2.2833506722</v>
      </c>
      <c r="AV82" s="27" t="n">
        <v>2.2833506722</v>
      </c>
      <c r="AW82" s="27" t="n">
        <v>2.2833506722</v>
      </c>
      <c r="AX82" s="27" t="n">
        <v>2.2833506722</v>
      </c>
      <c r="AY82" s="27" t="n">
        <v>2.2833506722</v>
      </c>
      <c r="AZ82" s="27" t="n">
        <v>2.20150188895</v>
      </c>
      <c r="BA82" s="27" t="n">
        <v>2.20150188895</v>
      </c>
      <c r="BB82" s="27" t="n">
        <v>2.20150188895</v>
      </c>
      <c r="BC82" s="27" t="n">
        <v>2.20150188895</v>
      </c>
      <c r="BD82" s="27" t="n">
        <v>2.20150188895</v>
      </c>
      <c r="BE82" s="27" t="n">
        <v>2.20150188895</v>
      </c>
      <c r="BF82" s="27" t="n">
        <v>2.1090915051875</v>
      </c>
      <c r="BG82" s="27" t="n">
        <v>2.1090915051875</v>
      </c>
      <c r="BH82" s="27" t="n">
        <v>2.1426471335</v>
      </c>
      <c r="BI82" s="27" t="n">
        <v>2.23972985026143</v>
      </c>
      <c r="BJ82" s="27" t="n">
        <v>0.0523575702892078</v>
      </c>
      <c r="BK82" s="39"/>
    </row>
    <row r="83" customFormat="false" ht="15" hidden="false" customHeight="false" outlineLevel="0" collapsed="false">
      <c r="A83" s="5" t="n">
        <f aca="false">1+11/24</f>
        <v>1.45833333333333</v>
      </c>
      <c r="B83" s="23" t="s">
        <v>42</v>
      </c>
      <c r="C83" s="24" t="s">
        <v>33</v>
      </c>
      <c r="D83" s="24" t="s">
        <v>43</v>
      </c>
      <c r="E83" s="24" t="n">
        <v>1</v>
      </c>
      <c r="F83" s="24" t="s">
        <v>40</v>
      </c>
      <c r="G83" s="24" t="s">
        <v>35</v>
      </c>
      <c r="H83" s="23" t="s">
        <v>54</v>
      </c>
      <c r="I83" s="2" t="n">
        <v>12.8</v>
      </c>
      <c r="J83" s="3" t="n">
        <v>29.9</v>
      </c>
      <c r="K83" s="37" t="n">
        <v>7.801</v>
      </c>
      <c r="L83" s="4" t="n">
        <v>7.74579615939567</v>
      </c>
      <c r="M83" s="4" t="n">
        <v>2.113789186875</v>
      </c>
      <c r="N83" s="2" t="n">
        <v>827.739475153983</v>
      </c>
      <c r="O83" s="2" t="n">
        <v>1951.03136992413</v>
      </c>
      <c r="P83" s="2" t="n">
        <v>65.658224703331</v>
      </c>
      <c r="Q83" s="5" t="n">
        <v>1.61326550093713</v>
      </c>
      <c r="R83" s="5" t="n">
        <v>1.01917287252717</v>
      </c>
      <c r="T83" s="6" t="s">
        <v>58</v>
      </c>
      <c r="U83" s="24" t="s">
        <v>33</v>
      </c>
      <c r="V83" s="24" t="s">
        <v>34</v>
      </c>
      <c r="W83" s="24" t="n">
        <v>1</v>
      </c>
      <c r="X83" s="26" t="s">
        <v>39</v>
      </c>
      <c r="Y83" s="27" t="n">
        <v>2.061097265475</v>
      </c>
      <c r="Z83" s="27" t="n">
        <v>2.1459541455375</v>
      </c>
      <c r="AA83" s="27" t="n">
        <v>2.1459541455375</v>
      </c>
      <c r="AB83" s="27" t="n">
        <v>2.1768594219875</v>
      </c>
      <c r="AC83" s="27" t="n">
        <v>2.1768594219875</v>
      </c>
      <c r="AD83" s="27" t="n">
        <v>2.1768594219875</v>
      </c>
      <c r="AE83" s="27" t="n">
        <v>2.1768594219875</v>
      </c>
      <c r="AF83" s="27" t="n">
        <v>2.1789278327375</v>
      </c>
      <c r="AG83" s="27" t="n">
        <v>2.1789278327375</v>
      </c>
      <c r="AH83" s="27" t="n">
        <v>2.1789278327375</v>
      </c>
      <c r="AI83" s="27" t="n">
        <v>2.1789278327375</v>
      </c>
      <c r="AJ83" s="27" t="n">
        <v>2.1268391139875</v>
      </c>
      <c r="AK83" s="27" t="n">
        <v>2.1268391139875</v>
      </c>
      <c r="AL83" s="27" t="n">
        <v>2.1268391139875</v>
      </c>
      <c r="AM83" s="27" t="n">
        <v>2.1268391139875</v>
      </c>
      <c r="AN83" s="27" t="n">
        <v>2.0888470359875</v>
      </c>
      <c r="AO83" s="27" t="n">
        <v>2.0888470359875</v>
      </c>
      <c r="AP83" s="27" t="n">
        <v>2.0888470359875</v>
      </c>
      <c r="AQ83" s="27" t="n">
        <v>2.0888470359875</v>
      </c>
      <c r="AR83" s="27" t="n">
        <v>2.0888470359875</v>
      </c>
      <c r="AS83" s="27" t="n">
        <v>2.0888470359875</v>
      </c>
      <c r="AT83" s="27" t="n">
        <v>2.0983587564875</v>
      </c>
      <c r="AU83" s="27" t="n">
        <v>2.0983587564875</v>
      </c>
      <c r="AV83" s="27" t="n">
        <v>2.0983587564875</v>
      </c>
      <c r="AW83" s="27" t="n">
        <v>2.0983587564875</v>
      </c>
      <c r="AX83" s="27" t="n">
        <v>2.0983587564875</v>
      </c>
      <c r="AY83" s="27" t="n">
        <v>2.0983587564875</v>
      </c>
      <c r="AZ83" s="27" t="n">
        <v>2.1142205019875</v>
      </c>
      <c r="BA83" s="27" t="n">
        <v>2.1142205019875</v>
      </c>
      <c r="BB83" s="27" t="n">
        <v>2.1142205019875</v>
      </c>
      <c r="BC83" s="27" t="n">
        <v>2.1142205019875</v>
      </c>
      <c r="BD83" s="27" t="n">
        <v>2.1142205019875</v>
      </c>
      <c r="BE83" s="27" t="n">
        <v>2.1142205019875</v>
      </c>
      <c r="BF83" s="27" t="n">
        <v>2.0100141064875</v>
      </c>
      <c r="BG83" s="27" t="n">
        <v>2.0100141064875</v>
      </c>
      <c r="BH83" s="27" t="n">
        <v>2.016720858975</v>
      </c>
      <c r="BI83" s="27" t="n">
        <v>2.11622058870429</v>
      </c>
      <c r="BJ83" s="27" t="n">
        <v>0.0458739378795092</v>
      </c>
      <c r="BK83" s="39"/>
    </row>
    <row r="84" customFormat="false" ht="15" hidden="false" customHeight="false" outlineLevel="0" collapsed="false">
      <c r="A84" s="5" t="n">
        <f aca="false">1+11/24</f>
        <v>1.45833333333333</v>
      </c>
      <c r="B84" s="23" t="s">
        <v>44</v>
      </c>
      <c r="C84" s="24" t="s">
        <v>33</v>
      </c>
      <c r="D84" s="24" t="s">
        <v>43</v>
      </c>
      <c r="E84" s="24" t="n">
        <v>2</v>
      </c>
      <c r="F84" s="24" t="s">
        <v>40</v>
      </c>
      <c r="G84" s="24" t="s">
        <v>35</v>
      </c>
      <c r="H84" s="23" t="s">
        <v>54</v>
      </c>
      <c r="I84" s="2" t="n">
        <v>12.8</v>
      </c>
      <c r="J84" s="3" t="n">
        <v>30.1</v>
      </c>
      <c r="K84" s="37" t="n">
        <v>7.784</v>
      </c>
      <c r="L84" s="4" t="n">
        <v>7.77270200605579</v>
      </c>
      <c r="M84" s="4" t="n">
        <v>2.209300664475</v>
      </c>
      <c r="N84" s="2" t="n">
        <v>808.785229236737</v>
      </c>
      <c r="O84" s="2" t="n">
        <v>2029.71133242373</v>
      </c>
      <c r="P84" s="2" t="n">
        <v>73.0042913211783</v>
      </c>
      <c r="Q84" s="5" t="n">
        <v>1.79170128720506</v>
      </c>
      <c r="R84" s="5" t="n">
        <v>1.13260281176765</v>
      </c>
      <c r="T84" s="6" t="s">
        <v>58</v>
      </c>
      <c r="U84" s="24" t="s">
        <v>33</v>
      </c>
      <c r="V84" s="24" t="s">
        <v>34</v>
      </c>
      <c r="W84" s="24" t="n">
        <v>2</v>
      </c>
      <c r="X84" s="26" t="s">
        <v>41</v>
      </c>
      <c r="Y84" s="27" t="n">
        <v>2.157378421875</v>
      </c>
      <c r="Z84" s="27" t="n">
        <v>2.1552055198875</v>
      </c>
      <c r="AA84" s="27" t="n">
        <v>2.1552055198875</v>
      </c>
      <c r="AB84" s="27" t="n">
        <v>2.2681717109375</v>
      </c>
      <c r="AC84" s="27" t="n">
        <v>2.2681717109375</v>
      </c>
      <c r="AD84" s="27" t="n">
        <v>2.2681717109375</v>
      </c>
      <c r="AE84" s="27" t="n">
        <v>2.2681717109375</v>
      </c>
      <c r="AF84" s="27" t="n">
        <v>2.2456273401875</v>
      </c>
      <c r="AG84" s="27" t="n">
        <v>2.2456273401875</v>
      </c>
      <c r="AH84" s="27" t="n">
        <v>2.2456273401875</v>
      </c>
      <c r="AI84" s="27" t="n">
        <v>2.2456273401875</v>
      </c>
      <c r="AJ84" s="27" t="n">
        <v>2.3528461679375</v>
      </c>
      <c r="AK84" s="27" t="n">
        <v>2.3528461679375</v>
      </c>
      <c r="AL84" s="27" t="n">
        <v>2.3528461679375</v>
      </c>
      <c r="AM84" s="27" t="n">
        <v>2.3528461679375</v>
      </c>
      <c r="AN84" s="27" t="n">
        <v>2.1665723301875</v>
      </c>
      <c r="AO84" s="27" t="n">
        <v>2.1665723301875</v>
      </c>
      <c r="AP84" s="27" t="n">
        <v>2.1665723301875</v>
      </c>
      <c r="AQ84" s="27" t="n">
        <v>2.1665723301875</v>
      </c>
      <c r="AR84" s="27" t="n">
        <v>2.1665723301875</v>
      </c>
      <c r="AS84" s="27" t="n">
        <v>2.1665723301875</v>
      </c>
      <c r="AT84" s="27" t="n">
        <v>2.1421374957375</v>
      </c>
      <c r="AU84" s="27" t="n">
        <v>2.1421374957375</v>
      </c>
      <c r="AV84" s="27" t="n">
        <v>2.1421374957375</v>
      </c>
      <c r="AW84" s="27" t="n">
        <v>2.1421374957375</v>
      </c>
      <c r="AX84" s="27" t="n">
        <v>2.1421374957375</v>
      </c>
      <c r="AY84" s="27" t="n">
        <v>2.1421374957375</v>
      </c>
      <c r="AZ84" s="27" t="n">
        <v>2.0856957141875</v>
      </c>
      <c r="BA84" s="27" t="n">
        <v>2.0856957141875</v>
      </c>
      <c r="BB84" s="27" t="n">
        <v>2.0856957141875</v>
      </c>
      <c r="BC84" s="27" t="n">
        <v>2.0856957141875</v>
      </c>
      <c r="BD84" s="27" t="n">
        <v>2.0856957141875</v>
      </c>
      <c r="BE84" s="27" t="n">
        <v>2.0856957141875</v>
      </c>
      <c r="BF84" s="27" t="n">
        <v>2.1421374957375</v>
      </c>
      <c r="BG84" s="27" t="n">
        <v>2.1421374957375</v>
      </c>
      <c r="BH84" s="27" t="n">
        <v>2.091557251875</v>
      </c>
      <c r="BI84" s="27" t="n">
        <v>2.18626449714429</v>
      </c>
      <c r="BJ84" s="27" t="n">
        <v>0.0842643349886298</v>
      </c>
      <c r="BK84" s="39"/>
    </row>
    <row r="85" customFormat="false" ht="15" hidden="false" customHeight="false" outlineLevel="0" collapsed="false">
      <c r="A85" s="5" t="n">
        <f aca="false">1+11/24</f>
        <v>1.45833333333333</v>
      </c>
      <c r="B85" s="23" t="s">
        <v>45</v>
      </c>
      <c r="C85" s="24" t="s">
        <v>46</v>
      </c>
      <c r="D85" s="24" t="s">
        <v>43</v>
      </c>
      <c r="E85" s="24" t="n">
        <v>1</v>
      </c>
      <c r="F85" s="24" t="s">
        <v>40</v>
      </c>
      <c r="G85" s="24" t="s">
        <v>35</v>
      </c>
      <c r="H85" s="23" t="s">
        <v>54</v>
      </c>
      <c r="I85" s="2" t="n">
        <v>14.9</v>
      </c>
      <c r="J85" s="3" t="n">
        <v>30.3</v>
      </c>
      <c r="K85" s="37" t="n">
        <v>7.69</v>
      </c>
      <c r="L85" s="4" t="n">
        <v>7.7754185509408</v>
      </c>
      <c r="M85" s="4" t="n">
        <v>2.0566873216</v>
      </c>
      <c r="N85" s="2" t="n">
        <v>752.012520520902</v>
      </c>
      <c r="O85" s="2" t="n">
        <v>1873.12056336231</v>
      </c>
      <c r="P85" s="2" t="n">
        <v>73.7113376698925</v>
      </c>
      <c r="Q85" s="5" t="n">
        <v>1.81042728963228</v>
      </c>
      <c r="R85" s="5" t="n">
        <v>1.15005401465409</v>
      </c>
      <c r="T85" s="6" t="s">
        <v>58</v>
      </c>
      <c r="U85" s="24" t="s">
        <v>33</v>
      </c>
      <c r="V85" s="24" t="s">
        <v>43</v>
      </c>
      <c r="W85" s="24" t="n">
        <v>1</v>
      </c>
      <c r="X85" s="26" t="s">
        <v>42</v>
      </c>
      <c r="Y85" s="27" t="n">
        <v>2.113789186875</v>
      </c>
      <c r="Z85" s="27" t="n">
        <v>2.1203428782375</v>
      </c>
      <c r="AA85" s="27" t="n">
        <v>2.1203428782375</v>
      </c>
      <c r="AB85" s="27" t="n">
        <v>2.2155969246875</v>
      </c>
      <c r="AC85" s="27" t="n">
        <v>2.2155969246875</v>
      </c>
      <c r="AD85" s="27" t="n">
        <v>2.2155969246875</v>
      </c>
      <c r="AE85" s="27" t="n">
        <v>2.2155969246875</v>
      </c>
      <c r="AF85" s="27" t="n">
        <v>2.1384589454375</v>
      </c>
      <c r="AG85" s="27" t="n">
        <v>2.1384589454375</v>
      </c>
      <c r="AH85" s="27" t="n">
        <v>2.1384589454375</v>
      </c>
      <c r="AI85" s="27" t="n">
        <v>2.1384589454375</v>
      </c>
      <c r="AJ85" s="27" t="n">
        <v>2.0336452626875</v>
      </c>
      <c r="AK85" s="27" t="n">
        <v>2.0336452626875</v>
      </c>
      <c r="AL85" s="27" t="n">
        <v>2.0336452626875</v>
      </c>
      <c r="AM85" s="27" t="n">
        <v>2.0336452626875</v>
      </c>
      <c r="AN85" s="27" t="n">
        <v>2.2011357104375</v>
      </c>
      <c r="AO85" s="27" t="n">
        <v>2.2011357104375</v>
      </c>
      <c r="AP85" s="27" t="n">
        <v>2.2011357104375</v>
      </c>
      <c r="AQ85" s="27" t="n">
        <v>2.2011357104375</v>
      </c>
      <c r="AR85" s="27" t="n">
        <v>2.2011357104375</v>
      </c>
      <c r="AS85" s="27" t="n">
        <v>2.2011357104375</v>
      </c>
      <c r="AT85" s="27" t="n">
        <v>2.0764037892375</v>
      </c>
      <c r="AU85" s="27" t="n">
        <v>2.0764037892375</v>
      </c>
      <c r="AV85" s="27" t="n">
        <v>2.0764037892375</v>
      </c>
      <c r="AW85" s="27" t="n">
        <v>2.0764037892375</v>
      </c>
      <c r="AX85" s="27" t="n">
        <v>2.0764037892375</v>
      </c>
      <c r="AY85" s="27" t="n">
        <v>2.0764037892375</v>
      </c>
      <c r="AZ85" s="27" t="n">
        <v>2.1215533934375</v>
      </c>
      <c r="BA85" s="27" t="n">
        <v>2.1215533934375</v>
      </c>
      <c r="BB85" s="27" t="n">
        <v>2.1215533934375</v>
      </c>
      <c r="BC85" s="27" t="n">
        <v>2.1215533934375</v>
      </c>
      <c r="BD85" s="27" t="n">
        <v>2.1215533934375</v>
      </c>
      <c r="BE85" s="27" t="n">
        <v>2.1215533934375</v>
      </c>
      <c r="BF85" s="27" t="n">
        <v>2.025152991875</v>
      </c>
      <c r="BG85" s="27" t="n">
        <v>2.025152991875</v>
      </c>
      <c r="BH85" s="27" t="n">
        <v>2.1593895163875</v>
      </c>
      <c r="BI85" s="27" t="n">
        <v>2.12559266132964</v>
      </c>
      <c r="BJ85" s="27" t="n">
        <v>0.0635035459942285</v>
      </c>
      <c r="BK85" s="39"/>
      <c r="BL85" s="28"/>
    </row>
    <row r="86" customFormat="false" ht="15" hidden="false" customHeight="false" outlineLevel="0" collapsed="false">
      <c r="A86" s="5" t="n">
        <f aca="false">1+11/24</f>
        <v>1.45833333333333</v>
      </c>
      <c r="B86" s="23" t="s">
        <v>47</v>
      </c>
      <c r="C86" s="24" t="s">
        <v>46</v>
      </c>
      <c r="D86" s="24" t="s">
        <v>43</v>
      </c>
      <c r="E86" s="24" t="n">
        <v>2</v>
      </c>
      <c r="F86" s="24" t="s">
        <v>40</v>
      </c>
      <c r="G86" s="24" t="s">
        <v>35</v>
      </c>
      <c r="H86" s="23" t="s">
        <v>54</v>
      </c>
      <c r="I86" s="2" t="n">
        <v>14.8</v>
      </c>
      <c r="J86" s="3" t="n">
        <v>30.2</v>
      </c>
      <c r="K86" s="37" t="n">
        <v>7.742</v>
      </c>
      <c r="L86" s="4" t="n">
        <v>7.76758691938778</v>
      </c>
      <c r="M86" s="4" t="n">
        <v>2.1877174171</v>
      </c>
      <c r="N86" s="2" t="n">
        <v>816.840177082867</v>
      </c>
      <c r="O86" s="2" t="n">
        <v>1998.84033966915</v>
      </c>
      <c r="P86" s="2" t="n">
        <v>76.7894426663167</v>
      </c>
      <c r="Q86" s="5" t="n">
        <v>1.88697644540904</v>
      </c>
      <c r="R86" s="5" t="n">
        <v>1.19806233071269</v>
      </c>
      <c r="T86" s="6" t="s">
        <v>58</v>
      </c>
      <c r="U86" s="24" t="s">
        <v>33</v>
      </c>
      <c r="V86" s="24" t="s">
        <v>43</v>
      </c>
      <c r="W86" s="24" t="n">
        <v>2</v>
      </c>
      <c r="X86" s="26" t="s">
        <v>44</v>
      </c>
      <c r="Y86" s="27" t="n">
        <v>2.209300664475</v>
      </c>
      <c r="Z86" s="27" t="n">
        <v>2.1941821872375</v>
      </c>
      <c r="AA86" s="27" t="n">
        <v>2.1941821872375</v>
      </c>
      <c r="AB86" s="27" t="n">
        <v>2.2920896514875</v>
      </c>
      <c r="AC86" s="27" t="n">
        <v>2.2920896514875</v>
      </c>
      <c r="AD86" s="27" t="n">
        <v>2.2920896514875</v>
      </c>
      <c r="AE86" s="27" t="n">
        <v>2.2920896514875</v>
      </c>
      <c r="AF86" s="27" t="n">
        <v>2.3185526042375</v>
      </c>
      <c r="AG86" s="27" t="n">
        <v>2.3185526042375</v>
      </c>
      <c r="AH86" s="27" t="n">
        <v>2.3185526042375</v>
      </c>
      <c r="AI86" s="27" t="n">
        <v>2.3185526042375</v>
      </c>
      <c r="AJ86" s="27" t="n">
        <v>2.1988408652375</v>
      </c>
      <c r="AK86" s="27" t="n">
        <v>2.1988408652375</v>
      </c>
      <c r="AL86" s="27" t="n">
        <v>2.1988408652375</v>
      </c>
      <c r="AM86" s="27" t="n">
        <v>2.1988408652375</v>
      </c>
      <c r="AN86" s="27" t="n">
        <v>2.1967396554875</v>
      </c>
      <c r="AO86" s="27" t="n">
        <v>2.1967396554875</v>
      </c>
      <c r="AP86" s="27" t="n">
        <v>2.1967396554875</v>
      </c>
      <c r="AQ86" s="27" t="n">
        <v>2.1967396554875</v>
      </c>
      <c r="AR86" s="27" t="n">
        <v>2.1967396554875</v>
      </c>
      <c r="AS86" s="27" t="n">
        <v>2.1967396554875</v>
      </c>
      <c r="AT86" s="27" t="n">
        <v>2.161544925675</v>
      </c>
      <c r="AU86" s="27" t="n">
        <v>2.161544925675</v>
      </c>
      <c r="AV86" s="27" t="n">
        <v>2.161544925675</v>
      </c>
      <c r="AW86" s="27" t="n">
        <v>2.161544925675</v>
      </c>
      <c r="AX86" s="27" t="n">
        <v>2.161544925675</v>
      </c>
      <c r="AY86" s="27" t="n">
        <v>2.161544925675</v>
      </c>
      <c r="AZ86" s="27" t="n">
        <v>2.2176949854875</v>
      </c>
      <c r="BA86" s="27" t="n">
        <v>2.2176949854875</v>
      </c>
      <c r="BB86" s="27" t="n">
        <v>2.2176949854875</v>
      </c>
      <c r="BC86" s="27" t="n">
        <v>2.2176949854875</v>
      </c>
      <c r="BD86" s="27" t="n">
        <v>2.2176949854875</v>
      </c>
      <c r="BE86" s="27" t="n">
        <v>2.2176949854875</v>
      </c>
      <c r="BF86" s="27" t="n">
        <v>2.1549781147875</v>
      </c>
      <c r="BG86" s="27" t="n">
        <v>2.1549781147875</v>
      </c>
      <c r="BH86" s="27" t="n">
        <v>2.1418051344375</v>
      </c>
      <c r="BI86" s="27" t="n">
        <v>2.2152553034925</v>
      </c>
      <c r="BJ86" s="27" t="n">
        <v>0.0543205104531885</v>
      </c>
      <c r="BK86" s="39"/>
    </row>
    <row r="87" customFormat="false" ht="15" hidden="false" customHeight="false" outlineLevel="0" collapsed="false">
      <c r="A87" s="5" t="n">
        <f aca="false">1+11/24</f>
        <v>1.45833333333333</v>
      </c>
      <c r="B87" s="23" t="s">
        <v>48</v>
      </c>
      <c r="C87" s="24" t="s">
        <v>33</v>
      </c>
      <c r="D87" s="24" t="s">
        <v>34</v>
      </c>
      <c r="E87" s="24" t="n">
        <v>1</v>
      </c>
      <c r="F87" s="24" t="s">
        <v>40</v>
      </c>
      <c r="G87" s="24" t="s">
        <v>40</v>
      </c>
      <c r="H87" s="23" t="s">
        <v>54</v>
      </c>
      <c r="I87" s="2" t="n">
        <v>13.1</v>
      </c>
      <c r="J87" s="3" t="n">
        <v>30.1</v>
      </c>
      <c r="K87" s="37" t="n">
        <v>8.117</v>
      </c>
      <c r="L87" s="4" t="n">
        <v>8.17070364272206</v>
      </c>
      <c r="M87" s="4" t="n">
        <v>2.217913555275</v>
      </c>
      <c r="N87" s="2" t="n">
        <v>289.584154455115</v>
      </c>
      <c r="O87" s="2" t="n">
        <v>1813.26430953285</v>
      </c>
      <c r="P87" s="2" t="n">
        <v>164.932275110071</v>
      </c>
      <c r="Q87" s="5" t="n">
        <v>4.04883983782873</v>
      </c>
      <c r="R87" s="5" t="n">
        <v>2.56093431206686</v>
      </c>
      <c r="T87" s="6" t="s">
        <v>58</v>
      </c>
      <c r="U87" s="24" t="s">
        <v>46</v>
      </c>
      <c r="V87" s="24" t="s">
        <v>43</v>
      </c>
      <c r="W87" s="24" t="n">
        <v>1</v>
      </c>
      <c r="X87" s="26" t="s">
        <v>45</v>
      </c>
      <c r="Y87" s="27" t="n">
        <v>2.0566873216</v>
      </c>
      <c r="Z87" s="27" t="n">
        <v>2.1099080128</v>
      </c>
      <c r="AA87" s="27" t="n">
        <v>2.1099080128</v>
      </c>
      <c r="AB87" s="27" t="n">
        <v>2.14138831405</v>
      </c>
      <c r="AC87" s="27" t="n">
        <v>2.14138831405</v>
      </c>
      <c r="AD87" s="27" t="n">
        <v>2.14138831405</v>
      </c>
      <c r="AE87" s="27" t="n">
        <v>2.14138831405</v>
      </c>
      <c r="AF87" s="27" t="n">
        <v>2.17051384405</v>
      </c>
      <c r="AG87" s="27" t="n">
        <v>2.17051384405</v>
      </c>
      <c r="AH87" s="27" t="n">
        <v>2.17051384405</v>
      </c>
      <c r="AI87" s="27" t="n">
        <v>2.17051384405</v>
      </c>
      <c r="AJ87" s="27" t="n">
        <v>2.09512007005</v>
      </c>
      <c r="AK87" s="27" t="n">
        <v>2.09512007005</v>
      </c>
      <c r="AL87" s="27" t="n">
        <v>2.09512007005</v>
      </c>
      <c r="AM87" s="27" t="n">
        <v>2.09512007005</v>
      </c>
      <c r="AN87" s="27" t="n">
        <v>2.06962550005</v>
      </c>
      <c r="AO87" s="27" t="n">
        <v>2.06962550005</v>
      </c>
      <c r="AP87" s="27" t="n">
        <v>2.06962550005</v>
      </c>
      <c r="AQ87" s="27" t="n">
        <v>2.06962550005</v>
      </c>
      <c r="AR87" s="27" t="n">
        <v>2.06962550005</v>
      </c>
      <c r="AS87" s="27" t="n">
        <v>2.06962550005</v>
      </c>
      <c r="AT87" s="27" t="n">
        <v>2.0802703138</v>
      </c>
      <c r="AU87" s="27" t="n">
        <v>2.0802703138</v>
      </c>
      <c r="AV87" s="27" t="n">
        <v>2.0802703138</v>
      </c>
      <c r="AW87" s="27" t="n">
        <v>2.0802703138</v>
      </c>
      <c r="AX87" s="27" t="n">
        <v>2.0802703138</v>
      </c>
      <c r="AY87" s="27" t="n">
        <v>2.0802703138</v>
      </c>
      <c r="AZ87" s="27" t="n">
        <v>2.0896088395375</v>
      </c>
      <c r="BA87" s="27" t="n">
        <v>2.0896088395375</v>
      </c>
      <c r="BB87" s="27" t="n">
        <v>2.0896088395375</v>
      </c>
      <c r="BC87" s="27" t="n">
        <v>2.0896088395375</v>
      </c>
      <c r="BD87" s="27" t="n">
        <v>2.0896088395375</v>
      </c>
      <c r="BE87" s="27" t="n">
        <v>2.0896088395375</v>
      </c>
      <c r="BF87" s="27" t="n">
        <v>2.0632978642375</v>
      </c>
      <c r="BG87" s="27" t="n">
        <v>2.0632978642375</v>
      </c>
      <c r="BH87" s="27" t="n">
        <v>2.0500636594375</v>
      </c>
      <c r="BI87" s="27" t="n">
        <v>2.0989026356125</v>
      </c>
      <c r="BJ87" s="27" t="n">
        <v>0.0345972786676272</v>
      </c>
      <c r="BK87" s="39"/>
      <c r="BL87" s="28"/>
    </row>
    <row r="88" customFormat="false" ht="15" hidden="false" customHeight="false" outlineLevel="0" collapsed="false">
      <c r="A88" s="5" t="n">
        <f aca="false">1+11/24</f>
        <v>1.45833333333333</v>
      </c>
      <c r="B88" s="23" t="s">
        <v>49</v>
      </c>
      <c r="C88" s="24" t="s">
        <v>33</v>
      </c>
      <c r="D88" s="24" t="s">
        <v>34</v>
      </c>
      <c r="E88" s="24" t="n">
        <v>2</v>
      </c>
      <c r="F88" s="24" t="s">
        <v>40</v>
      </c>
      <c r="G88" s="24" t="s">
        <v>40</v>
      </c>
      <c r="H88" s="23" t="s">
        <v>54</v>
      </c>
      <c r="I88" s="2" t="n">
        <v>12.7</v>
      </c>
      <c r="J88" s="3" t="n">
        <v>30.1</v>
      </c>
      <c r="K88" s="37" t="n">
        <v>8.127</v>
      </c>
      <c r="L88" s="4" t="n">
        <v>8.17232814460067</v>
      </c>
      <c r="M88" s="4" t="n">
        <v>2.1006555651</v>
      </c>
      <c r="N88" s="2" t="n">
        <v>272.497794998242</v>
      </c>
      <c r="O88" s="2" t="n">
        <v>1717.50043763415</v>
      </c>
      <c r="P88" s="2" t="n">
        <v>154.451730072003</v>
      </c>
      <c r="Q88" s="5" t="n">
        <v>3.79031372552377</v>
      </c>
      <c r="R88" s="5" t="n">
        <v>2.39553573651223</v>
      </c>
      <c r="T88" s="6" t="s">
        <v>58</v>
      </c>
      <c r="U88" s="24" t="s">
        <v>46</v>
      </c>
      <c r="V88" s="24" t="s">
        <v>43</v>
      </c>
      <c r="W88" s="24" t="n">
        <v>2</v>
      </c>
      <c r="X88" s="26" t="s">
        <v>47</v>
      </c>
      <c r="Y88" s="27" t="n">
        <v>2.1877174171</v>
      </c>
      <c r="Z88" s="27" t="n">
        <v>2.20063000855</v>
      </c>
      <c r="AA88" s="27" t="n">
        <v>2.20063000855</v>
      </c>
      <c r="AB88" s="27" t="n">
        <v>2.22565530055</v>
      </c>
      <c r="AC88" s="27" t="n">
        <v>2.22565530055</v>
      </c>
      <c r="AD88" s="27" t="n">
        <v>2.22565530055</v>
      </c>
      <c r="AE88" s="27" t="n">
        <v>2.22565530055</v>
      </c>
      <c r="AF88" s="27" t="n">
        <v>2.21733372055</v>
      </c>
      <c r="AG88" s="27" t="n">
        <v>2.21733372055</v>
      </c>
      <c r="AH88" s="27" t="n">
        <v>2.21733372055</v>
      </c>
      <c r="AI88" s="27" t="n">
        <v>2.21733372055</v>
      </c>
      <c r="AJ88" s="27" t="n">
        <v>2.1901491898</v>
      </c>
      <c r="AK88" s="27" t="n">
        <v>2.1901491898</v>
      </c>
      <c r="AL88" s="27" t="n">
        <v>2.1901491898</v>
      </c>
      <c r="AM88" s="27" t="n">
        <v>2.1901491898</v>
      </c>
      <c r="AN88" s="27" t="n">
        <v>2.12018482555</v>
      </c>
      <c r="AO88" s="27" t="n">
        <v>2.12018482555</v>
      </c>
      <c r="AP88" s="27" t="n">
        <v>2.12018482555</v>
      </c>
      <c r="AQ88" s="27" t="n">
        <v>2.12018482555</v>
      </c>
      <c r="AR88" s="27" t="n">
        <v>2.12018482555</v>
      </c>
      <c r="AS88" s="27" t="n">
        <v>2.12018482555</v>
      </c>
      <c r="AT88" s="27" t="n">
        <v>2.2277325418</v>
      </c>
      <c r="AU88" s="27" t="n">
        <v>2.2277325418</v>
      </c>
      <c r="AV88" s="27" t="n">
        <v>2.2277325418</v>
      </c>
      <c r="AW88" s="27" t="n">
        <v>2.2277325418</v>
      </c>
      <c r="AX88" s="27" t="n">
        <v>2.2277325418</v>
      </c>
      <c r="AY88" s="27" t="n">
        <v>2.2277325418</v>
      </c>
      <c r="AZ88" s="27" t="n">
        <v>2.1790578791</v>
      </c>
      <c r="BA88" s="27" t="n">
        <v>2.1790578791</v>
      </c>
      <c r="BB88" s="27" t="n">
        <v>2.1790578791</v>
      </c>
      <c r="BC88" s="27" t="n">
        <v>2.1790578791</v>
      </c>
      <c r="BD88" s="27" t="n">
        <v>2.1790578791</v>
      </c>
      <c r="BE88" s="27" t="n">
        <v>2.1790578791</v>
      </c>
      <c r="BF88" s="27" t="n">
        <v>2.0911797011</v>
      </c>
      <c r="BG88" s="27" t="n">
        <v>2.0911797011</v>
      </c>
      <c r="BH88" s="27" t="n">
        <v>2.1463768857875</v>
      </c>
      <c r="BI88" s="27" t="n">
        <v>2.18355430363964</v>
      </c>
      <c r="BJ88" s="27" t="n">
        <v>0.044320141468038</v>
      </c>
      <c r="BK88" s="39"/>
    </row>
    <row r="89" customFormat="false" ht="15" hidden="false" customHeight="false" outlineLevel="0" collapsed="false">
      <c r="A89" s="5" t="n">
        <f aca="false">1+11/24</f>
        <v>1.45833333333333</v>
      </c>
      <c r="B89" s="23" t="s">
        <v>50</v>
      </c>
      <c r="C89" s="24" t="s">
        <v>33</v>
      </c>
      <c r="D89" s="24" t="s">
        <v>43</v>
      </c>
      <c r="E89" s="24" t="n">
        <v>1</v>
      </c>
      <c r="F89" s="24" t="s">
        <v>40</v>
      </c>
      <c r="G89" s="24" t="s">
        <v>40</v>
      </c>
      <c r="H89" s="23" t="s">
        <v>54</v>
      </c>
      <c r="I89" s="2" t="n">
        <v>13</v>
      </c>
      <c r="J89" s="3" t="n">
        <v>30.3</v>
      </c>
      <c r="K89" s="37" t="n">
        <v>7.733</v>
      </c>
      <c r="L89" s="4" t="n">
        <v>7.81138584233141</v>
      </c>
      <c r="M89" s="4" t="n">
        <v>2.2049898459</v>
      </c>
      <c r="N89" s="2" t="n">
        <v>732.50641008166</v>
      </c>
      <c r="O89" s="2" t="n">
        <v>2008.19430224214</v>
      </c>
      <c r="P89" s="2" t="n">
        <v>79.9232748057057</v>
      </c>
      <c r="Q89" s="5" t="n">
        <v>1.95955772832677</v>
      </c>
      <c r="R89" s="5" t="n">
        <v>1.23995209316807</v>
      </c>
      <c r="T89" s="6" t="s">
        <v>58</v>
      </c>
      <c r="U89" s="24" t="s">
        <v>33</v>
      </c>
      <c r="V89" s="24" t="s">
        <v>34</v>
      </c>
      <c r="W89" s="24" t="n">
        <v>1</v>
      </c>
      <c r="X89" s="26" t="s">
        <v>48</v>
      </c>
      <c r="Y89" s="27" t="n">
        <v>2.217913555275</v>
      </c>
      <c r="Z89" s="27" t="n">
        <v>2.1592845601875</v>
      </c>
      <c r="AA89" s="27" t="n">
        <v>2.1592845601875</v>
      </c>
      <c r="AB89" s="27" t="n">
        <v>2.2052472588875</v>
      </c>
      <c r="AC89" s="27" t="n">
        <v>2.2052472588875</v>
      </c>
      <c r="AD89" s="27" t="n">
        <v>2.2052472588875</v>
      </c>
      <c r="AE89" s="27" t="n">
        <v>2.2052472588875</v>
      </c>
      <c r="AF89" s="27" t="n">
        <v>2.2676591088875</v>
      </c>
      <c r="AG89" s="27" t="n">
        <v>2.2676591088875</v>
      </c>
      <c r="AH89" s="27" t="n">
        <v>2.2676591088875</v>
      </c>
      <c r="AI89" s="27" t="n">
        <v>2.2676591088875</v>
      </c>
      <c r="AJ89" s="27" t="n">
        <v>2.1820784456375</v>
      </c>
      <c r="AK89" s="27" t="n">
        <v>2.1820784456375</v>
      </c>
      <c r="AL89" s="27" t="n">
        <v>2.1820784456375</v>
      </c>
      <c r="AM89" s="27" t="n">
        <v>2.1820784456375</v>
      </c>
      <c r="AN89" s="27" t="n">
        <v>2.2052472588875</v>
      </c>
      <c r="AO89" s="27" t="n">
        <v>2.2052472588875</v>
      </c>
      <c r="AP89" s="27" t="n">
        <v>2.2052472588875</v>
      </c>
      <c r="AQ89" s="27" t="n">
        <v>2.2052472588875</v>
      </c>
      <c r="AR89" s="27" t="n">
        <v>2.2052472588875</v>
      </c>
      <c r="AS89" s="27" t="n">
        <v>2.2052472588875</v>
      </c>
      <c r="AT89" s="27" t="n">
        <v>2.2282634306375</v>
      </c>
      <c r="AU89" s="27" t="n">
        <v>2.2282634306375</v>
      </c>
      <c r="AV89" s="27" t="n">
        <v>2.2282634306375</v>
      </c>
      <c r="AW89" s="27" t="n">
        <v>2.2282634306375</v>
      </c>
      <c r="AX89" s="27" t="n">
        <v>2.2282634306375</v>
      </c>
      <c r="AY89" s="27" t="n">
        <v>2.2282634306375</v>
      </c>
      <c r="AZ89" s="27" t="n">
        <v>2.183298726875</v>
      </c>
      <c r="BA89" s="27" t="n">
        <v>2.183298726875</v>
      </c>
      <c r="BB89" s="27" t="n">
        <v>2.183298726875</v>
      </c>
      <c r="BC89" s="27" t="n">
        <v>2.183298726875</v>
      </c>
      <c r="BD89" s="27" t="n">
        <v>2.183298726875</v>
      </c>
      <c r="BE89" s="27" t="n">
        <v>2.183298726875</v>
      </c>
      <c r="BF89" s="27" t="n">
        <v>2.0884222513875</v>
      </c>
      <c r="BG89" s="27" t="n">
        <v>2.0884222513875</v>
      </c>
      <c r="BH89" s="27" t="n">
        <v>2.0928948774375</v>
      </c>
      <c r="BI89" s="27" t="n">
        <v>2.19740297864678</v>
      </c>
      <c r="BJ89" s="27" t="n">
        <v>0.0439878797167</v>
      </c>
      <c r="BK89" s="39"/>
    </row>
    <row r="90" customFormat="false" ht="15" hidden="false" customHeight="false" outlineLevel="0" collapsed="false">
      <c r="A90" s="5" t="n">
        <f aca="false">1+11/24</f>
        <v>1.45833333333333</v>
      </c>
      <c r="B90" s="23" t="s">
        <v>51</v>
      </c>
      <c r="C90" s="24" t="s">
        <v>33</v>
      </c>
      <c r="D90" s="24" t="s">
        <v>43</v>
      </c>
      <c r="E90" s="24" t="n">
        <v>2</v>
      </c>
      <c r="F90" s="24" t="s">
        <v>40</v>
      </c>
      <c r="G90" s="24" t="s">
        <v>40</v>
      </c>
      <c r="H90" s="23" t="s">
        <v>54</v>
      </c>
      <c r="I90" s="2" t="n">
        <v>13</v>
      </c>
      <c r="J90" s="3" t="n">
        <v>30.1</v>
      </c>
      <c r="K90" s="37" t="n">
        <v>7.74</v>
      </c>
      <c r="L90" s="4" t="n">
        <v>7.7686461294202</v>
      </c>
      <c r="M90" s="4" t="n">
        <v>2.0655042939</v>
      </c>
      <c r="N90" s="2" t="n">
        <v>763.62003424213</v>
      </c>
      <c r="O90" s="2" t="n">
        <v>1895.88059597446</v>
      </c>
      <c r="P90" s="2" t="n">
        <v>68.0700039755965</v>
      </c>
      <c r="Q90" s="5" t="n">
        <v>1.67087620744186</v>
      </c>
      <c r="R90" s="5" t="n">
        <v>1.05663861464706</v>
      </c>
      <c r="T90" s="6" t="s">
        <v>58</v>
      </c>
      <c r="U90" s="24" t="s">
        <v>33</v>
      </c>
      <c r="V90" s="24" t="s">
        <v>34</v>
      </c>
      <c r="W90" s="24" t="n">
        <v>2</v>
      </c>
      <c r="X90" s="26" t="s">
        <v>49</v>
      </c>
      <c r="Y90" s="27" t="n">
        <v>2.1006555651</v>
      </c>
      <c r="Z90" s="27" t="n">
        <v>2.1721689109875</v>
      </c>
      <c r="AA90" s="27" t="n">
        <v>2.1721689109875</v>
      </c>
      <c r="AB90" s="27" t="n">
        <v>2.2049046458</v>
      </c>
      <c r="AC90" s="27" t="n">
        <v>2.2049046458</v>
      </c>
      <c r="AD90" s="27" t="n">
        <v>2.2049046458</v>
      </c>
      <c r="AE90" s="27" t="n">
        <v>2.2049046458</v>
      </c>
      <c r="AF90" s="27" t="n">
        <v>2.1591914618</v>
      </c>
      <c r="AG90" s="27" t="n">
        <v>2.1591914618</v>
      </c>
      <c r="AH90" s="27" t="n">
        <v>2.1591914618</v>
      </c>
      <c r="AI90" s="27" t="n">
        <v>2.1591914618</v>
      </c>
      <c r="AJ90" s="27" t="n">
        <v>2.1255620138</v>
      </c>
      <c r="AK90" s="27" t="n">
        <v>2.1255620138</v>
      </c>
      <c r="AL90" s="27" t="n">
        <v>2.1255620138</v>
      </c>
      <c r="AM90" s="27" t="n">
        <v>2.1255620138</v>
      </c>
      <c r="AN90" s="27" t="n">
        <v>2.06808001955</v>
      </c>
      <c r="AO90" s="27" t="n">
        <v>2.06808001955</v>
      </c>
      <c r="AP90" s="27" t="n">
        <v>2.06808001955</v>
      </c>
      <c r="AQ90" s="27" t="n">
        <v>2.06808001955</v>
      </c>
      <c r="AR90" s="27" t="n">
        <v>2.06808001955</v>
      </c>
      <c r="AS90" s="27" t="n">
        <v>2.06808001955</v>
      </c>
      <c r="AT90" s="27" t="n">
        <v>2.1382109018</v>
      </c>
      <c r="AU90" s="27" t="n">
        <v>2.1382109018</v>
      </c>
      <c r="AV90" s="27" t="n">
        <v>2.1382109018</v>
      </c>
      <c r="AW90" s="27" t="n">
        <v>2.1382109018</v>
      </c>
      <c r="AX90" s="27" t="n">
        <v>2.1382109018</v>
      </c>
      <c r="AY90" s="27" t="n">
        <v>2.1382109018</v>
      </c>
      <c r="AZ90" s="27" t="n">
        <v>2.1290169934875</v>
      </c>
      <c r="BA90" s="27" t="n">
        <v>2.1290169934875</v>
      </c>
      <c r="BB90" s="27" t="n">
        <v>2.1290169934875</v>
      </c>
      <c r="BC90" s="27" t="n">
        <v>2.1290169934875</v>
      </c>
      <c r="BD90" s="27" t="n">
        <v>2.1290169934875</v>
      </c>
      <c r="BE90" s="27" t="n">
        <v>2.1290169934875</v>
      </c>
      <c r="BF90" s="27" t="n">
        <v>2.0852819859875</v>
      </c>
      <c r="BG90" s="27" t="n">
        <v>2.0852819859875</v>
      </c>
      <c r="BH90" s="27" t="n">
        <v>2.06097918975</v>
      </c>
      <c r="BI90" s="27" t="n">
        <v>2.12989602738071</v>
      </c>
      <c r="BJ90" s="27" t="n">
        <v>0.0425870448360454</v>
      </c>
      <c r="BK90" s="39"/>
    </row>
    <row r="91" customFormat="false" ht="15" hidden="false" customHeight="false" outlineLevel="0" collapsed="false">
      <c r="A91" s="5" t="n">
        <f aca="false">1+11/24</f>
        <v>1.45833333333333</v>
      </c>
      <c r="B91" s="23" t="s">
        <v>52</v>
      </c>
      <c r="C91" s="24" t="s">
        <v>46</v>
      </c>
      <c r="D91" s="24" t="s">
        <v>43</v>
      </c>
      <c r="E91" s="24" t="n">
        <v>1</v>
      </c>
      <c r="F91" s="24" t="s">
        <v>40</v>
      </c>
      <c r="G91" s="24" t="s">
        <v>40</v>
      </c>
      <c r="H91" s="23" t="s">
        <v>54</v>
      </c>
      <c r="I91" s="2" t="n">
        <v>14.7</v>
      </c>
      <c r="J91" s="3" t="n">
        <v>30</v>
      </c>
      <c r="K91" s="37" t="n">
        <v>7.711</v>
      </c>
      <c r="L91" s="4" t="n">
        <v>7.76827813221795</v>
      </c>
      <c r="M91" s="4" t="n">
        <v>2.2308110256</v>
      </c>
      <c r="N91" s="2" t="n">
        <v>832.465316364647</v>
      </c>
      <c r="O91" s="2" t="n">
        <v>2040.17005006502</v>
      </c>
      <c r="P91" s="2" t="n">
        <v>77.8542136399435</v>
      </c>
      <c r="Q91" s="5" t="n">
        <v>1.91525140904507</v>
      </c>
      <c r="R91" s="5" t="n">
        <v>1.21500732649576</v>
      </c>
      <c r="T91" s="6" t="s">
        <v>58</v>
      </c>
      <c r="U91" s="24" t="s">
        <v>33</v>
      </c>
      <c r="V91" s="24" t="s">
        <v>43</v>
      </c>
      <c r="W91" s="24" t="n">
        <v>1</v>
      </c>
      <c r="X91" s="26" t="s">
        <v>50</v>
      </c>
      <c r="Y91" s="27" t="n">
        <v>2.2049898459</v>
      </c>
      <c r="Z91" s="27" t="n">
        <v>2.2157523150875</v>
      </c>
      <c r="AA91" s="27" t="n">
        <v>2.2157523150875</v>
      </c>
      <c r="AB91" s="27" t="n">
        <v>2.19248177495</v>
      </c>
      <c r="AC91" s="27" t="n">
        <v>2.19248177495</v>
      </c>
      <c r="AD91" s="27" t="n">
        <v>2.19248177495</v>
      </c>
      <c r="AE91" s="27" t="n">
        <v>2.19248177495</v>
      </c>
      <c r="AF91" s="27" t="n">
        <v>2.27148884795</v>
      </c>
      <c r="AG91" s="27" t="n">
        <v>2.27148884795</v>
      </c>
      <c r="AH91" s="27" t="n">
        <v>2.27148884795</v>
      </c>
      <c r="AI91" s="27" t="n">
        <v>2.27148884795</v>
      </c>
      <c r="AJ91" s="27" t="n">
        <v>2.21344971995</v>
      </c>
      <c r="AK91" s="27" t="n">
        <v>2.21344971995</v>
      </c>
      <c r="AL91" s="27" t="n">
        <v>2.21344971995</v>
      </c>
      <c r="AM91" s="27" t="n">
        <v>2.21344971995</v>
      </c>
      <c r="AN91" s="27" t="n">
        <v>2.17561659095</v>
      </c>
      <c r="AO91" s="27" t="n">
        <v>2.17561659095</v>
      </c>
      <c r="AP91" s="27" t="n">
        <v>2.17561659095</v>
      </c>
      <c r="AQ91" s="27" t="n">
        <v>2.17561659095</v>
      </c>
      <c r="AR91" s="27" t="n">
        <v>2.17561659095</v>
      </c>
      <c r="AS91" s="27" t="n">
        <v>2.17561659095</v>
      </c>
      <c r="AT91" s="27" t="n">
        <v>2.2136027367</v>
      </c>
      <c r="AU91" s="27" t="n">
        <v>2.2136027367</v>
      </c>
      <c r="AV91" s="27" t="n">
        <v>2.2136027367</v>
      </c>
      <c r="AW91" s="27" t="n">
        <v>2.2136027367</v>
      </c>
      <c r="AX91" s="27" t="n">
        <v>2.2136027367</v>
      </c>
      <c r="AY91" s="27" t="n">
        <v>2.2136027367</v>
      </c>
      <c r="AZ91" s="27" t="n">
        <v>2.1768368721875</v>
      </c>
      <c r="BA91" s="27" t="n">
        <v>2.1768368721875</v>
      </c>
      <c r="BB91" s="27" t="n">
        <v>2.1768368721875</v>
      </c>
      <c r="BC91" s="27" t="n">
        <v>2.1768368721875</v>
      </c>
      <c r="BD91" s="27" t="n">
        <v>2.1768368721875</v>
      </c>
      <c r="BE91" s="27" t="n">
        <v>2.1768368721875</v>
      </c>
      <c r="BF91" s="27" t="n">
        <v>2.0886671491875</v>
      </c>
      <c r="BG91" s="27" t="n">
        <v>2.0886671491875</v>
      </c>
      <c r="BH91" s="27" t="n">
        <v>2.0752405246875</v>
      </c>
      <c r="BI91" s="27" t="n">
        <v>2.19400280067607</v>
      </c>
      <c r="BJ91" s="27" t="n">
        <v>0.0450102506463861</v>
      </c>
      <c r="BK91" s="39"/>
    </row>
    <row r="92" customFormat="false" ht="15" hidden="false" customHeight="false" outlineLevel="0" collapsed="false">
      <c r="A92" s="5" t="n">
        <f aca="false">1+11/24</f>
        <v>1.45833333333333</v>
      </c>
      <c r="B92" s="33" t="s">
        <v>53</v>
      </c>
      <c r="C92" s="24" t="s">
        <v>46</v>
      </c>
      <c r="D92" s="24" t="s">
        <v>43</v>
      </c>
      <c r="E92" s="24" t="n">
        <v>2</v>
      </c>
      <c r="F92" s="24" t="s">
        <v>40</v>
      </c>
      <c r="G92" s="24" t="s">
        <v>40</v>
      </c>
      <c r="H92" s="23" t="s">
        <v>54</v>
      </c>
      <c r="I92" s="2" t="n">
        <v>14.8</v>
      </c>
      <c r="J92" s="3" t="n">
        <v>30.3</v>
      </c>
      <c r="K92" s="37" t="n">
        <v>7.608</v>
      </c>
      <c r="L92" s="4" t="n">
        <v>7.72580582320203</v>
      </c>
      <c r="M92" s="4" t="n">
        <v>2.122530357475</v>
      </c>
      <c r="N92" s="2" t="n">
        <v>878.565970372707</v>
      </c>
      <c r="O92" s="2" t="n">
        <v>1953.42260198386</v>
      </c>
      <c r="P92" s="2" t="n">
        <v>68.3160935276479</v>
      </c>
      <c r="Q92" s="5" t="n">
        <v>1.67774057725613</v>
      </c>
      <c r="R92" s="5" t="n">
        <v>1.06553989613762</v>
      </c>
      <c r="T92" s="6" t="s">
        <v>58</v>
      </c>
      <c r="U92" s="24" t="s">
        <v>33</v>
      </c>
      <c r="V92" s="24" t="s">
        <v>43</v>
      </c>
      <c r="W92" s="24" t="n">
        <v>2</v>
      </c>
      <c r="X92" s="26" t="s">
        <v>51</v>
      </c>
      <c r="Y92" s="27" t="n">
        <v>2.0655042939</v>
      </c>
      <c r="Z92" s="27" t="n">
        <v>2.12228400195</v>
      </c>
      <c r="AA92" s="27" t="n">
        <v>2.12228400195</v>
      </c>
      <c r="AB92" s="27" t="n">
        <v>2.26686546395</v>
      </c>
      <c r="AC92" s="27" t="n">
        <v>2.26686546395</v>
      </c>
      <c r="AD92" s="27" t="n">
        <v>2.26686546395</v>
      </c>
      <c r="AE92" s="27" t="n">
        <v>2.26686546395</v>
      </c>
      <c r="AF92" s="27" t="n">
        <v>2.15205879995</v>
      </c>
      <c r="AG92" s="27" t="n">
        <v>2.15205879995</v>
      </c>
      <c r="AH92" s="27" t="n">
        <v>2.15205879995</v>
      </c>
      <c r="AI92" s="27" t="n">
        <v>2.15205879995</v>
      </c>
      <c r="AJ92" s="27" t="n">
        <v>2.13952344695</v>
      </c>
      <c r="AK92" s="27" t="n">
        <v>2.13952344695</v>
      </c>
      <c r="AL92" s="27" t="n">
        <v>2.13952344695</v>
      </c>
      <c r="AM92" s="27" t="n">
        <v>2.13952344695</v>
      </c>
      <c r="AN92" s="27" t="n">
        <v>2.16039047195</v>
      </c>
      <c r="AO92" s="27" t="n">
        <v>2.16039047195</v>
      </c>
      <c r="AP92" s="27" t="n">
        <v>2.16039047195</v>
      </c>
      <c r="AQ92" s="27" t="n">
        <v>2.16039047195</v>
      </c>
      <c r="AR92" s="27" t="n">
        <v>2.16039047195</v>
      </c>
      <c r="AS92" s="27" t="n">
        <v>2.16039047195</v>
      </c>
      <c r="AT92" s="27" t="n">
        <v>2.13955643075</v>
      </c>
      <c r="AU92" s="27" t="n">
        <v>2.13955643075</v>
      </c>
      <c r="AV92" s="27" t="n">
        <v>2.13955643075</v>
      </c>
      <c r="AW92" s="27" t="n">
        <v>2.13955643075</v>
      </c>
      <c r="AX92" s="27" t="n">
        <v>2.13955643075</v>
      </c>
      <c r="AY92" s="27" t="n">
        <v>2.13955643075</v>
      </c>
      <c r="AZ92" s="27" t="n">
        <v>2.0808880770875</v>
      </c>
      <c r="BA92" s="27" t="n">
        <v>2.0808880770875</v>
      </c>
      <c r="BB92" s="27" t="n">
        <v>2.0808880770875</v>
      </c>
      <c r="BC92" s="27" t="n">
        <v>2.0808880770875</v>
      </c>
      <c r="BD92" s="27" t="n">
        <v>2.0808880770875</v>
      </c>
      <c r="BE92" s="27" t="n">
        <v>2.0808880770875</v>
      </c>
      <c r="BF92" s="27" t="n">
        <v>2.0122176207</v>
      </c>
      <c r="BG92" s="27" t="n">
        <v>2.0122176207</v>
      </c>
      <c r="BH92" s="27" t="n">
        <v>2.0211570419</v>
      </c>
      <c r="BI92" s="27" t="n">
        <v>2.13739888598071</v>
      </c>
      <c r="BJ92" s="27" t="n">
        <v>0.0631511510723082</v>
      </c>
      <c r="BK92" s="39"/>
    </row>
    <row r="93" customFormat="false" ht="15" hidden="false" customHeight="false" outlineLevel="0" collapsed="false">
      <c r="A93" s="5" t="n">
        <v>2</v>
      </c>
      <c r="B93" s="23" t="s">
        <v>32</v>
      </c>
      <c r="C93" s="24" t="s">
        <v>33</v>
      </c>
      <c r="D93" s="24" t="s">
        <v>34</v>
      </c>
      <c r="E93" s="24" t="n">
        <v>1</v>
      </c>
      <c r="F93" s="24" t="s">
        <v>35</v>
      </c>
      <c r="G93" s="24" t="s">
        <v>35</v>
      </c>
      <c r="H93" s="23" t="s">
        <v>36</v>
      </c>
      <c r="I93" s="2" t="n">
        <v>11.4</v>
      </c>
      <c r="J93" s="3" t="n">
        <v>29.8</v>
      </c>
      <c r="K93" s="25" t="n">
        <v>8.135</v>
      </c>
      <c r="L93" s="4" t="n">
        <v>8.18486919454716</v>
      </c>
      <c r="M93" s="4" t="n">
        <v>2.4561264985</v>
      </c>
      <c r="N93" s="2" t="n">
        <v>310.141304912369</v>
      </c>
      <c r="O93" s="2" t="n">
        <v>2028.5701142854</v>
      </c>
      <c r="P93" s="2" t="n">
        <v>177.497604292824</v>
      </c>
      <c r="Q93" s="5" t="n">
        <v>4.3590730584186</v>
      </c>
      <c r="R93" s="5" t="n">
        <v>2.74567800961238</v>
      </c>
      <c r="T93" s="6" t="s">
        <v>58</v>
      </c>
      <c r="U93" s="24" t="s">
        <v>46</v>
      </c>
      <c r="V93" s="24" t="s">
        <v>43</v>
      </c>
      <c r="W93" s="24" t="n">
        <v>1</v>
      </c>
      <c r="X93" s="26" t="s">
        <v>52</v>
      </c>
      <c r="Y93" s="27" t="n">
        <v>2.2308110256</v>
      </c>
      <c r="Z93" s="27" t="n">
        <v>2.25757569605</v>
      </c>
      <c r="AA93" s="27" t="n">
        <v>2.25757569605</v>
      </c>
      <c r="AB93" s="27" t="n">
        <v>2.2347121658</v>
      </c>
      <c r="AC93" s="27" t="n">
        <v>2.2347121658</v>
      </c>
      <c r="AD93" s="27" t="n">
        <v>2.2347121658</v>
      </c>
      <c r="AE93" s="27" t="n">
        <v>2.2347121658</v>
      </c>
      <c r="AF93" s="27" t="n">
        <v>2.24927934605</v>
      </c>
      <c r="AG93" s="27" t="n">
        <v>2.24927934605</v>
      </c>
      <c r="AH93" s="27" t="n">
        <v>2.24927934605</v>
      </c>
      <c r="AI93" s="27" t="n">
        <v>2.24927934605</v>
      </c>
      <c r="AJ93" s="27" t="n">
        <v>2.2221768128</v>
      </c>
      <c r="AK93" s="27" t="n">
        <v>2.2221768128</v>
      </c>
      <c r="AL93" s="27" t="n">
        <v>2.2221768128</v>
      </c>
      <c r="AM93" s="27" t="n">
        <v>2.2221768128</v>
      </c>
      <c r="AN93" s="27" t="n">
        <v>2.22008317205</v>
      </c>
      <c r="AO93" s="27" t="n">
        <v>2.22008317205</v>
      </c>
      <c r="AP93" s="27" t="n">
        <v>2.22008317205</v>
      </c>
      <c r="AQ93" s="27" t="n">
        <v>2.22008317205</v>
      </c>
      <c r="AR93" s="27" t="n">
        <v>2.22008317205</v>
      </c>
      <c r="AS93" s="27" t="n">
        <v>2.22008317205</v>
      </c>
      <c r="AT93" s="27" t="n">
        <v>2.2049373678</v>
      </c>
      <c r="AU93" s="27" t="n">
        <v>2.2049373678</v>
      </c>
      <c r="AV93" s="27" t="n">
        <v>2.2049373678</v>
      </c>
      <c r="AW93" s="27" t="n">
        <v>2.2049373678</v>
      </c>
      <c r="AX93" s="27" t="n">
        <v>2.2049373678</v>
      </c>
      <c r="AY93" s="27" t="n">
        <v>2.2049373678</v>
      </c>
      <c r="AZ93" s="27" t="n">
        <v>2.1349147086</v>
      </c>
      <c r="BA93" s="27" t="n">
        <v>2.1349147086</v>
      </c>
      <c r="BB93" s="27" t="n">
        <v>2.1349147086</v>
      </c>
      <c r="BC93" s="27" t="n">
        <v>2.1349147086</v>
      </c>
      <c r="BD93" s="27" t="n">
        <v>2.1349147086</v>
      </c>
      <c r="BE93" s="27" t="n">
        <v>2.1349147086</v>
      </c>
      <c r="BF93" s="27" t="n">
        <v>2.1897474620375</v>
      </c>
      <c r="BG93" s="27" t="n">
        <v>2.1897474620375</v>
      </c>
      <c r="BH93" s="27" t="n">
        <v>2.2027717544375</v>
      </c>
      <c r="BI93" s="27" t="n">
        <v>2.20804865314036</v>
      </c>
      <c r="BJ93" s="27" t="n">
        <v>0.0379876689310354</v>
      </c>
      <c r="BK93" s="39"/>
      <c r="BL93" s="32"/>
    </row>
    <row r="94" customFormat="false" ht="15" hidden="false" customHeight="false" outlineLevel="0" collapsed="false">
      <c r="A94" s="5" t="n">
        <v>2</v>
      </c>
      <c r="B94" s="23" t="s">
        <v>38</v>
      </c>
      <c r="C94" s="24" t="s">
        <v>33</v>
      </c>
      <c r="D94" s="24" t="s">
        <v>34</v>
      </c>
      <c r="E94" s="24" t="n">
        <v>2</v>
      </c>
      <c r="F94" s="24" t="s">
        <v>35</v>
      </c>
      <c r="G94" s="24" t="s">
        <v>35</v>
      </c>
      <c r="H94" s="23" t="s">
        <v>36</v>
      </c>
      <c r="I94" s="2" t="n">
        <v>11.3</v>
      </c>
      <c r="J94" s="3" t="n">
        <v>29.8</v>
      </c>
      <c r="K94" s="25" t="n">
        <v>8.129</v>
      </c>
      <c r="L94" s="4" t="n">
        <v>8.17907673363202</v>
      </c>
      <c r="M94" s="4" t="n">
        <v>2.321526346</v>
      </c>
      <c r="N94" s="2" t="n">
        <v>297.221053406343</v>
      </c>
      <c r="O94" s="2" t="n">
        <v>1919.69730397615</v>
      </c>
      <c r="P94" s="2" t="n">
        <v>165.115204924314</v>
      </c>
      <c r="Q94" s="5" t="n">
        <v>4.05470786311465</v>
      </c>
      <c r="R94" s="5" t="n">
        <v>2.55349902115247</v>
      </c>
      <c r="T94" s="6" t="s">
        <v>58</v>
      </c>
      <c r="U94" s="24" t="s">
        <v>46</v>
      </c>
      <c r="V94" s="24" t="s">
        <v>43</v>
      </c>
      <c r="W94" s="24" t="n">
        <v>2</v>
      </c>
      <c r="X94" s="26" t="s">
        <v>53</v>
      </c>
      <c r="Y94" s="27" t="n">
        <v>2.122530357475</v>
      </c>
      <c r="Z94" s="27" t="n">
        <v>2.1992897099875</v>
      </c>
      <c r="AA94" s="27" t="n">
        <v>2.1992897099875</v>
      </c>
      <c r="AB94" s="27" t="n">
        <v>2.1680364787375</v>
      </c>
      <c r="AC94" s="27" t="n">
        <v>2.1680364787375</v>
      </c>
      <c r="AD94" s="27" t="n">
        <v>2.1680364787375</v>
      </c>
      <c r="AE94" s="27" t="n">
        <v>2.1680364787375</v>
      </c>
      <c r="AF94" s="27" t="n">
        <v>2.1743098319875</v>
      </c>
      <c r="AG94" s="27" t="n">
        <v>2.1743098319875</v>
      </c>
      <c r="AH94" s="27" t="n">
        <v>2.1743098319875</v>
      </c>
      <c r="AI94" s="27" t="n">
        <v>2.1743098319875</v>
      </c>
      <c r="AJ94" s="27" t="n">
        <v>2.3014172099875</v>
      </c>
      <c r="AK94" s="27" t="n">
        <v>2.3014172099875</v>
      </c>
      <c r="AL94" s="27" t="n">
        <v>2.3014172099875</v>
      </c>
      <c r="AM94" s="27" t="n">
        <v>2.3014172099875</v>
      </c>
      <c r="AN94" s="27" t="n">
        <v>2.1110653919875</v>
      </c>
      <c r="AO94" s="27" t="n">
        <v>2.1110653919875</v>
      </c>
      <c r="AP94" s="27" t="n">
        <v>2.1110653919875</v>
      </c>
      <c r="AQ94" s="27" t="n">
        <v>2.1110653919875</v>
      </c>
      <c r="AR94" s="27" t="n">
        <v>2.1110653919875</v>
      </c>
      <c r="AS94" s="27" t="n">
        <v>2.1110653919875</v>
      </c>
      <c r="AT94" s="27" t="n">
        <v>2.118159772175</v>
      </c>
      <c r="AU94" s="27" t="n">
        <v>2.118159772175</v>
      </c>
      <c r="AV94" s="27" t="n">
        <v>2.118159772175</v>
      </c>
      <c r="AW94" s="27" t="n">
        <v>2.118159772175</v>
      </c>
      <c r="AX94" s="27" t="n">
        <v>2.118159772175</v>
      </c>
      <c r="AY94" s="27" t="n">
        <v>2.118159772175</v>
      </c>
      <c r="AZ94" s="27" t="n">
        <v>2.1334313105375</v>
      </c>
      <c r="BA94" s="27" t="n">
        <v>2.1334313105375</v>
      </c>
      <c r="BB94" s="27" t="n">
        <v>2.1334313105375</v>
      </c>
      <c r="BC94" s="27" t="n">
        <v>2.1334313105375</v>
      </c>
      <c r="BD94" s="27" t="n">
        <v>2.1334313105375</v>
      </c>
      <c r="BE94" s="27" t="n">
        <v>2.1334313105375</v>
      </c>
      <c r="BF94" s="27" t="n">
        <v>2.118159772175</v>
      </c>
      <c r="BG94" s="27" t="n">
        <v>2.118159772175</v>
      </c>
      <c r="BH94" s="27" t="n">
        <v>2.157285127475</v>
      </c>
      <c r="BI94" s="27" t="n">
        <v>2.15837648636714</v>
      </c>
      <c r="BJ94" s="27" t="n">
        <v>0.0585820185645563</v>
      </c>
      <c r="BK94" s="21"/>
      <c r="BL94" s="21"/>
    </row>
    <row r="95" customFormat="false" ht="15" hidden="false" customHeight="false" outlineLevel="0" collapsed="false">
      <c r="A95" s="5" t="n">
        <v>2</v>
      </c>
      <c r="B95" s="23" t="s">
        <v>39</v>
      </c>
      <c r="C95" s="24" t="s">
        <v>33</v>
      </c>
      <c r="D95" s="24" t="s">
        <v>34</v>
      </c>
      <c r="E95" s="24" t="n">
        <v>1</v>
      </c>
      <c r="F95" s="24" t="s">
        <v>40</v>
      </c>
      <c r="G95" s="24" t="s">
        <v>35</v>
      </c>
      <c r="H95" s="23" t="s">
        <v>36</v>
      </c>
      <c r="I95" s="2" t="n">
        <v>11.3</v>
      </c>
      <c r="J95" s="3" t="n">
        <v>30</v>
      </c>
      <c r="K95" s="25" t="n">
        <v>8.153</v>
      </c>
      <c r="L95" s="4" t="n">
        <v>8.18664298132282</v>
      </c>
      <c r="M95" s="4" t="n">
        <v>2.2926215785</v>
      </c>
      <c r="N95" s="2" t="n">
        <v>286.966663334415</v>
      </c>
      <c r="O95" s="2" t="n">
        <v>1887.45127186132</v>
      </c>
      <c r="P95" s="2" t="n">
        <v>165.956018054951</v>
      </c>
      <c r="Q95" s="5" t="n">
        <v>4.07084642258026</v>
      </c>
      <c r="R95" s="5" t="n">
        <v>2.56527193528833</v>
      </c>
      <c r="BI95" s="27"/>
      <c r="BJ95" s="27"/>
      <c r="BK95" s="21"/>
      <c r="BL95" s="21"/>
    </row>
    <row r="96" customFormat="false" ht="15" hidden="false" customHeight="false" outlineLevel="0" collapsed="false">
      <c r="A96" s="5" t="n">
        <v>2</v>
      </c>
      <c r="B96" s="23" t="s">
        <v>41</v>
      </c>
      <c r="C96" s="24" t="s">
        <v>33</v>
      </c>
      <c r="D96" s="24" t="s">
        <v>34</v>
      </c>
      <c r="E96" s="24" t="n">
        <v>2</v>
      </c>
      <c r="F96" s="24" t="s">
        <v>40</v>
      </c>
      <c r="G96" s="24" t="s">
        <v>35</v>
      </c>
      <c r="H96" s="23" t="s">
        <v>36</v>
      </c>
      <c r="I96" s="2" t="n">
        <v>11.3</v>
      </c>
      <c r="J96" s="3" t="n">
        <v>30</v>
      </c>
      <c r="K96" s="25" t="n">
        <v>8.143</v>
      </c>
      <c r="L96" s="4" t="n">
        <v>8.2025896754325</v>
      </c>
      <c r="M96" s="4" t="n">
        <v>2.378965</v>
      </c>
      <c r="N96" s="2" t="n">
        <v>285.511794545519</v>
      </c>
      <c r="O96" s="2" t="n">
        <v>1948.11705347359</v>
      </c>
      <c r="P96" s="2" t="n">
        <v>177.696551524249</v>
      </c>
      <c r="Q96" s="5" t="n">
        <v>4.35883783881711</v>
      </c>
      <c r="R96" s="5" t="n">
        <v>2.74675171147898</v>
      </c>
      <c r="BI96" s="27"/>
      <c r="BJ96" s="27"/>
      <c r="BK96" s="21"/>
      <c r="BL96" s="21"/>
    </row>
    <row r="97" customFormat="false" ht="15" hidden="false" customHeight="false" outlineLevel="0" collapsed="false">
      <c r="A97" s="5" t="n">
        <v>2</v>
      </c>
      <c r="B97" s="23" t="s">
        <v>42</v>
      </c>
      <c r="C97" s="24" t="s">
        <v>33</v>
      </c>
      <c r="D97" s="24" t="s">
        <v>43</v>
      </c>
      <c r="E97" s="24" t="n">
        <v>1</v>
      </c>
      <c r="F97" s="24" t="s">
        <v>40</v>
      </c>
      <c r="G97" s="24" t="s">
        <v>35</v>
      </c>
      <c r="H97" s="23" t="s">
        <v>36</v>
      </c>
      <c r="I97" s="2" t="n">
        <v>11.2</v>
      </c>
      <c r="J97" s="3" t="n">
        <v>29.9</v>
      </c>
      <c r="K97" s="25" t="n">
        <v>7.703</v>
      </c>
      <c r="L97" s="4" t="n">
        <v>7.7924368206387</v>
      </c>
      <c r="M97" s="4" t="n">
        <v>2.3174046625</v>
      </c>
      <c r="N97" s="2" t="n">
        <v>803.820010095256</v>
      </c>
      <c r="O97" s="2" t="n">
        <v>2133.78580040383</v>
      </c>
      <c r="P97" s="2" t="n">
        <v>75.2328434535343</v>
      </c>
      <c r="Q97" s="5" t="n">
        <v>1.84634038713309</v>
      </c>
      <c r="R97" s="5" t="n">
        <v>1.16290944193562</v>
      </c>
      <c r="BI97" s="27"/>
      <c r="BJ97" s="27"/>
      <c r="BK97" s="40"/>
      <c r="BL97" s="21"/>
    </row>
    <row r="98" customFormat="false" ht="15" hidden="false" customHeight="false" outlineLevel="0" collapsed="false">
      <c r="A98" s="5" t="n">
        <v>2</v>
      </c>
      <c r="B98" s="23" t="s">
        <v>44</v>
      </c>
      <c r="C98" s="24" t="s">
        <v>33</v>
      </c>
      <c r="D98" s="24" t="s">
        <v>43</v>
      </c>
      <c r="E98" s="24" t="n">
        <v>2</v>
      </c>
      <c r="F98" s="24" t="s">
        <v>40</v>
      </c>
      <c r="G98" s="24" t="s">
        <v>35</v>
      </c>
      <c r="H98" s="23" t="s">
        <v>36</v>
      </c>
      <c r="I98" s="2" t="n">
        <v>11.2</v>
      </c>
      <c r="J98" s="3" t="n">
        <v>30</v>
      </c>
      <c r="K98" s="25" t="n">
        <v>7.728</v>
      </c>
      <c r="L98" s="4" t="n">
        <v>7.77140715578742</v>
      </c>
      <c r="M98" s="4" t="n">
        <v>2.3748786385</v>
      </c>
      <c r="N98" s="2" t="n">
        <v>867.659674005298</v>
      </c>
      <c r="O98" s="2" t="n">
        <v>2195.19773183085</v>
      </c>
      <c r="P98" s="2" t="n">
        <v>73.9093952224203</v>
      </c>
      <c r="Q98" s="5" t="n">
        <v>1.81285849564959</v>
      </c>
      <c r="R98" s="5" t="n">
        <v>1.14217760163826</v>
      </c>
      <c r="U98" s="19" t="s">
        <v>13</v>
      </c>
      <c r="V98" s="19" t="s">
        <v>14</v>
      </c>
      <c r="W98" s="19" t="s">
        <v>15</v>
      </c>
      <c r="X98" s="7" t="s">
        <v>29</v>
      </c>
      <c r="Y98" s="20" t="n">
        <v>0</v>
      </c>
      <c r="Z98" s="20" t="n">
        <v>1</v>
      </c>
      <c r="AA98" s="20" t="n">
        <v>1.45833333333333</v>
      </c>
      <c r="AB98" s="20" t="n">
        <v>2</v>
      </c>
      <c r="AC98" s="20" t="n">
        <v>2.375</v>
      </c>
      <c r="AD98" s="20" t="n">
        <v>3</v>
      </c>
      <c r="AE98" s="20" t="n">
        <v>3.375</v>
      </c>
      <c r="AF98" s="20" t="n">
        <v>4</v>
      </c>
      <c r="AG98" s="20" t="n">
        <v>4.41666666666667</v>
      </c>
      <c r="AH98" s="20" t="n">
        <v>5</v>
      </c>
      <c r="AI98" s="20" t="n">
        <v>5.375</v>
      </c>
      <c r="AJ98" s="20" t="n">
        <v>6</v>
      </c>
      <c r="AK98" s="20" t="n">
        <v>6.41666666666667</v>
      </c>
      <c r="AL98" s="20" t="n">
        <v>7</v>
      </c>
      <c r="AM98" s="20" t="n">
        <v>7.41666666666667</v>
      </c>
      <c r="AN98" s="20" t="n">
        <v>8</v>
      </c>
      <c r="AO98" s="20" t="n">
        <v>8.41666666666667</v>
      </c>
      <c r="AP98" s="20" t="n">
        <v>9</v>
      </c>
      <c r="AQ98" s="20" t="n">
        <v>9.375</v>
      </c>
      <c r="AR98" s="20" t="n">
        <v>10</v>
      </c>
      <c r="AS98" s="20" t="n">
        <v>10.4166666666667</v>
      </c>
      <c r="AT98" s="20" t="n">
        <v>11</v>
      </c>
      <c r="AU98" s="20" t="n">
        <v>11.375</v>
      </c>
      <c r="AV98" s="20" t="n">
        <v>12</v>
      </c>
      <c r="AW98" s="20" t="n">
        <v>12.375</v>
      </c>
      <c r="AX98" s="20" t="n">
        <v>13</v>
      </c>
      <c r="AY98" s="20" t="n">
        <v>13.375</v>
      </c>
      <c r="AZ98" s="20" t="n">
        <v>14</v>
      </c>
      <c r="BA98" s="20" t="n">
        <v>14.375</v>
      </c>
      <c r="BB98" s="20" t="n">
        <v>15</v>
      </c>
      <c r="BC98" s="20" t="n">
        <v>15.375</v>
      </c>
      <c r="BD98" s="20" t="n">
        <v>16</v>
      </c>
      <c r="BE98" s="20" t="n">
        <v>16.4166666666667</v>
      </c>
      <c r="BF98" s="20" t="n">
        <v>17</v>
      </c>
      <c r="BG98" s="20" t="n">
        <v>17.4166666666667</v>
      </c>
      <c r="BH98" s="20" t="n">
        <v>19</v>
      </c>
      <c r="BI98" s="22" t="s">
        <v>30</v>
      </c>
      <c r="BJ98" s="22" t="s">
        <v>31</v>
      </c>
      <c r="BK98" s="41"/>
      <c r="BL98" s="21"/>
    </row>
    <row r="99" customFormat="false" ht="15" hidden="false" customHeight="false" outlineLevel="0" collapsed="false">
      <c r="A99" s="5" t="n">
        <v>2</v>
      </c>
      <c r="B99" s="23" t="s">
        <v>45</v>
      </c>
      <c r="C99" s="24" t="s">
        <v>46</v>
      </c>
      <c r="D99" s="24" t="s">
        <v>43</v>
      </c>
      <c r="E99" s="24" t="n">
        <v>1</v>
      </c>
      <c r="F99" s="24" t="s">
        <v>40</v>
      </c>
      <c r="G99" s="24" t="s">
        <v>35</v>
      </c>
      <c r="H99" s="23" t="s">
        <v>36</v>
      </c>
      <c r="I99" s="2" t="n">
        <v>13.8</v>
      </c>
      <c r="J99" s="3" t="n">
        <v>29.7</v>
      </c>
      <c r="K99" s="25" t="n">
        <v>7.749</v>
      </c>
      <c r="L99" s="4" t="n">
        <v>7.85869568535767</v>
      </c>
      <c r="M99" s="4" t="n">
        <v>2.2260893065</v>
      </c>
      <c r="N99" s="2" t="n">
        <v>660.896620635938</v>
      </c>
      <c r="O99" s="2" t="n">
        <v>2004.64450040168</v>
      </c>
      <c r="P99" s="2" t="n">
        <v>90.4483952883834</v>
      </c>
      <c r="Q99" s="5" t="n">
        <v>2.22698776468449</v>
      </c>
      <c r="R99" s="5" t="n">
        <v>1.40880012282071</v>
      </c>
      <c r="T99" s="42" t="s">
        <v>59</v>
      </c>
      <c r="U99" s="24" t="s">
        <v>33</v>
      </c>
      <c r="V99" s="24" t="s">
        <v>34</v>
      </c>
      <c r="W99" s="24" t="n">
        <v>1</v>
      </c>
      <c r="X99" s="26" t="s">
        <v>32</v>
      </c>
      <c r="Y99" s="31" t="n">
        <v>250.575044359257</v>
      </c>
      <c r="Z99" s="31" t="n">
        <v>272.892987062085</v>
      </c>
      <c r="AA99" s="31" t="n">
        <v>269.986918945128</v>
      </c>
      <c r="AB99" s="31" t="n">
        <v>286.182294584304</v>
      </c>
      <c r="AC99" s="31" t="n">
        <v>307.70939849581</v>
      </c>
      <c r="AD99" s="31" t="n">
        <v>301.861600405592</v>
      </c>
      <c r="AE99" s="31" t="n">
        <v>295.302867981458</v>
      </c>
      <c r="AF99" s="31" t="n">
        <v>283.92748072911</v>
      </c>
      <c r="AG99" s="31" t="n">
        <v>305.595070532484</v>
      </c>
      <c r="AH99" s="31" t="n">
        <v>298.913366678739</v>
      </c>
      <c r="AI99" s="31" t="n">
        <v>285.852646307769</v>
      </c>
      <c r="AJ99" s="31" t="n">
        <v>278.743271780364</v>
      </c>
      <c r="AK99" s="31" t="n">
        <v>280.96289575611</v>
      </c>
      <c r="AL99" s="31" t="n">
        <v>284.793772024736</v>
      </c>
      <c r="AM99" s="31" t="n">
        <v>296.00068675764</v>
      </c>
      <c r="AN99" s="31" t="n">
        <v>276.98861710082</v>
      </c>
      <c r="AO99" s="31" t="n">
        <v>302.544755509996</v>
      </c>
      <c r="AP99" s="31" t="n">
        <v>291.383842096124</v>
      </c>
      <c r="AQ99" s="31" t="n">
        <v>296.24765560297</v>
      </c>
      <c r="AR99" s="31" t="n">
        <v>310.531941652545</v>
      </c>
      <c r="AS99" s="31" t="n">
        <v>321.053121066524</v>
      </c>
      <c r="AT99" s="31" t="n">
        <v>298.211858511205</v>
      </c>
      <c r="AU99" s="31" t="n">
        <v>314.646131008573</v>
      </c>
      <c r="AV99" s="31" t="n">
        <v>310.374580998731</v>
      </c>
      <c r="AW99" s="31" t="n">
        <v>325.34624677989</v>
      </c>
      <c r="AX99" s="31" t="n">
        <v>309.326314340922</v>
      </c>
      <c r="AY99" s="31" t="n">
        <v>313.521043075814</v>
      </c>
      <c r="AZ99" s="31" t="n">
        <v>310.044265211118</v>
      </c>
      <c r="BA99" s="31" t="n">
        <v>333.444458222658</v>
      </c>
      <c r="BB99" s="31" t="n">
        <v>320.123632494085</v>
      </c>
      <c r="BC99" s="31" t="n">
        <v>332.234939303555</v>
      </c>
      <c r="BD99" s="31" t="n">
        <v>324.616956153873</v>
      </c>
      <c r="BE99" s="31" t="n">
        <v>324.379704239655</v>
      </c>
      <c r="BF99" s="31" t="n">
        <v>325.957468317219</v>
      </c>
      <c r="BG99" s="31" t="n">
        <v>334.045477994105</v>
      </c>
      <c r="BH99" s="31" t="n">
        <v>343.455525245005</v>
      </c>
      <c r="BI99" s="31" t="n">
        <v>304.77725122762</v>
      </c>
      <c r="BJ99" s="31" t="n">
        <v>19.3012356495743</v>
      </c>
      <c r="BK99" s="41"/>
      <c r="BL99" s="21"/>
    </row>
    <row r="100" customFormat="false" ht="15" hidden="false" customHeight="false" outlineLevel="0" collapsed="false">
      <c r="A100" s="5" t="n">
        <v>2</v>
      </c>
      <c r="B100" s="23" t="s">
        <v>47</v>
      </c>
      <c r="C100" s="24" t="s">
        <v>46</v>
      </c>
      <c r="D100" s="24" t="s">
        <v>43</v>
      </c>
      <c r="E100" s="24" t="n">
        <v>2</v>
      </c>
      <c r="F100" s="24" t="s">
        <v>40</v>
      </c>
      <c r="G100" s="24" t="s">
        <v>35</v>
      </c>
      <c r="H100" s="23" t="s">
        <v>36</v>
      </c>
      <c r="I100" s="2" t="n">
        <v>13.8</v>
      </c>
      <c r="J100" s="3" t="n">
        <v>29.7</v>
      </c>
      <c r="K100" s="25" t="n">
        <v>7.742</v>
      </c>
      <c r="L100" s="4" t="n">
        <v>7.72696434019014</v>
      </c>
      <c r="M100" s="4" t="n">
        <v>2.263593184</v>
      </c>
      <c r="N100" s="2" t="n">
        <v>934.681260861968</v>
      </c>
      <c r="O100" s="2" t="n">
        <v>2093.32194466139</v>
      </c>
      <c r="P100" s="2" t="n">
        <v>69.7377899878989</v>
      </c>
      <c r="Q100" s="5" t="n">
        <v>1.71705871114702</v>
      </c>
      <c r="R100" s="5" t="n">
        <v>1.08621724892907</v>
      </c>
      <c r="T100" s="42" t="s">
        <v>59</v>
      </c>
      <c r="U100" s="24" t="s">
        <v>33</v>
      </c>
      <c r="V100" s="24" t="s">
        <v>34</v>
      </c>
      <c r="W100" s="24" t="n">
        <v>2</v>
      </c>
      <c r="X100" s="26" t="s">
        <v>38</v>
      </c>
      <c r="Y100" s="31" t="n">
        <v>273.430013827233</v>
      </c>
      <c r="Z100" s="31" t="n">
        <v>290.676196678548</v>
      </c>
      <c r="AA100" s="31" t="n">
        <v>288.415981351243</v>
      </c>
      <c r="AB100" s="31" t="n">
        <v>293.825031771248</v>
      </c>
      <c r="AC100" s="31" t="n">
        <v>315.896341433525</v>
      </c>
      <c r="AD100" s="31" t="n">
        <v>309.339925153416</v>
      </c>
      <c r="AE100" s="31" t="n">
        <v>304.768683592478</v>
      </c>
      <c r="AF100" s="31" t="n">
        <v>302.53979336924</v>
      </c>
      <c r="AG100" s="31" t="n">
        <v>327.905738227516</v>
      </c>
      <c r="AH100" s="31" t="n">
        <v>320.58959711716</v>
      </c>
      <c r="AI100" s="31" t="n">
        <v>305.168914971582</v>
      </c>
      <c r="AJ100" s="31" t="n">
        <v>295.742988405384</v>
      </c>
      <c r="AK100" s="31" t="n">
        <v>297.433188818751</v>
      </c>
      <c r="AL100" s="31" t="n">
        <v>303.118574984117</v>
      </c>
      <c r="AM100" s="31" t="n">
        <v>314.684458449662</v>
      </c>
      <c r="AN100" s="31" t="n">
        <v>304.210382605694</v>
      </c>
      <c r="AO100" s="31" t="n">
        <v>329.386178217588</v>
      </c>
      <c r="AP100" s="31" t="n">
        <v>317.042689052916</v>
      </c>
      <c r="AQ100" s="31" t="n">
        <v>323.252995003606</v>
      </c>
      <c r="AR100" s="31" t="n">
        <v>337.042235718927</v>
      </c>
      <c r="AS100" s="31" t="n">
        <v>346.825663261575</v>
      </c>
      <c r="AT100" s="31" t="n">
        <v>324.320780264475</v>
      </c>
      <c r="AU100" s="31" t="n">
        <v>340.56875336868</v>
      </c>
      <c r="AV100" s="31" t="n">
        <v>332.157749610333</v>
      </c>
      <c r="AW100" s="31" t="n">
        <v>350.70947898946</v>
      </c>
      <c r="AX100" s="31" t="n">
        <v>332.188171074356</v>
      </c>
      <c r="AY100" s="31" t="n">
        <v>337.329835285774</v>
      </c>
      <c r="AZ100" s="31" t="n">
        <v>323.114575229571</v>
      </c>
      <c r="BA100" s="31" t="n">
        <v>341.140415756596</v>
      </c>
      <c r="BB100" s="31" t="n">
        <v>323.977129686277</v>
      </c>
      <c r="BC100" s="31" t="n">
        <v>336.129288410963</v>
      </c>
      <c r="BD100" s="31" t="n">
        <v>329.424098002253</v>
      </c>
      <c r="BE100" s="31" t="n">
        <v>330.151191885289</v>
      </c>
      <c r="BF100" s="31" t="n">
        <v>323.356444239121</v>
      </c>
      <c r="BG100" s="31" t="n">
        <v>337.870734065063</v>
      </c>
      <c r="BH100" s="31" t="n">
        <v>337.332675508224</v>
      </c>
      <c r="BI100" s="31" t="n">
        <v>320.789625130303</v>
      </c>
      <c r="BJ100" s="31" t="n">
        <v>16.964995022721</v>
      </c>
      <c r="BK100" s="41"/>
      <c r="BL100" s="21"/>
    </row>
    <row r="101" customFormat="false" ht="15" hidden="false" customHeight="false" outlineLevel="0" collapsed="false">
      <c r="A101" s="5" t="n">
        <v>2</v>
      </c>
      <c r="B101" s="23" t="s">
        <v>48</v>
      </c>
      <c r="C101" s="24" t="s">
        <v>33</v>
      </c>
      <c r="D101" s="24" t="s">
        <v>34</v>
      </c>
      <c r="E101" s="24" t="n">
        <v>1</v>
      </c>
      <c r="F101" s="24" t="s">
        <v>40</v>
      </c>
      <c r="G101" s="24" t="s">
        <v>40</v>
      </c>
      <c r="H101" s="23" t="s">
        <v>36</v>
      </c>
      <c r="I101" s="2" t="n">
        <v>11.5</v>
      </c>
      <c r="J101" s="3" t="n">
        <v>29.7</v>
      </c>
      <c r="K101" s="25" t="n">
        <v>8.129</v>
      </c>
      <c r="L101" s="4" t="n">
        <v>8.16386041577784</v>
      </c>
      <c r="M101" s="4" t="n">
        <v>2.1925809625</v>
      </c>
      <c r="N101" s="2" t="n">
        <v>292.233330129456</v>
      </c>
      <c r="O101" s="2" t="n">
        <v>1819.16752732628</v>
      </c>
      <c r="P101" s="2" t="n">
        <v>151.888344726805</v>
      </c>
      <c r="Q101" s="5" t="n">
        <v>3.73247310859765</v>
      </c>
      <c r="R101" s="5" t="n">
        <v>2.35068012496849</v>
      </c>
      <c r="T101" s="42" t="s">
        <v>59</v>
      </c>
      <c r="U101" s="24" t="s">
        <v>33</v>
      </c>
      <c r="V101" s="24" t="s">
        <v>34</v>
      </c>
      <c r="W101" s="24" t="n">
        <v>1</v>
      </c>
      <c r="X101" s="26" t="s">
        <v>39</v>
      </c>
      <c r="Y101" s="31" t="n">
        <v>243.938464624541</v>
      </c>
      <c r="Z101" s="31" t="n">
        <v>269.511262290897</v>
      </c>
      <c r="AA101" s="31" t="n">
        <v>261.851059368151</v>
      </c>
      <c r="AB101" s="31" t="n">
        <v>271.802075319276</v>
      </c>
      <c r="AC101" s="31" t="n">
        <v>295.07824954144</v>
      </c>
      <c r="AD101" s="31" t="n">
        <v>290.385735572758</v>
      </c>
      <c r="AE101" s="31" t="n">
        <v>291.847608657315</v>
      </c>
      <c r="AF101" s="31" t="n">
        <v>292.408695245305</v>
      </c>
      <c r="AG101" s="31" t="n">
        <v>320.588129997362</v>
      </c>
      <c r="AH101" s="31" t="n">
        <v>315.352228774261</v>
      </c>
      <c r="AI101" s="31" t="n">
        <v>288.251521061752</v>
      </c>
      <c r="AJ101" s="31" t="n">
        <v>276.836300027608</v>
      </c>
      <c r="AK101" s="31" t="n">
        <v>280.326187119611</v>
      </c>
      <c r="AL101" s="31" t="n">
        <v>283.204581683292</v>
      </c>
      <c r="AM101" s="31" t="n">
        <v>285.618390721671</v>
      </c>
      <c r="AN101" s="31" t="n">
        <v>277.188494544408</v>
      </c>
      <c r="AO101" s="31" t="n">
        <v>301.781364426077</v>
      </c>
      <c r="AP101" s="31" t="n">
        <v>289.503516915828</v>
      </c>
      <c r="AQ101" s="31" t="n">
        <v>313.857707774604</v>
      </c>
      <c r="AR101" s="31" t="n">
        <v>326.621008901046</v>
      </c>
      <c r="AS101" s="31" t="n">
        <v>352.596192444454</v>
      </c>
      <c r="AT101" s="31" t="n">
        <v>335.64644642279</v>
      </c>
      <c r="AU101" s="31" t="n">
        <v>359.916170623142</v>
      </c>
      <c r="AV101" s="31" t="n">
        <v>359.128143605321</v>
      </c>
      <c r="AW101" s="31" t="n">
        <v>382.477839935167</v>
      </c>
      <c r="AX101" s="31" t="n">
        <v>373.321261598616</v>
      </c>
      <c r="AY101" s="31" t="n">
        <v>379.266530823659</v>
      </c>
      <c r="AZ101" s="31" t="n">
        <v>386.018740592304</v>
      </c>
      <c r="BA101" s="31" t="n">
        <v>412.31797596311</v>
      </c>
      <c r="BB101" s="31" t="n">
        <v>404.252098432852</v>
      </c>
      <c r="BC101" s="31" t="n">
        <v>415.043450032216</v>
      </c>
      <c r="BD101" s="31" t="n">
        <v>410.680796373799</v>
      </c>
      <c r="BE101" s="31" t="n">
        <v>411.2421845677</v>
      </c>
      <c r="BF101" s="31" t="n">
        <v>387.113924826105</v>
      </c>
      <c r="BG101" s="31" t="n">
        <v>414.599216984982</v>
      </c>
      <c r="BH101" s="31" t="n">
        <v>408.214589512524</v>
      </c>
      <c r="BI101" s="31" t="n">
        <v>334.967133733754</v>
      </c>
      <c r="BJ101" s="31" t="n">
        <v>52.8958549759434</v>
      </c>
      <c r="BK101" s="41"/>
      <c r="BL101" s="21"/>
    </row>
    <row r="102" customFormat="false" ht="15" hidden="false" customHeight="false" outlineLevel="0" collapsed="false">
      <c r="A102" s="5" t="n">
        <v>2</v>
      </c>
      <c r="B102" s="23" t="s">
        <v>49</v>
      </c>
      <c r="C102" s="24" t="s">
        <v>33</v>
      </c>
      <c r="D102" s="24" t="s">
        <v>34</v>
      </c>
      <c r="E102" s="24" t="n">
        <v>2</v>
      </c>
      <c r="F102" s="24" t="s">
        <v>40</v>
      </c>
      <c r="G102" s="24" t="s">
        <v>40</v>
      </c>
      <c r="H102" s="23" t="s">
        <v>36</v>
      </c>
      <c r="I102" s="2" t="n">
        <v>11.1</v>
      </c>
      <c r="J102" s="3" t="n">
        <v>30.1</v>
      </c>
      <c r="K102" s="25" t="n">
        <v>8.128</v>
      </c>
      <c r="L102" s="4" t="n">
        <v>8.1079150434724</v>
      </c>
      <c r="M102" s="4" t="n">
        <v>2.3091537265</v>
      </c>
      <c r="N102" s="2" t="n">
        <v>356.583876716173</v>
      </c>
      <c r="O102" s="2" t="n">
        <v>1960.06756061812</v>
      </c>
      <c r="P102" s="2" t="n">
        <v>143.004162227447</v>
      </c>
      <c r="Q102" s="5" t="n">
        <v>3.50546870251531</v>
      </c>
      <c r="R102" s="5" t="n">
        <v>2.20887680685711</v>
      </c>
      <c r="T102" s="42" t="s">
        <v>59</v>
      </c>
      <c r="U102" s="24" t="s">
        <v>33</v>
      </c>
      <c r="V102" s="24" t="s">
        <v>34</v>
      </c>
      <c r="W102" s="24" t="n">
        <v>2</v>
      </c>
      <c r="X102" s="26" t="s">
        <v>41</v>
      </c>
      <c r="Y102" s="31" t="n">
        <v>255.478221179488</v>
      </c>
      <c r="Z102" s="31" t="n">
        <v>277.018835114598</v>
      </c>
      <c r="AA102" s="31" t="n">
        <v>270.379045736254</v>
      </c>
      <c r="AB102" s="31" t="n">
        <v>270.762478151281</v>
      </c>
      <c r="AC102" s="31" t="n">
        <v>302.081957864699</v>
      </c>
      <c r="AD102" s="31" t="n">
        <v>277.419118182304</v>
      </c>
      <c r="AE102" s="31" t="n">
        <v>312.238393609252</v>
      </c>
      <c r="AF102" s="31" t="n">
        <v>309.053059735234</v>
      </c>
      <c r="AG102" s="31" t="n">
        <v>352.039409211157</v>
      </c>
      <c r="AH102" s="31" t="n">
        <v>318.07871442921</v>
      </c>
      <c r="AI102" s="31" t="n">
        <v>307.222561635435</v>
      </c>
      <c r="AJ102" s="31" t="n">
        <v>318.17214682457</v>
      </c>
      <c r="AK102" s="31" t="n">
        <v>321.968976709708</v>
      </c>
      <c r="AL102" s="31" t="n">
        <v>303.563207242672</v>
      </c>
      <c r="AM102" s="31" t="n">
        <v>316.525353475149</v>
      </c>
      <c r="AN102" s="31" t="n">
        <v>286.814554089885</v>
      </c>
      <c r="AO102" s="31" t="n">
        <v>305.931709118246</v>
      </c>
      <c r="AP102" s="31" t="n">
        <v>292.813122737305</v>
      </c>
      <c r="AQ102" s="31" t="n">
        <v>308.65622130761</v>
      </c>
      <c r="AR102" s="31" t="n">
        <v>321.11424270138</v>
      </c>
      <c r="AS102" s="31" t="n">
        <v>349.360861649644</v>
      </c>
      <c r="AT102" s="31" t="n">
        <v>328.622614832185</v>
      </c>
      <c r="AU102" s="31" t="n">
        <v>352.193357821812</v>
      </c>
      <c r="AV102" s="31" t="n">
        <v>351.941944631493</v>
      </c>
      <c r="AW102" s="31" t="n">
        <v>376.025434448312</v>
      </c>
      <c r="AX102" s="31" t="n">
        <v>368.762104189829</v>
      </c>
      <c r="AY102" s="31" t="n">
        <v>374.653242413223</v>
      </c>
      <c r="AZ102" s="31" t="n">
        <v>370.776809629811</v>
      </c>
      <c r="BA102" s="31" t="n">
        <v>398.331734714506</v>
      </c>
      <c r="BB102" s="31" t="n">
        <v>394.062196797928</v>
      </c>
      <c r="BC102" s="31" t="n">
        <v>411.196082783447</v>
      </c>
      <c r="BD102" s="31" t="n">
        <v>404.66994169971</v>
      </c>
      <c r="BE102" s="31" t="n">
        <v>405.778492067328</v>
      </c>
      <c r="BF102" s="31" t="n">
        <v>424.826460068011</v>
      </c>
      <c r="BG102" s="31" t="n">
        <v>434.906086564625</v>
      </c>
      <c r="BH102" s="31" t="n">
        <v>416.003472915845</v>
      </c>
      <c r="BI102" s="31" t="n">
        <v>340.970398431533</v>
      </c>
      <c r="BJ102" s="31" t="n">
        <v>48.281115846165</v>
      </c>
      <c r="BK102" s="41"/>
      <c r="BL102" s="21"/>
    </row>
    <row r="103" customFormat="false" ht="15" hidden="false" customHeight="false" outlineLevel="0" collapsed="false">
      <c r="A103" s="5" t="n">
        <v>2</v>
      </c>
      <c r="B103" s="23" t="s">
        <v>50</v>
      </c>
      <c r="C103" s="24" t="s">
        <v>33</v>
      </c>
      <c r="D103" s="24" t="s">
        <v>43</v>
      </c>
      <c r="E103" s="24" t="n">
        <v>1</v>
      </c>
      <c r="F103" s="24" t="s">
        <v>40</v>
      </c>
      <c r="G103" s="24" t="s">
        <v>40</v>
      </c>
      <c r="H103" s="23" t="s">
        <v>36</v>
      </c>
      <c r="I103" s="2" t="n">
        <v>11.3</v>
      </c>
      <c r="J103" s="3" t="n">
        <v>29.9</v>
      </c>
      <c r="K103" s="25" t="n">
        <v>7.768</v>
      </c>
      <c r="L103" s="4" t="n">
        <v>7.7664737057039</v>
      </c>
      <c r="M103" s="4" t="n">
        <v>2.179973704</v>
      </c>
      <c r="N103" s="2" t="n">
        <v>806.098922095696</v>
      </c>
      <c r="O103" s="2" t="n">
        <v>2014.19465199983</v>
      </c>
      <c r="P103" s="2" t="n">
        <v>67.1507560062137</v>
      </c>
      <c r="Q103" s="5" t="n">
        <v>1.64809877767862</v>
      </c>
      <c r="R103" s="5" t="n">
        <v>1.03823657202332</v>
      </c>
      <c r="T103" s="42" t="s">
        <v>59</v>
      </c>
      <c r="U103" s="24" t="s">
        <v>33</v>
      </c>
      <c r="V103" s="24" t="s">
        <v>43</v>
      </c>
      <c r="W103" s="24" t="n">
        <v>1</v>
      </c>
      <c r="X103" s="26" t="s">
        <v>42</v>
      </c>
      <c r="Y103" s="31" t="n">
        <v>249.199629694313</v>
      </c>
      <c r="Z103" s="31" t="n">
        <v>648.295562965027</v>
      </c>
      <c r="AA103" s="31" t="n">
        <v>830.830981341867</v>
      </c>
      <c r="AB103" s="31" t="n">
        <v>765.512868017456</v>
      </c>
      <c r="AC103" s="31" t="n">
        <v>697.853791299846</v>
      </c>
      <c r="AD103" s="31" t="n">
        <v>740.775160104651</v>
      </c>
      <c r="AE103" s="31" t="n">
        <v>880.686274810056</v>
      </c>
      <c r="AF103" s="31" t="n">
        <v>848.054473706747</v>
      </c>
      <c r="AG103" s="31" t="n">
        <v>891.607810437486</v>
      </c>
      <c r="AH103" s="31" t="n">
        <v>760.536122264682</v>
      </c>
      <c r="AI103" s="31" t="n">
        <v>772.732731817826</v>
      </c>
      <c r="AJ103" s="31" t="n">
        <v>724.414750473361</v>
      </c>
      <c r="AK103" s="31" t="n">
        <v>732.523156223328</v>
      </c>
      <c r="AL103" s="31" t="n">
        <v>775.006822665278</v>
      </c>
      <c r="AM103" s="31" t="n">
        <v>824.19076870097</v>
      </c>
      <c r="AN103" s="31" t="n">
        <v>850.440761303904</v>
      </c>
      <c r="AO103" s="31" t="n">
        <v>884.755481076003</v>
      </c>
      <c r="AP103" s="31" t="n">
        <v>850.133895858073</v>
      </c>
      <c r="AQ103" s="31" t="n">
        <v>839.174562616148</v>
      </c>
      <c r="AR103" s="31" t="n">
        <v>866.667536985933</v>
      </c>
      <c r="AS103" s="31" t="n">
        <v>885.917758424381</v>
      </c>
      <c r="AT103" s="31" t="n">
        <v>710.029622639312</v>
      </c>
      <c r="AU103" s="31" t="n">
        <v>694.622849488659</v>
      </c>
      <c r="AV103" s="31" t="n">
        <v>667.799141230853</v>
      </c>
      <c r="AW103" s="31" t="n">
        <v>723.429135926318</v>
      </c>
      <c r="AX103" s="31" t="n">
        <v>713.308379638942</v>
      </c>
      <c r="AY103" s="31" t="n">
        <v>721.815900458694</v>
      </c>
      <c r="AZ103" s="31" t="n">
        <v>747.419374655606</v>
      </c>
      <c r="BA103" s="31" t="n">
        <v>805.224400329912</v>
      </c>
      <c r="BB103" s="31" t="n">
        <v>758.417599893368</v>
      </c>
      <c r="BC103" s="31" t="n">
        <v>840.987429210451</v>
      </c>
      <c r="BD103" s="31" t="n">
        <v>749.752902833747</v>
      </c>
      <c r="BE103" s="31" t="n">
        <v>751.032498150145</v>
      </c>
      <c r="BF103" s="31" t="n">
        <v>827.915895823357</v>
      </c>
      <c r="BG103" s="31" t="n">
        <v>897.787006712112</v>
      </c>
      <c r="BH103" s="31" t="n">
        <v>947.1435457224</v>
      </c>
      <c r="BI103" s="31" t="n">
        <v>789.337055823054</v>
      </c>
      <c r="BJ103" s="31" t="n">
        <v>74.9491461970901</v>
      </c>
      <c r="BK103" s="41"/>
      <c r="BL103" s="21"/>
    </row>
    <row r="104" customFormat="false" ht="15" hidden="false" customHeight="false" outlineLevel="0" collapsed="false">
      <c r="A104" s="5" t="n">
        <v>2</v>
      </c>
      <c r="B104" s="23" t="s">
        <v>51</v>
      </c>
      <c r="C104" s="24" t="s">
        <v>33</v>
      </c>
      <c r="D104" s="24" t="s">
        <v>43</v>
      </c>
      <c r="E104" s="24" t="n">
        <v>2</v>
      </c>
      <c r="F104" s="24" t="s">
        <v>40</v>
      </c>
      <c r="G104" s="24" t="s">
        <v>40</v>
      </c>
      <c r="H104" s="23" t="s">
        <v>36</v>
      </c>
      <c r="I104" s="2" t="n">
        <v>11.4</v>
      </c>
      <c r="J104" s="3" t="n">
        <v>29.9</v>
      </c>
      <c r="K104" s="25" t="n">
        <v>7.726</v>
      </c>
      <c r="L104" s="4" t="n">
        <v>7.78480946899526</v>
      </c>
      <c r="M104" s="4" t="n">
        <v>2.468226634</v>
      </c>
      <c r="N104" s="2" t="n">
        <v>874.035996948612</v>
      </c>
      <c r="O104" s="2" t="n">
        <v>2276.47553941628</v>
      </c>
      <c r="P104" s="2" t="n">
        <v>79.4700392107804</v>
      </c>
      <c r="Q104" s="5" t="n">
        <v>1.95058250154781</v>
      </c>
      <c r="R104" s="5" t="n">
        <v>1.22901374818947</v>
      </c>
      <c r="T104" s="42" t="s">
        <v>59</v>
      </c>
      <c r="U104" s="24" t="s">
        <v>33</v>
      </c>
      <c r="V104" s="24" t="s">
        <v>43</v>
      </c>
      <c r="W104" s="24" t="n">
        <v>2</v>
      </c>
      <c r="X104" s="26" t="s">
        <v>44</v>
      </c>
      <c r="Y104" s="31" t="n">
        <v>261.499676954145</v>
      </c>
      <c r="Z104" s="31" t="n">
        <v>699.922922016483</v>
      </c>
      <c r="AA104" s="31" t="n">
        <v>802.695387396341</v>
      </c>
      <c r="AB104" s="31" t="n">
        <v>837.001475567729</v>
      </c>
      <c r="AC104" s="31" t="n">
        <v>790.017596462224</v>
      </c>
      <c r="AD104" s="31" t="n">
        <v>812.413838501539</v>
      </c>
      <c r="AE104" s="31" t="n">
        <v>844.342523268018</v>
      </c>
      <c r="AF104" s="31" t="n">
        <v>853.535498031687</v>
      </c>
      <c r="AG104" s="31" t="n">
        <v>855.342459410715</v>
      </c>
      <c r="AH104" s="31" t="n">
        <v>904.700331777432</v>
      </c>
      <c r="AI104" s="31" t="n">
        <v>847.342315279788</v>
      </c>
      <c r="AJ104" s="31" t="n">
        <v>795.022762460523</v>
      </c>
      <c r="AK104" s="31" t="n">
        <v>806.752008230776</v>
      </c>
      <c r="AL104" s="31" t="n">
        <v>792.116063614923</v>
      </c>
      <c r="AM104" s="31" t="n">
        <v>803.047592191337</v>
      </c>
      <c r="AN104" s="31" t="n">
        <v>825.838260379997</v>
      </c>
      <c r="AO104" s="31" t="n">
        <v>841.319446408269</v>
      </c>
      <c r="AP104" s="31" t="n">
        <v>810.205557640813</v>
      </c>
      <c r="AQ104" s="31" t="n">
        <v>789.440839517646</v>
      </c>
      <c r="AR104" s="31" t="n">
        <v>813.192481431033</v>
      </c>
      <c r="AS104" s="31" t="n">
        <v>806.989359820542</v>
      </c>
      <c r="AT104" s="31" t="n">
        <v>744.957769020839</v>
      </c>
      <c r="AU104" s="31" t="n">
        <v>739.977374613663</v>
      </c>
      <c r="AV104" s="31" t="n">
        <v>733.234171271631</v>
      </c>
      <c r="AW104" s="31" t="n">
        <v>744.005485309945</v>
      </c>
      <c r="AX104" s="31" t="n">
        <v>758.64075515741</v>
      </c>
      <c r="AY104" s="31" t="n">
        <v>768.625986358968</v>
      </c>
      <c r="AZ104" s="31" t="n">
        <v>757.543555018526</v>
      </c>
      <c r="BA104" s="31" t="n">
        <v>778.330550322633</v>
      </c>
      <c r="BB104" s="31" t="n">
        <v>780.702480828047</v>
      </c>
      <c r="BC104" s="31" t="n">
        <v>789.431987061654</v>
      </c>
      <c r="BD104" s="31" t="n">
        <v>758.005520726939</v>
      </c>
      <c r="BE104" s="31" t="n">
        <v>761.051887872021</v>
      </c>
      <c r="BF104" s="31" t="n">
        <v>880.761776740072</v>
      </c>
      <c r="BG104" s="31" t="n">
        <v>963.81115243899</v>
      </c>
      <c r="BH104" s="31" t="n">
        <v>943.060347912664</v>
      </c>
      <c r="BI104" s="31" t="n">
        <v>806.66798628748</v>
      </c>
      <c r="BJ104" s="31" t="n">
        <v>57.1177919968677</v>
      </c>
      <c r="BK104" s="41"/>
      <c r="BL104" s="21"/>
    </row>
    <row r="105" customFormat="false" ht="15" hidden="false" customHeight="false" outlineLevel="0" collapsed="false">
      <c r="A105" s="5" t="n">
        <v>2</v>
      </c>
      <c r="B105" s="23" t="s">
        <v>52</v>
      </c>
      <c r="C105" s="24" t="s">
        <v>46</v>
      </c>
      <c r="D105" s="24" t="s">
        <v>43</v>
      </c>
      <c r="E105" s="24" t="n">
        <v>1</v>
      </c>
      <c r="F105" s="24" t="s">
        <v>40</v>
      </c>
      <c r="G105" s="24" t="s">
        <v>40</v>
      </c>
      <c r="H105" s="23" t="s">
        <v>36</v>
      </c>
      <c r="I105" s="2" t="n">
        <v>13.7</v>
      </c>
      <c r="J105" s="3" t="n">
        <v>30</v>
      </c>
      <c r="K105" s="25" t="n">
        <v>7.742</v>
      </c>
      <c r="L105" s="4" t="n">
        <v>7.83244564480706</v>
      </c>
      <c r="M105" s="4" t="n">
        <v>2.238613306</v>
      </c>
      <c r="N105" s="2" t="n">
        <v>708.628847388303</v>
      </c>
      <c r="O105" s="2" t="n">
        <v>2027.06597731967</v>
      </c>
      <c r="P105" s="2" t="n">
        <v>86.3584938662685</v>
      </c>
      <c r="Q105" s="5" t="n">
        <v>2.1223426740577</v>
      </c>
      <c r="R105" s="5" t="n">
        <v>1.3436013258932</v>
      </c>
      <c r="T105" s="42" t="s">
        <v>59</v>
      </c>
      <c r="U105" s="24" t="s">
        <v>46</v>
      </c>
      <c r="V105" s="24" t="s">
        <v>43</v>
      </c>
      <c r="W105" s="24" t="n">
        <v>1</v>
      </c>
      <c r="X105" s="26" t="s">
        <v>45</v>
      </c>
      <c r="Y105" s="31" t="n">
        <v>243.372395111839</v>
      </c>
      <c r="Z105" s="31" t="n">
        <v>884.259769024893</v>
      </c>
      <c r="AA105" s="31" t="n">
        <v>774.637502704371</v>
      </c>
      <c r="AB105" s="31" t="n">
        <v>631.082332766566</v>
      </c>
      <c r="AC105" s="31" t="n">
        <v>688.072550256437</v>
      </c>
      <c r="AD105" s="31" t="n">
        <v>832.237116909395</v>
      </c>
      <c r="AE105" s="31" t="n">
        <v>909.049430035109</v>
      </c>
      <c r="AF105" s="31" t="n">
        <v>920.67268192849</v>
      </c>
      <c r="AG105" s="31" t="n">
        <v>922.843637840581</v>
      </c>
      <c r="AH105" s="31" t="n">
        <v>871.658973000827</v>
      </c>
      <c r="AI105" s="31" t="n">
        <v>676.587255890639</v>
      </c>
      <c r="AJ105" s="31" t="n">
        <v>645.455368083999</v>
      </c>
      <c r="AK105" s="31" t="n">
        <v>654.607579558121</v>
      </c>
      <c r="AL105" s="31" t="n">
        <v>871.263015088763</v>
      </c>
      <c r="AM105" s="31" t="n">
        <v>787.411468002704</v>
      </c>
      <c r="AN105" s="31" t="n">
        <v>911.92634708053</v>
      </c>
      <c r="AO105" s="31" t="n">
        <v>841.10351680374</v>
      </c>
      <c r="AP105" s="31" t="n">
        <v>812.123633991858</v>
      </c>
      <c r="AQ105" s="31" t="n">
        <v>829.564400307925</v>
      </c>
      <c r="AR105" s="31" t="n">
        <v>851.365751397148</v>
      </c>
      <c r="AS105" s="31" t="n">
        <v>777.467049405229</v>
      </c>
      <c r="AT105" s="31" t="n">
        <v>775.694274533146</v>
      </c>
      <c r="AU105" s="31" t="n">
        <v>793.389062647118</v>
      </c>
      <c r="AV105" s="31" t="n">
        <v>774.395001163348</v>
      </c>
      <c r="AW105" s="31" t="n">
        <v>782.829065881622</v>
      </c>
      <c r="AX105" s="31" t="n">
        <v>794.471023139278</v>
      </c>
      <c r="AY105" s="31" t="n">
        <v>803.854046295482</v>
      </c>
      <c r="AZ105" s="31" t="n">
        <v>765.915626201999</v>
      </c>
      <c r="BA105" s="31" t="n">
        <v>800.401921817701</v>
      </c>
      <c r="BB105" s="31" t="n">
        <v>885.603671194518</v>
      </c>
      <c r="BC105" s="31" t="n">
        <v>784.062185635235</v>
      </c>
      <c r="BD105" s="31" t="n">
        <v>781.452604617038</v>
      </c>
      <c r="BE105" s="31" t="n">
        <v>785.930739858039</v>
      </c>
      <c r="BF105" s="31" t="n">
        <v>987.878605780548</v>
      </c>
      <c r="BG105" s="31" t="n">
        <v>924.423570213093</v>
      </c>
      <c r="BH105" s="31" t="n">
        <v>910.406994290702</v>
      </c>
      <c r="BI105" s="31" t="n">
        <v>812.688507809891</v>
      </c>
      <c r="BJ105" s="31" t="n">
        <v>85.5170698584593</v>
      </c>
      <c r="BK105" s="41"/>
      <c r="BL105" s="21"/>
    </row>
    <row r="106" customFormat="false" ht="15" hidden="false" customHeight="false" outlineLevel="0" collapsed="false">
      <c r="A106" s="5" t="n">
        <v>2</v>
      </c>
      <c r="B106" s="33" t="s">
        <v>53</v>
      </c>
      <c r="C106" s="24" t="s">
        <v>46</v>
      </c>
      <c r="D106" s="24" t="s">
        <v>43</v>
      </c>
      <c r="E106" s="24" t="n">
        <v>2</v>
      </c>
      <c r="F106" s="24" t="s">
        <v>40</v>
      </c>
      <c r="G106" s="24" t="s">
        <v>40</v>
      </c>
      <c r="H106" s="23" t="s">
        <v>36</v>
      </c>
      <c r="I106" s="2" t="n">
        <v>13.8</v>
      </c>
      <c r="J106" s="3" t="n">
        <v>30.3</v>
      </c>
      <c r="K106" s="25" t="n">
        <v>7.697</v>
      </c>
      <c r="L106" s="4" t="n">
        <v>7.78454671348623</v>
      </c>
      <c r="M106" s="4" t="n">
        <v>2.2135426</v>
      </c>
      <c r="N106" s="2" t="n">
        <v>788.900854309024</v>
      </c>
      <c r="O106" s="2" t="n">
        <v>2021.88733921986</v>
      </c>
      <c r="P106" s="2" t="n">
        <v>77.9645095928443</v>
      </c>
      <c r="Q106" s="5" t="n">
        <v>1.91284030221489</v>
      </c>
      <c r="R106" s="5" t="n">
        <v>1.21233089140908</v>
      </c>
      <c r="T106" s="42" t="s">
        <v>59</v>
      </c>
      <c r="U106" s="24" t="s">
        <v>46</v>
      </c>
      <c r="V106" s="24" t="s">
        <v>43</v>
      </c>
      <c r="W106" s="24" t="n">
        <v>2</v>
      </c>
      <c r="X106" s="26" t="s">
        <v>47</v>
      </c>
      <c r="Y106" s="31" t="n">
        <v>259.976750068396</v>
      </c>
      <c r="Z106" s="31" t="n">
        <v>811.997343205593</v>
      </c>
      <c r="AA106" s="31" t="n">
        <v>824.177215349928</v>
      </c>
      <c r="AB106" s="31" t="n">
        <v>914.767435646909</v>
      </c>
      <c r="AC106" s="31" t="n">
        <v>869.964058095598</v>
      </c>
      <c r="AD106" s="31" t="n">
        <v>879.137249303874</v>
      </c>
      <c r="AE106" s="31" t="n">
        <v>1028.24336704182</v>
      </c>
      <c r="AF106" s="31" t="n">
        <v>1023.22835398936</v>
      </c>
      <c r="AG106" s="31" t="n">
        <v>892.114570555007</v>
      </c>
      <c r="AH106" s="31" t="n">
        <v>991.983831054352</v>
      </c>
      <c r="AI106" s="31" t="n">
        <v>940.092229900671</v>
      </c>
      <c r="AJ106" s="31" t="n">
        <v>918.385075537198</v>
      </c>
      <c r="AK106" s="31" t="n">
        <v>930.94086170269</v>
      </c>
      <c r="AL106" s="31" t="n">
        <v>867.592453781245</v>
      </c>
      <c r="AM106" s="31" t="n">
        <v>821.040835509702</v>
      </c>
      <c r="AN106" s="31" t="n">
        <v>821.950114296612</v>
      </c>
      <c r="AO106" s="31" t="n">
        <v>800.892660687181</v>
      </c>
      <c r="AP106" s="31" t="n">
        <v>772.593981419744</v>
      </c>
      <c r="AQ106" s="31" t="n">
        <v>858.862582707967</v>
      </c>
      <c r="AR106" s="31" t="n">
        <v>881.05213918438</v>
      </c>
      <c r="AS106" s="31" t="n">
        <v>816.647035005045</v>
      </c>
      <c r="AT106" s="31" t="n">
        <v>898.161262695035</v>
      </c>
      <c r="AU106" s="31" t="n">
        <v>820.871985471019</v>
      </c>
      <c r="AV106" s="31" t="n">
        <v>823.145818991416</v>
      </c>
      <c r="AW106" s="31" t="n">
        <v>829.935721663881</v>
      </c>
      <c r="AX106" s="31" t="n">
        <v>843.34507227403</v>
      </c>
      <c r="AY106" s="31" t="n">
        <v>851.700123023737</v>
      </c>
      <c r="AZ106" s="31" t="n">
        <v>854.285184498828</v>
      </c>
      <c r="BA106" s="31" t="n">
        <v>781.383434155588</v>
      </c>
      <c r="BB106" s="31" t="n">
        <v>918.448948441306</v>
      </c>
      <c r="BC106" s="31" t="n">
        <v>869.595864618675</v>
      </c>
      <c r="BD106" s="31" t="n">
        <v>849.883509121367</v>
      </c>
      <c r="BE106" s="31" t="n">
        <v>856.142875917924</v>
      </c>
      <c r="BF106" s="31" t="n">
        <v>1053.21145316719</v>
      </c>
      <c r="BG106" s="31" t="n">
        <v>960.600198094536</v>
      </c>
      <c r="BH106" s="31" t="n">
        <v>976.123838364075</v>
      </c>
      <c r="BI106" s="31" t="n">
        <v>881.499962413528</v>
      </c>
      <c r="BJ106" s="31" t="n">
        <v>71.1215592493585</v>
      </c>
      <c r="BK106" s="41"/>
      <c r="BL106" s="21"/>
    </row>
    <row r="107" customFormat="false" ht="15" hidden="false" customHeight="false" outlineLevel="0" collapsed="false">
      <c r="A107" s="5" t="n">
        <v>2</v>
      </c>
      <c r="B107" s="23" t="s">
        <v>32</v>
      </c>
      <c r="C107" s="24" t="s">
        <v>33</v>
      </c>
      <c r="D107" s="24" t="s">
        <v>34</v>
      </c>
      <c r="E107" s="24" t="n">
        <v>1</v>
      </c>
      <c r="F107" s="24" t="s">
        <v>35</v>
      </c>
      <c r="G107" s="24" t="s">
        <v>35</v>
      </c>
      <c r="H107" s="23" t="s">
        <v>54</v>
      </c>
      <c r="I107" s="2" t="n">
        <v>11.4</v>
      </c>
      <c r="J107" s="3" t="n">
        <v>29.9</v>
      </c>
      <c r="K107" s="25" t="n">
        <v>8.135</v>
      </c>
      <c r="L107" s="4" t="n">
        <v>8.18687918166681</v>
      </c>
      <c r="M107" s="4" t="n">
        <v>2.1006555651</v>
      </c>
      <c r="N107" s="2" t="n">
        <v>262.223284256238</v>
      </c>
      <c r="O107" s="2" t="n">
        <v>1723.75140845715</v>
      </c>
      <c r="P107" s="2" t="n">
        <v>151.874473648059</v>
      </c>
      <c r="Q107" s="5" t="n">
        <v>3.72774058842418</v>
      </c>
      <c r="R107" s="5" t="n">
        <v>2.34875706575948</v>
      </c>
      <c r="T107" s="42" t="s">
        <v>59</v>
      </c>
      <c r="U107" s="24" t="s">
        <v>33</v>
      </c>
      <c r="V107" s="24" t="s">
        <v>34</v>
      </c>
      <c r="W107" s="24" t="n">
        <v>1</v>
      </c>
      <c r="X107" s="26" t="s">
        <v>48</v>
      </c>
      <c r="Y107" s="31" t="n">
        <v>261.292131617038</v>
      </c>
      <c r="Z107" s="31" t="n">
        <v>293.502894328332</v>
      </c>
      <c r="AA107" s="31" t="n">
        <v>282.947486821668</v>
      </c>
      <c r="AB107" s="31" t="n">
        <v>291.657919599158</v>
      </c>
      <c r="AC107" s="31" t="n">
        <v>317.735714383249</v>
      </c>
      <c r="AD107" s="31" t="n">
        <v>313.03752236938</v>
      </c>
      <c r="AE107" s="31" t="n">
        <v>316.298936157266</v>
      </c>
      <c r="AF107" s="31" t="n">
        <v>325.864727531112</v>
      </c>
      <c r="AG107" s="31" t="n">
        <v>357.860824025443</v>
      </c>
      <c r="AH107" s="31" t="n">
        <v>321.505425238787</v>
      </c>
      <c r="AI107" s="31" t="n">
        <v>292.557864210755</v>
      </c>
      <c r="AJ107" s="31" t="n">
        <v>278.621934274551</v>
      </c>
      <c r="AK107" s="31" t="n">
        <v>283.941561811409</v>
      </c>
      <c r="AL107" s="31" t="n">
        <v>300.666618834411</v>
      </c>
      <c r="AM107" s="31" t="n">
        <v>306.045430801599</v>
      </c>
      <c r="AN107" s="31" t="n">
        <v>309.219921481055</v>
      </c>
      <c r="AO107" s="31" t="n">
        <v>327.160962045867</v>
      </c>
      <c r="AP107" s="31" t="n">
        <v>313.592664267771</v>
      </c>
      <c r="AQ107" s="31" t="n">
        <v>339.790900429299</v>
      </c>
      <c r="AR107" s="31" t="n">
        <v>353.994618297174</v>
      </c>
      <c r="AS107" s="31" t="n">
        <v>385.633537433965</v>
      </c>
      <c r="AT107" s="31" t="n">
        <v>364.60267830166</v>
      </c>
      <c r="AU107" s="31" t="n">
        <v>389.078424373306</v>
      </c>
      <c r="AV107" s="31" t="n">
        <v>385.59317152396</v>
      </c>
      <c r="AW107" s="31" t="n">
        <v>407.822161223234</v>
      </c>
      <c r="AX107" s="31" t="n">
        <v>403.971612254757</v>
      </c>
      <c r="AY107" s="31" t="n">
        <v>409.544705262494</v>
      </c>
      <c r="AZ107" s="31" t="n">
        <v>405.776381076747</v>
      </c>
      <c r="BA107" s="31" t="n">
        <v>436.669437461926</v>
      </c>
      <c r="BB107" s="31" t="n">
        <v>427.837175688412</v>
      </c>
      <c r="BC107" s="31" t="n">
        <v>456.714111559643</v>
      </c>
      <c r="BD107" s="31" t="n">
        <v>443.410169148384</v>
      </c>
      <c r="BE107" s="31" t="n">
        <v>444.304312866381</v>
      </c>
      <c r="BF107" s="31" t="n">
        <v>451.911715051403</v>
      </c>
      <c r="BG107" s="31" t="n">
        <v>492.718343658428</v>
      </c>
      <c r="BH107" s="31" t="n">
        <v>481.792845835771</v>
      </c>
      <c r="BI107" s="31" t="n">
        <v>363.23956313225</v>
      </c>
      <c r="BJ107" s="31" t="n">
        <v>63.8474438902817</v>
      </c>
      <c r="BK107" s="41"/>
      <c r="BL107" s="21"/>
    </row>
    <row r="108" customFormat="false" ht="15" hidden="false" customHeight="false" outlineLevel="0" collapsed="false">
      <c r="A108" s="5" t="n">
        <v>2</v>
      </c>
      <c r="B108" s="23" t="s">
        <v>38</v>
      </c>
      <c r="C108" s="24" t="s">
        <v>33</v>
      </c>
      <c r="D108" s="24" t="s">
        <v>34</v>
      </c>
      <c r="E108" s="24" t="n">
        <v>2</v>
      </c>
      <c r="F108" s="24" t="s">
        <v>35</v>
      </c>
      <c r="G108" s="24" t="s">
        <v>35</v>
      </c>
      <c r="H108" s="23" t="s">
        <v>54</v>
      </c>
      <c r="I108" s="2" t="n">
        <v>11.3</v>
      </c>
      <c r="J108" s="3" t="n">
        <v>30.1</v>
      </c>
      <c r="K108" s="25" t="n">
        <v>8.129</v>
      </c>
      <c r="L108" s="4" t="n">
        <v>8.1815675807252</v>
      </c>
      <c r="M108" s="4" t="n">
        <v>2.2906522819</v>
      </c>
      <c r="N108" s="2" t="n">
        <v>290.429010136152</v>
      </c>
      <c r="O108" s="2" t="n">
        <v>1888.72973406034</v>
      </c>
      <c r="P108" s="2" t="n">
        <v>164.516913916835</v>
      </c>
      <c r="Q108" s="5" t="n">
        <v>4.03330618559611</v>
      </c>
      <c r="R108" s="5" t="n">
        <v>2.54240149301267</v>
      </c>
      <c r="T108" s="42" t="s">
        <v>59</v>
      </c>
      <c r="U108" s="24" t="s">
        <v>33</v>
      </c>
      <c r="V108" s="24" t="s">
        <v>34</v>
      </c>
      <c r="W108" s="24" t="n">
        <v>2</v>
      </c>
      <c r="X108" s="26" t="s">
        <v>49</v>
      </c>
      <c r="Y108" s="31" t="n">
        <v>244.619792069276</v>
      </c>
      <c r="Z108" s="31" t="n">
        <v>285.334670238782</v>
      </c>
      <c r="AA108" s="31" t="n">
        <v>282.995769216237</v>
      </c>
      <c r="AB108" s="31" t="n">
        <v>339.27356813528</v>
      </c>
      <c r="AC108" s="31" t="n">
        <v>312.08801845687</v>
      </c>
      <c r="AD108" s="31" t="n">
        <v>318.45660539504</v>
      </c>
      <c r="AE108" s="31" t="n">
        <v>300.862982391873</v>
      </c>
      <c r="AF108" s="31" t="n">
        <v>294.526424578519</v>
      </c>
      <c r="AG108" s="31" t="n">
        <v>314.793653170265</v>
      </c>
      <c r="AH108" s="31" t="n">
        <v>307.059597255984</v>
      </c>
      <c r="AI108" s="31" t="n">
        <v>273.282950100329</v>
      </c>
      <c r="AJ108" s="31" t="n">
        <v>265.168745818213</v>
      </c>
      <c r="AK108" s="31" t="n">
        <v>269.841181782706</v>
      </c>
      <c r="AL108" s="31" t="n">
        <v>249.61121304918</v>
      </c>
      <c r="AM108" s="31" t="n">
        <v>253.201594671327</v>
      </c>
      <c r="AN108" s="31" t="n">
        <v>247.512524560117</v>
      </c>
      <c r="AO108" s="31" t="n">
        <v>264.836045381875</v>
      </c>
      <c r="AP108" s="31" t="n">
        <v>252.944061046355</v>
      </c>
      <c r="AQ108" s="31" t="n">
        <v>277.88917925772</v>
      </c>
      <c r="AR108" s="31" t="n">
        <v>289.930851644398</v>
      </c>
      <c r="AS108" s="31" t="n">
        <v>323.372102731745</v>
      </c>
      <c r="AT108" s="31" t="n">
        <v>317.926497256423</v>
      </c>
      <c r="AU108" s="31" t="n">
        <v>339.745495993137</v>
      </c>
      <c r="AV108" s="31" t="n">
        <v>343.797326918946</v>
      </c>
      <c r="AW108" s="31" t="n">
        <v>364.868955566774</v>
      </c>
      <c r="AX108" s="31" t="n">
        <v>362.089745515732</v>
      </c>
      <c r="AY108" s="31" t="n">
        <v>368.674341484096</v>
      </c>
      <c r="AZ108" s="31" t="n">
        <v>374.383299761974</v>
      </c>
      <c r="BA108" s="31" t="n">
        <v>402.648293813003</v>
      </c>
      <c r="BB108" s="31" t="n">
        <v>396.656508358914</v>
      </c>
      <c r="BC108" s="31" t="n">
        <v>411.52008627977</v>
      </c>
      <c r="BD108" s="31" t="n">
        <v>391.885432357037</v>
      </c>
      <c r="BE108" s="31" t="n">
        <v>394.376654479658</v>
      </c>
      <c r="BF108" s="31" t="n">
        <v>470.201725850297</v>
      </c>
      <c r="BG108" s="31" t="n">
        <v>594.085561645982</v>
      </c>
      <c r="BH108" s="31" t="n">
        <v>577.601759680137</v>
      </c>
      <c r="BI108" s="31" t="n">
        <v>338.09838353842</v>
      </c>
      <c r="BJ108" s="31" t="n">
        <v>82.4716622878688</v>
      </c>
      <c r="BK108" s="41"/>
      <c r="BL108" s="21"/>
    </row>
    <row r="109" customFormat="false" ht="15" hidden="false" customHeight="false" outlineLevel="0" collapsed="false">
      <c r="A109" s="5" t="n">
        <v>2</v>
      </c>
      <c r="B109" s="23" t="s">
        <v>39</v>
      </c>
      <c r="C109" s="24" t="s">
        <v>33</v>
      </c>
      <c r="D109" s="24" t="s">
        <v>34</v>
      </c>
      <c r="E109" s="24" t="n">
        <v>1</v>
      </c>
      <c r="F109" s="24" t="s">
        <v>40</v>
      </c>
      <c r="G109" s="24" t="s">
        <v>35</v>
      </c>
      <c r="H109" s="23" t="s">
        <v>54</v>
      </c>
      <c r="I109" s="2" t="n">
        <v>11.3</v>
      </c>
      <c r="J109" s="3" t="n">
        <v>30.1</v>
      </c>
      <c r="K109" s="25" t="n">
        <v>8.153</v>
      </c>
      <c r="L109" s="4" t="n">
        <v>8.18688314542842</v>
      </c>
      <c r="M109" s="4" t="n">
        <v>2.061097265475</v>
      </c>
      <c r="N109" s="2" t="n">
        <v>256.637487304136</v>
      </c>
      <c r="O109" s="2" t="n">
        <v>1689.52834391521</v>
      </c>
      <c r="P109" s="2" t="n">
        <v>148.977877823657</v>
      </c>
      <c r="Q109" s="5" t="n">
        <v>3.65235027716898</v>
      </c>
      <c r="R109" s="5" t="n">
        <v>2.30226528073699</v>
      </c>
      <c r="T109" s="42" t="s">
        <v>59</v>
      </c>
      <c r="U109" s="24" t="s">
        <v>33</v>
      </c>
      <c r="V109" s="24" t="s">
        <v>43</v>
      </c>
      <c r="W109" s="24" t="n">
        <v>1</v>
      </c>
      <c r="X109" s="26" t="s">
        <v>50</v>
      </c>
      <c r="Y109" s="31" t="n">
        <v>264.371675854278</v>
      </c>
      <c r="Z109" s="31" t="n">
        <v>805.227834747731</v>
      </c>
      <c r="AA109" s="31" t="n">
        <v>738.368566726939</v>
      </c>
      <c r="AB109" s="31" t="n">
        <v>810.791852285271</v>
      </c>
      <c r="AC109" s="31" t="n">
        <v>599.135874987386</v>
      </c>
      <c r="AD109" s="31" t="n">
        <v>657.249867493919</v>
      </c>
      <c r="AE109" s="31" t="n">
        <v>766.58768262558</v>
      </c>
      <c r="AF109" s="31" t="n">
        <v>797.240623211117</v>
      </c>
      <c r="AG109" s="31" t="n">
        <v>879.781608333198</v>
      </c>
      <c r="AH109" s="31" t="n">
        <v>923.134465890408</v>
      </c>
      <c r="AI109" s="31" t="n">
        <v>861.064503706527</v>
      </c>
      <c r="AJ109" s="31" t="n">
        <v>827.589375803884</v>
      </c>
      <c r="AK109" s="31" t="n">
        <v>841.239809700213</v>
      </c>
      <c r="AL109" s="31" t="n">
        <v>836.251027145659</v>
      </c>
      <c r="AM109" s="31" t="n">
        <v>833.513862267889</v>
      </c>
      <c r="AN109" s="31" t="n">
        <v>691.718525123849</v>
      </c>
      <c r="AO109" s="31" t="n">
        <v>790.711169696091</v>
      </c>
      <c r="AP109" s="31" t="n">
        <v>756.766758748685</v>
      </c>
      <c r="AQ109" s="31" t="n">
        <v>803.425792295743</v>
      </c>
      <c r="AR109" s="31" t="n">
        <v>828.841149448935</v>
      </c>
      <c r="AS109" s="31" t="n">
        <v>792.271436871656</v>
      </c>
      <c r="AT109" s="31" t="n">
        <v>717.646196972783</v>
      </c>
      <c r="AU109" s="31" t="n">
        <v>664.760707253906</v>
      </c>
      <c r="AV109" s="31" t="n">
        <v>703.246854391683</v>
      </c>
      <c r="AW109" s="31" t="n">
        <v>842.831676415666</v>
      </c>
      <c r="AX109" s="31" t="n">
        <v>821.439962180714</v>
      </c>
      <c r="AY109" s="31" t="n">
        <v>835.577783012438</v>
      </c>
      <c r="AZ109" s="31" t="n">
        <v>793.96023908571</v>
      </c>
      <c r="BA109" s="31" t="n">
        <v>735.694421051826</v>
      </c>
      <c r="BB109" s="31" t="n">
        <v>624.453345319693</v>
      </c>
      <c r="BC109" s="31" t="n">
        <v>611.608719147458</v>
      </c>
      <c r="BD109" s="31" t="n">
        <v>551.052988827254</v>
      </c>
      <c r="BE109" s="31" t="n">
        <v>553.685565750836</v>
      </c>
      <c r="BF109" s="31" t="n">
        <v>976.122941192379</v>
      </c>
      <c r="BG109" s="31" t="n">
        <v>946.701540947483</v>
      </c>
      <c r="BH109" s="31" t="n">
        <v>924.968736615683</v>
      </c>
      <c r="BI109" s="31" t="n">
        <v>775.561813293606</v>
      </c>
      <c r="BJ109" s="31" t="n">
        <v>106.94996051225</v>
      </c>
      <c r="BK109" s="41"/>
      <c r="BL109" s="21"/>
    </row>
    <row r="110" customFormat="false" ht="15" hidden="false" customHeight="false" outlineLevel="0" collapsed="false">
      <c r="A110" s="5" t="n">
        <v>2</v>
      </c>
      <c r="B110" s="23" t="s">
        <v>41</v>
      </c>
      <c r="C110" s="24" t="s">
        <v>33</v>
      </c>
      <c r="D110" s="24" t="s">
        <v>34</v>
      </c>
      <c r="E110" s="24" t="n">
        <v>2</v>
      </c>
      <c r="F110" s="24" t="s">
        <v>40</v>
      </c>
      <c r="G110" s="24" t="s">
        <v>35</v>
      </c>
      <c r="H110" s="23" t="s">
        <v>54</v>
      </c>
      <c r="I110" s="2" t="n">
        <v>11.3</v>
      </c>
      <c r="J110" s="3" t="n">
        <v>30.2</v>
      </c>
      <c r="K110" s="25" t="n">
        <v>8.144</v>
      </c>
      <c r="L110" s="4" t="n">
        <v>8.20484235858622</v>
      </c>
      <c r="M110" s="4" t="n">
        <v>2.157378421875</v>
      </c>
      <c r="N110" s="2" t="n">
        <v>256.013161757043</v>
      </c>
      <c r="O110" s="2" t="n">
        <v>1757.22277556444</v>
      </c>
      <c r="P110" s="2" t="n">
        <v>161.860776193136</v>
      </c>
      <c r="Q110" s="5" t="n">
        <v>3.96598180876804</v>
      </c>
      <c r="R110" s="5" t="n">
        <v>2.50072856533183</v>
      </c>
      <c r="T110" s="42" t="s">
        <v>59</v>
      </c>
      <c r="U110" s="24" t="s">
        <v>33</v>
      </c>
      <c r="V110" s="24" t="s">
        <v>43</v>
      </c>
      <c r="W110" s="24" t="n">
        <v>2</v>
      </c>
      <c r="X110" s="26" t="s">
        <v>51</v>
      </c>
      <c r="Y110" s="31" t="n">
        <v>243.519601647029</v>
      </c>
      <c r="Z110" s="31" t="n">
        <v>757.67192341044</v>
      </c>
      <c r="AA110" s="31" t="n">
        <v>786.860574438002</v>
      </c>
      <c r="AB110" s="31" t="n">
        <v>796.5821459733</v>
      </c>
      <c r="AC110" s="31" t="n">
        <v>789.111355661762</v>
      </c>
      <c r="AD110" s="31" t="n">
        <v>787.854568064184</v>
      </c>
      <c r="AE110" s="31" t="n">
        <v>888.524103788249</v>
      </c>
      <c r="AF110" s="31" t="n">
        <v>840.800577009932</v>
      </c>
      <c r="AG110" s="31" t="n">
        <v>859.10009810822</v>
      </c>
      <c r="AH110" s="31" t="n">
        <v>805.629487184894</v>
      </c>
      <c r="AI110" s="31" t="n">
        <v>765.890325619237</v>
      </c>
      <c r="AJ110" s="31" t="n">
        <v>754.069032053221</v>
      </c>
      <c r="AK110" s="31" t="n">
        <v>766.154009672927</v>
      </c>
      <c r="AL110" s="31" t="n">
        <v>738.11158922228</v>
      </c>
      <c r="AM110" s="31" t="n">
        <v>732.659955071943</v>
      </c>
      <c r="AN110" s="31" t="n">
        <v>701.080035666394</v>
      </c>
      <c r="AO110" s="31" t="n">
        <v>809.018206360501</v>
      </c>
      <c r="AP110" s="31" t="n">
        <v>775.389065680036</v>
      </c>
      <c r="AQ110" s="31" t="n">
        <v>768.412969155473</v>
      </c>
      <c r="AR110" s="31" t="n">
        <v>794.054243643605</v>
      </c>
      <c r="AS110" s="31" t="n">
        <v>804.614776911794</v>
      </c>
      <c r="AT110" s="31" t="n">
        <v>732.657388441302</v>
      </c>
      <c r="AU110" s="31" t="n">
        <v>736.102293030387</v>
      </c>
      <c r="AV110" s="31" t="n">
        <v>727.967332654847</v>
      </c>
      <c r="AW110" s="31" t="n">
        <v>753.727050225832</v>
      </c>
      <c r="AX110" s="31" t="n">
        <v>727.763774085151</v>
      </c>
      <c r="AY110" s="31" t="n">
        <v>739.497895255171</v>
      </c>
      <c r="AZ110" s="31" t="n">
        <v>728.710370623191</v>
      </c>
      <c r="BA110" s="31" t="n">
        <v>745.929555430783</v>
      </c>
      <c r="BB110" s="31" t="n">
        <v>725.0328553395</v>
      </c>
      <c r="BC110" s="31" t="n">
        <v>751.445675790525</v>
      </c>
      <c r="BD110" s="31" t="n">
        <v>716.95703982483</v>
      </c>
      <c r="BE110" s="31" t="n">
        <v>719.84308946155</v>
      </c>
      <c r="BF110" s="31" t="n">
        <v>863.832920668272</v>
      </c>
      <c r="BG110" s="31" t="n">
        <v>864.898577459005</v>
      </c>
      <c r="BH110" s="31" t="n">
        <v>851.00050156314</v>
      </c>
      <c r="BI110" s="31" t="n">
        <v>774.484438929997</v>
      </c>
      <c r="BJ110" s="31" t="n">
        <v>49.0527830123061</v>
      </c>
      <c r="BK110" s="41"/>
      <c r="BL110" s="21"/>
    </row>
    <row r="111" customFormat="false" ht="15" hidden="false" customHeight="false" outlineLevel="0" collapsed="false">
      <c r="A111" s="5" t="n">
        <v>2</v>
      </c>
      <c r="B111" s="23" t="s">
        <v>42</v>
      </c>
      <c r="C111" s="24" t="s">
        <v>33</v>
      </c>
      <c r="D111" s="24" t="s">
        <v>43</v>
      </c>
      <c r="E111" s="24" t="n">
        <v>1</v>
      </c>
      <c r="F111" s="24" t="s">
        <v>40</v>
      </c>
      <c r="G111" s="24" t="s">
        <v>35</v>
      </c>
      <c r="H111" s="23" t="s">
        <v>54</v>
      </c>
      <c r="I111" s="2" t="n">
        <v>11.2</v>
      </c>
      <c r="J111" s="3" t="n">
        <v>30.1</v>
      </c>
      <c r="K111" s="25" t="n">
        <v>7.702</v>
      </c>
      <c r="L111" s="4" t="n">
        <v>7.79468994064782</v>
      </c>
      <c r="M111" s="4" t="n">
        <v>2.113789186875</v>
      </c>
      <c r="N111" s="2" t="n">
        <v>727.205725939657</v>
      </c>
      <c r="O111" s="2" t="n">
        <v>1941.8925410389</v>
      </c>
      <c r="P111" s="2" t="n">
        <v>69.1406349195954</v>
      </c>
      <c r="Q111" s="5" t="n">
        <v>1.69495092446112</v>
      </c>
      <c r="R111" s="5" t="n">
        <v>1.06822100272647</v>
      </c>
      <c r="T111" s="42" t="s">
        <v>59</v>
      </c>
      <c r="U111" s="24" t="s">
        <v>46</v>
      </c>
      <c r="V111" s="24" t="s">
        <v>43</v>
      </c>
      <c r="W111" s="24" t="n">
        <v>1</v>
      </c>
      <c r="X111" s="26" t="s">
        <v>52</v>
      </c>
      <c r="Y111" s="31" t="n">
        <v>270.16227187662</v>
      </c>
      <c r="Z111" s="31" t="n">
        <v>894.84020284225</v>
      </c>
      <c r="AA111" s="31" t="n">
        <v>842.111914799352</v>
      </c>
      <c r="AB111" s="31" t="n">
        <v>706.239516628692</v>
      </c>
      <c r="AC111" s="31" t="n">
        <v>771.939690715742</v>
      </c>
      <c r="AD111" s="31" t="n">
        <v>830.468080556595</v>
      </c>
      <c r="AE111" s="31" t="n">
        <v>954.456152939533</v>
      </c>
      <c r="AF111" s="31" t="n">
        <v>959.95235789023</v>
      </c>
      <c r="AG111" s="31" t="n">
        <v>903.131927648423</v>
      </c>
      <c r="AH111" s="31" t="n">
        <v>920.233400216254</v>
      </c>
      <c r="AI111" s="31" t="n">
        <v>858.515967806787</v>
      </c>
      <c r="AJ111" s="31" t="n">
        <v>847.468999012055</v>
      </c>
      <c r="AK111" s="31" t="n">
        <v>855.617559593774</v>
      </c>
      <c r="AL111" s="31" t="n">
        <v>833.419187045975</v>
      </c>
      <c r="AM111" s="31" t="n">
        <v>839.572528131304</v>
      </c>
      <c r="AN111" s="31" t="n">
        <v>820.26408220613</v>
      </c>
      <c r="AO111" s="31" t="n">
        <v>830.482055191637</v>
      </c>
      <c r="AP111" s="31" t="n">
        <v>799.70468435471</v>
      </c>
      <c r="AQ111" s="31" t="n">
        <v>819.765625191264</v>
      </c>
      <c r="AR111" s="31" t="n">
        <v>843.126196648522</v>
      </c>
      <c r="AS111" s="31" t="n">
        <v>807.631059348927</v>
      </c>
      <c r="AT111" s="31" t="n">
        <v>779.841098918976</v>
      </c>
      <c r="AU111" s="31" t="n">
        <v>777.00687527814</v>
      </c>
      <c r="AV111" s="31" t="n">
        <v>786.357074355866</v>
      </c>
      <c r="AW111" s="31" t="n">
        <v>802.18013730693</v>
      </c>
      <c r="AX111" s="31" t="n">
        <v>832.260884980329</v>
      </c>
      <c r="AY111" s="31" t="n">
        <v>844.380633194703</v>
      </c>
      <c r="AZ111" s="31" t="n">
        <v>801.403244894661</v>
      </c>
      <c r="BA111" s="31" t="n">
        <v>821.31129983531</v>
      </c>
      <c r="BB111" s="31" t="n">
        <v>857.928243711992</v>
      </c>
      <c r="BC111" s="31" t="n">
        <v>823.390400101327</v>
      </c>
      <c r="BD111" s="31" t="n">
        <v>809.935624135739</v>
      </c>
      <c r="BE111" s="31" t="n">
        <v>815.066917579852</v>
      </c>
      <c r="BF111" s="31" t="n">
        <v>1030.77864038227</v>
      </c>
      <c r="BG111" s="31" t="n">
        <v>1035.17583501048</v>
      </c>
      <c r="BH111" s="31" t="n">
        <v>1033.00423339957</v>
      </c>
      <c r="BI111" s="31" t="n">
        <v>851.113209481551</v>
      </c>
      <c r="BJ111" s="31" t="n">
        <v>74.9803057552843</v>
      </c>
      <c r="BK111" s="41"/>
      <c r="BL111" s="21"/>
    </row>
    <row r="112" customFormat="false" ht="15" hidden="false" customHeight="false" outlineLevel="0" collapsed="false">
      <c r="A112" s="5" t="n">
        <v>2</v>
      </c>
      <c r="B112" s="23" t="s">
        <v>44</v>
      </c>
      <c r="C112" s="24" t="s">
        <v>33</v>
      </c>
      <c r="D112" s="24" t="s">
        <v>43</v>
      </c>
      <c r="E112" s="24" t="n">
        <v>2</v>
      </c>
      <c r="F112" s="24" t="s">
        <v>40</v>
      </c>
      <c r="G112" s="24" t="s">
        <v>35</v>
      </c>
      <c r="H112" s="23" t="s">
        <v>54</v>
      </c>
      <c r="I112" s="2" t="n">
        <v>11.2</v>
      </c>
      <c r="J112" s="3" t="n">
        <v>30</v>
      </c>
      <c r="K112" s="25" t="n">
        <v>7.728</v>
      </c>
      <c r="L112" s="4" t="n">
        <v>7.77140715578742</v>
      </c>
      <c r="M112" s="4" t="n">
        <v>2.209300664475</v>
      </c>
      <c r="N112" s="2" t="n">
        <v>806.343277130159</v>
      </c>
      <c r="O112" s="2" t="n">
        <v>2040.06592223192</v>
      </c>
      <c r="P112" s="2" t="n">
        <v>68.6863130093826</v>
      </c>
      <c r="Q112" s="5" t="n">
        <v>1.68474610973591</v>
      </c>
      <c r="R112" s="5" t="n">
        <v>1.06146137473241</v>
      </c>
      <c r="T112" s="42" t="s">
        <v>59</v>
      </c>
      <c r="U112" s="24" t="s">
        <v>46</v>
      </c>
      <c r="V112" s="24" t="s">
        <v>43</v>
      </c>
      <c r="W112" s="24" t="n">
        <v>2</v>
      </c>
      <c r="X112" s="26" t="s">
        <v>53</v>
      </c>
      <c r="Y112" s="31" t="n">
        <v>255.874361493999</v>
      </c>
      <c r="Z112" s="31" t="n">
        <v>1125.8789708873</v>
      </c>
      <c r="AA112" s="31" t="n">
        <v>912.886299299584</v>
      </c>
      <c r="AB112" s="31" t="n">
        <v>769.106492332422</v>
      </c>
      <c r="AC112" s="31" t="n">
        <v>806.348134890447</v>
      </c>
      <c r="AD112" s="31" t="n">
        <v>851.985659490715</v>
      </c>
      <c r="AE112" s="31" t="n">
        <v>904.325410761669</v>
      </c>
      <c r="AF112" s="31" t="n">
        <v>907.349924334648</v>
      </c>
      <c r="AG112" s="31" t="n">
        <v>885.557644846309</v>
      </c>
      <c r="AH112" s="31" t="n">
        <v>848.36460666418</v>
      </c>
      <c r="AI112" s="31" t="n">
        <v>792.601270499362</v>
      </c>
      <c r="AJ112" s="31" t="n">
        <v>837.981033790376</v>
      </c>
      <c r="AK112" s="31" t="n">
        <v>850.56992812034</v>
      </c>
      <c r="AL112" s="31" t="n">
        <v>908.62705116564</v>
      </c>
      <c r="AM112" s="31" t="n">
        <v>902.129569338043</v>
      </c>
      <c r="AN112" s="31" t="n">
        <v>800.282967462164</v>
      </c>
      <c r="AO112" s="31" t="n">
        <v>823.974979920201</v>
      </c>
      <c r="AP112" s="31" t="n">
        <v>792.599902680117</v>
      </c>
      <c r="AQ112" s="31" t="n">
        <v>802.779453562421</v>
      </c>
      <c r="AR112" s="31" t="n">
        <v>828.532491052921</v>
      </c>
      <c r="AS112" s="31" t="n">
        <v>804.335575055948</v>
      </c>
      <c r="AT112" s="31" t="n">
        <v>766.635057559057</v>
      </c>
      <c r="AU112" s="31" t="n">
        <v>753.38375178136</v>
      </c>
      <c r="AV112" s="31" t="n">
        <v>793.075685201938</v>
      </c>
      <c r="AW112" s="31" t="n">
        <v>788.394741098375</v>
      </c>
      <c r="AX112" s="31" t="n">
        <v>802.938005049301</v>
      </c>
      <c r="AY112" s="31" t="n">
        <v>814.715992724053</v>
      </c>
      <c r="AZ112" s="31" t="n">
        <v>837.130310149668</v>
      </c>
      <c r="BA112" s="31" t="n">
        <v>839.623875069984</v>
      </c>
      <c r="BB112" s="31" t="n">
        <v>861.073198809856</v>
      </c>
      <c r="BC112" s="31" t="n">
        <v>859.060361524955</v>
      </c>
      <c r="BD112" s="31" t="n">
        <v>816.079599607334</v>
      </c>
      <c r="BE112" s="31" t="n">
        <v>823.962767958174</v>
      </c>
      <c r="BF112" s="31" t="n">
        <v>999.87532904022</v>
      </c>
      <c r="BG112" s="31" t="n">
        <v>993.328866984803</v>
      </c>
      <c r="BH112" s="31" t="n">
        <v>999.810836563804</v>
      </c>
      <c r="BI112" s="31" t="n">
        <v>854.437307007934</v>
      </c>
      <c r="BJ112" s="31" t="n">
        <v>78.7184782631271</v>
      </c>
      <c r="BK112" s="40"/>
      <c r="BL112" s="21"/>
    </row>
    <row r="113" customFormat="false" ht="15" hidden="false" customHeight="false" outlineLevel="0" collapsed="false">
      <c r="A113" s="5" t="n">
        <v>2</v>
      </c>
      <c r="B113" s="23" t="s">
        <v>45</v>
      </c>
      <c r="C113" s="24" t="s">
        <v>46</v>
      </c>
      <c r="D113" s="24" t="s">
        <v>43</v>
      </c>
      <c r="E113" s="24" t="n">
        <v>1</v>
      </c>
      <c r="F113" s="24" t="s">
        <v>40</v>
      </c>
      <c r="G113" s="24" t="s">
        <v>35</v>
      </c>
      <c r="H113" s="23" t="s">
        <v>54</v>
      </c>
      <c r="I113" s="2" t="n">
        <v>13.8</v>
      </c>
      <c r="J113" s="3" t="n">
        <v>30.1</v>
      </c>
      <c r="K113" s="25" t="n">
        <v>7.75</v>
      </c>
      <c r="L113" s="4" t="n">
        <v>7.86312442425002</v>
      </c>
      <c r="M113" s="4" t="n">
        <v>2.0566873216</v>
      </c>
      <c r="N113" s="2" t="n">
        <v>601.268044897195</v>
      </c>
      <c r="O113" s="2" t="n">
        <v>1845.26148336448</v>
      </c>
      <c r="P113" s="2" t="n">
        <v>84.8788116814489</v>
      </c>
      <c r="Q113" s="5" t="n">
        <v>2.08494461626619</v>
      </c>
      <c r="R113" s="5" t="n">
        <v>1.32060245764835</v>
      </c>
      <c r="BI113" s="27"/>
      <c r="BJ113" s="27"/>
      <c r="BK113" s="40"/>
      <c r="BL113" s="21"/>
    </row>
    <row r="114" customFormat="false" ht="15" hidden="false" customHeight="false" outlineLevel="0" collapsed="false">
      <c r="A114" s="5" t="n">
        <v>2</v>
      </c>
      <c r="B114" s="23" t="s">
        <v>47</v>
      </c>
      <c r="C114" s="24" t="s">
        <v>46</v>
      </c>
      <c r="D114" s="24" t="s">
        <v>43</v>
      </c>
      <c r="E114" s="24" t="n">
        <v>2</v>
      </c>
      <c r="F114" s="24" t="s">
        <v>40</v>
      </c>
      <c r="G114" s="24" t="s">
        <v>35</v>
      </c>
      <c r="H114" s="23" t="s">
        <v>54</v>
      </c>
      <c r="I114" s="2" t="n">
        <v>13.8</v>
      </c>
      <c r="J114" s="3" t="n">
        <v>30.1</v>
      </c>
      <c r="K114" s="25" t="n">
        <v>7.742</v>
      </c>
      <c r="L114" s="4" t="n">
        <v>7.72963666114693</v>
      </c>
      <c r="M114" s="4" t="n">
        <v>2.1877174171</v>
      </c>
      <c r="N114" s="2" t="n">
        <v>894.853610431851</v>
      </c>
      <c r="O114" s="2" t="n">
        <v>2019.54727961369</v>
      </c>
      <c r="P114" s="2" t="n">
        <v>68.3136728884137</v>
      </c>
      <c r="Q114" s="5" t="n">
        <v>1.67804216016372</v>
      </c>
      <c r="R114" s="5" t="n">
        <v>1.06287072733774</v>
      </c>
      <c r="Y114" s="43"/>
      <c r="Z114" s="43"/>
      <c r="BI114" s="27"/>
      <c r="BJ114" s="27"/>
      <c r="BK114" s="21"/>
      <c r="BL114" s="21"/>
    </row>
    <row r="115" customFormat="false" ht="15" hidden="false" customHeight="false" outlineLevel="0" collapsed="false">
      <c r="A115" s="5" t="n">
        <v>2</v>
      </c>
      <c r="B115" s="23" t="s">
        <v>48</v>
      </c>
      <c r="C115" s="24" t="s">
        <v>33</v>
      </c>
      <c r="D115" s="24" t="s">
        <v>34</v>
      </c>
      <c r="E115" s="24" t="n">
        <v>1</v>
      </c>
      <c r="F115" s="24" t="s">
        <v>40</v>
      </c>
      <c r="G115" s="24" t="s">
        <v>40</v>
      </c>
      <c r="H115" s="23" t="s">
        <v>54</v>
      </c>
      <c r="I115" s="2" t="n">
        <v>11.4</v>
      </c>
      <c r="J115" s="3" t="n">
        <v>30.2</v>
      </c>
      <c r="K115" s="25" t="n">
        <v>8.13</v>
      </c>
      <c r="L115" s="4" t="n">
        <v>8.16811489810515</v>
      </c>
      <c r="M115" s="4" t="n">
        <v>2.217913555275</v>
      </c>
      <c r="N115" s="2" t="n">
        <v>291.082509068861</v>
      </c>
      <c r="O115" s="2" t="n">
        <v>1834.58612386104</v>
      </c>
      <c r="P115" s="2" t="n">
        <v>155.87596462932</v>
      </c>
      <c r="Q115" s="5" t="n">
        <v>3.81957524371187</v>
      </c>
      <c r="R115" s="5" t="n">
        <v>2.40885267831659</v>
      </c>
      <c r="BI115" s="27"/>
      <c r="BJ115" s="27"/>
      <c r="BK115" s="21"/>
      <c r="BL115" s="21"/>
    </row>
    <row r="116" customFormat="false" ht="15" hidden="false" customHeight="false" outlineLevel="0" collapsed="false">
      <c r="A116" s="5" t="n">
        <v>2</v>
      </c>
      <c r="B116" s="23" t="s">
        <v>49</v>
      </c>
      <c r="C116" s="24" t="s">
        <v>33</v>
      </c>
      <c r="D116" s="24" t="s">
        <v>34</v>
      </c>
      <c r="E116" s="24" t="n">
        <v>2</v>
      </c>
      <c r="F116" s="24" t="s">
        <v>40</v>
      </c>
      <c r="G116" s="24" t="s">
        <v>40</v>
      </c>
      <c r="H116" s="23" t="s">
        <v>54</v>
      </c>
      <c r="I116" s="2" t="n">
        <v>11.1</v>
      </c>
      <c r="J116" s="3" t="n">
        <v>30.1</v>
      </c>
      <c r="K116" s="25" t="n">
        <v>8.128</v>
      </c>
      <c r="L116" s="4" t="n">
        <v>8.10968814506118</v>
      </c>
      <c r="M116" s="4" t="n">
        <v>2.1006555651</v>
      </c>
      <c r="N116" s="2" t="n">
        <v>321.963259554387</v>
      </c>
      <c r="O116" s="2" t="n">
        <v>1777.00543646192</v>
      </c>
      <c r="P116" s="2" t="n">
        <v>130.178569684055</v>
      </c>
      <c r="Q116" s="5" t="n">
        <v>3.19107426425717</v>
      </c>
      <c r="R116" s="5" t="n">
        <v>2.01076960870271</v>
      </c>
      <c r="U116" s="19" t="s">
        <v>13</v>
      </c>
      <c r="V116" s="19" t="s">
        <v>14</v>
      </c>
      <c r="W116" s="19" t="s">
        <v>15</v>
      </c>
      <c r="X116" s="7" t="s">
        <v>29</v>
      </c>
      <c r="Y116" s="20" t="n">
        <v>0</v>
      </c>
      <c r="Z116" s="20" t="n">
        <v>1</v>
      </c>
      <c r="AA116" s="20" t="n">
        <v>1.45833333333333</v>
      </c>
      <c r="AB116" s="20" t="n">
        <v>2</v>
      </c>
      <c r="AC116" s="20" t="n">
        <v>2.375</v>
      </c>
      <c r="AD116" s="20" t="n">
        <v>3</v>
      </c>
      <c r="AE116" s="20" t="n">
        <v>3.375</v>
      </c>
      <c r="AF116" s="20" t="n">
        <v>4</v>
      </c>
      <c r="AG116" s="20" t="n">
        <v>4.41666666666667</v>
      </c>
      <c r="AH116" s="20" t="n">
        <v>5</v>
      </c>
      <c r="AI116" s="20" t="n">
        <v>5.375</v>
      </c>
      <c r="AJ116" s="20" t="n">
        <v>6</v>
      </c>
      <c r="AK116" s="20" t="n">
        <v>6.41666666666667</v>
      </c>
      <c r="AL116" s="20" t="n">
        <v>7</v>
      </c>
      <c r="AM116" s="20" t="n">
        <v>7.41666666666667</v>
      </c>
      <c r="AN116" s="20" t="n">
        <v>8</v>
      </c>
      <c r="AO116" s="20" t="n">
        <v>8.41666666666667</v>
      </c>
      <c r="AP116" s="20" t="n">
        <v>9</v>
      </c>
      <c r="AQ116" s="20" t="n">
        <v>9.375</v>
      </c>
      <c r="AR116" s="20" t="n">
        <v>10</v>
      </c>
      <c r="AS116" s="20" t="n">
        <v>10.4166666666667</v>
      </c>
      <c r="AT116" s="20" t="n">
        <v>11</v>
      </c>
      <c r="AU116" s="20" t="n">
        <v>11.375</v>
      </c>
      <c r="AV116" s="20" t="n">
        <v>12</v>
      </c>
      <c r="AW116" s="20" t="n">
        <v>12.375</v>
      </c>
      <c r="AX116" s="20" t="n">
        <v>13</v>
      </c>
      <c r="AY116" s="20" t="n">
        <v>13.375</v>
      </c>
      <c r="AZ116" s="20" t="n">
        <v>14</v>
      </c>
      <c r="BA116" s="20" t="n">
        <v>14.375</v>
      </c>
      <c r="BB116" s="20" t="n">
        <v>15</v>
      </c>
      <c r="BC116" s="20" t="n">
        <v>15.375</v>
      </c>
      <c r="BD116" s="20" t="n">
        <v>16</v>
      </c>
      <c r="BE116" s="20" t="n">
        <v>16.4166666666667</v>
      </c>
      <c r="BF116" s="20" t="n">
        <v>17</v>
      </c>
      <c r="BG116" s="20" t="n">
        <v>17.4166666666667</v>
      </c>
      <c r="BH116" s="20" t="n">
        <v>19</v>
      </c>
      <c r="BI116" s="22" t="s">
        <v>30</v>
      </c>
      <c r="BJ116" s="22" t="s">
        <v>31</v>
      </c>
      <c r="BK116" s="41"/>
      <c r="BL116" s="21"/>
    </row>
    <row r="117" customFormat="false" ht="15" hidden="false" customHeight="false" outlineLevel="0" collapsed="false">
      <c r="A117" s="5" t="n">
        <v>2</v>
      </c>
      <c r="B117" s="23" t="s">
        <v>50</v>
      </c>
      <c r="C117" s="24" t="s">
        <v>33</v>
      </c>
      <c r="D117" s="24" t="s">
        <v>43</v>
      </c>
      <c r="E117" s="24" t="n">
        <v>1</v>
      </c>
      <c r="F117" s="24" t="s">
        <v>40</v>
      </c>
      <c r="G117" s="24" t="s">
        <v>40</v>
      </c>
      <c r="H117" s="23" t="s">
        <v>54</v>
      </c>
      <c r="I117" s="2" t="n">
        <v>11.3</v>
      </c>
      <c r="J117" s="3" t="n">
        <v>29.9</v>
      </c>
      <c r="K117" s="25" t="n">
        <v>7.767</v>
      </c>
      <c r="L117" s="4" t="n">
        <v>7.7664737057039</v>
      </c>
      <c r="M117" s="4" t="n">
        <v>2.2049898459</v>
      </c>
      <c r="N117" s="2" t="n">
        <v>815.484782474845</v>
      </c>
      <c r="O117" s="2" t="n">
        <v>2037.6470463176</v>
      </c>
      <c r="P117" s="2" t="n">
        <v>67.9326297973256</v>
      </c>
      <c r="Q117" s="5" t="n">
        <v>1.66728851307507</v>
      </c>
      <c r="R117" s="5" t="n">
        <v>1.05032534083128</v>
      </c>
      <c r="T117" s="44" t="s">
        <v>60</v>
      </c>
      <c r="U117" s="24" t="s">
        <v>33</v>
      </c>
      <c r="V117" s="24" t="s">
        <v>34</v>
      </c>
      <c r="W117" s="24" t="n">
        <v>1</v>
      </c>
      <c r="X117" s="7" t="s">
        <v>32</v>
      </c>
      <c r="Y117" s="31" t="n">
        <v>1724.45299436004</v>
      </c>
      <c r="Z117" s="31" t="n">
        <v>1735.36858370586</v>
      </c>
      <c r="AA117" s="31" t="n">
        <v>1714.39254996466</v>
      </c>
      <c r="AB117" s="31" t="n">
        <v>1876.16076137128</v>
      </c>
      <c r="AC117" s="31" t="n">
        <v>1873.48471995446</v>
      </c>
      <c r="AD117" s="31" t="n">
        <v>1894.72811892664</v>
      </c>
      <c r="AE117" s="31" t="n">
        <v>1890.25282617326</v>
      </c>
      <c r="AF117" s="31" t="n">
        <v>1822.18414910496</v>
      </c>
      <c r="AG117" s="31" t="n">
        <v>1817.87925488035</v>
      </c>
      <c r="AH117" s="31" t="n">
        <v>1829.45390183754</v>
      </c>
      <c r="AI117" s="31" t="n">
        <v>1809.01619823015</v>
      </c>
      <c r="AJ117" s="31" t="n">
        <v>1780.43908513717</v>
      </c>
      <c r="AK117" s="31" t="n">
        <v>1780.19490364328</v>
      </c>
      <c r="AL117" s="31" t="n">
        <v>1789.50727056394</v>
      </c>
      <c r="AM117" s="31" t="n">
        <v>1787.85127070382</v>
      </c>
      <c r="AN117" s="31" t="n">
        <v>1744.15005893346</v>
      </c>
      <c r="AO117" s="31" t="n">
        <v>1753.43985377412</v>
      </c>
      <c r="AP117" s="31" t="n">
        <v>1753.06802429251</v>
      </c>
      <c r="AQ117" s="31" t="n">
        <v>1751.3817778728</v>
      </c>
      <c r="AR117" s="31" t="n">
        <v>1771.193840897</v>
      </c>
      <c r="AS117" s="31" t="n">
        <v>1754.80815042921</v>
      </c>
      <c r="AT117" s="31" t="n">
        <v>1781.81191141393</v>
      </c>
      <c r="AU117" s="31" t="n">
        <v>1780.82506406606</v>
      </c>
      <c r="AV117" s="31" t="n">
        <v>1791.02173787081</v>
      </c>
      <c r="AW117" s="31" t="n">
        <v>1788.7393738138</v>
      </c>
      <c r="AX117" s="31" t="n">
        <v>1792.29866864631</v>
      </c>
      <c r="AY117" s="31" t="n">
        <v>1792.11700109734</v>
      </c>
      <c r="AZ117" s="31" t="n">
        <v>1799.51255531224</v>
      </c>
      <c r="BA117" s="31" t="n">
        <v>1799.74693941449</v>
      </c>
      <c r="BB117" s="31" t="n">
        <v>1804.52011548877</v>
      </c>
      <c r="BC117" s="31" t="n">
        <v>1794.20270580756</v>
      </c>
      <c r="BD117" s="31" t="n">
        <v>1802.06024203306</v>
      </c>
      <c r="BE117" s="31" t="n">
        <v>1804.12396654587</v>
      </c>
      <c r="BF117" s="31" t="n">
        <v>1752.9544361558</v>
      </c>
      <c r="BG117" s="31" t="n">
        <v>1762.31876863421</v>
      </c>
      <c r="BH117" s="31" t="n">
        <v>1851.89040009575</v>
      </c>
      <c r="BI117" s="31" t="n">
        <v>1795.0599767655</v>
      </c>
      <c r="BJ117" s="31" t="n">
        <v>42.6747559410665</v>
      </c>
      <c r="BK117" s="41"/>
      <c r="BL117" s="21"/>
    </row>
    <row r="118" customFormat="false" ht="15" hidden="false" customHeight="false" outlineLevel="0" collapsed="false">
      <c r="A118" s="5" t="n">
        <v>2</v>
      </c>
      <c r="B118" s="23" t="s">
        <v>51</v>
      </c>
      <c r="C118" s="24" t="s">
        <v>33</v>
      </c>
      <c r="D118" s="24" t="s">
        <v>43</v>
      </c>
      <c r="E118" s="24" t="n">
        <v>2</v>
      </c>
      <c r="F118" s="24" t="s">
        <v>40</v>
      </c>
      <c r="G118" s="24" t="s">
        <v>40</v>
      </c>
      <c r="H118" s="23" t="s">
        <v>54</v>
      </c>
      <c r="I118" s="2" t="n">
        <v>11.1</v>
      </c>
      <c r="J118" s="3" t="n">
        <v>29.9</v>
      </c>
      <c r="K118" s="25" t="n">
        <v>7.726</v>
      </c>
      <c r="L118" s="4" t="n">
        <v>7.79004840479026</v>
      </c>
      <c r="M118" s="4" t="n">
        <v>2.0655042939</v>
      </c>
      <c r="N118" s="2" t="n">
        <v>719.128294997987</v>
      </c>
      <c r="O118" s="2" t="n">
        <v>1899.8808515473</v>
      </c>
      <c r="P118" s="2" t="n">
        <v>66.3648257382041</v>
      </c>
      <c r="Q118" s="5" t="n">
        <v>1.6286011652785</v>
      </c>
      <c r="R118" s="5" t="n">
        <v>1.02558174777057</v>
      </c>
      <c r="T118" s="44" t="s">
        <v>60</v>
      </c>
      <c r="U118" s="24" t="s">
        <v>33</v>
      </c>
      <c r="V118" s="24" t="s">
        <v>34</v>
      </c>
      <c r="W118" s="24" t="n">
        <v>2</v>
      </c>
      <c r="X118" s="7" t="s">
        <v>38</v>
      </c>
      <c r="Y118" s="31" t="n">
        <v>1884.37650596154</v>
      </c>
      <c r="Z118" s="31" t="n">
        <v>1842.34081322233</v>
      </c>
      <c r="AA118" s="31" t="n">
        <v>1817.93962852463</v>
      </c>
      <c r="AB118" s="31" t="n">
        <v>1904.21351901825</v>
      </c>
      <c r="AC118" s="31" t="n">
        <v>1902.46380908757</v>
      </c>
      <c r="AD118" s="31" t="n">
        <v>1922.63843539211</v>
      </c>
      <c r="AE118" s="31" t="n">
        <v>1921.09353946712</v>
      </c>
      <c r="AF118" s="31" t="n">
        <v>1910.87282506547</v>
      </c>
      <c r="AG118" s="31" t="n">
        <v>1909.26817758637</v>
      </c>
      <c r="AH118" s="31" t="n">
        <v>1922.26641001506</v>
      </c>
      <c r="AI118" s="31" t="n">
        <v>1899.14002660386</v>
      </c>
      <c r="AJ118" s="31" t="n">
        <v>1855.66216135491</v>
      </c>
      <c r="AK118" s="31" t="n">
        <v>1853.84696100129</v>
      </c>
      <c r="AL118" s="31" t="n">
        <v>1866.77339167329</v>
      </c>
      <c r="AM118" s="31" t="n">
        <v>1862.23680150438</v>
      </c>
      <c r="AN118" s="31" t="n">
        <v>1859.02410707514</v>
      </c>
      <c r="AO118" s="31" t="n">
        <v>1864.75104655177</v>
      </c>
      <c r="AP118" s="31" t="n">
        <v>1863.93006861168</v>
      </c>
      <c r="AQ118" s="31" t="n">
        <v>1862.36259112326</v>
      </c>
      <c r="AR118" s="31" t="n">
        <v>1881.76424624385</v>
      </c>
      <c r="AS118" s="31" t="n">
        <v>1864.78280260578</v>
      </c>
      <c r="AT118" s="31" t="n">
        <v>1913.84950903397</v>
      </c>
      <c r="AU118" s="31" t="n">
        <v>1911.54149750282</v>
      </c>
      <c r="AV118" s="31" t="n">
        <v>1917.83878463712</v>
      </c>
      <c r="AW118" s="31" t="n">
        <v>1919.10647446533</v>
      </c>
      <c r="AX118" s="31" t="n">
        <v>1921.04730879646</v>
      </c>
      <c r="AY118" s="31" t="n">
        <v>1920.7390526443</v>
      </c>
      <c r="AZ118" s="31" t="n">
        <v>1858.00347253273</v>
      </c>
      <c r="BA118" s="31" t="n">
        <v>1854.38284892334</v>
      </c>
      <c r="BB118" s="31" t="n">
        <v>1855.77106897163</v>
      </c>
      <c r="BC118" s="31" t="n">
        <v>1846.37384525009</v>
      </c>
      <c r="BD118" s="31" t="n">
        <v>1855.55616847543</v>
      </c>
      <c r="BE118" s="31" t="n">
        <v>1857.02216945938</v>
      </c>
      <c r="BF118" s="31" t="n">
        <v>1781.80163391434</v>
      </c>
      <c r="BG118" s="31" t="n">
        <v>1795.13593359191</v>
      </c>
      <c r="BH118" s="31" t="n">
        <v>1828.08301234683</v>
      </c>
      <c r="BI118" s="31" t="n">
        <v>1874.96068977925</v>
      </c>
      <c r="BJ118" s="31" t="n">
        <v>37.6337611117941</v>
      </c>
      <c r="BK118" s="41"/>
      <c r="BL118" s="21"/>
    </row>
    <row r="119" customFormat="false" ht="15" hidden="false" customHeight="false" outlineLevel="0" collapsed="false">
      <c r="A119" s="5" t="n">
        <v>2</v>
      </c>
      <c r="B119" s="23" t="s">
        <v>52</v>
      </c>
      <c r="C119" s="24" t="s">
        <v>46</v>
      </c>
      <c r="D119" s="24" t="s">
        <v>43</v>
      </c>
      <c r="E119" s="24" t="n">
        <v>1</v>
      </c>
      <c r="F119" s="24" t="s">
        <v>40</v>
      </c>
      <c r="G119" s="24" t="s">
        <v>40</v>
      </c>
      <c r="H119" s="23" t="s">
        <v>54</v>
      </c>
      <c r="I119" s="2" t="n">
        <v>13.7</v>
      </c>
      <c r="J119" s="3" t="n">
        <v>29.9</v>
      </c>
      <c r="K119" s="25" t="n">
        <v>7.742</v>
      </c>
      <c r="L119" s="4" t="n">
        <v>7.83397301138129</v>
      </c>
      <c r="M119" s="4" t="n">
        <v>2.2308110256</v>
      </c>
      <c r="N119" s="2" t="n">
        <v>703.85018586908</v>
      </c>
      <c r="O119" s="2" t="n">
        <v>2019.72844312047</v>
      </c>
      <c r="P119" s="2" t="n">
        <v>86.1528674773687</v>
      </c>
      <c r="Q119" s="5" t="n">
        <v>2.11853286920281</v>
      </c>
      <c r="R119" s="5" t="n">
        <v>1.3407700808467</v>
      </c>
      <c r="T119" s="44" t="s">
        <v>60</v>
      </c>
      <c r="U119" s="24" t="s">
        <v>33</v>
      </c>
      <c r="V119" s="24" t="s">
        <v>34</v>
      </c>
      <c r="W119" s="24" t="n">
        <v>1</v>
      </c>
      <c r="X119" s="7" t="s">
        <v>39</v>
      </c>
      <c r="Y119" s="31" t="n">
        <v>1688.01907239656</v>
      </c>
      <c r="Z119" s="31" t="n">
        <v>1764.23008177289</v>
      </c>
      <c r="AA119" s="31" t="n">
        <v>1737.88876364427</v>
      </c>
      <c r="AB119" s="31" t="n">
        <v>1788.48980788827</v>
      </c>
      <c r="AC119" s="31" t="n">
        <v>1790.44242931076</v>
      </c>
      <c r="AD119" s="31" t="n">
        <v>1810.56232223937</v>
      </c>
      <c r="AE119" s="31" t="n">
        <v>1814.03343473782</v>
      </c>
      <c r="AF119" s="31" t="n">
        <v>1820.44092248101</v>
      </c>
      <c r="AG119" s="31" t="n">
        <v>1822.21823027637</v>
      </c>
      <c r="AH119" s="31" t="n">
        <v>1833.32675697497</v>
      </c>
      <c r="AI119" s="31" t="n">
        <v>1801.27980083267</v>
      </c>
      <c r="AJ119" s="31" t="n">
        <v>1757.72900439679</v>
      </c>
      <c r="AK119" s="31" t="n">
        <v>1757.83442897697</v>
      </c>
      <c r="AL119" s="31" t="n">
        <v>1767.73276810416</v>
      </c>
      <c r="AM119" s="31" t="n">
        <v>1756.75170428484</v>
      </c>
      <c r="AN119" s="31" t="n">
        <v>1733.81545849285</v>
      </c>
      <c r="AO119" s="31" t="n">
        <v>1740.41934564968</v>
      </c>
      <c r="AP119" s="31" t="n">
        <v>1740.16174445605</v>
      </c>
      <c r="AQ119" s="31" t="n">
        <v>1754.67165668788</v>
      </c>
      <c r="AR119" s="31" t="n">
        <v>1771.93026651983</v>
      </c>
      <c r="AS119" s="31" t="n">
        <v>1766.71841915777</v>
      </c>
      <c r="AT119" s="31" t="n">
        <v>1782.45465306903</v>
      </c>
      <c r="AU119" s="31" t="n">
        <v>1786.44708887373</v>
      </c>
      <c r="AV119" s="31" t="n">
        <v>1796.74893002391</v>
      </c>
      <c r="AW119" s="31" t="n">
        <v>1799.21480920038</v>
      </c>
      <c r="AX119" s="31" t="n">
        <v>1808.01107962321</v>
      </c>
      <c r="AY119" s="31" t="n">
        <v>1808.13258579117</v>
      </c>
      <c r="AZ119" s="31" t="n">
        <v>1833.26430842517</v>
      </c>
      <c r="BA119" s="31" t="n">
        <v>1831.98610649678</v>
      </c>
      <c r="BB119" s="31" t="n">
        <v>1840.15159836318</v>
      </c>
      <c r="BC119" s="31" t="n">
        <v>1829.77166387907</v>
      </c>
      <c r="BD119" s="31" t="n">
        <v>1839.85209005396</v>
      </c>
      <c r="BE119" s="31" t="n">
        <v>1840.64707986279</v>
      </c>
      <c r="BF119" s="31" t="n">
        <v>1744.88048115963</v>
      </c>
      <c r="BG119" s="31" t="n">
        <v>1762.47425140445</v>
      </c>
      <c r="BH119" s="31" t="n">
        <v>1769.79948063389</v>
      </c>
      <c r="BI119" s="31" t="n">
        <v>1788.70038724987</v>
      </c>
      <c r="BJ119" s="31" t="n">
        <v>33.8777954480597</v>
      </c>
      <c r="BK119" s="41"/>
      <c r="BL119" s="21"/>
    </row>
    <row r="120" customFormat="false" ht="15" hidden="false" customHeight="false" outlineLevel="0" collapsed="false">
      <c r="A120" s="5" t="n">
        <v>2</v>
      </c>
      <c r="B120" s="33" t="s">
        <v>53</v>
      </c>
      <c r="C120" s="24" t="s">
        <v>46</v>
      </c>
      <c r="D120" s="24" t="s">
        <v>43</v>
      </c>
      <c r="E120" s="24" t="n">
        <v>2</v>
      </c>
      <c r="F120" s="24" t="s">
        <v>40</v>
      </c>
      <c r="G120" s="24" t="s">
        <v>40</v>
      </c>
      <c r="H120" s="23" t="s">
        <v>54</v>
      </c>
      <c r="I120" s="2" t="n">
        <v>13.8</v>
      </c>
      <c r="J120" s="3" t="n">
        <v>30.3</v>
      </c>
      <c r="K120" s="25" t="n">
        <v>7.699</v>
      </c>
      <c r="L120" s="4" t="n">
        <v>7.78805954935736</v>
      </c>
      <c r="M120" s="4" t="n">
        <v>2.122530357475</v>
      </c>
      <c r="N120" s="2" t="n">
        <v>749.312130355821</v>
      </c>
      <c r="O120" s="2" t="n">
        <v>1936.02127549765</v>
      </c>
      <c r="P120" s="2" t="n">
        <v>75.2597827190224</v>
      </c>
      <c r="Q120" s="5" t="n">
        <v>1.84648048545019</v>
      </c>
      <c r="R120" s="5" t="n">
        <v>1.17027298635609</v>
      </c>
      <c r="T120" s="44" t="s">
        <v>60</v>
      </c>
      <c r="U120" s="24" t="s">
        <v>33</v>
      </c>
      <c r="V120" s="24" t="s">
        <v>34</v>
      </c>
      <c r="W120" s="24" t="n">
        <v>2</v>
      </c>
      <c r="X120" s="7" t="s">
        <v>41</v>
      </c>
      <c r="Y120" s="31" t="n">
        <v>1768.5817413615</v>
      </c>
      <c r="Z120" s="31" t="n">
        <v>1777.86110568753</v>
      </c>
      <c r="AA120" s="31" t="n">
        <v>1752.06627942089</v>
      </c>
      <c r="AB120" s="31" t="n">
        <v>1852.66991451902</v>
      </c>
      <c r="AC120" s="31" t="n">
        <v>1861.17630745547</v>
      </c>
      <c r="AD120" s="31" t="n">
        <v>1866.06761328339</v>
      </c>
      <c r="AE120" s="31" t="n">
        <v>1899.90444577011</v>
      </c>
      <c r="AF120" s="31" t="n">
        <v>1884.28567055098</v>
      </c>
      <c r="AG120" s="31" t="n">
        <v>1895.88165655965</v>
      </c>
      <c r="AH120" s="31" t="n">
        <v>1884.70047945119</v>
      </c>
      <c r="AI120" s="31" t="n">
        <v>1867.21164986588</v>
      </c>
      <c r="AJ120" s="31" t="n">
        <v>1961.38452108432</v>
      </c>
      <c r="AK120" s="31" t="n">
        <v>1960.98122107328</v>
      </c>
      <c r="AL120" s="31" t="n">
        <v>1952.3561709934</v>
      </c>
      <c r="AM120" s="31" t="n">
        <v>1949.64327288337</v>
      </c>
      <c r="AN120" s="31" t="n">
        <v>1798.6810578755</v>
      </c>
      <c r="AO120" s="31" t="n">
        <v>1802.06493319728</v>
      </c>
      <c r="AP120" s="31" t="n">
        <v>1800.28245735778</v>
      </c>
      <c r="AQ120" s="31" t="n">
        <v>1808.27694473073</v>
      </c>
      <c r="AR120" s="31" t="n">
        <v>1825.93058694744</v>
      </c>
      <c r="AS120" s="31" t="n">
        <v>1822.92364335721</v>
      </c>
      <c r="AT120" s="31" t="n">
        <v>1810.5886902359</v>
      </c>
      <c r="AU120" s="31" t="n">
        <v>1815.17796999861</v>
      </c>
      <c r="AV120" s="31" t="n">
        <v>1826.20922841016</v>
      </c>
      <c r="AW120" s="31" t="n">
        <v>1829.79154097292</v>
      </c>
      <c r="AX120" s="31" t="n">
        <v>1839.75371022069</v>
      </c>
      <c r="AY120" s="31" t="n">
        <v>1839.89157192157</v>
      </c>
      <c r="AZ120" s="31" t="n">
        <v>1801.96667941187</v>
      </c>
      <c r="BA120" s="31" t="n">
        <v>1801.20148153214</v>
      </c>
      <c r="BB120" s="31" t="n">
        <v>1811.83344435758</v>
      </c>
      <c r="BC120" s="31" t="n">
        <v>1804.9887104321</v>
      </c>
      <c r="BD120" s="31" t="n">
        <v>1813.94896435577</v>
      </c>
      <c r="BE120" s="31" t="n">
        <v>1815.52381928722</v>
      </c>
      <c r="BF120" s="31" t="n">
        <v>1869.06144887429</v>
      </c>
      <c r="BG120" s="31" t="n">
        <v>1877.02198135717</v>
      </c>
      <c r="BH120" s="31" t="n">
        <v>1833.76884094368</v>
      </c>
      <c r="BI120" s="31" t="n">
        <v>1846.14508612503</v>
      </c>
      <c r="BJ120" s="31" t="n">
        <v>52.4364714100687</v>
      </c>
      <c r="BK120" s="41"/>
      <c r="BL120" s="21"/>
    </row>
    <row r="121" customFormat="false" ht="15" hidden="false" customHeight="false" outlineLevel="0" collapsed="false">
      <c r="A121" s="5" t="n">
        <f aca="false">2+9/24</f>
        <v>2.375</v>
      </c>
      <c r="B121" s="23" t="s">
        <v>32</v>
      </c>
      <c r="C121" s="24" t="s">
        <v>33</v>
      </c>
      <c r="D121" s="24" t="s">
        <v>34</v>
      </c>
      <c r="E121" s="24" t="n">
        <v>1</v>
      </c>
      <c r="F121" s="24" t="s">
        <v>35</v>
      </c>
      <c r="G121" s="24" t="s">
        <v>35</v>
      </c>
      <c r="H121" s="23" t="s">
        <v>36</v>
      </c>
      <c r="I121" s="2" t="n">
        <v>13.1</v>
      </c>
      <c r="J121" s="3" t="n">
        <v>30</v>
      </c>
      <c r="K121" s="25" t="n">
        <v>8.129</v>
      </c>
      <c r="L121" s="4" t="n">
        <v>8.15814593003335</v>
      </c>
      <c r="M121" s="4" t="n">
        <v>2.4561264985</v>
      </c>
      <c r="N121" s="2" t="n">
        <v>333.195487424545</v>
      </c>
      <c r="O121" s="2" t="n">
        <v>2026.12230414487</v>
      </c>
      <c r="P121" s="2" t="n">
        <v>178.633096659366</v>
      </c>
      <c r="Q121" s="5" t="n">
        <v>4.38771750959883</v>
      </c>
      <c r="R121" s="5" t="n">
        <v>2.77441952411383</v>
      </c>
      <c r="T121" s="44" t="s">
        <v>60</v>
      </c>
      <c r="U121" s="24" t="s">
        <v>33</v>
      </c>
      <c r="V121" s="24" t="s">
        <v>43</v>
      </c>
      <c r="W121" s="24" t="n">
        <v>1</v>
      </c>
      <c r="X121" s="7" t="s">
        <v>42</v>
      </c>
      <c r="Y121" s="31" t="n">
        <v>1731.49707154967</v>
      </c>
      <c r="Z121" s="31" t="n">
        <v>1930.23886246302</v>
      </c>
      <c r="AA121" s="31" t="n">
        <v>1957.42067894295</v>
      </c>
      <c r="AB121" s="31" t="n">
        <v>2037.83917072136</v>
      </c>
      <c r="AC121" s="31" t="n">
        <v>2010.81855424006</v>
      </c>
      <c r="AD121" s="31" t="n">
        <v>2033.56247964948</v>
      </c>
      <c r="AE121" s="31" t="n">
        <v>2060.05822563783</v>
      </c>
      <c r="AF121" s="31" t="n">
        <v>1990.32415749853</v>
      </c>
      <c r="AG121" s="31" t="n">
        <v>1985.51298849669</v>
      </c>
      <c r="AH121" s="31" t="n">
        <v>1972.74672273023</v>
      </c>
      <c r="AI121" s="31" t="n">
        <v>1971.05929844646</v>
      </c>
      <c r="AJ121" s="31" t="n">
        <v>1873.33590140404</v>
      </c>
      <c r="AK121" s="31" t="n">
        <v>1872.24414566048</v>
      </c>
      <c r="AL121" s="31" t="n">
        <v>1882.9250923696</v>
      </c>
      <c r="AM121" s="31" t="n">
        <v>1884.78767865009</v>
      </c>
      <c r="AN121" s="31" t="n">
        <v>2041.93151275697</v>
      </c>
      <c r="AO121" s="31" t="n">
        <v>2039.35752790785</v>
      </c>
      <c r="AP121" s="31" t="n">
        <v>2040.52632960094</v>
      </c>
      <c r="AQ121" s="31" t="n">
        <v>2035.44594963002</v>
      </c>
      <c r="AR121" s="31" t="n">
        <v>2044.05920739769</v>
      </c>
      <c r="AS121" s="31" t="n">
        <v>2034.17192598538</v>
      </c>
      <c r="AT121" s="31" t="n">
        <v>1906.79709973344</v>
      </c>
      <c r="AU121" s="31" t="n">
        <v>1895.51768689684</v>
      </c>
      <c r="AV121" s="31" t="n">
        <v>1896.44491612981</v>
      </c>
      <c r="AW121" s="31" t="n">
        <v>1900.23763059204</v>
      </c>
      <c r="AX121" s="31" t="n">
        <v>1908.16111098067</v>
      </c>
      <c r="AY121" s="31" t="n">
        <v>1906.80695493487</v>
      </c>
      <c r="AZ121" s="31" t="n">
        <v>1955.93313811153</v>
      </c>
      <c r="BA121" s="31" t="n">
        <v>1956.14250974801</v>
      </c>
      <c r="BB121" s="31" t="n">
        <v>1956.37481064411</v>
      </c>
      <c r="BC121" s="31" t="n">
        <v>1960.55162973201</v>
      </c>
      <c r="BD121" s="31" t="n">
        <v>1953.22652072558</v>
      </c>
      <c r="BE121" s="31" t="n">
        <v>1953.15789450076</v>
      </c>
      <c r="BF121" s="31" t="n">
        <v>1882.08159993589</v>
      </c>
      <c r="BG121" s="31" t="n">
        <v>1894.15783778153</v>
      </c>
      <c r="BH121" s="31" t="n">
        <v>2022.36245944738</v>
      </c>
      <c r="BI121" s="31" t="n">
        <v>1961.32343457383</v>
      </c>
      <c r="BJ121" s="31" t="n">
        <v>60.8430109637736</v>
      </c>
      <c r="BK121" s="41"/>
      <c r="BL121" s="21"/>
    </row>
    <row r="122" customFormat="false" ht="15" hidden="false" customHeight="false" outlineLevel="0" collapsed="false">
      <c r="A122" s="5" t="n">
        <f aca="false">2+9/24</f>
        <v>2.375</v>
      </c>
      <c r="B122" s="23" t="s">
        <v>38</v>
      </c>
      <c r="C122" s="24" t="s">
        <v>33</v>
      </c>
      <c r="D122" s="24" t="s">
        <v>34</v>
      </c>
      <c r="E122" s="24" t="n">
        <v>2</v>
      </c>
      <c r="F122" s="24" t="s">
        <v>35</v>
      </c>
      <c r="G122" s="24" t="s">
        <v>35</v>
      </c>
      <c r="H122" s="23" t="s">
        <v>36</v>
      </c>
      <c r="I122" s="2" t="n">
        <v>13</v>
      </c>
      <c r="J122" s="3" t="n">
        <v>30</v>
      </c>
      <c r="K122" s="25" t="n">
        <v>8.123</v>
      </c>
      <c r="L122" s="4" t="n">
        <v>8.15238258365315</v>
      </c>
      <c r="M122" s="4" t="n">
        <v>2.321526346</v>
      </c>
      <c r="N122" s="2" t="n">
        <v>319.300275610743</v>
      </c>
      <c r="O122" s="2" t="n">
        <v>1917.37668668335</v>
      </c>
      <c r="P122" s="2" t="n">
        <v>166.187252974824</v>
      </c>
      <c r="Q122" s="5" t="n">
        <v>4.08166526470872</v>
      </c>
      <c r="R122" s="5" t="n">
        <v>2.58038930127701</v>
      </c>
      <c r="T122" s="44" t="s">
        <v>60</v>
      </c>
      <c r="U122" s="24" t="s">
        <v>33</v>
      </c>
      <c r="V122" s="24" t="s">
        <v>43</v>
      </c>
      <c r="W122" s="24" t="n">
        <v>2</v>
      </c>
      <c r="X122" s="7" t="s">
        <v>44</v>
      </c>
      <c r="Y122" s="31" t="n">
        <v>1813.24346850641</v>
      </c>
      <c r="Z122" s="31" t="n">
        <v>2005.53685833998</v>
      </c>
      <c r="AA122" s="31" t="n">
        <v>2015.33860080455</v>
      </c>
      <c r="AB122" s="31" t="n">
        <v>2117.63182703139</v>
      </c>
      <c r="AC122" s="31" t="n">
        <v>2095.93047523398</v>
      </c>
      <c r="AD122" s="31" t="n">
        <v>2114.759048465</v>
      </c>
      <c r="AE122" s="31" t="n">
        <v>2121.17780210344</v>
      </c>
      <c r="AF122" s="31" t="n">
        <v>2150.01782834185</v>
      </c>
      <c r="AG122" s="31" t="n">
        <v>2136.88019138153</v>
      </c>
      <c r="AH122" s="31" t="n">
        <v>2155.77670540669</v>
      </c>
      <c r="AI122" s="31" t="n">
        <v>2140.6575384502</v>
      </c>
      <c r="AJ122" s="31" t="n">
        <v>2029.40003449171</v>
      </c>
      <c r="AK122" s="31" t="n">
        <v>2028.96203511139</v>
      </c>
      <c r="AL122" s="31" t="n">
        <v>2030.56637001021</v>
      </c>
      <c r="AM122" s="31" t="n">
        <v>2024.79197535407</v>
      </c>
      <c r="AN122" s="31" t="n">
        <v>2034.31447867124</v>
      </c>
      <c r="AO122" s="31" t="n">
        <v>2027.69048575607</v>
      </c>
      <c r="AP122" s="31" t="n">
        <v>2029.90676425502</v>
      </c>
      <c r="AQ122" s="31" t="n">
        <v>2022.59534727164</v>
      </c>
      <c r="AR122" s="31" t="n">
        <v>2030.8403519813</v>
      </c>
      <c r="AS122" s="31" t="n">
        <v>2016.71782059178</v>
      </c>
      <c r="AT122" s="31" t="n">
        <v>1987.50906062507</v>
      </c>
      <c r="AU122" s="31" t="n">
        <v>1977.35545652026</v>
      </c>
      <c r="AV122" s="31" t="n">
        <v>1983.64668455108</v>
      </c>
      <c r="AW122" s="31" t="n">
        <v>1977.82069024356</v>
      </c>
      <c r="AX122" s="31" t="n">
        <v>1990.35544821125</v>
      </c>
      <c r="AY122" s="31" t="n">
        <v>1989.51695498173</v>
      </c>
      <c r="AZ122" s="31" t="n">
        <v>2041.20924777045</v>
      </c>
      <c r="BA122" s="31" t="n">
        <v>2033.16339434462</v>
      </c>
      <c r="BB122" s="31" t="n">
        <v>2043.72408484899</v>
      </c>
      <c r="BC122" s="31" t="n">
        <v>2033.87839619605</v>
      </c>
      <c r="BD122" s="31" t="n">
        <v>2037.43888198058</v>
      </c>
      <c r="BE122" s="31" t="n">
        <v>2037.5614044379</v>
      </c>
      <c r="BF122" s="31" t="n">
        <v>2003.83105372867</v>
      </c>
      <c r="BG122" s="31" t="n">
        <v>2017.59020019175</v>
      </c>
      <c r="BH122" s="31" t="n">
        <v>2006.18635406068</v>
      </c>
      <c r="BI122" s="31" t="n">
        <v>2042.57942433559</v>
      </c>
      <c r="BJ122" s="31" t="n">
        <v>51.8743315329651</v>
      </c>
      <c r="BK122" s="41"/>
      <c r="BL122" s="21"/>
    </row>
    <row r="123" customFormat="false" ht="15" hidden="false" customHeight="false" outlineLevel="0" collapsed="false">
      <c r="A123" s="5" t="n">
        <f aca="false">2+9/24</f>
        <v>2.375</v>
      </c>
      <c r="B123" s="23" t="s">
        <v>39</v>
      </c>
      <c r="C123" s="24" t="s">
        <v>33</v>
      </c>
      <c r="D123" s="24" t="s">
        <v>34</v>
      </c>
      <c r="E123" s="24" t="n">
        <v>1</v>
      </c>
      <c r="F123" s="24" t="s">
        <v>40</v>
      </c>
      <c r="G123" s="24" t="s">
        <v>35</v>
      </c>
      <c r="H123" s="23" t="s">
        <v>36</v>
      </c>
      <c r="I123" s="2" t="n">
        <v>13</v>
      </c>
      <c r="J123" s="3" t="n">
        <v>29.9</v>
      </c>
      <c r="K123" s="25" t="n">
        <v>8.129</v>
      </c>
      <c r="L123" s="4" t="n">
        <v>8.15567261622158</v>
      </c>
      <c r="M123" s="4" t="n">
        <v>2.2926215785</v>
      </c>
      <c r="N123" s="2" t="n">
        <v>312.673625992999</v>
      </c>
      <c r="O123" s="2" t="n">
        <v>1891.15200265209</v>
      </c>
      <c r="P123" s="2" t="n">
        <v>164.784388274782</v>
      </c>
      <c r="Q123" s="5" t="n">
        <v>4.0495473253494</v>
      </c>
      <c r="R123" s="5" t="n">
        <v>2.55928478490454</v>
      </c>
      <c r="T123" s="44" t="s">
        <v>60</v>
      </c>
      <c r="U123" s="24" t="s">
        <v>46</v>
      </c>
      <c r="V123" s="24" t="s">
        <v>43</v>
      </c>
      <c r="W123" s="24" t="n">
        <v>1</v>
      </c>
      <c r="X123" s="7" t="s">
        <v>45</v>
      </c>
      <c r="Y123" s="31" t="n">
        <v>1681.88805321237</v>
      </c>
      <c r="Z123" s="31" t="n">
        <v>1958.03439222281</v>
      </c>
      <c r="AA123" s="31" t="n">
        <v>1924.14763462223</v>
      </c>
      <c r="AB123" s="31" t="n">
        <v>1924.95299188308</v>
      </c>
      <c r="AC123" s="31" t="n">
        <v>1926.41619453193</v>
      </c>
      <c r="AD123" s="31" t="n">
        <v>1970.86682178757</v>
      </c>
      <c r="AE123" s="31" t="n">
        <v>1984.79540331891</v>
      </c>
      <c r="AF123" s="31" t="n">
        <v>2013.98421403282</v>
      </c>
      <c r="AG123" s="31" t="n">
        <v>2001.40931672845</v>
      </c>
      <c r="AH123" s="31" t="n">
        <v>2001.84370020632</v>
      </c>
      <c r="AI123" s="31" t="n">
        <v>1957.09295356097</v>
      </c>
      <c r="AJ123" s="31" t="n">
        <v>1888.1399659268</v>
      </c>
      <c r="AK123" s="31" t="n">
        <v>1889.33361834975</v>
      </c>
      <c r="AL123" s="31" t="n">
        <v>1936.36553393236</v>
      </c>
      <c r="AM123" s="31" t="n">
        <v>1915.24117246779</v>
      </c>
      <c r="AN123" s="31" t="n">
        <v>1919.22749276688</v>
      </c>
      <c r="AO123" s="31" t="n">
        <v>1901.80842109218</v>
      </c>
      <c r="AP123" s="31" t="n">
        <v>1901.49738554674</v>
      </c>
      <c r="AQ123" s="31" t="n">
        <v>1901.78629541869</v>
      </c>
      <c r="AR123" s="31" t="n">
        <v>1909.30951586031</v>
      </c>
      <c r="AS123" s="31" t="n">
        <v>1884.17475299758</v>
      </c>
      <c r="AT123" s="31" t="n">
        <v>1904.66597982991</v>
      </c>
      <c r="AU123" s="31" t="n">
        <v>1900.29431994131</v>
      </c>
      <c r="AV123" s="31" t="n">
        <v>1902.59858889681</v>
      </c>
      <c r="AW123" s="31" t="n">
        <v>1897.68503778128</v>
      </c>
      <c r="AX123" s="31" t="n">
        <v>1909.43825761698</v>
      </c>
      <c r="AY123" s="31" t="n">
        <v>1908.93918789429</v>
      </c>
      <c r="AZ123" s="31" t="n">
        <v>1913.55076124918</v>
      </c>
      <c r="BA123" s="31" t="n">
        <v>1909.90681697439</v>
      </c>
      <c r="BB123" s="31" t="n">
        <v>1932.56234890622</v>
      </c>
      <c r="BC123" s="31" t="n">
        <v>1904.78224856135</v>
      </c>
      <c r="BD123" s="31" t="n">
        <v>1913.61825101584</v>
      </c>
      <c r="BE123" s="31" t="n">
        <v>1914.52664732814</v>
      </c>
      <c r="BF123" s="31" t="n">
        <v>1922.96281509772</v>
      </c>
      <c r="BG123" s="31" t="n">
        <v>1915.03223948897</v>
      </c>
      <c r="BH123" s="31" t="n">
        <v>1903.42493645374</v>
      </c>
      <c r="BI123" s="31" t="n">
        <v>1924.69760612258</v>
      </c>
      <c r="BJ123" s="31" t="n">
        <v>33.5616086202877</v>
      </c>
      <c r="BK123" s="41"/>
      <c r="BL123" s="21"/>
    </row>
    <row r="124" customFormat="false" ht="15" hidden="false" customHeight="false" outlineLevel="0" collapsed="false">
      <c r="A124" s="5" t="n">
        <f aca="false">2+9/24</f>
        <v>2.375</v>
      </c>
      <c r="B124" s="23" t="s">
        <v>41</v>
      </c>
      <c r="C124" s="24" t="s">
        <v>33</v>
      </c>
      <c r="D124" s="24" t="s">
        <v>34</v>
      </c>
      <c r="E124" s="24" t="n">
        <v>2</v>
      </c>
      <c r="F124" s="24" t="s">
        <v>40</v>
      </c>
      <c r="G124" s="24" t="s">
        <v>35</v>
      </c>
      <c r="H124" s="23" t="s">
        <v>36</v>
      </c>
      <c r="I124" s="2" t="n">
        <v>13.1</v>
      </c>
      <c r="J124" s="3" t="n">
        <v>30.2</v>
      </c>
      <c r="K124" s="25" t="n">
        <v>8.146</v>
      </c>
      <c r="L124" s="4" t="n">
        <v>8.1638940286772</v>
      </c>
      <c r="M124" s="4" t="n">
        <v>2.378965</v>
      </c>
      <c r="N124" s="2" t="n">
        <v>316.882558526454</v>
      </c>
      <c r="O124" s="2" t="n">
        <v>1954.05187108117</v>
      </c>
      <c r="P124" s="2" t="n">
        <v>175.372666738427</v>
      </c>
      <c r="Q124" s="5" t="n">
        <v>4.30263615652351</v>
      </c>
      <c r="R124" s="5" t="n">
        <v>2.72229681995419</v>
      </c>
      <c r="T124" s="44" t="s">
        <v>60</v>
      </c>
      <c r="U124" s="24" t="s">
        <v>46</v>
      </c>
      <c r="V124" s="24" t="s">
        <v>43</v>
      </c>
      <c r="W124" s="24" t="n">
        <v>2</v>
      </c>
      <c r="X124" s="7" t="s">
        <v>47</v>
      </c>
      <c r="Y124" s="31" t="n">
        <v>1793.98905917262</v>
      </c>
      <c r="Z124" s="31" t="n">
        <v>2024.80043669006</v>
      </c>
      <c r="AA124" s="31" t="n">
        <v>2012.2370296438</v>
      </c>
      <c r="AB124" s="31" t="n">
        <v>2056.43461213754</v>
      </c>
      <c r="AC124" s="31" t="n">
        <v>2036.91708075983</v>
      </c>
      <c r="AD124" s="31" t="n">
        <v>2051.41060933514</v>
      </c>
      <c r="AE124" s="31" t="n">
        <v>2075.82736957254</v>
      </c>
      <c r="AF124" s="31" t="n">
        <v>2069.67628739169</v>
      </c>
      <c r="AG124" s="31" t="n">
        <v>2037.51182971342</v>
      </c>
      <c r="AH124" s="31" t="n">
        <v>2061.82030446984</v>
      </c>
      <c r="AI124" s="31" t="n">
        <v>2049.50591454011</v>
      </c>
      <c r="AJ124" s="31" t="n">
        <v>2023.80186555191</v>
      </c>
      <c r="AK124" s="31" t="n">
        <v>2024.72381141849</v>
      </c>
      <c r="AL124" s="31" t="n">
        <v>2018.18309977081</v>
      </c>
      <c r="AM124" s="31" t="n">
        <v>2003.40250514784</v>
      </c>
      <c r="AN124" s="31" t="n">
        <v>1948.92839758481</v>
      </c>
      <c r="AO124" s="31" t="n">
        <v>1938.19694681872</v>
      </c>
      <c r="AP124" s="31" t="n">
        <v>1937.53461858918</v>
      </c>
      <c r="AQ124" s="31" t="n">
        <v>1950.27316860405</v>
      </c>
      <c r="AR124" s="31" t="n">
        <v>1957.35750897057</v>
      </c>
      <c r="AS124" s="31" t="n">
        <v>1935.03995562386</v>
      </c>
      <c r="AT124" s="31" t="n">
        <v>2053.86597334203</v>
      </c>
      <c r="AU124" s="31" t="n">
        <v>2031.31613792512</v>
      </c>
      <c r="AV124" s="31" t="n">
        <v>2039.12650540956</v>
      </c>
      <c r="AW124" s="31" t="n">
        <v>2033.11166273302</v>
      </c>
      <c r="AX124" s="31" t="n">
        <v>2046.1290017366</v>
      </c>
      <c r="AY124" s="31" t="n">
        <v>2043.87182117131</v>
      </c>
      <c r="AZ124" s="31" t="n">
        <v>2007.46596146482</v>
      </c>
      <c r="BA124" s="31" t="n">
        <v>1983.81362825459</v>
      </c>
      <c r="BB124" s="31" t="n">
        <v>2016.0889185862</v>
      </c>
      <c r="BC124" s="31" t="n">
        <v>1997.58019256584</v>
      </c>
      <c r="BD124" s="31" t="n">
        <v>2003.27979333542</v>
      </c>
      <c r="BE124" s="31" t="n">
        <v>2004.11226812874</v>
      </c>
      <c r="BF124" s="31" t="n">
        <v>1955.69403869149</v>
      </c>
      <c r="BG124" s="31" t="n">
        <v>1944.74212770067</v>
      </c>
      <c r="BH124" s="31" t="n">
        <v>1996.9613205735</v>
      </c>
      <c r="BI124" s="31" t="n">
        <v>2010.59264868437</v>
      </c>
      <c r="BJ124" s="31" t="n">
        <v>41.6114626113411</v>
      </c>
      <c r="BK124" s="41"/>
      <c r="BL124" s="21"/>
    </row>
    <row r="125" customFormat="false" ht="15" hidden="false" customHeight="false" outlineLevel="0" collapsed="false">
      <c r="A125" s="5" t="n">
        <f aca="false">2+9/24</f>
        <v>2.375</v>
      </c>
      <c r="B125" s="23" t="s">
        <v>42</v>
      </c>
      <c r="C125" s="24" t="s">
        <v>33</v>
      </c>
      <c r="D125" s="24" t="s">
        <v>43</v>
      </c>
      <c r="E125" s="24" t="n">
        <v>1</v>
      </c>
      <c r="F125" s="24" t="s">
        <v>40</v>
      </c>
      <c r="G125" s="24" t="s">
        <v>35</v>
      </c>
      <c r="H125" s="23" t="s">
        <v>36</v>
      </c>
      <c r="I125" s="2" t="n">
        <v>12.9</v>
      </c>
      <c r="J125" s="3" t="n">
        <v>30</v>
      </c>
      <c r="K125" s="25" t="n">
        <v>7.734</v>
      </c>
      <c r="L125" s="4" t="n">
        <v>7.8329889263488</v>
      </c>
      <c r="M125" s="4" t="n">
        <v>2.3174046625</v>
      </c>
      <c r="N125" s="2" t="n">
        <v>730.904602988842</v>
      </c>
      <c r="O125" s="2" t="n">
        <v>2105.13879026828</v>
      </c>
      <c r="P125" s="2" t="n">
        <v>87.1232329304213</v>
      </c>
      <c r="Q125" s="5" t="n">
        <v>2.1396224366577</v>
      </c>
      <c r="R125" s="5" t="n">
        <v>1.35238308914491</v>
      </c>
      <c r="T125" s="44" t="s">
        <v>60</v>
      </c>
      <c r="U125" s="24" t="s">
        <v>33</v>
      </c>
      <c r="V125" s="24" t="s">
        <v>34</v>
      </c>
      <c r="W125" s="24" t="n">
        <v>1</v>
      </c>
      <c r="X125" s="7" t="s">
        <v>48</v>
      </c>
      <c r="Y125" s="31" t="n">
        <v>1819.21986881878</v>
      </c>
      <c r="Z125" s="31" t="n">
        <v>1794.48574676145</v>
      </c>
      <c r="AA125" s="31" t="n">
        <v>1765.85859154978</v>
      </c>
      <c r="AB125" s="31" t="n">
        <v>1826.87682559366</v>
      </c>
      <c r="AC125" s="31" t="n">
        <v>1829.16213663407</v>
      </c>
      <c r="AD125" s="31" t="n">
        <v>1848.49709455243</v>
      </c>
      <c r="AE125" s="31" t="n">
        <v>1852.8212743477</v>
      </c>
      <c r="AF125" s="31" t="n">
        <v>1914.16751007249</v>
      </c>
      <c r="AG125" s="31" t="n">
        <v>1914.3289802384</v>
      </c>
      <c r="AH125" s="31" t="n">
        <v>1906.0477031135</v>
      </c>
      <c r="AI125" s="31" t="n">
        <v>1870.01873588568</v>
      </c>
      <c r="AJ125" s="31" t="n">
        <v>1797.39996399393</v>
      </c>
      <c r="AK125" s="31" t="n">
        <v>1799.02849042605</v>
      </c>
      <c r="AL125" s="31" t="n">
        <v>1822.66727951163</v>
      </c>
      <c r="AM125" s="31" t="n">
        <v>1813.42853169121</v>
      </c>
      <c r="AN125" s="31" t="n">
        <v>1845.86318812805</v>
      </c>
      <c r="AO125" s="31" t="n">
        <v>1845.07887669029</v>
      </c>
      <c r="AP125" s="31" t="n">
        <v>1846.99151439005</v>
      </c>
      <c r="AQ125" s="31" t="n">
        <v>1859.74257979939</v>
      </c>
      <c r="AR125" s="31" t="n">
        <v>1878.56407662522</v>
      </c>
      <c r="AS125" s="31" t="n">
        <v>1875.38408750433</v>
      </c>
      <c r="AT125" s="31" t="n">
        <v>1901.2166538435</v>
      </c>
      <c r="AU125" s="31" t="n">
        <v>1903.15833174146</v>
      </c>
      <c r="AV125" s="31" t="n">
        <v>1912.76243128976</v>
      </c>
      <c r="AW125" s="31" t="n">
        <v>1914.08983979212</v>
      </c>
      <c r="AX125" s="31" t="n">
        <v>1926.78494618517</v>
      </c>
      <c r="AY125" s="31" t="n">
        <v>1925.59540808424</v>
      </c>
      <c r="AZ125" s="31" t="n">
        <v>1896.39682882656</v>
      </c>
      <c r="BA125" s="31" t="n">
        <v>1895.87425720772</v>
      </c>
      <c r="BB125" s="31" t="n">
        <v>1905.27900502111</v>
      </c>
      <c r="BC125" s="31" t="n">
        <v>1901.33615087721</v>
      </c>
      <c r="BD125" s="31" t="n">
        <v>1908.95478896223</v>
      </c>
      <c r="BE125" s="31" t="n">
        <v>1910.13922271861</v>
      </c>
      <c r="BF125" s="31" t="n">
        <v>1838.0613522968</v>
      </c>
      <c r="BG125" s="31" t="n">
        <v>1857.8924673377</v>
      </c>
      <c r="BH125" s="31" t="n">
        <v>1863.15145407394</v>
      </c>
      <c r="BI125" s="31" t="n">
        <v>1867.63160930764</v>
      </c>
      <c r="BJ125" s="31" t="n">
        <v>43.2630571228077</v>
      </c>
      <c r="BK125" s="41"/>
      <c r="BL125" s="21"/>
    </row>
    <row r="126" customFormat="false" ht="15" hidden="false" customHeight="false" outlineLevel="0" collapsed="false">
      <c r="A126" s="5" t="n">
        <f aca="false">2+9/24</f>
        <v>2.375</v>
      </c>
      <c r="B126" s="23" t="s">
        <v>44</v>
      </c>
      <c r="C126" s="24" t="s">
        <v>33</v>
      </c>
      <c r="D126" s="24" t="s">
        <v>43</v>
      </c>
      <c r="E126" s="24" t="n">
        <v>2</v>
      </c>
      <c r="F126" s="24" t="s">
        <v>40</v>
      </c>
      <c r="G126" s="24" t="s">
        <v>35</v>
      </c>
      <c r="H126" s="23" t="s">
        <v>36</v>
      </c>
      <c r="I126" s="2" t="n">
        <v>13</v>
      </c>
      <c r="J126" s="3" t="n">
        <v>29.9</v>
      </c>
      <c r="K126" s="25" t="n">
        <v>7.713</v>
      </c>
      <c r="L126" s="4" t="n">
        <v>7.79636161909197</v>
      </c>
      <c r="M126" s="4" t="n">
        <v>2.3748786385</v>
      </c>
      <c r="N126" s="2" t="n">
        <v>822.145553237729</v>
      </c>
      <c r="O126" s="2" t="n">
        <v>2174.06688966736</v>
      </c>
      <c r="P126" s="2" t="n">
        <v>82.8231095709976</v>
      </c>
      <c r="Q126" s="5" t="n">
        <v>2.03536333357667</v>
      </c>
      <c r="R126" s="5" t="n">
        <v>1.28633498830043</v>
      </c>
      <c r="T126" s="44" t="s">
        <v>60</v>
      </c>
      <c r="U126" s="24" t="s">
        <v>33</v>
      </c>
      <c r="V126" s="24" t="s">
        <v>34</v>
      </c>
      <c r="W126" s="24" t="n">
        <v>2</v>
      </c>
      <c r="X126" s="7" t="s">
        <v>49</v>
      </c>
      <c r="Y126" s="31" t="n">
        <v>1717.16276931237</v>
      </c>
      <c r="Z126" s="31" t="n">
        <v>1798.89973517573</v>
      </c>
      <c r="AA126" s="31" t="n">
        <v>1780.2922520564</v>
      </c>
      <c r="AB126" s="31" t="n">
        <v>1868.53649854002</v>
      </c>
      <c r="AC126" s="31" t="n">
        <v>1828.2053711862</v>
      </c>
      <c r="AD126" s="31" t="n">
        <v>1855.96719215433</v>
      </c>
      <c r="AE126" s="31" t="n">
        <v>1842.95144531654</v>
      </c>
      <c r="AF126" s="31" t="n">
        <v>1808.7502341078</v>
      </c>
      <c r="AG126" s="31" t="n">
        <v>1802.82863524023</v>
      </c>
      <c r="AH126" s="31" t="n">
        <v>1813.82198919345</v>
      </c>
      <c r="AI126" s="31" t="n">
        <v>1774.6874198938</v>
      </c>
      <c r="AJ126" s="31" t="n">
        <v>1747.5363483064</v>
      </c>
      <c r="AK126" s="31" t="n">
        <v>1748.1056810123</v>
      </c>
      <c r="AL126" s="31" t="n">
        <v>1734.35506920931</v>
      </c>
      <c r="AM126" s="31" t="n">
        <v>1724.58848371559</v>
      </c>
      <c r="AN126" s="31" t="n">
        <v>1692.14509780523</v>
      </c>
      <c r="AO126" s="31" t="n">
        <v>1692.78314112867</v>
      </c>
      <c r="AP126" s="31" t="n">
        <v>1692.51814119864</v>
      </c>
      <c r="AQ126" s="31" t="n">
        <v>1710.90520280059</v>
      </c>
      <c r="AR126" s="31" t="n">
        <v>1728.46373520543</v>
      </c>
      <c r="AS126" s="31" t="n">
        <v>1733.17392345209</v>
      </c>
      <c r="AT126" s="31" t="n">
        <v>1802.8847427714</v>
      </c>
      <c r="AU126" s="31" t="n">
        <v>1804.81909794219</v>
      </c>
      <c r="AV126" s="31" t="n">
        <v>1818.41435077058</v>
      </c>
      <c r="AW126" s="31" t="n">
        <v>1820.21923221039</v>
      </c>
      <c r="AX126" s="31" t="n">
        <v>1832.19641618916</v>
      </c>
      <c r="AY126" s="31" t="n">
        <v>1833.65686187545</v>
      </c>
      <c r="AZ126" s="31" t="n">
        <v>1837.92187327052</v>
      </c>
      <c r="BA126" s="31" t="n">
        <v>1836.84238261348</v>
      </c>
      <c r="BB126" s="31" t="n">
        <v>1847.87327521077</v>
      </c>
      <c r="BC126" s="31" t="n">
        <v>1839.76288147075</v>
      </c>
      <c r="BD126" s="31" t="n">
        <v>1843.08504426758</v>
      </c>
      <c r="BE126" s="31" t="n">
        <v>1844.54333519985</v>
      </c>
      <c r="BF126" s="31" t="n">
        <v>1845.31807182174</v>
      </c>
      <c r="BG126" s="31" t="n">
        <v>1889.74292260464</v>
      </c>
      <c r="BH126" s="31" t="n">
        <v>1867.71581164013</v>
      </c>
      <c r="BI126" s="31" t="n">
        <v>1798.41462561593</v>
      </c>
      <c r="BJ126" s="31" t="n">
        <v>56.2247738336426</v>
      </c>
      <c r="BK126" s="41"/>
      <c r="BL126" s="21"/>
    </row>
    <row r="127" customFormat="false" ht="15" hidden="false" customHeight="false" outlineLevel="0" collapsed="false">
      <c r="A127" s="5" t="n">
        <f aca="false">2+9/24</f>
        <v>2.375</v>
      </c>
      <c r="B127" s="23" t="s">
        <v>45</v>
      </c>
      <c r="C127" s="24" t="s">
        <v>46</v>
      </c>
      <c r="D127" s="24" t="s">
        <v>43</v>
      </c>
      <c r="E127" s="24" t="n">
        <v>1</v>
      </c>
      <c r="F127" s="24" t="s">
        <v>40</v>
      </c>
      <c r="G127" s="24" t="s">
        <v>35</v>
      </c>
      <c r="H127" s="23" t="s">
        <v>36</v>
      </c>
      <c r="I127" s="2" t="n">
        <v>15.5</v>
      </c>
      <c r="J127" s="3" t="n">
        <v>29.9</v>
      </c>
      <c r="K127" s="25" t="n">
        <v>7.825</v>
      </c>
      <c r="L127" s="4" t="n">
        <v>7.82702614208544</v>
      </c>
      <c r="M127" s="4" t="n">
        <v>2.2260893065</v>
      </c>
      <c r="N127" s="2" t="n">
        <v>719.007693643781</v>
      </c>
      <c r="O127" s="2" t="n">
        <v>2005.73245174262</v>
      </c>
      <c r="P127" s="2" t="n">
        <v>90.0912135443884</v>
      </c>
      <c r="Q127" s="5" t="n">
        <v>2.21962077426754</v>
      </c>
      <c r="R127" s="5" t="n">
        <v>1.41006843361106</v>
      </c>
      <c r="T127" s="44" t="s">
        <v>60</v>
      </c>
      <c r="U127" s="24" t="s">
        <v>33</v>
      </c>
      <c r="V127" s="24" t="s">
        <v>43</v>
      </c>
      <c r="W127" s="24" t="n">
        <v>1</v>
      </c>
      <c r="X127" s="7" t="s">
        <v>50</v>
      </c>
      <c r="Y127" s="31" t="n">
        <v>1812.57287958024</v>
      </c>
      <c r="Z127" s="31" t="n">
        <v>2045.00771952167</v>
      </c>
      <c r="AA127" s="31" t="n">
        <v>2019.6353911483</v>
      </c>
      <c r="AB127" s="31" t="n">
        <v>2025.92084915871</v>
      </c>
      <c r="AC127" s="31" t="n">
        <v>1964.27211571792</v>
      </c>
      <c r="AD127" s="31" t="n">
        <v>1996.07183981826</v>
      </c>
      <c r="AE127" s="31" t="n">
        <v>2018.91889416298</v>
      </c>
      <c r="AF127" s="31" t="n">
        <v>2096.42488271392</v>
      </c>
      <c r="AG127" s="31" t="n">
        <v>2099.72566814543</v>
      </c>
      <c r="AH127" s="31" t="n">
        <v>2115.69851225609</v>
      </c>
      <c r="AI127" s="31" t="n">
        <v>2101.3804528075</v>
      </c>
      <c r="AJ127" s="31" t="n">
        <v>2046.7802564821</v>
      </c>
      <c r="AK127" s="31" t="n">
        <v>2047.11043025974</v>
      </c>
      <c r="AL127" s="31" t="n">
        <v>2050.40516424627</v>
      </c>
      <c r="AM127" s="31" t="n">
        <v>2042.47895054049</v>
      </c>
      <c r="AN127" s="31" t="n">
        <v>1989.29126917391</v>
      </c>
      <c r="AO127" s="31" t="n">
        <v>1999.49788466961</v>
      </c>
      <c r="AP127" s="31" t="n">
        <v>2000.80269819945</v>
      </c>
      <c r="AQ127" s="31" t="n">
        <v>2005.88592480792</v>
      </c>
      <c r="AR127" s="31" t="n">
        <v>2014.62388384252</v>
      </c>
      <c r="AS127" s="31" t="n">
        <v>1994.38591886756</v>
      </c>
      <c r="AT127" s="31" t="n">
        <v>2025.2375347558</v>
      </c>
      <c r="AU127" s="31" t="n">
        <v>2003.2317246998</v>
      </c>
      <c r="AV127" s="31" t="n">
        <v>2020.38289371545</v>
      </c>
      <c r="AW127" s="31" t="n">
        <v>2041.09485860496</v>
      </c>
      <c r="AX127" s="31" t="n">
        <v>2046.59438130097</v>
      </c>
      <c r="AY127" s="31" t="n">
        <v>2046.70888928761</v>
      </c>
      <c r="AZ127" s="31" t="n">
        <v>2012.07350057022</v>
      </c>
      <c r="BA127" s="31" t="n">
        <v>1989.28980824574</v>
      </c>
      <c r="BB127" s="31" t="n">
        <v>1973.1818702107</v>
      </c>
      <c r="BC127" s="31" t="n">
        <v>1955.55416554011</v>
      </c>
      <c r="BD127" s="31" t="n">
        <v>1948.83797062748</v>
      </c>
      <c r="BE127" s="31" t="n">
        <v>1949.33690997025</v>
      </c>
      <c r="BF127" s="31" t="n">
        <v>1958.01081260551</v>
      </c>
      <c r="BG127" s="31" t="n">
        <v>1956.50792262473</v>
      </c>
      <c r="BH127" s="31" t="n">
        <v>1944.39897186195</v>
      </c>
      <c r="BI127" s="31" t="n">
        <v>2015.56459774748</v>
      </c>
      <c r="BJ127" s="31" t="n">
        <v>45.4712415558449</v>
      </c>
      <c r="BK127" s="41"/>
      <c r="BL127" s="21"/>
    </row>
    <row r="128" customFormat="false" ht="15" hidden="false" customHeight="false" outlineLevel="0" collapsed="false">
      <c r="A128" s="5" t="n">
        <f aca="false">2+9/24</f>
        <v>2.375</v>
      </c>
      <c r="B128" s="23" t="s">
        <v>47</v>
      </c>
      <c r="C128" s="24" t="s">
        <v>46</v>
      </c>
      <c r="D128" s="24" t="s">
        <v>43</v>
      </c>
      <c r="E128" s="24" t="n">
        <v>2</v>
      </c>
      <c r="F128" s="24" t="s">
        <v>40</v>
      </c>
      <c r="G128" s="24" t="s">
        <v>35</v>
      </c>
      <c r="H128" s="23" t="s">
        <v>36</v>
      </c>
      <c r="I128" s="2" t="n">
        <v>15.5</v>
      </c>
      <c r="J128" s="3" t="n">
        <v>29.9</v>
      </c>
      <c r="K128" s="25" t="n">
        <v>7.692</v>
      </c>
      <c r="L128" s="4" t="n">
        <v>7.75019890643367</v>
      </c>
      <c r="M128" s="4" t="n">
        <v>2.263593184</v>
      </c>
      <c r="N128" s="2" t="n">
        <v>887.054613712392</v>
      </c>
      <c r="O128" s="2" t="n">
        <v>2073.30209785509</v>
      </c>
      <c r="P128" s="2" t="n">
        <v>78.026978053312</v>
      </c>
      <c r="Q128" s="5" t="n">
        <v>1.92238837314715</v>
      </c>
      <c r="R128" s="5" t="n">
        <v>1.22124427449109</v>
      </c>
      <c r="T128" s="44" t="s">
        <v>60</v>
      </c>
      <c r="U128" s="24" t="s">
        <v>33</v>
      </c>
      <c r="V128" s="24" t="s">
        <v>43</v>
      </c>
      <c r="W128" s="24" t="n">
        <v>2</v>
      </c>
      <c r="X128" s="7" t="s">
        <v>51</v>
      </c>
      <c r="Y128" s="31" t="n">
        <v>1690.22697144994</v>
      </c>
      <c r="Z128" s="31" t="n">
        <v>1954.0811501255</v>
      </c>
      <c r="AA128" s="31" t="n">
        <v>1949.92103834474</v>
      </c>
      <c r="AB128" s="31" t="n">
        <v>2088.17819548179</v>
      </c>
      <c r="AC128" s="31" t="n">
        <v>2074.5281640125</v>
      </c>
      <c r="AD128" s="31" t="n">
        <v>2087.89881693637</v>
      </c>
      <c r="AE128" s="31" t="n">
        <v>2106.2734963159</v>
      </c>
      <c r="AF128" s="31" t="n">
        <v>2000.78410286256</v>
      </c>
      <c r="AG128" s="31" t="n">
        <v>1991.49840896191</v>
      </c>
      <c r="AH128" s="31" t="n">
        <v>1991.85624698043</v>
      </c>
      <c r="AI128" s="31" t="n">
        <v>1979.34873079016</v>
      </c>
      <c r="AJ128" s="31" t="n">
        <v>1969.30746317684</v>
      </c>
      <c r="AK128" s="31" t="n">
        <v>1969.40967499569</v>
      </c>
      <c r="AL128" s="31" t="n">
        <v>1968.76006096917</v>
      </c>
      <c r="AM128" s="31" t="n">
        <v>1959.52088446845</v>
      </c>
      <c r="AN128" s="31" t="n">
        <v>1978.50401538249</v>
      </c>
      <c r="AO128" s="31" t="n">
        <v>1989.65976547599</v>
      </c>
      <c r="AP128" s="31" t="n">
        <v>1990.68137728655</v>
      </c>
      <c r="AQ128" s="31" t="n">
        <v>1986.32687560184</v>
      </c>
      <c r="AR128" s="31" t="n">
        <v>1995.66947646835</v>
      </c>
      <c r="AS128" s="31" t="n">
        <v>1983.95618701925</v>
      </c>
      <c r="AT128" s="31" t="n">
        <v>1964.77041521518</v>
      </c>
      <c r="AU128" s="31" t="n">
        <v>1956.86245999917</v>
      </c>
      <c r="AV128" s="31" t="n">
        <v>1962.49592147981</v>
      </c>
      <c r="AW128" s="31" t="n">
        <v>1960.28397423088</v>
      </c>
      <c r="AX128" s="31" t="n">
        <v>1964.07020855288</v>
      </c>
      <c r="AY128" s="31" t="n">
        <v>1964.53644443545</v>
      </c>
      <c r="AZ128" s="31" t="n">
        <v>1916.87838315693</v>
      </c>
      <c r="BA128" s="31" t="n">
        <v>1909.72976027085</v>
      </c>
      <c r="BB128" s="31" t="n">
        <v>1914.28862200786</v>
      </c>
      <c r="BC128" s="31" t="n">
        <v>1907.73376356133</v>
      </c>
      <c r="BD128" s="31" t="n">
        <v>1910.87486433607</v>
      </c>
      <c r="BE128" s="31" t="n">
        <v>1910.99298025465</v>
      </c>
      <c r="BF128" s="31" t="n">
        <v>1875.64341612886</v>
      </c>
      <c r="BG128" s="31" t="n">
        <v>1877.59997111811</v>
      </c>
      <c r="BH128" s="31" t="n">
        <v>1886.59615089925</v>
      </c>
      <c r="BI128" s="31" t="n">
        <v>1968.55775620868</v>
      </c>
      <c r="BJ128" s="31" t="n">
        <v>56.1683852781711</v>
      </c>
      <c r="BK128" s="41"/>
      <c r="BL128" s="21"/>
    </row>
    <row r="129" customFormat="false" ht="15" hidden="false" customHeight="false" outlineLevel="0" collapsed="false">
      <c r="A129" s="5" t="n">
        <f aca="false">2+9/24</f>
        <v>2.375</v>
      </c>
      <c r="B129" s="23" t="s">
        <v>48</v>
      </c>
      <c r="C129" s="24" t="s">
        <v>33</v>
      </c>
      <c r="D129" s="24" t="s">
        <v>34</v>
      </c>
      <c r="E129" s="24" t="n">
        <v>1</v>
      </c>
      <c r="F129" s="24" t="s">
        <v>40</v>
      </c>
      <c r="G129" s="24" t="s">
        <v>40</v>
      </c>
      <c r="H129" s="23" t="s">
        <v>36</v>
      </c>
      <c r="I129" s="2" t="n">
        <v>13.2</v>
      </c>
      <c r="J129" s="3" t="n">
        <v>29.8</v>
      </c>
      <c r="K129" s="25" t="n">
        <v>8.11</v>
      </c>
      <c r="L129" s="4" t="n">
        <v>8.13352031207503</v>
      </c>
      <c r="M129" s="4" t="n">
        <v>2.1925809625</v>
      </c>
      <c r="N129" s="2" t="n">
        <v>317.305801600726</v>
      </c>
      <c r="O129" s="2" t="n">
        <v>1820.48542113584</v>
      </c>
      <c r="P129" s="2" t="n">
        <v>151.537606500311</v>
      </c>
      <c r="Q129" s="5" t="n">
        <v>3.72681842439677</v>
      </c>
      <c r="R129" s="5" t="n">
        <v>2.35550956727362</v>
      </c>
      <c r="T129" s="44" t="s">
        <v>60</v>
      </c>
      <c r="U129" s="24" t="s">
        <v>46</v>
      </c>
      <c r="V129" s="24" t="s">
        <v>43</v>
      </c>
      <c r="W129" s="24" t="n">
        <v>1</v>
      </c>
      <c r="X129" s="7" t="s">
        <v>52</v>
      </c>
      <c r="Y129" s="31" t="n">
        <v>1837.17933349646</v>
      </c>
      <c r="Z129" s="31" t="n">
        <v>2089.42189974445</v>
      </c>
      <c r="AA129" s="31" t="n">
        <v>2064.74858198164</v>
      </c>
      <c r="AB129" s="31" t="n">
        <v>2023.39721022007</v>
      </c>
      <c r="AC129" s="31" t="n">
        <v>2025.45853221403</v>
      </c>
      <c r="AD129" s="31" t="n">
        <v>2051.59131509584</v>
      </c>
      <c r="AE129" s="31" t="n">
        <v>2073.58832719119</v>
      </c>
      <c r="AF129" s="31" t="n">
        <v>2088.38584316432</v>
      </c>
      <c r="AG129" s="31" t="n">
        <v>2066.96396105436</v>
      </c>
      <c r="AH129" s="31" t="n">
        <v>2079.51810027465</v>
      </c>
      <c r="AI129" s="31" t="n">
        <v>2063.99209669619</v>
      </c>
      <c r="AJ129" s="31" t="n">
        <v>2040.50286868308</v>
      </c>
      <c r="AK129" s="31" t="n">
        <v>2040.49091072633</v>
      </c>
      <c r="AL129" s="31" t="n">
        <v>2039.46825699368</v>
      </c>
      <c r="AM129" s="31" t="n">
        <v>2033.09527014816</v>
      </c>
      <c r="AN129" s="31" t="n">
        <v>2035.53300434228</v>
      </c>
      <c r="AO129" s="31" t="n">
        <v>2028.76491691685</v>
      </c>
      <c r="AP129" s="31" t="n">
        <v>2029.06937704092</v>
      </c>
      <c r="AQ129" s="31" t="n">
        <v>2030.33266420304</v>
      </c>
      <c r="AR129" s="31" t="n">
        <v>2038.26376941445</v>
      </c>
      <c r="AS129" s="31" t="n">
        <v>2018.76497877623</v>
      </c>
      <c r="AT129" s="31" t="n">
        <v>2013.93496670582</v>
      </c>
      <c r="AU129" s="31" t="n">
        <v>2003.73509938252</v>
      </c>
      <c r="AV129" s="31" t="n">
        <v>2012.61360400463</v>
      </c>
      <c r="AW129" s="31" t="n">
        <v>2008.6292973456</v>
      </c>
      <c r="AX129" s="31" t="n">
        <v>2024.10139547464</v>
      </c>
      <c r="AY129" s="31" t="n">
        <v>2023.14336618616</v>
      </c>
      <c r="AZ129" s="31" t="n">
        <v>1959.04877738865</v>
      </c>
      <c r="BA129" s="31" t="n">
        <v>1953.15526069926</v>
      </c>
      <c r="BB129" s="31" t="n">
        <v>1968.19214246627</v>
      </c>
      <c r="BC129" s="31" t="n">
        <v>1951.66389276266</v>
      </c>
      <c r="BD129" s="31" t="n">
        <v>1958.51490808357</v>
      </c>
      <c r="BE129" s="31" t="n">
        <v>1959.69626253675</v>
      </c>
      <c r="BF129" s="31" t="n">
        <v>2040.51227719854</v>
      </c>
      <c r="BG129" s="31" t="n">
        <v>2041.31879969628</v>
      </c>
      <c r="BH129" s="31" t="n">
        <v>2054.71186265626</v>
      </c>
      <c r="BI129" s="31" t="n">
        <v>2026.69496564198</v>
      </c>
      <c r="BJ129" s="31" t="n">
        <v>38.0800813335938</v>
      </c>
      <c r="BK129" s="41"/>
      <c r="BL129" s="21"/>
    </row>
    <row r="130" customFormat="false" ht="15" hidden="false" customHeight="false" outlineLevel="0" collapsed="false">
      <c r="A130" s="5" t="n">
        <f aca="false">2+9/24</f>
        <v>2.375</v>
      </c>
      <c r="B130" s="23" t="s">
        <v>49</v>
      </c>
      <c r="C130" s="24" t="s">
        <v>33</v>
      </c>
      <c r="D130" s="24" t="s">
        <v>34</v>
      </c>
      <c r="E130" s="24" t="n">
        <v>2</v>
      </c>
      <c r="F130" s="24" t="s">
        <v>40</v>
      </c>
      <c r="G130" s="24" t="s">
        <v>40</v>
      </c>
      <c r="H130" s="23" t="s">
        <v>36</v>
      </c>
      <c r="I130" s="2" t="n">
        <v>12.8</v>
      </c>
      <c r="J130" s="3" t="n">
        <v>29.9</v>
      </c>
      <c r="K130" s="25" t="n">
        <v>8.048</v>
      </c>
      <c r="L130" s="4" t="n">
        <v>8.14060967350952</v>
      </c>
      <c r="M130" s="4" t="n">
        <v>2.3091537265</v>
      </c>
      <c r="N130" s="2" t="n">
        <v>328.017109340915</v>
      </c>
      <c r="O130" s="2" t="n">
        <v>1919.02483931555</v>
      </c>
      <c r="P130" s="2" t="n">
        <v>160.294637558652</v>
      </c>
      <c r="Q130" s="5" t="n">
        <v>3.93854402745487</v>
      </c>
      <c r="R130" s="5" t="n">
        <v>2.48815661631902</v>
      </c>
      <c r="T130" s="44" t="s">
        <v>60</v>
      </c>
      <c r="U130" s="24" t="s">
        <v>46</v>
      </c>
      <c r="V130" s="24" t="s">
        <v>43</v>
      </c>
      <c r="W130" s="24" t="n">
        <v>2</v>
      </c>
      <c r="X130" s="7" t="s">
        <v>53</v>
      </c>
      <c r="Y130" s="31" t="n">
        <v>1744.50984401775</v>
      </c>
      <c r="Z130" s="31" t="n">
        <v>2066.94068033317</v>
      </c>
      <c r="AA130" s="31" t="n">
        <v>2025.49576480225</v>
      </c>
      <c r="AB130" s="31" t="n">
        <v>1978.95430735876</v>
      </c>
      <c r="AC130" s="31" t="n">
        <v>1975.16721350685</v>
      </c>
      <c r="AD130" s="31" t="n">
        <v>1997.34929420962</v>
      </c>
      <c r="AE130" s="31" t="n">
        <v>2007.0731244396</v>
      </c>
      <c r="AF130" s="31" t="n">
        <v>2015.34472867499</v>
      </c>
      <c r="AG130" s="31" t="n">
        <v>1998.79501640988</v>
      </c>
      <c r="AH130" s="31" t="n">
        <v>2001.99027528836</v>
      </c>
      <c r="AI130" s="31" t="n">
        <v>1986.13105099127</v>
      </c>
      <c r="AJ130" s="31" t="n">
        <v>2106.43518372191</v>
      </c>
      <c r="AK130" s="31" t="n">
        <v>2108.07674815666</v>
      </c>
      <c r="AL130" s="31" t="n">
        <v>2121.64891116581</v>
      </c>
      <c r="AM130" s="31" t="n">
        <v>2113.92810544955</v>
      </c>
      <c r="AN130" s="31" t="n">
        <v>1936.9843673582</v>
      </c>
      <c r="AO130" s="31" t="n">
        <v>1932.97024996454</v>
      </c>
      <c r="AP130" s="31" t="n">
        <v>1933.5832289093</v>
      </c>
      <c r="AQ130" s="31" t="n">
        <v>1932.45996988475</v>
      </c>
      <c r="AR130" s="31" t="n">
        <v>1940.9568018615</v>
      </c>
      <c r="AS130" s="31" t="n">
        <v>1924.60987767584</v>
      </c>
      <c r="AT130" s="31" t="n">
        <v>1936.5645483957</v>
      </c>
      <c r="AU130" s="31" t="n">
        <v>1924.45766601599</v>
      </c>
      <c r="AV130" s="31" t="n">
        <v>1939.16875796887</v>
      </c>
      <c r="AW130" s="31" t="n">
        <v>1931.47964412083</v>
      </c>
      <c r="AX130" s="31" t="n">
        <v>1943.27422995736</v>
      </c>
      <c r="AY130" s="31" t="n">
        <v>1943.21069970117</v>
      </c>
      <c r="AZ130" s="31" t="n">
        <v>1964.3524446402</v>
      </c>
      <c r="BA130" s="31" t="n">
        <v>1954.88325322013</v>
      </c>
      <c r="BB130" s="31" t="n">
        <v>1967.70356429782</v>
      </c>
      <c r="BC130" s="31" t="n">
        <v>1956.67597838195</v>
      </c>
      <c r="BD130" s="31" t="n">
        <v>1958.20648013039</v>
      </c>
      <c r="BE130" s="31" t="n">
        <v>1959.22403165758</v>
      </c>
      <c r="BF130" s="31" t="n">
        <v>1973.0845272096</v>
      </c>
      <c r="BG130" s="31" t="n">
        <v>1972.50118831824</v>
      </c>
      <c r="BH130" s="31" t="n">
        <v>2009.67270792463</v>
      </c>
      <c r="BI130" s="31" t="n">
        <v>1983.98156063152</v>
      </c>
      <c r="BJ130" s="31" t="n">
        <v>57.1048691467789</v>
      </c>
      <c r="BK130" s="40"/>
      <c r="BL130" s="21"/>
    </row>
    <row r="131" customFormat="false" ht="15" hidden="false" customHeight="false" outlineLevel="0" collapsed="false">
      <c r="A131" s="5" t="n">
        <f aca="false">2+9/24</f>
        <v>2.375</v>
      </c>
      <c r="B131" s="23" t="s">
        <v>50</v>
      </c>
      <c r="C131" s="24" t="s">
        <v>33</v>
      </c>
      <c r="D131" s="24" t="s">
        <v>43</v>
      </c>
      <c r="E131" s="24" t="n">
        <v>1</v>
      </c>
      <c r="F131" s="24" t="s">
        <v>40</v>
      </c>
      <c r="G131" s="24" t="s">
        <v>40</v>
      </c>
      <c r="H131" s="23" t="s">
        <v>36</v>
      </c>
      <c r="I131" s="2" t="n">
        <v>13</v>
      </c>
      <c r="J131" s="3" t="n">
        <v>29.8</v>
      </c>
      <c r="K131" s="25" t="n">
        <v>7.708</v>
      </c>
      <c r="L131" s="4" t="n">
        <v>7.88947991741551</v>
      </c>
      <c r="M131" s="4" t="n">
        <v>2.179973704</v>
      </c>
      <c r="N131" s="2" t="n">
        <v>596.401237155022</v>
      </c>
      <c r="O131" s="2" t="n">
        <v>1953.51611450081</v>
      </c>
      <c r="P131" s="2" t="n">
        <v>92.0075635196959</v>
      </c>
      <c r="Q131" s="5" t="n">
        <v>2.26237322491438</v>
      </c>
      <c r="R131" s="5" t="n">
        <v>1.42935242845294</v>
      </c>
      <c r="BI131" s="27"/>
      <c r="BJ131" s="27"/>
      <c r="BK131" s="40"/>
      <c r="BL131" s="21"/>
    </row>
    <row r="132" customFormat="false" ht="15" hidden="false" customHeight="false" outlineLevel="0" collapsed="false">
      <c r="A132" s="5" t="n">
        <f aca="false">2+9/24</f>
        <v>2.375</v>
      </c>
      <c r="B132" s="23" t="s">
        <v>51</v>
      </c>
      <c r="C132" s="24" t="s">
        <v>33</v>
      </c>
      <c r="D132" s="24" t="s">
        <v>43</v>
      </c>
      <c r="E132" s="24" t="n">
        <v>2</v>
      </c>
      <c r="F132" s="24" t="s">
        <v>40</v>
      </c>
      <c r="G132" s="24" t="s">
        <v>40</v>
      </c>
      <c r="H132" s="23" t="s">
        <v>36</v>
      </c>
      <c r="I132" s="2" t="n">
        <v>13</v>
      </c>
      <c r="J132" s="3" t="n">
        <v>29.9</v>
      </c>
      <c r="K132" s="25" t="n">
        <v>7.728</v>
      </c>
      <c r="L132" s="4" t="n">
        <v>7.79283896225737</v>
      </c>
      <c r="M132" s="4" t="n">
        <v>2.468226634</v>
      </c>
      <c r="N132" s="2" t="n">
        <v>862.494454030855</v>
      </c>
      <c r="O132" s="2" t="n">
        <v>2262.33984298718</v>
      </c>
      <c r="P132" s="2" t="n">
        <v>85.4897047701947</v>
      </c>
      <c r="Q132" s="5" t="n">
        <v>2.10089444104234</v>
      </c>
      <c r="R132" s="5" t="n">
        <v>1.32775017691299</v>
      </c>
      <c r="BI132" s="27"/>
      <c r="BJ132" s="27"/>
      <c r="BK132" s="40"/>
      <c r="BL132" s="21"/>
    </row>
    <row r="133" customFormat="false" ht="15" hidden="false" customHeight="false" outlineLevel="0" collapsed="false">
      <c r="A133" s="5" t="n">
        <f aca="false">2+9/24</f>
        <v>2.375</v>
      </c>
      <c r="B133" s="23" t="s">
        <v>52</v>
      </c>
      <c r="C133" s="24" t="s">
        <v>46</v>
      </c>
      <c r="D133" s="24" t="s">
        <v>43</v>
      </c>
      <c r="E133" s="24" t="n">
        <v>1</v>
      </c>
      <c r="F133" s="24" t="s">
        <v>40</v>
      </c>
      <c r="G133" s="24" t="s">
        <v>40</v>
      </c>
      <c r="H133" s="23" t="s">
        <v>36</v>
      </c>
      <c r="I133" s="2" t="n">
        <v>15.4</v>
      </c>
      <c r="J133" s="3" t="n">
        <v>29.9</v>
      </c>
      <c r="K133" s="25" t="n">
        <v>7.796</v>
      </c>
      <c r="L133" s="4" t="n">
        <v>7.79849483762169</v>
      </c>
      <c r="M133" s="4" t="n">
        <v>2.238613306</v>
      </c>
      <c r="N133" s="2" t="n">
        <v>776.85300253243</v>
      </c>
      <c r="O133" s="2" t="n">
        <v>2030.6634696339</v>
      </c>
      <c r="P133" s="2" t="n">
        <v>85.0922106599028</v>
      </c>
      <c r="Q133" s="5" t="n">
        <v>2.09621233422569</v>
      </c>
      <c r="R133" s="5" t="n">
        <v>1.33138110116093</v>
      </c>
      <c r="BI133" s="27"/>
      <c r="BJ133" s="27"/>
      <c r="BK133" s="40"/>
      <c r="BL133" s="21"/>
    </row>
    <row r="134" customFormat="false" ht="15" hidden="false" customHeight="false" outlineLevel="0" collapsed="false">
      <c r="A134" s="5" t="n">
        <f aca="false">2+9/24</f>
        <v>2.375</v>
      </c>
      <c r="B134" s="33" t="s">
        <v>53</v>
      </c>
      <c r="C134" s="24" t="s">
        <v>46</v>
      </c>
      <c r="D134" s="24" t="s">
        <v>43</v>
      </c>
      <c r="E134" s="24" t="n">
        <v>2</v>
      </c>
      <c r="F134" s="24" t="s">
        <v>40</v>
      </c>
      <c r="G134" s="24" t="s">
        <v>40</v>
      </c>
      <c r="H134" s="23" t="s">
        <v>36</v>
      </c>
      <c r="I134" s="2" t="n">
        <v>15.5</v>
      </c>
      <c r="J134" s="3" t="n">
        <v>30.2</v>
      </c>
      <c r="K134" s="25" t="n">
        <v>7.75</v>
      </c>
      <c r="L134" s="4" t="n">
        <v>7.77007300192222</v>
      </c>
      <c r="M134" s="4" t="n">
        <v>2.2135426</v>
      </c>
      <c r="N134" s="2" t="n">
        <v>823.560271244701</v>
      </c>
      <c r="O134" s="2" t="n">
        <v>2017.32871414206</v>
      </c>
      <c r="P134" s="2" t="n">
        <v>80.0161181134012</v>
      </c>
      <c r="Q134" s="5" t="n">
        <v>1.96776634036786</v>
      </c>
      <c r="R134" s="5" t="n">
        <v>1.25123697428803</v>
      </c>
      <c r="U134" s="19" t="s">
        <v>13</v>
      </c>
      <c r="V134" s="19" t="s">
        <v>14</v>
      </c>
      <c r="W134" s="19" t="s">
        <v>15</v>
      </c>
      <c r="X134" s="7" t="s">
        <v>29</v>
      </c>
      <c r="Y134" s="20" t="n">
        <v>0</v>
      </c>
      <c r="Z134" s="20" t="n">
        <v>1</v>
      </c>
      <c r="AA134" s="20" t="n">
        <v>1.45833333333333</v>
      </c>
      <c r="AB134" s="20" t="n">
        <v>2</v>
      </c>
      <c r="AC134" s="20" t="n">
        <v>2.375</v>
      </c>
      <c r="AD134" s="20" t="n">
        <v>3</v>
      </c>
      <c r="AE134" s="20" t="n">
        <v>3.375</v>
      </c>
      <c r="AF134" s="20" t="n">
        <v>4</v>
      </c>
      <c r="AG134" s="20" t="n">
        <v>4.41666666666667</v>
      </c>
      <c r="AH134" s="20" t="n">
        <v>5</v>
      </c>
      <c r="AI134" s="20" t="n">
        <v>5.375</v>
      </c>
      <c r="AJ134" s="20" t="n">
        <v>6</v>
      </c>
      <c r="AK134" s="20" t="n">
        <v>6.41666666666667</v>
      </c>
      <c r="AL134" s="20" t="n">
        <v>7</v>
      </c>
      <c r="AM134" s="20" t="n">
        <v>7.41666666666667</v>
      </c>
      <c r="AN134" s="20" t="n">
        <v>8</v>
      </c>
      <c r="AO134" s="20" t="n">
        <v>8.41666666666667</v>
      </c>
      <c r="AP134" s="20" t="n">
        <v>9</v>
      </c>
      <c r="AQ134" s="20" t="n">
        <v>9.375</v>
      </c>
      <c r="AR134" s="20" t="n">
        <v>10</v>
      </c>
      <c r="AS134" s="20" t="n">
        <v>10.4166666666667</v>
      </c>
      <c r="AT134" s="20" t="n">
        <v>11</v>
      </c>
      <c r="AU134" s="20" t="n">
        <v>11.375</v>
      </c>
      <c r="AV134" s="20" t="n">
        <v>12</v>
      </c>
      <c r="AW134" s="20" t="n">
        <v>12.375</v>
      </c>
      <c r="AX134" s="20" t="n">
        <v>13</v>
      </c>
      <c r="AY134" s="20" t="n">
        <v>13.375</v>
      </c>
      <c r="AZ134" s="20" t="n">
        <v>14</v>
      </c>
      <c r="BA134" s="20" t="n">
        <v>14.375</v>
      </c>
      <c r="BB134" s="20" t="n">
        <v>15</v>
      </c>
      <c r="BC134" s="20" t="n">
        <v>15.375</v>
      </c>
      <c r="BD134" s="20" t="n">
        <v>16</v>
      </c>
      <c r="BE134" s="20" t="n">
        <v>16.4166666666667</v>
      </c>
      <c r="BF134" s="20" t="n">
        <v>17</v>
      </c>
      <c r="BG134" s="20" t="n">
        <v>17.4166666666667</v>
      </c>
      <c r="BH134" s="20" t="n">
        <v>19</v>
      </c>
      <c r="BI134" s="22" t="s">
        <v>30</v>
      </c>
      <c r="BJ134" s="22" t="s">
        <v>31</v>
      </c>
      <c r="BK134" s="41"/>
      <c r="BL134" s="21"/>
    </row>
    <row r="135" customFormat="false" ht="15" hidden="false" customHeight="false" outlineLevel="0" collapsed="false">
      <c r="A135" s="5" t="n">
        <f aca="false">2+9/24</f>
        <v>2.375</v>
      </c>
      <c r="B135" s="23" t="s">
        <v>32</v>
      </c>
      <c r="C135" s="24" t="s">
        <v>33</v>
      </c>
      <c r="D135" s="24" t="s">
        <v>34</v>
      </c>
      <c r="E135" s="24" t="n">
        <v>1</v>
      </c>
      <c r="F135" s="24" t="s">
        <v>35</v>
      </c>
      <c r="G135" s="24" t="s">
        <v>35</v>
      </c>
      <c r="H135" s="23" t="s">
        <v>54</v>
      </c>
      <c r="I135" s="2" t="n">
        <v>13.1</v>
      </c>
      <c r="J135" s="3" t="n">
        <v>30.3</v>
      </c>
      <c r="K135" s="25" t="n">
        <v>8.131</v>
      </c>
      <c r="L135" s="4" t="n">
        <v>8.15884564517159</v>
      </c>
      <c r="M135" s="4" t="n">
        <v>2.1006555651</v>
      </c>
      <c r="N135" s="2" t="n">
        <v>282.223309567076</v>
      </c>
      <c r="O135" s="2" t="n">
        <v>1720.84713576406</v>
      </c>
      <c r="P135" s="2" t="n">
        <v>153.006894087908</v>
      </c>
      <c r="Q135" s="5" t="n">
        <v>3.75172527625338</v>
      </c>
      <c r="R135" s="5" t="n">
        <v>2.37445277585425</v>
      </c>
      <c r="T135" s="44" t="s">
        <v>61</v>
      </c>
      <c r="U135" s="24" t="s">
        <v>33</v>
      </c>
      <c r="V135" s="24" t="s">
        <v>34</v>
      </c>
      <c r="W135" s="24" t="n">
        <v>1</v>
      </c>
      <c r="X135" s="7" t="s">
        <v>32</v>
      </c>
      <c r="Y135" s="45" t="n">
        <v>151.547567526821</v>
      </c>
      <c r="Z135" s="45" t="n">
        <v>148.055838646805</v>
      </c>
      <c r="AA135" s="46" t="n">
        <v>156.833438739107</v>
      </c>
      <c r="AB135" s="46" t="n">
        <v>164.686038970441</v>
      </c>
      <c r="AC135" s="45" t="n">
        <v>165.819995373637</v>
      </c>
      <c r="AD135" s="45" t="n">
        <v>157.17163556388</v>
      </c>
      <c r="AE135" s="45" t="n">
        <v>159.037171071717</v>
      </c>
      <c r="AF135" s="45" t="n">
        <v>150.63737373757</v>
      </c>
      <c r="AG135" s="45" t="n">
        <v>152.678041918086</v>
      </c>
      <c r="AH135" s="45" t="n">
        <v>147.7163777782</v>
      </c>
      <c r="AI135" s="45" t="n">
        <v>156.255972875587</v>
      </c>
      <c r="AJ135" s="45" t="n">
        <v>152.312438736344</v>
      </c>
      <c r="AK135" s="45" t="n">
        <v>152.443317880169</v>
      </c>
      <c r="AL135" s="45" t="n">
        <v>148.568043926557</v>
      </c>
      <c r="AM135" s="45" t="n">
        <v>149.524909933326</v>
      </c>
      <c r="AN135" s="45" t="n">
        <v>145.766759907368</v>
      </c>
      <c r="AO135" s="45" t="n">
        <v>142.377348691383</v>
      </c>
      <c r="AP135" s="45" t="n">
        <v>142.281468404264</v>
      </c>
      <c r="AQ135" s="45" t="n">
        <v>143.004454125411</v>
      </c>
      <c r="AR135" s="45" t="n">
        <v>134.924256832412</v>
      </c>
      <c r="AS135" s="45" t="n">
        <v>141.509868657957</v>
      </c>
      <c r="AT135" s="45" t="n">
        <v>143.539686824148</v>
      </c>
      <c r="AU135" s="45" t="n">
        <v>144.057790244602</v>
      </c>
      <c r="AV135" s="45" t="n">
        <v>139.847279348144</v>
      </c>
      <c r="AW135" s="45" t="n">
        <v>140.925332849774</v>
      </c>
      <c r="AX135" s="45" t="n">
        <v>139.217192650283</v>
      </c>
      <c r="AY135" s="45" t="n">
        <v>139.379535314049</v>
      </c>
      <c r="AZ135" s="45" t="n">
        <v>136.279712868097</v>
      </c>
      <c r="BA135" s="45" t="n">
        <v>136.461380426291</v>
      </c>
      <c r="BB135" s="45" t="n">
        <v>134.203704546359</v>
      </c>
      <c r="BC135" s="45" t="n">
        <v>138.661295059388</v>
      </c>
      <c r="BD135" s="45" t="n">
        <v>135.788602581033</v>
      </c>
      <c r="BE135" s="45" t="n">
        <v>135.073566229124</v>
      </c>
      <c r="BF135" s="45" t="n">
        <v>127.567762626428</v>
      </c>
      <c r="BG135" s="45" t="n">
        <v>123.672748135612</v>
      </c>
      <c r="BH135" s="45" t="n">
        <v>129.109573022788</v>
      </c>
      <c r="BI135" s="45" t="n">
        <v>144.439711842753</v>
      </c>
      <c r="BJ135" s="45" t="n">
        <v>10.0228154617601</v>
      </c>
      <c r="BK135" s="41"/>
      <c r="BL135" s="21"/>
    </row>
    <row r="136" customFormat="false" ht="15" hidden="false" customHeight="false" outlineLevel="0" collapsed="false">
      <c r="A136" s="5" t="n">
        <f aca="false">2+9/24</f>
        <v>2.375</v>
      </c>
      <c r="B136" s="23" t="s">
        <v>38</v>
      </c>
      <c r="C136" s="24" t="s">
        <v>33</v>
      </c>
      <c r="D136" s="24" t="s">
        <v>34</v>
      </c>
      <c r="E136" s="24" t="n">
        <v>2</v>
      </c>
      <c r="F136" s="24" t="s">
        <v>35</v>
      </c>
      <c r="G136" s="24" t="s">
        <v>35</v>
      </c>
      <c r="H136" s="23" t="s">
        <v>54</v>
      </c>
      <c r="I136" s="2" t="n">
        <v>13</v>
      </c>
      <c r="J136" s="3" t="n">
        <v>30.2</v>
      </c>
      <c r="K136" s="25" t="n">
        <v>8.124</v>
      </c>
      <c r="L136" s="4" t="n">
        <v>8.15461071002099</v>
      </c>
      <c r="M136" s="4" t="n">
        <v>2.2906522819</v>
      </c>
      <c r="N136" s="2" t="n">
        <v>312.492407256307</v>
      </c>
      <c r="O136" s="2" t="n">
        <v>1887.55093149179</v>
      </c>
      <c r="P136" s="2" t="n">
        <v>165.195944197703</v>
      </c>
      <c r="Q136" s="5" t="n">
        <v>4.05262345925095</v>
      </c>
      <c r="R136" s="5" t="n">
        <v>2.56360704540693</v>
      </c>
      <c r="T136" s="44" t="s">
        <v>61</v>
      </c>
      <c r="U136" s="24" t="s">
        <v>33</v>
      </c>
      <c r="V136" s="24" t="s">
        <v>34</v>
      </c>
      <c r="W136" s="24" t="n">
        <v>2</v>
      </c>
      <c r="X136" s="7" t="s">
        <v>38</v>
      </c>
      <c r="Y136" s="45" t="n">
        <v>166.316180878189</v>
      </c>
      <c r="Z136" s="45" t="n">
        <v>155.405075158266</v>
      </c>
      <c r="AA136" s="46" t="n">
        <v>165.448525095748</v>
      </c>
      <c r="AB136" s="46" t="n">
        <v>164.816059420575</v>
      </c>
      <c r="AC136" s="45" t="n">
        <v>165.691598586263</v>
      </c>
      <c r="AD136" s="45" t="n">
        <v>157.389572002542</v>
      </c>
      <c r="AE136" s="45" t="n">
        <v>158.161494610197</v>
      </c>
      <c r="AF136" s="45" t="n">
        <v>155.351675853732</v>
      </c>
      <c r="AG136" s="45" t="n">
        <v>156.314765618577</v>
      </c>
      <c r="AH136" s="45" t="n">
        <v>150.794801456567</v>
      </c>
      <c r="AI136" s="45" t="n">
        <v>160.364827299096</v>
      </c>
      <c r="AJ136" s="45" t="n">
        <v>155.396501966916</v>
      </c>
      <c r="AK136" s="45" t="n">
        <v>156.056239141173</v>
      </c>
      <c r="AL136" s="45" t="n">
        <v>150.984595407412</v>
      </c>
      <c r="AM136" s="45" t="n">
        <v>152.822855227671</v>
      </c>
      <c r="AN136" s="45" t="n">
        <v>149.679683730298</v>
      </c>
      <c r="AO136" s="45" t="n">
        <v>147.522613472294</v>
      </c>
      <c r="AP136" s="45" t="n">
        <v>147.575780516887</v>
      </c>
      <c r="AQ136" s="45" t="n">
        <v>148.351568254828</v>
      </c>
      <c r="AR136" s="45" t="n">
        <v>140.235696183068</v>
      </c>
      <c r="AS136" s="45" t="n">
        <v>147.279153847252</v>
      </c>
      <c r="AT136" s="45" t="n">
        <v>151.593087548361</v>
      </c>
      <c r="AU136" s="45" t="n">
        <v>152.659763261844</v>
      </c>
      <c r="AV136" s="45" t="n">
        <v>149.981326349216</v>
      </c>
      <c r="AW136" s="45" t="n">
        <v>149.667475822929</v>
      </c>
      <c r="AX136" s="45" t="n">
        <v>148.579575535542</v>
      </c>
      <c r="AY136" s="45" t="n">
        <v>148.802461736545</v>
      </c>
      <c r="AZ136" s="45" t="n">
        <v>139.867435013923</v>
      </c>
      <c r="BA136" s="45" t="n">
        <v>141.577231892067</v>
      </c>
      <c r="BB136" s="45" t="n">
        <v>140.66277376324</v>
      </c>
      <c r="BC136" s="45" t="n">
        <v>144.789054453687</v>
      </c>
      <c r="BD136" s="45" t="n">
        <v>141.397893154594</v>
      </c>
      <c r="BE136" s="45" t="n">
        <v>140.902793083528</v>
      </c>
      <c r="BF136" s="45" t="n">
        <v>133.059200442184</v>
      </c>
      <c r="BG136" s="45" t="n">
        <v>127.521758896897</v>
      </c>
      <c r="BH136" s="45" t="n">
        <v>128.222993075762</v>
      </c>
      <c r="BI136" s="45" t="n">
        <v>149.283654482277</v>
      </c>
      <c r="BJ136" s="45" t="n">
        <v>9.2833567657258</v>
      </c>
      <c r="BK136" s="41"/>
      <c r="BL136" s="21"/>
    </row>
    <row r="137" customFormat="false" ht="15" hidden="false" customHeight="false" outlineLevel="0" collapsed="false">
      <c r="A137" s="5" t="n">
        <f aca="false">2+9/24</f>
        <v>2.375</v>
      </c>
      <c r="B137" s="23" t="s">
        <v>39</v>
      </c>
      <c r="C137" s="24" t="s">
        <v>33</v>
      </c>
      <c r="D137" s="24" t="s">
        <v>34</v>
      </c>
      <c r="E137" s="24" t="n">
        <v>1</v>
      </c>
      <c r="F137" s="24" t="s">
        <v>40</v>
      </c>
      <c r="G137" s="24" t="s">
        <v>35</v>
      </c>
      <c r="H137" s="23" t="s">
        <v>54</v>
      </c>
      <c r="I137" s="2" t="n">
        <v>13</v>
      </c>
      <c r="J137" s="3" t="n">
        <v>30.2</v>
      </c>
      <c r="K137" s="25" t="n">
        <v>8.13</v>
      </c>
      <c r="L137" s="4" t="n">
        <v>8.15813336685559</v>
      </c>
      <c r="M137" s="4" t="n">
        <v>2.061097265475</v>
      </c>
      <c r="N137" s="2" t="n">
        <v>277.482873089882</v>
      </c>
      <c r="O137" s="2" t="n">
        <v>1689.73285596943</v>
      </c>
      <c r="P137" s="2" t="n">
        <v>149.087560057648</v>
      </c>
      <c r="Q137" s="5" t="n">
        <v>3.65744901490451</v>
      </c>
      <c r="R137" s="5" t="n">
        <v>2.31362774190694</v>
      </c>
      <c r="T137" s="44" t="s">
        <v>61</v>
      </c>
      <c r="U137" s="24" t="s">
        <v>33</v>
      </c>
      <c r="V137" s="24" t="s">
        <v>34</v>
      </c>
      <c r="W137" s="24" t="n">
        <v>1</v>
      </c>
      <c r="X137" s="7" t="s">
        <v>39</v>
      </c>
      <c r="Y137" s="45" t="n">
        <v>149.596302357684</v>
      </c>
      <c r="Z137" s="45" t="n">
        <v>154.366961774343</v>
      </c>
      <c r="AA137" s="45" t="n">
        <v>165.410367342451</v>
      </c>
      <c r="AB137" s="45" t="n">
        <v>157.466947939304</v>
      </c>
      <c r="AC137" s="45" t="n">
        <v>156.935974166215</v>
      </c>
      <c r="AD137" s="45" t="n">
        <v>148.692977231557</v>
      </c>
      <c r="AE137" s="45" t="n">
        <v>147.391019930685</v>
      </c>
      <c r="AF137" s="45" t="n">
        <v>145.7108928544</v>
      </c>
      <c r="AG137" s="45" t="n">
        <v>145.404369304098</v>
      </c>
      <c r="AH137" s="45" t="n">
        <v>140.465289161015</v>
      </c>
      <c r="AI137" s="45" t="n">
        <v>153.689077242757</v>
      </c>
      <c r="AJ137" s="45" t="n">
        <v>149.492381012551</v>
      </c>
      <c r="AK137" s="45" t="n">
        <v>149.54135017896</v>
      </c>
      <c r="AL137" s="45" t="n">
        <v>145.62526811459</v>
      </c>
      <c r="AM137" s="45" t="n">
        <v>150.193994085646</v>
      </c>
      <c r="AN137" s="45" t="n">
        <v>143.477662482981</v>
      </c>
      <c r="AO137" s="45" t="n">
        <v>141.036319759196</v>
      </c>
      <c r="AP137" s="45" t="n">
        <v>140.880195685352</v>
      </c>
      <c r="AQ137" s="45" t="n">
        <v>135.232364871171</v>
      </c>
      <c r="AR137" s="45" t="n">
        <v>128.046928315521</v>
      </c>
      <c r="AS137" s="45" t="n">
        <v>130.137628006454</v>
      </c>
      <c r="AT137" s="45" t="n">
        <v>127.4577237052</v>
      </c>
      <c r="AU137" s="45" t="n">
        <v>126.085736819562</v>
      </c>
      <c r="AV137" s="45" t="n">
        <v>121.801466955039</v>
      </c>
      <c r="AW137" s="45" t="n">
        <v>120.858703171214</v>
      </c>
      <c r="AX137" s="45" t="n">
        <v>117.101793911709</v>
      </c>
      <c r="AY137" s="45" t="n">
        <v>117.166387343297</v>
      </c>
      <c r="AZ137" s="45" t="n">
        <v>113.492862093835</v>
      </c>
      <c r="BA137" s="45" t="n">
        <v>114.191302923693</v>
      </c>
      <c r="BB137" s="45" t="n">
        <v>110.614084202033</v>
      </c>
      <c r="BC137" s="45" t="n">
        <v>115.034725080022</v>
      </c>
      <c r="BD137" s="45" t="n">
        <v>111.266936030211</v>
      </c>
      <c r="BE137" s="45" t="n">
        <v>111.001530776812</v>
      </c>
      <c r="BF137" s="45" t="n">
        <v>106.695603411742</v>
      </c>
      <c r="BG137" s="45" t="n">
        <v>99.6628226849646</v>
      </c>
      <c r="BH137" s="45" t="n">
        <v>99.4379855380266</v>
      </c>
      <c r="BI137" s="45" t="n">
        <v>132.601932403046</v>
      </c>
      <c r="BJ137" s="45" t="n">
        <v>18.3906281722387</v>
      </c>
      <c r="BK137" s="41"/>
      <c r="BL137" s="21"/>
    </row>
    <row r="138" customFormat="false" ht="15" hidden="false" customHeight="false" outlineLevel="0" collapsed="false">
      <c r="A138" s="5" t="n">
        <f aca="false">2+9/24</f>
        <v>2.375</v>
      </c>
      <c r="B138" s="23" t="s">
        <v>41</v>
      </c>
      <c r="C138" s="24" t="s">
        <v>33</v>
      </c>
      <c r="D138" s="24" t="s">
        <v>34</v>
      </c>
      <c r="E138" s="24" t="n">
        <v>2</v>
      </c>
      <c r="F138" s="24" t="s">
        <v>40</v>
      </c>
      <c r="G138" s="24" t="s">
        <v>35</v>
      </c>
      <c r="H138" s="23" t="s">
        <v>54</v>
      </c>
      <c r="I138" s="2" t="n">
        <v>13.1</v>
      </c>
      <c r="J138" s="3" t="n">
        <v>30</v>
      </c>
      <c r="K138" s="25" t="n">
        <v>8.148</v>
      </c>
      <c r="L138" s="4" t="n">
        <v>8.16342806935155</v>
      </c>
      <c r="M138" s="4" t="n">
        <v>2.157378421875</v>
      </c>
      <c r="N138" s="2" t="n">
        <v>287.281357202945</v>
      </c>
      <c r="O138" s="2" t="n">
        <v>1768.30074382977</v>
      </c>
      <c r="P138" s="2" t="n">
        <v>157.810006759558</v>
      </c>
      <c r="Q138" s="5" t="n">
        <v>3.87624545953655</v>
      </c>
      <c r="R138" s="5" t="n">
        <v>2.45100808328452</v>
      </c>
      <c r="T138" s="44" t="s">
        <v>61</v>
      </c>
      <c r="U138" s="24" t="s">
        <v>33</v>
      </c>
      <c r="V138" s="24" t="s">
        <v>34</v>
      </c>
      <c r="W138" s="24" t="n">
        <v>2</v>
      </c>
      <c r="X138" s="7" t="s">
        <v>41</v>
      </c>
      <c r="Y138" s="45" t="n">
        <v>157.309291555419</v>
      </c>
      <c r="Z138" s="45" t="n">
        <v>152.687396208869</v>
      </c>
      <c r="AA138" s="45" t="n">
        <v>163.563117407894</v>
      </c>
      <c r="AB138" s="45" t="n">
        <v>169.778663858692</v>
      </c>
      <c r="AC138" s="45" t="n">
        <v>166.591336748992</v>
      </c>
      <c r="AD138" s="45" t="n">
        <v>164.549016084631</v>
      </c>
      <c r="AE138" s="45" t="n">
        <v>150.841853312805</v>
      </c>
      <c r="AF138" s="45" t="n">
        <v>147.710974446105</v>
      </c>
      <c r="AG138" s="45" t="n">
        <v>143.283102396891</v>
      </c>
      <c r="AH138" s="45" t="n">
        <v>147.470522472395</v>
      </c>
      <c r="AI138" s="45" t="n">
        <v>154.881357071759</v>
      </c>
      <c r="AJ138" s="45" t="n">
        <v>161.644290449993</v>
      </c>
      <c r="AK138" s="45" t="n">
        <v>161.85821921692</v>
      </c>
      <c r="AL138" s="45" t="n">
        <v>165.548743663871</v>
      </c>
      <c r="AM138" s="45" t="n">
        <v>166.780518752349</v>
      </c>
      <c r="AN138" s="45" t="n">
        <v>149.711877560349</v>
      </c>
      <c r="AO138" s="45" t="n">
        <v>148.717840960429</v>
      </c>
      <c r="AP138" s="45" t="n">
        <v>149.065134332512</v>
      </c>
      <c r="AQ138" s="45" t="n">
        <v>146.041329979103</v>
      </c>
      <c r="AR138" s="45" t="n">
        <v>138.565077156128</v>
      </c>
      <c r="AS138" s="45" t="n">
        <v>139.837412774062</v>
      </c>
      <c r="AT138" s="45" t="n">
        <v>134.332959287175</v>
      </c>
      <c r="AU138" s="45" t="n">
        <v>132.781256740156</v>
      </c>
      <c r="AV138" s="45" t="n">
        <v>128.104165396626</v>
      </c>
      <c r="AW138" s="45" t="n">
        <v>126.735775018694</v>
      </c>
      <c r="AX138" s="45" t="n">
        <v>122.525285073878</v>
      </c>
      <c r="AY138" s="45" t="n">
        <v>122.585828766048</v>
      </c>
      <c r="AZ138" s="45" t="n">
        <v>114.287334122932</v>
      </c>
      <c r="BA138" s="45" t="n">
        <v>114.756685628596</v>
      </c>
      <c r="BB138" s="45" t="n">
        <v>110.314366891403</v>
      </c>
      <c r="BC138" s="45" t="n">
        <v>113.297091140313</v>
      </c>
      <c r="BD138" s="45" t="n">
        <v>109.889706088127</v>
      </c>
      <c r="BE138" s="45" t="n">
        <v>109.366457768118</v>
      </c>
      <c r="BF138" s="45" t="n">
        <v>111.3758308818</v>
      </c>
      <c r="BG138" s="45" t="n">
        <v>108.016204451387</v>
      </c>
      <c r="BH138" s="45" t="n">
        <v>104.570623904913</v>
      </c>
      <c r="BI138" s="45" t="n">
        <v>138.63049588614</v>
      </c>
      <c r="BJ138" s="45" t="n">
        <v>20.838964235952</v>
      </c>
      <c r="BK138" s="41"/>
      <c r="BL138" s="21"/>
    </row>
    <row r="139" customFormat="false" ht="15" hidden="false" customHeight="false" outlineLevel="0" collapsed="false">
      <c r="A139" s="5" t="n">
        <f aca="false">2+9/24</f>
        <v>2.375</v>
      </c>
      <c r="B139" s="23" t="s">
        <v>42</v>
      </c>
      <c r="C139" s="24" t="s">
        <v>33</v>
      </c>
      <c r="D139" s="24" t="s">
        <v>43</v>
      </c>
      <c r="E139" s="24" t="n">
        <v>1</v>
      </c>
      <c r="F139" s="24" t="s">
        <v>40</v>
      </c>
      <c r="G139" s="24" t="s">
        <v>35</v>
      </c>
      <c r="H139" s="23" t="s">
        <v>54</v>
      </c>
      <c r="I139" s="2" t="n">
        <v>12.9</v>
      </c>
      <c r="J139" s="3" t="n">
        <v>30.1</v>
      </c>
      <c r="K139" s="25" t="n">
        <v>7.735</v>
      </c>
      <c r="L139" s="4" t="n">
        <v>7.83322248614714</v>
      </c>
      <c r="M139" s="4" t="n">
        <v>2.113789186875</v>
      </c>
      <c r="N139" s="2" t="n">
        <v>664.802979610849</v>
      </c>
      <c r="O139" s="2" t="n">
        <v>1916.49831821184</v>
      </c>
      <c r="P139" s="2" t="n">
        <v>79.540197465599</v>
      </c>
      <c r="Q139" s="5" t="n">
        <v>1.95226718087204</v>
      </c>
      <c r="R139" s="5" t="n">
        <v>1.23434393016446</v>
      </c>
      <c r="T139" s="44" t="s">
        <v>61</v>
      </c>
      <c r="U139" s="24" t="s">
        <v>33</v>
      </c>
      <c r="V139" s="24" t="s">
        <v>43</v>
      </c>
      <c r="W139" s="24" t="n">
        <v>1</v>
      </c>
      <c r="X139" s="7" t="s">
        <v>42</v>
      </c>
      <c r="Y139" s="45" t="n">
        <v>154.08057103623</v>
      </c>
      <c r="Z139" s="45" t="n">
        <v>76.5830250997753</v>
      </c>
      <c r="AA139" s="45" t="n">
        <v>65.7802301446365</v>
      </c>
      <c r="AB139" s="45" t="n">
        <v>72.1867391865648</v>
      </c>
      <c r="AC139" s="45" t="n">
        <v>83.3317151980101</v>
      </c>
      <c r="AD139" s="45" t="n">
        <v>73.9941325254355</v>
      </c>
      <c r="AE139" s="45" t="n">
        <v>63.2783635382493</v>
      </c>
      <c r="AF139" s="45" t="n">
        <v>59.8485604459378</v>
      </c>
      <c r="AG139" s="45" t="n">
        <v>61.9701241489761</v>
      </c>
      <c r="AH139" s="45" t="n">
        <v>66.9838260619312</v>
      </c>
      <c r="AI139" s="45" t="n">
        <v>67.8164118776156</v>
      </c>
      <c r="AJ139" s="45" t="n">
        <v>64.2764071369396</v>
      </c>
      <c r="AK139" s="45" t="n">
        <v>64.6940083243134</v>
      </c>
      <c r="AL139" s="45" t="n">
        <v>60.4545147202752</v>
      </c>
      <c r="AM139" s="45" t="n">
        <v>59.7718768772464</v>
      </c>
      <c r="AN139" s="45" t="n">
        <v>64.8249384402902</v>
      </c>
      <c r="AO139" s="45" t="n">
        <v>66.0368519549666</v>
      </c>
      <c r="AP139" s="45" t="n">
        <v>65.4716091883481</v>
      </c>
      <c r="AQ139" s="45" t="n">
        <v>67.5700942782215</v>
      </c>
      <c r="AR139" s="45" t="n">
        <v>63.9806999854487</v>
      </c>
      <c r="AS139" s="45" t="n">
        <v>68.0413719219128</v>
      </c>
      <c r="AT139" s="45" t="n">
        <v>68.1820302461773</v>
      </c>
      <c r="AU139" s="45" t="n">
        <v>72.920083367641</v>
      </c>
      <c r="AV139" s="45" t="n">
        <v>72.3651817141887</v>
      </c>
      <c r="AW139" s="45" t="n">
        <v>70.9528344178552</v>
      </c>
      <c r="AX139" s="45" t="n">
        <v>67.7006297180405</v>
      </c>
      <c r="AY139" s="45" t="n">
        <v>68.2305923441372</v>
      </c>
      <c r="AZ139" s="45" t="n">
        <v>66.8774579698333</v>
      </c>
      <c r="BA139" s="45" t="n">
        <v>66.8582027336356</v>
      </c>
      <c r="BB139" s="45" t="n">
        <v>66.6813378711111</v>
      </c>
      <c r="BC139" s="45" t="n">
        <v>65.115023858621</v>
      </c>
      <c r="BD139" s="45" t="n">
        <v>68.2303562480884</v>
      </c>
      <c r="BE139" s="45" t="n">
        <v>68.2624792057487</v>
      </c>
      <c r="BF139" s="45" t="n">
        <v>57.6033333998162</v>
      </c>
      <c r="BG139" s="45" t="n">
        <v>52.7373335347932</v>
      </c>
      <c r="BH139" s="45" t="n">
        <v>55.841210303102</v>
      </c>
      <c r="BI139" s="45" t="n">
        <v>66.4415310853681</v>
      </c>
      <c r="BJ139" s="45" t="n">
        <v>5.81112801749788</v>
      </c>
      <c r="BK139" s="41"/>
      <c r="BL139" s="21"/>
    </row>
    <row r="140" customFormat="false" ht="15" hidden="false" customHeight="false" outlineLevel="0" collapsed="false">
      <c r="A140" s="5" t="n">
        <f aca="false">2+9/24</f>
        <v>2.375</v>
      </c>
      <c r="B140" s="23" t="s">
        <v>44</v>
      </c>
      <c r="C140" s="24" t="s">
        <v>33</v>
      </c>
      <c r="D140" s="24" t="s">
        <v>43</v>
      </c>
      <c r="E140" s="24" t="n">
        <v>2</v>
      </c>
      <c r="F140" s="24" t="s">
        <v>40</v>
      </c>
      <c r="G140" s="24" t="s">
        <v>35</v>
      </c>
      <c r="H140" s="23" t="s">
        <v>54</v>
      </c>
      <c r="I140" s="2" t="n">
        <v>13</v>
      </c>
      <c r="J140" s="3" t="n">
        <v>30.2</v>
      </c>
      <c r="K140" s="25" t="n">
        <v>7.713</v>
      </c>
      <c r="L140" s="4" t="n">
        <v>7.79882236972599</v>
      </c>
      <c r="M140" s="4" t="n">
        <v>2.209300664475</v>
      </c>
      <c r="N140" s="2" t="n">
        <v>757.88963968672</v>
      </c>
      <c r="O140" s="2" t="n">
        <v>2017.79406080061</v>
      </c>
      <c r="P140" s="2" t="n">
        <v>77.837557703806</v>
      </c>
      <c r="Q140" s="5" t="n">
        <v>1.90952819025462</v>
      </c>
      <c r="R140" s="5" t="n">
        <v>1.2079286346639</v>
      </c>
      <c r="T140" s="44" t="s">
        <v>61</v>
      </c>
      <c r="U140" s="24" t="s">
        <v>33</v>
      </c>
      <c r="V140" s="24" t="s">
        <v>43</v>
      </c>
      <c r="W140" s="24" t="n">
        <v>2</v>
      </c>
      <c r="X140" s="7" t="s">
        <v>44</v>
      </c>
      <c r="Y140" s="45" t="n">
        <v>161.02425402684</v>
      </c>
      <c r="Z140" s="45" t="n">
        <v>76.4775895106626</v>
      </c>
      <c r="AA140" s="45" t="n">
        <v>72.589121749275</v>
      </c>
      <c r="AB140" s="45" t="n">
        <v>71.2978541159014</v>
      </c>
      <c r="AC140" s="45" t="n">
        <v>80.3303336374018</v>
      </c>
      <c r="AD140" s="45" t="n">
        <v>72.6231334006174</v>
      </c>
      <c r="AE140" s="45" t="n">
        <v>69.9796869223094</v>
      </c>
      <c r="AF140" s="45" t="n">
        <v>69.1867858122174</v>
      </c>
      <c r="AG140" s="45" t="n">
        <v>74.7465809346926</v>
      </c>
      <c r="AH140" s="45" t="n">
        <v>66.782905968351</v>
      </c>
      <c r="AI140" s="45" t="n">
        <v>73.0680055049875</v>
      </c>
      <c r="AJ140" s="45" t="n">
        <v>68.9266236521803</v>
      </c>
      <c r="AK140" s="45" t="n">
        <v>69.1393912597106</v>
      </c>
      <c r="AL140" s="45" t="n">
        <v>68.5807584399289</v>
      </c>
      <c r="AM140" s="45" t="n">
        <v>70.9641976844866</v>
      </c>
      <c r="AN140" s="45" t="n">
        <v>66.1491849827278</v>
      </c>
      <c r="AO140" s="45" t="n">
        <v>68.9190241236255</v>
      </c>
      <c r="AP140" s="45" t="n">
        <v>67.9888634144896</v>
      </c>
      <c r="AQ140" s="45" t="n">
        <v>71.0208785096263</v>
      </c>
      <c r="AR140" s="45" t="n">
        <v>67.5087763656941</v>
      </c>
      <c r="AS140" s="45" t="n">
        <v>73.3632887501475</v>
      </c>
      <c r="AT140" s="45" t="n">
        <v>70.5315251450349</v>
      </c>
      <c r="AU140" s="45" t="n">
        <v>74.8006190542772</v>
      </c>
      <c r="AV140" s="45" t="n">
        <v>72.1004151836254</v>
      </c>
      <c r="AW140" s="45" t="n">
        <v>74.5752215538971</v>
      </c>
      <c r="AX140" s="45" t="n">
        <v>69.3935423171269</v>
      </c>
      <c r="AY140" s="45" t="n">
        <v>69.7515204602967</v>
      </c>
      <c r="AZ140" s="45" t="n">
        <v>71.8369990533181</v>
      </c>
      <c r="BA140" s="45" t="n">
        <v>75.2015187411663</v>
      </c>
      <c r="BB140" s="45" t="n">
        <v>70.8380106225712</v>
      </c>
      <c r="BC140" s="45" t="n">
        <v>74.9899963801182</v>
      </c>
      <c r="BD140" s="45" t="n">
        <v>73.6684638343669</v>
      </c>
      <c r="BE140" s="45" t="n">
        <v>73.6454075506365</v>
      </c>
      <c r="BF140" s="45" t="n">
        <v>61.5746903872488</v>
      </c>
      <c r="BG140" s="45" t="n">
        <v>55.9784214026917</v>
      </c>
      <c r="BH140" s="45" t="n">
        <v>55.1858359069582</v>
      </c>
      <c r="BI140" s="45" t="n">
        <v>70.3918620666391</v>
      </c>
      <c r="BJ140" s="45" t="n">
        <v>5.04069863585976</v>
      </c>
      <c r="BK140" s="41"/>
      <c r="BL140" s="21"/>
    </row>
    <row r="141" customFormat="false" ht="15" hidden="false" customHeight="false" outlineLevel="0" collapsed="false">
      <c r="A141" s="5" t="n">
        <f aca="false">2+9/24</f>
        <v>2.375</v>
      </c>
      <c r="B141" s="23" t="s">
        <v>45</v>
      </c>
      <c r="C141" s="24" t="s">
        <v>46</v>
      </c>
      <c r="D141" s="24" t="s">
        <v>43</v>
      </c>
      <c r="E141" s="24" t="n">
        <v>1</v>
      </c>
      <c r="F141" s="24" t="s">
        <v>40</v>
      </c>
      <c r="G141" s="24" t="s">
        <v>35</v>
      </c>
      <c r="H141" s="23" t="s">
        <v>54</v>
      </c>
      <c r="I141" s="2" t="n">
        <v>15.5</v>
      </c>
      <c r="J141" s="3" t="n">
        <v>30.3</v>
      </c>
      <c r="K141" s="25" t="n">
        <v>7.828</v>
      </c>
      <c r="L141" s="4" t="n">
        <v>7.82966301162641</v>
      </c>
      <c r="M141" s="4" t="n">
        <v>2.0566873216</v>
      </c>
      <c r="N141" s="2" t="n">
        <v>657.137406869094</v>
      </c>
      <c r="O141" s="2" t="n">
        <v>1847.09993732124</v>
      </c>
      <c r="P141" s="2" t="n">
        <v>84.2293133000512</v>
      </c>
      <c r="Q141" s="5" t="n">
        <v>2.07010175968222</v>
      </c>
      <c r="R141" s="5" t="n">
        <v>1.31670928527044</v>
      </c>
      <c r="T141" s="44" t="s">
        <v>61</v>
      </c>
      <c r="U141" s="24" t="s">
        <v>46</v>
      </c>
      <c r="V141" s="24" t="s">
        <v>43</v>
      </c>
      <c r="W141" s="24" t="n">
        <v>1</v>
      </c>
      <c r="X141" s="7" t="s">
        <v>45</v>
      </c>
      <c r="Y141" s="45" t="n">
        <v>150.169055988658</v>
      </c>
      <c r="Z141" s="45" t="n">
        <v>61.1860442070554</v>
      </c>
      <c r="AA141" s="45" t="n">
        <v>75.0760169173459</v>
      </c>
      <c r="AB141" s="45" t="n">
        <v>87.6636034849161</v>
      </c>
      <c r="AC141" s="45" t="n">
        <v>87.1602634222198</v>
      </c>
      <c r="AD141" s="45" t="n">
        <v>69.1083132227587</v>
      </c>
      <c r="AE141" s="45" t="n">
        <v>63.4741897812409</v>
      </c>
      <c r="AF141" s="45" t="n">
        <v>63.602120667551</v>
      </c>
      <c r="AG141" s="45" t="n">
        <v>68.8712701167769</v>
      </c>
      <c r="AH141" s="45" t="n">
        <v>68.509850025263</v>
      </c>
      <c r="AI141" s="45" t="n">
        <v>86.9139500257687</v>
      </c>
      <c r="AJ141" s="45" t="n">
        <v>83.6968521080561</v>
      </c>
      <c r="AK141" s="45" t="n">
        <v>83.3469235086649</v>
      </c>
      <c r="AL141" s="45" t="n">
        <v>64.2950765632289</v>
      </c>
      <c r="AM141" s="45" t="n">
        <v>72.8677458983976</v>
      </c>
      <c r="AN141" s="45" t="n">
        <v>60.7061731096278</v>
      </c>
      <c r="AO141" s="45" t="n">
        <v>67.9127099544502</v>
      </c>
      <c r="AP141" s="45" t="n">
        <v>67.8768729986749</v>
      </c>
      <c r="AQ141" s="45" t="n">
        <v>67.8363982899255</v>
      </c>
      <c r="AR141" s="45" t="n">
        <v>64.7038816056079</v>
      </c>
      <c r="AS141" s="45" t="n">
        <v>74.8813842667343</v>
      </c>
      <c r="AT141" s="45" t="n">
        <v>70.8180747508162</v>
      </c>
      <c r="AU141" s="45" t="n">
        <v>72.6893320014434</v>
      </c>
      <c r="AV141" s="45" t="n">
        <v>71.61767693973</v>
      </c>
      <c r="AW141" s="45" t="n">
        <v>73.6491567664795</v>
      </c>
      <c r="AX141" s="45" t="n">
        <v>68.8750411263002</v>
      </c>
      <c r="AY141" s="45" t="n">
        <v>69.1061559007837</v>
      </c>
      <c r="AZ141" s="45" t="n">
        <v>71.0464930669078</v>
      </c>
      <c r="BA141" s="45" t="n">
        <v>72.5969461632404</v>
      </c>
      <c r="BB141" s="45" t="n">
        <v>63.3517850575679</v>
      </c>
      <c r="BC141" s="45" t="n">
        <v>74.6956617591956</v>
      </c>
      <c r="BD141" s="45" t="n">
        <v>71.2400624189723</v>
      </c>
      <c r="BE141" s="45" t="n">
        <v>70.9524966162481</v>
      </c>
      <c r="BF141" s="45" t="n">
        <v>56.8322682197918</v>
      </c>
      <c r="BG141" s="45" t="n">
        <v>60.0229930045344</v>
      </c>
      <c r="BH141" s="45" t="n">
        <v>59.2992198414509</v>
      </c>
      <c r="BI141" s="45" t="n">
        <v>70.470942965935</v>
      </c>
      <c r="BJ141" s="45" t="n">
        <v>7.9042753220501</v>
      </c>
      <c r="BK141" s="41"/>
      <c r="BL141" s="21"/>
    </row>
    <row r="142" customFormat="false" ht="15" hidden="false" customHeight="false" outlineLevel="0" collapsed="false">
      <c r="A142" s="5" t="n">
        <f aca="false">2+9/24</f>
        <v>2.375</v>
      </c>
      <c r="B142" s="23" t="s">
        <v>47</v>
      </c>
      <c r="C142" s="24" t="s">
        <v>46</v>
      </c>
      <c r="D142" s="24" t="s">
        <v>43</v>
      </c>
      <c r="E142" s="24" t="n">
        <v>2</v>
      </c>
      <c r="F142" s="24" t="s">
        <v>40</v>
      </c>
      <c r="G142" s="24" t="s">
        <v>35</v>
      </c>
      <c r="H142" s="23" t="s">
        <v>54</v>
      </c>
      <c r="I142" s="2" t="n">
        <v>15.5</v>
      </c>
      <c r="J142" s="3" t="n">
        <v>30.3</v>
      </c>
      <c r="K142" s="25" t="n">
        <v>7.693</v>
      </c>
      <c r="L142" s="4" t="n">
        <v>7.75108970243711</v>
      </c>
      <c r="M142" s="4" t="n">
        <v>2.1877174171</v>
      </c>
      <c r="N142" s="2" t="n">
        <v>852.873502478804</v>
      </c>
      <c r="O142" s="2" t="n">
        <v>2000.53206366456</v>
      </c>
      <c r="P142" s="2" t="n">
        <v>76.1281145263808</v>
      </c>
      <c r="Q142" s="5" t="n">
        <v>1.87099879683163</v>
      </c>
      <c r="R142" s="5" t="n">
        <v>1.19006782009412</v>
      </c>
      <c r="T142" s="44" t="s">
        <v>61</v>
      </c>
      <c r="U142" s="24" t="s">
        <v>46</v>
      </c>
      <c r="V142" s="24" t="s">
        <v>43</v>
      </c>
      <c r="W142" s="24" t="n">
        <v>2</v>
      </c>
      <c r="X142" s="7" t="s">
        <v>47</v>
      </c>
      <c r="Y142" s="45" t="n">
        <v>159.846496856308</v>
      </c>
      <c r="Z142" s="45" t="n">
        <v>71.3947062243342</v>
      </c>
      <c r="AA142" s="45" t="n">
        <v>76.7664362866753</v>
      </c>
      <c r="AB142" s="45" t="n">
        <v>69.0257314381563</v>
      </c>
      <c r="AC142" s="45" t="n">
        <v>77.0775462898464</v>
      </c>
      <c r="AD142" s="45" t="n">
        <v>71.0861181031045</v>
      </c>
      <c r="AE142" s="45" t="n">
        <v>61.2155353513574</v>
      </c>
      <c r="AF142" s="45" t="n">
        <v>60.2787811647147</v>
      </c>
      <c r="AG142" s="45" t="n">
        <v>73.5274318459647</v>
      </c>
      <c r="AH142" s="45" t="n">
        <v>63.5046590461243</v>
      </c>
      <c r="AI142" s="45" t="n">
        <v>68.5845747813506</v>
      </c>
      <c r="AJ142" s="45" t="n">
        <v>67.7713672499198</v>
      </c>
      <c r="AK142" s="45" t="n">
        <v>67.5001982045851</v>
      </c>
      <c r="AL142" s="45" t="n">
        <v>70.1803840354716</v>
      </c>
      <c r="AM142" s="45" t="n">
        <v>76.3273072688851</v>
      </c>
      <c r="AN142" s="45" t="n">
        <v>69.4580113268641</v>
      </c>
      <c r="AO142" s="45" t="n">
        <v>74.0120101575076</v>
      </c>
      <c r="AP142" s="45" t="n">
        <v>74.0932678134558</v>
      </c>
      <c r="AQ142" s="45" t="n">
        <v>68.9793411981666</v>
      </c>
      <c r="AR142" s="45" t="n">
        <v>65.9626631080645</v>
      </c>
      <c r="AS142" s="45" t="n">
        <v>75.127202233689</v>
      </c>
      <c r="AT142" s="45" t="n">
        <v>71.0520944082912</v>
      </c>
      <c r="AU142" s="45" t="n">
        <v>80.3514699392484</v>
      </c>
      <c r="AV142" s="45" t="n">
        <v>77.100720960516</v>
      </c>
      <c r="AW142" s="45" t="n">
        <v>79.6156743768627</v>
      </c>
      <c r="AX142" s="45" t="n">
        <v>74.1739374095929</v>
      </c>
      <c r="AY142" s="45" t="n">
        <v>75.0278275180783</v>
      </c>
      <c r="AZ142" s="45" t="n">
        <v>69.7931680625312</v>
      </c>
      <c r="BA142" s="45" t="n">
        <v>79.5844133572853</v>
      </c>
      <c r="BB142" s="45" t="n">
        <v>66.2512127968985</v>
      </c>
      <c r="BC142" s="45" t="n">
        <v>73.888441647536</v>
      </c>
      <c r="BD142" s="45" t="n">
        <v>71.700404583959</v>
      </c>
      <c r="BE142" s="45" t="n">
        <v>71.442800551213</v>
      </c>
      <c r="BF142" s="45" t="n">
        <v>55.0377378826417</v>
      </c>
      <c r="BG142" s="45" t="n">
        <v>59.4682536956987</v>
      </c>
      <c r="BH142" s="45" t="n">
        <v>60.9364647626358</v>
      </c>
      <c r="BI142" s="45" t="n">
        <v>70.4942255737493</v>
      </c>
      <c r="BJ142" s="45" t="n">
        <v>6.14671316135292</v>
      </c>
      <c r="BK142" s="41"/>
      <c r="BL142" s="21"/>
    </row>
    <row r="143" customFormat="false" ht="15" hidden="false" customHeight="false" outlineLevel="0" collapsed="false">
      <c r="A143" s="5" t="n">
        <f aca="false">2+9/24</f>
        <v>2.375</v>
      </c>
      <c r="B143" s="23" t="s">
        <v>48</v>
      </c>
      <c r="C143" s="24" t="s">
        <v>33</v>
      </c>
      <c r="D143" s="24" t="s">
        <v>34</v>
      </c>
      <c r="E143" s="24" t="n">
        <v>1</v>
      </c>
      <c r="F143" s="24" t="s">
        <v>40</v>
      </c>
      <c r="G143" s="24" t="s">
        <v>40</v>
      </c>
      <c r="H143" s="23" t="s">
        <v>54</v>
      </c>
      <c r="I143" s="2" t="n">
        <v>13.2</v>
      </c>
      <c r="J143" s="3" t="n">
        <v>30.1</v>
      </c>
      <c r="K143" s="25" t="n">
        <v>8.112</v>
      </c>
      <c r="L143" s="4" t="n">
        <v>8.13597575638504</v>
      </c>
      <c r="M143" s="4" t="n">
        <v>2.217913555275</v>
      </c>
      <c r="N143" s="2" t="n">
        <v>318.165627165772</v>
      </c>
      <c r="O143" s="2" t="n">
        <v>1837.8388521323</v>
      </c>
      <c r="P143" s="2" t="n">
        <v>154.905061234268</v>
      </c>
      <c r="Q143" s="5" t="n">
        <v>3.80301066709676</v>
      </c>
      <c r="R143" s="5" t="n">
        <v>2.40592115585157</v>
      </c>
      <c r="T143" s="44" t="s">
        <v>61</v>
      </c>
      <c r="U143" s="24" t="s">
        <v>33</v>
      </c>
      <c r="V143" s="24" t="s">
        <v>34</v>
      </c>
      <c r="W143" s="24" t="n">
        <v>1</v>
      </c>
      <c r="X143" s="7" t="s">
        <v>48</v>
      </c>
      <c r="Y143" s="45" t="n">
        <v>162.21977115526</v>
      </c>
      <c r="Z143" s="45" t="n">
        <v>147.631293251656</v>
      </c>
      <c r="AA143" s="45" t="n">
        <v>159.649565957706</v>
      </c>
      <c r="AB143" s="45" t="n">
        <v>153.882154678062</v>
      </c>
      <c r="AC143" s="45" t="n">
        <v>153.22133386729</v>
      </c>
      <c r="AD143" s="45" t="n">
        <v>145.340931510646</v>
      </c>
      <c r="AE143" s="45" t="n">
        <v>143.471504916522</v>
      </c>
      <c r="AF143" s="45" t="n">
        <v>144.716795278446</v>
      </c>
      <c r="AG143" s="45" t="n">
        <v>144.960218400371</v>
      </c>
      <c r="AH143" s="45" t="n">
        <v>148.118339187265</v>
      </c>
      <c r="AI143" s="45" t="n">
        <v>162.984515013561</v>
      </c>
      <c r="AJ143" s="45" t="n">
        <v>156.494737688652</v>
      </c>
      <c r="AK143" s="45" t="n">
        <v>156.049514400244</v>
      </c>
      <c r="AL143" s="45" t="n">
        <v>146.567414723021</v>
      </c>
      <c r="AM143" s="45" t="n">
        <v>150.448620905842</v>
      </c>
      <c r="AN143" s="45" t="n">
        <v>146.777420262274</v>
      </c>
      <c r="AO143" s="45" t="n">
        <v>147.382897672924</v>
      </c>
      <c r="AP143" s="45" t="n">
        <v>146.470892390324</v>
      </c>
      <c r="AQ143" s="45" t="n">
        <v>141.222265323998</v>
      </c>
      <c r="AR143" s="45" t="n">
        <v>133.394518176567</v>
      </c>
      <c r="AS143" s="45" t="n">
        <v>134.678477304521</v>
      </c>
      <c r="AT143" s="45" t="n">
        <v>133.49607039172</v>
      </c>
      <c r="AU143" s="45" t="n">
        <v>133.026476831671</v>
      </c>
      <c r="AV143" s="45" t="n">
        <v>128.758862479016</v>
      </c>
      <c r="AW143" s="45" t="n">
        <v>128.44297612209</v>
      </c>
      <c r="AX143" s="45" t="n">
        <v>123.113877022726</v>
      </c>
      <c r="AY143" s="45" t="n">
        <v>123.624284929142</v>
      </c>
      <c r="AZ143" s="45" t="n">
        <v>116.520496541519</v>
      </c>
      <c r="BA143" s="45" t="n">
        <v>117.053688030975</v>
      </c>
      <c r="BB143" s="45" t="n">
        <v>112.96953787756</v>
      </c>
      <c r="BC143" s="45" t="n">
        <v>114.818450061112</v>
      </c>
      <c r="BD143" s="45" t="n">
        <v>111.962801847913</v>
      </c>
      <c r="BE143" s="45" t="n">
        <v>111.563203523234</v>
      </c>
      <c r="BF143" s="45" t="n">
        <v>101.581656273595</v>
      </c>
      <c r="BG143" s="45" t="n">
        <v>93.5310883215385</v>
      </c>
      <c r="BH143" s="45" t="n">
        <v>93.1684728086267</v>
      </c>
      <c r="BI143" s="45" t="n">
        <v>134.488438684924</v>
      </c>
      <c r="BJ143" s="45" t="n">
        <v>18.8632866963197</v>
      </c>
      <c r="BK143" s="41"/>
      <c r="BL143" s="21"/>
    </row>
    <row r="144" customFormat="false" ht="15" hidden="false" customHeight="false" outlineLevel="0" collapsed="false">
      <c r="A144" s="5" t="n">
        <f aca="false">2+9/24</f>
        <v>2.375</v>
      </c>
      <c r="B144" s="23" t="s">
        <v>49</v>
      </c>
      <c r="C144" s="24" t="s">
        <v>33</v>
      </c>
      <c r="D144" s="24" t="s">
        <v>34</v>
      </c>
      <c r="E144" s="24" t="n">
        <v>2</v>
      </c>
      <c r="F144" s="24" t="s">
        <v>40</v>
      </c>
      <c r="G144" s="24" t="s">
        <v>40</v>
      </c>
      <c r="H144" s="23" t="s">
        <v>54</v>
      </c>
      <c r="I144" s="2" t="n">
        <v>12.8</v>
      </c>
      <c r="J144" s="3" t="n">
        <v>30.2</v>
      </c>
      <c r="K144" s="25" t="n">
        <v>8.05</v>
      </c>
      <c r="L144" s="4" t="n">
        <v>8.14131160787992</v>
      </c>
      <c r="M144" s="4" t="n">
        <v>2.1006555651</v>
      </c>
      <c r="N144" s="2" t="n">
        <v>296.158927572824</v>
      </c>
      <c r="O144" s="2" t="n">
        <v>1737.38590305685</v>
      </c>
      <c r="P144" s="2" t="n">
        <v>146.35656539062</v>
      </c>
      <c r="Q144" s="5" t="n">
        <v>3.58987236251694</v>
      </c>
      <c r="R144" s="5" t="n">
        <v>2.26999036506175</v>
      </c>
      <c r="T144" s="44" t="s">
        <v>61</v>
      </c>
      <c r="U144" s="24" t="s">
        <v>33</v>
      </c>
      <c r="V144" s="24" t="s">
        <v>34</v>
      </c>
      <c r="W144" s="24" t="n">
        <v>2</v>
      </c>
      <c r="X144" s="7" t="s">
        <v>49</v>
      </c>
      <c r="Y144" s="45" t="n">
        <v>154.375632271846</v>
      </c>
      <c r="Z144" s="45" t="n">
        <v>151.207470373881</v>
      </c>
      <c r="AA144" s="45" t="n">
        <v>159.168360992882</v>
      </c>
      <c r="AB144" s="45" t="n">
        <v>136.591365955751</v>
      </c>
      <c r="AC144" s="45" t="n">
        <v>153.325601474636</v>
      </c>
      <c r="AD144" s="45" t="n">
        <v>142.010227838502</v>
      </c>
      <c r="AE144" s="45" t="n">
        <v>147.434208830351</v>
      </c>
      <c r="AF144" s="45" t="n">
        <v>142.173240572736</v>
      </c>
      <c r="AG144" s="45" t="n">
        <v>144.853877297344</v>
      </c>
      <c r="AH144" s="45" t="n">
        <v>140.060544044981</v>
      </c>
      <c r="AI144" s="45" t="n">
        <v>156.110158970455</v>
      </c>
      <c r="AJ144" s="45" t="n">
        <v>153.034620212477</v>
      </c>
      <c r="AK144" s="45" t="n">
        <v>152.944814523848</v>
      </c>
      <c r="AL144" s="45" t="n">
        <v>158.76267187062</v>
      </c>
      <c r="AM144" s="45" t="n">
        <v>162.690919018082</v>
      </c>
      <c r="AN144" s="45" t="n">
        <v>151.719078845481</v>
      </c>
      <c r="AO144" s="45" t="n">
        <v>151.737620094606</v>
      </c>
      <c r="AP144" s="45" t="n">
        <v>151.550502709514</v>
      </c>
      <c r="AQ144" s="45" t="n">
        <v>144.182966975095</v>
      </c>
      <c r="AR144" s="45" t="n">
        <v>136.896297983119</v>
      </c>
      <c r="AS144" s="45" t="n">
        <v>135.092627613139</v>
      </c>
      <c r="AT144" s="45" t="n">
        <v>135.851050938056</v>
      </c>
      <c r="AU144" s="45" t="n">
        <v>135.294263386739</v>
      </c>
      <c r="AV144" s="45" t="n">
        <v>129.509407194775</v>
      </c>
      <c r="AW144" s="45" t="n">
        <v>128.906152993783</v>
      </c>
      <c r="AX144" s="45" t="n">
        <v>123.785080821644</v>
      </c>
      <c r="AY144" s="45" t="n">
        <v>123.401576972952</v>
      </c>
      <c r="AZ144" s="45" t="n">
        <v>117.7300113469</v>
      </c>
      <c r="BA144" s="45" t="n">
        <v>118.268712643508</v>
      </c>
      <c r="BB144" s="45" t="n">
        <v>113.763483618162</v>
      </c>
      <c r="BC144" s="45" t="n">
        <v>117.175574258603</v>
      </c>
      <c r="BD144" s="45" t="n">
        <v>116.069305094847</v>
      </c>
      <c r="BE144" s="45" t="n">
        <v>115.609388826252</v>
      </c>
      <c r="BF144" s="45" t="n">
        <v>97.2956775120483</v>
      </c>
      <c r="BG144" s="45" t="n">
        <v>79.2310615426847</v>
      </c>
      <c r="BH144" s="45" t="n">
        <v>78.0653581252224</v>
      </c>
      <c r="BI144" s="45" t="n">
        <v>134.328665184962</v>
      </c>
      <c r="BJ144" s="45" t="n">
        <v>21.0574590229247</v>
      </c>
      <c r="BK144" s="41"/>
      <c r="BL144" s="21"/>
    </row>
    <row r="145" customFormat="false" ht="15" hidden="false" customHeight="false" outlineLevel="0" collapsed="false">
      <c r="A145" s="5" t="n">
        <f aca="false">2+9/24</f>
        <v>2.375</v>
      </c>
      <c r="B145" s="23" t="s">
        <v>50</v>
      </c>
      <c r="C145" s="24" t="s">
        <v>33</v>
      </c>
      <c r="D145" s="24" t="s">
        <v>43</v>
      </c>
      <c r="E145" s="24" t="n">
        <v>1</v>
      </c>
      <c r="F145" s="24" t="s">
        <v>40</v>
      </c>
      <c r="G145" s="24" t="s">
        <v>40</v>
      </c>
      <c r="H145" s="23" t="s">
        <v>54</v>
      </c>
      <c r="I145" s="2" t="n">
        <v>13</v>
      </c>
      <c r="J145" s="3" t="n">
        <v>30</v>
      </c>
      <c r="K145" s="25" t="n">
        <v>7.71</v>
      </c>
      <c r="L145" s="4" t="n">
        <v>7.88994464947515</v>
      </c>
      <c r="M145" s="4" t="n">
        <v>2.2049898459</v>
      </c>
      <c r="N145" s="2" t="n">
        <v>601.87051281975</v>
      </c>
      <c r="O145" s="2" t="n">
        <v>1975.02811693503</v>
      </c>
      <c r="P145" s="2" t="n">
        <v>93.546084955604</v>
      </c>
      <c r="Q145" s="5" t="n">
        <v>2.29755170013324</v>
      </c>
      <c r="R145" s="5" t="n">
        <v>1.45248996222568</v>
      </c>
      <c r="T145" s="44" t="s">
        <v>61</v>
      </c>
      <c r="U145" s="24" t="s">
        <v>33</v>
      </c>
      <c r="V145" s="24" t="s">
        <v>43</v>
      </c>
      <c r="W145" s="24" t="n">
        <v>1</v>
      </c>
      <c r="X145" s="7" t="s">
        <v>50</v>
      </c>
      <c r="Y145" s="45" t="n">
        <v>159.57473205648</v>
      </c>
      <c r="Z145" s="45" t="n">
        <v>69.3629530880276</v>
      </c>
      <c r="AA145" s="45" t="n">
        <v>79.8129869831398</v>
      </c>
      <c r="AB145" s="45" t="n">
        <v>67.5416929017696</v>
      </c>
      <c r="AC145" s="45" t="n">
        <v>92.77682423765</v>
      </c>
      <c r="AD145" s="45" t="n">
        <v>79.8297887447594</v>
      </c>
      <c r="AE145" s="45" t="n">
        <v>70.5391807609147</v>
      </c>
      <c r="AF145" s="45" t="n">
        <v>71.5884139808505</v>
      </c>
      <c r="AG145" s="45" t="n">
        <v>70.3944793393879</v>
      </c>
      <c r="AH145" s="45" t="n">
        <v>63.674579357503</v>
      </c>
      <c r="AI145" s="45" t="n">
        <v>69.6715995688759</v>
      </c>
      <c r="AJ145" s="45" t="n">
        <v>67.8779736582724</v>
      </c>
      <c r="AK145" s="45" t="n">
        <v>67.8255159740586</v>
      </c>
      <c r="AL145" s="45" t="n">
        <v>66.53577669154</v>
      </c>
      <c r="AM145" s="45" t="n">
        <v>69.8181668487644</v>
      </c>
      <c r="AN145" s="45" t="n">
        <v>75.7905169514916</v>
      </c>
      <c r="AO145" s="45" t="n">
        <v>71.7452190921582</v>
      </c>
      <c r="AP145" s="45" t="n">
        <v>71.1095211715693</v>
      </c>
      <c r="AQ145" s="45" t="n">
        <v>69.1070897778841</v>
      </c>
      <c r="AR145" s="45" t="n">
        <v>65.4148229723357</v>
      </c>
      <c r="AS145" s="45" t="n">
        <v>73.7410426770488</v>
      </c>
      <c r="AT145" s="45" t="n">
        <v>76.7107947882549</v>
      </c>
      <c r="AU145" s="45" t="n">
        <v>85.8414180947629</v>
      </c>
      <c r="AV145" s="45" t="n">
        <v>78.6912518155316</v>
      </c>
      <c r="AW145" s="45" t="n">
        <v>70.3547288832637</v>
      </c>
      <c r="AX145" s="45" t="n">
        <v>67.9512106640102</v>
      </c>
      <c r="AY145" s="45" t="n">
        <v>67.9912073404565</v>
      </c>
      <c r="AZ145" s="45" t="n">
        <v>66.847504130824</v>
      </c>
      <c r="BA145" s="45" t="n">
        <v>76.1657208264756</v>
      </c>
      <c r="BB145" s="45" t="n">
        <v>82.6382626925099</v>
      </c>
      <c r="BC145" s="45" t="n">
        <v>89.9757443280002</v>
      </c>
      <c r="BD145" s="45" t="n">
        <v>92.9593395939247</v>
      </c>
      <c r="BE145" s="45" t="n">
        <v>92.8135469380138</v>
      </c>
      <c r="BF145" s="45" t="n">
        <v>52.9600242894279</v>
      </c>
      <c r="BG145" s="45" t="n">
        <v>53.5418031272497</v>
      </c>
      <c r="BH145" s="45" t="n">
        <v>52.9069294815053</v>
      </c>
      <c r="BI145" s="45" t="n">
        <v>72.6430751934918</v>
      </c>
      <c r="BJ145" s="45" t="n">
        <v>10.1448509225691</v>
      </c>
      <c r="BK145" s="41"/>
      <c r="BL145" s="21"/>
    </row>
    <row r="146" customFormat="false" ht="15" hidden="false" customHeight="false" outlineLevel="0" collapsed="false">
      <c r="A146" s="5" t="n">
        <f aca="false">2+9/24</f>
        <v>2.375</v>
      </c>
      <c r="B146" s="23" t="s">
        <v>51</v>
      </c>
      <c r="C146" s="24" t="s">
        <v>33</v>
      </c>
      <c r="D146" s="24" t="s">
        <v>43</v>
      </c>
      <c r="E146" s="24" t="n">
        <v>2</v>
      </c>
      <c r="F146" s="24" t="s">
        <v>40</v>
      </c>
      <c r="G146" s="24" t="s">
        <v>40</v>
      </c>
      <c r="H146" s="23" t="s">
        <v>54</v>
      </c>
      <c r="I146" s="2" t="n">
        <v>13</v>
      </c>
      <c r="J146" s="3" t="n">
        <v>30</v>
      </c>
      <c r="K146" s="25" t="n">
        <v>7.73</v>
      </c>
      <c r="L146" s="4" t="n">
        <v>7.79483291494085</v>
      </c>
      <c r="M146" s="4" t="n">
        <v>2.0655042939</v>
      </c>
      <c r="N146" s="2" t="n">
        <v>715.728257292669</v>
      </c>
      <c r="O146" s="2" t="n">
        <v>1886.71648503782</v>
      </c>
      <c r="P146" s="2" t="n">
        <v>71.7872376265731</v>
      </c>
      <c r="Q146" s="5" t="n">
        <v>1.7631404877615</v>
      </c>
      <c r="R146" s="5" t="n">
        <v>1.11464036274733</v>
      </c>
      <c r="T146" s="44" t="s">
        <v>61</v>
      </c>
      <c r="U146" s="24" t="s">
        <v>33</v>
      </c>
      <c r="V146" s="24" t="s">
        <v>43</v>
      </c>
      <c r="W146" s="24" t="n">
        <v>2</v>
      </c>
      <c r="X146" s="7" t="s">
        <v>51</v>
      </c>
      <c r="Y146" s="45" t="n">
        <v>150.641353164272</v>
      </c>
      <c r="Z146" s="45" t="n">
        <v>67.738669612487</v>
      </c>
      <c r="AA146" s="45" t="n">
        <v>69.607346873835</v>
      </c>
      <c r="AB146" s="45" t="n">
        <v>72.9174324744922</v>
      </c>
      <c r="AC146" s="45" t="n">
        <v>78.6384711983839</v>
      </c>
      <c r="AD146" s="45" t="n">
        <v>73.1858970582957</v>
      </c>
      <c r="AE146" s="45" t="n">
        <v>65.6639842291256</v>
      </c>
      <c r="AF146" s="45" t="n">
        <v>61.2127558602024</v>
      </c>
      <c r="AG146" s="45" t="n">
        <v>65.1113123512559</v>
      </c>
      <c r="AH146" s="45" t="n">
        <v>64.8237893808211</v>
      </c>
      <c r="AI146" s="45" t="n">
        <v>69.9277311794866</v>
      </c>
      <c r="AJ146" s="45" t="n">
        <v>68.8941603435786</v>
      </c>
      <c r="AK146" s="45" t="n">
        <v>68.9202274857467</v>
      </c>
      <c r="AL146" s="45" t="n">
        <v>69.2992616966129</v>
      </c>
      <c r="AM146" s="45" t="n">
        <v>73.0230490484631</v>
      </c>
      <c r="AN146" s="45" t="n">
        <v>73.9021933872151</v>
      </c>
      <c r="AO146" s="45" t="n">
        <v>69.4170573113436</v>
      </c>
      <c r="AP146" s="45" t="n">
        <v>68.8814010614241</v>
      </c>
      <c r="AQ146" s="45" t="n">
        <v>70.7573728663285</v>
      </c>
      <c r="AR146" s="45" t="n">
        <v>66.8756106915741</v>
      </c>
      <c r="AS146" s="45" t="n">
        <v>71.6841805899402</v>
      </c>
      <c r="AT146" s="45" t="n">
        <v>70.7115681533462</v>
      </c>
      <c r="AU146" s="45" t="n">
        <v>74.0352806953611</v>
      </c>
      <c r="AV146" s="45" t="n">
        <v>71.6525053335175</v>
      </c>
      <c r="AW146" s="45" t="n">
        <v>72.6287506875283</v>
      </c>
      <c r="AX146" s="45" t="n">
        <v>70.9488921302504</v>
      </c>
      <c r="AY146" s="45" t="n">
        <v>70.8684470273511</v>
      </c>
      <c r="AZ146" s="45" t="n">
        <v>65.9210512529455</v>
      </c>
      <c r="BA146" s="45" t="n">
        <v>68.9668480798771</v>
      </c>
      <c r="BB146" s="45" t="n">
        <v>66.9888469483956</v>
      </c>
      <c r="BC146" s="45" t="n">
        <v>69.7548023457773</v>
      </c>
      <c r="BD146" s="45" t="n">
        <v>68.6891293918498</v>
      </c>
      <c r="BE146" s="45" t="n">
        <v>68.667732417097</v>
      </c>
      <c r="BF146" s="45" t="n">
        <v>54.9804918050561</v>
      </c>
      <c r="BG146" s="45" t="n">
        <v>54.1684046609365</v>
      </c>
      <c r="BH146" s="45" t="n">
        <v>54.1339616215888</v>
      </c>
      <c r="BI146" s="45" t="n">
        <v>68.3885319214712</v>
      </c>
      <c r="BJ146" s="45" t="n">
        <v>5.37629277106077</v>
      </c>
      <c r="BK146" s="41"/>
      <c r="BL146" s="21"/>
    </row>
    <row r="147" customFormat="false" ht="15" hidden="false" customHeight="false" outlineLevel="0" collapsed="false">
      <c r="A147" s="5" t="n">
        <f aca="false">2+9/24</f>
        <v>2.375</v>
      </c>
      <c r="B147" s="23" t="s">
        <v>52</v>
      </c>
      <c r="C147" s="24" t="s">
        <v>46</v>
      </c>
      <c r="D147" s="24" t="s">
        <v>43</v>
      </c>
      <c r="E147" s="24" t="n">
        <v>1</v>
      </c>
      <c r="F147" s="24" t="s">
        <v>40</v>
      </c>
      <c r="G147" s="24" t="s">
        <v>40</v>
      </c>
      <c r="H147" s="23" t="s">
        <v>54</v>
      </c>
      <c r="I147" s="2" t="n">
        <v>15.4</v>
      </c>
      <c r="J147" s="3" t="n">
        <v>30.3</v>
      </c>
      <c r="K147" s="25" t="n">
        <v>7.798</v>
      </c>
      <c r="L147" s="4" t="n">
        <v>7.80113405861786</v>
      </c>
      <c r="M147" s="4" t="n">
        <v>2.2308110256</v>
      </c>
      <c r="N147" s="2" t="n">
        <v>767.026378899054</v>
      </c>
      <c r="O147" s="2" t="n">
        <v>2020.25359479416</v>
      </c>
      <c r="P147" s="2" t="n">
        <v>85.9458389386775</v>
      </c>
      <c r="Q147" s="5" t="n">
        <v>2.11205375863726</v>
      </c>
      <c r="R147" s="5" t="n">
        <v>1.34310127564421</v>
      </c>
      <c r="T147" s="44" t="s">
        <v>61</v>
      </c>
      <c r="U147" s="24" t="s">
        <v>46</v>
      </c>
      <c r="V147" s="24" t="s">
        <v>43</v>
      </c>
      <c r="W147" s="24" t="n">
        <v>1</v>
      </c>
      <c r="X147" s="7" t="s">
        <v>52</v>
      </c>
      <c r="Y147" s="45" t="n">
        <v>160.422950901075</v>
      </c>
      <c r="Z147" s="45" t="n">
        <v>68.6091785051596</v>
      </c>
      <c r="AA147" s="45" t="n">
        <v>78.9033853980916</v>
      </c>
      <c r="AB147" s="45" t="n">
        <v>86.2556806718186</v>
      </c>
      <c r="AC147" s="45" t="n">
        <v>85.5190247992901</v>
      </c>
      <c r="AD147" s="45" t="n">
        <v>74.7942454731544</v>
      </c>
      <c r="AE147" s="45" t="n">
        <v>65.8702170376062</v>
      </c>
      <c r="AF147" s="45" t="n">
        <v>65.8379081183671</v>
      </c>
      <c r="AG147" s="45" t="n">
        <v>74.744939954925</v>
      </c>
      <c r="AH147" s="45" t="n">
        <v>69.4354093788116</v>
      </c>
      <c r="AI147" s="45" t="n">
        <v>75.8604353123529</v>
      </c>
      <c r="AJ147" s="45" t="n">
        <v>74.3101305546648</v>
      </c>
      <c r="AK147" s="45" t="n">
        <v>74.3543591678757</v>
      </c>
      <c r="AL147" s="45" t="n">
        <v>74.7747139326106</v>
      </c>
      <c r="AM147" s="45" t="n">
        <v>77.4008434818076</v>
      </c>
      <c r="AN147" s="45" t="n">
        <v>75.5113749550078</v>
      </c>
      <c r="AO147" s="45" t="n">
        <v>78.4198604465559</v>
      </c>
      <c r="AP147" s="45" t="n">
        <v>78.1490997689007</v>
      </c>
      <c r="AQ147" s="45" t="n">
        <v>77.7508891870914</v>
      </c>
      <c r="AR147" s="45" t="n">
        <v>74.3923955341503</v>
      </c>
      <c r="AS147" s="45" t="n">
        <v>82.4169409917984</v>
      </c>
      <c r="AT147" s="45" t="n">
        <v>77.9166531163468</v>
      </c>
      <c r="AU147" s="45" t="n">
        <v>82.1669962823806</v>
      </c>
      <c r="AV147" s="45" t="n">
        <v>78.4278545547672</v>
      </c>
      <c r="AW147" s="45" t="n">
        <v>80.1263002358641</v>
      </c>
      <c r="AX147" s="45" t="n">
        <v>73.725651579548</v>
      </c>
      <c r="AY147" s="45" t="n">
        <v>74.1386603144549</v>
      </c>
      <c r="AZ147" s="45" t="n">
        <v>71.2489682316169</v>
      </c>
      <c r="BA147" s="45" t="n">
        <v>73.7877440659064</v>
      </c>
      <c r="BB147" s="45" t="n">
        <v>67.5328632483992</v>
      </c>
      <c r="BC147" s="45" t="n">
        <v>74.3606875264473</v>
      </c>
      <c r="BD147" s="45" t="n">
        <v>71.6945637418487</v>
      </c>
      <c r="BE147" s="45" t="n">
        <v>71.3104799418008</v>
      </c>
      <c r="BF147" s="45" t="n">
        <v>61.1624941724315</v>
      </c>
      <c r="BG147" s="45" t="n">
        <v>60.7942067211261</v>
      </c>
      <c r="BH147" s="45" t="n">
        <v>60.7307840632338</v>
      </c>
      <c r="BI147" s="45" t="n">
        <v>74.0695982990347</v>
      </c>
      <c r="BJ147" s="45" t="n">
        <v>6.29463892889124</v>
      </c>
      <c r="BK147" s="41"/>
      <c r="BL147" s="21"/>
    </row>
    <row r="148" customFormat="false" ht="15" hidden="false" customHeight="false" outlineLevel="0" collapsed="false">
      <c r="A148" s="5" t="n">
        <f aca="false">2+9/24</f>
        <v>2.375</v>
      </c>
      <c r="B148" s="33" t="s">
        <v>53</v>
      </c>
      <c r="C148" s="24" t="s">
        <v>46</v>
      </c>
      <c r="D148" s="24" t="s">
        <v>43</v>
      </c>
      <c r="E148" s="24" t="n">
        <v>2</v>
      </c>
      <c r="F148" s="24" t="s">
        <v>40</v>
      </c>
      <c r="G148" s="24" t="s">
        <v>40</v>
      </c>
      <c r="H148" s="23" t="s">
        <v>54</v>
      </c>
      <c r="I148" s="2" t="n">
        <v>15.5</v>
      </c>
      <c r="J148" s="3" t="n">
        <v>30.2</v>
      </c>
      <c r="K148" s="25" t="n">
        <v>7.751</v>
      </c>
      <c r="L148" s="4" t="n">
        <v>7.77007300192222</v>
      </c>
      <c r="M148" s="4" t="n">
        <v>2.122530357475</v>
      </c>
      <c r="N148" s="2" t="n">
        <v>789.135998536192</v>
      </c>
      <c r="O148" s="2" t="n">
        <v>1933.00571287163</v>
      </c>
      <c r="P148" s="2" t="n">
        <v>76.6714974861125</v>
      </c>
      <c r="Q148" s="5" t="n">
        <v>1.88551501342456</v>
      </c>
      <c r="R148" s="5" t="n">
        <v>1.19893609925808</v>
      </c>
      <c r="T148" s="44" t="s">
        <v>61</v>
      </c>
      <c r="U148" s="24" t="s">
        <v>46</v>
      </c>
      <c r="V148" s="24" t="s">
        <v>43</v>
      </c>
      <c r="W148" s="24" t="n">
        <v>2</v>
      </c>
      <c r="X148" s="7" t="s">
        <v>53</v>
      </c>
      <c r="Y148" s="45" t="n">
        <v>152.523871763427</v>
      </c>
      <c r="Z148" s="45" t="n">
        <v>53.7060111872351</v>
      </c>
      <c r="AA148" s="45" t="n">
        <v>70.6891462200185</v>
      </c>
      <c r="AB148" s="45" t="n">
        <v>76.6121461559334</v>
      </c>
      <c r="AC148" s="45" t="n">
        <v>78.3438077997569</v>
      </c>
      <c r="AD148" s="45" t="n">
        <v>69.3401981072288</v>
      </c>
      <c r="AE148" s="45" t="n">
        <v>65.404225902749</v>
      </c>
      <c r="AF148" s="45" t="n">
        <v>64.6844265004991</v>
      </c>
      <c r="AG148" s="45" t="n">
        <v>71.5288316839746</v>
      </c>
      <c r="AH148" s="45" t="n">
        <v>70.0264762391194</v>
      </c>
      <c r="AI148" s="45" t="n">
        <v>76.5125288821361</v>
      </c>
      <c r="AJ148" s="45" t="n">
        <v>80.225360271809</v>
      </c>
      <c r="AK148" s="45" t="n">
        <v>79.7067662664392</v>
      </c>
      <c r="AL148" s="45" t="n">
        <v>74.0223310830436</v>
      </c>
      <c r="AM148" s="45" t="n">
        <v>77.3119641359011</v>
      </c>
      <c r="AN148" s="45" t="n">
        <v>70.5272308790254</v>
      </c>
      <c r="AO148" s="45" t="n">
        <v>72.2679556581496</v>
      </c>
      <c r="AP148" s="45" t="n">
        <v>71.8928763205293</v>
      </c>
      <c r="AQ148" s="45" t="n">
        <v>72.4504392664848</v>
      </c>
      <c r="AR148" s="45" t="n">
        <v>68.9504028823565</v>
      </c>
      <c r="AS148" s="45" t="n">
        <v>75.6421534010148</v>
      </c>
      <c r="AT148" s="45" t="n">
        <v>73.5402315984877</v>
      </c>
      <c r="AU148" s="45" t="n">
        <v>78.5123037411248</v>
      </c>
      <c r="AV148" s="45" t="n">
        <v>72.4177024879331</v>
      </c>
      <c r="AW148" s="45" t="n">
        <v>75.6452988704574</v>
      </c>
      <c r="AX148" s="45" t="n">
        <v>70.7247450810668</v>
      </c>
      <c r="AY148" s="45" t="n">
        <v>70.8195653776098</v>
      </c>
      <c r="AZ148" s="45" t="n">
        <v>68.5015753504084</v>
      </c>
      <c r="BA148" s="45" t="n">
        <v>72.4382307776487</v>
      </c>
      <c r="BB148" s="45" t="n">
        <v>67.0774057750308</v>
      </c>
      <c r="BC148" s="45" t="n">
        <v>71.6928211265812</v>
      </c>
      <c r="BD148" s="45" t="n">
        <v>71.185864392444</v>
      </c>
      <c r="BE148" s="45" t="n">
        <v>70.8773158751959</v>
      </c>
      <c r="BF148" s="45" t="n">
        <v>59.0619667695544</v>
      </c>
      <c r="BG148" s="45" t="n">
        <v>59.2623153502118</v>
      </c>
      <c r="BH148" s="45" t="n">
        <v>60.2212021420517</v>
      </c>
      <c r="BI148" s="45" t="n">
        <v>70.9092521016917</v>
      </c>
      <c r="BJ148" s="45" t="n">
        <v>6.03310607984722</v>
      </c>
      <c r="BK148" s="40"/>
      <c r="BL148" s="21"/>
    </row>
    <row r="149" customFormat="false" ht="15" hidden="false" customHeight="false" outlineLevel="0" collapsed="false">
      <c r="A149" s="5" t="n">
        <f aca="false">3+1/24</f>
        <v>3.04166666666667</v>
      </c>
      <c r="B149" s="23" t="s">
        <v>32</v>
      </c>
      <c r="C149" s="24" t="s">
        <v>33</v>
      </c>
      <c r="D149" s="24" t="s">
        <v>34</v>
      </c>
      <c r="E149" s="24" t="n">
        <v>1</v>
      </c>
      <c r="F149" s="24" t="s">
        <v>35</v>
      </c>
      <c r="G149" s="24" t="s">
        <v>35</v>
      </c>
      <c r="H149" s="23" t="s">
        <v>36</v>
      </c>
      <c r="I149" s="2" t="n">
        <v>11.2</v>
      </c>
      <c r="J149" s="3" t="n">
        <v>29.5</v>
      </c>
      <c r="K149" s="25" t="n">
        <v>8.116</v>
      </c>
      <c r="L149" s="4" t="n">
        <v>8.16547438892319</v>
      </c>
      <c r="M149" s="4" t="n">
        <v>2.4561264985</v>
      </c>
      <c r="N149" s="2" t="n">
        <v>327.532935055602</v>
      </c>
      <c r="O149" s="2" t="n">
        <v>2049.40016838949</v>
      </c>
      <c r="P149" s="2" t="n">
        <v>169.0160432976</v>
      </c>
      <c r="Q149" s="5" t="n">
        <v>4.15707601467153</v>
      </c>
      <c r="R149" s="5" t="n">
        <v>2.61496663048831</v>
      </c>
      <c r="BI149" s="27"/>
      <c r="BJ149" s="27"/>
      <c r="BK149" s="40"/>
      <c r="BL149" s="21"/>
    </row>
    <row r="150" customFormat="false" ht="15" hidden="false" customHeight="false" outlineLevel="0" collapsed="false">
      <c r="A150" s="5" t="n">
        <f aca="false">3+1/24</f>
        <v>3.04166666666667</v>
      </c>
      <c r="B150" s="23" t="s">
        <v>38</v>
      </c>
      <c r="C150" s="24" t="s">
        <v>33</v>
      </c>
      <c r="D150" s="24" t="s">
        <v>34</v>
      </c>
      <c r="E150" s="24" t="n">
        <v>2</v>
      </c>
      <c r="F150" s="24" t="s">
        <v>35</v>
      </c>
      <c r="G150" s="24" t="s">
        <v>35</v>
      </c>
      <c r="H150" s="23" t="s">
        <v>36</v>
      </c>
      <c r="I150" s="2" t="n">
        <v>11.1</v>
      </c>
      <c r="J150" s="3" t="n">
        <v>29.6</v>
      </c>
      <c r="K150" s="25" t="n">
        <v>8.111</v>
      </c>
      <c r="L150" s="4" t="n">
        <v>8.16168129271504</v>
      </c>
      <c r="M150" s="4" t="n">
        <v>2.321526346</v>
      </c>
      <c r="N150" s="2" t="n">
        <v>311.932304228508</v>
      </c>
      <c r="O150" s="2" t="n">
        <v>1936.96402802833</v>
      </c>
      <c r="P150" s="2" t="n">
        <v>158.113653816081</v>
      </c>
      <c r="Q150" s="5" t="n">
        <v>3.8865285078522</v>
      </c>
      <c r="R150" s="5" t="n">
        <v>2.44513287512553</v>
      </c>
      <c r="BI150" s="27"/>
      <c r="BJ150" s="27"/>
      <c r="BK150" s="40"/>
      <c r="BL150" s="21"/>
    </row>
    <row r="151" customFormat="false" ht="15" hidden="false" customHeight="false" outlineLevel="0" collapsed="false">
      <c r="A151" s="5" t="n">
        <f aca="false">3+1/24</f>
        <v>3.04166666666667</v>
      </c>
      <c r="B151" s="23" t="s">
        <v>39</v>
      </c>
      <c r="C151" s="24" t="s">
        <v>33</v>
      </c>
      <c r="D151" s="24" t="s">
        <v>34</v>
      </c>
      <c r="E151" s="24" t="n">
        <v>1</v>
      </c>
      <c r="F151" s="24" t="s">
        <v>40</v>
      </c>
      <c r="G151" s="24" t="s">
        <v>35</v>
      </c>
      <c r="H151" s="23" t="s">
        <v>36</v>
      </c>
      <c r="I151" s="2" t="n">
        <v>11.1</v>
      </c>
      <c r="J151" s="3" t="n">
        <v>29.5</v>
      </c>
      <c r="K151" s="25" t="n">
        <v>8.114</v>
      </c>
      <c r="L151" s="4" t="n">
        <v>8.15789660382215</v>
      </c>
      <c r="M151" s="4" t="n">
        <v>2.2926215785</v>
      </c>
      <c r="N151" s="2" t="n">
        <v>311.333441212483</v>
      </c>
      <c r="O151" s="2" t="n">
        <v>1915.73892081556</v>
      </c>
      <c r="P151" s="2" t="n">
        <v>154.668215796665</v>
      </c>
      <c r="Q151" s="5" t="n">
        <v>3.80391904862391</v>
      </c>
      <c r="R151" s="5" t="n">
        <v>2.39238385275775</v>
      </c>
      <c r="BI151" s="27"/>
      <c r="BJ151" s="27"/>
      <c r="BK151" s="40"/>
      <c r="BL151" s="21"/>
    </row>
    <row r="152" customFormat="false" ht="15" hidden="false" customHeight="false" outlineLevel="0" collapsed="false">
      <c r="A152" s="5" t="n">
        <f aca="false">3+1/24</f>
        <v>3.04166666666667</v>
      </c>
      <c r="B152" s="23" t="s">
        <v>41</v>
      </c>
      <c r="C152" s="24" t="s">
        <v>33</v>
      </c>
      <c r="D152" s="24" t="s">
        <v>34</v>
      </c>
      <c r="E152" s="24" t="n">
        <v>2</v>
      </c>
      <c r="F152" s="24" t="s">
        <v>40</v>
      </c>
      <c r="G152" s="24" t="s">
        <v>35</v>
      </c>
      <c r="H152" s="23" t="s">
        <v>36</v>
      </c>
      <c r="I152" s="2" t="n">
        <v>11</v>
      </c>
      <c r="J152" s="3" t="n">
        <v>29.5</v>
      </c>
      <c r="K152" s="25" t="n">
        <v>8.123</v>
      </c>
      <c r="L152" s="4" t="n">
        <v>8.19465645847388</v>
      </c>
      <c r="M152" s="4" t="n">
        <v>2.378965</v>
      </c>
      <c r="N152" s="2" t="n">
        <v>292.927093886868</v>
      </c>
      <c r="O152" s="2" t="n">
        <v>1963.1210727502</v>
      </c>
      <c r="P152" s="2" t="n">
        <v>171.835278228848</v>
      </c>
      <c r="Q152" s="5" t="n">
        <v>4.22584154285002</v>
      </c>
      <c r="R152" s="5" t="n">
        <v>2.65726328267844</v>
      </c>
      <c r="U152" s="19" t="s">
        <v>13</v>
      </c>
      <c r="V152" s="19" t="s">
        <v>14</v>
      </c>
      <c r="W152" s="19" t="s">
        <v>15</v>
      </c>
      <c r="X152" s="7" t="s">
        <v>29</v>
      </c>
      <c r="Y152" s="20" t="n">
        <v>0</v>
      </c>
      <c r="Z152" s="20" t="n">
        <v>1</v>
      </c>
      <c r="AA152" s="20" t="n">
        <v>1.45833333333333</v>
      </c>
      <c r="AB152" s="20" t="n">
        <v>2</v>
      </c>
      <c r="AC152" s="20" t="n">
        <v>2.375</v>
      </c>
      <c r="AD152" s="20" t="n">
        <v>3</v>
      </c>
      <c r="AE152" s="20" t="n">
        <v>3.375</v>
      </c>
      <c r="AF152" s="20" t="n">
        <v>4</v>
      </c>
      <c r="AG152" s="20" t="n">
        <v>4.41666666666667</v>
      </c>
      <c r="AH152" s="20" t="n">
        <v>5</v>
      </c>
      <c r="AI152" s="20" t="n">
        <v>5.375</v>
      </c>
      <c r="AJ152" s="20" t="n">
        <v>6</v>
      </c>
      <c r="AK152" s="20" t="n">
        <v>6.41666666666667</v>
      </c>
      <c r="AL152" s="20" t="n">
        <v>7</v>
      </c>
      <c r="AM152" s="20" t="n">
        <v>7.41666666666667</v>
      </c>
      <c r="AN152" s="20" t="n">
        <v>8</v>
      </c>
      <c r="AO152" s="20" t="n">
        <v>8.41666666666667</v>
      </c>
      <c r="AP152" s="20" t="n">
        <v>9</v>
      </c>
      <c r="AQ152" s="20" t="n">
        <v>9.375</v>
      </c>
      <c r="AR152" s="20" t="n">
        <v>10</v>
      </c>
      <c r="AS152" s="20" t="n">
        <v>10.4166666666667</v>
      </c>
      <c r="AT152" s="20" t="n">
        <v>11</v>
      </c>
      <c r="AU152" s="20" t="n">
        <v>11.375</v>
      </c>
      <c r="AV152" s="20" t="n">
        <v>12</v>
      </c>
      <c r="AW152" s="20" t="n">
        <v>12.375</v>
      </c>
      <c r="AX152" s="20" t="n">
        <v>13</v>
      </c>
      <c r="AY152" s="20" t="n">
        <v>13.375</v>
      </c>
      <c r="AZ152" s="20" t="n">
        <v>14</v>
      </c>
      <c r="BA152" s="20" t="n">
        <v>14.375</v>
      </c>
      <c r="BB152" s="20" t="n">
        <v>15</v>
      </c>
      <c r="BC152" s="20" t="n">
        <v>15.375</v>
      </c>
      <c r="BD152" s="20" t="n">
        <v>16</v>
      </c>
      <c r="BE152" s="20" t="n">
        <v>16.4166666666667</v>
      </c>
      <c r="BF152" s="20" t="n">
        <v>17</v>
      </c>
      <c r="BG152" s="20" t="n">
        <v>17.4166666666667</v>
      </c>
      <c r="BH152" s="20" t="n">
        <v>19</v>
      </c>
      <c r="BI152" s="22" t="s">
        <v>30</v>
      </c>
      <c r="BJ152" s="22" t="s">
        <v>31</v>
      </c>
      <c r="BK152" s="41"/>
    </row>
    <row r="153" customFormat="false" ht="15" hidden="false" customHeight="false" outlineLevel="0" collapsed="false">
      <c r="A153" s="5" t="n">
        <f aca="false">3+1/24</f>
        <v>3.04166666666667</v>
      </c>
      <c r="B153" s="23" t="s">
        <v>42</v>
      </c>
      <c r="C153" s="24" t="s">
        <v>33</v>
      </c>
      <c r="D153" s="24" t="s">
        <v>43</v>
      </c>
      <c r="E153" s="24" t="n">
        <v>1</v>
      </c>
      <c r="F153" s="24" t="s">
        <v>40</v>
      </c>
      <c r="G153" s="24" t="s">
        <v>35</v>
      </c>
      <c r="H153" s="23" t="s">
        <v>36</v>
      </c>
      <c r="I153" s="2" t="n">
        <v>11.2</v>
      </c>
      <c r="J153" s="3" t="n">
        <v>29.6</v>
      </c>
      <c r="K153" s="25" t="n">
        <v>7.789</v>
      </c>
      <c r="L153" s="4" t="n">
        <v>7.80589942488564</v>
      </c>
      <c r="M153" s="4" t="n">
        <v>2.3174046625</v>
      </c>
      <c r="N153" s="2" t="n">
        <v>778.751173389878</v>
      </c>
      <c r="O153" s="2" t="n">
        <v>2129.91141815401</v>
      </c>
      <c r="P153" s="2" t="n">
        <v>76.9282102709741</v>
      </c>
      <c r="Q153" s="5" t="n">
        <v>1.89106898241022</v>
      </c>
      <c r="R153" s="5" t="n">
        <v>1.18994411777566</v>
      </c>
      <c r="T153" s="44" t="s">
        <v>27</v>
      </c>
      <c r="U153" s="24" t="s">
        <v>33</v>
      </c>
      <c r="V153" s="24" t="s">
        <v>34</v>
      </c>
      <c r="W153" s="24" t="n">
        <v>1</v>
      </c>
      <c r="X153" s="7" t="s">
        <v>32</v>
      </c>
      <c r="Y153" s="27" t="n">
        <v>3.72048871895808</v>
      </c>
      <c r="Z153" s="27" t="n">
        <v>3.63298903074592</v>
      </c>
      <c r="AA153" s="27" t="n">
        <v>3.85413427870704</v>
      </c>
      <c r="AB153" s="27" t="n">
        <v>4.04340682342139</v>
      </c>
      <c r="AC153" s="27" t="n">
        <v>4.06972139292611</v>
      </c>
      <c r="AD153" s="27" t="n">
        <v>3.86280924109887</v>
      </c>
      <c r="AE153" s="27" t="n">
        <v>3.90939169794093</v>
      </c>
      <c r="AF153" s="27" t="n">
        <v>3.70401449432541</v>
      </c>
      <c r="AG153" s="27" t="n">
        <v>3.75863624466817</v>
      </c>
      <c r="AH153" s="27" t="n">
        <v>3.63223856884666</v>
      </c>
      <c r="AI153" s="27" t="n">
        <v>3.84696817468197</v>
      </c>
      <c r="AJ153" s="27" t="n">
        <v>3.75488443378569</v>
      </c>
      <c r="AK153" s="27" t="n">
        <v>3.75872397680282</v>
      </c>
      <c r="AL153" s="27" t="n">
        <v>3.66166506126602</v>
      </c>
      <c r="AM153" s="27" t="n">
        <v>3.69185591047206</v>
      </c>
      <c r="AN153" s="27" t="n">
        <v>3.59291921383053</v>
      </c>
      <c r="AO153" s="27" t="n">
        <v>3.51827259081078</v>
      </c>
      <c r="AP153" s="27" t="n">
        <v>3.51008733382858</v>
      </c>
      <c r="AQ153" s="27" t="n">
        <v>3.52847201125538</v>
      </c>
      <c r="AR153" s="27" t="n">
        <v>3.32894642485056</v>
      </c>
      <c r="AS153" s="27" t="n">
        <v>3.48790460473828</v>
      </c>
      <c r="AT153" s="27" t="n">
        <v>3.53178255286115</v>
      </c>
      <c r="AU153" s="27" t="n">
        <v>3.54618317958455</v>
      </c>
      <c r="AV153" s="27" t="n">
        <v>3.44213995978934</v>
      </c>
      <c r="AW153" s="27" t="n">
        <v>3.4713964358607</v>
      </c>
      <c r="AX153" s="27" t="n">
        <v>3.42409211091358</v>
      </c>
      <c r="AY153" s="27" t="n">
        <v>3.42993567053247</v>
      </c>
      <c r="AZ153" s="27" t="n">
        <v>3.35239368760607</v>
      </c>
      <c r="BA153" s="27" t="n">
        <v>3.36211996353954</v>
      </c>
      <c r="BB153" s="27" t="n">
        <v>3.29995591840854</v>
      </c>
      <c r="BC153" s="27" t="n">
        <v>3.41447632409082</v>
      </c>
      <c r="BD153" s="27" t="n">
        <v>3.35331497034757</v>
      </c>
      <c r="BE153" s="27" t="n">
        <v>3.33905451274461</v>
      </c>
      <c r="BF153" s="27" t="n">
        <v>3.16217904936228</v>
      </c>
      <c r="BG153" s="27" t="n">
        <v>3.06356206393038</v>
      </c>
      <c r="BH153" s="27" t="n">
        <v>3.19746830170649</v>
      </c>
      <c r="BI153" s="27" t="n">
        <v>3.55823132029375</v>
      </c>
      <c r="BJ153" s="27" t="n">
        <v>0.240935767747805</v>
      </c>
      <c r="BK153" s="41"/>
    </row>
    <row r="154" customFormat="false" ht="15" hidden="false" customHeight="false" outlineLevel="0" collapsed="false">
      <c r="A154" s="5" t="n">
        <f aca="false">3+1/24</f>
        <v>3.04166666666667</v>
      </c>
      <c r="B154" s="23" t="s">
        <v>44</v>
      </c>
      <c r="C154" s="24" t="s">
        <v>33</v>
      </c>
      <c r="D154" s="24" t="s">
        <v>43</v>
      </c>
      <c r="E154" s="24" t="n">
        <v>2</v>
      </c>
      <c r="F154" s="24" t="s">
        <v>40</v>
      </c>
      <c r="G154" s="24" t="s">
        <v>35</v>
      </c>
      <c r="H154" s="23" t="s">
        <v>36</v>
      </c>
      <c r="I154" s="2" t="n">
        <v>11.2</v>
      </c>
      <c r="J154" s="3" t="n">
        <v>29.5</v>
      </c>
      <c r="K154" s="25" t="n">
        <v>7.755</v>
      </c>
      <c r="L154" s="4" t="n">
        <v>7.7843916133953</v>
      </c>
      <c r="M154" s="4" t="n">
        <v>2.3748786385</v>
      </c>
      <c r="N154" s="2" t="n">
        <v>842.655551601986</v>
      </c>
      <c r="O154" s="2" t="n">
        <v>2192.49747259414</v>
      </c>
      <c r="P154" s="2" t="n">
        <v>75.1895505620749</v>
      </c>
      <c r="Q154" s="5" t="n">
        <v>1.84934324042345</v>
      </c>
      <c r="R154" s="5" t="n">
        <v>1.16331066474582</v>
      </c>
      <c r="T154" s="44" t="s">
        <v>27</v>
      </c>
      <c r="U154" s="24" t="s">
        <v>33</v>
      </c>
      <c r="V154" s="24" t="s">
        <v>34</v>
      </c>
      <c r="W154" s="24" t="n">
        <v>2</v>
      </c>
      <c r="X154" s="7" t="s">
        <v>38</v>
      </c>
      <c r="Y154" s="27" t="n">
        <v>4.07974211963922</v>
      </c>
      <c r="Z154" s="27" t="n">
        <v>3.8117192335651</v>
      </c>
      <c r="AA154" s="27" t="n">
        <v>4.05727940357448</v>
      </c>
      <c r="AB154" s="27" t="n">
        <v>4.04400702435538</v>
      </c>
      <c r="AC154" s="27" t="n">
        <v>4.06714436197983</v>
      </c>
      <c r="AD154" s="27" t="n">
        <v>3.86661785038733</v>
      </c>
      <c r="AE154" s="27" t="n">
        <v>3.88957890037023</v>
      </c>
      <c r="AF154" s="27" t="n">
        <v>3.82072199654624</v>
      </c>
      <c r="AG154" s="27" t="n">
        <v>3.85013693892201</v>
      </c>
      <c r="AH154" s="27" t="n">
        <v>3.71169359480959</v>
      </c>
      <c r="AI154" s="27" t="n">
        <v>3.94748509610667</v>
      </c>
      <c r="AJ154" s="27" t="n">
        <v>3.82947050946731</v>
      </c>
      <c r="AK154" s="27" t="n">
        <v>3.84317536672774</v>
      </c>
      <c r="AL154" s="27" t="n">
        <v>3.72508076335788</v>
      </c>
      <c r="AM154" s="27" t="n">
        <v>3.76882750920992</v>
      </c>
      <c r="AN154" s="27" t="n">
        <v>3.69205031015282</v>
      </c>
      <c r="AO154" s="27" t="n">
        <v>3.64294790224938</v>
      </c>
      <c r="AP154" s="27" t="n">
        <v>3.63737855514341</v>
      </c>
      <c r="AQ154" s="27" t="n">
        <v>3.6592668466689</v>
      </c>
      <c r="AR154" s="27" t="n">
        <v>3.45576277326244</v>
      </c>
      <c r="AS154" s="27" t="n">
        <v>3.62961956099789</v>
      </c>
      <c r="AT154" s="27" t="n">
        <v>3.72957185574873</v>
      </c>
      <c r="AU154" s="27" t="n">
        <v>3.7575506221819</v>
      </c>
      <c r="AV154" s="27" t="n">
        <v>3.69050694404852</v>
      </c>
      <c r="AW154" s="27" t="n">
        <v>3.68739931203322</v>
      </c>
      <c r="AX154" s="27" t="n">
        <v>3.6541900690645</v>
      </c>
      <c r="AY154" s="27" t="n">
        <v>3.66177898277672</v>
      </c>
      <c r="AZ154" s="27" t="n">
        <v>3.43969892670161</v>
      </c>
      <c r="BA154" s="27" t="n">
        <v>3.48580771751739</v>
      </c>
      <c r="BB154" s="27" t="n">
        <v>3.45581680141229</v>
      </c>
      <c r="BC154" s="27" t="n">
        <v>3.56282665695539</v>
      </c>
      <c r="BD154" s="27" t="n">
        <v>3.49028878315703</v>
      </c>
      <c r="BE154" s="27" t="n">
        <v>3.48101026131571</v>
      </c>
      <c r="BF154" s="27" t="n">
        <v>3.2942821667633</v>
      </c>
      <c r="BG154" s="27" t="n">
        <v>3.15422209432765</v>
      </c>
      <c r="BH154" s="27" t="n">
        <v>3.17463063900268</v>
      </c>
      <c r="BI154" s="27" t="n">
        <v>3.67627275231032</v>
      </c>
      <c r="BJ154" s="27" t="n">
        <v>0.222446027851839</v>
      </c>
      <c r="BK154" s="41"/>
    </row>
    <row r="155" customFormat="false" ht="15" hidden="false" customHeight="false" outlineLevel="0" collapsed="false">
      <c r="A155" s="5" t="n">
        <f aca="false">3+1/24</f>
        <v>3.04166666666667</v>
      </c>
      <c r="B155" s="23" t="s">
        <v>45</v>
      </c>
      <c r="C155" s="24" t="s">
        <v>46</v>
      </c>
      <c r="D155" s="24" t="s">
        <v>43</v>
      </c>
      <c r="E155" s="24" t="n">
        <v>1</v>
      </c>
      <c r="F155" s="24" t="s">
        <v>40</v>
      </c>
      <c r="G155" s="24" t="s">
        <v>35</v>
      </c>
      <c r="H155" s="23" t="s">
        <v>36</v>
      </c>
      <c r="I155" s="2" t="n">
        <v>13.7</v>
      </c>
      <c r="J155" s="3" t="n">
        <v>29.5</v>
      </c>
      <c r="K155" s="25" t="n">
        <v>7.809</v>
      </c>
      <c r="L155" s="4" t="n">
        <v>7.75047916685412</v>
      </c>
      <c r="M155" s="4" t="n">
        <v>2.2260893065</v>
      </c>
      <c r="N155" s="2" t="n">
        <v>867.604271935555</v>
      </c>
      <c r="O155" s="2" t="n">
        <v>2051.04599704386</v>
      </c>
      <c r="P155" s="2" t="n">
        <v>71.5334743980941</v>
      </c>
      <c r="Q155" s="5" t="n">
        <v>1.76315596490189</v>
      </c>
      <c r="R155" s="5" t="n">
        <v>1.11443067920387</v>
      </c>
      <c r="T155" s="44" t="s">
        <v>27</v>
      </c>
      <c r="U155" s="24" t="s">
        <v>33</v>
      </c>
      <c r="V155" s="24" t="s">
        <v>34</v>
      </c>
      <c r="W155" s="24" t="n">
        <v>1</v>
      </c>
      <c r="X155" s="7" t="s">
        <v>39</v>
      </c>
      <c r="Y155" s="27" t="n">
        <v>3.66960958292932</v>
      </c>
      <c r="Z155" s="27" t="n">
        <v>3.78671102642203</v>
      </c>
      <c r="AA155" s="27" t="n">
        <v>4.06467269586826</v>
      </c>
      <c r="AB155" s="27" t="n">
        <v>3.86159834987462</v>
      </c>
      <c r="AC155" s="27" t="n">
        <v>3.85349817012696</v>
      </c>
      <c r="AD155" s="27" t="n">
        <v>3.65311514713377</v>
      </c>
      <c r="AE155" s="27" t="n">
        <v>3.62385462201475</v>
      </c>
      <c r="AF155" s="27" t="n">
        <v>3.58480791723592</v>
      </c>
      <c r="AG155" s="27" t="n">
        <v>3.58568739822447</v>
      </c>
      <c r="AH155" s="27" t="n">
        <v>3.45494891509483</v>
      </c>
      <c r="AI155" s="27" t="n">
        <v>3.78386703950247</v>
      </c>
      <c r="AJ155" s="27" t="n">
        <v>3.68010135229554</v>
      </c>
      <c r="AK155" s="27" t="n">
        <v>3.68308369683876</v>
      </c>
      <c r="AL155" s="27" t="n">
        <v>3.59028319601458</v>
      </c>
      <c r="AM155" s="27" t="n">
        <v>3.70412037616702</v>
      </c>
      <c r="AN155" s="27" t="n">
        <v>3.53737521228661</v>
      </c>
      <c r="AO155" s="27" t="n">
        <v>3.48219039965724</v>
      </c>
      <c r="AP155" s="27" t="n">
        <v>3.47235363877325</v>
      </c>
      <c r="AQ155" s="27" t="n">
        <v>3.338594924482</v>
      </c>
      <c r="AR155" s="27" t="n">
        <v>3.15728930398205</v>
      </c>
      <c r="AS155" s="27" t="n">
        <v>3.20639161956459</v>
      </c>
      <c r="AT155" s="27" t="n">
        <v>3.13512672831321</v>
      </c>
      <c r="AU155" s="27" t="n">
        <v>3.10628801260227</v>
      </c>
      <c r="AV155" s="27" t="n">
        <v>2.9988981263292</v>
      </c>
      <c r="AW155" s="27" t="n">
        <v>2.97591624555251</v>
      </c>
      <c r="AX155" s="27" t="n">
        <v>2.88005851567955</v>
      </c>
      <c r="AY155" s="27" t="n">
        <v>2.88411817321312</v>
      </c>
      <c r="AZ155" s="27" t="n">
        <v>2.79261794984285</v>
      </c>
      <c r="BA155" s="27" t="n">
        <v>2.81250548861301</v>
      </c>
      <c r="BB155" s="27" t="n">
        <v>2.71917243463103</v>
      </c>
      <c r="BC155" s="27" t="n">
        <v>2.8316359560831</v>
      </c>
      <c r="BD155" s="27" t="n">
        <v>2.7482870761547</v>
      </c>
      <c r="BE155" s="27" t="n">
        <v>2.74324836267338</v>
      </c>
      <c r="BF155" s="27" t="n">
        <v>2.64094381638009</v>
      </c>
      <c r="BG155" s="27" t="n">
        <v>2.46879245471402</v>
      </c>
      <c r="BH155" s="27" t="n">
        <v>2.46271189058786</v>
      </c>
      <c r="BI155" s="27" t="n">
        <v>3.26585332094085</v>
      </c>
      <c r="BJ155" s="27" t="n">
        <v>0.448653620520632</v>
      </c>
      <c r="BK155" s="41"/>
    </row>
    <row r="156" customFormat="false" ht="15" hidden="false" customHeight="false" outlineLevel="0" collapsed="false">
      <c r="A156" s="5" t="n">
        <f aca="false">3+1/24</f>
        <v>3.04166666666667</v>
      </c>
      <c r="B156" s="23" t="s">
        <v>47</v>
      </c>
      <c r="C156" s="24" t="s">
        <v>46</v>
      </c>
      <c r="D156" s="24" t="s">
        <v>43</v>
      </c>
      <c r="E156" s="24" t="n">
        <v>2</v>
      </c>
      <c r="F156" s="24" t="s">
        <v>40</v>
      </c>
      <c r="G156" s="24" t="s">
        <v>35</v>
      </c>
      <c r="H156" s="23" t="s">
        <v>36</v>
      </c>
      <c r="I156" s="2" t="n">
        <v>13.7</v>
      </c>
      <c r="J156" s="3" t="n">
        <v>29.7</v>
      </c>
      <c r="K156" s="25" t="n">
        <v>7.731</v>
      </c>
      <c r="L156" s="4" t="n">
        <v>7.74390671093653</v>
      </c>
      <c r="M156" s="4" t="n">
        <v>2.263593184</v>
      </c>
      <c r="N156" s="2" t="n">
        <v>895.874445491895</v>
      </c>
      <c r="O156" s="2" t="n">
        <v>2087.67613809958</v>
      </c>
      <c r="P156" s="2" t="n">
        <v>72.0441509511422</v>
      </c>
      <c r="Q156" s="5" t="n">
        <v>1.77367065247649</v>
      </c>
      <c r="R156" s="5" t="n">
        <v>1.12180248389541</v>
      </c>
      <c r="T156" s="44" t="s">
        <v>27</v>
      </c>
      <c r="U156" s="24" t="s">
        <v>33</v>
      </c>
      <c r="V156" s="24" t="s">
        <v>34</v>
      </c>
      <c r="W156" s="24" t="n">
        <v>2</v>
      </c>
      <c r="X156" s="7" t="s">
        <v>41</v>
      </c>
      <c r="Y156" s="27" t="n">
        <v>3.85786385563848</v>
      </c>
      <c r="Z156" s="27" t="n">
        <v>3.74428020009213</v>
      </c>
      <c r="AA156" s="27" t="n">
        <v>4.01952596839482</v>
      </c>
      <c r="AB156" s="27" t="n">
        <v>4.16240982379258</v>
      </c>
      <c r="AC156" s="27" t="n">
        <v>4.08944080803003</v>
      </c>
      <c r="AD156" s="27" t="n">
        <v>4.04242475719144</v>
      </c>
      <c r="AE156" s="27" t="n">
        <v>3.71062208662073</v>
      </c>
      <c r="AF156" s="27" t="n">
        <v>3.63395581812833</v>
      </c>
      <c r="AG156" s="27" t="n">
        <v>3.5311184388984</v>
      </c>
      <c r="AH156" s="27" t="n">
        <v>3.62522275294176</v>
      </c>
      <c r="AI156" s="27" t="n">
        <v>3.81289073170451</v>
      </c>
      <c r="AJ156" s="27" t="n">
        <v>3.98148074959589</v>
      </c>
      <c r="AK156" s="27" t="n">
        <v>3.98769464790696</v>
      </c>
      <c r="AL156" s="27" t="n">
        <v>4.08270746716845</v>
      </c>
      <c r="AM156" s="27" t="n">
        <v>4.11424078035699</v>
      </c>
      <c r="AN156" s="27" t="n">
        <v>3.6901702537455</v>
      </c>
      <c r="AO156" s="27" t="n">
        <v>3.67495718626252</v>
      </c>
      <c r="AP156" s="27" t="n">
        <v>3.67408381464605</v>
      </c>
      <c r="AQ156" s="27" t="n">
        <v>3.6054295842438</v>
      </c>
      <c r="AR156" s="27" t="n">
        <v>3.41473123912448</v>
      </c>
      <c r="AS156" s="27" t="n">
        <v>3.44534231039452</v>
      </c>
      <c r="AT156" s="27" t="n">
        <v>3.30411496237822</v>
      </c>
      <c r="AU156" s="27" t="n">
        <v>3.27308297388497</v>
      </c>
      <c r="AV156" s="27" t="n">
        <v>3.15393355770025</v>
      </c>
      <c r="AW156" s="27" t="n">
        <v>3.12137747543278</v>
      </c>
      <c r="AX156" s="27" t="n">
        <v>3.01504309604018</v>
      </c>
      <c r="AY156" s="27" t="n">
        <v>3.01915770569311</v>
      </c>
      <c r="AZ156" s="27" t="n">
        <v>2.81127049831996</v>
      </c>
      <c r="BA156" s="27" t="n">
        <v>2.82475378843121</v>
      </c>
      <c r="BB156" s="27" t="n">
        <v>2.71338919574332</v>
      </c>
      <c r="BC156" s="27" t="n">
        <v>2.79054070072195</v>
      </c>
      <c r="BD156" s="27" t="n">
        <v>2.71334680613425</v>
      </c>
      <c r="BE156" s="27" t="n">
        <v>2.70341631871003</v>
      </c>
      <c r="BF156" s="27" t="n">
        <v>2.76007454079931</v>
      </c>
      <c r="BG156" s="27" t="n">
        <v>2.67423781448841</v>
      </c>
      <c r="BH156" s="27" t="n">
        <v>2.58969194832632</v>
      </c>
      <c r="BI156" s="27" t="n">
        <v>3.41457602291555</v>
      </c>
      <c r="BJ156" s="27" t="n">
        <v>0.509313713015197</v>
      </c>
      <c r="BK156" s="41"/>
    </row>
    <row r="157" customFormat="false" ht="15" hidden="false" customHeight="false" outlineLevel="0" collapsed="false">
      <c r="A157" s="5" t="n">
        <f aca="false">3+1/24</f>
        <v>3.04166666666667</v>
      </c>
      <c r="B157" s="23" t="s">
        <v>48</v>
      </c>
      <c r="C157" s="24" t="s">
        <v>33</v>
      </c>
      <c r="D157" s="24" t="s">
        <v>34</v>
      </c>
      <c r="E157" s="24" t="n">
        <v>1</v>
      </c>
      <c r="F157" s="24" t="s">
        <v>40</v>
      </c>
      <c r="G157" s="24" t="s">
        <v>40</v>
      </c>
      <c r="H157" s="23" t="s">
        <v>36</v>
      </c>
      <c r="I157" s="2" t="n">
        <v>11.4</v>
      </c>
      <c r="J157" s="3" t="n">
        <v>29.5</v>
      </c>
      <c r="K157" s="25" t="n">
        <v>8.094</v>
      </c>
      <c r="L157" s="4" t="n">
        <v>8.13633266612313</v>
      </c>
      <c r="M157" s="4" t="n">
        <v>2.1925809625</v>
      </c>
      <c r="N157" s="2" t="n">
        <v>315.120207118122</v>
      </c>
      <c r="O157" s="2" t="n">
        <v>1841.08993300343</v>
      </c>
      <c r="P157" s="2" t="n">
        <v>143.070298675453</v>
      </c>
      <c r="Q157" s="5" t="n">
        <v>3.51941765909769</v>
      </c>
      <c r="R157" s="5" t="n">
        <v>2.2146611294613</v>
      </c>
      <c r="T157" s="44" t="s">
        <v>27</v>
      </c>
      <c r="U157" s="24" t="s">
        <v>33</v>
      </c>
      <c r="V157" s="24" t="s">
        <v>43</v>
      </c>
      <c r="W157" s="24" t="n">
        <v>1</v>
      </c>
      <c r="X157" s="7" t="s">
        <v>42</v>
      </c>
      <c r="Y157" s="27" t="n">
        <v>3.7795840234138</v>
      </c>
      <c r="Z157" s="27" t="n">
        <v>1.87900813364809</v>
      </c>
      <c r="AA157" s="27" t="n">
        <v>1.6167277591219</v>
      </c>
      <c r="AB157" s="27" t="n">
        <v>1.7706456557971</v>
      </c>
      <c r="AC157" s="27" t="n">
        <v>2.04594480876487</v>
      </c>
      <c r="AD157" s="27" t="n">
        <v>1.81701925725813</v>
      </c>
      <c r="AE157" s="27" t="n">
        <v>1.5558993822461</v>
      </c>
      <c r="AF157" s="27" t="n">
        <v>1.47184573086269</v>
      </c>
      <c r="AG157" s="27" t="n">
        <v>1.52674099992992</v>
      </c>
      <c r="AH157" s="27" t="n">
        <v>1.64735406072488</v>
      </c>
      <c r="AI157" s="27" t="n">
        <v>1.67112581175982</v>
      </c>
      <c r="AJ157" s="27" t="n">
        <v>1.58332528859699</v>
      </c>
      <c r="AK157" s="27" t="n">
        <v>1.59274188904089</v>
      </c>
      <c r="AL157" s="27" t="n">
        <v>1.48990207078528</v>
      </c>
      <c r="AM157" s="27" t="n">
        <v>1.47404020035798</v>
      </c>
      <c r="AN157" s="27" t="n">
        <v>1.59735989380831</v>
      </c>
      <c r="AO157" s="27" t="n">
        <v>1.63049676991457</v>
      </c>
      <c r="AP157" s="27" t="n">
        <v>1.61493606560312</v>
      </c>
      <c r="AQ157" s="27" t="n">
        <v>1.66695530607626</v>
      </c>
      <c r="AR157" s="27" t="n">
        <v>1.5770688394601</v>
      </c>
      <c r="AS157" s="27" t="n">
        <v>1.67618026655612</v>
      </c>
      <c r="AT157" s="27" t="n">
        <v>1.67670633983132</v>
      </c>
      <c r="AU157" s="27" t="n">
        <v>1.79724490449385</v>
      </c>
      <c r="AV157" s="27" t="n">
        <v>1.77988969846442</v>
      </c>
      <c r="AW157" s="27" t="n">
        <v>1.74690665184602</v>
      </c>
      <c r="AX157" s="27" t="n">
        <v>1.66674858394745</v>
      </c>
      <c r="AY157" s="27" t="n">
        <v>1.67887206953652</v>
      </c>
      <c r="AZ157" s="27" t="n">
        <v>1.64563431783053</v>
      </c>
      <c r="BA157" s="27" t="n">
        <v>1.64528455530104</v>
      </c>
      <c r="BB157" s="27" t="n">
        <v>1.64011562493901</v>
      </c>
      <c r="BC157" s="27" t="n">
        <v>1.60327113579558</v>
      </c>
      <c r="BD157" s="27" t="n">
        <v>1.68504067033799</v>
      </c>
      <c r="BE157" s="27" t="n">
        <v>1.68590838416585</v>
      </c>
      <c r="BF157" s="27" t="n">
        <v>1.42594367133076</v>
      </c>
      <c r="BG157" s="27" t="n">
        <v>1.30575538375463</v>
      </c>
      <c r="BH157" s="27" t="n">
        <v>1.38293085496276</v>
      </c>
      <c r="BI157" s="27" t="n">
        <v>1.63633060105288</v>
      </c>
      <c r="BJ157" s="27" t="n">
        <v>0.140598182859901</v>
      </c>
      <c r="BK157" s="41"/>
    </row>
    <row r="158" customFormat="false" ht="15" hidden="false" customHeight="false" outlineLevel="0" collapsed="false">
      <c r="A158" s="5" t="n">
        <f aca="false">3+1/24</f>
        <v>3.04166666666667</v>
      </c>
      <c r="B158" s="23" t="s">
        <v>49</v>
      </c>
      <c r="C158" s="24" t="s">
        <v>33</v>
      </c>
      <c r="D158" s="24" t="s">
        <v>34</v>
      </c>
      <c r="E158" s="24" t="n">
        <v>2</v>
      </c>
      <c r="F158" s="24" t="s">
        <v>40</v>
      </c>
      <c r="G158" s="24" t="s">
        <v>40</v>
      </c>
      <c r="H158" s="23" t="s">
        <v>36</v>
      </c>
      <c r="I158" s="2" t="n">
        <v>11.1</v>
      </c>
      <c r="J158" s="3" t="n">
        <v>29.5</v>
      </c>
      <c r="K158" s="25" t="n">
        <v>8.097</v>
      </c>
      <c r="L158" s="4" t="n">
        <v>8.13130007999044</v>
      </c>
      <c r="M158" s="4" t="n">
        <v>2.3091537265</v>
      </c>
      <c r="N158" s="2" t="n">
        <v>336.730091624816</v>
      </c>
      <c r="O158" s="2" t="n">
        <v>1948.92871884465</v>
      </c>
      <c r="P158" s="2" t="n">
        <v>148.000841440269</v>
      </c>
      <c r="Q158" s="5" t="n">
        <v>3.63994125791904</v>
      </c>
      <c r="R158" s="5" t="n">
        <v>2.28925394550193</v>
      </c>
      <c r="T158" s="44" t="s">
        <v>27</v>
      </c>
      <c r="U158" s="24" t="s">
        <v>33</v>
      </c>
      <c r="V158" s="24" t="s">
        <v>43</v>
      </c>
      <c r="W158" s="24" t="n">
        <v>2</v>
      </c>
      <c r="X158" s="7" t="s">
        <v>44</v>
      </c>
      <c r="Y158" s="27" t="n">
        <v>3.94992738099708</v>
      </c>
      <c r="Z158" s="27" t="n">
        <v>1.87582347324194</v>
      </c>
      <c r="AA158" s="27" t="n">
        <v>1.78100149257077</v>
      </c>
      <c r="AB158" s="27" t="n">
        <v>1.74880230269275</v>
      </c>
      <c r="AC158" s="27" t="n">
        <v>1.97244576191565</v>
      </c>
      <c r="AD158" s="27" t="n">
        <v>1.78574769765283</v>
      </c>
      <c r="AE158" s="27" t="n">
        <v>1.72065599245482</v>
      </c>
      <c r="AF158" s="27" t="n">
        <v>1.70290474804714</v>
      </c>
      <c r="AG158" s="27" t="n">
        <v>1.84208334347307</v>
      </c>
      <c r="AH158" s="27" t="n">
        <v>1.64228272918576</v>
      </c>
      <c r="AI158" s="27" t="n">
        <v>1.79800716039471</v>
      </c>
      <c r="AJ158" s="27" t="n">
        <v>1.69653687184983</v>
      </c>
      <c r="AK158" s="27" t="n">
        <v>1.70228499874438</v>
      </c>
      <c r="AL158" s="27" t="n">
        <v>1.69164693278326</v>
      </c>
      <c r="AM158" s="27" t="n">
        <v>1.75013609713022</v>
      </c>
      <c r="AN158" s="27" t="n">
        <v>1.63077463610124</v>
      </c>
      <c r="AO158" s="27" t="n">
        <v>1.69968375130588</v>
      </c>
      <c r="AP158" s="27" t="n">
        <v>1.67699574485516</v>
      </c>
      <c r="AQ158" s="27" t="n">
        <v>1.75261391893148</v>
      </c>
      <c r="AR158" s="27" t="n">
        <v>1.66260590010678</v>
      </c>
      <c r="AS158" s="27" t="n">
        <v>1.80771278785988</v>
      </c>
      <c r="AT158" s="27" t="n">
        <v>1.73499599467482</v>
      </c>
      <c r="AU158" s="27" t="n">
        <v>1.84262240398915</v>
      </c>
      <c r="AV158" s="27" t="n">
        <v>1.77336816204613</v>
      </c>
      <c r="AW158" s="27" t="n">
        <v>1.83599376690128</v>
      </c>
      <c r="AX158" s="27" t="n">
        <v>1.70745875654603</v>
      </c>
      <c r="AY158" s="27" t="n">
        <v>1.71631827813604</v>
      </c>
      <c r="AZ158" s="27" t="n">
        <v>1.76663917563968</v>
      </c>
      <c r="BA158" s="27" t="n">
        <v>1.84970976506281</v>
      </c>
      <c r="BB158" s="27" t="n">
        <v>1.74243457477983</v>
      </c>
      <c r="BC158" s="27" t="n">
        <v>1.84657826917397</v>
      </c>
      <c r="BD158" s="27" t="n">
        <v>1.81890458936692</v>
      </c>
      <c r="BE158" s="27" t="n">
        <v>1.81900113806401</v>
      </c>
      <c r="BF158" s="27" t="n">
        <v>1.52398464993651</v>
      </c>
      <c r="BG158" s="27" t="n">
        <v>1.38616081431228</v>
      </c>
      <c r="BH158" s="27" t="n">
        <v>1.36668342493327</v>
      </c>
      <c r="BI158" s="27" t="n">
        <v>1.73347428871029</v>
      </c>
      <c r="BJ158" s="27" t="n">
        <v>0.121781918003234</v>
      </c>
      <c r="BK158" s="41"/>
    </row>
    <row r="159" customFormat="false" ht="15" hidden="false" customHeight="false" outlineLevel="0" collapsed="false">
      <c r="A159" s="5" t="n">
        <f aca="false">3+1/24</f>
        <v>3.04166666666667</v>
      </c>
      <c r="B159" s="23" t="s">
        <v>50</v>
      </c>
      <c r="C159" s="24" t="s">
        <v>33</v>
      </c>
      <c r="D159" s="24" t="s">
        <v>43</v>
      </c>
      <c r="E159" s="24" t="n">
        <v>1</v>
      </c>
      <c r="F159" s="24" t="s">
        <v>40</v>
      </c>
      <c r="G159" s="24" t="s">
        <v>40</v>
      </c>
      <c r="H159" s="23" t="s">
        <v>36</v>
      </c>
      <c r="I159" s="2" t="n">
        <v>11.2</v>
      </c>
      <c r="J159" s="3" t="n">
        <v>29.3</v>
      </c>
      <c r="K159" s="25" t="n">
        <v>7.848</v>
      </c>
      <c r="L159" s="4" t="n">
        <v>7.84949864718947</v>
      </c>
      <c r="M159" s="4" t="n">
        <v>2.179973704</v>
      </c>
      <c r="N159" s="2" t="n">
        <v>657.570795506092</v>
      </c>
      <c r="O159" s="2" t="n">
        <v>1986.11042341868</v>
      </c>
      <c r="P159" s="2" t="n">
        <v>78.7650538018317</v>
      </c>
      <c r="Q159" s="5" t="n">
        <v>1.93940701222301</v>
      </c>
      <c r="R159" s="5" t="n">
        <v>1.21916107442677</v>
      </c>
      <c r="T159" s="44" t="s">
        <v>27</v>
      </c>
      <c r="U159" s="24" t="s">
        <v>46</v>
      </c>
      <c r="V159" s="24" t="s">
        <v>43</v>
      </c>
      <c r="W159" s="24" t="n">
        <v>1</v>
      </c>
      <c r="X159" s="7" t="s">
        <v>45</v>
      </c>
      <c r="Y159" s="27" t="n">
        <v>3.68196029417843</v>
      </c>
      <c r="Z159" s="27" t="n">
        <v>1.50218828792064</v>
      </c>
      <c r="AA159" s="27" t="n">
        <v>1.84735898806842</v>
      </c>
      <c r="AB159" s="27" t="n">
        <v>2.15596619047534</v>
      </c>
      <c r="AC159" s="27" t="n">
        <v>2.14486126697488</v>
      </c>
      <c r="AD159" s="27" t="n">
        <v>1.7014604400582</v>
      </c>
      <c r="AE159" s="27" t="n">
        <v>1.56335743671323</v>
      </c>
      <c r="AF159" s="27" t="n">
        <v>1.56655698003502</v>
      </c>
      <c r="AG159" s="27" t="n">
        <v>1.69965087402276</v>
      </c>
      <c r="AH159" s="27" t="n">
        <v>1.68588509038016</v>
      </c>
      <c r="AI159" s="27" t="n">
        <v>2.14454237733848</v>
      </c>
      <c r="AJ159" s="27" t="n">
        <v>2.06425132178305</v>
      </c>
      <c r="AK159" s="27" t="n">
        <v>2.05938739145601</v>
      </c>
      <c r="AL159" s="27" t="n">
        <v>1.58923349532068</v>
      </c>
      <c r="AM159" s="27" t="n">
        <v>1.80100068578471</v>
      </c>
      <c r="AN159" s="27" t="n">
        <v>1.49882975209562</v>
      </c>
      <c r="AO159" s="27" t="n">
        <v>1.68116079825105</v>
      </c>
      <c r="AP159" s="27" t="n">
        <v>1.67593300823052</v>
      </c>
      <c r="AQ159" s="27" t="n">
        <v>1.6769160321139</v>
      </c>
      <c r="AR159" s="27" t="n">
        <v>1.59722862419984</v>
      </c>
      <c r="AS159" s="27" t="n">
        <v>1.84829506701885</v>
      </c>
      <c r="AT159" s="27" t="n">
        <v>1.74437672458732</v>
      </c>
      <c r="AU159" s="27" t="n">
        <v>1.79287234756423</v>
      </c>
      <c r="AV159" s="27" t="n">
        <v>1.76287090941547</v>
      </c>
      <c r="AW159" s="27" t="n">
        <v>1.81366178361533</v>
      </c>
      <c r="AX159" s="27" t="n">
        <v>1.69616495993678</v>
      </c>
      <c r="AY159" s="27" t="n">
        <v>1.70248173101249</v>
      </c>
      <c r="AZ159" s="27" t="n">
        <v>1.74980118101788</v>
      </c>
      <c r="BA159" s="27" t="n">
        <v>1.78930149484729</v>
      </c>
      <c r="BB159" s="27" t="n">
        <v>1.55969366664312</v>
      </c>
      <c r="BC159" s="27" t="n">
        <v>1.8416842951262</v>
      </c>
      <c r="BD159" s="27" t="n">
        <v>1.76056092376301</v>
      </c>
      <c r="BE159" s="27" t="n">
        <v>1.75573746742355</v>
      </c>
      <c r="BF159" s="27" t="n">
        <v>1.40939686266693</v>
      </c>
      <c r="BG159" s="27" t="n">
        <v>1.48789314819237</v>
      </c>
      <c r="BH159" s="27" t="n">
        <v>1.4702815375884</v>
      </c>
      <c r="BI159" s="27" t="n">
        <v>1.73830980404691</v>
      </c>
      <c r="BJ159" s="27" t="n">
        <v>0.193654207166716</v>
      </c>
      <c r="BK159" s="41"/>
    </row>
    <row r="160" customFormat="false" ht="15" hidden="false" customHeight="false" outlineLevel="0" collapsed="false">
      <c r="A160" s="5" t="n">
        <f aca="false">3+1/24</f>
        <v>3.04166666666667</v>
      </c>
      <c r="B160" s="23" t="s">
        <v>51</v>
      </c>
      <c r="C160" s="24" t="s">
        <v>33</v>
      </c>
      <c r="D160" s="24" t="s">
        <v>43</v>
      </c>
      <c r="E160" s="24" t="n">
        <v>2</v>
      </c>
      <c r="F160" s="24" t="s">
        <v>40</v>
      </c>
      <c r="G160" s="24" t="s">
        <v>40</v>
      </c>
      <c r="H160" s="23" t="s">
        <v>36</v>
      </c>
      <c r="I160" s="2" t="n">
        <v>11.3</v>
      </c>
      <c r="J160" s="3" t="n">
        <v>29.4</v>
      </c>
      <c r="K160" s="25" t="n">
        <v>7.752</v>
      </c>
      <c r="L160" s="4" t="n">
        <v>7.7918607095228</v>
      </c>
      <c r="M160" s="4" t="n">
        <v>2.468226634</v>
      </c>
      <c r="N160" s="2" t="n">
        <v>861.044524296199</v>
      </c>
      <c r="O160" s="2" t="n">
        <v>2276.67305992779</v>
      </c>
      <c r="P160" s="2" t="n">
        <v>79.551582926914</v>
      </c>
      <c r="Q160" s="5" t="n">
        <v>1.95784229047109</v>
      </c>
      <c r="R160" s="5" t="n">
        <v>1.23138112830554</v>
      </c>
      <c r="T160" s="44" t="s">
        <v>27</v>
      </c>
      <c r="U160" s="24" t="s">
        <v>46</v>
      </c>
      <c r="V160" s="24" t="s">
        <v>43</v>
      </c>
      <c r="W160" s="24" t="n">
        <v>2</v>
      </c>
      <c r="X160" s="7" t="s">
        <v>47</v>
      </c>
      <c r="Y160" s="27" t="n">
        <v>3.92252926752917</v>
      </c>
      <c r="Z160" s="27" t="n">
        <v>1.75178308607033</v>
      </c>
      <c r="AA160" s="27" t="n">
        <v>1.88925852715037</v>
      </c>
      <c r="AB160" s="27" t="n">
        <v>1.69755043565537</v>
      </c>
      <c r="AC160" s="27" t="n">
        <v>1.89669358498939</v>
      </c>
      <c r="AD160" s="27" t="n">
        <v>1.74856774723939</v>
      </c>
      <c r="AE160" s="27" t="n">
        <v>1.50899154728003</v>
      </c>
      <c r="AF160" s="27" t="n">
        <v>1.48588892224525</v>
      </c>
      <c r="AG160" s="27" t="n">
        <v>1.81421171150049</v>
      </c>
      <c r="AH160" s="27" t="n">
        <v>1.56543241699872</v>
      </c>
      <c r="AI160" s="27" t="n">
        <v>1.69162116366501</v>
      </c>
      <c r="AJ160" s="27" t="n">
        <v>1.66998881151036</v>
      </c>
      <c r="AK160" s="27" t="n">
        <v>1.66632500192306</v>
      </c>
      <c r="AL160" s="27" t="n">
        <v>1.73304702330545</v>
      </c>
      <c r="AM160" s="27" t="n">
        <v>1.88760567286959</v>
      </c>
      <c r="AN160" s="27" t="n">
        <v>1.7148709396957</v>
      </c>
      <c r="AO160" s="27" t="n">
        <v>1.83267843129555</v>
      </c>
      <c r="AP160" s="27" t="n">
        <v>1.82931569139608</v>
      </c>
      <c r="AQ160" s="27" t="n">
        <v>1.70457986506778</v>
      </c>
      <c r="AR160" s="27" t="n">
        <v>1.62633093790308</v>
      </c>
      <c r="AS160" s="27" t="n">
        <v>1.85487451992042</v>
      </c>
      <c r="AT160" s="27" t="n">
        <v>1.75066588268003</v>
      </c>
      <c r="AU160" s="27" t="n">
        <v>1.9812651916101</v>
      </c>
      <c r="AV160" s="27" t="n">
        <v>1.90010550739003</v>
      </c>
      <c r="AW160" s="27" t="n">
        <v>1.96311901542295</v>
      </c>
      <c r="AX160" s="27" t="n">
        <v>1.82648019890883</v>
      </c>
      <c r="AY160" s="27" t="n">
        <v>1.84495662775913</v>
      </c>
      <c r="AZ160" s="27" t="n">
        <v>1.71874256810732</v>
      </c>
      <c r="BA160" s="27" t="n">
        <v>1.96363829685124</v>
      </c>
      <c r="BB160" s="27" t="n">
        <v>1.63040817138153</v>
      </c>
      <c r="BC160" s="27" t="n">
        <v>1.82040306640924</v>
      </c>
      <c r="BD160" s="27" t="n">
        <v>1.77125731583612</v>
      </c>
      <c r="BE160" s="27" t="n">
        <v>1.76731221532921</v>
      </c>
      <c r="BF160" s="27" t="n">
        <v>1.36568110807303</v>
      </c>
      <c r="BG160" s="27" t="n">
        <v>1.4749272800221</v>
      </c>
      <c r="BH160" s="27" t="n">
        <v>1.51040266099712</v>
      </c>
      <c r="BI160" s="27" t="n">
        <v>1.73882803269884</v>
      </c>
      <c r="BJ160" s="27" t="n">
        <v>0.150272431897839</v>
      </c>
      <c r="BK160" s="41"/>
    </row>
    <row r="161" customFormat="false" ht="15" hidden="false" customHeight="false" outlineLevel="0" collapsed="false">
      <c r="A161" s="5" t="n">
        <f aca="false">3+1/24</f>
        <v>3.04166666666667</v>
      </c>
      <c r="B161" s="23" t="s">
        <v>52</v>
      </c>
      <c r="C161" s="24" t="s">
        <v>46</v>
      </c>
      <c r="D161" s="24" t="s">
        <v>43</v>
      </c>
      <c r="E161" s="24" t="n">
        <v>1</v>
      </c>
      <c r="F161" s="24" t="s">
        <v>40</v>
      </c>
      <c r="G161" s="24" t="s">
        <v>40</v>
      </c>
      <c r="H161" s="23" t="s">
        <v>36</v>
      </c>
      <c r="I161" s="2" t="n">
        <v>13.6</v>
      </c>
      <c r="J161" s="3" t="n">
        <v>29.5</v>
      </c>
      <c r="K161" s="25" t="n">
        <v>7.779</v>
      </c>
      <c r="L161" s="4" t="n">
        <v>7.76743471254365</v>
      </c>
      <c r="M161" s="4" t="n">
        <v>2.238613306</v>
      </c>
      <c r="N161" s="2" t="n">
        <v>836.200526434931</v>
      </c>
      <c r="O161" s="2" t="n">
        <v>2056.93998333694</v>
      </c>
      <c r="P161" s="2" t="n">
        <v>74.3140058766562</v>
      </c>
      <c r="Q161" s="5" t="n">
        <v>1.83150741531429</v>
      </c>
      <c r="R161" s="5" t="n">
        <v>1.15739945428041</v>
      </c>
      <c r="T161" s="44" t="s">
        <v>27</v>
      </c>
      <c r="U161" s="24" t="s">
        <v>33</v>
      </c>
      <c r="V161" s="24" t="s">
        <v>34</v>
      </c>
      <c r="W161" s="24" t="n">
        <v>1</v>
      </c>
      <c r="X161" s="7" t="s">
        <v>48</v>
      </c>
      <c r="Y161" s="27" t="n">
        <v>3.97923064345155</v>
      </c>
      <c r="Z161" s="27" t="n">
        <v>3.6194997215916</v>
      </c>
      <c r="AA161" s="27" t="n">
        <v>3.92244986453193</v>
      </c>
      <c r="AB161" s="27" t="n">
        <v>3.77602417615476</v>
      </c>
      <c r="AC161" s="27" t="n">
        <v>3.76491454574677</v>
      </c>
      <c r="AD161" s="27" t="n">
        <v>3.57427263913581</v>
      </c>
      <c r="AE161" s="27" t="n">
        <v>3.5258495921564</v>
      </c>
      <c r="AF161" s="27" t="n">
        <v>3.5592688386685</v>
      </c>
      <c r="AG161" s="27" t="n">
        <v>3.57100684495023</v>
      </c>
      <c r="AH161" s="27" t="n">
        <v>3.64384780635324</v>
      </c>
      <c r="AI161" s="27" t="n">
        <v>4.00984788217986</v>
      </c>
      <c r="AJ161" s="27" t="n">
        <v>3.849362066038</v>
      </c>
      <c r="AK161" s="27" t="n">
        <v>3.84394876297725</v>
      </c>
      <c r="AL161" s="27" t="n">
        <v>3.61573728469784</v>
      </c>
      <c r="AM161" s="27" t="n">
        <v>3.7130168141812</v>
      </c>
      <c r="AN161" s="27" t="n">
        <v>3.61907079763612</v>
      </c>
      <c r="AO161" s="27" t="n">
        <v>3.64057712137</v>
      </c>
      <c r="AP161" s="27" t="n">
        <v>3.61543608710622</v>
      </c>
      <c r="AQ161" s="27" t="n">
        <v>3.48479824574095</v>
      </c>
      <c r="AR161" s="27" t="n">
        <v>3.28939638298015</v>
      </c>
      <c r="AS161" s="27" t="n">
        <v>3.31857809942745</v>
      </c>
      <c r="AT161" s="27" t="n">
        <v>3.28359430249502</v>
      </c>
      <c r="AU161" s="27" t="n">
        <v>3.27959412752741</v>
      </c>
      <c r="AV161" s="27" t="n">
        <v>3.1665448326636</v>
      </c>
      <c r="AW161" s="27" t="n">
        <v>3.16373068803396</v>
      </c>
      <c r="AX161" s="27" t="n">
        <v>3.03062367517017</v>
      </c>
      <c r="AY161" s="27" t="n">
        <v>3.04328550288542</v>
      </c>
      <c r="AZ161" s="27" t="n">
        <v>2.86406816794657</v>
      </c>
      <c r="BA161" s="27" t="n">
        <v>2.88370688762014</v>
      </c>
      <c r="BB161" s="27" t="n">
        <v>2.77814494090096</v>
      </c>
      <c r="BC161" s="27" t="n">
        <v>2.82806666397973</v>
      </c>
      <c r="BD161" s="27" t="n">
        <v>2.7658731565552</v>
      </c>
      <c r="BE161" s="27" t="n">
        <v>2.7582800262416</v>
      </c>
      <c r="BF161" s="27" t="n">
        <v>2.51666161234362</v>
      </c>
      <c r="BG161" s="27" t="n">
        <v>2.31769533530394</v>
      </c>
      <c r="BH161" s="27" t="n">
        <v>2.30731082114256</v>
      </c>
      <c r="BI161" s="27" t="n">
        <v>3.31268812326955</v>
      </c>
      <c r="BJ161" s="27" t="n">
        <v>0.460567206125208</v>
      </c>
      <c r="BK161" s="41"/>
    </row>
    <row r="162" customFormat="false" ht="15" hidden="false" customHeight="false" outlineLevel="0" collapsed="false">
      <c r="A162" s="5" t="n">
        <f aca="false">3+1/24</f>
        <v>3.04166666666667</v>
      </c>
      <c r="B162" s="33" t="s">
        <v>53</v>
      </c>
      <c r="C162" s="24" t="s">
        <v>46</v>
      </c>
      <c r="D162" s="24" t="s">
        <v>43</v>
      </c>
      <c r="E162" s="24" t="n">
        <v>2</v>
      </c>
      <c r="F162" s="24" t="s">
        <v>40</v>
      </c>
      <c r="G162" s="24" t="s">
        <v>40</v>
      </c>
      <c r="H162" s="23" t="s">
        <v>36</v>
      </c>
      <c r="I162" s="2" t="n">
        <v>13.7</v>
      </c>
      <c r="J162" s="3" t="n">
        <v>29.6</v>
      </c>
      <c r="K162" s="25" t="n">
        <v>7.751</v>
      </c>
      <c r="L162" s="4" t="n">
        <v>7.74543564705651</v>
      </c>
      <c r="M162" s="4" t="n">
        <v>2.2135426</v>
      </c>
      <c r="N162" s="2" t="n">
        <v>872.987939713363</v>
      </c>
      <c r="O162" s="2" t="n">
        <v>2040.73369982681</v>
      </c>
      <c r="P162" s="2" t="n">
        <v>70.5121135534988</v>
      </c>
      <c r="Q162" s="5" t="n">
        <v>1.73696778269336</v>
      </c>
      <c r="R162" s="5" t="n">
        <v>1.09823507651398</v>
      </c>
      <c r="T162" s="44" t="s">
        <v>27</v>
      </c>
      <c r="U162" s="24" t="s">
        <v>33</v>
      </c>
      <c r="V162" s="24" t="s">
        <v>34</v>
      </c>
      <c r="W162" s="24" t="n">
        <v>2</v>
      </c>
      <c r="X162" s="7" t="s">
        <v>49</v>
      </c>
      <c r="Y162" s="27" t="n">
        <v>3.78682876960799</v>
      </c>
      <c r="Z162" s="27" t="n">
        <v>3.70684554523523</v>
      </c>
      <c r="AA162" s="27" t="n">
        <v>3.91067360724933</v>
      </c>
      <c r="AB162" s="27" t="n">
        <v>3.34827148338624</v>
      </c>
      <c r="AC162" s="27" t="n">
        <v>3.76420819498591</v>
      </c>
      <c r="AD162" s="27" t="n">
        <v>3.48975259491828</v>
      </c>
      <c r="AE162" s="27" t="n">
        <v>3.62585144795492</v>
      </c>
      <c r="AF162" s="27" t="n">
        <v>3.49745199180751</v>
      </c>
      <c r="AG162" s="27" t="n">
        <v>3.56766674452834</v>
      </c>
      <c r="AH162" s="27" t="n">
        <v>3.44358186695413</v>
      </c>
      <c r="AI162" s="27" t="n">
        <v>3.84052193203914</v>
      </c>
      <c r="AJ162" s="27" t="n">
        <v>3.76557822731259</v>
      </c>
      <c r="AK162" s="27" t="n">
        <v>3.76659861256047</v>
      </c>
      <c r="AL162" s="27" t="n">
        <v>3.91618226829192</v>
      </c>
      <c r="AM162" s="27" t="n">
        <v>4.01086538354065</v>
      </c>
      <c r="AN162" s="27" t="n">
        <v>3.74209145634071</v>
      </c>
      <c r="AO162" s="27" t="n">
        <v>3.74845819528801</v>
      </c>
      <c r="AP162" s="27" t="n">
        <v>3.73701793649735</v>
      </c>
      <c r="AQ162" s="27" t="n">
        <v>3.556884863003</v>
      </c>
      <c r="AR162" s="27" t="n">
        <v>3.3733562974618</v>
      </c>
      <c r="AS162" s="27" t="n">
        <v>3.32971983867115</v>
      </c>
      <c r="AT162" s="27" t="n">
        <v>3.3427653897896</v>
      </c>
      <c r="AU162" s="27" t="n">
        <v>3.33366462919362</v>
      </c>
      <c r="AV162" s="27" t="n">
        <v>3.18557388439272</v>
      </c>
      <c r="AW162" s="27" t="n">
        <v>3.17278140242635</v>
      </c>
      <c r="AX162" s="27" t="n">
        <v>3.04165725263881</v>
      </c>
      <c r="AY162" s="27" t="n">
        <v>3.03735895527356</v>
      </c>
      <c r="AZ162" s="27" t="n">
        <v>2.89607453529688</v>
      </c>
      <c r="BA162" s="27" t="n">
        <v>2.90977021343696</v>
      </c>
      <c r="BB162" s="27" t="n">
        <v>2.79983063999597</v>
      </c>
      <c r="BC162" s="27" t="n">
        <v>2.88513397804552</v>
      </c>
      <c r="BD162" s="27" t="n">
        <v>2.86560259172643</v>
      </c>
      <c r="BE162" s="27" t="n">
        <v>2.85762994329492</v>
      </c>
      <c r="BF162" s="27" t="n">
        <v>2.40999542312478</v>
      </c>
      <c r="BG162" s="27" t="n">
        <v>1.96233373949349</v>
      </c>
      <c r="BH162" s="27" t="n">
        <v>1.93218069399356</v>
      </c>
      <c r="BI162" s="27" t="n">
        <v>3.30782662171857</v>
      </c>
      <c r="BJ162" s="27" t="n">
        <v>0.515679608751854</v>
      </c>
      <c r="BK162" s="41"/>
    </row>
    <row r="163" customFormat="false" ht="15" hidden="false" customHeight="false" outlineLevel="0" collapsed="false">
      <c r="A163" s="5" t="n">
        <f aca="false">3+1/24</f>
        <v>3.04166666666667</v>
      </c>
      <c r="B163" s="23" t="s">
        <v>32</v>
      </c>
      <c r="C163" s="24" t="s">
        <v>33</v>
      </c>
      <c r="D163" s="24" t="s">
        <v>34</v>
      </c>
      <c r="E163" s="24" t="n">
        <v>1</v>
      </c>
      <c r="F163" s="24" t="s">
        <v>35</v>
      </c>
      <c r="G163" s="24" t="s">
        <v>35</v>
      </c>
      <c r="H163" s="23" t="s">
        <v>54</v>
      </c>
      <c r="I163" s="2" t="n">
        <v>11.2</v>
      </c>
      <c r="J163" s="3" t="n">
        <v>29.8</v>
      </c>
      <c r="K163" s="25" t="n">
        <v>8.118</v>
      </c>
      <c r="L163" s="4" t="n">
        <v>8.16796258970093</v>
      </c>
      <c r="M163" s="4" t="n">
        <v>2.1006555651</v>
      </c>
      <c r="N163" s="2" t="n">
        <v>276.190265755582</v>
      </c>
      <c r="O163" s="2" t="n">
        <v>1740.05606946379</v>
      </c>
      <c r="P163" s="2" t="n">
        <v>145.32722783016</v>
      </c>
      <c r="Q163" s="5" t="n">
        <v>3.5685424675262</v>
      </c>
      <c r="R163" s="5" t="n">
        <v>2.24692221004289</v>
      </c>
      <c r="T163" s="44" t="s">
        <v>27</v>
      </c>
      <c r="U163" s="24" t="s">
        <v>33</v>
      </c>
      <c r="V163" s="24" t="s">
        <v>43</v>
      </c>
      <c r="W163" s="24" t="n">
        <v>1</v>
      </c>
      <c r="X163" s="7" t="s">
        <v>50</v>
      </c>
      <c r="Y163" s="27" t="n">
        <v>3.9167127525695</v>
      </c>
      <c r="Z163" s="27" t="n">
        <v>1.70192267049076</v>
      </c>
      <c r="AA163" s="27" t="n">
        <v>1.95968337220792</v>
      </c>
      <c r="AB163" s="27" t="n">
        <v>1.65769364537684</v>
      </c>
      <c r="AC163" s="27" t="n">
        <v>2.27996246252381</v>
      </c>
      <c r="AD163" s="27" t="n">
        <v>1.96398846382587</v>
      </c>
      <c r="AE163" s="27" t="n">
        <v>1.73557829260333</v>
      </c>
      <c r="AF163" s="27" t="n">
        <v>1.76245683120324</v>
      </c>
      <c r="AG163" s="27" t="n">
        <v>1.73440798653451</v>
      </c>
      <c r="AH163" s="27" t="n">
        <v>1.56563419076786</v>
      </c>
      <c r="AI163" s="27" t="n">
        <v>1.71611976037023</v>
      </c>
      <c r="AJ163" s="27" t="n">
        <v>1.67045225710097</v>
      </c>
      <c r="AK163" s="27" t="n">
        <v>1.67107593095486</v>
      </c>
      <c r="AL163" s="27" t="n">
        <v>1.64135485622395</v>
      </c>
      <c r="AM163" s="27" t="n">
        <v>1.72250956277147</v>
      </c>
      <c r="AN163" s="27" t="n">
        <v>1.86911662747579</v>
      </c>
      <c r="AO163" s="27" t="n">
        <v>1.77123900832524</v>
      </c>
      <c r="AP163" s="27" t="n">
        <v>1.75360551384314</v>
      </c>
      <c r="AQ163" s="27" t="n">
        <v>1.70559063762835</v>
      </c>
      <c r="AR163" s="27" t="n">
        <v>1.61160509260127</v>
      </c>
      <c r="AS163" s="27" t="n">
        <v>1.81734866843086</v>
      </c>
      <c r="AT163" s="27" t="n">
        <v>1.88730035694499</v>
      </c>
      <c r="AU163" s="27" t="n">
        <v>2.11479537074383</v>
      </c>
      <c r="AV163" s="27" t="n">
        <v>1.93577427984393</v>
      </c>
      <c r="AW163" s="27" t="n">
        <v>1.73277349222013</v>
      </c>
      <c r="AX163" s="27" t="n">
        <v>1.67062080571151</v>
      </c>
      <c r="AY163" s="27" t="n">
        <v>1.67355952223609</v>
      </c>
      <c r="AZ163" s="27" t="n">
        <v>1.64449191733582</v>
      </c>
      <c r="BA163" s="27" t="n">
        <v>1.87340965886646</v>
      </c>
      <c r="BB163" s="27" t="n">
        <v>2.03210030771711</v>
      </c>
      <c r="BC163" s="27" t="n">
        <v>2.21511072679018</v>
      </c>
      <c r="BD163" s="27" t="n">
        <v>2.2966642810257</v>
      </c>
      <c r="BE163" s="27" t="n">
        <v>2.29451088413767</v>
      </c>
      <c r="BF163" s="27" t="n">
        <v>1.31227258732433</v>
      </c>
      <c r="BG163" s="27" t="n">
        <v>1.32617981779609</v>
      </c>
      <c r="BH163" s="27" t="n">
        <v>1.30985965166206</v>
      </c>
      <c r="BI163" s="27" t="n">
        <v>1.78945055690332</v>
      </c>
      <c r="BJ163" s="27" t="n">
        <v>0.249091898039372</v>
      </c>
      <c r="BK163" s="41"/>
    </row>
    <row r="164" customFormat="false" ht="15" hidden="false" customHeight="false" outlineLevel="0" collapsed="false">
      <c r="A164" s="5" t="n">
        <f aca="false">3+1/24</f>
        <v>3.04166666666667</v>
      </c>
      <c r="B164" s="23" t="s">
        <v>38</v>
      </c>
      <c r="C164" s="24" t="s">
        <v>33</v>
      </c>
      <c r="D164" s="24" t="s">
        <v>34</v>
      </c>
      <c r="E164" s="24" t="n">
        <v>2</v>
      </c>
      <c r="F164" s="24" t="s">
        <v>35</v>
      </c>
      <c r="G164" s="24" t="s">
        <v>35</v>
      </c>
      <c r="H164" s="23" t="s">
        <v>54</v>
      </c>
      <c r="I164" s="2" t="n">
        <v>11.1</v>
      </c>
      <c r="J164" s="3" t="n">
        <v>29.8</v>
      </c>
      <c r="K164" s="25" t="n">
        <v>8.112</v>
      </c>
      <c r="L164" s="4" t="n">
        <v>8.1621597584323</v>
      </c>
      <c r="M164" s="4" t="n">
        <v>2.2906522819</v>
      </c>
      <c r="N164" s="2" t="n">
        <v>306.747546078324</v>
      </c>
      <c r="O164" s="2" t="n">
        <v>1908.31284275589</v>
      </c>
      <c r="P164" s="2" t="n">
        <v>156.665490189003</v>
      </c>
      <c r="Q164" s="5" t="n">
        <v>3.84670719292246</v>
      </c>
      <c r="R164" s="5" t="n">
        <v>2.42162957043591</v>
      </c>
      <c r="T164" s="44" t="s">
        <v>27</v>
      </c>
      <c r="U164" s="24" t="s">
        <v>33</v>
      </c>
      <c r="V164" s="24" t="s">
        <v>43</v>
      </c>
      <c r="W164" s="24" t="n">
        <v>2</v>
      </c>
      <c r="X164" s="7" t="s">
        <v>51</v>
      </c>
      <c r="Y164" s="27" t="n">
        <v>3.69744574924059</v>
      </c>
      <c r="Z164" s="27" t="n">
        <v>1.66128316672586</v>
      </c>
      <c r="AA164" s="27" t="n">
        <v>1.71062962546399</v>
      </c>
      <c r="AB164" s="27" t="n">
        <v>1.78959183341316</v>
      </c>
      <c r="AC164" s="27" t="n">
        <v>1.93201746440192</v>
      </c>
      <c r="AD164" s="27" t="n">
        <v>1.80072516559264</v>
      </c>
      <c r="AE164" s="27" t="n">
        <v>1.61608431062729</v>
      </c>
      <c r="AF164" s="27" t="n">
        <v>1.50596182099209</v>
      </c>
      <c r="AG164" s="27" t="n">
        <v>1.60341397014366</v>
      </c>
      <c r="AH164" s="27" t="n">
        <v>1.59394977277111</v>
      </c>
      <c r="AI164" s="27" t="n">
        <v>1.71951530498722</v>
      </c>
      <c r="AJ164" s="27" t="n">
        <v>1.69595620686443</v>
      </c>
      <c r="AK164" s="27" t="n">
        <v>1.69809782166545</v>
      </c>
      <c r="AL164" s="27" t="n">
        <v>1.71094524906763</v>
      </c>
      <c r="AM164" s="27" t="n">
        <v>1.8009576388936</v>
      </c>
      <c r="AN164" s="27" t="n">
        <v>1.82302866068068</v>
      </c>
      <c r="AO164" s="27" t="n">
        <v>1.7126964772548</v>
      </c>
      <c r="AP164" s="27" t="n">
        <v>1.69736859287468</v>
      </c>
      <c r="AQ164" s="27" t="n">
        <v>1.74582988502976</v>
      </c>
      <c r="AR164" s="27" t="n">
        <v>1.64848949769074</v>
      </c>
      <c r="AS164" s="27" t="n">
        <v>1.76669313191092</v>
      </c>
      <c r="AT164" s="27" t="n">
        <v>1.73975907670528</v>
      </c>
      <c r="AU164" s="27" t="n">
        <v>1.82348739275574</v>
      </c>
      <c r="AV164" s="27" t="n">
        <v>1.76315076062666</v>
      </c>
      <c r="AW164" s="27" t="n">
        <v>1.788317771563</v>
      </c>
      <c r="AX164" s="27" t="n">
        <v>1.74451815560671</v>
      </c>
      <c r="AY164" s="27" t="n">
        <v>1.7449627345677</v>
      </c>
      <c r="AZ164" s="27" t="n">
        <v>1.62071800449116</v>
      </c>
      <c r="BA164" s="27" t="n">
        <v>1.69829678294791</v>
      </c>
      <c r="BB164" s="27" t="n">
        <v>1.64729923088303</v>
      </c>
      <c r="BC164" s="27" t="n">
        <v>1.71683987170045</v>
      </c>
      <c r="BD164" s="27" t="n">
        <v>1.6970627493442</v>
      </c>
      <c r="BE164" s="27" t="n">
        <v>1.69715723281678</v>
      </c>
      <c r="BF164" s="27" t="n">
        <v>1.36281313724301</v>
      </c>
      <c r="BG164" s="27" t="n">
        <v>1.34219942342052</v>
      </c>
      <c r="BH164" s="27" t="n">
        <v>1.34026522178916</v>
      </c>
      <c r="BI164" s="27" t="n">
        <v>1.68457380410037</v>
      </c>
      <c r="BJ164" s="27" t="n">
        <v>0.130484120191599</v>
      </c>
      <c r="BK164" s="41"/>
    </row>
    <row r="165" customFormat="false" ht="15" hidden="false" customHeight="false" outlineLevel="0" collapsed="false">
      <c r="A165" s="5" t="n">
        <f aca="false">3+1/24</f>
        <v>3.04166666666667</v>
      </c>
      <c r="B165" s="23" t="s">
        <v>39</v>
      </c>
      <c r="C165" s="24" t="s">
        <v>33</v>
      </c>
      <c r="D165" s="24" t="s">
        <v>34</v>
      </c>
      <c r="E165" s="24" t="n">
        <v>1</v>
      </c>
      <c r="F165" s="24" t="s">
        <v>40</v>
      </c>
      <c r="G165" s="24" t="s">
        <v>35</v>
      </c>
      <c r="H165" s="23" t="s">
        <v>54</v>
      </c>
      <c r="I165" s="2" t="n">
        <v>11.1</v>
      </c>
      <c r="J165" s="3" t="n">
        <v>29.9</v>
      </c>
      <c r="K165" s="25" t="n">
        <v>8.115</v>
      </c>
      <c r="L165" s="4" t="n">
        <v>8.16949214478936</v>
      </c>
      <c r="M165" s="4" t="n">
        <v>2.061097265475</v>
      </c>
      <c r="N165" s="2" t="n">
        <v>269.438029933032</v>
      </c>
      <c r="O165" s="2" t="n">
        <v>1705.38572366318</v>
      </c>
      <c r="P165" s="2" t="n">
        <v>142.717738666449</v>
      </c>
      <c r="Q165" s="5" t="n">
        <v>3.50231124564363</v>
      </c>
      <c r="R165" s="5" t="n">
        <v>2.20551634440803</v>
      </c>
      <c r="T165" s="44" t="s">
        <v>27</v>
      </c>
      <c r="U165" s="24" t="s">
        <v>46</v>
      </c>
      <c r="V165" s="24" t="s">
        <v>43</v>
      </c>
      <c r="W165" s="24" t="n">
        <v>1</v>
      </c>
      <c r="X165" s="7" t="s">
        <v>52</v>
      </c>
      <c r="Y165" s="27" t="n">
        <v>3.93753201057834</v>
      </c>
      <c r="Z165" s="27" t="n">
        <v>1.68379735753654</v>
      </c>
      <c r="AA165" s="27" t="n">
        <v>1.94046915731554</v>
      </c>
      <c r="AB165" s="27" t="n">
        <v>2.12043777163025</v>
      </c>
      <c r="AC165" s="27" t="n">
        <v>2.10413304643148</v>
      </c>
      <c r="AD165" s="27" t="n">
        <v>1.84063912844859</v>
      </c>
      <c r="AE165" s="27" t="n">
        <v>1.62324269238795</v>
      </c>
      <c r="AF165" s="27" t="n">
        <v>1.62213700925476</v>
      </c>
      <c r="AG165" s="27" t="n">
        <v>1.84424817456944</v>
      </c>
      <c r="AH165" s="27" t="n">
        <v>1.70937008992418</v>
      </c>
      <c r="AI165" s="27" t="n">
        <v>1.86906035541883</v>
      </c>
      <c r="AJ165" s="27" t="n">
        <v>1.83381893552411</v>
      </c>
      <c r="AK165" s="27" t="n">
        <v>1.83597159980341</v>
      </c>
      <c r="AL165" s="27" t="n">
        <v>1.84659866725679</v>
      </c>
      <c r="AM165" s="27" t="n">
        <v>1.91139350386849</v>
      </c>
      <c r="AN165" s="27" t="n">
        <v>1.86469326538098</v>
      </c>
      <c r="AO165" s="27" t="n">
        <v>1.94005956456416</v>
      </c>
      <c r="AP165" s="27" t="n">
        <v>1.92928785931872</v>
      </c>
      <c r="AQ165" s="27" t="n">
        <v>1.92290430210817</v>
      </c>
      <c r="AR165" s="27" t="n">
        <v>1.83691438696879</v>
      </c>
      <c r="AS165" s="27" t="n">
        <v>2.03540196845221</v>
      </c>
      <c r="AT165" s="27" t="n">
        <v>1.91990982254941</v>
      </c>
      <c r="AU165" s="27" t="n">
        <v>2.02633452598619</v>
      </c>
      <c r="AV165" s="27" t="n">
        <v>1.93140729100118</v>
      </c>
      <c r="AW165" s="27" t="n">
        <v>1.97485356234206</v>
      </c>
      <c r="AX165" s="27" t="n">
        <v>1.81547451741234</v>
      </c>
      <c r="AY165" s="27" t="n">
        <v>1.82594032082588</v>
      </c>
      <c r="AZ165" s="27" t="n">
        <v>1.75416390976063</v>
      </c>
      <c r="BA165" s="27" t="n">
        <v>1.82026373572583</v>
      </c>
      <c r="BB165" s="27" t="n">
        <v>1.6624227538682</v>
      </c>
      <c r="BC165" s="27" t="n">
        <v>1.83306688287516</v>
      </c>
      <c r="BD165" s="27" t="n">
        <v>1.77146108479116</v>
      </c>
      <c r="BE165" s="27" t="n">
        <v>1.76480760541774</v>
      </c>
      <c r="BF165" s="27" t="n">
        <v>1.51810695508859</v>
      </c>
      <c r="BG165" s="27" t="n">
        <v>1.50786612953419</v>
      </c>
      <c r="BH165" s="27" t="n">
        <v>1.50709041760994</v>
      </c>
      <c r="BI165" s="27" t="n">
        <v>1.82707852431291</v>
      </c>
      <c r="BJ165" s="27" t="n">
        <v>0.153506407985778</v>
      </c>
      <c r="BK165" s="41"/>
      <c r="BL165" s="32"/>
    </row>
    <row r="166" customFormat="false" ht="15" hidden="false" customHeight="false" outlineLevel="0" collapsed="false">
      <c r="A166" s="5" t="n">
        <f aca="false">3+1/24</f>
        <v>3.04166666666667</v>
      </c>
      <c r="B166" s="23" t="s">
        <v>41</v>
      </c>
      <c r="C166" s="24" t="s">
        <v>33</v>
      </c>
      <c r="D166" s="24" t="s">
        <v>34</v>
      </c>
      <c r="E166" s="24" t="n">
        <v>2</v>
      </c>
      <c r="F166" s="24" t="s">
        <v>40</v>
      </c>
      <c r="G166" s="24" t="s">
        <v>35</v>
      </c>
      <c r="H166" s="23" t="s">
        <v>54</v>
      </c>
      <c r="I166" s="2" t="n">
        <v>11</v>
      </c>
      <c r="J166" s="3" t="n">
        <v>29.9</v>
      </c>
      <c r="K166" s="25" t="n">
        <v>8.124</v>
      </c>
      <c r="L166" s="4" t="n">
        <v>8.19738874878288</v>
      </c>
      <c r="M166" s="4" t="n">
        <v>2.157378421875</v>
      </c>
      <c r="N166" s="2" t="n">
        <v>261.91114247774</v>
      </c>
      <c r="O166" s="2" t="n">
        <v>1769.01415381657</v>
      </c>
      <c r="P166" s="2" t="n">
        <v>157.262753940414</v>
      </c>
      <c r="Q166" s="5" t="n">
        <v>3.85900797153287</v>
      </c>
      <c r="R166" s="5" t="n">
        <v>2.42970197280814</v>
      </c>
      <c r="T166" s="44" t="s">
        <v>27</v>
      </c>
      <c r="U166" s="24" t="s">
        <v>46</v>
      </c>
      <c r="V166" s="24" t="s">
        <v>43</v>
      </c>
      <c r="W166" s="24" t="n">
        <v>2</v>
      </c>
      <c r="X166" s="7" t="s">
        <v>53</v>
      </c>
      <c r="Y166" s="27" t="n">
        <v>3.74252164849738</v>
      </c>
      <c r="Z166" s="27" t="n">
        <v>1.31739917508809</v>
      </c>
      <c r="AA166" s="27" t="n">
        <v>1.73601918465844</v>
      </c>
      <c r="AB166" s="27" t="n">
        <v>1.87966039383254</v>
      </c>
      <c r="AC166" s="27" t="n">
        <v>1.92664067689621</v>
      </c>
      <c r="AD166" s="27" t="n">
        <v>1.70711781476643</v>
      </c>
      <c r="AE166" s="27" t="n">
        <v>1.61093090922147</v>
      </c>
      <c r="AF166" s="27" t="n">
        <v>1.59511452456748</v>
      </c>
      <c r="AG166" s="27" t="n">
        <v>1.76567504890907</v>
      </c>
      <c r="AH166" s="27" t="n">
        <v>1.72350426739371</v>
      </c>
      <c r="AI166" s="27" t="n">
        <v>1.88352550271331</v>
      </c>
      <c r="AJ166" s="27" t="n">
        <v>1.97871921351002</v>
      </c>
      <c r="AK166" s="27" t="n">
        <v>1.97063215329815</v>
      </c>
      <c r="AL166" s="27" t="n">
        <v>1.82819473766125</v>
      </c>
      <c r="AM166" s="27" t="n">
        <v>1.91220090827767</v>
      </c>
      <c r="AN166" s="27" t="n">
        <v>1.74079787078448</v>
      </c>
      <c r="AO166" s="27" t="n">
        <v>1.7864889455856</v>
      </c>
      <c r="AP166" s="27" t="n">
        <v>1.77392736167548</v>
      </c>
      <c r="AQ166" s="27" t="n">
        <v>1.79040947959611</v>
      </c>
      <c r="AR166" s="27" t="n">
        <v>1.70275407451782</v>
      </c>
      <c r="AS166" s="27" t="n">
        <v>1.86904193018502</v>
      </c>
      <c r="AT166" s="27" t="n">
        <v>1.81282949733309</v>
      </c>
      <c r="AU166" s="27" t="n">
        <v>1.93646304321189</v>
      </c>
      <c r="AV166" s="27" t="n">
        <v>1.78298359766381</v>
      </c>
      <c r="AW166" s="27" t="n">
        <v>1.86518498594977</v>
      </c>
      <c r="AX166" s="27" t="n">
        <v>1.74067080123724</v>
      </c>
      <c r="AY166" s="27" t="n">
        <v>1.74474125638955</v>
      </c>
      <c r="AZ166" s="27" t="n">
        <v>1.68711352758473</v>
      </c>
      <c r="BA166" s="27" t="n">
        <v>1.78591232294977</v>
      </c>
      <c r="BB166" s="27" t="n">
        <v>1.6501004049951</v>
      </c>
      <c r="BC166" s="27" t="n">
        <v>1.76687304103049</v>
      </c>
      <c r="BD166" s="27" t="n">
        <v>1.75847381631428</v>
      </c>
      <c r="BE166" s="27" t="n">
        <v>1.75385460109553</v>
      </c>
      <c r="BF166" s="27" t="n">
        <v>1.46511973176642</v>
      </c>
      <c r="BG166" s="27" t="n">
        <v>1.46903087883685</v>
      </c>
      <c r="BH166" s="27" t="n">
        <v>1.49175824169868</v>
      </c>
      <c r="BI166" s="27" t="n">
        <v>1.7488532548913</v>
      </c>
      <c r="BJ166" s="27" t="n">
        <v>0.148349990623809</v>
      </c>
      <c r="BK166" s="21"/>
      <c r="BL166" s="21"/>
    </row>
    <row r="167" customFormat="false" ht="15" hidden="false" customHeight="false" outlineLevel="0" collapsed="false">
      <c r="A167" s="5" t="n">
        <f aca="false">3+1/24</f>
        <v>3.04166666666667</v>
      </c>
      <c r="B167" s="23" t="s">
        <v>42</v>
      </c>
      <c r="C167" s="24" t="s">
        <v>33</v>
      </c>
      <c r="D167" s="24" t="s">
        <v>43</v>
      </c>
      <c r="E167" s="24" t="n">
        <v>1</v>
      </c>
      <c r="F167" s="24" t="s">
        <v>40</v>
      </c>
      <c r="G167" s="24" t="s">
        <v>35</v>
      </c>
      <c r="H167" s="23" t="s">
        <v>54</v>
      </c>
      <c r="I167" s="2" t="n">
        <v>11.2</v>
      </c>
      <c r="J167" s="3" t="n">
        <v>30</v>
      </c>
      <c r="K167" s="25" t="n">
        <v>7.79</v>
      </c>
      <c r="L167" s="4" t="n">
        <v>7.80862919432735</v>
      </c>
      <c r="M167" s="4" t="n">
        <v>2.113789186875</v>
      </c>
      <c r="N167" s="2" t="n">
        <v>702.799146819424</v>
      </c>
      <c r="O167" s="2" t="n">
        <v>1937.21354114496</v>
      </c>
      <c r="P167" s="2" t="n">
        <v>71.060054779897</v>
      </c>
      <c r="Q167" s="5" t="n">
        <v>1.74296953210603</v>
      </c>
      <c r="R167" s="5" t="n">
        <v>1.09814459577888</v>
      </c>
      <c r="BI167" s="27"/>
      <c r="BJ167" s="27"/>
      <c r="BK167" s="21"/>
      <c r="BL167" s="21"/>
    </row>
    <row r="168" customFormat="false" ht="15" hidden="false" customHeight="false" outlineLevel="0" collapsed="false">
      <c r="A168" s="5" t="n">
        <f aca="false">3+1/24</f>
        <v>3.04166666666667</v>
      </c>
      <c r="B168" s="23" t="s">
        <v>44</v>
      </c>
      <c r="C168" s="24" t="s">
        <v>33</v>
      </c>
      <c r="D168" s="24" t="s">
        <v>43</v>
      </c>
      <c r="E168" s="24" t="n">
        <v>2</v>
      </c>
      <c r="F168" s="24" t="s">
        <v>40</v>
      </c>
      <c r="G168" s="24" t="s">
        <v>35</v>
      </c>
      <c r="H168" s="23" t="s">
        <v>54</v>
      </c>
      <c r="I168" s="2" t="n">
        <v>11.2</v>
      </c>
      <c r="J168" s="3" t="n">
        <v>29.6</v>
      </c>
      <c r="K168" s="25" t="n">
        <v>7.756</v>
      </c>
      <c r="L168" s="4" t="n">
        <v>7.78462968857711</v>
      </c>
      <c r="M168" s="4" t="n">
        <v>2.209300664475</v>
      </c>
      <c r="N168" s="2" t="n">
        <v>782.172125401093</v>
      </c>
      <c r="O168" s="2" t="n">
        <v>2037.02062433587</v>
      </c>
      <c r="P168" s="2" t="n">
        <v>70.0567162391599</v>
      </c>
      <c r="Q168" s="5" t="n">
        <v>1.72215215488221</v>
      </c>
      <c r="R168" s="5" t="n">
        <v>1.08365419013162</v>
      </c>
      <c r="BI168" s="27"/>
      <c r="BJ168" s="27"/>
      <c r="BK168" s="21"/>
      <c r="BL168" s="21"/>
    </row>
    <row r="169" customFormat="false" ht="15" hidden="false" customHeight="false" outlineLevel="0" collapsed="false">
      <c r="A169" s="5" t="n">
        <f aca="false">3+1/24</f>
        <v>3.04166666666667</v>
      </c>
      <c r="B169" s="23" t="s">
        <v>45</v>
      </c>
      <c r="C169" s="24" t="s">
        <v>46</v>
      </c>
      <c r="D169" s="24" t="s">
        <v>43</v>
      </c>
      <c r="E169" s="24" t="n">
        <v>1</v>
      </c>
      <c r="F169" s="24" t="s">
        <v>40</v>
      </c>
      <c r="G169" s="24" t="s">
        <v>35</v>
      </c>
      <c r="H169" s="23" t="s">
        <v>54</v>
      </c>
      <c r="I169" s="2" t="n">
        <v>13.7</v>
      </c>
      <c r="J169" s="3" t="n">
        <v>29.9</v>
      </c>
      <c r="K169" s="25" t="n">
        <v>7.81</v>
      </c>
      <c r="L169" s="4" t="n">
        <v>7.75139258972985</v>
      </c>
      <c r="M169" s="4" t="n">
        <v>2.0566873216</v>
      </c>
      <c r="N169" s="2" t="n">
        <v>796.869961883235</v>
      </c>
      <c r="O169" s="2" t="n">
        <v>1890.68764653128</v>
      </c>
      <c r="P169" s="2" t="n">
        <v>66.6831520474234</v>
      </c>
      <c r="Q169" s="5" t="n">
        <v>1.63976491521452</v>
      </c>
      <c r="R169" s="5" t="n">
        <v>1.03776900037857</v>
      </c>
      <c r="BI169" s="27"/>
      <c r="BJ169" s="27"/>
      <c r="BK169" s="21"/>
      <c r="BL169" s="21"/>
    </row>
    <row r="170" customFormat="false" ht="15" hidden="false" customHeight="false" outlineLevel="0" collapsed="false">
      <c r="A170" s="5" t="n">
        <f aca="false">3+1/24</f>
        <v>3.04166666666667</v>
      </c>
      <c r="B170" s="23" t="s">
        <v>47</v>
      </c>
      <c r="C170" s="24" t="s">
        <v>46</v>
      </c>
      <c r="D170" s="24" t="s">
        <v>43</v>
      </c>
      <c r="E170" s="24" t="n">
        <v>2</v>
      </c>
      <c r="F170" s="24" t="s">
        <v>40</v>
      </c>
      <c r="G170" s="24" t="s">
        <v>35</v>
      </c>
      <c r="H170" s="23" t="s">
        <v>54</v>
      </c>
      <c r="I170" s="2" t="n">
        <v>13.7</v>
      </c>
      <c r="J170" s="3" t="n">
        <v>30</v>
      </c>
      <c r="K170" s="25" t="n">
        <v>7.731</v>
      </c>
      <c r="L170" s="4" t="n">
        <v>7.74459413241192</v>
      </c>
      <c r="M170" s="4" t="n">
        <v>2.1877174171</v>
      </c>
      <c r="N170" s="2" t="n">
        <v>862.400053115854</v>
      </c>
      <c r="O170" s="2" t="n">
        <v>2015.14508057069</v>
      </c>
      <c r="P170" s="2" t="n">
        <v>70.1280852550668</v>
      </c>
      <c r="Q170" s="5" t="n">
        <v>1.7234648420023</v>
      </c>
      <c r="R170" s="5" t="n">
        <v>1.09108188566803</v>
      </c>
      <c r="U170" s="19" t="s">
        <v>13</v>
      </c>
      <c r="V170" s="19" t="s">
        <v>14</v>
      </c>
      <c r="W170" s="19" t="s">
        <v>15</v>
      </c>
      <c r="X170" s="7" t="s">
        <v>29</v>
      </c>
      <c r="Y170" s="20" t="n">
        <v>0</v>
      </c>
      <c r="Z170" s="20" t="n">
        <v>1</v>
      </c>
      <c r="AA170" s="20" t="n">
        <v>1.45833333333333</v>
      </c>
      <c r="AB170" s="20" t="n">
        <v>2</v>
      </c>
      <c r="AC170" s="20" t="n">
        <v>2.375</v>
      </c>
      <c r="AD170" s="20" t="n">
        <v>3</v>
      </c>
      <c r="AE170" s="20" t="n">
        <v>3.375</v>
      </c>
      <c r="AF170" s="20" t="n">
        <v>4</v>
      </c>
      <c r="AG170" s="20" t="n">
        <v>4.41666666666667</v>
      </c>
      <c r="AH170" s="20" t="n">
        <v>5</v>
      </c>
      <c r="AI170" s="20" t="n">
        <v>5.375</v>
      </c>
      <c r="AJ170" s="20" t="n">
        <v>6</v>
      </c>
      <c r="AK170" s="20" t="n">
        <v>6.41666666666667</v>
      </c>
      <c r="AL170" s="20" t="n">
        <v>7</v>
      </c>
      <c r="AM170" s="20" t="n">
        <v>7.41666666666667</v>
      </c>
      <c r="AN170" s="20" t="n">
        <v>8</v>
      </c>
      <c r="AO170" s="20" t="n">
        <v>8.41666666666667</v>
      </c>
      <c r="AP170" s="20" t="n">
        <v>9</v>
      </c>
      <c r="AQ170" s="20" t="n">
        <v>9.375</v>
      </c>
      <c r="AR170" s="20" t="n">
        <v>10</v>
      </c>
      <c r="AS170" s="20" t="n">
        <v>10.4166666666667</v>
      </c>
      <c r="AT170" s="20" t="n">
        <v>11</v>
      </c>
      <c r="AU170" s="20" t="n">
        <v>11.375</v>
      </c>
      <c r="AV170" s="20" t="n">
        <v>12</v>
      </c>
      <c r="AW170" s="20" t="n">
        <v>12.375</v>
      </c>
      <c r="AX170" s="20" t="n">
        <v>13</v>
      </c>
      <c r="AY170" s="20" t="n">
        <v>13.375</v>
      </c>
      <c r="AZ170" s="20" t="n">
        <v>14</v>
      </c>
      <c r="BA170" s="20" t="n">
        <v>14.375</v>
      </c>
      <c r="BB170" s="20" t="n">
        <v>15</v>
      </c>
      <c r="BC170" s="20" t="n">
        <v>15.375</v>
      </c>
      <c r="BD170" s="20" t="n">
        <v>16</v>
      </c>
      <c r="BE170" s="20" t="n">
        <v>16.4166666666667</v>
      </c>
      <c r="BF170" s="20" t="n">
        <v>17</v>
      </c>
      <c r="BG170" s="20" t="n">
        <v>17.4166666666667</v>
      </c>
      <c r="BH170" s="20" t="n">
        <v>19</v>
      </c>
      <c r="BI170" s="22" t="s">
        <v>30</v>
      </c>
      <c r="BJ170" s="22" t="s">
        <v>31</v>
      </c>
      <c r="BK170" s="21"/>
      <c r="BL170" s="21"/>
    </row>
    <row r="171" customFormat="false" ht="15" hidden="false" customHeight="false" outlineLevel="0" collapsed="false">
      <c r="A171" s="5" t="n">
        <f aca="false">3+1/24</f>
        <v>3.04166666666667</v>
      </c>
      <c r="B171" s="23" t="s">
        <v>48</v>
      </c>
      <c r="C171" s="24" t="s">
        <v>33</v>
      </c>
      <c r="D171" s="24" t="s">
        <v>34</v>
      </c>
      <c r="E171" s="24" t="n">
        <v>1</v>
      </c>
      <c r="F171" s="24" t="s">
        <v>40</v>
      </c>
      <c r="G171" s="24" t="s">
        <v>40</v>
      </c>
      <c r="H171" s="23" t="s">
        <v>54</v>
      </c>
      <c r="I171" s="2" t="n">
        <v>11.4</v>
      </c>
      <c r="J171" s="3" t="n">
        <v>29.6</v>
      </c>
      <c r="K171" s="25" t="n">
        <v>8.096</v>
      </c>
      <c r="L171" s="4" t="n">
        <v>8.14542607905993</v>
      </c>
      <c r="M171" s="4" t="n">
        <v>2.217913555275</v>
      </c>
      <c r="N171" s="2" t="n">
        <v>310.954837620637</v>
      </c>
      <c r="O171" s="2" t="n">
        <v>1855.90425610143</v>
      </c>
      <c r="P171" s="2" t="n">
        <v>147.611564345839</v>
      </c>
      <c r="Q171" s="5" t="n">
        <v>3.62912761917392</v>
      </c>
      <c r="R171" s="5" t="n">
        <v>2.28443983758073</v>
      </c>
      <c r="T171" s="44" t="s">
        <v>28</v>
      </c>
      <c r="U171" s="24" t="s">
        <v>33</v>
      </c>
      <c r="V171" s="24" t="s">
        <v>34</v>
      </c>
      <c r="W171" s="24" t="n">
        <v>1</v>
      </c>
      <c r="X171" s="26" t="s">
        <v>32</v>
      </c>
      <c r="Y171" s="27" t="n">
        <v>2.33889020806893</v>
      </c>
      <c r="Z171" s="27" t="n">
        <v>2.28941036517442</v>
      </c>
      <c r="AA171" s="27" t="n">
        <v>2.43577376402363</v>
      </c>
      <c r="AB171" s="27" t="n">
        <v>2.54721753768593</v>
      </c>
      <c r="AC171" s="27" t="n">
        <v>2.57443614998404</v>
      </c>
      <c r="AD171" s="27" t="n">
        <v>2.4309444202656</v>
      </c>
      <c r="AE171" s="27" t="n">
        <v>2.45945185269461</v>
      </c>
      <c r="AF171" s="27" t="n">
        <v>2.32776936517077</v>
      </c>
      <c r="AG171" s="27" t="n">
        <v>2.37136889427121</v>
      </c>
      <c r="AH171" s="27" t="n">
        <v>2.2851788480527</v>
      </c>
      <c r="AI171" s="27" t="n">
        <v>2.42294518507131</v>
      </c>
      <c r="AJ171" s="27" t="n">
        <v>2.36138727911284</v>
      </c>
      <c r="AK171" s="27" t="n">
        <v>2.36468356503462</v>
      </c>
      <c r="AL171" s="27" t="n">
        <v>2.30150881735838</v>
      </c>
      <c r="AM171" s="27" t="n">
        <v>2.32403876798787</v>
      </c>
      <c r="AN171" s="27" t="n">
        <v>2.25869816605238</v>
      </c>
      <c r="AO171" s="27" t="n">
        <v>2.21533946115219</v>
      </c>
      <c r="AP171" s="27" t="n">
        <v>2.20752358327416</v>
      </c>
      <c r="AQ171" s="27" t="n">
        <v>2.22156299884844</v>
      </c>
      <c r="AR171" s="27" t="n">
        <v>2.09246353138106</v>
      </c>
      <c r="AS171" s="27" t="n">
        <v>2.20457921569914</v>
      </c>
      <c r="AT171" s="27" t="n">
        <v>2.223640829822</v>
      </c>
      <c r="AU171" s="27" t="n">
        <v>2.2387902001594</v>
      </c>
      <c r="AV171" s="27" t="n">
        <v>2.16726074535724</v>
      </c>
      <c r="AW171" s="27" t="n">
        <v>2.19127629288237</v>
      </c>
      <c r="AX171" s="27" t="n">
        <v>2.15558783876487</v>
      </c>
      <c r="AY171" s="27" t="n">
        <v>2.16032762738975</v>
      </c>
      <c r="AZ171" s="27" t="n">
        <v>2.10766136416994</v>
      </c>
      <c r="BA171" s="27" t="n">
        <v>2.11996118704292</v>
      </c>
      <c r="BB171" s="27" t="n">
        <v>2.07612535988144</v>
      </c>
      <c r="BC171" s="27" t="n">
        <v>2.1554920230388</v>
      </c>
      <c r="BD171" s="27" t="n">
        <v>2.10860824353428</v>
      </c>
      <c r="BE171" s="27" t="n">
        <v>2.09778493661194</v>
      </c>
      <c r="BF171" s="27" t="n">
        <v>1.98463398993373</v>
      </c>
      <c r="BG171" s="27" t="n">
        <v>1.92164348251232</v>
      </c>
      <c r="BH171" s="27" t="n">
        <v>2.00301969157281</v>
      </c>
      <c r="BI171" s="27" t="n">
        <v>2.2402313023134</v>
      </c>
      <c r="BJ171" s="27" t="n">
        <v>0.153979158429383</v>
      </c>
      <c r="BK171" s="21"/>
      <c r="BL171" s="21"/>
    </row>
    <row r="172" customFormat="false" ht="15" hidden="false" customHeight="false" outlineLevel="0" collapsed="false">
      <c r="A172" s="5" t="n">
        <f aca="false">3+1/24</f>
        <v>3.04166666666667</v>
      </c>
      <c r="B172" s="23" t="s">
        <v>49</v>
      </c>
      <c r="C172" s="24" t="s">
        <v>33</v>
      </c>
      <c r="D172" s="24" t="s">
        <v>34</v>
      </c>
      <c r="E172" s="24" t="n">
        <v>2</v>
      </c>
      <c r="F172" s="24" t="s">
        <v>40</v>
      </c>
      <c r="G172" s="24" t="s">
        <v>40</v>
      </c>
      <c r="H172" s="23" t="s">
        <v>54</v>
      </c>
      <c r="I172" s="2" t="n">
        <v>11</v>
      </c>
      <c r="J172" s="3" t="n">
        <v>29.8</v>
      </c>
      <c r="K172" s="25" t="n">
        <v>8.098</v>
      </c>
      <c r="L172" s="4" t="n">
        <v>8.13684169183568</v>
      </c>
      <c r="M172" s="4" t="n">
        <v>2.1006555651</v>
      </c>
      <c r="N172" s="2" t="n">
        <v>300.183119165265</v>
      </c>
      <c r="O172" s="2" t="n">
        <v>1763.005665464</v>
      </c>
      <c r="P172" s="2" t="n">
        <v>136.019614236734</v>
      </c>
      <c r="Q172" s="5" t="n">
        <v>3.33956393191752</v>
      </c>
      <c r="R172" s="5" t="n">
        <v>2.10198750716497</v>
      </c>
      <c r="T172" s="44" t="s">
        <v>28</v>
      </c>
      <c r="U172" s="24" t="s">
        <v>33</v>
      </c>
      <c r="V172" s="24" t="s">
        <v>34</v>
      </c>
      <c r="W172" s="24" t="n">
        <v>2</v>
      </c>
      <c r="X172" s="26" t="s">
        <v>38</v>
      </c>
      <c r="Y172" s="27" t="n">
        <v>2.56595023182163</v>
      </c>
      <c r="Z172" s="27" t="n">
        <v>2.40156650120332</v>
      </c>
      <c r="AA172" s="27" t="n">
        <v>2.56644902025887</v>
      </c>
      <c r="AB172" s="27" t="n">
        <v>2.54795025708257</v>
      </c>
      <c r="AC172" s="27" t="n">
        <v>2.57199817334197</v>
      </c>
      <c r="AD172" s="27" t="n">
        <v>2.43338122278072</v>
      </c>
      <c r="AE172" s="27" t="n">
        <v>2.44580925468737</v>
      </c>
      <c r="AF172" s="27" t="n">
        <v>2.40082669817075</v>
      </c>
      <c r="AG172" s="27" t="n">
        <v>2.42808705315748</v>
      </c>
      <c r="AH172" s="27" t="n">
        <v>2.33323030747522</v>
      </c>
      <c r="AI172" s="27" t="n">
        <v>2.4857268478872</v>
      </c>
      <c r="AJ172" s="27" t="n">
        <v>2.40828113162171</v>
      </c>
      <c r="AK172" s="27" t="n">
        <v>2.41899722369312</v>
      </c>
      <c r="AL172" s="27" t="n">
        <v>2.33957455590518</v>
      </c>
      <c r="AM172" s="27" t="n">
        <v>2.37389605601461</v>
      </c>
      <c r="AN172" s="27" t="n">
        <v>2.31943927693022</v>
      </c>
      <c r="AO172" s="27" t="n">
        <v>2.29420797116105</v>
      </c>
      <c r="AP172" s="27" t="n">
        <v>2.2883099859646</v>
      </c>
      <c r="AQ172" s="27" t="n">
        <v>2.30433914044542</v>
      </c>
      <c r="AR172" s="27" t="n">
        <v>2.17328839848951</v>
      </c>
      <c r="AS172" s="27" t="n">
        <v>2.29373218202316</v>
      </c>
      <c r="AT172" s="27" t="n">
        <v>2.34776718422465</v>
      </c>
      <c r="AU172" s="27" t="n">
        <v>2.37177804916943</v>
      </c>
      <c r="AV172" s="27" t="n">
        <v>2.32403988544403</v>
      </c>
      <c r="AW172" s="27" t="n">
        <v>2.32682029079911</v>
      </c>
      <c r="AX172" s="27" t="n">
        <v>2.30026691695695</v>
      </c>
      <c r="AY172" s="27" t="n">
        <v>2.30638123228525</v>
      </c>
      <c r="AZ172" s="27" t="n">
        <v>2.16314201645881</v>
      </c>
      <c r="BA172" s="27" t="n">
        <v>2.19852430755176</v>
      </c>
      <c r="BB172" s="27" t="n">
        <v>2.17528135248477</v>
      </c>
      <c r="BC172" s="27" t="n">
        <v>2.24949271103732</v>
      </c>
      <c r="BD172" s="27" t="n">
        <v>2.19480035126849</v>
      </c>
      <c r="BE172" s="27" t="n">
        <v>2.18782094410601</v>
      </c>
      <c r="BF172" s="27" t="n">
        <v>2.06890514134994</v>
      </c>
      <c r="BG172" s="27" t="n">
        <v>1.98042390003311</v>
      </c>
      <c r="BH172" s="27" t="n">
        <v>1.98908650668722</v>
      </c>
      <c r="BI172" s="27" t="n">
        <v>2.31467491566145</v>
      </c>
      <c r="BJ172" s="27" t="n">
        <v>0.142641950263734</v>
      </c>
      <c r="BK172" s="21"/>
      <c r="BL172" s="21"/>
    </row>
    <row r="173" customFormat="false" ht="15" hidden="false" customHeight="false" outlineLevel="0" collapsed="false">
      <c r="A173" s="5" t="n">
        <f aca="false">3+1/24</f>
        <v>3.04166666666667</v>
      </c>
      <c r="B173" s="23" t="s">
        <v>50</v>
      </c>
      <c r="C173" s="24" t="s">
        <v>33</v>
      </c>
      <c r="D173" s="24" t="s">
        <v>43</v>
      </c>
      <c r="E173" s="24" t="n">
        <v>1</v>
      </c>
      <c r="F173" s="24" t="s">
        <v>40</v>
      </c>
      <c r="G173" s="24" t="s">
        <v>40</v>
      </c>
      <c r="H173" s="23" t="s">
        <v>54</v>
      </c>
      <c r="I173" s="2" t="n">
        <v>11.2</v>
      </c>
      <c r="J173" s="3" t="n">
        <v>29.6</v>
      </c>
      <c r="K173" s="25" t="n">
        <v>7.849</v>
      </c>
      <c r="L173" s="4" t="n">
        <v>7.85375633157984</v>
      </c>
      <c r="M173" s="4" t="n">
        <v>2.2049898459</v>
      </c>
      <c r="N173" s="2" t="n">
        <v>656.928939481746</v>
      </c>
      <c r="O173" s="2" t="n">
        <v>2006.03325621785</v>
      </c>
      <c r="P173" s="2" t="n">
        <v>80.8945236876872</v>
      </c>
      <c r="Q173" s="5" t="n">
        <v>1.98856991542873</v>
      </c>
      <c r="R173" s="5" t="n">
        <v>1.25129601070087</v>
      </c>
      <c r="T173" s="44" t="s">
        <v>28</v>
      </c>
      <c r="U173" s="24" t="s">
        <v>33</v>
      </c>
      <c r="V173" s="24" t="s">
        <v>34</v>
      </c>
      <c r="W173" s="24" t="n">
        <v>1</v>
      </c>
      <c r="X173" s="26" t="s">
        <v>39</v>
      </c>
      <c r="Y173" s="27" t="n">
        <v>2.30799528741361</v>
      </c>
      <c r="Z173" s="27" t="n">
        <v>2.38615445793348</v>
      </c>
      <c r="AA173" s="27" t="n">
        <v>2.56830406521986</v>
      </c>
      <c r="AB173" s="27" t="n">
        <v>2.43376860801266</v>
      </c>
      <c r="AC173" s="27" t="n">
        <v>2.43645626340574</v>
      </c>
      <c r="AD173" s="27" t="n">
        <v>2.29895009858289</v>
      </c>
      <c r="AE173" s="27" t="n">
        <v>2.27903321913623</v>
      </c>
      <c r="AF173" s="27" t="n">
        <v>2.25213978614386</v>
      </c>
      <c r="AG173" s="27" t="n">
        <v>2.2600137121438</v>
      </c>
      <c r="AH173" s="27" t="n">
        <v>2.17325915871798</v>
      </c>
      <c r="AI173" s="27" t="n">
        <v>2.3832197272792</v>
      </c>
      <c r="AJ173" s="27" t="n">
        <v>2.31577849355724</v>
      </c>
      <c r="AK173" s="27" t="n">
        <v>2.31864314081161</v>
      </c>
      <c r="AL173" s="27" t="n">
        <v>2.25616092557349</v>
      </c>
      <c r="AM173" s="27" t="n">
        <v>2.33338954231958</v>
      </c>
      <c r="AN173" s="27" t="n">
        <v>2.22318019535549</v>
      </c>
      <c r="AO173" s="27" t="n">
        <v>2.19373737444334</v>
      </c>
      <c r="AP173" s="27" t="n">
        <v>2.18448538302636</v>
      </c>
      <c r="AQ173" s="27" t="n">
        <v>2.10129202864744</v>
      </c>
      <c r="AR173" s="27" t="n">
        <v>1.98485484964113</v>
      </c>
      <c r="AS173" s="27" t="n">
        <v>2.02652041121277</v>
      </c>
      <c r="AT173" s="27" t="n">
        <v>1.97400646938964</v>
      </c>
      <c r="AU173" s="27" t="n">
        <v>1.95992672598039</v>
      </c>
      <c r="AV173" s="27" t="n">
        <v>1.88807068141895</v>
      </c>
      <c r="AW173" s="27" t="n">
        <v>1.87848037181539</v>
      </c>
      <c r="AX173" s="27" t="n">
        <v>1.81293992906037</v>
      </c>
      <c r="AY173" s="27" t="n">
        <v>1.81625121398956</v>
      </c>
      <c r="AZ173" s="27" t="n">
        <v>1.75544195003627</v>
      </c>
      <c r="BA173" s="27" t="n">
        <v>1.77352601706715</v>
      </c>
      <c r="BB173" s="27" t="n">
        <v>1.71100955873371</v>
      </c>
      <c r="BC173" s="27" t="n">
        <v>1.78748222519098</v>
      </c>
      <c r="BD173" s="27" t="n">
        <v>1.72753249322244</v>
      </c>
      <c r="BE173" s="27" t="n">
        <v>1.7237652751296</v>
      </c>
      <c r="BF173" s="27" t="n">
        <v>1.65885091853749</v>
      </c>
      <c r="BG173" s="27" t="n">
        <v>1.54857256073028</v>
      </c>
      <c r="BH173" s="27" t="n">
        <v>1.54289100267385</v>
      </c>
      <c r="BI173" s="27" t="n">
        <v>2.05623110954686</v>
      </c>
      <c r="BJ173" s="27" t="n">
        <v>0.28407304243477</v>
      </c>
      <c r="BK173" s="21"/>
      <c r="BL173" s="21"/>
    </row>
    <row r="174" customFormat="false" ht="15" hidden="false" customHeight="false" outlineLevel="0" collapsed="false">
      <c r="A174" s="5" t="n">
        <f aca="false">3+1/24</f>
        <v>3.04166666666667</v>
      </c>
      <c r="B174" s="23" t="s">
        <v>51</v>
      </c>
      <c r="C174" s="24" t="s">
        <v>33</v>
      </c>
      <c r="D174" s="24" t="s">
        <v>43</v>
      </c>
      <c r="E174" s="24" t="n">
        <v>2</v>
      </c>
      <c r="F174" s="24" t="s">
        <v>40</v>
      </c>
      <c r="G174" s="24" t="s">
        <v>40</v>
      </c>
      <c r="H174" s="23" t="s">
        <v>54</v>
      </c>
      <c r="I174" s="2" t="n">
        <v>11.3</v>
      </c>
      <c r="J174" s="3" t="n">
        <v>29.5</v>
      </c>
      <c r="K174" s="25" t="n">
        <v>7.753</v>
      </c>
      <c r="L174" s="4" t="n">
        <v>7.79386972828023</v>
      </c>
      <c r="M174" s="4" t="n">
        <v>2.0655042939</v>
      </c>
      <c r="N174" s="2" t="n">
        <v>714.664611832169</v>
      </c>
      <c r="O174" s="2" t="n">
        <v>1899.12457394496</v>
      </c>
      <c r="P174" s="2" t="n">
        <v>66.8202111896775</v>
      </c>
      <c r="Q174" s="5" t="n">
        <v>1.64360804071418</v>
      </c>
      <c r="R174" s="5" t="n">
        <v>1.03408300823025</v>
      </c>
      <c r="T174" s="44" t="s">
        <v>28</v>
      </c>
      <c r="U174" s="24" t="s">
        <v>33</v>
      </c>
      <c r="V174" s="24" t="s">
        <v>34</v>
      </c>
      <c r="W174" s="24" t="n">
        <v>2</v>
      </c>
      <c r="X174" s="26" t="s">
        <v>41</v>
      </c>
      <c r="Y174" s="27" t="n">
        <v>2.42698688975916</v>
      </c>
      <c r="Z174" s="27" t="n">
        <v>2.3598400815858</v>
      </c>
      <c r="AA174" s="27" t="n">
        <v>2.54030979583796</v>
      </c>
      <c r="AB174" s="27" t="n">
        <v>2.62374013840541</v>
      </c>
      <c r="AC174" s="27" t="n">
        <v>2.58665245161935</v>
      </c>
      <c r="AD174" s="27" t="n">
        <v>2.54348262774329</v>
      </c>
      <c r="AE174" s="27" t="n">
        <v>2.33288608053418</v>
      </c>
      <c r="AF174" s="27" t="n">
        <v>2.28303913046752</v>
      </c>
      <c r="AG174" s="27" t="n">
        <v>2.22617015935329</v>
      </c>
      <c r="AH174" s="27" t="n">
        <v>2.2811220689918</v>
      </c>
      <c r="AI174" s="27" t="n">
        <v>2.40157320033143</v>
      </c>
      <c r="AJ174" s="27" t="n">
        <v>2.50462256374731</v>
      </c>
      <c r="AK174" s="27" t="n">
        <v>2.50993202508513</v>
      </c>
      <c r="AL174" s="27" t="n">
        <v>2.56515770597173</v>
      </c>
      <c r="AM174" s="27" t="n">
        <v>2.591342709474</v>
      </c>
      <c r="AN174" s="27" t="n">
        <v>2.31983994622765</v>
      </c>
      <c r="AO174" s="27" t="n">
        <v>2.31399650574886</v>
      </c>
      <c r="AP174" s="27" t="n">
        <v>2.31139873432523</v>
      </c>
      <c r="AQ174" s="27" t="n">
        <v>2.26924208426585</v>
      </c>
      <c r="AR174" s="27" t="n">
        <v>2.14743177166767</v>
      </c>
      <c r="AS174" s="27" t="n">
        <v>2.17758051923436</v>
      </c>
      <c r="AT174" s="27" t="n">
        <v>2.08047132579823</v>
      </c>
      <c r="AU174" s="27" t="n">
        <v>2.06449558472138</v>
      </c>
      <c r="AV174" s="27" t="n">
        <v>1.9854927861014</v>
      </c>
      <c r="AW174" s="27" t="n">
        <v>1.96977899299995</v>
      </c>
      <c r="AX174" s="27" t="n">
        <v>1.89731631696005</v>
      </c>
      <c r="AY174" s="27" t="n">
        <v>1.90068852902338</v>
      </c>
      <c r="AZ174" s="27" t="n">
        <v>1.76750253558449</v>
      </c>
      <c r="BA174" s="27" t="n">
        <v>1.78204710656751</v>
      </c>
      <c r="BB174" s="27" t="n">
        <v>1.70716145815186</v>
      </c>
      <c r="BC174" s="27" t="n">
        <v>1.76137592013926</v>
      </c>
      <c r="BD174" s="27" t="n">
        <v>1.70592603466805</v>
      </c>
      <c r="BE174" s="27" t="n">
        <v>1.69850121809525</v>
      </c>
      <c r="BF174" s="27" t="n">
        <v>1.73257403137895</v>
      </c>
      <c r="BG174" s="27" t="n">
        <v>1.67805190887198</v>
      </c>
      <c r="BH174" s="27" t="n">
        <v>1.62230845359334</v>
      </c>
      <c r="BI174" s="27" t="n">
        <v>2.14980150009351</v>
      </c>
      <c r="BJ174" s="27" t="n">
        <v>0.322032275501109</v>
      </c>
      <c r="BK174" s="21"/>
      <c r="BL174" s="21"/>
    </row>
    <row r="175" customFormat="false" ht="15" hidden="false" customHeight="false" outlineLevel="0" collapsed="false">
      <c r="A175" s="5" t="n">
        <f aca="false">3+1/24</f>
        <v>3.04166666666667</v>
      </c>
      <c r="B175" s="23" t="s">
        <v>52</v>
      </c>
      <c r="C175" s="24" t="s">
        <v>46</v>
      </c>
      <c r="D175" s="24" t="s">
        <v>43</v>
      </c>
      <c r="E175" s="24" t="n">
        <v>1</v>
      </c>
      <c r="F175" s="24" t="s">
        <v>40</v>
      </c>
      <c r="G175" s="24" t="s">
        <v>40</v>
      </c>
      <c r="H175" s="23" t="s">
        <v>54</v>
      </c>
      <c r="I175" s="2" t="n">
        <v>13.6</v>
      </c>
      <c r="J175" s="3" t="n">
        <v>30</v>
      </c>
      <c r="K175" s="25" t="n">
        <v>7.78</v>
      </c>
      <c r="L175" s="4" t="n">
        <v>7.77033757726896</v>
      </c>
      <c r="M175" s="4" t="n">
        <v>2.2308110256</v>
      </c>
      <c r="N175" s="2" t="n">
        <v>824.735634678259</v>
      </c>
      <c r="O175" s="2" t="n">
        <v>2046.24264685473</v>
      </c>
      <c r="P175" s="2" t="n">
        <v>75.2744850696526</v>
      </c>
      <c r="Q175" s="5" t="n">
        <v>1.84977084158289</v>
      </c>
      <c r="R175" s="5" t="n">
        <v>1.17080623284954</v>
      </c>
      <c r="T175" s="44" t="s">
        <v>28</v>
      </c>
      <c r="U175" s="24" t="s">
        <v>33</v>
      </c>
      <c r="V175" s="24" t="s">
        <v>43</v>
      </c>
      <c r="W175" s="24" t="n">
        <v>1</v>
      </c>
      <c r="X175" s="26" t="s">
        <v>42</v>
      </c>
      <c r="Y175" s="27" t="n">
        <v>2.37715913101146</v>
      </c>
      <c r="Z175" s="27" t="n">
        <v>1.18376792890889</v>
      </c>
      <c r="AA175" s="27" t="n">
        <v>1.02119867332283</v>
      </c>
      <c r="AB175" s="27" t="n">
        <v>1.11556522233105</v>
      </c>
      <c r="AC175" s="27" t="n">
        <v>1.29336350965468</v>
      </c>
      <c r="AD175" s="27" t="n">
        <v>1.14404435677727</v>
      </c>
      <c r="AE175" s="27" t="n">
        <v>0.978680917371047</v>
      </c>
      <c r="AF175" s="27" t="n">
        <v>0.924691672101244</v>
      </c>
      <c r="AG175" s="27" t="n">
        <v>0.962582154042194</v>
      </c>
      <c r="AH175" s="27" t="n">
        <v>1.03596517881395</v>
      </c>
      <c r="AI175" s="27" t="n">
        <v>1.05153923270506</v>
      </c>
      <c r="AJ175" s="27" t="n">
        <v>0.99562125610042</v>
      </c>
      <c r="AK175" s="27" t="n">
        <v>1.00268816225698</v>
      </c>
      <c r="AL175" s="27" t="n">
        <v>0.936487188055813</v>
      </c>
      <c r="AM175" s="27" t="n">
        <v>0.928470611670776</v>
      </c>
      <c r="AN175" s="27" t="n">
        <v>1.00412227283729</v>
      </c>
      <c r="AO175" s="27" t="n">
        <v>1.02717592356163</v>
      </c>
      <c r="AP175" s="27" t="n">
        <v>1.0152614127893</v>
      </c>
      <c r="AQ175" s="27" t="n">
        <v>1.04911897268274</v>
      </c>
      <c r="AR175" s="27" t="n">
        <v>0.99141068323016</v>
      </c>
      <c r="AS175" s="27" t="n">
        <v>1.05894924808546</v>
      </c>
      <c r="AT175" s="27" t="n">
        <v>1.05527986907117</v>
      </c>
      <c r="AU175" s="27" t="n">
        <v>1.13327897098689</v>
      </c>
      <c r="AV175" s="27" t="n">
        <v>1.12062528861476</v>
      </c>
      <c r="AW175" s="27" t="n">
        <v>1.10247727236892</v>
      </c>
      <c r="AX175" s="27" t="n">
        <v>1.04831971630541</v>
      </c>
      <c r="AY175" s="27" t="n">
        <v>1.05725271664112</v>
      </c>
      <c r="AZ175" s="27" t="n">
        <v>1.03454736925374</v>
      </c>
      <c r="BA175" s="27" t="n">
        <v>1.03799849219357</v>
      </c>
      <c r="BB175" s="27" t="n">
        <v>1.0317910558404</v>
      </c>
      <c r="BC175" s="27" t="n">
        <v>1.01192016798686</v>
      </c>
      <c r="BD175" s="27" t="n">
        <v>1.05890888741516</v>
      </c>
      <c r="BE175" s="27" t="n">
        <v>1.05954730741179</v>
      </c>
      <c r="BF175" s="27" t="n">
        <v>0.895281024362201</v>
      </c>
      <c r="BG175" s="27" t="n">
        <v>0.818902937657869</v>
      </c>
      <c r="BH175" s="27" t="n">
        <v>0.866325100335324</v>
      </c>
      <c r="BI175" s="27" t="n">
        <v>1.03009030724983</v>
      </c>
      <c r="BJ175" s="27" t="n">
        <v>0.0898069944100063</v>
      </c>
      <c r="BK175" s="21"/>
      <c r="BL175" s="21"/>
    </row>
    <row r="176" customFormat="false" ht="15" hidden="false" customHeight="false" outlineLevel="0" collapsed="false">
      <c r="A176" s="5" t="n">
        <f aca="false">3+1/24</f>
        <v>3.04166666666667</v>
      </c>
      <c r="B176" s="33" t="s">
        <v>53</v>
      </c>
      <c r="C176" s="24" t="s">
        <v>46</v>
      </c>
      <c r="D176" s="24" t="s">
        <v>43</v>
      </c>
      <c r="E176" s="24" t="n">
        <v>2</v>
      </c>
      <c r="F176" s="24" t="s">
        <v>40</v>
      </c>
      <c r="G176" s="24" t="s">
        <v>40</v>
      </c>
      <c r="H176" s="23" t="s">
        <v>54</v>
      </c>
      <c r="I176" s="2" t="n">
        <v>13.7</v>
      </c>
      <c r="J176" s="3" t="n">
        <v>29.8</v>
      </c>
      <c r="K176" s="25" t="n">
        <v>7.752</v>
      </c>
      <c r="L176" s="4" t="n">
        <v>7.74764938874225</v>
      </c>
      <c r="M176" s="4" t="n">
        <v>2.122530357475</v>
      </c>
      <c r="N176" s="2" t="n">
        <v>830.983379268067</v>
      </c>
      <c r="O176" s="2" t="n">
        <v>1953.96488859244</v>
      </c>
      <c r="P176" s="2" t="n">
        <v>68.1682826609588</v>
      </c>
      <c r="Q176" s="5" t="n">
        <v>1.6772678468395</v>
      </c>
      <c r="R176" s="5" t="n">
        <v>1.06116852028666</v>
      </c>
      <c r="T176" s="44" t="s">
        <v>28</v>
      </c>
      <c r="U176" s="24" t="s">
        <v>33</v>
      </c>
      <c r="V176" s="24" t="s">
        <v>43</v>
      </c>
      <c r="W176" s="24" t="n">
        <v>2</v>
      </c>
      <c r="X176" s="26" t="s">
        <v>44</v>
      </c>
      <c r="Y176" s="27" t="n">
        <v>2.48430466904141</v>
      </c>
      <c r="Z176" s="27" t="n">
        <v>1.18184916059097</v>
      </c>
      <c r="AA176" s="27" t="n">
        <v>1.12601041385964</v>
      </c>
      <c r="AB176" s="27" t="n">
        <v>1.10181948818533</v>
      </c>
      <c r="AC176" s="27" t="n">
        <v>1.24713181148217</v>
      </c>
      <c r="AD176" s="27" t="n">
        <v>1.12348242743872</v>
      </c>
      <c r="AE176" s="27" t="n">
        <v>1.08232119302287</v>
      </c>
      <c r="AF176" s="27" t="n">
        <v>1.06932459276254</v>
      </c>
      <c r="AG176" s="27" t="n">
        <v>1.16118652713916</v>
      </c>
      <c r="AH176" s="27" t="n">
        <v>1.03248639755345</v>
      </c>
      <c r="AI176" s="27" t="n">
        <v>1.13215251161921</v>
      </c>
      <c r="AJ176" s="27" t="n">
        <v>1.06732583181277</v>
      </c>
      <c r="AK176" s="27" t="n">
        <v>1.0717368550922</v>
      </c>
      <c r="AL176" s="27" t="n">
        <v>1.06272535767521</v>
      </c>
      <c r="AM176" s="27" t="n">
        <v>1.10248827034759</v>
      </c>
      <c r="AN176" s="27" t="n">
        <v>1.02483336400188</v>
      </c>
      <c r="AO176" s="27" t="n">
        <v>1.07150630191564</v>
      </c>
      <c r="AP176" s="27" t="n">
        <v>1.05428477251789</v>
      </c>
      <c r="AQ176" s="27" t="n">
        <v>1.10296245555105</v>
      </c>
      <c r="AR176" s="27" t="n">
        <v>1.0457314772728</v>
      </c>
      <c r="AS176" s="27" t="n">
        <v>1.14190528636256</v>
      </c>
      <c r="AT176" s="27" t="n">
        <v>1.09178661504261</v>
      </c>
      <c r="AU176" s="27" t="n">
        <v>1.16239216125844</v>
      </c>
      <c r="AV176" s="27" t="n">
        <v>1.11652275582471</v>
      </c>
      <c r="AW176" s="27" t="n">
        <v>1.1585947732029</v>
      </c>
      <c r="AX176" s="27" t="n">
        <v>1.07428537290969</v>
      </c>
      <c r="AY176" s="27" t="n">
        <v>1.08083183292856</v>
      </c>
      <c r="AZ176" s="27" t="n">
        <v>1.11087885650855</v>
      </c>
      <c r="BA176" s="27" t="n">
        <v>1.16756904120615</v>
      </c>
      <c r="BB176" s="27" t="n">
        <v>1.09625852784221</v>
      </c>
      <c r="BC176" s="27" t="n">
        <v>1.16571548324234</v>
      </c>
      <c r="BD176" s="27" t="n">
        <v>1.14333171881175</v>
      </c>
      <c r="BE176" s="27" t="n">
        <v>1.14341141283392</v>
      </c>
      <c r="BF176" s="27" t="n">
        <v>0.957069796751359</v>
      </c>
      <c r="BG176" s="27" t="n">
        <v>0.869478340220712</v>
      </c>
      <c r="BH176" s="27" t="n">
        <v>0.856154159050266</v>
      </c>
      <c r="BI176" s="27" t="n">
        <v>1.09135843839537</v>
      </c>
      <c r="BJ176" s="27" t="n">
        <v>0.0783246428410557</v>
      </c>
      <c r="BK176" s="21"/>
      <c r="BL176" s="21"/>
    </row>
    <row r="177" customFormat="false" ht="15" hidden="false" customHeight="false" outlineLevel="0" collapsed="false">
      <c r="A177" s="5" t="n">
        <f aca="false">3+9/24</f>
        <v>3.375</v>
      </c>
      <c r="B177" s="23" t="s">
        <v>32</v>
      </c>
      <c r="C177" s="24" t="s">
        <v>33</v>
      </c>
      <c r="D177" s="24" t="s">
        <v>34</v>
      </c>
      <c r="E177" s="24" t="n">
        <v>1</v>
      </c>
      <c r="F177" s="24" t="s">
        <v>35</v>
      </c>
      <c r="G177" s="24" t="s">
        <v>35</v>
      </c>
      <c r="H177" s="23" t="s">
        <v>36</v>
      </c>
      <c r="I177" s="2" t="n">
        <v>11.1</v>
      </c>
      <c r="J177" s="3" t="n">
        <v>29.5</v>
      </c>
      <c r="K177" s="25" t="n">
        <v>8.108</v>
      </c>
      <c r="L177" s="4" t="n">
        <v>8.17385451812118</v>
      </c>
      <c r="M177" s="4" t="n">
        <v>2.4561264985</v>
      </c>
      <c r="N177" s="2" t="n">
        <v>320.209938613642</v>
      </c>
      <c r="O177" s="2" t="n">
        <v>2044.10533751964</v>
      </c>
      <c r="P177" s="2" t="n">
        <v>171.208743350611</v>
      </c>
      <c r="Q177" s="5" t="n">
        <v>4.21071774034387</v>
      </c>
      <c r="R177" s="5" t="n">
        <v>2.64823015467783</v>
      </c>
      <c r="T177" s="44" t="s">
        <v>28</v>
      </c>
      <c r="U177" s="24" t="s">
        <v>46</v>
      </c>
      <c r="V177" s="24" t="s">
        <v>43</v>
      </c>
      <c r="W177" s="24" t="n">
        <v>1</v>
      </c>
      <c r="X177" s="26" t="s">
        <v>45</v>
      </c>
      <c r="Y177" s="27" t="n">
        <v>2.31710010902633</v>
      </c>
      <c r="Z177" s="27" t="n">
        <v>0.948726781231124</v>
      </c>
      <c r="AA177" s="27" t="n">
        <v>1.17239606385611</v>
      </c>
      <c r="AB177" s="27" t="n">
        <v>1.36470129023453</v>
      </c>
      <c r="AC177" s="27" t="n">
        <v>1.36338885944075</v>
      </c>
      <c r="AD177" s="27" t="n">
        <v>1.07609983979122</v>
      </c>
      <c r="AE177" s="27" t="n">
        <v>0.988037418294221</v>
      </c>
      <c r="AF177" s="27" t="n">
        <v>0.989287165310278</v>
      </c>
      <c r="AG177" s="27" t="n">
        <v>1.0781795466598</v>
      </c>
      <c r="AH177" s="27" t="n">
        <v>1.06681799969623</v>
      </c>
      <c r="AI177" s="27" t="n">
        <v>1.35795872744782</v>
      </c>
      <c r="AJ177" s="27" t="n">
        <v>1.30634800525755</v>
      </c>
      <c r="AK177" s="27" t="n">
        <v>1.30299239810107</v>
      </c>
      <c r="AL177" s="27" t="n">
        <v>1.00407943551524</v>
      </c>
      <c r="AM177" s="27" t="n">
        <v>1.1408897277412</v>
      </c>
      <c r="AN177" s="27" t="n">
        <v>0.947699766810043</v>
      </c>
      <c r="AO177" s="27" t="n">
        <v>1.06496861188283</v>
      </c>
      <c r="AP177" s="27" t="n">
        <v>1.06050966602414</v>
      </c>
      <c r="AQ177" s="27" t="n">
        <v>1.06190451736776</v>
      </c>
      <c r="AR177" s="27" t="n">
        <v>1.01028719831625</v>
      </c>
      <c r="AS177" s="27" t="n">
        <v>1.17470638363384</v>
      </c>
      <c r="AT177" s="27" t="n">
        <v>1.10439193674863</v>
      </c>
      <c r="AU177" s="27" t="n">
        <v>1.13798157535901</v>
      </c>
      <c r="AV177" s="27" t="n">
        <v>1.11710060298225</v>
      </c>
      <c r="AW177" s="27" t="n">
        <v>1.1519759391022</v>
      </c>
      <c r="AX177" s="27" t="n">
        <v>1.07343314260665</v>
      </c>
      <c r="AY177" s="27" t="n">
        <v>1.07820332823853</v>
      </c>
      <c r="AZ177" s="27" t="n">
        <v>1.10674932184088</v>
      </c>
      <c r="BA177" s="27" t="n">
        <v>1.1358295641825</v>
      </c>
      <c r="BB177" s="27" t="n">
        <v>0.98721894715732</v>
      </c>
      <c r="BC177" s="27" t="n">
        <v>1.16984307240212</v>
      </c>
      <c r="BD177" s="27" t="n">
        <v>1.11349911865313</v>
      </c>
      <c r="BE177" s="27" t="n">
        <v>1.10992679756397</v>
      </c>
      <c r="BF177" s="27" t="n">
        <v>0.890092039308234</v>
      </c>
      <c r="BG177" s="27" t="n">
        <v>0.939633565539274</v>
      </c>
      <c r="BH177" s="27" t="n">
        <v>0.927607767628916</v>
      </c>
      <c r="BI177" s="27" t="n">
        <v>1.10067046062645</v>
      </c>
      <c r="BJ177" s="27" t="n">
        <v>0.123799728698101</v>
      </c>
      <c r="BK177" s="21"/>
      <c r="BL177" s="21"/>
    </row>
    <row r="178" customFormat="false" ht="15" hidden="false" customHeight="false" outlineLevel="0" collapsed="false">
      <c r="A178" s="5" t="n">
        <f aca="false">3+9/24</f>
        <v>3.375</v>
      </c>
      <c r="B178" s="23" t="s">
        <v>38</v>
      </c>
      <c r="C178" s="24" t="s">
        <v>33</v>
      </c>
      <c r="D178" s="24" t="s">
        <v>34</v>
      </c>
      <c r="E178" s="24" t="n">
        <v>2</v>
      </c>
      <c r="F178" s="24" t="s">
        <v>35</v>
      </c>
      <c r="G178" s="24" t="s">
        <v>35</v>
      </c>
      <c r="H178" s="23" t="s">
        <v>36</v>
      </c>
      <c r="I178" s="2" t="n">
        <v>11</v>
      </c>
      <c r="J178" s="3" t="n">
        <v>29.4</v>
      </c>
      <c r="K178" s="25" t="n">
        <v>8.103</v>
      </c>
      <c r="L178" s="4" t="n">
        <v>8.16781217623685</v>
      </c>
      <c r="M178" s="4" t="n">
        <v>2.321526346</v>
      </c>
      <c r="N178" s="2" t="n">
        <v>307.32456800073</v>
      </c>
      <c r="O178" s="2" t="n">
        <v>1935.41258569507</v>
      </c>
      <c r="P178" s="2" t="n">
        <v>158.889738836693</v>
      </c>
      <c r="Q178" s="5" t="n">
        <v>3.90961000027851</v>
      </c>
      <c r="R178" s="5" t="n">
        <v>2.45760711610989</v>
      </c>
      <c r="T178" s="44" t="s">
        <v>28</v>
      </c>
      <c r="U178" s="24" t="s">
        <v>46</v>
      </c>
      <c r="V178" s="24" t="s">
        <v>43</v>
      </c>
      <c r="W178" s="24" t="n">
        <v>2</v>
      </c>
      <c r="X178" s="26" t="s">
        <v>47</v>
      </c>
      <c r="Y178" s="27" t="n">
        <v>2.46754741300556</v>
      </c>
      <c r="Z178" s="27" t="n">
        <v>1.10672536659277</v>
      </c>
      <c r="AA178" s="27" t="n">
        <v>1.19857148736232</v>
      </c>
      <c r="AB178" s="27" t="n">
        <v>1.0745439881334</v>
      </c>
      <c r="AC178" s="27" t="n">
        <v>1.20565604729261</v>
      </c>
      <c r="AD178" s="27" t="n">
        <v>1.10644218478172</v>
      </c>
      <c r="AE178" s="27" t="n">
        <v>0.95323244999641</v>
      </c>
      <c r="AF178" s="27" t="n">
        <v>0.937927191486513</v>
      </c>
      <c r="AG178" s="27" t="n">
        <v>1.15064829707157</v>
      </c>
      <c r="AH178" s="27" t="n">
        <v>0.98963640756239</v>
      </c>
      <c r="AI178" s="27" t="n">
        <v>1.07130318211018</v>
      </c>
      <c r="AJ178" s="27" t="n">
        <v>1.05735623260198</v>
      </c>
      <c r="AK178" s="27" t="n">
        <v>1.05483577627318</v>
      </c>
      <c r="AL178" s="27" t="n">
        <v>1.09538152725214</v>
      </c>
      <c r="AM178" s="27" t="n">
        <v>1.19538125966178</v>
      </c>
      <c r="AN178" s="27" t="n">
        <v>1.08431576086896</v>
      </c>
      <c r="AO178" s="27" t="n">
        <v>1.16076267592765</v>
      </c>
      <c r="AP178" s="27" t="n">
        <v>1.15760546815326</v>
      </c>
      <c r="AQ178" s="27" t="n">
        <v>1.07962716902194</v>
      </c>
      <c r="AR178" s="27" t="n">
        <v>1.02939504709258</v>
      </c>
      <c r="AS178" s="27" t="n">
        <v>1.17872207416465</v>
      </c>
      <c r="AT178" s="27" t="n">
        <v>1.10819671982155</v>
      </c>
      <c r="AU178" s="27" t="n">
        <v>1.25776119145487</v>
      </c>
      <c r="AV178" s="27" t="n">
        <v>1.20329225097926</v>
      </c>
      <c r="AW178" s="27" t="n">
        <v>1.24624260494399</v>
      </c>
      <c r="AX178" s="27" t="n">
        <v>1.15566603565047</v>
      </c>
      <c r="AY178" s="27" t="n">
        <v>1.16943380130292</v>
      </c>
      <c r="AZ178" s="27" t="n">
        <v>1.08688720996737</v>
      </c>
      <c r="BA178" s="27" t="n">
        <v>1.24544693464153</v>
      </c>
      <c r="BB178" s="27" t="n">
        <v>1.03194220054733</v>
      </c>
      <c r="BC178" s="27" t="n">
        <v>1.15645432337554</v>
      </c>
      <c r="BD178" s="27" t="n">
        <v>1.12035093948842</v>
      </c>
      <c r="BE178" s="27" t="n">
        <v>1.11745118121659</v>
      </c>
      <c r="BF178" s="27" t="n">
        <v>0.862187952204645</v>
      </c>
      <c r="BG178" s="27" t="n">
        <v>0.931148132941682</v>
      </c>
      <c r="BH178" s="27" t="n">
        <v>0.953097235726429</v>
      </c>
      <c r="BI178" s="27" t="n">
        <v>1.10096080879059</v>
      </c>
      <c r="BJ178" s="27" t="n">
        <v>0.096745911081038</v>
      </c>
      <c r="BK178" s="21"/>
      <c r="BL178" s="21"/>
    </row>
    <row r="179" customFormat="false" ht="15" hidden="false" customHeight="false" outlineLevel="0" collapsed="false">
      <c r="A179" s="5" t="n">
        <f aca="false">3+9/24</f>
        <v>3.375</v>
      </c>
      <c r="B179" s="23" t="s">
        <v>39</v>
      </c>
      <c r="C179" s="24" t="s">
        <v>33</v>
      </c>
      <c r="D179" s="24" t="s">
        <v>34</v>
      </c>
      <c r="E179" s="24" t="n">
        <v>1</v>
      </c>
      <c r="F179" s="24" t="s">
        <v>40</v>
      </c>
      <c r="G179" s="24" t="s">
        <v>35</v>
      </c>
      <c r="H179" s="23" t="s">
        <v>36</v>
      </c>
      <c r="I179" s="2" t="n">
        <v>11</v>
      </c>
      <c r="J179" s="3" t="n">
        <v>29.4</v>
      </c>
      <c r="K179" s="25" t="n">
        <v>8.109</v>
      </c>
      <c r="L179" s="4" t="n">
        <v>8.16071727387386</v>
      </c>
      <c r="M179" s="4" t="n">
        <v>2.2926215785</v>
      </c>
      <c r="N179" s="2" t="n">
        <v>309.211411613522</v>
      </c>
      <c r="O179" s="2" t="n">
        <v>1915.74143298525</v>
      </c>
      <c r="P179" s="2" t="n">
        <v>154.726349799086</v>
      </c>
      <c r="Q179" s="5" t="n">
        <v>3.80716645964679</v>
      </c>
      <c r="R179" s="5" t="n">
        <v>2.39321041811748</v>
      </c>
      <c r="T179" s="44" t="s">
        <v>28</v>
      </c>
      <c r="U179" s="24" t="s">
        <v>33</v>
      </c>
      <c r="V179" s="24" t="s">
        <v>34</v>
      </c>
      <c r="W179" s="24" t="n">
        <v>1</v>
      </c>
      <c r="X179" s="26" t="s">
        <v>48</v>
      </c>
      <c r="Y179" s="27" t="n">
        <v>2.50272899434003</v>
      </c>
      <c r="Z179" s="27" t="n">
        <v>2.28199332465577</v>
      </c>
      <c r="AA179" s="27" t="n">
        <v>2.47986629452916</v>
      </c>
      <c r="AB179" s="27" t="n">
        <v>2.37976640164254</v>
      </c>
      <c r="AC179" s="27" t="n">
        <v>2.38071536156259</v>
      </c>
      <c r="AD179" s="27" t="n">
        <v>2.24955048352101</v>
      </c>
      <c r="AE179" s="27" t="n">
        <v>2.21898140603524</v>
      </c>
      <c r="AF179" s="27" t="n">
        <v>2.23649883906445</v>
      </c>
      <c r="AG179" s="27" t="n">
        <v>2.2526619934816</v>
      </c>
      <c r="AH179" s="27" t="n">
        <v>2.29132718574216</v>
      </c>
      <c r="AI179" s="27" t="n">
        <v>2.52620905224703</v>
      </c>
      <c r="AJ179" s="27" t="n">
        <v>2.42403442381669</v>
      </c>
      <c r="AK179" s="27" t="n">
        <v>2.420843676214</v>
      </c>
      <c r="AL179" s="27" t="n">
        <v>2.27211006993123</v>
      </c>
      <c r="AM179" s="27" t="n">
        <v>2.33912972042541</v>
      </c>
      <c r="AN179" s="27" t="n">
        <v>2.27518124901998</v>
      </c>
      <c r="AO179" s="27" t="n">
        <v>2.29403715793463</v>
      </c>
      <c r="AP179" s="27" t="n">
        <v>2.27300313596004</v>
      </c>
      <c r="AQ179" s="27" t="n">
        <v>2.19449242229741</v>
      </c>
      <c r="AR179" s="27" t="n">
        <v>2.06830877557662</v>
      </c>
      <c r="AS179" s="27" t="n">
        <v>2.09790329109709</v>
      </c>
      <c r="AT179" s="27" t="n">
        <v>2.06755173827879</v>
      </c>
      <c r="AU179" s="27" t="n">
        <v>2.06920309192981</v>
      </c>
      <c r="AV179" s="27" t="n">
        <v>1.99472635367339</v>
      </c>
      <c r="AW179" s="27" t="n">
        <v>1.99689523260195</v>
      </c>
      <c r="AX179" s="27" t="n">
        <v>1.90715099152966</v>
      </c>
      <c r="AY179" s="27" t="n">
        <v>1.91685985085568</v>
      </c>
      <c r="AZ179" s="27" t="n">
        <v>1.80188660412214</v>
      </c>
      <c r="BA179" s="27" t="n">
        <v>1.81950486060395</v>
      </c>
      <c r="BB179" s="27" t="n">
        <v>1.74849738422196</v>
      </c>
      <c r="BC179" s="27" t="n">
        <v>1.78639085427836</v>
      </c>
      <c r="BD179" s="27" t="n">
        <v>1.7392818931587</v>
      </c>
      <c r="BE179" s="27" t="n">
        <v>1.7336027661418</v>
      </c>
      <c r="BF179" s="27" t="n">
        <v>1.58025026518717</v>
      </c>
      <c r="BG179" s="27" t="n">
        <v>1.45383429085953</v>
      </c>
      <c r="BH179" s="27" t="n">
        <v>1.44541412342893</v>
      </c>
      <c r="BI179" s="27" t="n">
        <v>2.08621898758933</v>
      </c>
      <c r="BJ179" s="27" t="n">
        <v>0.291644925844943</v>
      </c>
      <c r="BK179" s="21"/>
      <c r="BL179" s="21"/>
    </row>
    <row r="180" customFormat="false" ht="15" hidden="false" customHeight="false" outlineLevel="0" collapsed="false">
      <c r="A180" s="5" t="n">
        <f aca="false">3+9/24</f>
        <v>3.375</v>
      </c>
      <c r="B180" s="23" t="s">
        <v>41</v>
      </c>
      <c r="C180" s="24" t="s">
        <v>33</v>
      </c>
      <c r="D180" s="24" t="s">
        <v>34</v>
      </c>
      <c r="E180" s="24" t="n">
        <v>2</v>
      </c>
      <c r="F180" s="24" t="s">
        <v>40</v>
      </c>
      <c r="G180" s="24" t="s">
        <v>35</v>
      </c>
      <c r="H180" s="23" t="s">
        <v>36</v>
      </c>
      <c r="I180" s="2" t="n">
        <v>11</v>
      </c>
      <c r="J180" s="3" t="n">
        <v>29.4</v>
      </c>
      <c r="K180" s="25" t="n">
        <v>8.136</v>
      </c>
      <c r="L180" s="4" t="n">
        <v>8.15184864592013</v>
      </c>
      <c r="M180" s="4" t="n">
        <v>2.378965</v>
      </c>
      <c r="N180" s="2" t="n">
        <v>328.919915711777</v>
      </c>
      <c r="O180" s="2" t="n">
        <v>1996.65449882701</v>
      </c>
      <c r="P180" s="2" t="n">
        <v>158.001671378518</v>
      </c>
      <c r="Q180" s="5" t="n">
        <v>3.88775838518477</v>
      </c>
      <c r="R180" s="5" t="n">
        <v>2.44387104403389</v>
      </c>
      <c r="T180" s="44" t="s">
        <v>28</v>
      </c>
      <c r="U180" s="24" t="s">
        <v>33</v>
      </c>
      <c r="V180" s="24" t="s">
        <v>34</v>
      </c>
      <c r="W180" s="24" t="n">
        <v>2</v>
      </c>
      <c r="X180" s="26" t="s">
        <v>49</v>
      </c>
      <c r="Y180" s="27" t="n">
        <v>2.3817131729433</v>
      </c>
      <c r="Z180" s="27" t="n">
        <v>2.33616493917372</v>
      </c>
      <c r="AA180" s="27" t="n">
        <v>2.47000624688303</v>
      </c>
      <c r="AB180" s="27" t="n">
        <v>2.10982320777991</v>
      </c>
      <c r="AC180" s="27" t="n">
        <v>2.37907349069038</v>
      </c>
      <c r="AD180" s="27" t="n">
        <v>2.19562072633345</v>
      </c>
      <c r="AE180" s="27" t="n">
        <v>2.27994344313886</v>
      </c>
      <c r="AF180" s="27" t="n">
        <v>2.19690812609605</v>
      </c>
      <c r="AG180" s="27" t="n">
        <v>2.24973854012819</v>
      </c>
      <c r="AH180" s="27" t="n">
        <v>2.1656591246431</v>
      </c>
      <c r="AI180" s="27" t="n">
        <v>2.41874835307169</v>
      </c>
      <c r="AJ180" s="27" t="n">
        <v>2.36917036892459</v>
      </c>
      <c r="AK180" s="27" t="n">
        <v>2.37077100472477</v>
      </c>
      <c r="AL180" s="27" t="n">
        <v>2.46021011816971</v>
      </c>
      <c r="AM180" s="27" t="n">
        <v>2.52653916337075</v>
      </c>
      <c r="AN180" s="27" t="n">
        <v>2.35042918945243</v>
      </c>
      <c r="AO180" s="27" t="n">
        <v>2.36070174502258</v>
      </c>
      <c r="AP180" s="27" t="n">
        <v>2.34978186708372</v>
      </c>
      <c r="AQ180" s="27" t="n">
        <v>2.23861201993926</v>
      </c>
      <c r="AR180" s="27" t="n">
        <v>2.12103228508938</v>
      </c>
      <c r="AS180" s="27" t="n">
        <v>2.10299375685064</v>
      </c>
      <c r="AT180" s="27" t="n">
        <v>2.10314866613647</v>
      </c>
      <c r="AU180" s="27" t="n">
        <v>2.10242635591991</v>
      </c>
      <c r="AV180" s="27" t="n">
        <v>2.00581387240476</v>
      </c>
      <c r="AW180" s="27" t="n">
        <v>2.0024608686806</v>
      </c>
      <c r="AX180" s="27" t="n">
        <v>1.91525859676135</v>
      </c>
      <c r="AY180" s="27" t="n">
        <v>1.91239775358029</v>
      </c>
      <c r="AZ180" s="27" t="n">
        <v>1.82077511920577</v>
      </c>
      <c r="BA180" s="27" t="n">
        <v>1.83620602232308</v>
      </c>
      <c r="BB180" s="27" t="n">
        <v>1.76094807499183</v>
      </c>
      <c r="BC180" s="27" t="n">
        <v>1.820972924795</v>
      </c>
      <c r="BD180" s="27" t="n">
        <v>1.8009119535651</v>
      </c>
      <c r="BE180" s="27" t="n">
        <v>1.79500281586011</v>
      </c>
      <c r="BF180" s="27" t="n">
        <v>1.51252131853822</v>
      </c>
      <c r="BG180" s="27" t="n">
        <v>1.23041973085334</v>
      </c>
      <c r="BH180" s="27" t="n">
        <v>1.21073623458913</v>
      </c>
      <c r="BI180" s="27" t="n">
        <v>2.08234080070775</v>
      </c>
      <c r="BJ180" s="27" t="n">
        <v>0.325930387537354</v>
      </c>
      <c r="BK180" s="21"/>
      <c r="BL180" s="21"/>
    </row>
    <row r="181" customFormat="false" ht="15" hidden="false" customHeight="false" outlineLevel="0" collapsed="false">
      <c r="A181" s="5" t="n">
        <f aca="false">3+9/24</f>
        <v>3.375</v>
      </c>
      <c r="B181" s="23" t="s">
        <v>42</v>
      </c>
      <c r="C181" s="24" t="s">
        <v>33</v>
      </c>
      <c r="D181" s="24" t="s">
        <v>43</v>
      </c>
      <c r="E181" s="24" t="n">
        <v>1</v>
      </c>
      <c r="F181" s="24" t="s">
        <v>40</v>
      </c>
      <c r="G181" s="24" t="s">
        <v>35</v>
      </c>
      <c r="H181" s="23" t="s">
        <v>36</v>
      </c>
      <c r="I181" s="2" t="n">
        <v>11.1</v>
      </c>
      <c r="J181" s="3" t="n">
        <v>29.4</v>
      </c>
      <c r="K181" s="25" t="n">
        <v>7.75</v>
      </c>
      <c r="L181" s="4" t="n">
        <v>7.73743353966127</v>
      </c>
      <c r="M181" s="4" t="n">
        <v>2.3174046625</v>
      </c>
      <c r="N181" s="2" t="n">
        <v>923.225513211409</v>
      </c>
      <c r="O181" s="2" t="n">
        <v>2156.69270152819</v>
      </c>
      <c r="P181" s="2" t="n">
        <v>65.9768801072857</v>
      </c>
      <c r="Q181" s="5" t="n">
        <v>1.62352603715528</v>
      </c>
      <c r="R181" s="5" t="n">
        <v>1.02074320281059</v>
      </c>
      <c r="T181" s="44" t="s">
        <v>28</v>
      </c>
      <c r="U181" s="24" t="s">
        <v>33</v>
      </c>
      <c r="V181" s="24" t="s">
        <v>43</v>
      </c>
      <c r="W181" s="24" t="n">
        <v>1</v>
      </c>
      <c r="X181" s="26" t="s">
        <v>50</v>
      </c>
      <c r="Y181" s="27" t="n">
        <v>2.46306696691725</v>
      </c>
      <c r="Z181" s="27" t="n">
        <v>1.07231055257904</v>
      </c>
      <c r="AA181" s="27" t="n">
        <v>1.23907322860556</v>
      </c>
      <c r="AB181" s="27" t="n">
        <v>1.0442809564273</v>
      </c>
      <c r="AC181" s="27" t="n">
        <v>1.44092119533931</v>
      </c>
      <c r="AD181" s="27" t="n">
        <v>1.23522854256382</v>
      </c>
      <c r="AE181" s="27" t="n">
        <v>1.0912659199392</v>
      </c>
      <c r="AF181" s="27" t="n">
        <v>1.1067866579084</v>
      </c>
      <c r="AG181" s="27" t="n">
        <v>1.09360127413135</v>
      </c>
      <c r="AH181" s="27" t="n">
        <v>0.9847996228441</v>
      </c>
      <c r="AI181" s="27" t="n">
        <v>1.08043128822732</v>
      </c>
      <c r="AJ181" s="27" t="n">
        <v>1.05137811425435</v>
      </c>
      <c r="AK181" s="27" t="n">
        <v>1.05203303243878</v>
      </c>
      <c r="AL181" s="27" t="n">
        <v>1.03131780454703</v>
      </c>
      <c r="AM181" s="27" t="n">
        <v>1.08510093124611</v>
      </c>
      <c r="AN181" s="27" t="n">
        <v>1.17463688655193</v>
      </c>
      <c r="AO181" s="27" t="n">
        <v>1.11648438218956</v>
      </c>
      <c r="AP181" s="27" t="n">
        <v>1.10284503209121</v>
      </c>
      <c r="AQ181" s="27" t="n">
        <v>1.07368311220268</v>
      </c>
      <c r="AR181" s="27" t="n">
        <v>1.0136722192516</v>
      </c>
      <c r="AS181" s="27" t="n">
        <v>1.1484569353546</v>
      </c>
      <c r="AT181" s="27" t="n">
        <v>1.18804844136125</v>
      </c>
      <c r="AU181" s="27" t="n">
        <v>1.33433264651996</v>
      </c>
      <c r="AV181" s="27" t="n">
        <v>1.21920999404296</v>
      </c>
      <c r="AW181" s="27" t="n">
        <v>1.09347730327649</v>
      </c>
      <c r="AX181" s="27" t="n">
        <v>1.05160538604934</v>
      </c>
      <c r="AY181" s="27" t="n">
        <v>1.05382012581775</v>
      </c>
      <c r="AZ181" s="27" t="n">
        <v>1.0340937356987</v>
      </c>
      <c r="BA181" s="27" t="n">
        <v>1.18254121217724</v>
      </c>
      <c r="BB181" s="27" t="n">
        <v>1.27871953373449</v>
      </c>
      <c r="BC181" s="27" t="n">
        <v>1.39887873249046</v>
      </c>
      <c r="BD181" s="27" t="n">
        <v>1.44342606912733</v>
      </c>
      <c r="BE181" s="27" t="n">
        <v>1.44184391575196</v>
      </c>
      <c r="BF181" s="27" t="n">
        <v>0.823606342029996</v>
      </c>
      <c r="BG181" s="27" t="n">
        <v>0.831708975740796</v>
      </c>
      <c r="BH181" s="27" t="n">
        <v>0.820719223978103</v>
      </c>
      <c r="BI181" s="27" t="n">
        <v>1.12669540932829</v>
      </c>
      <c r="BJ181" s="27" t="n">
        <v>0.157884695691283</v>
      </c>
      <c r="BK181" s="21"/>
      <c r="BL181" s="21"/>
    </row>
    <row r="182" customFormat="false" ht="15" hidden="false" customHeight="false" outlineLevel="0" collapsed="false">
      <c r="A182" s="5" t="n">
        <f aca="false">3+9/24</f>
        <v>3.375</v>
      </c>
      <c r="B182" s="23" t="s">
        <v>44</v>
      </c>
      <c r="C182" s="24" t="s">
        <v>33</v>
      </c>
      <c r="D182" s="24" t="s">
        <v>43</v>
      </c>
      <c r="E182" s="24" t="n">
        <v>2</v>
      </c>
      <c r="F182" s="24" t="s">
        <v>40</v>
      </c>
      <c r="G182" s="24" t="s">
        <v>35</v>
      </c>
      <c r="H182" s="23" t="s">
        <v>36</v>
      </c>
      <c r="I182" s="2" t="n">
        <v>11.1</v>
      </c>
      <c r="J182" s="3" t="n">
        <v>29.4</v>
      </c>
      <c r="K182" s="25" t="n">
        <v>7.727</v>
      </c>
      <c r="L182" s="4" t="n">
        <v>7.76757626667055</v>
      </c>
      <c r="M182" s="4" t="n">
        <v>2.3748786385</v>
      </c>
      <c r="N182" s="2" t="n">
        <v>878.596143251079</v>
      </c>
      <c r="O182" s="2" t="n">
        <v>2199.94837973393</v>
      </c>
      <c r="P182" s="2" t="n">
        <v>72.137107417453</v>
      </c>
      <c r="Q182" s="5" t="n">
        <v>1.77511382694753</v>
      </c>
      <c r="R182" s="5" t="n">
        <v>1.11604946986045</v>
      </c>
      <c r="T182" s="44" t="s">
        <v>28</v>
      </c>
      <c r="U182" s="24" t="s">
        <v>33</v>
      </c>
      <c r="V182" s="24" t="s">
        <v>43</v>
      </c>
      <c r="W182" s="24" t="n">
        <v>2</v>
      </c>
      <c r="X182" s="26" t="s">
        <v>51</v>
      </c>
      <c r="Y182" s="27" t="n">
        <v>2.32517853887809</v>
      </c>
      <c r="Z182" s="27" t="n">
        <v>1.0472072633148</v>
      </c>
      <c r="AA182" s="27" t="n">
        <v>1.08108331517298</v>
      </c>
      <c r="AB182" s="27" t="n">
        <v>1.12729774798002</v>
      </c>
      <c r="AC182" s="27" t="n">
        <v>1.22119526983016</v>
      </c>
      <c r="AD182" s="27" t="n">
        <v>1.1327320682679</v>
      </c>
      <c r="AE182" s="27" t="n">
        <v>1.01618601085683</v>
      </c>
      <c r="AF182" s="27" t="n">
        <v>0.946107474573917</v>
      </c>
      <c r="AG182" s="27" t="n">
        <v>1.01142549143755</v>
      </c>
      <c r="AH182" s="27" t="n">
        <v>1.00271178025114</v>
      </c>
      <c r="AI182" s="27" t="n">
        <v>1.08366147738213</v>
      </c>
      <c r="AJ182" s="27" t="n">
        <v>1.06724320576605</v>
      </c>
      <c r="AK182" s="27" t="n">
        <v>1.06901986358288</v>
      </c>
      <c r="AL182" s="27" t="n">
        <v>1.07448468797864</v>
      </c>
      <c r="AM182" s="27" t="n">
        <v>1.13462821255327</v>
      </c>
      <c r="AN182" s="27" t="n">
        <v>1.14548773154969</v>
      </c>
      <c r="AO182" s="27" t="n">
        <v>1.07985144184115</v>
      </c>
      <c r="AP182" s="27" t="n">
        <v>1.06796618687896</v>
      </c>
      <c r="AQ182" s="27" t="n">
        <v>1.09907518916422</v>
      </c>
      <c r="AR182" s="27" t="n">
        <v>1.03652887715952</v>
      </c>
      <c r="AS182" s="27" t="n">
        <v>1.11629628862902</v>
      </c>
      <c r="AT182" s="27" t="n">
        <v>1.09515080738182</v>
      </c>
      <c r="AU182" s="27" t="n">
        <v>1.15069935702236</v>
      </c>
      <c r="AV182" s="27" t="n">
        <v>1.11030318501175</v>
      </c>
      <c r="AW182" s="27" t="n">
        <v>1.1286988772536</v>
      </c>
      <c r="AX182" s="27" t="n">
        <v>1.0982857258467</v>
      </c>
      <c r="AY182" s="27" t="n">
        <v>1.09869544057484</v>
      </c>
      <c r="AZ182" s="27" t="n">
        <v>1.01928845245735</v>
      </c>
      <c r="BA182" s="27" t="n">
        <v>1.07130570653102</v>
      </c>
      <c r="BB182" s="27" t="n">
        <v>1.03657109469591</v>
      </c>
      <c r="BC182" s="27" t="n">
        <v>1.08437597273369</v>
      </c>
      <c r="BD182" s="27" t="n">
        <v>1.0665753223651</v>
      </c>
      <c r="BE182" s="27" t="n">
        <v>1.06664702856809</v>
      </c>
      <c r="BF182" s="27" t="n">
        <v>0.855237413989333</v>
      </c>
      <c r="BG182" s="27" t="n">
        <v>0.841755501700277</v>
      </c>
      <c r="BH182" s="27" t="n">
        <v>0.839759091802803</v>
      </c>
      <c r="BI182" s="27" t="n">
        <v>1.06067253034587</v>
      </c>
      <c r="BJ182" s="27" t="n">
        <v>0.0835197423288633</v>
      </c>
      <c r="BK182" s="21"/>
      <c r="BL182" s="21"/>
    </row>
    <row r="183" customFormat="false" ht="15" hidden="false" customHeight="false" outlineLevel="0" collapsed="false">
      <c r="A183" s="5" t="n">
        <f aca="false">3+9/24</f>
        <v>3.375</v>
      </c>
      <c r="B183" s="23" t="s">
        <v>45</v>
      </c>
      <c r="C183" s="24" t="s">
        <v>46</v>
      </c>
      <c r="D183" s="24" t="s">
        <v>43</v>
      </c>
      <c r="E183" s="24" t="n">
        <v>1</v>
      </c>
      <c r="F183" s="24" t="s">
        <v>40</v>
      </c>
      <c r="G183" s="24" t="s">
        <v>35</v>
      </c>
      <c r="H183" s="23" t="s">
        <v>36</v>
      </c>
      <c r="I183" s="2" t="n">
        <v>13.5</v>
      </c>
      <c r="J183" s="3" t="n">
        <v>29.4</v>
      </c>
      <c r="K183" s="25" t="n">
        <v>7.715</v>
      </c>
      <c r="L183" s="4" t="n">
        <v>7.71560196020056</v>
      </c>
      <c r="M183" s="4" t="n">
        <v>2.2260893065</v>
      </c>
      <c r="N183" s="2" t="n">
        <v>945.630165057665</v>
      </c>
      <c r="O183" s="2" t="n">
        <v>2065.06387884118</v>
      </c>
      <c r="P183" s="2" t="n">
        <v>65.8144106853862</v>
      </c>
      <c r="Q183" s="5" t="n">
        <v>1.62281086066538</v>
      </c>
      <c r="R183" s="5" t="n">
        <v>1.02497338684855</v>
      </c>
      <c r="T183" s="44" t="s">
        <v>28</v>
      </c>
      <c r="U183" s="24" t="s">
        <v>46</v>
      </c>
      <c r="V183" s="24" t="s">
        <v>43</v>
      </c>
      <c r="W183" s="24" t="n">
        <v>1</v>
      </c>
      <c r="X183" s="26" t="s">
        <v>52</v>
      </c>
      <c r="Y183" s="27" t="n">
        <v>2.47615938609674</v>
      </c>
      <c r="Z183" s="27" t="n">
        <v>1.06339757170798</v>
      </c>
      <c r="AA183" s="27" t="n">
        <v>1.23119845730263</v>
      </c>
      <c r="AB183" s="27" t="n">
        <v>1.34218570336995</v>
      </c>
      <c r="AC183" s="27" t="n">
        <v>1.33724118840257</v>
      </c>
      <c r="AD183" s="27" t="n">
        <v>1.16410284356497</v>
      </c>
      <c r="AE183" s="27" t="n">
        <v>1.02558183371624</v>
      </c>
      <c r="AF183" s="27" t="n">
        <v>1.02446622949967</v>
      </c>
      <c r="AG183" s="27" t="n">
        <v>1.16971084353263</v>
      </c>
      <c r="AH183" s="27" t="n">
        <v>1.08102141363526</v>
      </c>
      <c r="AI183" s="27" t="n">
        <v>1.18389803807537</v>
      </c>
      <c r="AJ183" s="27" t="n">
        <v>1.16013967192838</v>
      </c>
      <c r="AK183" s="27" t="n">
        <v>1.16191394133035</v>
      </c>
      <c r="AL183" s="27" t="n">
        <v>1.16726194487949</v>
      </c>
      <c r="AM183" s="27" t="n">
        <v>1.21158337380718</v>
      </c>
      <c r="AN183" s="27" t="n">
        <v>1.17859719256079</v>
      </c>
      <c r="AO183" s="27" t="n">
        <v>1.22939336074127</v>
      </c>
      <c r="AP183" s="27" t="n">
        <v>1.22058193894325</v>
      </c>
      <c r="AQ183" s="27" t="n">
        <v>1.21701343235984</v>
      </c>
      <c r="AR183" s="27" t="n">
        <v>1.1617130007817</v>
      </c>
      <c r="AS183" s="27" t="n">
        <v>1.29306969165431</v>
      </c>
      <c r="AT183" s="27" t="n">
        <v>1.2146513382632</v>
      </c>
      <c r="AU183" s="27" t="n">
        <v>1.28590883538702</v>
      </c>
      <c r="AV183" s="27" t="n">
        <v>1.22327075621298</v>
      </c>
      <c r="AW183" s="27" t="n">
        <v>1.2536333783387</v>
      </c>
      <c r="AX183" s="27" t="n">
        <v>1.14883573647244</v>
      </c>
      <c r="AY183" s="27" t="n">
        <v>1.15671498907531</v>
      </c>
      <c r="AZ183" s="27" t="n">
        <v>1.10971735177413</v>
      </c>
      <c r="BA183" s="27" t="n">
        <v>1.15495246311234</v>
      </c>
      <c r="BB183" s="27" t="n">
        <v>1.05204461325808</v>
      </c>
      <c r="BC183" s="27" t="n">
        <v>1.1641613477924</v>
      </c>
      <c r="BD183" s="27" t="n">
        <v>1.12020600976641</v>
      </c>
      <c r="BE183" s="27" t="n">
        <v>1.11527596965047</v>
      </c>
      <c r="BF183" s="27" t="n">
        <v>0.958245241750617</v>
      </c>
      <c r="BG183" s="27" t="n">
        <v>0.951922989068723</v>
      </c>
      <c r="BH183" s="27" t="n">
        <v>0.950323267997804</v>
      </c>
      <c r="BI183" s="27" t="n">
        <v>1.15668388456327</v>
      </c>
      <c r="BJ183" s="27" t="n">
        <v>0.0988180121133381</v>
      </c>
      <c r="BK183" s="21"/>
      <c r="BL183" s="21"/>
    </row>
    <row r="184" customFormat="false" ht="15" hidden="false" customHeight="false" outlineLevel="0" collapsed="false">
      <c r="A184" s="5" t="n">
        <f aca="false">3+9/24</f>
        <v>3.375</v>
      </c>
      <c r="B184" s="23" t="s">
        <v>47</v>
      </c>
      <c r="C184" s="24" t="s">
        <v>46</v>
      </c>
      <c r="D184" s="24" t="s">
        <v>43</v>
      </c>
      <c r="E184" s="24" t="n">
        <v>2</v>
      </c>
      <c r="F184" s="24" t="s">
        <v>40</v>
      </c>
      <c r="G184" s="24" t="s">
        <v>35</v>
      </c>
      <c r="H184" s="23" t="s">
        <v>36</v>
      </c>
      <c r="I184" s="2" t="n">
        <v>13.5</v>
      </c>
      <c r="J184" s="3" t="n">
        <v>29.3</v>
      </c>
      <c r="K184" s="25" t="n">
        <v>7.709</v>
      </c>
      <c r="L184" s="4" t="n">
        <v>7.68020945152829</v>
      </c>
      <c r="M184" s="4" t="n">
        <v>2.263593184</v>
      </c>
      <c r="N184" s="2" t="n">
        <v>1049.95713570451</v>
      </c>
      <c r="O184" s="2" t="n">
        <v>2112.61999582502</v>
      </c>
      <c r="P184" s="2" t="n">
        <v>61.9196938787606</v>
      </c>
      <c r="Q184" s="5" t="n">
        <v>1.52766130572829</v>
      </c>
      <c r="R184" s="5" t="n">
        <v>0.96455697002221</v>
      </c>
      <c r="T184" s="44" t="s">
        <v>28</v>
      </c>
      <c r="U184" s="24" t="s">
        <v>46</v>
      </c>
      <c r="V184" s="24" t="s">
        <v>43</v>
      </c>
      <c r="W184" s="24" t="n">
        <v>2</v>
      </c>
      <c r="X184" s="26" t="s">
        <v>53</v>
      </c>
      <c r="Y184" s="27" t="n">
        <v>2.35368927720847</v>
      </c>
      <c r="Z184" s="27" t="n">
        <v>0.832417106180144</v>
      </c>
      <c r="AA184" s="27" t="n">
        <v>1.10255287783474</v>
      </c>
      <c r="AB184" s="27" t="n">
        <v>1.19130193888259</v>
      </c>
      <c r="AC184" s="27" t="n">
        <v>1.22508653677305</v>
      </c>
      <c r="AD184" s="27" t="n">
        <v>1.07970179840032</v>
      </c>
      <c r="AE184" s="27" t="n">
        <v>1.01822321712512</v>
      </c>
      <c r="AF184" s="27" t="n">
        <v>1.00689980700912</v>
      </c>
      <c r="AG184" s="27" t="n">
        <v>1.11991843841209</v>
      </c>
      <c r="AH184" s="27" t="n">
        <v>1.0902433310897</v>
      </c>
      <c r="AI184" s="27" t="n">
        <v>1.19378195596659</v>
      </c>
      <c r="AJ184" s="27" t="n">
        <v>1.25218691299539</v>
      </c>
      <c r="AK184" s="27" t="n">
        <v>1.24641441938471</v>
      </c>
      <c r="AL184" s="27" t="n">
        <v>1.15540870078942</v>
      </c>
      <c r="AM184" s="27" t="n">
        <v>1.21085265399558</v>
      </c>
      <c r="AN184" s="27" t="n">
        <v>1.1008791471785</v>
      </c>
      <c r="AO184" s="27" t="n">
        <v>1.13289048629803</v>
      </c>
      <c r="AP184" s="27" t="n">
        <v>1.12278578587607</v>
      </c>
      <c r="AQ184" s="27" t="n">
        <v>1.13397002750764</v>
      </c>
      <c r="AR184" s="27" t="n">
        <v>1.07708938258223</v>
      </c>
      <c r="AS184" s="27" t="n">
        <v>1.18758814622668</v>
      </c>
      <c r="AT184" s="27" t="n">
        <v>1.14695093248433</v>
      </c>
      <c r="AU184" s="27" t="n">
        <v>1.22913297706073</v>
      </c>
      <c r="AV184" s="27" t="n">
        <v>1.12955771218604</v>
      </c>
      <c r="AW184" s="27" t="n">
        <v>1.18408291384664</v>
      </c>
      <c r="AX184" s="27" t="n">
        <v>1.10195735428206</v>
      </c>
      <c r="AY184" s="27" t="n">
        <v>1.10509485011273</v>
      </c>
      <c r="AZ184" s="27" t="n">
        <v>1.06709855274826</v>
      </c>
      <c r="BA184" s="27" t="n">
        <v>1.13350789293712</v>
      </c>
      <c r="BB184" s="27" t="n">
        <v>1.04435383633712</v>
      </c>
      <c r="BC184" s="27" t="n">
        <v>1.12226693624898</v>
      </c>
      <c r="BD184" s="27" t="n">
        <v>1.11213883581934</v>
      </c>
      <c r="BE184" s="27" t="n">
        <v>1.1087447365319</v>
      </c>
      <c r="BF184" s="27" t="n">
        <v>0.925123271694728</v>
      </c>
      <c r="BG184" s="27" t="n">
        <v>0.927723951672598</v>
      </c>
      <c r="BH184" s="27" t="n">
        <v>0.941539443105941</v>
      </c>
      <c r="BI184" s="27" t="n">
        <v>1.10741333907361</v>
      </c>
      <c r="BJ184" s="27" t="n">
        <v>0.0951584323999252</v>
      </c>
      <c r="BK184" s="21"/>
      <c r="BL184" s="21"/>
    </row>
    <row r="185" customFormat="false" ht="15" hidden="false" customHeight="false" outlineLevel="0" collapsed="false">
      <c r="A185" s="5" t="n">
        <f aca="false">3+9/24</f>
        <v>3.375</v>
      </c>
      <c r="B185" s="23" t="s">
        <v>48</v>
      </c>
      <c r="C185" s="24" t="s">
        <v>33</v>
      </c>
      <c r="D185" s="24" t="s">
        <v>34</v>
      </c>
      <c r="E185" s="24" t="n">
        <v>1</v>
      </c>
      <c r="F185" s="24" t="s">
        <v>40</v>
      </c>
      <c r="G185" s="24" t="s">
        <v>40</v>
      </c>
      <c r="H185" s="23" t="s">
        <v>36</v>
      </c>
      <c r="I185" s="2" t="n">
        <v>11.2</v>
      </c>
      <c r="J185" s="3" t="n">
        <v>29.5</v>
      </c>
      <c r="K185" s="25" t="n">
        <v>8.085</v>
      </c>
      <c r="L185" s="4" t="n">
        <v>8.1353422624861</v>
      </c>
      <c r="M185" s="4" t="n">
        <v>2.1925809625</v>
      </c>
      <c r="N185" s="2" t="n">
        <v>315.868449268495</v>
      </c>
      <c r="O185" s="2" t="n">
        <v>1843.93629332124</v>
      </c>
      <c r="P185" s="2" t="n">
        <v>141.877964463845</v>
      </c>
      <c r="Q185" s="5" t="n">
        <v>3.48959466554643</v>
      </c>
      <c r="R185" s="5" t="n">
        <v>2.19509423742278</v>
      </c>
      <c r="BI185" s="27"/>
      <c r="BJ185" s="27"/>
      <c r="BK185" s="21"/>
      <c r="BL185" s="21"/>
    </row>
    <row r="186" customFormat="false" ht="15" hidden="false" customHeight="false" outlineLevel="0" collapsed="false">
      <c r="A186" s="5" t="n">
        <f aca="false">3+9/24</f>
        <v>3.375</v>
      </c>
      <c r="B186" s="23" t="s">
        <v>49</v>
      </c>
      <c r="C186" s="24" t="s">
        <v>33</v>
      </c>
      <c r="D186" s="24" t="s">
        <v>34</v>
      </c>
      <c r="E186" s="24" t="n">
        <v>2</v>
      </c>
      <c r="F186" s="24" t="s">
        <v>40</v>
      </c>
      <c r="G186" s="24" t="s">
        <v>40</v>
      </c>
      <c r="H186" s="23" t="s">
        <v>36</v>
      </c>
      <c r="I186" s="2" t="n">
        <v>11</v>
      </c>
      <c r="J186" s="3" t="n">
        <v>29.4</v>
      </c>
      <c r="K186" s="25" t="n">
        <v>8.074</v>
      </c>
      <c r="L186" s="4" t="n">
        <v>8.15539609710162</v>
      </c>
      <c r="M186" s="4" t="n">
        <v>2.3091537265</v>
      </c>
      <c r="N186" s="2" t="n">
        <v>315.978856770266</v>
      </c>
      <c r="O186" s="2" t="n">
        <v>1933.82969769864</v>
      </c>
      <c r="P186" s="2" t="n">
        <v>154.285259948707</v>
      </c>
      <c r="Q186" s="5" t="n">
        <v>3.79631308860669</v>
      </c>
      <c r="R186" s="5" t="n">
        <v>2.38638791615437</v>
      </c>
      <c r="BI186" s="27"/>
      <c r="BJ186" s="27"/>
      <c r="BK186" s="21"/>
      <c r="BL186" s="21"/>
    </row>
    <row r="187" customFormat="false" ht="15" hidden="false" customHeight="false" outlineLevel="0" collapsed="false">
      <c r="A187" s="5" t="n">
        <f aca="false">3+9/24</f>
        <v>3.375</v>
      </c>
      <c r="B187" s="23" t="s">
        <v>50</v>
      </c>
      <c r="C187" s="24" t="s">
        <v>33</v>
      </c>
      <c r="D187" s="24" t="s">
        <v>43</v>
      </c>
      <c r="E187" s="24" t="n">
        <v>1</v>
      </c>
      <c r="F187" s="24" t="s">
        <v>40</v>
      </c>
      <c r="G187" s="24" t="s">
        <v>40</v>
      </c>
      <c r="H187" s="23" t="s">
        <v>36</v>
      </c>
      <c r="I187" s="2" t="n">
        <v>11.1</v>
      </c>
      <c r="J187" s="3" t="n">
        <v>29.2</v>
      </c>
      <c r="K187" s="25" t="n">
        <v>7.793</v>
      </c>
      <c r="L187" s="4" t="n">
        <v>7.74405146506327</v>
      </c>
      <c r="M187" s="4" t="n">
        <v>2.179973704</v>
      </c>
      <c r="N187" s="2" t="n">
        <v>854.746040080434</v>
      </c>
      <c r="O187" s="2" t="n">
        <v>2025.80790584632</v>
      </c>
      <c r="P187" s="2" t="n">
        <v>62.6359641125995</v>
      </c>
      <c r="Q187" s="5" t="n">
        <v>1.54299537713118</v>
      </c>
      <c r="R187" s="5" t="n">
        <v>0.969467186195327</v>
      </c>
      <c r="BI187" s="27"/>
      <c r="BJ187" s="27"/>
      <c r="BK187" s="21"/>
      <c r="BL187" s="21"/>
    </row>
    <row r="188" customFormat="false" ht="15" hidden="false" customHeight="false" outlineLevel="0" collapsed="false">
      <c r="A188" s="5" t="n">
        <f aca="false">3+9/24</f>
        <v>3.375</v>
      </c>
      <c r="B188" s="23" t="s">
        <v>51</v>
      </c>
      <c r="C188" s="24" t="s">
        <v>33</v>
      </c>
      <c r="D188" s="24" t="s">
        <v>43</v>
      </c>
      <c r="E188" s="24" t="n">
        <v>2</v>
      </c>
      <c r="F188" s="24" t="s">
        <v>40</v>
      </c>
      <c r="G188" s="24" t="s">
        <v>40</v>
      </c>
      <c r="H188" s="23" t="s">
        <v>36</v>
      </c>
      <c r="I188" s="2" t="n">
        <v>11.2</v>
      </c>
      <c r="J188" s="3" t="n">
        <v>29.2</v>
      </c>
      <c r="K188" s="25" t="n">
        <v>7.736</v>
      </c>
      <c r="L188" s="4" t="n">
        <v>7.74291338767158</v>
      </c>
      <c r="M188" s="4" t="n">
        <v>2.468226634</v>
      </c>
      <c r="N188" s="2" t="n">
        <v>972.464317889853</v>
      </c>
      <c r="O188" s="2" t="n">
        <v>2297.10101785653</v>
      </c>
      <c r="P188" s="2" t="n">
        <v>71.1094950859028</v>
      </c>
      <c r="Q188" s="5" t="n">
        <v>1.75186267417198</v>
      </c>
      <c r="R188" s="5" t="n">
        <v>1.10089814602551</v>
      </c>
      <c r="BI188" s="27"/>
      <c r="BJ188" s="27"/>
      <c r="BK188" s="21"/>
      <c r="BL188" s="21"/>
    </row>
    <row r="189" customFormat="false" ht="15" hidden="false" customHeight="false" outlineLevel="0" collapsed="false">
      <c r="A189" s="5" t="n">
        <f aca="false">3+9/24</f>
        <v>3.375</v>
      </c>
      <c r="B189" s="23" t="s">
        <v>52</v>
      </c>
      <c r="C189" s="24" t="s">
        <v>46</v>
      </c>
      <c r="D189" s="24" t="s">
        <v>43</v>
      </c>
      <c r="E189" s="24" t="n">
        <v>1</v>
      </c>
      <c r="F189" s="24" t="s">
        <v>40</v>
      </c>
      <c r="G189" s="24" t="s">
        <v>40</v>
      </c>
      <c r="H189" s="23" t="s">
        <v>36</v>
      </c>
      <c r="I189" s="2" t="n">
        <v>13.5</v>
      </c>
      <c r="J189" s="3" t="n">
        <v>29.4</v>
      </c>
      <c r="K189" s="25" t="n">
        <v>7.733</v>
      </c>
      <c r="L189" s="4" t="n">
        <v>7.71208544789209</v>
      </c>
      <c r="M189" s="4" t="n">
        <v>2.238613306</v>
      </c>
      <c r="N189" s="2" t="n">
        <v>959.311765916362</v>
      </c>
      <c r="O189" s="2" t="n">
        <v>2078.04731404324</v>
      </c>
      <c r="P189" s="2" t="n">
        <v>65.6941088707026</v>
      </c>
      <c r="Q189" s="5" t="n">
        <v>1.61984453323962</v>
      </c>
      <c r="R189" s="5" t="n">
        <v>1.0230998433927</v>
      </c>
      <c r="U189" s="19"/>
      <c r="V189" s="19"/>
      <c r="W189" s="19"/>
      <c r="Y189" s="20"/>
      <c r="Z189" s="20"/>
      <c r="AA189" s="20"/>
      <c r="AB189" s="20"/>
      <c r="AC189" s="20"/>
      <c r="AD189" s="20"/>
      <c r="AE189" s="20"/>
      <c r="AF189" s="20"/>
      <c r="AG189" s="20"/>
      <c r="AH189" s="20"/>
      <c r="AI189" s="20"/>
      <c r="AJ189" s="20"/>
      <c r="AK189" s="20"/>
      <c r="AL189" s="20"/>
      <c r="AM189" s="20"/>
      <c r="AN189" s="20"/>
      <c r="AO189" s="20"/>
      <c r="AP189" s="20"/>
      <c r="AQ189" s="20"/>
      <c r="AR189" s="20"/>
      <c r="AS189" s="20"/>
      <c r="AT189" s="20"/>
      <c r="AU189" s="20"/>
      <c r="AV189" s="20"/>
      <c r="AW189" s="20"/>
      <c r="AX189" s="20"/>
      <c r="AY189" s="20"/>
      <c r="AZ189" s="20"/>
      <c r="BA189" s="20"/>
      <c r="BB189" s="20"/>
      <c r="BC189" s="20"/>
      <c r="BD189" s="20"/>
      <c r="BE189" s="20"/>
      <c r="BF189" s="20"/>
      <c r="BG189" s="20"/>
      <c r="BH189" s="20"/>
      <c r="BI189" s="22"/>
      <c r="BJ189" s="22"/>
      <c r="BK189" s="21"/>
      <c r="BL189" s="21"/>
    </row>
    <row r="190" customFormat="false" ht="15" hidden="false" customHeight="false" outlineLevel="0" collapsed="false">
      <c r="A190" s="5" t="n">
        <f aca="false">3+9/24</f>
        <v>3.375</v>
      </c>
      <c r="B190" s="33" t="s">
        <v>53</v>
      </c>
      <c r="C190" s="24" t="s">
        <v>46</v>
      </c>
      <c r="D190" s="24" t="s">
        <v>43</v>
      </c>
      <c r="E190" s="24" t="n">
        <v>2</v>
      </c>
      <c r="F190" s="24" t="s">
        <v>40</v>
      </c>
      <c r="G190" s="24" t="s">
        <v>40</v>
      </c>
      <c r="H190" s="23" t="s">
        <v>36</v>
      </c>
      <c r="I190" s="2" t="n">
        <v>13.6</v>
      </c>
      <c r="J190" s="3" t="n">
        <v>29.4</v>
      </c>
      <c r="K190" s="25" t="n">
        <v>7.711</v>
      </c>
      <c r="L190" s="4" t="n">
        <v>7.71975087421508</v>
      </c>
      <c r="M190" s="4" t="n">
        <v>2.2135426</v>
      </c>
      <c r="N190" s="2" t="n">
        <v>931.043036012553</v>
      </c>
      <c r="O190" s="2" t="n">
        <v>2051.29554203433</v>
      </c>
      <c r="P190" s="2" t="n">
        <v>66.2530959177812</v>
      </c>
      <c r="Q190" s="5" t="n">
        <v>1.63379121632094</v>
      </c>
      <c r="R190" s="5" t="n">
        <v>1.03211621160891</v>
      </c>
      <c r="U190" s="24"/>
      <c r="V190" s="24"/>
      <c r="W190" s="24"/>
      <c r="Y190" s="27"/>
      <c r="Z190" s="27"/>
      <c r="AA190" s="27"/>
      <c r="AB190" s="27"/>
      <c r="AC190" s="27"/>
      <c r="AD190" s="27"/>
      <c r="AE190" s="27"/>
      <c r="AF190" s="27"/>
      <c r="AG190" s="27"/>
      <c r="AH190" s="27"/>
      <c r="AI190" s="27"/>
      <c r="AJ190" s="27"/>
      <c r="AK190" s="27"/>
      <c r="AL190" s="27"/>
      <c r="AM190" s="27"/>
      <c r="AN190" s="27"/>
      <c r="AO190" s="27"/>
      <c r="AP190" s="27"/>
      <c r="AQ190" s="27"/>
      <c r="AR190" s="27"/>
      <c r="AS190" s="27"/>
      <c r="AT190" s="27"/>
      <c r="AU190" s="27"/>
      <c r="AV190" s="27"/>
      <c r="AW190" s="27"/>
      <c r="AX190" s="27"/>
      <c r="AY190" s="27"/>
      <c r="AZ190" s="27"/>
      <c r="BA190" s="27"/>
      <c r="BB190" s="27"/>
      <c r="BC190" s="27"/>
      <c r="BD190" s="27"/>
      <c r="BE190" s="27"/>
      <c r="BF190" s="27"/>
      <c r="BG190" s="27"/>
      <c r="BH190" s="27"/>
      <c r="BI190" s="27"/>
      <c r="BJ190" s="27"/>
      <c r="BK190" s="21"/>
      <c r="BL190" s="21"/>
    </row>
    <row r="191" customFormat="false" ht="15" hidden="false" customHeight="false" outlineLevel="0" collapsed="false">
      <c r="A191" s="5" t="n">
        <f aca="false">3+9/24</f>
        <v>3.375</v>
      </c>
      <c r="B191" s="23" t="s">
        <v>32</v>
      </c>
      <c r="C191" s="24" t="s">
        <v>33</v>
      </c>
      <c r="D191" s="24" t="s">
        <v>34</v>
      </c>
      <c r="E191" s="24" t="n">
        <v>1</v>
      </c>
      <c r="F191" s="24" t="s">
        <v>35</v>
      </c>
      <c r="G191" s="24" t="s">
        <v>35</v>
      </c>
      <c r="H191" s="23" t="s">
        <v>54</v>
      </c>
      <c r="I191" s="2" t="n">
        <v>11.1</v>
      </c>
      <c r="J191" s="3" t="n">
        <v>29.7</v>
      </c>
      <c r="K191" s="25" t="n">
        <v>8.111</v>
      </c>
      <c r="L191" s="4" t="n">
        <v>8.17610508923619</v>
      </c>
      <c r="M191" s="4" t="n">
        <v>2.1006555651</v>
      </c>
      <c r="N191" s="2" t="n">
        <v>270.395797349274</v>
      </c>
      <c r="O191" s="2" t="n">
        <v>1736.40031482689</v>
      </c>
      <c r="P191" s="2" t="n">
        <v>146.865598792823</v>
      </c>
      <c r="Q191" s="5" t="n">
        <v>3.60806565553799</v>
      </c>
      <c r="R191" s="5" t="n">
        <v>2.27067355071139</v>
      </c>
      <c r="U191" s="24"/>
      <c r="V191" s="24"/>
      <c r="W191" s="24"/>
      <c r="Y191" s="27"/>
      <c r="Z191" s="27"/>
      <c r="AA191" s="27"/>
      <c r="AB191" s="27"/>
      <c r="AC191" s="27"/>
      <c r="AD191" s="27"/>
      <c r="AE191" s="27"/>
      <c r="AF191" s="27"/>
      <c r="AG191" s="27"/>
      <c r="AH191" s="27"/>
      <c r="AI191" s="27"/>
      <c r="AJ191" s="27"/>
      <c r="AK191" s="27"/>
      <c r="AL191" s="27"/>
      <c r="AM191" s="27"/>
      <c r="AN191" s="27"/>
      <c r="AO191" s="27"/>
      <c r="AP191" s="27"/>
      <c r="AQ191" s="27"/>
      <c r="AR191" s="27"/>
      <c r="AS191" s="27"/>
      <c r="AT191" s="27"/>
      <c r="AU191" s="27"/>
      <c r="AV191" s="27"/>
      <c r="AW191" s="27"/>
      <c r="AX191" s="27"/>
      <c r="AY191" s="27"/>
      <c r="AZ191" s="27"/>
      <c r="BA191" s="27"/>
      <c r="BB191" s="27"/>
      <c r="BC191" s="27"/>
      <c r="BD191" s="27"/>
      <c r="BE191" s="27"/>
      <c r="BF191" s="27"/>
      <c r="BG191" s="27"/>
      <c r="BH191" s="27"/>
      <c r="BI191" s="27"/>
      <c r="BJ191" s="27"/>
      <c r="BK191" s="21"/>
      <c r="BL191" s="21"/>
    </row>
    <row r="192" customFormat="false" ht="15" hidden="false" customHeight="false" outlineLevel="0" collapsed="false">
      <c r="A192" s="5" t="n">
        <f aca="false">3+9/24</f>
        <v>3.375</v>
      </c>
      <c r="B192" s="23" t="s">
        <v>38</v>
      </c>
      <c r="C192" s="24" t="s">
        <v>33</v>
      </c>
      <c r="D192" s="24" t="s">
        <v>34</v>
      </c>
      <c r="E192" s="24" t="n">
        <v>2</v>
      </c>
      <c r="F192" s="24" t="s">
        <v>35</v>
      </c>
      <c r="G192" s="24" t="s">
        <v>35</v>
      </c>
      <c r="H192" s="23" t="s">
        <v>54</v>
      </c>
      <c r="I192" s="2" t="n">
        <v>11</v>
      </c>
      <c r="J192" s="3" t="n">
        <v>29.6</v>
      </c>
      <c r="K192" s="25" t="n">
        <v>8.104</v>
      </c>
      <c r="L192" s="4" t="n">
        <v>8.16828947011004</v>
      </c>
      <c r="M192" s="4" t="n">
        <v>2.2906522819</v>
      </c>
      <c r="N192" s="2" t="n">
        <v>302.212799184225</v>
      </c>
      <c r="O192" s="2" t="n">
        <v>1906.77449323918</v>
      </c>
      <c r="P192" s="2" t="n">
        <v>157.433250383701</v>
      </c>
      <c r="Q192" s="5" t="n">
        <v>3.86954780046194</v>
      </c>
      <c r="R192" s="5" t="n">
        <v>2.43401139326485</v>
      </c>
      <c r="U192" s="24"/>
      <c r="V192" s="24"/>
      <c r="W192" s="24"/>
      <c r="Y192" s="27"/>
      <c r="Z192" s="27"/>
      <c r="AA192" s="27"/>
      <c r="AB192" s="27"/>
      <c r="AC192" s="27"/>
      <c r="AD192" s="27"/>
      <c r="AE192" s="27"/>
      <c r="AF192" s="27"/>
      <c r="AG192" s="27"/>
      <c r="AH192" s="27"/>
      <c r="AI192" s="27"/>
      <c r="AJ192" s="27"/>
      <c r="AK192" s="27"/>
      <c r="AL192" s="27"/>
      <c r="AM192" s="27"/>
      <c r="AN192" s="27"/>
      <c r="AO192" s="27"/>
      <c r="AP192" s="27"/>
      <c r="AQ192" s="27"/>
      <c r="AR192" s="27"/>
      <c r="AS192" s="27"/>
      <c r="AT192" s="27"/>
      <c r="AU192" s="27"/>
      <c r="AV192" s="27"/>
      <c r="AW192" s="27"/>
      <c r="AX192" s="27"/>
      <c r="AY192" s="27"/>
      <c r="AZ192" s="27"/>
      <c r="BA192" s="27"/>
      <c r="BB192" s="27"/>
      <c r="BC192" s="27"/>
      <c r="BD192" s="27"/>
      <c r="BE192" s="27"/>
      <c r="BF192" s="27"/>
      <c r="BG192" s="27"/>
      <c r="BH192" s="27"/>
      <c r="BI192" s="27"/>
      <c r="BJ192" s="27"/>
      <c r="BK192" s="21"/>
      <c r="BL192" s="21"/>
    </row>
    <row r="193" customFormat="false" ht="15" hidden="false" customHeight="false" outlineLevel="0" collapsed="false">
      <c r="A193" s="5" t="n">
        <f aca="false">3+9/24</f>
        <v>3.375</v>
      </c>
      <c r="B193" s="23" t="s">
        <v>39</v>
      </c>
      <c r="C193" s="24" t="s">
        <v>33</v>
      </c>
      <c r="D193" s="24" t="s">
        <v>34</v>
      </c>
      <c r="E193" s="24" t="n">
        <v>1</v>
      </c>
      <c r="F193" s="24" t="s">
        <v>40</v>
      </c>
      <c r="G193" s="24" t="s">
        <v>35</v>
      </c>
      <c r="H193" s="23" t="s">
        <v>54</v>
      </c>
      <c r="I193" s="2" t="n">
        <v>11</v>
      </c>
      <c r="J193" s="3" t="n">
        <v>29.7</v>
      </c>
      <c r="K193" s="25" t="n">
        <v>8.112</v>
      </c>
      <c r="L193" s="4" t="n">
        <v>8.16320768595662</v>
      </c>
      <c r="M193" s="4" t="n">
        <v>2.061097265475</v>
      </c>
      <c r="N193" s="2" t="n">
        <v>274.483805701108</v>
      </c>
      <c r="O193" s="2" t="n">
        <v>1712.32543649038</v>
      </c>
      <c r="P193" s="2" t="n">
        <v>140.055690062285</v>
      </c>
      <c r="Q193" s="5" t="n">
        <v>3.44054278438271</v>
      </c>
      <c r="R193" s="5" t="n">
        <v>2.16485602015497</v>
      </c>
      <c r="U193" s="24"/>
      <c r="V193" s="24"/>
      <c r="W193" s="24"/>
      <c r="Y193" s="27"/>
      <c r="Z193" s="27"/>
      <c r="AA193" s="27"/>
      <c r="AB193" s="27"/>
      <c r="AC193" s="27"/>
      <c r="AD193" s="27"/>
      <c r="AE193" s="27"/>
      <c r="AF193" s="27"/>
      <c r="AG193" s="27"/>
      <c r="AH193" s="27"/>
      <c r="AI193" s="27"/>
      <c r="AJ193" s="27"/>
      <c r="AK193" s="27"/>
      <c r="AL193" s="27"/>
      <c r="AM193" s="27"/>
      <c r="AN193" s="27"/>
      <c r="AO193" s="27"/>
      <c r="AP193" s="27"/>
      <c r="AQ193" s="27"/>
      <c r="AR193" s="27"/>
      <c r="AS193" s="27"/>
      <c r="AT193" s="27"/>
      <c r="AU193" s="27"/>
      <c r="AV193" s="27"/>
      <c r="AW193" s="27"/>
      <c r="AX193" s="27"/>
      <c r="AY193" s="27"/>
      <c r="AZ193" s="27"/>
      <c r="BA193" s="27"/>
      <c r="BB193" s="27"/>
      <c r="BC193" s="27"/>
      <c r="BD193" s="27"/>
      <c r="BE193" s="27"/>
      <c r="BF193" s="27"/>
      <c r="BG193" s="27"/>
      <c r="BH193" s="27"/>
      <c r="BI193" s="27"/>
      <c r="BJ193" s="27"/>
      <c r="BK193" s="21"/>
      <c r="BL193" s="21"/>
    </row>
    <row r="194" customFormat="false" ht="15" hidden="false" customHeight="false" outlineLevel="0" collapsed="false">
      <c r="A194" s="5" t="n">
        <f aca="false">3+9/24</f>
        <v>3.375</v>
      </c>
      <c r="B194" s="23" t="s">
        <v>41</v>
      </c>
      <c r="C194" s="24" t="s">
        <v>33</v>
      </c>
      <c r="D194" s="24" t="s">
        <v>34</v>
      </c>
      <c r="E194" s="24" t="n">
        <v>2</v>
      </c>
      <c r="F194" s="24" t="s">
        <v>40</v>
      </c>
      <c r="G194" s="24" t="s">
        <v>35</v>
      </c>
      <c r="H194" s="23" t="s">
        <v>54</v>
      </c>
      <c r="I194" s="2" t="n">
        <v>11</v>
      </c>
      <c r="J194" s="3" t="n">
        <v>29.5</v>
      </c>
      <c r="K194" s="25" t="n">
        <v>8.137</v>
      </c>
      <c r="L194" s="4" t="n">
        <v>8.15386076988669</v>
      </c>
      <c r="M194" s="4" t="n">
        <v>2.157378421875</v>
      </c>
      <c r="N194" s="2" t="n">
        <v>295.556871506726</v>
      </c>
      <c r="O194" s="2" t="n">
        <v>1803.15439271321</v>
      </c>
      <c r="P194" s="2" t="n">
        <v>143.682035247092</v>
      </c>
      <c r="Q194" s="5" t="n">
        <v>3.53348578805669</v>
      </c>
      <c r="R194" s="5" t="n">
        <v>2.22190111703447</v>
      </c>
      <c r="U194" s="24"/>
      <c r="V194" s="24"/>
      <c r="W194" s="24"/>
      <c r="Y194" s="27"/>
      <c r="Z194" s="27"/>
      <c r="AA194" s="27"/>
      <c r="AB194" s="27"/>
      <c r="AC194" s="27"/>
      <c r="AD194" s="27"/>
      <c r="AE194" s="27"/>
      <c r="AF194" s="27"/>
      <c r="AG194" s="27"/>
      <c r="AH194" s="27"/>
      <c r="AI194" s="27"/>
      <c r="AJ194" s="27"/>
      <c r="AK194" s="27"/>
      <c r="AL194" s="27"/>
      <c r="AM194" s="27"/>
      <c r="AN194" s="27"/>
      <c r="AO194" s="27"/>
      <c r="AP194" s="27"/>
      <c r="AQ194" s="27"/>
      <c r="AR194" s="27"/>
      <c r="AS194" s="27"/>
      <c r="AT194" s="27"/>
      <c r="AU194" s="27"/>
      <c r="AV194" s="27"/>
      <c r="AW194" s="27"/>
      <c r="AX194" s="27"/>
      <c r="AY194" s="27"/>
      <c r="AZ194" s="27"/>
      <c r="BA194" s="27"/>
      <c r="BB194" s="27"/>
      <c r="BC194" s="27"/>
      <c r="BD194" s="27"/>
      <c r="BE194" s="27"/>
      <c r="BF194" s="27"/>
      <c r="BG194" s="27"/>
      <c r="BH194" s="27"/>
      <c r="BI194" s="27"/>
      <c r="BJ194" s="27"/>
      <c r="BK194" s="21"/>
      <c r="BL194" s="21"/>
    </row>
    <row r="195" customFormat="false" ht="15" hidden="false" customHeight="false" outlineLevel="0" collapsed="false">
      <c r="A195" s="5" t="n">
        <f aca="false">3+9/24</f>
        <v>3.375</v>
      </c>
      <c r="B195" s="23" t="s">
        <v>42</v>
      </c>
      <c r="C195" s="24" t="s">
        <v>33</v>
      </c>
      <c r="D195" s="24" t="s">
        <v>43</v>
      </c>
      <c r="E195" s="24" t="n">
        <v>1</v>
      </c>
      <c r="F195" s="24" t="s">
        <v>40</v>
      </c>
      <c r="G195" s="24" t="s">
        <v>35</v>
      </c>
      <c r="H195" s="23" t="s">
        <v>54</v>
      </c>
      <c r="I195" s="2" t="n">
        <v>11.1</v>
      </c>
      <c r="J195" s="3" t="n">
        <v>29.7</v>
      </c>
      <c r="K195" s="25" t="n">
        <v>7.751</v>
      </c>
      <c r="L195" s="4" t="n">
        <v>7.73814899680732</v>
      </c>
      <c r="M195" s="4" t="n">
        <v>2.113789186875</v>
      </c>
      <c r="N195" s="2" t="n">
        <v>838.147036408703</v>
      </c>
      <c r="O195" s="2" t="n">
        <v>1963.42374974748</v>
      </c>
      <c r="P195" s="2" t="n">
        <v>60.5798469692129</v>
      </c>
      <c r="Q195" s="5" t="n">
        <v>1.48827272733692</v>
      </c>
      <c r="R195" s="5" t="n">
        <v>0.936618631931504</v>
      </c>
      <c r="U195" s="24"/>
      <c r="V195" s="24"/>
      <c r="W195" s="24"/>
      <c r="Y195" s="27"/>
      <c r="Z195" s="27"/>
      <c r="AA195" s="27"/>
      <c r="AB195" s="27"/>
      <c r="AC195" s="27"/>
      <c r="AD195" s="27"/>
      <c r="AE195" s="27"/>
      <c r="AF195" s="27"/>
      <c r="AG195" s="27"/>
      <c r="AH195" s="27"/>
      <c r="AI195" s="27"/>
      <c r="AJ195" s="27"/>
      <c r="AK195" s="27"/>
      <c r="AL195" s="27"/>
      <c r="AM195" s="27"/>
      <c r="AN195" s="27"/>
      <c r="AO195" s="27"/>
      <c r="AP195" s="27"/>
      <c r="AQ195" s="27"/>
      <c r="AR195" s="27"/>
      <c r="AS195" s="27"/>
      <c r="AT195" s="27"/>
      <c r="AU195" s="27"/>
      <c r="AV195" s="27"/>
      <c r="AW195" s="27"/>
      <c r="AX195" s="27"/>
      <c r="AY195" s="27"/>
      <c r="AZ195" s="27"/>
      <c r="BA195" s="27"/>
      <c r="BB195" s="27"/>
      <c r="BC195" s="27"/>
      <c r="BD195" s="27"/>
      <c r="BE195" s="27"/>
      <c r="BF195" s="27"/>
      <c r="BG195" s="27"/>
      <c r="BH195" s="27"/>
      <c r="BI195" s="27"/>
      <c r="BJ195" s="27"/>
      <c r="BK195" s="21"/>
      <c r="BL195" s="21"/>
    </row>
    <row r="196" customFormat="false" ht="15" hidden="false" customHeight="false" outlineLevel="0" collapsed="false">
      <c r="A196" s="5" t="n">
        <f aca="false">3+9/24</f>
        <v>3.375</v>
      </c>
      <c r="B196" s="23" t="s">
        <v>44</v>
      </c>
      <c r="C196" s="24" t="s">
        <v>33</v>
      </c>
      <c r="D196" s="24" t="s">
        <v>43</v>
      </c>
      <c r="E196" s="24" t="n">
        <v>2</v>
      </c>
      <c r="F196" s="24" t="s">
        <v>40</v>
      </c>
      <c r="G196" s="24" t="s">
        <v>35</v>
      </c>
      <c r="H196" s="23" t="s">
        <v>54</v>
      </c>
      <c r="I196" s="2" t="n">
        <v>11.1</v>
      </c>
      <c r="J196" s="3" t="n">
        <v>29.7</v>
      </c>
      <c r="K196" s="25" t="n">
        <v>7.728</v>
      </c>
      <c r="L196" s="4" t="n">
        <v>7.77006482540537</v>
      </c>
      <c r="M196" s="4" t="n">
        <v>2.209300664475</v>
      </c>
      <c r="N196" s="2" t="n">
        <v>810.088903284958</v>
      </c>
      <c r="O196" s="2" t="n">
        <v>2042.40722447296</v>
      </c>
      <c r="P196" s="2" t="n">
        <v>67.8222664271659</v>
      </c>
      <c r="Q196" s="5" t="n">
        <v>1.66619815796211</v>
      </c>
      <c r="R196" s="5" t="n">
        <v>1.0485929161853</v>
      </c>
      <c r="U196" s="24"/>
      <c r="V196" s="24"/>
      <c r="W196" s="24"/>
      <c r="Y196" s="27"/>
      <c r="Z196" s="27"/>
      <c r="AA196" s="27"/>
      <c r="AB196" s="27"/>
      <c r="AC196" s="27"/>
      <c r="AD196" s="27"/>
      <c r="AE196" s="27"/>
      <c r="AF196" s="27"/>
      <c r="AG196" s="27"/>
      <c r="AH196" s="27"/>
      <c r="AI196" s="27"/>
      <c r="AJ196" s="27"/>
      <c r="AK196" s="27"/>
      <c r="AL196" s="27"/>
      <c r="AM196" s="27"/>
      <c r="AN196" s="27"/>
      <c r="AO196" s="27"/>
      <c r="AP196" s="27"/>
      <c r="AQ196" s="27"/>
      <c r="AR196" s="27"/>
      <c r="AS196" s="27"/>
      <c r="AT196" s="27"/>
      <c r="AU196" s="27"/>
      <c r="AV196" s="27"/>
      <c r="AW196" s="27"/>
      <c r="AX196" s="27"/>
      <c r="AY196" s="27"/>
      <c r="AZ196" s="27"/>
      <c r="BA196" s="27"/>
      <c r="BB196" s="27"/>
      <c r="BC196" s="27"/>
      <c r="BD196" s="27"/>
      <c r="BE196" s="27"/>
      <c r="BF196" s="27"/>
      <c r="BG196" s="27"/>
      <c r="BH196" s="27"/>
      <c r="BI196" s="27"/>
      <c r="BJ196" s="27"/>
      <c r="BK196" s="21"/>
      <c r="BL196" s="21"/>
    </row>
    <row r="197" customFormat="false" ht="15" hidden="false" customHeight="false" outlineLevel="0" collapsed="false">
      <c r="A197" s="5" t="n">
        <f aca="false">3+9/24</f>
        <v>3.375</v>
      </c>
      <c r="B197" s="23" t="s">
        <v>45</v>
      </c>
      <c r="C197" s="24" t="s">
        <v>46</v>
      </c>
      <c r="D197" s="24" t="s">
        <v>43</v>
      </c>
      <c r="E197" s="24" t="n">
        <v>1</v>
      </c>
      <c r="F197" s="24" t="s">
        <v>40</v>
      </c>
      <c r="G197" s="24" t="s">
        <v>35</v>
      </c>
      <c r="H197" s="23" t="s">
        <v>54</v>
      </c>
      <c r="I197" s="2" t="n">
        <v>13.5</v>
      </c>
      <c r="J197" s="3" t="n">
        <v>29.8</v>
      </c>
      <c r="K197" s="25" t="n">
        <v>7.716</v>
      </c>
      <c r="L197" s="4" t="n">
        <v>7.71475845907958</v>
      </c>
      <c r="M197" s="4" t="n">
        <v>2.0566873216</v>
      </c>
      <c r="N197" s="2" t="n">
        <v>872.468695012552</v>
      </c>
      <c r="O197" s="2" t="n">
        <v>1904.52692779663</v>
      </c>
      <c r="P197" s="2" t="n">
        <v>61.1339688770956</v>
      </c>
      <c r="Q197" s="5" t="n">
        <v>1.50390401276109</v>
      </c>
      <c r="R197" s="5" t="n">
        <v>0.951101449739887</v>
      </c>
      <c r="U197" s="24"/>
      <c r="V197" s="24"/>
      <c r="W197" s="24"/>
      <c r="Y197" s="27"/>
      <c r="Z197" s="27"/>
      <c r="AA197" s="27"/>
      <c r="AB197" s="27"/>
      <c r="AC197" s="27"/>
      <c r="AD197" s="27"/>
      <c r="AE197" s="27"/>
      <c r="AF197" s="27"/>
      <c r="AG197" s="27"/>
      <c r="AH197" s="27"/>
      <c r="AI197" s="27"/>
      <c r="AJ197" s="27"/>
      <c r="AK197" s="27"/>
      <c r="AL197" s="27"/>
      <c r="AM197" s="27"/>
      <c r="AN197" s="27"/>
      <c r="AO197" s="27"/>
      <c r="AP197" s="27"/>
      <c r="AQ197" s="27"/>
      <c r="AR197" s="27"/>
      <c r="AS197" s="27"/>
      <c r="AT197" s="27"/>
      <c r="AU197" s="27"/>
      <c r="AV197" s="27"/>
      <c r="AW197" s="27"/>
      <c r="AX197" s="27"/>
      <c r="AY197" s="27"/>
      <c r="AZ197" s="27"/>
      <c r="BA197" s="27"/>
      <c r="BB197" s="27"/>
      <c r="BC197" s="27"/>
      <c r="BD197" s="27"/>
      <c r="BE197" s="27"/>
      <c r="BF197" s="27"/>
      <c r="BG197" s="27"/>
      <c r="BH197" s="27"/>
      <c r="BI197" s="27"/>
      <c r="BJ197" s="27"/>
      <c r="BK197" s="21"/>
      <c r="BL197" s="21"/>
    </row>
    <row r="198" customFormat="false" ht="15" hidden="false" customHeight="false" outlineLevel="0" collapsed="false">
      <c r="A198" s="5" t="n">
        <f aca="false">3+9/24</f>
        <v>3.375</v>
      </c>
      <c r="B198" s="23" t="s">
        <v>47</v>
      </c>
      <c r="C198" s="24" t="s">
        <v>46</v>
      </c>
      <c r="D198" s="24" t="s">
        <v>43</v>
      </c>
      <c r="E198" s="24" t="n">
        <v>2</v>
      </c>
      <c r="F198" s="24" t="s">
        <v>40</v>
      </c>
      <c r="G198" s="24" t="s">
        <v>35</v>
      </c>
      <c r="H198" s="23" t="s">
        <v>54</v>
      </c>
      <c r="I198" s="2" t="n">
        <v>13.5</v>
      </c>
      <c r="J198" s="3" t="n">
        <v>29.6</v>
      </c>
      <c r="K198" s="25" t="n">
        <v>7.708</v>
      </c>
      <c r="L198" s="4" t="n">
        <v>7.68265142825003</v>
      </c>
      <c r="M198" s="4" t="n">
        <v>2.1877174171</v>
      </c>
      <c r="N198" s="2" t="n">
        <v>1006.52959837913</v>
      </c>
      <c r="O198" s="2" t="n">
        <v>2039.03474332005</v>
      </c>
      <c r="P198" s="2" t="n">
        <v>60.5113768239541</v>
      </c>
      <c r="Q198" s="5" t="n">
        <v>1.49032178883176</v>
      </c>
      <c r="R198" s="5" t="n">
        <v>0.94190792997061</v>
      </c>
      <c r="U198" s="24"/>
      <c r="V198" s="24"/>
      <c r="W198" s="24"/>
      <c r="Y198" s="27"/>
      <c r="Z198" s="27"/>
      <c r="AA198" s="27"/>
      <c r="AB198" s="27"/>
      <c r="AC198" s="27"/>
      <c r="AD198" s="27"/>
      <c r="AE198" s="27"/>
      <c r="AF198" s="27"/>
      <c r="AG198" s="27"/>
      <c r="AH198" s="27"/>
      <c r="AI198" s="27"/>
      <c r="AJ198" s="27"/>
      <c r="AK198" s="27"/>
      <c r="AL198" s="27"/>
      <c r="AM198" s="27"/>
      <c r="AN198" s="27"/>
      <c r="AO198" s="27"/>
      <c r="AP198" s="27"/>
      <c r="AQ198" s="27"/>
      <c r="AR198" s="27"/>
      <c r="AS198" s="27"/>
      <c r="AT198" s="27"/>
      <c r="AU198" s="27"/>
      <c r="AV198" s="27"/>
      <c r="AW198" s="27"/>
      <c r="AX198" s="27"/>
      <c r="AY198" s="27"/>
      <c r="AZ198" s="27"/>
      <c r="BA198" s="27"/>
      <c r="BB198" s="27"/>
      <c r="BC198" s="27"/>
      <c r="BD198" s="27"/>
      <c r="BE198" s="27"/>
      <c r="BF198" s="27"/>
      <c r="BG198" s="27"/>
      <c r="BH198" s="27"/>
      <c r="BI198" s="27"/>
      <c r="BJ198" s="27"/>
      <c r="BK198" s="21"/>
      <c r="BL198" s="21"/>
    </row>
    <row r="199" customFormat="false" ht="15" hidden="false" customHeight="false" outlineLevel="0" collapsed="false">
      <c r="A199" s="5" t="n">
        <f aca="false">3+9/24</f>
        <v>3.375</v>
      </c>
      <c r="B199" s="23" t="s">
        <v>48</v>
      </c>
      <c r="C199" s="24" t="s">
        <v>33</v>
      </c>
      <c r="D199" s="24" t="s">
        <v>34</v>
      </c>
      <c r="E199" s="24" t="n">
        <v>1</v>
      </c>
      <c r="F199" s="24" t="s">
        <v>40</v>
      </c>
      <c r="G199" s="24" t="s">
        <v>40</v>
      </c>
      <c r="H199" s="23" t="s">
        <v>54</v>
      </c>
      <c r="I199" s="2" t="n">
        <v>11.2</v>
      </c>
      <c r="J199" s="3" t="n">
        <v>29.8</v>
      </c>
      <c r="K199" s="25" t="n">
        <v>8.09</v>
      </c>
      <c r="L199" s="4" t="n">
        <v>8.13783046326384</v>
      </c>
      <c r="M199" s="4" t="n">
        <v>2.217913555275</v>
      </c>
      <c r="N199" s="2" t="n">
        <v>316.729423046038</v>
      </c>
      <c r="O199" s="2" t="n">
        <v>1861.70625537415</v>
      </c>
      <c r="P199" s="2" t="n">
        <v>145.0650453692</v>
      </c>
      <c r="Q199" s="5" t="n">
        <v>3.56210451876637</v>
      </c>
      <c r="R199" s="5" t="n">
        <v>2.24286857464771</v>
      </c>
      <c r="U199" s="24"/>
      <c r="V199" s="24"/>
      <c r="W199" s="24"/>
      <c r="Y199" s="27"/>
      <c r="Z199" s="27"/>
      <c r="AA199" s="27"/>
      <c r="AB199" s="27"/>
      <c r="AC199" s="27"/>
      <c r="AD199" s="27"/>
      <c r="AE199" s="27"/>
      <c r="AF199" s="27"/>
      <c r="AG199" s="27"/>
      <c r="AH199" s="27"/>
      <c r="AI199" s="27"/>
      <c r="AJ199" s="27"/>
      <c r="AK199" s="27"/>
      <c r="AL199" s="27"/>
      <c r="AM199" s="27"/>
      <c r="AN199" s="27"/>
      <c r="AO199" s="27"/>
      <c r="AP199" s="27"/>
      <c r="AQ199" s="27"/>
      <c r="AR199" s="27"/>
      <c r="AS199" s="27"/>
      <c r="AT199" s="27"/>
      <c r="AU199" s="27"/>
      <c r="AV199" s="27"/>
      <c r="AW199" s="27"/>
      <c r="AX199" s="27"/>
      <c r="AY199" s="27"/>
      <c r="AZ199" s="27"/>
      <c r="BA199" s="27"/>
      <c r="BB199" s="27"/>
      <c r="BC199" s="27"/>
      <c r="BD199" s="27"/>
      <c r="BE199" s="27"/>
      <c r="BF199" s="27"/>
      <c r="BG199" s="27"/>
      <c r="BH199" s="27"/>
      <c r="BI199" s="27"/>
      <c r="BJ199" s="27"/>
      <c r="BK199" s="21"/>
      <c r="BL199" s="21"/>
    </row>
    <row r="200" customFormat="false" ht="15" hidden="false" customHeight="false" outlineLevel="0" collapsed="false">
      <c r="A200" s="5" t="n">
        <f aca="false">3+9/24</f>
        <v>3.375</v>
      </c>
      <c r="B200" s="23" t="s">
        <v>49</v>
      </c>
      <c r="C200" s="24" t="s">
        <v>33</v>
      </c>
      <c r="D200" s="24" t="s">
        <v>34</v>
      </c>
      <c r="E200" s="24" t="n">
        <v>2</v>
      </c>
      <c r="F200" s="24" t="s">
        <v>40</v>
      </c>
      <c r="G200" s="24" t="s">
        <v>40</v>
      </c>
      <c r="H200" s="23" t="s">
        <v>54</v>
      </c>
      <c r="I200" s="2" t="n">
        <v>11</v>
      </c>
      <c r="J200" s="3" t="n">
        <v>29.6</v>
      </c>
      <c r="K200" s="25" t="n">
        <v>8.077</v>
      </c>
      <c r="L200" s="4" t="n">
        <v>8.15587339097481</v>
      </c>
      <c r="M200" s="4" t="n">
        <v>2.1006555651</v>
      </c>
      <c r="N200" s="2" t="n">
        <v>285.747108013479</v>
      </c>
      <c r="O200" s="2" t="n">
        <v>1752.07319293444</v>
      </c>
      <c r="P200" s="2" t="n">
        <v>140.583157711995</v>
      </c>
      <c r="Q200" s="5" t="n">
        <v>3.45538980730315</v>
      </c>
      <c r="R200" s="5" t="n">
        <v>2.17349897012335</v>
      </c>
      <c r="U200" s="24"/>
      <c r="V200" s="24"/>
      <c r="W200" s="24"/>
      <c r="Y200" s="27"/>
      <c r="Z200" s="27"/>
      <c r="AA200" s="27"/>
      <c r="AB200" s="27"/>
      <c r="AC200" s="27"/>
      <c r="AD200" s="27"/>
      <c r="AE200" s="27"/>
      <c r="AF200" s="27"/>
      <c r="AG200" s="27"/>
      <c r="AH200" s="27"/>
      <c r="AI200" s="27"/>
      <c r="AJ200" s="27"/>
      <c r="AK200" s="27"/>
      <c r="AL200" s="27"/>
      <c r="AM200" s="27"/>
      <c r="AN200" s="27"/>
      <c r="AO200" s="27"/>
      <c r="AP200" s="27"/>
      <c r="AQ200" s="27"/>
      <c r="AR200" s="27"/>
      <c r="AS200" s="27"/>
      <c r="AT200" s="27"/>
      <c r="AU200" s="27"/>
      <c r="AV200" s="27"/>
      <c r="AW200" s="27"/>
      <c r="AX200" s="27"/>
      <c r="AY200" s="27"/>
      <c r="AZ200" s="27"/>
      <c r="BA200" s="27"/>
      <c r="BB200" s="27"/>
      <c r="BC200" s="27"/>
      <c r="BD200" s="27"/>
      <c r="BE200" s="27"/>
      <c r="BF200" s="27"/>
      <c r="BG200" s="27"/>
      <c r="BH200" s="27"/>
      <c r="BI200" s="27"/>
      <c r="BJ200" s="27"/>
      <c r="BK200" s="21"/>
      <c r="BL200" s="21"/>
    </row>
    <row r="201" customFormat="false" ht="15" hidden="false" customHeight="false" outlineLevel="0" collapsed="false">
      <c r="A201" s="5" t="n">
        <f aca="false">3+9/24</f>
        <v>3.375</v>
      </c>
      <c r="B201" s="23" t="s">
        <v>50</v>
      </c>
      <c r="C201" s="24" t="s">
        <v>33</v>
      </c>
      <c r="D201" s="24" t="s">
        <v>43</v>
      </c>
      <c r="E201" s="24" t="n">
        <v>1</v>
      </c>
      <c r="F201" s="24" t="s">
        <v>40</v>
      </c>
      <c r="G201" s="24" t="s">
        <v>40</v>
      </c>
      <c r="H201" s="23" t="s">
        <v>54</v>
      </c>
      <c r="I201" s="2" t="n">
        <v>11.1</v>
      </c>
      <c r="J201" s="3" t="n">
        <v>29.6</v>
      </c>
      <c r="K201" s="25" t="n">
        <v>7.796</v>
      </c>
      <c r="L201" s="4" t="n">
        <v>7.8407499051457</v>
      </c>
      <c r="M201" s="4" t="n">
        <v>2.2049898459</v>
      </c>
      <c r="N201" s="2" t="n">
        <v>678.429325170725</v>
      </c>
      <c r="O201" s="2" t="n">
        <v>2012.02988247963</v>
      </c>
      <c r="P201" s="2" t="n">
        <v>78.4423974092299</v>
      </c>
      <c r="Q201" s="5" t="n">
        <v>1.92816120807548</v>
      </c>
      <c r="R201" s="5" t="n">
        <v>1.21306465368307</v>
      </c>
      <c r="U201" s="24"/>
      <c r="V201" s="24"/>
      <c r="W201" s="24"/>
      <c r="Y201" s="27"/>
      <c r="Z201" s="27"/>
      <c r="AA201" s="27"/>
      <c r="AB201" s="27"/>
      <c r="AC201" s="27"/>
      <c r="AD201" s="27"/>
      <c r="AE201" s="27"/>
      <c r="AF201" s="27"/>
      <c r="AG201" s="27"/>
      <c r="AH201" s="27"/>
      <c r="AI201" s="27"/>
      <c r="AJ201" s="27"/>
      <c r="AK201" s="27"/>
      <c r="AL201" s="27"/>
      <c r="AM201" s="27"/>
      <c r="AN201" s="27"/>
      <c r="AO201" s="27"/>
      <c r="AP201" s="27"/>
      <c r="AQ201" s="27"/>
      <c r="AR201" s="27"/>
      <c r="AS201" s="27"/>
      <c r="AT201" s="27"/>
      <c r="AU201" s="27"/>
      <c r="AV201" s="27"/>
      <c r="AW201" s="27"/>
      <c r="AX201" s="27"/>
      <c r="AY201" s="27"/>
      <c r="AZ201" s="27"/>
      <c r="BA201" s="27"/>
      <c r="BB201" s="27"/>
      <c r="BC201" s="27"/>
      <c r="BD201" s="27"/>
      <c r="BE201" s="27"/>
      <c r="BF201" s="27"/>
      <c r="BG201" s="27"/>
      <c r="BH201" s="27"/>
      <c r="BI201" s="27"/>
      <c r="BJ201" s="27"/>
      <c r="BK201" s="21"/>
      <c r="BL201" s="21"/>
    </row>
    <row r="202" customFormat="false" ht="15" hidden="false" customHeight="false" outlineLevel="0" collapsed="false">
      <c r="A202" s="5" t="n">
        <f aca="false">3+9/24</f>
        <v>3.375</v>
      </c>
      <c r="B202" s="23" t="s">
        <v>51</v>
      </c>
      <c r="C202" s="24" t="s">
        <v>33</v>
      </c>
      <c r="D202" s="24" t="s">
        <v>43</v>
      </c>
      <c r="E202" s="24" t="n">
        <v>2</v>
      </c>
      <c r="F202" s="24" t="s">
        <v>40</v>
      </c>
      <c r="G202" s="24" t="s">
        <v>40</v>
      </c>
      <c r="H202" s="23" t="s">
        <v>54</v>
      </c>
      <c r="I202" s="2" t="n">
        <v>11.2</v>
      </c>
      <c r="J202" s="3" t="n">
        <v>29.6</v>
      </c>
      <c r="K202" s="25" t="n">
        <v>7.738</v>
      </c>
      <c r="L202" s="4" t="n">
        <v>7.74563517201146</v>
      </c>
      <c r="M202" s="4" t="n">
        <v>2.0655042939</v>
      </c>
      <c r="N202" s="2" t="n">
        <v>804.583889686645</v>
      </c>
      <c r="O202" s="2" t="n">
        <v>1915.44597477527</v>
      </c>
      <c r="P202" s="2" t="n">
        <v>60.2184733723484</v>
      </c>
      <c r="Q202" s="5" t="n">
        <v>1.4803059470826</v>
      </c>
      <c r="R202" s="5" t="n">
        <v>0.931473875688139</v>
      </c>
      <c r="U202" s="24"/>
      <c r="V202" s="24"/>
      <c r="W202" s="24"/>
      <c r="Y202" s="27"/>
      <c r="Z202" s="27"/>
      <c r="AA202" s="27"/>
      <c r="AB202" s="27"/>
      <c r="AC202" s="27"/>
      <c r="AD202" s="27"/>
      <c r="AE202" s="27"/>
      <c r="AF202" s="27"/>
      <c r="AG202" s="27"/>
      <c r="AH202" s="27"/>
      <c r="AI202" s="27"/>
      <c r="AJ202" s="27"/>
      <c r="AK202" s="27"/>
      <c r="AL202" s="27"/>
      <c r="AM202" s="27"/>
      <c r="AN202" s="27"/>
      <c r="AO202" s="27"/>
      <c r="AP202" s="27"/>
      <c r="AQ202" s="27"/>
      <c r="AR202" s="27"/>
      <c r="AS202" s="27"/>
      <c r="AT202" s="27"/>
      <c r="AU202" s="27"/>
      <c r="AV202" s="27"/>
      <c r="AW202" s="27"/>
      <c r="AX202" s="27"/>
      <c r="AY202" s="27"/>
      <c r="AZ202" s="27"/>
      <c r="BA202" s="27"/>
      <c r="BB202" s="27"/>
      <c r="BC202" s="27"/>
      <c r="BD202" s="27"/>
      <c r="BE202" s="27"/>
      <c r="BF202" s="27"/>
      <c r="BG202" s="27"/>
      <c r="BH202" s="27"/>
      <c r="BI202" s="27"/>
      <c r="BJ202" s="27"/>
    </row>
    <row r="203" customFormat="false" ht="15" hidden="false" customHeight="false" outlineLevel="0" collapsed="false">
      <c r="A203" s="5" t="n">
        <f aca="false">3+9/24</f>
        <v>3.375</v>
      </c>
      <c r="B203" s="23" t="s">
        <v>52</v>
      </c>
      <c r="C203" s="24" t="s">
        <v>46</v>
      </c>
      <c r="D203" s="24" t="s">
        <v>43</v>
      </c>
      <c r="E203" s="24" t="n">
        <v>1</v>
      </c>
      <c r="F203" s="24" t="s">
        <v>40</v>
      </c>
      <c r="G203" s="24" t="s">
        <v>40</v>
      </c>
      <c r="H203" s="23" t="s">
        <v>54</v>
      </c>
      <c r="I203" s="2" t="n">
        <v>13.5</v>
      </c>
      <c r="J203" s="3" t="n">
        <v>29.6</v>
      </c>
      <c r="K203" s="25" t="n">
        <v>7.734</v>
      </c>
      <c r="L203" s="4" t="n">
        <v>7.71430003902623</v>
      </c>
      <c r="M203" s="4" t="n">
        <v>2.2308110256</v>
      </c>
      <c r="N203" s="2" t="n">
        <v>949.600539962705</v>
      </c>
      <c r="O203" s="2" t="n">
        <v>2069.12934033914</v>
      </c>
      <c r="P203" s="2" t="n">
        <v>66.0463252045098</v>
      </c>
      <c r="Q203" s="5" t="n">
        <v>1.62664085153628</v>
      </c>
      <c r="R203" s="5" t="n">
        <v>1.02806382403977</v>
      </c>
      <c r="U203" s="24"/>
      <c r="V203" s="24"/>
      <c r="W203" s="24"/>
      <c r="Y203" s="27"/>
      <c r="Z203" s="27"/>
      <c r="AA203" s="27"/>
      <c r="AB203" s="27"/>
      <c r="AC203" s="27"/>
      <c r="AD203" s="27"/>
      <c r="AE203" s="27"/>
      <c r="AF203" s="27"/>
      <c r="AG203" s="27"/>
      <c r="AH203" s="27"/>
      <c r="AI203" s="27"/>
      <c r="AJ203" s="27"/>
      <c r="AK203" s="27"/>
      <c r="AL203" s="27"/>
      <c r="AM203" s="27"/>
      <c r="AN203" s="27"/>
      <c r="AO203" s="27"/>
      <c r="AP203" s="27"/>
      <c r="AQ203" s="27"/>
      <c r="AR203" s="27"/>
      <c r="AS203" s="27"/>
      <c r="AT203" s="27"/>
      <c r="AU203" s="27"/>
      <c r="AV203" s="27"/>
      <c r="AW203" s="27"/>
      <c r="AX203" s="27"/>
      <c r="AY203" s="27"/>
      <c r="AZ203" s="27"/>
      <c r="BA203" s="27"/>
      <c r="BB203" s="27"/>
      <c r="BC203" s="27"/>
      <c r="BD203" s="27"/>
      <c r="BE203" s="27"/>
      <c r="BF203" s="27"/>
      <c r="BG203" s="27"/>
      <c r="BH203" s="27"/>
      <c r="BI203" s="27"/>
      <c r="BJ203" s="27"/>
    </row>
    <row r="204" customFormat="false" ht="15" hidden="false" customHeight="false" outlineLevel="0" collapsed="false">
      <c r="A204" s="5" t="n">
        <f aca="false">3+9/24</f>
        <v>3.375</v>
      </c>
      <c r="B204" s="33" t="s">
        <v>53</v>
      </c>
      <c r="C204" s="24" t="s">
        <v>46</v>
      </c>
      <c r="D204" s="24" t="s">
        <v>43</v>
      </c>
      <c r="E204" s="24" t="n">
        <v>2</v>
      </c>
      <c r="F204" s="24" t="s">
        <v>40</v>
      </c>
      <c r="G204" s="24" t="s">
        <v>40</v>
      </c>
      <c r="H204" s="23" t="s">
        <v>54</v>
      </c>
      <c r="I204" s="2" t="n">
        <v>13.5</v>
      </c>
      <c r="J204" s="3" t="n">
        <v>29.8</v>
      </c>
      <c r="K204" s="25" t="n">
        <v>7.713</v>
      </c>
      <c r="L204" s="4" t="n">
        <v>7.72530799600498</v>
      </c>
      <c r="M204" s="4" t="n">
        <v>2.122530357475</v>
      </c>
      <c r="N204" s="2" t="n">
        <v>877.607785510784</v>
      </c>
      <c r="O204" s="2" t="n">
        <v>1962.85070684488</v>
      </c>
      <c r="P204" s="2" t="n">
        <v>64.5553558877167</v>
      </c>
      <c r="Q204" s="5" t="n">
        <v>1.588070602122</v>
      </c>
      <c r="R204" s="5" t="n">
        <v>1.00433022264133</v>
      </c>
      <c r="BI204" s="27"/>
      <c r="BJ204" s="27"/>
    </row>
    <row r="205" customFormat="false" ht="15" hidden="false" customHeight="false" outlineLevel="0" collapsed="false">
      <c r="A205" s="5" t="n">
        <v>4</v>
      </c>
      <c r="B205" s="23" t="s">
        <v>32</v>
      </c>
      <c r="C205" s="24" t="s">
        <v>33</v>
      </c>
      <c r="D205" s="24" t="s">
        <v>34</v>
      </c>
      <c r="E205" s="24" t="n">
        <v>1</v>
      </c>
      <c r="F205" s="24" t="s">
        <v>35</v>
      </c>
      <c r="G205" s="24" t="s">
        <v>35</v>
      </c>
      <c r="H205" s="23" t="s">
        <v>36</v>
      </c>
      <c r="I205" s="2" t="n">
        <v>10.7</v>
      </c>
      <c r="J205" s="3" t="n">
        <v>29.2</v>
      </c>
      <c r="K205" s="25" t="n">
        <v>8.116</v>
      </c>
      <c r="L205" s="4" t="n">
        <v>8.17385451812118</v>
      </c>
      <c r="M205" s="4" t="n">
        <v>2.2843403665</v>
      </c>
      <c r="N205" s="2" t="n">
        <v>297.793008178835</v>
      </c>
      <c r="O205" s="2" t="n">
        <v>1904.36950228825</v>
      </c>
      <c r="P205" s="2" t="n">
        <v>156.002650237063</v>
      </c>
      <c r="Q205" s="5" t="n">
        <v>3.84195051765415</v>
      </c>
      <c r="R205" s="5" t="n">
        <v>2.41217926845124</v>
      </c>
      <c r="BI205" s="27"/>
      <c r="BJ205" s="27"/>
    </row>
    <row r="206" customFormat="false" ht="15" hidden="false" customHeight="false" outlineLevel="0" collapsed="false">
      <c r="A206" s="5" t="n">
        <v>4</v>
      </c>
      <c r="B206" s="23" t="s">
        <v>38</v>
      </c>
      <c r="C206" s="24" t="s">
        <v>33</v>
      </c>
      <c r="D206" s="24" t="s">
        <v>34</v>
      </c>
      <c r="E206" s="24" t="n">
        <v>2</v>
      </c>
      <c r="F206" s="24" t="s">
        <v>35</v>
      </c>
      <c r="G206" s="24" t="s">
        <v>35</v>
      </c>
      <c r="H206" s="23" t="s">
        <v>36</v>
      </c>
      <c r="I206" s="2" t="n">
        <v>10.7</v>
      </c>
      <c r="J206" s="3" t="n">
        <v>29.2</v>
      </c>
      <c r="K206" s="25" t="n">
        <v>8.108</v>
      </c>
      <c r="L206" s="4" t="n">
        <v>8.16781217623685</v>
      </c>
      <c r="M206" s="4" t="n">
        <v>2.288482234</v>
      </c>
      <c r="N206" s="2" t="n">
        <v>303.223913421623</v>
      </c>
      <c r="O206" s="2" t="n">
        <v>1912.30793698796</v>
      </c>
      <c r="P206" s="2" t="n">
        <v>154.488531244828</v>
      </c>
      <c r="Q206" s="5" t="n">
        <v>3.80466159828536</v>
      </c>
      <c r="R206" s="5" t="n">
        <v>2.388767317196</v>
      </c>
      <c r="U206" s="19"/>
      <c r="V206" s="19"/>
      <c r="W206" s="19"/>
      <c r="Y206" s="31"/>
      <c r="Z206" s="31"/>
      <c r="AA206" s="31"/>
      <c r="AB206" s="31"/>
      <c r="AC206" s="31"/>
      <c r="AD206" s="31"/>
      <c r="AE206" s="31"/>
      <c r="AF206" s="31"/>
      <c r="AG206" s="31"/>
      <c r="AH206" s="31"/>
      <c r="AI206" s="31"/>
      <c r="AJ206" s="31"/>
      <c r="AK206" s="31"/>
      <c r="AL206" s="31"/>
      <c r="AM206" s="31"/>
      <c r="AN206" s="31"/>
      <c r="AO206" s="31"/>
      <c r="AP206" s="31"/>
      <c r="AQ206" s="31"/>
      <c r="AR206" s="31"/>
      <c r="AS206" s="31"/>
      <c r="AT206" s="31"/>
      <c r="AU206" s="31"/>
      <c r="AV206" s="31"/>
      <c r="AW206" s="31"/>
      <c r="AX206" s="31"/>
      <c r="AY206" s="31"/>
      <c r="AZ206" s="31"/>
      <c r="BA206" s="31"/>
      <c r="BB206" s="31"/>
      <c r="BC206" s="31"/>
      <c r="BD206" s="31"/>
      <c r="BE206" s="31"/>
      <c r="BF206" s="31"/>
      <c r="BG206" s="31"/>
      <c r="BH206" s="31"/>
      <c r="BI206" s="22"/>
      <c r="BJ206" s="22"/>
    </row>
    <row r="207" customFormat="false" ht="15" hidden="false" customHeight="false" outlineLevel="0" collapsed="false">
      <c r="A207" s="5" t="n">
        <v>4</v>
      </c>
      <c r="B207" s="23" t="s">
        <v>39</v>
      </c>
      <c r="C207" s="24" t="s">
        <v>33</v>
      </c>
      <c r="D207" s="24" t="s">
        <v>34</v>
      </c>
      <c r="E207" s="24" t="n">
        <v>1</v>
      </c>
      <c r="F207" s="24" t="s">
        <v>40</v>
      </c>
      <c r="G207" s="24" t="s">
        <v>35</v>
      </c>
      <c r="H207" s="23" t="s">
        <v>36</v>
      </c>
      <c r="I207" s="2" t="n">
        <v>10.7</v>
      </c>
      <c r="J207" s="3" t="n">
        <v>29.2</v>
      </c>
      <c r="K207" s="25" t="n">
        <v>8.102</v>
      </c>
      <c r="L207" s="4" t="n">
        <v>8.16071727387386</v>
      </c>
      <c r="M207" s="4" t="n">
        <v>2.2967584</v>
      </c>
      <c r="N207" s="2" t="n">
        <v>310.189750888942</v>
      </c>
      <c r="O207" s="2" t="n">
        <v>1924.53990587294</v>
      </c>
      <c r="P207" s="2" t="n">
        <v>152.95737968029</v>
      </c>
      <c r="Q207" s="5" t="n">
        <v>3.7669532097609</v>
      </c>
      <c r="R207" s="5" t="n">
        <v>2.36509200107013</v>
      </c>
      <c r="U207" s="24"/>
      <c r="V207" s="24"/>
      <c r="W207" s="24"/>
      <c r="BI207" s="27"/>
      <c r="BJ207" s="27"/>
    </row>
    <row r="208" customFormat="false" ht="15" hidden="false" customHeight="false" outlineLevel="0" collapsed="false">
      <c r="A208" s="5" t="n">
        <v>4</v>
      </c>
      <c r="B208" s="23" t="s">
        <v>41</v>
      </c>
      <c r="C208" s="24" t="s">
        <v>33</v>
      </c>
      <c r="D208" s="24" t="s">
        <v>34</v>
      </c>
      <c r="E208" s="24" t="n">
        <v>2</v>
      </c>
      <c r="F208" s="24" t="s">
        <v>40</v>
      </c>
      <c r="G208" s="24" t="s">
        <v>35</v>
      </c>
      <c r="H208" s="23" t="s">
        <v>36</v>
      </c>
      <c r="I208" s="2" t="n">
        <v>10.7</v>
      </c>
      <c r="J208" s="3" t="n">
        <v>29.2</v>
      </c>
      <c r="K208" s="25" t="n">
        <v>8.094</v>
      </c>
      <c r="L208" s="4" t="n">
        <v>8.15184864592013</v>
      </c>
      <c r="M208" s="4" t="n">
        <v>2.3338762585</v>
      </c>
      <c r="N208" s="2" t="n">
        <v>322.909558381828</v>
      </c>
      <c r="O208" s="2" t="n">
        <v>1962.96135393583</v>
      </c>
      <c r="P208" s="2" t="n">
        <v>152.8574589815</v>
      </c>
      <c r="Q208" s="5" t="n">
        <v>3.76449241579454</v>
      </c>
      <c r="R208" s="5" t="n">
        <v>2.36354698476596</v>
      </c>
      <c r="U208" s="24"/>
      <c r="V208" s="24"/>
      <c r="W208" s="24"/>
      <c r="BI208" s="27"/>
      <c r="BJ208" s="27"/>
    </row>
    <row r="209" customFormat="false" ht="15" hidden="false" customHeight="false" outlineLevel="0" collapsed="false">
      <c r="A209" s="5" t="n">
        <v>4</v>
      </c>
      <c r="B209" s="23" t="s">
        <v>42</v>
      </c>
      <c r="C209" s="24" t="s">
        <v>33</v>
      </c>
      <c r="D209" s="24" t="s">
        <v>43</v>
      </c>
      <c r="E209" s="24" t="n">
        <v>1</v>
      </c>
      <c r="F209" s="24" t="s">
        <v>40</v>
      </c>
      <c r="G209" s="24" t="s">
        <v>35</v>
      </c>
      <c r="H209" s="23" t="s">
        <v>36</v>
      </c>
      <c r="I209" s="2" t="n">
        <v>10.6</v>
      </c>
      <c r="J209" s="3" t="n">
        <v>29.2</v>
      </c>
      <c r="K209" s="25" t="n">
        <v>7.678</v>
      </c>
      <c r="L209" s="4" t="n">
        <v>7.73743353966127</v>
      </c>
      <c r="M209" s="4" t="n">
        <v>2.163128704</v>
      </c>
      <c r="N209" s="2" t="n">
        <v>859.941116753042</v>
      </c>
      <c r="O209" s="2" t="n">
        <v>2014.67057709377</v>
      </c>
      <c r="P209" s="2" t="n">
        <v>60.1866254435816</v>
      </c>
      <c r="Q209" s="5" t="n">
        <v>1.48214554536807</v>
      </c>
      <c r="R209" s="5" t="n">
        <v>0.930404757693013</v>
      </c>
      <c r="U209" s="24"/>
      <c r="V209" s="24"/>
      <c r="W209" s="24"/>
      <c r="BI209" s="27"/>
      <c r="BJ209" s="27"/>
    </row>
    <row r="210" customFormat="false" ht="15" hidden="false" customHeight="false" outlineLevel="0" collapsed="false">
      <c r="A210" s="5" t="n">
        <v>4</v>
      </c>
      <c r="B210" s="23" t="s">
        <v>44</v>
      </c>
      <c r="C210" s="24" t="s">
        <v>33</v>
      </c>
      <c r="D210" s="24" t="s">
        <v>43</v>
      </c>
      <c r="E210" s="24" t="n">
        <v>2</v>
      </c>
      <c r="F210" s="24" t="s">
        <v>40</v>
      </c>
      <c r="G210" s="24" t="s">
        <v>35</v>
      </c>
      <c r="H210" s="23" t="s">
        <v>36</v>
      </c>
      <c r="I210" s="2" t="n">
        <v>10.6</v>
      </c>
      <c r="J210" s="3" t="n">
        <v>29.2</v>
      </c>
      <c r="K210" s="25" t="n">
        <v>7.71</v>
      </c>
      <c r="L210" s="4" t="n">
        <v>7.76757626667055</v>
      </c>
      <c r="M210" s="4" t="n">
        <v>2.427804544</v>
      </c>
      <c r="N210" s="2" t="n">
        <v>897.402835158805</v>
      </c>
      <c r="O210" s="2" t="n">
        <v>2253.5411544113</v>
      </c>
      <c r="P210" s="2" t="n">
        <v>72.161270441606</v>
      </c>
      <c r="Q210" s="5" t="n">
        <v>1.77703110524753</v>
      </c>
      <c r="R210" s="5" t="n">
        <v>1.11551675883503</v>
      </c>
      <c r="U210" s="24"/>
      <c r="V210" s="24"/>
      <c r="W210" s="24"/>
      <c r="BI210" s="27"/>
      <c r="BJ210" s="27"/>
    </row>
    <row r="211" customFormat="false" ht="15" hidden="false" customHeight="false" outlineLevel="0" collapsed="false">
      <c r="A211" s="5" t="n">
        <v>4</v>
      </c>
      <c r="B211" s="23" t="s">
        <v>45</v>
      </c>
      <c r="C211" s="24" t="s">
        <v>46</v>
      </c>
      <c r="D211" s="24" t="s">
        <v>43</v>
      </c>
      <c r="E211" s="24" t="n">
        <v>1</v>
      </c>
      <c r="F211" s="24" t="s">
        <v>40</v>
      </c>
      <c r="G211" s="24" t="s">
        <v>35</v>
      </c>
      <c r="H211" s="23" t="s">
        <v>36</v>
      </c>
      <c r="I211" s="2" t="n">
        <v>13.2</v>
      </c>
      <c r="J211" s="3" t="n">
        <v>29.3</v>
      </c>
      <c r="K211" s="25" t="n">
        <v>7.679</v>
      </c>
      <c r="L211" s="4" t="n">
        <v>7.71560196020056</v>
      </c>
      <c r="M211" s="4" t="n">
        <v>2.2843403665</v>
      </c>
      <c r="N211" s="2" t="n">
        <v>970.001606899356</v>
      </c>
      <c r="O211" s="2" t="n">
        <v>2121.90712903389</v>
      </c>
      <c r="P211" s="2" t="n">
        <v>66.7108087391526</v>
      </c>
      <c r="Q211" s="5" t="n">
        <v>1.64537738853375</v>
      </c>
      <c r="R211" s="5" t="n">
        <v>1.03826081684807</v>
      </c>
      <c r="U211" s="24"/>
      <c r="V211" s="24"/>
      <c r="W211" s="24"/>
      <c r="BI211" s="27"/>
      <c r="BJ211" s="27"/>
    </row>
    <row r="212" customFormat="false" ht="15" hidden="false" customHeight="false" outlineLevel="0" collapsed="false">
      <c r="A212" s="5" t="n">
        <v>4</v>
      </c>
      <c r="B212" s="23" t="s">
        <v>47</v>
      </c>
      <c r="C212" s="24" t="s">
        <v>46</v>
      </c>
      <c r="D212" s="24" t="s">
        <v>43</v>
      </c>
      <c r="E212" s="24" t="n">
        <v>2</v>
      </c>
      <c r="F212" s="24" t="s">
        <v>40</v>
      </c>
      <c r="G212" s="24" t="s">
        <v>35</v>
      </c>
      <c r="H212" s="23" t="s">
        <v>36</v>
      </c>
      <c r="I212" s="2" t="n">
        <v>13.2</v>
      </c>
      <c r="J212" s="3" t="n">
        <v>29.3</v>
      </c>
      <c r="K212" s="25" t="n">
        <v>7.645</v>
      </c>
      <c r="L212" s="4" t="n">
        <v>7.68020945152829</v>
      </c>
      <c r="M212" s="4" t="n">
        <v>2.246950024</v>
      </c>
      <c r="N212" s="2" t="n">
        <v>1040.71726622622</v>
      </c>
      <c r="O212" s="2" t="n">
        <v>2098.42846793734</v>
      </c>
      <c r="P212" s="2" t="n">
        <v>60.809508679178</v>
      </c>
      <c r="Q212" s="5" t="n">
        <v>1.49982577755566</v>
      </c>
      <c r="R212" s="5" t="n">
        <v>0.946415301308115</v>
      </c>
      <c r="U212" s="24"/>
      <c r="V212" s="24"/>
      <c r="W212" s="24"/>
      <c r="BI212" s="27"/>
      <c r="BJ212" s="27"/>
    </row>
    <row r="213" customFormat="false" ht="15" hidden="false" customHeight="false" outlineLevel="0" collapsed="false">
      <c r="A213" s="5" t="n">
        <v>4</v>
      </c>
      <c r="B213" s="23" t="s">
        <v>48</v>
      </c>
      <c r="C213" s="24" t="s">
        <v>33</v>
      </c>
      <c r="D213" s="24" t="s">
        <v>34</v>
      </c>
      <c r="E213" s="24" t="n">
        <v>1</v>
      </c>
      <c r="F213" s="24" t="s">
        <v>40</v>
      </c>
      <c r="G213" s="24" t="s">
        <v>40</v>
      </c>
      <c r="H213" s="23" t="s">
        <v>36</v>
      </c>
      <c r="I213" s="2" t="n">
        <v>10.7</v>
      </c>
      <c r="J213" s="3" t="n">
        <v>29.2</v>
      </c>
      <c r="K213" s="25" t="n">
        <v>8.079</v>
      </c>
      <c r="L213" s="4" t="n">
        <v>8.1353422624861</v>
      </c>
      <c r="M213" s="4" t="n">
        <v>2.3174046625</v>
      </c>
      <c r="N213" s="2" t="n">
        <v>334.964821032385</v>
      </c>
      <c r="O213" s="2" t="n">
        <v>1960.30507351574</v>
      </c>
      <c r="P213" s="2" t="n">
        <v>146.95763928134</v>
      </c>
      <c r="Q213" s="5" t="n">
        <v>3.61919478580781</v>
      </c>
      <c r="R213" s="5" t="n">
        <v>2.27232146554114</v>
      </c>
      <c r="U213" s="24"/>
      <c r="V213" s="24"/>
      <c r="W213" s="24"/>
      <c r="BI213" s="27"/>
      <c r="BJ213" s="27"/>
    </row>
    <row r="214" customFormat="false" ht="15" hidden="false" customHeight="false" outlineLevel="0" collapsed="false">
      <c r="A214" s="5" t="n">
        <v>4</v>
      </c>
      <c r="B214" s="23" t="s">
        <v>49</v>
      </c>
      <c r="C214" s="24" t="s">
        <v>33</v>
      </c>
      <c r="D214" s="24" t="s">
        <v>34</v>
      </c>
      <c r="E214" s="24" t="n">
        <v>2</v>
      </c>
      <c r="F214" s="24" t="s">
        <v>40</v>
      </c>
      <c r="G214" s="24" t="s">
        <v>40</v>
      </c>
      <c r="H214" s="23" t="s">
        <v>36</v>
      </c>
      <c r="I214" s="2" t="n">
        <v>10.6</v>
      </c>
      <c r="J214" s="3" t="n">
        <v>29.2</v>
      </c>
      <c r="K214" s="25" t="n">
        <v>8.096</v>
      </c>
      <c r="L214" s="4" t="n">
        <v>8.15539609710162</v>
      </c>
      <c r="M214" s="4" t="n">
        <v>2.2177273585</v>
      </c>
      <c r="N214" s="2" t="n">
        <v>303.445970771573</v>
      </c>
      <c r="O214" s="2" t="n">
        <v>1861.14093769612</v>
      </c>
      <c r="P214" s="2" t="n">
        <v>145.558566340053</v>
      </c>
      <c r="Q214" s="5" t="n">
        <v>3.58450036201653</v>
      </c>
      <c r="R214" s="5" t="n">
        <v>2.25014081862271</v>
      </c>
      <c r="U214" s="24"/>
      <c r="V214" s="24"/>
      <c r="W214" s="24"/>
      <c r="BI214" s="27"/>
      <c r="BJ214" s="27"/>
    </row>
    <row r="215" customFormat="false" ht="15" hidden="false" customHeight="false" outlineLevel="0" collapsed="false">
      <c r="A215" s="5" t="n">
        <v>4</v>
      </c>
      <c r="B215" s="23" t="s">
        <v>50</v>
      </c>
      <c r="C215" s="24" t="s">
        <v>33</v>
      </c>
      <c r="D215" s="24" t="s">
        <v>43</v>
      </c>
      <c r="E215" s="24" t="n">
        <v>1</v>
      </c>
      <c r="F215" s="24" t="s">
        <v>40</v>
      </c>
      <c r="G215" s="24" t="s">
        <v>40</v>
      </c>
      <c r="H215" s="23" t="s">
        <v>36</v>
      </c>
      <c r="I215" s="2" t="n">
        <v>10.7</v>
      </c>
      <c r="J215" s="3" t="n">
        <v>29.1</v>
      </c>
      <c r="K215" s="25" t="n">
        <v>7.775</v>
      </c>
      <c r="L215" s="4" t="n">
        <v>7.74405146506327</v>
      </c>
      <c r="M215" s="4" t="n">
        <v>2.33798785</v>
      </c>
      <c r="N215" s="2" t="n">
        <v>916.322891786727</v>
      </c>
      <c r="O215" s="2" t="n">
        <v>2177.26909958278</v>
      </c>
      <c r="P215" s="2" t="n">
        <v>66.1439383841124</v>
      </c>
      <c r="Q215" s="5" t="n">
        <v>1.62983484771394</v>
      </c>
      <c r="R215" s="5" t="n">
        <v>1.02295142885989</v>
      </c>
      <c r="U215" s="24"/>
      <c r="V215" s="24"/>
      <c r="W215" s="24"/>
      <c r="BI215" s="27"/>
      <c r="BJ215" s="27"/>
    </row>
    <row r="216" customFormat="false" ht="15" hidden="false" customHeight="false" outlineLevel="0" collapsed="false">
      <c r="A216" s="5" t="n">
        <v>4</v>
      </c>
      <c r="B216" s="23" t="s">
        <v>51</v>
      </c>
      <c r="C216" s="24" t="s">
        <v>33</v>
      </c>
      <c r="D216" s="24" t="s">
        <v>43</v>
      </c>
      <c r="E216" s="24" t="n">
        <v>2</v>
      </c>
      <c r="F216" s="24" t="s">
        <v>40</v>
      </c>
      <c r="G216" s="24" t="s">
        <v>40</v>
      </c>
      <c r="H216" s="23" t="s">
        <v>36</v>
      </c>
      <c r="I216" s="2" t="n">
        <v>10.7</v>
      </c>
      <c r="J216" s="3" t="n">
        <v>29.1</v>
      </c>
      <c r="K216" s="25" t="n">
        <v>7.687</v>
      </c>
      <c r="L216" s="4" t="n">
        <v>7.74291338767158</v>
      </c>
      <c r="M216" s="4" t="n">
        <v>2.238613306</v>
      </c>
      <c r="N216" s="2" t="n">
        <v>879.355866864074</v>
      </c>
      <c r="O216" s="2" t="n">
        <v>2083.96375212677</v>
      </c>
      <c r="P216" s="2" t="n">
        <v>63.1436997475967</v>
      </c>
      <c r="Q216" s="5" t="n">
        <v>1.55590678112597</v>
      </c>
      <c r="R216" s="5" t="n">
        <v>0.976551131642611</v>
      </c>
      <c r="U216" s="24"/>
      <c r="V216" s="24"/>
      <c r="W216" s="24"/>
      <c r="BI216" s="27"/>
      <c r="BJ216" s="27"/>
    </row>
    <row r="217" customFormat="false" ht="15" hidden="false" customHeight="false" outlineLevel="0" collapsed="false">
      <c r="A217" s="5" t="n">
        <v>4</v>
      </c>
      <c r="B217" s="23" t="s">
        <v>52</v>
      </c>
      <c r="C217" s="24" t="s">
        <v>46</v>
      </c>
      <c r="D217" s="24" t="s">
        <v>43</v>
      </c>
      <c r="E217" s="24" t="n">
        <v>1</v>
      </c>
      <c r="F217" s="24" t="s">
        <v>40</v>
      </c>
      <c r="G217" s="24" t="s">
        <v>40</v>
      </c>
      <c r="H217" s="23" t="s">
        <v>36</v>
      </c>
      <c r="I217" s="2" t="n">
        <v>13.3</v>
      </c>
      <c r="J217" s="3" t="n">
        <v>29.3</v>
      </c>
      <c r="K217" s="25" t="n">
        <v>7.677</v>
      </c>
      <c r="L217" s="4" t="n">
        <v>7.71208544789209</v>
      </c>
      <c r="M217" s="4" t="n">
        <v>2.2677476665</v>
      </c>
      <c r="N217" s="2" t="n">
        <v>971.679453300153</v>
      </c>
      <c r="O217" s="2" t="n">
        <v>2106.95852273669</v>
      </c>
      <c r="P217" s="2" t="n">
        <v>65.9558620699328</v>
      </c>
      <c r="Q217" s="5" t="n">
        <v>1.62691608987432</v>
      </c>
      <c r="R217" s="5" t="n">
        <v>1.02681535579402</v>
      </c>
      <c r="U217" s="24"/>
      <c r="V217" s="24"/>
      <c r="W217" s="24"/>
      <c r="BI217" s="27"/>
      <c r="BJ217" s="27"/>
    </row>
    <row r="218" customFormat="false" ht="15" hidden="false" customHeight="false" outlineLevel="0" collapsed="false">
      <c r="A218" s="5" t="n">
        <v>4</v>
      </c>
      <c r="B218" s="33" t="s">
        <v>53</v>
      </c>
      <c r="C218" s="24" t="s">
        <v>46</v>
      </c>
      <c r="D218" s="24" t="s">
        <v>43</v>
      </c>
      <c r="E218" s="24" t="n">
        <v>2</v>
      </c>
      <c r="F218" s="24" t="s">
        <v>40</v>
      </c>
      <c r="G218" s="24" t="s">
        <v>40</v>
      </c>
      <c r="H218" s="23" t="s">
        <v>36</v>
      </c>
      <c r="I218" s="2" t="n">
        <v>13.3</v>
      </c>
      <c r="J218" s="3" t="n">
        <v>29.2</v>
      </c>
      <c r="K218" s="25" t="n">
        <v>7.685</v>
      </c>
      <c r="L218" s="4" t="n">
        <v>7.71975087421508</v>
      </c>
      <c r="M218" s="4" t="n">
        <v>2.2260893065</v>
      </c>
      <c r="N218" s="2" t="n">
        <v>936.285801608173</v>
      </c>
      <c r="O218" s="2" t="n">
        <v>2065.55181608604</v>
      </c>
      <c r="P218" s="2" t="n">
        <v>65.6614726615089</v>
      </c>
      <c r="Q218" s="5" t="n">
        <v>1.62058617060435</v>
      </c>
      <c r="R218" s="5" t="n">
        <v>1.02247838790513</v>
      </c>
      <c r="U218" s="24"/>
      <c r="V218" s="24"/>
      <c r="W218" s="24"/>
      <c r="BI218" s="27"/>
      <c r="BJ218" s="27"/>
    </row>
    <row r="219" customFormat="false" ht="15" hidden="false" customHeight="false" outlineLevel="0" collapsed="false">
      <c r="A219" s="5" t="n">
        <v>4</v>
      </c>
      <c r="B219" s="23" t="s">
        <v>32</v>
      </c>
      <c r="C219" s="24" t="s">
        <v>33</v>
      </c>
      <c r="D219" s="24" t="s">
        <v>34</v>
      </c>
      <c r="E219" s="24" t="n">
        <v>1</v>
      </c>
      <c r="F219" s="24" t="s">
        <v>35</v>
      </c>
      <c r="G219" s="24" t="s">
        <v>35</v>
      </c>
      <c r="H219" s="23" t="s">
        <v>54</v>
      </c>
      <c r="I219" s="2" t="n">
        <v>10.7</v>
      </c>
      <c r="J219" s="3" t="n">
        <v>29.8</v>
      </c>
      <c r="K219" s="25" t="n">
        <v>8.119</v>
      </c>
      <c r="L219" s="4" t="n">
        <v>8.17610508923619</v>
      </c>
      <c r="M219" s="4" t="n">
        <v>2.1006555651</v>
      </c>
      <c r="N219" s="2" t="n">
        <v>270.061953279386</v>
      </c>
      <c r="O219" s="2" t="n">
        <v>1739.99879592167</v>
      </c>
      <c r="P219" s="2" t="n">
        <v>145.272097238078</v>
      </c>
      <c r="Q219" s="5" t="n">
        <v>3.56607847099668</v>
      </c>
      <c r="R219" s="5" t="n">
        <v>2.24335946189031</v>
      </c>
    </row>
    <row r="220" customFormat="false" ht="15" hidden="false" customHeight="false" outlineLevel="0" collapsed="false">
      <c r="A220" s="5" t="n">
        <v>4</v>
      </c>
      <c r="B220" s="23" t="s">
        <v>38</v>
      </c>
      <c r="C220" s="24" t="s">
        <v>33</v>
      </c>
      <c r="D220" s="24" t="s">
        <v>34</v>
      </c>
      <c r="E220" s="24" t="n">
        <v>2</v>
      </c>
      <c r="F220" s="24" t="s">
        <v>35</v>
      </c>
      <c r="G220" s="24" t="s">
        <v>35</v>
      </c>
      <c r="H220" s="23" t="s">
        <v>54</v>
      </c>
      <c r="I220" s="2" t="n">
        <v>10.7</v>
      </c>
      <c r="J220" s="3" t="n">
        <v>29.7</v>
      </c>
      <c r="K220" s="25" t="n">
        <v>8.109</v>
      </c>
      <c r="L220" s="4" t="n">
        <v>8.16828947011004</v>
      </c>
      <c r="M220" s="4" t="n">
        <v>2.2906522819</v>
      </c>
      <c r="N220" s="2" t="n">
        <v>301.855673316858</v>
      </c>
      <c r="O220" s="2" t="n">
        <v>1909.43771314298</v>
      </c>
      <c r="P220" s="2" t="n">
        <v>156.214820462635</v>
      </c>
      <c r="Q220" s="5" t="n">
        <v>3.83678239480711</v>
      </c>
      <c r="R220" s="5" t="n">
        <v>2.4128860791455</v>
      </c>
    </row>
    <row r="221" customFormat="false" ht="15" hidden="false" customHeight="false" outlineLevel="0" collapsed="false">
      <c r="A221" s="5" t="n">
        <v>4</v>
      </c>
      <c r="B221" s="23" t="s">
        <v>39</v>
      </c>
      <c r="C221" s="24" t="s">
        <v>33</v>
      </c>
      <c r="D221" s="24" t="s">
        <v>34</v>
      </c>
      <c r="E221" s="24" t="n">
        <v>1</v>
      </c>
      <c r="F221" s="24" t="s">
        <v>40</v>
      </c>
      <c r="G221" s="24" t="s">
        <v>35</v>
      </c>
      <c r="H221" s="23" t="s">
        <v>54</v>
      </c>
      <c r="I221" s="2" t="n">
        <v>10.7</v>
      </c>
      <c r="J221" s="3" t="n">
        <v>29.6</v>
      </c>
      <c r="K221" s="25" t="n">
        <v>8.103</v>
      </c>
      <c r="L221" s="4" t="n">
        <v>8.16320768595662</v>
      </c>
      <c r="M221" s="4" t="n">
        <v>2.061097265475</v>
      </c>
      <c r="N221" s="2" t="n">
        <v>274.627639601668</v>
      </c>
      <c r="O221" s="2" t="n">
        <v>1716.34193908908</v>
      </c>
      <c r="P221" s="2" t="n">
        <v>138.46440602851</v>
      </c>
      <c r="Q221" s="5" t="n">
        <v>3.40266262471094</v>
      </c>
      <c r="R221" s="5" t="n">
        <v>2.13918757121758</v>
      </c>
    </row>
    <row r="222" customFormat="false" ht="15" hidden="false" customHeight="false" outlineLevel="0" collapsed="false">
      <c r="A222" s="5" t="n">
        <v>4</v>
      </c>
      <c r="B222" s="23" t="s">
        <v>41</v>
      </c>
      <c r="C222" s="24" t="s">
        <v>33</v>
      </c>
      <c r="D222" s="24" t="s">
        <v>34</v>
      </c>
      <c r="E222" s="24" t="n">
        <v>2</v>
      </c>
      <c r="F222" s="24" t="s">
        <v>40</v>
      </c>
      <c r="G222" s="24" t="s">
        <v>35</v>
      </c>
      <c r="H222" s="23" t="s">
        <v>54</v>
      </c>
      <c r="I222" s="2" t="n">
        <v>10.7</v>
      </c>
      <c r="J222" s="3" t="n">
        <v>29.6</v>
      </c>
      <c r="K222" s="25" t="n">
        <v>8.094</v>
      </c>
      <c r="L222" s="4" t="n">
        <v>8.15386076988669</v>
      </c>
      <c r="M222" s="4" t="n">
        <v>2.157378421875</v>
      </c>
      <c r="N222" s="2" t="n">
        <v>295.196561088639</v>
      </c>
      <c r="O222" s="2" t="n">
        <v>1805.60998716614</v>
      </c>
      <c r="P222" s="2" t="n">
        <v>142.56448991071</v>
      </c>
      <c r="Q222" s="5" t="n">
        <v>3.50341922046212</v>
      </c>
      <c r="R222" s="5" t="n">
        <v>2.20253127616907</v>
      </c>
    </row>
    <row r="223" customFormat="false" ht="15" hidden="false" customHeight="false" outlineLevel="0" collapsed="false">
      <c r="A223" s="5" t="n">
        <v>4</v>
      </c>
      <c r="B223" s="23" t="s">
        <v>42</v>
      </c>
      <c r="C223" s="24" t="s">
        <v>33</v>
      </c>
      <c r="D223" s="24" t="s">
        <v>43</v>
      </c>
      <c r="E223" s="24" t="n">
        <v>1</v>
      </c>
      <c r="F223" s="24" t="s">
        <v>40</v>
      </c>
      <c r="G223" s="24" t="s">
        <v>35</v>
      </c>
      <c r="H223" s="23" t="s">
        <v>54</v>
      </c>
      <c r="I223" s="2" t="n">
        <v>10.6</v>
      </c>
      <c r="J223" s="3" t="n">
        <v>29.7</v>
      </c>
      <c r="K223" s="25" t="n">
        <v>7.679</v>
      </c>
      <c r="L223" s="4" t="n">
        <v>7.73814899680732</v>
      </c>
      <c r="M223" s="4" t="n">
        <v>2.113789186875</v>
      </c>
      <c r="N223" s="2" t="n">
        <v>836.167830660452</v>
      </c>
      <c r="O223" s="2" t="n">
        <v>1965.97773790329</v>
      </c>
      <c r="P223" s="2" t="n">
        <v>59.5104954482939</v>
      </c>
      <c r="Q223" s="5" t="n">
        <v>1.46154591635731</v>
      </c>
      <c r="R223" s="5" t="n">
        <v>0.918978586509474</v>
      </c>
    </row>
    <row r="224" customFormat="false" ht="15" hidden="false" customHeight="false" outlineLevel="0" collapsed="false">
      <c r="A224" s="5" t="n">
        <v>4</v>
      </c>
      <c r="B224" s="23" t="s">
        <v>44</v>
      </c>
      <c r="C224" s="24" t="s">
        <v>33</v>
      </c>
      <c r="D224" s="24" t="s">
        <v>43</v>
      </c>
      <c r="E224" s="24" t="n">
        <v>2</v>
      </c>
      <c r="F224" s="24" t="s">
        <v>40</v>
      </c>
      <c r="G224" s="24" t="s">
        <v>35</v>
      </c>
      <c r="H224" s="23" t="s">
        <v>54</v>
      </c>
      <c r="I224" s="2" t="n">
        <v>10.6</v>
      </c>
      <c r="J224" s="3" t="n">
        <v>29.4</v>
      </c>
      <c r="K224" s="25" t="n">
        <v>7.712</v>
      </c>
      <c r="L224" s="4" t="n">
        <v>7.77006482540537</v>
      </c>
      <c r="M224" s="4" t="n">
        <v>2.209300664475</v>
      </c>
      <c r="N224" s="2" t="n">
        <v>809.668160904569</v>
      </c>
      <c r="O224" s="2" t="n">
        <v>2046.49450227239</v>
      </c>
      <c r="P224" s="2" t="n">
        <v>66.2123011828289</v>
      </c>
      <c r="Q224" s="5" t="n">
        <v>1.62877839084676</v>
      </c>
      <c r="R224" s="5" t="n">
        <v>1.02313242669005</v>
      </c>
    </row>
    <row r="225" customFormat="false" ht="15" hidden="false" customHeight="false" outlineLevel="0" collapsed="false">
      <c r="A225" s="5" t="n">
        <v>4</v>
      </c>
      <c r="B225" s="23" t="s">
        <v>45</v>
      </c>
      <c r="C225" s="24" t="s">
        <v>46</v>
      </c>
      <c r="D225" s="24" t="s">
        <v>43</v>
      </c>
      <c r="E225" s="24" t="n">
        <v>1</v>
      </c>
      <c r="F225" s="24" t="s">
        <v>40</v>
      </c>
      <c r="G225" s="24" t="s">
        <v>35</v>
      </c>
      <c r="H225" s="23" t="s">
        <v>54</v>
      </c>
      <c r="I225" s="2" t="n">
        <v>13.2</v>
      </c>
      <c r="J225" s="3" t="n">
        <v>29.8</v>
      </c>
      <c r="K225" s="25" t="n">
        <v>7.678</v>
      </c>
      <c r="L225" s="4" t="n">
        <v>7.71475845907958</v>
      </c>
      <c r="M225" s="4" t="n">
        <v>2.0566873216</v>
      </c>
      <c r="N225" s="2" t="n">
        <v>871.343756957624</v>
      </c>
      <c r="O225" s="2" t="n">
        <v>1906.06129903175</v>
      </c>
      <c r="P225" s="2" t="n">
        <v>60.4934325959494</v>
      </c>
      <c r="Q225" s="5" t="n">
        <v>1.48773657153629</v>
      </c>
      <c r="R225" s="5" t="n">
        <v>0.940313513772488</v>
      </c>
    </row>
    <row r="226" customFormat="false" ht="15" hidden="false" customHeight="false" outlineLevel="0" collapsed="false">
      <c r="A226" s="5" t="n">
        <v>4</v>
      </c>
      <c r="B226" s="23" t="s">
        <v>47</v>
      </c>
      <c r="C226" s="24" t="s">
        <v>46</v>
      </c>
      <c r="D226" s="24" t="s">
        <v>43</v>
      </c>
      <c r="E226" s="24" t="n">
        <v>2</v>
      </c>
      <c r="F226" s="24" t="s">
        <v>40</v>
      </c>
      <c r="G226" s="24" t="s">
        <v>35</v>
      </c>
      <c r="H226" s="23" t="s">
        <v>54</v>
      </c>
      <c r="I226" s="2" t="n">
        <v>13.2</v>
      </c>
      <c r="J226" s="3" t="n">
        <v>29.5</v>
      </c>
      <c r="K226" s="25" t="n">
        <v>7.647</v>
      </c>
      <c r="L226" s="4" t="n">
        <v>7.68265142825003</v>
      </c>
      <c r="M226" s="4" t="n">
        <v>2.1877174171</v>
      </c>
      <c r="N226" s="2" t="n">
        <v>1005.73944175249</v>
      </c>
      <c r="O226" s="2" t="n">
        <v>2040.92410684604</v>
      </c>
      <c r="P226" s="2" t="n">
        <v>59.7480536502514</v>
      </c>
      <c r="Q226" s="5" t="n">
        <v>1.47195206693484</v>
      </c>
      <c r="R226" s="5" t="n">
        <v>0.929439081664912</v>
      </c>
    </row>
    <row r="227" customFormat="false" ht="15" hidden="false" customHeight="false" outlineLevel="0" collapsed="false">
      <c r="A227" s="5" t="n">
        <v>4</v>
      </c>
      <c r="B227" s="23" t="s">
        <v>48</v>
      </c>
      <c r="C227" s="24" t="s">
        <v>33</v>
      </c>
      <c r="D227" s="24" t="s">
        <v>34</v>
      </c>
      <c r="E227" s="24" t="n">
        <v>1</v>
      </c>
      <c r="F227" s="24" t="s">
        <v>40</v>
      </c>
      <c r="G227" s="24" t="s">
        <v>40</v>
      </c>
      <c r="H227" s="23" t="s">
        <v>54</v>
      </c>
      <c r="I227" s="2" t="n">
        <v>10.7</v>
      </c>
      <c r="J227" s="3" t="n">
        <v>29.7</v>
      </c>
      <c r="K227" s="25" t="n">
        <v>8.079</v>
      </c>
      <c r="L227" s="4" t="n">
        <v>8.13783046326384</v>
      </c>
      <c r="M227" s="4" t="n">
        <v>2.217913555275</v>
      </c>
      <c r="N227" s="2" t="n">
        <v>316.76463402984</v>
      </c>
      <c r="O227" s="2" t="n">
        <v>1868.02994662924</v>
      </c>
      <c r="P227" s="2" t="n">
        <v>142.475951275551</v>
      </c>
      <c r="Q227" s="5" t="n">
        <v>3.49934289152918</v>
      </c>
      <c r="R227" s="5" t="n">
        <v>2.20067621258776</v>
      </c>
      <c r="AN227" s="47"/>
    </row>
    <row r="228" customFormat="false" ht="15" hidden="false" customHeight="false" outlineLevel="0" collapsed="false">
      <c r="A228" s="5" t="n">
        <v>4</v>
      </c>
      <c r="B228" s="23" t="s">
        <v>49</v>
      </c>
      <c r="C228" s="24" t="s">
        <v>33</v>
      </c>
      <c r="D228" s="24" t="s">
        <v>34</v>
      </c>
      <c r="E228" s="24" t="n">
        <v>2</v>
      </c>
      <c r="F228" s="24" t="s">
        <v>40</v>
      </c>
      <c r="G228" s="24" t="s">
        <v>40</v>
      </c>
      <c r="H228" s="23" t="s">
        <v>54</v>
      </c>
      <c r="I228" s="2" t="n">
        <v>10.6</v>
      </c>
      <c r="J228" s="3" t="n">
        <v>29.6</v>
      </c>
      <c r="K228" s="25" t="n">
        <v>8.097</v>
      </c>
      <c r="L228" s="4" t="n">
        <v>8.15587339097481</v>
      </c>
      <c r="M228" s="4" t="n">
        <v>2.1006555651</v>
      </c>
      <c r="N228" s="2" t="n">
        <v>285.606878385465</v>
      </c>
      <c r="O228" s="2" t="n">
        <v>1756.35953051947</v>
      </c>
      <c r="P228" s="2" t="n">
        <v>138.78791480542</v>
      </c>
      <c r="Q228" s="5" t="n">
        <v>3.4104036215985</v>
      </c>
      <c r="R228" s="5" t="n">
        <v>2.14367543356939</v>
      </c>
    </row>
    <row r="229" customFormat="false" ht="15" hidden="false" customHeight="false" outlineLevel="0" collapsed="false">
      <c r="A229" s="5" t="n">
        <v>4</v>
      </c>
      <c r="B229" s="23" t="s">
        <v>50</v>
      </c>
      <c r="C229" s="24" t="s">
        <v>33</v>
      </c>
      <c r="D229" s="24" t="s">
        <v>43</v>
      </c>
      <c r="E229" s="24" t="n">
        <v>1</v>
      </c>
      <c r="F229" s="24" t="s">
        <v>40</v>
      </c>
      <c r="G229" s="24" t="s">
        <v>40</v>
      </c>
      <c r="H229" s="23" t="s">
        <v>54</v>
      </c>
      <c r="I229" s="2" t="n">
        <v>10.7</v>
      </c>
      <c r="J229" s="3" t="n">
        <v>29.4</v>
      </c>
      <c r="K229" s="25" t="n">
        <v>7.783</v>
      </c>
      <c r="L229" s="4" t="n">
        <v>7.8407499051457</v>
      </c>
      <c r="M229" s="4" t="n">
        <v>2.2049898459</v>
      </c>
      <c r="N229" s="2" t="n">
        <v>678.158354635507</v>
      </c>
      <c r="O229" s="2" t="n">
        <v>2015.58066584506</v>
      </c>
      <c r="P229" s="2" t="n">
        <v>77.0328895775887</v>
      </c>
      <c r="Q229" s="5" t="n">
        <v>1.89507881469254</v>
      </c>
      <c r="R229" s="5" t="n">
        <v>1.19062188695691</v>
      </c>
    </row>
    <row r="230" customFormat="false" ht="15" hidden="false" customHeight="false" outlineLevel="0" collapsed="false">
      <c r="A230" s="5" t="n">
        <v>4</v>
      </c>
      <c r="B230" s="23" t="s">
        <v>51</v>
      </c>
      <c r="C230" s="24" t="s">
        <v>33</v>
      </c>
      <c r="D230" s="24" t="s">
        <v>43</v>
      </c>
      <c r="E230" s="24" t="n">
        <v>2</v>
      </c>
      <c r="F230" s="24" t="s">
        <v>40</v>
      </c>
      <c r="G230" s="24" t="s">
        <v>40</v>
      </c>
      <c r="H230" s="23" t="s">
        <v>54</v>
      </c>
      <c r="I230" s="2" t="n">
        <v>10.7</v>
      </c>
      <c r="J230" s="3" t="n">
        <v>29.7</v>
      </c>
      <c r="K230" s="25" t="n">
        <v>7.668</v>
      </c>
      <c r="L230" s="4" t="n">
        <v>7.74563517201146</v>
      </c>
      <c r="M230" s="4" t="n">
        <v>2.0655042939</v>
      </c>
      <c r="N230" s="2" t="n">
        <v>802.24528715579</v>
      </c>
      <c r="O230" s="2" t="n">
        <v>1917.60445359835</v>
      </c>
      <c r="P230" s="2" t="n">
        <v>59.2818119728081</v>
      </c>
      <c r="Q230" s="5" t="n">
        <v>1.45601686085821</v>
      </c>
      <c r="R230" s="5" t="n">
        <v>0.915663817505224</v>
      </c>
    </row>
    <row r="231" customFormat="false" ht="15" hidden="false" customHeight="false" outlineLevel="0" collapsed="false">
      <c r="A231" s="5" t="n">
        <v>4</v>
      </c>
      <c r="B231" s="23" t="s">
        <v>52</v>
      </c>
      <c r="C231" s="24" t="s">
        <v>46</v>
      </c>
      <c r="D231" s="24" t="s">
        <v>43</v>
      </c>
      <c r="E231" s="24" t="n">
        <v>1</v>
      </c>
      <c r="F231" s="24" t="s">
        <v>40</v>
      </c>
      <c r="G231" s="24" t="s">
        <v>40</v>
      </c>
      <c r="H231" s="23" t="s">
        <v>54</v>
      </c>
      <c r="I231" s="2" t="n">
        <v>13.3</v>
      </c>
      <c r="J231" s="3" t="n">
        <v>29.7</v>
      </c>
      <c r="K231" s="25" t="n">
        <v>7.678</v>
      </c>
      <c r="L231" s="4" t="n">
        <v>7.71430003902623</v>
      </c>
      <c r="M231" s="4" t="n">
        <v>2.2308110256</v>
      </c>
      <c r="N231" s="2" t="n">
        <v>948.225262480308</v>
      </c>
      <c r="O231" s="2" t="n">
        <v>2069.81316359195</v>
      </c>
      <c r="P231" s="2" t="n">
        <v>65.7199541668013</v>
      </c>
      <c r="Q231" s="5" t="n">
        <v>1.6173579286352</v>
      </c>
      <c r="R231" s="5" t="n">
        <v>1.02211710320533</v>
      </c>
    </row>
    <row r="232" customFormat="false" ht="15" hidden="false" customHeight="false" outlineLevel="0" collapsed="false">
      <c r="A232" s="5" t="n">
        <v>4</v>
      </c>
      <c r="B232" s="33" t="s">
        <v>53</v>
      </c>
      <c r="C232" s="24" t="s">
        <v>46</v>
      </c>
      <c r="D232" s="24" t="s">
        <v>43</v>
      </c>
      <c r="E232" s="24" t="n">
        <v>2</v>
      </c>
      <c r="F232" s="24" t="s">
        <v>40</v>
      </c>
      <c r="G232" s="24" t="s">
        <v>40</v>
      </c>
      <c r="H232" s="23" t="s">
        <v>54</v>
      </c>
      <c r="I232" s="2" t="n">
        <v>13.3</v>
      </c>
      <c r="J232" s="3" t="n">
        <v>29.5</v>
      </c>
      <c r="K232" s="25" t="n">
        <v>7.689</v>
      </c>
      <c r="L232" s="4" t="n">
        <v>7.72530799600498</v>
      </c>
      <c r="M232" s="4" t="n">
        <v>2.122530357475</v>
      </c>
      <c r="N232" s="2" t="n">
        <v>878.414047061123</v>
      </c>
      <c r="O232" s="2" t="n">
        <v>1965.13764126393</v>
      </c>
      <c r="P232" s="2" t="n">
        <v>63.7073803394892</v>
      </c>
      <c r="Q232" s="5" t="n">
        <v>1.56964287853061</v>
      </c>
      <c r="R232" s="5" t="n">
        <v>0.99132122611311</v>
      </c>
    </row>
    <row r="233" customFormat="false" ht="15" hidden="false" customHeight="false" outlineLevel="0" collapsed="false">
      <c r="A233" s="5" t="n">
        <f aca="false">4+10/24</f>
        <v>4.41666666666667</v>
      </c>
      <c r="B233" s="23" t="s">
        <v>32</v>
      </c>
      <c r="C233" s="24" t="s">
        <v>33</v>
      </c>
      <c r="D233" s="24" t="s">
        <v>34</v>
      </c>
      <c r="E233" s="24" t="n">
        <v>1</v>
      </c>
      <c r="F233" s="24" t="s">
        <v>35</v>
      </c>
      <c r="G233" s="24" t="s">
        <v>35</v>
      </c>
      <c r="H233" s="23" t="s">
        <v>36</v>
      </c>
      <c r="I233" s="2" t="n">
        <v>12.7</v>
      </c>
      <c r="J233" s="3" t="n">
        <v>29.5</v>
      </c>
      <c r="K233" s="25" t="n">
        <v>8.112</v>
      </c>
      <c r="L233" s="4" t="n">
        <v>8.14800817398841</v>
      </c>
      <c r="M233" s="4" t="n">
        <v>2.2843403665</v>
      </c>
      <c r="N233" s="2" t="n">
        <v>319.040091345094</v>
      </c>
      <c r="O233" s="2" t="n">
        <v>1897.02607422907</v>
      </c>
      <c r="P233" s="2" t="n">
        <v>159.110779274807</v>
      </c>
      <c r="Q233" s="5" t="n">
        <v>3.91806568591111</v>
      </c>
      <c r="R233" s="5" t="n">
        <v>2.47157036703145</v>
      </c>
    </row>
    <row r="234" customFormat="false" ht="15" hidden="false" customHeight="false" outlineLevel="0" collapsed="false">
      <c r="A234" s="5" t="n">
        <f aca="false">4+10/24</f>
        <v>4.41666666666667</v>
      </c>
      <c r="B234" s="23" t="s">
        <v>38</v>
      </c>
      <c r="C234" s="24" t="s">
        <v>33</v>
      </c>
      <c r="D234" s="24" t="s">
        <v>34</v>
      </c>
      <c r="E234" s="24" t="n">
        <v>2</v>
      </c>
      <c r="F234" s="24" t="s">
        <v>35</v>
      </c>
      <c r="G234" s="24" t="s">
        <v>35</v>
      </c>
      <c r="H234" s="23" t="s">
        <v>36</v>
      </c>
      <c r="I234" s="2" t="n">
        <v>12.7</v>
      </c>
      <c r="J234" s="3" t="n">
        <v>29.4</v>
      </c>
      <c r="K234" s="25" t="n">
        <v>8.102</v>
      </c>
      <c r="L234" s="4" t="n">
        <v>8.13719779819471</v>
      </c>
      <c r="M234" s="4" t="n">
        <v>2.288482234</v>
      </c>
      <c r="N234" s="2" t="n">
        <v>329.338438378724</v>
      </c>
      <c r="O234" s="2" t="n">
        <v>1909.37877481705</v>
      </c>
      <c r="P234" s="2" t="n">
        <v>155.853698637863</v>
      </c>
      <c r="Q234" s="5" t="n">
        <v>3.84004279338823</v>
      </c>
      <c r="R234" s="5" t="n">
        <v>2.42155814919504</v>
      </c>
    </row>
    <row r="235" customFormat="false" ht="15" hidden="false" customHeight="false" outlineLevel="0" collapsed="false">
      <c r="A235" s="5" t="n">
        <f aca="false">4+10/24</f>
        <v>4.41666666666667</v>
      </c>
      <c r="B235" s="23" t="s">
        <v>39</v>
      </c>
      <c r="C235" s="24" t="s">
        <v>33</v>
      </c>
      <c r="D235" s="24" t="s">
        <v>34</v>
      </c>
      <c r="E235" s="24" t="n">
        <v>1</v>
      </c>
      <c r="F235" s="24" t="s">
        <v>40</v>
      </c>
      <c r="G235" s="24" t="s">
        <v>35</v>
      </c>
      <c r="H235" s="23" t="s">
        <v>36</v>
      </c>
      <c r="I235" s="2" t="n">
        <v>12.7</v>
      </c>
      <c r="J235" s="3" t="n">
        <v>29.2</v>
      </c>
      <c r="K235" s="25" t="n">
        <v>8.089</v>
      </c>
      <c r="L235" s="4" t="n">
        <v>8.12792082590752</v>
      </c>
      <c r="M235" s="4" t="n">
        <v>2.2967584</v>
      </c>
      <c r="N235" s="2" t="n">
        <v>339.453950554687</v>
      </c>
      <c r="O235" s="2" t="n">
        <v>1924.92724589367</v>
      </c>
      <c r="P235" s="2" t="n">
        <v>153.101990723195</v>
      </c>
      <c r="Q235" s="5" t="n">
        <v>3.77652452902629</v>
      </c>
      <c r="R235" s="5" t="n">
        <v>2.37991943633995</v>
      </c>
    </row>
    <row r="236" customFormat="false" ht="15" hidden="false" customHeight="false" outlineLevel="0" collapsed="false">
      <c r="A236" s="5" t="n">
        <f aca="false">4+10/24</f>
        <v>4.41666666666667</v>
      </c>
      <c r="B236" s="23" t="s">
        <v>41</v>
      </c>
      <c r="C236" s="24" t="s">
        <v>33</v>
      </c>
      <c r="D236" s="24" t="s">
        <v>34</v>
      </c>
      <c r="E236" s="24" t="n">
        <v>2</v>
      </c>
      <c r="F236" s="24" t="s">
        <v>40</v>
      </c>
      <c r="G236" s="24" t="s">
        <v>35</v>
      </c>
      <c r="H236" s="23" t="s">
        <v>36</v>
      </c>
      <c r="I236" s="2" t="n">
        <v>12.6</v>
      </c>
      <c r="J236" s="3" t="n">
        <v>29.4</v>
      </c>
      <c r="K236" s="25" t="n">
        <v>8.094</v>
      </c>
      <c r="L236" s="4" t="n">
        <v>8.10495924147491</v>
      </c>
      <c r="M236" s="4" t="n">
        <v>2.3338762585</v>
      </c>
      <c r="N236" s="2" t="n">
        <v>366.233083742689</v>
      </c>
      <c r="O236" s="2" t="n">
        <v>1972.77021988396</v>
      </c>
      <c r="P236" s="2" t="n">
        <v>148.941218092953</v>
      </c>
      <c r="Q236" s="5" t="n">
        <v>3.66940224854884</v>
      </c>
      <c r="R236" s="5" t="n">
        <v>2.31350298572709</v>
      </c>
    </row>
    <row r="237" customFormat="false" ht="15" hidden="false" customHeight="false" outlineLevel="0" collapsed="false">
      <c r="A237" s="5" t="n">
        <f aca="false">4+10/24</f>
        <v>4.41666666666667</v>
      </c>
      <c r="B237" s="23" t="s">
        <v>42</v>
      </c>
      <c r="C237" s="24" t="s">
        <v>33</v>
      </c>
      <c r="D237" s="24" t="s">
        <v>43</v>
      </c>
      <c r="E237" s="24" t="n">
        <v>1</v>
      </c>
      <c r="F237" s="24" t="s">
        <v>40</v>
      </c>
      <c r="G237" s="24" t="s">
        <v>35</v>
      </c>
      <c r="H237" s="23" t="s">
        <v>36</v>
      </c>
      <c r="I237" s="2" t="n">
        <v>12.6</v>
      </c>
      <c r="J237" s="3" t="n">
        <v>29.3</v>
      </c>
      <c r="K237" s="25" t="n">
        <v>7.676</v>
      </c>
      <c r="L237" s="4" t="n">
        <v>7.72198472602821</v>
      </c>
      <c r="M237" s="4" t="n">
        <v>2.163128704</v>
      </c>
      <c r="N237" s="2" t="n">
        <v>901.127008503626</v>
      </c>
      <c r="O237" s="2" t="n">
        <v>2008.91437237731</v>
      </c>
      <c r="P237" s="2" t="n">
        <v>62.6518768504504</v>
      </c>
      <c r="Q237" s="5" t="n">
        <v>1.54440197996914</v>
      </c>
      <c r="R237" s="5" t="n">
        <v>0.97339996636112</v>
      </c>
    </row>
    <row r="238" customFormat="false" ht="15" hidden="false" customHeight="false" outlineLevel="0" collapsed="false">
      <c r="A238" s="5" t="n">
        <f aca="false">4+10/24</f>
        <v>4.41666666666667</v>
      </c>
      <c r="B238" s="23" t="s">
        <v>44</v>
      </c>
      <c r="C238" s="24" t="s">
        <v>33</v>
      </c>
      <c r="D238" s="24" t="s">
        <v>43</v>
      </c>
      <c r="E238" s="24" t="n">
        <v>2</v>
      </c>
      <c r="F238" s="24" t="s">
        <v>40</v>
      </c>
      <c r="G238" s="24" t="s">
        <v>35</v>
      </c>
      <c r="H238" s="23" t="s">
        <v>36</v>
      </c>
      <c r="I238" s="2" t="n">
        <v>12.6</v>
      </c>
      <c r="J238" s="3" t="n">
        <v>29.2</v>
      </c>
      <c r="K238" s="25" t="n">
        <v>7.721</v>
      </c>
      <c r="L238" s="4" t="n">
        <v>7.76937645161541</v>
      </c>
      <c r="M238" s="4" t="n">
        <v>2.427804544</v>
      </c>
      <c r="N238" s="2" t="n">
        <v>901.45793335262</v>
      </c>
      <c r="O238" s="2" t="n">
        <v>2240.4875083449</v>
      </c>
      <c r="P238" s="2" t="n">
        <v>77.7527507733821</v>
      </c>
      <c r="Q238" s="5" t="n">
        <v>1.91773011102148</v>
      </c>
      <c r="R238" s="5" t="n">
        <v>1.20829605191857</v>
      </c>
    </row>
    <row r="239" customFormat="false" ht="15" hidden="false" customHeight="false" outlineLevel="0" collapsed="false">
      <c r="A239" s="5" t="n">
        <f aca="false">4+10/24</f>
        <v>4.41666666666667</v>
      </c>
      <c r="B239" s="23" t="s">
        <v>45</v>
      </c>
      <c r="C239" s="24" t="s">
        <v>46</v>
      </c>
      <c r="D239" s="24" t="s">
        <v>43</v>
      </c>
      <c r="E239" s="24" t="n">
        <v>1</v>
      </c>
      <c r="F239" s="24" t="s">
        <v>40</v>
      </c>
      <c r="G239" s="24" t="s">
        <v>35</v>
      </c>
      <c r="H239" s="23" t="s">
        <v>36</v>
      </c>
      <c r="I239" s="2" t="n">
        <v>15.3</v>
      </c>
      <c r="J239" s="3" t="n">
        <v>29.3</v>
      </c>
      <c r="K239" s="25" t="n">
        <v>7.705</v>
      </c>
      <c r="L239" s="4" t="n">
        <v>7.71619966714408</v>
      </c>
      <c r="M239" s="4" t="n">
        <v>2.2843403665</v>
      </c>
      <c r="N239" s="2" t="n">
        <v>977.123333824506</v>
      </c>
      <c r="O239" s="2" t="n">
        <v>2109.73490024269</v>
      </c>
      <c r="P239" s="2" t="n">
        <v>71.8900668889624</v>
      </c>
      <c r="Q239" s="5" t="n">
        <v>1.77724054342805</v>
      </c>
      <c r="R239" s="5" t="n">
        <v>1.12635152286968</v>
      </c>
    </row>
    <row r="240" customFormat="false" ht="15" hidden="false" customHeight="false" outlineLevel="0" collapsed="false">
      <c r="A240" s="5" t="n">
        <f aca="false">4+10/24</f>
        <v>4.41666666666667</v>
      </c>
      <c r="B240" s="23" t="s">
        <v>47</v>
      </c>
      <c r="C240" s="24" t="s">
        <v>46</v>
      </c>
      <c r="D240" s="24" t="s">
        <v>43</v>
      </c>
      <c r="E240" s="24" t="n">
        <v>2</v>
      </c>
      <c r="F240" s="24" t="s">
        <v>40</v>
      </c>
      <c r="G240" s="24" t="s">
        <v>35</v>
      </c>
      <c r="H240" s="23" t="s">
        <v>36</v>
      </c>
      <c r="I240" s="2" t="n">
        <v>15.2</v>
      </c>
      <c r="J240" s="3" t="n">
        <v>29.3</v>
      </c>
      <c r="K240" s="25" t="n">
        <v>7.664</v>
      </c>
      <c r="L240" s="4" t="n">
        <v>7.73829621438748</v>
      </c>
      <c r="M240" s="4" t="n">
        <v>2.246950024</v>
      </c>
      <c r="N240" s="2" t="n">
        <v>909.258958836881</v>
      </c>
      <c r="O240" s="2" t="n">
        <v>2067.07231421292</v>
      </c>
      <c r="P240" s="2" t="n">
        <v>73.835225509872</v>
      </c>
      <c r="Q240" s="5" t="n">
        <v>1.82510274194386</v>
      </c>
      <c r="R240" s="5" t="n">
        <v>1.15643611357057</v>
      </c>
    </row>
    <row r="241" customFormat="false" ht="15" hidden="false" customHeight="false" outlineLevel="0" collapsed="false">
      <c r="A241" s="5" t="n">
        <f aca="false">4+10/24</f>
        <v>4.41666666666667</v>
      </c>
      <c r="B241" s="23" t="s">
        <v>48</v>
      </c>
      <c r="C241" s="24" t="s">
        <v>33</v>
      </c>
      <c r="D241" s="24" t="s">
        <v>34</v>
      </c>
      <c r="E241" s="24" t="n">
        <v>1</v>
      </c>
      <c r="F241" s="24" t="s">
        <v>40</v>
      </c>
      <c r="G241" s="24" t="s">
        <v>40</v>
      </c>
      <c r="H241" s="23" t="s">
        <v>36</v>
      </c>
      <c r="I241" s="2" t="n">
        <v>12.8</v>
      </c>
      <c r="J241" s="3" t="n">
        <v>29.2</v>
      </c>
      <c r="K241" s="25" t="n">
        <v>8.069</v>
      </c>
      <c r="L241" s="4" t="n">
        <v>8.10021350860871</v>
      </c>
      <c r="M241" s="4" t="n">
        <v>2.3174046625</v>
      </c>
      <c r="N241" s="2" t="n">
        <v>368.893453472737</v>
      </c>
      <c r="O241" s="2" t="n">
        <v>1961.19002695746</v>
      </c>
      <c r="P241" s="2" t="n">
        <v>146.90177648204</v>
      </c>
      <c r="Q241" s="5" t="n">
        <v>3.62392178912488</v>
      </c>
      <c r="R241" s="5" t="n">
        <v>2.28419513219963</v>
      </c>
    </row>
    <row r="242" customFormat="false" ht="15" hidden="false" customHeight="false" outlineLevel="0" collapsed="false">
      <c r="A242" s="5" t="n">
        <f aca="false">4+10/24</f>
        <v>4.41666666666667</v>
      </c>
      <c r="B242" s="23" t="s">
        <v>49</v>
      </c>
      <c r="C242" s="24" t="s">
        <v>33</v>
      </c>
      <c r="D242" s="24" t="s">
        <v>34</v>
      </c>
      <c r="E242" s="24" t="n">
        <v>2</v>
      </c>
      <c r="F242" s="24" t="s">
        <v>40</v>
      </c>
      <c r="G242" s="24" t="s">
        <v>40</v>
      </c>
      <c r="H242" s="23" t="s">
        <v>36</v>
      </c>
      <c r="I242" s="2" t="n">
        <v>12.6</v>
      </c>
      <c r="J242" s="3" t="n">
        <v>29.5</v>
      </c>
      <c r="K242" s="25" t="n">
        <v>8.093</v>
      </c>
      <c r="L242" s="4" t="n">
        <v>8.12988409386055</v>
      </c>
      <c r="M242" s="4" t="n">
        <v>2.2177273585</v>
      </c>
      <c r="N242" s="2" t="n">
        <v>324.856488434584</v>
      </c>
      <c r="O242" s="2" t="n">
        <v>1853.97228309612</v>
      </c>
      <c r="P242" s="2" t="n">
        <v>148.579130686237</v>
      </c>
      <c r="Q242" s="5" t="n">
        <v>3.65840684286071</v>
      </c>
      <c r="R242" s="5" t="n">
        <v>2.30732706990807</v>
      </c>
    </row>
    <row r="243" customFormat="false" ht="15" hidden="false" customHeight="false" outlineLevel="0" collapsed="false">
      <c r="A243" s="5" t="n">
        <f aca="false">4+10/24</f>
        <v>4.41666666666667</v>
      </c>
      <c r="B243" s="23" t="s">
        <v>50</v>
      </c>
      <c r="C243" s="24" t="s">
        <v>33</v>
      </c>
      <c r="D243" s="24" t="s">
        <v>43</v>
      </c>
      <c r="E243" s="24" t="n">
        <v>1</v>
      </c>
      <c r="F243" s="24" t="s">
        <v>40</v>
      </c>
      <c r="G243" s="24" t="s">
        <v>40</v>
      </c>
      <c r="H243" s="23" t="s">
        <v>36</v>
      </c>
      <c r="I243" s="2" t="n">
        <v>12.7</v>
      </c>
      <c r="J243" s="3" t="n">
        <v>29.2</v>
      </c>
      <c r="K243" s="25" t="n">
        <v>7.843</v>
      </c>
      <c r="L243" s="4" t="n">
        <v>7.75060096201126</v>
      </c>
      <c r="M243" s="4" t="n">
        <v>2.33798785</v>
      </c>
      <c r="N243" s="2" t="n">
        <v>909.376170706344</v>
      </c>
      <c r="O243" s="2" t="n">
        <v>2163.00318126393</v>
      </c>
      <c r="P243" s="2" t="n">
        <v>72.1612109083443</v>
      </c>
      <c r="Q243" s="5" t="n">
        <v>1.77998066355852</v>
      </c>
      <c r="R243" s="5" t="n">
        <v>1.12172198140189</v>
      </c>
    </row>
    <row r="244" customFormat="false" ht="15" hidden="false" customHeight="false" outlineLevel="0" collapsed="false">
      <c r="A244" s="5" t="n">
        <f aca="false">4+10/24</f>
        <v>4.41666666666667</v>
      </c>
      <c r="B244" s="23" t="s">
        <v>51</v>
      </c>
      <c r="C244" s="24" t="s">
        <v>33</v>
      </c>
      <c r="D244" s="24" t="s">
        <v>43</v>
      </c>
      <c r="E244" s="24" t="n">
        <v>2</v>
      </c>
      <c r="F244" s="24" t="s">
        <v>40</v>
      </c>
      <c r="G244" s="24" t="s">
        <v>40</v>
      </c>
      <c r="H244" s="23" t="s">
        <v>36</v>
      </c>
      <c r="I244" s="2" t="n">
        <v>12.7</v>
      </c>
      <c r="J244" s="3" t="n">
        <v>29.3</v>
      </c>
      <c r="K244" s="25" t="n">
        <v>7.699</v>
      </c>
      <c r="L244" s="4" t="n">
        <v>7.73848901048729</v>
      </c>
      <c r="M244" s="4" t="n">
        <v>2.238613306</v>
      </c>
      <c r="N244" s="2" t="n">
        <v>896.145039826141</v>
      </c>
      <c r="O244" s="2" t="n">
        <v>2073.71997117467</v>
      </c>
      <c r="P244" s="2" t="n">
        <v>67.4334757632805</v>
      </c>
      <c r="Q244" s="5" t="n">
        <v>1.66242073641437</v>
      </c>
      <c r="R244" s="5" t="n">
        <v>1.04798727987236</v>
      </c>
    </row>
    <row r="245" customFormat="false" ht="15" hidden="false" customHeight="false" outlineLevel="0" collapsed="false">
      <c r="A245" s="5" t="n">
        <f aca="false">4+10/24</f>
        <v>4.41666666666667</v>
      </c>
      <c r="B245" s="23" t="s">
        <v>52</v>
      </c>
      <c r="C245" s="24" t="s">
        <v>46</v>
      </c>
      <c r="D245" s="24" t="s">
        <v>43</v>
      </c>
      <c r="E245" s="24" t="n">
        <v>1</v>
      </c>
      <c r="F245" s="24" t="s">
        <v>40</v>
      </c>
      <c r="G245" s="24" t="s">
        <v>40</v>
      </c>
      <c r="H245" s="23" t="s">
        <v>36</v>
      </c>
      <c r="I245" s="2" t="n">
        <v>15.2</v>
      </c>
      <c r="J245" s="3" t="n">
        <v>29.4</v>
      </c>
      <c r="K245" s="25" t="n">
        <v>7.721</v>
      </c>
      <c r="L245" s="4" t="n">
        <v>7.74026408030642</v>
      </c>
      <c r="M245" s="4" t="n">
        <v>2.2677476665</v>
      </c>
      <c r="N245" s="2" t="n">
        <v>912.755129396751</v>
      </c>
      <c r="O245" s="2" t="n">
        <v>2085.27007486062</v>
      </c>
      <c r="P245" s="2" t="n">
        <v>74.9928261315387</v>
      </c>
      <c r="Q245" s="5" t="n">
        <v>1.85259853440915</v>
      </c>
      <c r="R245" s="5" t="n">
        <v>1.17424817487057</v>
      </c>
    </row>
    <row r="246" customFormat="false" ht="15" hidden="false" customHeight="false" outlineLevel="0" collapsed="false">
      <c r="A246" s="5" t="n">
        <f aca="false">4+10/24</f>
        <v>4.41666666666667</v>
      </c>
      <c r="B246" s="33" t="s">
        <v>53</v>
      </c>
      <c r="C246" s="24" t="s">
        <v>46</v>
      </c>
      <c r="D246" s="24" t="s">
        <v>43</v>
      </c>
      <c r="E246" s="24" t="n">
        <v>2</v>
      </c>
      <c r="F246" s="24" t="s">
        <v>40</v>
      </c>
      <c r="G246" s="24" t="s">
        <v>40</v>
      </c>
      <c r="H246" s="23" t="s">
        <v>36</v>
      </c>
      <c r="I246" s="2" t="n">
        <v>15.3</v>
      </c>
      <c r="J246" s="3" t="n">
        <v>29.3</v>
      </c>
      <c r="K246" s="25" t="n">
        <v>7.712</v>
      </c>
      <c r="L246" s="4" t="n">
        <v>7.7336725091136</v>
      </c>
      <c r="M246" s="4" t="n">
        <v>2.2260893065</v>
      </c>
      <c r="N246" s="2" t="n">
        <v>911.459547654377</v>
      </c>
      <c r="O246" s="2" t="n">
        <v>2048.7489471037</v>
      </c>
      <c r="P246" s="2" t="n">
        <v>72.6779361069665</v>
      </c>
      <c r="Q246" s="5" t="n">
        <v>1.79671796468735</v>
      </c>
      <c r="R246" s="5" t="n">
        <v>1.13869561617664</v>
      </c>
    </row>
    <row r="247" customFormat="false" ht="15" hidden="false" customHeight="false" outlineLevel="0" collapsed="false">
      <c r="A247" s="5" t="n">
        <f aca="false">4+10/24</f>
        <v>4.41666666666667</v>
      </c>
      <c r="B247" s="23" t="s">
        <v>32</v>
      </c>
      <c r="C247" s="24" t="s">
        <v>33</v>
      </c>
      <c r="D247" s="24" t="s">
        <v>34</v>
      </c>
      <c r="E247" s="24" t="n">
        <v>1</v>
      </c>
      <c r="F247" s="24" t="s">
        <v>35</v>
      </c>
      <c r="G247" s="24" t="s">
        <v>35</v>
      </c>
      <c r="H247" s="23" t="s">
        <v>54</v>
      </c>
      <c r="I247" s="2" t="n">
        <v>12.7</v>
      </c>
      <c r="J247" s="3" t="n">
        <v>29.6</v>
      </c>
      <c r="K247" s="25" t="n">
        <v>8.112</v>
      </c>
      <c r="L247" s="4" t="n">
        <v>8.14824000176506</v>
      </c>
      <c r="M247" s="4" t="n">
        <v>2.1006555651</v>
      </c>
      <c r="N247" s="2" t="n">
        <v>292.150049719874</v>
      </c>
      <c r="O247" s="2" t="n">
        <v>1738.73243553162</v>
      </c>
      <c r="P247" s="2" t="n">
        <v>146.245304561364</v>
      </c>
      <c r="Q247" s="5" t="n">
        <v>3.59920680342523</v>
      </c>
      <c r="R247" s="5" t="n">
        <v>2.27116742151097</v>
      </c>
    </row>
    <row r="248" customFormat="false" ht="15" hidden="false" customHeight="false" outlineLevel="0" collapsed="false">
      <c r="A248" s="5" t="n">
        <f aca="false">4+10/24</f>
        <v>4.41666666666667</v>
      </c>
      <c r="B248" s="23" t="s">
        <v>38</v>
      </c>
      <c r="C248" s="24" t="s">
        <v>33</v>
      </c>
      <c r="D248" s="24" t="s">
        <v>34</v>
      </c>
      <c r="E248" s="24" t="n">
        <v>2</v>
      </c>
      <c r="F248" s="24" t="s">
        <v>35</v>
      </c>
      <c r="G248" s="24" t="s">
        <v>35</v>
      </c>
      <c r="H248" s="23" t="s">
        <v>54</v>
      </c>
      <c r="I248" s="2" t="n">
        <v>12.6</v>
      </c>
      <c r="J248" s="3" t="n">
        <v>29.5</v>
      </c>
      <c r="K248" s="25" t="n">
        <v>8.102</v>
      </c>
      <c r="L248" s="4" t="n">
        <v>8.14046685767391</v>
      </c>
      <c r="M248" s="4" t="n">
        <v>2.2906522819</v>
      </c>
      <c r="N248" s="2" t="n">
        <v>326.473038076308</v>
      </c>
      <c r="O248" s="2" t="n">
        <v>1909.15758035568</v>
      </c>
      <c r="P248" s="2" t="n">
        <v>156.775832599291</v>
      </c>
      <c r="Q248" s="5" t="n">
        <v>3.86023108445578</v>
      </c>
      <c r="R248" s="5" t="n">
        <v>2.43461595711993</v>
      </c>
    </row>
    <row r="249" customFormat="false" ht="15" hidden="false" customHeight="false" outlineLevel="0" collapsed="false">
      <c r="A249" s="5" t="n">
        <f aca="false">4+10/24</f>
        <v>4.41666666666667</v>
      </c>
      <c r="B249" s="23" t="s">
        <v>39</v>
      </c>
      <c r="C249" s="24" t="s">
        <v>33</v>
      </c>
      <c r="D249" s="24" t="s">
        <v>34</v>
      </c>
      <c r="E249" s="24" t="n">
        <v>1</v>
      </c>
      <c r="F249" s="24" t="s">
        <v>40</v>
      </c>
      <c r="G249" s="24" t="s">
        <v>35</v>
      </c>
      <c r="H249" s="23" t="s">
        <v>54</v>
      </c>
      <c r="I249" s="2" t="n">
        <v>12.7</v>
      </c>
      <c r="J249" s="3" t="n">
        <v>29.3</v>
      </c>
      <c r="K249" s="25" t="n">
        <v>8.089</v>
      </c>
      <c r="L249" s="4" t="n">
        <v>8.1299142898563</v>
      </c>
      <c r="M249" s="4" t="n">
        <v>2.061097265475</v>
      </c>
      <c r="N249" s="2" t="n">
        <v>301.722309440036</v>
      </c>
      <c r="O249" s="2" t="n">
        <v>1719.50921465908</v>
      </c>
      <c r="P249" s="2" t="n">
        <v>137.706747885001</v>
      </c>
      <c r="Q249" s="5" t="n">
        <v>3.39485026742264</v>
      </c>
      <c r="R249" s="5" t="n">
        <v>2.14010798794765</v>
      </c>
    </row>
    <row r="250" customFormat="false" ht="15" hidden="false" customHeight="false" outlineLevel="0" collapsed="false">
      <c r="A250" s="5" t="n">
        <f aca="false">4+10/24</f>
        <v>4.41666666666667</v>
      </c>
      <c r="B250" s="23" t="s">
        <v>41</v>
      </c>
      <c r="C250" s="24" t="s">
        <v>33</v>
      </c>
      <c r="D250" s="24" t="s">
        <v>34</v>
      </c>
      <c r="E250" s="24" t="n">
        <v>2</v>
      </c>
      <c r="F250" s="24" t="s">
        <v>40</v>
      </c>
      <c r="G250" s="24" t="s">
        <v>35</v>
      </c>
      <c r="H250" s="23" t="s">
        <v>54</v>
      </c>
      <c r="I250" s="2" t="n">
        <v>12.7</v>
      </c>
      <c r="J250" s="3" t="n">
        <v>29.3</v>
      </c>
      <c r="K250" s="25" t="n">
        <v>8.094</v>
      </c>
      <c r="L250" s="4" t="n">
        <v>8.10522981277898</v>
      </c>
      <c r="M250" s="4" t="n">
        <v>2.157378421875</v>
      </c>
      <c r="N250" s="2" t="n">
        <v>337.845734679626</v>
      </c>
      <c r="O250" s="2" t="n">
        <v>1818.99309323534</v>
      </c>
      <c r="P250" s="2" t="n">
        <v>137.624986700829</v>
      </c>
      <c r="Q250" s="5" t="n">
        <v>3.39283462924796</v>
      </c>
      <c r="R250" s="5" t="n">
        <v>2.13883733297949</v>
      </c>
    </row>
    <row r="251" customFormat="false" ht="15" hidden="false" customHeight="false" outlineLevel="0" collapsed="false">
      <c r="A251" s="5" t="n">
        <f aca="false">4+10/24</f>
        <v>4.41666666666667</v>
      </c>
      <c r="B251" s="23" t="s">
        <v>42</v>
      </c>
      <c r="C251" s="24" t="s">
        <v>33</v>
      </c>
      <c r="D251" s="24" t="s">
        <v>43</v>
      </c>
      <c r="E251" s="24" t="n">
        <v>1</v>
      </c>
      <c r="F251" s="24" t="s">
        <v>40</v>
      </c>
      <c r="G251" s="24" t="s">
        <v>35</v>
      </c>
      <c r="H251" s="23" t="s">
        <v>54</v>
      </c>
      <c r="I251" s="2" t="n">
        <v>12.6</v>
      </c>
      <c r="J251" s="3" t="n">
        <v>29.5</v>
      </c>
      <c r="K251" s="25" t="n">
        <v>7.676</v>
      </c>
      <c r="L251" s="4" t="n">
        <v>7.72068389307755</v>
      </c>
      <c r="M251" s="4" t="n">
        <v>2.113789186875</v>
      </c>
      <c r="N251" s="2" t="n">
        <v>882.088612371347</v>
      </c>
      <c r="O251" s="2" t="n">
        <v>1962.11160461608</v>
      </c>
      <c r="P251" s="2" t="n">
        <v>61.2883714475019</v>
      </c>
      <c r="Q251" s="5" t="n">
        <v>1.5090800198907</v>
      </c>
      <c r="R251" s="5" t="n">
        <v>0.951764341723269</v>
      </c>
    </row>
    <row r="252" customFormat="false" ht="15" hidden="false" customHeight="false" outlineLevel="0" collapsed="false">
      <c r="A252" s="5" t="n">
        <f aca="false">4+10/24</f>
        <v>4.41666666666667</v>
      </c>
      <c r="B252" s="23" t="s">
        <v>44</v>
      </c>
      <c r="C252" s="24" t="s">
        <v>33</v>
      </c>
      <c r="D252" s="24" t="s">
        <v>43</v>
      </c>
      <c r="E252" s="24" t="n">
        <v>2</v>
      </c>
      <c r="F252" s="24" t="s">
        <v>40</v>
      </c>
      <c r="G252" s="24" t="s">
        <v>35</v>
      </c>
      <c r="H252" s="23" t="s">
        <v>54</v>
      </c>
      <c r="I252" s="2" t="n">
        <v>12.6</v>
      </c>
      <c r="J252" s="3" t="n">
        <v>29.5</v>
      </c>
      <c r="K252" s="25" t="n">
        <v>7.721</v>
      </c>
      <c r="L252" s="4" t="n">
        <v>7.77359771214432</v>
      </c>
      <c r="M252" s="4" t="n">
        <v>2.209300664475</v>
      </c>
      <c r="N252" s="2" t="n">
        <v>809.226985468811</v>
      </c>
      <c r="O252" s="2" t="n">
        <v>2033.27287441815</v>
      </c>
      <c r="P252" s="2" t="n">
        <v>71.7404110960032</v>
      </c>
      <c r="Q252" s="5" t="n">
        <v>1.76643657592465</v>
      </c>
      <c r="R252" s="5" t="n">
        <v>1.11407700235976</v>
      </c>
    </row>
    <row r="253" customFormat="false" ht="15" hidden="false" customHeight="false" outlineLevel="0" collapsed="false">
      <c r="A253" s="5" t="n">
        <f aca="false">4+10/24</f>
        <v>4.41666666666667</v>
      </c>
      <c r="B253" s="23" t="s">
        <v>45</v>
      </c>
      <c r="C253" s="24" t="s">
        <v>46</v>
      </c>
      <c r="D253" s="24" t="s">
        <v>43</v>
      </c>
      <c r="E253" s="24" t="n">
        <v>1</v>
      </c>
      <c r="F253" s="24" t="s">
        <v>40</v>
      </c>
      <c r="G253" s="24" t="s">
        <v>35</v>
      </c>
      <c r="H253" s="23" t="s">
        <v>54</v>
      </c>
      <c r="I253" s="2" t="n">
        <v>15.3</v>
      </c>
      <c r="J253" s="3" t="n">
        <v>29.9</v>
      </c>
      <c r="K253" s="25" t="n">
        <v>7.705</v>
      </c>
      <c r="L253" s="4" t="n">
        <v>7.71927222826302</v>
      </c>
      <c r="M253" s="4" t="n">
        <v>2.0566873216</v>
      </c>
      <c r="N253" s="2" t="n">
        <v>868.563941856657</v>
      </c>
      <c r="O253" s="2" t="n">
        <v>1893.08373321421</v>
      </c>
      <c r="P253" s="2" t="n">
        <v>65.8524733445913</v>
      </c>
      <c r="Q253" s="5" t="n">
        <v>1.62206120461746</v>
      </c>
      <c r="R253" s="5" t="n">
        <v>1.03000757044992</v>
      </c>
    </row>
    <row r="254" customFormat="false" ht="15" hidden="false" customHeight="false" outlineLevel="0" collapsed="false">
      <c r="A254" s="5" t="n">
        <f aca="false">4+10/24</f>
        <v>4.41666666666667</v>
      </c>
      <c r="B254" s="23" t="s">
        <v>47</v>
      </c>
      <c r="C254" s="24" t="s">
        <v>46</v>
      </c>
      <c r="D254" s="24" t="s">
        <v>43</v>
      </c>
      <c r="E254" s="24" t="n">
        <v>2</v>
      </c>
      <c r="F254" s="24" t="s">
        <v>40</v>
      </c>
      <c r="G254" s="24" t="s">
        <v>35</v>
      </c>
      <c r="H254" s="23" t="s">
        <v>54</v>
      </c>
      <c r="I254" s="2" t="n">
        <v>15.2</v>
      </c>
      <c r="J254" s="3" t="n">
        <v>29.9</v>
      </c>
      <c r="K254" s="25" t="n">
        <v>7.664</v>
      </c>
      <c r="L254" s="4" t="n">
        <v>7.74137202085427</v>
      </c>
      <c r="M254" s="4" t="n">
        <v>2.1877174171</v>
      </c>
      <c r="N254" s="2" t="n">
        <v>874.970182273132</v>
      </c>
      <c r="O254" s="2" t="n">
        <v>2007.95134521391</v>
      </c>
      <c r="P254" s="2" t="n">
        <v>73.2196381820575</v>
      </c>
      <c r="Q254" s="5" t="n">
        <v>1.80332068105713</v>
      </c>
      <c r="R254" s="5" t="n">
        <v>1.14486048057257</v>
      </c>
    </row>
    <row r="255" customFormat="false" ht="15" hidden="false" customHeight="false" outlineLevel="0" collapsed="false">
      <c r="A255" s="5" t="n">
        <f aca="false">4+10/24</f>
        <v>4.41666666666667</v>
      </c>
      <c r="B255" s="23" t="s">
        <v>48</v>
      </c>
      <c r="C255" s="24" t="s">
        <v>33</v>
      </c>
      <c r="D255" s="24" t="s">
        <v>34</v>
      </c>
      <c r="E255" s="24" t="n">
        <v>1</v>
      </c>
      <c r="F255" s="24" t="s">
        <v>40</v>
      </c>
      <c r="G255" s="24" t="s">
        <v>40</v>
      </c>
      <c r="H255" s="23" t="s">
        <v>54</v>
      </c>
      <c r="I255" s="2" t="n">
        <v>12.8</v>
      </c>
      <c r="J255" s="3" t="n">
        <v>29.7</v>
      </c>
      <c r="K255" s="25" t="n">
        <v>8.069</v>
      </c>
      <c r="L255" s="4" t="n">
        <v>8.1048930833942</v>
      </c>
      <c r="M255" s="4" t="n">
        <v>2.217913555275</v>
      </c>
      <c r="N255" s="2" t="n">
        <v>346.828194578149</v>
      </c>
      <c r="O255" s="2" t="n">
        <v>1867.46793351934</v>
      </c>
      <c r="P255" s="2" t="n">
        <v>143.018660318703</v>
      </c>
      <c r="Q255" s="5" t="n">
        <v>3.51809190077558</v>
      </c>
      <c r="R255" s="5" t="n">
        <v>2.22112885476358</v>
      </c>
    </row>
    <row r="256" customFormat="false" ht="15" hidden="false" customHeight="false" outlineLevel="0" collapsed="false">
      <c r="A256" s="5" t="n">
        <f aca="false">4+10/24</f>
        <v>4.41666666666667</v>
      </c>
      <c r="B256" s="23" t="s">
        <v>49</v>
      </c>
      <c r="C256" s="24" t="s">
        <v>33</v>
      </c>
      <c r="D256" s="24" t="s">
        <v>34</v>
      </c>
      <c r="E256" s="24" t="n">
        <v>2</v>
      </c>
      <c r="F256" s="24" t="s">
        <v>40</v>
      </c>
      <c r="G256" s="24" t="s">
        <v>40</v>
      </c>
      <c r="H256" s="23" t="s">
        <v>54</v>
      </c>
      <c r="I256" s="2" t="n">
        <v>12.6</v>
      </c>
      <c r="J256" s="3" t="n">
        <v>29.4</v>
      </c>
      <c r="K256" s="25" t="n">
        <v>8.093</v>
      </c>
      <c r="L256" s="4" t="n">
        <v>8.13317994497719</v>
      </c>
      <c r="M256" s="4" t="n">
        <v>2.1006555651</v>
      </c>
      <c r="N256" s="2" t="n">
        <v>304.730817905946</v>
      </c>
      <c r="O256" s="2" t="n">
        <v>1751.68498738433</v>
      </c>
      <c r="P256" s="2" t="n">
        <v>141.128623908451</v>
      </c>
      <c r="Q256" s="5" t="n">
        <v>3.47692664619598</v>
      </c>
      <c r="R256" s="5" t="n">
        <v>2.19215001034831</v>
      </c>
    </row>
    <row r="257" customFormat="false" ht="15" hidden="false" customHeight="false" outlineLevel="0" collapsed="false">
      <c r="A257" s="5" t="n">
        <f aca="false">4+10/24</f>
        <v>4.41666666666667</v>
      </c>
      <c r="B257" s="23" t="s">
        <v>50</v>
      </c>
      <c r="C257" s="24" t="s">
        <v>33</v>
      </c>
      <c r="D257" s="24" t="s">
        <v>43</v>
      </c>
      <c r="E257" s="24" t="n">
        <v>1</v>
      </c>
      <c r="F257" s="24" t="s">
        <v>40</v>
      </c>
      <c r="G257" s="24" t="s">
        <v>40</v>
      </c>
      <c r="H257" s="23" t="s">
        <v>54</v>
      </c>
      <c r="I257" s="2" t="n">
        <v>12.6</v>
      </c>
      <c r="J257" s="3" t="n">
        <v>29.6</v>
      </c>
      <c r="K257" s="25" t="n">
        <v>7.843</v>
      </c>
      <c r="L257" s="4" t="n">
        <v>7.752664433963</v>
      </c>
      <c r="M257" s="4" t="n">
        <v>2.2049898459</v>
      </c>
      <c r="N257" s="2" t="n">
        <v>850.187045960052</v>
      </c>
      <c r="O257" s="2" t="n">
        <v>2036.44815502693</v>
      </c>
      <c r="P257" s="2" t="n">
        <v>68.6277477704315</v>
      </c>
      <c r="Q257" s="5" t="n">
        <v>1.6888353095105</v>
      </c>
      <c r="R257" s="5" t="n">
        <v>1.06548056686082</v>
      </c>
    </row>
    <row r="258" customFormat="false" ht="15" hidden="false" customHeight="false" outlineLevel="0" collapsed="false">
      <c r="A258" s="5" t="n">
        <f aca="false">4+10/24</f>
        <v>4.41666666666667</v>
      </c>
      <c r="B258" s="23" t="s">
        <v>51</v>
      </c>
      <c r="C258" s="24" t="s">
        <v>33</v>
      </c>
      <c r="D258" s="24" t="s">
        <v>43</v>
      </c>
      <c r="E258" s="24" t="n">
        <v>2</v>
      </c>
      <c r="F258" s="24" t="s">
        <v>40</v>
      </c>
      <c r="G258" s="24" t="s">
        <v>40</v>
      </c>
      <c r="H258" s="23" t="s">
        <v>54</v>
      </c>
      <c r="I258" s="2" t="n">
        <v>12.7</v>
      </c>
      <c r="J258" s="3" t="n">
        <v>29.7</v>
      </c>
      <c r="K258" s="25" t="n">
        <v>7.699</v>
      </c>
      <c r="L258" s="4" t="n">
        <v>7.73941529441896</v>
      </c>
      <c r="M258" s="4" t="n">
        <v>2.0655042939</v>
      </c>
      <c r="N258" s="2" t="n">
        <v>822.055156390299</v>
      </c>
      <c r="O258" s="2" t="n">
        <v>1909.27684674915</v>
      </c>
      <c r="P258" s="2" t="n">
        <v>62.7891489392312</v>
      </c>
      <c r="Q258" s="5" t="n">
        <v>1.54440720387294</v>
      </c>
      <c r="R258" s="5" t="n">
        <v>0.974863703002733</v>
      </c>
    </row>
    <row r="259" customFormat="false" ht="15" hidden="false" customHeight="false" outlineLevel="0" collapsed="false">
      <c r="A259" s="5" t="n">
        <f aca="false">4+10/24</f>
        <v>4.41666666666667</v>
      </c>
      <c r="B259" s="23" t="s">
        <v>52</v>
      </c>
      <c r="C259" s="24" t="s">
        <v>46</v>
      </c>
      <c r="D259" s="24" t="s">
        <v>43</v>
      </c>
      <c r="E259" s="24" t="n">
        <v>1</v>
      </c>
      <c r="F259" s="24" t="s">
        <v>40</v>
      </c>
      <c r="G259" s="24" t="s">
        <v>40</v>
      </c>
      <c r="H259" s="23" t="s">
        <v>54</v>
      </c>
      <c r="I259" s="2" t="n">
        <v>15.2</v>
      </c>
      <c r="J259" s="3" t="n">
        <v>29.8</v>
      </c>
      <c r="K259" s="25" t="n">
        <v>7.721</v>
      </c>
      <c r="L259" s="4" t="n">
        <v>7.74114935784661</v>
      </c>
      <c r="M259" s="4" t="n">
        <v>2.2308110256</v>
      </c>
      <c r="N259" s="2" t="n">
        <v>893.508725900095</v>
      </c>
      <c r="O259" s="2" t="n">
        <v>2048.65784724811</v>
      </c>
      <c r="P259" s="2" t="n">
        <v>74.4970537783114</v>
      </c>
      <c r="Q259" s="5" t="n">
        <v>1.83589781472972</v>
      </c>
      <c r="R259" s="5" t="n">
        <v>1.1651735121947</v>
      </c>
    </row>
    <row r="260" customFormat="false" ht="15" hidden="false" customHeight="false" outlineLevel="0" collapsed="false">
      <c r="A260" s="5" t="n">
        <f aca="false">4+10/24</f>
        <v>4.41666666666667</v>
      </c>
      <c r="B260" s="33" t="s">
        <v>53</v>
      </c>
      <c r="C260" s="24" t="s">
        <v>46</v>
      </c>
      <c r="D260" s="24" t="s">
        <v>43</v>
      </c>
      <c r="E260" s="24" t="n">
        <v>2</v>
      </c>
      <c r="F260" s="24" t="s">
        <v>40</v>
      </c>
      <c r="G260" s="24" t="s">
        <v>40</v>
      </c>
      <c r="H260" s="23" t="s">
        <v>54</v>
      </c>
      <c r="I260" s="2" t="n">
        <v>15.3</v>
      </c>
      <c r="J260" s="3" t="n">
        <v>29.8</v>
      </c>
      <c r="K260" s="25" t="n">
        <v>7.712</v>
      </c>
      <c r="L260" s="4" t="n">
        <v>7.73652284475822</v>
      </c>
      <c r="M260" s="4" t="n">
        <v>2.122530357475</v>
      </c>
      <c r="N260" s="2" t="n">
        <v>859.65574203824</v>
      </c>
      <c r="O260" s="2" t="n">
        <v>1948.84108571607</v>
      </c>
      <c r="P260" s="2" t="n">
        <v>70.3797272609828</v>
      </c>
      <c r="Q260" s="5" t="n">
        <v>1.73463213313078</v>
      </c>
      <c r="R260" s="5" t="n">
        <v>1.10114126064753</v>
      </c>
    </row>
    <row r="261" customFormat="false" ht="15" hidden="false" customHeight="false" outlineLevel="0" collapsed="false">
      <c r="A261" s="5" t="n">
        <f aca="false">5+1/24</f>
        <v>5.04166666666667</v>
      </c>
      <c r="B261" s="23" t="s">
        <v>32</v>
      </c>
      <c r="C261" s="24" t="s">
        <v>33</v>
      </c>
      <c r="D261" s="24" t="s">
        <v>34</v>
      </c>
      <c r="E261" s="24" t="n">
        <v>1</v>
      </c>
      <c r="F261" s="24" t="s">
        <v>35</v>
      </c>
      <c r="G261" s="24" t="s">
        <v>35</v>
      </c>
      <c r="H261" s="23" t="s">
        <v>36</v>
      </c>
      <c r="I261" s="2" t="n">
        <v>11.2</v>
      </c>
      <c r="J261" s="3" t="n">
        <v>29.5</v>
      </c>
      <c r="K261" s="25" t="n">
        <v>8.104</v>
      </c>
      <c r="L261" s="4" t="n">
        <v>8.15483952076892</v>
      </c>
      <c r="M261" s="4" t="n">
        <v>2.2843403665</v>
      </c>
      <c r="N261" s="2" t="n">
        <v>312.763613160458</v>
      </c>
      <c r="O261" s="2" t="n">
        <v>1909.64721591239</v>
      </c>
      <c r="P261" s="2" t="n">
        <v>153.680738522295</v>
      </c>
      <c r="Q261" s="5" t="n">
        <v>3.7798927223917</v>
      </c>
      <c r="R261" s="5" t="n">
        <v>2.37770329457421</v>
      </c>
    </row>
    <row r="262" customFormat="false" ht="15" hidden="false" customHeight="false" outlineLevel="0" collapsed="false">
      <c r="A262" s="5" t="n">
        <f aca="false">5+1/24</f>
        <v>5.04166666666667</v>
      </c>
      <c r="B262" s="23" t="s">
        <v>38</v>
      </c>
      <c r="C262" s="24" t="s">
        <v>33</v>
      </c>
      <c r="D262" s="24" t="s">
        <v>34</v>
      </c>
      <c r="E262" s="24" t="n">
        <v>2</v>
      </c>
      <c r="F262" s="24" t="s">
        <v>35</v>
      </c>
      <c r="G262" s="24" t="s">
        <v>35</v>
      </c>
      <c r="H262" s="23" t="s">
        <v>36</v>
      </c>
      <c r="I262" s="2" t="n">
        <v>11.1</v>
      </c>
      <c r="J262" s="3" t="n">
        <v>29.3</v>
      </c>
      <c r="K262" s="25" t="n">
        <v>8.034</v>
      </c>
      <c r="L262" s="4" t="n">
        <v>8.1467825171453</v>
      </c>
      <c r="M262" s="4" t="n">
        <v>2.288482234</v>
      </c>
      <c r="N262" s="2" t="n">
        <v>320.668228709549</v>
      </c>
      <c r="O262" s="2" t="n">
        <v>1921.84032779404</v>
      </c>
      <c r="P262" s="2" t="n">
        <v>150.546880862459</v>
      </c>
      <c r="Q262" s="5" t="n">
        <v>3.70660349852432</v>
      </c>
      <c r="R262" s="5" t="n">
        <v>2.3296445724742</v>
      </c>
    </row>
    <row r="263" customFormat="false" ht="15" hidden="false" customHeight="false" outlineLevel="0" collapsed="false">
      <c r="A263" s="5" t="n">
        <f aca="false">5+1/24</f>
        <v>5.04166666666667</v>
      </c>
      <c r="B263" s="23" t="s">
        <v>39</v>
      </c>
      <c r="C263" s="24" t="s">
        <v>33</v>
      </c>
      <c r="D263" s="24" t="s">
        <v>34</v>
      </c>
      <c r="E263" s="24" t="n">
        <v>1</v>
      </c>
      <c r="F263" s="24" t="s">
        <v>40</v>
      </c>
      <c r="G263" s="24" t="s">
        <v>35</v>
      </c>
      <c r="H263" s="23" t="s">
        <v>36</v>
      </c>
      <c r="I263" s="2" t="n">
        <v>11.2</v>
      </c>
      <c r="J263" s="3" t="n">
        <v>29.4</v>
      </c>
      <c r="K263" s="25" t="n">
        <v>8.085</v>
      </c>
      <c r="L263" s="4" t="n">
        <v>8.13333220834748</v>
      </c>
      <c r="M263" s="4" t="n">
        <v>2.2967584</v>
      </c>
      <c r="N263" s="2" t="n">
        <v>333.386529927181</v>
      </c>
      <c r="O263" s="2" t="n">
        <v>1936.46924332641</v>
      </c>
      <c r="P263" s="2" t="n">
        <v>147.969392052882</v>
      </c>
      <c r="Q263" s="5" t="n">
        <v>3.64141186993688</v>
      </c>
      <c r="R263" s="5" t="n">
        <v>2.28984260723627</v>
      </c>
    </row>
    <row r="264" customFormat="false" ht="15" hidden="false" customHeight="false" outlineLevel="0" collapsed="false">
      <c r="A264" s="5" t="n">
        <f aca="false">5+1/24</f>
        <v>5.04166666666667</v>
      </c>
      <c r="B264" s="23" t="s">
        <v>41</v>
      </c>
      <c r="C264" s="24" t="s">
        <v>33</v>
      </c>
      <c r="D264" s="24" t="s">
        <v>34</v>
      </c>
      <c r="E264" s="24" t="n">
        <v>2</v>
      </c>
      <c r="F264" s="24" t="s">
        <v>40</v>
      </c>
      <c r="G264" s="24" t="s">
        <v>35</v>
      </c>
      <c r="H264" s="23" t="s">
        <v>36</v>
      </c>
      <c r="I264" s="2" t="n">
        <v>11.2</v>
      </c>
      <c r="J264" s="3" t="n">
        <v>29.5</v>
      </c>
      <c r="K264" s="25" t="n">
        <v>8.061</v>
      </c>
      <c r="L264" s="4" t="n">
        <v>8.13888721853752</v>
      </c>
      <c r="M264" s="4" t="n">
        <v>2.3338762585</v>
      </c>
      <c r="N264" s="2" t="n">
        <v>333.676896534461</v>
      </c>
      <c r="O264" s="2" t="n">
        <v>1963.86105480012</v>
      </c>
      <c r="P264" s="2" t="n">
        <v>152.343788116084</v>
      </c>
      <c r="Q264" s="5" t="n">
        <v>3.74700942706641</v>
      </c>
      <c r="R264" s="5" t="n">
        <v>2.3570183901672</v>
      </c>
    </row>
    <row r="265" customFormat="false" ht="15" hidden="false" customHeight="false" outlineLevel="0" collapsed="false">
      <c r="A265" s="5" t="n">
        <f aca="false">5+1/24</f>
        <v>5.04166666666667</v>
      </c>
      <c r="B265" s="23" t="s">
        <v>42</v>
      </c>
      <c r="C265" s="24" t="s">
        <v>33</v>
      </c>
      <c r="D265" s="24" t="s">
        <v>43</v>
      </c>
      <c r="E265" s="24" t="n">
        <v>1</v>
      </c>
      <c r="F265" s="24" t="s">
        <v>40</v>
      </c>
      <c r="G265" s="24" t="s">
        <v>35</v>
      </c>
      <c r="H265" s="23" t="s">
        <v>36</v>
      </c>
      <c r="I265" s="2" t="n">
        <v>11</v>
      </c>
      <c r="J265" s="3" t="n">
        <v>29.4</v>
      </c>
      <c r="K265" s="25" t="n">
        <v>7.677</v>
      </c>
      <c r="L265" s="4" t="n">
        <v>7.7829137230446</v>
      </c>
      <c r="M265" s="4" t="n">
        <v>2.163128704</v>
      </c>
      <c r="N265" s="2" t="n">
        <v>769.091072897272</v>
      </c>
      <c r="O265" s="2" t="n">
        <v>1996.43694571244</v>
      </c>
      <c r="P265" s="2" t="n">
        <v>67.5584124210399</v>
      </c>
      <c r="Q265" s="5" t="n">
        <v>1.66232915188883</v>
      </c>
      <c r="R265" s="5" t="n">
        <v>1.04495127460485</v>
      </c>
    </row>
    <row r="266" customFormat="false" ht="15" hidden="false" customHeight="false" outlineLevel="0" collapsed="false">
      <c r="A266" s="5" t="n">
        <f aca="false">5+1/24</f>
        <v>5.04166666666667</v>
      </c>
      <c r="B266" s="23" t="s">
        <v>44</v>
      </c>
      <c r="C266" s="24" t="s">
        <v>33</v>
      </c>
      <c r="D266" s="24" t="s">
        <v>43</v>
      </c>
      <c r="E266" s="24" t="n">
        <v>2</v>
      </c>
      <c r="F266" s="24" t="s">
        <v>40</v>
      </c>
      <c r="G266" s="24" t="s">
        <v>35</v>
      </c>
      <c r="H266" s="23" t="s">
        <v>36</v>
      </c>
      <c r="I266" s="2" t="n">
        <v>10.9</v>
      </c>
      <c r="J266" s="3" t="n">
        <v>29.4</v>
      </c>
      <c r="K266" s="25" t="n">
        <v>7.726</v>
      </c>
      <c r="L266" s="4" t="n">
        <v>7.74503131490312</v>
      </c>
      <c r="M266" s="4" t="n">
        <v>2.427804544</v>
      </c>
      <c r="N266" s="2" t="n">
        <v>948.926778592539</v>
      </c>
      <c r="O266" s="2" t="n">
        <v>2259.15425165555</v>
      </c>
      <c r="P266" s="2" t="n">
        <v>69.7953869073655</v>
      </c>
      <c r="Q266" s="5" t="n">
        <v>1.71725559600609</v>
      </c>
      <c r="R266" s="5" t="n">
        <v>1.0792849229039</v>
      </c>
    </row>
    <row r="267" customFormat="false" ht="15" hidden="false" customHeight="false" outlineLevel="0" collapsed="false">
      <c r="A267" s="5" t="n">
        <f aca="false">5+1/24</f>
        <v>5.04166666666667</v>
      </c>
      <c r="B267" s="23" t="s">
        <v>45</v>
      </c>
      <c r="C267" s="24" t="s">
        <v>46</v>
      </c>
      <c r="D267" s="24" t="s">
        <v>43</v>
      </c>
      <c r="E267" s="24" t="n">
        <v>1</v>
      </c>
      <c r="F267" s="24" t="s">
        <v>40</v>
      </c>
      <c r="G267" s="24" t="s">
        <v>35</v>
      </c>
      <c r="H267" s="23" t="s">
        <v>36</v>
      </c>
      <c r="I267" s="2" t="n">
        <v>13.8</v>
      </c>
      <c r="J267" s="3" t="n">
        <v>29.7</v>
      </c>
      <c r="K267" s="25" t="n">
        <v>7.697</v>
      </c>
      <c r="L267" s="4" t="n">
        <v>7.73750284780354</v>
      </c>
      <c r="M267" s="4" t="n">
        <v>2.2843403665</v>
      </c>
      <c r="N267" s="2" t="n">
        <v>919.056507619676</v>
      </c>
      <c r="O267" s="2" t="n">
        <v>2108.88652897325</v>
      </c>
      <c r="P267" s="2" t="n">
        <v>71.9819942181784</v>
      </c>
      <c r="Q267" s="5" t="n">
        <v>1.77231469823613</v>
      </c>
      <c r="R267" s="5" t="n">
        <v>1.12117237649294</v>
      </c>
    </row>
    <row r="268" customFormat="false" ht="15" hidden="false" customHeight="false" outlineLevel="0" collapsed="false">
      <c r="A268" s="5" t="n">
        <f aca="false">5+1/24</f>
        <v>5.04166666666667</v>
      </c>
      <c r="B268" s="23" t="s">
        <v>47</v>
      </c>
      <c r="C268" s="24" t="s">
        <v>46</v>
      </c>
      <c r="D268" s="24" t="s">
        <v>43</v>
      </c>
      <c r="E268" s="24" t="n">
        <v>2</v>
      </c>
      <c r="F268" s="24" t="s">
        <v>40</v>
      </c>
      <c r="G268" s="24" t="s">
        <v>35</v>
      </c>
      <c r="H268" s="23" t="s">
        <v>36</v>
      </c>
      <c r="I268" s="2" t="n">
        <v>13.8</v>
      </c>
      <c r="J268" s="3" t="n">
        <v>29.2</v>
      </c>
      <c r="K268" s="25" t="n">
        <v>7.719</v>
      </c>
      <c r="L268" s="4" t="n">
        <v>7.69421573167146</v>
      </c>
      <c r="M268" s="4" t="n">
        <v>2.246950024</v>
      </c>
      <c r="N268" s="2" t="n">
        <v>1008.79643535966</v>
      </c>
      <c r="O268" s="2" t="n">
        <v>2091.13427589874</v>
      </c>
      <c r="P268" s="2" t="n">
        <v>63.8752668318422</v>
      </c>
      <c r="Q268" s="5" t="n">
        <v>1.57731274370507</v>
      </c>
      <c r="R268" s="5" t="n">
        <v>0.996176866618123</v>
      </c>
    </row>
    <row r="269" customFormat="false" ht="15" hidden="false" customHeight="false" outlineLevel="0" collapsed="false">
      <c r="A269" s="5" t="n">
        <f aca="false">5+1/24</f>
        <v>5.04166666666667</v>
      </c>
      <c r="B269" s="23" t="s">
        <v>48</v>
      </c>
      <c r="C269" s="24" t="s">
        <v>33</v>
      </c>
      <c r="D269" s="24" t="s">
        <v>34</v>
      </c>
      <c r="E269" s="24" t="n">
        <v>1</v>
      </c>
      <c r="F269" s="24" t="s">
        <v>40</v>
      </c>
      <c r="G269" s="24" t="s">
        <v>40</v>
      </c>
      <c r="H269" s="23" t="s">
        <v>36</v>
      </c>
      <c r="I269" s="2" t="n">
        <v>11.1</v>
      </c>
      <c r="J269" s="3" t="n">
        <v>29.4</v>
      </c>
      <c r="K269" s="25" t="n">
        <v>8.059</v>
      </c>
      <c r="L269" s="4" t="n">
        <v>8.14170070190331</v>
      </c>
      <c r="M269" s="4" t="n">
        <v>2.3174046625</v>
      </c>
      <c r="N269" s="2" t="n">
        <v>329.002627404801</v>
      </c>
      <c r="O269" s="2" t="n">
        <v>1949.60665864025</v>
      </c>
      <c r="P269" s="2" t="n">
        <v>151.292593585882</v>
      </c>
      <c r="Q269" s="5" t="n">
        <v>3.72293240474563</v>
      </c>
      <c r="R269" s="5" t="n">
        <v>2.34068186139224</v>
      </c>
    </row>
    <row r="270" customFormat="false" ht="15" hidden="false" customHeight="false" outlineLevel="0" collapsed="false">
      <c r="A270" s="5" t="n">
        <f aca="false">5+1/24</f>
        <v>5.04166666666667</v>
      </c>
      <c r="B270" s="23" t="s">
        <v>49</v>
      </c>
      <c r="C270" s="24" t="s">
        <v>33</v>
      </c>
      <c r="D270" s="24" t="s">
        <v>34</v>
      </c>
      <c r="E270" s="24" t="n">
        <v>2</v>
      </c>
      <c r="F270" s="24" t="s">
        <v>40</v>
      </c>
      <c r="G270" s="24" t="s">
        <v>40</v>
      </c>
      <c r="H270" s="23" t="s">
        <v>36</v>
      </c>
      <c r="I270" s="2" t="n">
        <v>11</v>
      </c>
      <c r="J270" s="3" t="n">
        <v>29.3</v>
      </c>
      <c r="K270" s="25" t="n">
        <v>8.086</v>
      </c>
      <c r="L270" s="4" t="n">
        <v>8.13919466553058</v>
      </c>
      <c r="M270" s="4" t="n">
        <v>2.2177273585</v>
      </c>
      <c r="N270" s="2" t="n">
        <v>316.769027461494</v>
      </c>
      <c r="O270" s="2" t="n">
        <v>1866.95323929645</v>
      </c>
      <c r="P270" s="2" t="n">
        <v>143.165939951374</v>
      </c>
      <c r="Q270" s="5" t="n">
        <v>3.52463050235522</v>
      </c>
      <c r="R270" s="5" t="n">
        <v>2.21487341120423</v>
      </c>
    </row>
    <row r="271" customFormat="false" ht="15" hidden="false" customHeight="false" outlineLevel="0" collapsed="false">
      <c r="A271" s="5" t="n">
        <f aca="false">5+1/24</f>
        <v>5.04166666666667</v>
      </c>
      <c r="B271" s="23" t="s">
        <v>50</v>
      </c>
      <c r="C271" s="24" t="s">
        <v>33</v>
      </c>
      <c r="D271" s="24" t="s">
        <v>43</v>
      </c>
      <c r="E271" s="24" t="n">
        <v>1</v>
      </c>
      <c r="F271" s="24" t="s">
        <v>40</v>
      </c>
      <c r="G271" s="24" t="s">
        <v>40</v>
      </c>
      <c r="H271" s="23" t="s">
        <v>36</v>
      </c>
      <c r="I271" s="2" t="n">
        <v>11.1</v>
      </c>
      <c r="J271" s="3" t="n">
        <v>29.3</v>
      </c>
      <c r="K271" s="25" t="n">
        <v>7.707</v>
      </c>
      <c r="L271" s="4" t="n">
        <v>7.72833054219302</v>
      </c>
      <c r="M271" s="4" t="n">
        <v>2.33798785</v>
      </c>
      <c r="N271" s="2" t="n">
        <v>953.173169193015</v>
      </c>
      <c r="O271" s="2" t="n">
        <v>2179.62210367042</v>
      </c>
      <c r="P271" s="2" t="n">
        <v>65.1453899540596</v>
      </c>
      <c r="Q271" s="5" t="n">
        <v>1.60393977565737</v>
      </c>
      <c r="R271" s="5" t="n">
        <v>1.00809530731391</v>
      </c>
    </row>
    <row r="272" customFormat="false" ht="15" hidden="false" customHeight="false" outlineLevel="0" collapsed="false">
      <c r="A272" s="5" t="n">
        <f aca="false">5+1/24</f>
        <v>5.04166666666667</v>
      </c>
      <c r="B272" s="23" t="s">
        <v>51</v>
      </c>
      <c r="C272" s="24" t="s">
        <v>33</v>
      </c>
      <c r="D272" s="24" t="s">
        <v>43</v>
      </c>
      <c r="E272" s="24" t="n">
        <v>2</v>
      </c>
      <c r="F272" s="24" t="s">
        <v>40</v>
      </c>
      <c r="G272" s="24" t="s">
        <v>40</v>
      </c>
      <c r="H272" s="23" t="s">
        <v>36</v>
      </c>
      <c r="I272" s="2" t="n">
        <v>11.2</v>
      </c>
      <c r="J272" s="3" t="n">
        <v>29.4</v>
      </c>
      <c r="K272" s="25" t="n">
        <v>7.695</v>
      </c>
      <c r="L272" s="4" t="n">
        <v>7.76111182294814</v>
      </c>
      <c r="M272" s="4" t="n">
        <v>2.238613306</v>
      </c>
      <c r="N272" s="2" t="n">
        <v>841.24261241462</v>
      </c>
      <c r="O272" s="2" t="n">
        <v>2073.78358644936</v>
      </c>
      <c r="P272" s="2" t="n">
        <v>67.2518651281217</v>
      </c>
      <c r="Q272" s="5" t="n">
        <v>1.65501619325039</v>
      </c>
      <c r="R272" s="5" t="n">
        <v>1.04073000537465</v>
      </c>
    </row>
    <row r="273" customFormat="false" ht="15" hidden="false" customHeight="false" outlineLevel="0" collapsed="false">
      <c r="A273" s="5" t="n">
        <f aca="false">5+1/24</f>
        <v>5.04166666666667</v>
      </c>
      <c r="B273" s="23" t="s">
        <v>52</v>
      </c>
      <c r="C273" s="24" t="s">
        <v>46</v>
      </c>
      <c r="D273" s="24" t="s">
        <v>43</v>
      </c>
      <c r="E273" s="24" t="n">
        <v>1</v>
      </c>
      <c r="F273" s="24" t="s">
        <v>40</v>
      </c>
      <c r="G273" s="24" t="s">
        <v>40</v>
      </c>
      <c r="H273" s="23" t="s">
        <v>36</v>
      </c>
      <c r="I273" s="2" t="n">
        <v>13.7</v>
      </c>
      <c r="J273" s="3" t="n">
        <v>29.6</v>
      </c>
      <c r="K273" s="25" t="n">
        <v>7.719</v>
      </c>
      <c r="L273" s="4" t="n">
        <v>7.72962237482538</v>
      </c>
      <c r="M273" s="4" t="n">
        <v>2.2677476665</v>
      </c>
      <c r="N273" s="2" t="n">
        <v>930.437870541803</v>
      </c>
      <c r="O273" s="2" t="n">
        <v>2097.25963733978</v>
      </c>
      <c r="P273" s="2" t="n">
        <v>69.8741153960136</v>
      </c>
      <c r="Q273" s="5" t="n">
        <v>1.72125158601279</v>
      </c>
      <c r="R273" s="5" t="n">
        <v>1.08829817461173</v>
      </c>
    </row>
    <row r="274" customFormat="false" ht="15" hidden="false" customHeight="false" outlineLevel="0" collapsed="false">
      <c r="A274" s="5" t="n">
        <f aca="false">5+1/24</f>
        <v>5.04166666666667</v>
      </c>
      <c r="B274" s="33" t="s">
        <v>53</v>
      </c>
      <c r="C274" s="24" t="s">
        <v>46</v>
      </c>
      <c r="D274" s="24" t="s">
        <v>43</v>
      </c>
      <c r="E274" s="24" t="n">
        <v>2</v>
      </c>
      <c r="F274" s="24" t="s">
        <v>40</v>
      </c>
      <c r="G274" s="24" t="s">
        <v>40</v>
      </c>
      <c r="H274" s="23" t="s">
        <v>36</v>
      </c>
      <c r="I274" s="2" t="n">
        <v>13.7</v>
      </c>
      <c r="J274" s="3" t="n">
        <v>29.7</v>
      </c>
      <c r="K274" s="25" t="n">
        <v>7.716</v>
      </c>
      <c r="L274" s="4" t="n">
        <v>7.74917780168023</v>
      </c>
      <c r="M274" s="4" t="n">
        <v>2.2260893065</v>
      </c>
      <c r="N274" s="2" t="n">
        <v>869.367088991335</v>
      </c>
      <c r="O274" s="2" t="n">
        <v>2050.64396751203</v>
      </c>
      <c r="P274" s="2" t="n">
        <v>71.6303306218629</v>
      </c>
      <c r="Q274" s="5" t="n">
        <v>1.76348271960823</v>
      </c>
      <c r="R274" s="5" t="n">
        <v>1.11535887026206</v>
      </c>
    </row>
    <row r="275" customFormat="false" ht="15" hidden="false" customHeight="false" outlineLevel="0" collapsed="false">
      <c r="A275" s="5" t="n">
        <f aca="false">5+1/24</f>
        <v>5.04166666666667</v>
      </c>
      <c r="B275" s="23" t="s">
        <v>32</v>
      </c>
      <c r="C275" s="24" t="s">
        <v>33</v>
      </c>
      <c r="D275" s="24" t="s">
        <v>34</v>
      </c>
      <c r="E275" s="24" t="n">
        <v>1</v>
      </c>
      <c r="F275" s="24" t="s">
        <v>35</v>
      </c>
      <c r="G275" s="24" t="s">
        <v>35</v>
      </c>
      <c r="H275" s="23" t="s">
        <v>54</v>
      </c>
      <c r="I275" s="2" t="n">
        <v>11.2</v>
      </c>
      <c r="J275" s="3" t="n">
        <v>29.6</v>
      </c>
      <c r="K275" s="25" t="n">
        <v>8.106</v>
      </c>
      <c r="L275" s="4" t="n">
        <v>8.15685007397645</v>
      </c>
      <c r="M275" s="4" t="n">
        <v>2.1006555651</v>
      </c>
      <c r="N275" s="2" t="n">
        <v>285.06312019702</v>
      </c>
      <c r="O275" s="2" t="n">
        <v>1749.2605877627</v>
      </c>
      <c r="P275" s="2" t="n">
        <v>141.752017034105</v>
      </c>
      <c r="Q275" s="5" t="n">
        <v>3.48458441530161</v>
      </c>
      <c r="R275" s="5" t="n">
        <v>2.1926544015312</v>
      </c>
    </row>
    <row r="276" customFormat="false" ht="15" hidden="false" customHeight="false" outlineLevel="0" collapsed="false">
      <c r="A276" s="5" t="n">
        <f aca="false">5+1/24</f>
        <v>5.04166666666667</v>
      </c>
      <c r="B276" s="23" t="s">
        <v>38</v>
      </c>
      <c r="C276" s="24" t="s">
        <v>33</v>
      </c>
      <c r="D276" s="24" t="s">
        <v>34</v>
      </c>
      <c r="E276" s="24" t="n">
        <v>2</v>
      </c>
      <c r="F276" s="24" t="s">
        <v>35</v>
      </c>
      <c r="G276" s="24" t="s">
        <v>35</v>
      </c>
      <c r="H276" s="23" t="s">
        <v>54</v>
      </c>
      <c r="I276" s="2" t="n">
        <v>11.1</v>
      </c>
      <c r="J276" s="3" t="n">
        <v>29.4</v>
      </c>
      <c r="K276" s="25" t="n">
        <v>8.096</v>
      </c>
      <c r="L276" s="4" t="n">
        <v>8.14702000666965</v>
      </c>
      <c r="M276" s="4" t="n">
        <v>2.2906522819</v>
      </c>
      <c r="N276" s="2" t="n">
        <v>320.510965524771</v>
      </c>
      <c r="O276" s="2" t="n">
        <v>1922.69249223609</v>
      </c>
      <c r="P276" s="2" t="n">
        <v>151.042722050676</v>
      </c>
      <c r="Q276" s="5" t="n">
        <v>3.71678369109486</v>
      </c>
      <c r="R276" s="5" t="n">
        <v>2.33681604247624</v>
      </c>
    </row>
    <row r="277" customFormat="false" ht="15" hidden="false" customHeight="false" outlineLevel="0" collapsed="false">
      <c r="A277" s="5" t="n">
        <f aca="false">5+1/24</f>
        <v>5.04166666666667</v>
      </c>
      <c r="B277" s="23" t="s">
        <v>39</v>
      </c>
      <c r="C277" s="24" t="s">
        <v>33</v>
      </c>
      <c r="D277" s="24" t="s">
        <v>34</v>
      </c>
      <c r="E277" s="24" t="n">
        <v>1</v>
      </c>
      <c r="F277" s="24" t="s">
        <v>40</v>
      </c>
      <c r="G277" s="24" t="s">
        <v>35</v>
      </c>
      <c r="H277" s="23" t="s">
        <v>54</v>
      </c>
      <c r="I277" s="2" t="n">
        <v>11.2</v>
      </c>
      <c r="J277" s="3" t="n">
        <v>29.6</v>
      </c>
      <c r="K277" s="25" t="n">
        <v>8.087</v>
      </c>
      <c r="L277" s="4" t="n">
        <v>8.1338078596422</v>
      </c>
      <c r="M277" s="4" t="n">
        <v>2.061097265475</v>
      </c>
      <c r="N277" s="2" t="n">
        <v>297.317927621341</v>
      </c>
      <c r="O277" s="2" t="n">
        <v>1730.18427062352</v>
      </c>
      <c r="P277" s="2" t="n">
        <v>132.961186269148</v>
      </c>
      <c r="Q277" s="5" t="n">
        <v>3.26848596025278</v>
      </c>
      <c r="R277" s="5" t="n">
        <v>2.05667571019968</v>
      </c>
    </row>
    <row r="278" customFormat="false" ht="15" hidden="false" customHeight="false" outlineLevel="0" collapsed="false">
      <c r="A278" s="5" t="n">
        <f aca="false">5+1/24</f>
        <v>5.04166666666667</v>
      </c>
      <c r="B278" s="23" t="s">
        <v>41</v>
      </c>
      <c r="C278" s="24" t="s">
        <v>33</v>
      </c>
      <c r="D278" s="24" t="s">
        <v>34</v>
      </c>
      <c r="E278" s="24" t="n">
        <v>2</v>
      </c>
      <c r="F278" s="24" t="s">
        <v>40</v>
      </c>
      <c r="G278" s="24" t="s">
        <v>35</v>
      </c>
      <c r="H278" s="23" t="s">
        <v>54</v>
      </c>
      <c r="I278" s="2" t="n">
        <v>11.2</v>
      </c>
      <c r="J278" s="3" t="n">
        <v>29.7</v>
      </c>
      <c r="K278" s="25" t="n">
        <v>8.063</v>
      </c>
      <c r="L278" s="4" t="n">
        <v>8.14468130204718</v>
      </c>
      <c r="M278" s="4" t="n">
        <v>2.157378421875</v>
      </c>
      <c r="N278" s="2" t="n">
        <v>302.480532323959</v>
      </c>
      <c r="O278" s="2" t="n">
        <v>1805.53990410226</v>
      </c>
      <c r="P278" s="2" t="n">
        <v>142.597256828706</v>
      </c>
      <c r="Q278" s="5" t="n">
        <v>3.5034360788171</v>
      </c>
      <c r="R278" s="5" t="n">
        <v>2.2052257478164</v>
      </c>
    </row>
    <row r="279" customFormat="false" ht="15" hidden="false" customHeight="false" outlineLevel="0" collapsed="false">
      <c r="A279" s="5" t="n">
        <f aca="false">5+1/24</f>
        <v>5.04166666666667</v>
      </c>
      <c r="B279" s="23" t="s">
        <v>42</v>
      </c>
      <c r="C279" s="24" t="s">
        <v>33</v>
      </c>
      <c r="D279" s="24" t="s">
        <v>43</v>
      </c>
      <c r="E279" s="24" t="n">
        <v>1</v>
      </c>
      <c r="F279" s="24" t="s">
        <v>40</v>
      </c>
      <c r="G279" s="24" t="s">
        <v>35</v>
      </c>
      <c r="H279" s="23" t="s">
        <v>54</v>
      </c>
      <c r="I279" s="2" t="n">
        <v>11.1</v>
      </c>
      <c r="J279" s="3" t="n">
        <v>29.6</v>
      </c>
      <c r="K279" s="25" t="n">
        <v>7.677</v>
      </c>
      <c r="L279" s="4" t="n">
        <v>7.78223755271593</v>
      </c>
      <c r="M279" s="4" t="n">
        <v>2.113789186875</v>
      </c>
      <c r="N279" s="2" t="n">
        <v>751.981171632092</v>
      </c>
      <c r="O279" s="2" t="n">
        <v>1949.05649974803</v>
      </c>
      <c r="P279" s="2" t="n">
        <v>66.4092397028226</v>
      </c>
      <c r="Q279" s="5" t="n">
        <v>1.63237896956094</v>
      </c>
      <c r="R279" s="5" t="n">
        <v>1.02697908302305</v>
      </c>
    </row>
    <row r="280" customFormat="false" ht="15" hidden="false" customHeight="false" outlineLevel="0" collapsed="false">
      <c r="A280" s="5" t="n">
        <f aca="false">5+1/24</f>
        <v>5.04166666666667</v>
      </c>
      <c r="B280" s="23" t="s">
        <v>44</v>
      </c>
      <c r="C280" s="24" t="s">
        <v>33</v>
      </c>
      <c r="D280" s="24" t="s">
        <v>43</v>
      </c>
      <c r="E280" s="24" t="n">
        <v>2</v>
      </c>
      <c r="F280" s="24" t="s">
        <v>40</v>
      </c>
      <c r="G280" s="24" t="s">
        <v>35</v>
      </c>
      <c r="H280" s="23" t="s">
        <v>54</v>
      </c>
      <c r="I280" s="2" t="n">
        <v>10.9</v>
      </c>
      <c r="J280" s="3" t="n">
        <v>29.6</v>
      </c>
      <c r="K280" s="25" t="n">
        <v>7.728</v>
      </c>
      <c r="L280" s="4" t="n">
        <v>7.74550942780949</v>
      </c>
      <c r="M280" s="4" t="n">
        <v>2.209300664475</v>
      </c>
      <c r="N280" s="2" t="n">
        <v>860.473884962326</v>
      </c>
      <c r="O280" s="2" t="n">
        <v>2052.39915915783</v>
      </c>
      <c r="P280" s="2" t="n">
        <v>63.7704250293364</v>
      </c>
      <c r="Q280" s="5" t="n">
        <v>1.56730986236544</v>
      </c>
      <c r="R280" s="5" t="n">
        <v>0.985687872203007</v>
      </c>
    </row>
    <row r="281" customFormat="false" ht="15" hidden="false" customHeight="false" outlineLevel="0" collapsed="false">
      <c r="A281" s="5" t="n">
        <f aca="false">5+1/24</f>
        <v>5.04166666666667</v>
      </c>
      <c r="B281" s="23" t="s">
        <v>45</v>
      </c>
      <c r="C281" s="24" t="s">
        <v>46</v>
      </c>
      <c r="D281" s="24" t="s">
        <v>43</v>
      </c>
      <c r="E281" s="24" t="n">
        <v>1</v>
      </c>
      <c r="F281" s="24" t="s">
        <v>40</v>
      </c>
      <c r="G281" s="24" t="s">
        <v>35</v>
      </c>
      <c r="H281" s="23" t="s">
        <v>54</v>
      </c>
      <c r="I281" s="2" t="n">
        <v>13.8</v>
      </c>
      <c r="J281" s="3" t="n">
        <v>29.9</v>
      </c>
      <c r="K281" s="25" t="n">
        <v>7.698</v>
      </c>
      <c r="L281" s="4" t="n">
        <v>7.7379597510388</v>
      </c>
      <c r="M281" s="4" t="n">
        <v>2.0566873216</v>
      </c>
      <c r="N281" s="2" t="n">
        <v>824.261438381978</v>
      </c>
      <c r="O281" s="2" t="n">
        <v>1894.80087143938</v>
      </c>
      <c r="P281" s="2" t="n">
        <v>65.0377058323477</v>
      </c>
      <c r="Q281" s="5" t="n">
        <v>1.59945548252419</v>
      </c>
      <c r="R281" s="5" t="n">
        <v>1.01246362289952</v>
      </c>
    </row>
    <row r="282" customFormat="false" ht="15" hidden="false" customHeight="false" outlineLevel="0" collapsed="false">
      <c r="A282" s="5" t="n">
        <f aca="false">5+1/24</f>
        <v>5.04166666666667</v>
      </c>
      <c r="B282" s="23" t="s">
        <v>47</v>
      </c>
      <c r="C282" s="24" t="s">
        <v>46</v>
      </c>
      <c r="D282" s="24" t="s">
        <v>43</v>
      </c>
      <c r="E282" s="24" t="n">
        <v>2</v>
      </c>
      <c r="F282" s="24" t="s">
        <v>40</v>
      </c>
      <c r="G282" s="24" t="s">
        <v>35</v>
      </c>
      <c r="H282" s="23" t="s">
        <v>54</v>
      </c>
      <c r="I282" s="2" t="n">
        <v>13.8</v>
      </c>
      <c r="J282" s="3" t="n">
        <v>29.8</v>
      </c>
      <c r="K282" s="25" t="n">
        <v>7.719</v>
      </c>
      <c r="L282" s="4" t="n">
        <v>7.69557700689868</v>
      </c>
      <c r="M282" s="4" t="n">
        <v>2.1877174171</v>
      </c>
      <c r="N282" s="2" t="n">
        <v>975.171226749046</v>
      </c>
      <c r="O282" s="2" t="n">
        <v>2032.50633304094</v>
      </c>
      <c r="P282" s="2" t="n">
        <v>63.1340512604064</v>
      </c>
      <c r="Q282" s="5" t="n">
        <v>1.55355209029237</v>
      </c>
      <c r="R282" s="5" t="n">
        <v>0.983095948506656</v>
      </c>
    </row>
    <row r="283" customFormat="false" ht="15" hidden="false" customHeight="false" outlineLevel="0" collapsed="false">
      <c r="A283" s="5" t="n">
        <f aca="false">5+1/24</f>
        <v>5.04166666666667</v>
      </c>
      <c r="B283" s="23" t="s">
        <v>48</v>
      </c>
      <c r="C283" s="24" t="s">
        <v>33</v>
      </c>
      <c r="D283" s="24" t="s">
        <v>34</v>
      </c>
      <c r="E283" s="24" t="n">
        <v>1</v>
      </c>
      <c r="F283" s="24" t="s">
        <v>40</v>
      </c>
      <c r="G283" s="24" t="s">
        <v>40</v>
      </c>
      <c r="H283" s="23" t="s">
        <v>54</v>
      </c>
      <c r="I283" s="2" t="n">
        <v>11.1</v>
      </c>
      <c r="J283" s="3" t="n">
        <v>29.5</v>
      </c>
      <c r="K283" s="25" t="n">
        <v>8.062</v>
      </c>
      <c r="L283" s="4" t="n">
        <v>8.14193868952312</v>
      </c>
      <c r="M283" s="4" t="n">
        <v>2.217913555275</v>
      </c>
      <c r="N283" s="2" t="n">
        <v>314.008223072773</v>
      </c>
      <c r="O283" s="2" t="n">
        <v>1862.48874758675</v>
      </c>
      <c r="P283" s="2" t="n">
        <v>144.944084788649</v>
      </c>
      <c r="Q283" s="5" t="n">
        <v>3.56476320796085</v>
      </c>
      <c r="R283" s="5" t="n">
        <v>2.24197251009209</v>
      </c>
    </row>
    <row r="284" customFormat="false" ht="15" hidden="false" customHeight="false" outlineLevel="0" collapsed="false">
      <c r="A284" s="5" t="n">
        <f aca="false">5+1/24</f>
        <v>5.04166666666667</v>
      </c>
      <c r="B284" s="23" t="s">
        <v>49</v>
      </c>
      <c r="C284" s="24" t="s">
        <v>33</v>
      </c>
      <c r="D284" s="24" t="s">
        <v>34</v>
      </c>
      <c r="E284" s="24" t="n">
        <v>2</v>
      </c>
      <c r="F284" s="24" t="s">
        <v>40</v>
      </c>
      <c r="G284" s="24" t="s">
        <v>40</v>
      </c>
      <c r="H284" s="23" t="s">
        <v>54</v>
      </c>
      <c r="I284" s="2" t="n">
        <v>11</v>
      </c>
      <c r="J284" s="3" t="n">
        <v>29.8</v>
      </c>
      <c r="K284" s="25" t="n">
        <v>8.089</v>
      </c>
      <c r="L284" s="4" t="n">
        <v>8.14038914301717</v>
      </c>
      <c r="M284" s="4" t="n">
        <v>2.1006555651</v>
      </c>
      <c r="N284" s="2" t="n">
        <v>297.350167050473</v>
      </c>
      <c r="O284" s="2" t="n">
        <v>1760.69073909046</v>
      </c>
      <c r="P284" s="2" t="n">
        <v>136.955148138587</v>
      </c>
      <c r="Q284" s="5" t="n">
        <v>3.36253323155305</v>
      </c>
      <c r="R284" s="5" t="n">
        <v>2.11644483808197</v>
      </c>
    </row>
    <row r="285" customFormat="false" ht="15" hidden="false" customHeight="false" outlineLevel="0" collapsed="false">
      <c r="A285" s="5" t="n">
        <f aca="false">5+1/24</f>
        <v>5.04166666666667</v>
      </c>
      <c r="B285" s="23" t="s">
        <v>50</v>
      </c>
      <c r="C285" s="24" t="s">
        <v>33</v>
      </c>
      <c r="D285" s="24" t="s">
        <v>43</v>
      </c>
      <c r="E285" s="24" t="n">
        <v>1</v>
      </c>
      <c r="F285" s="24" t="s">
        <v>40</v>
      </c>
      <c r="G285" s="24" t="s">
        <v>40</v>
      </c>
      <c r="H285" s="23" t="s">
        <v>54</v>
      </c>
      <c r="I285" s="2" t="n">
        <v>11.1</v>
      </c>
      <c r="J285" s="3" t="n">
        <v>29.8</v>
      </c>
      <c r="K285" s="25" t="n">
        <v>7.707</v>
      </c>
      <c r="L285" s="4" t="n">
        <v>7.72952297076977</v>
      </c>
      <c r="M285" s="4" t="n">
        <v>2.2049898459</v>
      </c>
      <c r="N285" s="2" t="n">
        <v>893.095762587802</v>
      </c>
      <c r="O285" s="2" t="n">
        <v>2051.77492084176</v>
      </c>
      <c r="P285" s="2" t="n">
        <v>62.2037687609464</v>
      </c>
      <c r="Q285" s="5" t="n">
        <v>1.52732860587835</v>
      </c>
      <c r="R285" s="5" t="n">
        <v>0.961503938374293</v>
      </c>
    </row>
    <row r="286" customFormat="false" ht="15" hidden="false" customHeight="false" outlineLevel="0" collapsed="false">
      <c r="A286" s="5" t="n">
        <f aca="false">5+1/24</f>
        <v>5.04166666666667</v>
      </c>
      <c r="B286" s="23" t="s">
        <v>51</v>
      </c>
      <c r="C286" s="24" t="s">
        <v>33</v>
      </c>
      <c r="D286" s="24" t="s">
        <v>43</v>
      </c>
      <c r="E286" s="24" t="n">
        <v>2</v>
      </c>
      <c r="F286" s="24" t="s">
        <v>40</v>
      </c>
      <c r="G286" s="24" t="s">
        <v>40</v>
      </c>
      <c r="H286" s="23" t="s">
        <v>54</v>
      </c>
      <c r="I286" s="2" t="n">
        <v>11.1</v>
      </c>
      <c r="J286" s="3" t="n">
        <v>29.7</v>
      </c>
      <c r="K286" s="25" t="n">
        <v>7.695</v>
      </c>
      <c r="L286" s="4" t="n">
        <v>7.76297241905025</v>
      </c>
      <c r="M286" s="4" t="n">
        <v>2.0655042939</v>
      </c>
      <c r="N286" s="2" t="n">
        <v>770.016361955168</v>
      </c>
      <c r="O286" s="2" t="n">
        <v>1909.9289075115</v>
      </c>
      <c r="P286" s="2" t="n">
        <v>62.3957136335206</v>
      </c>
      <c r="Q286" s="5" t="n">
        <v>1.53288335229183</v>
      </c>
      <c r="R286" s="5" t="n">
        <v>0.964693555127633</v>
      </c>
    </row>
    <row r="287" customFormat="false" ht="15" hidden="false" customHeight="false" outlineLevel="0" collapsed="false">
      <c r="A287" s="5" t="n">
        <f aca="false">5+1/24</f>
        <v>5.04166666666667</v>
      </c>
      <c r="B287" s="23" t="s">
        <v>52</v>
      </c>
      <c r="C287" s="24" t="s">
        <v>46</v>
      </c>
      <c r="D287" s="24" t="s">
        <v>43</v>
      </c>
      <c r="E287" s="24" t="n">
        <v>1</v>
      </c>
      <c r="F287" s="24" t="s">
        <v>40</v>
      </c>
      <c r="G287" s="24" t="s">
        <v>40</v>
      </c>
      <c r="H287" s="23" t="s">
        <v>54</v>
      </c>
      <c r="I287" s="2" t="n">
        <v>13.6</v>
      </c>
      <c r="J287" s="3" t="n">
        <v>29.8</v>
      </c>
      <c r="K287" s="25" t="n">
        <v>7.71</v>
      </c>
      <c r="L287" s="4" t="n">
        <v>7.73120977617653</v>
      </c>
      <c r="M287" s="4" t="n">
        <v>2.2308110256</v>
      </c>
      <c r="N287" s="2" t="n">
        <v>910.028929890706</v>
      </c>
      <c r="O287" s="2" t="n">
        <v>2061.77656320953</v>
      </c>
      <c r="P287" s="2" t="n">
        <v>68.9967033616096</v>
      </c>
      <c r="Q287" s="5" t="n">
        <v>1.69748859383557</v>
      </c>
      <c r="R287" s="5" t="n">
        <v>1.07374465265878</v>
      </c>
    </row>
    <row r="288" customFormat="false" ht="15" hidden="false" customHeight="false" outlineLevel="0" collapsed="false">
      <c r="A288" s="5" t="n">
        <f aca="false">5+1/24</f>
        <v>5.04166666666667</v>
      </c>
      <c r="B288" s="33" t="s">
        <v>53</v>
      </c>
      <c r="C288" s="24" t="s">
        <v>46</v>
      </c>
      <c r="D288" s="24" t="s">
        <v>43</v>
      </c>
      <c r="E288" s="24" t="n">
        <v>2</v>
      </c>
      <c r="F288" s="24" t="s">
        <v>40</v>
      </c>
      <c r="G288" s="24" t="s">
        <v>40</v>
      </c>
      <c r="H288" s="23" t="s">
        <v>54</v>
      </c>
      <c r="I288" s="2" t="n">
        <v>13.7</v>
      </c>
      <c r="J288" s="3" t="n">
        <v>29.8</v>
      </c>
      <c r="K288" s="25" t="n">
        <v>7.717</v>
      </c>
      <c r="L288" s="4" t="n">
        <v>7.74940641899015</v>
      </c>
      <c r="M288" s="4" t="n">
        <v>2.122530357475</v>
      </c>
      <c r="N288" s="2" t="n">
        <v>827.362124337025</v>
      </c>
      <c r="O288" s="2" t="n">
        <v>1953.33658306469</v>
      </c>
      <c r="P288" s="2" t="n">
        <v>68.4226218563758</v>
      </c>
      <c r="Q288" s="5" t="n">
        <v>1.6835258151792</v>
      </c>
      <c r="R288" s="5" t="n">
        <v>1.06512779191733</v>
      </c>
    </row>
    <row r="289" customFormat="false" ht="15" hidden="false" customHeight="false" outlineLevel="0" collapsed="false">
      <c r="A289" s="5" t="n">
        <f aca="false">5+9/24</f>
        <v>5.375</v>
      </c>
      <c r="B289" s="23" t="s">
        <v>32</v>
      </c>
      <c r="C289" s="24" t="s">
        <v>33</v>
      </c>
      <c r="D289" s="24" t="s">
        <v>34</v>
      </c>
      <c r="E289" s="24" t="n">
        <v>1</v>
      </c>
      <c r="F289" s="24" t="s">
        <v>35</v>
      </c>
      <c r="G289" s="24" t="s">
        <v>35</v>
      </c>
      <c r="H289" s="23" t="s">
        <v>36</v>
      </c>
      <c r="I289" s="2" t="n">
        <v>12.7</v>
      </c>
      <c r="J289" s="3" t="n">
        <v>29.2</v>
      </c>
      <c r="K289" s="25" t="n">
        <v>8.097</v>
      </c>
      <c r="L289" s="4" t="n">
        <v>8.16149435949808</v>
      </c>
      <c r="M289" s="4" t="n">
        <v>2.2843403665</v>
      </c>
      <c r="N289" s="2" t="n">
        <v>308.446146628775</v>
      </c>
      <c r="O289" s="2" t="n">
        <v>1889.67159506512</v>
      </c>
      <c r="P289" s="2" t="n">
        <v>162.377700380646</v>
      </c>
      <c r="Q289" s="5" t="n">
        <v>4.00532589783949</v>
      </c>
      <c r="R289" s="5" t="n">
        <v>2.52410725254887</v>
      </c>
    </row>
    <row r="290" customFormat="false" ht="15" hidden="false" customHeight="false" outlineLevel="0" collapsed="false">
      <c r="A290" s="5" t="n">
        <f aca="false">5+9/24</f>
        <v>5.375</v>
      </c>
      <c r="B290" s="23" t="s">
        <v>38</v>
      </c>
      <c r="C290" s="24" t="s">
        <v>33</v>
      </c>
      <c r="D290" s="24" t="s">
        <v>34</v>
      </c>
      <c r="E290" s="24" t="n">
        <v>2</v>
      </c>
      <c r="F290" s="24" t="s">
        <v>35</v>
      </c>
      <c r="G290" s="24" t="s">
        <v>35</v>
      </c>
      <c r="H290" s="23" t="s">
        <v>36</v>
      </c>
      <c r="I290" s="2" t="n">
        <v>12.6</v>
      </c>
      <c r="J290" s="3" t="n">
        <v>29.2</v>
      </c>
      <c r="K290" s="25" t="n">
        <v>8.089</v>
      </c>
      <c r="L290" s="4" t="n">
        <v>8.15410753866797</v>
      </c>
      <c r="M290" s="4" t="n">
        <v>2.288482234</v>
      </c>
      <c r="N290" s="2" t="n">
        <v>315.214286654225</v>
      </c>
      <c r="O290" s="2" t="n">
        <v>1899.91443268572</v>
      </c>
      <c r="P290" s="2" t="n">
        <v>159.896281738719</v>
      </c>
      <c r="Q290" s="5" t="n">
        <v>3.94375647267376</v>
      </c>
      <c r="R290" s="5" t="n">
        <v>2.48482586171722</v>
      </c>
    </row>
    <row r="291" customFormat="false" ht="15" hidden="false" customHeight="false" outlineLevel="0" collapsed="false">
      <c r="A291" s="5" t="n">
        <f aca="false">5+9/24</f>
        <v>5.375</v>
      </c>
      <c r="B291" s="23" t="s">
        <v>39</v>
      </c>
      <c r="C291" s="24" t="s">
        <v>33</v>
      </c>
      <c r="D291" s="24" t="s">
        <v>34</v>
      </c>
      <c r="E291" s="24" t="n">
        <v>1</v>
      </c>
      <c r="F291" s="24" t="s">
        <v>40</v>
      </c>
      <c r="G291" s="24" t="s">
        <v>35</v>
      </c>
      <c r="H291" s="23" t="s">
        <v>36</v>
      </c>
      <c r="I291" s="2" t="n">
        <v>12.7</v>
      </c>
      <c r="J291" s="3" t="n">
        <v>29.2</v>
      </c>
      <c r="K291" s="25" t="n">
        <v>8.077</v>
      </c>
      <c r="L291" s="4" t="n">
        <v>8.1562048286958</v>
      </c>
      <c r="M291" s="4" t="n">
        <v>2.2967584</v>
      </c>
      <c r="N291" s="2" t="n">
        <v>314.632546454081</v>
      </c>
      <c r="O291" s="2" t="n">
        <v>1904.23744253831</v>
      </c>
      <c r="P291" s="2" t="n">
        <v>161.648478474444</v>
      </c>
      <c r="Q291" s="5" t="n">
        <v>3.98733838243967</v>
      </c>
      <c r="R291" s="5" t="n">
        <v>2.51277174097401</v>
      </c>
    </row>
    <row r="292" customFormat="false" ht="15" hidden="false" customHeight="false" outlineLevel="0" collapsed="false">
      <c r="A292" s="5" t="n">
        <f aca="false">5+9/24</f>
        <v>5.375</v>
      </c>
      <c r="B292" s="23" t="s">
        <v>41</v>
      </c>
      <c r="C292" s="24" t="s">
        <v>33</v>
      </c>
      <c r="D292" s="24" t="s">
        <v>34</v>
      </c>
      <c r="E292" s="24" t="n">
        <v>2</v>
      </c>
      <c r="F292" s="24" t="s">
        <v>40</v>
      </c>
      <c r="G292" s="24" t="s">
        <v>35</v>
      </c>
      <c r="H292" s="23" t="s">
        <v>36</v>
      </c>
      <c r="I292" s="2" t="n">
        <v>12.7</v>
      </c>
      <c r="J292" s="3" t="n">
        <v>29.4</v>
      </c>
      <c r="K292" s="25" t="n">
        <v>8.082</v>
      </c>
      <c r="L292" s="4" t="n">
        <v>8.14432367777385</v>
      </c>
      <c r="M292" s="4" t="n">
        <v>2.3338762585</v>
      </c>
      <c r="N292" s="2" t="n">
        <v>329.701654778</v>
      </c>
      <c r="O292" s="2" t="n">
        <v>1943.10681559532</v>
      </c>
      <c r="P292" s="2" t="n">
        <v>161.230639790331</v>
      </c>
      <c r="Q292" s="5" t="n">
        <v>3.972523987633</v>
      </c>
      <c r="R292" s="5" t="n">
        <v>2.5051017274309</v>
      </c>
    </row>
    <row r="293" customFormat="false" ht="15" hidden="false" customHeight="false" outlineLevel="0" collapsed="false">
      <c r="A293" s="5" t="n">
        <f aca="false">5+9/24</f>
        <v>5.375</v>
      </c>
      <c r="B293" s="23" t="s">
        <v>42</v>
      </c>
      <c r="C293" s="24" t="s">
        <v>33</v>
      </c>
      <c r="D293" s="24" t="s">
        <v>43</v>
      </c>
      <c r="E293" s="24" t="n">
        <v>1</v>
      </c>
      <c r="F293" s="24" t="s">
        <v>40</v>
      </c>
      <c r="G293" s="24" t="s">
        <v>35</v>
      </c>
      <c r="H293" s="23" t="s">
        <v>36</v>
      </c>
      <c r="I293" s="2" t="n">
        <v>12.5</v>
      </c>
      <c r="J293" s="3" t="n">
        <v>29.2</v>
      </c>
      <c r="K293" s="25" t="n">
        <v>7.723</v>
      </c>
      <c r="L293" s="4" t="n">
        <v>7.76913129614398</v>
      </c>
      <c r="M293" s="4" t="n">
        <v>2.163128704</v>
      </c>
      <c r="N293" s="2" t="n">
        <v>802.026927528559</v>
      </c>
      <c r="O293" s="2" t="n">
        <v>1993.65228673788</v>
      </c>
      <c r="P293" s="2" t="n">
        <v>68.8855052387095</v>
      </c>
      <c r="Q293" s="5" t="n">
        <v>1.69887088448931</v>
      </c>
      <c r="R293" s="5" t="n">
        <v>1.07019404151239</v>
      </c>
    </row>
    <row r="294" customFormat="false" ht="15" hidden="false" customHeight="false" outlineLevel="0" collapsed="false">
      <c r="A294" s="5" t="n">
        <f aca="false">5+9/24</f>
        <v>5.375</v>
      </c>
      <c r="B294" s="23" t="s">
        <v>44</v>
      </c>
      <c r="C294" s="24" t="s">
        <v>33</v>
      </c>
      <c r="D294" s="24" t="s">
        <v>43</v>
      </c>
      <c r="E294" s="24" t="n">
        <v>2</v>
      </c>
      <c r="F294" s="24" t="s">
        <v>40</v>
      </c>
      <c r="G294" s="24" t="s">
        <v>35</v>
      </c>
      <c r="H294" s="23" t="s">
        <v>36</v>
      </c>
      <c r="I294" s="2" t="n">
        <v>12.5</v>
      </c>
      <c r="J294" s="3" t="n">
        <v>29.4</v>
      </c>
      <c r="K294" s="25" t="n">
        <v>7.685</v>
      </c>
      <c r="L294" s="4" t="n">
        <v>7.76253643285907</v>
      </c>
      <c r="M294" s="4" t="n">
        <v>2.427804544</v>
      </c>
      <c r="N294" s="2" t="n">
        <v>915.382921738274</v>
      </c>
      <c r="O294" s="2" t="n">
        <v>2242.88662112953</v>
      </c>
      <c r="P294" s="2" t="n">
        <v>76.6785877588045</v>
      </c>
      <c r="Q294" s="5" t="n">
        <v>1.88893295155015</v>
      </c>
      <c r="R294" s="5" t="n">
        <v>1.19071425288281</v>
      </c>
    </row>
    <row r="295" customFormat="false" ht="15" hidden="false" customHeight="false" outlineLevel="0" collapsed="false">
      <c r="A295" s="5" t="n">
        <f aca="false">5+9/24</f>
        <v>5.375</v>
      </c>
      <c r="B295" s="23" t="s">
        <v>45</v>
      </c>
      <c r="C295" s="24" t="s">
        <v>46</v>
      </c>
      <c r="D295" s="24" t="s">
        <v>43</v>
      </c>
      <c r="E295" s="24" t="n">
        <v>1</v>
      </c>
      <c r="F295" s="24" t="s">
        <v>40</v>
      </c>
      <c r="G295" s="24" t="s">
        <v>35</v>
      </c>
      <c r="H295" s="23" t="s">
        <v>36</v>
      </c>
      <c r="I295" s="2" t="n">
        <v>15.3</v>
      </c>
      <c r="J295" s="3" t="n">
        <v>29.3</v>
      </c>
      <c r="K295" s="25" t="n">
        <v>7.704</v>
      </c>
      <c r="L295" s="4" t="n">
        <v>7.8312032920612</v>
      </c>
      <c r="M295" s="4" t="n">
        <v>2.2843403665</v>
      </c>
      <c r="N295" s="2" t="n">
        <v>732.83656100156</v>
      </c>
      <c r="O295" s="2" t="n">
        <v>2062.00282419189</v>
      </c>
      <c r="P295" s="2" t="n">
        <v>91.5659237624283</v>
      </c>
      <c r="Q295" s="5" t="n">
        <v>2.26366004580828</v>
      </c>
      <c r="R295" s="5" t="n">
        <v>1.43462681474588</v>
      </c>
    </row>
    <row r="296" customFormat="false" ht="15" hidden="false" customHeight="false" outlineLevel="0" collapsed="false">
      <c r="A296" s="5" t="n">
        <f aca="false">5+9/24</f>
        <v>5.375</v>
      </c>
      <c r="B296" s="23" t="s">
        <v>47</v>
      </c>
      <c r="C296" s="24" t="s">
        <v>46</v>
      </c>
      <c r="D296" s="24" t="s">
        <v>43</v>
      </c>
      <c r="E296" s="24" t="n">
        <v>2</v>
      </c>
      <c r="F296" s="24" t="s">
        <v>40</v>
      </c>
      <c r="G296" s="24" t="s">
        <v>35</v>
      </c>
      <c r="H296" s="23" t="s">
        <v>36</v>
      </c>
      <c r="I296" s="2" t="n">
        <v>15.3</v>
      </c>
      <c r="J296" s="3" t="n">
        <v>29.4</v>
      </c>
      <c r="K296" s="25" t="n">
        <v>7.667</v>
      </c>
      <c r="L296" s="4" t="n">
        <v>7.70736564757734</v>
      </c>
      <c r="M296" s="4" t="n">
        <v>2.246950024</v>
      </c>
      <c r="N296" s="2" t="n">
        <v>981.580600336776</v>
      </c>
      <c r="O296" s="2" t="n">
        <v>2077.50791668824</v>
      </c>
      <c r="P296" s="2" t="n">
        <v>69.5233933038254</v>
      </c>
      <c r="Q296" s="5" t="n">
        <v>1.71769291607702</v>
      </c>
      <c r="R296" s="5" t="n">
        <v>1.08897407564349</v>
      </c>
    </row>
    <row r="297" customFormat="false" ht="15" hidden="false" customHeight="false" outlineLevel="0" collapsed="false">
      <c r="A297" s="5" t="n">
        <f aca="false">5+9/24</f>
        <v>5.375</v>
      </c>
      <c r="B297" s="23" t="s">
        <v>48</v>
      </c>
      <c r="C297" s="24" t="s">
        <v>33</v>
      </c>
      <c r="D297" s="24" t="s">
        <v>34</v>
      </c>
      <c r="E297" s="24" t="n">
        <v>1</v>
      </c>
      <c r="F297" s="24" t="s">
        <v>40</v>
      </c>
      <c r="G297" s="24" t="s">
        <v>40</v>
      </c>
      <c r="H297" s="23" t="s">
        <v>36</v>
      </c>
      <c r="I297" s="2" t="n">
        <v>12.7</v>
      </c>
      <c r="J297" s="3" t="n">
        <v>29.6</v>
      </c>
      <c r="K297" s="25" t="n">
        <v>8.084</v>
      </c>
      <c r="L297" s="4" t="n">
        <v>8.16594494294877</v>
      </c>
      <c r="M297" s="4" t="n">
        <v>2.3174046625</v>
      </c>
      <c r="N297" s="2" t="n">
        <v>308.238971993922</v>
      </c>
      <c r="O297" s="2" t="n">
        <v>1910.81780792902</v>
      </c>
      <c r="P297" s="2" t="n">
        <v>167.406916324786</v>
      </c>
      <c r="Q297" s="5" t="n">
        <v>4.1200099653373</v>
      </c>
      <c r="R297" s="5" t="n">
        <v>2.5998040458997</v>
      </c>
    </row>
    <row r="298" customFormat="false" ht="15" hidden="false" customHeight="false" outlineLevel="0" collapsed="false">
      <c r="A298" s="5" t="n">
        <f aca="false">5+9/24</f>
        <v>5.375</v>
      </c>
      <c r="B298" s="23" t="s">
        <v>49</v>
      </c>
      <c r="C298" s="24" t="s">
        <v>33</v>
      </c>
      <c r="D298" s="24" t="s">
        <v>34</v>
      </c>
      <c r="E298" s="24" t="n">
        <v>2</v>
      </c>
      <c r="F298" s="24" t="s">
        <v>40</v>
      </c>
      <c r="G298" s="24" t="s">
        <v>40</v>
      </c>
      <c r="H298" s="23" t="s">
        <v>36</v>
      </c>
      <c r="I298" s="2" t="n">
        <v>12.5</v>
      </c>
      <c r="J298" s="3" t="n">
        <v>29.3</v>
      </c>
      <c r="K298" s="25" t="n">
        <v>8.08</v>
      </c>
      <c r="L298" s="4" t="n">
        <v>8.17164823888492</v>
      </c>
      <c r="M298" s="4" t="n">
        <v>2.2177273585</v>
      </c>
      <c r="N298" s="2" t="n">
        <v>290.771992618067</v>
      </c>
      <c r="O298" s="2" t="n">
        <v>1826.83776971389</v>
      </c>
      <c r="P298" s="2" t="n">
        <v>159.840536429241</v>
      </c>
      <c r="Q298" s="5" t="n">
        <v>3.93980385876433</v>
      </c>
      <c r="R298" s="5" t="n">
        <v>2.48268634383349</v>
      </c>
    </row>
    <row r="299" customFormat="false" ht="15" hidden="false" customHeight="false" outlineLevel="0" collapsed="false">
      <c r="A299" s="5" t="n">
        <f aca="false">5+9/24</f>
        <v>5.375</v>
      </c>
      <c r="B299" s="23" t="s">
        <v>50</v>
      </c>
      <c r="C299" s="24" t="s">
        <v>33</v>
      </c>
      <c r="D299" s="24" t="s">
        <v>43</v>
      </c>
      <c r="E299" s="24" t="n">
        <v>1</v>
      </c>
      <c r="F299" s="24" t="s">
        <v>40</v>
      </c>
      <c r="G299" s="24" t="s">
        <v>40</v>
      </c>
      <c r="H299" s="23" t="s">
        <v>36</v>
      </c>
      <c r="I299" s="2" t="n">
        <v>12.7</v>
      </c>
      <c r="J299" s="3" t="n">
        <v>29.2</v>
      </c>
      <c r="K299" s="25" t="n">
        <v>7.671</v>
      </c>
      <c r="L299" s="4" t="n">
        <v>7.74891095691993</v>
      </c>
      <c r="M299" s="4" t="n">
        <v>2.33798785</v>
      </c>
      <c r="N299" s="2" t="n">
        <v>913.186911420292</v>
      </c>
      <c r="O299" s="2" t="n">
        <v>2163.63132992093</v>
      </c>
      <c r="P299" s="2" t="n">
        <v>71.9018244764082</v>
      </c>
      <c r="Q299" s="5" t="n">
        <v>1.77358245006648</v>
      </c>
      <c r="R299" s="5" t="n">
        <v>1.117689905738</v>
      </c>
    </row>
    <row r="300" customFormat="false" ht="15" hidden="false" customHeight="false" outlineLevel="0" collapsed="false">
      <c r="A300" s="5" t="n">
        <f aca="false">5+9/24</f>
        <v>5.375</v>
      </c>
      <c r="B300" s="23" t="s">
        <v>51</v>
      </c>
      <c r="C300" s="24" t="s">
        <v>33</v>
      </c>
      <c r="D300" s="24" t="s">
        <v>43</v>
      </c>
      <c r="E300" s="24" t="n">
        <v>2</v>
      </c>
      <c r="F300" s="24" t="s">
        <v>40</v>
      </c>
      <c r="G300" s="24" t="s">
        <v>40</v>
      </c>
      <c r="H300" s="23" t="s">
        <v>36</v>
      </c>
      <c r="I300" s="2" t="n">
        <v>12.7</v>
      </c>
      <c r="J300" s="3" t="n">
        <v>29.6</v>
      </c>
      <c r="K300" s="25" t="n">
        <v>7.703</v>
      </c>
      <c r="L300" s="4" t="n">
        <v>7.77275648664566</v>
      </c>
      <c r="M300" s="4" t="n">
        <v>2.238613306</v>
      </c>
      <c r="N300" s="2" t="n">
        <v>821.687147449784</v>
      </c>
      <c r="O300" s="2" t="n">
        <v>2059.91722933495</v>
      </c>
      <c r="P300" s="2" t="n">
        <v>72.981944510848</v>
      </c>
      <c r="Q300" s="5" t="n">
        <v>1.79614047779858</v>
      </c>
      <c r="R300" s="5" t="n">
        <v>1.13339854040928</v>
      </c>
    </row>
    <row r="301" customFormat="false" ht="15" hidden="false" customHeight="false" outlineLevel="0" collapsed="false">
      <c r="A301" s="5" t="n">
        <f aca="false">5+9/24</f>
        <v>5.375</v>
      </c>
      <c r="B301" s="23" t="s">
        <v>52</v>
      </c>
      <c r="C301" s="24" t="s">
        <v>46</v>
      </c>
      <c r="D301" s="24" t="s">
        <v>43</v>
      </c>
      <c r="E301" s="24" t="n">
        <v>1</v>
      </c>
      <c r="F301" s="24" t="s">
        <v>40</v>
      </c>
      <c r="G301" s="24" t="s">
        <v>40</v>
      </c>
      <c r="H301" s="23" t="s">
        <v>36</v>
      </c>
      <c r="I301" s="2" t="n">
        <v>15.2</v>
      </c>
      <c r="J301" s="3" t="n">
        <v>29.7</v>
      </c>
      <c r="K301" s="25" t="n">
        <v>7.694</v>
      </c>
      <c r="L301" s="4" t="n">
        <v>7.74949888561522</v>
      </c>
      <c r="M301" s="4" t="n">
        <v>2.2677476665</v>
      </c>
      <c r="N301" s="2" t="n">
        <v>890.364902059024</v>
      </c>
      <c r="O301" s="2" t="n">
        <v>2080.27375303331</v>
      </c>
      <c r="P301" s="2" t="n">
        <v>76.9409923188891</v>
      </c>
      <c r="Q301" s="5" t="n">
        <v>1.89727731470271</v>
      </c>
      <c r="R301" s="5" t="n">
        <v>1.20374378324433</v>
      </c>
    </row>
    <row r="302" customFormat="false" ht="15" hidden="false" customHeight="false" outlineLevel="0" collapsed="false">
      <c r="A302" s="5" t="n">
        <f aca="false">5+9/24</f>
        <v>5.375</v>
      </c>
      <c r="B302" s="33" t="s">
        <v>53</v>
      </c>
      <c r="C302" s="24" t="s">
        <v>46</v>
      </c>
      <c r="D302" s="24" t="s">
        <v>43</v>
      </c>
      <c r="E302" s="24" t="n">
        <v>2</v>
      </c>
      <c r="F302" s="24" t="s">
        <v>40</v>
      </c>
      <c r="G302" s="24" t="s">
        <v>40</v>
      </c>
      <c r="H302" s="23" t="s">
        <v>36</v>
      </c>
      <c r="I302" s="2" t="n">
        <v>15.2</v>
      </c>
      <c r="J302" s="3" t="n">
        <v>29.9</v>
      </c>
      <c r="K302" s="25" t="n">
        <v>7.715</v>
      </c>
      <c r="L302" s="4" t="n">
        <v>7.76742257574593</v>
      </c>
      <c r="M302" s="4" t="n">
        <v>2.2260893065</v>
      </c>
      <c r="N302" s="2" t="n">
        <v>834.48336223561</v>
      </c>
      <c r="O302" s="2" t="n">
        <v>2033.42504897452</v>
      </c>
      <c r="P302" s="2" t="n">
        <v>78.7323323955688</v>
      </c>
      <c r="Q302" s="5" t="n">
        <v>1.93909239108458</v>
      </c>
      <c r="R302" s="5" t="n">
        <v>1.23105683312539</v>
      </c>
    </row>
    <row r="303" customFormat="false" ht="15" hidden="false" customHeight="false" outlineLevel="0" collapsed="false">
      <c r="A303" s="5" t="n">
        <f aca="false">5+9/24</f>
        <v>5.375</v>
      </c>
      <c r="B303" s="23" t="s">
        <v>32</v>
      </c>
      <c r="C303" s="24" t="s">
        <v>33</v>
      </c>
      <c r="D303" s="24" t="s">
        <v>34</v>
      </c>
      <c r="E303" s="24" t="n">
        <v>1</v>
      </c>
      <c r="F303" s="24" t="s">
        <v>35</v>
      </c>
      <c r="G303" s="24" t="s">
        <v>35</v>
      </c>
      <c r="H303" s="23" t="s">
        <v>54</v>
      </c>
      <c r="I303" s="2" t="n">
        <v>11.2</v>
      </c>
      <c r="J303" s="3" t="n">
        <v>29.7</v>
      </c>
      <c r="K303" s="25" t="n">
        <v>8.099</v>
      </c>
      <c r="L303" s="4" t="n">
        <v>8.18602257951887</v>
      </c>
      <c r="M303" s="4" t="n">
        <v>2.1006555651</v>
      </c>
      <c r="N303" s="2" t="n">
        <v>263.259145986763</v>
      </c>
      <c r="O303" s="2" t="n">
        <v>1728.36080139517</v>
      </c>
      <c r="P303" s="2" t="n">
        <v>150.134245370527</v>
      </c>
      <c r="Q303" s="5" t="n">
        <v>3.68861045152445</v>
      </c>
      <c r="R303" s="5" t="n">
        <v>2.32178311759375</v>
      </c>
    </row>
    <row r="304" customFormat="false" ht="15" hidden="false" customHeight="false" outlineLevel="0" collapsed="false">
      <c r="A304" s="5" t="n">
        <f aca="false">5+9/24</f>
        <v>5.375</v>
      </c>
      <c r="B304" s="23" t="s">
        <v>38</v>
      </c>
      <c r="C304" s="24" t="s">
        <v>33</v>
      </c>
      <c r="D304" s="24" t="s">
        <v>34</v>
      </c>
      <c r="E304" s="24" t="n">
        <v>2</v>
      </c>
      <c r="F304" s="24" t="s">
        <v>35</v>
      </c>
      <c r="G304" s="24" t="s">
        <v>35</v>
      </c>
      <c r="H304" s="23" t="s">
        <v>54</v>
      </c>
      <c r="I304" s="2" t="n">
        <v>11.1</v>
      </c>
      <c r="J304" s="3" t="n">
        <v>29.7</v>
      </c>
      <c r="K304" s="25" t="n">
        <v>8.088</v>
      </c>
      <c r="L304" s="4" t="n">
        <v>8.17683117433679</v>
      </c>
      <c r="M304" s="4" t="n">
        <v>2.2906522819</v>
      </c>
      <c r="N304" s="2" t="n">
        <v>295.123543288939</v>
      </c>
      <c r="O304" s="2" t="n">
        <v>1898.36562052199</v>
      </c>
      <c r="P304" s="2" t="n">
        <v>160.833372859472</v>
      </c>
      <c r="Q304" s="5" t="n">
        <v>3.95121371953958</v>
      </c>
      <c r="R304" s="5" t="n">
        <v>2.48662783405717</v>
      </c>
    </row>
    <row r="305" customFormat="false" ht="15" hidden="false" customHeight="false" outlineLevel="0" collapsed="false">
      <c r="A305" s="5" t="n">
        <f aca="false">5+9/24</f>
        <v>5.375</v>
      </c>
      <c r="B305" s="23" t="s">
        <v>39</v>
      </c>
      <c r="C305" s="24" t="s">
        <v>33</v>
      </c>
      <c r="D305" s="24" t="s">
        <v>34</v>
      </c>
      <c r="E305" s="24" t="n">
        <v>1</v>
      </c>
      <c r="F305" s="24" t="s">
        <v>40</v>
      </c>
      <c r="G305" s="24" t="s">
        <v>35</v>
      </c>
      <c r="H305" s="23" t="s">
        <v>54</v>
      </c>
      <c r="I305" s="2" t="n">
        <v>11.2</v>
      </c>
      <c r="J305" s="3" t="n">
        <v>29.7</v>
      </c>
      <c r="K305" s="25" t="n">
        <v>8.077</v>
      </c>
      <c r="L305" s="4" t="n">
        <v>8.18070514544174</v>
      </c>
      <c r="M305" s="4" t="n">
        <v>2.061097265475</v>
      </c>
      <c r="N305" s="2" t="n">
        <v>261.870495669422</v>
      </c>
      <c r="O305" s="2" t="n">
        <v>1698.32215912703</v>
      </c>
      <c r="P305" s="2" t="n">
        <v>145.729676011071</v>
      </c>
      <c r="Q305" s="5" t="n">
        <v>3.58039569656527</v>
      </c>
      <c r="R305" s="5" t="n">
        <v>2.25366771358438</v>
      </c>
    </row>
    <row r="306" customFormat="false" ht="15" hidden="false" customHeight="false" outlineLevel="0" collapsed="false">
      <c r="A306" s="5" t="n">
        <f aca="false">5+9/24</f>
        <v>5.375</v>
      </c>
      <c r="B306" s="23" t="s">
        <v>41</v>
      </c>
      <c r="C306" s="24" t="s">
        <v>33</v>
      </c>
      <c r="D306" s="24" t="s">
        <v>34</v>
      </c>
      <c r="E306" s="24" t="n">
        <v>2</v>
      </c>
      <c r="F306" s="24" t="s">
        <v>40</v>
      </c>
      <c r="G306" s="24" t="s">
        <v>35</v>
      </c>
      <c r="H306" s="23" t="s">
        <v>54</v>
      </c>
      <c r="I306" s="2" t="n">
        <v>11.2</v>
      </c>
      <c r="J306" s="3" t="n">
        <v>29.5</v>
      </c>
      <c r="K306" s="25" t="n">
        <v>8.087</v>
      </c>
      <c r="L306" s="4" t="n">
        <v>8.16782114982923</v>
      </c>
      <c r="M306" s="4" t="n">
        <v>2.157378421875</v>
      </c>
      <c r="N306" s="2" t="n">
        <v>284.74346849287</v>
      </c>
      <c r="O306" s="2" t="n">
        <v>1791.31648413643</v>
      </c>
      <c r="P306" s="2" t="n">
        <v>148.532074353187</v>
      </c>
      <c r="Q306" s="5" t="n">
        <v>3.65325747577602</v>
      </c>
      <c r="R306" s="5" t="n">
        <v>2.29804467323196</v>
      </c>
    </row>
    <row r="307" customFormat="false" ht="15" hidden="false" customHeight="false" outlineLevel="0" collapsed="false">
      <c r="A307" s="5" t="n">
        <f aca="false">5+9/24</f>
        <v>5.375</v>
      </c>
      <c r="B307" s="23" t="s">
        <v>42</v>
      </c>
      <c r="C307" s="24" t="s">
        <v>33</v>
      </c>
      <c r="D307" s="24" t="s">
        <v>43</v>
      </c>
      <c r="E307" s="24" t="n">
        <v>1</v>
      </c>
      <c r="F307" s="24" t="s">
        <v>40</v>
      </c>
      <c r="G307" s="24" t="s">
        <v>35</v>
      </c>
      <c r="H307" s="23" t="s">
        <v>54</v>
      </c>
      <c r="I307" s="2" t="n">
        <v>11.1</v>
      </c>
      <c r="J307" s="3" t="n">
        <v>29.3</v>
      </c>
      <c r="K307" s="25" t="n">
        <v>7.723</v>
      </c>
      <c r="L307" s="4" t="n">
        <v>7.78756897972339</v>
      </c>
      <c r="M307" s="4" t="n">
        <v>2.113789186875</v>
      </c>
      <c r="N307" s="2" t="n">
        <v>743.438536107094</v>
      </c>
      <c r="O307" s="2" t="n">
        <v>1948.46631015504</v>
      </c>
      <c r="P307" s="2" t="n">
        <v>66.7473185165217</v>
      </c>
      <c r="Q307" s="5" t="n">
        <v>1.64338073903032</v>
      </c>
      <c r="R307" s="5" t="n">
        <v>1.03288442389773</v>
      </c>
    </row>
    <row r="308" customFormat="false" ht="15" hidden="false" customHeight="false" outlineLevel="0" collapsed="false">
      <c r="A308" s="5" t="n">
        <f aca="false">5+9/24</f>
        <v>5.375</v>
      </c>
      <c r="B308" s="23" t="s">
        <v>44</v>
      </c>
      <c r="C308" s="24" t="s">
        <v>33</v>
      </c>
      <c r="D308" s="24" t="s">
        <v>43</v>
      </c>
      <c r="E308" s="24" t="n">
        <v>2</v>
      </c>
      <c r="F308" s="24" t="s">
        <v>40</v>
      </c>
      <c r="G308" s="24" t="s">
        <v>35</v>
      </c>
      <c r="H308" s="23" t="s">
        <v>54</v>
      </c>
      <c r="I308" s="2" t="n">
        <v>10.9</v>
      </c>
      <c r="J308" s="3" t="n">
        <v>29.6</v>
      </c>
      <c r="K308" s="25" t="n">
        <v>7.685</v>
      </c>
      <c r="L308" s="4" t="n">
        <v>7.78557513870876</v>
      </c>
      <c r="M308" s="4" t="n">
        <v>2.209300664475</v>
      </c>
      <c r="N308" s="2" t="n">
        <v>779.301708821302</v>
      </c>
      <c r="O308" s="2" t="n">
        <v>2038.42845577086</v>
      </c>
      <c r="P308" s="2" t="n">
        <v>69.4574232511705</v>
      </c>
      <c r="Q308" s="5" t="n">
        <v>1.70708136923927</v>
      </c>
      <c r="R308" s="5" t="n">
        <v>1.07359077035561</v>
      </c>
    </row>
    <row r="309" customFormat="false" ht="15" hidden="false" customHeight="false" outlineLevel="0" collapsed="false">
      <c r="A309" s="5" t="n">
        <f aca="false">5+9/24</f>
        <v>5.375</v>
      </c>
      <c r="B309" s="23" t="s">
        <v>45</v>
      </c>
      <c r="C309" s="24" t="s">
        <v>46</v>
      </c>
      <c r="D309" s="24" t="s">
        <v>43</v>
      </c>
      <c r="E309" s="24" t="n">
        <v>1</v>
      </c>
      <c r="F309" s="24" t="s">
        <v>40</v>
      </c>
      <c r="G309" s="24" t="s">
        <v>35</v>
      </c>
      <c r="H309" s="23" t="s">
        <v>54</v>
      </c>
      <c r="I309" s="2" t="n">
        <v>13.8</v>
      </c>
      <c r="J309" s="3" t="n">
        <v>29.7</v>
      </c>
      <c r="K309" s="25" t="n">
        <v>7.704</v>
      </c>
      <c r="L309" s="4" t="n">
        <v>7.85184741182689</v>
      </c>
      <c r="M309" s="4" t="n">
        <v>2.0566873216</v>
      </c>
      <c r="N309" s="2" t="n">
        <v>620.337950779718</v>
      </c>
      <c r="O309" s="2" t="n">
        <v>1852.18308293004</v>
      </c>
      <c r="P309" s="2" t="n">
        <v>82.2619762891092</v>
      </c>
      <c r="Q309" s="5" t="n">
        <v>2.02542470886867</v>
      </c>
      <c r="R309" s="5" t="n">
        <v>1.28129064014976</v>
      </c>
    </row>
    <row r="310" customFormat="false" ht="15" hidden="false" customHeight="false" outlineLevel="0" collapsed="false">
      <c r="A310" s="5" t="n">
        <f aca="false">5+9/24</f>
        <v>5.375</v>
      </c>
      <c r="B310" s="23" t="s">
        <v>47</v>
      </c>
      <c r="C310" s="24" t="s">
        <v>46</v>
      </c>
      <c r="D310" s="24" t="s">
        <v>43</v>
      </c>
      <c r="E310" s="24" t="n">
        <v>2</v>
      </c>
      <c r="F310" s="24" t="s">
        <v>40</v>
      </c>
      <c r="G310" s="24" t="s">
        <v>35</v>
      </c>
      <c r="H310" s="23" t="s">
        <v>54</v>
      </c>
      <c r="I310" s="2" t="n">
        <v>13.8</v>
      </c>
      <c r="J310" s="3" t="n">
        <v>29.7</v>
      </c>
      <c r="K310" s="25" t="n">
        <v>7.667</v>
      </c>
      <c r="L310" s="4" t="n">
        <v>7.7288981563372</v>
      </c>
      <c r="M310" s="4" t="n">
        <v>2.1877174171</v>
      </c>
      <c r="N310" s="2" t="n">
        <v>898.603859464566</v>
      </c>
      <c r="O310" s="2" t="n">
        <v>2021.50391239197</v>
      </c>
      <c r="P310" s="2" t="n">
        <v>67.6457562588757</v>
      </c>
      <c r="Q310" s="5" t="n">
        <v>1.665549411253</v>
      </c>
      <c r="R310" s="5" t="n">
        <v>1.05363228857686</v>
      </c>
    </row>
    <row r="311" customFormat="false" ht="15" hidden="false" customHeight="false" outlineLevel="0" collapsed="false">
      <c r="A311" s="5" t="n">
        <f aca="false">5+9/24</f>
        <v>5.375</v>
      </c>
      <c r="B311" s="23" t="s">
        <v>48</v>
      </c>
      <c r="C311" s="24" t="s">
        <v>33</v>
      </c>
      <c r="D311" s="24" t="s">
        <v>34</v>
      </c>
      <c r="E311" s="24" t="n">
        <v>1</v>
      </c>
      <c r="F311" s="24" t="s">
        <v>40</v>
      </c>
      <c r="G311" s="24" t="s">
        <v>40</v>
      </c>
      <c r="H311" s="23" t="s">
        <v>54</v>
      </c>
      <c r="I311" s="2" t="n">
        <v>11.1</v>
      </c>
      <c r="J311" s="3" t="n">
        <v>29.5</v>
      </c>
      <c r="K311" s="25" t="n">
        <v>8.084</v>
      </c>
      <c r="L311" s="4" t="n">
        <v>8.18876541593203</v>
      </c>
      <c r="M311" s="4" t="n">
        <v>2.217913555275</v>
      </c>
      <c r="N311" s="2" t="n">
        <v>276.876756427588</v>
      </c>
      <c r="O311" s="2" t="n">
        <v>1829.21966384234</v>
      </c>
      <c r="P311" s="2" t="n">
        <v>158.562113702337</v>
      </c>
      <c r="Q311" s="5" t="n">
        <v>3.89968579902241</v>
      </c>
      <c r="R311" s="5" t="n">
        <v>2.45261405859437</v>
      </c>
    </row>
    <row r="312" customFormat="false" ht="15" hidden="false" customHeight="false" outlineLevel="0" collapsed="false">
      <c r="A312" s="5" t="n">
        <f aca="false">5+9/24</f>
        <v>5.375</v>
      </c>
      <c r="B312" s="23" t="s">
        <v>49</v>
      </c>
      <c r="C312" s="24" t="s">
        <v>33</v>
      </c>
      <c r="D312" s="24" t="s">
        <v>34</v>
      </c>
      <c r="E312" s="24" t="n">
        <v>2</v>
      </c>
      <c r="F312" s="24" t="s">
        <v>40</v>
      </c>
      <c r="G312" s="24" t="s">
        <v>40</v>
      </c>
      <c r="H312" s="23" t="s">
        <v>54</v>
      </c>
      <c r="I312" s="2" t="n">
        <v>11</v>
      </c>
      <c r="J312" s="3" t="n">
        <v>29.8</v>
      </c>
      <c r="K312" s="25" t="n">
        <v>8.081</v>
      </c>
      <c r="L312" s="4" t="n">
        <v>8.19625263049777</v>
      </c>
      <c r="M312" s="4" t="n">
        <v>2.1006555651</v>
      </c>
      <c r="N312" s="2" t="n">
        <v>255.79390758259</v>
      </c>
      <c r="O312" s="2" t="n">
        <v>1722.53707007371</v>
      </c>
      <c r="P312" s="2" t="n">
        <v>152.379781511669</v>
      </c>
      <c r="Q312" s="5" t="n">
        <v>3.74124000531396</v>
      </c>
      <c r="R312" s="5" t="n">
        <v>2.35481036230989</v>
      </c>
    </row>
    <row r="313" customFormat="false" ht="15" hidden="false" customHeight="false" outlineLevel="0" collapsed="false">
      <c r="A313" s="5" t="n">
        <f aca="false">5+9/24</f>
        <v>5.375</v>
      </c>
      <c r="B313" s="23" t="s">
        <v>50</v>
      </c>
      <c r="C313" s="24" t="s">
        <v>33</v>
      </c>
      <c r="D313" s="24" t="s">
        <v>43</v>
      </c>
      <c r="E313" s="24" t="n">
        <v>1</v>
      </c>
      <c r="F313" s="24" t="s">
        <v>40</v>
      </c>
      <c r="G313" s="24" t="s">
        <v>40</v>
      </c>
      <c r="H313" s="23" t="s">
        <v>54</v>
      </c>
      <c r="I313" s="2" t="n">
        <v>11.1</v>
      </c>
      <c r="J313" s="3" t="n">
        <v>29.5</v>
      </c>
      <c r="K313" s="25" t="n">
        <v>7.672</v>
      </c>
      <c r="L313" s="4" t="n">
        <v>7.77031344097975</v>
      </c>
      <c r="M313" s="4" t="n">
        <v>2.2049898459</v>
      </c>
      <c r="N313" s="2" t="n">
        <v>808.942095992761</v>
      </c>
      <c r="O313" s="2" t="n">
        <v>2039.12957569406</v>
      </c>
      <c r="P313" s="2" t="n">
        <v>67.4413746613437</v>
      </c>
      <c r="Q313" s="5" t="n">
        <v>1.65865707067398</v>
      </c>
      <c r="R313" s="5" t="n">
        <v>1.04317267071664</v>
      </c>
    </row>
    <row r="314" customFormat="false" ht="15" hidden="false" customHeight="false" outlineLevel="0" collapsed="false">
      <c r="A314" s="5" t="n">
        <f aca="false">5+9/24</f>
        <v>5.375</v>
      </c>
      <c r="B314" s="23" t="s">
        <v>51</v>
      </c>
      <c r="C314" s="24" t="s">
        <v>33</v>
      </c>
      <c r="D314" s="24" t="s">
        <v>43</v>
      </c>
      <c r="E314" s="24" t="n">
        <v>2</v>
      </c>
      <c r="F314" s="24" t="s">
        <v>40</v>
      </c>
      <c r="G314" s="24" t="s">
        <v>40</v>
      </c>
      <c r="H314" s="23" t="s">
        <v>54</v>
      </c>
      <c r="I314" s="2" t="n">
        <v>11.1</v>
      </c>
      <c r="J314" s="3" t="n">
        <v>29.7</v>
      </c>
      <c r="K314" s="25" t="n">
        <v>7.703</v>
      </c>
      <c r="L314" s="4" t="n">
        <v>7.79561433274891</v>
      </c>
      <c r="M314" s="4" t="n">
        <v>2.0655042939</v>
      </c>
      <c r="N314" s="2" t="n">
        <v>710.09350378869</v>
      </c>
      <c r="O314" s="2" t="n">
        <v>1898.78023224536</v>
      </c>
      <c r="P314" s="2" t="n">
        <v>66.8735178481252</v>
      </c>
      <c r="Q314" s="5" t="n">
        <v>1.64289013217585</v>
      </c>
      <c r="R314" s="5" t="n">
        <v>1.03392441435498</v>
      </c>
    </row>
    <row r="315" customFormat="false" ht="15" hidden="false" customHeight="false" outlineLevel="0" collapsed="false">
      <c r="A315" s="5" t="n">
        <f aca="false">5+9/24</f>
        <v>5.375</v>
      </c>
      <c r="B315" s="23" t="s">
        <v>52</v>
      </c>
      <c r="C315" s="24" t="s">
        <v>46</v>
      </c>
      <c r="D315" s="24" t="s">
        <v>43</v>
      </c>
      <c r="E315" s="24" t="n">
        <v>1</v>
      </c>
      <c r="F315" s="24" t="s">
        <v>40</v>
      </c>
      <c r="G315" s="24" t="s">
        <v>40</v>
      </c>
      <c r="H315" s="23" t="s">
        <v>54</v>
      </c>
      <c r="I315" s="2" t="n">
        <v>13.6</v>
      </c>
      <c r="J315" s="3" t="n">
        <v>29.7</v>
      </c>
      <c r="K315" s="25" t="n">
        <v>7.694</v>
      </c>
      <c r="L315" s="4" t="n">
        <v>7.7701269564423</v>
      </c>
      <c r="M315" s="4" t="n">
        <v>2.2308110256</v>
      </c>
      <c r="N315" s="2" t="n">
        <v>826.667033554551</v>
      </c>
      <c r="O315" s="2" t="n">
        <v>2047.71044035906</v>
      </c>
      <c r="P315" s="2" t="n">
        <v>74.7798783058168</v>
      </c>
      <c r="Q315" s="5" t="n">
        <v>1.84084339613495</v>
      </c>
      <c r="R315" s="5" t="n">
        <v>1.16405229290642</v>
      </c>
    </row>
    <row r="316" customFormat="false" ht="15" hidden="false" customHeight="false" outlineLevel="0" collapsed="false">
      <c r="A316" s="5" t="n">
        <f aca="false">5+9/24</f>
        <v>5.375</v>
      </c>
      <c r="B316" s="33" t="s">
        <v>53</v>
      </c>
      <c r="C316" s="24" t="s">
        <v>46</v>
      </c>
      <c r="D316" s="24" t="s">
        <v>43</v>
      </c>
      <c r="E316" s="24" t="n">
        <v>2</v>
      </c>
      <c r="F316" s="24" t="s">
        <v>40</v>
      </c>
      <c r="G316" s="24" t="s">
        <v>40</v>
      </c>
      <c r="H316" s="23" t="s">
        <v>54</v>
      </c>
      <c r="I316" s="2" t="n">
        <v>13.7</v>
      </c>
      <c r="J316" s="3" t="n">
        <v>29.8</v>
      </c>
      <c r="K316" s="25" t="n">
        <v>7.715</v>
      </c>
      <c r="L316" s="4" t="n">
        <v>7.78838877058525</v>
      </c>
      <c r="M316" s="4" t="n">
        <v>2.122530357475</v>
      </c>
      <c r="N316" s="2" t="n">
        <v>750.719178763114</v>
      </c>
      <c r="O316" s="2" t="n">
        <v>1938.83705300801</v>
      </c>
      <c r="P316" s="2" t="n">
        <v>74.2927253687034</v>
      </c>
      <c r="Q316" s="5" t="n">
        <v>1.82795861434205</v>
      </c>
      <c r="R316" s="5" t="n">
        <v>1.1565070788078</v>
      </c>
    </row>
    <row r="317" customFormat="false" ht="15" hidden="false" customHeight="false" outlineLevel="0" collapsed="false">
      <c r="A317" s="5" t="n">
        <v>6</v>
      </c>
      <c r="B317" s="23" t="s">
        <v>32</v>
      </c>
      <c r="C317" s="24" t="s">
        <v>33</v>
      </c>
      <c r="D317" s="24" t="s">
        <v>34</v>
      </c>
      <c r="E317" s="24" t="n">
        <v>1</v>
      </c>
      <c r="F317" s="24" t="s">
        <v>35</v>
      </c>
      <c r="G317" s="24" t="s">
        <v>35</v>
      </c>
      <c r="H317" s="23" t="s">
        <v>36</v>
      </c>
      <c r="I317" s="2" t="n">
        <v>11.7</v>
      </c>
      <c r="J317" s="3" t="n">
        <v>29.1</v>
      </c>
      <c r="K317" s="25" t="n">
        <v>8.11</v>
      </c>
      <c r="L317" s="4" t="n">
        <v>8.1756182856782</v>
      </c>
      <c r="M317" s="4" t="n">
        <v>2.2093553185</v>
      </c>
      <c r="N317" s="2" t="n">
        <v>286.885304766527</v>
      </c>
      <c r="O317" s="2" t="n">
        <v>1827.99274896976</v>
      </c>
      <c r="P317" s="2" t="n">
        <v>155.855087531053</v>
      </c>
      <c r="Q317" s="5" t="n">
        <v>3.84325509175052</v>
      </c>
      <c r="R317" s="5" t="n">
        <v>2.41656441108061</v>
      </c>
    </row>
    <row r="318" customFormat="false" ht="15" hidden="false" customHeight="false" outlineLevel="0" collapsed="false">
      <c r="A318" s="5" t="n">
        <v>6</v>
      </c>
      <c r="B318" s="23" t="s">
        <v>38</v>
      </c>
      <c r="C318" s="24" t="s">
        <v>33</v>
      </c>
      <c r="D318" s="24" t="s">
        <v>34</v>
      </c>
      <c r="E318" s="24" t="n">
        <v>2</v>
      </c>
      <c r="F318" s="24" t="s">
        <v>35</v>
      </c>
      <c r="G318" s="24" t="s">
        <v>35</v>
      </c>
      <c r="H318" s="23" t="s">
        <v>36</v>
      </c>
      <c r="I318" s="2" t="n">
        <v>11.6</v>
      </c>
      <c r="J318" s="3" t="n">
        <v>29.1</v>
      </c>
      <c r="K318" s="25" t="n">
        <v>8.101</v>
      </c>
      <c r="L318" s="4" t="n">
        <v>8.1682082364214</v>
      </c>
      <c r="M318" s="4" t="n">
        <v>2.179973704</v>
      </c>
      <c r="N318" s="2" t="n">
        <v>288.630702998379</v>
      </c>
      <c r="O318" s="2" t="n">
        <v>1809.30782666277</v>
      </c>
      <c r="P318" s="2" t="n">
        <v>151.07483840244</v>
      </c>
      <c r="Q318" s="5" t="n">
        <v>3.7250788432659</v>
      </c>
      <c r="R318" s="5" t="n">
        <v>2.34182375039215</v>
      </c>
    </row>
    <row r="319" customFormat="false" ht="15" hidden="false" customHeight="false" outlineLevel="0" collapsed="false">
      <c r="A319" s="5" t="n">
        <v>6</v>
      </c>
      <c r="B319" s="23" t="s">
        <v>39</v>
      </c>
      <c r="C319" s="24" t="s">
        <v>33</v>
      </c>
      <c r="D319" s="24" t="s">
        <v>34</v>
      </c>
      <c r="E319" s="24" t="n">
        <v>1</v>
      </c>
      <c r="F319" s="24" t="s">
        <v>40</v>
      </c>
      <c r="G319" s="24" t="s">
        <v>35</v>
      </c>
      <c r="H319" s="23" t="s">
        <v>36</v>
      </c>
      <c r="I319" s="2" t="n">
        <v>11.6</v>
      </c>
      <c r="J319" s="3" t="n">
        <v>29.1</v>
      </c>
      <c r="K319" s="25" t="n">
        <v>8.106</v>
      </c>
      <c r="L319" s="4" t="n">
        <v>8.17174821272771</v>
      </c>
      <c r="M319" s="4" t="n">
        <v>2.1925809625</v>
      </c>
      <c r="N319" s="2" t="n">
        <v>287.5983057795</v>
      </c>
      <c r="O319" s="2" t="n">
        <v>1817.59129611256</v>
      </c>
      <c r="P319" s="2" t="n">
        <v>153.008616102372</v>
      </c>
      <c r="Q319" s="5" t="n">
        <v>3.77276033989216</v>
      </c>
      <c r="R319" s="5" t="n">
        <v>2.37179940082851</v>
      </c>
    </row>
    <row r="320" customFormat="false" ht="15" hidden="false" customHeight="false" outlineLevel="0" collapsed="false">
      <c r="A320" s="5" t="n">
        <v>6</v>
      </c>
      <c r="B320" s="23" t="s">
        <v>41</v>
      </c>
      <c r="C320" s="24" t="s">
        <v>33</v>
      </c>
      <c r="D320" s="24" t="s">
        <v>34</v>
      </c>
      <c r="E320" s="24" t="n">
        <v>2</v>
      </c>
      <c r="F320" s="24" t="s">
        <v>40</v>
      </c>
      <c r="G320" s="24" t="s">
        <v>35</v>
      </c>
      <c r="H320" s="23" t="s">
        <v>36</v>
      </c>
      <c r="I320" s="2" t="n">
        <v>11.6</v>
      </c>
      <c r="J320" s="3" t="n">
        <v>29.2</v>
      </c>
      <c r="K320" s="25" t="n">
        <v>8.092</v>
      </c>
      <c r="L320" s="4" t="n">
        <v>8.15959270938952</v>
      </c>
      <c r="M320" s="4" t="n">
        <v>2.548313914</v>
      </c>
      <c r="N320" s="2" t="n">
        <v>346.611385388624</v>
      </c>
      <c r="O320" s="2" t="n">
        <v>2130.92278822737</v>
      </c>
      <c r="P320" s="2" t="n">
        <v>174.8345834181</v>
      </c>
      <c r="Q320" s="5" t="n">
        <v>4.30855472665301</v>
      </c>
      <c r="R320" s="5" t="n">
        <v>2.70954732927763</v>
      </c>
    </row>
    <row r="321" customFormat="false" ht="15" hidden="false" customHeight="false" outlineLevel="0" collapsed="false">
      <c r="A321" s="5" t="n">
        <v>6</v>
      </c>
      <c r="B321" s="23" t="s">
        <v>42</v>
      </c>
      <c r="C321" s="24" t="s">
        <v>33</v>
      </c>
      <c r="D321" s="24" t="s">
        <v>43</v>
      </c>
      <c r="E321" s="24" t="n">
        <v>1</v>
      </c>
      <c r="F321" s="24" t="s">
        <v>40</v>
      </c>
      <c r="G321" s="24" t="s">
        <v>35</v>
      </c>
      <c r="H321" s="23" t="s">
        <v>36</v>
      </c>
      <c r="I321" s="2" t="n">
        <v>11.5</v>
      </c>
      <c r="J321" s="3" t="n">
        <v>29.1</v>
      </c>
      <c r="K321" s="25" t="n">
        <v>7.713</v>
      </c>
      <c r="L321" s="4" t="n">
        <v>7.78188227278146</v>
      </c>
      <c r="M321" s="4" t="n">
        <v>1.9535013385</v>
      </c>
      <c r="N321" s="2" t="n">
        <v>698.039339331061</v>
      </c>
      <c r="O321" s="2" t="n">
        <v>1799.02941953727</v>
      </c>
      <c r="P321" s="2" t="n">
        <v>61.4800820983497</v>
      </c>
      <c r="Q321" s="5" t="n">
        <v>1.51580527667929</v>
      </c>
      <c r="R321" s="5" t="n">
        <v>0.952756873356343</v>
      </c>
    </row>
    <row r="322" customFormat="false" ht="15" hidden="false" customHeight="false" outlineLevel="0" collapsed="false">
      <c r="A322" s="5" t="n">
        <v>6</v>
      </c>
      <c r="B322" s="23" t="s">
        <v>44</v>
      </c>
      <c r="C322" s="24" t="s">
        <v>33</v>
      </c>
      <c r="D322" s="24" t="s">
        <v>43</v>
      </c>
      <c r="E322" s="24" t="n">
        <v>2</v>
      </c>
      <c r="F322" s="24" t="s">
        <v>40</v>
      </c>
      <c r="G322" s="24" t="s">
        <v>35</v>
      </c>
      <c r="H322" s="23" t="s">
        <v>36</v>
      </c>
      <c r="I322" s="2" t="n">
        <v>11.5</v>
      </c>
      <c r="J322" s="3" t="n">
        <v>29.4</v>
      </c>
      <c r="K322" s="25" t="n">
        <v>7.706</v>
      </c>
      <c r="L322" s="4" t="n">
        <v>7.77550583230809</v>
      </c>
      <c r="M322" s="4" t="n">
        <v>2.188381066</v>
      </c>
      <c r="N322" s="2" t="n">
        <v>794.389337277198</v>
      </c>
      <c r="O322" s="2" t="n">
        <v>2019.86971326158</v>
      </c>
      <c r="P322" s="2" t="n">
        <v>68.4906294463254</v>
      </c>
      <c r="Q322" s="5" t="n">
        <v>1.68586802822846</v>
      </c>
      <c r="R322" s="5" t="n">
        <v>1.06071177506219</v>
      </c>
    </row>
    <row r="323" customFormat="false" ht="15" hidden="false" customHeight="false" outlineLevel="0" collapsed="false">
      <c r="A323" s="5" t="n">
        <v>6</v>
      </c>
      <c r="B323" s="23" t="s">
        <v>45</v>
      </c>
      <c r="C323" s="24" t="s">
        <v>46</v>
      </c>
      <c r="D323" s="24" t="s">
        <v>43</v>
      </c>
      <c r="E323" s="24" t="n">
        <v>1</v>
      </c>
      <c r="F323" s="24" t="s">
        <v>40</v>
      </c>
      <c r="G323" s="24" t="s">
        <v>35</v>
      </c>
      <c r="H323" s="23" t="s">
        <v>36</v>
      </c>
      <c r="I323" s="2" t="n">
        <v>14.3</v>
      </c>
      <c r="J323" s="3" t="n">
        <v>29.5</v>
      </c>
      <c r="K323" s="25" t="n">
        <v>7.805</v>
      </c>
      <c r="L323" s="4" t="n">
        <v>7.84479280027254</v>
      </c>
      <c r="M323" s="4" t="n">
        <v>2.1335528185</v>
      </c>
      <c r="N323" s="2" t="n">
        <v>657.523583826506</v>
      </c>
      <c r="O323" s="2" t="n">
        <v>1923.44291883042</v>
      </c>
      <c r="P323" s="2" t="n">
        <v>85.2617498812473</v>
      </c>
      <c r="Q323" s="5" t="n">
        <v>2.10284706601241</v>
      </c>
      <c r="R323" s="5" t="n">
        <v>1.33077307063278</v>
      </c>
    </row>
    <row r="324" customFormat="false" ht="15" hidden="false" customHeight="false" outlineLevel="0" collapsed="false">
      <c r="A324" s="5" t="n">
        <v>6</v>
      </c>
      <c r="B324" s="23" t="s">
        <v>47</v>
      </c>
      <c r="C324" s="24" t="s">
        <v>46</v>
      </c>
      <c r="D324" s="24" t="s">
        <v>43</v>
      </c>
      <c r="E324" s="24" t="n">
        <v>2</v>
      </c>
      <c r="F324" s="24" t="s">
        <v>40</v>
      </c>
      <c r="G324" s="24" t="s">
        <v>35</v>
      </c>
      <c r="H324" s="23" t="s">
        <v>36</v>
      </c>
      <c r="I324" s="2" t="n">
        <v>14.3</v>
      </c>
      <c r="J324" s="3" t="n">
        <v>29.6</v>
      </c>
      <c r="K324" s="25" t="n">
        <v>7.684</v>
      </c>
      <c r="L324" s="4" t="n">
        <v>7.72052902612236</v>
      </c>
      <c r="M324" s="4" t="n">
        <v>2.1925809625</v>
      </c>
      <c r="N324" s="2" t="n">
        <v>921.943161663086</v>
      </c>
      <c r="O324" s="2" t="n">
        <v>2026.64159080366</v>
      </c>
      <c r="P324" s="2" t="n">
        <v>67.6352155235715</v>
      </c>
      <c r="Q324" s="5" t="n">
        <v>1.66712895103875</v>
      </c>
      <c r="R324" s="5" t="n">
        <v>1.05537509952697</v>
      </c>
    </row>
    <row r="325" customFormat="false" ht="15" hidden="false" customHeight="false" outlineLevel="0" collapsed="false">
      <c r="A325" s="5" t="n">
        <v>6</v>
      </c>
      <c r="B325" s="23" t="s">
        <v>48</v>
      </c>
      <c r="C325" s="24" t="s">
        <v>33</v>
      </c>
      <c r="D325" s="24" t="s">
        <v>34</v>
      </c>
      <c r="E325" s="24" t="n">
        <v>1</v>
      </c>
      <c r="F325" s="24" t="s">
        <v>40</v>
      </c>
      <c r="G325" s="24" t="s">
        <v>40</v>
      </c>
      <c r="H325" s="23" t="s">
        <v>36</v>
      </c>
      <c r="I325" s="2" t="n">
        <v>11.7</v>
      </c>
      <c r="J325" s="3" t="n">
        <v>29.4</v>
      </c>
      <c r="K325" s="25" t="n">
        <v>8.113</v>
      </c>
      <c r="L325" s="4" t="n">
        <v>8.17986051775013</v>
      </c>
      <c r="M325" s="4" t="n">
        <v>2.146243336</v>
      </c>
      <c r="N325" s="2" t="n">
        <v>274.523125157294</v>
      </c>
      <c r="O325" s="2" t="n">
        <v>1768.46181248132</v>
      </c>
      <c r="P325" s="2" t="n">
        <v>153.309736449021</v>
      </c>
      <c r="Q325" s="5" t="n">
        <v>3.77422544975745</v>
      </c>
      <c r="R325" s="5" t="n">
        <v>2.37553895309521</v>
      </c>
    </row>
    <row r="326" customFormat="false" ht="15" hidden="false" customHeight="false" outlineLevel="0" collapsed="false">
      <c r="A326" s="5" t="n">
        <v>6</v>
      </c>
      <c r="B326" s="23" t="s">
        <v>49</v>
      </c>
      <c r="C326" s="24" t="s">
        <v>33</v>
      </c>
      <c r="D326" s="24" t="s">
        <v>34</v>
      </c>
      <c r="E326" s="24" t="n">
        <v>2</v>
      </c>
      <c r="F326" s="24" t="s">
        <v>40</v>
      </c>
      <c r="G326" s="24" t="s">
        <v>40</v>
      </c>
      <c r="H326" s="23" t="s">
        <v>36</v>
      </c>
      <c r="I326" s="2" t="n">
        <v>11.4</v>
      </c>
      <c r="J326" s="3" t="n">
        <v>29.4</v>
      </c>
      <c r="K326" s="25" t="n">
        <v>8.119</v>
      </c>
      <c r="L326" s="4" t="n">
        <v>8.1877326480186</v>
      </c>
      <c r="M326" s="4" t="n">
        <v>2.1504684625</v>
      </c>
      <c r="N326" s="2" t="n">
        <v>269.223486803907</v>
      </c>
      <c r="O326" s="2" t="n">
        <v>1769.88290033992</v>
      </c>
      <c r="P326" s="2" t="n">
        <v>154.462215199065</v>
      </c>
      <c r="Q326" s="5" t="n">
        <v>3.80174198661158</v>
      </c>
      <c r="R326" s="5" t="n">
        <v>2.39153508475772</v>
      </c>
    </row>
    <row r="327" customFormat="false" ht="15" hidden="false" customHeight="false" outlineLevel="0" collapsed="false">
      <c r="A327" s="5" t="n">
        <v>6</v>
      </c>
      <c r="B327" s="23" t="s">
        <v>50</v>
      </c>
      <c r="C327" s="24" t="s">
        <v>33</v>
      </c>
      <c r="D327" s="24" t="s">
        <v>43</v>
      </c>
      <c r="E327" s="24" t="n">
        <v>1</v>
      </c>
      <c r="F327" s="24" t="s">
        <v>40</v>
      </c>
      <c r="G327" s="24" t="s">
        <v>40</v>
      </c>
      <c r="H327" s="23" t="s">
        <v>36</v>
      </c>
      <c r="I327" s="2" t="n">
        <v>11.6</v>
      </c>
      <c r="J327" s="3" t="n">
        <v>29.4</v>
      </c>
      <c r="K327" s="25" t="n">
        <v>7.695</v>
      </c>
      <c r="L327" s="4" t="n">
        <v>7.76358569941656</v>
      </c>
      <c r="M327" s="4" t="n">
        <v>2.221909594</v>
      </c>
      <c r="N327" s="2" t="n">
        <v>831.284532225602</v>
      </c>
      <c r="O327" s="2" t="n">
        <v>2054.96903655805</v>
      </c>
      <c r="P327" s="2" t="n">
        <v>68.0532861879688</v>
      </c>
      <c r="Q327" s="5" t="n">
        <v>1.67522865101142</v>
      </c>
      <c r="R327" s="5" t="n">
        <v>1.0542120459033</v>
      </c>
    </row>
    <row r="328" customFormat="false" ht="15" hidden="false" customHeight="false" outlineLevel="0" collapsed="false">
      <c r="A328" s="5" t="n">
        <v>6</v>
      </c>
      <c r="B328" s="23" t="s">
        <v>51</v>
      </c>
      <c r="C328" s="24" t="s">
        <v>33</v>
      </c>
      <c r="D328" s="24" t="s">
        <v>43</v>
      </c>
      <c r="E328" s="24" t="n">
        <v>2</v>
      </c>
      <c r="F328" s="24" t="s">
        <v>40</v>
      </c>
      <c r="G328" s="24" t="s">
        <v>40</v>
      </c>
      <c r="H328" s="23" t="s">
        <v>36</v>
      </c>
      <c r="I328" s="2" t="n">
        <v>11.6</v>
      </c>
      <c r="J328" s="3" t="n">
        <v>29.3</v>
      </c>
      <c r="K328" s="25" t="n">
        <v>7.717</v>
      </c>
      <c r="L328" s="4" t="n">
        <v>7.786360125763</v>
      </c>
      <c r="M328" s="4" t="n">
        <v>2.2135426</v>
      </c>
      <c r="N328" s="2" t="n">
        <v>783.113745354931</v>
      </c>
      <c r="O328" s="2" t="n">
        <v>2039.32547431802</v>
      </c>
      <c r="P328" s="2" t="n">
        <v>71.0083035934626</v>
      </c>
      <c r="Q328" s="5" t="n">
        <v>1.7489361885378</v>
      </c>
      <c r="R328" s="5" t="n">
        <v>1.10023166776504</v>
      </c>
    </row>
    <row r="329" customFormat="false" ht="15" hidden="false" customHeight="false" outlineLevel="0" collapsed="false">
      <c r="A329" s="5" t="n">
        <v>6</v>
      </c>
      <c r="B329" s="23" t="s">
        <v>52</v>
      </c>
      <c r="C329" s="24" t="s">
        <v>46</v>
      </c>
      <c r="D329" s="24" t="s">
        <v>43</v>
      </c>
      <c r="E329" s="24" t="n">
        <v>1</v>
      </c>
      <c r="F329" s="24" t="s">
        <v>40</v>
      </c>
      <c r="G329" s="24" t="s">
        <v>40</v>
      </c>
      <c r="H329" s="23" t="s">
        <v>36</v>
      </c>
      <c r="I329" s="2" t="n">
        <v>14.3</v>
      </c>
      <c r="J329" s="3" t="n">
        <v>29.3</v>
      </c>
      <c r="K329" s="25" t="n">
        <v>7.721</v>
      </c>
      <c r="L329" s="4" t="n">
        <v>7.76018301006733</v>
      </c>
      <c r="M329" s="4" t="n">
        <v>2.2135426</v>
      </c>
      <c r="N329" s="2" t="n">
        <v>845.121740787106</v>
      </c>
      <c r="O329" s="2" t="n">
        <v>2032.99801339336</v>
      </c>
      <c r="P329" s="2" t="n">
        <v>73.82998840434</v>
      </c>
      <c r="Q329" s="5" t="n">
        <v>1.82305333292878</v>
      </c>
      <c r="R329" s="5" t="n">
        <v>1.15294603202929</v>
      </c>
    </row>
    <row r="330" customFormat="false" ht="15" hidden="false" customHeight="false" outlineLevel="0" collapsed="false">
      <c r="A330" s="5" t="n">
        <v>6</v>
      </c>
      <c r="B330" s="33" t="s">
        <v>53</v>
      </c>
      <c r="C330" s="24" t="s">
        <v>46</v>
      </c>
      <c r="D330" s="24" t="s">
        <v>43</v>
      </c>
      <c r="E330" s="24" t="n">
        <v>2</v>
      </c>
      <c r="F330" s="24" t="s">
        <v>40</v>
      </c>
      <c r="G330" s="24" t="s">
        <v>40</v>
      </c>
      <c r="H330" s="23" t="s">
        <v>36</v>
      </c>
      <c r="I330" s="2" t="n">
        <v>14.3</v>
      </c>
      <c r="J330" s="3" t="n">
        <v>29.4</v>
      </c>
      <c r="K330" s="25" t="n">
        <v>7.739</v>
      </c>
      <c r="L330" s="4" t="n">
        <v>7.77794056201587</v>
      </c>
      <c r="M330" s="4" t="n">
        <v>2.4803040625</v>
      </c>
      <c r="N330" s="2" t="n">
        <v>906.915868858306</v>
      </c>
      <c r="O330" s="2" t="n">
        <v>2273.59461432386</v>
      </c>
      <c r="P330" s="2" t="n">
        <v>86.2086921780073</v>
      </c>
      <c r="Q330" s="5" t="n">
        <v>2.12745926728758</v>
      </c>
      <c r="R330" s="5" t="n">
        <v>1.34590648809735</v>
      </c>
    </row>
    <row r="331" customFormat="false" ht="15" hidden="false" customHeight="false" outlineLevel="0" collapsed="false">
      <c r="A331" s="5" t="n">
        <v>6</v>
      </c>
      <c r="B331" s="23" t="s">
        <v>32</v>
      </c>
      <c r="C331" s="24" t="s">
        <v>33</v>
      </c>
      <c r="D331" s="24" t="s">
        <v>34</v>
      </c>
      <c r="E331" s="24" t="n">
        <v>1</v>
      </c>
      <c r="F331" s="24" t="s">
        <v>35</v>
      </c>
      <c r="G331" s="24" t="s">
        <v>35</v>
      </c>
      <c r="H331" s="23" t="s">
        <v>54</v>
      </c>
      <c r="I331" s="2" t="n">
        <v>11.7</v>
      </c>
      <c r="J331" s="3" t="n">
        <v>29.2</v>
      </c>
      <c r="K331" s="25" t="n">
        <v>8.112</v>
      </c>
      <c r="L331" s="4" t="n">
        <v>8.17762164803601</v>
      </c>
      <c r="M331" s="4" t="n">
        <v>2.1006555651</v>
      </c>
      <c r="N331" s="2" t="n">
        <v>270.601238794201</v>
      </c>
      <c r="O331" s="2" t="n">
        <v>1732.88542130459</v>
      </c>
      <c r="P331" s="2" t="n">
        <v>148.769789941636</v>
      </c>
      <c r="Q331" s="5" t="n">
        <v>3.66651377582087</v>
      </c>
      <c r="R331" s="5" t="n">
        <v>2.30621014714506</v>
      </c>
    </row>
    <row r="332" customFormat="false" ht="15" hidden="false" customHeight="false" outlineLevel="0" collapsed="false">
      <c r="A332" s="5" t="n">
        <v>6</v>
      </c>
      <c r="B332" s="23" t="s">
        <v>38</v>
      </c>
      <c r="C332" s="24" t="s">
        <v>33</v>
      </c>
      <c r="D332" s="24" t="s">
        <v>34</v>
      </c>
      <c r="E332" s="24" t="n">
        <v>2</v>
      </c>
      <c r="F332" s="24" t="s">
        <v>35</v>
      </c>
      <c r="G332" s="24" t="s">
        <v>35</v>
      </c>
      <c r="H332" s="23" t="s">
        <v>54</v>
      </c>
      <c r="I332" s="2" t="n">
        <v>11.6</v>
      </c>
      <c r="J332" s="3" t="n">
        <v>29.3</v>
      </c>
      <c r="K332" s="25" t="n">
        <v>8.102</v>
      </c>
      <c r="L332" s="4" t="n">
        <v>8.16867756684453</v>
      </c>
      <c r="M332" s="4" t="n">
        <v>2.2906522819</v>
      </c>
      <c r="N332" s="2" t="n">
        <v>302.855273812388</v>
      </c>
      <c r="O332" s="2" t="n">
        <v>1902.01649604705</v>
      </c>
      <c r="P332" s="2" t="n">
        <v>159.718165531393</v>
      </c>
      <c r="Q332" s="5" t="n">
        <v>3.93386217566872</v>
      </c>
      <c r="R332" s="5" t="n">
        <v>2.47473851285127</v>
      </c>
    </row>
    <row r="333" customFormat="false" ht="15" hidden="false" customHeight="false" outlineLevel="0" collapsed="false">
      <c r="A333" s="5" t="n">
        <v>6</v>
      </c>
      <c r="B333" s="23" t="s">
        <v>39</v>
      </c>
      <c r="C333" s="24" t="s">
        <v>33</v>
      </c>
      <c r="D333" s="24" t="s">
        <v>34</v>
      </c>
      <c r="E333" s="24" t="n">
        <v>1</v>
      </c>
      <c r="F333" s="24" t="s">
        <v>40</v>
      </c>
      <c r="G333" s="24" t="s">
        <v>35</v>
      </c>
      <c r="H333" s="23" t="s">
        <v>54</v>
      </c>
      <c r="I333" s="2" t="n">
        <v>11.6</v>
      </c>
      <c r="J333" s="3" t="n">
        <v>29.7</v>
      </c>
      <c r="K333" s="25" t="n">
        <v>8.107</v>
      </c>
      <c r="L333" s="4" t="n">
        <v>8.17493222761497</v>
      </c>
      <c r="M333" s="4" t="n">
        <v>2.061097265475</v>
      </c>
      <c r="N333" s="2" t="n">
        <v>266.074294275716</v>
      </c>
      <c r="O333" s="2" t="n">
        <v>1697.86671268101</v>
      </c>
      <c r="P333" s="2" t="n">
        <v>145.976145922729</v>
      </c>
      <c r="Q333" s="5" t="n">
        <v>3.58744236469891</v>
      </c>
      <c r="R333" s="5" t="n">
        <v>2.25975758628597</v>
      </c>
    </row>
    <row r="334" customFormat="false" ht="15" hidden="false" customHeight="false" outlineLevel="0" collapsed="false">
      <c r="A334" s="5" t="n">
        <v>6</v>
      </c>
      <c r="B334" s="23" t="s">
        <v>41</v>
      </c>
      <c r="C334" s="24" t="s">
        <v>33</v>
      </c>
      <c r="D334" s="24" t="s">
        <v>34</v>
      </c>
      <c r="E334" s="24" t="n">
        <v>2</v>
      </c>
      <c r="F334" s="24" t="s">
        <v>40</v>
      </c>
      <c r="G334" s="24" t="s">
        <v>35</v>
      </c>
      <c r="H334" s="23" t="s">
        <v>54</v>
      </c>
      <c r="I334" s="2" t="n">
        <v>11.6</v>
      </c>
      <c r="J334" s="3" t="n">
        <v>29.4</v>
      </c>
      <c r="K334" s="25" t="n">
        <v>8.094</v>
      </c>
      <c r="L334" s="4" t="n">
        <v>8.16183303387649</v>
      </c>
      <c r="M334" s="4" t="n">
        <v>2.157378421875</v>
      </c>
      <c r="N334" s="2" t="n">
        <v>289.732908260516</v>
      </c>
      <c r="O334" s="2" t="n">
        <v>1791.84625394127</v>
      </c>
      <c r="P334" s="2" t="n">
        <v>148.453997481886</v>
      </c>
      <c r="Q334" s="5" t="n">
        <v>3.65440677253877</v>
      </c>
      <c r="R334" s="5" t="n">
        <v>2.29969779821698</v>
      </c>
    </row>
    <row r="335" customFormat="false" ht="15" hidden="false" customHeight="false" outlineLevel="0" collapsed="false">
      <c r="A335" s="5" t="n">
        <v>6</v>
      </c>
      <c r="B335" s="23" t="s">
        <v>42</v>
      </c>
      <c r="C335" s="24" t="s">
        <v>33</v>
      </c>
      <c r="D335" s="24" t="s">
        <v>43</v>
      </c>
      <c r="E335" s="24" t="n">
        <v>1</v>
      </c>
      <c r="F335" s="24" t="s">
        <v>40</v>
      </c>
      <c r="G335" s="24" t="s">
        <v>35</v>
      </c>
      <c r="H335" s="23" t="s">
        <v>54</v>
      </c>
      <c r="I335" s="2" t="n">
        <v>11.4</v>
      </c>
      <c r="J335" s="3" t="n">
        <v>29.4</v>
      </c>
      <c r="K335" s="25" t="n">
        <v>7.712</v>
      </c>
      <c r="L335" s="4" t="n">
        <v>7.78389170313264</v>
      </c>
      <c r="M335" s="4" t="n">
        <v>2.113789186875</v>
      </c>
      <c r="N335" s="2" t="n">
        <v>750.790161615662</v>
      </c>
      <c r="O335" s="2" t="n">
        <v>1947.64238327081</v>
      </c>
      <c r="P335" s="2" t="n">
        <v>67.0727321755296</v>
      </c>
      <c r="Q335" s="5" t="n">
        <v>1.65084530051468</v>
      </c>
      <c r="R335" s="5" t="n">
        <v>1.0384856388445</v>
      </c>
    </row>
    <row r="336" customFormat="false" ht="15" hidden="false" customHeight="false" outlineLevel="0" collapsed="false">
      <c r="A336" s="5" t="n">
        <v>6</v>
      </c>
      <c r="B336" s="23" t="s">
        <v>44</v>
      </c>
      <c r="C336" s="24" t="s">
        <v>33</v>
      </c>
      <c r="D336" s="24" t="s">
        <v>43</v>
      </c>
      <c r="E336" s="24" t="n">
        <v>2</v>
      </c>
      <c r="F336" s="24" t="s">
        <v>40</v>
      </c>
      <c r="G336" s="24" t="s">
        <v>35</v>
      </c>
      <c r="H336" s="23" t="s">
        <v>54</v>
      </c>
      <c r="I336" s="2" t="n">
        <v>11.4</v>
      </c>
      <c r="J336" s="3" t="n">
        <v>29.4</v>
      </c>
      <c r="K336" s="25" t="n">
        <v>7.707</v>
      </c>
      <c r="L336" s="4" t="n">
        <v>7.7785780064894</v>
      </c>
      <c r="M336" s="4" t="n">
        <v>2.209300664475</v>
      </c>
      <c r="N336" s="2" t="n">
        <v>795.656187643848</v>
      </c>
      <c r="O336" s="2" t="n">
        <v>2038.93035572185</v>
      </c>
      <c r="P336" s="2" t="n">
        <v>69.3626178580353</v>
      </c>
      <c r="Q336" s="5" t="n">
        <v>1.7072057154712</v>
      </c>
      <c r="R336" s="5" t="n">
        <v>1.07393988856336</v>
      </c>
    </row>
    <row r="337" customFormat="false" ht="15" hidden="false" customHeight="false" outlineLevel="0" collapsed="false">
      <c r="A337" s="5" t="n">
        <v>6</v>
      </c>
      <c r="B337" s="23" t="s">
        <v>45</v>
      </c>
      <c r="C337" s="24" t="s">
        <v>46</v>
      </c>
      <c r="D337" s="24" t="s">
        <v>43</v>
      </c>
      <c r="E337" s="24" t="n">
        <v>1</v>
      </c>
      <c r="F337" s="24" t="s">
        <v>40</v>
      </c>
      <c r="G337" s="24" t="s">
        <v>35</v>
      </c>
      <c r="H337" s="23" t="s">
        <v>54</v>
      </c>
      <c r="I337" s="2" t="n">
        <v>14.3</v>
      </c>
      <c r="J337" s="3" t="n">
        <v>29.5</v>
      </c>
      <c r="K337" s="25" t="n">
        <v>7.805</v>
      </c>
      <c r="L337" s="4" t="n">
        <v>7.84479280027254</v>
      </c>
      <c r="M337" s="4" t="n">
        <v>2.0566873216</v>
      </c>
      <c r="N337" s="2" t="n">
        <v>633.387152341492</v>
      </c>
      <c r="O337" s="2" t="n">
        <v>1852.83701302318</v>
      </c>
      <c r="P337" s="2" t="n">
        <v>82.1319543348649</v>
      </c>
      <c r="Q337" s="5" t="n">
        <v>2.02565557755369</v>
      </c>
      <c r="R337" s="5" t="n">
        <v>1.28192293988232</v>
      </c>
    </row>
    <row r="338" customFormat="false" ht="15" hidden="false" customHeight="false" outlineLevel="0" collapsed="false">
      <c r="A338" s="5" t="n">
        <v>6</v>
      </c>
      <c r="B338" s="23" t="s">
        <v>47</v>
      </c>
      <c r="C338" s="24" t="s">
        <v>46</v>
      </c>
      <c r="D338" s="24" t="s">
        <v>43</v>
      </c>
      <c r="E338" s="24" t="n">
        <v>2</v>
      </c>
      <c r="F338" s="24" t="s">
        <v>40</v>
      </c>
      <c r="G338" s="24" t="s">
        <v>35</v>
      </c>
      <c r="H338" s="23" t="s">
        <v>54</v>
      </c>
      <c r="I338" s="2" t="n">
        <v>14.3</v>
      </c>
      <c r="J338" s="3" t="n">
        <v>29.7</v>
      </c>
      <c r="K338" s="25" t="n">
        <v>7.683</v>
      </c>
      <c r="L338" s="4" t="n">
        <v>7.72250789991154</v>
      </c>
      <c r="M338" s="4" t="n">
        <v>2.1877174171</v>
      </c>
      <c r="N338" s="2" t="n">
        <v>914.82698941131</v>
      </c>
      <c r="O338" s="2" t="n">
        <v>2020.96214030015</v>
      </c>
      <c r="P338" s="2" t="n">
        <v>67.9075189762681</v>
      </c>
      <c r="Q338" s="5" t="n">
        <v>1.67284867198198</v>
      </c>
      <c r="R338" s="5" t="n">
        <v>1.05933736567698</v>
      </c>
    </row>
    <row r="339" customFormat="false" ht="15" hidden="false" customHeight="false" outlineLevel="0" collapsed="false">
      <c r="A339" s="5" t="n">
        <v>6</v>
      </c>
      <c r="B339" s="23" t="s">
        <v>48</v>
      </c>
      <c r="C339" s="24" t="s">
        <v>33</v>
      </c>
      <c r="D339" s="24" t="s">
        <v>34</v>
      </c>
      <c r="E339" s="24" t="n">
        <v>1</v>
      </c>
      <c r="F339" s="24" t="s">
        <v>40</v>
      </c>
      <c r="G339" s="24" t="s">
        <v>40</v>
      </c>
      <c r="H339" s="23" t="s">
        <v>54</v>
      </c>
      <c r="I339" s="2" t="n">
        <v>11.7</v>
      </c>
      <c r="J339" s="3" t="n">
        <v>29.7</v>
      </c>
      <c r="K339" s="25" t="n">
        <v>8.115</v>
      </c>
      <c r="L339" s="4" t="n">
        <v>8.18056855159462</v>
      </c>
      <c r="M339" s="4" t="n">
        <v>2.217913555275</v>
      </c>
      <c r="N339" s="2" t="n">
        <v>282.720743391809</v>
      </c>
      <c r="O339" s="2" t="n">
        <v>1826.33811550655</v>
      </c>
      <c r="P339" s="2" t="n">
        <v>159.679738928283</v>
      </c>
      <c r="Q339" s="5" t="n">
        <v>3.92449868231856</v>
      </c>
      <c r="R339" s="5" t="n">
        <v>2.47252989453817</v>
      </c>
    </row>
    <row r="340" customFormat="false" ht="15" hidden="false" customHeight="false" outlineLevel="0" collapsed="false">
      <c r="A340" s="5" t="n">
        <v>6</v>
      </c>
      <c r="B340" s="23" t="s">
        <v>49</v>
      </c>
      <c r="C340" s="24" t="s">
        <v>33</v>
      </c>
      <c r="D340" s="24" t="s">
        <v>34</v>
      </c>
      <c r="E340" s="24" t="n">
        <v>2</v>
      </c>
      <c r="F340" s="24" t="s">
        <v>40</v>
      </c>
      <c r="G340" s="24" t="s">
        <v>40</v>
      </c>
      <c r="H340" s="23" t="s">
        <v>54</v>
      </c>
      <c r="I340" s="2" t="n">
        <v>11.4</v>
      </c>
      <c r="J340" s="3" t="n">
        <v>29.5</v>
      </c>
      <c r="K340" s="25" t="n">
        <v>8.12</v>
      </c>
      <c r="L340" s="4" t="n">
        <v>8.1897406310843</v>
      </c>
      <c r="M340" s="4" t="n">
        <v>2.1006555651</v>
      </c>
      <c r="N340" s="2" t="n">
        <v>261.114004832518</v>
      </c>
      <c r="O340" s="2" t="n">
        <v>1725.18979627288</v>
      </c>
      <c r="P340" s="2" t="n">
        <v>151.607025225889</v>
      </c>
      <c r="Q340" s="5" t="n">
        <v>3.7294144680136</v>
      </c>
      <c r="R340" s="5" t="n">
        <v>2.34680565309145</v>
      </c>
    </row>
    <row r="341" customFormat="false" ht="15" hidden="false" customHeight="false" outlineLevel="0" collapsed="false">
      <c r="A341" s="5" t="n">
        <v>6</v>
      </c>
      <c r="B341" s="23" t="s">
        <v>50</v>
      </c>
      <c r="C341" s="24" t="s">
        <v>33</v>
      </c>
      <c r="D341" s="24" t="s">
        <v>43</v>
      </c>
      <c r="E341" s="24" t="n">
        <v>1</v>
      </c>
      <c r="F341" s="24" t="s">
        <v>40</v>
      </c>
      <c r="G341" s="24" t="s">
        <v>40</v>
      </c>
      <c r="H341" s="23" t="s">
        <v>54</v>
      </c>
      <c r="I341" s="2" t="n">
        <v>11.6</v>
      </c>
      <c r="J341" s="3" t="n">
        <v>29.5</v>
      </c>
      <c r="K341" s="25" t="n">
        <v>7.694</v>
      </c>
      <c r="L341" s="4" t="n">
        <v>7.7638216220166</v>
      </c>
      <c r="M341" s="4" t="n">
        <v>2.2049898459</v>
      </c>
      <c r="N341" s="2" t="n">
        <v>823.894219382165</v>
      </c>
      <c r="O341" s="2" t="n">
        <v>2038.59147640615</v>
      </c>
      <c r="P341" s="2" t="n">
        <v>67.702661128576</v>
      </c>
      <c r="Q341" s="5" t="n">
        <v>1.66567586319052</v>
      </c>
      <c r="R341" s="5" t="n">
        <v>1.04854418260541</v>
      </c>
    </row>
    <row r="342" customFormat="false" ht="15" hidden="false" customHeight="false" outlineLevel="0" collapsed="false">
      <c r="A342" s="5" t="n">
        <v>6</v>
      </c>
      <c r="B342" s="23" t="s">
        <v>51</v>
      </c>
      <c r="C342" s="24" t="s">
        <v>33</v>
      </c>
      <c r="D342" s="24" t="s">
        <v>43</v>
      </c>
      <c r="E342" s="24" t="n">
        <v>2</v>
      </c>
      <c r="F342" s="24" t="s">
        <v>40</v>
      </c>
      <c r="G342" s="24" t="s">
        <v>40</v>
      </c>
      <c r="H342" s="23" t="s">
        <v>54</v>
      </c>
      <c r="I342" s="2" t="n">
        <v>11.6</v>
      </c>
      <c r="J342" s="3" t="n">
        <v>29.5</v>
      </c>
      <c r="K342" s="25" t="n">
        <v>7.72</v>
      </c>
      <c r="L342" s="4" t="n">
        <v>7.78860145616078</v>
      </c>
      <c r="M342" s="4" t="n">
        <v>2.0655042939</v>
      </c>
      <c r="N342" s="2" t="n">
        <v>725.024318751511</v>
      </c>
      <c r="O342" s="2" t="n">
        <v>1899.28945203566</v>
      </c>
      <c r="P342" s="2" t="n">
        <v>66.7800170936945</v>
      </c>
      <c r="Q342" s="5" t="n">
        <v>1.64297622519106</v>
      </c>
      <c r="R342" s="5" t="n">
        <v>1.03425474376706</v>
      </c>
    </row>
    <row r="343" customFormat="false" ht="15" hidden="false" customHeight="false" outlineLevel="0" collapsed="false">
      <c r="A343" s="5" t="n">
        <v>6</v>
      </c>
      <c r="B343" s="23" t="s">
        <v>52</v>
      </c>
      <c r="C343" s="24" t="s">
        <v>46</v>
      </c>
      <c r="D343" s="24" t="s">
        <v>43</v>
      </c>
      <c r="E343" s="24" t="n">
        <v>1</v>
      </c>
      <c r="F343" s="24" t="s">
        <v>40</v>
      </c>
      <c r="G343" s="24" t="s">
        <v>40</v>
      </c>
      <c r="H343" s="23" t="s">
        <v>54</v>
      </c>
      <c r="I343" s="2" t="n">
        <v>14.3</v>
      </c>
      <c r="J343" s="3" t="n">
        <v>29.5</v>
      </c>
      <c r="K343" s="25" t="n">
        <v>7.721</v>
      </c>
      <c r="L343" s="4" t="n">
        <v>7.76063138758398</v>
      </c>
      <c r="M343" s="4" t="n">
        <v>2.2308110256</v>
      </c>
      <c r="N343" s="2" t="n">
        <v>849.816257237004</v>
      </c>
      <c r="O343" s="2" t="n">
        <v>2048.0077239728</v>
      </c>
      <c r="P343" s="2" t="n">
        <v>74.7902727049896</v>
      </c>
      <c r="Q343" s="5" t="n">
        <v>1.84458453811944</v>
      </c>
      <c r="R343" s="5" t="n">
        <v>1.16733331182748</v>
      </c>
    </row>
    <row r="344" customFormat="false" ht="15" hidden="false" customHeight="false" outlineLevel="0" collapsed="false">
      <c r="A344" s="5" t="n">
        <v>6</v>
      </c>
      <c r="B344" s="33" t="s">
        <v>53</v>
      </c>
      <c r="C344" s="24" t="s">
        <v>46</v>
      </c>
      <c r="D344" s="24" t="s">
        <v>43</v>
      </c>
      <c r="E344" s="24" t="n">
        <v>2</v>
      </c>
      <c r="F344" s="24" t="s">
        <v>40</v>
      </c>
      <c r="G344" s="24" t="s">
        <v>40</v>
      </c>
      <c r="H344" s="23" t="s">
        <v>54</v>
      </c>
      <c r="I344" s="2" t="n">
        <v>14.3</v>
      </c>
      <c r="J344" s="3" t="n">
        <v>29.6</v>
      </c>
      <c r="K344" s="25" t="n">
        <v>7.741</v>
      </c>
      <c r="L344" s="4" t="n">
        <v>7.78014336011009</v>
      </c>
      <c r="M344" s="4" t="n">
        <v>2.122530357475</v>
      </c>
      <c r="N344" s="2" t="n">
        <v>769.046198722446</v>
      </c>
      <c r="O344" s="2" t="n">
        <v>1939.27575311996</v>
      </c>
      <c r="P344" s="2" t="n">
        <v>74.2420283656106</v>
      </c>
      <c r="Q344" s="5" t="n">
        <v>1.82997915973246</v>
      </c>
      <c r="R344" s="5" t="n">
        <v>1.15846733789343</v>
      </c>
    </row>
    <row r="345" customFormat="false" ht="15" hidden="false" customHeight="false" outlineLevel="0" collapsed="false">
      <c r="A345" s="5" t="n">
        <f aca="false">6+10/24</f>
        <v>6.41666666666667</v>
      </c>
      <c r="B345" s="23" t="s">
        <v>32</v>
      </c>
      <c r="C345" s="24" t="s">
        <v>33</v>
      </c>
      <c r="D345" s="24" t="s">
        <v>34</v>
      </c>
      <c r="E345" s="24" t="n">
        <v>1</v>
      </c>
      <c r="F345" s="24" t="s">
        <v>35</v>
      </c>
      <c r="G345" s="24" t="s">
        <v>35</v>
      </c>
      <c r="H345" s="23" t="s">
        <v>36</v>
      </c>
      <c r="I345" s="2" t="n">
        <v>11.9</v>
      </c>
      <c r="J345" s="3" t="n">
        <v>29.1</v>
      </c>
      <c r="K345" s="25" t="n">
        <v>8.114</v>
      </c>
      <c r="L345" s="4" t="n">
        <v>8.17274099731128</v>
      </c>
      <c r="M345" s="4" t="n">
        <v>2.2093553185</v>
      </c>
      <c r="N345" s="2" t="n">
        <v>289.169025113095</v>
      </c>
      <c r="O345" s="2" t="n">
        <v>1827.74137371253</v>
      </c>
      <c r="P345" s="2" t="n">
        <v>155.989475562296</v>
      </c>
      <c r="Q345" s="5" t="n">
        <v>3.84720163347875</v>
      </c>
      <c r="R345" s="5" t="n">
        <v>2.41994816479513</v>
      </c>
    </row>
    <row r="346" customFormat="false" ht="15" hidden="false" customHeight="false" outlineLevel="0" collapsed="false">
      <c r="A346" s="5" t="n">
        <f aca="false">6+10/24</f>
        <v>6.41666666666667</v>
      </c>
      <c r="B346" s="23" t="s">
        <v>38</v>
      </c>
      <c r="C346" s="24" t="s">
        <v>33</v>
      </c>
      <c r="D346" s="24" t="s">
        <v>34</v>
      </c>
      <c r="E346" s="24" t="n">
        <v>2</v>
      </c>
      <c r="F346" s="24" t="s">
        <v>35</v>
      </c>
      <c r="G346" s="24" t="s">
        <v>35</v>
      </c>
      <c r="H346" s="23" t="s">
        <v>36</v>
      </c>
      <c r="I346" s="2" t="n">
        <v>11.8</v>
      </c>
      <c r="J346" s="3" t="n">
        <v>29.3</v>
      </c>
      <c r="K346" s="25" t="n">
        <v>8.11</v>
      </c>
      <c r="L346" s="4" t="n">
        <v>8.16580315597861</v>
      </c>
      <c r="M346" s="4" t="n">
        <v>2.179973704</v>
      </c>
      <c r="N346" s="2" t="n">
        <v>290.055954587768</v>
      </c>
      <c r="O346" s="2" t="n">
        <v>1807.00638553963</v>
      </c>
      <c r="P346" s="2" t="n">
        <v>151.892496327459</v>
      </c>
      <c r="Q346" s="5" t="n">
        <v>3.74170114731661</v>
      </c>
      <c r="R346" s="5" t="n">
        <v>2.3547266877409</v>
      </c>
    </row>
    <row r="347" customFormat="false" ht="15" hidden="false" customHeight="false" outlineLevel="0" collapsed="false">
      <c r="A347" s="5" t="n">
        <f aca="false">6+10/24</f>
        <v>6.41666666666667</v>
      </c>
      <c r="B347" s="23" t="s">
        <v>39</v>
      </c>
      <c r="C347" s="24" t="s">
        <v>33</v>
      </c>
      <c r="D347" s="24" t="s">
        <v>34</v>
      </c>
      <c r="E347" s="24" t="n">
        <v>1</v>
      </c>
      <c r="F347" s="24" t="s">
        <v>40</v>
      </c>
      <c r="G347" s="24" t="s">
        <v>35</v>
      </c>
      <c r="H347" s="23" t="s">
        <v>36</v>
      </c>
      <c r="I347" s="2" t="n">
        <v>11.9</v>
      </c>
      <c r="J347" s="3" t="n">
        <v>29.3</v>
      </c>
      <c r="K347" s="25" t="n">
        <v>8.115</v>
      </c>
      <c r="L347" s="4" t="n">
        <v>8.16790344126751</v>
      </c>
      <c r="M347" s="4" t="n">
        <v>2.1925809625</v>
      </c>
      <c r="N347" s="2" t="n">
        <v>290.165340576712</v>
      </c>
      <c r="O347" s="2" t="n">
        <v>1815.14441456516</v>
      </c>
      <c r="P347" s="2" t="n">
        <v>153.901372987579</v>
      </c>
      <c r="Q347" s="5" t="n">
        <v>3.79149124443668</v>
      </c>
      <c r="R347" s="5" t="n">
        <v>2.38650656107491</v>
      </c>
    </row>
    <row r="348" customFormat="false" ht="15" hidden="false" customHeight="false" outlineLevel="0" collapsed="false">
      <c r="A348" s="5" t="n">
        <f aca="false">6+10/24</f>
        <v>6.41666666666667</v>
      </c>
      <c r="B348" s="23" t="s">
        <v>41</v>
      </c>
      <c r="C348" s="24" t="s">
        <v>33</v>
      </c>
      <c r="D348" s="24" t="s">
        <v>34</v>
      </c>
      <c r="E348" s="24" t="n">
        <v>2</v>
      </c>
      <c r="F348" s="24" t="s">
        <v>40</v>
      </c>
      <c r="G348" s="24" t="s">
        <v>35</v>
      </c>
      <c r="H348" s="23" t="s">
        <v>36</v>
      </c>
      <c r="I348" s="2" t="n">
        <v>11.9</v>
      </c>
      <c r="J348" s="3" t="n">
        <v>29.2</v>
      </c>
      <c r="K348" s="25" t="n">
        <v>8.103</v>
      </c>
      <c r="L348" s="4" t="n">
        <v>8.15529290101421</v>
      </c>
      <c r="M348" s="4" t="n">
        <v>2.548313914</v>
      </c>
      <c r="N348" s="2" t="n">
        <v>350.745677657217</v>
      </c>
      <c r="O348" s="2" t="n">
        <v>2130.48198515766</v>
      </c>
      <c r="P348" s="2" t="n">
        <v>175.067065527761</v>
      </c>
      <c r="Q348" s="5" t="n">
        <v>4.31532241564625</v>
      </c>
      <c r="R348" s="5" t="n">
        <v>2.71531841699969</v>
      </c>
    </row>
    <row r="349" customFormat="false" ht="15" hidden="false" customHeight="false" outlineLevel="0" collapsed="false">
      <c r="A349" s="5" t="n">
        <f aca="false">6+10/24</f>
        <v>6.41666666666667</v>
      </c>
      <c r="B349" s="23" t="s">
        <v>42</v>
      </c>
      <c r="C349" s="24" t="s">
        <v>33</v>
      </c>
      <c r="D349" s="24" t="s">
        <v>43</v>
      </c>
      <c r="E349" s="24" t="n">
        <v>1</v>
      </c>
      <c r="F349" s="24" t="s">
        <v>40</v>
      </c>
      <c r="G349" s="24" t="s">
        <v>35</v>
      </c>
      <c r="H349" s="23" t="s">
        <v>36</v>
      </c>
      <c r="I349" s="2" t="n">
        <v>11.8</v>
      </c>
      <c r="J349" s="3" t="n">
        <v>29.3</v>
      </c>
      <c r="K349" s="25" t="n">
        <v>7.739</v>
      </c>
      <c r="L349" s="4" t="n">
        <v>7.77844781740061</v>
      </c>
      <c r="M349" s="4" t="n">
        <v>1.9535013385</v>
      </c>
      <c r="N349" s="2" t="n">
        <v>704.065787962401</v>
      </c>
      <c r="O349" s="2" t="n">
        <v>1797.77693671753</v>
      </c>
      <c r="P349" s="2" t="n">
        <v>61.9379887074473</v>
      </c>
      <c r="Q349" s="5" t="n">
        <v>1.52577282625938</v>
      </c>
      <c r="R349" s="5" t="n">
        <v>0.96019907843239</v>
      </c>
    </row>
    <row r="350" customFormat="false" ht="15" hidden="false" customHeight="false" outlineLevel="0" collapsed="false">
      <c r="A350" s="5" t="n">
        <f aca="false">6+10/24</f>
        <v>6.41666666666667</v>
      </c>
      <c r="B350" s="23" t="s">
        <v>44</v>
      </c>
      <c r="C350" s="24" t="s">
        <v>33</v>
      </c>
      <c r="D350" s="24" t="s">
        <v>43</v>
      </c>
      <c r="E350" s="24" t="n">
        <v>2</v>
      </c>
      <c r="F350" s="24" t="s">
        <v>40</v>
      </c>
      <c r="G350" s="24" t="s">
        <v>35</v>
      </c>
      <c r="H350" s="23" t="s">
        <v>36</v>
      </c>
      <c r="I350" s="2" t="n">
        <v>11.9</v>
      </c>
      <c r="J350" s="3" t="n">
        <v>29.3</v>
      </c>
      <c r="K350" s="25" t="n">
        <v>7.704</v>
      </c>
      <c r="L350" s="4" t="n">
        <v>7.77007524099575</v>
      </c>
      <c r="M350" s="4" t="n">
        <v>2.188381066</v>
      </c>
      <c r="N350" s="2" t="n">
        <v>807.056088595063</v>
      </c>
      <c r="O350" s="2" t="n">
        <v>2019.95254043884</v>
      </c>
      <c r="P350" s="2" t="n">
        <v>68.5242476608875</v>
      </c>
      <c r="Q350" s="5" t="n">
        <v>1.68815313336311</v>
      </c>
      <c r="R350" s="5" t="n">
        <v>1.06258679478206</v>
      </c>
    </row>
    <row r="351" customFormat="false" ht="15" hidden="false" customHeight="false" outlineLevel="0" collapsed="false">
      <c r="A351" s="5" t="n">
        <f aca="false">6+10/24</f>
        <v>6.41666666666667</v>
      </c>
      <c r="B351" s="23" t="s">
        <v>45</v>
      </c>
      <c r="C351" s="24" t="s">
        <v>46</v>
      </c>
      <c r="D351" s="24" t="s">
        <v>43</v>
      </c>
      <c r="E351" s="24" t="n">
        <v>1</v>
      </c>
      <c r="F351" s="24" t="s">
        <v>40</v>
      </c>
      <c r="G351" s="24" t="s">
        <v>35</v>
      </c>
      <c r="H351" s="23" t="s">
        <v>36</v>
      </c>
      <c r="I351" s="2" t="n">
        <v>14.6</v>
      </c>
      <c r="J351" s="3" t="n">
        <v>29.1</v>
      </c>
      <c r="K351" s="25" t="n">
        <v>7.718</v>
      </c>
      <c r="L351" s="4" t="n">
        <v>7.83995156824391</v>
      </c>
      <c r="M351" s="4" t="n">
        <v>2.1335528185</v>
      </c>
      <c r="N351" s="2" t="n">
        <v>668.051461308704</v>
      </c>
      <c r="O351" s="2" t="n">
        <v>1925.56279230755</v>
      </c>
      <c r="P351" s="2" t="n">
        <v>84.5981768808923</v>
      </c>
      <c r="Q351" s="5" t="n">
        <v>2.09213824504997</v>
      </c>
      <c r="R351" s="5" t="n">
        <v>1.32305977833927</v>
      </c>
    </row>
    <row r="352" customFormat="false" ht="15" hidden="false" customHeight="false" outlineLevel="0" collapsed="false">
      <c r="A352" s="5" t="n">
        <f aca="false">6+10/24</f>
        <v>6.41666666666667</v>
      </c>
      <c r="B352" s="23" t="s">
        <v>47</v>
      </c>
      <c r="C352" s="24" t="s">
        <v>46</v>
      </c>
      <c r="D352" s="24" t="s">
        <v>43</v>
      </c>
      <c r="E352" s="24" t="n">
        <v>2</v>
      </c>
      <c r="F352" s="24" t="s">
        <v>40</v>
      </c>
      <c r="G352" s="24" t="s">
        <v>35</v>
      </c>
      <c r="H352" s="23" t="s">
        <v>36</v>
      </c>
      <c r="I352" s="2" t="n">
        <v>14.6</v>
      </c>
      <c r="J352" s="3" t="n">
        <v>29.3</v>
      </c>
      <c r="K352" s="25" t="n">
        <v>7.694</v>
      </c>
      <c r="L352" s="4" t="n">
        <v>7.71603623416953</v>
      </c>
      <c r="M352" s="4" t="n">
        <v>2.1925809625</v>
      </c>
      <c r="N352" s="2" t="n">
        <v>935.080450278312</v>
      </c>
      <c r="O352" s="2" t="n">
        <v>2027.80956088197</v>
      </c>
      <c r="P352" s="2" t="n">
        <v>67.2794378262761</v>
      </c>
      <c r="Q352" s="5" t="n">
        <v>1.66186693595301</v>
      </c>
      <c r="R352" s="5" t="n">
        <v>1.05166533209657</v>
      </c>
    </row>
    <row r="353" customFormat="false" ht="15" hidden="false" customHeight="false" outlineLevel="0" collapsed="false">
      <c r="A353" s="5" t="n">
        <f aca="false">6+10/24</f>
        <v>6.41666666666667</v>
      </c>
      <c r="B353" s="23" t="s">
        <v>48</v>
      </c>
      <c r="C353" s="24" t="s">
        <v>33</v>
      </c>
      <c r="D353" s="24" t="s">
        <v>34</v>
      </c>
      <c r="E353" s="24" t="n">
        <v>1</v>
      </c>
      <c r="F353" s="24" t="s">
        <v>40</v>
      </c>
      <c r="G353" s="24" t="s">
        <v>40</v>
      </c>
      <c r="H353" s="23" t="s">
        <v>36</v>
      </c>
      <c r="I353" s="2" t="n">
        <v>12.1</v>
      </c>
      <c r="J353" s="3" t="n">
        <v>29.3</v>
      </c>
      <c r="K353" s="25" t="n">
        <v>8.118</v>
      </c>
      <c r="L353" s="4" t="n">
        <v>8.17386592162953</v>
      </c>
      <c r="M353" s="4" t="n">
        <v>2.146243336</v>
      </c>
      <c r="N353" s="2" t="n">
        <v>279.335958287412</v>
      </c>
      <c r="O353" s="2" t="n">
        <v>1769.01550436385</v>
      </c>
      <c r="P353" s="2" t="n">
        <v>153.225834849533</v>
      </c>
      <c r="Q353" s="5" t="n">
        <v>3.77546767051016</v>
      </c>
      <c r="R353" s="5" t="n">
        <v>2.37731517464549</v>
      </c>
    </row>
    <row r="354" customFormat="false" ht="15" hidden="false" customHeight="false" outlineLevel="0" collapsed="false">
      <c r="A354" s="5" t="n">
        <f aca="false">6+10/24</f>
        <v>6.41666666666667</v>
      </c>
      <c r="B354" s="23" t="s">
        <v>49</v>
      </c>
      <c r="C354" s="24" t="s">
        <v>33</v>
      </c>
      <c r="D354" s="24" t="s">
        <v>34</v>
      </c>
      <c r="E354" s="24" t="n">
        <v>2</v>
      </c>
      <c r="F354" s="24" t="s">
        <v>40</v>
      </c>
      <c r="G354" s="24" t="s">
        <v>40</v>
      </c>
      <c r="H354" s="23" t="s">
        <v>36</v>
      </c>
      <c r="I354" s="2" t="n">
        <v>11.8</v>
      </c>
      <c r="J354" s="3" t="n">
        <v>29.2</v>
      </c>
      <c r="K354" s="25" t="n">
        <v>8.127</v>
      </c>
      <c r="L354" s="4" t="n">
        <v>8.18148778694365</v>
      </c>
      <c r="M354" s="4" t="n">
        <v>2.1504684625</v>
      </c>
      <c r="N354" s="2" t="n">
        <v>274.375494260297</v>
      </c>
      <c r="O354" s="2" t="n">
        <v>1771.48853390918</v>
      </c>
      <c r="P354" s="2" t="n">
        <v>154.029879069141</v>
      </c>
      <c r="Q354" s="5" t="n">
        <v>3.79645614622595</v>
      </c>
      <c r="R354" s="5" t="n">
        <v>2.38838723519747</v>
      </c>
    </row>
    <row r="355" customFormat="false" ht="15" hidden="false" customHeight="false" outlineLevel="0" collapsed="false">
      <c r="A355" s="5" t="n">
        <f aca="false">6+10/24</f>
        <v>6.41666666666667</v>
      </c>
      <c r="B355" s="23" t="s">
        <v>50</v>
      </c>
      <c r="C355" s="24" t="s">
        <v>33</v>
      </c>
      <c r="D355" s="24" t="s">
        <v>43</v>
      </c>
      <c r="E355" s="24" t="n">
        <v>1</v>
      </c>
      <c r="F355" s="24" t="s">
        <v>40</v>
      </c>
      <c r="G355" s="24" t="s">
        <v>40</v>
      </c>
      <c r="H355" s="23" t="s">
        <v>36</v>
      </c>
      <c r="I355" s="2" t="n">
        <v>12</v>
      </c>
      <c r="J355" s="3" t="n">
        <v>29.2</v>
      </c>
      <c r="K355" s="25" t="n">
        <v>7.751</v>
      </c>
      <c r="L355" s="4" t="n">
        <v>7.75794009776069</v>
      </c>
      <c r="M355" s="4" t="n">
        <v>2.221909594</v>
      </c>
      <c r="N355" s="2" t="n">
        <v>845.488878794028</v>
      </c>
      <c r="O355" s="2" t="n">
        <v>2055.55268378086</v>
      </c>
      <c r="P355" s="2" t="n">
        <v>67.913559530564</v>
      </c>
      <c r="Q355" s="5" t="n">
        <v>1.67417640645441</v>
      </c>
      <c r="R355" s="5" t="n">
        <v>1.05363517603553</v>
      </c>
    </row>
    <row r="356" customFormat="false" ht="15" hidden="false" customHeight="false" outlineLevel="0" collapsed="false">
      <c r="A356" s="5" t="n">
        <f aca="false">6+10/24</f>
        <v>6.41666666666667</v>
      </c>
      <c r="B356" s="23" t="s">
        <v>51</v>
      </c>
      <c r="C356" s="24" t="s">
        <v>33</v>
      </c>
      <c r="D356" s="24" t="s">
        <v>43</v>
      </c>
      <c r="E356" s="24" t="n">
        <v>2</v>
      </c>
      <c r="F356" s="24" t="s">
        <v>40</v>
      </c>
      <c r="G356" s="24" t="s">
        <v>40</v>
      </c>
      <c r="H356" s="23" t="s">
        <v>36</v>
      </c>
      <c r="I356" s="2" t="n">
        <v>12</v>
      </c>
      <c r="J356" s="3" t="n">
        <v>29.1</v>
      </c>
      <c r="K356" s="25" t="n">
        <v>7.751</v>
      </c>
      <c r="L356" s="4" t="n">
        <v>7.78068492954675</v>
      </c>
      <c r="M356" s="4" t="n">
        <v>2.2135426</v>
      </c>
      <c r="N356" s="2" t="n">
        <v>796.568776215334</v>
      </c>
      <c r="O356" s="2" t="n">
        <v>2039.94329240192</v>
      </c>
      <c r="P356" s="2" t="n">
        <v>70.8593433524321</v>
      </c>
      <c r="Q356" s="5" t="n">
        <v>1.74776605865212</v>
      </c>
      <c r="R356" s="5" t="n">
        <v>1.09957773989023</v>
      </c>
    </row>
    <row r="357" customFormat="false" ht="15" hidden="false" customHeight="false" outlineLevel="0" collapsed="false">
      <c r="A357" s="5" t="n">
        <f aca="false">6+10/24</f>
        <v>6.41666666666667</v>
      </c>
      <c r="B357" s="23" t="s">
        <v>52</v>
      </c>
      <c r="C357" s="24" t="s">
        <v>46</v>
      </c>
      <c r="D357" s="24" t="s">
        <v>43</v>
      </c>
      <c r="E357" s="24" t="n">
        <v>1</v>
      </c>
      <c r="F357" s="24" t="s">
        <v>40</v>
      </c>
      <c r="G357" s="24" t="s">
        <v>40</v>
      </c>
      <c r="H357" s="23" t="s">
        <v>36</v>
      </c>
      <c r="I357" s="2" t="n">
        <v>14.6</v>
      </c>
      <c r="J357" s="3" t="n">
        <v>29.3</v>
      </c>
      <c r="K357" s="25" t="n">
        <v>7.724</v>
      </c>
      <c r="L357" s="4" t="n">
        <v>7.75632153360325</v>
      </c>
      <c r="M357" s="4" t="n">
        <v>2.2135426</v>
      </c>
      <c r="N357" s="2" t="n">
        <v>854.280906606787</v>
      </c>
      <c r="O357" s="2" t="n">
        <v>2032.65741391965</v>
      </c>
      <c r="P357" s="2" t="n">
        <v>73.9953920207956</v>
      </c>
      <c r="Q357" s="5" t="n">
        <v>1.82775747517044</v>
      </c>
      <c r="R357" s="5" t="n">
        <v>1.15664445241208</v>
      </c>
    </row>
    <row r="358" customFormat="false" ht="15" hidden="false" customHeight="false" outlineLevel="0" collapsed="false">
      <c r="A358" s="5" t="n">
        <f aca="false">6+10/24</f>
        <v>6.41666666666667</v>
      </c>
      <c r="B358" s="33" t="s">
        <v>53</v>
      </c>
      <c r="C358" s="24" t="s">
        <v>46</v>
      </c>
      <c r="D358" s="24" t="s">
        <v>43</v>
      </c>
      <c r="E358" s="24" t="n">
        <v>2</v>
      </c>
      <c r="F358" s="24" t="s">
        <v>40</v>
      </c>
      <c r="G358" s="24" t="s">
        <v>40</v>
      </c>
      <c r="H358" s="23" t="s">
        <v>36</v>
      </c>
      <c r="I358" s="2" t="n">
        <v>14.6</v>
      </c>
      <c r="J358" s="3" t="n">
        <v>29.1</v>
      </c>
      <c r="K358" s="25" t="n">
        <v>7.742</v>
      </c>
      <c r="L358" s="4" t="n">
        <v>7.77339324744038</v>
      </c>
      <c r="M358" s="4" t="n">
        <v>2.4803040625</v>
      </c>
      <c r="N358" s="2" t="n">
        <v>920.019893385111</v>
      </c>
      <c r="O358" s="2" t="n">
        <v>2275.02757213916</v>
      </c>
      <c r="P358" s="2" t="n">
        <v>85.7495129812518</v>
      </c>
      <c r="Q358" s="5" t="n">
        <v>2.12061113155035</v>
      </c>
      <c r="R358" s="5" t="n">
        <v>1.34106591679164</v>
      </c>
    </row>
    <row r="359" customFormat="false" ht="15" hidden="false" customHeight="false" outlineLevel="0" collapsed="false">
      <c r="A359" s="5" t="n">
        <f aca="false">6+10/24</f>
        <v>6.41666666666667</v>
      </c>
      <c r="B359" s="23" t="s">
        <v>32</v>
      </c>
      <c r="C359" s="24" t="s">
        <v>33</v>
      </c>
      <c r="D359" s="24" t="s">
        <v>34</v>
      </c>
      <c r="E359" s="24" t="n">
        <v>1</v>
      </c>
      <c r="F359" s="24" t="s">
        <v>35</v>
      </c>
      <c r="G359" s="24" t="s">
        <v>35</v>
      </c>
      <c r="H359" s="23" t="s">
        <v>54</v>
      </c>
      <c r="I359" s="2" t="n">
        <v>11.9</v>
      </c>
      <c r="J359" s="3" t="n">
        <v>29.2</v>
      </c>
      <c r="K359" s="25" t="n">
        <v>8.116</v>
      </c>
      <c r="L359" s="4" t="n">
        <v>8.17474227969417</v>
      </c>
      <c r="M359" s="4" t="n">
        <v>2.1006555651</v>
      </c>
      <c r="N359" s="2" t="n">
        <v>272.756766399126</v>
      </c>
      <c r="O359" s="2" t="n">
        <v>1732.64843357403</v>
      </c>
      <c r="P359" s="2" t="n">
        <v>148.897160198041</v>
      </c>
      <c r="Q359" s="5" t="n">
        <v>3.67024632012689</v>
      </c>
      <c r="R359" s="5" t="n">
        <v>2.3094189652741</v>
      </c>
    </row>
    <row r="360" customFormat="false" ht="15" hidden="false" customHeight="false" outlineLevel="0" collapsed="false">
      <c r="A360" s="5" t="n">
        <f aca="false">6+10/24</f>
        <v>6.41666666666667</v>
      </c>
      <c r="B360" s="23" t="s">
        <v>38</v>
      </c>
      <c r="C360" s="24" t="s">
        <v>33</v>
      </c>
      <c r="D360" s="24" t="s">
        <v>34</v>
      </c>
      <c r="E360" s="24" t="n">
        <v>2</v>
      </c>
      <c r="F360" s="24" t="s">
        <v>35</v>
      </c>
      <c r="G360" s="24" t="s">
        <v>35</v>
      </c>
      <c r="H360" s="23" t="s">
        <v>54</v>
      </c>
      <c r="I360" s="2" t="n">
        <v>11.8</v>
      </c>
      <c r="J360" s="3" t="n">
        <v>29.4</v>
      </c>
      <c r="K360" s="25" t="n">
        <v>8.11</v>
      </c>
      <c r="L360" s="4" t="n">
        <v>8.16603774245243</v>
      </c>
      <c r="M360" s="4" t="n">
        <v>2.2906522819</v>
      </c>
      <c r="N360" s="2" t="n">
        <v>304.810423049734</v>
      </c>
      <c r="O360" s="2" t="n">
        <v>1900.68753646294</v>
      </c>
      <c r="P360" s="2" t="n">
        <v>160.219981954888</v>
      </c>
      <c r="Q360" s="5" t="n">
        <v>3.94464958613886</v>
      </c>
      <c r="R360" s="5" t="n">
        <v>2.48326775964534</v>
      </c>
    </row>
    <row r="361" customFormat="false" ht="15" hidden="false" customHeight="false" outlineLevel="0" collapsed="false">
      <c r="A361" s="5" t="n">
        <f aca="false">6+10/24</f>
        <v>6.41666666666667</v>
      </c>
      <c r="B361" s="23" t="s">
        <v>39</v>
      </c>
      <c r="C361" s="24" t="s">
        <v>33</v>
      </c>
      <c r="D361" s="24" t="s">
        <v>34</v>
      </c>
      <c r="E361" s="24" t="n">
        <v>1</v>
      </c>
      <c r="F361" s="24" t="s">
        <v>40</v>
      </c>
      <c r="G361" s="24" t="s">
        <v>35</v>
      </c>
      <c r="H361" s="23" t="s">
        <v>54</v>
      </c>
      <c r="I361" s="2" t="n">
        <v>11.9</v>
      </c>
      <c r="J361" s="3" t="n">
        <v>29.4</v>
      </c>
      <c r="K361" s="25" t="n">
        <v>8.115</v>
      </c>
      <c r="L361" s="4" t="n">
        <v>8.16990573537679</v>
      </c>
      <c r="M361" s="4" t="n">
        <v>2.061097265475</v>
      </c>
      <c r="N361" s="2" t="n">
        <v>270.487033662511</v>
      </c>
      <c r="O361" s="2" t="n">
        <v>1700.52444338877</v>
      </c>
      <c r="P361" s="2" t="n">
        <v>145.181327370342</v>
      </c>
      <c r="Q361" s="5" t="n">
        <v>3.57467614924083</v>
      </c>
      <c r="R361" s="5" t="n">
        <v>2.25077972054832</v>
      </c>
    </row>
    <row r="362" customFormat="false" ht="15" hidden="false" customHeight="false" outlineLevel="0" collapsed="false">
      <c r="A362" s="5" t="n">
        <f aca="false">6+10/24</f>
        <v>6.41666666666667</v>
      </c>
      <c r="B362" s="23" t="s">
        <v>41</v>
      </c>
      <c r="C362" s="24" t="s">
        <v>33</v>
      </c>
      <c r="D362" s="24" t="s">
        <v>34</v>
      </c>
      <c r="E362" s="24" t="n">
        <v>2</v>
      </c>
      <c r="F362" s="24" t="s">
        <v>40</v>
      </c>
      <c r="G362" s="24" t="s">
        <v>35</v>
      </c>
      <c r="H362" s="23" t="s">
        <v>54</v>
      </c>
      <c r="I362" s="2" t="n">
        <v>11.9</v>
      </c>
      <c r="J362" s="3" t="n">
        <v>29.4</v>
      </c>
      <c r="K362" s="25" t="n">
        <v>8.104</v>
      </c>
      <c r="L362" s="4" t="n">
        <v>8.15752885803501</v>
      </c>
      <c r="M362" s="4" t="n">
        <v>2.157378421875</v>
      </c>
      <c r="N362" s="2" t="n">
        <v>293.192275762199</v>
      </c>
      <c r="O362" s="2" t="n">
        <v>1791.4804569889</v>
      </c>
      <c r="P362" s="2" t="n">
        <v>148.649372906079</v>
      </c>
      <c r="Q362" s="5" t="n">
        <v>3.66006688016766</v>
      </c>
      <c r="R362" s="5" t="n">
        <v>2.30454563317056</v>
      </c>
    </row>
    <row r="363" customFormat="false" ht="15" hidden="false" customHeight="false" outlineLevel="0" collapsed="false">
      <c r="A363" s="5" t="n">
        <f aca="false">6+10/24</f>
        <v>6.41666666666667</v>
      </c>
      <c r="B363" s="23" t="s">
        <v>42</v>
      </c>
      <c r="C363" s="24" t="s">
        <v>33</v>
      </c>
      <c r="D363" s="24" t="s">
        <v>43</v>
      </c>
      <c r="E363" s="24" t="n">
        <v>1</v>
      </c>
      <c r="F363" s="24" t="s">
        <v>40</v>
      </c>
      <c r="G363" s="24" t="s">
        <v>35</v>
      </c>
      <c r="H363" s="23" t="s">
        <v>54</v>
      </c>
      <c r="I363" s="2" t="n">
        <v>11.8</v>
      </c>
      <c r="J363" s="3" t="n">
        <v>29.5</v>
      </c>
      <c r="K363" s="25" t="n">
        <v>7.739</v>
      </c>
      <c r="L363" s="4" t="n">
        <v>7.77891749524287</v>
      </c>
      <c r="M363" s="4" t="n">
        <v>2.113789186875</v>
      </c>
      <c r="N363" s="2" t="n">
        <v>760.980524484255</v>
      </c>
      <c r="O363" s="2" t="n">
        <v>1946.71135460343</v>
      </c>
      <c r="P363" s="2" t="n">
        <v>67.4500279411795</v>
      </c>
      <c r="Q363" s="5" t="n">
        <v>1.65971095182241</v>
      </c>
      <c r="R363" s="5" t="n">
        <v>1.04517724608158</v>
      </c>
    </row>
    <row r="364" customFormat="false" ht="15" hidden="false" customHeight="false" outlineLevel="0" collapsed="false">
      <c r="A364" s="5" t="n">
        <f aca="false">6+10/24</f>
        <v>6.41666666666667</v>
      </c>
      <c r="B364" s="23" t="s">
        <v>44</v>
      </c>
      <c r="C364" s="24" t="s">
        <v>33</v>
      </c>
      <c r="D364" s="24" t="s">
        <v>43</v>
      </c>
      <c r="E364" s="24" t="n">
        <v>2</v>
      </c>
      <c r="F364" s="24" t="s">
        <v>40</v>
      </c>
      <c r="G364" s="24" t="s">
        <v>35</v>
      </c>
      <c r="H364" s="23" t="s">
        <v>54</v>
      </c>
      <c r="I364" s="2" t="n">
        <v>11.8</v>
      </c>
      <c r="J364" s="3" t="n">
        <v>29.5</v>
      </c>
      <c r="K364" s="25" t="n">
        <v>7.704</v>
      </c>
      <c r="L364" s="4" t="n">
        <v>7.77361125772811</v>
      </c>
      <c r="M364" s="4" t="n">
        <v>2.209300664475</v>
      </c>
      <c r="N364" s="2" t="n">
        <v>806.447927866489</v>
      </c>
      <c r="O364" s="2" t="n">
        <v>2037.97152978394</v>
      </c>
      <c r="P364" s="2" t="n">
        <v>69.7545348585336</v>
      </c>
      <c r="Q364" s="5" t="n">
        <v>1.71641686412564</v>
      </c>
      <c r="R364" s="5" t="n">
        <v>1.08088691540234</v>
      </c>
    </row>
    <row r="365" customFormat="false" ht="15" hidden="false" customHeight="false" outlineLevel="0" collapsed="false">
      <c r="A365" s="5" t="n">
        <f aca="false">6+10/24</f>
        <v>6.41666666666667</v>
      </c>
      <c r="B365" s="23" t="s">
        <v>45</v>
      </c>
      <c r="C365" s="24" t="s">
        <v>46</v>
      </c>
      <c r="D365" s="24" t="s">
        <v>43</v>
      </c>
      <c r="E365" s="24" t="n">
        <v>1</v>
      </c>
      <c r="F365" s="24" t="s">
        <v>40</v>
      </c>
      <c r="G365" s="24" t="s">
        <v>35</v>
      </c>
      <c r="H365" s="23" t="s">
        <v>54</v>
      </c>
      <c r="I365" s="2" t="n">
        <v>14.6</v>
      </c>
      <c r="J365" s="3" t="n">
        <v>29.4</v>
      </c>
      <c r="K365" s="25" t="n">
        <v>7.719</v>
      </c>
      <c r="L365" s="4" t="n">
        <v>7.84061781649819</v>
      </c>
      <c r="M365" s="4" t="n">
        <v>2.0566873216</v>
      </c>
      <c r="N365" s="2" t="n">
        <v>641.163697807538</v>
      </c>
      <c r="O365" s="2" t="n">
        <v>1853.10444439195</v>
      </c>
      <c r="P365" s="2" t="n">
        <v>82.0956701364376</v>
      </c>
      <c r="Q365" s="5" t="n">
        <v>2.02663653786205</v>
      </c>
      <c r="R365" s="5" t="n">
        <v>1.28292501786288</v>
      </c>
    </row>
    <row r="366" customFormat="false" ht="15" hidden="false" customHeight="false" outlineLevel="0" collapsed="false">
      <c r="A366" s="5" t="n">
        <f aca="false">6+10/24</f>
        <v>6.41666666666667</v>
      </c>
      <c r="B366" s="23" t="s">
        <v>47</v>
      </c>
      <c r="C366" s="24" t="s">
        <v>46</v>
      </c>
      <c r="D366" s="24" t="s">
        <v>43</v>
      </c>
      <c r="E366" s="24" t="n">
        <v>2</v>
      </c>
      <c r="F366" s="24" t="s">
        <v>40</v>
      </c>
      <c r="G366" s="24" t="s">
        <v>35</v>
      </c>
      <c r="H366" s="23" t="s">
        <v>54</v>
      </c>
      <c r="I366" s="2" t="n">
        <v>14.6</v>
      </c>
      <c r="J366" s="3" t="n">
        <v>29.5</v>
      </c>
      <c r="K366" s="25" t="n">
        <v>7.695</v>
      </c>
      <c r="L366" s="4" t="n">
        <v>7.71823352971047</v>
      </c>
      <c r="M366" s="4" t="n">
        <v>2.1877174171</v>
      </c>
      <c r="N366" s="2" t="n">
        <v>926.801273127069</v>
      </c>
      <c r="O366" s="2" t="n">
        <v>2021.63806195501</v>
      </c>
      <c r="P366" s="2" t="n">
        <v>67.720958582894</v>
      </c>
      <c r="Q366" s="5" t="n">
        <v>1.67078306789311</v>
      </c>
      <c r="R366" s="5" t="n">
        <v>1.05800622044978</v>
      </c>
    </row>
    <row r="367" customFormat="false" ht="15" hidden="false" customHeight="false" outlineLevel="0" collapsed="false">
      <c r="A367" s="5" t="n">
        <f aca="false">6+10/24</f>
        <v>6.41666666666667</v>
      </c>
      <c r="B367" s="23" t="s">
        <v>48</v>
      </c>
      <c r="C367" s="24" t="s">
        <v>33</v>
      </c>
      <c r="D367" s="24" t="s">
        <v>34</v>
      </c>
      <c r="E367" s="24" t="n">
        <v>1</v>
      </c>
      <c r="F367" s="24" t="s">
        <v>40</v>
      </c>
      <c r="G367" s="24" t="s">
        <v>40</v>
      </c>
      <c r="H367" s="23" t="s">
        <v>54</v>
      </c>
      <c r="I367" s="2" t="n">
        <v>12.1</v>
      </c>
      <c r="J367" s="3" t="n">
        <v>29.4</v>
      </c>
      <c r="K367" s="25" t="n">
        <v>8.12</v>
      </c>
      <c r="L367" s="4" t="n">
        <v>8.17409925278415</v>
      </c>
      <c r="M367" s="4" t="n">
        <v>2.217913555275</v>
      </c>
      <c r="N367" s="2" t="n">
        <v>288.547165335406</v>
      </c>
      <c r="O367" s="2" t="n">
        <v>1829.04147648825</v>
      </c>
      <c r="P367" s="2" t="n">
        <v>158.873193950954</v>
      </c>
      <c r="Q367" s="5" t="n">
        <v>3.91242985544434</v>
      </c>
      <c r="R367" s="5" t="n">
        <v>2.46437217778251</v>
      </c>
    </row>
    <row r="368" customFormat="false" ht="15" hidden="false" customHeight="false" outlineLevel="0" collapsed="false">
      <c r="A368" s="5" t="n">
        <f aca="false">6+10/24</f>
        <v>6.41666666666667</v>
      </c>
      <c r="B368" s="23" t="s">
        <v>49</v>
      </c>
      <c r="C368" s="24" t="s">
        <v>33</v>
      </c>
      <c r="D368" s="24" t="s">
        <v>34</v>
      </c>
      <c r="E368" s="24" t="n">
        <v>2</v>
      </c>
      <c r="F368" s="24" t="s">
        <v>40</v>
      </c>
      <c r="G368" s="24" t="s">
        <v>40</v>
      </c>
      <c r="H368" s="23" t="s">
        <v>54</v>
      </c>
      <c r="I368" s="2" t="n">
        <v>11.8</v>
      </c>
      <c r="J368" s="3" t="n">
        <v>29.5</v>
      </c>
      <c r="K368" s="25" t="n">
        <v>8.128</v>
      </c>
      <c r="L368" s="4" t="n">
        <v>8.18396029220343</v>
      </c>
      <c r="M368" s="4" t="n">
        <v>2.1006555651</v>
      </c>
      <c r="N368" s="2" t="n">
        <v>265.306869305115</v>
      </c>
      <c r="O368" s="2" t="n">
        <v>1724.72282811541</v>
      </c>
      <c r="P368" s="2" t="n">
        <v>151.859749978555</v>
      </c>
      <c r="Q368" s="5" t="n">
        <v>3.73674107889499</v>
      </c>
      <c r="R368" s="5" t="n">
        <v>2.35315477425208</v>
      </c>
    </row>
    <row r="369" customFormat="false" ht="15" hidden="false" customHeight="false" outlineLevel="0" collapsed="false">
      <c r="A369" s="5" t="n">
        <f aca="false">6+10/24</f>
        <v>6.41666666666667</v>
      </c>
      <c r="B369" s="23" t="s">
        <v>50</v>
      </c>
      <c r="C369" s="24" t="s">
        <v>33</v>
      </c>
      <c r="D369" s="24" t="s">
        <v>43</v>
      </c>
      <c r="E369" s="24" t="n">
        <v>1</v>
      </c>
      <c r="F369" s="24" t="s">
        <v>40</v>
      </c>
      <c r="G369" s="24" t="s">
        <v>40</v>
      </c>
      <c r="H369" s="23" t="s">
        <v>54</v>
      </c>
      <c r="I369" s="2" t="n">
        <v>12</v>
      </c>
      <c r="J369" s="3" t="n">
        <v>29.4</v>
      </c>
      <c r="K369" s="25" t="n">
        <v>7.751</v>
      </c>
      <c r="L369" s="4" t="n">
        <v>7.75840709159876</v>
      </c>
      <c r="M369" s="4" t="n">
        <v>2.2049898459</v>
      </c>
      <c r="N369" s="2" t="n">
        <v>836.990740606398</v>
      </c>
      <c r="O369" s="2" t="n">
        <v>2038.66817673862</v>
      </c>
      <c r="P369" s="2" t="n">
        <v>67.7374724175531</v>
      </c>
      <c r="Q369" s="5" t="n">
        <v>1.66797545545531</v>
      </c>
      <c r="R369" s="5" t="n">
        <v>1.05043088884202</v>
      </c>
    </row>
    <row r="370" customFormat="false" ht="15" hidden="false" customHeight="false" outlineLevel="0" collapsed="false">
      <c r="A370" s="5" t="n">
        <f aca="false">6+10/24</f>
        <v>6.41666666666667</v>
      </c>
      <c r="B370" s="23" t="s">
        <v>51</v>
      </c>
      <c r="C370" s="24" t="s">
        <v>33</v>
      </c>
      <c r="D370" s="24" t="s">
        <v>43</v>
      </c>
      <c r="E370" s="24" t="n">
        <v>2</v>
      </c>
      <c r="F370" s="24" t="s">
        <v>40</v>
      </c>
      <c r="G370" s="24" t="s">
        <v>40</v>
      </c>
      <c r="H370" s="23" t="s">
        <v>54</v>
      </c>
      <c r="I370" s="2" t="n">
        <v>12</v>
      </c>
      <c r="J370" s="3" t="n">
        <v>29.5</v>
      </c>
      <c r="K370" s="25" t="n">
        <v>7.752</v>
      </c>
      <c r="L370" s="4" t="n">
        <v>7.78338642248882</v>
      </c>
      <c r="M370" s="4" t="n">
        <v>2.0655042939</v>
      </c>
      <c r="N370" s="2" t="n">
        <v>735.73924313052</v>
      </c>
      <c r="O370" s="2" t="n">
        <v>1898.87605758946</v>
      </c>
      <c r="P370" s="2" t="n">
        <v>66.9811116190612</v>
      </c>
      <c r="Q370" s="5" t="n">
        <v>1.64842958467878</v>
      </c>
      <c r="R370" s="5" t="n">
        <v>1.03846198727553</v>
      </c>
    </row>
    <row r="371" customFormat="false" ht="15" hidden="false" customHeight="false" outlineLevel="0" collapsed="false">
      <c r="A371" s="5" t="n">
        <f aca="false">6+10/24</f>
        <v>6.41666666666667</v>
      </c>
      <c r="B371" s="23" t="s">
        <v>52</v>
      </c>
      <c r="C371" s="24" t="s">
        <v>46</v>
      </c>
      <c r="D371" s="24" t="s">
        <v>43</v>
      </c>
      <c r="E371" s="24" t="n">
        <v>1</v>
      </c>
      <c r="F371" s="24" t="s">
        <v>40</v>
      </c>
      <c r="G371" s="24" t="s">
        <v>40</v>
      </c>
      <c r="H371" s="23" t="s">
        <v>54</v>
      </c>
      <c r="I371" s="2" t="n">
        <v>14.5</v>
      </c>
      <c r="J371" s="3" t="n">
        <v>29.4</v>
      </c>
      <c r="K371" s="25" t="n">
        <v>7.724</v>
      </c>
      <c r="L371" s="4" t="n">
        <v>7.75783110042785</v>
      </c>
      <c r="M371" s="4" t="n">
        <v>2.2308110256</v>
      </c>
      <c r="N371" s="2" t="n">
        <v>856.954212580762</v>
      </c>
      <c r="O371" s="2" t="n">
        <v>2048.32440753302</v>
      </c>
      <c r="P371" s="2" t="n">
        <v>74.7133263149558</v>
      </c>
      <c r="Q371" s="5" t="n">
        <v>1.84418572443638</v>
      </c>
      <c r="R371" s="5" t="n">
        <v>1.16718343024863</v>
      </c>
    </row>
    <row r="372" customFormat="false" ht="15" hidden="false" customHeight="false" outlineLevel="0" collapsed="false">
      <c r="A372" s="5" t="n">
        <f aca="false">6+10/24</f>
        <v>6.41666666666667</v>
      </c>
      <c r="B372" s="33" t="s">
        <v>53</v>
      </c>
      <c r="C372" s="24" t="s">
        <v>46</v>
      </c>
      <c r="D372" s="24" t="s">
        <v>43</v>
      </c>
      <c r="E372" s="24" t="n">
        <v>2</v>
      </c>
      <c r="F372" s="24" t="s">
        <v>40</v>
      </c>
      <c r="G372" s="24" t="s">
        <v>40</v>
      </c>
      <c r="H372" s="23" t="s">
        <v>54</v>
      </c>
      <c r="I372" s="2" t="n">
        <v>14.6</v>
      </c>
      <c r="J372" s="3" t="n">
        <v>29.2</v>
      </c>
      <c r="K372" s="25" t="n">
        <v>7.743</v>
      </c>
      <c r="L372" s="4" t="n">
        <v>7.77536633318976</v>
      </c>
      <c r="M372" s="4" t="n">
        <v>2.122530357475</v>
      </c>
      <c r="N372" s="2" t="n">
        <v>781.11996285557</v>
      </c>
      <c r="O372" s="2" t="n">
        <v>1941.12592417416</v>
      </c>
      <c r="P372" s="2" t="n">
        <v>73.6640195516266</v>
      </c>
      <c r="Q372" s="5" t="n">
        <v>1.82065317504595</v>
      </c>
      <c r="R372" s="5" t="n">
        <v>1.15176292197779</v>
      </c>
    </row>
    <row r="373" customFormat="false" ht="15" hidden="false" customHeight="false" outlineLevel="0" collapsed="false">
      <c r="A373" s="5" t="n">
        <f aca="false">7+2/24</f>
        <v>7.08333333333333</v>
      </c>
      <c r="B373" s="23" t="s">
        <v>32</v>
      </c>
      <c r="C373" s="24" t="s">
        <v>33</v>
      </c>
      <c r="D373" s="24" t="s">
        <v>34</v>
      </c>
      <c r="E373" s="24" t="n">
        <v>1</v>
      </c>
      <c r="F373" s="24" t="s">
        <v>35</v>
      </c>
      <c r="G373" s="24" t="s">
        <v>35</v>
      </c>
      <c r="H373" s="23" t="s">
        <v>36</v>
      </c>
      <c r="I373" s="2" t="n">
        <v>11.4</v>
      </c>
      <c r="J373" s="3" t="n">
        <v>29.2</v>
      </c>
      <c r="K373" s="25" t="n">
        <v>8.122</v>
      </c>
      <c r="L373" s="4" t="n">
        <v>8.16777709499793</v>
      </c>
      <c r="M373" s="4" t="n">
        <v>2.2093553185</v>
      </c>
      <c r="N373" s="2" t="n">
        <v>292.676595745287</v>
      </c>
      <c r="O373" s="2" t="n">
        <v>1836.22769375236</v>
      </c>
      <c r="P373" s="2" t="n">
        <v>152.35462418999</v>
      </c>
      <c r="Q373" s="5" t="n">
        <v>3.75398843242154</v>
      </c>
      <c r="R373" s="5" t="n">
        <v>2.35992553348443</v>
      </c>
    </row>
    <row r="374" customFormat="false" ht="15" hidden="false" customHeight="false" outlineLevel="0" collapsed="false">
      <c r="A374" s="5" t="n">
        <f aca="false">7+2/24</f>
        <v>7.08333333333333</v>
      </c>
      <c r="B374" s="23" t="s">
        <v>38</v>
      </c>
      <c r="C374" s="24" t="s">
        <v>33</v>
      </c>
      <c r="D374" s="24" t="s">
        <v>34</v>
      </c>
      <c r="E374" s="24" t="n">
        <v>2</v>
      </c>
      <c r="F374" s="24" t="s">
        <v>35</v>
      </c>
      <c r="G374" s="24" t="s">
        <v>35</v>
      </c>
      <c r="H374" s="23" t="s">
        <v>36</v>
      </c>
      <c r="I374" s="2" t="n">
        <v>11.4</v>
      </c>
      <c r="J374" s="3" t="n">
        <v>28.8</v>
      </c>
      <c r="K374" s="25" t="n">
        <v>8.109</v>
      </c>
      <c r="L374" s="4" t="n">
        <v>8.15798294876357</v>
      </c>
      <c r="M374" s="4" t="n">
        <v>2.179973704</v>
      </c>
      <c r="N374" s="2" t="n">
        <v>297.378744910051</v>
      </c>
      <c r="O374" s="2" t="n">
        <v>1821.23578072906</v>
      </c>
      <c r="P374" s="2" t="n">
        <v>146.391410669234</v>
      </c>
      <c r="Q374" s="5" t="n">
        <v>3.61494879329212</v>
      </c>
      <c r="R374" s="5" t="n">
        <v>2.26941507255006</v>
      </c>
    </row>
    <row r="375" customFormat="false" ht="15" hidden="false" customHeight="false" outlineLevel="0" collapsed="false">
      <c r="A375" s="5" t="n">
        <f aca="false">7+2/24</f>
        <v>7.08333333333333</v>
      </c>
      <c r="B375" s="23" t="s">
        <v>39</v>
      </c>
      <c r="C375" s="24" t="s">
        <v>33</v>
      </c>
      <c r="D375" s="24" t="s">
        <v>34</v>
      </c>
      <c r="E375" s="24" t="n">
        <v>1</v>
      </c>
      <c r="F375" s="24" t="s">
        <v>40</v>
      </c>
      <c r="G375" s="24" t="s">
        <v>35</v>
      </c>
      <c r="H375" s="23" t="s">
        <v>36</v>
      </c>
      <c r="I375" s="2" t="n">
        <v>11.4</v>
      </c>
      <c r="J375" s="3" t="n">
        <v>28.8</v>
      </c>
      <c r="K375" s="25" t="n">
        <v>8.111</v>
      </c>
      <c r="L375" s="4" t="n">
        <v>8.16506787762122</v>
      </c>
      <c r="M375" s="4" t="n">
        <v>2.1925809625</v>
      </c>
      <c r="N375" s="2" t="n">
        <v>293.520214165583</v>
      </c>
      <c r="O375" s="2" t="n">
        <v>1827.17100273074</v>
      </c>
      <c r="P375" s="2" t="n">
        <v>149.284096819545</v>
      </c>
      <c r="Q375" s="5" t="n">
        <v>3.68637998082311</v>
      </c>
      <c r="R375" s="5" t="n">
        <v>2.31425858843438</v>
      </c>
    </row>
    <row r="376" customFormat="false" ht="15" hidden="false" customHeight="false" outlineLevel="0" collapsed="false">
      <c r="A376" s="5" t="n">
        <f aca="false">7+2/24</f>
        <v>7.08333333333333</v>
      </c>
      <c r="B376" s="23" t="s">
        <v>41</v>
      </c>
      <c r="C376" s="24" t="s">
        <v>33</v>
      </c>
      <c r="D376" s="24" t="s">
        <v>34</v>
      </c>
      <c r="E376" s="24" t="n">
        <v>2</v>
      </c>
      <c r="F376" s="24" t="s">
        <v>40</v>
      </c>
      <c r="G376" s="24" t="s">
        <v>35</v>
      </c>
      <c r="H376" s="23" t="s">
        <v>36</v>
      </c>
      <c r="I376" s="2" t="n">
        <v>11.4</v>
      </c>
      <c r="J376" s="3" t="n">
        <v>28.9</v>
      </c>
      <c r="K376" s="25" t="n">
        <v>8.124</v>
      </c>
      <c r="L376" s="4" t="n">
        <v>8.17770024789252</v>
      </c>
      <c r="M376" s="4" t="n">
        <v>2.548313914</v>
      </c>
      <c r="N376" s="2" t="n">
        <v>330.944680633309</v>
      </c>
      <c r="O376" s="2" t="n">
        <v>2121.79127993926</v>
      </c>
      <c r="P376" s="2" t="n">
        <v>178.881647529455</v>
      </c>
      <c r="Q376" s="5" t="n">
        <v>4.41484612244754</v>
      </c>
      <c r="R376" s="5" t="n">
        <v>2.7725396053306</v>
      </c>
    </row>
    <row r="377" customFormat="false" ht="15" hidden="false" customHeight="false" outlineLevel="0" collapsed="false">
      <c r="A377" s="5" t="n">
        <f aca="false">7+2/24</f>
        <v>7.08333333333333</v>
      </c>
      <c r="B377" s="23" t="s">
        <v>42</v>
      </c>
      <c r="C377" s="24" t="s">
        <v>33</v>
      </c>
      <c r="D377" s="24" t="s">
        <v>43</v>
      </c>
      <c r="E377" s="24" t="n">
        <v>1</v>
      </c>
      <c r="F377" s="24" t="s">
        <v>40</v>
      </c>
      <c r="G377" s="24" t="s">
        <v>35</v>
      </c>
      <c r="H377" s="23" t="s">
        <v>36</v>
      </c>
      <c r="I377" s="2" t="n">
        <v>11.4</v>
      </c>
      <c r="J377" s="3" t="n">
        <v>28.9</v>
      </c>
      <c r="K377" s="25" t="n">
        <v>7.74</v>
      </c>
      <c r="L377" s="4" t="n">
        <v>7.75614698086244</v>
      </c>
      <c r="M377" s="4" t="n">
        <v>1.9535013385</v>
      </c>
      <c r="N377" s="2" t="n">
        <v>744.603002342528</v>
      </c>
      <c r="O377" s="2" t="n">
        <v>1808.50107512187</v>
      </c>
      <c r="P377" s="2" t="n">
        <v>57.7601922618137</v>
      </c>
      <c r="Q377" s="5" t="n">
        <v>1.42553674097228</v>
      </c>
      <c r="R377" s="5" t="n">
        <v>0.895242317303786</v>
      </c>
    </row>
    <row r="378" customFormat="false" ht="15" hidden="false" customHeight="false" outlineLevel="0" collapsed="false">
      <c r="A378" s="5" t="n">
        <f aca="false">7+2/24</f>
        <v>7.08333333333333</v>
      </c>
      <c r="B378" s="23" t="s">
        <v>44</v>
      </c>
      <c r="C378" s="24" t="s">
        <v>33</v>
      </c>
      <c r="D378" s="24" t="s">
        <v>43</v>
      </c>
      <c r="E378" s="24" t="n">
        <v>2</v>
      </c>
      <c r="F378" s="24" t="s">
        <v>40</v>
      </c>
      <c r="G378" s="24" t="s">
        <v>35</v>
      </c>
      <c r="H378" s="23" t="s">
        <v>36</v>
      </c>
      <c r="I378" s="2" t="n">
        <v>11.4</v>
      </c>
      <c r="J378" s="3" t="n">
        <v>28.8</v>
      </c>
      <c r="K378" s="25" t="n">
        <v>7.698</v>
      </c>
      <c r="L378" s="4" t="n">
        <v>7.77893925487938</v>
      </c>
      <c r="M378" s="4" t="n">
        <v>2.188381066</v>
      </c>
      <c r="N378" s="2" t="n">
        <v>790.179376373006</v>
      </c>
      <c r="O378" s="2" t="n">
        <v>2021.80025236646</v>
      </c>
      <c r="P378" s="2" t="n">
        <v>67.8959664052558</v>
      </c>
      <c r="Q378" s="5" t="n">
        <v>1.67660411703147</v>
      </c>
      <c r="R378" s="5" t="n">
        <v>1.05254897689037</v>
      </c>
    </row>
    <row r="379" customFormat="false" ht="15" hidden="false" customHeight="false" outlineLevel="0" collapsed="false">
      <c r="A379" s="5" t="n">
        <f aca="false">7+2/24</f>
        <v>7.08333333333333</v>
      </c>
      <c r="B379" s="23" t="s">
        <v>45</v>
      </c>
      <c r="C379" s="24" t="s">
        <v>46</v>
      </c>
      <c r="D379" s="24" t="s">
        <v>43</v>
      </c>
      <c r="E379" s="24" t="n">
        <v>1</v>
      </c>
      <c r="F379" s="24" t="s">
        <v>40</v>
      </c>
      <c r="G379" s="24" t="s">
        <v>35</v>
      </c>
      <c r="H379" s="23" t="s">
        <v>36</v>
      </c>
      <c r="I379" s="2" t="n">
        <v>14.2</v>
      </c>
      <c r="J379" s="3" t="n">
        <v>29</v>
      </c>
      <c r="K379" s="25" t="n">
        <v>7.684</v>
      </c>
      <c r="L379" s="4" t="n">
        <v>7.72572209343011</v>
      </c>
      <c r="M379" s="4" t="n">
        <v>2.1335528185</v>
      </c>
      <c r="N379" s="2" t="n">
        <v>888.155009173676</v>
      </c>
      <c r="O379" s="2" t="n">
        <v>1972.53870818284</v>
      </c>
      <c r="P379" s="2" t="n">
        <v>65.4739645477041</v>
      </c>
      <c r="Q379" s="5" t="n">
        <v>1.61939318897785</v>
      </c>
      <c r="R379" s="5" t="n">
        <v>1.02289717917586</v>
      </c>
    </row>
    <row r="380" customFormat="false" ht="15" hidden="false" customHeight="false" outlineLevel="0" collapsed="false">
      <c r="A380" s="5" t="n">
        <f aca="false">7+2/24</f>
        <v>7.08333333333333</v>
      </c>
      <c r="B380" s="23" t="s">
        <v>47</v>
      </c>
      <c r="C380" s="24" t="s">
        <v>46</v>
      </c>
      <c r="D380" s="24" t="s">
        <v>43</v>
      </c>
      <c r="E380" s="24" t="n">
        <v>2</v>
      </c>
      <c r="F380" s="24" t="s">
        <v>40</v>
      </c>
      <c r="G380" s="24" t="s">
        <v>35</v>
      </c>
      <c r="H380" s="23" t="s">
        <v>36</v>
      </c>
      <c r="I380" s="2" t="n">
        <v>14.1</v>
      </c>
      <c r="J380" s="3" t="n">
        <v>29</v>
      </c>
      <c r="K380" s="25" t="n">
        <v>7.703</v>
      </c>
      <c r="L380" s="4" t="n">
        <v>7.74454351335167</v>
      </c>
      <c r="M380" s="4" t="n">
        <v>2.1925809625</v>
      </c>
      <c r="N380" s="2" t="n">
        <v>871.103478180847</v>
      </c>
      <c r="O380" s="2" t="n">
        <v>2021.75068660598</v>
      </c>
      <c r="P380" s="2" t="n">
        <v>69.8157685157447</v>
      </c>
      <c r="Q380" s="5" t="n">
        <v>1.7265846253649</v>
      </c>
      <c r="R380" s="5" t="n">
        <v>1.09038057696942</v>
      </c>
    </row>
    <row r="381" customFormat="false" ht="15" hidden="false" customHeight="false" outlineLevel="0" collapsed="false">
      <c r="A381" s="5" t="n">
        <f aca="false">7+2/24</f>
        <v>7.08333333333333</v>
      </c>
      <c r="B381" s="23" t="s">
        <v>48</v>
      </c>
      <c r="C381" s="24" t="s">
        <v>33</v>
      </c>
      <c r="D381" s="24" t="s">
        <v>34</v>
      </c>
      <c r="E381" s="24" t="n">
        <v>1</v>
      </c>
      <c r="F381" s="24" t="s">
        <v>40</v>
      </c>
      <c r="G381" s="24" t="s">
        <v>40</v>
      </c>
      <c r="H381" s="23" t="s">
        <v>36</v>
      </c>
      <c r="I381" s="2" t="n">
        <v>11.6</v>
      </c>
      <c r="J381" s="3" t="n">
        <v>28.9</v>
      </c>
      <c r="K381" s="25" t="n">
        <v>8.103</v>
      </c>
      <c r="L381" s="4" t="n">
        <v>8.15181102444154</v>
      </c>
      <c r="M381" s="4" t="n">
        <v>2.146243336</v>
      </c>
      <c r="N381" s="2" t="n">
        <v>297.32768916853</v>
      </c>
      <c r="O381" s="2" t="n">
        <v>1793.34480601713</v>
      </c>
      <c r="P381" s="2" t="n">
        <v>143.534188080633</v>
      </c>
      <c r="Q381" s="5" t="n">
        <v>3.54303704887421</v>
      </c>
      <c r="R381" s="5" t="n">
        <v>2.22585890066631</v>
      </c>
    </row>
    <row r="382" customFormat="false" ht="15" hidden="false" customHeight="false" outlineLevel="0" collapsed="false">
      <c r="A382" s="5" t="n">
        <f aca="false">7+2/24</f>
        <v>7.08333333333333</v>
      </c>
      <c r="B382" s="23" t="s">
        <v>49</v>
      </c>
      <c r="C382" s="24" t="s">
        <v>33</v>
      </c>
      <c r="D382" s="24" t="s">
        <v>34</v>
      </c>
      <c r="E382" s="24" t="n">
        <v>2</v>
      </c>
      <c r="F382" s="24" t="s">
        <v>40</v>
      </c>
      <c r="G382" s="24" t="s">
        <v>40</v>
      </c>
      <c r="H382" s="23" t="s">
        <v>36</v>
      </c>
      <c r="I382" s="2" t="n">
        <v>11.4</v>
      </c>
      <c r="J382" s="3" t="n">
        <v>28.9</v>
      </c>
      <c r="K382" s="25" t="n">
        <v>8.16</v>
      </c>
      <c r="L382" s="4" t="n">
        <v>8.21135365996635</v>
      </c>
      <c r="M382" s="4" t="n">
        <v>2.1504684625</v>
      </c>
      <c r="N382" s="2" t="n">
        <v>253.630897825266</v>
      </c>
      <c r="O382" s="2" t="n">
        <v>1757.12568205715</v>
      </c>
      <c r="P382" s="2" t="n">
        <v>160.07347181731</v>
      </c>
      <c r="Q382" s="5" t="n">
        <v>3.9506553976869</v>
      </c>
      <c r="R382" s="5" t="n">
        <v>2.48102612261096</v>
      </c>
    </row>
    <row r="383" customFormat="false" ht="15" hidden="false" customHeight="false" outlineLevel="0" collapsed="false">
      <c r="A383" s="5" t="n">
        <f aca="false">7+2/24</f>
        <v>7.08333333333333</v>
      </c>
      <c r="B383" s="23" t="s">
        <v>50</v>
      </c>
      <c r="C383" s="24" t="s">
        <v>33</v>
      </c>
      <c r="D383" s="24" t="s">
        <v>43</v>
      </c>
      <c r="E383" s="24" t="n">
        <v>1</v>
      </c>
      <c r="F383" s="24" t="s">
        <v>40</v>
      </c>
      <c r="G383" s="24" t="s">
        <v>40</v>
      </c>
      <c r="H383" s="23" t="s">
        <v>36</v>
      </c>
      <c r="I383" s="2" t="n">
        <v>11.5</v>
      </c>
      <c r="J383" s="3" t="n">
        <v>28.9</v>
      </c>
      <c r="K383" s="25" t="n">
        <v>7.805</v>
      </c>
      <c r="L383" s="4" t="n">
        <v>7.76016679686388</v>
      </c>
      <c r="M383" s="4" t="n">
        <v>2.221909594</v>
      </c>
      <c r="N383" s="2" t="n">
        <v>840.477340419827</v>
      </c>
      <c r="O383" s="2" t="n">
        <v>2058.85012600767</v>
      </c>
      <c r="P383" s="2" t="n">
        <v>66.6213786522078</v>
      </c>
      <c r="Q383" s="5" t="n">
        <v>1.64436568206442</v>
      </c>
      <c r="R383" s="5" t="n">
        <v>1.03285720689072</v>
      </c>
    </row>
    <row r="384" customFormat="false" ht="15" hidden="false" customHeight="false" outlineLevel="0" collapsed="false">
      <c r="A384" s="5" t="n">
        <f aca="false">7+2/24</f>
        <v>7.08333333333333</v>
      </c>
      <c r="B384" s="23" t="s">
        <v>51</v>
      </c>
      <c r="C384" s="24" t="s">
        <v>33</v>
      </c>
      <c r="D384" s="24" t="s">
        <v>43</v>
      </c>
      <c r="E384" s="24" t="n">
        <v>2</v>
      </c>
      <c r="F384" s="24" t="s">
        <v>40</v>
      </c>
      <c r="G384" s="24" t="s">
        <v>40</v>
      </c>
      <c r="H384" s="23" t="s">
        <v>36</v>
      </c>
      <c r="I384" s="2" t="n">
        <v>11.5</v>
      </c>
      <c r="J384" s="3" t="n">
        <v>28.8</v>
      </c>
      <c r="K384" s="25" t="n">
        <v>7.728</v>
      </c>
      <c r="L384" s="4" t="n">
        <v>7.79711628094422</v>
      </c>
      <c r="M384" s="4" t="n">
        <v>2.2135426</v>
      </c>
      <c r="N384" s="2" t="n">
        <v>764.480660794343</v>
      </c>
      <c r="O384" s="2" t="n">
        <v>2038.17256010952</v>
      </c>
      <c r="P384" s="2" t="n">
        <v>71.644583938054</v>
      </c>
      <c r="Q384" s="5" t="n">
        <v>1.76931646639905</v>
      </c>
      <c r="R384" s="5" t="n">
        <v>1.11095634928288</v>
      </c>
    </row>
    <row r="385" customFormat="false" ht="15" hidden="false" customHeight="false" outlineLevel="0" collapsed="false">
      <c r="A385" s="5" t="n">
        <f aca="false">7+2/24</f>
        <v>7.08333333333333</v>
      </c>
      <c r="B385" s="23" t="s">
        <v>52</v>
      </c>
      <c r="C385" s="24" t="s">
        <v>46</v>
      </c>
      <c r="D385" s="24" t="s">
        <v>43</v>
      </c>
      <c r="E385" s="24" t="n">
        <v>1</v>
      </c>
      <c r="F385" s="24" t="s">
        <v>40</v>
      </c>
      <c r="G385" s="24" t="s">
        <v>40</v>
      </c>
      <c r="H385" s="23" t="s">
        <v>36</v>
      </c>
      <c r="I385" s="2" t="n">
        <v>14.2</v>
      </c>
      <c r="J385" s="3" t="n">
        <v>28.9</v>
      </c>
      <c r="K385" s="25" t="n">
        <v>7.724</v>
      </c>
      <c r="L385" s="4" t="n">
        <v>7.76934916947099</v>
      </c>
      <c r="M385" s="4" t="n">
        <v>2.2135426</v>
      </c>
      <c r="N385" s="2" t="n">
        <v>827.788504159368</v>
      </c>
      <c r="O385" s="2" t="n">
        <v>2031.92679890343</v>
      </c>
      <c r="P385" s="2" t="n">
        <v>74.4034529677804</v>
      </c>
      <c r="Q385" s="5" t="n">
        <v>1.8413277566015</v>
      </c>
      <c r="R385" s="5" t="n">
        <v>1.16268320698337</v>
      </c>
    </row>
    <row r="386" customFormat="false" ht="15" hidden="false" customHeight="false" outlineLevel="0" collapsed="false">
      <c r="A386" s="5" t="n">
        <f aca="false">7+2/24</f>
        <v>7.08333333333333</v>
      </c>
      <c r="B386" s="33" t="s">
        <v>53</v>
      </c>
      <c r="C386" s="24" t="s">
        <v>46</v>
      </c>
      <c r="D386" s="24" t="s">
        <v>43</v>
      </c>
      <c r="E386" s="24" t="n">
        <v>2</v>
      </c>
      <c r="F386" s="24" t="s">
        <v>40</v>
      </c>
      <c r="G386" s="24" t="s">
        <v>40</v>
      </c>
      <c r="H386" s="23" t="s">
        <v>36</v>
      </c>
      <c r="I386" s="2" t="n">
        <v>14.1</v>
      </c>
      <c r="J386" s="3" t="n">
        <v>28.9</v>
      </c>
      <c r="K386" s="25" t="n">
        <v>7.713</v>
      </c>
      <c r="L386" s="4" t="n">
        <v>7.7460754109803</v>
      </c>
      <c r="M386" s="4" t="n">
        <v>2.4803040625</v>
      </c>
      <c r="N386" s="2" t="n">
        <v>983.924284493428</v>
      </c>
      <c r="O386" s="2" t="n">
        <v>2290.74309360524</v>
      </c>
      <c r="P386" s="2" t="n">
        <v>79.2042916111095</v>
      </c>
      <c r="Q386" s="5" t="n">
        <v>1.95991287578479</v>
      </c>
      <c r="R386" s="5" t="n">
        <v>1.23730751706714</v>
      </c>
    </row>
    <row r="387" customFormat="false" ht="15" hidden="false" customHeight="false" outlineLevel="0" collapsed="false">
      <c r="A387" s="5" t="n">
        <f aca="false">7+2/24</f>
        <v>7.08333333333333</v>
      </c>
      <c r="B387" s="23" t="s">
        <v>32</v>
      </c>
      <c r="C387" s="24" t="s">
        <v>33</v>
      </c>
      <c r="D387" s="24" t="s">
        <v>34</v>
      </c>
      <c r="E387" s="24" t="n">
        <v>1</v>
      </c>
      <c r="F387" s="24" t="s">
        <v>35</v>
      </c>
      <c r="G387" s="24" t="s">
        <v>35</v>
      </c>
      <c r="H387" s="23" t="s">
        <v>54</v>
      </c>
      <c r="I387" s="2" t="n">
        <v>11.4</v>
      </c>
      <c r="J387" s="3" t="n">
        <v>29.1</v>
      </c>
      <c r="K387" s="25" t="n">
        <v>8.123</v>
      </c>
      <c r="L387" s="4" t="n">
        <v>8.16931307940155</v>
      </c>
      <c r="M387" s="4" t="n">
        <v>2.1006555651</v>
      </c>
      <c r="N387" s="2" t="n">
        <v>276.910948304185</v>
      </c>
      <c r="O387" s="2" t="n">
        <v>1742.78684737552</v>
      </c>
      <c r="P387" s="2" t="n">
        <v>144.781463663124</v>
      </c>
      <c r="Q387" s="5" t="n">
        <v>3.5693416901105</v>
      </c>
      <c r="R387" s="5" t="n">
        <v>2.24309210123234</v>
      </c>
    </row>
    <row r="388" customFormat="false" ht="15" hidden="false" customHeight="false" outlineLevel="0" collapsed="false">
      <c r="A388" s="5" t="n">
        <f aca="false">7+2/24</f>
        <v>7.08333333333333</v>
      </c>
      <c r="B388" s="23" t="s">
        <v>38</v>
      </c>
      <c r="C388" s="24" t="s">
        <v>33</v>
      </c>
      <c r="D388" s="24" t="s">
        <v>34</v>
      </c>
      <c r="E388" s="24" t="n">
        <v>2</v>
      </c>
      <c r="F388" s="24" t="s">
        <v>35</v>
      </c>
      <c r="G388" s="24" t="s">
        <v>35</v>
      </c>
      <c r="H388" s="23" t="s">
        <v>54</v>
      </c>
      <c r="I388" s="2" t="n">
        <v>11.3</v>
      </c>
      <c r="J388" s="3" t="n">
        <v>29.1</v>
      </c>
      <c r="K388" s="25" t="n">
        <v>8.111</v>
      </c>
      <c r="L388" s="4" t="n">
        <v>8.16189247992136</v>
      </c>
      <c r="M388" s="4" t="n">
        <v>2.2906522819</v>
      </c>
      <c r="N388" s="2" t="n">
        <v>308.858405058183</v>
      </c>
      <c r="O388" s="2" t="n">
        <v>1912.31100261752</v>
      </c>
      <c r="P388" s="2" t="n">
        <v>155.57778014559</v>
      </c>
      <c r="Q388" s="5" t="n">
        <v>3.83521273342365</v>
      </c>
      <c r="R388" s="5" t="n">
        <v>2.4097340392603</v>
      </c>
    </row>
    <row r="389" customFormat="false" ht="15" hidden="false" customHeight="false" outlineLevel="0" collapsed="false">
      <c r="A389" s="5" t="n">
        <f aca="false">7+2/24</f>
        <v>7.08333333333333</v>
      </c>
      <c r="B389" s="23" t="s">
        <v>39</v>
      </c>
      <c r="C389" s="24" t="s">
        <v>33</v>
      </c>
      <c r="D389" s="24" t="s">
        <v>34</v>
      </c>
      <c r="E389" s="24" t="n">
        <v>1</v>
      </c>
      <c r="F389" s="24" t="s">
        <v>40</v>
      </c>
      <c r="G389" s="24" t="s">
        <v>35</v>
      </c>
      <c r="H389" s="23" t="s">
        <v>54</v>
      </c>
      <c r="I389" s="2" t="n">
        <v>11.4</v>
      </c>
      <c r="J389" s="3" t="n">
        <v>29.4</v>
      </c>
      <c r="K389" s="25" t="n">
        <v>8.112</v>
      </c>
      <c r="L389" s="4" t="n">
        <v>8.16647786144565</v>
      </c>
      <c r="M389" s="4" t="n">
        <v>2.061097265475</v>
      </c>
      <c r="N389" s="2" t="n">
        <v>272.888949201</v>
      </c>
      <c r="O389" s="2" t="n">
        <v>1708.29453347758</v>
      </c>
      <c r="P389" s="2" t="n">
        <v>141.966439409635</v>
      </c>
      <c r="Q389" s="5" t="n">
        <v>3.49418641120604</v>
      </c>
      <c r="R389" s="5" t="n">
        <v>2.1980632627126</v>
      </c>
    </row>
    <row r="390" customFormat="false" ht="15" hidden="false" customHeight="false" outlineLevel="0" collapsed="false">
      <c r="A390" s="5" t="n">
        <f aca="false">7+2/24</f>
        <v>7.08333333333333</v>
      </c>
      <c r="B390" s="23" t="s">
        <v>41</v>
      </c>
      <c r="C390" s="24" t="s">
        <v>33</v>
      </c>
      <c r="D390" s="24" t="s">
        <v>34</v>
      </c>
      <c r="E390" s="24" t="n">
        <v>2</v>
      </c>
      <c r="F390" s="24" t="s">
        <v>40</v>
      </c>
      <c r="G390" s="24" t="s">
        <v>35</v>
      </c>
      <c r="H390" s="23" t="s">
        <v>54</v>
      </c>
      <c r="I390" s="2" t="n">
        <v>11.4</v>
      </c>
      <c r="J390" s="3" t="n">
        <v>29.2</v>
      </c>
      <c r="K390" s="25" t="n">
        <v>8.125</v>
      </c>
      <c r="L390" s="4" t="n">
        <v>8.18017572049881</v>
      </c>
      <c r="M390" s="4" t="n">
        <v>2.157378421875</v>
      </c>
      <c r="N390" s="2" t="n">
        <v>276.181733852035</v>
      </c>
      <c r="O390" s="2" t="n">
        <v>1782.92106204755</v>
      </c>
      <c r="P390" s="2" t="n">
        <v>152.215839798287</v>
      </c>
      <c r="Q390" s="5" t="n">
        <v>3.75056881188936</v>
      </c>
      <c r="R390" s="5" t="n">
        <v>2.35777580661286</v>
      </c>
    </row>
    <row r="391" customFormat="false" ht="15" hidden="false" customHeight="false" outlineLevel="0" collapsed="false">
      <c r="A391" s="5" t="n">
        <f aca="false">7+2/24</f>
        <v>7.08333333333333</v>
      </c>
      <c r="B391" s="23" t="s">
        <v>42</v>
      </c>
      <c r="C391" s="24" t="s">
        <v>33</v>
      </c>
      <c r="D391" s="24" t="s">
        <v>43</v>
      </c>
      <c r="E391" s="24" t="n">
        <v>1</v>
      </c>
      <c r="F391" s="24" t="s">
        <v>40</v>
      </c>
      <c r="G391" s="24" t="s">
        <v>35</v>
      </c>
      <c r="H391" s="23" t="s">
        <v>54</v>
      </c>
      <c r="I391" s="2" t="n">
        <v>11.4</v>
      </c>
      <c r="J391" s="3" t="n">
        <v>29.4</v>
      </c>
      <c r="K391" s="25" t="n">
        <v>7.74</v>
      </c>
      <c r="L391" s="4" t="n">
        <v>7.75555198770205</v>
      </c>
      <c r="M391" s="4" t="n">
        <v>2.113789186875</v>
      </c>
      <c r="N391" s="2" t="n">
        <v>805.410642988028</v>
      </c>
      <c r="O391" s="2" t="n">
        <v>1957.34910961734</v>
      </c>
      <c r="P391" s="2" t="n">
        <v>63.1488371787367</v>
      </c>
      <c r="Q391" s="5" t="n">
        <v>1.55426740059827</v>
      </c>
      <c r="R391" s="5" t="n">
        <v>0.97773205880784</v>
      </c>
    </row>
    <row r="392" customFormat="false" ht="15" hidden="false" customHeight="false" outlineLevel="0" collapsed="false">
      <c r="A392" s="5" t="n">
        <f aca="false">7+2/24</f>
        <v>7.08333333333333</v>
      </c>
      <c r="B392" s="23" t="s">
        <v>44</v>
      </c>
      <c r="C392" s="24" t="s">
        <v>33</v>
      </c>
      <c r="D392" s="24" t="s">
        <v>43</v>
      </c>
      <c r="E392" s="24" t="n">
        <v>2</v>
      </c>
      <c r="F392" s="24" t="s">
        <v>40</v>
      </c>
      <c r="G392" s="24" t="s">
        <v>35</v>
      </c>
      <c r="H392" s="23" t="s">
        <v>54</v>
      </c>
      <c r="I392" s="2" t="n">
        <v>11.4</v>
      </c>
      <c r="J392" s="3" t="n">
        <v>29.2</v>
      </c>
      <c r="K392" s="25" t="n">
        <v>7.699</v>
      </c>
      <c r="L392" s="4" t="n">
        <v>7.77987724004168</v>
      </c>
      <c r="M392" s="4" t="n">
        <v>2.209300664475</v>
      </c>
      <c r="N392" s="2" t="n">
        <v>794.052750856841</v>
      </c>
      <c r="O392" s="2" t="n">
        <v>2039.33248765397</v>
      </c>
      <c r="P392" s="2" t="n">
        <v>69.265550474602</v>
      </c>
      <c r="Q392" s="5" t="n">
        <v>1.70668974853505</v>
      </c>
      <c r="R392" s="5" t="n">
        <v>1.07290173846005</v>
      </c>
    </row>
    <row r="393" customFormat="false" ht="15" hidden="false" customHeight="false" outlineLevel="0" collapsed="false">
      <c r="A393" s="5" t="n">
        <f aca="false">7+2/24</f>
        <v>7.08333333333333</v>
      </c>
      <c r="B393" s="23" t="s">
        <v>45</v>
      </c>
      <c r="C393" s="24" t="s">
        <v>46</v>
      </c>
      <c r="D393" s="24" t="s">
        <v>43</v>
      </c>
      <c r="E393" s="24" t="n">
        <v>1</v>
      </c>
      <c r="F393" s="24" t="s">
        <v>40</v>
      </c>
      <c r="G393" s="24" t="s">
        <v>35</v>
      </c>
      <c r="H393" s="23" t="s">
        <v>54</v>
      </c>
      <c r="I393" s="2" t="n">
        <v>14.1</v>
      </c>
      <c r="J393" s="3" t="n">
        <v>29.2</v>
      </c>
      <c r="K393" s="25" t="n">
        <v>7.684</v>
      </c>
      <c r="L393" s="4" t="n">
        <v>7.72569004708901</v>
      </c>
      <c r="M393" s="4" t="n">
        <v>2.0566873216</v>
      </c>
      <c r="N393" s="2" t="n">
        <v>854.37102100385</v>
      </c>
      <c r="O393" s="2" t="n">
        <v>1900.19235968187</v>
      </c>
      <c r="P393" s="2" t="n">
        <v>63.1161885787536</v>
      </c>
      <c r="Q393" s="5" t="n">
        <v>1.55907380166351</v>
      </c>
      <c r="R393" s="5" t="n">
        <v>0.985261691854624</v>
      </c>
    </row>
    <row r="394" customFormat="false" ht="15" hidden="false" customHeight="false" outlineLevel="0" collapsed="false">
      <c r="A394" s="5" t="n">
        <f aca="false">7+2/24</f>
        <v>7.08333333333333</v>
      </c>
      <c r="B394" s="23" t="s">
        <v>47</v>
      </c>
      <c r="C394" s="24" t="s">
        <v>46</v>
      </c>
      <c r="D394" s="24" t="s">
        <v>43</v>
      </c>
      <c r="E394" s="24" t="n">
        <v>2</v>
      </c>
      <c r="F394" s="24" t="s">
        <v>40</v>
      </c>
      <c r="G394" s="24" t="s">
        <v>35</v>
      </c>
      <c r="H394" s="23" t="s">
        <v>54</v>
      </c>
      <c r="I394" s="2" t="n">
        <v>14.1</v>
      </c>
      <c r="J394" s="3" t="n">
        <v>29.5</v>
      </c>
      <c r="K394" s="25" t="n">
        <v>7.703</v>
      </c>
      <c r="L394" s="4" t="n">
        <v>7.7456648480072</v>
      </c>
      <c r="M394" s="4" t="n">
        <v>2.1877174171</v>
      </c>
      <c r="N394" s="2" t="n">
        <v>864.081429381643</v>
      </c>
      <c r="O394" s="2" t="n">
        <v>2014.61551293564</v>
      </c>
      <c r="P394" s="2" t="n">
        <v>70.5449995551986</v>
      </c>
      <c r="Q394" s="5" t="n">
        <v>1.73950942124599</v>
      </c>
      <c r="R394" s="5" t="n">
        <v>1.10038247753485</v>
      </c>
    </row>
    <row r="395" customFormat="false" ht="15" hidden="false" customHeight="false" outlineLevel="0" collapsed="false">
      <c r="A395" s="5" t="n">
        <f aca="false">7+2/24</f>
        <v>7.08333333333333</v>
      </c>
      <c r="B395" s="23" t="s">
        <v>48</v>
      </c>
      <c r="C395" s="24" t="s">
        <v>33</v>
      </c>
      <c r="D395" s="24" t="s">
        <v>34</v>
      </c>
      <c r="E395" s="24" t="n">
        <v>1</v>
      </c>
      <c r="F395" s="24" t="s">
        <v>40</v>
      </c>
      <c r="G395" s="24" t="s">
        <v>40</v>
      </c>
      <c r="H395" s="23" t="s">
        <v>54</v>
      </c>
      <c r="I395" s="2" t="n">
        <v>11.5</v>
      </c>
      <c r="J395" s="3" t="n">
        <v>29.1</v>
      </c>
      <c r="K395" s="25" t="n">
        <v>8.104</v>
      </c>
      <c r="L395" s="4" t="n">
        <v>8.1554809754511</v>
      </c>
      <c r="M395" s="4" t="n">
        <v>2.217913555275</v>
      </c>
      <c r="N395" s="2" t="n">
        <v>304.005548500292</v>
      </c>
      <c r="O395" s="2" t="n">
        <v>1851.98975300613</v>
      </c>
      <c r="P395" s="2" t="n">
        <v>149.600641365409</v>
      </c>
      <c r="Q395" s="5" t="n">
        <v>3.68843752052147</v>
      </c>
      <c r="R395" s="5" t="n">
        <v>2.31836123919615</v>
      </c>
    </row>
    <row r="396" customFormat="false" ht="15" hidden="false" customHeight="false" outlineLevel="0" collapsed="false">
      <c r="A396" s="5" t="n">
        <f aca="false">7+2/24</f>
        <v>7.08333333333333</v>
      </c>
      <c r="B396" s="23" t="s">
        <v>49</v>
      </c>
      <c r="C396" s="24" t="s">
        <v>33</v>
      </c>
      <c r="D396" s="24" t="s">
        <v>34</v>
      </c>
      <c r="E396" s="24" t="n">
        <v>2</v>
      </c>
      <c r="F396" s="24" t="s">
        <v>40</v>
      </c>
      <c r="G396" s="24" t="s">
        <v>40</v>
      </c>
      <c r="H396" s="23" t="s">
        <v>54</v>
      </c>
      <c r="I396" s="2" t="n">
        <v>11.4</v>
      </c>
      <c r="J396" s="3" t="n">
        <v>29.1</v>
      </c>
      <c r="K396" s="25" t="n">
        <v>8.161</v>
      </c>
      <c r="L396" s="4" t="n">
        <v>8.21359388476185</v>
      </c>
      <c r="M396" s="4" t="n">
        <v>2.1006555651</v>
      </c>
      <c r="N396" s="2" t="n">
        <v>245.591528273094</v>
      </c>
      <c r="O396" s="2" t="n">
        <v>1711.58445636147</v>
      </c>
      <c r="P396" s="2" t="n">
        <v>157.45187192393</v>
      </c>
      <c r="Q396" s="5" t="n">
        <v>3.88170913889695</v>
      </c>
      <c r="R396" s="5" t="n">
        <v>2.43939411372845</v>
      </c>
    </row>
    <row r="397" customFormat="false" ht="15" hidden="false" customHeight="false" outlineLevel="0" collapsed="false">
      <c r="A397" s="5" t="n">
        <f aca="false">7+2/24</f>
        <v>7.08333333333333</v>
      </c>
      <c r="B397" s="23" t="s">
        <v>50</v>
      </c>
      <c r="C397" s="24" t="s">
        <v>33</v>
      </c>
      <c r="D397" s="24" t="s">
        <v>43</v>
      </c>
      <c r="E397" s="24" t="n">
        <v>1</v>
      </c>
      <c r="F397" s="24" t="s">
        <v>40</v>
      </c>
      <c r="G397" s="24" t="s">
        <v>40</v>
      </c>
      <c r="H397" s="23" t="s">
        <v>54</v>
      </c>
      <c r="I397" s="2" t="n">
        <v>11.5</v>
      </c>
      <c r="J397" s="3" t="n">
        <v>29.1</v>
      </c>
      <c r="K397" s="25" t="n">
        <v>7.805</v>
      </c>
      <c r="L397" s="4" t="n">
        <v>7.76063495319835</v>
      </c>
      <c r="M397" s="4" t="n">
        <v>2.2049898459</v>
      </c>
      <c r="N397" s="2" t="n">
        <v>832.024713871491</v>
      </c>
      <c r="O397" s="2" t="n">
        <v>2041.96020248487</v>
      </c>
      <c r="P397" s="2" t="n">
        <v>66.4501747308723</v>
      </c>
      <c r="Q397" s="5" t="n">
        <v>1.63834403038347</v>
      </c>
      <c r="R397" s="5" t="n">
        <v>1.02977840220334</v>
      </c>
    </row>
    <row r="398" customFormat="false" ht="15" hidden="false" customHeight="false" outlineLevel="0" collapsed="false">
      <c r="A398" s="5" t="n">
        <f aca="false">7+2/24</f>
        <v>7.08333333333333</v>
      </c>
      <c r="B398" s="23" t="s">
        <v>51</v>
      </c>
      <c r="C398" s="24" t="s">
        <v>33</v>
      </c>
      <c r="D398" s="24" t="s">
        <v>43</v>
      </c>
      <c r="E398" s="24" t="n">
        <v>2</v>
      </c>
      <c r="F398" s="24" t="s">
        <v>40</v>
      </c>
      <c r="G398" s="24" t="s">
        <v>40</v>
      </c>
      <c r="H398" s="23" t="s">
        <v>54</v>
      </c>
      <c r="I398" s="2" t="n">
        <v>11.5</v>
      </c>
      <c r="J398" s="3" t="n">
        <v>28.9</v>
      </c>
      <c r="K398" s="25" t="n">
        <v>7.728</v>
      </c>
      <c r="L398" s="4" t="n">
        <v>7.79734960613431</v>
      </c>
      <c r="M398" s="4" t="n">
        <v>2.0655042939</v>
      </c>
      <c r="N398" s="2" t="n">
        <v>711.742517650218</v>
      </c>
      <c r="O398" s="2" t="n">
        <v>1899.34756182882</v>
      </c>
      <c r="P398" s="2" t="n">
        <v>66.9539394551719</v>
      </c>
      <c r="Q398" s="5" t="n">
        <v>1.65257403173621</v>
      </c>
      <c r="R398" s="5" t="n">
        <v>1.0380130266744</v>
      </c>
    </row>
    <row r="399" customFormat="false" ht="15" hidden="false" customHeight="false" outlineLevel="0" collapsed="false">
      <c r="A399" s="5" t="n">
        <f aca="false">7+2/24</f>
        <v>7.08333333333333</v>
      </c>
      <c r="B399" s="23" t="s">
        <v>52</v>
      </c>
      <c r="C399" s="24" t="s">
        <v>46</v>
      </c>
      <c r="D399" s="24" t="s">
        <v>43</v>
      </c>
      <c r="E399" s="24" t="n">
        <v>1</v>
      </c>
      <c r="F399" s="24" t="s">
        <v>40</v>
      </c>
      <c r="G399" s="24" t="s">
        <v>40</v>
      </c>
      <c r="H399" s="23" t="s">
        <v>54</v>
      </c>
      <c r="I399" s="2" t="n">
        <v>14.1</v>
      </c>
      <c r="J399" s="3" t="n">
        <v>29.6</v>
      </c>
      <c r="K399" s="25" t="n">
        <v>7.724</v>
      </c>
      <c r="L399" s="4" t="n">
        <v>7.76519111506318</v>
      </c>
      <c r="M399" s="4" t="n">
        <v>2.2308110256</v>
      </c>
      <c r="N399" s="2" t="n">
        <v>839.049869932581</v>
      </c>
      <c r="O399" s="2" t="n">
        <v>2047.00971508393</v>
      </c>
      <c r="P399" s="2" t="n">
        <v>75.1459748974407</v>
      </c>
      <c r="Q399" s="5" t="n">
        <v>1.85186957791207</v>
      </c>
      <c r="R399" s="5" t="n">
        <v>1.17184068277561</v>
      </c>
    </row>
    <row r="400" customFormat="false" ht="15" hidden="false" customHeight="false" outlineLevel="0" collapsed="false">
      <c r="A400" s="5" t="n">
        <f aca="false">7+2/24</f>
        <v>7.08333333333333</v>
      </c>
      <c r="B400" s="33" t="s">
        <v>53</v>
      </c>
      <c r="C400" s="24" t="s">
        <v>46</v>
      </c>
      <c r="D400" s="24" t="s">
        <v>43</v>
      </c>
      <c r="E400" s="24" t="n">
        <v>2</v>
      </c>
      <c r="F400" s="24" t="s">
        <v>40</v>
      </c>
      <c r="G400" s="24" t="s">
        <v>40</v>
      </c>
      <c r="H400" s="23" t="s">
        <v>54</v>
      </c>
      <c r="I400" s="2" t="n">
        <v>14.1</v>
      </c>
      <c r="J400" s="3" t="n">
        <v>29.6</v>
      </c>
      <c r="K400" s="25" t="n">
        <v>7.714</v>
      </c>
      <c r="L400" s="4" t="n">
        <v>7.74764527949796</v>
      </c>
      <c r="M400" s="4" t="n">
        <v>2.122530357475</v>
      </c>
      <c r="N400" s="2" t="n">
        <v>833.329817837852</v>
      </c>
      <c r="O400" s="2" t="n">
        <v>1952.55472872637</v>
      </c>
      <c r="P400" s="2" t="n">
        <v>68.8403705549776</v>
      </c>
      <c r="Q400" s="5" t="n">
        <v>1.69647659953772</v>
      </c>
      <c r="R400" s="5" t="n">
        <v>1.0735098845117</v>
      </c>
    </row>
    <row r="401" customFormat="false" ht="15" hidden="false" customHeight="false" outlineLevel="0" collapsed="false">
      <c r="A401" s="5" t="n">
        <f aca="false">7+10/24</f>
        <v>7.41666666666667</v>
      </c>
      <c r="B401" s="23" t="s">
        <v>32</v>
      </c>
      <c r="C401" s="24" t="s">
        <v>33</v>
      </c>
      <c r="D401" s="24" t="s">
        <v>34</v>
      </c>
      <c r="E401" s="24" t="n">
        <v>1</v>
      </c>
      <c r="F401" s="24" t="s">
        <v>35</v>
      </c>
      <c r="G401" s="24" t="s">
        <v>35</v>
      </c>
      <c r="H401" s="23" t="s">
        <v>36</v>
      </c>
      <c r="I401" s="2" t="n">
        <v>12.5</v>
      </c>
      <c r="J401" s="3" t="n">
        <v>28.8</v>
      </c>
      <c r="K401" s="25" t="n">
        <v>8.101</v>
      </c>
      <c r="L401" s="4" t="n">
        <v>8.15461797557273</v>
      </c>
      <c r="M401" s="4" t="n">
        <v>2.2093553185</v>
      </c>
      <c r="N401" s="2" t="n">
        <v>304.592676500771</v>
      </c>
      <c r="O401" s="2" t="n">
        <v>1836.43466522328</v>
      </c>
      <c r="P401" s="2" t="n">
        <v>152.747567245595</v>
      </c>
      <c r="Q401" s="5" t="n">
        <v>3.77557050802473</v>
      </c>
      <c r="R401" s="5" t="n">
        <v>2.37514945811195</v>
      </c>
    </row>
    <row r="402" customFormat="false" ht="15" hidden="false" customHeight="false" outlineLevel="0" collapsed="false">
      <c r="A402" s="5" t="n">
        <f aca="false">7+10/24</f>
        <v>7.41666666666667</v>
      </c>
      <c r="B402" s="23" t="s">
        <v>38</v>
      </c>
      <c r="C402" s="24" t="s">
        <v>33</v>
      </c>
      <c r="D402" s="24" t="s">
        <v>34</v>
      </c>
      <c r="E402" s="24" t="n">
        <v>2</v>
      </c>
      <c r="F402" s="24" t="s">
        <v>35</v>
      </c>
      <c r="G402" s="24" t="s">
        <v>35</v>
      </c>
      <c r="H402" s="23" t="s">
        <v>36</v>
      </c>
      <c r="I402" s="2" t="n">
        <v>12.5</v>
      </c>
      <c r="J402" s="3" t="n">
        <v>29.3</v>
      </c>
      <c r="K402" s="25" t="n">
        <v>8.093</v>
      </c>
      <c r="L402" s="4" t="n">
        <v>8.14518206734925</v>
      </c>
      <c r="M402" s="4" t="n">
        <v>2.179973704</v>
      </c>
      <c r="N402" s="2" t="n">
        <v>306.80502366717</v>
      </c>
      <c r="O402" s="2" t="n">
        <v>1813.60917581083</v>
      </c>
      <c r="P402" s="2" t="n">
        <v>149.301605958469</v>
      </c>
      <c r="Q402" s="5" t="n">
        <v>3.68003671919158</v>
      </c>
      <c r="R402" s="5" t="n">
        <v>2.31899283189399</v>
      </c>
    </row>
    <row r="403" customFormat="false" ht="15" hidden="false" customHeight="false" outlineLevel="0" collapsed="false">
      <c r="A403" s="5" t="n">
        <f aca="false">7+10/24</f>
        <v>7.41666666666667</v>
      </c>
      <c r="B403" s="23" t="s">
        <v>39</v>
      </c>
      <c r="C403" s="24" t="s">
        <v>33</v>
      </c>
      <c r="D403" s="24" t="s">
        <v>34</v>
      </c>
      <c r="E403" s="24" t="n">
        <v>1</v>
      </c>
      <c r="F403" s="24" t="s">
        <v>40</v>
      </c>
      <c r="G403" s="24" t="s">
        <v>35</v>
      </c>
      <c r="H403" s="23" t="s">
        <v>36</v>
      </c>
      <c r="I403" s="2" t="n">
        <v>12.5</v>
      </c>
      <c r="J403" s="3" t="n">
        <v>29.2</v>
      </c>
      <c r="K403" s="25" t="n">
        <v>8.1</v>
      </c>
      <c r="L403" s="4" t="n">
        <v>8.16259504630762</v>
      </c>
      <c r="M403" s="4" t="n">
        <v>2.1925809625</v>
      </c>
      <c r="N403" s="2" t="n">
        <v>294.746152460004</v>
      </c>
      <c r="O403" s="2" t="n">
        <v>1812.89378585601</v>
      </c>
      <c r="P403" s="2" t="n">
        <v>154.99387755631</v>
      </c>
      <c r="Q403" s="5" t="n">
        <v>3.82249625580955</v>
      </c>
      <c r="R403" s="5" t="n">
        <v>2.40795975375168</v>
      </c>
    </row>
    <row r="404" customFormat="false" ht="15" hidden="false" customHeight="false" outlineLevel="0" collapsed="false">
      <c r="A404" s="5" t="n">
        <f aca="false">7+10/24</f>
        <v>7.41666666666667</v>
      </c>
      <c r="B404" s="23" t="s">
        <v>41</v>
      </c>
      <c r="C404" s="24" t="s">
        <v>33</v>
      </c>
      <c r="D404" s="24" t="s">
        <v>34</v>
      </c>
      <c r="E404" s="24" t="n">
        <v>2</v>
      </c>
      <c r="F404" s="24" t="s">
        <v>40</v>
      </c>
      <c r="G404" s="24" t="s">
        <v>35</v>
      </c>
      <c r="H404" s="23" t="s">
        <v>36</v>
      </c>
      <c r="I404" s="2" t="n">
        <v>12.5</v>
      </c>
      <c r="J404" s="3" t="n">
        <v>29.2</v>
      </c>
      <c r="K404" s="25" t="n">
        <v>8.114</v>
      </c>
      <c r="L404" s="4" t="n">
        <v>8.16259504630762</v>
      </c>
      <c r="M404" s="4" t="n">
        <v>2.548313914</v>
      </c>
      <c r="N404" s="2" t="n">
        <v>344.137000104761</v>
      </c>
      <c r="O404" s="2" t="n">
        <v>2116.68184220903</v>
      </c>
      <c r="P404" s="2" t="n">
        <v>180.966325129802</v>
      </c>
      <c r="Q404" s="5" t="n">
        <v>4.46303499946293</v>
      </c>
      <c r="R404" s="5" t="n">
        <v>2.81146348854065</v>
      </c>
    </row>
    <row r="405" customFormat="false" ht="15" hidden="false" customHeight="false" outlineLevel="0" collapsed="false">
      <c r="A405" s="5" t="n">
        <f aca="false">7+10/24</f>
        <v>7.41666666666667</v>
      </c>
      <c r="B405" s="23" t="s">
        <v>42</v>
      </c>
      <c r="C405" s="24" t="s">
        <v>33</v>
      </c>
      <c r="D405" s="24" t="s">
        <v>43</v>
      </c>
      <c r="E405" s="24" t="n">
        <v>1</v>
      </c>
      <c r="F405" s="24" t="s">
        <v>40</v>
      </c>
      <c r="G405" s="24" t="s">
        <v>35</v>
      </c>
      <c r="H405" s="23" t="s">
        <v>36</v>
      </c>
      <c r="I405" s="2" t="n">
        <v>12.5</v>
      </c>
      <c r="J405" s="3" t="n">
        <v>29.2</v>
      </c>
      <c r="K405" s="25" t="n">
        <v>7.69</v>
      </c>
      <c r="L405" s="4" t="n">
        <v>7.73207865599404</v>
      </c>
      <c r="M405" s="4" t="n">
        <v>1.9535013385</v>
      </c>
      <c r="N405" s="2" t="n">
        <v>792.721516228253</v>
      </c>
      <c r="O405" s="2" t="n">
        <v>1809.37452518815</v>
      </c>
      <c r="P405" s="2" t="n">
        <v>57.4056004812525</v>
      </c>
      <c r="Q405" s="5" t="n">
        <v>1.41575071455558</v>
      </c>
      <c r="R405" s="5" t="n">
        <v>0.891844102349041</v>
      </c>
    </row>
    <row r="406" customFormat="false" ht="15" hidden="false" customHeight="false" outlineLevel="0" collapsed="false">
      <c r="A406" s="5" t="n">
        <f aca="false">7+10/24</f>
        <v>7.41666666666667</v>
      </c>
      <c r="B406" s="23" t="s">
        <v>44</v>
      </c>
      <c r="C406" s="24" t="s">
        <v>33</v>
      </c>
      <c r="D406" s="24" t="s">
        <v>43</v>
      </c>
      <c r="E406" s="24" t="n">
        <v>2</v>
      </c>
      <c r="F406" s="24" t="s">
        <v>40</v>
      </c>
      <c r="G406" s="24" t="s">
        <v>35</v>
      </c>
      <c r="H406" s="23" t="s">
        <v>36</v>
      </c>
      <c r="I406" s="2" t="n">
        <v>12.5</v>
      </c>
      <c r="J406" s="3" t="n">
        <v>29.2</v>
      </c>
      <c r="K406" s="25" t="n">
        <v>7.711</v>
      </c>
      <c r="L406" s="4" t="n">
        <v>7.77442453045112</v>
      </c>
      <c r="M406" s="4" t="n">
        <v>2.188381066</v>
      </c>
      <c r="N406" s="2" t="n">
        <v>800.931102855681</v>
      </c>
      <c r="O406" s="2" t="n">
        <v>2015.34247886558</v>
      </c>
      <c r="P406" s="2" t="n">
        <v>70.4888663683629</v>
      </c>
      <c r="Q406" s="5" t="n">
        <v>1.73841336198223</v>
      </c>
      <c r="R406" s="5" t="n">
        <v>1.0951036000821</v>
      </c>
    </row>
    <row r="407" customFormat="false" ht="15" hidden="false" customHeight="false" outlineLevel="0" collapsed="false">
      <c r="A407" s="5" t="n">
        <f aca="false">7+10/24</f>
        <v>7.41666666666667</v>
      </c>
      <c r="B407" s="23" t="s">
        <v>45</v>
      </c>
      <c r="C407" s="24" t="s">
        <v>46</v>
      </c>
      <c r="D407" s="24" t="s">
        <v>43</v>
      </c>
      <c r="E407" s="24" t="n">
        <v>1</v>
      </c>
      <c r="F407" s="24" t="s">
        <v>40</v>
      </c>
      <c r="G407" s="24" t="s">
        <v>35</v>
      </c>
      <c r="H407" s="23" t="s">
        <v>36</v>
      </c>
      <c r="I407" s="2" t="n">
        <v>15.1</v>
      </c>
      <c r="J407" s="3" t="n">
        <v>29</v>
      </c>
      <c r="K407" s="25" t="n">
        <v>7.687</v>
      </c>
      <c r="L407" s="4" t="n">
        <v>7.76672541748644</v>
      </c>
      <c r="M407" s="4" t="n">
        <v>2.1335528185</v>
      </c>
      <c r="N407" s="2" t="n">
        <v>804.892192949537</v>
      </c>
      <c r="O407" s="2" t="n">
        <v>1952.56746422686</v>
      </c>
      <c r="P407" s="2" t="n">
        <v>73.6829194625258</v>
      </c>
      <c r="Q407" s="5" t="n">
        <v>1.82439894713968</v>
      </c>
      <c r="R407" s="5" t="n">
        <v>1.15457023623761</v>
      </c>
    </row>
    <row r="408" customFormat="false" ht="15" hidden="false" customHeight="false" outlineLevel="0" collapsed="false">
      <c r="A408" s="5" t="n">
        <f aca="false">7+10/24</f>
        <v>7.41666666666667</v>
      </c>
      <c r="B408" s="23" t="s">
        <v>47</v>
      </c>
      <c r="C408" s="24" t="s">
        <v>46</v>
      </c>
      <c r="D408" s="24" t="s">
        <v>43</v>
      </c>
      <c r="E408" s="24" t="n">
        <v>2</v>
      </c>
      <c r="F408" s="24" t="s">
        <v>40</v>
      </c>
      <c r="G408" s="24" t="s">
        <v>35</v>
      </c>
      <c r="H408" s="23" t="s">
        <v>36</v>
      </c>
      <c r="I408" s="2" t="n">
        <v>15.1</v>
      </c>
      <c r="J408" s="3" t="n">
        <v>29.1</v>
      </c>
      <c r="K408" s="25" t="n">
        <v>7.706</v>
      </c>
      <c r="L408" s="4" t="n">
        <v>7.7686927218362</v>
      </c>
      <c r="M408" s="4" t="n">
        <v>2.1925809625</v>
      </c>
      <c r="N408" s="2" t="n">
        <v>822.937688784406</v>
      </c>
      <c r="O408" s="2" t="n">
        <v>2006.21702504377</v>
      </c>
      <c r="P408" s="2" t="n">
        <v>76.2233588931917</v>
      </c>
      <c r="Q408" s="5" t="n">
        <v>1.88616914686304</v>
      </c>
      <c r="R408" s="5" t="n">
        <v>1.19406902249233</v>
      </c>
    </row>
    <row r="409" customFormat="false" ht="15" hidden="false" customHeight="false" outlineLevel="0" collapsed="false">
      <c r="A409" s="5" t="n">
        <f aca="false">7+10/24</f>
        <v>7.41666666666667</v>
      </c>
      <c r="B409" s="23" t="s">
        <v>48</v>
      </c>
      <c r="C409" s="24" t="s">
        <v>33</v>
      </c>
      <c r="D409" s="24" t="s">
        <v>34</v>
      </c>
      <c r="E409" s="24" t="n">
        <v>1</v>
      </c>
      <c r="F409" s="24" t="s">
        <v>40</v>
      </c>
      <c r="G409" s="24" t="s">
        <v>40</v>
      </c>
      <c r="H409" s="23" t="s">
        <v>36</v>
      </c>
      <c r="I409" s="2" t="n">
        <v>12.7</v>
      </c>
      <c r="J409" s="3" t="n">
        <v>28.8</v>
      </c>
      <c r="K409" s="25" t="n">
        <v>8.088</v>
      </c>
      <c r="L409" s="4" t="n">
        <v>8.14647293183973</v>
      </c>
      <c r="M409" s="4" t="n">
        <v>2.146243336</v>
      </c>
      <c r="N409" s="2" t="n">
        <v>302.219946266102</v>
      </c>
      <c r="O409" s="2" t="n">
        <v>1785.73442923778</v>
      </c>
      <c r="P409" s="2" t="n">
        <v>146.88332236205</v>
      </c>
      <c r="Q409" s="5" t="n">
        <v>3.63132072367703</v>
      </c>
      <c r="R409" s="5" t="n">
        <v>2.28528664012625</v>
      </c>
    </row>
    <row r="410" customFormat="false" ht="15" hidden="false" customHeight="false" outlineLevel="0" collapsed="false">
      <c r="A410" s="5" t="n">
        <f aca="false">7+10/24</f>
        <v>7.41666666666667</v>
      </c>
      <c r="B410" s="23" t="s">
        <v>49</v>
      </c>
      <c r="C410" s="24" t="s">
        <v>33</v>
      </c>
      <c r="D410" s="24" t="s">
        <v>34</v>
      </c>
      <c r="E410" s="24" t="n">
        <v>2</v>
      </c>
      <c r="F410" s="24" t="s">
        <v>40</v>
      </c>
      <c r="G410" s="24" t="s">
        <v>40</v>
      </c>
      <c r="H410" s="23" t="s">
        <v>36</v>
      </c>
      <c r="I410" s="2" t="n">
        <v>12.4</v>
      </c>
      <c r="J410" s="3" t="n">
        <v>29.1</v>
      </c>
      <c r="K410" s="25" t="n">
        <v>8.148</v>
      </c>
      <c r="L410" s="4" t="n">
        <v>8.20615783760421</v>
      </c>
      <c r="M410" s="4" t="n">
        <v>2.1504684625</v>
      </c>
      <c r="N410" s="2" t="n">
        <v>256.867540266949</v>
      </c>
      <c r="O410" s="2" t="n">
        <v>1747.16671640398</v>
      </c>
      <c r="P410" s="2" t="n">
        <v>164.133404865862</v>
      </c>
      <c r="Q410" s="5" t="n">
        <v>4.04981069265617</v>
      </c>
      <c r="R410" s="5" t="n">
        <v>2.54980574334559</v>
      </c>
    </row>
    <row r="411" customFormat="false" ht="15" hidden="false" customHeight="false" outlineLevel="0" collapsed="false">
      <c r="A411" s="5" t="n">
        <f aca="false">7+10/24</f>
        <v>7.41666666666667</v>
      </c>
      <c r="B411" s="23" t="s">
        <v>50</v>
      </c>
      <c r="C411" s="24" t="s">
        <v>33</v>
      </c>
      <c r="D411" s="24" t="s">
        <v>43</v>
      </c>
      <c r="E411" s="24" t="n">
        <v>1</v>
      </c>
      <c r="F411" s="24" t="s">
        <v>40</v>
      </c>
      <c r="G411" s="24" t="s">
        <v>40</v>
      </c>
      <c r="H411" s="23" t="s">
        <v>36</v>
      </c>
      <c r="I411" s="2" t="n">
        <v>12.6</v>
      </c>
      <c r="J411" s="3" t="n">
        <v>28.9</v>
      </c>
      <c r="K411" s="25" t="n">
        <v>7.687</v>
      </c>
      <c r="L411" s="4" t="n">
        <v>7.76362001256891</v>
      </c>
      <c r="M411" s="4" t="n">
        <v>2.221909594</v>
      </c>
      <c r="N411" s="2" t="n">
        <v>837.377956381555</v>
      </c>
      <c r="O411" s="2" t="n">
        <v>2051.37587301432</v>
      </c>
      <c r="P411" s="2" t="n">
        <v>69.7731999121183</v>
      </c>
      <c r="Q411" s="5" t="n">
        <v>1.72383043455973</v>
      </c>
      <c r="R411" s="5" t="n">
        <v>1.08501825331879</v>
      </c>
    </row>
    <row r="412" customFormat="false" ht="15" hidden="false" customHeight="false" outlineLevel="0" collapsed="false">
      <c r="A412" s="5" t="n">
        <f aca="false">7+10/24</f>
        <v>7.41666666666667</v>
      </c>
      <c r="B412" s="23" t="s">
        <v>51</v>
      </c>
      <c r="C412" s="24" t="s">
        <v>33</v>
      </c>
      <c r="D412" s="24" t="s">
        <v>43</v>
      </c>
      <c r="E412" s="24" t="n">
        <v>2</v>
      </c>
      <c r="F412" s="24" t="s">
        <v>40</v>
      </c>
      <c r="G412" s="24" t="s">
        <v>40</v>
      </c>
      <c r="H412" s="23" t="s">
        <v>36</v>
      </c>
      <c r="I412" s="2" t="n">
        <v>12.6</v>
      </c>
      <c r="J412" s="3" t="n">
        <v>29.3</v>
      </c>
      <c r="K412" s="25" t="n">
        <v>7.731</v>
      </c>
      <c r="L412" s="4" t="n">
        <v>7.79981566249352</v>
      </c>
      <c r="M412" s="4" t="n">
        <v>2.2135426</v>
      </c>
      <c r="N412" s="2" t="n">
        <v>760.486714918385</v>
      </c>
      <c r="O412" s="2" t="n">
        <v>2028.14026604704</v>
      </c>
      <c r="P412" s="2" t="n">
        <v>75.6661407103781</v>
      </c>
      <c r="Q412" s="5" t="n">
        <v>1.86521048377646</v>
      </c>
      <c r="R412" s="5" t="n">
        <v>1.17559796329754</v>
      </c>
    </row>
    <row r="413" customFormat="false" ht="15" hidden="false" customHeight="false" outlineLevel="0" collapsed="false">
      <c r="A413" s="5" t="n">
        <f aca="false">7+10/24</f>
        <v>7.41666666666667</v>
      </c>
      <c r="B413" s="23" t="s">
        <v>52</v>
      </c>
      <c r="C413" s="24" t="s">
        <v>46</v>
      </c>
      <c r="D413" s="24" t="s">
        <v>43</v>
      </c>
      <c r="E413" s="24" t="n">
        <v>1</v>
      </c>
      <c r="F413" s="24" t="s">
        <v>40</v>
      </c>
      <c r="G413" s="24" t="s">
        <v>40</v>
      </c>
      <c r="H413" s="23" t="s">
        <v>36</v>
      </c>
      <c r="I413" s="2" t="n">
        <v>15.2</v>
      </c>
      <c r="J413" s="3" t="n">
        <v>29.5</v>
      </c>
      <c r="K413" s="25" t="n">
        <v>7.73</v>
      </c>
      <c r="L413" s="4" t="n">
        <v>7.76478725825313</v>
      </c>
      <c r="M413" s="4" t="n">
        <v>2.2135426</v>
      </c>
      <c r="N413" s="2" t="n">
        <v>837.270406756763</v>
      </c>
      <c r="O413" s="2" t="n">
        <v>2024.73373409749</v>
      </c>
      <c r="P413" s="2" t="n">
        <v>77.2200595409207</v>
      </c>
      <c r="Q413" s="5" t="n">
        <v>1.90646680679899</v>
      </c>
      <c r="R413" s="5" t="n">
        <v>1.2087896408241</v>
      </c>
    </row>
    <row r="414" customFormat="false" ht="15" hidden="false" customHeight="false" outlineLevel="0" collapsed="false">
      <c r="A414" s="5" t="n">
        <f aca="false">7+10/24</f>
        <v>7.41666666666667</v>
      </c>
      <c r="B414" s="33" t="s">
        <v>53</v>
      </c>
      <c r="C414" s="24" t="s">
        <v>46</v>
      </c>
      <c r="D414" s="24" t="s">
        <v>43</v>
      </c>
      <c r="E414" s="24" t="n">
        <v>2</v>
      </c>
      <c r="F414" s="24" t="s">
        <v>40</v>
      </c>
      <c r="G414" s="24" t="s">
        <v>40</v>
      </c>
      <c r="H414" s="23" t="s">
        <v>36</v>
      </c>
      <c r="I414" s="2" t="n">
        <v>15.1</v>
      </c>
      <c r="J414" s="3" t="n">
        <v>28.9</v>
      </c>
      <c r="K414" s="25" t="n">
        <v>7.707</v>
      </c>
      <c r="L414" s="4" t="n">
        <v>7.75077067734823</v>
      </c>
      <c r="M414" s="4" t="n">
        <v>2.4803040625</v>
      </c>
      <c r="N414" s="2" t="n">
        <v>976.410389733141</v>
      </c>
      <c r="O414" s="2" t="n">
        <v>2282.28307978489</v>
      </c>
      <c r="P414" s="2" t="n">
        <v>82.8310805349941</v>
      </c>
      <c r="Q414" s="5" t="n">
        <v>2.05213732919347</v>
      </c>
      <c r="R414" s="5" t="n">
        <v>1.29824714280367</v>
      </c>
    </row>
    <row r="415" customFormat="false" ht="15" hidden="false" customHeight="false" outlineLevel="0" collapsed="false">
      <c r="A415" s="5" t="n">
        <f aca="false">7+10/24</f>
        <v>7.41666666666667</v>
      </c>
      <c r="B415" s="23" t="s">
        <v>32</v>
      </c>
      <c r="C415" s="24" t="s">
        <v>33</v>
      </c>
      <c r="D415" s="24" t="s">
        <v>34</v>
      </c>
      <c r="E415" s="24" t="n">
        <v>1</v>
      </c>
      <c r="F415" s="24" t="s">
        <v>35</v>
      </c>
      <c r="G415" s="24" t="s">
        <v>35</v>
      </c>
      <c r="H415" s="23" t="s">
        <v>54</v>
      </c>
      <c r="I415" s="2" t="n">
        <v>12.5</v>
      </c>
      <c r="J415" s="3" t="n">
        <v>29.2</v>
      </c>
      <c r="K415" s="25" t="n">
        <v>8.106</v>
      </c>
      <c r="L415" s="4" t="n">
        <v>8.15553740056478</v>
      </c>
      <c r="M415" s="4" t="n">
        <v>2.1006555651</v>
      </c>
      <c r="N415" s="2" t="n">
        <v>287.408697014509</v>
      </c>
      <c r="O415" s="2" t="n">
        <v>1739.26787618435</v>
      </c>
      <c r="P415" s="2" t="n">
        <v>146.302252621057</v>
      </c>
      <c r="Q415" s="5" t="n">
        <v>3.6081413129194</v>
      </c>
      <c r="R415" s="5" t="n">
        <v>2.27292807786378</v>
      </c>
    </row>
    <row r="416" customFormat="false" ht="15" hidden="false" customHeight="false" outlineLevel="0" collapsed="false">
      <c r="A416" s="5" t="n">
        <f aca="false">7+10/24</f>
        <v>7.41666666666667</v>
      </c>
      <c r="B416" s="23" t="s">
        <v>38</v>
      </c>
      <c r="C416" s="24" t="s">
        <v>33</v>
      </c>
      <c r="D416" s="24" t="s">
        <v>34</v>
      </c>
      <c r="E416" s="24" t="n">
        <v>2</v>
      </c>
      <c r="F416" s="24" t="s">
        <v>35</v>
      </c>
      <c r="G416" s="24" t="s">
        <v>35</v>
      </c>
      <c r="H416" s="23" t="s">
        <v>54</v>
      </c>
      <c r="I416" s="2" t="n">
        <v>12.4</v>
      </c>
      <c r="J416" s="3" t="n">
        <v>29.1</v>
      </c>
      <c r="K416" s="25" t="n">
        <v>8.095</v>
      </c>
      <c r="L416" s="4" t="n">
        <v>8.14614684021401</v>
      </c>
      <c r="M416" s="4" t="n">
        <v>2.2906522819</v>
      </c>
      <c r="N416" s="2" t="n">
        <v>322.563893232153</v>
      </c>
      <c r="O416" s="2" t="n">
        <v>1910.86442719793</v>
      </c>
      <c r="P416" s="2" t="n">
        <v>156.344104496873</v>
      </c>
      <c r="Q416" s="5" t="n">
        <v>3.85761829922826</v>
      </c>
      <c r="R416" s="5" t="n">
        <v>2.42879928013523</v>
      </c>
    </row>
    <row r="417" customFormat="false" ht="15" hidden="false" customHeight="false" outlineLevel="0" collapsed="false">
      <c r="A417" s="5" t="n">
        <f aca="false">7+10/24</f>
        <v>7.41666666666667</v>
      </c>
      <c r="B417" s="23" t="s">
        <v>39</v>
      </c>
      <c r="C417" s="24" t="s">
        <v>33</v>
      </c>
      <c r="D417" s="24" t="s">
        <v>34</v>
      </c>
      <c r="E417" s="24" t="n">
        <v>1</v>
      </c>
      <c r="F417" s="24" t="s">
        <v>40</v>
      </c>
      <c r="G417" s="24" t="s">
        <v>35</v>
      </c>
      <c r="H417" s="23" t="s">
        <v>54</v>
      </c>
      <c r="I417" s="2" t="n">
        <v>12.5</v>
      </c>
      <c r="J417" s="3" t="n">
        <v>29.2</v>
      </c>
      <c r="K417" s="25" t="n">
        <v>8.101</v>
      </c>
      <c r="L417" s="4" t="n">
        <v>8.16259504630762</v>
      </c>
      <c r="M417" s="4" t="n">
        <v>2.061097265475</v>
      </c>
      <c r="N417" s="2" t="n">
        <v>276.490628983338</v>
      </c>
      <c r="O417" s="2" t="n">
        <v>1700.60962271367</v>
      </c>
      <c r="P417" s="2" t="n">
        <v>145.394110614982</v>
      </c>
      <c r="Q417" s="5" t="n">
        <v>3.5857444965245</v>
      </c>
      <c r="R417" s="5" t="n">
        <v>2.25881933088747</v>
      </c>
    </row>
    <row r="418" customFormat="false" ht="15" hidden="false" customHeight="false" outlineLevel="0" collapsed="false">
      <c r="A418" s="5" t="n">
        <f aca="false">7+10/24</f>
        <v>7.41666666666667</v>
      </c>
      <c r="B418" s="23" t="s">
        <v>41</v>
      </c>
      <c r="C418" s="24" t="s">
        <v>33</v>
      </c>
      <c r="D418" s="24" t="s">
        <v>34</v>
      </c>
      <c r="E418" s="24" t="n">
        <v>2</v>
      </c>
      <c r="F418" s="24" t="s">
        <v>40</v>
      </c>
      <c r="G418" s="24" t="s">
        <v>35</v>
      </c>
      <c r="H418" s="23" t="s">
        <v>54</v>
      </c>
      <c r="I418" s="2" t="n">
        <v>12.5</v>
      </c>
      <c r="J418" s="3" t="n">
        <v>29.1</v>
      </c>
      <c r="K418" s="25" t="n">
        <v>8.115</v>
      </c>
      <c r="L418" s="4" t="n">
        <v>8.16412883400478</v>
      </c>
      <c r="M418" s="4" t="n">
        <v>2.157378421875</v>
      </c>
      <c r="N418" s="2" t="n">
        <v>288.913706845537</v>
      </c>
      <c r="O418" s="2" t="n">
        <v>1782.6047035577</v>
      </c>
      <c r="P418" s="2" t="n">
        <v>152.594712374896</v>
      </c>
      <c r="Q418" s="5" t="n">
        <v>3.76544656125106</v>
      </c>
      <c r="R418" s="5" t="n">
        <v>2.37122193040735</v>
      </c>
    </row>
    <row r="419" customFormat="false" ht="15" hidden="false" customHeight="false" outlineLevel="0" collapsed="false">
      <c r="A419" s="5" t="n">
        <f aca="false">7+10/24</f>
        <v>7.41666666666667</v>
      </c>
      <c r="B419" s="23" t="s">
        <v>42</v>
      </c>
      <c r="C419" s="24" t="s">
        <v>33</v>
      </c>
      <c r="D419" s="24" t="s">
        <v>43</v>
      </c>
      <c r="E419" s="24" t="n">
        <v>1</v>
      </c>
      <c r="F419" s="24" t="s">
        <v>40</v>
      </c>
      <c r="G419" s="24" t="s">
        <v>35</v>
      </c>
      <c r="H419" s="23" t="s">
        <v>54</v>
      </c>
      <c r="I419" s="2" t="n">
        <v>12.4</v>
      </c>
      <c r="J419" s="3" t="n">
        <v>29.2</v>
      </c>
      <c r="K419" s="25" t="n">
        <v>7.687</v>
      </c>
      <c r="L419" s="4" t="n">
        <v>7.73336102361796</v>
      </c>
      <c r="M419" s="4" t="n">
        <v>2.113789186875</v>
      </c>
      <c r="N419" s="2" t="n">
        <v>855.660021173687</v>
      </c>
      <c r="O419" s="2" t="n">
        <v>1960.20083211203</v>
      </c>
      <c r="P419" s="2" t="n">
        <v>62.1381532732402</v>
      </c>
      <c r="Q419" s="5" t="n">
        <v>1.53232968616038</v>
      </c>
      <c r="R419" s="5" t="n">
        <v>0.96509712099251</v>
      </c>
    </row>
    <row r="420" customFormat="false" ht="15" hidden="false" customHeight="false" outlineLevel="0" collapsed="false">
      <c r="A420" s="5" t="n">
        <f aca="false">7+10/24</f>
        <v>7.41666666666667</v>
      </c>
      <c r="B420" s="23" t="s">
        <v>44</v>
      </c>
      <c r="C420" s="24" t="s">
        <v>33</v>
      </c>
      <c r="D420" s="24" t="s">
        <v>43</v>
      </c>
      <c r="E420" s="24" t="n">
        <v>2</v>
      </c>
      <c r="F420" s="24" t="s">
        <v>40</v>
      </c>
      <c r="G420" s="24" t="s">
        <v>35</v>
      </c>
      <c r="H420" s="23" t="s">
        <v>54</v>
      </c>
      <c r="I420" s="2" t="n">
        <v>12.5</v>
      </c>
      <c r="J420" s="3" t="n">
        <v>29.2</v>
      </c>
      <c r="K420" s="25" t="n">
        <v>7.712</v>
      </c>
      <c r="L420" s="4" t="n">
        <v>7.77618894188683</v>
      </c>
      <c r="M420" s="4" t="n">
        <v>2.209300664475</v>
      </c>
      <c r="N420" s="2" t="n">
        <v>805.164081526993</v>
      </c>
      <c r="O420" s="2" t="n">
        <v>2034.24147184257</v>
      </c>
      <c r="P420" s="2" t="n">
        <v>71.4395290006104</v>
      </c>
      <c r="Q420" s="5" t="n">
        <v>1.7618588322782</v>
      </c>
      <c r="R420" s="5" t="n">
        <v>1.10987294061309</v>
      </c>
    </row>
    <row r="421" customFormat="false" ht="15" hidden="false" customHeight="false" outlineLevel="0" collapsed="false">
      <c r="A421" s="5" t="n">
        <f aca="false">7+10/24</f>
        <v>7.41666666666667</v>
      </c>
      <c r="B421" s="23" t="s">
        <v>45</v>
      </c>
      <c r="C421" s="24" t="s">
        <v>46</v>
      </c>
      <c r="D421" s="24" t="s">
        <v>43</v>
      </c>
      <c r="E421" s="24" t="n">
        <v>1</v>
      </c>
      <c r="F421" s="24" t="s">
        <v>40</v>
      </c>
      <c r="G421" s="24" t="s">
        <v>35</v>
      </c>
      <c r="H421" s="23" t="s">
        <v>54</v>
      </c>
      <c r="I421" s="2" t="n">
        <v>15.1</v>
      </c>
      <c r="J421" s="3" t="n">
        <v>29.6</v>
      </c>
      <c r="K421" s="25" t="n">
        <v>7.687</v>
      </c>
      <c r="L421" s="4" t="n">
        <v>7.76804631190453</v>
      </c>
      <c r="M421" s="4" t="n">
        <v>2.0566873216</v>
      </c>
      <c r="N421" s="2" t="n">
        <v>769.930743055871</v>
      </c>
      <c r="O421" s="2" t="n">
        <v>1877.91488070872</v>
      </c>
      <c r="P421" s="2" t="n">
        <v>72.0525723342694</v>
      </c>
      <c r="Q421" s="5" t="n">
        <v>1.77760242442974</v>
      </c>
      <c r="R421" s="5" t="n">
        <v>1.12720921924479</v>
      </c>
    </row>
    <row r="422" customFormat="false" ht="15" hidden="false" customHeight="false" outlineLevel="0" collapsed="false">
      <c r="A422" s="5" t="n">
        <f aca="false">7+10/24</f>
        <v>7.41666666666667</v>
      </c>
      <c r="B422" s="23" t="s">
        <v>47</v>
      </c>
      <c r="C422" s="24" t="s">
        <v>46</v>
      </c>
      <c r="D422" s="24" t="s">
        <v>43</v>
      </c>
      <c r="E422" s="24" t="n">
        <v>2</v>
      </c>
      <c r="F422" s="24" t="s">
        <v>40</v>
      </c>
      <c r="G422" s="24" t="s">
        <v>35</v>
      </c>
      <c r="H422" s="23" t="s">
        <v>54</v>
      </c>
      <c r="I422" s="2" t="n">
        <v>15.1</v>
      </c>
      <c r="J422" s="3" t="n">
        <v>29.3</v>
      </c>
      <c r="K422" s="25" t="n">
        <v>7.706</v>
      </c>
      <c r="L422" s="4" t="n">
        <v>7.76913194697056</v>
      </c>
      <c r="M422" s="4" t="n">
        <v>2.1877174171</v>
      </c>
      <c r="N422" s="2" t="n">
        <v>819.143982234998</v>
      </c>
      <c r="O422" s="2" t="n">
        <v>2000.58798525191</v>
      </c>
      <c r="P422" s="2" t="n">
        <v>76.4312556445786</v>
      </c>
      <c r="Q422" s="5" t="n">
        <v>1.88904219887613</v>
      </c>
      <c r="R422" s="5" t="n">
        <v>1.19669349683122</v>
      </c>
    </row>
    <row r="423" customFormat="false" ht="15" hidden="false" customHeight="false" outlineLevel="0" collapsed="false">
      <c r="A423" s="5" t="n">
        <f aca="false">7+10/24</f>
        <v>7.41666666666667</v>
      </c>
      <c r="B423" s="23" t="s">
        <v>48</v>
      </c>
      <c r="C423" s="24" t="s">
        <v>33</v>
      </c>
      <c r="D423" s="24" t="s">
        <v>34</v>
      </c>
      <c r="E423" s="24" t="n">
        <v>1</v>
      </c>
      <c r="F423" s="24" t="s">
        <v>40</v>
      </c>
      <c r="G423" s="24" t="s">
        <v>40</v>
      </c>
      <c r="H423" s="23" t="s">
        <v>54</v>
      </c>
      <c r="I423" s="2" t="n">
        <v>12.7</v>
      </c>
      <c r="J423" s="3" t="n">
        <v>29.4</v>
      </c>
      <c r="K423" s="25" t="n">
        <v>8.092</v>
      </c>
      <c r="L423" s="4" t="n">
        <v>8.14785003164204</v>
      </c>
      <c r="M423" s="4" t="n">
        <v>2.217913555275</v>
      </c>
      <c r="N423" s="2" t="n">
        <v>309.870915337096</v>
      </c>
      <c r="O423" s="2" t="n">
        <v>1841.12263414464</v>
      </c>
      <c r="P423" s="2" t="n">
        <v>154.013919449635</v>
      </c>
      <c r="Q423" s="5" t="n">
        <v>3.79471290468538</v>
      </c>
      <c r="R423" s="5" t="n">
        <v>2.39297280072457</v>
      </c>
    </row>
    <row r="424" customFormat="false" ht="15" hidden="false" customHeight="false" outlineLevel="0" collapsed="false">
      <c r="A424" s="5" t="n">
        <f aca="false">7+10/24</f>
        <v>7.41666666666667</v>
      </c>
      <c r="B424" s="23" t="s">
        <v>49</v>
      </c>
      <c r="C424" s="24" t="s">
        <v>33</v>
      </c>
      <c r="D424" s="24" t="s">
        <v>34</v>
      </c>
      <c r="E424" s="24" t="n">
        <v>2</v>
      </c>
      <c r="F424" s="24" t="s">
        <v>40</v>
      </c>
      <c r="G424" s="24" t="s">
        <v>40</v>
      </c>
      <c r="H424" s="23" t="s">
        <v>54</v>
      </c>
      <c r="I424" s="2" t="n">
        <v>12.4</v>
      </c>
      <c r="J424" s="3" t="n">
        <v>29.4</v>
      </c>
      <c r="K424" s="25" t="n">
        <v>8.15</v>
      </c>
      <c r="L424" s="4" t="n">
        <v>8.20685251307792</v>
      </c>
      <c r="M424" s="4" t="n">
        <v>2.1006555651</v>
      </c>
      <c r="N424" s="2" t="n">
        <v>249.535649075704</v>
      </c>
      <c r="O424" s="2" t="n">
        <v>1702.0102510272</v>
      </c>
      <c r="P424" s="2" t="n">
        <v>161.248433170303</v>
      </c>
      <c r="Q424" s="5" t="n">
        <v>3.97192007442514</v>
      </c>
      <c r="R424" s="5" t="n">
        <v>2.5032725833959</v>
      </c>
    </row>
    <row r="425" customFormat="false" ht="15" hidden="false" customHeight="false" outlineLevel="0" collapsed="false">
      <c r="A425" s="5" t="n">
        <f aca="false">7+10/24</f>
        <v>7.41666666666667</v>
      </c>
      <c r="B425" s="23" t="s">
        <v>50</v>
      </c>
      <c r="C425" s="24" t="s">
        <v>33</v>
      </c>
      <c r="D425" s="24" t="s">
        <v>43</v>
      </c>
      <c r="E425" s="24" t="n">
        <v>1</v>
      </c>
      <c r="F425" s="24" t="s">
        <v>40</v>
      </c>
      <c r="G425" s="24" t="s">
        <v>40</v>
      </c>
      <c r="H425" s="23" t="s">
        <v>54</v>
      </c>
      <c r="I425" s="2" t="n">
        <v>12.6</v>
      </c>
      <c r="J425" s="3" t="n">
        <v>29.4</v>
      </c>
      <c r="K425" s="25" t="n">
        <v>7.694</v>
      </c>
      <c r="L425" s="4" t="n">
        <v>7.76300721334387</v>
      </c>
      <c r="M425" s="4" t="n">
        <v>2.2049898459</v>
      </c>
      <c r="N425" s="2" t="n">
        <v>829.649768154224</v>
      </c>
      <c r="O425" s="2" t="n">
        <v>2033.58202806666</v>
      </c>
      <c r="P425" s="2" t="n">
        <v>69.8631337854105</v>
      </c>
      <c r="Q425" s="5" t="n">
        <v>1.72118869098321</v>
      </c>
      <c r="R425" s="5" t="n">
        <v>1.08518360917343</v>
      </c>
    </row>
    <row r="426" customFormat="false" ht="15" hidden="false" customHeight="false" outlineLevel="0" collapsed="false">
      <c r="A426" s="5" t="n">
        <f aca="false">7+10/24</f>
        <v>7.41666666666667</v>
      </c>
      <c r="B426" s="23" t="s">
        <v>51</v>
      </c>
      <c r="C426" s="24" t="s">
        <v>33</v>
      </c>
      <c r="D426" s="24" t="s">
        <v>43</v>
      </c>
      <c r="E426" s="24" t="n">
        <v>2</v>
      </c>
      <c r="F426" s="24" t="s">
        <v>40</v>
      </c>
      <c r="G426" s="24" t="s">
        <v>40</v>
      </c>
      <c r="H426" s="23" t="s">
        <v>54</v>
      </c>
      <c r="I426" s="2" t="n">
        <v>12.5</v>
      </c>
      <c r="J426" s="3" t="n">
        <v>29.1</v>
      </c>
      <c r="K426" s="25" t="n">
        <v>7.732</v>
      </c>
      <c r="L426" s="4" t="n">
        <v>7.80242448968394</v>
      </c>
      <c r="M426" s="4" t="n">
        <v>2.0655042939</v>
      </c>
      <c r="N426" s="2" t="n">
        <v>704.833195225501</v>
      </c>
      <c r="O426" s="2" t="n">
        <v>1890.90150288985</v>
      </c>
      <c r="P426" s="2" t="n">
        <v>70.379957386548</v>
      </c>
      <c r="Q426" s="5" t="n">
        <v>1.73670479401074</v>
      </c>
      <c r="R426" s="5" t="n">
        <v>1.09365846180901</v>
      </c>
    </row>
    <row r="427" customFormat="false" ht="15" hidden="false" customHeight="false" outlineLevel="0" collapsed="false">
      <c r="A427" s="5" t="n">
        <f aca="false">7+10/24</f>
        <v>7.41666666666667</v>
      </c>
      <c r="B427" s="23" t="s">
        <v>52</v>
      </c>
      <c r="C427" s="24" t="s">
        <v>46</v>
      </c>
      <c r="D427" s="24" t="s">
        <v>43</v>
      </c>
      <c r="E427" s="24" t="n">
        <v>1</v>
      </c>
      <c r="F427" s="24" t="s">
        <v>40</v>
      </c>
      <c r="G427" s="24" t="s">
        <v>40</v>
      </c>
      <c r="H427" s="23" t="s">
        <v>54</v>
      </c>
      <c r="I427" s="2" t="n">
        <v>15.1</v>
      </c>
      <c r="J427" s="3" t="n">
        <v>29.4</v>
      </c>
      <c r="K427" s="25" t="n">
        <v>7.726</v>
      </c>
      <c r="L427" s="4" t="n">
        <v>7.76585537121878</v>
      </c>
      <c r="M427" s="4" t="n">
        <v>2.2308110256</v>
      </c>
      <c r="N427" s="2" t="n">
        <v>841.874649505844</v>
      </c>
      <c r="O427" s="2" t="n">
        <v>2041.45680619882</v>
      </c>
      <c r="P427" s="2" t="n">
        <v>77.5816274226944</v>
      </c>
      <c r="Q427" s="5" t="n">
        <v>1.91632020093799</v>
      </c>
      <c r="R427" s="5" t="n">
        <v>1.21437710679026</v>
      </c>
    </row>
    <row r="428" customFormat="false" ht="15" hidden="false" customHeight="false" outlineLevel="0" collapsed="false">
      <c r="A428" s="5" t="n">
        <f aca="false">7+10/24</f>
        <v>7.41666666666667</v>
      </c>
      <c r="B428" s="33" t="s">
        <v>53</v>
      </c>
      <c r="C428" s="24" t="s">
        <v>46</v>
      </c>
      <c r="D428" s="24" t="s">
        <v>43</v>
      </c>
      <c r="E428" s="24" t="n">
        <v>2</v>
      </c>
      <c r="F428" s="24" t="s">
        <v>40</v>
      </c>
      <c r="G428" s="24" t="s">
        <v>40</v>
      </c>
      <c r="H428" s="23" t="s">
        <v>54</v>
      </c>
      <c r="I428" s="2" t="n">
        <v>15.1</v>
      </c>
      <c r="J428" s="3" t="n">
        <v>29.5</v>
      </c>
      <c r="K428" s="25" t="n">
        <v>7.708</v>
      </c>
      <c r="L428" s="4" t="n">
        <v>7.75208835275113</v>
      </c>
      <c r="M428" s="4" t="n">
        <v>2.122530357475</v>
      </c>
      <c r="N428" s="2" t="n">
        <v>827.848748942946</v>
      </c>
      <c r="O428" s="2" t="n">
        <v>1945.5731311142</v>
      </c>
      <c r="P428" s="2" t="n">
        <v>71.7928477368081</v>
      </c>
      <c r="Q428" s="5" t="n">
        <v>1.77226448736188</v>
      </c>
      <c r="R428" s="5" t="n">
        <v>1.12345816518749</v>
      </c>
    </row>
    <row r="429" customFormat="false" ht="15" hidden="false" customHeight="false" outlineLevel="0" collapsed="false">
      <c r="A429" s="5" t="n">
        <v>8</v>
      </c>
      <c r="B429" s="23" t="s">
        <v>32</v>
      </c>
      <c r="C429" s="24" t="s">
        <v>33</v>
      </c>
      <c r="D429" s="24" t="s">
        <v>34</v>
      </c>
      <c r="E429" s="24" t="n">
        <v>1</v>
      </c>
      <c r="F429" s="24" t="s">
        <v>35</v>
      </c>
      <c r="G429" s="24" t="s">
        <v>35</v>
      </c>
      <c r="H429" s="23" t="s">
        <v>36</v>
      </c>
      <c r="I429" s="2" t="n">
        <v>11.5</v>
      </c>
      <c r="J429" s="3" t="n">
        <v>29</v>
      </c>
      <c r="K429" s="25" t="n">
        <v>8.1</v>
      </c>
      <c r="L429" s="4" t="n">
        <v>8.16941152601353</v>
      </c>
      <c r="M429" s="4" t="n">
        <v>2.1081036625</v>
      </c>
      <c r="N429" s="2" t="n">
        <v>278.121342856585</v>
      </c>
      <c r="O429" s="2" t="n">
        <v>1748.84133600915</v>
      </c>
      <c r="P429" s="2" t="n">
        <v>145.539182434491</v>
      </c>
      <c r="Q429" s="5" t="n">
        <v>3.59026906074891</v>
      </c>
      <c r="R429" s="5" t="n">
        <v>2.25589012704166</v>
      </c>
    </row>
    <row r="430" customFormat="false" ht="15" hidden="false" customHeight="false" outlineLevel="0" collapsed="false">
      <c r="A430" s="5" t="n">
        <v>8</v>
      </c>
      <c r="B430" s="23" t="s">
        <v>38</v>
      </c>
      <c r="C430" s="24" t="s">
        <v>33</v>
      </c>
      <c r="D430" s="24" t="s">
        <v>34</v>
      </c>
      <c r="E430" s="24" t="n">
        <v>2</v>
      </c>
      <c r="F430" s="24" t="s">
        <v>35</v>
      </c>
      <c r="G430" s="24" t="s">
        <v>35</v>
      </c>
      <c r="H430" s="23" t="s">
        <v>36</v>
      </c>
      <c r="I430" s="2" t="n">
        <v>11.4</v>
      </c>
      <c r="J430" s="3" t="n">
        <v>28.9</v>
      </c>
      <c r="K430" s="25" t="n">
        <v>8.092</v>
      </c>
      <c r="L430" s="4" t="n">
        <v>8.15644546131957</v>
      </c>
      <c r="M430" s="4" t="n">
        <v>2.1589111465</v>
      </c>
      <c r="N430" s="2" t="n">
        <v>295.377140474749</v>
      </c>
      <c r="O430" s="2" t="n">
        <v>1803.30567957653</v>
      </c>
      <c r="P430" s="2" t="n">
        <v>144.769705143608</v>
      </c>
      <c r="Q430" s="5" t="n">
        <v>3.57295440995918</v>
      </c>
      <c r="R430" s="5" t="n">
        <v>2.24382851290876</v>
      </c>
    </row>
    <row r="431" customFormat="false" ht="15" hidden="false" customHeight="false" outlineLevel="0" collapsed="false">
      <c r="A431" s="5" t="n">
        <v>8</v>
      </c>
      <c r="B431" s="23" t="s">
        <v>39</v>
      </c>
      <c r="C431" s="24" t="s">
        <v>33</v>
      </c>
      <c r="D431" s="24" t="s">
        <v>34</v>
      </c>
      <c r="E431" s="24" t="n">
        <v>1</v>
      </c>
      <c r="F431" s="24" t="s">
        <v>40</v>
      </c>
      <c r="G431" s="24" t="s">
        <v>35</v>
      </c>
      <c r="H431" s="23" t="s">
        <v>36</v>
      </c>
      <c r="I431" s="2" t="n">
        <v>11.5</v>
      </c>
      <c r="J431" s="3" t="n">
        <v>28.9</v>
      </c>
      <c r="K431" s="25" t="n">
        <v>8.109</v>
      </c>
      <c r="L431" s="4" t="n">
        <v>8.16563647890818</v>
      </c>
      <c r="M431" s="4" t="n">
        <v>2.1165968065</v>
      </c>
      <c r="N431" s="2" t="n">
        <v>282.378376448697</v>
      </c>
      <c r="O431" s="2" t="n">
        <v>1759.54283141385</v>
      </c>
      <c r="P431" s="2" t="n">
        <v>144.829958908489</v>
      </c>
      <c r="Q431" s="5" t="n">
        <v>3.57472959854497</v>
      </c>
      <c r="R431" s="5" t="n">
        <v>2.24535531774622</v>
      </c>
    </row>
    <row r="432" customFormat="false" ht="15" hidden="false" customHeight="false" outlineLevel="0" collapsed="false">
      <c r="A432" s="5" t="n">
        <v>8</v>
      </c>
      <c r="B432" s="23" t="s">
        <v>41</v>
      </c>
      <c r="C432" s="24" t="s">
        <v>33</v>
      </c>
      <c r="D432" s="24" t="s">
        <v>34</v>
      </c>
      <c r="E432" s="24" t="n">
        <v>2</v>
      </c>
      <c r="F432" s="24" t="s">
        <v>40</v>
      </c>
      <c r="G432" s="24" t="s">
        <v>35</v>
      </c>
      <c r="H432" s="23" t="s">
        <v>36</v>
      </c>
      <c r="I432" s="2" t="n">
        <v>11.5</v>
      </c>
      <c r="J432" s="3" t="n">
        <v>29.1</v>
      </c>
      <c r="K432" s="25" t="n">
        <v>8.11</v>
      </c>
      <c r="L432" s="4" t="n">
        <v>8.16787524520791</v>
      </c>
      <c r="M432" s="4" t="n">
        <v>2.1757662385</v>
      </c>
      <c r="N432" s="2" t="n">
        <v>288.286454318276</v>
      </c>
      <c r="O432" s="2" t="n">
        <v>1807.07249544911</v>
      </c>
      <c r="P432" s="2" t="n">
        <v>150.198197752692</v>
      </c>
      <c r="Q432" s="5" t="n">
        <v>3.70317040788989</v>
      </c>
      <c r="R432" s="5" t="n">
        <v>2.32762157092913</v>
      </c>
    </row>
    <row r="433" customFormat="false" ht="15" hidden="false" customHeight="false" outlineLevel="0" collapsed="false">
      <c r="A433" s="5" t="n">
        <v>8</v>
      </c>
      <c r="B433" s="23" t="s">
        <v>42</v>
      </c>
      <c r="C433" s="24" t="s">
        <v>33</v>
      </c>
      <c r="D433" s="24" t="s">
        <v>43</v>
      </c>
      <c r="E433" s="24" t="n">
        <v>1</v>
      </c>
      <c r="F433" s="24" t="s">
        <v>40</v>
      </c>
      <c r="G433" s="24" t="s">
        <v>35</v>
      </c>
      <c r="H433" s="23" t="s">
        <v>36</v>
      </c>
      <c r="I433" s="2" t="n">
        <v>11.4</v>
      </c>
      <c r="J433" s="3" t="n">
        <v>28.9</v>
      </c>
      <c r="K433" s="25" t="n">
        <v>7.675</v>
      </c>
      <c r="L433" s="4" t="n">
        <v>7.7508332842192</v>
      </c>
      <c r="M433" s="4" t="n">
        <v>2.288482234</v>
      </c>
      <c r="N433" s="2" t="n">
        <v>885.780141645432</v>
      </c>
      <c r="O433" s="2" t="n">
        <v>2125.2314355908</v>
      </c>
      <c r="P433" s="2" t="n">
        <v>67.0505575381127</v>
      </c>
      <c r="Q433" s="5" t="n">
        <v>1.65482540016487</v>
      </c>
      <c r="R433" s="5" t="n">
        <v>1.03923643873699</v>
      </c>
    </row>
    <row r="434" customFormat="false" ht="15" hidden="false" customHeight="false" outlineLevel="0" collapsed="false">
      <c r="A434" s="5" t="n">
        <v>8</v>
      </c>
      <c r="B434" s="23" t="s">
        <v>44</v>
      </c>
      <c r="C434" s="24" t="s">
        <v>33</v>
      </c>
      <c r="D434" s="24" t="s">
        <v>43</v>
      </c>
      <c r="E434" s="24" t="n">
        <v>2</v>
      </c>
      <c r="F434" s="24" t="s">
        <v>40</v>
      </c>
      <c r="G434" s="24" t="s">
        <v>35</v>
      </c>
      <c r="H434" s="23" t="s">
        <v>36</v>
      </c>
      <c r="I434" s="2" t="n">
        <v>11.4</v>
      </c>
      <c r="J434" s="3" t="n">
        <v>28.9</v>
      </c>
      <c r="K434" s="25" t="n">
        <v>7.719</v>
      </c>
      <c r="L434" s="4" t="n">
        <v>7.76146067750568</v>
      </c>
      <c r="M434" s="4" t="n">
        <v>2.1841786465</v>
      </c>
      <c r="N434" s="2" t="n">
        <v>822.999578815142</v>
      </c>
      <c r="O434" s="2" t="n">
        <v>2023.51905247975</v>
      </c>
      <c r="P434" s="2" t="n">
        <v>65.4230600125406</v>
      </c>
      <c r="Q434" s="5" t="n">
        <v>1.61465833306045</v>
      </c>
      <c r="R434" s="5" t="n">
        <v>1.01401137283701</v>
      </c>
    </row>
    <row r="435" customFormat="false" ht="15" hidden="false" customHeight="false" outlineLevel="0" collapsed="false">
      <c r="A435" s="5" t="n">
        <v>8</v>
      </c>
      <c r="B435" s="23" t="s">
        <v>45</v>
      </c>
      <c r="C435" s="24" t="s">
        <v>46</v>
      </c>
      <c r="D435" s="24" t="s">
        <v>43</v>
      </c>
      <c r="E435" s="24" t="n">
        <v>1</v>
      </c>
      <c r="F435" s="24" t="s">
        <v>40</v>
      </c>
      <c r="G435" s="24" t="s">
        <v>35</v>
      </c>
      <c r="H435" s="23" t="s">
        <v>36</v>
      </c>
      <c r="I435" s="2" t="n">
        <v>14.2</v>
      </c>
      <c r="J435" s="3" t="n">
        <v>29.2</v>
      </c>
      <c r="K435" s="25" t="n">
        <v>7.739</v>
      </c>
      <c r="L435" s="4" t="n">
        <v>7.70161255133948</v>
      </c>
      <c r="M435" s="4" t="n">
        <v>2.0825636785</v>
      </c>
      <c r="N435" s="2" t="n">
        <v>918.756041488715</v>
      </c>
      <c r="O435" s="2" t="n">
        <v>1931.85426624556</v>
      </c>
      <c r="P435" s="2" t="n">
        <v>60.9365640373947</v>
      </c>
      <c r="Q435" s="5" t="n">
        <v>1.50540006365337</v>
      </c>
      <c r="R435" s="5" t="n">
        <v>0.9515384230295</v>
      </c>
    </row>
    <row r="436" customFormat="false" ht="15" hidden="false" customHeight="false" outlineLevel="0" collapsed="false">
      <c r="A436" s="5" t="n">
        <v>8</v>
      </c>
      <c r="B436" s="23" t="s">
        <v>47</v>
      </c>
      <c r="C436" s="24" t="s">
        <v>46</v>
      </c>
      <c r="D436" s="24" t="s">
        <v>43</v>
      </c>
      <c r="E436" s="24" t="n">
        <v>2</v>
      </c>
      <c r="F436" s="24" t="s">
        <v>40</v>
      </c>
      <c r="G436" s="24" t="s">
        <v>35</v>
      </c>
      <c r="H436" s="23" t="s">
        <v>36</v>
      </c>
      <c r="I436" s="2" t="n">
        <v>14.2</v>
      </c>
      <c r="J436" s="3" t="n">
        <v>29.2</v>
      </c>
      <c r="K436" s="25" t="n">
        <v>7.741</v>
      </c>
      <c r="L436" s="4" t="n">
        <v>7.7524777668318</v>
      </c>
      <c r="M436" s="4" t="n">
        <v>2.052652234</v>
      </c>
      <c r="N436" s="2" t="n">
        <v>798.120637566128</v>
      </c>
      <c r="O436" s="2" t="n">
        <v>1886.72198348542</v>
      </c>
      <c r="P436" s="2" t="n">
        <v>66.9077963552029</v>
      </c>
      <c r="Q436" s="5" t="n">
        <v>1.65291565881889</v>
      </c>
      <c r="R436" s="5" t="n">
        <v>1.0447805851531</v>
      </c>
    </row>
    <row r="437" customFormat="false" ht="15" hidden="false" customHeight="false" outlineLevel="0" collapsed="false">
      <c r="A437" s="5" t="n">
        <v>8</v>
      </c>
      <c r="B437" s="23" t="s">
        <v>48</v>
      </c>
      <c r="C437" s="24" t="s">
        <v>33</v>
      </c>
      <c r="D437" s="24" t="s">
        <v>34</v>
      </c>
      <c r="E437" s="24" t="n">
        <v>1</v>
      </c>
      <c r="F437" s="24" t="s">
        <v>40</v>
      </c>
      <c r="G437" s="24" t="s">
        <v>40</v>
      </c>
      <c r="H437" s="23" t="s">
        <v>36</v>
      </c>
      <c r="I437" s="2" t="n">
        <v>11.6</v>
      </c>
      <c r="J437" s="3" t="n">
        <v>28.9</v>
      </c>
      <c r="K437" s="25" t="n">
        <v>8.094</v>
      </c>
      <c r="L437" s="4" t="n">
        <v>8.14650105998208</v>
      </c>
      <c r="M437" s="4" t="n">
        <v>2.1925809625</v>
      </c>
      <c r="N437" s="2" t="n">
        <v>308.301435201439</v>
      </c>
      <c r="O437" s="2" t="n">
        <v>1836.9360011885</v>
      </c>
      <c r="P437" s="2" t="n">
        <v>145.236448010721</v>
      </c>
      <c r="Q437" s="5" t="n">
        <v>3.58505609729583</v>
      </c>
      <c r="R437" s="5" t="n">
        <v>2.25225672593221</v>
      </c>
    </row>
    <row r="438" customFormat="false" ht="15" hidden="false" customHeight="false" outlineLevel="0" collapsed="false">
      <c r="A438" s="5" t="n">
        <v>8</v>
      </c>
      <c r="B438" s="23" t="s">
        <v>49</v>
      </c>
      <c r="C438" s="24" t="s">
        <v>33</v>
      </c>
      <c r="D438" s="24" t="s">
        <v>34</v>
      </c>
      <c r="E438" s="24" t="n">
        <v>2</v>
      </c>
      <c r="F438" s="24" t="s">
        <v>40</v>
      </c>
      <c r="G438" s="24" t="s">
        <v>40</v>
      </c>
      <c r="H438" s="23" t="s">
        <v>36</v>
      </c>
      <c r="I438" s="2" t="n">
        <v>11.4</v>
      </c>
      <c r="J438" s="3" t="n">
        <v>28.9</v>
      </c>
      <c r="K438" s="25" t="n">
        <v>8.151</v>
      </c>
      <c r="L438" s="4" t="n">
        <v>8.20249749889429</v>
      </c>
      <c r="M438" s="4" t="n">
        <v>2.035504474</v>
      </c>
      <c r="N438" s="2" t="n">
        <v>245.441605154981</v>
      </c>
      <c r="O438" s="2" t="n">
        <v>1666.06786872269</v>
      </c>
      <c r="P438" s="2" t="n">
        <v>148.714414541659</v>
      </c>
      <c r="Q438" s="5" t="n">
        <v>3.6703108757045</v>
      </c>
      <c r="R438" s="5" t="n">
        <v>2.30496873153188</v>
      </c>
    </row>
    <row r="439" customFormat="false" ht="15" hidden="false" customHeight="false" outlineLevel="0" collapsed="false">
      <c r="A439" s="5" t="n">
        <v>8</v>
      </c>
      <c r="B439" s="23" t="s">
        <v>50</v>
      </c>
      <c r="C439" s="24" t="s">
        <v>33</v>
      </c>
      <c r="D439" s="24" t="s">
        <v>43</v>
      </c>
      <c r="E439" s="24" t="n">
        <v>1</v>
      </c>
      <c r="F439" s="24" t="s">
        <v>40</v>
      </c>
      <c r="G439" s="24" t="s">
        <v>40</v>
      </c>
      <c r="H439" s="23" t="s">
        <v>36</v>
      </c>
      <c r="I439" s="2" t="n">
        <v>11.5</v>
      </c>
      <c r="J439" s="3" t="n">
        <v>28.9</v>
      </c>
      <c r="K439" s="25" t="n">
        <v>7.707</v>
      </c>
      <c r="L439" s="4" t="n">
        <v>7.82922058550898</v>
      </c>
      <c r="M439" s="4" t="n">
        <v>2.146243336</v>
      </c>
      <c r="N439" s="2" t="n">
        <v>683.492745443179</v>
      </c>
      <c r="O439" s="2" t="n">
        <v>1962.8468805502</v>
      </c>
      <c r="P439" s="2" t="n">
        <v>74.4610392086011</v>
      </c>
      <c r="Q439" s="5" t="n">
        <v>1.83786616252228</v>
      </c>
      <c r="R439" s="5" t="n">
        <v>1.15439852094126</v>
      </c>
    </row>
    <row r="440" customFormat="false" ht="15" hidden="false" customHeight="false" outlineLevel="0" collapsed="false">
      <c r="A440" s="5" t="n">
        <v>8</v>
      </c>
      <c r="B440" s="23" t="s">
        <v>51</v>
      </c>
      <c r="C440" s="24" t="s">
        <v>33</v>
      </c>
      <c r="D440" s="24" t="s">
        <v>43</v>
      </c>
      <c r="E440" s="24" t="n">
        <v>2</v>
      </c>
      <c r="F440" s="24" t="s">
        <v>40</v>
      </c>
      <c r="G440" s="24" t="s">
        <v>40</v>
      </c>
      <c r="H440" s="23" t="s">
        <v>36</v>
      </c>
      <c r="I440" s="2" t="n">
        <v>11.5</v>
      </c>
      <c r="J440" s="3" t="n">
        <v>29.1</v>
      </c>
      <c r="K440" s="25" t="n">
        <v>7.745</v>
      </c>
      <c r="L440" s="4" t="n">
        <v>7.82083569201716</v>
      </c>
      <c r="M440" s="4" t="n">
        <v>2.25527665</v>
      </c>
      <c r="N440" s="2" t="n">
        <v>733.061400522455</v>
      </c>
      <c r="O440" s="2" t="n">
        <v>2066.57960059802</v>
      </c>
      <c r="P440" s="2" t="n">
        <v>77.2505767782669</v>
      </c>
      <c r="Q440" s="5" t="n">
        <v>1.90463037638264</v>
      </c>
      <c r="R440" s="5" t="n">
        <v>1.19715223994815</v>
      </c>
    </row>
    <row r="441" customFormat="false" ht="15" hidden="false" customHeight="false" outlineLevel="0" collapsed="false">
      <c r="A441" s="5" t="n">
        <v>8</v>
      </c>
      <c r="B441" s="23" t="s">
        <v>52</v>
      </c>
      <c r="C441" s="24" t="s">
        <v>46</v>
      </c>
      <c r="D441" s="24" t="s">
        <v>43</v>
      </c>
      <c r="E441" s="24" t="n">
        <v>1</v>
      </c>
      <c r="F441" s="24" t="s">
        <v>40</v>
      </c>
      <c r="G441" s="24" t="s">
        <v>40</v>
      </c>
      <c r="H441" s="23" t="s">
        <v>36</v>
      </c>
      <c r="I441" s="2" t="n">
        <v>14.1</v>
      </c>
      <c r="J441" s="3" t="n">
        <v>29.1</v>
      </c>
      <c r="K441" s="25" t="n">
        <v>7.737</v>
      </c>
      <c r="L441" s="4" t="n">
        <v>7.77284006318506</v>
      </c>
      <c r="M441" s="4" t="n">
        <v>2.2093553185</v>
      </c>
      <c r="N441" s="2" t="n">
        <v>817.694860515374</v>
      </c>
      <c r="O441" s="2" t="n">
        <v>2026.3738436304</v>
      </c>
      <c r="P441" s="2" t="n">
        <v>74.856142438665</v>
      </c>
      <c r="Q441" s="5" t="n">
        <v>1.85015342713059</v>
      </c>
      <c r="R441" s="5" t="n">
        <v>1.16881558864801</v>
      </c>
    </row>
    <row r="442" customFormat="false" ht="15" hidden="false" customHeight="false" outlineLevel="0" collapsed="false">
      <c r="A442" s="5" t="n">
        <v>8</v>
      </c>
      <c r="B442" s="33" t="s">
        <v>53</v>
      </c>
      <c r="C442" s="24" t="s">
        <v>46</v>
      </c>
      <c r="D442" s="24" t="s">
        <v>43</v>
      </c>
      <c r="E442" s="24" t="n">
        <v>2</v>
      </c>
      <c r="F442" s="24" t="s">
        <v>40</v>
      </c>
      <c r="G442" s="24" t="s">
        <v>40</v>
      </c>
      <c r="H442" s="23" t="s">
        <v>36</v>
      </c>
      <c r="I442" s="2" t="n">
        <v>14.2</v>
      </c>
      <c r="J442" s="3" t="n">
        <v>29.4</v>
      </c>
      <c r="K442" s="25" t="n">
        <v>7.724</v>
      </c>
      <c r="L442" s="4" t="n">
        <v>7.76169582257001</v>
      </c>
      <c r="M442" s="4" t="n">
        <v>2.0996004265</v>
      </c>
      <c r="N442" s="2" t="n">
        <v>797.144613589651</v>
      </c>
      <c r="O442" s="2" t="n">
        <v>1926.35795136144</v>
      </c>
      <c r="P442" s="2" t="n">
        <v>70.0960929513816</v>
      </c>
      <c r="Q442" s="5" t="n">
        <v>1.72964371319688</v>
      </c>
      <c r="R442" s="5" t="n">
        <v>1.09400777888568</v>
      </c>
    </row>
    <row r="443" customFormat="false" ht="15" hidden="false" customHeight="false" outlineLevel="0" collapsed="false">
      <c r="A443" s="5" t="n">
        <v>8</v>
      </c>
      <c r="B443" s="23" t="s">
        <v>32</v>
      </c>
      <c r="C443" s="24" t="s">
        <v>33</v>
      </c>
      <c r="D443" s="24" t="s">
        <v>34</v>
      </c>
      <c r="E443" s="24" t="n">
        <v>1</v>
      </c>
      <c r="F443" s="24" t="s">
        <v>35</v>
      </c>
      <c r="G443" s="24" t="s">
        <v>35</v>
      </c>
      <c r="H443" s="23" t="s">
        <v>54</v>
      </c>
      <c r="I443" s="2" t="n">
        <v>11.5</v>
      </c>
      <c r="J443" s="3" t="n">
        <v>29.3</v>
      </c>
      <c r="K443" s="25" t="n">
        <v>8.102</v>
      </c>
      <c r="L443" s="4" t="n">
        <v>8.17011601944679</v>
      </c>
      <c r="M443" s="4" t="n">
        <v>2.1006555651</v>
      </c>
      <c r="N443" s="2" t="n">
        <v>275.855891345054</v>
      </c>
      <c r="O443" s="2" t="n">
        <v>1739.45878185776</v>
      </c>
      <c r="P443" s="2" t="n">
        <v>145.994337380245</v>
      </c>
      <c r="Q443" s="5" t="n">
        <v>3.59556936691216</v>
      </c>
      <c r="R443" s="5" t="n">
        <v>2.2615062050631</v>
      </c>
    </row>
    <row r="444" customFormat="false" ht="15" hidden="false" customHeight="false" outlineLevel="0" collapsed="false">
      <c r="A444" s="5" t="n">
        <v>8</v>
      </c>
      <c r="B444" s="23" t="s">
        <v>38</v>
      </c>
      <c r="C444" s="24" t="s">
        <v>33</v>
      </c>
      <c r="D444" s="24" t="s">
        <v>34</v>
      </c>
      <c r="E444" s="24" t="n">
        <v>2</v>
      </c>
      <c r="F444" s="24" t="s">
        <v>35</v>
      </c>
      <c r="G444" s="24" t="s">
        <v>35</v>
      </c>
      <c r="H444" s="23" t="s">
        <v>54</v>
      </c>
      <c r="I444" s="2" t="n">
        <v>11.4</v>
      </c>
      <c r="J444" s="3" t="n">
        <v>29.1</v>
      </c>
      <c r="K444" s="25" t="n">
        <v>8.092</v>
      </c>
      <c r="L444" s="4" t="n">
        <v>8.15691445390066</v>
      </c>
      <c r="M444" s="4" t="n">
        <v>2.2906522819</v>
      </c>
      <c r="N444" s="2" t="n">
        <v>313.043624736639</v>
      </c>
      <c r="O444" s="2" t="n">
        <v>1914.74253457375</v>
      </c>
      <c r="P444" s="2" t="n">
        <v>154.589662316987</v>
      </c>
      <c r="Q444" s="5" t="n">
        <v>3.81114621034646</v>
      </c>
      <c r="R444" s="5" t="n">
        <v>2.39505004095168</v>
      </c>
    </row>
    <row r="445" customFormat="false" ht="15" hidden="false" customHeight="false" outlineLevel="0" collapsed="false">
      <c r="A445" s="5" t="n">
        <v>8</v>
      </c>
      <c r="B445" s="23" t="s">
        <v>39</v>
      </c>
      <c r="C445" s="24" t="s">
        <v>33</v>
      </c>
      <c r="D445" s="24" t="s">
        <v>34</v>
      </c>
      <c r="E445" s="24" t="n">
        <v>1</v>
      </c>
      <c r="F445" s="24" t="s">
        <v>40</v>
      </c>
      <c r="G445" s="24" t="s">
        <v>35</v>
      </c>
      <c r="H445" s="23" t="s">
        <v>54</v>
      </c>
      <c r="I445" s="2" t="n">
        <v>11.4</v>
      </c>
      <c r="J445" s="3" t="n">
        <v>29.3</v>
      </c>
      <c r="K445" s="25" t="n">
        <v>8.109</v>
      </c>
      <c r="L445" s="4" t="n">
        <v>8.16801284382218</v>
      </c>
      <c r="M445" s="4" t="n">
        <v>2.061097265475</v>
      </c>
      <c r="N445" s="2" t="n">
        <v>271.998612640119</v>
      </c>
      <c r="O445" s="2" t="n">
        <v>1708.08808557186</v>
      </c>
      <c r="P445" s="2" t="n">
        <v>142.125366057473</v>
      </c>
      <c r="Q445" s="5" t="n">
        <v>3.50002082602825</v>
      </c>
      <c r="R445" s="5" t="n">
        <v>2.20100507296476</v>
      </c>
    </row>
    <row r="446" customFormat="false" ht="15" hidden="false" customHeight="false" outlineLevel="0" collapsed="false">
      <c r="A446" s="5" t="n">
        <v>8</v>
      </c>
      <c r="B446" s="23" t="s">
        <v>41</v>
      </c>
      <c r="C446" s="24" t="s">
        <v>33</v>
      </c>
      <c r="D446" s="24" t="s">
        <v>34</v>
      </c>
      <c r="E446" s="24" t="n">
        <v>2</v>
      </c>
      <c r="F446" s="24" t="s">
        <v>40</v>
      </c>
      <c r="G446" s="24" t="s">
        <v>35</v>
      </c>
      <c r="H446" s="23" t="s">
        <v>54</v>
      </c>
      <c r="I446" s="2" t="n">
        <v>11.5</v>
      </c>
      <c r="J446" s="3" t="n">
        <v>29.2</v>
      </c>
      <c r="K446" s="25" t="n">
        <v>8.112</v>
      </c>
      <c r="L446" s="4" t="n">
        <v>8.1681100763523</v>
      </c>
      <c r="M446" s="4" t="n">
        <v>2.157378421875</v>
      </c>
      <c r="N446" s="2" t="n">
        <v>285.342653861495</v>
      </c>
      <c r="O446" s="2" t="n">
        <v>1790.2896203019</v>
      </c>
      <c r="P446" s="2" t="n">
        <v>149.225557368005</v>
      </c>
      <c r="Q446" s="5" t="n">
        <v>3.67717009960111</v>
      </c>
      <c r="R446" s="5" t="n">
        <v>2.31205832152617</v>
      </c>
    </row>
    <row r="447" customFormat="false" ht="15" hidden="false" customHeight="false" outlineLevel="0" collapsed="false">
      <c r="A447" s="5" t="n">
        <v>8</v>
      </c>
      <c r="B447" s="23" t="s">
        <v>42</v>
      </c>
      <c r="C447" s="24" t="s">
        <v>33</v>
      </c>
      <c r="D447" s="24" t="s">
        <v>43</v>
      </c>
      <c r="E447" s="24" t="n">
        <v>1</v>
      </c>
      <c r="F447" s="24" t="s">
        <v>40</v>
      </c>
      <c r="G447" s="24" t="s">
        <v>35</v>
      </c>
      <c r="H447" s="23" t="s">
        <v>54</v>
      </c>
      <c r="I447" s="2" t="n">
        <v>11.4</v>
      </c>
      <c r="J447" s="3" t="n">
        <v>29.5</v>
      </c>
      <c r="K447" s="25" t="n">
        <v>7.676</v>
      </c>
      <c r="L447" s="4" t="n">
        <v>7.7504750419101</v>
      </c>
      <c r="M447" s="4" t="n">
        <v>2.113789186875</v>
      </c>
      <c r="N447" s="2" t="n">
        <v>815.101380962376</v>
      </c>
      <c r="O447" s="2" t="n">
        <v>1958.63158992314</v>
      </c>
      <c r="P447" s="2" t="n">
        <v>62.5993193424677</v>
      </c>
      <c r="Q447" s="5" t="n">
        <v>1.53989438745175</v>
      </c>
      <c r="R447" s="5" t="n">
        <v>0.9690081069376</v>
      </c>
    </row>
    <row r="448" customFormat="false" ht="15" hidden="false" customHeight="false" outlineLevel="0" collapsed="false">
      <c r="A448" s="5" t="n">
        <v>8</v>
      </c>
      <c r="B448" s="23" t="s">
        <v>44</v>
      </c>
      <c r="C448" s="24" t="s">
        <v>33</v>
      </c>
      <c r="D448" s="24" t="s">
        <v>43</v>
      </c>
      <c r="E448" s="24" t="n">
        <v>2</v>
      </c>
      <c r="F448" s="24" t="s">
        <v>40</v>
      </c>
      <c r="G448" s="24" t="s">
        <v>35</v>
      </c>
      <c r="H448" s="23" t="s">
        <v>54</v>
      </c>
      <c r="I448" s="2" t="n">
        <v>11.4</v>
      </c>
      <c r="J448" s="3" t="n">
        <v>29.3</v>
      </c>
      <c r="K448" s="25" t="n">
        <v>7.72</v>
      </c>
      <c r="L448" s="4" t="n">
        <v>7.76240066672181</v>
      </c>
      <c r="M448" s="4" t="n">
        <v>2.209300664475</v>
      </c>
      <c r="N448" s="2" t="n">
        <v>828.676941944851</v>
      </c>
      <c r="O448" s="2" t="n">
        <v>2045.10990486272</v>
      </c>
      <c r="P448" s="2" t="n">
        <v>66.875309952915</v>
      </c>
      <c r="Q448" s="5" t="n">
        <v>1.64689093914203</v>
      </c>
      <c r="R448" s="5" t="n">
        <v>1.03565535516675</v>
      </c>
    </row>
    <row r="449" customFormat="false" ht="15" hidden="false" customHeight="false" outlineLevel="0" collapsed="false">
      <c r="A449" s="5" t="n">
        <v>8</v>
      </c>
      <c r="B449" s="23" t="s">
        <v>45</v>
      </c>
      <c r="C449" s="24" t="s">
        <v>46</v>
      </c>
      <c r="D449" s="24" t="s">
        <v>43</v>
      </c>
      <c r="E449" s="24" t="n">
        <v>1</v>
      </c>
      <c r="F449" s="24" t="s">
        <v>40</v>
      </c>
      <c r="G449" s="24" t="s">
        <v>35</v>
      </c>
      <c r="H449" s="23" t="s">
        <v>54</v>
      </c>
      <c r="I449" s="2" t="n">
        <v>14.2</v>
      </c>
      <c r="J449" s="3" t="n">
        <v>29.4</v>
      </c>
      <c r="K449" s="25" t="n">
        <v>7.738</v>
      </c>
      <c r="L449" s="4" t="n">
        <v>7.70206074233764</v>
      </c>
      <c r="M449" s="4" t="n">
        <v>2.0566873216</v>
      </c>
      <c r="N449" s="2" t="n">
        <v>905.096652672346</v>
      </c>
      <c r="O449" s="2" t="n">
        <v>1906.60071928821</v>
      </c>
      <c r="P449" s="2" t="n">
        <v>60.4757821818609</v>
      </c>
      <c r="Q449" s="5" t="n">
        <v>1.49225944053787</v>
      </c>
      <c r="R449" s="5" t="n">
        <v>0.943861110590586</v>
      </c>
    </row>
    <row r="450" customFormat="false" ht="15" hidden="false" customHeight="false" outlineLevel="0" collapsed="false">
      <c r="A450" s="5" t="n">
        <v>8</v>
      </c>
      <c r="B450" s="23" t="s">
        <v>47</v>
      </c>
      <c r="C450" s="24" t="s">
        <v>46</v>
      </c>
      <c r="D450" s="24" t="s">
        <v>43</v>
      </c>
      <c r="E450" s="24" t="n">
        <v>2</v>
      </c>
      <c r="F450" s="24" t="s">
        <v>40</v>
      </c>
      <c r="G450" s="24" t="s">
        <v>35</v>
      </c>
      <c r="H450" s="23" t="s">
        <v>54</v>
      </c>
      <c r="I450" s="2" t="n">
        <v>14.2</v>
      </c>
      <c r="J450" s="3" t="n">
        <v>29.4</v>
      </c>
      <c r="K450" s="25" t="n">
        <v>7.741</v>
      </c>
      <c r="L450" s="4" t="n">
        <v>7.75467993077797</v>
      </c>
      <c r="M450" s="4" t="n">
        <v>2.1877174171</v>
      </c>
      <c r="N450" s="2" t="n">
        <v>845.779591027097</v>
      </c>
      <c r="O450" s="2" t="n">
        <v>2011.1348116842</v>
      </c>
      <c r="P450" s="2" t="n">
        <v>72.0082262985253</v>
      </c>
      <c r="Q450" s="5" t="n">
        <v>1.77682622057251</v>
      </c>
      <c r="R450" s="5" t="n">
        <v>1.12385093658483</v>
      </c>
    </row>
    <row r="451" customFormat="false" ht="15" hidden="false" customHeight="false" outlineLevel="0" collapsed="false">
      <c r="A451" s="5" t="n">
        <v>8</v>
      </c>
      <c r="B451" s="23" t="s">
        <v>48</v>
      </c>
      <c r="C451" s="24" t="s">
        <v>33</v>
      </c>
      <c r="D451" s="24" t="s">
        <v>34</v>
      </c>
      <c r="E451" s="24" t="n">
        <v>1</v>
      </c>
      <c r="F451" s="24" t="s">
        <v>40</v>
      </c>
      <c r="G451" s="24" t="s">
        <v>40</v>
      </c>
      <c r="H451" s="23" t="s">
        <v>54</v>
      </c>
      <c r="I451" s="2" t="n">
        <v>11.6</v>
      </c>
      <c r="J451" s="3" t="n">
        <v>29.3</v>
      </c>
      <c r="K451" s="25" t="n">
        <v>8.096</v>
      </c>
      <c r="L451" s="4" t="n">
        <v>8.14743770900667</v>
      </c>
      <c r="M451" s="4" t="n">
        <v>2.217913555275</v>
      </c>
      <c r="N451" s="2" t="n">
        <v>310.138407760672</v>
      </c>
      <c r="O451" s="2" t="n">
        <v>1854.79037506759</v>
      </c>
      <c r="P451" s="2" t="n">
        <v>148.318392513826</v>
      </c>
      <c r="Q451" s="5" t="n">
        <v>3.6530854979764</v>
      </c>
      <c r="R451" s="5" t="n">
        <v>2.29810577210776</v>
      </c>
    </row>
    <row r="452" customFormat="false" ht="15" hidden="false" customHeight="false" outlineLevel="0" collapsed="false">
      <c r="A452" s="5" t="n">
        <v>8</v>
      </c>
      <c r="B452" s="23" t="s">
        <v>49</v>
      </c>
      <c r="C452" s="24" t="s">
        <v>33</v>
      </c>
      <c r="D452" s="24" t="s">
        <v>34</v>
      </c>
      <c r="E452" s="24" t="n">
        <v>2</v>
      </c>
      <c r="F452" s="24" t="s">
        <v>40</v>
      </c>
      <c r="G452" s="24" t="s">
        <v>40</v>
      </c>
      <c r="H452" s="23" t="s">
        <v>54</v>
      </c>
      <c r="I452" s="2" t="n">
        <v>11.2</v>
      </c>
      <c r="J452" s="3" t="n">
        <v>29.1</v>
      </c>
      <c r="K452" s="25" t="n">
        <v>8.153</v>
      </c>
      <c r="L452" s="4" t="n">
        <v>8.2076408343818</v>
      </c>
      <c r="M452" s="4" t="n">
        <v>2.1006555651</v>
      </c>
      <c r="N452" s="2" t="n">
        <v>249.583443965253</v>
      </c>
      <c r="O452" s="2" t="n">
        <v>1718.22232688777</v>
      </c>
      <c r="P452" s="2" t="n">
        <v>154.723743149303</v>
      </c>
      <c r="Q452" s="5" t="n">
        <v>3.81387203697693</v>
      </c>
      <c r="R452" s="5" t="n">
        <v>2.39588964737298</v>
      </c>
    </row>
    <row r="453" customFormat="false" ht="15" hidden="false" customHeight="false" outlineLevel="0" collapsed="false">
      <c r="A453" s="5" t="n">
        <v>8</v>
      </c>
      <c r="B453" s="23" t="s">
        <v>50</v>
      </c>
      <c r="C453" s="24" t="s">
        <v>33</v>
      </c>
      <c r="D453" s="24" t="s">
        <v>43</v>
      </c>
      <c r="E453" s="24" t="n">
        <v>1</v>
      </c>
      <c r="F453" s="24" t="s">
        <v>40</v>
      </c>
      <c r="G453" s="24" t="s">
        <v>40</v>
      </c>
      <c r="H453" s="23" t="s">
        <v>54</v>
      </c>
      <c r="I453" s="2" t="n">
        <v>11.5</v>
      </c>
      <c r="J453" s="3" t="n">
        <v>29.2</v>
      </c>
      <c r="K453" s="25" t="n">
        <v>7.707</v>
      </c>
      <c r="L453" s="4" t="n">
        <v>7.82992357298784</v>
      </c>
      <c r="M453" s="4" t="n">
        <v>2.2049898459</v>
      </c>
      <c r="N453" s="2" t="n">
        <v>699.944304804519</v>
      </c>
      <c r="O453" s="2" t="n">
        <v>2015.73565779761</v>
      </c>
      <c r="P453" s="2" t="n">
        <v>77.119994694382</v>
      </c>
      <c r="Q453" s="5" t="n">
        <v>1.9003670924293</v>
      </c>
      <c r="R453" s="5" t="n">
        <v>1.1948752521626</v>
      </c>
    </row>
    <row r="454" customFormat="false" ht="15" hidden="false" customHeight="false" outlineLevel="0" collapsed="false">
      <c r="A454" s="5" t="n">
        <v>8</v>
      </c>
      <c r="B454" s="23" t="s">
        <v>51</v>
      </c>
      <c r="C454" s="24" t="s">
        <v>33</v>
      </c>
      <c r="D454" s="24" t="s">
        <v>43</v>
      </c>
      <c r="E454" s="24" t="n">
        <v>2</v>
      </c>
      <c r="F454" s="24" t="s">
        <v>40</v>
      </c>
      <c r="G454" s="24" t="s">
        <v>40</v>
      </c>
      <c r="H454" s="23" t="s">
        <v>54</v>
      </c>
      <c r="I454" s="2" t="n">
        <v>11.5</v>
      </c>
      <c r="J454" s="3" t="n">
        <v>28.9</v>
      </c>
      <c r="K454" s="25" t="n">
        <v>7.746</v>
      </c>
      <c r="L454" s="4" t="n">
        <v>7.82213814564794</v>
      </c>
      <c r="M454" s="4" t="n">
        <v>2.0655042939</v>
      </c>
      <c r="N454" s="2" t="n">
        <v>669.098670810333</v>
      </c>
      <c r="O454" s="2" t="n">
        <v>1890.42843016696</v>
      </c>
      <c r="P454" s="2" t="n">
        <v>70.5538099961633</v>
      </c>
      <c r="Q454" s="5" t="n">
        <v>1.74142694497872</v>
      </c>
      <c r="R454" s="5" t="n">
        <v>1.09382322315122</v>
      </c>
    </row>
    <row r="455" customFormat="false" ht="15" hidden="false" customHeight="false" outlineLevel="0" collapsed="false">
      <c r="A455" s="5" t="n">
        <v>8</v>
      </c>
      <c r="B455" s="23" t="s">
        <v>52</v>
      </c>
      <c r="C455" s="24" t="s">
        <v>46</v>
      </c>
      <c r="D455" s="24" t="s">
        <v>43</v>
      </c>
      <c r="E455" s="24" t="n">
        <v>1</v>
      </c>
      <c r="F455" s="24" t="s">
        <v>40</v>
      </c>
      <c r="G455" s="24" t="s">
        <v>40</v>
      </c>
      <c r="H455" s="23" t="s">
        <v>54</v>
      </c>
      <c r="I455" s="2" t="n">
        <v>14.1</v>
      </c>
      <c r="J455" s="3" t="n">
        <v>29.4</v>
      </c>
      <c r="K455" s="25" t="n">
        <v>7.737</v>
      </c>
      <c r="L455" s="4" t="n">
        <v>7.77351286397838</v>
      </c>
      <c r="M455" s="4" t="n">
        <v>2.2308110256</v>
      </c>
      <c r="N455" s="2" t="n">
        <v>822.833303896886</v>
      </c>
      <c r="O455" s="2" t="n">
        <v>2044.69216505415</v>
      </c>
      <c r="P455" s="2" t="n">
        <v>76.1666074713505</v>
      </c>
      <c r="Q455" s="5" t="n">
        <v>1.87923310363137</v>
      </c>
      <c r="R455" s="5" t="n">
        <v>1.18837879647357</v>
      </c>
    </row>
    <row r="456" customFormat="false" ht="15" hidden="false" customHeight="false" outlineLevel="0" collapsed="false">
      <c r="A456" s="5" t="n">
        <v>8</v>
      </c>
      <c r="B456" s="33" t="s">
        <v>53</v>
      </c>
      <c r="C456" s="24" t="s">
        <v>46</v>
      </c>
      <c r="D456" s="24" t="s">
        <v>43</v>
      </c>
      <c r="E456" s="24" t="n">
        <v>2</v>
      </c>
      <c r="F456" s="24" t="s">
        <v>40</v>
      </c>
      <c r="G456" s="24" t="s">
        <v>40</v>
      </c>
      <c r="H456" s="23" t="s">
        <v>54</v>
      </c>
      <c r="I456" s="2" t="n">
        <v>14.2</v>
      </c>
      <c r="J456" s="3" t="n">
        <v>29.3</v>
      </c>
      <c r="K456" s="25" t="n">
        <v>7.724</v>
      </c>
      <c r="L456" s="4" t="n">
        <v>7.76322543604189</v>
      </c>
      <c r="M456" s="4" t="n">
        <v>2.122530357475</v>
      </c>
      <c r="N456" s="2" t="n">
        <v>803.421321334676</v>
      </c>
      <c r="O456" s="2" t="n">
        <v>1947.61078335496</v>
      </c>
      <c r="P456" s="2" t="n">
        <v>70.9583688066692</v>
      </c>
      <c r="Q456" s="5" t="n">
        <v>1.75195202837208</v>
      </c>
      <c r="R456" s="5" t="n">
        <v>1.10775051547133</v>
      </c>
    </row>
    <row r="457" customFormat="false" ht="15" hidden="false" customHeight="false" outlineLevel="0" collapsed="false">
      <c r="A457" s="5" t="n">
        <f aca="false">8+10/24</f>
        <v>8.41666666666667</v>
      </c>
      <c r="B457" s="23" t="s">
        <v>32</v>
      </c>
      <c r="C457" s="24" t="s">
        <v>33</v>
      </c>
      <c r="D457" s="24" t="s">
        <v>34</v>
      </c>
      <c r="E457" s="24" t="n">
        <v>1</v>
      </c>
      <c r="F457" s="24" t="s">
        <v>35</v>
      </c>
      <c r="G457" s="24" t="s">
        <v>35</v>
      </c>
      <c r="H457" s="23" t="s">
        <v>36</v>
      </c>
      <c r="I457" s="2" t="n">
        <v>12.8</v>
      </c>
      <c r="J457" s="3" t="n">
        <v>28.8</v>
      </c>
      <c r="K457" s="25" t="n">
        <v>8.105</v>
      </c>
      <c r="L457" s="4" t="n">
        <v>8.13623542149939</v>
      </c>
      <c r="M457" s="4" t="n">
        <v>2.1081036625</v>
      </c>
      <c r="N457" s="2" t="n">
        <v>304.977598782335</v>
      </c>
      <c r="O457" s="2" t="n">
        <v>1758.79979920827</v>
      </c>
      <c r="P457" s="2" t="n">
        <v>141.835289239274</v>
      </c>
      <c r="Q457" s="5" t="n">
        <v>3.5068659872769</v>
      </c>
      <c r="R457" s="5" t="n">
        <v>2.20739289092701</v>
      </c>
    </row>
    <row r="458" customFormat="false" ht="15" hidden="false" customHeight="false" outlineLevel="0" collapsed="false">
      <c r="A458" s="5" t="n">
        <f aca="false">8+10/24</f>
        <v>8.41666666666667</v>
      </c>
      <c r="B458" s="23" t="s">
        <v>38</v>
      </c>
      <c r="C458" s="24" t="s">
        <v>33</v>
      </c>
      <c r="D458" s="24" t="s">
        <v>34</v>
      </c>
      <c r="E458" s="24" t="n">
        <v>2</v>
      </c>
      <c r="F458" s="24" t="s">
        <v>35</v>
      </c>
      <c r="G458" s="24" t="s">
        <v>35</v>
      </c>
      <c r="H458" s="23" t="s">
        <v>36</v>
      </c>
      <c r="I458" s="2" t="n">
        <v>12.7</v>
      </c>
      <c r="J458" s="3" t="n">
        <v>28.9</v>
      </c>
      <c r="K458" s="25" t="n">
        <v>8.092</v>
      </c>
      <c r="L458" s="4" t="n">
        <v>8.12730621823019</v>
      </c>
      <c r="M458" s="4" t="n">
        <v>2.1589111465</v>
      </c>
      <c r="N458" s="2" t="n">
        <v>319.820785453629</v>
      </c>
      <c r="O458" s="2" t="n">
        <v>1808.87420340947</v>
      </c>
      <c r="P458" s="2" t="n">
        <v>142.688215599345</v>
      </c>
      <c r="Q458" s="5" t="n">
        <v>3.52562073882424</v>
      </c>
      <c r="R458" s="5" t="n">
        <v>2.21953572552918</v>
      </c>
    </row>
    <row r="459" customFormat="false" ht="15" hidden="false" customHeight="false" outlineLevel="0" collapsed="false">
      <c r="A459" s="5" t="n">
        <f aca="false">8+10/24</f>
        <v>8.41666666666667</v>
      </c>
      <c r="B459" s="23" t="s">
        <v>39</v>
      </c>
      <c r="C459" s="24" t="s">
        <v>33</v>
      </c>
      <c r="D459" s="24" t="s">
        <v>34</v>
      </c>
      <c r="E459" s="24" t="n">
        <v>1</v>
      </c>
      <c r="F459" s="24" t="s">
        <v>40</v>
      </c>
      <c r="G459" s="24" t="s">
        <v>35</v>
      </c>
      <c r="H459" s="23" t="s">
        <v>36</v>
      </c>
      <c r="I459" s="2" t="n">
        <v>12.8</v>
      </c>
      <c r="J459" s="3" t="n">
        <v>28.9</v>
      </c>
      <c r="K459" s="25" t="n">
        <v>8.102</v>
      </c>
      <c r="L459" s="4" t="n">
        <v>8.13117554403291</v>
      </c>
      <c r="M459" s="4" t="n">
        <v>2.1165968065</v>
      </c>
      <c r="N459" s="2" t="n">
        <v>310.161193697612</v>
      </c>
      <c r="O459" s="2" t="n">
        <v>1768.68619605689</v>
      </c>
      <c r="P459" s="2" t="n">
        <v>141.302303257337</v>
      </c>
      <c r="Q459" s="5" t="n">
        <v>3.49171558684685</v>
      </c>
      <c r="R459" s="5" t="n">
        <v>2.1986181908115</v>
      </c>
    </row>
    <row r="460" customFormat="false" ht="15" hidden="false" customHeight="false" outlineLevel="0" collapsed="false">
      <c r="A460" s="5" t="n">
        <f aca="false">8+10/24</f>
        <v>8.41666666666667</v>
      </c>
      <c r="B460" s="23" t="s">
        <v>41</v>
      </c>
      <c r="C460" s="24" t="s">
        <v>33</v>
      </c>
      <c r="D460" s="24" t="s">
        <v>34</v>
      </c>
      <c r="E460" s="24" t="n">
        <v>2</v>
      </c>
      <c r="F460" s="24" t="s">
        <v>40</v>
      </c>
      <c r="G460" s="24" t="s">
        <v>35</v>
      </c>
      <c r="H460" s="23" t="s">
        <v>36</v>
      </c>
      <c r="I460" s="2" t="n">
        <v>12.8</v>
      </c>
      <c r="J460" s="3" t="n">
        <v>28.8</v>
      </c>
      <c r="K460" s="25" t="n">
        <v>8.104</v>
      </c>
      <c r="L460" s="4" t="n">
        <v>8.14328566282286</v>
      </c>
      <c r="M460" s="4" t="n">
        <v>2.1757662385</v>
      </c>
      <c r="N460" s="2" t="n">
        <v>309.175090775923</v>
      </c>
      <c r="O460" s="2" t="n">
        <v>1812.18781094507</v>
      </c>
      <c r="P460" s="2" t="n">
        <v>148.532447566865</v>
      </c>
      <c r="Q460" s="5" t="n">
        <v>3.67245268207199</v>
      </c>
      <c r="R460" s="5" t="n">
        <v>2.31162125159118</v>
      </c>
    </row>
    <row r="461" customFormat="false" ht="15" hidden="false" customHeight="false" outlineLevel="0" collapsed="false">
      <c r="A461" s="5" t="n">
        <f aca="false">8+10/24</f>
        <v>8.41666666666667</v>
      </c>
      <c r="B461" s="23" t="s">
        <v>42</v>
      </c>
      <c r="C461" s="24" t="s">
        <v>33</v>
      </c>
      <c r="D461" s="24" t="s">
        <v>43</v>
      </c>
      <c r="E461" s="24" t="n">
        <v>1</v>
      </c>
      <c r="F461" s="24" t="s">
        <v>40</v>
      </c>
      <c r="G461" s="24" t="s">
        <v>35</v>
      </c>
      <c r="H461" s="23" t="s">
        <v>36</v>
      </c>
      <c r="I461" s="2" t="n">
        <v>12.8</v>
      </c>
      <c r="J461" s="3" t="n">
        <v>28.9</v>
      </c>
      <c r="K461" s="25" t="n">
        <v>7.684</v>
      </c>
      <c r="L461" s="4" t="n">
        <v>7.73636202991906</v>
      </c>
      <c r="M461" s="4" t="n">
        <v>2.288482234</v>
      </c>
      <c r="N461" s="2" t="n">
        <v>923.81359547677</v>
      </c>
      <c r="O461" s="2" t="n">
        <v>2122.4338434045</v>
      </c>
      <c r="P461" s="2" t="n">
        <v>68.3154766221417</v>
      </c>
      <c r="Q461" s="5" t="n">
        <v>1.68814102138153</v>
      </c>
      <c r="R461" s="5" t="n">
        <v>1.0629667468467</v>
      </c>
    </row>
    <row r="462" customFormat="false" ht="15" hidden="false" customHeight="false" outlineLevel="0" collapsed="false">
      <c r="A462" s="5" t="n">
        <f aca="false">8+10/24</f>
        <v>8.41666666666667</v>
      </c>
      <c r="B462" s="23" t="s">
        <v>44</v>
      </c>
      <c r="C462" s="24" t="s">
        <v>33</v>
      </c>
      <c r="D462" s="24" t="s">
        <v>43</v>
      </c>
      <c r="E462" s="24" t="n">
        <v>2</v>
      </c>
      <c r="F462" s="24" t="s">
        <v>40</v>
      </c>
      <c r="G462" s="24" t="s">
        <v>35</v>
      </c>
      <c r="H462" s="23" t="s">
        <v>36</v>
      </c>
      <c r="I462" s="2" t="n">
        <v>12.8</v>
      </c>
      <c r="J462" s="3" t="n">
        <v>29.3</v>
      </c>
      <c r="K462" s="25" t="n">
        <v>7.693</v>
      </c>
      <c r="L462" s="4" t="n">
        <v>7.75666655316059</v>
      </c>
      <c r="M462" s="4" t="n">
        <v>2.1841786465</v>
      </c>
      <c r="N462" s="2" t="n">
        <v>835.94537447776</v>
      </c>
      <c r="O462" s="2" t="n">
        <v>2015.67229046166</v>
      </c>
      <c r="P462" s="2" t="n">
        <v>68.6073523578183</v>
      </c>
      <c r="Q462" s="5" t="n">
        <v>1.69151458675088</v>
      </c>
      <c r="R462" s="5" t="n">
        <v>1.06653536620735</v>
      </c>
    </row>
    <row r="463" customFormat="false" ht="15" hidden="false" customHeight="false" outlineLevel="0" collapsed="false">
      <c r="A463" s="5" t="n">
        <f aca="false">8+10/24</f>
        <v>8.41666666666667</v>
      </c>
      <c r="B463" s="23" t="s">
        <v>45</v>
      </c>
      <c r="C463" s="24" t="s">
        <v>46</v>
      </c>
      <c r="D463" s="24" t="s">
        <v>43</v>
      </c>
      <c r="E463" s="24" t="n">
        <v>1</v>
      </c>
      <c r="F463" s="24" t="s">
        <v>40</v>
      </c>
      <c r="G463" s="24" t="s">
        <v>35</v>
      </c>
      <c r="H463" s="23" t="s">
        <v>36</v>
      </c>
      <c r="I463" s="2" t="n">
        <v>15.4</v>
      </c>
      <c r="J463" s="3" t="n">
        <v>29</v>
      </c>
      <c r="K463" s="25" t="n">
        <v>7.663</v>
      </c>
      <c r="L463" s="4" t="n">
        <v>7.73666473120091</v>
      </c>
      <c r="M463" s="4" t="n">
        <v>2.0825636785</v>
      </c>
      <c r="N463" s="2" t="n">
        <v>847.428029192727</v>
      </c>
      <c r="O463" s="2" t="n">
        <v>1914.38793381749</v>
      </c>
      <c r="P463" s="2" t="n">
        <v>68.1744514003016</v>
      </c>
      <c r="Q463" s="5" t="n">
        <v>1.68865643387487</v>
      </c>
      <c r="R463" s="5" t="n">
        <v>1.06935479472831</v>
      </c>
    </row>
    <row r="464" customFormat="false" ht="15" hidden="false" customHeight="false" outlineLevel="0" collapsed="false">
      <c r="A464" s="5" t="n">
        <f aca="false">8+10/24</f>
        <v>8.41666666666667</v>
      </c>
      <c r="B464" s="23" t="s">
        <v>47</v>
      </c>
      <c r="C464" s="24" t="s">
        <v>46</v>
      </c>
      <c r="D464" s="24" t="s">
        <v>43</v>
      </c>
      <c r="E464" s="24" t="n">
        <v>2</v>
      </c>
      <c r="F464" s="24" t="s">
        <v>40</v>
      </c>
      <c r="G464" s="24" t="s">
        <v>35</v>
      </c>
      <c r="H464" s="23" t="s">
        <v>36</v>
      </c>
      <c r="I464" s="2" t="n">
        <v>15.4</v>
      </c>
      <c r="J464" s="3" t="n">
        <v>29</v>
      </c>
      <c r="K464" s="25" t="n">
        <v>7.715</v>
      </c>
      <c r="L464" s="4" t="n">
        <v>7.76635826837778</v>
      </c>
      <c r="M464" s="4" t="n">
        <v>2.052652234</v>
      </c>
      <c r="N464" s="2" t="n">
        <v>775.441285973457</v>
      </c>
      <c r="O464" s="2" t="n">
        <v>1875.72678882154</v>
      </c>
      <c r="P464" s="2" t="n">
        <v>71.5244985525258</v>
      </c>
      <c r="Q464" s="5" t="n">
        <v>1.77163588675188</v>
      </c>
      <c r="R464" s="5" t="n">
        <v>1.12190217737994</v>
      </c>
    </row>
    <row r="465" customFormat="false" ht="15" hidden="false" customHeight="false" outlineLevel="0" collapsed="false">
      <c r="A465" s="5" t="n">
        <f aca="false">8+10/24</f>
        <v>8.41666666666667</v>
      </c>
      <c r="B465" s="23" t="s">
        <v>48</v>
      </c>
      <c r="C465" s="24" t="s">
        <v>33</v>
      </c>
      <c r="D465" s="24" t="s">
        <v>34</v>
      </c>
      <c r="E465" s="24" t="n">
        <v>1</v>
      </c>
      <c r="F465" s="24" t="s">
        <v>40</v>
      </c>
      <c r="G465" s="24" t="s">
        <v>40</v>
      </c>
      <c r="H465" s="23" t="s">
        <v>36</v>
      </c>
      <c r="I465" s="2" t="n">
        <v>13</v>
      </c>
      <c r="J465" s="3" t="n">
        <v>28.8</v>
      </c>
      <c r="K465" s="25" t="n">
        <v>8.084</v>
      </c>
      <c r="L465" s="4" t="n">
        <v>8.12634922462434</v>
      </c>
      <c r="M465" s="4" t="n">
        <v>2.1925809625</v>
      </c>
      <c r="N465" s="2" t="n">
        <v>326.180997182542</v>
      </c>
      <c r="O465" s="2" t="n">
        <v>1836.14541688321</v>
      </c>
      <c r="P465" s="2" t="n">
        <v>145.843163859971</v>
      </c>
      <c r="Q465" s="5" t="n">
        <v>3.60668418764099</v>
      </c>
      <c r="R465" s="5" t="n">
        <v>2.27111150451247</v>
      </c>
    </row>
    <row r="466" customFormat="false" ht="15" hidden="false" customHeight="false" outlineLevel="0" collapsed="false">
      <c r="A466" s="5" t="n">
        <f aca="false">8+10/24</f>
        <v>8.41666666666667</v>
      </c>
      <c r="B466" s="23" t="s">
        <v>49</v>
      </c>
      <c r="C466" s="24" t="s">
        <v>33</v>
      </c>
      <c r="D466" s="24" t="s">
        <v>34</v>
      </c>
      <c r="E466" s="24" t="n">
        <v>2</v>
      </c>
      <c r="F466" s="24" t="s">
        <v>40</v>
      </c>
      <c r="G466" s="24" t="s">
        <v>40</v>
      </c>
      <c r="H466" s="23" t="s">
        <v>36</v>
      </c>
      <c r="I466" s="2" t="n">
        <v>12.8</v>
      </c>
      <c r="J466" s="3" t="n">
        <v>28.8</v>
      </c>
      <c r="K466" s="25" t="n">
        <v>8.139</v>
      </c>
      <c r="L466" s="4" t="n">
        <v>8.18029942977103</v>
      </c>
      <c r="M466" s="4" t="n">
        <v>2.035504474</v>
      </c>
      <c r="N466" s="2" t="n">
        <v>261.122329527539</v>
      </c>
      <c r="O466" s="2" t="n">
        <v>1666.69635811517</v>
      </c>
      <c r="P466" s="2" t="n">
        <v>148.760759163506</v>
      </c>
      <c r="Q466" s="5" t="n">
        <v>3.67809766772439</v>
      </c>
      <c r="R466" s="5" t="n">
        <v>2.3151744815246</v>
      </c>
    </row>
    <row r="467" customFormat="false" ht="15" hidden="false" customHeight="false" outlineLevel="0" collapsed="false">
      <c r="A467" s="5" t="n">
        <f aca="false">8+10/24</f>
        <v>8.41666666666667</v>
      </c>
      <c r="B467" s="23" t="s">
        <v>50</v>
      </c>
      <c r="C467" s="24" t="s">
        <v>33</v>
      </c>
      <c r="D467" s="24" t="s">
        <v>43</v>
      </c>
      <c r="E467" s="24" t="n">
        <v>1</v>
      </c>
      <c r="F467" s="24" t="s">
        <v>40</v>
      </c>
      <c r="G467" s="24" t="s">
        <v>40</v>
      </c>
      <c r="H467" s="23" t="s">
        <v>36</v>
      </c>
      <c r="I467" s="2" t="n">
        <v>13</v>
      </c>
      <c r="J467" s="3" t="n">
        <v>29.2</v>
      </c>
      <c r="K467" s="25" t="n">
        <v>7.763</v>
      </c>
      <c r="L467" s="4" t="n">
        <v>7.77851706909964</v>
      </c>
      <c r="M467" s="4" t="n">
        <v>2.146243336</v>
      </c>
      <c r="N467" s="2" t="n">
        <v>778.93372643713</v>
      </c>
      <c r="O467" s="2" t="n">
        <v>1971.55864932274</v>
      </c>
      <c r="P467" s="2" t="n">
        <v>70.9438505102597</v>
      </c>
      <c r="Q467" s="5" t="n">
        <v>1.75044619942866</v>
      </c>
      <c r="R467" s="5" t="n">
        <v>1.10375610266002</v>
      </c>
    </row>
    <row r="468" customFormat="false" ht="15" hidden="false" customHeight="false" outlineLevel="0" collapsed="false">
      <c r="A468" s="5" t="n">
        <f aca="false">8+10/24</f>
        <v>8.41666666666667</v>
      </c>
      <c r="B468" s="23" t="s">
        <v>51</v>
      </c>
      <c r="C468" s="24" t="s">
        <v>33</v>
      </c>
      <c r="D468" s="24" t="s">
        <v>43</v>
      </c>
      <c r="E468" s="24" t="n">
        <v>2</v>
      </c>
      <c r="F468" s="24" t="s">
        <v>40</v>
      </c>
      <c r="G468" s="24" t="s">
        <v>40</v>
      </c>
      <c r="H468" s="23" t="s">
        <v>36</v>
      </c>
      <c r="I468" s="2" t="n">
        <v>13</v>
      </c>
      <c r="J468" s="3" t="n">
        <v>29.2</v>
      </c>
      <c r="K468" s="25" t="n">
        <v>7.755</v>
      </c>
      <c r="L468" s="4" t="n">
        <v>7.76442644176123</v>
      </c>
      <c r="M468" s="4" t="n">
        <v>2.25527665</v>
      </c>
      <c r="N468" s="2" t="n">
        <v>848.314071435225</v>
      </c>
      <c r="O468" s="2" t="n">
        <v>2078.62064318973</v>
      </c>
      <c r="P468" s="2" t="n">
        <v>72.4085188950467</v>
      </c>
      <c r="Q468" s="5" t="n">
        <v>1.78658496535599</v>
      </c>
      <c r="R468" s="5" t="n">
        <v>1.12654365445562</v>
      </c>
    </row>
    <row r="469" customFormat="false" ht="15" hidden="false" customHeight="false" outlineLevel="0" collapsed="false">
      <c r="A469" s="5" t="n">
        <f aca="false">8+10/24</f>
        <v>8.41666666666667</v>
      </c>
      <c r="B469" s="23" t="s">
        <v>52</v>
      </c>
      <c r="C469" s="24" t="s">
        <v>46</v>
      </c>
      <c r="D469" s="24" t="s">
        <v>43</v>
      </c>
      <c r="E469" s="24" t="n">
        <v>1</v>
      </c>
      <c r="F469" s="24" t="s">
        <v>40</v>
      </c>
      <c r="G469" s="24" t="s">
        <v>40</v>
      </c>
      <c r="H469" s="23" t="s">
        <v>36</v>
      </c>
      <c r="I469" s="2" t="n">
        <v>15.4</v>
      </c>
      <c r="J469" s="3" t="n">
        <v>29</v>
      </c>
      <c r="K469" s="25" t="n">
        <v>7.735</v>
      </c>
      <c r="L469" s="4" t="n">
        <v>7.76985162569271</v>
      </c>
      <c r="M469" s="4" t="n">
        <v>2.2093553185</v>
      </c>
      <c r="N469" s="2" t="n">
        <v>828.369717219522</v>
      </c>
      <c r="O469" s="2" t="n">
        <v>2019.93889719935</v>
      </c>
      <c r="P469" s="2" t="n">
        <v>77.645596439436</v>
      </c>
      <c r="Q469" s="5" t="n">
        <v>1.9232532612492</v>
      </c>
      <c r="R469" s="5" t="n">
        <v>1.21791505669062</v>
      </c>
    </row>
    <row r="470" customFormat="false" ht="15" hidden="false" customHeight="false" outlineLevel="0" collapsed="false">
      <c r="A470" s="5" t="n">
        <f aca="false">8+10/24</f>
        <v>8.41666666666667</v>
      </c>
      <c r="B470" s="33" t="s">
        <v>53</v>
      </c>
      <c r="C470" s="24" t="s">
        <v>46</v>
      </c>
      <c r="D470" s="24" t="s">
        <v>43</v>
      </c>
      <c r="E470" s="24" t="n">
        <v>2</v>
      </c>
      <c r="F470" s="24" t="s">
        <v>40</v>
      </c>
      <c r="G470" s="24" t="s">
        <v>40</v>
      </c>
      <c r="H470" s="23" t="s">
        <v>36</v>
      </c>
      <c r="I470" s="2" t="n">
        <v>15.5</v>
      </c>
      <c r="J470" s="3" t="n">
        <v>29.4</v>
      </c>
      <c r="K470" s="25" t="n">
        <v>7.724</v>
      </c>
      <c r="L470" s="4" t="n">
        <v>7.75372029752517</v>
      </c>
      <c r="M470" s="4" t="n">
        <v>2.0996004265</v>
      </c>
      <c r="N470" s="2" t="n">
        <v>817.147598965582</v>
      </c>
      <c r="O470" s="2" t="n">
        <v>1921.70992780426</v>
      </c>
      <c r="P470" s="2" t="n">
        <v>72.092022971494</v>
      </c>
      <c r="Q470" s="5" t="n">
        <v>1.78159673315421</v>
      </c>
      <c r="R470" s="5" t="n">
        <v>1.12997637592107</v>
      </c>
    </row>
    <row r="471" customFormat="false" ht="15" hidden="false" customHeight="false" outlineLevel="0" collapsed="false">
      <c r="A471" s="5" t="n">
        <f aca="false">8+10/24</f>
        <v>8.41666666666667</v>
      </c>
      <c r="B471" s="23" t="s">
        <v>32</v>
      </c>
      <c r="C471" s="24" t="s">
        <v>33</v>
      </c>
      <c r="D471" s="24" t="s">
        <v>34</v>
      </c>
      <c r="E471" s="24" t="n">
        <v>1</v>
      </c>
      <c r="F471" s="24" t="s">
        <v>35</v>
      </c>
      <c r="G471" s="24" t="s">
        <v>35</v>
      </c>
      <c r="H471" s="23" t="s">
        <v>54</v>
      </c>
      <c r="I471" s="2" t="n">
        <v>12.8</v>
      </c>
      <c r="J471" s="3" t="n">
        <v>29</v>
      </c>
      <c r="K471" s="25" t="n">
        <v>8.106</v>
      </c>
      <c r="L471" s="4" t="n">
        <v>8.14021666376305</v>
      </c>
      <c r="M471" s="4" t="n">
        <v>2.1006555651</v>
      </c>
      <c r="N471" s="2" t="n">
        <v>300.111912237657</v>
      </c>
      <c r="O471" s="2" t="n">
        <v>1748.07990833998</v>
      </c>
      <c r="P471" s="2" t="n">
        <v>142.919408143492</v>
      </c>
      <c r="Q471" s="5" t="n">
        <v>3.52967919434466</v>
      </c>
      <c r="R471" s="5" t="n">
        <v>2.22328603137737</v>
      </c>
    </row>
    <row r="472" customFormat="false" ht="15" hidden="false" customHeight="false" outlineLevel="0" collapsed="false">
      <c r="A472" s="5" t="n">
        <f aca="false">8+10/24</f>
        <v>8.41666666666667</v>
      </c>
      <c r="B472" s="23" t="s">
        <v>38</v>
      </c>
      <c r="C472" s="24" t="s">
        <v>33</v>
      </c>
      <c r="D472" s="24" t="s">
        <v>34</v>
      </c>
      <c r="E472" s="24" t="n">
        <v>2</v>
      </c>
      <c r="F472" s="24" t="s">
        <v>35</v>
      </c>
      <c r="G472" s="24" t="s">
        <v>35</v>
      </c>
      <c r="H472" s="23" t="s">
        <v>54</v>
      </c>
      <c r="I472" s="2" t="n">
        <v>12.7</v>
      </c>
      <c r="J472" s="3" t="n">
        <v>29.1</v>
      </c>
      <c r="K472" s="25" t="n">
        <v>8.093</v>
      </c>
      <c r="L472" s="4" t="n">
        <v>8.12776422432293</v>
      </c>
      <c r="M472" s="4" t="n">
        <v>2.2906522819</v>
      </c>
      <c r="N472" s="2" t="n">
        <v>338.951570981546</v>
      </c>
      <c r="O472" s="2" t="n">
        <v>1920.62788969408</v>
      </c>
      <c r="P472" s="2" t="n">
        <v>152.357011345244</v>
      </c>
      <c r="Q472" s="5" t="n">
        <v>3.76027506567451</v>
      </c>
      <c r="R472" s="5" t="n">
        <v>2.36888021679292</v>
      </c>
    </row>
    <row r="473" customFormat="false" ht="15" hidden="false" customHeight="false" outlineLevel="0" collapsed="false">
      <c r="A473" s="5" t="n">
        <f aca="false">8+10/24</f>
        <v>8.41666666666667</v>
      </c>
      <c r="B473" s="23" t="s">
        <v>39</v>
      </c>
      <c r="C473" s="24" t="s">
        <v>33</v>
      </c>
      <c r="D473" s="24" t="s">
        <v>34</v>
      </c>
      <c r="E473" s="24" t="n">
        <v>1</v>
      </c>
      <c r="F473" s="24" t="s">
        <v>40</v>
      </c>
      <c r="G473" s="24" t="s">
        <v>35</v>
      </c>
      <c r="H473" s="23" t="s">
        <v>54</v>
      </c>
      <c r="I473" s="2" t="n">
        <v>12.8</v>
      </c>
      <c r="J473" s="3" t="n">
        <v>29.2</v>
      </c>
      <c r="K473" s="25" t="n">
        <v>8.102</v>
      </c>
      <c r="L473" s="4" t="n">
        <v>8.14067484356405</v>
      </c>
      <c r="M473" s="4" t="n">
        <v>2.061097265475</v>
      </c>
      <c r="N473" s="2" t="n">
        <v>293.401535154543</v>
      </c>
      <c r="O473" s="2" t="n">
        <v>1712.15249524247</v>
      </c>
      <c r="P473" s="2" t="n">
        <v>140.770336261055</v>
      </c>
      <c r="Q473" s="5" t="n">
        <v>3.47266521246762</v>
      </c>
      <c r="R473" s="5" t="n">
        <v>2.18885655807517</v>
      </c>
    </row>
    <row r="474" customFormat="false" ht="15" hidden="false" customHeight="false" outlineLevel="0" collapsed="false">
      <c r="A474" s="5" t="n">
        <f aca="false">8+10/24</f>
        <v>8.41666666666667</v>
      </c>
      <c r="B474" s="23" t="s">
        <v>41</v>
      </c>
      <c r="C474" s="24" t="s">
        <v>33</v>
      </c>
      <c r="D474" s="24" t="s">
        <v>34</v>
      </c>
      <c r="E474" s="24" t="n">
        <v>2</v>
      </c>
      <c r="F474" s="24" t="s">
        <v>40</v>
      </c>
      <c r="G474" s="24" t="s">
        <v>35</v>
      </c>
      <c r="H474" s="23" t="s">
        <v>54</v>
      </c>
      <c r="I474" s="2" t="n">
        <v>12.8</v>
      </c>
      <c r="J474" s="3" t="n">
        <v>29</v>
      </c>
      <c r="K474" s="25" t="n">
        <v>8.104</v>
      </c>
      <c r="L474" s="4" t="n">
        <v>8.14726690508651</v>
      </c>
      <c r="M474" s="4" t="n">
        <v>2.157378421875</v>
      </c>
      <c r="N474" s="2" t="n">
        <v>302.688327460569</v>
      </c>
      <c r="O474" s="2" t="n">
        <v>1791.94205544949</v>
      </c>
      <c r="P474" s="2" t="n">
        <v>148.903234353992</v>
      </c>
      <c r="Q474" s="5" t="n">
        <v>3.67746169045305</v>
      </c>
      <c r="R474" s="5" t="n">
        <v>2.31637175990655</v>
      </c>
    </row>
    <row r="475" customFormat="false" ht="15" hidden="false" customHeight="false" outlineLevel="0" collapsed="false">
      <c r="A475" s="5" t="n">
        <f aca="false">8+10/24</f>
        <v>8.41666666666667</v>
      </c>
      <c r="B475" s="23" t="s">
        <v>42</v>
      </c>
      <c r="C475" s="24" t="s">
        <v>33</v>
      </c>
      <c r="D475" s="24" t="s">
        <v>43</v>
      </c>
      <c r="E475" s="24" t="n">
        <v>1</v>
      </c>
      <c r="F475" s="24" t="s">
        <v>40</v>
      </c>
      <c r="G475" s="24" t="s">
        <v>35</v>
      </c>
      <c r="H475" s="23" t="s">
        <v>54</v>
      </c>
      <c r="I475" s="2" t="n">
        <v>12.8</v>
      </c>
      <c r="J475" s="3" t="n">
        <v>29.2</v>
      </c>
      <c r="K475" s="25" t="n">
        <v>7.681</v>
      </c>
      <c r="L475" s="4" t="n">
        <v>7.73881108812674</v>
      </c>
      <c r="M475" s="4" t="n">
        <v>2.113789186875</v>
      </c>
      <c r="N475" s="2" t="n">
        <v>845.697366675237</v>
      </c>
      <c r="O475" s="2" t="n">
        <v>1956.2812124112</v>
      </c>
      <c r="P475" s="2" t="n">
        <v>63.7582272877915</v>
      </c>
      <c r="Q475" s="5" t="n">
        <v>1.57285251844761</v>
      </c>
      <c r="R475" s="5" t="n">
        <v>0.991385100276552</v>
      </c>
    </row>
    <row r="476" customFormat="false" ht="15" hidden="false" customHeight="false" outlineLevel="0" collapsed="false">
      <c r="A476" s="5" t="n">
        <f aca="false">8+10/24</f>
        <v>8.41666666666667</v>
      </c>
      <c r="B476" s="23" t="s">
        <v>44</v>
      </c>
      <c r="C476" s="24" t="s">
        <v>33</v>
      </c>
      <c r="D476" s="24" t="s">
        <v>43</v>
      </c>
      <c r="E476" s="24" t="n">
        <v>2</v>
      </c>
      <c r="F476" s="24" t="s">
        <v>40</v>
      </c>
      <c r="G476" s="24" t="s">
        <v>35</v>
      </c>
      <c r="H476" s="23" t="s">
        <v>54</v>
      </c>
      <c r="I476" s="2" t="n">
        <v>12.8</v>
      </c>
      <c r="J476" s="3" t="n">
        <v>29.2</v>
      </c>
      <c r="K476" s="25" t="n">
        <v>7.694</v>
      </c>
      <c r="L476" s="4" t="n">
        <v>7.7564366914354</v>
      </c>
      <c r="M476" s="4" t="n">
        <v>2.209300664475</v>
      </c>
      <c r="N476" s="2" t="n">
        <v>846.693518338778</v>
      </c>
      <c r="O476" s="2" t="n">
        <v>2039.70868105047</v>
      </c>
      <c r="P476" s="2" t="n">
        <v>69.2306958894327</v>
      </c>
      <c r="Q476" s="5" t="n">
        <v>1.70785291586087</v>
      </c>
      <c r="R476" s="5" t="n">
        <v>1.07647723762393</v>
      </c>
    </row>
    <row r="477" customFormat="false" ht="15" hidden="false" customHeight="false" outlineLevel="0" collapsed="false">
      <c r="A477" s="5" t="n">
        <f aca="false">8+10/24</f>
        <v>8.41666666666667</v>
      </c>
      <c r="B477" s="23" t="s">
        <v>45</v>
      </c>
      <c r="C477" s="24" t="s">
        <v>46</v>
      </c>
      <c r="D477" s="24" t="s">
        <v>43</v>
      </c>
      <c r="E477" s="24" t="n">
        <v>1</v>
      </c>
      <c r="F477" s="24" t="s">
        <v>40</v>
      </c>
      <c r="G477" s="24" t="s">
        <v>35</v>
      </c>
      <c r="H477" s="23" t="s">
        <v>54</v>
      </c>
      <c r="I477" s="2" t="n">
        <v>15.4</v>
      </c>
      <c r="J477" s="3" t="n">
        <v>29.2</v>
      </c>
      <c r="K477" s="25" t="n">
        <v>7.664</v>
      </c>
      <c r="L477" s="4" t="n">
        <v>7.73710021556798</v>
      </c>
      <c r="M477" s="4" t="n">
        <v>2.0566873216</v>
      </c>
      <c r="N477" s="2" t="n">
        <v>834.779004414752</v>
      </c>
      <c r="O477" s="2" t="n">
        <v>1889.22890836687</v>
      </c>
      <c r="P477" s="2" t="n">
        <v>67.6509685085989</v>
      </c>
      <c r="Q477" s="5" t="n">
        <v>1.67366516262723</v>
      </c>
      <c r="R477" s="5" t="n">
        <v>1.06058242903735</v>
      </c>
    </row>
    <row r="478" customFormat="false" ht="15" hidden="false" customHeight="false" outlineLevel="0" collapsed="false">
      <c r="A478" s="5" t="n">
        <f aca="false">8+10/24</f>
        <v>8.41666666666667</v>
      </c>
      <c r="B478" s="23" t="s">
        <v>47</v>
      </c>
      <c r="C478" s="24" t="s">
        <v>46</v>
      </c>
      <c r="D478" s="24" t="s">
        <v>43</v>
      </c>
      <c r="E478" s="24" t="n">
        <v>2</v>
      </c>
      <c r="F478" s="24" t="s">
        <v>40</v>
      </c>
      <c r="G478" s="24" t="s">
        <v>35</v>
      </c>
      <c r="H478" s="23" t="s">
        <v>54</v>
      </c>
      <c r="I478" s="2" t="n">
        <v>15.4</v>
      </c>
      <c r="J478" s="3" t="n">
        <v>29.1</v>
      </c>
      <c r="K478" s="25" t="n">
        <v>7.716</v>
      </c>
      <c r="L478" s="4" t="n">
        <v>7.76657574089134</v>
      </c>
      <c r="M478" s="4" t="n">
        <v>2.1877174171</v>
      </c>
      <c r="N478" s="2" t="n">
        <v>826.344035400904</v>
      </c>
      <c r="O478" s="2" t="n">
        <v>2000.6671048159</v>
      </c>
      <c r="P478" s="2" t="n">
        <v>76.4995217624893</v>
      </c>
      <c r="Q478" s="5" t="n">
        <v>1.89372097583922</v>
      </c>
      <c r="R478" s="5" t="n">
        <v>1.19962317447535</v>
      </c>
    </row>
    <row r="479" customFormat="false" ht="15" hidden="false" customHeight="false" outlineLevel="0" collapsed="false">
      <c r="A479" s="5" t="n">
        <f aca="false">8+10/24</f>
        <v>8.41666666666667</v>
      </c>
      <c r="B479" s="23" t="s">
        <v>48</v>
      </c>
      <c r="C479" s="24" t="s">
        <v>33</v>
      </c>
      <c r="D479" s="24" t="s">
        <v>34</v>
      </c>
      <c r="E479" s="24" t="n">
        <v>1</v>
      </c>
      <c r="F479" s="24" t="s">
        <v>40</v>
      </c>
      <c r="G479" s="24" t="s">
        <v>40</v>
      </c>
      <c r="H479" s="23" t="s">
        <v>54</v>
      </c>
      <c r="I479" s="2" t="n">
        <v>13</v>
      </c>
      <c r="J479" s="3" t="n">
        <v>29.2</v>
      </c>
      <c r="K479" s="25" t="n">
        <v>8.085</v>
      </c>
      <c r="L479" s="4" t="n">
        <v>8.12726009572543</v>
      </c>
      <c r="M479" s="4" t="n">
        <v>2.217913555275</v>
      </c>
      <c r="N479" s="2" t="n">
        <v>328.140926909193</v>
      </c>
      <c r="O479" s="2" t="n">
        <v>1854.01233649737</v>
      </c>
      <c r="P479" s="2" t="n">
        <v>148.922631485877</v>
      </c>
      <c r="Q479" s="5" t="n">
        <v>3.674470055099</v>
      </c>
      <c r="R479" s="5" t="n">
        <v>2.31696281135679</v>
      </c>
    </row>
    <row r="480" customFormat="false" ht="15" hidden="false" customHeight="false" outlineLevel="0" collapsed="false">
      <c r="A480" s="5" t="n">
        <f aca="false">8+10/24</f>
        <v>8.41666666666667</v>
      </c>
      <c r="B480" s="23" t="s">
        <v>49</v>
      </c>
      <c r="C480" s="24" t="s">
        <v>33</v>
      </c>
      <c r="D480" s="24" t="s">
        <v>34</v>
      </c>
      <c r="E480" s="24" t="n">
        <v>2</v>
      </c>
      <c r="F480" s="24" t="s">
        <v>40</v>
      </c>
      <c r="G480" s="24" t="s">
        <v>40</v>
      </c>
      <c r="H480" s="23" t="s">
        <v>54</v>
      </c>
      <c r="I480" s="2" t="n">
        <v>12.8</v>
      </c>
      <c r="J480" s="3" t="n">
        <v>29.1</v>
      </c>
      <c r="K480" s="25" t="n">
        <v>8.14</v>
      </c>
      <c r="L480" s="4" t="n">
        <v>8.18098438399858</v>
      </c>
      <c r="M480" s="4" t="n">
        <v>2.1006555651</v>
      </c>
      <c r="N480" s="2" t="n">
        <v>268.549761236211</v>
      </c>
      <c r="O480" s="2" t="n">
        <v>1718.86992414218</v>
      </c>
      <c r="P480" s="2" t="n">
        <v>154.714481025706</v>
      </c>
      <c r="Q480" s="5" t="n">
        <v>3.81881872285162</v>
      </c>
      <c r="R480" s="5" t="n">
        <v>2.40622900852055</v>
      </c>
    </row>
    <row r="481" customFormat="false" ht="15" hidden="false" customHeight="false" outlineLevel="0" collapsed="false">
      <c r="A481" s="5" t="n">
        <f aca="false">8+10/24</f>
        <v>8.41666666666667</v>
      </c>
      <c r="B481" s="23" t="s">
        <v>50</v>
      </c>
      <c r="C481" s="24" t="s">
        <v>33</v>
      </c>
      <c r="D481" s="24" t="s">
        <v>43</v>
      </c>
      <c r="E481" s="24" t="n">
        <v>1</v>
      </c>
      <c r="F481" s="24" t="s">
        <v>40</v>
      </c>
      <c r="G481" s="24" t="s">
        <v>40</v>
      </c>
      <c r="H481" s="23" t="s">
        <v>54</v>
      </c>
      <c r="I481" s="2" t="n">
        <v>13</v>
      </c>
      <c r="J481" s="3" t="n">
        <v>29</v>
      </c>
      <c r="K481" s="25" t="n">
        <v>7.763</v>
      </c>
      <c r="L481" s="4" t="n">
        <v>7.77806060060365</v>
      </c>
      <c r="M481" s="4" t="n">
        <v>2.2049898459</v>
      </c>
      <c r="N481" s="2" t="n">
        <v>802.488612955052</v>
      </c>
      <c r="O481" s="2" t="n">
        <v>2027.43712001647</v>
      </c>
      <c r="P481" s="2" t="n">
        <v>72.5465876740567</v>
      </c>
      <c r="Q481" s="5" t="n">
        <v>1.79203181722182</v>
      </c>
      <c r="R481" s="5" t="n">
        <v>1.12921266171909</v>
      </c>
    </row>
    <row r="482" customFormat="false" ht="15" hidden="false" customHeight="false" outlineLevel="0" collapsed="false">
      <c r="A482" s="5" t="n">
        <f aca="false">8+10/24</f>
        <v>8.41666666666667</v>
      </c>
      <c r="B482" s="23" t="s">
        <v>51</v>
      </c>
      <c r="C482" s="24" t="s">
        <v>33</v>
      </c>
      <c r="D482" s="24" t="s">
        <v>43</v>
      </c>
      <c r="E482" s="24" t="n">
        <v>2</v>
      </c>
      <c r="F482" s="24" t="s">
        <v>40</v>
      </c>
      <c r="G482" s="24" t="s">
        <v>40</v>
      </c>
      <c r="H482" s="23" t="s">
        <v>54</v>
      </c>
      <c r="I482" s="2" t="n">
        <v>12.9</v>
      </c>
      <c r="J482" s="3" t="n">
        <v>29.2</v>
      </c>
      <c r="K482" s="25" t="n">
        <v>7.756</v>
      </c>
      <c r="L482" s="4" t="n">
        <v>7.7674808448956</v>
      </c>
      <c r="M482" s="4" t="n">
        <v>2.0655042939</v>
      </c>
      <c r="N482" s="2" t="n">
        <v>769.722341285777</v>
      </c>
      <c r="O482" s="2" t="n">
        <v>1900.69888776224</v>
      </c>
      <c r="P482" s="2" t="n">
        <v>66.4255957276405</v>
      </c>
      <c r="Q482" s="5" t="n">
        <v>1.63880798915361</v>
      </c>
      <c r="R482" s="5" t="n">
        <v>1.03315922922667</v>
      </c>
    </row>
    <row r="483" customFormat="false" ht="15" hidden="false" customHeight="false" outlineLevel="0" collapsed="false">
      <c r="A483" s="5" t="n">
        <f aca="false">8+10/24</f>
        <v>8.41666666666667</v>
      </c>
      <c r="B483" s="23" t="s">
        <v>52</v>
      </c>
      <c r="C483" s="24" t="s">
        <v>46</v>
      </c>
      <c r="D483" s="24" t="s">
        <v>43</v>
      </c>
      <c r="E483" s="24" t="n">
        <v>1</v>
      </c>
      <c r="F483" s="24" t="s">
        <v>40</v>
      </c>
      <c r="G483" s="24" t="s">
        <v>40</v>
      </c>
      <c r="H483" s="23" t="s">
        <v>54</v>
      </c>
      <c r="I483" s="2" t="n">
        <v>15.4</v>
      </c>
      <c r="J483" s="3" t="n">
        <v>29.4</v>
      </c>
      <c r="K483" s="25" t="n">
        <v>7.734</v>
      </c>
      <c r="L483" s="4" t="n">
        <v>7.7707247517874</v>
      </c>
      <c r="M483" s="4" t="n">
        <v>2.2308110256</v>
      </c>
      <c r="N483" s="2" t="n">
        <v>832.594393163753</v>
      </c>
      <c r="O483" s="2" t="n">
        <v>2037.59093663435</v>
      </c>
      <c r="P483" s="2" t="n">
        <v>79.1941244536758</v>
      </c>
      <c r="Q483" s="5" t="n">
        <v>1.95686586787913</v>
      </c>
      <c r="R483" s="5" t="n">
        <v>1.24087166479193</v>
      </c>
    </row>
    <row r="484" customFormat="false" ht="15" hidden="false" customHeight="false" outlineLevel="0" collapsed="false">
      <c r="A484" s="5" t="n">
        <f aca="false">8+10/24</f>
        <v>8.41666666666667</v>
      </c>
      <c r="B484" s="33" t="s">
        <v>53</v>
      </c>
      <c r="C484" s="24" t="s">
        <v>46</v>
      </c>
      <c r="D484" s="24" t="s">
        <v>43</v>
      </c>
      <c r="E484" s="24" t="n">
        <v>2</v>
      </c>
      <c r="F484" s="24" t="s">
        <v>40</v>
      </c>
      <c r="G484" s="24" t="s">
        <v>40</v>
      </c>
      <c r="H484" s="23" t="s">
        <v>54</v>
      </c>
      <c r="I484" s="2" t="n">
        <v>15.5</v>
      </c>
      <c r="J484" s="3" t="n">
        <v>29.3</v>
      </c>
      <c r="K484" s="25" t="n">
        <v>7.726</v>
      </c>
      <c r="L484" s="4" t="n">
        <v>7.75175557712178</v>
      </c>
      <c r="M484" s="4" t="n">
        <v>2.122530357475</v>
      </c>
      <c r="N484" s="2" t="n">
        <v>830.802360874821</v>
      </c>
      <c r="O484" s="2" t="n">
        <v>1944.23057212481</v>
      </c>
      <c r="P484" s="2" t="n">
        <v>72.4438883448053</v>
      </c>
      <c r="Q484" s="5" t="n">
        <v>1.79138115801699</v>
      </c>
      <c r="R484" s="5" t="n">
        <v>1.135804596675</v>
      </c>
    </row>
    <row r="485" customFormat="false" ht="15" hidden="false" customHeight="false" outlineLevel="0" collapsed="false">
      <c r="A485" s="5" t="n">
        <v>9</v>
      </c>
      <c r="B485" s="23" t="s">
        <v>32</v>
      </c>
      <c r="C485" s="24" t="s">
        <v>33</v>
      </c>
      <c r="D485" s="24" t="s">
        <v>34</v>
      </c>
      <c r="E485" s="24" t="n">
        <v>1</v>
      </c>
      <c r="F485" s="24" t="s">
        <v>35</v>
      </c>
      <c r="G485" s="24" t="s">
        <v>35</v>
      </c>
      <c r="H485" s="23" t="s">
        <v>36</v>
      </c>
      <c r="I485" s="2" t="n">
        <v>11.9</v>
      </c>
      <c r="J485" s="3" t="n">
        <v>29</v>
      </c>
      <c r="K485" s="25" t="n">
        <v>8.088</v>
      </c>
      <c r="L485" s="4" t="n">
        <v>8.14952271677696</v>
      </c>
      <c r="M485" s="4" t="n">
        <v>2.1081036625</v>
      </c>
      <c r="N485" s="2" t="n">
        <v>293.51712421341</v>
      </c>
      <c r="O485" s="2" t="n">
        <v>1757.94938924356</v>
      </c>
      <c r="P485" s="2" t="n">
        <v>141.897431758677</v>
      </c>
      <c r="Q485" s="5" t="n">
        <v>3.50158495453472</v>
      </c>
      <c r="R485" s="5" t="n">
        <v>2.20180088258936</v>
      </c>
    </row>
    <row r="486" customFormat="false" ht="15" hidden="false" customHeight="false" outlineLevel="0" collapsed="false">
      <c r="A486" s="5" t="n">
        <v>9</v>
      </c>
      <c r="B486" s="23" t="s">
        <v>38</v>
      </c>
      <c r="C486" s="24" t="s">
        <v>33</v>
      </c>
      <c r="D486" s="24" t="s">
        <v>34</v>
      </c>
      <c r="E486" s="24" t="n">
        <v>2</v>
      </c>
      <c r="F486" s="24" t="s">
        <v>35</v>
      </c>
      <c r="G486" s="24" t="s">
        <v>35</v>
      </c>
      <c r="H486" s="23" t="s">
        <v>36</v>
      </c>
      <c r="I486" s="2" t="n">
        <v>11.8</v>
      </c>
      <c r="J486" s="3" t="n">
        <v>29.2</v>
      </c>
      <c r="K486" s="25" t="n">
        <v>8.076</v>
      </c>
      <c r="L486" s="4" t="n">
        <v>8.14080663266376</v>
      </c>
      <c r="M486" s="4" t="n">
        <v>2.1589111465</v>
      </c>
      <c r="N486" s="2" t="n">
        <v>307.370159016857</v>
      </c>
      <c r="O486" s="2" t="n">
        <v>1807.06416317914</v>
      </c>
      <c r="P486" s="2" t="n">
        <v>143.073449383156</v>
      </c>
      <c r="Q486" s="5" t="n">
        <v>3.52640721108799</v>
      </c>
      <c r="R486" s="5" t="n">
        <v>2.21849684144082</v>
      </c>
    </row>
    <row r="487" customFormat="false" ht="15" hidden="false" customHeight="false" outlineLevel="0" collapsed="false">
      <c r="A487" s="5" t="n">
        <v>9</v>
      </c>
      <c r="B487" s="23" t="s">
        <v>39</v>
      </c>
      <c r="C487" s="24" t="s">
        <v>33</v>
      </c>
      <c r="D487" s="24" t="s">
        <v>34</v>
      </c>
      <c r="E487" s="24" t="n">
        <v>1</v>
      </c>
      <c r="F487" s="24" t="s">
        <v>40</v>
      </c>
      <c r="G487" s="24" t="s">
        <v>35</v>
      </c>
      <c r="H487" s="23" t="s">
        <v>36</v>
      </c>
      <c r="I487" s="2" t="n">
        <v>11.8</v>
      </c>
      <c r="J487" s="3" t="n">
        <v>29.1</v>
      </c>
      <c r="K487" s="25" t="n">
        <v>8.081</v>
      </c>
      <c r="L487" s="4" t="n">
        <v>8.14587929349388</v>
      </c>
      <c r="M487" s="4" t="n">
        <v>2.1165968065</v>
      </c>
      <c r="N487" s="2" t="n">
        <v>297.34457565395</v>
      </c>
      <c r="O487" s="2" t="n">
        <v>1767.96617976975</v>
      </c>
      <c r="P487" s="2" t="n">
        <v>141.298487948839</v>
      </c>
      <c r="Q487" s="5" t="n">
        <v>3.48458595558984</v>
      </c>
      <c r="R487" s="5" t="n">
        <v>2.1914478429631</v>
      </c>
    </row>
    <row r="488" customFormat="false" ht="15" hidden="false" customHeight="false" outlineLevel="0" collapsed="false">
      <c r="A488" s="5" t="n">
        <v>9</v>
      </c>
      <c r="B488" s="23" t="s">
        <v>41</v>
      </c>
      <c r="C488" s="24" t="s">
        <v>33</v>
      </c>
      <c r="D488" s="24" t="s">
        <v>34</v>
      </c>
      <c r="E488" s="24" t="n">
        <v>2</v>
      </c>
      <c r="F488" s="24" t="s">
        <v>40</v>
      </c>
      <c r="G488" s="24" t="s">
        <v>35</v>
      </c>
      <c r="H488" s="23" t="s">
        <v>36</v>
      </c>
      <c r="I488" s="2" t="n">
        <v>11.8</v>
      </c>
      <c r="J488" s="3" t="n">
        <v>29.1</v>
      </c>
      <c r="K488" s="25" t="n">
        <v>8.094</v>
      </c>
      <c r="L488" s="4" t="n">
        <v>8.15826051436167</v>
      </c>
      <c r="M488" s="4" t="n">
        <v>2.1757662385</v>
      </c>
      <c r="N488" s="2" t="n">
        <v>295.926723167192</v>
      </c>
      <c r="O488" s="2" t="n">
        <v>1810.42000018902</v>
      </c>
      <c r="P488" s="2" t="n">
        <v>148.875804415769</v>
      </c>
      <c r="Q488" s="5" t="n">
        <v>3.67145144102435</v>
      </c>
      <c r="R488" s="5" t="n">
        <v>2.30896710355783</v>
      </c>
    </row>
    <row r="489" customFormat="false" ht="15" hidden="false" customHeight="false" outlineLevel="0" collapsed="false">
      <c r="A489" s="5" t="n">
        <v>9</v>
      </c>
      <c r="B489" s="23" t="s">
        <v>42</v>
      </c>
      <c r="C489" s="24" t="s">
        <v>33</v>
      </c>
      <c r="D489" s="24" t="s">
        <v>43</v>
      </c>
      <c r="E489" s="24" t="n">
        <v>1</v>
      </c>
      <c r="F489" s="24" t="s">
        <v>40</v>
      </c>
      <c r="G489" s="24" t="s">
        <v>35</v>
      </c>
      <c r="H489" s="23" t="s">
        <v>36</v>
      </c>
      <c r="I489" s="2" t="n">
        <v>11.7</v>
      </c>
      <c r="J489" s="3" t="n">
        <v>29</v>
      </c>
      <c r="K489" s="25" t="n">
        <v>7.684</v>
      </c>
      <c r="L489" s="4" t="n">
        <v>7.75073676738957</v>
      </c>
      <c r="M489" s="4" t="n">
        <v>2.288482234</v>
      </c>
      <c r="N489" s="2" t="n">
        <v>886.683470338735</v>
      </c>
      <c r="O489" s="2" t="n">
        <v>2123.15459612594</v>
      </c>
      <c r="P489" s="2" t="n">
        <v>67.8971611909324</v>
      </c>
      <c r="Q489" s="5" t="n">
        <v>1.67520950111595</v>
      </c>
      <c r="R489" s="5" t="n">
        <v>1.05298105605686</v>
      </c>
    </row>
    <row r="490" customFormat="false" ht="15" hidden="false" customHeight="false" outlineLevel="0" collapsed="false">
      <c r="A490" s="5" t="n">
        <v>9</v>
      </c>
      <c r="B490" s="23" t="s">
        <v>44</v>
      </c>
      <c r="C490" s="24" t="s">
        <v>33</v>
      </c>
      <c r="D490" s="24" t="s">
        <v>43</v>
      </c>
      <c r="E490" s="24" t="n">
        <v>2</v>
      </c>
      <c r="F490" s="24" t="s">
        <v>40</v>
      </c>
      <c r="G490" s="24" t="s">
        <v>35</v>
      </c>
      <c r="H490" s="23" t="s">
        <v>36</v>
      </c>
      <c r="I490" s="2" t="n">
        <v>11.7</v>
      </c>
      <c r="J490" s="3" t="n">
        <v>28.9</v>
      </c>
      <c r="K490" s="25" t="n">
        <v>7.703</v>
      </c>
      <c r="L490" s="4" t="n">
        <v>7.76996681421403</v>
      </c>
      <c r="M490" s="4" t="n">
        <v>2.1841786465</v>
      </c>
      <c r="N490" s="2" t="n">
        <v>806.946325276887</v>
      </c>
      <c r="O490" s="2" t="n">
        <v>2018.90063936412</v>
      </c>
      <c r="P490" s="2" t="n">
        <v>67.3317623381881</v>
      </c>
      <c r="Q490" s="5" t="n">
        <v>1.66217371838232</v>
      </c>
      <c r="R490" s="5" t="n">
        <v>1.0444286335555</v>
      </c>
    </row>
    <row r="491" customFormat="false" ht="15" hidden="false" customHeight="false" outlineLevel="0" collapsed="false">
      <c r="A491" s="5" t="n">
        <v>9</v>
      </c>
      <c r="B491" s="23" t="s">
        <v>45</v>
      </c>
      <c r="C491" s="24" t="s">
        <v>46</v>
      </c>
      <c r="D491" s="24" t="s">
        <v>43</v>
      </c>
      <c r="E491" s="24" t="n">
        <v>1</v>
      </c>
      <c r="F491" s="24" t="s">
        <v>40</v>
      </c>
      <c r="G491" s="24" t="s">
        <v>35</v>
      </c>
      <c r="H491" s="23" t="s">
        <v>36</v>
      </c>
      <c r="I491" s="2" t="n">
        <v>14.5</v>
      </c>
      <c r="J491" s="3" t="n">
        <v>29.1</v>
      </c>
      <c r="K491" s="25" t="n">
        <v>7.711</v>
      </c>
      <c r="L491" s="4" t="n">
        <v>7.74840281904301</v>
      </c>
      <c r="M491" s="4" t="n">
        <v>2.0825636785</v>
      </c>
      <c r="N491" s="2" t="n">
        <v>819.664992692627</v>
      </c>
      <c r="O491" s="2" t="n">
        <v>1914.84085490646</v>
      </c>
      <c r="P491" s="2" t="n">
        <v>67.8815777761806</v>
      </c>
      <c r="Q491" s="5" t="n">
        <v>1.6785348498482</v>
      </c>
      <c r="R491" s="5" t="n">
        <v>1.06127656004392</v>
      </c>
    </row>
    <row r="492" customFormat="false" ht="15" hidden="false" customHeight="false" outlineLevel="0" collapsed="false">
      <c r="A492" s="5" t="n">
        <v>9</v>
      </c>
      <c r="B492" s="23" t="s">
        <v>47</v>
      </c>
      <c r="C492" s="24" t="s">
        <v>46</v>
      </c>
      <c r="D492" s="24" t="s">
        <v>43</v>
      </c>
      <c r="E492" s="24" t="n">
        <v>2</v>
      </c>
      <c r="F492" s="24" t="s">
        <v>40</v>
      </c>
      <c r="G492" s="24" t="s">
        <v>35</v>
      </c>
      <c r="H492" s="23" t="s">
        <v>36</v>
      </c>
      <c r="I492" s="2" t="n">
        <v>14.5</v>
      </c>
      <c r="J492" s="3" t="n">
        <v>29.1</v>
      </c>
      <c r="K492" s="25" t="n">
        <v>7.742</v>
      </c>
      <c r="L492" s="4" t="n">
        <v>7.7781892614292</v>
      </c>
      <c r="M492" s="4" t="n">
        <v>2.052652234</v>
      </c>
      <c r="N492" s="2" t="n">
        <v>749.873791728153</v>
      </c>
      <c r="O492" s="2" t="n">
        <v>1876.16450560533</v>
      </c>
      <c r="P492" s="2" t="n">
        <v>71.2322399003299</v>
      </c>
      <c r="Q492" s="5" t="n">
        <v>1.76138800868307</v>
      </c>
      <c r="R492" s="5" t="n">
        <v>1.1136616001311</v>
      </c>
    </row>
    <row r="493" customFormat="false" ht="15" hidden="false" customHeight="false" outlineLevel="0" collapsed="false">
      <c r="A493" s="5" t="n">
        <v>9</v>
      </c>
      <c r="B493" s="23" t="s">
        <v>48</v>
      </c>
      <c r="C493" s="24" t="s">
        <v>33</v>
      </c>
      <c r="D493" s="24" t="s">
        <v>34</v>
      </c>
      <c r="E493" s="24" t="n">
        <v>1</v>
      </c>
      <c r="F493" s="24" t="s">
        <v>40</v>
      </c>
      <c r="G493" s="24" t="s">
        <v>40</v>
      </c>
      <c r="H493" s="23" t="s">
        <v>36</v>
      </c>
      <c r="I493" s="2" t="n">
        <v>11.9</v>
      </c>
      <c r="J493" s="3" t="n">
        <v>28.9</v>
      </c>
      <c r="K493" s="25" t="n">
        <v>8.079</v>
      </c>
      <c r="L493" s="4" t="n">
        <v>8.1422180701168</v>
      </c>
      <c r="M493" s="4" t="n">
        <v>2.1925809625</v>
      </c>
      <c r="N493" s="2" t="n">
        <v>311.967317939296</v>
      </c>
      <c r="O493" s="2" t="n">
        <v>1836.55734510115</v>
      </c>
      <c r="P493" s="2" t="n">
        <v>145.436658901513</v>
      </c>
      <c r="Q493" s="5" t="n">
        <v>3.59090686198935</v>
      </c>
      <c r="R493" s="5" t="n">
        <v>2.25719165193826</v>
      </c>
    </row>
    <row r="494" customFormat="false" ht="15" hidden="false" customHeight="false" outlineLevel="0" collapsed="false">
      <c r="A494" s="5" t="n">
        <v>9</v>
      </c>
      <c r="B494" s="23" t="s">
        <v>49</v>
      </c>
      <c r="C494" s="24" t="s">
        <v>33</v>
      </c>
      <c r="D494" s="24" t="s">
        <v>34</v>
      </c>
      <c r="E494" s="24" t="n">
        <v>2</v>
      </c>
      <c r="F494" s="24" t="s">
        <v>40</v>
      </c>
      <c r="G494" s="24" t="s">
        <v>40</v>
      </c>
      <c r="H494" s="23" t="s">
        <v>36</v>
      </c>
      <c r="I494" s="2" t="n">
        <v>11.7</v>
      </c>
      <c r="J494" s="3" t="n">
        <v>28.9</v>
      </c>
      <c r="K494" s="25" t="n">
        <v>8.131</v>
      </c>
      <c r="L494" s="4" t="n">
        <v>8.19638420762544</v>
      </c>
      <c r="M494" s="4" t="n">
        <v>2.035504474</v>
      </c>
      <c r="N494" s="2" t="n">
        <v>249.594904232354</v>
      </c>
      <c r="O494" s="2" t="n">
        <v>1666.95319286337</v>
      </c>
      <c r="P494" s="2" t="n">
        <v>148.404077934325</v>
      </c>
      <c r="Q494" s="5" t="n">
        <v>3.66355119006431</v>
      </c>
      <c r="R494" s="5" t="n">
        <v>2.30199630825795</v>
      </c>
    </row>
    <row r="495" customFormat="false" ht="15" hidden="false" customHeight="false" outlineLevel="0" collapsed="false">
      <c r="A495" s="5" t="n">
        <v>9</v>
      </c>
      <c r="B495" s="23" t="s">
        <v>50</v>
      </c>
      <c r="C495" s="24" t="s">
        <v>33</v>
      </c>
      <c r="D495" s="24" t="s">
        <v>43</v>
      </c>
      <c r="E495" s="24" t="n">
        <v>1</v>
      </c>
      <c r="F495" s="24" t="s">
        <v>40</v>
      </c>
      <c r="G495" s="24" t="s">
        <v>40</v>
      </c>
      <c r="H495" s="23" t="s">
        <v>36</v>
      </c>
      <c r="I495" s="2" t="n">
        <v>11.8</v>
      </c>
      <c r="J495" s="3" t="n">
        <v>28.9</v>
      </c>
      <c r="K495" s="25" t="n">
        <v>7.728</v>
      </c>
      <c r="L495" s="4" t="n">
        <v>7.79343323299543</v>
      </c>
      <c r="M495" s="4" t="n">
        <v>2.146243336</v>
      </c>
      <c r="N495" s="2" t="n">
        <v>748.206790386632</v>
      </c>
      <c r="O495" s="2" t="n">
        <v>1974.44479994219</v>
      </c>
      <c r="P495" s="2" t="n">
        <v>69.7707484958171</v>
      </c>
      <c r="Q495" s="5" t="n">
        <v>1.72252863215013</v>
      </c>
      <c r="R495" s="5" t="n">
        <v>1.0825540625474</v>
      </c>
    </row>
    <row r="496" customFormat="false" ht="15" hidden="false" customHeight="false" outlineLevel="0" collapsed="false">
      <c r="A496" s="5" t="n">
        <v>9</v>
      </c>
      <c r="B496" s="23" t="s">
        <v>51</v>
      </c>
      <c r="C496" s="24" t="s">
        <v>33</v>
      </c>
      <c r="D496" s="24" t="s">
        <v>43</v>
      </c>
      <c r="E496" s="24" t="n">
        <v>2</v>
      </c>
      <c r="F496" s="24" t="s">
        <v>40</v>
      </c>
      <c r="G496" s="24" t="s">
        <v>40</v>
      </c>
      <c r="H496" s="23" t="s">
        <v>36</v>
      </c>
      <c r="I496" s="2" t="n">
        <v>11.8</v>
      </c>
      <c r="J496" s="3" t="n">
        <v>29</v>
      </c>
      <c r="K496" s="25" t="n">
        <v>7.715</v>
      </c>
      <c r="L496" s="4" t="n">
        <v>7.77951583318486</v>
      </c>
      <c r="M496" s="4" t="n">
        <v>2.25527665</v>
      </c>
      <c r="N496" s="2" t="n">
        <v>813.957085686209</v>
      </c>
      <c r="O496" s="2" t="n">
        <v>2081.03927846725</v>
      </c>
      <c r="P496" s="2" t="n">
        <v>71.3815259925166</v>
      </c>
      <c r="Q496" s="5" t="n">
        <v>1.76132450450427</v>
      </c>
      <c r="R496" s="5" t="n">
        <v>1.10731605594433</v>
      </c>
    </row>
    <row r="497" customFormat="false" ht="15" hidden="false" customHeight="false" outlineLevel="0" collapsed="false">
      <c r="A497" s="5" t="n">
        <v>9</v>
      </c>
      <c r="B497" s="23" t="s">
        <v>52</v>
      </c>
      <c r="C497" s="24" t="s">
        <v>46</v>
      </c>
      <c r="D497" s="24" t="s">
        <v>43</v>
      </c>
      <c r="E497" s="24" t="n">
        <v>1</v>
      </c>
      <c r="F497" s="24" t="s">
        <v>40</v>
      </c>
      <c r="G497" s="24" t="s">
        <v>40</v>
      </c>
      <c r="H497" s="23" t="s">
        <v>36</v>
      </c>
      <c r="I497" s="2" t="n">
        <v>14.4</v>
      </c>
      <c r="J497" s="3" t="n">
        <v>29</v>
      </c>
      <c r="K497" s="25" t="n">
        <v>7.746</v>
      </c>
      <c r="L497" s="4" t="n">
        <v>7.78276646229638</v>
      </c>
      <c r="M497" s="4" t="n">
        <v>2.2093553185</v>
      </c>
      <c r="N497" s="2" t="n">
        <v>799.105015323016</v>
      </c>
      <c r="O497" s="2" t="n">
        <v>2021.09786288147</v>
      </c>
      <c r="P497" s="2" t="n">
        <v>77.0814381660264</v>
      </c>
      <c r="Q497" s="5" t="n">
        <v>1.90692588338868</v>
      </c>
      <c r="R497" s="5" t="n">
        <v>1.20501769109405</v>
      </c>
    </row>
    <row r="498" customFormat="false" ht="15" hidden="false" customHeight="false" outlineLevel="0" collapsed="false">
      <c r="A498" s="5" t="n">
        <v>9</v>
      </c>
      <c r="B498" s="33" t="s">
        <v>53</v>
      </c>
      <c r="C498" s="24" t="s">
        <v>46</v>
      </c>
      <c r="D498" s="24" t="s">
        <v>43</v>
      </c>
      <c r="E498" s="24" t="n">
        <v>2</v>
      </c>
      <c r="F498" s="24" t="s">
        <v>40</v>
      </c>
      <c r="G498" s="24" t="s">
        <v>40</v>
      </c>
      <c r="H498" s="23" t="s">
        <v>36</v>
      </c>
      <c r="I498" s="2" t="n">
        <v>14.4</v>
      </c>
      <c r="J498" s="3" t="n">
        <v>29.3</v>
      </c>
      <c r="K498" s="25" t="n">
        <v>7.729</v>
      </c>
      <c r="L498" s="4" t="n">
        <v>7.7676589713594</v>
      </c>
      <c r="M498" s="4" t="n">
        <v>2.0996004265</v>
      </c>
      <c r="N498" s="2" t="n">
        <v>786.470582912813</v>
      </c>
      <c r="O498" s="2" t="n">
        <v>1923.43707579208</v>
      </c>
      <c r="P498" s="2" t="n">
        <v>71.3322438794256</v>
      </c>
      <c r="Q498" s="5" t="n">
        <v>1.76157446269645</v>
      </c>
      <c r="R498" s="5" t="n">
        <v>1.1142966437685</v>
      </c>
    </row>
    <row r="499" customFormat="false" ht="15" hidden="false" customHeight="false" outlineLevel="0" collapsed="false">
      <c r="A499" s="5" t="n">
        <v>9</v>
      </c>
      <c r="B499" s="23" t="s">
        <v>32</v>
      </c>
      <c r="C499" s="24" t="s">
        <v>33</v>
      </c>
      <c r="D499" s="24" t="s">
        <v>34</v>
      </c>
      <c r="E499" s="24" t="n">
        <v>1</v>
      </c>
      <c r="F499" s="24" t="s">
        <v>35</v>
      </c>
      <c r="G499" s="24" t="s">
        <v>35</v>
      </c>
      <c r="H499" s="23" t="s">
        <v>54</v>
      </c>
      <c r="I499" s="2" t="n">
        <v>11.9</v>
      </c>
      <c r="J499" s="3" t="n">
        <v>29.1</v>
      </c>
      <c r="K499" s="25" t="n">
        <v>8.09</v>
      </c>
      <c r="L499" s="4" t="n">
        <v>8.15329161863133</v>
      </c>
      <c r="M499" s="4" t="n">
        <v>2.1006555651</v>
      </c>
      <c r="N499" s="2" t="n">
        <v>289.250559978838</v>
      </c>
      <c r="O499" s="2" t="n">
        <v>1748.18665934145</v>
      </c>
      <c r="P499" s="2" t="n">
        <v>142.665505049852</v>
      </c>
      <c r="Q499" s="5" t="n">
        <v>3.51858971312245</v>
      </c>
      <c r="R499" s="5" t="n">
        <v>2.21324628395897</v>
      </c>
    </row>
    <row r="500" customFormat="false" ht="15" hidden="false" customHeight="false" outlineLevel="0" collapsed="false">
      <c r="A500" s="5" t="n">
        <v>9</v>
      </c>
      <c r="B500" s="23" t="s">
        <v>38</v>
      </c>
      <c r="C500" s="24" t="s">
        <v>33</v>
      </c>
      <c r="D500" s="24" t="s">
        <v>34</v>
      </c>
      <c r="E500" s="24" t="n">
        <v>2</v>
      </c>
      <c r="F500" s="24" t="s">
        <v>35</v>
      </c>
      <c r="G500" s="24" t="s">
        <v>35</v>
      </c>
      <c r="H500" s="23" t="s">
        <v>54</v>
      </c>
      <c r="I500" s="2" t="n">
        <v>11.8</v>
      </c>
      <c r="J500" s="3" t="n">
        <v>29.2</v>
      </c>
      <c r="K500" s="25" t="n">
        <v>8.077</v>
      </c>
      <c r="L500" s="4" t="n">
        <v>8.14080663266376</v>
      </c>
      <c r="M500" s="4" t="n">
        <v>2.2906522819</v>
      </c>
      <c r="N500" s="2" t="n">
        <v>326.715219088975</v>
      </c>
      <c r="O500" s="2" t="n">
        <v>1920.79597404422</v>
      </c>
      <c r="P500" s="2" t="n">
        <v>152.078111650618</v>
      </c>
      <c r="Q500" s="5" t="n">
        <v>3.74834989919883</v>
      </c>
      <c r="R500" s="5" t="n">
        <v>2.35812313048838</v>
      </c>
    </row>
    <row r="501" customFormat="false" ht="15" hidden="false" customHeight="false" outlineLevel="0" collapsed="false">
      <c r="A501" s="5" t="n">
        <v>9</v>
      </c>
      <c r="B501" s="23" t="s">
        <v>39</v>
      </c>
      <c r="C501" s="24" t="s">
        <v>33</v>
      </c>
      <c r="D501" s="24" t="s">
        <v>34</v>
      </c>
      <c r="E501" s="24" t="n">
        <v>1</v>
      </c>
      <c r="F501" s="24" t="s">
        <v>40</v>
      </c>
      <c r="G501" s="24" t="s">
        <v>35</v>
      </c>
      <c r="H501" s="23" t="s">
        <v>54</v>
      </c>
      <c r="I501" s="2" t="n">
        <v>11.8</v>
      </c>
      <c r="J501" s="3" t="n">
        <v>29.3</v>
      </c>
      <c r="K501" s="25" t="n">
        <v>8.09</v>
      </c>
      <c r="L501" s="4" t="n">
        <v>8.15519068094907</v>
      </c>
      <c r="M501" s="4" t="n">
        <v>2.061097265475</v>
      </c>
      <c r="N501" s="2" t="n">
        <v>281.662458177705</v>
      </c>
      <c r="O501" s="2" t="n">
        <v>1712.35730914235</v>
      </c>
      <c r="P501" s="2" t="n">
        <v>140.461903421864</v>
      </c>
      <c r="Q501" s="5" t="n">
        <v>3.46012132195666</v>
      </c>
      <c r="R501" s="5" t="n">
        <v>2.17752292308963</v>
      </c>
    </row>
    <row r="502" customFormat="false" ht="15" hidden="false" customHeight="false" outlineLevel="0" collapsed="false">
      <c r="A502" s="5" t="n">
        <v>9</v>
      </c>
      <c r="B502" s="23" t="s">
        <v>41</v>
      </c>
      <c r="C502" s="24" t="s">
        <v>33</v>
      </c>
      <c r="D502" s="24" t="s">
        <v>34</v>
      </c>
      <c r="E502" s="24" t="n">
        <v>2</v>
      </c>
      <c r="F502" s="24" t="s">
        <v>40</v>
      </c>
      <c r="G502" s="24" t="s">
        <v>35</v>
      </c>
      <c r="H502" s="23" t="s">
        <v>54</v>
      </c>
      <c r="I502" s="2" t="n">
        <v>11.8</v>
      </c>
      <c r="J502" s="3" t="n">
        <v>29.3</v>
      </c>
      <c r="K502" s="25" t="n">
        <v>8.098</v>
      </c>
      <c r="L502" s="4" t="n">
        <v>8.1622656643021</v>
      </c>
      <c r="M502" s="4" t="n">
        <v>2.157378421875</v>
      </c>
      <c r="N502" s="2" t="n">
        <v>289.699522307418</v>
      </c>
      <c r="O502" s="2" t="n">
        <v>1790.14491452653</v>
      </c>
      <c r="P502" s="2" t="n">
        <v>149.254464249256</v>
      </c>
      <c r="Q502" s="5" t="n">
        <v>3.67671618826775</v>
      </c>
      <c r="R502" s="5" t="n">
        <v>2.31383036509262</v>
      </c>
    </row>
    <row r="503" customFormat="false" ht="15" hidden="false" customHeight="false" outlineLevel="0" collapsed="false">
      <c r="A503" s="5" t="n">
        <v>9</v>
      </c>
      <c r="B503" s="23" t="s">
        <v>42</v>
      </c>
      <c r="C503" s="24" t="s">
        <v>33</v>
      </c>
      <c r="D503" s="24" t="s">
        <v>43</v>
      </c>
      <c r="E503" s="24" t="n">
        <v>1</v>
      </c>
      <c r="F503" s="24" t="s">
        <v>40</v>
      </c>
      <c r="G503" s="24" t="s">
        <v>35</v>
      </c>
      <c r="H503" s="23" t="s">
        <v>54</v>
      </c>
      <c r="I503" s="2" t="n">
        <v>11.7</v>
      </c>
      <c r="J503" s="3" t="n">
        <v>29.1</v>
      </c>
      <c r="K503" s="25" t="n">
        <v>7.686</v>
      </c>
      <c r="L503" s="4" t="n">
        <v>7.75273962582206</v>
      </c>
      <c r="M503" s="4" t="n">
        <v>2.113789186875</v>
      </c>
      <c r="N503" s="2" t="n">
        <v>813.58432137741</v>
      </c>
      <c r="O503" s="2" t="n">
        <v>1957.89806307594</v>
      </c>
      <c r="P503" s="2" t="n">
        <v>63.0460571857637</v>
      </c>
      <c r="Q503" s="5" t="n">
        <v>1.5546626300903</v>
      </c>
      <c r="R503" s="5" t="n">
        <v>0.97754176952173</v>
      </c>
    </row>
    <row r="504" customFormat="false" ht="15" hidden="false" customHeight="false" outlineLevel="0" collapsed="false">
      <c r="A504" s="5" t="n">
        <v>9</v>
      </c>
      <c r="B504" s="23" t="s">
        <v>44</v>
      </c>
      <c r="C504" s="24" t="s">
        <v>33</v>
      </c>
      <c r="D504" s="24" t="s">
        <v>43</v>
      </c>
      <c r="E504" s="24" t="n">
        <v>2</v>
      </c>
      <c r="F504" s="24" t="s">
        <v>40</v>
      </c>
      <c r="G504" s="24" t="s">
        <v>35</v>
      </c>
      <c r="H504" s="23" t="s">
        <v>54</v>
      </c>
      <c r="I504" s="2" t="n">
        <v>11.7</v>
      </c>
      <c r="J504" s="3" t="n">
        <v>29.2</v>
      </c>
      <c r="K504" s="25" t="n">
        <v>7.703</v>
      </c>
      <c r="L504" s="4" t="n">
        <v>7.77066728917864</v>
      </c>
      <c r="M504" s="4" t="n">
        <v>2.209300664475</v>
      </c>
      <c r="N504" s="2" t="n">
        <v>813.46479000474</v>
      </c>
      <c r="O504" s="2" t="n">
        <v>2040.91288914593</v>
      </c>
      <c r="P504" s="2" t="n">
        <v>68.645964490791</v>
      </c>
      <c r="Q504" s="5" t="n">
        <v>1.69181777132801</v>
      </c>
      <c r="R504" s="5" t="n">
        <v>1.06414091148028</v>
      </c>
    </row>
    <row r="505" customFormat="false" ht="15" hidden="false" customHeight="false" outlineLevel="0" collapsed="false">
      <c r="A505" s="5" t="n">
        <v>9</v>
      </c>
      <c r="B505" s="23" t="s">
        <v>45</v>
      </c>
      <c r="C505" s="24" t="s">
        <v>46</v>
      </c>
      <c r="D505" s="24" t="s">
        <v>43</v>
      </c>
      <c r="E505" s="24" t="n">
        <v>1</v>
      </c>
      <c r="F505" s="24" t="s">
        <v>40</v>
      </c>
      <c r="G505" s="24" t="s">
        <v>35</v>
      </c>
      <c r="H505" s="23" t="s">
        <v>54</v>
      </c>
      <c r="I505" s="2" t="n">
        <v>14.5</v>
      </c>
      <c r="J505" s="3" t="n">
        <v>29.6</v>
      </c>
      <c r="K505" s="25" t="n">
        <v>7.712</v>
      </c>
      <c r="L505" s="4" t="n">
        <v>7.74951807815074</v>
      </c>
      <c r="M505" s="4" t="n">
        <v>2.0566873216</v>
      </c>
      <c r="N505" s="2" t="n">
        <v>804.582275291089</v>
      </c>
      <c r="O505" s="2" t="n">
        <v>1888.15391618702</v>
      </c>
      <c r="P505" s="2" t="n">
        <v>67.8721682211692</v>
      </c>
      <c r="Q505" s="5" t="n">
        <v>1.67333116661285</v>
      </c>
      <c r="R505" s="5" t="n">
        <v>1.05974277200437</v>
      </c>
    </row>
    <row r="506" customFormat="false" ht="15" hidden="false" customHeight="false" outlineLevel="0" collapsed="false">
      <c r="A506" s="5" t="n">
        <v>9</v>
      </c>
      <c r="B506" s="23" t="s">
        <v>47</v>
      </c>
      <c r="C506" s="24" t="s">
        <v>46</v>
      </c>
      <c r="D506" s="24" t="s">
        <v>43</v>
      </c>
      <c r="E506" s="24" t="n">
        <v>2</v>
      </c>
      <c r="F506" s="24" t="s">
        <v>40</v>
      </c>
      <c r="G506" s="24" t="s">
        <v>35</v>
      </c>
      <c r="H506" s="23" t="s">
        <v>54</v>
      </c>
      <c r="I506" s="2" t="n">
        <v>14.5</v>
      </c>
      <c r="J506" s="3" t="n">
        <v>29.6</v>
      </c>
      <c r="K506" s="25" t="n">
        <v>7.742</v>
      </c>
      <c r="L506" s="4" t="n">
        <v>7.77930452053693</v>
      </c>
      <c r="M506" s="4" t="n">
        <v>2.1877174171</v>
      </c>
      <c r="N506" s="2" t="n">
        <v>795.314171111335</v>
      </c>
      <c r="O506" s="2" t="n">
        <v>1998.90473157303</v>
      </c>
      <c r="P506" s="2" t="n">
        <v>76.9542957265818</v>
      </c>
      <c r="Q506" s="5" t="n">
        <v>1.89724337410909</v>
      </c>
      <c r="R506" s="5" t="n">
        <v>1.20154933617542</v>
      </c>
    </row>
    <row r="507" customFormat="false" ht="15" hidden="false" customHeight="false" outlineLevel="0" collapsed="false">
      <c r="A507" s="5" t="n">
        <v>9</v>
      </c>
      <c r="B507" s="23" t="s">
        <v>48</v>
      </c>
      <c r="C507" s="24" t="s">
        <v>33</v>
      </c>
      <c r="D507" s="24" t="s">
        <v>34</v>
      </c>
      <c r="E507" s="24" t="n">
        <v>1</v>
      </c>
      <c r="F507" s="24" t="s">
        <v>40</v>
      </c>
      <c r="G507" s="24" t="s">
        <v>40</v>
      </c>
      <c r="H507" s="23" t="s">
        <v>54</v>
      </c>
      <c r="I507" s="2" t="n">
        <v>11.9</v>
      </c>
      <c r="J507" s="3" t="n">
        <v>29</v>
      </c>
      <c r="K507" s="25" t="n">
        <v>8.08</v>
      </c>
      <c r="L507" s="4" t="n">
        <v>8.1424502154388</v>
      </c>
      <c r="M507" s="4" t="n">
        <v>2.217913555275</v>
      </c>
      <c r="N507" s="2" t="n">
        <v>315.218010596246</v>
      </c>
      <c r="O507" s="2" t="n">
        <v>1857.42568367895</v>
      </c>
      <c r="P507" s="2" t="n">
        <v>147.505125879135</v>
      </c>
      <c r="Q507" s="5" t="n">
        <v>3.6399653122231</v>
      </c>
      <c r="R507" s="5" t="n">
        <v>2.28881461998183</v>
      </c>
    </row>
    <row r="508" customFormat="false" ht="15" hidden="false" customHeight="false" outlineLevel="0" collapsed="false">
      <c r="A508" s="5" t="n">
        <v>9</v>
      </c>
      <c r="B508" s="23" t="s">
        <v>49</v>
      </c>
      <c r="C508" s="24" t="s">
        <v>33</v>
      </c>
      <c r="D508" s="24" t="s">
        <v>34</v>
      </c>
      <c r="E508" s="24" t="n">
        <v>2</v>
      </c>
      <c r="F508" s="24" t="s">
        <v>40</v>
      </c>
      <c r="G508" s="24" t="s">
        <v>40</v>
      </c>
      <c r="H508" s="23" t="s">
        <v>54</v>
      </c>
      <c r="I508" s="2" t="n">
        <v>11.7</v>
      </c>
      <c r="J508" s="3" t="n">
        <v>29.3</v>
      </c>
      <c r="K508" s="25" t="n">
        <v>8.131</v>
      </c>
      <c r="L508" s="4" t="n">
        <v>8.19731918209561</v>
      </c>
      <c r="M508" s="4" t="n">
        <v>2.1006555651</v>
      </c>
      <c r="N508" s="2" t="n">
        <v>256.293217860356</v>
      </c>
      <c r="O508" s="2" t="n">
        <v>1718.08308953391</v>
      </c>
      <c r="P508" s="2" t="n">
        <v>154.696927484703</v>
      </c>
      <c r="Q508" s="5" t="n">
        <v>3.81048468293039</v>
      </c>
      <c r="R508" s="5" t="n">
        <v>2.39756742590949</v>
      </c>
    </row>
    <row r="509" customFormat="false" ht="15" hidden="false" customHeight="false" outlineLevel="0" collapsed="false">
      <c r="A509" s="5" t="n">
        <v>9</v>
      </c>
      <c r="B509" s="23" t="s">
        <v>50</v>
      </c>
      <c r="C509" s="24" t="s">
        <v>33</v>
      </c>
      <c r="D509" s="24" t="s">
        <v>43</v>
      </c>
      <c r="E509" s="24" t="n">
        <v>1</v>
      </c>
      <c r="F509" s="24" t="s">
        <v>40</v>
      </c>
      <c r="G509" s="24" t="s">
        <v>40</v>
      </c>
      <c r="H509" s="23" t="s">
        <v>54</v>
      </c>
      <c r="I509" s="2" t="n">
        <v>11.8</v>
      </c>
      <c r="J509" s="3" t="n">
        <v>29.3</v>
      </c>
      <c r="K509" s="25" t="n">
        <v>7.729</v>
      </c>
      <c r="L509" s="4" t="n">
        <v>7.79436652994491</v>
      </c>
      <c r="M509" s="4" t="n">
        <v>2.2049898459</v>
      </c>
      <c r="N509" s="2" t="n">
        <v>765.326727110739</v>
      </c>
      <c r="O509" s="2" t="n">
        <v>2027.16059645672</v>
      </c>
      <c r="P509" s="2" t="n">
        <v>72.4482938473214</v>
      </c>
      <c r="Q509" s="5" t="n">
        <v>1.78468239553614</v>
      </c>
      <c r="R509" s="5" t="n">
        <v>1.12313600163501</v>
      </c>
    </row>
    <row r="510" customFormat="false" ht="15" hidden="false" customHeight="false" outlineLevel="0" collapsed="false">
      <c r="A510" s="5" t="n">
        <v>9</v>
      </c>
      <c r="B510" s="23" t="s">
        <v>51</v>
      </c>
      <c r="C510" s="24" t="s">
        <v>33</v>
      </c>
      <c r="D510" s="24" t="s">
        <v>43</v>
      </c>
      <c r="E510" s="24" t="n">
        <v>2</v>
      </c>
      <c r="F510" s="24" t="s">
        <v>40</v>
      </c>
      <c r="G510" s="24" t="s">
        <v>40</v>
      </c>
      <c r="H510" s="23" t="s">
        <v>54</v>
      </c>
      <c r="I510" s="2" t="n">
        <v>11.8</v>
      </c>
      <c r="J510" s="3" t="n">
        <v>29.5</v>
      </c>
      <c r="K510" s="25" t="n">
        <v>7.715</v>
      </c>
      <c r="L510" s="4" t="n">
        <v>7.78245498691938</v>
      </c>
      <c r="M510" s="4" t="n">
        <v>2.0655042939</v>
      </c>
      <c r="N510" s="2" t="n">
        <v>736.821045673863</v>
      </c>
      <c r="O510" s="2" t="n">
        <v>1900.32347610585</v>
      </c>
      <c r="P510" s="2" t="n">
        <v>66.3812761303316</v>
      </c>
      <c r="Q510" s="5" t="n">
        <v>1.6334126812451</v>
      </c>
      <c r="R510" s="5" t="n">
        <v>1.0286163178136</v>
      </c>
    </row>
    <row r="511" customFormat="false" ht="15" hidden="false" customHeight="false" outlineLevel="0" collapsed="false">
      <c r="A511" s="5" t="n">
        <v>9</v>
      </c>
      <c r="B511" s="23" t="s">
        <v>52</v>
      </c>
      <c r="C511" s="24" t="s">
        <v>46</v>
      </c>
      <c r="D511" s="24" t="s">
        <v>43</v>
      </c>
      <c r="E511" s="24" t="n">
        <v>1</v>
      </c>
      <c r="F511" s="24" t="s">
        <v>40</v>
      </c>
      <c r="G511" s="24" t="s">
        <v>40</v>
      </c>
      <c r="H511" s="23" t="s">
        <v>54</v>
      </c>
      <c r="I511" s="2" t="n">
        <v>14.4</v>
      </c>
      <c r="J511" s="3" t="n">
        <v>29.7</v>
      </c>
      <c r="K511" s="25" t="n">
        <v>7.745</v>
      </c>
      <c r="L511" s="4" t="n">
        <v>7.78433088123474</v>
      </c>
      <c r="M511" s="4" t="n">
        <v>2.2308110256</v>
      </c>
      <c r="N511" s="2" t="n">
        <v>800.304353386405</v>
      </c>
      <c r="O511" s="2" t="n">
        <v>2037.04089120036</v>
      </c>
      <c r="P511" s="2" t="n">
        <v>79.2167613717751</v>
      </c>
      <c r="Q511" s="5" t="n">
        <v>1.95164983524875</v>
      </c>
      <c r="R511" s="5" t="n">
        <v>1.23614618679245</v>
      </c>
    </row>
    <row r="512" customFormat="false" ht="15" hidden="false" customHeight="false" outlineLevel="0" collapsed="false">
      <c r="A512" s="5" t="n">
        <v>9</v>
      </c>
      <c r="B512" s="33" t="s">
        <v>53</v>
      </c>
      <c r="C512" s="24" t="s">
        <v>46</v>
      </c>
      <c r="D512" s="24" t="s">
        <v>43</v>
      </c>
      <c r="E512" s="24" t="n">
        <v>2</v>
      </c>
      <c r="F512" s="24" t="s">
        <v>40</v>
      </c>
      <c r="G512" s="24" t="s">
        <v>40</v>
      </c>
      <c r="H512" s="23" t="s">
        <v>54</v>
      </c>
      <c r="I512" s="2" t="n">
        <v>14.5</v>
      </c>
      <c r="J512" s="3" t="n">
        <v>29.6</v>
      </c>
      <c r="K512" s="25" t="n">
        <v>7.728</v>
      </c>
      <c r="L512" s="4" t="n">
        <v>7.76528737117873</v>
      </c>
      <c r="M512" s="4" t="n">
        <v>2.122530357475</v>
      </c>
      <c r="N512" s="2" t="n">
        <v>798.729222447421</v>
      </c>
      <c r="O512" s="2" t="n">
        <v>1943.72938202653</v>
      </c>
      <c r="P512" s="2" t="n">
        <v>72.453508761633</v>
      </c>
      <c r="Q512" s="5" t="n">
        <v>1.78628026065452</v>
      </c>
      <c r="R512" s="5" t="n">
        <v>1.13127492798363</v>
      </c>
    </row>
    <row r="513" customFormat="false" ht="15" hidden="false" customHeight="false" outlineLevel="0" collapsed="false">
      <c r="A513" s="5" t="n">
        <f aca="false">9+9/24</f>
        <v>9.375</v>
      </c>
      <c r="B513" s="23" t="s">
        <v>32</v>
      </c>
      <c r="C513" s="24" t="s">
        <v>33</v>
      </c>
      <c r="D513" s="24" t="s">
        <v>34</v>
      </c>
      <c r="E513" s="24" t="n">
        <v>1</v>
      </c>
      <c r="F513" s="24" t="s">
        <v>35</v>
      </c>
      <c r="G513" s="24" t="s">
        <v>35</v>
      </c>
      <c r="H513" s="23" t="s">
        <v>36</v>
      </c>
      <c r="I513" s="2" t="n">
        <v>12.4</v>
      </c>
      <c r="J513" s="3" t="n">
        <v>29</v>
      </c>
      <c r="K513" s="25" t="n">
        <v>8.082</v>
      </c>
      <c r="L513" s="4" t="n">
        <v>8.14415127377936</v>
      </c>
      <c r="M513" s="4" t="n">
        <v>2.1081036625</v>
      </c>
      <c r="N513" s="2" t="n">
        <v>297.931908557022</v>
      </c>
      <c r="O513" s="2" t="n">
        <v>1756.15742378586</v>
      </c>
      <c r="P513" s="2" t="n">
        <v>142.70117795056</v>
      </c>
      <c r="Q513" s="5" t="n">
        <v>3.52296887475039</v>
      </c>
      <c r="R513" s="5" t="n">
        <v>2.21734568973405</v>
      </c>
    </row>
    <row r="514" customFormat="false" ht="15" hidden="false" customHeight="false" outlineLevel="0" collapsed="false">
      <c r="A514" s="5" t="n">
        <f aca="false">9+9/24</f>
        <v>9.375</v>
      </c>
      <c r="B514" s="23" t="s">
        <v>38</v>
      </c>
      <c r="C514" s="24" t="s">
        <v>33</v>
      </c>
      <c r="D514" s="24" t="s">
        <v>34</v>
      </c>
      <c r="E514" s="24" t="n">
        <v>2</v>
      </c>
      <c r="F514" s="24" t="s">
        <v>35</v>
      </c>
      <c r="G514" s="24" t="s">
        <v>35</v>
      </c>
      <c r="H514" s="23" t="s">
        <v>36</v>
      </c>
      <c r="I514" s="2" t="n">
        <v>12.4</v>
      </c>
      <c r="J514" s="3" t="n">
        <v>29</v>
      </c>
      <c r="K514" s="25" t="n">
        <v>8.069</v>
      </c>
      <c r="L514" s="4" t="n">
        <v>8.13179606843432</v>
      </c>
      <c r="M514" s="4" t="n">
        <v>2.1589111465</v>
      </c>
      <c r="N514" s="2" t="n">
        <v>315.626519417897</v>
      </c>
      <c r="O514" s="2" t="n">
        <v>1808.27594906881</v>
      </c>
      <c r="P514" s="2" t="n">
        <v>142.814931145239</v>
      </c>
      <c r="Q514" s="5" t="n">
        <v>3.52577718348345</v>
      </c>
      <c r="R514" s="5" t="n">
        <v>2.21911323054581</v>
      </c>
    </row>
    <row r="515" customFormat="false" ht="15" hidden="false" customHeight="false" outlineLevel="0" collapsed="false">
      <c r="A515" s="5" t="n">
        <f aca="false">9+9/24</f>
        <v>9.375</v>
      </c>
      <c r="B515" s="23" t="s">
        <v>39</v>
      </c>
      <c r="C515" s="24" t="s">
        <v>33</v>
      </c>
      <c r="D515" s="24" t="s">
        <v>34</v>
      </c>
      <c r="E515" s="24" t="n">
        <v>1</v>
      </c>
      <c r="F515" s="24" t="s">
        <v>40</v>
      </c>
      <c r="G515" s="24" t="s">
        <v>35</v>
      </c>
      <c r="H515" s="23" t="s">
        <v>36</v>
      </c>
      <c r="I515" s="2" t="n">
        <v>12.4</v>
      </c>
      <c r="J515" s="3" t="n">
        <v>28.9</v>
      </c>
      <c r="K515" s="25" t="n">
        <v>8.062</v>
      </c>
      <c r="L515" s="4" t="n">
        <v>8.11921083668547</v>
      </c>
      <c r="M515" s="4" t="n">
        <v>2.1165968065</v>
      </c>
      <c r="N515" s="2" t="n">
        <v>320.095666871158</v>
      </c>
      <c r="O515" s="2" t="n">
        <v>1780.78929899483</v>
      </c>
      <c r="P515" s="2" t="n">
        <v>136.315183707306</v>
      </c>
      <c r="Q515" s="5" t="n">
        <v>3.3671977946856</v>
      </c>
      <c r="R515" s="5" t="n">
        <v>2.1185763367039</v>
      </c>
    </row>
    <row r="516" customFormat="false" ht="15" hidden="false" customHeight="false" outlineLevel="0" collapsed="false">
      <c r="A516" s="5" t="n">
        <f aca="false">9+9/24</f>
        <v>9.375</v>
      </c>
      <c r="B516" s="23" t="s">
        <v>41</v>
      </c>
      <c r="C516" s="24" t="s">
        <v>33</v>
      </c>
      <c r="D516" s="24" t="s">
        <v>34</v>
      </c>
      <c r="E516" s="24" t="n">
        <v>2</v>
      </c>
      <c r="F516" s="24" t="s">
        <v>40</v>
      </c>
      <c r="G516" s="24" t="s">
        <v>35</v>
      </c>
      <c r="H516" s="23" t="s">
        <v>36</v>
      </c>
      <c r="I516" s="2" t="n">
        <v>12.4</v>
      </c>
      <c r="J516" s="3" t="n">
        <v>28.9</v>
      </c>
      <c r="K516" s="25" t="n">
        <v>8.079</v>
      </c>
      <c r="L516" s="4" t="n">
        <v>8.14039118870554</v>
      </c>
      <c r="M516" s="4" t="n">
        <v>2.1757662385</v>
      </c>
      <c r="N516" s="2" t="n">
        <v>311.193727646255</v>
      </c>
      <c r="O516" s="2" t="n">
        <v>1817.79088690068</v>
      </c>
      <c r="P516" s="2" t="n">
        <v>146.101933252035</v>
      </c>
      <c r="Q516" s="5" t="n">
        <v>3.60894578333893</v>
      </c>
      <c r="R516" s="5" t="n">
        <v>2.27067953925857</v>
      </c>
    </row>
    <row r="517" customFormat="false" ht="15" hidden="false" customHeight="false" outlineLevel="0" collapsed="false">
      <c r="A517" s="5" t="n">
        <f aca="false">9+9/24</f>
        <v>9.375</v>
      </c>
      <c r="B517" s="23" t="s">
        <v>42</v>
      </c>
      <c r="C517" s="24" t="s">
        <v>33</v>
      </c>
      <c r="D517" s="24" t="s">
        <v>43</v>
      </c>
      <c r="E517" s="24" t="n">
        <v>1</v>
      </c>
      <c r="F517" s="24" t="s">
        <v>40</v>
      </c>
      <c r="G517" s="24" t="s">
        <v>35</v>
      </c>
      <c r="H517" s="23" t="s">
        <v>36</v>
      </c>
      <c r="I517" s="2" t="n">
        <v>12.2</v>
      </c>
      <c r="J517" s="3" t="n">
        <v>29</v>
      </c>
      <c r="K517" s="25" t="n">
        <v>7.691</v>
      </c>
      <c r="L517" s="4" t="n">
        <v>7.75665978430685</v>
      </c>
      <c r="M517" s="4" t="n">
        <v>2.288482234</v>
      </c>
      <c r="N517" s="2" t="n">
        <v>875.761169876009</v>
      </c>
      <c r="O517" s="2" t="n">
        <v>2118.17056027656</v>
      </c>
      <c r="P517" s="2" t="n">
        <v>69.9888485658919</v>
      </c>
      <c r="Q517" s="5" t="n">
        <v>1.72755549610799</v>
      </c>
      <c r="R517" s="5" t="n">
        <v>1.08690360044896</v>
      </c>
    </row>
    <row r="518" customFormat="false" ht="15" hidden="false" customHeight="false" outlineLevel="0" collapsed="false">
      <c r="A518" s="5" t="n">
        <f aca="false">9+9/24</f>
        <v>9.375</v>
      </c>
      <c r="B518" s="23" t="s">
        <v>44</v>
      </c>
      <c r="C518" s="24" t="s">
        <v>33</v>
      </c>
      <c r="D518" s="24" t="s">
        <v>43</v>
      </c>
      <c r="E518" s="24" t="n">
        <v>2</v>
      </c>
      <c r="F518" s="24" t="s">
        <v>40</v>
      </c>
      <c r="G518" s="24" t="s">
        <v>35</v>
      </c>
      <c r="H518" s="23" t="s">
        <v>36</v>
      </c>
      <c r="I518" s="2" t="n">
        <v>12.3</v>
      </c>
      <c r="J518" s="3" t="n">
        <v>29</v>
      </c>
      <c r="K518" s="25" t="n">
        <v>7.7</v>
      </c>
      <c r="L518" s="4" t="n">
        <v>7.78008849924679</v>
      </c>
      <c r="M518" s="4" t="n">
        <v>2.1841786465</v>
      </c>
      <c r="N518" s="2" t="n">
        <v>788.503363597573</v>
      </c>
      <c r="O518" s="2" t="n">
        <v>2011.39362199216</v>
      </c>
      <c r="P518" s="2" t="n">
        <v>70.4119596449336</v>
      </c>
      <c r="Q518" s="5" t="n">
        <v>1.73815443372199</v>
      </c>
      <c r="R518" s="5" t="n">
        <v>1.09378002786019</v>
      </c>
    </row>
    <row r="519" customFormat="false" ht="15" hidden="false" customHeight="false" outlineLevel="0" collapsed="false">
      <c r="A519" s="5" t="n">
        <f aca="false">9+9/24</f>
        <v>9.375</v>
      </c>
      <c r="B519" s="23" t="s">
        <v>45</v>
      </c>
      <c r="C519" s="24" t="s">
        <v>46</v>
      </c>
      <c r="D519" s="24" t="s">
        <v>43</v>
      </c>
      <c r="E519" s="24" t="n">
        <v>1</v>
      </c>
      <c r="F519" s="24" t="s">
        <v>40</v>
      </c>
      <c r="G519" s="24" t="s">
        <v>35</v>
      </c>
      <c r="H519" s="23" t="s">
        <v>36</v>
      </c>
      <c r="I519" s="2" t="n">
        <v>15</v>
      </c>
      <c r="J519" s="3" t="n">
        <v>29.1</v>
      </c>
      <c r="K519" s="25" t="n">
        <v>7.706</v>
      </c>
      <c r="L519" s="4" t="n">
        <v>7.74024710573659</v>
      </c>
      <c r="M519" s="4" t="n">
        <v>2.0825636785</v>
      </c>
      <c r="N519" s="2" t="n">
        <v>838.094908687061</v>
      </c>
      <c r="O519" s="2" t="n">
        <v>1914.9304899403</v>
      </c>
      <c r="P519" s="2" t="n">
        <v>67.8868854945416</v>
      </c>
      <c r="Q519" s="5" t="n">
        <v>1.6796727242859</v>
      </c>
      <c r="R519" s="5" t="n">
        <v>1.06311639636885</v>
      </c>
    </row>
    <row r="520" customFormat="false" ht="15" hidden="false" customHeight="false" outlineLevel="0" collapsed="false">
      <c r="A520" s="5" t="n">
        <f aca="false">9+9/24</f>
        <v>9.375</v>
      </c>
      <c r="B520" s="23" t="s">
        <v>47</v>
      </c>
      <c r="C520" s="24" t="s">
        <v>46</v>
      </c>
      <c r="D520" s="24" t="s">
        <v>43</v>
      </c>
      <c r="E520" s="24" t="n">
        <v>2</v>
      </c>
      <c r="F520" s="24" t="s">
        <v>40</v>
      </c>
      <c r="G520" s="24" t="s">
        <v>35</v>
      </c>
      <c r="H520" s="23" t="s">
        <v>36</v>
      </c>
      <c r="I520" s="2" t="n">
        <v>15</v>
      </c>
      <c r="J520" s="3" t="n">
        <v>29.1</v>
      </c>
      <c r="K520" s="25" t="n">
        <v>7.691</v>
      </c>
      <c r="L520" s="4" t="n">
        <v>7.73674889906222</v>
      </c>
      <c r="M520" s="4" t="n">
        <v>2.052652234</v>
      </c>
      <c r="N520" s="2" t="n">
        <v>833.08867580815</v>
      </c>
      <c r="O520" s="2" t="n">
        <v>1888.22105586755</v>
      </c>
      <c r="P520" s="2" t="n">
        <v>66.4029693235861</v>
      </c>
      <c r="Q520" s="5" t="n">
        <v>1.64295733368692</v>
      </c>
      <c r="R520" s="5" t="n">
        <v>1.03987809930032</v>
      </c>
    </row>
    <row r="521" customFormat="false" ht="15" hidden="false" customHeight="false" outlineLevel="0" collapsed="false">
      <c r="A521" s="5" t="n">
        <f aca="false">9+9/24</f>
        <v>9.375</v>
      </c>
      <c r="B521" s="23" t="s">
        <v>48</v>
      </c>
      <c r="C521" s="24" t="s">
        <v>33</v>
      </c>
      <c r="D521" s="24" t="s">
        <v>34</v>
      </c>
      <c r="E521" s="24" t="n">
        <v>1</v>
      </c>
      <c r="F521" s="24" t="s">
        <v>40</v>
      </c>
      <c r="G521" s="24" t="s">
        <v>40</v>
      </c>
      <c r="H521" s="23" t="s">
        <v>36</v>
      </c>
      <c r="I521" s="2" t="n">
        <v>12.5</v>
      </c>
      <c r="J521" s="3" t="n">
        <v>29</v>
      </c>
      <c r="K521" s="25" t="n">
        <v>8.06</v>
      </c>
      <c r="L521" s="4" t="n">
        <v>8.11096637885533</v>
      </c>
      <c r="M521" s="4" t="n">
        <v>2.1925809625</v>
      </c>
      <c r="N521" s="2" t="n">
        <v>339.070474677288</v>
      </c>
      <c r="O521" s="2" t="n">
        <v>1850.30026705374</v>
      </c>
      <c r="P521" s="2" t="n">
        <v>139.821083249002</v>
      </c>
      <c r="Q521" s="5" t="n">
        <v>3.45218275702496</v>
      </c>
      <c r="R521" s="5" t="n">
        <v>2.17321008824468</v>
      </c>
    </row>
    <row r="522" customFormat="false" ht="15" hidden="false" customHeight="false" outlineLevel="0" collapsed="false">
      <c r="A522" s="5" t="n">
        <f aca="false">9+9/24</f>
        <v>9.375</v>
      </c>
      <c r="B522" s="23" t="s">
        <v>49</v>
      </c>
      <c r="C522" s="24" t="s">
        <v>33</v>
      </c>
      <c r="D522" s="24" t="s">
        <v>34</v>
      </c>
      <c r="E522" s="24" t="n">
        <v>2</v>
      </c>
      <c r="F522" s="24" t="s">
        <v>40</v>
      </c>
      <c r="G522" s="24" t="s">
        <v>40</v>
      </c>
      <c r="H522" s="23" t="s">
        <v>36</v>
      </c>
      <c r="I522" s="2" t="n">
        <v>12.2</v>
      </c>
      <c r="J522" s="3" t="n">
        <v>29</v>
      </c>
      <c r="K522" s="25" t="n">
        <v>8.111</v>
      </c>
      <c r="L522" s="4" t="n">
        <v>8.16113479742726</v>
      </c>
      <c r="M522" s="4" t="n">
        <v>2.035504474</v>
      </c>
      <c r="N522" s="2" t="n">
        <v>274.441982653236</v>
      </c>
      <c r="O522" s="2" t="n">
        <v>1684.61554419479</v>
      </c>
      <c r="P522" s="2" t="n">
        <v>141.26798086409</v>
      </c>
      <c r="Q522" s="5" t="n">
        <v>3.4869594480623</v>
      </c>
      <c r="R522" s="5" t="n">
        <v>2.19384487922784</v>
      </c>
    </row>
    <row r="523" customFormat="false" ht="15" hidden="false" customHeight="false" outlineLevel="0" collapsed="false">
      <c r="A523" s="5" t="n">
        <f aca="false">9+9/24</f>
        <v>9.375</v>
      </c>
      <c r="B523" s="23" t="s">
        <v>50</v>
      </c>
      <c r="C523" s="24" t="s">
        <v>33</v>
      </c>
      <c r="D523" s="24" t="s">
        <v>43</v>
      </c>
      <c r="E523" s="24" t="n">
        <v>1</v>
      </c>
      <c r="F523" s="24" t="s">
        <v>40</v>
      </c>
      <c r="G523" s="24" t="s">
        <v>40</v>
      </c>
      <c r="H523" s="23" t="s">
        <v>36</v>
      </c>
      <c r="I523" s="2" t="n">
        <v>12.4</v>
      </c>
      <c r="J523" s="3" t="n">
        <v>28.9</v>
      </c>
      <c r="K523" s="25" t="n">
        <v>7.753</v>
      </c>
      <c r="L523" s="4" t="n">
        <v>7.76973502835428</v>
      </c>
      <c r="M523" s="4" t="n">
        <v>2.146243336</v>
      </c>
      <c r="N523" s="2" t="n">
        <v>795.606579169642</v>
      </c>
      <c r="O523" s="2" t="n">
        <v>1979.49902625163</v>
      </c>
      <c r="P523" s="2" t="n">
        <v>67.7658941212543</v>
      </c>
      <c r="Q523" s="5" t="n">
        <v>1.67392335200114</v>
      </c>
      <c r="R523" s="5" t="n">
        <v>1.05320050060701</v>
      </c>
    </row>
    <row r="524" customFormat="false" ht="15" hidden="false" customHeight="false" outlineLevel="0" collapsed="false">
      <c r="A524" s="5" t="n">
        <f aca="false">9+9/24</f>
        <v>9.375</v>
      </c>
      <c r="B524" s="23" t="s">
        <v>51</v>
      </c>
      <c r="C524" s="24" t="s">
        <v>33</v>
      </c>
      <c r="D524" s="24" t="s">
        <v>43</v>
      </c>
      <c r="E524" s="24" t="n">
        <v>2</v>
      </c>
      <c r="F524" s="24" t="s">
        <v>40</v>
      </c>
      <c r="G524" s="24" t="s">
        <v>40</v>
      </c>
      <c r="H524" s="23" t="s">
        <v>36</v>
      </c>
      <c r="I524" s="2" t="n">
        <v>12.4</v>
      </c>
      <c r="J524" s="3" t="n">
        <v>29</v>
      </c>
      <c r="K524" s="25" t="n">
        <v>7.718</v>
      </c>
      <c r="L524" s="4" t="n">
        <v>7.78585031877315</v>
      </c>
      <c r="M524" s="4" t="n">
        <v>2.25527665</v>
      </c>
      <c r="N524" s="2" t="n">
        <v>803.310749439799</v>
      </c>
      <c r="O524" s="2" t="n">
        <v>2075.05230696692</v>
      </c>
      <c r="P524" s="2" t="n">
        <v>73.8911129281384</v>
      </c>
      <c r="Q524" s="5" t="n">
        <v>1.82420421965042</v>
      </c>
      <c r="R524" s="5" t="n">
        <v>1.14814848142055</v>
      </c>
    </row>
    <row r="525" customFormat="false" ht="15" hidden="false" customHeight="false" outlineLevel="0" collapsed="false">
      <c r="A525" s="5" t="n">
        <f aca="false">9+9/24</f>
        <v>9.375</v>
      </c>
      <c r="B525" s="23" t="s">
        <v>52</v>
      </c>
      <c r="C525" s="24" t="s">
        <v>46</v>
      </c>
      <c r="D525" s="24" t="s">
        <v>43</v>
      </c>
      <c r="E525" s="24" t="n">
        <v>1</v>
      </c>
      <c r="F525" s="24" t="s">
        <v>40</v>
      </c>
      <c r="G525" s="24" t="s">
        <v>40</v>
      </c>
      <c r="H525" s="23" t="s">
        <v>36</v>
      </c>
      <c r="I525" s="2" t="n">
        <v>14.9</v>
      </c>
      <c r="J525" s="3" t="n">
        <v>29</v>
      </c>
      <c r="K525" s="25" t="n">
        <v>7.727</v>
      </c>
      <c r="L525" s="4" t="n">
        <v>7.77455136218222</v>
      </c>
      <c r="M525" s="4" t="n">
        <v>2.2093553185</v>
      </c>
      <c r="N525" s="2" t="n">
        <v>817.199393152424</v>
      </c>
      <c r="O525" s="2" t="n">
        <v>2021.21316640291</v>
      </c>
      <c r="P525" s="2" t="n">
        <v>77.0786526501365</v>
      </c>
      <c r="Q525" s="5" t="n">
        <v>1.90800207730044</v>
      </c>
      <c r="R525" s="5" t="n">
        <v>1.20696450075603</v>
      </c>
    </row>
    <row r="526" customFormat="false" ht="15" hidden="false" customHeight="false" outlineLevel="0" collapsed="false">
      <c r="A526" s="5" t="n">
        <f aca="false">9+9/24</f>
        <v>9.375</v>
      </c>
      <c r="B526" s="33" t="s">
        <v>53</v>
      </c>
      <c r="C526" s="24" t="s">
        <v>46</v>
      </c>
      <c r="D526" s="24" t="s">
        <v>43</v>
      </c>
      <c r="E526" s="24" t="n">
        <v>2</v>
      </c>
      <c r="F526" s="24" t="s">
        <v>40</v>
      </c>
      <c r="G526" s="24" t="s">
        <v>40</v>
      </c>
      <c r="H526" s="23" t="s">
        <v>36</v>
      </c>
      <c r="I526" s="2" t="n">
        <v>15</v>
      </c>
      <c r="J526" s="3" t="n">
        <v>29.1</v>
      </c>
      <c r="K526" s="25" t="n">
        <v>7.72</v>
      </c>
      <c r="L526" s="4" t="n">
        <v>7.76123634578286</v>
      </c>
      <c r="M526" s="4" t="n">
        <v>2.0996004265</v>
      </c>
      <c r="N526" s="2" t="n">
        <v>801.998240412279</v>
      </c>
      <c r="O526" s="2" t="n">
        <v>1923.19121827342</v>
      </c>
      <c r="P526" s="2" t="n">
        <v>71.5557565429658</v>
      </c>
      <c r="Q526" s="5" t="n">
        <v>1.77044876422451</v>
      </c>
      <c r="R526" s="5" t="n">
        <v>1.12057133688245</v>
      </c>
    </row>
    <row r="527" customFormat="false" ht="15" hidden="false" customHeight="false" outlineLevel="0" collapsed="false">
      <c r="A527" s="5" t="n">
        <f aca="false">9+9/24</f>
        <v>9.375</v>
      </c>
      <c r="B527" s="23" t="s">
        <v>32</v>
      </c>
      <c r="C527" s="24" t="s">
        <v>33</v>
      </c>
      <c r="D527" s="24" t="s">
        <v>34</v>
      </c>
      <c r="E527" s="24" t="n">
        <v>1</v>
      </c>
      <c r="F527" s="24" t="s">
        <v>35</v>
      </c>
      <c r="G527" s="24" t="s">
        <v>35</v>
      </c>
      <c r="H527" s="23" t="s">
        <v>54</v>
      </c>
      <c r="I527" s="2" t="n">
        <v>12.4</v>
      </c>
      <c r="J527" s="3" t="n">
        <v>29.2</v>
      </c>
      <c r="K527" s="25" t="n">
        <v>8.083</v>
      </c>
      <c r="L527" s="4" t="n">
        <v>8.14637788800936</v>
      </c>
      <c r="M527" s="4" t="n">
        <v>2.1006555651</v>
      </c>
      <c r="N527" s="2" t="n">
        <v>294.563402648919</v>
      </c>
      <c r="O527" s="2" t="n">
        <v>1746.60613195974</v>
      </c>
      <c r="P527" s="2" t="n">
        <v>143.307730300262</v>
      </c>
      <c r="Q527" s="5" t="n">
        <v>3.53397514776037</v>
      </c>
      <c r="R527" s="5" t="n">
        <v>2.22578030796282</v>
      </c>
    </row>
    <row r="528" customFormat="false" ht="15" hidden="false" customHeight="false" outlineLevel="0" collapsed="false">
      <c r="A528" s="5" t="n">
        <f aca="false">9+9/24</f>
        <v>9.375</v>
      </c>
      <c r="B528" s="23" t="s">
        <v>38</v>
      </c>
      <c r="C528" s="24" t="s">
        <v>33</v>
      </c>
      <c r="D528" s="24" t="s">
        <v>34</v>
      </c>
      <c r="E528" s="24" t="n">
        <v>2</v>
      </c>
      <c r="F528" s="24" t="s">
        <v>35</v>
      </c>
      <c r="G528" s="24" t="s">
        <v>35</v>
      </c>
      <c r="H528" s="23" t="s">
        <v>54</v>
      </c>
      <c r="I528" s="2" t="n">
        <v>12.4</v>
      </c>
      <c r="J528" s="3" t="n">
        <v>29.3</v>
      </c>
      <c r="K528" s="25" t="n">
        <v>8.07</v>
      </c>
      <c r="L528" s="4" t="n">
        <v>8.13601927049062</v>
      </c>
      <c r="M528" s="4" t="n">
        <v>2.2906522819</v>
      </c>
      <c r="N528" s="2" t="n">
        <v>330.879470589314</v>
      </c>
      <c r="O528" s="2" t="n">
        <v>1916.44923317772</v>
      </c>
      <c r="P528" s="2" t="n">
        <v>153.888205364417</v>
      </c>
      <c r="Q528" s="5" t="n">
        <v>3.79275650985435</v>
      </c>
      <c r="R528" s="5" t="n">
        <v>2.38956505034504</v>
      </c>
    </row>
    <row r="529" customFormat="false" ht="15" hidden="false" customHeight="false" outlineLevel="0" collapsed="false">
      <c r="A529" s="5" t="n">
        <f aca="false">9+9/24</f>
        <v>9.375</v>
      </c>
      <c r="B529" s="23" t="s">
        <v>39</v>
      </c>
      <c r="C529" s="24" t="s">
        <v>33</v>
      </c>
      <c r="D529" s="24" t="s">
        <v>34</v>
      </c>
      <c r="E529" s="24" t="n">
        <v>1</v>
      </c>
      <c r="F529" s="24" t="s">
        <v>40</v>
      </c>
      <c r="G529" s="24" t="s">
        <v>35</v>
      </c>
      <c r="H529" s="23" t="s">
        <v>54</v>
      </c>
      <c r="I529" s="2" t="n">
        <v>12.4</v>
      </c>
      <c r="J529" s="3" t="n">
        <v>29.1</v>
      </c>
      <c r="K529" s="25" t="n">
        <v>8.063</v>
      </c>
      <c r="L529" s="4" t="n">
        <v>8.12320145885893</v>
      </c>
      <c r="M529" s="4" t="n">
        <v>2.061097265475</v>
      </c>
      <c r="N529" s="2" t="n">
        <v>307.619748678049</v>
      </c>
      <c r="O529" s="2" t="n">
        <v>1728.55401438092</v>
      </c>
      <c r="P529" s="2" t="n">
        <v>134.149546035036</v>
      </c>
      <c r="Q529" s="5" t="n">
        <v>3.30999205427839</v>
      </c>
      <c r="R529" s="5" t="n">
        <v>2.08400772059097</v>
      </c>
    </row>
    <row r="530" customFormat="false" ht="15" hidden="false" customHeight="false" outlineLevel="0" collapsed="false">
      <c r="A530" s="5" t="n">
        <f aca="false">9+9/24</f>
        <v>9.375</v>
      </c>
      <c r="B530" s="23" t="s">
        <v>41</v>
      </c>
      <c r="C530" s="24" t="s">
        <v>33</v>
      </c>
      <c r="D530" s="24" t="s">
        <v>34</v>
      </c>
      <c r="E530" s="24" t="n">
        <v>2</v>
      </c>
      <c r="F530" s="24" t="s">
        <v>40</v>
      </c>
      <c r="G530" s="24" t="s">
        <v>35</v>
      </c>
      <c r="H530" s="23" t="s">
        <v>54</v>
      </c>
      <c r="I530" s="2" t="n">
        <v>12.4</v>
      </c>
      <c r="J530" s="3" t="n">
        <v>29.1</v>
      </c>
      <c r="K530" s="25" t="n">
        <v>8.079</v>
      </c>
      <c r="L530" s="4" t="n">
        <v>8.142616781544</v>
      </c>
      <c r="M530" s="4" t="n">
        <v>2.157378421875</v>
      </c>
      <c r="N530" s="2" t="n">
        <v>306.118714968965</v>
      </c>
      <c r="O530" s="2" t="n">
        <v>1798.76300256078</v>
      </c>
      <c r="P530" s="2" t="n">
        <v>145.980726706172</v>
      </c>
      <c r="Q530" s="5" t="n">
        <v>3.60191338514867</v>
      </c>
      <c r="R530" s="5" t="n">
        <v>2.26780462927312</v>
      </c>
    </row>
    <row r="531" customFormat="false" ht="15" hidden="false" customHeight="false" outlineLevel="0" collapsed="false">
      <c r="A531" s="5" t="n">
        <f aca="false">9+9/24</f>
        <v>9.375</v>
      </c>
      <c r="B531" s="23" t="s">
        <v>42</v>
      </c>
      <c r="C531" s="24" t="s">
        <v>33</v>
      </c>
      <c r="D531" s="24" t="s">
        <v>43</v>
      </c>
      <c r="E531" s="24" t="n">
        <v>1</v>
      </c>
      <c r="F531" s="24" t="s">
        <v>40</v>
      </c>
      <c r="G531" s="24" t="s">
        <v>35</v>
      </c>
      <c r="H531" s="23" t="s">
        <v>54</v>
      </c>
      <c r="I531" s="2" t="n">
        <v>12.2</v>
      </c>
      <c r="J531" s="3" t="n">
        <v>29.2</v>
      </c>
      <c r="K531" s="25" t="n">
        <v>7.691</v>
      </c>
      <c r="L531" s="4" t="n">
        <v>7.75888932938758</v>
      </c>
      <c r="M531" s="4" t="n">
        <v>2.113789186875</v>
      </c>
      <c r="N531" s="2" t="n">
        <v>802.587955356287</v>
      </c>
      <c r="O531" s="2" t="n">
        <v>1952.72133898348</v>
      </c>
      <c r="P531" s="2" t="n">
        <v>65.1513399905511</v>
      </c>
      <c r="Q531" s="5" t="n">
        <v>1.60635511604454</v>
      </c>
      <c r="R531" s="5" t="n">
        <v>1.01133434491652</v>
      </c>
    </row>
    <row r="532" customFormat="false" ht="15" hidden="false" customHeight="false" outlineLevel="0" collapsed="false">
      <c r="A532" s="5" t="n">
        <f aca="false">9+9/24</f>
        <v>9.375</v>
      </c>
      <c r="B532" s="23" t="s">
        <v>44</v>
      </c>
      <c r="C532" s="24" t="s">
        <v>33</v>
      </c>
      <c r="D532" s="24" t="s">
        <v>43</v>
      </c>
      <c r="E532" s="24" t="n">
        <v>2</v>
      </c>
      <c r="F532" s="24" t="s">
        <v>40</v>
      </c>
      <c r="G532" s="24" t="s">
        <v>35</v>
      </c>
      <c r="H532" s="23" t="s">
        <v>54</v>
      </c>
      <c r="I532" s="2" t="n">
        <v>12.2</v>
      </c>
      <c r="J532" s="3" t="n">
        <v>29.1</v>
      </c>
      <c r="K532" s="25" t="n">
        <v>7.699</v>
      </c>
      <c r="L532" s="4" t="n">
        <v>7.78338516574108</v>
      </c>
      <c r="M532" s="4" t="n">
        <v>2.209300664475</v>
      </c>
      <c r="N532" s="2" t="n">
        <v>790.378315437719</v>
      </c>
      <c r="O532" s="2" t="n">
        <v>2033.79707255113</v>
      </c>
      <c r="P532" s="2" t="n">
        <v>71.6297973743191</v>
      </c>
      <c r="Q532" s="5" t="n">
        <v>1.76707340414097</v>
      </c>
      <c r="R532" s="5" t="n">
        <v>1.11214488324192</v>
      </c>
    </row>
    <row r="533" customFormat="false" ht="15" hidden="false" customHeight="false" outlineLevel="0" collapsed="false">
      <c r="A533" s="5" t="n">
        <f aca="false">9+9/24</f>
        <v>9.375</v>
      </c>
      <c r="B533" s="23" t="s">
        <v>45</v>
      </c>
      <c r="C533" s="24" t="s">
        <v>46</v>
      </c>
      <c r="D533" s="24" t="s">
        <v>43</v>
      </c>
      <c r="E533" s="24" t="n">
        <v>1</v>
      </c>
      <c r="F533" s="24" t="s">
        <v>40</v>
      </c>
      <c r="G533" s="24" t="s">
        <v>35</v>
      </c>
      <c r="H533" s="23" t="s">
        <v>54</v>
      </c>
      <c r="I533" s="2" t="n">
        <v>15</v>
      </c>
      <c r="J533" s="3" t="n">
        <v>29.4</v>
      </c>
      <c r="K533" s="25" t="n">
        <v>7.706</v>
      </c>
      <c r="L533" s="4" t="n">
        <v>7.74265717693</v>
      </c>
      <c r="M533" s="4" t="n">
        <v>2.0566873216</v>
      </c>
      <c r="N533" s="2" t="n">
        <v>821.033891928789</v>
      </c>
      <c r="O533" s="2" t="n">
        <v>1888.64210089709</v>
      </c>
      <c r="P533" s="2" t="n">
        <v>67.7859110853095</v>
      </c>
      <c r="Q533" s="5" t="n">
        <v>1.67415933994189</v>
      </c>
      <c r="R533" s="5" t="n">
        <v>1.06069263836667</v>
      </c>
    </row>
    <row r="534" customFormat="false" ht="15" hidden="false" customHeight="false" outlineLevel="0" collapsed="false">
      <c r="A534" s="5" t="n">
        <f aca="false">9+9/24</f>
        <v>9.375</v>
      </c>
      <c r="B534" s="23" t="s">
        <v>47</v>
      </c>
      <c r="C534" s="24" t="s">
        <v>46</v>
      </c>
      <c r="D534" s="24" t="s">
        <v>43</v>
      </c>
      <c r="E534" s="24" t="n">
        <v>2</v>
      </c>
      <c r="F534" s="24" t="s">
        <v>40</v>
      </c>
      <c r="G534" s="24" t="s">
        <v>35</v>
      </c>
      <c r="H534" s="23" t="s">
        <v>54</v>
      </c>
      <c r="I534" s="2" t="n">
        <v>15</v>
      </c>
      <c r="J534" s="3" t="n">
        <v>29.5</v>
      </c>
      <c r="K534" s="25" t="n">
        <v>7.691</v>
      </c>
      <c r="L534" s="4" t="n">
        <v>7.73763126064786</v>
      </c>
      <c r="M534" s="4" t="n">
        <v>2.1877174171</v>
      </c>
      <c r="N534" s="2" t="n">
        <v>884.636489607784</v>
      </c>
      <c r="O534" s="2" t="n">
        <v>2012.32528134055</v>
      </c>
      <c r="P534" s="2" t="n">
        <v>71.5557130727471</v>
      </c>
      <c r="Q534" s="5" t="n">
        <v>1.76620239644864</v>
      </c>
      <c r="R534" s="5" t="n">
        <v>1.11937623874356</v>
      </c>
    </row>
    <row r="535" customFormat="false" ht="15" hidden="false" customHeight="false" outlineLevel="0" collapsed="false">
      <c r="A535" s="5" t="n">
        <f aca="false">9+9/24</f>
        <v>9.375</v>
      </c>
      <c r="B535" s="23" t="s">
        <v>48</v>
      </c>
      <c r="C535" s="24" t="s">
        <v>33</v>
      </c>
      <c r="D535" s="24" t="s">
        <v>34</v>
      </c>
      <c r="E535" s="24" t="n">
        <v>1</v>
      </c>
      <c r="F535" s="24" t="s">
        <v>40</v>
      </c>
      <c r="G535" s="24" t="s">
        <v>40</v>
      </c>
      <c r="H535" s="23" t="s">
        <v>54</v>
      </c>
      <c r="I535" s="2" t="n">
        <v>12.5</v>
      </c>
      <c r="J535" s="3" t="n">
        <v>29.2</v>
      </c>
      <c r="K535" s="25" t="n">
        <v>8.061</v>
      </c>
      <c r="L535" s="4" t="n">
        <v>8.11319152610771</v>
      </c>
      <c r="M535" s="4" t="n">
        <v>2.217913555275</v>
      </c>
      <c r="N535" s="2" t="n">
        <v>340.511326181311</v>
      </c>
      <c r="O535" s="2" t="n">
        <v>1869.18489254504</v>
      </c>
      <c r="P535" s="2" t="n">
        <v>142.623447398993</v>
      </c>
      <c r="Q535" s="5" t="n">
        <v>3.51741373445694</v>
      </c>
      <c r="R535" s="5" t="n">
        <v>2.21577475635014</v>
      </c>
    </row>
    <row r="536" customFormat="false" ht="15" hidden="false" customHeight="false" outlineLevel="0" collapsed="false">
      <c r="A536" s="5" t="n">
        <f aca="false">9+9/24</f>
        <v>9.375</v>
      </c>
      <c r="B536" s="23" t="s">
        <v>49</v>
      </c>
      <c r="C536" s="24" t="s">
        <v>33</v>
      </c>
      <c r="D536" s="24" t="s">
        <v>34</v>
      </c>
      <c r="E536" s="24" t="n">
        <v>2</v>
      </c>
      <c r="F536" s="24" t="s">
        <v>40</v>
      </c>
      <c r="G536" s="24" t="s">
        <v>40</v>
      </c>
      <c r="H536" s="23" t="s">
        <v>54</v>
      </c>
      <c r="I536" s="2" t="n">
        <v>12.2</v>
      </c>
      <c r="J536" s="3" t="n">
        <v>29.2</v>
      </c>
      <c r="K536" s="25" t="n">
        <v>8.112</v>
      </c>
      <c r="L536" s="4" t="n">
        <v>8.16336434250799</v>
      </c>
      <c r="M536" s="4" t="n">
        <v>2.1006555651</v>
      </c>
      <c r="N536" s="2" t="n">
        <v>281.336375862205</v>
      </c>
      <c r="O536" s="2" t="n">
        <v>1737.19486140639</v>
      </c>
      <c r="P536" s="2" t="n">
        <v>147.097953086099</v>
      </c>
      <c r="Q536" s="5" t="n">
        <v>3.6268102779437</v>
      </c>
      <c r="R536" s="5" t="n">
        <v>2.28337916065068</v>
      </c>
    </row>
    <row r="537" customFormat="false" ht="15" hidden="false" customHeight="false" outlineLevel="0" collapsed="false">
      <c r="A537" s="5" t="n">
        <f aca="false">9+9/24</f>
        <v>9.375</v>
      </c>
      <c r="B537" s="23" t="s">
        <v>50</v>
      </c>
      <c r="C537" s="24" t="s">
        <v>33</v>
      </c>
      <c r="D537" s="24" t="s">
        <v>43</v>
      </c>
      <c r="E537" s="24" t="n">
        <v>1</v>
      </c>
      <c r="F537" s="24" t="s">
        <v>40</v>
      </c>
      <c r="G537" s="24" t="s">
        <v>40</v>
      </c>
      <c r="H537" s="23" t="s">
        <v>54</v>
      </c>
      <c r="I537" s="2" t="n">
        <v>12.4</v>
      </c>
      <c r="J537" s="3" t="n">
        <v>29.2</v>
      </c>
      <c r="K537" s="25" t="n">
        <v>7.752</v>
      </c>
      <c r="L537" s="4" t="n">
        <v>7.77219166898809</v>
      </c>
      <c r="M537" s="4" t="n">
        <v>2.2049898459</v>
      </c>
      <c r="N537" s="2" t="n">
        <v>811.245005421844</v>
      </c>
      <c r="O537" s="2" t="n">
        <v>2032.2728233642</v>
      </c>
      <c r="P537" s="2" t="n">
        <v>70.4482854345139</v>
      </c>
      <c r="Q537" s="5" t="n">
        <v>1.73725792325556</v>
      </c>
      <c r="R537" s="5" t="n">
        <v>1.09416572379835</v>
      </c>
    </row>
    <row r="538" customFormat="false" ht="15" hidden="false" customHeight="false" outlineLevel="0" collapsed="false">
      <c r="A538" s="5" t="n">
        <f aca="false">9+9/24</f>
        <v>9.375</v>
      </c>
      <c r="B538" s="23" t="s">
        <v>51</v>
      </c>
      <c r="C538" s="24" t="s">
        <v>33</v>
      </c>
      <c r="D538" s="24" t="s">
        <v>43</v>
      </c>
      <c r="E538" s="24" t="n">
        <v>2</v>
      </c>
      <c r="F538" s="24" t="s">
        <v>40</v>
      </c>
      <c r="G538" s="24" t="s">
        <v>40</v>
      </c>
      <c r="H538" s="23" t="s">
        <v>54</v>
      </c>
      <c r="I538" s="2" t="n">
        <v>12.3</v>
      </c>
      <c r="J538" s="3" t="n">
        <v>29.2</v>
      </c>
      <c r="K538" s="25" t="n">
        <v>7.718</v>
      </c>
      <c r="L538" s="4" t="n">
        <v>7.78584787475462</v>
      </c>
      <c r="M538" s="4" t="n">
        <v>2.0655042939</v>
      </c>
      <c r="N538" s="2" t="n">
        <v>733.515188871148</v>
      </c>
      <c r="O538" s="2" t="n">
        <v>1897.60144423677</v>
      </c>
      <c r="P538" s="2" t="n">
        <v>67.6236328045186</v>
      </c>
      <c r="Q538" s="5" t="n">
        <v>1.6674555504091</v>
      </c>
      <c r="R538" s="5" t="n">
        <v>1.0500018969079</v>
      </c>
    </row>
    <row r="539" customFormat="false" ht="15" hidden="false" customHeight="false" outlineLevel="0" collapsed="false">
      <c r="A539" s="5" t="n">
        <f aca="false">9+9/24</f>
        <v>9.375</v>
      </c>
      <c r="B539" s="23" t="s">
        <v>52</v>
      </c>
      <c r="C539" s="24" t="s">
        <v>46</v>
      </c>
      <c r="D539" s="24" t="s">
        <v>43</v>
      </c>
      <c r="E539" s="24" t="n">
        <v>1</v>
      </c>
      <c r="F539" s="24" t="s">
        <v>40</v>
      </c>
      <c r="G539" s="24" t="s">
        <v>40</v>
      </c>
      <c r="H539" s="23" t="s">
        <v>54</v>
      </c>
      <c r="I539" s="2" t="n">
        <v>14.9</v>
      </c>
      <c r="J539" s="3" t="n">
        <v>29.3</v>
      </c>
      <c r="K539" s="25" t="n">
        <v>7.723</v>
      </c>
      <c r="L539" s="4" t="n">
        <v>7.77521204949957</v>
      </c>
      <c r="M539" s="4" t="n">
        <v>2.2308110256</v>
      </c>
      <c r="N539" s="2" t="n">
        <v>822.331857230103</v>
      </c>
      <c r="O539" s="2" t="n">
        <v>2039.45216200317</v>
      </c>
      <c r="P539" s="2" t="n">
        <v>78.4231257240464</v>
      </c>
      <c r="Q539" s="5" t="n">
        <v>1.9378065269159</v>
      </c>
      <c r="R539" s="5" t="n">
        <v>1.22706236396364</v>
      </c>
    </row>
    <row r="540" customFormat="false" ht="15" hidden="false" customHeight="false" outlineLevel="0" collapsed="false">
      <c r="A540" s="5" t="n">
        <f aca="false">9+9/24</f>
        <v>9.375</v>
      </c>
      <c r="B540" s="33" t="s">
        <v>53</v>
      </c>
      <c r="C540" s="24" t="s">
        <v>46</v>
      </c>
      <c r="D540" s="24" t="s">
        <v>43</v>
      </c>
      <c r="E540" s="24" t="n">
        <v>2</v>
      </c>
      <c r="F540" s="24" t="s">
        <v>40</v>
      </c>
      <c r="G540" s="24" t="s">
        <v>40</v>
      </c>
      <c r="H540" s="23" t="s">
        <v>54</v>
      </c>
      <c r="I540" s="2" t="n">
        <v>15</v>
      </c>
      <c r="J540" s="3" t="n">
        <v>29.5</v>
      </c>
      <c r="K540" s="25" t="n">
        <v>7.721</v>
      </c>
      <c r="L540" s="4" t="n">
        <v>7.76386781070569</v>
      </c>
      <c r="M540" s="4" t="n">
        <v>2.122530357475</v>
      </c>
      <c r="N540" s="2" t="n">
        <v>803.560666712564</v>
      </c>
      <c r="O540" s="2" t="n">
        <v>1941.72872149608</v>
      </c>
      <c r="P540" s="2" t="n">
        <v>73.3451219900038</v>
      </c>
      <c r="Q540" s="5" t="n">
        <v>1.81037019496771</v>
      </c>
      <c r="R540" s="5" t="n">
        <v>1.14736871813282</v>
      </c>
    </row>
    <row r="541" customFormat="false" ht="15" hidden="false" customHeight="false" outlineLevel="0" collapsed="false">
      <c r="A541" s="5" t="n">
        <v>10</v>
      </c>
      <c r="B541" s="23" t="s">
        <v>32</v>
      </c>
      <c r="C541" s="24" t="s">
        <v>33</v>
      </c>
      <c r="D541" s="24" t="s">
        <v>34</v>
      </c>
      <c r="E541" s="24" t="n">
        <v>1</v>
      </c>
      <c r="F541" s="24" t="s">
        <v>35</v>
      </c>
      <c r="G541" s="24" t="s">
        <v>35</v>
      </c>
      <c r="H541" s="23" t="s">
        <v>36</v>
      </c>
      <c r="I541" s="2" t="n">
        <v>11.7</v>
      </c>
      <c r="J541" s="3" t="n">
        <v>28.9</v>
      </c>
      <c r="K541" s="25" t="n">
        <v>8.087</v>
      </c>
      <c r="L541" s="4" t="n">
        <v>8.12635775370021</v>
      </c>
      <c r="M541" s="4" t="n">
        <v>2.1081036625</v>
      </c>
      <c r="N541" s="2" t="n">
        <v>312.463517489287</v>
      </c>
      <c r="O541" s="2" t="n">
        <v>1776.07194542505</v>
      </c>
      <c r="P541" s="2" t="n">
        <v>134.57256491162</v>
      </c>
      <c r="Q541" s="5" t="n">
        <v>3.32210197451684</v>
      </c>
      <c r="R541" s="5" t="n">
        <v>2.08744632850618</v>
      </c>
    </row>
    <row r="542" customFormat="false" ht="15" hidden="false" customHeight="false" outlineLevel="0" collapsed="false">
      <c r="A542" s="5" t="n">
        <v>10</v>
      </c>
      <c r="B542" s="23" t="s">
        <v>38</v>
      </c>
      <c r="C542" s="24" t="s">
        <v>33</v>
      </c>
      <c r="D542" s="24" t="s">
        <v>34</v>
      </c>
      <c r="E542" s="24" t="n">
        <v>2</v>
      </c>
      <c r="F542" s="24" t="s">
        <v>35</v>
      </c>
      <c r="G542" s="24" t="s">
        <v>35</v>
      </c>
      <c r="H542" s="23" t="s">
        <v>36</v>
      </c>
      <c r="I542" s="2" t="n">
        <v>11.6</v>
      </c>
      <c r="J542" s="3" t="n">
        <v>29</v>
      </c>
      <c r="K542" s="25" t="n">
        <v>8.078</v>
      </c>
      <c r="L542" s="4" t="n">
        <v>8.1154716698064</v>
      </c>
      <c r="M542" s="4" t="n">
        <v>2.1589111465</v>
      </c>
      <c r="N542" s="2" t="n">
        <v>329.307239284597</v>
      </c>
      <c r="O542" s="2" t="n">
        <v>1827.52391202511</v>
      </c>
      <c r="P542" s="2" t="n">
        <v>134.837513031394</v>
      </c>
      <c r="Q542" s="5" t="n">
        <v>3.32654000232008</v>
      </c>
      <c r="R542" s="5" t="n">
        <v>2.09056539053124</v>
      </c>
    </row>
    <row r="543" customFormat="false" ht="15" hidden="false" customHeight="false" outlineLevel="0" collapsed="false">
      <c r="A543" s="5" t="n">
        <v>10</v>
      </c>
      <c r="B543" s="23" t="s">
        <v>39</v>
      </c>
      <c r="C543" s="24" t="s">
        <v>33</v>
      </c>
      <c r="D543" s="24" t="s">
        <v>34</v>
      </c>
      <c r="E543" s="24" t="n">
        <v>1</v>
      </c>
      <c r="F543" s="24" t="s">
        <v>40</v>
      </c>
      <c r="G543" s="24" t="s">
        <v>35</v>
      </c>
      <c r="H543" s="23" t="s">
        <v>36</v>
      </c>
      <c r="I543" s="2" t="n">
        <v>11.6</v>
      </c>
      <c r="J543" s="3" t="n">
        <v>28.9</v>
      </c>
      <c r="K543" s="25" t="n">
        <v>8.066</v>
      </c>
      <c r="L543" s="4" t="n">
        <v>8.102941735675</v>
      </c>
      <c r="M543" s="4" t="n">
        <v>2.1165968065</v>
      </c>
      <c r="N543" s="2" t="n">
        <v>333.838156268656</v>
      </c>
      <c r="O543" s="2" t="n">
        <v>1799.26499252443</v>
      </c>
      <c r="P543" s="2" t="n">
        <v>128.681881164161</v>
      </c>
      <c r="Q543" s="5" t="n">
        <v>3.17641865384244</v>
      </c>
      <c r="R543" s="5" t="n">
        <v>1.99553649464214</v>
      </c>
    </row>
    <row r="544" customFormat="false" ht="15" hidden="false" customHeight="false" outlineLevel="0" collapsed="false">
      <c r="A544" s="5" t="n">
        <v>10</v>
      </c>
      <c r="B544" s="23" t="s">
        <v>41</v>
      </c>
      <c r="C544" s="24" t="s">
        <v>33</v>
      </c>
      <c r="D544" s="24" t="s">
        <v>34</v>
      </c>
      <c r="E544" s="24" t="n">
        <v>2</v>
      </c>
      <c r="F544" s="24" t="s">
        <v>40</v>
      </c>
      <c r="G544" s="24" t="s">
        <v>35</v>
      </c>
      <c r="H544" s="23" t="s">
        <v>36</v>
      </c>
      <c r="I544" s="2" t="n">
        <v>11.6</v>
      </c>
      <c r="J544" s="3" t="n">
        <v>29</v>
      </c>
      <c r="K544" s="25" t="n">
        <v>8.087</v>
      </c>
      <c r="L544" s="4" t="n">
        <v>8.12425988474294</v>
      </c>
      <c r="M544" s="4" t="n">
        <v>2.1757662385</v>
      </c>
      <c r="N544" s="2" t="n">
        <v>324.290619801282</v>
      </c>
      <c r="O544" s="2" t="n">
        <v>1836.47231834874</v>
      </c>
      <c r="P544" s="2" t="n">
        <v>138.267548150247</v>
      </c>
      <c r="Q544" s="5" t="n">
        <v>3.41116147579365</v>
      </c>
      <c r="R544" s="5" t="n">
        <v>2.14374578926873</v>
      </c>
    </row>
    <row r="545" customFormat="false" ht="15" hidden="false" customHeight="false" outlineLevel="0" collapsed="false">
      <c r="A545" s="5" t="n">
        <v>10</v>
      </c>
      <c r="B545" s="23" t="s">
        <v>42</v>
      </c>
      <c r="C545" s="24" t="s">
        <v>33</v>
      </c>
      <c r="D545" s="24" t="s">
        <v>43</v>
      </c>
      <c r="E545" s="24" t="n">
        <v>1</v>
      </c>
      <c r="F545" s="24" t="s">
        <v>40</v>
      </c>
      <c r="G545" s="24" t="s">
        <v>35</v>
      </c>
      <c r="H545" s="23" t="s">
        <v>36</v>
      </c>
      <c r="I545" s="2" t="n">
        <v>11.5</v>
      </c>
      <c r="J545" s="3" t="n">
        <v>29</v>
      </c>
      <c r="K545" s="25" t="n">
        <v>7.698</v>
      </c>
      <c r="L545" s="4" t="n">
        <v>7.74190207272047</v>
      </c>
      <c r="M545" s="4" t="n">
        <v>2.288482234</v>
      </c>
      <c r="N545" s="2" t="n">
        <v>905.38423007183</v>
      </c>
      <c r="O545" s="2" t="n">
        <v>2127.35302221232</v>
      </c>
      <c r="P545" s="2" t="n">
        <v>66.154536722829</v>
      </c>
      <c r="Q545" s="5" t="n">
        <v>1.63194943417425</v>
      </c>
      <c r="R545" s="5" t="n">
        <v>1.02541022806156</v>
      </c>
    </row>
    <row r="546" customFormat="false" ht="15" hidden="false" customHeight="false" outlineLevel="0" collapsed="false">
      <c r="A546" s="5" t="n">
        <v>10</v>
      </c>
      <c r="B546" s="23" t="s">
        <v>44</v>
      </c>
      <c r="C546" s="24" t="s">
        <v>33</v>
      </c>
      <c r="D546" s="24" t="s">
        <v>43</v>
      </c>
      <c r="E546" s="24" t="n">
        <v>2</v>
      </c>
      <c r="F546" s="24" t="s">
        <v>40</v>
      </c>
      <c r="G546" s="24" t="s">
        <v>35</v>
      </c>
      <c r="H546" s="23" t="s">
        <v>36</v>
      </c>
      <c r="I546" s="2" t="n">
        <v>11.5</v>
      </c>
      <c r="J546" s="3" t="n">
        <v>29.2</v>
      </c>
      <c r="K546" s="25" t="n">
        <v>7.723</v>
      </c>
      <c r="L546" s="4" t="n">
        <v>7.76675406421451</v>
      </c>
      <c r="M546" s="4" t="n">
        <v>2.1841786465</v>
      </c>
      <c r="N546" s="2" t="n">
        <v>811.193948352772</v>
      </c>
      <c r="O546" s="2" t="n">
        <v>2019.87869096612</v>
      </c>
      <c r="P546" s="2" t="n">
        <v>66.8173413845202</v>
      </c>
      <c r="Q546" s="5" t="n">
        <v>1.64649229131763</v>
      </c>
      <c r="R546" s="5" t="n">
        <v>1.03524887355158</v>
      </c>
    </row>
    <row r="547" customFormat="false" ht="15" hidden="false" customHeight="false" outlineLevel="0" collapsed="false">
      <c r="A547" s="5" t="n">
        <v>10</v>
      </c>
      <c r="B547" s="23" t="s">
        <v>45</v>
      </c>
      <c r="C547" s="24" t="s">
        <v>46</v>
      </c>
      <c r="D547" s="24" t="s">
        <v>43</v>
      </c>
      <c r="E547" s="24" t="n">
        <v>1</v>
      </c>
      <c r="F547" s="24" t="s">
        <v>40</v>
      </c>
      <c r="G547" s="24" t="s">
        <v>35</v>
      </c>
      <c r="H547" s="23" t="s">
        <v>36</v>
      </c>
      <c r="I547" s="2" t="n">
        <v>14.3</v>
      </c>
      <c r="J547" s="3" t="n">
        <v>29.1</v>
      </c>
      <c r="K547" s="25" t="n">
        <v>7.712</v>
      </c>
      <c r="L547" s="4" t="n">
        <v>7.72835104315949</v>
      </c>
      <c r="M547" s="4" t="n">
        <v>2.0825636785</v>
      </c>
      <c r="N547" s="2" t="n">
        <v>860.825203955505</v>
      </c>
      <c r="O547" s="2" t="n">
        <v>1922.89578495465</v>
      </c>
      <c r="P547" s="2" t="n">
        <v>64.6026555631622</v>
      </c>
      <c r="Q547" s="5" t="n">
        <v>1.59708714616943</v>
      </c>
      <c r="R547" s="5" t="n">
        <v>1.00936009939876</v>
      </c>
    </row>
    <row r="548" customFormat="false" ht="15" hidden="false" customHeight="false" outlineLevel="0" collapsed="false">
      <c r="A548" s="5" t="n">
        <v>10</v>
      </c>
      <c r="B548" s="23" t="s">
        <v>47</v>
      </c>
      <c r="C548" s="24" t="s">
        <v>46</v>
      </c>
      <c r="D548" s="24" t="s">
        <v>43</v>
      </c>
      <c r="E548" s="24" t="n">
        <v>2</v>
      </c>
      <c r="F548" s="24" t="s">
        <v>40</v>
      </c>
      <c r="G548" s="24" t="s">
        <v>35</v>
      </c>
      <c r="H548" s="23" t="s">
        <v>36</v>
      </c>
      <c r="I548" s="2" t="n">
        <v>14.3</v>
      </c>
      <c r="J548" s="3" t="n">
        <v>29.4</v>
      </c>
      <c r="K548" s="25" t="n">
        <v>7.707</v>
      </c>
      <c r="L548" s="4" t="n">
        <v>7.72486493472711</v>
      </c>
      <c r="M548" s="4" t="n">
        <v>2.052652234</v>
      </c>
      <c r="N548" s="2" t="n">
        <v>854.079485969919</v>
      </c>
      <c r="O548" s="2" t="n">
        <v>1894.82320282642</v>
      </c>
      <c r="P548" s="2" t="n">
        <v>63.5815471864333</v>
      </c>
      <c r="Q548" s="5" t="n">
        <v>1.56906627826989</v>
      </c>
      <c r="R548" s="5" t="n">
        <v>0.992647199713805</v>
      </c>
    </row>
    <row r="549" customFormat="false" ht="15" hidden="false" customHeight="false" outlineLevel="0" collapsed="false">
      <c r="A549" s="5" t="n">
        <v>10</v>
      </c>
      <c r="B549" s="23" t="s">
        <v>48</v>
      </c>
      <c r="C549" s="24" t="s">
        <v>33</v>
      </c>
      <c r="D549" s="24" t="s">
        <v>34</v>
      </c>
      <c r="E549" s="24" t="n">
        <v>1</v>
      </c>
      <c r="F549" s="24" t="s">
        <v>40</v>
      </c>
      <c r="G549" s="24" t="s">
        <v>40</v>
      </c>
      <c r="H549" s="23" t="s">
        <v>36</v>
      </c>
      <c r="I549" s="2" t="n">
        <v>11.7</v>
      </c>
      <c r="J549" s="3" t="n">
        <v>29.1</v>
      </c>
      <c r="K549" s="25" t="n">
        <v>8.058</v>
      </c>
      <c r="L549" s="4" t="n">
        <v>8.09518478158434</v>
      </c>
      <c r="M549" s="4" t="n">
        <v>2.1925809625</v>
      </c>
      <c r="N549" s="2" t="n">
        <v>352.832923768702</v>
      </c>
      <c r="O549" s="2" t="n">
        <v>1868.10707989016</v>
      </c>
      <c r="P549" s="2" t="n">
        <v>132.347206215809</v>
      </c>
      <c r="Q549" s="5" t="n">
        <v>3.26357055278368</v>
      </c>
      <c r="R549" s="5" t="n">
        <v>2.05206999343765</v>
      </c>
    </row>
    <row r="550" customFormat="false" ht="15" hidden="false" customHeight="false" outlineLevel="0" collapsed="false">
      <c r="A550" s="5" t="n">
        <v>10</v>
      </c>
      <c r="B550" s="23" t="s">
        <v>49</v>
      </c>
      <c r="C550" s="24" t="s">
        <v>33</v>
      </c>
      <c r="D550" s="24" t="s">
        <v>34</v>
      </c>
      <c r="E550" s="24" t="n">
        <v>2</v>
      </c>
      <c r="F550" s="24" t="s">
        <v>40</v>
      </c>
      <c r="G550" s="24" t="s">
        <v>40</v>
      </c>
      <c r="H550" s="23" t="s">
        <v>36</v>
      </c>
      <c r="I550" s="2" t="n">
        <v>11.5</v>
      </c>
      <c r="J550" s="3" t="n">
        <v>29.2</v>
      </c>
      <c r="K550" s="25" t="n">
        <v>8.107</v>
      </c>
      <c r="L550" s="4" t="n">
        <v>8.14491106027578</v>
      </c>
      <c r="M550" s="4" t="n">
        <v>2.035504474</v>
      </c>
      <c r="N550" s="2" t="n">
        <v>285.985633317109</v>
      </c>
      <c r="O550" s="2" t="n">
        <v>1700.99014761709</v>
      </c>
      <c r="P550" s="2" t="n">
        <v>134.407250796334</v>
      </c>
      <c r="Q550" s="5" t="n">
        <v>3.31202196537303</v>
      </c>
      <c r="R550" s="5" t="n">
        <v>2.08246769627243</v>
      </c>
    </row>
    <row r="551" customFormat="false" ht="15" hidden="false" customHeight="false" outlineLevel="0" collapsed="false">
      <c r="A551" s="5" t="n">
        <v>10</v>
      </c>
      <c r="B551" s="23" t="s">
        <v>50</v>
      </c>
      <c r="C551" s="24" t="s">
        <v>33</v>
      </c>
      <c r="D551" s="24" t="s">
        <v>43</v>
      </c>
      <c r="E551" s="24" t="n">
        <v>1</v>
      </c>
      <c r="F551" s="24" t="s">
        <v>40</v>
      </c>
      <c r="G551" s="24" t="s">
        <v>40</v>
      </c>
      <c r="H551" s="23" t="s">
        <v>36</v>
      </c>
      <c r="I551" s="2" t="n">
        <v>11.6</v>
      </c>
      <c r="J551" s="3" t="n">
        <v>29.2</v>
      </c>
      <c r="K551" s="25" t="n">
        <v>7.713</v>
      </c>
      <c r="L551" s="4" t="n">
        <v>7.75515485740798</v>
      </c>
      <c r="M551" s="4" t="n">
        <v>2.146243336</v>
      </c>
      <c r="N551" s="2" t="n">
        <v>820.474628777326</v>
      </c>
      <c r="O551" s="2" t="n">
        <v>1987.70620609969</v>
      </c>
      <c r="P551" s="2" t="n">
        <v>64.2649199621607</v>
      </c>
      <c r="Q551" s="5" t="n">
        <v>1.58371941779272</v>
      </c>
      <c r="R551" s="5" t="n">
        <v>0.995963377756342</v>
      </c>
    </row>
    <row r="552" customFormat="false" ht="15" hidden="false" customHeight="false" outlineLevel="0" collapsed="false">
      <c r="A552" s="5" t="n">
        <v>10</v>
      </c>
      <c r="B552" s="23" t="s">
        <v>51</v>
      </c>
      <c r="C552" s="24" t="s">
        <v>33</v>
      </c>
      <c r="D552" s="24" t="s">
        <v>43</v>
      </c>
      <c r="E552" s="24" t="n">
        <v>2</v>
      </c>
      <c r="F552" s="24" t="s">
        <v>40</v>
      </c>
      <c r="G552" s="24" t="s">
        <v>40</v>
      </c>
      <c r="H552" s="23" t="s">
        <v>36</v>
      </c>
      <c r="I552" s="2" t="n">
        <v>11.6</v>
      </c>
      <c r="J552" s="3" t="n">
        <v>29.2</v>
      </c>
      <c r="K552" s="25" t="n">
        <v>7.732</v>
      </c>
      <c r="L552" s="4" t="n">
        <v>7.77097364429376</v>
      </c>
      <c r="M552" s="4" t="n">
        <v>2.25527665</v>
      </c>
      <c r="N552" s="2" t="n">
        <v>829.637308353015</v>
      </c>
      <c r="O552" s="2" t="n">
        <v>2084.46255688815</v>
      </c>
      <c r="P552" s="2" t="n">
        <v>69.8931577988381</v>
      </c>
      <c r="Q552" s="5" t="n">
        <v>1.72241949794764</v>
      </c>
      <c r="R552" s="5" t="n">
        <v>1.08318855083574</v>
      </c>
    </row>
    <row r="553" customFormat="false" ht="15" hidden="false" customHeight="false" outlineLevel="0" collapsed="false">
      <c r="A553" s="5" t="n">
        <v>10</v>
      </c>
      <c r="B553" s="23" t="s">
        <v>52</v>
      </c>
      <c r="C553" s="24" t="s">
        <v>46</v>
      </c>
      <c r="D553" s="24" t="s">
        <v>43</v>
      </c>
      <c r="E553" s="24" t="n">
        <v>1</v>
      </c>
      <c r="F553" s="24" t="s">
        <v>40</v>
      </c>
      <c r="G553" s="24" t="s">
        <v>40</v>
      </c>
      <c r="H553" s="23" t="s">
        <v>36</v>
      </c>
      <c r="I553" s="2" t="n">
        <v>14.3</v>
      </c>
      <c r="J553" s="3" t="n">
        <v>29.1</v>
      </c>
      <c r="K553" s="25" t="n">
        <v>7.745</v>
      </c>
      <c r="L553" s="4" t="n">
        <v>7.76125211023739</v>
      </c>
      <c r="M553" s="4" t="n">
        <v>2.2093553185</v>
      </c>
      <c r="N553" s="2" t="n">
        <v>842.301772199061</v>
      </c>
      <c r="O553" s="2" t="n">
        <v>2029.59579689424</v>
      </c>
      <c r="P553" s="2" t="n">
        <v>73.5538220907947</v>
      </c>
      <c r="Q553" s="5" t="n">
        <v>1.81837515484156</v>
      </c>
      <c r="R553" s="5" t="n">
        <v>1.14921426262635</v>
      </c>
    </row>
    <row r="554" customFormat="false" ht="15" hidden="false" customHeight="false" outlineLevel="0" collapsed="false">
      <c r="A554" s="5" t="n">
        <v>10</v>
      </c>
      <c r="B554" s="33" t="s">
        <v>53</v>
      </c>
      <c r="C554" s="24" t="s">
        <v>46</v>
      </c>
      <c r="D554" s="24" t="s">
        <v>43</v>
      </c>
      <c r="E554" s="24" t="n">
        <v>2</v>
      </c>
      <c r="F554" s="24" t="s">
        <v>40</v>
      </c>
      <c r="G554" s="24" t="s">
        <v>40</v>
      </c>
      <c r="H554" s="23" t="s">
        <v>36</v>
      </c>
      <c r="I554" s="2" t="n">
        <v>14.4</v>
      </c>
      <c r="J554" s="3" t="n">
        <v>29.3</v>
      </c>
      <c r="K554" s="25" t="n">
        <v>7.733</v>
      </c>
      <c r="L554" s="4" t="n">
        <v>7.74798591976101</v>
      </c>
      <c r="M554" s="4" t="n">
        <v>2.0996004265</v>
      </c>
      <c r="N554" s="2" t="n">
        <v>825.982700719386</v>
      </c>
      <c r="O554" s="2" t="n">
        <v>1930.60488268126</v>
      </c>
      <c r="P554" s="2" t="n">
        <v>68.4271183676668</v>
      </c>
      <c r="Q554" s="5" t="n">
        <v>1.68983138223072</v>
      </c>
      <c r="R554" s="5" t="n">
        <v>1.06891504028283</v>
      </c>
    </row>
    <row r="555" customFormat="false" ht="15" hidden="false" customHeight="false" outlineLevel="0" collapsed="false">
      <c r="A555" s="5" t="n">
        <v>10</v>
      </c>
      <c r="B555" s="23" t="s">
        <v>32</v>
      </c>
      <c r="C555" s="24" t="s">
        <v>33</v>
      </c>
      <c r="D555" s="24" t="s">
        <v>34</v>
      </c>
      <c r="E555" s="24" t="n">
        <v>1</v>
      </c>
      <c r="F555" s="24" t="s">
        <v>35</v>
      </c>
      <c r="G555" s="24" t="s">
        <v>35</v>
      </c>
      <c r="H555" s="23" t="s">
        <v>54</v>
      </c>
      <c r="I555" s="2" t="n">
        <v>11.7</v>
      </c>
      <c r="J555" s="3" t="n">
        <v>29.1</v>
      </c>
      <c r="K555" s="25" t="n">
        <v>8.091</v>
      </c>
      <c r="L555" s="4" t="n">
        <v>8.12902402136851</v>
      </c>
      <c r="M555" s="4" t="n">
        <v>2.1006555651</v>
      </c>
      <c r="N555" s="2" t="n">
        <v>308.600365815804</v>
      </c>
      <c r="O555" s="2" t="n">
        <v>1766.31573636895</v>
      </c>
      <c r="P555" s="2" t="n">
        <v>135.275948753204</v>
      </c>
      <c r="Q555" s="5" t="n">
        <v>3.33579087518429</v>
      </c>
      <c r="R555" s="5" t="n">
        <v>2.09748073425595</v>
      </c>
    </row>
    <row r="556" customFormat="false" ht="15" hidden="false" customHeight="false" outlineLevel="0" collapsed="false">
      <c r="A556" s="5" t="n">
        <v>10</v>
      </c>
      <c r="B556" s="23" t="s">
        <v>38</v>
      </c>
      <c r="C556" s="24" t="s">
        <v>33</v>
      </c>
      <c r="D556" s="24" t="s">
        <v>34</v>
      </c>
      <c r="E556" s="24" t="n">
        <v>2</v>
      </c>
      <c r="F556" s="24" t="s">
        <v>35</v>
      </c>
      <c r="G556" s="24" t="s">
        <v>35</v>
      </c>
      <c r="H556" s="23" t="s">
        <v>54</v>
      </c>
      <c r="I556" s="2" t="n">
        <v>11.6</v>
      </c>
      <c r="J556" s="3" t="n">
        <v>29.4</v>
      </c>
      <c r="K556" s="25" t="n">
        <v>8.081</v>
      </c>
      <c r="L556" s="4" t="n">
        <v>8.11989791091687</v>
      </c>
      <c r="M556" s="4" t="n">
        <v>2.2906522819</v>
      </c>
      <c r="N556" s="2" t="n">
        <v>344.777232153256</v>
      </c>
      <c r="O556" s="2" t="n">
        <v>1936.00458046258</v>
      </c>
      <c r="P556" s="2" t="n">
        <v>145.633879334742</v>
      </c>
      <c r="Q556" s="5" t="n">
        <v>3.58498554420479</v>
      </c>
      <c r="R556" s="5" t="n">
        <v>2.25601140644777</v>
      </c>
    </row>
    <row r="557" customFormat="false" ht="15" hidden="false" customHeight="false" outlineLevel="0" collapsed="false">
      <c r="A557" s="5" t="n">
        <v>10</v>
      </c>
      <c r="B557" s="23" t="s">
        <v>39</v>
      </c>
      <c r="C557" s="24" t="s">
        <v>33</v>
      </c>
      <c r="D557" s="24" t="s">
        <v>34</v>
      </c>
      <c r="E557" s="24" t="n">
        <v>1</v>
      </c>
      <c r="F557" s="24" t="s">
        <v>40</v>
      </c>
      <c r="G557" s="24" t="s">
        <v>35</v>
      </c>
      <c r="H557" s="23" t="s">
        <v>54</v>
      </c>
      <c r="I557" s="2" t="n">
        <v>11.6</v>
      </c>
      <c r="J557" s="3" t="n">
        <v>29.3</v>
      </c>
      <c r="K557" s="25" t="n">
        <v>8.069</v>
      </c>
      <c r="L557" s="4" t="n">
        <v>8.1080530209264</v>
      </c>
      <c r="M557" s="4" t="n">
        <v>2.061097265475</v>
      </c>
      <c r="N557" s="2" t="n">
        <v>319.403861533436</v>
      </c>
      <c r="O557" s="2" t="n">
        <v>1744.59554051523</v>
      </c>
      <c r="P557" s="2" t="n">
        <v>127.411975466881</v>
      </c>
      <c r="Q557" s="5" t="n">
        <v>3.13815995412167</v>
      </c>
      <c r="R557" s="5" t="n">
        <v>1.97417320464012</v>
      </c>
    </row>
    <row r="558" customFormat="false" ht="15" hidden="false" customHeight="false" outlineLevel="0" collapsed="false">
      <c r="A558" s="5" t="n">
        <v>10</v>
      </c>
      <c r="B558" s="23" t="s">
        <v>41</v>
      </c>
      <c r="C558" s="24" t="s">
        <v>33</v>
      </c>
      <c r="D558" s="24" t="s">
        <v>34</v>
      </c>
      <c r="E558" s="24" t="n">
        <v>2</v>
      </c>
      <c r="F558" s="24" t="s">
        <v>40</v>
      </c>
      <c r="G558" s="24" t="s">
        <v>35</v>
      </c>
      <c r="H558" s="23" t="s">
        <v>54</v>
      </c>
      <c r="I558" s="2" t="n">
        <v>11.6</v>
      </c>
      <c r="J558" s="3" t="n">
        <v>29.4</v>
      </c>
      <c r="K558" s="25" t="n">
        <v>8.089</v>
      </c>
      <c r="L558" s="4" t="n">
        <v>8.12715752721368</v>
      </c>
      <c r="M558" s="4" t="n">
        <v>2.157378421875</v>
      </c>
      <c r="N558" s="2" t="n">
        <v>317.937865601479</v>
      </c>
      <c r="O558" s="2" t="n">
        <v>1815.38885554613</v>
      </c>
      <c r="P558" s="2" t="n">
        <v>138.862606162009</v>
      </c>
      <c r="Q558" s="5" t="n">
        <v>3.41830100245531</v>
      </c>
      <c r="R558" s="5" t="n">
        <v>2.1511177540666</v>
      </c>
    </row>
    <row r="559" customFormat="false" ht="15" hidden="false" customHeight="false" outlineLevel="0" collapsed="false">
      <c r="A559" s="5" t="n">
        <v>10</v>
      </c>
      <c r="B559" s="23" t="s">
        <v>42</v>
      </c>
      <c r="C559" s="24" t="s">
        <v>33</v>
      </c>
      <c r="D559" s="24" t="s">
        <v>43</v>
      </c>
      <c r="E559" s="24" t="n">
        <v>1</v>
      </c>
      <c r="F559" s="24" t="s">
        <v>40</v>
      </c>
      <c r="G559" s="24" t="s">
        <v>35</v>
      </c>
      <c r="H559" s="23" t="s">
        <v>54</v>
      </c>
      <c r="I559" s="2" t="n">
        <v>11.5</v>
      </c>
      <c r="J559" s="3" t="n">
        <v>29.3</v>
      </c>
      <c r="K559" s="25" t="n">
        <v>7.699</v>
      </c>
      <c r="L559" s="4" t="n">
        <v>7.7448052206065</v>
      </c>
      <c r="M559" s="4" t="n">
        <v>2.113789186875</v>
      </c>
      <c r="N559" s="2" t="n">
        <v>827.950843900035</v>
      </c>
      <c r="O559" s="2" t="n">
        <v>1960.76539258305</v>
      </c>
      <c r="P559" s="2" t="n">
        <v>61.8068632480684</v>
      </c>
      <c r="Q559" s="5" t="n">
        <v>1.52218824474595</v>
      </c>
      <c r="R559" s="5" t="n">
        <v>0.957411138398758</v>
      </c>
    </row>
    <row r="560" customFormat="false" ht="15" hidden="false" customHeight="false" outlineLevel="0" collapsed="false">
      <c r="A560" s="5" t="n">
        <v>10</v>
      </c>
      <c r="B560" s="23" t="s">
        <v>44</v>
      </c>
      <c r="C560" s="24" t="s">
        <v>33</v>
      </c>
      <c r="D560" s="24" t="s">
        <v>43</v>
      </c>
      <c r="E560" s="24" t="n">
        <v>2</v>
      </c>
      <c r="F560" s="24" t="s">
        <v>40</v>
      </c>
      <c r="G560" s="24" t="s">
        <v>35</v>
      </c>
      <c r="H560" s="23" t="s">
        <v>54</v>
      </c>
      <c r="I560" s="2" t="n">
        <v>11.5</v>
      </c>
      <c r="J560" s="3" t="n">
        <v>29.4</v>
      </c>
      <c r="K560" s="25" t="n">
        <v>7.724</v>
      </c>
      <c r="L560" s="4" t="n">
        <v>7.76897012490782</v>
      </c>
      <c r="M560" s="4" t="n">
        <v>2.209300664475</v>
      </c>
      <c r="N560" s="2" t="n">
        <v>815.191014509295</v>
      </c>
      <c r="O560" s="2" t="n">
        <v>2041.80201299648</v>
      </c>
      <c r="P560" s="2" t="n">
        <v>68.200211346868</v>
      </c>
      <c r="Q560" s="5" t="n">
        <v>1.67871950889593</v>
      </c>
      <c r="R560" s="5" t="n">
        <v>1.05621408099402</v>
      </c>
    </row>
    <row r="561" customFormat="false" ht="15" hidden="false" customHeight="false" outlineLevel="0" collapsed="false">
      <c r="A561" s="5" t="n">
        <v>10</v>
      </c>
      <c r="B561" s="23" t="s">
        <v>45</v>
      </c>
      <c r="C561" s="24" t="s">
        <v>46</v>
      </c>
      <c r="D561" s="24" t="s">
        <v>43</v>
      </c>
      <c r="E561" s="24" t="n">
        <v>1</v>
      </c>
      <c r="F561" s="24" t="s">
        <v>40</v>
      </c>
      <c r="G561" s="24" t="s">
        <v>35</v>
      </c>
      <c r="H561" s="23" t="s">
        <v>54</v>
      </c>
      <c r="I561" s="2" t="n">
        <v>14.3</v>
      </c>
      <c r="J561" s="3" t="n">
        <v>29.6</v>
      </c>
      <c r="K561" s="25" t="n">
        <v>7.712</v>
      </c>
      <c r="L561" s="4" t="n">
        <v>7.73096739947106</v>
      </c>
      <c r="M561" s="4" t="n">
        <v>2.0566873216</v>
      </c>
      <c r="N561" s="2" t="n">
        <v>841.906298838791</v>
      </c>
      <c r="O561" s="2" t="n">
        <v>1895.72324676598</v>
      </c>
      <c r="P561" s="2" t="n">
        <v>64.8051076480537</v>
      </c>
      <c r="Q561" s="5" t="n">
        <v>1.59737010223026</v>
      </c>
      <c r="R561" s="5" t="n">
        <v>1.01121429723374</v>
      </c>
    </row>
    <row r="562" customFormat="false" ht="15" hidden="false" customHeight="false" outlineLevel="0" collapsed="false">
      <c r="A562" s="5" t="n">
        <v>10</v>
      </c>
      <c r="B562" s="23" t="s">
        <v>47</v>
      </c>
      <c r="C562" s="24" t="s">
        <v>46</v>
      </c>
      <c r="D562" s="24" t="s">
        <v>43</v>
      </c>
      <c r="E562" s="24" t="n">
        <v>2</v>
      </c>
      <c r="F562" s="24" t="s">
        <v>40</v>
      </c>
      <c r="G562" s="24" t="s">
        <v>35</v>
      </c>
      <c r="H562" s="23" t="s">
        <v>54</v>
      </c>
      <c r="I562" s="2" t="n">
        <v>14.3</v>
      </c>
      <c r="J562" s="3" t="n">
        <v>29.7</v>
      </c>
      <c r="K562" s="25" t="n">
        <v>7.709</v>
      </c>
      <c r="L562" s="4" t="n">
        <v>7.72551909380217</v>
      </c>
      <c r="M562" s="4" t="n">
        <v>2.1877174171</v>
      </c>
      <c r="N562" s="2" t="n">
        <v>908.024792398842</v>
      </c>
      <c r="O562" s="2" t="n">
        <v>2019.89181511473</v>
      </c>
      <c r="P562" s="2" t="n">
        <v>68.3437790296956</v>
      </c>
      <c r="Q562" s="5" t="n">
        <v>1.68359559753627</v>
      </c>
      <c r="R562" s="5" t="n">
        <v>1.06614289447136</v>
      </c>
    </row>
    <row r="563" customFormat="false" ht="15" hidden="false" customHeight="false" outlineLevel="0" collapsed="false">
      <c r="A563" s="5" t="n">
        <v>10</v>
      </c>
      <c r="B563" s="23" t="s">
        <v>48</v>
      </c>
      <c r="C563" s="24" t="s">
        <v>33</v>
      </c>
      <c r="D563" s="24" t="s">
        <v>34</v>
      </c>
      <c r="E563" s="24" t="n">
        <v>1</v>
      </c>
      <c r="F563" s="24" t="s">
        <v>40</v>
      </c>
      <c r="G563" s="24" t="s">
        <v>40</v>
      </c>
      <c r="H563" s="23" t="s">
        <v>54</v>
      </c>
      <c r="I563" s="2" t="n">
        <v>11.7</v>
      </c>
      <c r="J563" s="3" t="n">
        <v>29.1</v>
      </c>
      <c r="K563" s="25" t="n">
        <v>8.061</v>
      </c>
      <c r="L563" s="4" t="n">
        <v>8.09716938277833</v>
      </c>
      <c r="M563" s="4" t="n">
        <v>2.217913555275</v>
      </c>
      <c r="N563" s="2" t="n">
        <v>355.156312825647</v>
      </c>
      <c r="O563" s="2" t="n">
        <v>1889.02107336028</v>
      </c>
      <c r="P563" s="2" t="n">
        <v>134.441830137325</v>
      </c>
      <c r="Q563" s="5" t="n">
        <v>3.31522221317663</v>
      </c>
      <c r="R563" s="5" t="n">
        <v>2.08454755771559</v>
      </c>
    </row>
    <row r="564" customFormat="false" ht="15" hidden="false" customHeight="false" outlineLevel="0" collapsed="false">
      <c r="A564" s="5" t="n">
        <v>10</v>
      </c>
      <c r="B564" s="23" t="s">
        <v>49</v>
      </c>
      <c r="C564" s="24" t="s">
        <v>33</v>
      </c>
      <c r="D564" s="24" t="s">
        <v>34</v>
      </c>
      <c r="E564" s="24" t="n">
        <v>2</v>
      </c>
      <c r="F564" s="24" t="s">
        <v>40</v>
      </c>
      <c r="G564" s="24" t="s">
        <v>40</v>
      </c>
      <c r="H564" s="23" t="s">
        <v>54</v>
      </c>
      <c r="I564" s="2" t="n">
        <v>11.5</v>
      </c>
      <c r="J564" s="3" t="n">
        <v>29.2</v>
      </c>
      <c r="K564" s="25" t="n">
        <v>8.106</v>
      </c>
      <c r="L564" s="4" t="n">
        <v>8.14689826534166</v>
      </c>
      <c r="M564" s="4" t="n">
        <v>2.1006555651</v>
      </c>
      <c r="N564" s="2" t="n">
        <v>293.876069971687</v>
      </c>
      <c r="O564" s="2" t="n">
        <v>1755.93732279376</v>
      </c>
      <c r="P564" s="2" t="n">
        <v>139.385345169904</v>
      </c>
      <c r="Q564" s="5" t="n">
        <v>3.43469062955057</v>
      </c>
      <c r="R564" s="5" t="n">
        <v>2.15959687390632</v>
      </c>
    </row>
    <row r="565" customFormat="false" ht="15" hidden="false" customHeight="false" outlineLevel="0" collapsed="false">
      <c r="A565" s="5" t="n">
        <v>10</v>
      </c>
      <c r="B565" s="23" t="s">
        <v>50</v>
      </c>
      <c r="C565" s="24" t="s">
        <v>33</v>
      </c>
      <c r="D565" s="24" t="s">
        <v>43</v>
      </c>
      <c r="E565" s="24" t="n">
        <v>1</v>
      </c>
      <c r="F565" s="24" t="s">
        <v>40</v>
      </c>
      <c r="G565" s="24" t="s">
        <v>40</v>
      </c>
      <c r="H565" s="23" t="s">
        <v>54</v>
      </c>
      <c r="I565" s="2" t="n">
        <v>11.6</v>
      </c>
      <c r="J565" s="3" t="n">
        <v>29.3</v>
      </c>
      <c r="K565" s="25" t="n">
        <v>7.715</v>
      </c>
      <c r="L565" s="4" t="n">
        <v>7.75782345553114</v>
      </c>
      <c r="M565" s="4" t="n">
        <v>2.2049898459</v>
      </c>
      <c r="N565" s="2" t="n">
        <v>837.207670120543</v>
      </c>
      <c r="O565" s="2" t="n">
        <v>2041.54156158534</v>
      </c>
      <c r="P565" s="2" t="n">
        <v>66.5647259825107</v>
      </c>
      <c r="Q565" s="5" t="n">
        <v>1.63949076740982</v>
      </c>
      <c r="R565" s="5" t="n">
        <v>1.03138106074686</v>
      </c>
    </row>
    <row r="566" customFormat="false" ht="15" hidden="false" customHeight="false" outlineLevel="0" collapsed="false">
      <c r="A566" s="5" t="n">
        <v>10</v>
      </c>
      <c r="B566" s="23" t="s">
        <v>51</v>
      </c>
      <c r="C566" s="24" t="s">
        <v>33</v>
      </c>
      <c r="D566" s="24" t="s">
        <v>43</v>
      </c>
      <c r="E566" s="24" t="n">
        <v>2</v>
      </c>
      <c r="F566" s="24" t="s">
        <v>40</v>
      </c>
      <c r="G566" s="24" t="s">
        <v>40</v>
      </c>
      <c r="H566" s="23" t="s">
        <v>54</v>
      </c>
      <c r="I566" s="2" t="n">
        <v>11.6</v>
      </c>
      <c r="J566" s="3" t="n">
        <v>29.1</v>
      </c>
      <c r="K566" s="25" t="n">
        <v>7.728</v>
      </c>
      <c r="L566" s="4" t="n">
        <v>7.77142176192935</v>
      </c>
      <c r="M566" s="4" t="n">
        <v>2.0655042939</v>
      </c>
      <c r="N566" s="2" t="n">
        <v>758.471178934196</v>
      </c>
      <c r="O566" s="2" t="n">
        <v>1906.87639604856</v>
      </c>
      <c r="P566" s="2" t="n">
        <v>63.8580635843102</v>
      </c>
      <c r="Q566" s="5" t="n">
        <v>1.57455949743383</v>
      </c>
      <c r="R566" s="5" t="n">
        <v>0.989869203483289</v>
      </c>
    </row>
    <row r="567" customFormat="false" ht="15" hidden="false" customHeight="false" outlineLevel="0" collapsed="false">
      <c r="A567" s="5" t="n">
        <v>10</v>
      </c>
      <c r="B567" s="23" t="s">
        <v>52</v>
      </c>
      <c r="C567" s="24" t="s">
        <v>46</v>
      </c>
      <c r="D567" s="24" t="s">
        <v>43</v>
      </c>
      <c r="E567" s="24" t="n">
        <v>1</v>
      </c>
      <c r="F567" s="24" t="s">
        <v>40</v>
      </c>
      <c r="G567" s="24" t="s">
        <v>40</v>
      </c>
      <c r="H567" s="23" t="s">
        <v>54</v>
      </c>
      <c r="I567" s="2" t="n">
        <v>14.3</v>
      </c>
      <c r="J567" s="3" t="n">
        <v>29.5</v>
      </c>
      <c r="K567" s="25" t="n">
        <v>7.746</v>
      </c>
      <c r="L567" s="4" t="n">
        <v>7.76341115592775</v>
      </c>
      <c r="M567" s="4" t="n">
        <v>2.2308110256</v>
      </c>
      <c r="N567" s="2" t="n">
        <v>843.950621097984</v>
      </c>
      <c r="O567" s="2" t="n">
        <v>2046.93174193466</v>
      </c>
      <c r="P567" s="2" t="n">
        <v>75.230968977506</v>
      </c>
      <c r="Q567" s="5" t="n">
        <v>1.85545361909601</v>
      </c>
      <c r="R567" s="5" t="n">
        <v>1.17421173893705</v>
      </c>
    </row>
    <row r="568" customFormat="false" ht="15" hidden="false" customHeight="false" outlineLevel="0" collapsed="false">
      <c r="A568" s="5" t="n">
        <v>10</v>
      </c>
      <c r="B568" s="33" t="s">
        <v>53</v>
      </c>
      <c r="C568" s="24" t="s">
        <v>46</v>
      </c>
      <c r="D568" s="24" t="s">
        <v>43</v>
      </c>
      <c r="E568" s="24" t="n">
        <v>2</v>
      </c>
      <c r="F568" s="24" t="s">
        <v>40</v>
      </c>
      <c r="G568" s="24" t="s">
        <v>40</v>
      </c>
      <c r="H568" s="23" t="s">
        <v>54</v>
      </c>
      <c r="I568" s="2" t="n">
        <v>14.4</v>
      </c>
      <c r="J568" s="3" t="n">
        <v>29.3</v>
      </c>
      <c r="K568" s="25" t="n">
        <v>7.733</v>
      </c>
      <c r="L568" s="4" t="n">
        <v>7.74994543341624</v>
      </c>
      <c r="M568" s="4" t="n">
        <v>2.122530357475</v>
      </c>
      <c r="N568" s="2" t="n">
        <v>831.082281386456</v>
      </c>
      <c r="O568" s="2" t="n">
        <v>1951.30872104174</v>
      </c>
      <c r="P568" s="2" t="n">
        <v>69.4736873970463</v>
      </c>
      <c r="Q568" s="5" t="n">
        <v>1.71567676680492</v>
      </c>
      <c r="R568" s="5" t="n">
        <v>1.08526372488163</v>
      </c>
    </row>
    <row r="569" customFormat="false" ht="15" hidden="false" customHeight="false" outlineLevel="0" collapsed="false">
      <c r="A569" s="5" t="n">
        <f aca="false">10+10/24</f>
        <v>10.4166666666667</v>
      </c>
      <c r="B569" s="23" t="s">
        <v>32</v>
      </c>
      <c r="C569" s="24" t="s">
        <v>33</v>
      </c>
      <c r="D569" s="24" t="s">
        <v>34</v>
      </c>
      <c r="E569" s="24" t="n">
        <v>1</v>
      </c>
      <c r="F569" s="24" t="s">
        <v>35</v>
      </c>
      <c r="G569" s="24" t="s">
        <v>35</v>
      </c>
      <c r="H569" s="23" t="s">
        <v>36</v>
      </c>
      <c r="I569" s="2" t="n">
        <v>13.7</v>
      </c>
      <c r="J569" s="3" t="n">
        <v>29.3</v>
      </c>
      <c r="K569" s="25" t="n">
        <v>8.088</v>
      </c>
      <c r="L569" s="4" t="n">
        <v>8.11228534703871</v>
      </c>
      <c r="M569" s="4" t="n">
        <v>2.1081036625</v>
      </c>
      <c r="N569" s="2" t="n">
        <v>324.091579066529</v>
      </c>
      <c r="O569" s="2" t="n">
        <v>1761.11860663392</v>
      </c>
      <c r="P569" s="2" t="n">
        <v>140.654943171413</v>
      </c>
      <c r="Q569" s="5" t="n">
        <v>3.47089931760764</v>
      </c>
      <c r="R569" s="5" t="n">
        <v>2.19239027489845</v>
      </c>
    </row>
    <row r="570" customFormat="false" ht="15" hidden="false" customHeight="false" outlineLevel="0" collapsed="false">
      <c r="A570" s="5" t="n">
        <f aca="false">10+10/24</f>
        <v>10.4166666666667</v>
      </c>
      <c r="B570" s="23" t="s">
        <v>38</v>
      </c>
      <c r="C570" s="24" t="s">
        <v>33</v>
      </c>
      <c r="D570" s="24" t="s">
        <v>34</v>
      </c>
      <c r="E570" s="24" t="n">
        <v>2</v>
      </c>
      <c r="F570" s="24" t="s">
        <v>35</v>
      </c>
      <c r="G570" s="24" t="s">
        <v>35</v>
      </c>
      <c r="H570" s="23" t="s">
        <v>36</v>
      </c>
      <c r="I570" s="2" t="n">
        <v>13.6</v>
      </c>
      <c r="J570" s="3" t="n">
        <v>29.3</v>
      </c>
      <c r="K570" s="25" t="n">
        <v>8.075</v>
      </c>
      <c r="L570" s="4" t="n">
        <v>8.10656463820391</v>
      </c>
      <c r="M570" s="4" t="n">
        <v>2.1589111465</v>
      </c>
      <c r="N570" s="2" t="n">
        <v>337.245856162789</v>
      </c>
      <c r="O570" s="2" t="n">
        <v>1809.87638119466</v>
      </c>
      <c r="P570" s="2" t="n">
        <v>142.119418110449</v>
      </c>
      <c r="Q570" s="5" t="n">
        <v>3.50667720878487</v>
      </c>
      <c r="R570" s="5" t="n">
        <v>2.2145420891163</v>
      </c>
    </row>
    <row r="571" customFormat="false" ht="15" hidden="false" customHeight="false" outlineLevel="0" collapsed="false">
      <c r="A571" s="5" t="n">
        <f aca="false">10+10/24</f>
        <v>10.4166666666667</v>
      </c>
      <c r="B571" s="23" t="s">
        <v>39</v>
      </c>
      <c r="C571" s="24" t="s">
        <v>33</v>
      </c>
      <c r="D571" s="24" t="s">
        <v>34</v>
      </c>
      <c r="E571" s="24" t="n">
        <v>1</v>
      </c>
      <c r="F571" s="24" t="s">
        <v>40</v>
      </c>
      <c r="G571" s="24" t="s">
        <v>35</v>
      </c>
      <c r="H571" s="23" t="s">
        <v>36</v>
      </c>
      <c r="I571" s="2" t="n">
        <v>13.6</v>
      </c>
      <c r="J571" s="3" t="n">
        <v>29.2</v>
      </c>
      <c r="K571" s="25" t="n">
        <v>8.05</v>
      </c>
      <c r="L571" s="4" t="n">
        <v>8.07470063121211</v>
      </c>
      <c r="M571" s="4" t="n">
        <v>2.1165968065</v>
      </c>
      <c r="N571" s="2" t="n">
        <v>360.000115528492</v>
      </c>
      <c r="O571" s="2" t="n">
        <v>1794.60908464556</v>
      </c>
      <c r="P571" s="2" t="n">
        <v>130.654146361604</v>
      </c>
      <c r="Q571" s="5" t="n">
        <v>3.22564957748433</v>
      </c>
      <c r="R571" s="5" t="n">
        <v>2.03638596420872</v>
      </c>
    </row>
    <row r="572" customFormat="false" ht="15" hidden="false" customHeight="false" outlineLevel="0" collapsed="false">
      <c r="A572" s="5" t="n">
        <f aca="false">10+10/24</f>
        <v>10.4166666666667</v>
      </c>
      <c r="B572" s="23" t="s">
        <v>41</v>
      </c>
      <c r="C572" s="24" t="s">
        <v>33</v>
      </c>
      <c r="D572" s="24" t="s">
        <v>34</v>
      </c>
      <c r="E572" s="24" t="n">
        <v>2</v>
      </c>
      <c r="F572" s="24" t="s">
        <v>40</v>
      </c>
      <c r="G572" s="24" t="s">
        <v>35</v>
      </c>
      <c r="H572" s="23" t="s">
        <v>36</v>
      </c>
      <c r="I572" s="2" t="n">
        <v>13.6</v>
      </c>
      <c r="J572" s="3" t="n">
        <v>29.3</v>
      </c>
      <c r="K572" s="25" t="n">
        <v>8.067</v>
      </c>
      <c r="L572" s="4" t="n">
        <v>8.09250349430543</v>
      </c>
      <c r="M572" s="4" t="n">
        <v>2.1757662385</v>
      </c>
      <c r="N572" s="2" t="n">
        <v>352.959292705099</v>
      </c>
      <c r="O572" s="2" t="n">
        <v>1833.85825691719</v>
      </c>
      <c r="P572" s="2" t="n">
        <v>139.414879336761</v>
      </c>
      <c r="Q572" s="5" t="n">
        <v>3.43994498736108</v>
      </c>
      <c r="R572" s="5" t="n">
        <v>2.1723992558173</v>
      </c>
    </row>
    <row r="573" customFormat="false" ht="15" hidden="false" customHeight="false" outlineLevel="0" collapsed="false">
      <c r="A573" s="5" t="n">
        <f aca="false">10+10/24</f>
        <v>10.4166666666667</v>
      </c>
      <c r="B573" s="23" t="s">
        <v>42</v>
      </c>
      <c r="C573" s="24" t="s">
        <v>33</v>
      </c>
      <c r="D573" s="24" t="s">
        <v>43</v>
      </c>
      <c r="E573" s="24" t="n">
        <v>1</v>
      </c>
      <c r="F573" s="24" t="s">
        <v>40</v>
      </c>
      <c r="G573" s="24" t="s">
        <v>35</v>
      </c>
      <c r="H573" s="23" t="s">
        <v>36</v>
      </c>
      <c r="I573" s="2" t="n">
        <v>13.4</v>
      </c>
      <c r="J573" s="3" t="n">
        <v>29.3</v>
      </c>
      <c r="K573" s="25" t="n">
        <v>7.695</v>
      </c>
      <c r="L573" s="4" t="n">
        <v>7.73630112789137</v>
      </c>
      <c r="M573" s="4" t="n">
        <v>2.288482234</v>
      </c>
      <c r="N573" s="2" t="n">
        <v>924.141434927027</v>
      </c>
      <c r="O573" s="2" t="n">
        <v>2117.30403627982</v>
      </c>
      <c r="P573" s="2" t="n">
        <v>70.3460446294781</v>
      </c>
      <c r="Q573" s="5" t="n">
        <v>1.7353793384161</v>
      </c>
      <c r="R573" s="5" t="n">
        <v>1.09548956462706</v>
      </c>
    </row>
    <row r="574" customFormat="false" ht="15" hidden="false" customHeight="false" outlineLevel="0" collapsed="false">
      <c r="A574" s="5" t="n">
        <f aca="false">10+10/24</f>
        <v>10.4166666666667</v>
      </c>
      <c r="B574" s="23" t="s">
        <v>44</v>
      </c>
      <c r="C574" s="24" t="s">
        <v>33</v>
      </c>
      <c r="D574" s="24" t="s">
        <v>43</v>
      </c>
      <c r="E574" s="24" t="n">
        <v>2</v>
      </c>
      <c r="F574" s="24" t="s">
        <v>40</v>
      </c>
      <c r="G574" s="24" t="s">
        <v>35</v>
      </c>
      <c r="H574" s="23" t="s">
        <v>36</v>
      </c>
      <c r="I574" s="2" t="n">
        <v>13.4</v>
      </c>
      <c r="J574" s="3" t="n">
        <v>29.4</v>
      </c>
      <c r="K574" s="25" t="n">
        <v>7.715</v>
      </c>
      <c r="L574" s="4" t="n">
        <v>7.77346520762926</v>
      </c>
      <c r="M574" s="4" t="n">
        <v>2.1841786465</v>
      </c>
      <c r="N574" s="2" t="n">
        <v>803.257858916346</v>
      </c>
      <c r="O574" s="2" t="n">
        <v>2005.55043007935</v>
      </c>
      <c r="P574" s="2" t="n">
        <v>72.7515240433561</v>
      </c>
      <c r="Q574" s="5" t="n">
        <v>1.7936846238811</v>
      </c>
      <c r="R574" s="5" t="n">
        <v>1.13267097234304</v>
      </c>
    </row>
    <row r="575" customFormat="false" ht="15" hidden="false" customHeight="false" outlineLevel="0" collapsed="false">
      <c r="A575" s="5" t="n">
        <f aca="false">10+10/24</f>
        <v>10.4166666666667</v>
      </c>
      <c r="B575" s="23" t="s">
        <v>45</v>
      </c>
      <c r="C575" s="24" t="s">
        <v>46</v>
      </c>
      <c r="D575" s="24" t="s">
        <v>43</v>
      </c>
      <c r="E575" s="24" t="n">
        <v>1</v>
      </c>
      <c r="F575" s="24" t="s">
        <v>40</v>
      </c>
      <c r="G575" s="24" t="s">
        <v>35</v>
      </c>
      <c r="H575" s="23" t="s">
        <v>36</v>
      </c>
      <c r="I575" s="2" t="n">
        <v>16</v>
      </c>
      <c r="J575" s="3" t="n">
        <v>29.5</v>
      </c>
      <c r="K575" s="25" t="n">
        <v>7.701</v>
      </c>
      <c r="L575" s="4" t="n">
        <v>7.76728041602385</v>
      </c>
      <c r="M575" s="4" t="n">
        <v>2.0825636785</v>
      </c>
      <c r="N575" s="2" t="n">
        <v>784.254597933228</v>
      </c>
      <c r="O575" s="2" t="n">
        <v>1897.25894091032</v>
      </c>
      <c r="P575" s="2" t="n">
        <v>74.9883821557631</v>
      </c>
      <c r="Q575" s="5" t="n">
        <v>1.85322230596886</v>
      </c>
      <c r="R575" s="5" t="n">
        <v>1.17708182203047</v>
      </c>
    </row>
    <row r="576" customFormat="false" ht="15" hidden="false" customHeight="false" outlineLevel="0" collapsed="false">
      <c r="A576" s="5" t="n">
        <f aca="false">10+10/24</f>
        <v>10.4166666666667</v>
      </c>
      <c r="B576" s="23" t="s">
        <v>47</v>
      </c>
      <c r="C576" s="24" t="s">
        <v>46</v>
      </c>
      <c r="D576" s="24" t="s">
        <v>43</v>
      </c>
      <c r="E576" s="24" t="n">
        <v>2</v>
      </c>
      <c r="F576" s="24" t="s">
        <v>40</v>
      </c>
      <c r="G576" s="24" t="s">
        <v>35</v>
      </c>
      <c r="H576" s="23" t="s">
        <v>36</v>
      </c>
      <c r="I576" s="2" t="n">
        <v>16</v>
      </c>
      <c r="J576" s="3" t="n">
        <v>29.5</v>
      </c>
      <c r="K576" s="25" t="n">
        <v>7.693</v>
      </c>
      <c r="L576" s="4" t="n">
        <v>7.75856514494291</v>
      </c>
      <c r="M576" s="4" t="n">
        <v>2.052652234</v>
      </c>
      <c r="N576" s="2" t="n">
        <v>789.860111733279</v>
      </c>
      <c r="O576" s="2" t="n">
        <v>1872.85625510865</v>
      </c>
      <c r="P576" s="2" t="n">
        <v>72.5531964205111</v>
      </c>
      <c r="Q576" s="5" t="n">
        <v>1.79304044320548</v>
      </c>
      <c r="R576" s="5" t="n">
        <v>1.13885706267669</v>
      </c>
    </row>
    <row r="577" customFormat="false" ht="15" hidden="false" customHeight="false" outlineLevel="0" collapsed="false">
      <c r="A577" s="5" t="n">
        <f aca="false">10+10/24</f>
        <v>10.4166666666667</v>
      </c>
      <c r="B577" s="23" t="s">
        <v>48</v>
      </c>
      <c r="C577" s="24" t="s">
        <v>33</v>
      </c>
      <c r="D577" s="24" t="s">
        <v>34</v>
      </c>
      <c r="E577" s="24" t="n">
        <v>1</v>
      </c>
      <c r="F577" s="24" t="s">
        <v>40</v>
      </c>
      <c r="G577" s="24" t="s">
        <v>40</v>
      </c>
      <c r="H577" s="23" t="s">
        <v>36</v>
      </c>
      <c r="I577" s="2" t="n">
        <v>13.7</v>
      </c>
      <c r="J577" s="3" t="n">
        <v>29.5</v>
      </c>
      <c r="K577" s="25" t="n">
        <v>8.038</v>
      </c>
      <c r="L577" s="4" t="n">
        <v>8.0635420724438</v>
      </c>
      <c r="M577" s="4" t="n">
        <v>2.1925809625</v>
      </c>
      <c r="N577" s="2" t="n">
        <v>383.626280407253</v>
      </c>
      <c r="O577" s="2" t="n">
        <v>1864.76871674513</v>
      </c>
      <c r="P577" s="2" t="n">
        <v>133.727830752951</v>
      </c>
      <c r="Q577" s="5" t="n">
        <v>3.29612149346038</v>
      </c>
      <c r="R577" s="5" t="n">
        <v>2.08336584387186</v>
      </c>
    </row>
    <row r="578" customFormat="false" ht="15" hidden="false" customHeight="false" outlineLevel="0" collapsed="false">
      <c r="A578" s="5" t="n">
        <f aca="false">10+10/24</f>
        <v>10.4166666666667</v>
      </c>
      <c r="B578" s="23" t="s">
        <v>49</v>
      </c>
      <c r="C578" s="24" t="s">
        <v>33</v>
      </c>
      <c r="D578" s="24" t="s">
        <v>34</v>
      </c>
      <c r="E578" s="24" t="n">
        <v>2</v>
      </c>
      <c r="F578" s="24" t="s">
        <v>40</v>
      </c>
      <c r="G578" s="24" t="s">
        <v>40</v>
      </c>
      <c r="H578" s="23" t="s">
        <v>36</v>
      </c>
      <c r="I578" s="2" t="n">
        <v>13.4</v>
      </c>
      <c r="J578" s="3" t="n">
        <v>29.4</v>
      </c>
      <c r="K578" s="25" t="n">
        <v>8.081</v>
      </c>
      <c r="L578" s="4" t="n">
        <v>8.10413272046423</v>
      </c>
      <c r="M578" s="4" t="n">
        <v>2.035504474</v>
      </c>
      <c r="N578" s="2" t="n">
        <v>319.109031563939</v>
      </c>
      <c r="O578" s="2" t="n">
        <v>1706.02430782209</v>
      </c>
      <c r="P578" s="2" t="n">
        <v>132.513839867309</v>
      </c>
      <c r="Q578" s="5" t="n">
        <v>3.26712106924089</v>
      </c>
      <c r="R578" s="5" t="n">
        <v>2.06311251654283</v>
      </c>
    </row>
    <row r="579" customFormat="false" ht="15" hidden="false" customHeight="false" outlineLevel="0" collapsed="false">
      <c r="A579" s="5" t="n">
        <f aca="false">10+10/24</f>
        <v>10.4166666666667</v>
      </c>
      <c r="B579" s="23" t="s">
        <v>50</v>
      </c>
      <c r="C579" s="24" t="s">
        <v>33</v>
      </c>
      <c r="D579" s="24" t="s">
        <v>43</v>
      </c>
      <c r="E579" s="24" t="n">
        <v>1</v>
      </c>
      <c r="F579" s="24" t="s">
        <v>40</v>
      </c>
      <c r="G579" s="24" t="s">
        <v>40</v>
      </c>
      <c r="H579" s="23" t="s">
        <v>36</v>
      </c>
      <c r="I579" s="2" t="n">
        <v>13.6</v>
      </c>
      <c r="J579" s="3" t="n">
        <v>29.3</v>
      </c>
      <c r="K579" s="25" t="n">
        <v>7.707</v>
      </c>
      <c r="L579" s="4" t="n">
        <v>7.77788539957706</v>
      </c>
      <c r="M579" s="4" t="n">
        <v>2.146243336</v>
      </c>
      <c r="N579" s="2" t="n">
        <v>781.547486543623</v>
      </c>
      <c r="O579" s="2" t="n">
        <v>1967.78850674709</v>
      </c>
      <c r="P579" s="2" t="n">
        <v>72.4942708757912</v>
      </c>
      <c r="Q579" s="5" t="n">
        <v>1.78873521175024</v>
      </c>
      <c r="R579" s="5" t="n">
        <v>1.12962476351734</v>
      </c>
    </row>
    <row r="580" customFormat="false" ht="15" hidden="false" customHeight="false" outlineLevel="0" collapsed="false">
      <c r="A580" s="5" t="n">
        <f aca="false">10+10/24</f>
        <v>10.4166666666667</v>
      </c>
      <c r="B580" s="23" t="s">
        <v>51</v>
      </c>
      <c r="C580" s="24" t="s">
        <v>33</v>
      </c>
      <c r="D580" s="24" t="s">
        <v>43</v>
      </c>
      <c r="E580" s="24" t="n">
        <v>2</v>
      </c>
      <c r="F580" s="24" t="s">
        <v>40</v>
      </c>
      <c r="G580" s="24" t="s">
        <v>40</v>
      </c>
      <c r="H580" s="23" t="s">
        <v>36</v>
      </c>
      <c r="I580" s="2" t="n">
        <v>13.6</v>
      </c>
      <c r="J580" s="3" t="n">
        <v>29.3</v>
      </c>
      <c r="K580" s="25" t="n">
        <v>7.72</v>
      </c>
      <c r="L580" s="4" t="n">
        <v>7.7673395416532</v>
      </c>
      <c r="M580" s="4" t="n">
        <v>2.25527665</v>
      </c>
      <c r="N580" s="2" t="n">
        <v>843.749246709693</v>
      </c>
      <c r="O580" s="2" t="n">
        <v>2073.43578235508</v>
      </c>
      <c r="P580" s="2" t="n">
        <v>74.5538366413964</v>
      </c>
      <c r="Q580" s="5" t="n">
        <v>1.83955326621644</v>
      </c>
      <c r="R580" s="5" t="n">
        <v>1.16171745805463</v>
      </c>
    </row>
    <row r="581" customFormat="false" ht="15" hidden="false" customHeight="false" outlineLevel="0" collapsed="false">
      <c r="A581" s="5" t="n">
        <f aca="false">10+10/24</f>
        <v>10.4166666666667</v>
      </c>
      <c r="B581" s="23" t="s">
        <v>52</v>
      </c>
      <c r="C581" s="24" t="s">
        <v>46</v>
      </c>
      <c r="D581" s="24" t="s">
        <v>43</v>
      </c>
      <c r="E581" s="24" t="n">
        <v>1</v>
      </c>
      <c r="F581" s="24" t="s">
        <v>40</v>
      </c>
      <c r="G581" s="24" t="s">
        <v>40</v>
      </c>
      <c r="H581" s="23" t="s">
        <v>36</v>
      </c>
      <c r="I581" s="2" t="n">
        <v>16</v>
      </c>
      <c r="J581" s="3" t="n">
        <v>29.4</v>
      </c>
      <c r="K581" s="25" t="n">
        <v>7.731</v>
      </c>
      <c r="L581" s="4" t="n">
        <v>7.78100788672367</v>
      </c>
      <c r="M581" s="4" t="n">
        <v>2.2093553185</v>
      </c>
      <c r="N581" s="2" t="n">
        <v>805.157117868913</v>
      </c>
      <c r="O581" s="2" t="n">
        <v>2009.58024897862</v>
      </c>
      <c r="P581" s="2" t="n">
        <v>81.793918775683</v>
      </c>
      <c r="Q581" s="5" t="n">
        <v>2.02265688304313</v>
      </c>
      <c r="R581" s="5" t="n">
        <v>1.28427551627211</v>
      </c>
    </row>
    <row r="582" customFormat="false" ht="15" hidden="false" customHeight="false" outlineLevel="0" collapsed="false">
      <c r="A582" s="5" t="n">
        <f aca="false">10+10/24</f>
        <v>10.4166666666667</v>
      </c>
      <c r="B582" s="33" t="s">
        <v>53</v>
      </c>
      <c r="C582" s="24" t="s">
        <v>46</v>
      </c>
      <c r="D582" s="24" t="s">
        <v>43</v>
      </c>
      <c r="E582" s="24" t="n">
        <v>2</v>
      </c>
      <c r="F582" s="24" t="s">
        <v>40</v>
      </c>
      <c r="G582" s="24" t="s">
        <v>40</v>
      </c>
      <c r="H582" s="23" t="s">
        <v>36</v>
      </c>
      <c r="I582" s="2" t="n">
        <v>16.1</v>
      </c>
      <c r="J582" s="3" t="n">
        <v>29.5</v>
      </c>
      <c r="K582" s="25" t="n">
        <v>7.728</v>
      </c>
      <c r="L582" s="4" t="n">
        <v>7.76260927060689</v>
      </c>
      <c r="M582" s="4" t="n">
        <v>2.0996004265</v>
      </c>
      <c r="N582" s="2" t="n">
        <v>800.368206086946</v>
      </c>
      <c r="O582" s="2" t="n">
        <v>1914.25615222646</v>
      </c>
      <c r="P582" s="2" t="n">
        <v>75.131075445671</v>
      </c>
      <c r="Q582" s="5" t="n">
        <v>1.85699183552057</v>
      </c>
      <c r="R582" s="5" t="n">
        <v>1.17973760887175</v>
      </c>
    </row>
    <row r="583" customFormat="false" ht="15" hidden="false" customHeight="false" outlineLevel="0" collapsed="false">
      <c r="A583" s="5" t="n">
        <f aca="false">10+10/24</f>
        <v>10.4166666666667</v>
      </c>
      <c r="B583" s="23" t="s">
        <v>32</v>
      </c>
      <c r="C583" s="24" t="s">
        <v>33</v>
      </c>
      <c r="D583" s="24" t="s">
        <v>34</v>
      </c>
      <c r="E583" s="24" t="n">
        <v>1</v>
      </c>
      <c r="F583" s="24" t="s">
        <v>35</v>
      </c>
      <c r="G583" s="24" t="s">
        <v>35</v>
      </c>
      <c r="H583" s="23" t="s">
        <v>54</v>
      </c>
      <c r="I583" s="2" t="n">
        <v>13.7</v>
      </c>
      <c r="J583" s="3" t="n">
        <v>29.7</v>
      </c>
      <c r="K583" s="25" t="n">
        <v>8.09</v>
      </c>
      <c r="L583" s="4" t="n">
        <v>8.1167086449549</v>
      </c>
      <c r="M583" s="4" t="n">
        <v>2.1006555651</v>
      </c>
      <c r="N583" s="2" t="n">
        <v>318.014663066518</v>
      </c>
      <c r="O583" s="2" t="n">
        <v>1748.49769422451</v>
      </c>
      <c r="P583" s="2" t="n">
        <v>142.3647941445</v>
      </c>
      <c r="Q583" s="5" t="n">
        <v>3.50490989186893</v>
      </c>
      <c r="R583" s="5" t="n">
        <v>2.21676815649983</v>
      </c>
    </row>
    <row r="584" customFormat="false" ht="15" hidden="false" customHeight="false" outlineLevel="0" collapsed="false">
      <c r="A584" s="5" t="n">
        <f aca="false">10+10/24</f>
        <v>10.4166666666667</v>
      </c>
      <c r="B584" s="23" t="s">
        <v>38</v>
      </c>
      <c r="C584" s="24" t="s">
        <v>33</v>
      </c>
      <c r="D584" s="24" t="s">
        <v>34</v>
      </c>
      <c r="E584" s="24" t="n">
        <v>2</v>
      </c>
      <c r="F584" s="24" t="s">
        <v>35</v>
      </c>
      <c r="G584" s="24" t="s">
        <v>35</v>
      </c>
      <c r="H584" s="23" t="s">
        <v>54</v>
      </c>
      <c r="I584" s="2" t="n">
        <v>13.6</v>
      </c>
      <c r="J584" s="3" t="n">
        <v>29.7</v>
      </c>
      <c r="K584" s="25" t="n">
        <v>8.079</v>
      </c>
      <c r="L584" s="4" t="n">
        <v>8.10747559333976</v>
      </c>
      <c r="M584" s="4" t="n">
        <v>2.2906522819</v>
      </c>
      <c r="N584" s="2" t="n">
        <v>356.405470360361</v>
      </c>
      <c r="O584" s="2" t="n">
        <v>1919.6892240169</v>
      </c>
      <c r="P584" s="2" t="n">
        <v>152.438889584056</v>
      </c>
      <c r="Q584" s="5" t="n">
        <v>3.75256191321091</v>
      </c>
      <c r="R584" s="5" t="n">
        <v>2.37292227493001</v>
      </c>
    </row>
    <row r="585" customFormat="false" ht="15" hidden="false" customHeight="false" outlineLevel="0" collapsed="false">
      <c r="A585" s="5" t="n">
        <f aca="false">10+10/24</f>
        <v>10.4166666666667</v>
      </c>
      <c r="B585" s="23" t="s">
        <v>39</v>
      </c>
      <c r="C585" s="24" t="s">
        <v>33</v>
      </c>
      <c r="D585" s="24" t="s">
        <v>34</v>
      </c>
      <c r="E585" s="24" t="n">
        <v>1</v>
      </c>
      <c r="F585" s="24" t="s">
        <v>40</v>
      </c>
      <c r="G585" s="24" t="s">
        <v>35</v>
      </c>
      <c r="H585" s="23" t="s">
        <v>54</v>
      </c>
      <c r="I585" s="2" t="n">
        <v>13.6</v>
      </c>
      <c r="J585" s="3" t="n">
        <v>29.9</v>
      </c>
      <c r="K585" s="25" t="n">
        <v>8.052</v>
      </c>
      <c r="L585" s="4" t="n">
        <v>8.0780542734762</v>
      </c>
      <c r="M585" s="4" t="n">
        <v>2.061097265475</v>
      </c>
      <c r="N585" s="2" t="n">
        <v>345.192269360417</v>
      </c>
      <c r="O585" s="2" t="n">
        <v>1738.82775366999</v>
      </c>
      <c r="P585" s="2" t="n">
        <v>129.621109651303</v>
      </c>
      <c r="Q585" s="5" t="n">
        <v>3.18713366164484</v>
      </c>
      <c r="R585" s="5" t="n">
        <v>2.01665485821681</v>
      </c>
    </row>
    <row r="586" customFormat="false" ht="15" hidden="false" customHeight="false" outlineLevel="0" collapsed="false">
      <c r="A586" s="5" t="n">
        <f aca="false">10+10/24</f>
        <v>10.4166666666667</v>
      </c>
      <c r="B586" s="23" t="s">
        <v>41</v>
      </c>
      <c r="C586" s="24" t="s">
        <v>33</v>
      </c>
      <c r="D586" s="24" t="s">
        <v>34</v>
      </c>
      <c r="E586" s="24" t="n">
        <v>2</v>
      </c>
      <c r="F586" s="24" t="s">
        <v>40</v>
      </c>
      <c r="G586" s="24" t="s">
        <v>35</v>
      </c>
      <c r="H586" s="23" t="s">
        <v>54</v>
      </c>
      <c r="I586" s="2" t="n">
        <v>13.6</v>
      </c>
      <c r="J586" s="3" t="n">
        <v>29.8</v>
      </c>
      <c r="K586" s="25" t="n">
        <v>8.07</v>
      </c>
      <c r="L586" s="4" t="n">
        <v>8.09540113677617</v>
      </c>
      <c r="M586" s="4" t="n">
        <v>2.157378421875</v>
      </c>
      <c r="N586" s="2" t="n">
        <v>345.76243059419</v>
      </c>
      <c r="O586" s="2" t="n">
        <v>1811.98902979723</v>
      </c>
      <c r="P586" s="2" t="n">
        <v>140.259946211363</v>
      </c>
      <c r="Q586" s="5" t="n">
        <v>3.45073963342797</v>
      </c>
      <c r="R586" s="5" t="n">
        <v>2.18276178265143</v>
      </c>
    </row>
    <row r="587" customFormat="false" ht="15" hidden="false" customHeight="false" outlineLevel="0" collapsed="false">
      <c r="A587" s="5" t="n">
        <f aca="false">10+10/24</f>
        <v>10.4166666666667</v>
      </c>
      <c r="B587" s="23" t="s">
        <v>42</v>
      </c>
      <c r="C587" s="24" t="s">
        <v>33</v>
      </c>
      <c r="D587" s="24" t="s">
        <v>43</v>
      </c>
      <c r="E587" s="24" t="n">
        <v>1</v>
      </c>
      <c r="F587" s="24" t="s">
        <v>40</v>
      </c>
      <c r="G587" s="24" t="s">
        <v>35</v>
      </c>
      <c r="H587" s="23" t="s">
        <v>54</v>
      </c>
      <c r="I587" s="2" t="n">
        <v>13.4</v>
      </c>
      <c r="J587" s="3" t="n">
        <v>29.8</v>
      </c>
      <c r="K587" s="25" t="n">
        <v>7.695</v>
      </c>
      <c r="L587" s="4" t="n">
        <v>7.73744540602827</v>
      </c>
      <c r="M587" s="4" t="n">
        <v>2.113789186875</v>
      </c>
      <c r="N587" s="2" t="n">
        <v>847.694081921734</v>
      </c>
      <c r="O587" s="2" t="n">
        <v>1951.03981569094</v>
      </c>
      <c r="P587" s="2" t="n">
        <v>65.7366992143476</v>
      </c>
      <c r="Q587" s="5" t="n">
        <v>1.61698119469614</v>
      </c>
      <c r="R587" s="5" t="n">
        <v>1.02240893154386</v>
      </c>
    </row>
    <row r="588" customFormat="false" ht="15" hidden="false" customHeight="false" outlineLevel="0" collapsed="false">
      <c r="A588" s="5" t="n">
        <f aca="false">10+10/24</f>
        <v>10.4166666666667</v>
      </c>
      <c r="B588" s="23" t="s">
        <v>44</v>
      </c>
      <c r="C588" s="24" t="s">
        <v>33</v>
      </c>
      <c r="D588" s="24" t="s">
        <v>43</v>
      </c>
      <c r="E588" s="24" t="n">
        <v>2</v>
      </c>
      <c r="F588" s="24" t="s">
        <v>40</v>
      </c>
      <c r="G588" s="24" t="s">
        <v>35</v>
      </c>
      <c r="H588" s="23" t="s">
        <v>54</v>
      </c>
      <c r="I588" s="2" t="n">
        <v>13.4</v>
      </c>
      <c r="J588" s="3" t="n">
        <v>29.6</v>
      </c>
      <c r="K588" s="25" t="n">
        <v>7.716</v>
      </c>
      <c r="L588" s="4" t="n">
        <v>7.77392239857345</v>
      </c>
      <c r="M588" s="4" t="n">
        <v>2.209300664475</v>
      </c>
      <c r="N588" s="2" t="n">
        <v>810.720860724737</v>
      </c>
      <c r="O588" s="2" t="n">
        <v>2027.88521110422</v>
      </c>
      <c r="P588" s="2" t="n">
        <v>73.9750534569389</v>
      </c>
      <c r="Q588" s="5" t="n">
        <v>1.82174095183865</v>
      </c>
      <c r="R588" s="5" t="n">
        <v>1.15113960038209</v>
      </c>
    </row>
    <row r="589" customFormat="false" ht="15" hidden="false" customHeight="false" outlineLevel="0" collapsed="false">
      <c r="A589" s="5" t="n">
        <f aca="false">10+10/24</f>
        <v>10.4166666666667</v>
      </c>
      <c r="B589" s="23" t="s">
        <v>45</v>
      </c>
      <c r="C589" s="24" t="s">
        <v>46</v>
      </c>
      <c r="D589" s="24" t="s">
        <v>43</v>
      </c>
      <c r="E589" s="24" t="n">
        <v>1</v>
      </c>
      <c r="F589" s="24" t="s">
        <v>40</v>
      </c>
      <c r="G589" s="24" t="s">
        <v>35</v>
      </c>
      <c r="H589" s="23" t="s">
        <v>54</v>
      </c>
      <c r="I589" s="2" t="n">
        <v>16</v>
      </c>
      <c r="J589" s="3" t="n">
        <v>29.9</v>
      </c>
      <c r="K589" s="25" t="n">
        <v>7.701</v>
      </c>
      <c r="L589" s="4" t="n">
        <v>7.76815371811923</v>
      </c>
      <c r="M589" s="4" t="n">
        <v>2.0566873216</v>
      </c>
      <c r="N589" s="2" t="n">
        <v>770.67950087723</v>
      </c>
      <c r="O589" s="2" t="n">
        <v>1871.09056508484</v>
      </c>
      <c r="P589" s="2" t="n">
        <v>74.7743863777056</v>
      </c>
      <c r="Q589" s="5" t="n">
        <v>1.84336782806884</v>
      </c>
      <c r="R589" s="5" t="n">
        <v>1.17233094523722</v>
      </c>
    </row>
    <row r="590" customFormat="false" ht="15" hidden="false" customHeight="false" outlineLevel="0" collapsed="false">
      <c r="A590" s="5" t="n">
        <f aca="false">10+10/24</f>
        <v>10.4166666666667</v>
      </c>
      <c r="B590" s="23" t="s">
        <v>47</v>
      </c>
      <c r="C590" s="24" t="s">
        <v>46</v>
      </c>
      <c r="D590" s="24" t="s">
        <v>43</v>
      </c>
      <c r="E590" s="24" t="n">
        <v>2</v>
      </c>
      <c r="F590" s="24" t="s">
        <v>40</v>
      </c>
      <c r="G590" s="24" t="s">
        <v>35</v>
      </c>
      <c r="H590" s="23" t="s">
        <v>54</v>
      </c>
      <c r="I590" s="2" t="n">
        <v>16</v>
      </c>
      <c r="J590" s="3" t="n">
        <v>29.8</v>
      </c>
      <c r="K590" s="25" t="n">
        <v>7.694</v>
      </c>
      <c r="L590" s="4" t="n">
        <v>7.75747624980177</v>
      </c>
      <c r="M590" s="4" t="n">
        <v>2.1877174171</v>
      </c>
      <c r="N590" s="2" t="n">
        <v>843.433958276812</v>
      </c>
      <c r="O590" s="2" t="n">
        <v>1997.22365613906</v>
      </c>
      <c r="P590" s="2" t="n">
        <v>77.7012080468669</v>
      </c>
      <c r="Q590" s="5" t="n">
        <v>1.91670859663536</v>
      </c>
      <c r="R590" s="5" t="n">
        <v>1.2185870856526</v>
      </c>
    </row>
    <row r="591" customFormat="false" ht="15" hidden="false" customHeight="false" outlineLevel="0" collapsed="false">
      <c r="A591" s="5" t="n">
        <f aca="false">10+10/24</f>
        <v>10.4166666666667</v>
      </c>
      <c r="B591" s="23" t="s">
        <v>48</v>
      </c>
      <c r="C591" s="24" t="s">
        <v>33</v>
      </c>
      <c r="D591" s="24" t="s">
        <v>34</v>
      </c>
      <c r="E591" s="24" t="n">
        <v>1</v>
      </c>
      <c r="F591" s="24" t="s">
        <v>40</v>
      </c>
      <c r="G591" s="24" t="s">
        <v>40</v>
      </c>
      <c r="H591" s="23" t="s">
        <v>54</v>
      </c>
      <c r="I591" s="2" t="n">
        <v>13.7</v>
      </c>
      <c r="J591" s="3" t="n">
        <v>29.6</v>
      </c>
      <c r="K591" s="25" t="n">
        <v>8.04</v>
      </c>
      <c r="L591" s="4" t="n">
        <v>8.0637696433899</v>
      </c>
      <c r="M591" s="4" t="n">
        <v>2.217913555275</v>
      </c>
      <c r="N591" s="2" t="n">
        <v>387.640794460678</v>
      </c>
      <c r="O591" s="2" t="n">
        <v>1885.99945826353</v>
      </c>
      <c r="P591" s="2" t="n">
        <v>135.629123856092</v>
      </c>
      <c r="Q591" s="5" t="n">
        <v>3.34103470539452</v>
      </c>
      <c r="R591" s="5" t="n">
        <v>2.11244073832231</v>
      </c>
    </row>
    <row r="592" customFormat="false" ht="15" hidden="false" customHeight="false" outlineLevel="0" collapsed="false">
      <c r="A592" s="5" t="n">
        <f aca="false">10+10/24</f>
        <v>10.4166666666667</v>
      </c>
      <c r="B592" s="23" t="s">
        <v>49</v>
      </c>
      <c r="C592" s="24" t="s">
        <v>33</v>
      </c>
      <c r="D592" s="24" t="s">
        <v>34</v>
      </c>
      <c r="E592" s="24" t="n">
        <v>2</v>
      </c>
      <c r="F592" s="24" t="s">
        <v>40</v>
      </c>
      <c r="G592" s="24" t="s">
        <v>40</v>
      </c>
      <c r="H592" s="23" t="s">
        <v>54</v>
      </c>
      <c r="I592" s="2" t="n">
        <v>13.4</v>
      </c>
      <c r="J592" s="3" t="n">
        <v>29.5</v>
      </c>
      <c r="K592" s="25" t="n">
        <v>8.082</v>
      </c>
      <c r="L592" s="4" t="n">
        <v>8.10611992553011</v>
      </c>
      <c r="M592" s="4" t="n">
        <v>2.1006555651</v>
      </c>
      <c r="N592" s="2" t="n">
        <v>327.635173899551</v>
      </c>
      <c r="O592" s="2" t="n">
        <v>1760.32353908209</v>
      </c>
      <c r="P592" s="2" t="n">
        <v>137.671415358969</v>
      </c>
      <c r="Q592" s="5" t="n">
        <v>3.3923186081014</v>
      </c>
      <c r="R592" s="5" t="n">
        <v>2.14287499715845</v>
      </c>
    </row>
    <row r="593" customFormat="false" ht="15" hidden="false" customHeight="false" outlineLevel="0" collapsed="false">
      <c r="A593" s="5" t="n">
        <f aca="false">10+10/24</f>
        <v>10.4166666666667</v>
      </c>
      <c r="B593" s="23" t="s">
        <v>50</v>
      </c>
      <c r="C593" s="24" t="s">
        <v>33</v>
      </c>
      <c r="D593" s="24" t="s">
        <v>43</v>
      </c>
      <c r="E593" s="24" t="n">
        <v>1</v>
      </c>
      <c r="F593" s="24" t="s">
        <v>40</v>
      </c>
      <c r="G593" s="24" t="s">
        <v>40</v>
      </c>
      <c r="H593" s="23" t="s">
        <v>54</v>
      </c>
      <c r="I593" s="2" t="n">
        <v>13.6</v>
      </c>
      <c r="J593" s="3" t="n">
        <v>29.7</v>
      </c>
      <c r="K593" s="25" t="n">
        <v>7.707</v>
      </c>
      <c r="L593" s="4" t="n">
        <v>7.7770387117256</v>
      </c>
      <c r="M593" s="4" t="n">
        <v>2.2049898459</v>
      </c>
      <c r="N593" s="2" t="n">
        <v>802.995387199689</v>
      </c>
      <c r="O593" s="2" t="n">
        <v>2020.98333098803</v>
      </c>
      <c r="P593" s="2" t="n">
        <v>74.9878144783063</v>
      </c>
      <c r="Q593" s="5" t="n">
        <v>1.84596212511148</v>
      </c>
      <c r="R593" s="5" t="n">
        <v>1.16728910719187</v>
      </c>
    </row>
    <row r="594" customFormat="false" ht="15" hidden="false" customHeight="false" outlineLevel="0" collapsed="false">
      <c r="A594" s="5" t="n">
        <f aca="false">10+10/24</f>
        <v>10.4166666666667</v>
      </c>
      <c r="B594" s="23" t="s">
        <v>51</v>
      </c>
      <c r="C594" s="24" t="s">
        <v>33</v>
      </c>
      <c r="D594" s="24" t="s">
        <v>43</v>
      </c>
      <c r="E594" s="24" t="n">
        <v>2</v>
      </c>
      <c r="F594" s="24" t="s">
        <v>40</v>
      </c>
      <c r="G594" s="24" t="s">
        <v>40</v>
      </c>
      <c r="H594" s="23" t="s">
        <v>54</v>
      </c>
      <c r="I594" s="2" t="n">
        <v>13.5</v>
      </c>
      <c r="J594" s="3" t="n">
        <v>29.7</v>
      </c>
      <c r="K594" s="25" t="n">
        <v>7.719</v>
      </c>
      <c r="L594" s="4" t="n">
        <v>7.76944196549969</v>
      </c>
      <c r="M594" s="4" t="n">
        <v>2.0655042939</v>
      </c>
      <c r="N594" s="2" t="n">
        <v>765.480307113895</v>
      </c>
      <c r="O594" s="2" t="n">
        <v>1894.47659168343</v>
      </c>
      <c r="P594" s="2" t="n">
        <v>68.814524538484</v>
      </c>
      <c r="Q594" s="5" t="n">
        <v>1.69383299760541</v>
      </c>
      <c r="R594" s="5" t="n">
        <v>1.07087511920341</v>
      </c>
    </row>
    <row r="595" customFormat="false" ht="15" hidden="false" customHeight="false" outlineLevel="0" collapsed="false">
      <c r="A595" s="5" t="n">
        <f aca="false">10+10/24</f>
        <v>10.4166666666667</v>
      </c>
      <c r="B595" s="23" t="s">
        <v>52</v>
      </c>
      <c r="C595" s="24" t="s">
        <v>46</v>
      </c>
      <c r="D595" s="24" t="s">
        <v>43</v>
      </c>
      <c r="E595" s="24" t="n">
        <v>1</v>
      </c>
      <c r="F595" s="24" t="s">
        <v>40</v>
      </c>
      <c r="G595" s="24" t="s">
        <v>40</v>
      </c>
      <c r="H595" s="23" t="s">
        <v>54</v>
      </c>
      <c r="I595" s="2" t="n">
        <v>15.9</v>
      </c>
      <c r="J595" s="3" t="n">
        <v>29.8</v>
      </c>
      <c r="K595" s="25" t="n">
        <v>7.732</v>
      </c>
      <c r="L595" s="4" t="n">
        <v>7.78132828031247</v>
      </c>
      <c r="M595" s="4" t="n">
        <v>2.2308110256</v>
      </c>
      <c r="N595" s="2" t="n">
        <v>810.105000828941</v>
      </c>
      <c r="O595" s="2" t="n">
        <v>2027.94970857384</v>
      </c>
      <c r="P595" s="2" t="n">
        <v>83.0399632079138</v>
      </c>
      <c r="Q595" s="5" t="n">
        <v>2.04814705386128</v>
      </c>
      <c r="R595" s="5" t="n">
        <v>1.3018638670365</v>
      </c>
    </row>
    <row r="596" customFormat="false" ht="15" hidden="false" customHeight="false" outlineLevel="0" collapsed="false">
      <c r="A596" s="5" t="n">
        <f aca="false">10+10/24</f>
        <v>10.4166666666667</v>
      </c>
      <c r="B596" s="33" t="s">
        <v>53</v>
      </c>
      <c r="C596" s="24" t="s">
        <v>46</v>
      </c>
      <c r="D596" s="24" t="s">
        <v>43</v>
      </c>
      <c r="E596" s="24" t="n">
        <v>2</v>
      </c>
      <c r="F596" s="24" t="s">
        <v>40</v>
      </c>
      <c r="G596" s="24" t="s">
        <v>40</v>
      </c>
      <c r="H596" s="23" t="s">
        <v>54</v>
      </c>
      <c r="I596" s="2" t="n">
        <v>16.1</v>
      </c>
      <c r="J596" s="3" t="n">
        <v>29.6</v>
      </c>
      <c r="K596" s="25" t="n">
        <v>7.729</v>
      </c>
      <c r="L596" s="4" t="n">
        <v>7.76282633265758</v>
      </c>
      <c r="M596" s="4" t="n">
        <v>2.122530357475</v>
      </c>
      <c r="N596" s="2" t="n">
        <v>808.30294402495</v>
      </c>
      <c r="O596" s="2" t="n">
        <v>1934.96360312522</v>
      </c>
      <c r="P596" s="2" t="n">
        <v>76.1532313563586</v>
      </c>
      <c r="Q596" s="5" t="n">
        <v>1.88109202484946</v>
      </c>
      <c r="R596" s="5" t="n">
        <v>1.19543868358161</v>
      </c>
    </row>
    <row r="597" customFormat="false" ht="15" hidden="false" customHeight="false" outlineLevel="0" collapsed="false">
      <c r="A597" s="5" t="n">
        <v>11</v>
      </c>
      <c r="B597" s="23" t="s">
        <v>32</v>
      </c>
      <c r="C597" s="24" t="s">
        <v>33</v>
      </c>
      <c r="D597" s="24" t="s">
        <v>34</v>
      </c>
      <c r="E597" s="24" t="n">
        <v>1</v>
      </c>
      <c r="F597" s="24" t="s">
        <v>35</v>
      </c>
      <c r="G597" s="24" t="s">
        <v>35</v>
      </c>
      <c r="H597" s="23" t="s">
        <v>36</v>
      </c>
      <c r="I597" s="2" t="n">
        <v>11.7</v>
      </c>
      <c r="J597" s="3" t="n">
        <v>29.3</v>
      </c>
      <c r="K597" s="25" t="n">
        <v>8.038</v>
      </c>
      <c r="L597" s="4" t="n">
        <v>8.14569401375103</v>
      </c>
      <c r="M597" s="4" t="n">
        <v>2.17155625</v>
      </c>
      <c r="N597" s="2" t="n">
        <v>304.912085966478</v>
      </c>
      <c r="O597" s="2" t="n">
        <v>1814.91596155795</v>
      </c>
      <c r="P597" s="2" t="n">
        <v>145.100489175364</v>
      </c>
      <c r="Q597" s="5" t="n">
        <v>3.57410583699606</v>
      </c>
      <c r="R597" s="5" t="n">
        <v>2.24883720696255</v>
      </c>
    </row>
    <row r="598" customFormat="false" ht="15" hidden="false" customHeight="false" outlineLevel="0" collapsed="false">
      <c r="A598" s="5" t="n">
        <v>11</v>
      </c>
      <c r="B598" s="23" t="s">
        <v>38</v>
      </c>
      <c r="C598" s="24" t="s">
        <v>33</v>
      </c>
      <c r="D598" s="24" t="s">
        <v>34</v>
      </c>
      <c r="E598" s="24" t="n">
        <v>2</v>
      </c>
      <c r="F598" s="24" t="s">
        <v>35</v>
      </c>
      <c r="G598" s="24" t="s">
        <v>35</v>
      </c>
      <c r="H598" s="23" t="s">
        <v>36</v>
      </c>
      <c r="I598" s="2" t="n">
        <v>11.6</v>
      </c>
      <c r="J598" s="3" t="n">
        <v>29.3</v>
      </c>
      <c r="K598" s="25" t="n">
        <v>8.03</v>
      </c>
      <c r="L598" s="4" t="n">
        <v>8.13994074718517</v>
      </c>
      <c r="M598" s="4" t="n">
        <v>2.2760490625</v>
      </c>
      <c r="N598" s="2" t="n">
        <v>324.96936981773</v>
      </c>
      <c r="O598" s="2" t="n">
        <v>1910.22597862171</v>
      </c>
      <c r="P598" s="2" t="n">
        <v>150.137078795958</v>
      </c>
      <c r="Q598" s="5" t="n">
        <v>3.69787978390428</v>
      </c>
      <c r="R598" s="5" t="n">
        <v>2.32628524042442</v>
      </c>
    </row>
    <row r="599" customFormat="false" ht="15" hidden="false" customHeight="false" outlineLevel="0" collapsed="false">
      <c r="A599" s="5" t="n">
        <v>11</v>
      </c>
      <c r="B599" s="23" t="s">
        <v>39</v>
      </c>
      <c r="C599" s="24" t="s">
        <v>33</v>
      </c>
      <c r="D599" s="24" t="s">
        <v>34</v>
      </c>
      <c r="E599" s="24" t="n">
        <v>1</v>
      </c>
      <c r="F599" s="24" t="s">
        <v>40</v>
      </c>
      <c r="G599" s="24" t="s">
        <v>35</v>
      </c>
      <c r="H599" s="23" t="s">
        <v>36</v>
      </c>
      <c r="I599" s="2" t="n">
        <v>11.7</v>
      </c>
      <c r="J599" s="3" t="n">
        <v>29.2</v>
      </c>
      <c r="K599" s="25" t="n">
        <v>8</v>
      </c>
      <c r="L599" s="4" t="n">
        <v>8.0941478776939</v>
      </c>
      <c r="M599" s="4" t="n">
        <v>2.1356202475</v>
      </c>
      <c r="N599" s="2" t="n">
        <v>344.074228321232</v>
      </c>
      <c r="O599" s="2" t="n">
        <v>1818.10282960307</v>
      </c>
      <c r="P599" s="2" t="n">
        <v>128.792203948564</v>
      </c>
      <c r="Q599" s="5" t="n">
        <v>3.17415511698308</v>
      </c>
      <c r="R599" s="5" t="n">
        <v>1.99652017883389</v>
      </c>
    </row>
    <row r="600" customFormat="false" ht="15" hidden="false" customHeight="false" outlineLevel="0" collapsed="false">
      <c r="A600" s="5" t="n">
        <v>11</v>
      </c>
      <c r="B600" s="23" t="s">
        <v>41</v>
      </c>
      <c r="C600" s="24" t="s">
        <v>33</v>
      </c>
      <c r="D600" s="24" t="s">
        <v>34</v>
      </c>
      <c r="E600" s="24" t="n">
        <v>2</v>
      </c>
      <c r="F600" s="24" t="s">
        <v>40</v>
      </c>
      <c r="G600" s="24" t="s">
        <v>35</v>
      </c>
      <c r="H600" s="23" t="s">
        <v>36</v>
      </c>
      <c r="I600" s="2" t="n">
        <v>11.7</v>
      </c>
      <c r="J600" s="3" t="n">
        <v>29.3</v>
      </c>
      <c r="K600" s="25" t="n">
        <v>8.017</v>
      </c>
      <c r="L600" s="4" t="n">
        <v>8.11030667819822</v>
      </c>
      <c r="M600" s="4" t="n">
        <v>2.1268965696</v>
      </c>
      <c r="N600" s="2" t="n">
        <v>327.998380174627</v>
      </c>
      <c r="O600" s="2" t="n">
        <v>1799.5596553554</v>
      </c>
      <c r="P600" s="2" t="n">
        <v>132.614579515105</v>
      </c>
      <c r="Q600" s="5" t="n">
        <v>3.26655372017995</v>
      </c>
      <c r="R600" s="5" t="n">
        <v>2.05532457053837</v>
      </c>
    </row>
    <row r="601" customFormat="false" ht="15" hidden="false" customHeight="false" outlineLevel="0" collapsed="false">
      <c r="A601" s="5" t="n">
        <v>11</v>
      </c>
      <c r="B601" s="23" t="s">
        <v>42</v>
      </c>
      <c r="C601" s="24" t="s">
        <v>33</v>
      </c>
      <c r="D601" s="24" t="s">
        <v>43</v>
      </c>
      <c r="E601" s="24" t="n">
        <v>1</v>
      </c>
      <c r="F601" s="24" t="s">
        <v>40</v>
      </c>
      <c r="G601" s="24" t="s">
        <v>35</v>
      </c>
      <c r="H601" s="23" t="s">
        <v>36</v>
      </c>
      <c r="I601" s="2" t="n">
        <v>11.4</v>
      </c>
      <c r="J601" s="3" t="n">
        <v>29.3</v>
      </c>
      <c r="K601" s="25" t="n">
        <v>7.654</v>
      </c>
      <c r="L601" s="4" t="n">
        <v>7.79897236099211</v>
      </c>
      <c r="M601" s="4" t="n">
        <v>2.0390183916</v>
      </c>
      <c r="N601" s="2" t="n">
        <v>697.604601722391</v>
      </c>
      <c r="O601" s="2" t="n">
        <v>1872.89067961</v>
      </c>
      <c r="P601" s="2" t="n">
        <v>66.624395022112</v>
      </c>
      <c r="Q601" s="5" t="n">
        <v>1.64071183468142</v>
      </c>
      <c r="R601" s="5" t="n">
        <v>1.03176959535554</v>
      </c>
    </row>
    <row r="602" customFormat="false" ht="15" hidden="false" customHeight="false" outlineLevel="0" collapsed="false">
      <c r="A602" s="5" t="n">
        <v>11</v>
      </c>
      <c r="B602" s="23" t="s">
        <v>44</v>
      </c>
      <c r="C602" s="24" t="s">
        <v>33</v>
      </c>
      <c r="D602" s="24" t="s">
        <v>43</v>
      </c>
      <c r="E602" s="24" t="n">
        <v>2</v>
      </c>
      <c r="F602" s="24" t="s">
        <v>40</v>
      </c>
      <c r="G602" s="24" t="s">
        <v>35</v>
      </c>
      <c r="H602" s="23" t="s">
        <v>36</v>
      </c>
      <c r="I602" s="2" t="n">
        <v>11.4</v>
      </c>
      <c r="J602" s="3" t="n">
        <v>29.4</v>
      </c>
      <c r="K602" s="25" t="n">
        <v>7.69</v>
      </c>
      <c r="L602" s="4" t="n">
        <v>7.79566614640117</v>
      </c>
      <c r="M602" s="4" t="n">
        <v>2.113789186875</v>
      </c>
      <c r="N602" s="2" t="n">
        <v>729.135581975617</v>
      </c>
      <c r="O602" s="2" t="n">
        <v>1943.45003439574</v>
      </c>
      <c r="P602" s="2" t="n">
        <v>68.7677165087199</v>
      </c>
      <c r="Q602" s="5" t="n">
        <v>1.69256354919986</v>
      </c>
      <c r="R602" s="5" t="n">
        <v>1.06472904404049</v>
      </c>
    </row>
    <row r="603" customFormat="false" ht="15" hidden="false" customHeight="false" outlineLevel="0" collapsed="false">
      <c r="A603" s="5" t="n">
        <v>11</v>
      </c>
      <c r="B603" s="23" t="s">
        <v>45</v>
      </c>
      <c r="C603" s="24" t="s">
        <v>46</v>
      </c>
      <c r="D603" s="24" t="s">
        <v>43</v>
      </c>
      <c r="E603" s="24" t="n">
        <v>1</v>
      </c>
      <c r="F603" s="24" t="s">
        <v>40</v>
      </c>
      <c r="G603" s="24" t="s">
        <v>35</v>
      </c>
      <c r="H603" s="23" t="s">
        <v>36</v>
      </c>
      <c r="I603" s="2" t="n">
        <v>14.2</v>
      </c>
      <c r="J603" s="3" t="n">
        <v>29.5</v>
      </c>
      <c r="K603" s="25" t="n">
        <v>7.711</v>
      </c>
      <c r="L603" s="4" t="n">
        <v>7.76767865239411</v>
      </c>
      <c r="M603" s="4" t="n">
        <v>2.103853306</v>
      </c>
      <c r="N603" s="2" t="n">
        <v>786.467963687162</v>
      </c>
      <c r="O603" s="2" t="n">
        <v>1927.67276651586</v>
      </c>
      <c r="P603" s="2" t="n">
        <v>71.2784092055182</v>
      </c>
      <c r="Q603" s="5" t="n">
        <v>1.7577808116097</v>
      </c>
      <c r="R603" s="5" t="n">
        <v>1.11216990170048</v>
      </c>
    </row>
    <row r="604" customFormat="false" ht="15" hidden="false" customHeight="false" outlineLevel="0" collapsed="false">
      <c r="A604" s="5" t="n">
        <v>11</v>
      </c>
      <c r="B604" s="23" t="s">
        <v>47</v>
      </c>
      <c r="C604" s="24" t="s">
        <v>46</v>
      </c>
      <c r="D604" s="24" t="s">
        <v>43</v>
      </c>
      <c r="E604" s="24" t="n">
        <v>2</v>
      </c>
      <c r="F604" s="24" t="s">
        <v>40</v>
      </c>
      <c r="G604" s="24" t="s">
        <v>35</v>
      </c>
      <c r="H604" s="23" t="s">
        <v>36</v>
      </c>
      <c r="I604" s="2" t="n">
        <v>14.2</v>
      </c>
      <c r="J604" s="3" t="n">
        <v>29.5</v>
      </c>
      <c r="K604" s="25" t="n">
        <v>7.7</v>
      </c>
      <c r="L604" s="4" t="n">
        <v>7.73610713932991</v>
      </c>
      <c r="M604" s="4" t="n">
        <v>2.2677476665</v>
      </c>
      <c r="N604" s="2" t="n">
        <v>918.043928067199</v>
      </c>
      <c r="O604" s="2" t="n">
        <v>2092.39765546801</v>
      </c>
      <c r="P604" s="2" t="n">
        <v>71.944466814101</v>
      </c>
      <c r="Q604" s="5" t="n">
        <v>1.77420630843045</v>
      </c>
      <c r="R604" s="5" t="n">
        <v>1.12256251895052</v>
      </c>
    </row>
    <row r="605" customFormat="false" ht="15" hidden="false" customHeight="false" outlineLevel="0" collapsed="false">
      <c r="A605" s="5" t="n">
        <v>11</v>
      </c>
      <c r="B605" s="23" t="s">
        <v>48</v>
      </c>
      <c r="C605" s="24" t="s">
        <v>33</v>
      </c>
      <c r="D605" s="24" t="s">
        <v>34</v>
      </c>
      <c r="E605" s="24" t="n">
        <v>1</v>
      </c>
      <c r="F605" s="24" t="s">
        <v>40</v>
      </c>
      <c r="G605" s="24" t="s">
        <v>40</v>
      </c>
      <c r="H605" s="23" t="s">
        <v>36</v>
      </c>
      <c r="I605" s="2" t="n">
        <v>11.7</v>
      </c>
      <c r="J605" s="3" t="n">
        <v>29.5</v>
      </c>
      <c r="K605" s="25" t="n">
        <v>7.987</v>
      </c>
      <c r="L605" s="4" t="n">
        <v>8.08600605409832</v>
      </c>
      <c r="M605" s="4" t="n">
        <v>2.238613306</v>
      </c>
      <c r="N605" s="2" t="n">
        <v>368.113972205262</v>
      </c>
      <c r="O605" s="2" t="n">
        <v>1911.22530815243</v>
      </c>
      <c r="P605" s="2" t="n">
        <v>133.79097043129</v>
      </c>
      <c r="Q605" s="5" t="n">
        <v>3.2918806024795</v>
      </c>
      <c r="R605" s="5" t="n">
        <v>2.07262510888233</v>
      </c>
    </row>
    <row r="606" customFormat="false" ht="15" hidden="false" customHeight="false" outlineLevel="0" collapsed="false">
      <c r="A606" s="5" t="n">
        <v>11</v>
      </c>
      <c r="B606" s="23" t="s">
        <v>49</v>
      </c>
      <c r="C606" s="24" t="s">
        <v>33</v>
      </c>
      <c r="D606" s="24" t="s">
        <v>34</v>
      </c>
      <c r="E606" s="24" t="n">
        <v>2</v>
      </c>
      <c r="F606" s="24" t="s">
        <v>40</v>
      </c>
      <c r="G606" s="24" t="s">
        <v>40</v>
      </c>
      <c r="H606" s="23" t="s">
        <v>36</v>
      </c>
      <c r="I606" s="2" t="n">
        <v>11.4</v>
      </c>
      <c r="J606" s="3" t="n">
        <v>29.4</v>
      </c>
      <c r="K606" s="25" t="n">
        <v>8.027</v>
      </c>
      <c r="L606" s="4" t="n">
        <v>8.1233441060674</v>
      </c>
      <c r="M606" s="4" t="n">
        <v>2.1757662385</v>
      </c>
      <c r="N606" s="2" t="n">
        <v>323.912861970327</v>
      </c>
      <c r="O606" s="2" t="n">
        <v>1835.99392613792</v>
      </c>
      <c r="P606" s="2" t="n">
        <v>138.153032975022</v>
      </c>
      <c r="Q606" s="5" t="n">
        <v>3.4003279401502</v>
      </c>
      <c r="R606" s="5" t="n">
        <v>2.139020374657</v>
      </c>
    </row>
    <row r="607" customFormat="false" ht="15" hidden="false" customHeight="false" outlineLevel="0" collapsed="false">
      <c r="A607" s="5" t="n">
        <v>11</v>
      </c>
      <c r="B607" s="23" t="s">
        <v>50</v>
      </c>
      <c r="C607" s="24" t="s">
        <v>33</v>
      </c>
      <c r="D607" s="24" t="s">
        <v>43</v>
      </c>
      <c r="E607" s="24" t="n">
        <v>1</v>
      </c>
      <c r="F607" s="24" t="s">
        <v>40</v>
      </c>
      <c r="G607" s="24" t="s">
        <v>40</v>
      </c>
      <c r="H607" s="23" t="s">
        <v>36</v>
      </c>
      <c r="I607" s="2" t="n">
        <v>11.6</v>
      </c>
      <c r="J607" s="3" t="n">
        <v>29.3</v>
      </c>
      <c r="K607" s="25" t="n">
        <v>7.696</v>
      </c>
      <c r="L607" s="4" t="n">
        <v>7.82134287961722</v>
      </c>
      <c r="M607" s="4" t="n">
        <v>2.2222156275</v>
      </c>
      <c r="N607" s="2" t="n">
        <v>720.632624744301</v>
      </c>
      <c r="O607" s="2" t="n">
        <v>2034.03476310273</v>
      </c>
      <c r="P607" s="2" t="n">
        <v>76.765081969623</v>
      </c>
      <c r="Q607" s="5" t="n">
        <v>1.89072577541628</v>
      </c>
      <c r="R607" s="5" t="n">
        <v>1.18942954397426</v>
      </c>
    </row>
    <row r="608" customFormat="false" ht="15" hidden="false" customHeight="false" outlineLevel="0" collapsed="false">
      <c r="A608" s="5" t="n">
        <v>11</v>
      </c>
      <c r="B608" s="23" t="s">
        <v>51</v>
      </c>
      <c r="C608" s="24" t="s">
        <v>33</v>
      </c>
      <c r="D608" s="24" t="s">
        <v>43</v>
      </c>
      <c r="E608" s="24" t="n">
        <v>2</v>
      </c>
      <c r="F608" s="24" t="s">
        <v>40</v>
      </c>
      <c r="G608" s="24" t="s">
        <v>40</v>
      </c>
      <c r="H608" s="23" t="s">
        <v>36</v>
      </c>
      <c r="I608" s="2" t="n">
        <v>11.6</v>
      </c>
      <c r="J608" s="3" t="n">
        <v>29.3</v>
      </c>
      <c r="K608" s="25" t="n">
        <v>7.687</v>
      </c>
      <c r="L608" s="4" t="n">
        <v>7.7983330336262</v>
      </c>
      <c r="M608" s="4" t="n">
        <v>2.2136085676</v>
      </c>
      <c r="N608" s="2" t="n">
        <v>760.172363627323</v>
      </c>
      <c r="O608" s="2" t="n">
        <v>2034.9169153456</v>
      </c>
      <c r="P608" s="2" t="n">
        <v>72.8353451931338</v>
      </c>
      <c r="Q608" s="5" t="n">
        <v>1.79393626613328</v>
      </c>
      <c r="R608" s="5" t="n">
        <v>1.12854059678538</v>
      </c>
    </row>
    <row r="609" customFormat="false" ht="15" hidden="false" customHeight="false" outlineLevel="0" collapsed="false">
      <c r="A609" s="5" t="n">
        <v>11</v>
      </c>
      <c r="B609" s="23" t="s">
        <v>52</v>
      </c>
      <c r="C609" s="24" t="s">
        <v>46</v>
      </c>
      <c r="D609" s="24" t="s">
        <v>43</v>
      </c>
      <c r="E609" s="24" t="n">
        <v>1</v>
      </c>
      <c r="F609" s="24" t="s">
        <v>40</v>
      </c>
      <c r="G609" s="24" t="s">
        <v>40</v>
      </c>
      <c r="H609" s="23" t="s">
        <v>36</v>
      </c>
      <c r="I609" s="2" t="n">
        <v>14</v>
      </c>
      <c r="J609" s="3" t="n">
        <v>29.4</v>
      </c>
      <c r="K609" s="25" t="n">
        <v>7.722</v>
      </c>
      <c r="L609" s="4" t="n">
        <v>7.78913964444572</v>
      </c>
      <c r="M609" s="4" t="n">
        <v>2.17906371</v>
      </c>
      <c r="N609" s="2" t="n">
        <v>772.398571195081</v>
      </c>
      <c r="O609" s="2" t="n">
        <v>1991.0586071127</v>
      </c>
      <c r="P609" s="2" t="n">
        <v>76.5966187170565</v>
      </c>
      <c r="Q609" s="5" t="n">
        <v>1.88964141214236</v>
      </c>
      <c r="R609" s="5" t="n">
        <v>1.19471544951021</v>
      </c>
    </row>
    <row r="610" customFormat="false" ht="15" hidden="false" customHeight="false" outlineLevel="0" collapsed="false">
      <c r="A610" s="5" t="n">
        <v>11</v>
      </c>
      <c r="B610" s="33" t="s">
        <v>53</v>
      </c>
      <c r="C610" s="24" t="s">
        <v>46</v>
      </c>
      <c r="D610" s="24" t="s">
        <v>43</v>
      </c>
      <c r="E610" s="24" t="n">
        <v>2</v>
      </c>
      <c r="F610" s="24" t="s">
        <v>40</v>
      </c>
      <c r="G610" s="24" t="s">
        <v>40</v>
      </c>
      <c r="H610" s="23" t="s">
        <v>36</v>
      </c>
      <c r="I610" s="2" t="n">
        <v>14.1</v>
      </c>
      <c r="J610" s="3" t="n">
        <v>29.5</v>
      </c>
      <c r="K610" s="25" t="n">
        <v>7.706</v>
      </c>
      <c r="L610" s="4" t="n">
        <v>7.7793956641312</v>
      </c>
      <c r="M610" s="4" t="n">
        <v>2.113789186875</v>
      </c>
      <c r="N610" s="2" t="n">
        <v>767.163971111003</v>
      </c>
      <c r="O610" s="2" t="n">
        <v>1933.10977530459</v>
      </c>
      <c r="P610" s="2" t="n">
        <v>73.157927596921</v>
      </c>
      <c r="Q610" s="5" t="n">
        <v>1.80393940174458</v>
      </c>
      <c r="R610" s="5" t="n">
        <v>1.14113972823015</v>
      </c>
    </row>
    <row r="611" customFormat="false" ht="15" hidden="false" customHeight="false" outlineLevel="0" collapsed="false">
      <c r="A611" s="5" t="n">
        <v>11</v>
      </c>
      <c r="B611" s="23" t="s">
        <v>32</v>
      </c>
      <c r="C611" s="24" t="s">
        <v>33</v>
      </c>
      <c r="D611" s="24" t="s">
        <v>34</v>
      </c>
      <c r="E611" s="24" t="n">
        <v>1</v>
      </c>
      <c r="F611" s="24" t="s">
        <v>35</v>
      </c>
      <c r="G611" s="24" t="s">
        <v>35</v>
      </c>
      <c r="H611" s="23" t="s">
        <v>54</v>
      </c>
      <c r="I611" s="2" t="n">
        <v>11.7</v>
      </c>
      <c r="J611" s="3" t="n">
        <v>29.7</v>
      </c>
      <c r="K611" s="25" t="n">
        <v>8.041</v>
      </c>
      <c r="L611" s="4" t="n">
        <v>8.14840641780409</v>
      </c>
      <c r="M611" s="4" t="n">
        <v>2.1006555651</v>
      </c>
      <c r="N611" s="2" t="n">
        <v>291.511631055932</v>
      </c>
      <c r="O611" s="2" t="n">
        <v>1748.7078612699</v>
      </c>
      <c r="P611" s="2" t="n">
        <v>141.978884472932</v>
      </c>
      <c r="Q611" s="5" t="n">
        <v>3.48945926872624</v>
      </c>
      <c r="R611" s="5" t="n">
        <v>2.19844445268146</v>
      </c>
    </row>
    <row r="612" customFormat="false" ht="15" hidden="false" customHeight="false" outlineLevel="0" collapsed="false">
      <c r="A612" s="5" t="n">
        <v>11</v>
      </c>
      <c r="B612" s="23" t="s">
        <v>38</v>
      </c>
      <c r="C612" s="24" t="s">
        <v>33</v>
      </c>
      <c r="D612" s="24" t="s">
        <v>34</v>
      </c>
      <c r="E612" s="24" t="n">
        <v>2</v>
      </c>
      <c r="F612" s="24" t="s">
        <v>35</v>
      </c>
      <c r="G612" s="24" t="s">
        <v>35</v>
      </c>
      <c r="H612" s="23" t="s">
        <v>54</v>
      </c>
      <c r="I612" s="2" t="n">
        <v>11.6</v>
      </c>
      <c r="J612" s="3" t="n">
        <v>29.7</v>
      </c>
      <c r="K612" s="25" t="n">
        <v>8.031</v>
      </c>
      <c r="L612" s="4" t="n">
        <v>8.14265543164929</v>
      </c>
      <c r="M612" s="4" t="n">
        <v>2.2906522819</v>
      </c>
      <c r="N612" s="2" t="n">
        <v>323.672190711219</v>
      </c>
      <c r="O612" s="2" t="n">
        <v>1917.47303944623</v>
      </c>
      <c r="P612" s="2" t="n">
        <v>153.049096300763</v>
      </c>
      <c r="Q612" s="5" t="n">
        <v>3.76126392759319</v>
      </c>
      <c r="R612" s="5" t="n">
        <v>2.36924912802489</v>
      </c>
    </row>
    <row r="613" customFormat="false" ht="15" hidden="false" customHeight="false" outlineLevel="0" collapsed="false">
      <c r="A613" s="5" t="n">
        <v>11</v>
      </c>
      <c r="B613" s="23" t="s">
        <v>39</v>
      </c>
      <c r="C613" s="24" t="s">
        <v>33</v>
      </c>
      <c r="D613" s="24" t="s">
        <v>34</v>
      </c>
      <c r="E613" s="24" t="n">
        <v>1</v>
      </c>
      <c r="F613" s="24" t="s">
        <v>40</v>
      </c>
      <c r="G613" s="24" t="s">
        <v>35</v>
      </c>
      <c r="H613" s="23" t="s">
        <v>54</v>
      </c>
      <c r="I613" s="2" t="n">
        <v>11.6</v>
      </c>
      <c r="J613" s="3" t="n">
        <v>29.9</v>
      </c>
      <c r="K613" s="25" t="n">
        <v>7.999</v>
      </c>
      <c r="L613" s="4" t="n">
        <v>8.09711110555509</v>
      </c>
      <c r="M613" s="4" t="n">
        <v>2.061097265475</v>
      </c>
      <c r="N613" s="2" t="n">
        <v>327.218664524348</v>
      </c>
      <c r="O613" s="2" t="n">
        <v>1746.80647653499</v>
      </c>
      <c r="P613" s="2" t="n">
        <v>126.123243461836</v>
      </c>
      <c r="Q613" s="5" t="n">
        <v>3.09609833964335</v>
      </c>
      <c r="R613" s="5" t="n">
        <v>1.9514927599454</v>
      </c>
    </row>
    <row r="614" customFormat="false" ht="15" hidden="false" customHeight="false" outlineLevel="0" collapsed="false">
      <c r="A614" s="5" t="n">
        <v>11</v>
      </c>
      <c r="B614" s="23" t="s">
        <v>41</v>
      </c>
      <c r="C614" s="24" t="s">
        <v>33</v>
      </c>
      <c r="D614" s="24" t="s">
        <v>34</v>
      </c>
      <c r="E614" s="24" t="n">
        <v>2</v>
      </c>
      <c r="F614" s="24" t="s">
        <v>40</v>
      </c>
      <c r="G614" s="24" t="s">
        <v>35</v>
      </c>
      <c r="H614" s="23" t="s">
        <v>54</v>
      </c>
      <c r="I614" s="2" t="n">
        <v>11.6</v>
      </c>
      <c r="J614" s="3" t="n">
        <v>29.8</v>
      </c>
      <c r="K614" s="25" t="n">
        <v>8.018</v>
      </c>
      <c r="L614" s="4" t="n">
        <v>8.11280306451184</v>
      </c>
      <c r="M614" s="4" t="n">
        <v>2.157378421875</v>
      </c>
      <c r="N614" s="2" t="n">
        <v>329.246849489742</v>
      </c>
      <c r="O614" s="2" t="n">
        <v>1821.6177251164</v>
      </c>
      <c r="P614" s="2" t="n">
        <v>136.051339059244</v>
      </c>
      <c r="Q614" s="5" t="n">
        <v>3.34167620457649</v>
      </c>
      <c r="R614" s="5" t="n">
        <v>2.10561808105809</v>
      </c>
    </row>
    <row r="615" customFormat="false" ht="15" hidden="false" customHeight="false" outlineLevel="0" collapsed="false">
      <c r="A615" s="5" t="n">
        <v>11</v>
      </c>
      <c r="B615" s="23" t="s">
        <v>42</v>
      </c>
      <c r="C615" s="24" t="s">
        <v>33</v>
      </c>
      <c r="D615" s="24" t="s">
        <v>43</v>
      </c>
      <c r="E615" s="24" t="n">
        <v>1</v>
      </c>
      <c r="F615" s="24" t="s">
        <v>40</v>
      </c>
      <c r="G615" s="24" t="s">
        <v>35</v>
      </c>
      <c r="H615" s="23" t="s">
        <v>54</v>
      </c>
      <c r="I615" s="2" t="n">
        <v>11.4</v>
      </c>
      <c r="J615" s="3" t="n">
        <v>29.8</v>
      </c>
      <c r="K615" s="25" t="n">
        <v>7.652</v>
      </c>
      <c r="L615" s="4" t="n">
        <v>7.79838738810177</v>
      </c>
      <c r="M615" s="4" t="n">
        <v>2.113789186875</v>
      </c>
      <c r="N615" s="2" t="n">
        <v>722.454643556233</v>
      </c>
      <c r="O615" s="2" t="n">
        <v>1940.70351985688</v>
      </c>
      <c r="P615" s="2" t="n">
        <v>69.7396654702427</v>
      </c>
      <c r="Q615" s="5" t="n">
        <v>1.71270084498122</v>
      </c>
      <c r="R615" s="5" t="n">
        <v>1.0787901427868</v>
      </c>
    </row>
    <row r="616" customFormat="false" ht="15" hidden="false" customHeight="false" outlineLevel="0" collapsed="false">
      <c r="A616" s="5" t="n">
        <v>11</v>
      </c>
      <c r="B616" s="23" t="s">
        <v>44</v>
      </c>
      <c r="C616" s="24" t="s">
        <v>33</v>
      </c>
      <c r="D616" s="24" t="s">
        <v>43</v>
      </c>
      <c r="E616" s="24" t="n">
        <v>2</v>
      </c>
      <c r="F616" s="24" t="s">
        <v>40</v>
      </c>
      <c r="G616" s="24" t="s">
        <v>35</v>
      </c>
      <c r="H616" s="23" t="s">
        <v>54</v>
      </c>
      <c r="I616" s="2" t="n">
        <v>11.4</v>
      </c>
      <c r="J616" s="3" t="n">
        <v>29.6</v>
      </c>
      <c r="K616" s="25" t="n">
        <v>7.691</v>
      </c>
      <c r="L616" s="4" t="n">
        <v>7.7961401491172</v>
      </c>
      <c r="M616" s="4" t="n">
        <v>2.209300664475</v>
      </c>
      <c r="N616" s="2" t="n">
        <v>760.779956066061</v>
      </c>
      <c r="O616" s="2" t="n">
        <v>2031.5680868544</v>
      </c>
      <c r="P616" s="2" t="n">
        <v>72.2953337813498</v>
      </c>
      <c r="Q616" s="5" t="n">
        <v>1.77742844014978</v>
      </c>
      <c r="R616" s="5" t="n">
        <v>1.11884418604474</v>
      </c>
    </row>
    <row r="617" customFormat="false" ht="15" hidden="false" customHeight="false" outlineLevel="0" collapsed="false">
      <c r="A617" s="5" t="n">
        <v>11</v>
      </c>
      <c r="B617" s="23" t="s">
        <v>45</v>
      </c>
      <c r="C617" s="24" t="s">
        <v>46</v>
      </c>
      <c r="D617" s="24" t="s">
        <v>43</v>
      </c>
      <c r="E617" s="24" t="n">
        <v>1</v>
      </c>
      <c r="F617" s="24" t="s">
        <v>40</v>
      </c>
      <c r="G617" s="24" t="s">
        <v>35</v>
      </c>
      <c r="H617" s="23" t="s">
        <v>54</v>
      </c>
      <c r="I617" s="2" t="n">
        <v>14.2</v>
      </c>
      <c r="J617" s="3" t="n">
        <v>29.9</v>
      </c>
      <c r="K617" s="25" t="n">
        <v>7.71</v>
      </c>
      <c r="L617" s="4" t="n">
        <v>7.76858348165716</v>
      </c>
      <c r="M617" s="4" t="n">
        <v>2.0566873216</v>
      </c>
      <c r="N617" s="2" t="n">
        <v>764.92058537913</v>
      </c>
      <c r="O617" s="2" t="n">
        <v>1881.65919314397</v>
      </c>
      <c r="P617" s="2" t="n">
        <v>70.3577402961142</v>
      </c>
      <c r="Q617" s="5" t="n">
        <v>1.73097263756493</v>
      </c>
      <c r="R617" s="5" t="n">
        <v>1.09661397179677</v>
      </c>
    </row>
    <row r="618" customFormat="false" ht="15" hidden="false" customHeight="false" outlineLevel="0" collapsed="false">
      <c r="A618" s="5" t="n">
        <v>11</v>
      </c>
      <c r="B618" s="23" t="s">
        <v>47</v>
      </c>
      <c r="C618" s="24" t="s">
        <v>46</v>
      </c>
      <c r="D618" s="24" t="s">
        <v>43</v>
      </c>
      <c r="E618" s="24" t="n">
        <v>2</v>
      </c>
      <c r="F618" s="24" t="s">
        <v>40</v>
      </c>
      <c r="G618" s="24" t="s">
        <v>35</v>
      </c>
      <c r="H618" s="23" t="s">
        <v>54</v>
      </c>
      <c r="I618" s="2" t="n">
        <v>14.2</v>
      </c>
      <c r="J618" s="3" t="n">
        <v>29.8</v>
      </c>
      <c r="K618" s="25" t="n">
        <v>7.699</v>
      </c>
      <c r="L618" s="4" t="n">
        <v>7.73853894229386</v>
      </c>
      <c r="M618" s="4" t="n">
        <v>2.1877174171</v>
      </c>
      <c r="N618" s="2" t="n">
        <v>878.278597322872</v>
      </c>
      <c r="O618" s="2" t="n">
        <v>2015.33429121606</v>
      </c>
      <c r="P618" s="2" t="n">
        <v>70.1597220024815</v>
      </c>
      <c r="Q618" s="5" t="n">
        <v>1.72712545692962</v>
      </c>
      <c r="R618" s="5" t="n">
        <v>1.09383092069258</v>
      </c>
    </row>
    <row r="619" customFormat="false" ht="15" hidden="false" customHeight="false" outlineLevel="0" collapsed="false">
      <c r="A619" s="5" t="n">
        <v>11</v>
      </c>
      <c r="B619" s="23" t="s">
        <v>48</v>
      </c>
      <c r="C619" s="24" t="s">
        <v>33</v>
      </c>
      <c r="D619" s="24" t="s">
        <v>34</v>
      </c>
      <c r="E619" s="24" t="n">
        <v>1</v>
      </c>
      <c r="F619" s="24" t="s">
        <v>40</v>
      </c>
      <c r="G619" s="24" t="s">
        <v>40</v>
      </c>
      <c r="H619" s="23" t="s">
        <v>54</v>
      </c>
      <c r="I619" s="2" t="n">
        <v>11.6</v>
      </c>
      <c r="J619" s="3" t="n">
        <v>29.6</v>
      </c>
      <c r="K619" s="25" t="n">
        <v>7.988</v>
      </c>
      <c r="L619" s="4" t="n">
        <v>8.08931885854379</v>
      </c>
      <c r="M619" s="4" t="n">
        <v>2.217913555275</v>
      </c>
      <c r="N619" s="2" t="n">
        <v>361.091384398058</v>
      </c>
      <c r="O619" s="2" t="n">
        <v>1891.20799953458</v>
      </c>
      <c r="P619" s="2" t="n">
        <v>133.20117035215</v>
      </c>
      <c r="Q619" s="5" t="n">
        <v>3.27530800251055</v>
      </c>
      <c r="R619" s="5" t="n">
        <v>2.06247836767526</v>
      </c>
    </row>
    <row r="620" customFormat="false" ht="15" hidden="false" customHeight="false" outlineLevel="0" collapsed="false">
      <c r="A620" s="5" t="n">
        <v>11</v>
      </c>
      <c r="B620" s="23" t="s">
        <v>49</v>
      </c>
      <c r="C620" s="24" t="s">
        <v>33</v>
      </c>
      <c r="D620" s="24" t="s">
        <v>34</v>
      </c>
      <c r="E620" s="24" t="n">
        <v>2</v>
      </c>
      <c r="F620" s="24" t="s">
        <v>40</v>
      </c>
      <c r="G620" s="24" t="s">
        <v>40</v>
      </c>
      <c r="H620" s="23" t="s">
        <v>54</v>
      </c>
      <c r="I620" s="2" t="n">
        <v>11.4</v>
      </c>
      <c r="J620" s="3" t="n">
        <v>29.5</v>
      </c>
      <c r="K620" s="25" t="n">
        <v>8.028</v>
      </c>
      <c r="L620" s="4" t="n">
        <v>8.12358085691869</v>
      </c>
      <c r="M620" s="4" t="n">
        <v>2.1006555651</v>
      </c>
      <c r="N620" s="2" t="n">
        <v>311.940132542518</v>
      </c>
      <c r="O620" s="2" t="n">
        <v>1769.77555940488</v>
      </c>
      <c r="P620" s="2" t="n">
        <v>133.549068901091</v>
      </c>
      <c r="Q620" s="5" t="n">
        <v>3.285202839429</v>
      </c>
      <c r="R620" s="5" t="n">
        <v>2.06727695761595</v>
      </c>
    </row>
    <row r="621" customFormat="false" ht="15" hidden="false" customHeight="false" outlineLevel="0" collapsed="false">
      <c r="A621" s="5" t="n">
        <v>11</v>
      </c>
      <c r="B621" s="23" t="s">
        <v>50</v>
      </c>
      <c r="C621" s="24" t="s">
        <v>33</v>
      </c>
      <c r="D621" s="24" t="s">
        <v>43</v>
      </c>
      <c r="E621" s="24" t="n">
        <v>1</v>
      </c>
      <c r="F621" s="24" t="s">
        <v>40</v>
      </c>
      <c r="G621" s="24" t="s">
        <v>40</v>
      </c>
      <c r="H621" s="23" t="s">
        <v>54</v>
      </c>
      <c r="I621" s="2" t="n">
        <v>11.6</v>
      </c>
      <c r="J621" s="3" t="n">
        <v>29.7</v>
      </c>
      <c r="K621" s="25" t="n">
        <v>7.695</v>
      </c>
      <c r="L621" s="4" t="n">
        <v>7.82051758777503</v>
      </c>
      <c r="M621" s="4" t="n">
        <v>2.2049898459</v>
      </c>
      <c r="N621" s="2" t="n">
        <v>714.659769201266</v>
      </c>
      <c r="O621" s="2" t="n">
        <v>2016.44030640888</v>
      </c>
      <c r="P621" s="2" t="n">
        <v>76.6565076068869</v>
      </c>
      <c r="Q621" s="5" t="n">
        <v>1.88387493847371</v>
      </c>
      <c r="R621" s="5" t="n">
        <v>1.18666733874824</v>
      </c>
    </row>
    <row r="622" customFormat="false" ht="15" hidden="false" customHeight="false" outlineLevel="0" collapsed="false">
      <c r="A622" s="5" t="n">
        <v>11</v>
      </c>
      <c r="B622" s="23" t="s">
        <v>51</v>
      </c>
      <c r="C622" s="24" t="s">
        <v>33</v>
      </c>
      <c r="D622" s="24" t="s">
        <v>43</v>
      </c>
      <c r="E622" s="24" t="n">
        <v>2</v>
      </c>
      <c r="F622" s="24" t="s">
        <v>40</v>
      </c>
      <c r="G622" s="24" t="s">
        <v>40</v>
      </c>
      <c r="H622" s="23" t="s">
        <v>54</v>
      </c>
      <c r="I622" s="2" t="n">
        <v>11.6</v>
      </c>
      <c r="J622" s="3" t="n">
        <v>29.7</v>
      </c>
      <c r="K622" s="25" t="n">
        <v>7.686</v>
      </c>
      <c r="L622" s="4" t="n">
        <v>7.79927772993717</v>
      </c>
      <c r="M622" s="4" t="n">
        <v>2.0655042939</v>
      </c>
      <c r="N622" s="2" t="n">
        <v>705.14241325528</v>
      </c>
      <c r="O622" s="2" t="n">
        <v>1894.62391508475</v>
      </c>
      <c r="P622" s="2" t="n">
        <v>68.5877911135586</v>
      </c>
      <c r="Q622" s="5" t="n">
        <v>1.68558188727729</v>
      </c>
      <c r="R622" s="5" t="n">
        <v>1.06176101797827</v>
      </c>
    </row>
    <row r="623" customFormat="false" ht="15" hidden="false" customHeight="false" outlineLevel="0" collapsed="false">
      <c r="A623" s="5" t="n">
        <v>11</v>
      </c>
      <c r="B623" s="23" t="s">
        <v>52</v>
      </c>
      <c r="C623" s="24" t="s">
        <v>46</v>
      </c>
      <c r="D623" s="24" t="s">
        <v>43</v>
      </c>
      <c r="E623" s="24" t="n">
        <v>1</v>
      </c>
      <c r="F623" s="24" t="s">
        <v>40</v>
      </c>
      <c r="G623" s="24" t="s">
        <v>40</v>
      </c>
      <c r="H623" s="23" t="s">
        <v>54</v>
      </c>
      <c r="I623" s="2" t="n">
        <v>14</v>
      </c>
      <c r="J623" s="3" t="n">
        <v>29.8</v>
      </c>
      <c r="K623" s="25" t="n">
        <v>7.721</v>
      </c>
      <c r="L623" s="4" t="n">
        <v>7.79004581560568</v>
      </c>
      <c r="M623" s="4" t="n">
        <v>2.2308110256</v>
      </c>
      <c r="N623" s="2" t="n">
        <v>787.283626642872</v>
      </c>
      <c r="O623" s="2" t="n">
        <v>2036.81132629894</v>
      </c>
      <c r="P623" s="2" t="n">
        <v>79.2366875156371</v>
      </c>
      <c r="Q623" s="5" t="n">
        <v>1.95017823295647</v>
      </c>
      <c r="R623" s="5" t="n">
        <v>1.23458722701619</v>
      </c>
    </row>
    <row r="624" customFormat="false" ht="15" hidden="false" customHeight="false" outlineLevel="0" collapsed="false">
      <c r="A624" s="5" t="n">
        <v>11</v>
      </c>
      <c r="B624" s="33" t="s">
        <v>53</v>
      </c>
      <c r="C624" s="24" t="s">
        <v>46</v>
      </c>
      <c r="D624" s="24" t="s">
        <v>43</v>
      </c>
      <c r="E624" s="24" t="n">
        <v>2</v>
      </c>
      <c r="F624" s="24" t="s">
        <v>40</v>
      </c>
      <c r="G624" s="24" t="s">
        <v>40</v>
      </c>
      <c r="H624" s="23" t="s">
        <v>54</v>
      </c>
      <c r="I624" s="2" t="n">
        <v>14.1</v>
      </c>
      <c r="J624" s="3" t="n">
        <v>29.6</v>
      </c>
      <c r="K624" s="25" t="n">
        <v>7.706</v>
      </c>
      <c r="L624" s="4" t="n">
        <v>7.78137609562197</v>
      </c>
      <c r="M624" s="4" t="n">
        <v>2.122530357475</v>
      </c>
      <c r="N624" s="2" t="n">
        <v>766.106144007111</v>
      </c>
      <c r="O624" s="2" t="n">
        <v>1940.01932148681</v>
      </c>
      <c r="P624" s="2" t="n">
        <v>73.9225356000543</v>
      </c>
      <c r="Q624" s="5" t="n">
        <v>1.8217195929216</v>
      </c>
      <c r="R624" s="5" t="n">
        <v>1.1527621367385</v>
      </c>
    </row>
    <row r="625" customFormat="false" ht="15" hidden="false" customHeight="false" outlineLevel="0" collapsed="false">
      <c r="A625" s="5" t="n">
        <f aca="false">11+9/24</f>
        <v>11.375</v>
      </c>
      <c r="B625" s="23" t="s">
        <v>32</v>
      </c>
      <c r="C625" s="24" t="s">
        <v>33</v>
      </c>
      <c r="D625" s="24" t="s">
        <v>34</v>
      </c>
      <c r="E625" s="24" t="n">
        <v>1</v>
      </c>
      <c r="F625" s="24" t="s">
        <v>35</v>
      </c>
      <c r="G625" s="24" t="s">
        <v>35</v>
      </c>
      <c r="H625" s="23" t="s">
        <v>36</v>
      </c>
      <c r="I625" s="2" t="n">
        <v>13</v>
      </c>
      <c r="J625" s="3" t="n">
        <v>29.5</v>
      </c>
      <c r="K625" s="25" t="n">
        <v>8.052</v>
      </c>
      <c r="L625" s="4" t="n">
        <v>8.12545110831911</v>
      </c>
      <c r="M625" s="4" t="n">
        <v>2.17155625</v>
      </c>
      <c r="N625" s="2" t="n">
        <v>321.813368311711</v>
      </c>
      <c r="O625" s="2" t="n">
        <v>1812.82280504543</v>
      </c>
      <c r="P625" s="2" t="n">
        <v>146.003469685768</v>
      </c>
      <c r="Q625" s="5" t="n">
        <v>3.59627027923453</v>
      </c>
      <c r="R625" s="5" t="n">
        <v>2.26990717095906</v>
      </c>
    </row>
    <row r="626" customFormat="false" ht="15" hidden="false" customHeight="false" outlineLevel="0" collapsed="false">
      <c r="A626" s="5" t="n">
        <f aca="false">11+9/24</f>
        <v>11.375</v>
      </c>
      <c r="B626" s="23" t="s">
        <v>38</v>
      </c>
      <c r="C626" s="24" t="s">
        <v>33</v>
      </c>
      <c r="D626" s="24" t="s">
        <v>34</v>
      </c>
      <c r="E626" s="24" t="n">
        <v>2</v>
      </c>
      <c r="F626" s="24" t="s">
        <v>35</v>
      </c>
      <c r="G626" s="24" t="s">
        <v>35</v>
      </c>
      <c r="H626" s="23" t="s">
        <v>36</v>
      </c>
      <c r="I626" s="2" t="n">
        <v>12.9</v>
      </c>
      <c r="J626" s="3" t="n">
        <v>29.5</v>
      </c>
      <c r="K626" s="25" t="n">
        <v>8.045</v>
      </c>
      <c r="L626" s="4" t="n">
        <v>8.12148208425912</v>
      </c>
      <c r="M626" s="4" t="n">
        <v>2.2760490625</v>
      </c>
      <c r="N626" s="2" t="n">
        <v>341.362556748327</v>
      </c>
      <c r="O626" s="2" t="n">
        <v>1906.79549439184</v>
      </c>
      <c r="P626" s="2" t="n">
        <v>151.599386723079</v>
      </c>
      <c r="Q626" s="5" t="n">
        <v>3.73376545493961</v>
      </c>
      <c r="R626" s="5" t="n">
        <v>2.35622959626859</v>
      </c>
    </row>
    <row r="627" customFormat="false" ht="15" hidden="false" customHeight="false" outlineLevel="0" collapsed="false">
      <c r="A627" s="5" t="n">
        <f aca="false">11+9/24</f>
        <v>11.375</v>
      </c>
      <c r="B627" s="23" t="s">
        <v>39</v>
      </c>
      <c r="C627" s="24" t="s">
        <v>33</v>
      </c>
      <c r="D627" s="24" t="s">
        <v>34</v>
      </c>
      <c r="E627" s="24" t="n">
        <v>1</v>
      </c>
      <c r="F627" s="24" t="s">
        <v>40</v>
      </c>
      <c r="G627" s="24" t="s">
        <v>35</v>
      </c>
      <c r="H627" s="23" t="s">
        <v>36</v>
      </c>
      <c r="I627" s="2" t="n">
        <v>12.9</v>
      </c>
      <c r="J627" s="3" t="n">
        <v>29.4</v>
      </c>
      <c r="K627" s="25" t="n">
        <v>8</v>
      </c>
      <c r="L627" s="4" t="n">
        <v>8.07015523692658</v>
      </c>
      <c r="M627" s="4" t="n">
        <v>2.1356202475</v>
      </c>
      <c r="N627" s="2" t="n">
        <v>366.748524842926</v>
      </c>
      <c r="O627" s="2" t="n">
        <v>1819.53994543099</v>
      </c>
      <c r="P627" s="2" t="n">
        <v>128.244280643907</v>
      </c>
      <c r="Q627" s="5" t="n">
        <v>3.16035343951297</v>
      </c>
      <c r="R627" s="5" t="n">
        <v>1.99371821995482</v>
      </c>
    </row>
    <row r="628" customFormat="false" ht="15" hidden="false" customHeight="false" outlineLevel="0" collapsed="false">
      <c r="A628" s="5" t="n">
        <f aca="false">11+9/24</f>
        <v>11.375</v>
      </c>
      <c r="B628" s="23" t="s">
        <v>41</v>
      </c>
      <c r="C628" s="24" t="s">
        <v>33</v>
      </c>
      <c r="D628" s="24" t="s">
        <v>34</v>
      </c>
      <c r="E628" s="24" t="n">
        <v>2</v>
      </c>
      <c r="F628" s="24" t="s">
        <v>40</v>
      </c>
      <c r="G628" s="24" t="s">
        <v>35</v>
      </c>
      <c r="H628" s="23" t="s">
        <v>36</v>
      </c>
      <c r="I628" s="2" t="n">
        <v>12.9</v>
      </c>
      <c r="J628" s="3" t="n">
        <v>29.3</v>
      </c>
      <c r="K628" s="25" t="n">
        <v>8.016</v>
      </c>
      <c r="L628" s="4" t="n">
        <v>8.0857827831381</v>
      </c>
      <c r="M628" s="4" t="n">
        <v>2.1268965696</v>
      </c>
      <c r="N628" s="2" t="n">
        <v>350.687668017664</v>
      </c>
      <c r="O628" s="2" t="n">
        <v>1802.90153057455</v>
      </c>
      <c r="P628" s="2" t="n">
        <v>131.427423569164</v>
      </c>
      <c r="Q628" s="5" t="n">
        <v>3.24064393437777</v>
      </c>
      <c r="R628" s="5" t="n">
        <v>2.04369292964292</v>
      </c>
    </row>
    <row r="629" customFormat="false" ht="15" hidden="false" customHeight="false" outlineLevel="0" collapsed="false">
      <c r="A629" s="5" t="n">
        <f aca="false">11+9/24</f>
        <v>11.375</v>
      </c>
      <c r="B629" s="23" t="s">
        <v>42</v>
      </c>
      <c r="C629" s="24" t="s">
        <v>33</v>
      </c>
      <c r="D629" s="24" t="s">
        <v>43</v>
      </c>
      <c r="E629" s="24" t="n">
        <v>1</v>
      </c>
      <c r="F629" s="24" t="s">
        <v>40</v>
      </c>
      <c r="G629" s="24" t="s">
        <v>35</v>
      </c>
      <c r="H629" s="23" t="s">
        <v>36</v>
      </c>
      <c r="I629" s="2" t="n">
        <v>12.8</v>
      </c>
      <c r="J629" s="3" t="n">
        <v>29.3</v>
      </c>
      <c r="K629" s="25" t="n">
        <v>7.695</v>
      </c>
      <c r="L629" s="4" t="n">
        <v>7.81212586648333</v>
      </c>
      <c r="M629" s="4" t="n">
        <v>2.0390183916</v>
      </c>
      <c r="N629" s="2" t="n">
        <v>678.908909870938</v>
      </c>
      <c r="O629" s="2" t="n">
        <v>1859.99958865786</v>
      </c>
      <c r="P629" s="2" t="n">
        <v>71.9321258775888</v>
      </c>
      <c r="Q629" s="5" t="n">
        <v>1.77348689311542</v>
      </c>
      <c r="R629" s="5" t="n">
        <v>1.11822062181918</v>
      </c>
    </row>
    <row r="630" customFormat="false" ht="15" hidden="false" customHeight="false" outlineLevel="0" collapsed="false">
      <c r="A630" s="5" t="n">
        <f aca="false">11+9/24</f>
        <v>11.375</v>
      </c>
      <c r="B630" s="23" t="s">
        <v>44</v>
      </c>
      <c r="C630" s="24" t="s">
        <v>33</v>
      </c>
      <c r="D630" s="24" t="s">
        <v>43</v>
      </c>
      <c r="E630" s="24" t="n">
        <v>2</v>
      </c>
      <c r="F630" s="24" t="s">
        <v>40</v>
      </c>
      <c r="G630" s="24" t="s">
        <v>35</v>
      </c>
      <c r="H630" s="23" t="s">
        <v>36</v>
      </c>
      <c r="I630" s="2" t="n">
        <v>12.8</v>
      </c>
      <c r="J630" s="3" t="n">
        <v>29.4</v>
      </c>
      <c r="K630" s="25" t="n">
        <v>7.693</v>
      </c>
      <c r="L630" s="4" t="n">
        <v>7.80001832044227</v>
      </c>
      <c r="M630" s="4" t="n">
        <v>2.113789186875</v>
      </c>
      <c r="N630" s="2" t="n">
        <v>725.435257191975</v>
      </c>
      <c r="O630" s="2" t="n">
        <v>1933.577641198</v>
      </c>
      <c r="P630" s="2" t="n">
        <v>72.8877426650202</v>
      </c>
      <c r="Q630" s="5" t="n">
        <v>1.79602561756991</v>
      </c>
      <c r="R630" s="5" t="n">
        <v>1.13280674334907</v>
      </c>
    </row>
    <row r="631" customFormat="false" ht="15" hidden="false" customHeight="false" outlineLevel="0" collapsed="false">
      <c r="A631" s="5" t="n">
        <f aca="false">11+9/24</f>
        <v>11.375</v>
      </c>
      <c r="B631" s="23" t="s">
        <v>45</v>
      </c>
      <c r="C631" s="24" t="s">
        <v>46</v>
      </c>
      <c r="D631" s="24" t="s">
        <v>43</v>
      </c>
      <c r="E631" s="24" t="n">
        <v>1</v>
      </c>
      <c r="F631" s="24" t="s">
        <v>40</v>
      </c>
      <c r="G631" s="24" t="s">
        <v>35</v>
      </c>
      <c r="H631" s="23" t="s">
        <v>36</v>
      </c>
      <c r="I631" s="2" t="n">
        <v>15.4</v>
      </c>
      <c r="J631" s="3" t="n">
        <v>29.5</v>
      </c>
      <c r="K631" s="25" t="n">
        <v>7.692</v>
      </c>
      <c r="L631" s="4" t="n">
        <v>7.7604356641865</v>
      </c>
      <c r="M631" s="4" t="n">
        <v>2.103853306</v>
      </c>
      <c r="N631" s="2" t="n">
        <v>804.406227526853</v>
      </c>
      <c r="O631" s="2" t="n">
        <v>1923.27390218602</v>
      </c>
      <c r="P631" s="2" t="n">
        <v>73.1659480343473</v>
      </c>
      <c r="Q631" s="5" t="n">
        <v>1.80681352472793</v>
      </c>
      <c r="R631" s="5" t="n">
        <v>1.14609891804132</v>
      </c>
    </row>
    <row r="632" customFormat="false" ht="15" hidden="false" customHeight="false" outlineLevel="0" collapsed="false">
      <c r="A632" s="5" t="n">
        <f aca="false">11+9/24</f>
        <v>11.375</v>
      </c>
      <c r="B632" s="23" t="s">
        <v>47</v>
      </c>
      <c r="C632" s="24" t="s">
        <v>46</v>
      </c>
      <c r="D632" s="24" t="s">
        <v>43</v>
      </c>
      <c r="E632" s="24" t="n">
        <v>2</v>
      </c>
      <c r="F632" s="24" t="s">
        <v>40</v>
      </c>
      <c r="G632" s="24" t="s">
        <v>35</v>
      </c>
      <c r="H632" s="23" t="s">
        <v>36</v>
      </c>
      <c r="I632" s="2" t="n">
        <v>15.4</v>
      </c>
      <c r="J632" s="3" t="n">
        <v>29.6</v>
      </c>
      <c r="K632" s="25" t="n">
        <v>7.661</v>
      </c>
      <c r="L632" s="4" t="n">
        <v>7.77462926266027</v>
      </c>
      <c r="M632" s="4" t="n">
        <v>2.2677476665</v>
      </c>
      <c r="N632" s="2" t="n">
        <v>837.311191441943</v>
      </c>
      <c r="O632" s="2" t="n">
        <v>2069.26632605881</v>
      </c>
      <c r="P632" s="2" t="n">
        <v>81.5190095064267</v>
      </c>
      <c r="Q632" s="5" t="n">
        <v>2.0118661540134</v>
      </c>
      <c r="R632" s="5" t="n">
        <v>1.27658420519126</v>
      </c>
    </row>
    <row r="633" customFormat="false" ht="15" hidden="false" customHeight="false" outlineLevel="0" collapsed="false">
      <c r="A633" s="5" t="n">
        <f aca="false">11+9/24</f>
        <v>11.375</v>
      </c>
      <c r="B633" s="23" t="s">
        <v>48</v>
      </c>
      <c r="C633" s="24" t="s">
        <v>33</v>
      </c>
      <c r="D633" s="24" t="s">
        <v>34</v>
      </c>
      <c r="E633" s="24" t="n">
        <v>1</v>
      </c>
      <c r="F633" s="24" t="s">
        <v>40</v>
      </c>
      <c r="G633" s="24" t="s">
        <v>40</v>
      </c>
      <c r="H633" s="23" t="s">
        <v>36</v>
      </c>
      <c r="I633" s="2" t="n">
        <v>13.1</v>
      </c>
      <c r="J633" s="3" t="n">
        <v>29.2</v>
      </c>
      <c r="K633" s="25" t="n">
        <v>7.991</v>
      </c>
      <c r="L633" s="4" t="n">
        <v>8.06182274871557</v>
      </c>
      <c r="M633" s="4" t="n">
        <v>2.238613306</v>
      </c>
      <c r="N633" s="2" t="n">
        <v>394.254580736466</v>
      </c>
      <c r="O633" s="2" t="n">
        <v>1914.63473466288</v>
      </c>
      <c r="P633" s="2" t="n">
        <v>132.783045609263</v>
      </c>
      <c r="Q633" s="5" t="n">
        <v>3.27656346207762</v>
      </c>
      <c r="R633" s="5" t="n">
        <v>2.06646693052493</v>
      </c>
    </row>
    <row r="634" customFormat="false" ht="15" hidden="false" customHeight="false" outlineLevel="0" collapsed="false">
      <c r="A634" s="5" t="n">
        <f aca="false">11+9/24</f>
        <v>11.375</v>
      </c>
      <c r="B634" s="23" t="s">
        <v>49</v>
      </c>
      <c r="C634" s="24" t="s">
        <v>33</v>
      </c>
      <c r="D634" s="24" t="s">
        <v>34</v>
      </c>
      <c r="E634" s="24" t="n">
        <v>2</v>
      </c>
      <c r="F634" s="24" t="s">
        <v>40</v>
      </c>
      <c r="G634" s="24" t="s">
        <v>40</v>
      </c>
      <c r="H634" s="23" t="s">
        <v>36</v>
      </c>
      <c r="I634" s="2" t="n">
        <v>12.8</v>
      </c>
      <c r="J634" s="3" t="n">
        <v>29.3</v>
      </c>
      <c r="K634" s="25" t="n">
        <v>8.024</v>
      </c>
      <c r="L634" s="4" t="n">
        <v>8.09766064008353</v>
      </c>
      <c r="M634" s="4" t="n">
        <v>2.1757662385</v>
      </c>
      <c r="N634" s="2" t="n">
        <v>347.791179744893</v>
      </c>
      <c r="O634" s="2" t="n">
        <v>1838.88545880835</v>
      </c>
      <c r="P634" s="2" t="n">
        <v>137.245938397002</v>
      </c>
      <c r="Q634" s="5" t="n">
        <v>3.38379924005896</v>
      </c>
      <c r="R634" s="5" t="n">
        <v>2.13355627550373</v>
      </c>
    </row>
    <row r="635" customFormat="false" ht="15" hidden="false" customHeight="false" outlineLevel="0" collapsed="false">
      <c r="A635" s="5" t="n">
        <f aca="false">11+9/24</f>
        <v>11.375</v>
      </c>
      <c r="B635" s="23" t="s">
        <v>50</v>
      </c>
      <c r="C635" s="24" t="s">
        <v>33</v>
      </c>
      <c r="D635" s="24" t="s">
        <v>43</v>
      </c>
      <c r="E635" s="24" t="n">
        <v>1</v>
      </c>
      <c r="F635" s="24" t="s">
        <v>40</v>
      </c>
      <c r="G635" s="24" t="s">
        <v>40</v>
      </c>
      <c r="H635" s="23" t="s">
        <v>36</v>
      </c>
      <c r="I635" s="2" t="n">
        <v>12.9</v>
      </c>
      <c r="J635" s="3" t="n">
        <v>29.2</v>
      </c>
      <c r="K635" s="25" t="n">
        <v>7.721</v>
      </c>
      <c r="L635" s="4" t="n">
        <v>7.85297671847721</v>
      </c>
      <c r="M635" s="4" t="n">
        <v>2.2222156275</v>
      </c>
      <c r="N635" s="2" t="n">
        <v>669.437792705042</v>
      </c>
      <c r="O635" s="2" t="n">
        <v>2012.72911321084</v>
      </c>
      <c r="P635" s="2" t="n">
        <v>85.6452614579544</v>
      </c>
      <c r="Q635" s="5" t="n">
        <v>2.11298276173444</v>
      </c>
      <c r="R635" s="5" t="n">
        <v>1.33209482497719</v>
      </c>
    </row>
    <row r="636" customFormat="false" ht="15" hidden="false" customHeight="false" outlineLevel="0" collapsed="false">
      <c r="A636" s="5" t="n">
        <f aca="false">11+9/24</f>
        <v>11.375</v>
      </c>
      <c r="B636" s="23" t="s">
        <v>51</v>
      </c>
      <c r="C636" s="24" t="s">
        <v>33</v>
      </c>
      <c r="D636" s="24" t="s">
        <v>43</v>
      </c>
      <c r="E636" s="24" t="n">
        <v>2</v>
      </c>
      <c r="F636" s="24" t="s">
        <v>40</v>
      </c>
      <c r="G636" s="24" t="s">
        <v>40</v>
      </c>
      <c r="H636" s="23" t="s">
        <v>36</v>
      </c>
      <c r="I636" s="2" t="n">
        <v>12.9</v>
      </c>
      <c r="J636" s="3" t="n">
        <v>29.3</v>
      </c>
      <c r="K636" s="25" t="n">
        <v>7.697</v>
      </c>
      <c r="L636" s="4" t="n">
        <v>7.79858588526155</v>
      </c>
      <c r="M636" s="4" t="n">
        <v>2.2136085676</v>
      </c>
      <c r="N636" s="2" t="n">
        <v>763.761604721314</v>
      </c>
      <c r="O636" s="2" t="n">
        <v>2026.8071935132</v>
      </c>
      <c r="P636" s="2" t="n">
        <v>76.265746502579</v>
      </c>
      <c r="Q636" s="5" t="n">
        <v>1.88050653427221</v>
      </c>
      <c r="R636" s="5" t="n">
        <v>1.185930323128</v>
      </c>
    </row>
    <row r="637" customFormat="false" ht="15" hidden="false" customHeight="false" outlineLevel="0" collapsed="false">
      <c r="A637" s="5" t="n">
        <f aca="false">11+9/24</f>
        <v>11.375</v>
      </c>
      <c r="B637" s="23" t="s">
        <v>52</v>
      </c>
      <c r="C637" s="24" t="s">
        <v>46</v>
      </c>
      <c r="D637" s="24" t="s">
        <v>43</v>
      </c>
      <c r="E637" s="24" t="n">
        <v>1</v>
      </c>
      <c r="F637" s="24" t="s">
        <v>40</v>
      </c>
      <c r="G637" s="24" t="s">
        <v>40</v>
      </c>
      <c r="H637" s="23" t="s">
        <v>36</v>
      </c>
      <c r="I637" s="2" t="n">
        <v>15.3</v>
      </c>
      <c r="J637" s="3" t="n">
        <v>29.5</v>
      </c>
      <c r="K637" s="25" t="n">
        <v>7.712</v>
      </c>
      <c r="L637" s="4" t="n">
        <v>7.79132466406773</v>
      </c>
      <c r="M637" s="4" t="n">
        <v>2.17906371</v>
      </c>
      <c r="N637" s="2" t="n">
        <v>771.293718882213</v>
      </c>
      <c r="O637" s="2" t="n">
        <v>1981.37490375022</v>
      </c>
      <c r="P637" s="2" t="n">
        <v>80.6297391652404</v>
      </c>
      <c r="Q637" s="5" t="n">
        <v>1.99088738751826</v>
      </c>
      <c r="R637" s="5" t="n">
        <v>1.26258795924572</v>
      </c>
    </row>
    <row r="638" customFormat="false" ht="15" hidden="false" customHeight="false" outlineLevel="0" collapsed="false">
      <c r="A638" s="5" t="n">
        <f aca="false">11+9/24</f>
        <v>11.375</v>
      </c>
      <c r="B638" s="33" t="s">
        <v>53</v>
      </c>
      <c r="C638" s="24" t="s">
        <v>46</v>
      </c>
      <c r="D638" s="24" t="s">
        <v>43</v>
      </c>
      <c r="E638" s="24" t="n">
        <v>2</v>
      </c>
      <c r="F638" s="24" t="s">
        <v>40</v>
      </c>
      <c r="G638" s="24" t="s">
        <v>40</v>
      </c>
      <c r="H638" s="23" t="s">
        <v>36</v>
      </c>
      <c r="I638" s="2" t="n">
        <v>15.4</v>
      </c>
      <c r="J638" s="3" t="n">
        <v>29.5</v>
      </c>
      <c r="K638" s="25" t="n">
        <v>7.703</v>
      </c>
      <c r="L638" s="4" t="n">
        <v>7.78838252270591</v>
      </c>
      <c r="M638" s="4" t="n">
        <v>2.113789186875</v>
      </c>
      <c r="N638" s="2" t="n">
        <v>753.601867069247</v>
      </c>
      <c r="O638" s="2" t="n">
        <v>1921.56260578465</v>
      </c>
      <c r="P638" s="2" t="n">
        <v>77.9595391056019</v>
      </c>
      <c r="Q638" s="5" t="n">
        <v>1.92518997459627</v>
      </c>
      <c r="R638" s="5" t="n">
        <v>1.22118753081674</v>
      </c>
    </row>
    <row r="639" customFormat="false" ht="15" hidden="false" customHeight="false" outlineLevel="0" collapsed="false">
      <c r="A639" s="5" t="n">
        <f aca="false">11+9/24</f>
        <v>11.375</v>
      </c>
      <c r="B639" s="23" t="s">
        <v>32</v>
      </c>
      <c r="C639" s="24" t="s">
        <v>33</v>
      </c>
      <c r="D639" s="24" t="s">
        <v>34</v>
      </c>
      <c r="E639" s="24" t="n">
        <v>1</v>
      </c>
      <c r="F639" s="24" t="s">
        <v>35</v>
      </c>
      <c r="G639" s="24" t="s">
        <v>35</v>
      </c>
      <c r="H639" s="23" t="s">
        <v>54</v>
      </c>
      <c r="I639" s="2" t="n">
        <v>12.9</v>
      </c>
      <c r="J639" s="3" t="n">
        <v>29.7</v>
      </c>
      <c r="K639" s="25" t="n">
        <v>8.053</v>
      </c>
      <c r="L639" s="4" t="n">
        <v>8.12899234088653</v>
      </c>
      <c r="M639" s="4" t="n">
        <v>2.1006555651</v>
      </c>
      <c r="N639" s="2" t="n">
        <v>307.478893705436</v>
      </c>
      <c r="O639" s="2" t="n">
        <v>1748.82732308669</v>
      </c>
      <c r="P639" s="2" t="n">
        <v>142.112110803435</v>
      </c>
      <c r="Q639" s="5" t="n">
        <v>3.49609607993456</v>
      </c>
      <c r="R639" s="5" t="n">
        <v>2.20767322935975</v>
      </c>
    </row>
    <row r="640" customFormat="false" ht="15" hidden="false" customHeight="false" outlineLevel="0" collapsed="false">
      <c r="A640" s="5" t="n">
        <f aca="false">11+9/24</f>
        <v>11.375</v>
      </c>
      <c r="B640" s="23" t="s">
        <v>38</v>
      </c>
      <c r="C640" s="24" t="s">
        <v>33</v>
      </c>
      <c r="D640" s="24" t="s">
        <v>34</v>
      </c>
      <c r="E640" s="24" t="n">
        <v>2</v>
      </c>
      <c r="F640" s="24" t="s">
        <v>35</v>
      </c>
      <c r="G640" s="24" t="s">
        <v>35</v>
      </c>
      <c r="H640" s="23" t="s">
        <v>54</v>
      </c>
      <c r="I640" s="2" t="n">
        <v>12.8</v>
      </c>
      <c r="J640" s="3" t="n">
        <v>29.7</v>
      </c>
      <c r="K640" s="25" t="n">
        <v>8.047</v>
      </c>
      <c r="L640" s="4" t="n">
        <v>8.12502363744508</v>
      </c>
      <c r="M640" s="4" t="n">
        <v>2.2906522819</v>
      </c>
      <c r="N640" s="2" t="n">
        <v>339.774949989033</v>
      </c>
      <c r="O640" s="2" t="n">
        <v>1916.2875006138</v>
      </c>
      <c r="P640" s="2" t="n">
        <v>153.720139800608</v>
      </c>
      <c r="Q640" s="5" t="n">
        <v>3.78133578942418</v>
      </c>
      <c r="R640" s="5" t="n">
        <v>2.38732650207026</v>
      </c>
    </row>
    <row r="641" customFormat="false" ht="15" hidden="false" customHeight="false" outlineLevel="0" collapsed="false">
      <c r="A641" s="5" t="n">
        <f aca="false">11+9/24</f>
        <v>11.375</v>
      </c>
      <c r="B641" s="23" t="s">
        <v>39</v>
      </c>
      <c r="C641" s="24" t="s">
        <v>33</v>
      </c>
      <c r="D641" s="24" t="s">
        <v>34</v>
      </c>
      <c r="E641" s="24" t="n">
        <v>1</v>
      </c>
      <c r="F641" s="24" t="s">
        <v>40</v>
      </c>
      <c r="G641" s="24" t="s">
        <v>35</v>
      </c>
      <c r="H641" s="23" t="s">
        <v>54</v>
      </c>
      <c r="I641" s="2" t="n">
        <v>12.9</v>
      </c>
      <c r="J641" s="3" t="n">
        <v>29.5</v>
      </c>
      <c r="K641" s="25" t="n">
        <v>8</v>
      </c>
      <c r="L641" s="4" t="n">
        <v>8.07038570365532</v>
      </c>
      <c r="M641" s="4" t="n">
        <v>2.061097265475</v>
      </c>
      <c r="N641" s="2" t="n">
        <v>353.083816403358</v>
      </c>
      <c r="O641" s="2" t="n">
        <v>1753.35423231648</v>
      </c>
      <c r="P641" s="2" t="n">
        <v>123.927192995216</v>
      </c>
      <c r="Q641" s="5" t="n">
        <v>3.05222258569157</v>
      </c>
      <c r="R641" s="5" t="n">
        <v>1.92613523200595</v>
      </c>
    </row>
    <row r="642" customFormat="false" ht="15" hidden="false" customHeight="false" outlineLevel="0" collapsed="false">
      <c r="A642" s="5" t="n">
        <f aca="false">11+9/24</f>
        <v>11.375</v>
      </c>
      <c r="B642" s="23" t="s">
        <v>41</v>
      </c>
      <c r="C642" s="24" t="s">
        <v>33</v>
      </c>
      <c r="D642" s="24" t="s">
        <v>34</v>
      </c>
      <c r="E642" s="24" t="n">
        <v>2</v>
      </c>
      <c r="F642" s="24" t="s">
        <v>40</v>
      </c>
      <c r="G642" s="24" t="s">
        <v>35</v>
      </c>
      <c r="H642" s="23" t="s">
        <v>54</v>
      </c>
      <c r="I642" s="2" t="n">
        <v>12.9</v>
      </c>
      <c r="J642" s="3" t="n">
        <v>29.4</v>
      </c>
      <c r="K642" s="25" t="n">
        <v>8.017</v>
      </c>
      <c r="L642" s="4" t="n">
        <v>8.0877746785141</v>
      </c>
      <c r="M642" s="4" t="n">
        <v>2.157378421875</v>
      </c>
      <c r="N642" s="2" t="n">
        <v>353.699047625959</v>
      </c>
      <c r="O642" s="2" t="n">
        <v>1827.45440942268</v>
      </c>
      <c r="P642" s="2" t="n">
        <v>134.135089911148</v>
      </c>
      <c r="Q642" s="5" t="n">
        <v>3.30552201339218</v>
      </c>
      <c r="R642" s="5" t="n">
        <v>2.08529823979983</v>
      </c>
    </row>
    <row r="643" customFormat="false" ht="15" hidden="false" customHeight="false" outlineLevel="0" collapsed="false">
      <c r="A643" s="5" t="n">
        <f aca="false">11+9/24</f>
        <v>11.375</v>
      </c>
      <c r="B643" s="23" t="s">
        <v>42</v>
      </c>
      <c r="C643" s="24" t="s">
        <v>33</v>
      </c>
      <c r="D643" s="24" t="s">
        <v>43</v>
      </c>
      <c r="E643" s="24" t="n">
        <v>1</v>
      </c>
      <c r="F643" s="24" t="s">
        <v>40</v>
      </c>
      <c r="G643" s="24" t="s">
        <v>35</v>
      </c>
      <c r="H643" s="23" t="s">
        <v>54</v>
      </c>
      <c r="I643" s="2" t="n">
        <v>12.7</v>
      </c>
      <c r="J643" s="3" t="n">
        <v>29.4</v>
      </c>
      <c r="K643" s="25" t="n">
        <v>7.694</v>
      </c>
      <c r="L643" s="4" t="n">
        <v>7.80827414373856</v>
      </c>
      <c r="M643" s="4" t="n">
        <v>2.113789186875</v>
      </c>
      <c r="N643" s="2" t="n">
        <v>710.336789106381</v>
      </c>
      <c r="O643" s="2" t="n">
        <v>1931.03578513582</v>
      </c>
      <c r="P643" s="2" t="n">
        <v>73.9080408576932</v>
      </c>
      <c r="Q643" s="5" t="n">
        <v>1.82100291587228</v>
      </c>
      <c r="R643" s="5" t="n">
        <v>1.1483373201546</v>
      </c>
    </row>
    <row r="644" customFormat="false" ht="15" hidden="false" customHeight="false" outlineLevel="0" collapsed="false">
      <c r="A644" s="5" t="n">
        <f aca="false">11+9/24</f>
        <v>11.375</v>
      </c>
      <c r="B644" s="23" t="s">
        <v>44</v>
      </c>
      <c r="C644" s="24" t="s">
        <v>33</v>
      </c>
      <c r="D644" s="24" t="s">
        <v>43</v>
      </c>
      <c r="E644" s="24" t="n">
        <v>2</v>
      </c>
      <c r="F644" s="24" t="s">
        <v>40</v>
      </c>
      <c r="G644" s="24" t="s">
        <v>35</v>
      </c>
      <c r="H644" s="23" t="s">
        <v>54</v>
      </c>
      <c r="I644" s="2" t="n">
        <v>12.8</v>
      </c>
      <c r="J644" s="3" t="n">
        <v>29.5</v>
      </c>
      <c r="K644" s="25" t="n">
        <v>7.692</v>
      </c>
      <c r="L644" s="4" t="n">
        <v>7.80201177159789</v>
      </c>
      <c r="M644" s="4" t="n">
        <v>2.209300664475</v>
      </c>
      <c r="N644" s="2" t="n">
        <v>754.519492035352</v>
      </c>
      <c r="O644" s="2" t="n">
        <v>2021.13327184251</v>
      </c>
      <c r="P644" s="2" t="n">
        <v>76.7134954435342</v>
      </c>
      <c r="Q644" s="5" t="n">
        <v>1.8892191904084</v>
      </c>
      <c r="R644" s="5" t="n">
        <v>1.1919775791678</v>
      </c>
    </row>
    <row r="645" customFormat="false" ht="15" hidden="false" customHeight="false" outlineLevel="0" collapsed="false">
      <c r="A645" s="5" t="n">
        <f aca="false">11+9/24</f>
        <v>11.375</v>
      </c>
      <c r="B645" s="23" t="s">
        <v>45</v>
      </c>
      <c r="C645" s="24" t="s">
        <v>46</v>
      </c>
      <c r="D645" s="24" t="s">
        <v>43</v>
      </c>
      <c r="E645" s="24" t="n">
        <v>1</v>
      </c>
      <c r="F645" s="24" t="s">
        <v>40</v>
      </c>
      <c r="G645" s="24" t="s">
        <v>35</v>
      </c>
      <c r="H645" s="23" t="s">
        <v>54</v>
      </c>
      <c r="I645" s="2" t="n">
        <v>15.4</v>
      </c>
      <c r="J645" s="3" t="n">
        <v>29.9</v>
      </c>
      <c r="K645" s="25" t="n">
        <v>7.692</v>
      </c>
      <c r="L645" s="4" t="n">
        <v>7.76131957708344</v>
      </c>
      <c r="M645" s="4" t="n">
        <v>2.0566873216</v>
      </c>
      <c r="N645" s="2" t="n">
        <v>782.371897767383</v>
      </c>
      <c r="O645" s="2" t="n">
        <v>1877.3147376966</v>
      </c>
      <c r="P645" s="2" t="n">
        <v>72.2127159685395</v>
      </c>
      <c r="Q645" s="5" t="n">
        <v>1.77893117040053</v>
      </c>
      <c r="R645" s="5" t="n">
        <v>1.12986423267671</v>
      </c>
    </row>
    <row r="646" customFormat="false" ht="15" hidden="false" customHeight="false" outlineLevel="0" collapsed="false">
      <c r="A646" s="5" t="n">
        <f aca="false">11+9/24</f>
        <v>11.375</v>
      </c>
      <c r="B646" s="23" t="s">
        <v>47</v>
      </c>
      <c r="C646" s="24" t="s">
        <v>46</v>
      </c>
      <c r="D646" s="24" t="s">
        <v>43</v>
      </c>
      <c r="E646" s="24" t="n">
        <v>2</v>
      </c>
      <c r="F646" s="24" t="s">
        <v>40</v>
      </c>
      <c r="G646" s="24" t="s">
        <v>35</v>
      </c>
      <c r="H646" s="23" t="s">
        <v>54</v>
      </c>
      <c r="I646" s="2" t="n">
        <v>15.4</v>
      </c>
      <c r="J646" s="3" t="n">
        <v>29.9</v>
      </c>
      <c r="K646" s="25" t="n">
        <v>7.663</v>
      </c>
      <c r="L646" s="4" t="n">
        <v>7.77529300634315</v>
      </c>
      <c r="M646" s="4" t="n">
        <v>2.1877174171</v>
      </c>
      <c r="N646" s="2" t="n">
        <v>804.432779500094</v>
      </c>
      <c r="O646" s="2" t="n">
        <v>1993.36594979142</v>
      </c>
      <c r="P646" s="2" t="n">
        <v>79.18393037207</v>
      </c>
      <c r="Q646" s="5" t="n">
        <v>1.9506642292068</v>
      </c>
      <c r="R646" s="5" t="n">
        <v>1.23893817771848</v>
      </c>
    </row>
    <row r="647" customFormat="false" ht="15" hidden="false" customHeight="false" outlineLevel="0" collapsed="false">
      <c r="A647" s="5" t="n">
        <f aca="false">11+9/24</f>
        <v>11.375</v>
      </c>
      <c r="B647" s="23" t="s">
        <v>48</v>
      </c>
      <c r="C647" s="24" t="s">
        <v>33</v>
      </c>
      <c r="D647" s="24" t="s">
        <v>34</v>
      </c>
      <c r="E647" s="24" t="n">
        <v>1</v>
      </c>
      <c r="F647" s="24" t="s">
        <v>40</v>
      </c>
      <c r="G647" s="24" t="s">
        <v>40</v>
      </c>
      <c r="H647" s="23" t="s">
        <v>54</v>
      </c>
      <c r="I647" s="2" t="n">
        <v>13</v>
      </c>
      <c r="J647" s="3" t="n">
        <v>29.5</v>
      </c>
      <c r="K647" s="25" t="n">
        <v>7.992</v>
      </c>
      <c r="L647" s="4" t="n">
        <v>8.06732727054814</v>
      </c>
      <c r="M647" s="4" t="n">
        <v>2.217913555275</v>
      </c>
      <c r="N647" s="2" t="n">
        <v>383.902268010146</v>
      </c>
      <c r="O647" s="2" t="n">
        <v>1891.68192882004</v>
      </c>
      <c r="P647" s="2" t="n">
        <v>133.269908054078</v>
      </c>
      <c r="Q647" s="5" t="n">
        <v>3.28262479297721</v>
      </c>
      <c r="R647" s="5" t="n">
        <v>2.07193925333469</v>
      </c>
    </row>
    <row r="648" customFormat="false" ht="15" hidden="false" customHeight="false" outlineLevel="0" collapsed="false">
      <c r="A648" s="5" t="n">
        <f aca="false">11+9/24</f>
        <v>11.375</v>
      </c>
      <c r="B648" s="23" t="s">
        <v>49</v>
      </c>
      <c r="C648" s="24" t="s">
        <v>33</v>
      </c>
      <c r="D648" s="24" t="s">
        <v>34</v>
      </c>
      <c r="E648" s="24" t="n">
        <v>2</v>
      </c>
      <c r="F648" s="24" t="s">
        <v>40</v>
      </c>
      <c r="G648" s="24" t="s">
        <v>40</v>
      </c>
      <c r="H648" s="23" t="s">
        <v>54</v>
      </c>
      <c r="I648" s="2" t="n">
        <v>12.7</v>
      </c>
      <c r="J648" s="3" t="n">
        <v>29.5</v>
      </c>
      <c r="K648" s="25" t="n">
        <v>8.025</v>
      </c>
      <c r="L648" s="4" t="n">
        <v>8.10119282898741</v>
      </c>
      <c r="M648" s="4" t="n">
        <v>2.1006555651</v>
      </c>
      <c r="N648" s="2" t="n">
        <v>331.699812241381</v>
      </c>
      <c r="O648" s="2" t="n">
        <v>1770.75273707603</v>
      </c>
      <c r="P648" s="2" t="n">
        <v>133.342588376475</v>
      </c>
      <c r="Q648" s="5" t="n">
        <v>3.28353001832828</v>
      </c>
      <c r="R648" s="5" t="n">
        <v>2.0712964363361</v>
      </c>
    </row>
    <row r="649" customFormat="false" ht="15" hidden="false" customHeight="false" outlineLevel="0" collapsed="false">
      <c r="A649" s="5" t="n">
        <f aca="false">11+9/24</f>
        <v>11.375</v>
      </c>
      <c r="B649" s="23" t="s">
        <v>50</v>
      </c>
      <c r="C649" s="24" t="s">
        <v>33</v>
      </c>
      <c r="D649" s="24" t="s">
        <v>43</v>
      </c>
      <c r="E649" s="24" t="n">
        <v>1</v>
      </c>
      <c r="F649" s="24" t="s">
        <v>40</v>
      </c>
      <c r="G649" s="24" t="s">
        <v>40</v>
      </c>
      <c r="H649" s="23" t="s">
        <v>54</v>
      </c>
      <c r="I649" s="2" t="n">
        <v>12.9</v>
      </c>
      <c r="J649" s="3" t="n">
        <v>29.7</v>
      </c>
      <c r="K649" s="25" t="n">
        <v>7.72</v>
      </c>
      <c r="L649" s="4" t="n">
        <v>7.85412905212124</v>
      </c>
      <c r="M649" s="4" t="n">
        <v>2.2049898459</v>
      </c>
      <c r="N649" s="2" t="n">
        <v>660.08362180277</v>
      </c>
      <c r="O649" s="2" t="n">
        <v>1993.73433618876</v>
      </c>
      <c r="P649" s="2" t="n">
        <v>86.0375747315714</v>
      </c>
      <c r="Q649" s="5" t="n">
        <v>2.11660797975322</v>
      </c>
      <c r="R649" s="5" t="n">
        <v>1.33657046806273</v>
      </c>
    </row>
    <row r="650" customFormat="false" ht="15" hidden="false" customHeight="false" outlineLevel="0" collapsed="false">
      <c r="A650" s="5" t="n">
        <f aca="false">11+9/24</f>
        <v>11.375</v>
      </c>
      <c r="B650" s="23" t="s">
        <v>51</v>
      </c>
      <c r="C650" s="24" t="s">
        <v>33</v>
      </c>
      <c r="D650" s="24" t="s">
        <v>43</v>
      </c>
      <c r="E650" s="24" t="n">
        <v>2</v>
      </c>
      <c r="F650" s="24" t="s">
        <v>40</v>
      </c>
      <c r="G650" s="24" t="s">
        <v>40</v>
      </c>
      <c r="H650" s="23" t="s">
        <v>54</v>
      </c>
      <c r="I650" s="2" t="n">
        <v>12.9</v>
      </c>
      <c r="J650" s="3" t="n">
        <v>29.7</v>
      </c>
      <c r="K650" s="25" t="n">
        <v>7.697</v>
      </c>
      <c r="L650" s="4" t="n">
        <v>7.79950878319993</v>
      </c>
      <c r="M650" s="4" t="n">
        <v>2.0655042939</v>
      </c>
      <c r="N650" s="2" t="n">
        <v>708.44298133946</v>
      </c>
      <c r="O650" s="2" t="n">
        <v>1886.91772648515</v>
      </c>
      <c r="P650" s="2" t="n">
        <v>71.8048148881432</v>
      </c>
      <c r="Q650" s="5" t="n">
        <v>1.76646825123927</v>
      </c>
      <c r="R650" s="5" t="n">
        <v>1.11546839091672</v>
      </c>
    </row>
    <row r="651" customFormat="false" ht="15" hidden="false" customHeight="false" outlineLevel="0" collapsed="false">
      <c r="A651" s="5" t="n">
        <f aca="false">11+9/24</f>
        <v>11.375</v>
      </c>
      <c r="B651" s="23" t="s">
        <v>52</v>
      </c>
      <c r="C651" s="24" t="s">
        <v>46</v>
      </c>
      <c r="D651" s="24" t="s">
        <v>43</v>
      </c>
      <c r="E651" s="24" t="n">
        <v>1</v>
      </c>
      <c r="F651" s="24" t="s">
        <v>40</v>
      </c>
      <c r="G651" s="24" t="s">
        <v>40</v>
      </c>
      <c r="H651" s="23" t="s">
        <v>54</v>
      </c>
      <c r="I651" s="2" t="n">
        <v>15.3</v>
      </c>
      <c r="J651" s="3" t="n">
        <v>29.9</v>
      </c>
      <c r="K651" s="25" t="n">
        <v>7.711</v>
      </c>
      <c r="L651" s="4" t="n">
        <v>7.7939576197923</v>
      </c>
      <c r="M651" s="4" t="n">
        <v>2.2308110256</v>
      </c>
      <c r="N651" s="2" t="n">
        <v>782.720031674066</v>
      </c>
      <c r="O651" s="2" t="n">
        <v>2026.09529501483</v>
      </c>
      <c r="P651" s="2" t="n">
        <v>83.7042533995208</v>
      </c>
      <c r="Q651" s="5" t="n">
        <v>2.06178166445412</v>
      </c>
      <c r="R651" s="5" t="n">
        <v>1.30922971152831</v>
      </c>
    </row>
    <row r="652" customFormat="false" ht="15" hidden="false" customHeight="false" outlineLevel="0" collapsed="false">
      <c r="A652" s="5" t="n">
        <f aca="false">11+9/24</f>
        <v>11.375</v>
      </c>
      <c r="B652" s="33" t="s">
        <v>53</v>
      </c>
      <c r="C652" s="24" t="s">
        <v>46</v>
      </c>
      <c r="D652" s="24" t="s">
        <v>43</v>
      </c>
      <c r="E652" s="24" t="n">
        <v>2</v>
      </c>
      <c r="F652" s="24" t="s">
        <v>40</v>
      </c>
      <c r="G652" s="24" t="s">
        <v>40</v>
      </c>
      <c r="H652" s="23" t="s">
        <v>54</v>
      </c>
      <c r="I652" s="2" t="n">
        <v>15.4</v>
      </c>
      <c r="J652" s="3" t="n">
        <v>29.9</v>
      </c>
      <c r="K652" s="25" t="n">
        <v>7.704</v>
      </c>
      <c r="L652" s="4" t="n">
        <v>7.78926643560285</v>
      </c>
      <c r="M652" s="4" t="n">
        <v>2.122530357475</v>
      </c>
      <c r="N652" s="2" t="n">
        <v>753.165636493474</v>
      </c>
      <c r="O652" s="2" t="n">
        <v>1927.35272624732</v>
      </c>
      <c r="P652" s="2" t="n">
        <v>79.0650683766477</v>
      </c>
      <c r="Q652" s="5" t="n">
        <v>1.94773611182751</v>
      </c>
      <c r="R652" s="5" t="n">
        <v>1.23707842330472</v>
      </c>
    </row>
    <row r="653" customFormat="false" ht="15" hidden="false" customHeight="false" outlineLevel="0" collapsed="false">
      <c r="A653" s="5" t="n">
        <v>12</v>
      </c>
      <c r="B653" s="23" t="s">
        <v>32</v>
      </c>
      <c r="C653" s="24" t="s">
        <v>33</v>
      </c>
      <c r="D653" s="24" t="s">
        <v>34</v>
      </c>
      <c r="E653" s="24" t="n">
        <v>1</v>
      </c>
      <c r="F653" s="24" t="s">
        <v>35</v>
      </c>
      <c r="G653" s="24" t="s">
        <v>35</v>
      </c>
      <c r="H653" s="23" t="s">
        <v>36</v>
      </c>
      <c r="I653" s="2" t="n">
        <v>11.8</v>
      </c>
      <c r="J653" s="3" t="n">
        <v>29.3</v>
      </c>
      <c r="K653" s="25" t="n">
        <v>8.043</v>
      </c>
      <c r="L653" s="4" t="n">
        <v>8.13021811220791</v>
      </c>
      <c r="M653" s="4" t="n">
        <v>2.17155625</v>
      </c>
      <c r="N653" s="2" t="n">
        <v>317.837287870835</v>
      </c>
      <c r="O653" s="2" t="n">
        <v>1824.3060740115</v>
      </c>
      <c r="P653" s="2" t="n">
        <v>141.282799825186</v>
      </c>
      <c r="Q653" s="5" t="n">
        <v>3.48034318339421</v>
      </c>
      <c r="R653" s="5" t="n">
        <v>2.19024894126373</v>
      </c>
    </row>
    <row r="654" customFormat="false" ht="15" hidden="false" customHeight="false" outlineLevel="0" collapsed="false">
      <c r="A654" s="5" t="n">
        <v>12</v>
      </c>
      <c r="B654" s="23" t="s">
        <v>38</v>
      </c>
      <c r="C654" s="24" t="s">
        <v>33</v>
      </c>
      <c r="D654" s="24" t="s">
        <v>34</v>
      </c>
      <c r="E654" s="24" t="n">
        <v>2</v>
      </c>
      <c r="F654" s="24" t="s">
        <v>35</v>
      </c>
      <c r="G654" s="24" t="s">
        <v>35</v>
      </c>
      <c r="H654" s="23" t="s">
        <v>36</v>
      </c>
      <c r="I654" s="2" t="n">
        <v>11.8</v>
      </c>
      <c r="J654" s="3" t="n">
        <v>29.4</v>
      </c>
      <c r="K654" s="25" t="n">
        <v>8.04</v>
      </c>
      <c r="L654" s="4" t="n">
        <v>8.13222144451999</v>
      </c>
      <c r="M654" s="4" t="n">
        <v>2.2760490625</v>
      </c>
      <c r="N654" s="2" t="n">
        <v>331.547543782672</v>
      </c>
      <c r="O654" s="2" t="n">
        <v>1912.53957326777</v>
      </c>
      <c r="P654" s="2" t="n">
        <v>149.142041579705</v>
      </c>
      <c r="Q654" s="5" t="n">
        <v>3.67190836882592</v>
      </c>
      <c r="R654" s="5" t="n">
        <v>2.31156949928285</v>
      </c>
    </row>
    <row r="655" customFormat="false" ht="15" hidden="false" customHeight="false" outlineLevel="0" collapsed="false">
      <c r="A655" s="5" t="n">
        <v>12</v>
      </c>
      <c r="B655" s="23" t="s">
        <v>39</v>
      </c>
      <c r="C655" s="24" t="s">
        <v>33</v>
      </c>
      <c r="D655" s="24" t="s">
        <v>34</v>
      </c>
      <c r="E655" s="24" t="n">
        <v>1</v>
      </c>
      <c r="F655" s="24" t="s">
        <v>40</v>
      </c>
      <c r="G655" s="24" t="s">
        <v>35</v>
      </c>
      <c r="H655" s="23" t="s">
        <v>36</v>
      </c>
      <c r="I655" s="2" t="n">
        <v>11.9</v>
      </c>
      <c r="J655" s="3" t="n">
        <v>29.4</v>
      </c>
      <c r="K655" s="25" t="n">
        <v>7.987</v>
      </c>
      <c r="L655" s="4" t="n">
        <v>8.07078392187228</v>
      </c>
      <c r="M655" s="4" t="n">
        <v>2.1356202475</v>
      </c>
      <c r="N655" s="2" t="n">
        <v>365.499213328274</v>
      </c>
      <c r="O655" s="2" t="n">
        <v>1828.94674880262</v>
      </c>
      <c r="P655" s="2" t="n">
        <v>124.281684590162</v>
      </c>
      <c r="Q655" s="5" t="n">
        <v>3.06008204869657</v>
      </c>
      <c r="R655" s="5" t="n">
        <v>1.92676772128936</v>
      </c>
    </row>
    <row r="656" customFormat="false" ht="15" hidden="false" customHeight="false" outlineLevel="0" collapsed="false">
      <c r="A656" s="5" t="n">
        <v>12</v>
      </c>
      <c r="B656" s="23" t="s">
        <v>41</v>
      </c>
      <c r="C656" s="24" t="s">
        <v>33</v>
      </c>
      <c r="D656" s="24" t="s">
        <v>34</v>
      </c>
      <c r="E656" s="24" t="n">
        <v>2</v>
      </c>
      <c r="F656" s="24" t="s">
        <v>40</v>
      </c>
      <c r="G656" s="24" t="s">
        <v>35</v>
      </c>
      <c r="H656" s="23" t="s">
        <v>36</v>
      </c>
      <c r="I656" s="2" t="n">
        <v>11.8</v>
      </c>
      <c r="J656" s="3" t="n">
        <v>29.3</v>
      </c>
      <c r="K656" s="25" t="n">
        <v>8.003</v>
      </c>
      <c r="L656" s="4" t="n">
        <v>8.08599946625152</v>
      </c>
      <c r="M656" s="4" t="n">
        <v>2.1268965696</v>
      </c>
      <c r="N656" s="2" t="n">
        <v>349.865392062936</v>
      </c>
      <c r="O656" s="2" t="n">
        <v>1813.74069554386</v>
      </c>
      <c r="P656" s="2" t="n">
        <v>126.86684529146</v>
      </c>
      <c r="Q656" s="5" t="n">
        <v>3.12522232540121</v>
      </c>
      <c r="R656" s="5" t="n">
        <v>1.9667643472872</v>
      </c>
    </row>
    <row r="657" customFormat="false" ht="15" hidden="false" customHeight="false" outlineLevel="0" collapsed="false">
      <c r="A657" s="5" t="n">
        <v>12</v>
      </c>
      <c r="B657" s="23" t="s">
        <v>42</v>
      </c>
      <c r="C657" s="24" t="s">
        <v>33</v>
      </c>
      <c r="D657" s="24" t="s">
        <v>43</v>
      </c>
      <c r="E657" s="24" t="n">
        <v>1</v>
      </c>
      <c r="F657" s="24" t="s">
        <v>40</v>
      </c>
      <c r="G657" s="24" t="s">
        <v>35</v>
      </c>
      <c r="H657" s="23" t="s">
        <v>36</v>
      </c>
      <c r="I657" s="2" t="n">
        <v>11.6</v>
      </c>
      <c r="J657" s="3" t="n">
        <v>29.5</v>
      </c>
      <c r="K657" s="25" t="n">
        <v>7.723</v>
      </c>
      <c r="L657" s="4" t="n">
        <v>7.82889417447446</v>
      </c>
      <c r="M657" s="4" t="n">
        <v>2.0390183916</v>
      </c>
      <c r="N657" s="2" t="n">
        <v>647.107699931408</v>
      </c>
      <c r="O657" s="2" t="n">
        <v>1859.97826075659</v>
      </c>
      <c r="P657" s="2" t="n">
        <v>71.755625755523</v>
      </c>
      <c r="Q657" s="5" t="n">
        <v>1.76539019111997</v>
      </c>
      <c r="R657" s="5" t="n">
        <v>1.111314425474</v>
      </c>
    </row>
    <row r="658" customFormat="false" ht="15" hidden="false" customHeight="false" outlineLevel="0" collapsed="false">
      <c r="A658" s="5" t="n">
        <v>12</v>
      </c>
      <c r="B658" s="23" t="s">
        <v>44</v>
      </c>
      <c r="C658" s="24" t="s">
        <v>33</v>
      </c>
      <c r="D658" s="24" t="s">
        <v>43</v>
      </c>
      <c r="E658" s="24" t="n">
        <v>2</v>
      </c>
      <c r="F658" s="24" t="s">
        <v>40</v>
      </c>
      <c r="G658" s="24" t="s">
        <v>35</v>
      </c>
      <c r="H658" s="23" t="s">
        <v>36</v>
      </c>
      <c r="I658" s="2" t="n">
        <v>11.6</v>
      </c>
      <c r="J658" s="3" t="n">
        <v>29.5</v>
      </c>
      <c r="K658" s="25" t="n">
        <v>7.711</v>
      </c>
      <c r="L658" s="4" t="n">
        <v>7.80057436402398</v>
      </c>
      <c r="M658" s="4" t="n">
        <v>2.113789186875</v>
      </c>
      <c r="N658" s="2" t="n">
        <v>720.450575584526</v>
      </c>
      <c r="O658" s="2" t="n">
        <v>1940.06232933965</v>
      </c>
      <c r="P658" s="2" t="n">
        <v>70.120331462846</v>
      </c>
      <c r="Q658" s="5" t="n">
        <v>1.72515735260048</v>
      </c>
      <c r="R658" s="5" t="n">
        <v>1.08598782399555</v>
      </c>
    </row>
    <row r="659" customFormat="false" ht="15" hidden="false" customHeight="false" outlineLevel="0" collapsed="false">
      <c r="A659" s="5" t="n">
        <v>12</v>
      </c>
      <c r="B659" s="23" t="s">
        <v>45</v>
      </c>
      <c r="C659" s="24" t="s">
        <v>46</v>
      </c>
      <c r="D659" s="24" t="s">
        <v>43</v>
      </c>
      <c r="E659" s="24" t="n">
        <v>1</v>
      </c>
      <c r="F659" s="24" t="s">
        <v>40</v>
      </c>
      <c r="G659" s="24" t="s">
        <v>35</v>
      </c>
      <c r="H659" s="23" t="s">
        <v>36</v>
      </c>
      <c r="I659" s="2" t="n">
        <v>14.4</v>
      </c>
      <c r="J659" s="3" t="n">
        <v>29.7</v>
      </c>
      <c r="K659" s="25" t="n">
        <v>7.697</v>
      </c>
      <c r="L659" s="4" t="n">
        <v>7.76925650428984</v>
      </c>
      <c r="M659" s="4" t="n">
        <v>2.103853306</v>
      </c>
      <c r="N659" s="2" t="n">
        <v>782.998761996598</v>
      </c>
      <c r="O659" s="2" t="n">
        <v>1925.00235952412</v>
      </c>
      <c r="P659" s="2" t="n">
        <v>72.3059814313606</v>
      </c>
      <c r="Q659" s="5" t="n">
        <v>1.78139012886096</v>
      </c>
      <c r="R659" s="5" t="n">
        <v>1.12830620289039</v>
      </c>
    </row>
    <row r="660" customFormat="false" ht="15" hidden="false" customHeight="false" outlineLevel="0" collapsed="false">
      <c r="A660" s="5" t="n">
        <v>12</v>
      </c>
      <c r="B660" s="23" t="s">
        <v>47</v>
      </c>
      <c r="C660" s="24" t="s">
        <v>46</v>
      </c>
      <c r="D660" s="24" t="s">
        <v>43</v>
      </c>
      <c r="E660" s="24" t="n">
        <v>2</v>
      </c>
      <c r="F660" s="24" t="s">
        <v>40</v>
      </c>
      <c r="G660" s="24" t="s">
        <v>35</v>
      </c>
      <c r="H660" s="23" t="s">
        <v>36</v>
      </c>
      <c r="I660" s="2" t="n">
        <v>14.4</v>
      </c>
      <c r="J660" s="3" t="n">
        <v>29.5</v>
      </c>
      <c r="K660" s="25" t="n">
        <v>7.711</v>
      </c>
      <c r="L660" s="4" t="n">
        <v>7.77231238416832</v>
      </c>
      <c r="M660" s="4" t="n">
        <v>2.2677476665</v>
      </c>
      <c r="N660" s="2" t="n">
        <v>839.619431275883</v>
      </c>
      <c r="O660" s="2" t="n">
        <v>2077.17053362929</v>
      </c>
      <c r="P660" s="2" t="n">
        <v>78.2171640058479</v>
      </c>
      <c r="Q660" s="5" t="n">
        <v>1.9293134651379</v>
      </c>
      <c r="R660" s="5" t="n">
        <v>1.2212072271679</v>
      </c>
    </row>
    <row r="661" customFormat="false" ht="15" hidden="false" customHeight="false" outlineLevel="0" collapsed="false">
      <c r="A661" s="5" t="n">
        <v>12</v>
      </c>
      <c r="B661" s="23" t="s">
        <v>48</v>
      </c>
      <c r="C661" s="24" t="s">
        <v>33</v>
      </c>
      <c r="D661" s="24" t="s">
        <v>34</v>
      </c>
      <c r="E661" s="24" t="n">
        <v>1</v>
      </c>
      <c r="F661" s="24" t="s">
        <v>40</v>
      </c>
      <c r="G661" s="24" t="s">
        <v>40</v>
      </c>
      <c r="H661" s="23" t="s">
        <v>36</v>
      </c>
      <c r="I661" s="2" t="n">
        <v>11.8</v>
      </c>
      <c r="J661" s="3" t="n">
        <v>29.5</v>
      </c>
      <c r="K661" s="25" t="n">
        <v>7.982</v>
      </c>
      <c r="L661" s="4" t="n">
        <v>8.06524419403471</v>
      </c>
      <c r="M661" s="4" t="n">
        <v>2.238613306</v>
      </c>
      <c r="N661" s="2" t="n">
        <v>388.865545940931</v>
      </c>
      <c r="O661" s="2" t="n">
        <v>1923.33167682871</v>
      </c>
      <c r="P661" s="2" t="n">
        <v>128.84318592287</v>
      </c>
      <c r="Q661" s="5" t="n">
        <v>3.17038336782249</v>
      </c>
      <c r="R661" s="5" t="n">
        <v>1.99649978435407</v>
      </c>
    </row>
    <row r="662" customFormat="false" ht="15" hidden="false" customHeight="false" outlineLevel="0" collapsed="false">
      <c r="A662" s="5" t="n">
        <v>12</v>
      </c>
      <c r="B662" s="23" t="s">
        <v>49</v>
      </c>
      <c r="C662" s="24" t="s">
        <v>33</v>
      </c>
      <c r="D662" s="24" t="s">
        <v>34</v>
      </c>
      <c r="E662" s="24" t="n">
        <v>2</v>
      </c>
      <c r="F662" s="24" t="s">
        <v>40</v>
      </c>
      <c r="G662" s="24" t="s">
        <v>40</v>
      </c>
      <c r="H662" s="23" t="s">
        <v>36</v>
      </c>
      <c r="I662" s="2" t="n">
        <v>11.7</v>
      </c>
      <c r="J662" s="3" t="n">
        <v>29.4</v>
      </c>
      <c r="K662" s="25" t="n">
        <v>8.014</v>
      </c>
      <c r="L662" s="4" t="n">
        <v>8.09284801385274</v>
      </c>
      <c r="M662" s="4" t="n">
        <v>2.1757662385</v>
      </c>
      <c r="N662" s="2" t="n">
        <v>351.371689411245</v>
      </c>
      <c r="O662" s="2" t="n">
        <v>1852.5545957477</v>
      </c>
      <c r="P662" s="2" t="n">
        <v>131.44151721598</v>
      </c>
      <c r="Q662" s="5" t="n">
        <v>3.23586701615812</v>
      </c>
      <c r="R662" s="5" t="n">
        <v>2.03669024181202</v>
      </c>
    </row>
    <row r="663" customFormat="false" ht="15" hidden="false" customHeight="false" outlineLevel="0" collapsed="false">
      <c r="A663" s="5" t="n">
        <v>12</v>
      </c>
      <c r="B663" s="23" t="s">
        <v>50</v>
      </c>
      <c r="C663" s="24" t="s">
        <v>33</v>
      </c>
      <c r="D663" s="24" t="s">
        <v>43</v>
      </c>
      <c r="E663" s="24" t="n">
        <v>1</v>
      </c>
      <c r="F663" s="24" t="s">
        <v>40</v>
      </c>
      <c r="G663" s="24" t="s">
        <v>40</v>
      </c>
      <c r="H663" s="23" t="s">
        <v>36</v>
      </c>
      <c r="I663" s="2" t="n">
        <v>11.8</v>
      </c>
      <c r="J663" s="3" t="n">
        <v>29.3</v>
      </c>
      <c r="K663" s="25" t="n">
        <v>7.767</v>
      </c>
      <c r="L663" s="4" t="n">
        <v>7.82953131970444</v>
      </c>
      <c r="M663" s="4" t="n">
        <v>2.2222156275</v>
      </c>
      <c r="N663" s="2" t="n">
        <v>706.605884006371</v>
      </c>
      <c r="O663" s="2" t="n">
        <v>2029.4731733635</v>
      </c>
      <c r="P663" s="2" t="n">
        <v>78.648077517937</v>
      </c>
      <c r="Q663" s="5" t="n">
        <v>1.93740710698895</v>
      </c>
      <c r="R663" s="5" t="n">
        <v>1.21924868936085</v>
      </c>
    </row>
    <row r="664" customFormat="false" ht="15" hidden="false" customHeight="false" outlineLevel="0" collapsed="false">
      <c r="A664" s="5" t="n">
        <v>12</v>
      </c>
      <c r="B664" s="23" t="s">
        <v>51</v>
      </c>
      <c r="C664" s="24" t="s">
        <v>33</v>
      </c>
      <c r="D664" s="24" t="s">
        <v>43</v>
      </c>
      <c r="E664" s="24" t="n">
        <v>2</v>
      </c>
      <c r="F664" s="24" t="s">
        <v>40</v>
      </c>
      <c r="G664" s="24" t="s">
        <v>40</v>
      </c>
      <c r="H664" s="23" t="s">
        <v>36</v>
      </c>
      <c r="I664" s="2" t="n">
        <v>11.8</v>
      </c>
      <c r="J664" s="3" t="n">
        <v>29.4</v>
      </c>
      <c r="K664" s="25" t="n">
        <v>7.711</v>
      </c>
      <c r="L664" s="4" t="n">
        <v>7.80146597276617</v>
      </c>
      <c r="M664" s="4" t="n">
        <v>2.2136085676</v>
      </c>
      <c r="N664" s="2" t="n">
        <v>754.440046643646</v>
      </c>
      <c r="O664" s="2" t="n">
        <v>2032.04759916907</v>
      </c>
      <c r="P664" s="2" t="n">
        <v>73.989153502522</v>
      </c>
      <c r="Q664" s="5" t="n">
        <v>1.82162848966408</v>
      </c>
      <c r="R664" s="5" t="n">
        <v>1.1467663222431</v>
      </c>
    </row>
    <row r="665" customFormat="false" ht="15" hidden="false" customHeight="false" outlineLevel="0" collapsed="false">
      <c r="A665" s="5" t="n">
        <v>12</v>
      </c>
      <c r="B665" s="23" t="s">
        <v>52</v>
      </c>
      <c r="C665" s="24" t="s">
        <v>46</v>
      </c>
      <c r="D665" s="24" t="s">
        <v>43</v>
      </c>
      <c r="E665" s="24" t="n">
        <v>1</v>
      </c>
      <c r="F665" s="24" t="s">
        <v>40</v>
      </c>
      <c r="G665" s="24" t="s">
        <v>40</v>
      </c>
      <c r="H665" s="23" t="s">
        <v>36</v>
      </c>
      <c r="I665" s="2" t="n">
        <v>14.3</v>
      </c>
      <c r="J665" s="3" t="n">
        <v>29.6</v>
      </c>
      <c r="K665" s="25" t="n">
        <v>7.728</v>
      </c>
      <c r="L665" s="4" t="n">
        <v>7.78600169577832</v>
      </c>
      <c r="M665" s="4" t="n">
        <v>2.17906371</v>
      </c>
      <c r="N665" s="2" t="n">
        <v>778.379937537872</v>
      </c>
      <c r="O665" s="2" t="n">
        <v>1989.46868200487</v>
      </c>
      <c r="P665" s="2" t="n">
        <v>77.1979386384943</v>
      </c>
      <c r="Q665" s="5" t="n">
        <v>1.90283889048736</v>
      </c>
      <c r="R665" s="5" t="n">
        <v>1.20459115186058</v>
      </c>
    </row>
    <row r="666" customFormat="false" ht="15" hidden="false" customHeight="false" outlineLevel="0" collapsed="false">
      <c r="A666" s="5" t="n">
        <v>12</v>
      </c>
      <c r="B666" s="33" t="s">
        <v>53</v>
      </c>
      <c r="C666" s="24" t="s">
        <v>46</v>
      </c>
      <c r="D666" s="24" t="s">
        <v>43</v>
      </c>
      <c r="E666" s="24" t="n">
        <v>2</v>
      </c>
      <c r="F666" s="24" t="s">
        <v>40</v>
      </c>
      <c r="G666" s="24" t="s">
        <v>40</v>
      </c>
      <c r="H666" s="23" t="s">
        <v>36</v>
      </c>
      <c r="I666" s="2" t="n">
        <v>14.4</v>
      </c>
      <c r="J666" s="3" t="n">
        <v>29.7</v>
      </c>
      <c r="K666" s="25" t="n">
        <v>7.726</v>
      </c>
      <c r="L666" s="4" t="n">
        <v>7.76575099827968</v>
      </c>
      <c r="M666" s="4" t="n">
        <v>2.113789186875</v>
      </c>
      <c r="N666" s="2" t="n">
        <v>793.675498324922</v>
      </c>
      <c r="O666" s="2" t="n">
        <v>1935.56454435837</v>
      </c>
      <c r="P666" s="2" t="n">
        <v>72.1182386278009</v>
      </c>
      <c r="Q666" s="5" t="n">
        <v>1.77676474143926</v>
      </c>
      <c r="R666" s="5" t="n">
        <v>1.12537655079784</v>
      </c>
    </row>
    <row r="667" customFormat="false" ht="15" hidden="false" customHeight="false" outlineLevel="0" collapsed="false">
      <c r="A667" s="5" t="n">
        <v>12</v>
      </c>
      <c r="B667" s="23" t="s">
        <v>32</v>
      </c>
      <c r="C667" s="24" t="s">
        <v>33</v>
      </c>
      <c r="D667" s="24" t="s">
        <v>34</v>
      </c>
      <c r="E667" s="24" t="n">
        <v>1</v>
      </c>
      <c r="F667" s="24" t="s">
        <v>35</v>
      </c>
      <c r="G667" s="24" t="s">
        <v>35</v>
      </c>
      <c r="H667" s="23" t="s">
        <v>54</v>
      </c>
      <c r="I667" s="2" t="n">
        <v>11.8</v>
      </c>
      <c r="J667" s="3" t="n">
        <v>29.6</v>
      </c>
      <c r="K667" s="25" t="n">
        <v>8.043</v>
      </c>
      <c r="L667" s="4" t="n">
        <v>8.13446087798968</v>
      </c>
      <c r="M667" s="4" t="n">
        <v>2.1006555651</v>
      </c>
      <c r="N667" s="2" t="n">
        <v>302.911874126627</v>
      </c>
      <c r="O667" s="2" t="n">
        <v>1757.73740173013</v>
      </c>
      <c r="P667" s="2" t="n">
        <v>138.411758871102</v>
      </c>
      <c r="Q667" s="5" t="n">
        <v>3.40393673618448</v>
      </c>
      <c r="R667" s="5" t="n">
        <v>2.14427254945075</v>
      </c>
    </row>
    <row r="668" customFormat="false" ht="15" hidden="false" customHeight="false" outlineLevel="0" collapsed="false">
      <c r="A668" s="5" t="n">
        <v>12</v>
      </c>
      <c r="B668" s="23" t="s">
        <v>38</v>
      </c>
      <c r="C668" s="24" t="s">
        <v>33</v>
      </c>
      <c r="D668" s="24" t="s">
        <v>34</v>
      </c>
      <c r="E668" s="24" t="n">
        <v>2</v>
      </c>
      <c r="F668" s="24" t="s">
        <v>35</v>
      </c>
      <c r="G668" s="24" t="s">
        <v>35</v>
      </c>
      <c r="H668" s="23" t="s">
        <v>54</v>
      </c>
      <c r="I668" s="2" t="n">
        <v>11.8</v>
      </c>
      <c r="J668" s="3" t="n">
        <v>29.6</v>
      </c>
      <c r="K668" s="25" t="n">
        <v>8.04</v>
      </c>
      <c r="L668" s="4" t="n">
        <v>8.13269213215142</v>
      </c>
      <c r="M668" s="4" t="n">
        <v>2.2906522819</v>
      </c>
      <c r="N668" s="2" t="n">
        <v>332.767955437995</v>
      </c>
      <c r="O668" s="2" t="n">
        <v>1923.13799600647</v>
      </c>
      <c r="P668" s="2" t="n">
        <v>150.820611118727</v>
      </c>
      <c r="Q668" s="5" t="n">
        <v>3.70910551927113</v>
      </c>
      <c r="R668" s="5" t="n">
        <v>2.33651027160521</v>
      </c>
    </row>
    <row r="669" customFormat="false" ht="15" hidden="false" customHeight="false" outlineLevel="0" collapsed="false">
      <c r="A669" s="5" t="n">
        <v>12</v>
      </c>
      <c r="B669" s="23" t="s">
        <v>39</v>
      </c>
      <c r="C669" s="24" t="s">
        <v>33</v>
      </c>
      <c r="D669" s="24" t="s">
        <v>34</v>
      </c>
      <c r="E669" s="24" t="n">
        <v>1</v>
      </c>
      <c r="F669" s="24" t="s">
        <v>40</v>
      </c>
      <c r="G669" s="24" t="s">
        <v>35</v>
      </c>
      <c r="H669" s="23" t="s">
        <v>54</v>
      </c>
      <c r="I669" s="2" t="n">
        <v>11.8</v>
      </c>
      <c r="J669" s="3" t="n">
        <v>29.4</v>
      </c>
      <c r="K669" s="25" t="n">
        <v>7.988</v>
      </c>
      <c r="L669" s="4" t="n">
        <v>8.07031534018104</v>
      </c>
      <c r="M669" s="4" t="n">
        <v>2.061097265475</v>
      </c>
      <c r="N669" s="2" t="n">
        <v>352.757073882368</v>
      </c>
      <c r="O669" s="2" t="n">
        <v>1764.55111124521</v>
      </c>
      <c r="P669" s="2" t="n">
        <v>119.321249319917</v>
      </c>
      <c r="Q669" s="5" t="n">
        <v>2.93771420396183</v>
      </c>
      <c r="R669" s="5" t="n">
        <v>1.84937364154854</v>
      </c>
    </row>
    <row r="670" customFormat="false" ht="15" hidden="false" customHeight="false" outlineLevel="0" collapsed="false">
      <c r="A670" s="5" t="n">
        <v>12</v>
      </c>
      <c r="B670" s="23" t="s">
        <v>41</v>
      </c>
      <c r="C670" s="24" t="s">
        <v>33</v>
      </c>
      <c r="D670" s="24" t="s">
        <v>34</v>
      </c>
      <c r="E670" s="24" t="n">
        <v>2</v>
      </c>
      <c r="F670" s="24" t="s">
        <v>40</v>
      </c>
      <c r="G670" s="24" t="s">
        <v>35</v>
      </c>
      <c r="H670" s="23" t="s">
        <v>54</v>
      </c>
      <c r="I670" s="2" t="n">
        <v>11.8</v>
      </c>
      <c r="J670" s="3" t="n">
        <v>29.5</v>
      </c>
      <c r="K670" s="25" t="n">
        <v>8.005</v>
      </c>
      <c r="L670" s="4" t="n">
        <v>8.08646914409378</v>
      </c>
      <c r="M670" s="4" t="n">
        <v>2.157378421875</v>
      </c>
      <c r="N670" s="2" t="n">
        <v>354.018497200051</v>
      </c>
      <c r="O670" s="2" t="n">
        <v>1838.67776127646</v>
      </c>
      <c r="P670" s="2" t="n">
        <v>129.341485501791</v>
      </c>
      <c r="Q670" s="5" t="n">
        <v>3.1826447899993</v>
      </c>
      <c r="R670" s="5" t="n">
        <v>2.0042212249156</v>
      </c>
    </row>
    <row r="671" customFormat="false" ht="15" hidden="false" customHeight="false" outlineLevel="0" collapsed="false">
      <c r="A671" s="5" t="n">
        <v>12</v>
      </c>
      <c r="B671" s="23" t="s">
        <v>42</v>
      </c>
      <c r="C671" s="24" t="s">
        <v>33</v>
      </c>
      <c r="D671" s="24" t="s">
        <v>43</v>
      </c>
      <c r="E671" s="24" t="n">
        <v>1</v>
      </c>
      <c r="F671" s="24" t="s">
        <v>40</v>
      </c>
      <c r="G671" s="24" t="s">
        <v>35</v>
      </c>
      <c r="H671" s="23" t="s">
        <v>54</v>
      </c>
      <c r="I671" s="2" t="n">
        <v>11.6</v>
      </c>
      <c r="J671" s="3" t="n">
        <v>29.6</v>
      </c>
      <c r="K671" s="25" t="n">
        <v>7.719</v>
      </c>
      <c r="L671" s="4" t="n">
        <v>7.81851067111103</v>
      </c>
      <c r="M671" s="4" t="n">
        <v>2.113789186875</v>
      </c>
      <c r="N671" s="2" t="n">
        <v>688.490582530298</v>
      </c>
      <c r="O671" s="2" t="n">
        <v>1932.91157150303</v>
      </c>
      <c r="P671" s="2" t="n">
        <v>72.9747376728543</v>
      </c>
      <c r="Q671" s="5" t="n">
        <v>1.79438920580888</v>
      </c>
      <c r="R671" s="5" t="n">
        <v>1.12993615175551</v>
      </c>
    </row>
    <row r="672" customFormat="false" ht="15" hidden="false" customHeight="false" outlineLevel="0" collapsed="false">
      <c r="A672" s="5" t="n">
        <v>12</v>
      </c>
      <c r="B672" s="23" t="s">
        <v>44</v>
      </c>
      <c r="C672" s="24" t="s">
        <v>33</v>
      </c>
      <c r="D672" s="24" t="s">
        <v>43</v>
      </c>
      <c r="E672" s="24" t="n">
        <v>2</v>
      </c>
      <c r="F672" s="24" t="s">
        <v>40</v>
      </c>
      <c r="G672" s="24" t="s">
        <v>35</v>
      </c>
      <c r="H672" s="23" t="s">
        <v>54</v>
      </c>
      <c r="I672" s="2" t="n">
        <v>11.6</v>
      </c>
      <c r="J672" s="3" t="n">
        <v>29.6</v>
      </c>
      <c r="K672" s="25" t="n">
        <v>7.714</v>
      </c>
      <c r="L672" s="4" t="n">
        <v>7.80435076588579</v>
      </c>
      <c r="M672" s="4" t="n">
        <v>2.209300664475</v>
      </c>
      <c r="N672" s="2" t="n">
        <v>746.017766958736</v>
      </c>
      <c r="O672" s="2" t="n">
        <v>2027.23103976252</v>
      </c>
      <c r="P672" s="2" t="n">
        <v>74.0804989044049</v>
      </c>
      <c r="Q672" s="5" t="n">
        <v>1.82157897149178</v>
      </c>
      <c r="R672" s="5" t="n">
        <v>1.14705768765387</v>
      </c>
    </row>
    <row r="673" customFormat="false" ht="15" hidden="false" customHeight="false" outlineLevel="0" collapsed="false">
      <c r="A673" s="5" t="n">
        <v>12</v>
      </c>
      <c r="B673" s="23" t="s">
        <v>45</v>
      </c>
      <c r="C673" s="24" t="s">
        <v>46</v>
      </c>
      <c r="D673" s="24" t="s">
        <v>43</v>
      </c>
      <c r="E673" s="24" t="n">
        <v>1</v>
      </c>
      <c r="F673" s="24" t="s">
        <v>40</v>
      </c>
      <c r="G673" s="24" t="s">
        <v>35</v>
      </c>
      <c r="H673" s="23" t="s">
        <v>54</v>
      </c>
      <c r="I673" s="2" t="n">
        <v>14.4</v>
      </c>
      <c r="J673" s="3" t="n">
        <v>30</v>
      </c>
      <c r="K673" s="25" t="n">
        <v>7.696</v>
      </c>
      <c r="L673" s="4" t="n">
        <v>7.76818216442045</v>
      </c>
      <c r="M673" s="4" t="n">
        <v>2.0566873216</v>
      </c>
      <c r="N673" s="2" t="n">
        <v>765.791240330098</v>
      </c>
      <c r="O673" s="2" t="n">
        <v>1880.19481826951</v>
      </c>
      <c r="P673" s="2" t="n">
        <v>70.9293724480994</v>
      </c>
      <c r="Q673" s="5" t="n">
        <v>1.74435168996998</v>
      </c>
      <c r="R673" s="5" t="n">
        <v>1.10589500307411</v>
      </c>
    </row>
    <row r="674" customFormat="false" ht="15" hidden="false" customHeight="false" outlineLevel="0" collapsed="false">
      <c r="A674" s="5" t="n">
        <v>12</v>
      </c>
      <c r="B674" s="23" t="s">
        <v>47</v>
      </c>
      <c r="C674" s="24" t="s">
        <v>46</v>
      </c>
      <c r="D674" s="24" t="s">
        <v>43</v>
      </c>
      <c r="E674" s="24" t="n">
        <v>2</v>
      </c>
      <c r="F674" s="24" t="s">
        <v>40</v>
      </c>
      <c r="G674" s="24" t="s">
        <v>35</v>
      </c>
      <c r="H674" s="23" t="s">
        <v>54</v>
      </c>
      <c r="I674" s="2" t="n">
        <v>14.4</v>
      </c>
      <c r="J674" s="3" t="n">
        <v>29.8</v>
      </c>
      <c r="K674" s="25" t="n">
        <v>7.712</v>
      </c>
      <c r="L674" s="4" t="n">
        <v>7.77298761815345</v>
      </c>
      <c r="M674" s="4" t="n">
        <v>2.1877174171</v>
      </c>
      <c r="N674" s="2" t="n">
        <v>806.672206706948</v>
      </c>
      <c r="O674" s="2" t="n">
        <v>2001.08247718984</v>
      </c>
      <c r="P674" s="2" t="n">
        <v>75.9842779151842</v>
      </c>
      <c r="Q674" s="5" t="n">
        <v>1.87089754964217</v>
      </c>
      <c r="R674" s="5" t="n">
        <v>1.18537727479063</v>
      </c>
    </row>
    <row r="675" customFormat="false" ht="15" hidden="false" customHeight="false" outlineLevel="0" collapsed="false">
      <c r="A675" s="5" t="n">
        <v>12</v>
      </c>
      <c r="B675" s="23" t="s">
        <v>48</v>
      </c>
      <c r="C675" s="24" t="s">
        <v>33</v>
      </c>
      <c r="D675" s="24" t="s">
        <v>34</v>
      </c>
      <c r="E675" s="24" t="n">
        <v>1</v>
      </c>
      <c r="F675" s="24" t="s">
        <v>40</v>
      </c>
      <c r="G675" s="24" t="s">
        <v>40</v>
      </c>
      <c r="H675" s="23" t="s">
        <v>54</v>
      </c>
      <c r="I675" s="2" t="n">
        <v>11.8</v>
      </c>
      <c r="J675" s="3" t="n">
        <v>29.7</v>
      </c>
      <c r="K675" s="25" t="n">
        <v>7.984</v>
      </c>
      <c r="L675" s="4" t="n">
        <v>8.06748463729352</v>
      </c>
      <c r="M675" s="4" t="n">
        <v>2.217913555275</v>
      </c>
      <c r="N675" s="2" t="n">
        <v>382.320797106989</v>
      </c>
      <c r="O675" s="2" t="n">
        <v>1902.1931857508</v>
      </c>
      <c r="P675" s="2" t="n">
        <v>128.674539035162</v>
      </c>
      <c r="Q675" s="5" t="n">
        <v>3.16270629750471</v>
      </c>
      <c r="R675" s="5" t="n">
        <v>1.9929529229927</v>
      </c>
    </row>
    <row r="676" customFormat="false" ht="15" hidden="false" customHeight="false" outlineLevel="0" collapsed="false">
      <c r="A676" s="5" t="n">
        <v>12</v>
      </c>
      <c r="B676" s="23" t="s">
        <v>49</v>
      </c>
      <c r="C676" s="24" t="s">
        <v>33</v>
      </c>
      <c r="D676" s="24" t="s">
        <v>34</v>
      </c>
      <c r="E676" s="24" t="n">
        <v>2</v>
      </c>
      <c r="F676" s="24" t="s">
        <v>40</v>
      </c>
      <c r="G676" s="24" t="s">
        <v>40</v>
      </c>
      <c r="H676" s="23" t="s">
        <v>54</v>
      </c>
      <c r="I676" s="2" t="n">
        <v>11.6</v>
      </c>
      <c r="J676" s="3" t="n">
        <v>29.7</v>
      </c>
      <c r="K676" s="25" t="n">
        <v>8.016</v>
      </c>
      <c r="L676" s="4" t="n">
        <v>8.0948657515141</v>
      </c>
      <c r="M676" s="4" t="n">
        <v>2.1006555651</v>
      </c>
      <c r="N676" s="2" t="n">
        <v>336.222964426647</v>
      </c>
      <c r="O676" s="2" t="n">
        <v>1784.27410579346</v>
      </c>
      <c r="P676" s="2" t="n">
        <v>127.577297173571</v>
      </c>
      <c r="Q676" s="5" t="n">
        <v>3.13528075262732</v>
      </c>
      <c r="R676" s="5" t="n">
        <v>1.97493750299751</v>
      </c>
    </row>
    <row r="677" customFormat="false" ht="15" hidden="false" customHeight="false" outlineLevel="0" collapsed="false">
      <c r="A677" s="5" t="n">
        <v>12</v>
      </c>
      <c r="B677" s="23" t="s">
        <v>50</v>
      </c>
      <c r="C677" s="24" t="s">
        <v>33</v>
      </c>
      <c r="D677" s="24" t="s">
        <v>43</v>
      </c>
      <c r="E677" s="24" t="n">
        <v>1</v>
      </c>
      <c r="F677" s="24" t="s">
        <v>40</v>
      </c>
      <c r="G677" s="24" t="s">
        <v>40</v>
      </c>
      <c r="H677" s="23" t="s">
        <v>54</v>
      </c>
      <c r="I677" s="2" t="n">
        <v>11.8</v>
      </c>
      <c r="J677" s="3" t="n">
        <v>29.8</v>
      </c>
      <c r="K677" s="25" t="n">
        <v>7.765</v>
      </c>
      <c r="L677" s="4" t="n">
        <v>7.82894055518111</v>
      </c>
      <c r="M677" s="4" t="n">
        <v>2.2049898459</v>
      </c>
      <c r="N677" s="2" t="n">
        <v>699.887824776994</v>
      </c>
      <c r="O677" s="2" t="n">
        <v>2011.2926140674</v>
      </c>
      <c r="P677" s="2" t="n">
        <v>78.7344261131261</v>
      </c>
      <c r="Q677" s="5" t="n">
        <v>1.93414145269892</v>
      </c>
      <c r="R677" s="5" t="n">
        <v>1.21917129872507</v>
      </c>
    </row>
    <row r="678" customFormat="false" ht="15" hidden="false" customHeight="false" outlineLevel="0" collapsed="false">
      <c r="A678" s="5" t="n">
        <v>12</v>
      </c>
      <c r="B678" s="23" t="s">
        <v>51</v>
      </c>
      <c r="C678" s="24" t="s">
        <v>33</v>
      </c>
      <c r="D678" s="24" t="s">
        <v>43</v>
      </c>
      <c r="E678" s="24" t="n">
        <v>2</v>
      </c>
      <c r="F678" s="24" t="s">
        <v>40</v>
      </c>
      <c r="G678" s="24" t="s">
        <v>40</v>
      </c>
      <c r="H678" s="23" t="s">
        <v>54</v>
      </c>
      <c r="I678" s="2" t="n">
        <v>11.8</v>
      </c>
      <c r="J678" s="3" t="n">
        <v>29.6</v>
      </c>
      <c r="K678" s="25" t="n">
        <v>7.711</v>
      </c>
      <c r="L678" s="4" t="n">
        <v>7.80193666039761</v>
      </c>
      <c r="M678" s="4" t="n">
        <v>2.0655042939</v>
      </c>
      <c r="N678" s="2" t="n">
        <v>701.494618666048</v>
      </c>
      <c r="O678" s="2" t="n">
        <v>1892.94424379055</v>
      </c>
      <c r="P678" s="2" t="n">
        <v>69.315857164513</v>
      </c>
      <c r="Q678" s="5" t="n">
        <v>1.70467303158925</v>
      </c>
      <c r="R678" s="5" t="n">
        <v>1.0738400477804</v>
      </c>
    </row>
    <row r="679" customFormat="false" ht="15" hidden="false" customHeight="false" outlineLevel="0" collapsed="false">
      <c r="A679" s="5" t="n">
        <v>12</v>
      </c>
      <c r="B679" s="23" t="s">
        <v>52</v>
      </c>
      <c r="C679" s="24" t="s">
        <v>46</v>
      </c>
      <c r="D679" s="24" t="s">
        <v>43</v>
      </c>
      <c r="E679" s="24" t="n">
        <v>1</v>
      </c>
      <c r="F679" s="24" t="s">
        <v>40</v>
      </c>
      <c r="G679" s="24" t="s">
        <v>40</v>
      </c>
      <c r="H679" s="23" t="s">
        <v>54</v>
      </c>
      <c r="I679" s="2" t="n">
        <v>14.3</v>
      </c>
      <c r="J679" s="3" t="n">
        <v>29.9</v>
      </c>
      <c r="K679" s="25" t="n">
        <v>7.728</v>
      </c>
      <c r="L679" s="4" t="n">
        <v>7.78667981557286</v>
      </c>
      <c r="M679" s="4" t="n">
        <v>2.2308110256</v>
      </c>
      <c r="N679" s="2" t="n">
        <v>794.334211173859</v>
      </c>
      <c r="O679" s="2" t="n">
        <v>2035.75852600439</v>
      </c>
      <c r="P679" s="2" t="n">
        <v>79.6577704710402</v>
      </c>
      <c r="Q679" s="5" t="n">
        <v>1.95997569151501</v>
      </c>
      <c r="R679" s="5" t="n">
        <v>1.24195036056537</v>
      </c>
    </row>
    <row r="680" customFormat="false" ht="15" hidden="false" customHeight="false" outlineLevel="0" collapsed="false">
      <c r="A680" s="5" t="n">
        <v>12</v>
      </c>
      <c r="B680" s="33" t="s">
        <v>53</v>
      </c>
      <c r="C680" s="24" t="s">
        <v>46</v>
      </c>
      <c r="D680" s="24" t="s">
        <v>43</v>
      </c>
      <c r="E680" s="24" t="n">
        <v>2</v>
      </c>
      <c r="F680" s="24" t="s">
        <v>40</v>
      </c>
      <c r="G680" s="24" t="s">
        <v>40</v>
      </c>
      <c r="H680" s="23" t="s">
        <v>54</v>
      </c>
      <c r="I680" s="2" t="n">
        <v>14.3</v>
      </c>
      <c r="J680" s="3" t="n">
        <v>29.9</v>
      </c>
      <c r="K680" s="25" t="n">
        <v>7.726</v>
      </c>
      <c r="L680" s="4" t="n">
        <v>7.76739282516506</v>
      </c>
      <c r="M680" s="4" t="n">
        <v>2.122530357475</v>
      </c>
      <c r="N680" s="2" t="n">
        <v>792.475872078954</v>
      </c>
      <c r="O680" s="2" t="n">
        <v>1942.77297157936</v>
      </c>
      <c r="P680" s="2" t="n">
        <v>72.7171663480654</v>
      </c>
      <c r="Q680" s="5" t="n">
        <v>1.78920245388836</v>
      </c>
      <c r="R680" s="5" t="n">
        <v>1.13373887357423</v>
      </c>
    </row>
    <row r="681" customFormat="false" ht="15" hidden="false" customHeight="false" outlineLevel="0" collapsed="false">
      <c r="A681" s="5" t="n">
        <f aca="false">12+9/24</f>
        <v>12.375</v>
      </c>
      <c r="B681" s="23" t="s">
        <v>32</v>
      </c>
      <c r="C681" s="24" t="s">
        <v>33</v>
      </c>
      <c r="D681" s="24" t="s">
        <v>34</v>
      </c>
      <c r="E681" s="24" t="n">
        <v>1</v>
      </c>
      <c r="F681" s="24" t="s">
        <v>35</v>
      </c>
      <c r="G681" s="24" t="s">
        <v>35</v>
      </c>
      <c r="H681" s="23" t="s">
        <v>36</v>
      </c>
      <c r="I681" s="2" t="n">
        <v>13.1</v>
      </c>
      <c r="J681" s="3" t="n">
        <v>29.3</v>
      </c>
      <c r="K681" s="25" t="n">
        <v>8.038</v>
      </c>
      <c r="L681" s="4" t="n">
        <v>8.11311201027215</v>
      </c>
      <c r="M681" s="4" t="n">
        <v>2.17155625</v>
      </c>
      <c r="N681" s="2" t="n">
        <v>333.217215316179</v>
      </c>
      <c r="O681" s="2" t="n">
        <v>1821.78204803114</v>
      </c>
      <c r="P681" s="2" t="n">
        <v>142.505452697252</v>
      </c>
      <c r="Q681" s="5" t="n">
        <v>3.51446253798059</v>
      </c>
      <c r="R681" s="5" t="n">
        <v>2.21724640028417</v>
      </c>
    </row>
    <row r="682" customFormat="false" ht="15" hidden="false" customHeight="false" outlineLevel="0" collapsed="false">
      <c r="A682" s="5" t="n">
        <f aca="false">12+9/24</f>
        <v>12.375</v>
      </c>
      <c r="B682" s="23" t="s">
        <v>38</v>
      </c>
      <c r="C682" s="24" t="s">
        <v>33</v>
      </c>
      <c r="D682" s="24" t="s">
        <v>34</v>
      </c>
      <c r="E682" s="24" t="n">
        <v>2</v>
      </c>
      <c r="F682" s="24" t="s">
        <v>35</v>
      </c>
      <c r="G682" s="24" t="s">
        <v>35</v>
      </c>
      <c r="H682" s="23" t="s">
        <v>36</v>
      </c>
      <c r="I682" s="2" t="n">
        <v>12.9</v>
      </c>
      <c r="J682" s="3" t="n">
        <v>29.4</v>
      </c>
      <c r="K682" s="25" t="n">
        <v>8.038</v>
      </c>
      <c r="L682" s="4" t="n">
        <v>8.11244189673663</v>
      </c>
      <c r="M682" s="4" t="n">
        <v>2.2760490625</v>
      </c>
      <c r="N682" s="2" t="n">
        <v>349.997755989523</v>
      </c>
      <c r="O682" s="2" t="n">
        <v>1914.01414394835</v>
      </c>
      <c r="P682" s="2" t="n">
        <v>148.699058384578</v>
      </c>
      <c r="Q682" s="5" t="n">
        <v>3.66442525357459</v>
      </c>
      <c r="R682" s="5" t="n">
        <v>2.31171339963802</v>
      </c>
    </row>
    <row r="683" customFormat="false" ht="15" hidden="false" customHeight="false" outlineLevel="0" collapsed="false">
      <c r="A683" s="5" t="n">
        <f aca="false">12+9/24</f>
        <v>12.375</v>
      </c>
      <c r="B683" s="23" t="s">
        <v>39</v>
      </c>
      <c r="C683" s="24" t="s">
        <v>33</v>
      </c>
      <c r="D683" s="24" t="s">
        <v>34</v>
      </c>
      <c r="E683" s="24" t="n">
        <v>1</v>
      </c>
      <c r="F683" s="24" t="s">
        <v>40</v>
      </c>
      <c r="G683" s="24" t="s">
        <v>35</v>
      </c>
      <c r="H683" s="23" t="s">
        <v>36</v>
      </c>
      <c r="I683" s="2" t="n">
        <v>13</v>
      </c>
      <c r="J683" s="3" t="n">
        <v>29.6</v>
      </c>
      <c r="K683" s="25" t="n">
        <v>7.977</v>
      </c>
      <c r="L683" s="4" t="n">
        <v>8.0464218879158</v>
      </c>
      <c r="M683" s="4" t="n">
        <v>2.1356202475</v>
      </c>
      <c r="N683" s="2" t="n">
        <v>389.878180509456</v>
      </c>
      <c r="O683" s="2" t="n">
        <v>1831.54743442511</v>
      </c>
      <c r="P683" s="2" t="n">
        <v>123.249895260825</v>
      </c>
      <c r="Q683" s="5" t="n">
        <v>3.03407728133523</v>
      </c>
      <c r="R683" s="5" t="n">
        <v>1.91568247832591</v>
      </c>
    </row>
    <row r="684" customFormat="false" ht="15" hidden="false" customHeight="false" outlineLevel="0" collapsed="false">
      <c r="A684" s="5" t="n">
        <f aca="false">12+9/24</f>
        <v>12.375</v>
      </c>
      <c r="B684" s="23" t="s">
        <v>41</v>
      </c>
      <c r="C684" s="24" t="s">
        <v>33</v>
      </c>
      <c r="D684" s="24" t="s">
        <v>34</v>
      </c>
      <c r="E684" s="24" t="n">
        <v>2</v>
      </c>
      <c r="F684" s="24" t="s">
        <v>40</v>
      </c>
      <c r="G684" s="24" t="s">
        <v>35</v>
      </c>
      <c r="H684" s="23" t="s">
        <v>36</v>
      </c>
      <c r="I684" s="2" t="n">
        <v>12.9</v>
      </c>
      <c r="J684" s="3" t="n">
        <v>29.4</v>
      </c>
      <c r="K684" s="25" t="n">
        <v>7.992</v>
      </c>
      <c r="L684" s="4" t="n">
        <v>8.06134551613283</v>
      </c>
      <c r="M684" s="4" t="n">
        <v>2.1268965696</v>
      </c>
      <c r="N684" s="2" t="n">
        <v>373.800770142079</v>
      </c>
      <c r="O684" s="2" t="n">
        <v>1817.28771044512</v>
      </c>
      <c r="P684" s="2" t="n">
        <v>125.51348266961</v>
      </c>
      <c r="Q684" s="5" t="n">
        <v>3.09305775406523</v>
      </c>
      <c r="R684" s="5" t="n">
        <v>1.95126453976702</v>
      </c>
    </row>
    <row r="685" customFormat="false" ht="15" hidden="false" customHeight="false" outlineLevel="0" collapsed="false">
      <c r="A685" s="5" t="n">
        <f aca="false">12+9/24</f>
        <v>12.375</v>
      </c>
      <c r="B685" s="23" t="s">
        <v>42</v>
      </c>
      <c r="C685" s="24" t="s">
        <v>33</v>
      </c>
      <c r="D685" s="24" t="s">
        <v>43</v>
      </c>
      <c r="E685" s="24" t="n">
        <v>1</v>
      </c>
      <c r="F685" s="24" t="s">
        <v>40</v>
      </c>
      <c r="G685" s="24" t="s">
        <v>35</v>
      </c>
      <c r="H685" s="23" t="s">
        <v>36</v>
      </c>
      <c r="I685" s="2" t="n">
        <v>12.9</v>
      </c>
      <c r="J685" s="3" t="n">
        <v>29.4</v>
      </c>
      <c r="K685" s="25" t="n">
        <v>7.73</v>
      </c>
      <c r="L685" s="4" t="n">
        <v>7.7952919481613</v>
      </c>
      <c r="M685" s="4" t="n">
        <v>2.0390183916</v>
      </c>
      <c r="N685" s="2" t="n">
        <v>707.937951590025</v>
      </c>
      <c r="O685" s="2" t="n">
        <v>1865.19878859292</v>
      </c>
      <c r="P685" s="2" t="n">
        <v>69.8133128961316</v>
      </c>
      <c r="Q685" s="5" t="n">
        <v>1.72042560048129</v>
      </c>
      <c r="R685" s="5" t="n">
        <v>1.08533552699247</v>
      </c>
    </row>
    <row r="686" customFormat="false" ht="15" hidden="false" customHeight="false" outlineLevel="0" collapsed="false">
      <c r="A686" s="5" t="n">
        <f aca="false">12+9/24</f>
        <v>12.375</v>
      </c>
      <c r="B686" s="23" t="s">
        <v>44</v>
      </c>
      <c r="C686" s="24" t="s">
        <v>33</v>
      </c>
      <c r="D686" s="24" t="s">
        <v>43</v>
      </c>
      <c r="E686" s="24" t="n">
        <v>2</v>
      </c>
      <c r="F686" s="24" t="s">
        <v>40</v>
      </c>
      <c r="G686" s="24" t="s">
        <v>35</v>
      </c>
      <c r="H686" s="23" t="s">
        <v>36</v>
      </c>
      <c r="I686" s="2" t="n">
        <v>12.8</v>
      </c>
      <c r="J686" s="3" t="n">
        <v>29.4</v>
      </c>
      <c r="K686" s="25" t="n">
        <v>7.7</v>
      </c>
      <c r="L686" s="4" t="n">
        <v>7.79825576011141</v>
      </c>
      <c r="M686" s="4" t="n">
        <v>2.113789186875</v>
      </c>
      <c r="N686" s="2" t="n">
        <v>728.636671212061</v>
      </c>
      <c r="O686" s="2" t="n">
        <v>1934.24472406125</v>
      </c>
      <c r="P686" s="2" t="n">
        <v>72.6175755845769</v>
      </c>
      <c r="Q686" s="5" t="n">
        <v>1.7893684351719</v>
      </c>
      <c r="R686" s="5" t="n">
        <v>1.12860786052781</v>
      </c>
    </row>
    <row r="687" customFormat="false" ht="15" hidden="false" customHeight="false" outlineLevel="0" collapsed="false">
      <c r="A687" s="5" t="n">
        <f aca="false">12+9/24</f>
        <v>12.375</v>
      </c>
      <c r="B687" s="23" t="s">
        <v>45</v>
      </c>
      <c r="C687" s="24" t="s">
        <v>46</v>
      </c>
      <c r="D687" s="24" t="s">
        <v>43</v>
      </c>
      <c r="E687" s="24" t="n">
        <v>1</v>
      </c>
      <c r="F687" s="24" t="s">
        <v>40</v>
      </c>
      <c r="G687" s="24" t="s">
        <v>35</v>
      </c>
      <c r="H687" s="23" t="s">
        <v>36</v>
      </c>
      <c r="I687" s="2" t="n">
        <v>15.3</v>
      </c>
      <c r="J687" s="3" t="n">
        <v>29.9</v>
      </c>
      <c r="K687" s="25" t="n">
        <v>7.695</v>
      </c>
      <c r="L687" s="4" t="n">
        <v>7.76600107264106</v>
      </c>
      <c r="M687" s="4" t="n">
        <v>2.103853306</v>
      </c>
      <c r="N687" s="2" t="n">
        <v>791.015741226675</v>
      </c>
      <c r="O687" s="2" t="n">
        <v>1919.91498515387</v>
      </c>
      <c r="P687" s="2" t="n">
        <v>74.3726249874813</v>
      </c>
      <c r="Q687" s="5" t="n">
        <v>1.83192739088919</v>
      </c>
      <c r="R687" s="5" t="n">
        <v>1.16327243124925</v>
      </c>
    </row>
    <row r="688" customFormat="false" ht="15" hidden="false" customHeight="false" outlineLevel="0" collapsed="false">
      <c r="A688" s="5" t="n">
        <f aca="false">12+9/24</f>
        <v>12.375</v>
      </c>
      <c r="B688" s="23" t="s">
        <v>47</v>
      </c>
      <c r="C688" s="24" t="s">
        <v>46</v>
      </c>
      <c r="D688" s="24" t="s">
        <v>43</v>
      </c>
      <c r="E688" s="24" t="n">
        <v>2</v>
      </c>
      <c r="F688" s="24" t="s">
        <v>40</v>
      </c>
      <c r="G688" s="24" t="s">
        <v>35</v>
      </c>
      <c r="H688" s="23" t="s">
        <v>36</v>
      </c>
      <c r="I688" s="2" t="n">
        <v>15.4</v>
      </c>
      <c r="J688" s="3" t="n">
        <v>29.6</v>
      </c>
      <c r="K688" s="25" t="n">
        <v>7.699</v>
      </c>
      <c r="L688" s="4" t="n">
        <v>7.76938922668788</v>
      </c>
      <c r="M688" s="4" t="n">
        <v>2.2677476665</v>
      </c>
      <c r="N688" s="2" t="n">
        <v>848.364795333152</v>
      </c>
      <c r="O688" s="2" t="n">
        <v>2071.43875199577</v>
      </c>
      <c r="P688" s="2" t="n">
        <v>80.6258979428787</v>
      </c>
      <c r="Q688" s="5" t="n">
        <v>1.98982441261665</v>
      </c>
      <c r="R688" s="5" t="n">
        <v>1.26259811627283</v>
      </c>
    </row>
    <row r="689" customFormat="false" ht="15" hidden="false" customHeight="false" outlineLevel="0" collapsed="false">
      <c r="A689" s="5" t="n">
        <f aca="false">12+9/24</f>
        <v>12.375</v>
      </c>
      <c r="B689" s="23" t="s">
        <v>48</v>
      </c>
      <c r="C689" s="24" t="s">
        <v>33</v>
      </c>
      <c r="D689" s="24" t="s">
        <v>34</v>
      </c>
      <c r="E689" s="24" t="n">
        <v>1</v>
      </c>
      <c r="F689" s="24" t="s">
        <v>40</v>
      </c>
      <c r="G689" s="24" t="s">
        <v>40</v>
      </c>
      <c r="H689" s="23" t="s">
        <v>36</v>
      </c>
      <c r="I689" s="2" t="n">
        <v>13</v>
      </c>
      <c r="J689" s="3" t="n">
        <v>29.5</v>
      </c>
      <c r="K689" s="25" t="n">
        <v>7.97</v>
      </c>
      <c r="L689" s="4" t="n">
        <v>8.04619132954052</v>
      </c>
      <c r="M689" s="4" t="n">
        <v>2.238613306</v>
      </c>
      <c r="N689" s="2" t="n">
        <v>409.766406089621</v>
      </c>
      <c r="O689" s="2" t="n">
        <v>1923.21504116339</v>
      </c>
      <c r="P689" s="2" t="n">
        <v>129.055313117708</v>
      </c>
      <c r="Q689" s="5" t="n">
        <v>3.1788134072526</v>
      </c>
      <c r="R689" s="5" t="n">
        <v>2.00641519908212</v>
      </c>
    </row>
    <row r="690" customFormat="false" ht="15" hidden="false" customHeight="false" outlineLevel="0" collapsed="false">
      <c r="A690" s="5" t="n">
        <f aca="false">12+9/24</f>
        <v>12.375</v>
      </c>
      <c r="B690" s="23" t="s">
        <v>49</v>
      </c>
      <c r="C690" s="24" t="s">
        <v>33</v>
      </c>
      <c r="D690" s="24" t="s">
        <v>34</v>
      </c>
      <c r="E690" s="24" t="n">
        <v>2</v>
      </c>
      <c r="F690" s="24" t="s">
        <v>40</v>
      </c>
      <c r="G690" s="24" t="s">
        <v>40</v>
      </c>
      <c r="H690" s="23" t="s">
        <v>36</v>
      </c>
      <c r="I690" s="2" t="n">
        <v>12.8</v>
      </c>
      <c r="J690" s="3" t="n">
        <v>29.5</v>
      </c>
      <c r="K690" s="25" t="n">
        <v>7.997</v>
      </c>
      <c r="L690" s="4" t="n">
        <v>8.0716835022203</v>
      </c>
      <c r="M690" s="4" t="n">
        <v>2.1757662385</v>
      </c>
      <c r="N690" s="2" t="n">
        <v>371.977112335928</v>
      </c>
      <c r="O690" s="2" t="n">
        <v>1854.01155773889</v>
      </c>
      <c r="P690" s="2" t="n">
        <v>130.936578500505</v>
      </c>
      <c r="Q690" s="5" t="n">
        <v>3.22456818581089</v>
      </c>
      <c r="R690" s="5" t="n">
        <v>2.03449816701972</v>
      </c>
    </row>
    <row r="691" customFormat="false" ht="15" hidden="false" customHeight="false" outlineLevel="0" collapsed="false">
      <c r="A691" s="5" t="n">
        <f aca="false">12+9/24</f>
        <v>12.375</v>
      </c>
      <c r="B691" s="23" t="s">
        <v>50</v>
      </c>
      <c r="C691" s="24" t="s">
        <v>33</v>
      </c>
      <c r="D691" s="24" t="s">
        <v>43</v>
      </c>
      <c r="E691" s="24" t="n">
        <v>1</v>
      </c>
      <c r="F691" s="24" t="s">
        <v>40</v>
      </c>
      <c r="G691" s="24" t="s">
        <v>40</v>
      </c>
      <c r="H691" s="23" t="s">
        <v>36</v>
      </c>
      <c r="I691" s="2" t="n">
        <v>12.9</v>
      </c>
      <c r="J691" s="3" t="n">
        <v>29.3</v>
      </c>
      <c r="K691" s="25" t="n">
        <v>7.731</v>
      </c>
      <c r="L691" s="4" t="n">
        <v>7.75806116961026</v>
      </c>
      <c r="M691" s="4" t="n">
        <v>2.2222156275</v>
      </c>
      <c r="N691" s="2" t="n">
        <v>848.136421876818</v>
      </c>
      <c r="O691" s="2" t="n">
        <v>2050.19709123141</v>
      </c>
      <c r="P691" s="2" t="n">
        <v>70.2729177480849</v>
      </c>
      <c r="Q691" s="5" t="n">
        <v>1.7327396251629</v>
      </c>
      <c r="R691" s="5" t="n">
        <v>1.09274199590134</v>
      </c>
    </row>
    <row r="692" customFormat="false" ht="15" hidden="false" customHeight="false" outlineLevel="0" collapsed="false">
      <c r="A692" s="5" t="n">
        <f aca="false">12+9/24</f>
        <v>12.375</v>
      </c>
      <c r="B692" s="23" t="s">
        <v>51</v>
      </c>
      <c r="C692" s="24" t="s">
        <v>33</v>
      </c>
      <c r="D692" s="24" t="s">
        <v>43</v>
      </c>
      <c r="E692" s="24" t="n">
        <v>2</v>
      </c>
      <c r="F692" s="24" t="s">
        <v>40</v>
      </c>
      <c r="G692" s="24" t="s">
        <v>40</v>
      </c>
      <c r="H692" s="23" t="s">
        <v>36</v>
      </c>
      <c r="I692" s="2" t="n">
        <v>12.9</v>
      </c>
      <c r="J692" s="3" t="n">
        <v>29.4</v>
      </c>
      <c r="K692" s="25" t="n">
        <v>7.703</v>
      </c>
      <c r="L692" s="4" t="n">
        <v>7.78824417152629</v>
      </c>
      <c r="M692" s="4" t="n">
        <v>2.2136085676</v>
      </c>
      <c r="N692" s="2" t="n">
        <v>783.237499213095</v>
      </c>
      <c r="O692" s="2" t="n">
        <v>2030.37204519147</v>
      </c>
      <c r="P692" s="2" t="n">
        <v>74.772339859341</v>
      </c>
      <c r="Q692" s="5" t="n">
        <v>1.84263204774839</v>
      </c>
      <c r="R692" s="5" t="n">
        <v>1.16242982203749</v>
      </c>
    </row>
    <row r="693" customFormat="false" ht="15" hidden="false" customHeight="false" outlineLevel="0" collapsed="false">
      <c r="A693" s="5" t="n">
        <f aca="false">12+9/24</f>
        <v>12.375</v>
      </c>
      <c r="B693" s="23" t="s">
        <v>52</v>
      </c>
      <c r="C693" s="24" t="s">
        <v>46</v>
      </c>
      <c r="D693" s="24" t="s">
        <v>43</v>
      </c>
      <c r="E693" s="24" t="n">
        <v>1</v>
      </c>
      <c r="F693" s="24" t="s">
        <v>40</v>
      </c>
      <c r="G693" s="24" t="s">
        <v>40</v>
      </c>
      <c r="H693" s="23" t="s">
        <v>36</v>
      </c>
      <c r="I693" s="2" t="n">
        <v>15.3</v>
      </c>
      <c r="J693" s="3" t="n">
        <v>29.8</v>
      </c>
      <c r="K693" s="25" t="n">
        <v>7.711</v>
      </c>
      <c r="L693" s="4" t="n">
        <v>7.78325168913626</v>
      </c>
      <c r="M693" s="4" t="n">
        <v>2.17906371</v>
      </c>
      <c r="N693" s="2" t="n">
        <v>785.583437692334</v>
      </c>
      <c r="O693" s="2" t="n">
        <v>1983.22971832385</v>
      </c>
      <c r="P693" s="2" t="n">
        <v>79.7577729131017</v>
      </c>
      <c r="Q693" s="5" t="n">
        <v>1.965770558459</v>
      </c>
      <c r="R693" s="5" t="n">
        <v>1.24786750432124</v>
      </c>
    </row>
    <row r="694" customFormat="false" ht="15" hidden="false" customHeight="false" outlineLevel="0" collapsed="false">
      <c r="A694" s="5" t="n">
        <f aca="false">12+9/24</f>
        <v>12.375</v>
      </c>
      <c r="B694" s="33" t="s">
        <v>53</v>
      </c>
      <c r="C694" s="24" t="s">
        <v>46</v>
      </c>
      <c r="D694" s="24" t="s">
        <v>43</v>
      </c>
      <c r="E694" s="24" t="n">
        <v>2</v>
      </c>
      <c r="F694" s="24" t="s">
        <v>40</v>
      </c>
      <c r="G694" s="24" t="s">
        <v>40</v>
      </c>
      <c r="H694" s="23" t="s">
        <v>36</v>
      </c>
      <c r="I694" s="2" t="n">
        <v>15.4</v>
      </c>
      <c r="J694" s="3" t="n">
        <v>29.6</v>
      </c>
      <c r="K694" s="25" t="n">
        <v>7.692</v>
      </c>
      <c r="L694" s="4" t="n">
        <v>7.76938922668788</v>
      </c>
      <c r="M694" s="4" t="n">
        <v>2.113789186875</v>
      </c>
      <c r="N694" s="2" t="n">
        <v>789.864545855859</v>
      </c>
      <c r="O694" s="2" t="n">
        <v>1928.5996285014</v>
      </c>
      <c r="P694" s="2" t="n">
        <v>75.0662198775591</v>
      </c>
      <c r="Q694" s="5" t="n">
        <v>1.85261312662886</v>
      </c>
      <c r="R694" s="5" t="n">
        <v>1.17553379536035</v>
      </c>
    </row>
    <row r="695" customFormat="false" ht="15" hidden="false" customHeight="false" outlineLevel="0" collapsed="false">
      <c r="A695" s="5" t="n">
        <f aca="false">12+9/24</f>
        <v>12.375</v>
      </c>
      <c r="B695" s="23" t="s">
        <v>32</v>
      </c>
      <c r="C695" s="24" t="s">
        <v>33</v>
      </c>
      <c r="D695" s="24" t="s">
        <v>34</v>
      </c>
      <c r="E695" s="24" t="n">
        <v>1</v>
      </c>
      <c r="F695" s="24" t="s">
        <v>35</v>
      </c>
      <c r="G695" s="24" t="s">
        <v>35</v>
      </c>
      <c r="H695" s="23" t="s">
        <v>54</v>
      </c>
      <c r="I695" s="2" t="n">
        <v>13</v>
      </c>
      <c r="J695" s="3" t="n">
        <v>29.7</v>
      </c>
      <c r="K695" s="25" t="n">
        <v>8.042</v>
      </c>
      <c r="L695" s="4" t="n">
        <v>8.11710609945586</v>
      </c>
      <c r="M695" s="4" t="n">
        <v>2.1006555651</v>
      </c>
      <c r="N695" s="2" t="n">
        <v>317.4752782436</v>
      </c>
      <c r="O695" s="2" t="n">
        <v>1755.69669959647</v>
      </c>
      <c r="P695" s="2" t="n">
        <v>139.345213002295</v>
      </c>
      <c r="Q695" s="5" t="n">
        <v>3.42833033374081</v>
      </c>
      <c r="R695" s="5" t="n">
        <v>2.16530618548058</v>
      </c>
    </row>
    <row r="696" customFormat="false" ht="15" hidden="false" customHeight="false" outlineLevel="0" collapsed="false">
      <c r="A696" s="5" t="n">
        <f aca="false">12+9/24</f>
        <v>12.375</v>
      </c>
      <c r="B696" s="23" t="s">
        <v>38</v>
      </c>
      <c r="C696" s="24" t="s">
        <v>33</v>
      </c>
      <c r="D696" s="24" t="s">
        <v>34</v>
      </c>
      <c r="E696" s="24" t="n">
        <v>2</v>
      </c>
      <c r="F696" s="24" t="s">
        <v>35</v>
      </c>
      <c r="G696" s="24" t="s">
        <v>35</v>
      </c>
      <c r="H696" s="23" t="s">
        <v>54</v>
      </c>
      <c r="I696" s="2" t="n">
        <v>13</v>
      </c>
      <c r="J696" s="3" t="n">
        <v>29.5</v>
      </c>
      <c r="K696" s="25" t="n">
        <v>8.04</v>
      </c>
      <c r="L696" s="4" t="n">
        <v>8.11312180939799</v>
      </c>
      <c r="M696" s="4" t="n">
        <v>2.2906522819</v>
      </c>
      <c r="N696" s="2" t="n">
        <v>351.421201989397</v>
      </c>
      <c r="O696" s="2" t="n">
        <v>1924.19880498231</v>
      </c>
      <c r="P696" s="2" t="n">
        <v>150.63589326128</v>
      </c>
      <c r="Q696" s="5" t="n">
        <v>3.71037337049184</v>
      </c>
      <c r="R696" s="5" t="n">
        <v>2.3419271819602</v>
      </c>
    </row>
    <row r="697" customFormat="false" ht="15" hidden="false" customHeight="false" outlineLevel="0" collapsed="false">
      <c r="A697" s="5" t="n">
        <f aca="false">12+9/24</f>
        <v>12.375</v>
      </c>
      <c r="B697" s="23" t="s">
        <v>39</v>
      </c>
      <c r="C697" s="24" t="s">
        <v>33</v>
      </c>
      <c r="D697" s="24" t="s">
        <v>34</v>
      </c>
      <c r="E697" s="24" t="n">
        <v>1</v>
      </c>
      <c r="F697" s="24" t="s">
        <v>40</v>
      </c>
      <c r="G697" s="24" t="s">
        <v>35</v>
      </c>
      <c r="H697" s="23" t="s">
        <v>54</v>
      </c>
      <c r="I697" s="2" t="n">
        <v>12.9</v>
      </c>
      <c r="J697" s="3" t="n">
        <v>29.5</v>
      </c>
      <c r="K697" s="25" t="n">
        <v>7.976</v>
      </c>
      <c r="L697" s="4" t="n">
        <v>8.04748042959155</v>
      </c>
      <c r="M697" s="4" t="n">
        <v>2.061097265475</v>
      </c>
      <c r="N697" s="2" t="n">
        <v>375.077499360878</v>
      </c>
      <c r="O697" s="2" t="n">
        <v>1766.88218397565</v>
      </c>
      <c r="P697" s="2" t="n">
        <v>118.467511081604</v>
      </c>
      <c r="Q697" s="5" t="n">
        <v>2.91775520976979</v>
      </c>
      <c r="R697" s="5" t="n">
        <v>1.84127826530487</v>
      </c>
    </row>
    <row r="698" customFormat="false" ht="15" hidden="false" customHeight="false" outlineLevel="0" collapsed="false">
      <c r="A698" s="5" t="n">
        <f aca="false">12+9/24</f>
        <v>12.375</v>
      </c>
      <c r="B698" s="23" t="s">
        <v>41</v>
      </c>
      <c r="C698" s="24" t="s">
        <v>33</v>
      </c>
      <c r="D698" s="24" t="s">
        <v>34</v>
      </c>
      <c r="E698" s="24" t="n">
        <v>2</v>
      </c>
      <c r="F698" s="24" t="s">
        <v>40</v>
      </c>
      <c r="G698" s="24" t="s">
        <v>35</v>
      </c>
      <c r="H698" s="23" t="s">
        <v>54</v>
      </c>
      <c r="I698" s="2" t="n">
        <v>12.9</v>
      </c>
      <c r="J698" s="3" t="n">
        <v>29.6</v>
      </c>
      <c r="K698" s="25" t="n">
        <v>7.991</v>
      </c>
      <c r="L698" s="4" t="n">
        <v>8.06180696510196</v>
      </c>
      <c r="M698" s="4" t="n">
        <v>2.157378421875</v>
      </c>
      <c r="N698" s="2" t="n">
        <v>378.250098754545</v>
      </c>
      <c r="O698" s="2" t="n">
        <v>1842.29537150071</v>
      </c>
      <c r="P698" s="2" t="n">
        <v>127.958067367777</v>
      </c>
      <c r="Q698" s="5" t="n">
        <v>3.14969719680034</v>
      </c>
      <c r="R698" s="5" t="n">
        <v>1.98829344623288</v>
      </c>
    </row>
    <row r="699" customFormat="false" ht="15" hidden="false" customHeight="false" outlineLevel="0" collapsed="false">
      <c r="A699" s="5" t="n">
        <f aca="false">12+9/24</f>
        <v>12.375</v>
      </c>
      <c r="B699" s="23" t="s">
        <v>42</v>
      </c>
      <c r="C699" s="24" t="s">
        <v>33</v>
      </c>
      <c r="D699" s="24" t="s">
        <v>43</v>
      </c>
      <c r="E699" s="24" t="n">
        <v>1</v>
      </c>
      <c r="F699" s="24" t="s">
        <v>40</v>
      </c>
      <c r="G699" s="24" t="s">
        <v>35</v>
      </c>
      <c r="H699" s="23" t="s">
        <v>54</v>
      </c>
      <c r="I699" s="2" t="n">
        <v>12.8</v>
      </c>
      <c r="J699" s="3" t="n">
        <v>29.7</v>
      </c>
      <c r="K699" s="25" t="n">
        <v>7.717</v>
      </c>
      <c r="L699" s="4" t="n">
        <v>7.79189973491152</v>
      </c>
      <c r="M699" s="4" t="n">
        <v>2.113789186875</v>
      </c>
      <c r="N699" s="2" t="n">
        <v>738.920320262611</v>
      </c>
      <c r="O699" s="2" t="n">
        <v>1935.27647259115</v>
      </c>
      <c r="P699" s="2" t="n">
        <v>72.0923559395789</v>
      </c>
      <c r="Q699" s="5" t="n">
        <v>1.77338770321075</v>
      </c>
      <c r="R699" s="5" t="n">
        <v>1.11961901774538</v>
      </c>
    </row>
    <row r="700" customFormat="false" ht="15" hidden="false" customHeight="false" outlineLevel="0" collapsed="false">
      <c r="A700" s="5" t="n">
        <f aca="false">12+9/24</f>
        <v>12.375</v>
      </c>
      <c r="B700" s="23" t="s">
        <v>44</v>
      </c>
      <c r="C700" s="24" t="s">
        <v>33</v>
      </c>
      <c r="D700" s="24" t="s">
        <v>43</v>
      </c>
      <c r="E700" s="24" t="n">
        <v>2</v>
      </c>
      <c r="F700" s="24" t="s">
        <v>40</v>
      </c>
      <c r="G700" s="24" t="s">
        <v>35</v>
      </c>
      <c r="H700" s="23" t="s">
        <v>54</v>
      </c>
      <c r="I700" s="2" t="n">
        <v>12.8</v>
      </c>
      <c r="J700" s="3" t="n">
        <v>29.7</v>
      </c>
      <c r="K700" s="25" t="n">
        <v>7.703</v>
      </c>
      <c r="L700" s="4" t="n">
        <v>7.79894997623498</v>
      </c>
      <c r="M700" s="4" t="n">
        <v>2.209300664475</v>
      </c>
      <c r="N700" s="2" t="n">
        <v>759.374299407829</v>
      </c>
      <c r="O700" s="2" t="n">
        <v>2021.39665642587</v>
      </c>
      <c r="P700" s="2" t="n">
        <v>76.5328675232172</v>
      </c>
      <c r="Q700" s="5" t="n">
        <v>1.88261909863066</v>
      </c>
      <c r="R700" s="5" t="n">
        <v>1.188581685878</v>
      </c>
    </row>
    <row r="701" customFormat="false" ht="15" hidden="false" customHeight="false" outlineLevel="0" collapsed="false">
      <c r="A701" s="5" t="n">
        <f aca="false">12+9/24</f>
        <v>12.375</v>
      </c>
      <c r="B701" s="23" t="s">
        <v>45</v>
      </c>
      <c r="C701" s="24" t="s">
        <v>46</v>
      </c>
      <c r="D701" s="24" t="s">
        <v>43</v>
      </c>
      <c r="E701" s="24" t="n">
        <v>1</v>
      </c>
      <c r="F701" s="24" t="s">
        <v>40</v>
      </c>
      <c r="G701" s="24" t="s">
        <v>35</v>
      </c>
      <c r="H701" s="23" t="s">
        <v>54</v>
      </c>
      <c r="I701" s="2" t="n">
        <v>15.4</v>
      </c>
      <c r="J701" s="3" t="n">
        <v>30</v>
      </c>
      <c r="K701" s="25" t="n">
        <v>7.694</v>
      </c>
      <c r="L701" s="4" t="n">
        <v>7.76503526097286</v>
      </c>
      <c r="M701" s="4" t="n">
        <v>2.0566873216</v>
      </c>
      <c r="N701" s="2" t="n">
        <v>774.642390536569</v>
      </c>
      <c r="O701" s="2" t="n">
        <v>1875.4550904087</v>
      </c>
      <c r="P701" s="2" t="n">
        <v>72.9256885454778</v>
      </c>
      <c r="Q701" s="5" t="n">
        <v>1.79539617634147</v>
      </c>
      <c r="R701" s="5" t="n">
        <v>1.14067944695516</v>
      </c>
    </row>
    <row r="702" customFormat="false" ht="15" hidden="false" customHeight="false" outlineLevel="0" collapsed="false">
      <c r="A702" s="5" t="n">
        <f aca="false">12+9/24</f>
        <v>12.375</v>
      </c>
      <c r="B702" s="23" t="s">
        <v>47</v>
      </c>
      <c r="C702" s="24" t="s">
        <v>46</v>
      </c>
      <c r="D702" s="24" t="s">
        <v>43</v>
      </c>
      <c r="E702" s="24" t="n">
        <v>2</v>
      </c>
      <c r="F702" s="24" t="s">
        <v>40</v>
      </c>
      <c r="G702" s="24" t="s">
        <v>35</v>
      </c>
      <c r="H702" s="23" t="s">
        <v>54</v>
      </c>
      <c r="I702" s="2" t="n">
        <v>15.4</v>
      </c>
      <c r="J702" s="3" t="n">
        <v>29.9</v>
      </c>
      <c r="K702" s="25" t="n">
        <v>7.697</v>
      </c>
      <c r="L702" s="4" t="n">
        <v>7.77179964902822</v>
      </c>
      <c r="M702" s="4" t="n">
        <v>2.1877174171</v>
      </c>
      <c r="N702" s="2" t="n">
        <v>811.506647994611</v>
      </c>
      <c r="O702" s="2" t="n">
        <v>1994.78457347028</v>
      </c>
      <c r="P702" s="2" t="n">
        <v>78.6054508108467</v>
      </c>
      <c r="Q702" s="5" t="n">
        <v>1.93641361822925</v>
      </c>
      <c r="R702" s="5" t="n">
        <v>1.22988709361516</v>
      </c>
    </row>
    <row r="703" customFormat="false" ht="15" hidden="false" customHeight="false" outlineLevel="0" collapsed="false">
      <c r="A703" s="5" t="n">
        <f aca="false">12+9/24</f>
        <v>12.375</v>
      </c>
      <c r="B703" s="23" t="s">
        <v>48</v>
      </c>
      <c r="C703" s="24" t="s">
        <v>33</v>
      </c>
      <c r="D703" s="24" t="s">
        <v>34</v>
      </c>
      <c r="E703" s="24" t="n">
        <v>1</v>
      </c>
      <c r="F703" s="24" t="s">
        <v>40</v>
      </c>
      <c r="G703" s="24" t="s">
        <v>40</v>
      </c>
      <c r="H703" s="23" t="s">
        <v>54</v>
      </c>
      <c r="I703" s="2" t="n">
        <v>13</v>
      </c>
      <c r="J703" s="3" t="n">
        <v>29.5</v>
      </c>
      <c r="K703" s="25" t="n">
        <v>7.972</v>
      </c>
      <c r="L703" s="4" t="n">
        <v>8.04619132954052</v>
      </c>
      <c r="M703" s="4" t="n">
        <v>2.217913555275</v>
      </c>
      <c r="N703" s="2" t="n">
        <v>405.877916356847</v>
      </c>
      <c r="O703" s="2" t="n">
        <v>1904.96463842085</v>
      </c>
      <c r="P703" s="2" t="n">
        <v>127.830639126472</v>
      </c>
      <c r="Q703" s="5" t="n">
        <v>3.14864796881533</v>
      </c>
      <c r="R703" s="5" t="n">
        <v>1.98737526612178</v>
      </c>
    </row>
    <row r="704" customFormat="false" ht="15" hidden="false" customHeight="false" outlineLevel="0" collapsed="false">
      <c r="A704" s="5" t="n">
        <f aca="false">12+9/24</f>
        <v>12.375</v>
      </c>
      <c r="B704" s="23" t="s">
        <v>49</v>
      </c>
      <c r="C704" s="24" t="s">
        <v>33</v>
      </c>
      <c r="D704" s="24" t="s">
        <v>34</v>
      </c>
      <c r="E704" s="24" t="n">
        <v>2</v>
      </c>
      <c r="F704" s="24" t="s">
        <v>40</v>
      </c>
      <c r="G704" s="24" t="s">
        <v>40</v>
      </c>
      <c r="H704" s="23" t="s">
        <v>54</v>
      </c>
      <c r="I704" s="2" t="n">
        <v>12.8</v>
      </c>
      <c r="J704" s="3" t="n">
        <v>29.7</v>
      </c>
      <c r="K704" s="25" t="n">
        <v>7.998</v>
      </c>
      <c r="L704" s="4" t="n">
        <v>8.07214682751912</v>
      </c>
      <c r="M704" s="4" t="n">
        <v>2.1006555651</v>
      </c>
      <c r="N704" s="2" t="n">
        <v>357.760798797619</v>
      </c>
      <c r="O704" s="2" t="n">
        <v>1786.42690668189</v>
      </c>
      <c r="P704" s="2" t="n">
        <v>126.875727487061</v>
      </c>
      <c r="Q704" s="5" t="n">
        <v>3.12099461904182</v>
      </c>
      <c r="R704" s="5" t="n">
        <v>1.97042357034148</v>
      </c>
    </row>
    <row r="705" customFormat="false" ht="15" hidden="false" customHeight="false" outlineLevel="0" collapsed="false">
      <c r="A705" s="5" t="n">
        <f aca="false">12+9/24</f>
        <v>12.375</v>
      </c>
      <c r="B705" s="23" t="s">
        <v>50</v>
      </c>
      <c r="C705" s="24" t="s">
        <v>33</v>
      </c>
      <c r="D705" s="24" t="s">
        <v>43</v>
      </c>
      <c r="E705" s="24" t="n">
        <v>1</v>
      </c>
      <c r="F705" s="24" t="s">
        <v>40</v>
      </c>
      <c r="G705" s="24" t="s">
        <v>40</v>
      </c>
      <c r="H705" s="23" t="s">
        <v>54</v>
      </c>
      <c r="I705" s="2" t="n">
        <v>12.9</v>
      </c>
      <c r="J705" s="3" t="n">
        <v>29.7</v>
      </c>
      <c r="K705" s="25" t="n">
        <v>7.73</v>
      </c>
      <c r="L705" s="4" t="n">
        <v>7.75898406754864</v>
      </c>
      <c r="M705" s="4" t="n">
        <v>2.2049898459</v>
      </c>
      <c r="N705" s="2" t="n">
        <v>837.526930954514</v>
      </c>
      <c r="O705" s="2" t="n">
        <v>2031.99262597851</v>
      </c>
      <c r="P705" s="2" t="n">
        <v>70.4365400184425</v>
      </c>
      <c r="Q705" s="5" t="n">
        <v>1.73280735927736</v>
      </c>
      <c r="R705" s="5" t="n">
        <v>1.09421261065165</v>
      </c>
    </row>
    <row r="706" customFormat="false" ht="15" hidden="false" customHeight="false" outlineLevel="0" collapsed="false">
      <c r="A706" s="5" t="n">
        <f aca="false">12+9/24</f>
        <v>12.375</v>
      </c>
      <c r="B706" s="23" t="s">
        <v>51</v>
      </c>
      <c r="C706" s="24" t="s">
        <v>33</v>
      </c>
      <c r="D706" s="24" t="s">
        <v>43</v>
      </c>
      <c r="E706" s="24" t="n">
        <v>2</v>
      </c>
      <c r="F706" s="24" t="s">
        <v>40</v>
      </c>
      <c r="G706" s="24" t="s">
        <v>40</v>
      </c>
      <c r="H706" s="23" t="s">
        <v>54</v>
      </c>
      <c r="I706" s="2" t="n">
        <v>12.9</v>
      </c>
      <c r="J706" s="3" t="n">
        <v>29.7</v>
      </c>
      <c r="K706" s="25" t="n">
        <v>7.703</v>
      </c>
      <c r="L706" s="4" t="n">
        <v>7.79069906240617</v>
      </c>
      <c r="M706" s="4" t="n">
        <v>2.0655042939</v>
      </c>
      <c r="N706" s="2" t="n">
        <v>724.216601238569</v>
      </c>
      <c r="O706" s="2" t="n">
        <v>1890.19590327028</v>
      </c>
      <c r="P706" s="2" t="n">
        <v>70.4851615157156</v>
      </c>
      <c r="Q706" s="5" t="n">
        <v>1.73400349537762</v>
      </c>
      <c r="R706" s="5" t="n">
        <v>1.09496793246971</v>
      </c>
    </row>
    <row r="707" customFormat="false" ht="15" hidden="false" customHeight="false" outlineLevel="0" collapsed="false">
      <c r="A707" s="5" t="n">
        <f aca="false">12+9/24</f>
        <v>12.375</v>
      </c>
      <c r="B707" s="23" t="s">
        <v>52</v>
      </c>
      <c r="C707" s="24" t="s">
        <v>46</v>
      </c>
      <c r="D707" s="24" t="s">
        <v>43</v>
      </c>
      <c r="E707" s="24" t="n">
        <v>1</v>
      </c>
      <c r="F707" s="24" t="s">
        <v>40</v>
      </c>
      <c r="G707" s="24" t="s">
        <v>40</v>
      </c>
      <c r="H707" s="23" t="s">
        <v>54</v>
      </c>
      <c r="I707" s="2" t="n">
        <v>15.3</v>
      </c>
      <c r="J707" s="3" t="n">
        <v>29.8</v>
      </c>
      <c r="K707" s="25" t="n">
        <v>7.711</v>
      </c>
      <c r="L707" s="4" t="n">
        <v>7.77626255234845</v>
      </c>
      <c r="M707" s="4" t="n">
        <v>2.2308110256</v>
      </c>
      <c r="N707" s="2" t="n">
        <v>818.776836921526</v>
      </c>
      <c r="O707" s="2" t="n">
        <v>2034.02887636734</v>
      </c>
      <c r="P707" s="2" t="n">
        <v>80.4948275586266</v>
      </c>
      <c r="Q707" s="5" t="n">
        <v>1.98393656622512</v>
      </c>
      <c r="R707" s="5" t="n">
        <v>1.25939925235615</v>
      </c>
    </row>
    <row r="708" customFormat="false" ht="15" hidden="false" customHeight="false" outlineLevel="0" collapsed="false">
      <c r="A708" s="5" t="n">
        <f aca="false">12+9/24</f>
        <v>12.375</v>
      </c>
      <c r="B708" s="33" t="s">
        <v>53</v>
      </c>
      <c r="C708" s="24" t="s">
        <v>46</v>
      </c>
      <c r="D708" s="24" t="s">
        <v>43</v>
      </c>
      <c r="E708" s="24" t="n">
        <v>2</v>
      </c>
      <c r="F708" s="24" t="s">
        <v>40</v>
      </c>
      <c r="G708" s="24" t="s">
        <v>40</v>
      </c>
      <c r="H708" s="23" t="s">
        <v>54</v>
      </c>
      <c r="I708" s="2" t="n">
        <v>15.4</v>
      </c>
      <c r="J708" s="3" t="n">
        <v>29.9</v>
      </c>
      <c r="K708" s="48" t="n">
        <v>7.692</v>
      </c>
      <c r="L708" s="4" t="n">
        <v>7.77179964902822</v>
      </c>
      <c r="M708" s="4" t="n">
        <v>2.122530357475</v>
      </c>
      <c r="N708" s="2" t="n">
        <v>786.924936340891</v>
      </c>
      <c r="O708" s="2" t="n">
        <v>1934.35965974026</v>
      </c>
      <c r="P708" s="2" t="n">
        <v>76.2243778633558</v>
      </c>
      <c r="Q708" s="5" t="n">
        <v>1.87775684527067</v>
      </c>
      <c r="R708" s="5" t="n">
        <v>1.19263203233293</v>
      </c>
    </row>
    <row r="709" customFormat="false" ht="15" hidden="false" customHeight="false" outlineLevel="0" collapsed="false">
      <c r="A709" s="5" t="n">
        <v>13</v>
      </c>
      <c r="B709" s="23" t="s">
        <v>32</v>
      </c>
      <c r="C709" s="24" t="s">
        <v>33</v>
      </c>
      <c r="D709" s="24" t="s">
        <v>34</v>
      </c>
      <c r="E709" s="24" t="n">
        <v>1</v>
      </c>
      <c r="F709" s="24" t="s">
        <v>35</v>
      </c>
      <c r="G709" s="24" t="s">
        <v>35</v>
      </c>
      <c r="H709" s="23" t="s">
        <v>36</v>
      </c>
      <c r="I709" s="2" t="n">
        <v>11.6</v>
      </c>
      <c r="J709" s="3" t="n">
        <v>29.3</v>
      </c>
      <c r="K709" s="25" t="n">
        <v>8.032</v>
      </c>
      <c r="L709" s="4" t="n">
        <v>8.12932081826623</v>
      </c>
      <c r="M709" s="4" t="n">
        <v>2.17155625</v>
      </c>
      <c r="N709" s="2" t="n">
        <v>318.514514468068</v>
      </c>
      <c r="O709" s="2" t="n">
        <v>1827.05498473944</v>
      </c>
      <c r="P709" s="2" t="n">
        <v>140.131220023777</v>
      </c>
      <c r="Q709" s="5" t="n">
        <v>3.45143524687866</v>
      </c>
      <c r="R709" s="5" t="n">
        <v>2.17125037651096</v>
      </c>
    </row>
    <row r="710" customFormat="false" ht="15" hidden="false" customHeight="false" outlineLevel="0" collapsed="false">
      <c r="A710" s="5" t="n">
        <v>13</v>
      </c>
      <c r="B710" s="23" t="s">
        <v>38</v>
      </c>
      <c r="C710" s="24" t="s">
        <v>33</v>
      </c>
      <c r="D710" s="24" t="s">
        <v>34</v>
      </c>
      <c r="E710" s="24" t="n">
        <v>2</v>
      </c>
      <c r="F710" s="24" t="s">
        <v>35</v>
      </c>
      <c r="G710" s="24" t="s">
        <v>35</v>
      </c>
      <c r="H710" s="23" t="s">
        <v>36</v>
      </c>
      <c r="I710" s="2" t="n">
        <v>11.5</v>
      </c>
      <c r="J710" s="3" t="n">
        <v>29.5</v>
      </c>
      <c r="K710" s="25" t="n">
        <v>8.03</v>
      </c>
      <c r="L710" s="4" t="n">
        <v>8.13111421309408</v>
      </c>
      <c r="M710" s="4" t="n">
        <v>2.2760490625</v>
      </c>
      <c r="N710" s="2" t="n">
        <v>332.120411128927</v>
      </c>
      <c r="O710" s="2" t="n">
        <v>1915.84817799619</v>
      </c>
      <c r="P710" s="2" t="n">
        <v>147.663628010427</v>
      </c>
      <c r="Q710" s="5" t="n">
        <v>3.63267299956913</v>
      </c>
      <c r="R710" s="5" t="n">
        <v>2.28634876671741</v>
      </c>
    </row>
    <row r="711" customFormat="false" ht="15" hidden="false" customHeight="false" outlineLevel="0" collapsed="false">
      <c r="A711" s="5" t="n">
        <v>13</v>
      </c>
      <c r="B711" s="23" t="s">
        <v>39</v>
      </c>
      <c r="C711" s="24" t="s">
        <v>33</v>
      </c>
      <c r="D711" s="24" t="s">
        <v>34</v>
      </c>
      <c r="E711" s="24" t="n">
        <v>1</v>
      </c>
      <c r="F711" s="24" t="s">
        <v>40</v>
      </c>
      <c r="G711" s="24" t="s">
        <v>35</v>
      </c>
      <c r="H711" s="23" t="s">
        <v>36</v>
      </c>
      <c r="I711" s="2" t="n">
        <v>11.5</v>
      </c>
      <c r="J711" s="3" t="n">
        <v>29.4</v>
      </c>
      <c r="K711" s="25" t="n">
        <v>7.964</v>
      </c>
      <c r="L711" s="4" t="n">
        <v>8.05474164748922</v>
      </c>
      <c r="M711" s="4" t="n">
        <v>2.1356202475</v>
      </c>
      <c r="N711" s="2" t="n">
        <v>380.911266475389</v>
      </c>
      <c r="O711" s="2" t="n">
        <v>1842.25432394512</v>
      </c>
      <c r="P711" s="2" t="n">
        <v>118.820999146987</v>
      </c>
      <c r="Q711" s="5" t="n">
        <v>2.92472890325896</v>
      </c>
      <c r="R711" s="5" t="n">
        <v>1.84017629767345</v>
      </c>
    </row>
    <row r="712" customFormat="false" ht="15" hidden="false" customHeight="false" outlineLevel="0" collapsed="false">
      <c r="A712" s="5" t="n">
        <v>13</v>
      </c>
      <c r="B712" s="23" t="s">
        <v>41</v>
      </c>
      <c r="C712" s="24" t="s">
        <v>33</v>
      </c>
      <c r="D712" s="24" t="s">
        <v>34</v>
      </c>
      <c r="E712" s="24" t="n">
        <v>2</v>
      </c>
      <c r="F712" s="24" t="s">
        <v>40</v>
      </c>
      <c r="G712" s="24" t="s">
        <v>35</v>
      </c>
      <c r="H712" s="23" t="s">
        <v>36</v>
      </c>
      <c r="I712" s="2" t="n">
        <v>11.5</v>
      </c>
      <c r="J712" s="3" t="n">
        <v>29.3</v>
      </c>
      <c r="K712" s="25" t="n">
        <v>7.978</v>
      </c>
      <c r="L712" s="4" t="n">
        <v>8.06690008213199</v>
      </c>
      <c r="M712" s="4" t="n">
        <v>2.1268965696</v>
      </c>
      <c r="N712" s="2" t="n">
        <v>367.698276003447</v>
      </c>
      <c r="O712" s="2" t="n">
        <v>1828.13193434118</v>
      </c>
      <c r="P712" s="2" t="n">
        <v>120.979968465933</v>
      </c>
      <c r="Q712" s="5" t="n">
        <v>2.97951192102173</v>
      </c>
      <c r="R712" s="5" t="n">
        <v>1.87402439220268</v>
      </c>
    </row>
    <row r="713" customFormat="false" ht="15" hidden="false" customHeight="false" outlineLevel="0" collapsed="false">
      <c r="A713" s="5" t="n">
        <v>13</v>
      </c>
      <c r="B713" s="23" t="s">
        <v>42</v>
      </c>
      <c r="C713" s="24" t="s">
        <v>33</v>
      </c>
      <c r="D713" s="24" t="s">
        <v>43</v>
      </c>
      <c r="E713" s="24" t="n">
        <v>1</v>
      </c>
      <c r="F713" s="24" t="s">
        <v>40</v>
      </c>
      <c r="G713" s="24" t="s">
        <v>35</v>
      </c>
      <c r="H713" s="23" t="s">
        <v>36</v>
      </c>
      <c r="I713" s="2" t="n">
        <v>11.4</v>
      </c>
      <c r="J713" s="3" t="n">
        <v>29.3</v>
      </c>
      <c r="K713" s="25" t="n">
        <v>7.709</v>
      </c>
      <c r="L713" s="4" t="n">
        <v>7.7972011287777</v>
      </c>
      <c r="M713" s="4" t="n">
        <v>2.0390183916</v>
      </c>
      <c r="N713" s="2" t="n">
        <v>700.687573091738</v>
      </c>
      <c r="O713" s="2" t="n">
        <v>1873.5111179396</v>
      </c>
      <c r="P713" s="2" t="n">
        <v>66.3752076148355</v>
      </c>
      <c r="Q713" s="5" t="n">
        <v>1.63457527272035</v>
      </c>
      <c r="R713" s="5" t="n">
        <v>1.02791058860151</v>
      </c>
    </row>
    <row r="714" customFormat="false" ht="15" hidden="false" customHeight="false" outlineLevel="0" collapsed="false">
      <c r="A714" s="5" t="n">
        <v>13</v>
      </c>
      <c r="B714" s="23" t="s">
        <v>44</v>
      </c>
      <c r="C714" s="24" t="s">
        <v>33</v>
      </c>
      <c r="D714" s="24" t="s">
        <v>43</v>
      </c>
      <c r="E714" s="24" t="n">
        <v>2</v>
      </c>
      <c r="F714" s="24" t="s">
        <v>40</v>
      </c>
      <c r="G714" s="24" t="s">
        <v>35</v>
      </c>
      <c r="H714" s="23" t="s">
        <v>36</v>
      </c>
      <c r="I714" s="2" t="n">
        <v>11.4</v>
      </c>
      <c r="J714" s="3" t="n">
        <v>29.3</v>
      </c>
      <c r="K714" s="25" t="n">
        <v>7.71</v>
      </c>
      <c r="L714" s="4" t="n">
        <v>7.78834496770563</v>
      </c>
      <c r="M714" s="4" t="n">
        <v>2.113789186875</v>
      </c>
      <c r="N714" s="2" t="n">
        <v>742.982151248351</v>
      </c>
      <c r="O714" s="2" t="n">
        <v>1946.49852585819</v>
      </c>
      <c r="P714" s="2" t="n">
        <v>67.569006905594</v>
      </c>
      <c r="Q714" s="5" t="n">
        <v>1.66397412315541</v>
      </c>
      <c r="R714" s="5" t="n">
        <v>1.04639819829392</v>
      </c>
    </row>
    <row r="715" customFormat="false" ht="15" hidden="false" customHeight="false" outlineLevel="0" collapsed="false">
      <c r="A715" s="5" t="n">
        <v>13</v>
      </c>
      <c r="B715" s="23" t="s">
        <v>45</v>
      </c>
      <c r="C715" s="24" t="s">
        <v>46</v>
      </c>
      <c r="D715" s="24" t="s">
        <v>43</v>
      </c>
      <c r="E715" s="24" t="n">
        <v>1</v>
      </c>
      <c r="F715" s="24" t="s">
        <v>40</v>
      </c>
      <c r="G715" s="24" t="s">
        <v>35</v>
      </c>
      <c r="H715" s="23" t="s">
        <v>36</v>
      </c>
      <c r="I715" s="2" t="n">
        <v>14</v>
      </c>
      <c r="J715" s="3" t="n">
        <v>29.6</v>
      </c>
      <c r="K715" s="25" t="n">
        <v>7.701</v>
      </c>
      <c r="L715" s="4" t="n">
        <v>7.75799817530536</v>
      </c>
      <c r="M715" s="4" t="n">
        <v>2.103853306</v>
      </c>
      <c r="N715" s="2" t="n">
        <v>804.557690886948</v>
      </c>
      <c r="O715" s="2" t="n">
        <v>1931.94993437053</v>
      </c>
      <c r="P715" s="2" t="n">
        <v>69.4946832145753</v>
      </c>
      <c r="Q715" s="5" t="n">
        <v>1.71242383521493</v>
      </c>
      <c r="R715" s="5" t="n">
        <v>1.08337856924071</v>
      </c>
    </row>
    <row r="716" customFormat="false" ht="15" hidden="false" customHeight="false" outlineLevel="0" collapsed="false">
      <c r="A716" s="5" t="n">
        <v>13</v>
      </c>
      <c r="B716" s="23" t="s">
        <v>47</v>
      </c>
      <c r="C716" s="24" t="s">
        <v>46</v>
      </c>
      <c r="D716" s="24" t="s">
        <v>43</v>
      </c>
      <c r="E716" s="24" t="n">
        <v>2</v>
      </c>
      <c r="F716" s="24" t="s">
        <v>40</v>
      </c>
      <c r="G716" s="24" t="s">
        <v>35</v>
      </c>
      <c r="H716" s="23" t="s">
        <v>36</v>
      </c>
      <c r="I716" s="2" t="n">
        <v>13.9</v>
      </c>
      <c r="J716" s="3" t="n">
        <v>29.6</v>
      </c>
      <c r="K716" s="25" t="n">
        <v>7.706</v>
      </c>
      <c r="L716" s="4" t="n">
        <v>7.76094081484346</v>
      </c>
      <c r="M716" s="4" t="n">
        <v>2.2677476665</v>
      </c>
      <c r="N716" s="2" t="n">
        <v>861.554928041332</v>
      </c>
      <c r="O716" s="2" t="n">
        <v>2084.31980282794</v>
      </c>
      <c r="P716" s="2" t="n">
        <v>75.2012093712116</v>
      </c>
      <c r="Q716" s="5" t="n">
        <v>1.85284919366872</v>
      </c>
      <c r="R716" s="5" t="n">
        <v>1.17198003048098</v>
      </c>
    </row>
    <row r="717" customFormat="false" ht="15" hidden="false" customHeight="false" outlineLevel="0" collapsed="false">
      <c r="A717" s="5" t="n">
        <v>13</v>
      </c>
      <c r="B717" s="23" t="s">
        <v>48</v>
      </c>
      <c r="C717" s="24" t="s">
        <v>33</v>
      </c>
      <c r="D717" s="24" t="s">
        <v>34</v>
      </c>
      <c r="E717" s="24" t="n">
        <v>1</v>
      </c>
      <c r="F717" s="24" t="s">
        <v>40</v>
      </c>
      <c r="G717" s="24" t="s">
        <v>40</v>
      </c>
      <c r="H717" s="23" t="s">
        <v>36</v>
      </c>
      <c r="I717" s="2" t="n">
        <v>11.6</v>
      </c>
      <c r="J717" s="3" t="n">
        <v>29.3</v>
      </c>
      <c r="K717" s="25" t="n">
        <v>7.963</v>
      </c>
      <c r="L717" s="4" t="n">
        <v>8.04790136322109</v>
      </c>
      <c r="M717" s="4" t="n">
        <v>2.238613306</v>
      </c>
      <c r="N717" s="2" t="n">
        <v>407.386499502044</v>
      </c>
      <c r="O717" s="2" t="n">
        <v>1937.35660440336</v>
      </c>
      <c r="P717" s="2" t="n">
        <v>123.189416495755</v>
      </c>
      <c r="Q717" s="5" t="n">
        <v>3.0341582272938</v>
      </c>
      <c r="R717" s="5" t="n">
        <v>1.90874715072906</v>
      </c>
    </row>
    <row r="718" customFormat="false" ht="15" hidden="false" customHeight="false" outlineLevel="0" collapsed="false">
      <c r="A718" s="5" t="n">
        <v>13</v>
      </c>
      <c r="B718" s="23" t="s">
        <v>49</v>
      </c>
      <c r="C718" s="24" t="s">
        <v>33</v>
      </c>
      <c r="D718" s="24" t="s">
        <v>34</v>
      </c>
      <c r="E718" s="24" t="n">
        <v>2</v>
      </c>
      <c r="F718" s="24" t="s">
        <v>40</v>
      </c>
      <c r="G718" s="24" t="s">
        <v>40</v>
      </c>
      <c r="H718" s="23" t="s">
        <v>36</v>
      </c>
      <c r="I718" s="2" t="n">
        <v>11.4</v>
      </c>
      <c r="J718" s="3" t="n">
        <v>29.7</v>
      </c>
      <c r="K718" s="25" t="n">
        <v>7.988</v>
      </c>
      <c r="L718" s="4" t="n">
        <v>8.07269012744381</v>
      </c>
      <c r="M718" s="4" t="n">
        <v>2.1757662385</v>
      </c>
      <c r="N718" s="2" t="n">
        <v>369.471665002284</v>
      </c>
      <c r="O718" s="2" t="n">
        <v>1865.81455949863</v>
      </c>
      <c r="P718" s="2" t="n">
        <v>125.804009832422</v>
      </c>
      <c r="Q718" s="5" t="n">
        <v>3.09126654341468</v>
      </c>
      <c r="R718" s="5" t="n">
        <v>1.94649637694032</v>
      </c>
    </row>
    <row r="719" customFormat="false" ht="15" hidden="false" customHeight="false" outlineLevel="0" collapsed="false">
      <c r="A719" s="5" t="n">
        <v>13</v>
      </c>
      <c r="B719" s="23" t="s">
        <v>50</v>
      </c>
      <c r="C719" s="24" t="s">
        <v>33</v>
      </c>
      <c r="D719" s="24" t="s">
        <v>43</v>
      </c>
      <c r="E719" s="24" t="n">
        <v>1</v>
      </c>
      <c r="F719" s="24" t="s">
        <v>40</v>
      </c>
      <c r="G719" s="24" t="s">
        <v>40</v>
      </c>
      <c r="H719" s="23" t="s">
        <v>36</v>
      </c>
      <c r="I719" s="2" t="n">
        <v>11.4</v>
      </c>
      <c r="J719" s="3" t="n">
        <v>29.4</v>
      </c>
      <c r="K719" s="25" t="n">
        <v>7.67</v>
      </c>
      <c r="L719" s="4" t="n">
        <v>7.76555519875616</v>
      </c>
      <c r="M719" s="4" t="n">
        <v>2.2222156275</v>
      </c>
      <c r="N719" s="2" t="n">
        <v>826.617192512957</v>
      </c>
      <c r="O719" s="2" t="n">
        <v>2055.69449664081</v>
      </c>
      <c r="P719" s="2" t="n">
        <v>67.8670308644569</v>
      </c>
      <c r="Q719" s="5" t="n">
        <v>1.67039518636679</v>
      </c>
      <c r="R719" s="5" t="n">
        <v>1.0507837479963</v>
      </c>
    </row>
    <row r="720" customFormat="false" ht="15" hidden="false" customHeight="false" outlineLevel="0" collapsed="false">
      <c r="A720" s="5" t="n">
        <v>13</v>
      </c>
      <c r="B720" s="23" t="s">
        <v>51</v>
      </c>
      <c r="C720" s="24" t="s">
        <v>33</v>
      </c>
      <c r="D720" s="24" t="s">
        <v>43</v>
      </c>
      <c r="E720" s="24" t="n">
        <v>2</v>
      </c>
      <c r="F720" s="24" t="s">
        <v>40</v>
      </c>
      <c r="G720" s="24" t="s">
        <v>40</v>
      </c>
      <c r="H720" s="23" t="s">
        <v>36</v>
      </c>
      <c r="I720" s="2" t="n">
        <v>11.5</v>
      </c>
      <c r="J720" s="3" t="n">
        <v>29.3</v>
      </c>
      <c r="K720" s="25" t="n">
        <v>7.701</v>
      </c>
      <c r="L720" s="4" t="n">
        <v>7.79953797737789</v>
      </c>
      <c r="M720" s="4" t="n">
        <v>2.2136085676</v>
      </c>
      <c r="N720" s="2" t="n">
        <v>757.573812831739</v>
      </c>
      <c r="O720" s="2" t="n">
        <v>2035.06736846136</v>
      </c>
      <c r="P720" s="2" t="n">
        <v>72.7650140708771</v>
      </c>
      <c r="Q720" s="5" t="n">
        <v>1.79206714637673</v>
      </c>
      <c r="R720" s="5" t="n">
        <v>1.12715694173943</v>
      </c>
    </row>
    <row r="721" customFormat="false" ht="15" hidden="false" customHeight="false" outlineLevel="0" collapsed="false">
      <c r="A721" s="5" t="n">
        <v>13</v>
      </c>
      <c r="B721" s="23" t="s">
        <v>52</v>
      </c>
      <c r="C721" s="24" t="s">
        <v>46</v>
      </c>
      <c r="D721" s="24" t="s">
        <v>43</v>
      </c>
      <c r="E721" s="24" t="n">
        <v>1</v>
      </c>
      <c r="F721" s="24" t="s">
        <v>40</v>
      </c>
      <c r="G721" s="24" t="s">
        <v>40</v>
      </c>
      <c r="H721" s="23" t="s">
        <v>36</v>
      </c>
      <c r="I721" s="2" t="n">
        <v>13.9</v>
      </c>
      <c r="J721" s="3" t="n">
        <v>29.5</v>
      </c>
      <c r="K721" s="25" t="n">
        <v>7.719</v>
      </c>
      <c r="L721" s="4" t="n">
        <v>7.7624699100135</v>
      </c>
      <c r="M721" s="4" t="n">
        <v>2.17906371</v>
      </c>
      <c r="N721" s="2" t="n">
        <v>824.724220566117</v>
      </c>
      <c r="O721" s="2" t="n">
        <v>2001.47931802874</v>
      </c>
      <c r="P721" s="2" t="n">
        <v>72.3026868249055</v>
      </c>
      <c r="Q721" s="5" t="n">
        <v>1.78247853987358</v>
      </c>
      <c r="R721" s="5" t="n">
        <v>1.12710193191394</v>
      </c>
    </row>
    <row r="722" customFormat="false" ht="15" hidden="false" customHeight="false" outlineLevel="0" collapsed="false">
      <c r="A722" s="5" t="n">
        <v>13</v>
      </c>
      <c r="B722" s="33" t="s">
        <v>53</v>
      </c>
      <c r="C722" s="24" t="s">
        <v>46</v>
      </c>
      <c r="D722" s="24" t="s">
        <v>43</v>
      </c>
      <c r="E722" s="24" t="n">
        <v>2</v>
      </c>
      <c r="F722" s="24" t="s">
        <v>40</v>
      </c>
      <c r="G722" s="24" t="s">
        <v>40</v>
      </c>
      <c r="H722" s="23" t="s">
        <v>36</v>
      </c>
      <c r="I722" s="2" t="n">
        <v>14</v>
      </c>
      <c r="J722" s="3" t="n">
        <v>29.7</v>
      </c>
      <c r="K722" s="25" t="n">
        <v>7.706</v>
      </c>
      <c r="L722" s="4" t="n">
        <v>7.75822498111897</v>
      </c>
      <c r="M722" s="4" t="n">
        <v>2.113789186875</v>
      </c>
      <c r="N722" s="2" t="n">
        <v>807.468075060763</v>
      </c>
      <c r="O722" s="2" t="n">
        <v>1940.69822162104</v>
      </c>
      <c r="P722" s="2" t="n">
        <v>70.0045905770157</v>
      </c>
      <c r="Q722" s="5" t="n">
        <v>1.72397339877345</v>
      </c>
      <c r="R722" s="5" t="n">
        <v>1.09103695517423</v>
      </c>
    </row>
    <row r="723" customFormat="false" ht="15" hidden="false" customHeight="false" outlineLevel="0" collapsed="false">
      <c r="A723" s="5" t="n">
        <v>13</v>
      </c>
      <c r="B723" s="23" t="s">
        <v>32</v>
      </c>
      <c r="C723" s="24" t="s">
        <v>33</v>
      </c>
      <c r="D723" s="24" t="s">
        <v>34</v>
      </c>
      <c r="E723" s="24" t="n">
        <v>1</v>
      </c>
      <c r="F723" s="24" t="s">
        <v>35</v>
      </c>
      <c r="G723" s="24" t="s">
        <v>35</v>
      </c>
      <c r="H723" s="23" t="s">
        <v>54</v>
      </c>
      <c r="I723" s="2" t="n">
        <v>11.5</v>
      </c>
      <c r="J723" s="3" t="n">
        <v>29.8</v>
      </c>
      <c r="K723" s="25" t="n">
        <v>8.035</v>
      </c>
      <c r="L723" s="4" t="n">
        <v>8.13713806619501</v>
      </c>
      <c r="M723" s="4" t="n">
        <v>2.1006555651</v>
      </c>
      <c r="N723" s="2" t="n">
        <v>300.138114213775</v>
      </c>
      <c r="O723" s="2" t="n">
        <v>1757.54235255318</v>
      </c>
      <c r="P723" s="2" t="n">
        <v>138.303165276789</v>
      </c>
      <c r="Q723" s="5" t="n">
        <v>3.39674897494851</v>
      </c>
      <c r="R723" s="5" t="n">
        <v>2.13992530101878</v>
      </c>
    </row>
    <row r="724" customFormat="false" ht="15" hidden="false" customHeight="false" outlineLevel="0" collapsed="false">
      <c r="A724" s="5" t="n">
        <v>13</v>
      </c>
      <c r="B724" s="23" t="s">
        <v>38</v>
      </c>
      <c r="C724" s="24" t="s">
        <v>33</v>
      </c>
      <c r="D724" s="24" t="s">
        <v>34</v>
      </c>
      <c r="E724" s="24" t="n">
        <v>2</v>
      </c>
      <c r="F724" s="24" t="s">
        <v>35</v>
      </c>
      <c r="G724" s="24" t="s">
        <v>35</v>
      </c>
      <c r="H724" s="23" t="s">
        <v>54</v>
      </c>
      <c r="I724" s="2" t="n">
        <v>11.5</v>
      </c>
      <c r="J724" s="3" t="n">
        <v>29.6</v>
      </c>
      <c r="K724" s="25" t="n">
        <v>8.032</v>
      </c>
      <c r="L724" s="4" t="n">
        <v>8.13312166214298</v>
      </c>
      <c r="M724" s="4" t="n">
        <v>2.2906522819</v>
      </c>
      <c r="N724" s="2" t="n">
        <v>332.255931019786</v>
      </c>
      <c r="O724" s="2" t="n">
        <v>1926.24643959673</v>
      </c>
      <c r="P724" s="2" t="n">
        <v>149.495523060657</v>
      </c>
      <c r="Q724" s="5" t="n">
        <v>3.67570713855987</v>
      </c>
      <c r="R724" s="5" t="n">
        <v>2.31418506719648</v>
      </c>
    </row>
    <row r="725" customFormat="false" ht="15" hidden="false" customHeight="false" outlineLevel="0" collapsed="false">
      <c r="A725" s="5" t="n">
        <v>13</v>
      </c>
      <c r="B725" s="23" t="s">
        <v>39</v>
      </c>
      <c r="C725" s="24" t="s">
        <v>33</v>
      </c>
      <c r="D725" s="24" t="s">
        <v>34</v>
      </c>
      <c r="E725" s="24" t="n">
        <v>1</v>
      </c>
      <c r="F725" s="24" t="s">
        <v>40</v>
      </c>
      <c r="G725" s="24" t="s">
        <v>35</v>
      </c>
      <c r="H725" s="23" t="s">
        <v>54</v>
      </c>
      <c r="I725" s="2" t="n">
        <v>11.5</v>
      </c>
      <c r="J725" s="3" t="n">
        <v>29.7</v>
      </c>
      <c r="K725" s="25" t="n">
        <v>7.964</v>
      </c>
      <c r="L725" s="4" t="n">
        <v>8.05545216473991</v>
      </c>
      <c r="M725" s="4" t="n">
        <v>2.061097265475</v>
      </c>
      <c r="N725" s="2" t="n">
        <v>365.731256721842</v>
      </c>
      <c r="O725" s="2" t="n">
        <v>1773.7678353013</v>
      </c>
      <c r="P725" s="2" t="n">
        <v>115.382588676431</v>
      </c>
      <c r="Q725" s="5" t="n">
        <v>2.83538812810013</v>
      </c>
      <c r="R725" s="5" t="n">
        <v>1.78570356044729</v>
      </c>
    </row>
    <row r="726" customFormat="false" ht="15" hidden="false" customHeight="false" outlineLevel="0" collapsed="false">
      <c r="A726" s="5" t="n">
        <v>13</v>
      </c>
      <c r="B726" s="23" t="s">
        <v>41</v>
      </c>
      <c r="C726" s="24" t="s">
        <v>33</v>
      </c>
      <c r="D726" s="24" t="s">
        <v>34</v>
      </c>
      <c r="E726" s="24" t="n">
        <v>2</v>
      </c>
      <c r="F726" s="24" t="s">
        <v>40</v>
      </c>
      <c r="G726" s="24" t="s">
        <v>35</v>
      </c>
      <c r="H726" s="23" t="s">
        <v>54</v>
      </c>
      <c r="I726" s="2" t="n">
        <v>11.5</v>
      </c>
      <c r="J726" s="3" t="n">
        <v>29.6</v>
      </c>
      <c r="K726" s="25" t="n">
        <v>7.979</v>
      </c>
      <c r="L726" s="4" t="n">
        <v>8.06937970339366</v>
      </c>
      <c r="M726" s="4" t="n">
        <v>2.157378421875</v>
      </c>
      <c r="N726" s="2" t="n">
        <v>369.82593237621</v>
      </c>
      <c r="O726" s="2" t="n">
        <v>1851.37548610021</v>
      </c>
      <c r="P726" s="2" t="n">
        <v>124.070601681823</v>
      </c>
      <c r="Q726" s="5" t="n">
        <v>3.05057427105863</v>
      </c>
      <c r="R726" s="5" t="n">
        <v>1.92060824171743</v>
      </c>
    </row>
    <row r="727" customFormat="false" ht="15" hidden="false" customHeight="false" outlineLevel="0" collapsed="false">
      <c r="A727" s="5" t="n">
        <v>13</v>
      </c>
      <c r="B727" s="23" t="s">
        <v>42</v>
      </c>
      <c r="C727" s="24" t="s">
        <v>33</v>
      </c>
      <c r="D727" s="24" t="s">
        <v>43</v>
      </c>
      <c r="E727" s="24" t="n">
        <v>1</v>
      </c>
      <c r="F727" s="24" t="s">
        <v>40</v>
      </c>
      <c r="G727" s="24" t="s">
        <v>35</v>
      </c>
      <c r="H727" s="23" t="s">
        <v>54</v>
      </c>
      <c r="I727" s="2" t="n">
        <v>11.4</v>
      </c>
      <c r="J727" s="3" t="n">
        <v>29.4</v>
      </c>
      <c r="K727" s="25" t="n">
        <v>7.702</v>
      </c>
      <c r="L727" s="4" t="n">
        <v>7.79743737861558</v>
      </c>
      <c r="M727" s="4" t="n">
        <v>2.113789186875</v>
      </c>
      <c r="N727" s="2" t="n">
        <v>725.929186186146</v>
      </c>
      <c r="O727" s="2" t="n">
        <v>1942.81110402174</v>
      </c>
      <c r="P727" s="2" t="n">
        <v>69.0260518212456</v>
      </c>
      <c r="Q727" s="5" t="n">
        <v>1.69892189517456</v>
      </c>
      <c r="R727" s="5" t="n">
        <v>1.06872884400931</v>
      </c>
    </row>
    <row r="728" customFormat="false" ht="15" hidden="false" customHeight="false" outlineLevel="0" collapsed="false">
      <c r="A728" s="5" t="n">
        <v>13</v>
      </c>
      <c r="B728" s="23" t="s">
        <v>44</v>
      </c>
      <c r="C728" s="24" t="s">
        <v>33</v>
      </c>
      <c r="D728" s="24" t="s">
        <v>43</v>
      </c>
      <c r="E728" s="24" t="n">
        <v>2</v>
      </c>
      <c r="F728" s="24" t="s">
        <v>40</v>
      </c>
      <c r="G728" s="24" t="s">
        <v>35</v>
      </c>
      <c r="H728" s="23" t="s">
        <v>54</v>
      </c>
      <c r="I728" s="2" t="n">
        <v>11.4</v>
      </c>
      <c r="J728" s="3" t="n">
        <v>29.6</v>
      </c>
      <c r="K728" s="25" t="n">
        <v>7.71</v>
      </c>
      <c r="L728" s="4" t="n">
        <v>7.78905522025955</v>
      </c>
      <c r="M728" s="4" t="n">
        <v>2.209300664475</v>
      </c>
      <c r="N728" s="2" t="n">
        <v>774.299359066469</v>
      </c>
      <c r="O728" s="2" t="n">
        <v>2034.2123705643</v>
      </c>
      <c r="P728" s="2" t="n">
        <v>71.2180777286599</v>
      </c>
      <c r="Q728" s="5" t="n">
        <v>1.75094338993665</v>
      </c>
      <c r="R728" s="5" t="n">
        <v>1.10217254752546</v>
      </c>
    </row>
    <row r="729" customFormat="false" ht="15" hidden="false" customHeight="false" outlineLevel="0" collapsed="false">
      <c r="A729" s="5" t="n">
        <v>13</v>
      </c>
      <c r="B729" s="23" t="s">
        <v>45</v>
      </c>
      <c r="C729" s="24" t="s">
        <v>46</v>
      </c>
      <c r="D729" s="24" t="s">
        <v>43</v>
      </c>
      <c r="E729" s="24" t="n">
        <v>1</v>
      </c>
      <c r="F729" s="24" t="s">
        <v>40</v>
      </c>
      <c r="G729" s="24" t="s">
        <v>35</v>
      </c>
      <c r="H729" s="23" t="s">
        <v>54</v>
      </c>
      <c r="I729" s="2" t="n">
        <v>14</v>
      </c>
      <c r="J729" s="3" t="n">
        <v>29.8</v>
      </c>
      <c r="K729" s="25" t="n">
        <v>7.7</v>
      </c>
      <c r="L729" s="4" t="n">
        <v>7.75845231297988</v>
      </c>
      <c r="M729" s="4" t="n">
        <v>2.0566873216</v>
      </c>
      <c r="N729" s="2" t="n">
        <v>784.384355391608</v>
      </c>
      <c r="O729" s="2" t="n">
        <v>1886.92658086343</v>
      </c>
      <c r="P729" s="2" t="n">
        <v>68.255399038025</v>
      </c>
      <c r="Q729" s="5" t="n">
        <v>1.67990608465864</v>
      </c>
      <c r="R729" s="5" t="n">
        <v>1.06348771597259</v>
      </c>
    </row>
    <row r="730" customFormat="false" ht="15" hidden="false" customHeight="false" outlineLevel="0" collapsed="false">
      <c r="A730" s="5" t="n">
        <v>13</v>
      </c>
      <c r="B730" s="23" t="s">
        <v>47</v>
      </c>
      <c r="C730" s="24" t="s">
        <v>46</v>
      </c>
      <c r="D730" s="24" t="s">
        <v>43</v>
      </c>
      <c r="E730" s="24" t="n">
        <v>2</v>
      </c>
      <c r="F730" s="24" t="s">
        <v>40</v>
      </c>
      <c r="G730" s="24" t="s">
        <v>35</v>
      </c>
      <c r="H730" s="23" t="s">
        <v>54</v>
      </c>
      <c r="I730" s="2" t="n">
        <v>13.9</v>
      </c>
      <c r="J730" s="3" t="n">
        <v>29.8</v>
      </c>
      <c r="K730" s="25" t="n">
        <v>7.707</v>
      </c>
      <c r="L730" s="4" t="n">
        <v>7.76315161793131</v>
      </c>
      <c r="M730" s="4" t="n">
        <v>2.1877174171</v>
      </c>
      <c r="N730" s="2" t="n">
        <v>825.135216506728</v>
      </c>
      <c r="O730" s="2" t="n">
        <v>2007.93820064526</v>
      </c>
      <c r="P730" s="2" t="n">
        <v>73.1466654479743</v>
      </c>
      <c r="Q730" s="5" t="n">
        <v>1.80011120414894</v>
      </c>
      <c r="R730" s="5" t="n">
        <v>1.13935204081995</v>
      </c>
    </row>
    <row r="731" customFormat="false" ht="15" hidden="false" customHeight="false" outlineLevel="0" collapsed="false">
      <c r="A731" s="5" t="n">
        <v>13</v>
      </c>
      <c r="B731" s="23" t="s">
        <v>48</v>
      </c>
      <c r="C731" s="24" t="s">
        <v>33</v>
      </c>
      <c r="D731" s="24" t="s">
        <v>34</v>
      </c>
      <c r="E731" s="24" t="n">
        <v>1</v>
      </c>
      <c r="F731" s="24" t="s">
        <v>40</v>
      </c>
      <c r="G731" s="24" t="s">
        <v>40</v>
      </c>
      <c r="H731" s="23" t="s">
        <v>54</v>
      </c>
      <c r="I731" s="2" t="n">
        <v>11.6</v>
      </c>
      <c r="J731" s="3" t="n">
        <v>29.5</v>
      </c>
      <c r="K731" s="25" t="n">
        <v>7.963</v>
      </c>
      <c r="L731" s="4" t="n">
        <v>8.05014269361887</v>
      </c>
      <c r="M731" s="4" t="n">
        <v>2.217913555275</v>
      </c>
      <c r="N731" s="2" t="n">
        <v>400.556725007471</v>
      </c>
      <c r="O731" s="2" t="n">
        <v>1916.21328796697</v>
      </c>
      <c r="P731" s="2" t="n">
        <v>123.038337549697</v>
      </c>
      <c r="Q731" s="5" t="n">
        <v>3.02708912304654</v>
      </c>
      <c r="R731" s="5" t="n">
        <v>1.90555483233025</v>
      </c>
    </row>
    <row r="732" customFormat="false" ht="15" hidden="false" customHeight="false" outlineLevel="0" collapsed="false">
      <c r="A732" s="5" t="n">
        <v>13</v>
      </c>
      <c r="B732" s="23" t="s">
        <v>49</v>
      </c>
      <c r="C732" s="24" t="s">
        <v>33</v>
      </c>
      <c r="D732" s="24" t="s">
        <v>34</v>
      </c>
      <c r="E732" s="24" t="n">
        <v>2</v>
      </c>
      <c r="F732" s="24" t="s">
        <v>40</v>
      </c>
      <c r="G732" s="24" t="s">
        <v>40</v>
      </c>
      <c r="H732" s="23" t="s">
        <v>54</v>
      </c>
      <c r="I732" s="2" t="n">
        <v>11.4</v>
      </c>
      <c r="J732" s="3" t="n">
        <v>29.7</v>
      </c>
      <c r="K732" s="25" t="n">
        <v>7.988</v>
      </c>
      <c r="L732" s="4" t="n">
        <v>8.07446135965822</v>
      </c>
      <c r="M732" s="4" t="n">
        <v>2.1006555651</v>
      </c>
      <c r="N732" s="2" t="n">
        <v>354.70782602918</v>
      </c>
      <c r="O732" s="2" t="n">
        <v>1798.57827287968</v>
      </c>
      <c r="P732" s="2" t="n">
        <v>121.766151810866</v>
      </c>
      <c r="Q732" s="5" t="n">
        <v>2.99204796186295</v>
      </c>
      <c r="R732" s="5" t="n">
        <v>1.88402081658238</v>
      </c>
    </row>
    <row r="733" customFormat="false" ht="15" hidden="false" customHeight="false" outlineLevel="0" collapsed="false">
      <c r="A733" s="5" t="n">
        <v>13</v>
      </c>
      <c r="B733" s="23" t="s">
        <v>50</v>
      </c>
      <c r="C733" s="24" t="s">
        <v>33</v>
      </c>
      <c r="D733" s="24" t="s">
        <v>43</v>
      </c>
      <c r="E733" s="24" t="n">
        <v>1</v>
      </c>
      <c r="F733" s="24" t="s">
        <v>40</v>
      </c>
      <c r="G733" s="24" t="s">
        <v>40</v>
      </c>
      <c r="H733" s="23" t="s">
        <v>54</v>
      </c>
      <c r="I733" s="2" t="n">
        <v>11.4</v>
      </c>
      <c r="J733" s="3" t="n">
        <v>29.8</v>
      </c>
      <c r="K733" s="25" t="n">
        <v>7.67</v>
      </c>
      <c r="L733" s="4" t="n">
        <v>7.76650520824235</v>
      </c>
      <c r="M733" s="4" t="n">
        <v>2.2049898459</v>
      </c>
      <c r="N733" s="2" t="n">
        <v>816.26273184847</v>
      </c>
      <c r="O733" s="2" t="n">
        <v>2037.49426596113</v>
      </c>
      <c r="P733" s="2" t="n">
        <v>68.0353904635635</v>
      </c>
      <c r="Q733" s="5" t="n">
        <v>1.67084642505623</v>
      </c>
      <c r="R733" s="5" t="n">
        <v>1.05242702410238</v>
      </c>
    </row>
    <row r="734" customFormat="false" ht="15" hidden="false" customHeight="false" outlineLevel="0" collapsed="false">
      <c r="A734" s="5" t="n">
        <v>13</v>
      </c>
      <c r="B734" s="23" t="s">
        <v>51</v>
      </c>
      <c r="C734" s="24" t="s">
        <v>33</v>
      </c>
      <c r="D734" s="24" t="s">
        <v>43</v>
      </c>
      <c r="E734" s="24" t="n">
        <v>2</v>
      </c>
      <c r="F734" s="24" t="s">
        <v>40</v>
      </c>
      <c r="G734" s="24" t="s">
        <v>40</v>
      </c>
      <c r="H734" s="23" t="s">
        <v>54</v>
      </c>
      <c r="I734" s="2" t="n">
        <v>11.5</v>
      </c>
      <c r="J734" s="3" t="n">
        <v>29.9</v>
      </c>
      <c r="K734" s="25" t="n">
        <v>7.702</v>
      </c>
      <c r="L734" s="4" t="n">
        <v>7.80273112779899</v>
      </c>
      <c r="M734" s="4" t="n">
        <v>2.0655042939</v>
      </c>
      <c r="N734" s="2" t="n">
        <v>697.953735338562</v>
      </c>
      <c r="O734" s="2" t="n">
        <v>1893.07304864439</v>
      </c>
      <c r="P734" s="2" t="n">
        <v>69.1327701896238</v>
      </c>
      <c r="Q734" s="5" t="n">
        <v>1.69696916483669</v>
      </c>
      <c r="R734" s="5" t="n">
        <v>1.06941450995396</v>
      </c>
    </row>
    <row r="735" customFormat="false" ht="15" hidden="false" customHeight="false" outlineLevel="0" collapsed="false">
      <c r="A735" s="5" t="n">
        <v>13</v>
      </c>
      <c r="B735" s="23" t="s">
        <v>52</v>
      </c>
      <c r="C735" s="24" t="s">
        <v>46</v>
      </c>
      <c r="D735" s="24" t="s">
        <v>43</v>
      </c>
      <c r="E735" s="24" t="n">
        <v>1</v>
      </c>
      <c r="F735" s="24" t="s">
        <v>40</v>
      </c>
      <c r="G735" s="24" t="s">
        <v>40</v>
      </c>
      <c r="H735" s="23" t="s">
        <v>54</v>
      </c>
      <c r="I735" s="2" t="n">
        <v>14</v>
      </c>
      <c r="J735" s="3" t="n">
        <v>29.9</v>
      </c>
      <c r="K735" s="25" t="n">
        <v>7.712</v>
      </c>
      <c r="L735" s="4" t="n">
        <v>7.76394575465895</v>
      </c>
      <c r="M735" s="4" t="n">
        <v>2.2308110256</v>
      </c>
      <c r="N735" s="2" t="n">
        <v>839.797549394541</v>
      </c>
      <c r="O735" s="2" t="n">
        <v>2046.72347292054</v>
      </c>
      <c r="P735" s="2" t="n">
        <v>75.1486163341904</v>
      </c>
      <c r="Q735" s="5" t="n">
        <v>1.84847049495109</v>
      </c>
      <c r="R735" s="5" t="n">
        <v>1.17056954103093</v>
      </c>
    </row>
    <row r="736" customFormat="false" ht="15" hidden="false" customHeight="false" outlineLevel="0" collapsed="false">
      <c r="A736" s="5" t="n">
        <v>13</v>
      </c>
      <c r="B736" s="33" t="s">
        <v>53</v>
      </c>
      <c r="C736" s="24" t="s">
        <v>46</v>
      </c>
      <c r="D736" s="24" t="s">
        <v>43</v>
      </c>
      <c r="E736" s="24" t="n">
        <v>2</v>
      </c>
      <c r="F736" s="24" t="s">
        <v>40</v>
      </c>
      <c r="G736" s="24" t="s">
        <v>40</v>
      </c>
      <c r="H736" s="23" t="s">
        <v>54</v>
      </c>
      <c r="I736" s="2" t="n">
        <v>14</v>
      </c>
      <c r="J736" s="3" t="n">
        <v>29.9</v>
      </c>
      <c r="K736" s="48" t="n">
        <v>7.707</v>
      </c>
      <c r="L736" s="4" t="n">
        <v>7.76394575465895</v>
      </c>
      <c r="M736" s="4" t="n">
        <v>2.122530357475</v>
      </c>
      <c r="N736" s="2" t="n">
        <v>798.40793503784</v>
      </c>
      <c r="O736" s="2" t="n">
        <v>1945.85023829368</v>
      </c>
      <c r="P736" s="2" t="n">
        <v>71.4448995851179</v>
      </c>
      <c r="Q736" s="5" t="n">
        <v>1.75736820370103</v>
      </c>
      <c r="R736" s="5" t="n">
        <v>1.11287775338989</v>
      </c>
    </row>
    <row r="737" customFormat="false" ht="15" hidden="false" customHeight="false" outlineLevel="0" collapsed="false">
      <c r="A737" s="5" t="n">
        <f aca="false">13+9/24</f>
        <v>13.375</v>
      </c>
      <c r="B737" s="23" t="s">
        <v>32</v>
      </c>
      <c r="C737" s="24" t="s">
        <v>33</v>
      </c>
      <c r="D737" s="24" t="s">
        <v>34</v>
      </c>
      <c r="E737" s="24" t="n">
        <v>1</v>
      </c>
      <c r="F737" s="24" t="s">
        <v>35</v>
      </c>
      <c r="G737" s="24" t="s">
        <v>35</v>
      </c>
      <c r="H737" s="23" t="s">
        <v>36</v>
      </c>
      <c r="I737" s="2" t="n">
        <v>11.9</v>
      </c>
      <c r="J737" s="3" t="n">
        <v>29.3</v>
      </c>
      <c r="K737" s="25" t="n">
        <v>8.034</v>
      </c>
      <c r="L737" s="4" t="n">
        <v>8.12536163846832</v>
      </c>
      <c r="M737" s="4" t="n">
        <v>2.17155625</v>
      </c>
      <c r="N737" s="2" t="n">
        <v>322.025479543336</v>
      </c>
      <c r="O737" s="2" t="n">
        <v>1826.47646496065</v>
      </c>
      <c r="P737" s="2" t="n">
        <v>140.411794039123</v>
      </c>
      <c r="Q737" s="5" t="n">
        <v>3.45916399172051</v>
      </c>
      <c r="R737" s="5" t="n">
        <v>2.17732734427073</v>
      </c>
    </row>
    <row r="738" customFormat="false" ht="15" hidden="false" customHeight="false" outlineLevel="0" collapsed="false">
      <c r="A738" s="5" t="n">
        <f aca="false">13+9/24</f>
        <v>13.375</v>
      </c>
      <c r="B738" s="23" t="s">
        <v>38</v>
      </c>
      <c r="C738" s="24" t="s">
        <v>33</v>
      </c>
      <c r="D738" s="24" t="s">
        <v>34</v>
      </c>
      <c r="E738" s="24" t="n">
        <v>2</v>
      </c>
      <c r="F738" s="24" t="s">
        <v>35</v>
      </c>
      <c r="G738" s="24" t="s">
        <v>35</v>
      </c>
      <c r="H738" s="23" t="s">
        <v>36</v>
      </c>
      <c r="I738" s="2" t="n">
        <v>11.9</v>
      </c>
      <c r="J738" s="3" t="n">
        <v>29.4</v>
      </c>
      <c r="K738" s="25" t="n">
        <v>8.034</v>
      </c>
      <c r="L738" s="4" t="n">
        <v>8.12559580724306</v>
      </c>
      <c r="M738" s="4" t="n">
        <v>2.2760490625</v>
      </c>
      <c r="N738" s="2" t="n">
        <v>337.504017485753</v>
      </c>
      <c r="O738" s="2" t="n">
        <v>1916.0438606677</v>
      </c>
      <c r="P738" s="2" t="n">
        <v>147.71459299216</v>
      </c>
      <c r="Q738" s="5" t="n">
        <v>3.63705059065164</v>
      </c>
      <c r="R738" s="5" t="n">
        <v>2.29005352380957</v>
      </c>
    </row>
    <row r="739" customFormat="false" ht="15" hidden="false" customHeight="false" outlineLevel="0" collapsed="false">
      <c r="A739" s="5" t="n">
        <f aca="false">13+9/24</f>
        <v>13.375</v>
      </c>
      <c r="B739" s="23" t="s">
        <v>39</v>
      </c>
      <c r="C739" s="24" t="s">
        <v>33</v>
      </c>
      <c r="D739" s="24" t="s">
        <v>34</v>
      </c>
      <c r="E739" s="24" t="n">
        <v>1</v>
      </c>
      <c r="F739" s="24" t="s">
        <v>40</v>
      </c>
      <c r="G739" s="24" t="s">
        <v>35</v>
      </c>
      <c r="H739" s="23" t="s">
        <v>36</v>
      </c>
      <c r="I739" s="2" t="n">
        <v>11.9</v>
      </c>
      <c r="J739" s="3" t="n">
        <v>29.3</v>
      </c>
      <c r="K739" s="25" t="n">
        <v>7.958</v>
      </c>
      <c r="L739" s="4" t="n">
        <v>8.04933224908305</v>
      </c>
      <c r="M739" s="4" t="n">
        <v>2.1356202475</v>
      </c>
      <c r="N739" s="2" t="n">
        <v>386.9746624412</v>
      </c>
      <c r="O739" s="2" t="n">
        <v>1842.37056131756</v>
      </c>
      <c r="P739" s="2" t="n">
        <v>118.887748934707</v>
      </c>
      <c r="Q739" s="5" t="n">
        <v>2.92890083048909</v>
      </c>
      <c r="R739" s="5" t="n">
        <v>1.84355985496637</v>
      </c>
    </row>
    <row r="740" customFormat="false" ht="15" hidden="false" customHeight="false" outlineLevel="0" collapsed="false">
      <c r="A740" s="5" t="n">
        <f aca="false">13+9/24</f>
        <v>13.375</v>
      </c>
      <c r="B740" s="23" t="s">
        <v>41</v>
      </c>
      <c r="C740" s="24" t="s">
        <v>33</v>
      </c>
      <c r="D740" s="24" t="s">
        <v>34</v>
      </c>
      <c r="E740" s="24" t="n">
        <v>2</v>
      </c>
      <c r="F740" s="24" t="s">
        <v>40</v>
      </c>
      <c r="G740" s="24" t="s">
        <v>35</v>
      </c>
      <c r="H740" s="23" t="s">
        <v>36</v>
      </c>
      <c r="I740" s="2" t="n">
        <v>11.9</v>
      </c>
      <c r="J740" s="3" t="n">
        <v>29.3</v>
      </c>
      <c r="K740" s="25" t="n">
        <v>7.969</v>
      </c>
      <c r="L740" s="4" t="n">
        <v>8.06170912642484</v>
      </c>
      <c r="M740" s="4" t="n">
        <v>2.1268965696</v>
      </c>
      <c r="N740" s="2" t="n">
        <v>373.046313676071</v>
      </c>
      <c r="O740" s="2" t="n">
        <v>1827.40195680967</v>
      </c>
      <c r="P740" s="2" t="n">
        <v>121.33080567865</v>
      </c>
      <c r="Q740" s="5" t="n">
        <v>2.98908761163669</v>
      </c>
      <c r="R740" s="5" t="n">
        <v>1.88144366870575</v>
      </c>
    </row>
    <row r="741" customFormat="false" ht="15" hidden="false" customHeight="false" outlineLevel="0" collapsed="false">
      <c r="A741" s="5" t="n">
        <f aca="false">13+9/24</f>
        <v>13.375</v>
      </c>
      <c r="B741" s="23" t="s">
        <v>42</v>
      </c>
      <c r="C741" s="24" t="s">
        <v>33</v>
      </c>
      <c r="D741" s="24" t="s">
        <v>43</v>
      </c>
      <c r="E741" s="24" t="n">
        <v>1</v>
      </c>
      <c r="F741" s="24" t="s">
        <v>40</v>
      </c>
      <c r="G741" s="24" t="s">
        <v>35</v>
      </c>
      <c r="H741" s="23" t="s">
        <v>36</v>
      </c>
      <c r="I741" s="2" t="n">
        <v>11.8</v>
      </c>
      <c r="J741" s="3" t="n">
        <v>29.3</v>
      </c>
      <c r="K741" s="25" t="n">
        <v>7.696</v>
      </c>
      <c r="L741" s="4" t="n">
        <v>7.79238765710107</v>
      </c>
      <c r="M741" s="4" t="n">
        <v>2.0390183916</v>
      </c>
      <c r="N741" s="2" t="n">
        <v>710.338380669131</v>
      </c>
      <c r="O741" s="2" t="n">
        <v>1872.95646914412</v>
      </c>
      <c r="P741" s="2" t="n">
        <v>66.632915685584</v>
      </c>
      <c r="Q741" s="5" t="n">
        <v>1.6414270822984</v>
      </c>
      <c r="R741" s="5" t="n">
        <v>1.03298259387728</v>
      </c>
    </row>
    <row r="742" customFormat="false" ht="15" hidden="false" customHeight="false" outlineLevel="0" collapsed="false">
      <c r="A742" s="5" t="n">
        <f aca="false">13+9/24</f>
        <v>13.375</v>
      </c>
      <c r="B742" s="23" t="s">
        <v>44</v>
      </c>
      <c r="C742" s="24" t="s">
        <v>33</v>
      </c>
      <c r="D742" s="24" t="s">
        <v>43</v>
      </c>
      <c r="E742" s="24" t="n">
        <v>2</v>
      </c>
      <c r="F742" s="24" t="s">
        <v>40</v>
      </c>
      <c r="G742" s="24" t="s">
        <v>35</v>
      </c>
      <c r="H742" s="23" t="s">
        <v>36</v>
      </c>
      <c r="I742" s="2" t="n">
        <v>11.8</v>
      </c>
      <c r="J742" s="3" t="n">
        <v>29.4</v>
      </c>
      <c r="K742" s="25" t="n">
        <v>7.686</v>
      </c>
      <c r="L742" s="4" t="n">
        <v>7.78377851438362</v>
      </c>
      <c r="M742" s="4" t="n">
        <v>2.113789186875</v>
      </c>
      <c r="N742" s="2" t="n">
        <v>752.299281225718</v>
      </c>
      <c r="O742" s="2" t="n">
        <v>1945.41532182317</v>
      </c>
      <c r="P742" s="2" t="n">
        <v>68.0078516045079</v>
      </c>
      <c r="Q742" s="5" t="n">
        <v>1.67436758145092</v>
      </c>
      <c r="R742" s="5" t="n">
        <v>1.05406144247208</v>
      </c>
    </row>
    <row r="743" customFormat="false" ht="15" hidden="false" customHeight="false" outlineLevel="0" collapsed="false">
      <c r="A743" s="5" t="n">
        <f aca="false">13+9/24</f>
        <v>13.375</v>
      </c>
      <c r="B743" s="23" t="s">
        <v>45</v>
      </c>
      <c r="C743" s="24" t="s">
        <v>46</v>
      </c>
      <c r="D743" s="24" t="s">
        <v>43</v>
      </c>
      <c r="E743" s="24" t="n">
        <v>1</v>
      </c>
      <c r="F743" s="24" t="s">
        <v>40</v>
      </c>
      <c r="G743" s="24" t="s">
        <v>35</v>
      </c>
      <c r="H743" s="23" t="s">
        <v>36</v>
      </c>
      <c r="I743" s="2" t="n">
        <v>14.4</v>
      </c>
      <c r="J743" s="3" t="n">
        <v>29.5</v>
      </c>
      <c r="K743" s="25" t="n">
        <v>7.68</v>
      </c>
      <c r="L743" s="4" t="n">
        <v>7.75303210111243</v>
      </c>
      <c r="M743" s="4" t="n">
        <v>2.103853306</v>
      </c>
      <c r="N743" s="2" t="n">
        <v>816.343669501189</v>
      </c>
      <c r="O743" s="2" t="n">
        <v>1931.89010682356</v>
      </c>
      <c r="P743" s="2" t="n">
        <v>69.5876303061228</v>
      </c>
      <c r="Q743" s="5" t="n">
        <v>1.71645640522844</v>
      </c>
      <c r="R743" s="5" t="n">
        <v>1.08647402563677</v>
      </c>
    </row>
    <row r="744" customFormat="false" ht="15" hidden="false" customHeight="false" outlineLevel="0" collapsed="false">
      <c r="A744" s="5" t="n">
        <f aca="false">13+9/24</f>
        <v>13.375</v>
      </c>
      <c r="B744" s="23" t="s">
        <v>47</v>
      </c>
      <c r="C744" s="24" t="s">
        <v>46</v>
      </c>
      <c r="D744" s="24" t="s">
        <v>43</v>
      </c>
      <c r="E744" s="24" t="n">
        <v>2</v>
      </c>
      <c r="F744" s="24" t="s">
        <v>40</v>
      </c>
      <c r="G744" s="24" t="s">
        <v>35</v>
      </c>
      <c r="H744" s="23" t="s">
        <v>36</v>
      </c>
      <c r="I744" s="2" t="n">
        <v>14.3</v>
      </c>
      <c r="J744" s="3" t="n">
        <v>30</v>
      </c>
      <c r="K744" s="25" t="n">
        <v>7.683</v>
      </c>
      <c r="L744" s="4" t="n">
        <v>7.75709974632381</v>
      </c>
      <c r="M744" s="4" t="n">
        <v>2.2677476665</v>
      </c>
      <c r="N744" s="2" t="n">
        <v>869.094664275701</v>
      </c>
      <c r="O744" s="2" t="n">
        <v>2081.49019085454</v>
      </c>
      <c r="P744" s="2" t="n">
        <v>76.2573402470102</v>
      </c>
      <c r="Q744" s="5" t="n">
        <v>1.87519071200755</v>
      </c>
      <c r="R744" s="5" t="n">
        <v>1.18859780740451</v>
      </c>
    </row>
    <row r="745" customFormat="false" ht="15" hidden="false" customHeight="false" outlineLevel="0" collapsed="false">
      <c r="A745" s="5" t="n">
        <f aca="false">13+9/24</f>
        <v>13.375</v>
      </c>
      <c r="B745" s="23" t="s">
        <v>48</v>
      </c>
      <c r="C745" s="24" t="s">
        <v>33</v>
      </c>
      <c r="D745" s="24" t="s">
        <v>34</v>
      </c>
      <c r="E745" s="24" t="n">
        <v>1</v>
      </c>
      <c r="F745" s="24" t="s">
        <v>40</v>
      </c>
      <c r="G745" s="24" t="s">
        <v>40</v>
      </c>
      <c r="H745" s="23" t="s">
        <v>36</v>
      </c>
      <c r="I745" s="2" t="n">
        <v>12</v>
      </c>
      <c r="J745" s="3" t="n">
        <v>29.3</v>
      </c>
      <c r="K745" s="25" t="n">
        <v>7.951</v>
      </c>
      <c r="L745" s="4" t="n">
        <v>8.04273815408589</v>
      </c>
      <c r="M745" s="4" t="n">
        <v>2.238613306</v>
      </c>
      <c r="N745" s="2" t="n">
        <v>413.286058269292</v>
      </c>
      <c r="O745" s="2" t="n">
        <v>1936.59656872398</v>
      </c>
      <c r="P745" s="2" t="n">
        <v>123.554575878842</v>
      </c>
      <c r="Q745" s="5" t="n">
        <v>3.0441196920035</v>
      </c>
      <c r="R745" s="5" t="n">
        <v>1.91644267248532</v>
      </c>
    </row>
    <row r="746" customFormat="false" ht="15" hidden="false" customHeight="false" outlineLevel="0" collapsed="false">
      <c r="A746" s="5" t="n">
        <f aca="false">13+9/24</f>
        <v>13.375</v>
      </c>
      <c r="B746" s="23" t="s">
        <v>49</v>
      </c>
      <c r="C746" s="24" t="s">
        <v>33</v>
      </c>
      <c r="D746" s="24" t="s">
        <v>34</v>
      </c>
      <c r="E746" s="24" t="n">
        <v>2</v>
      </c>
      <c r="F746" s="24" t="s">
        <v>40</v>
      </c>
      <c r="G746" s="24" t="s">
        <v>40</v>
      </c>
      <c r="H746" s="23" t="s">
        <v>36</v>
      </c>
      <c r="I746" s="2" t="n">
        <v>11.8</v>
      </c>
      <c r="J746" s="3" t="n">
        <v>29.3</v>
      </c>
      <c r="K746" s="25" t="n">
        <v>7.975</v>
      </c>
      <c r="L746" s="4" t="n">
        <v>8.06654326203071</v>
      </c>
      <c r="M746" s="4" t="n">
        <v>2.1757662385</v>
      </c>
      <c r="N746" s="2" t="n">
        <v>376.961126794812</v>
      </c>
      <c r="O746" s="2" t="n">
        <v>1868.5923853538</v>
      </c>
      <c r="P746" s="2" t="n">
        <v>124.977350454335</v>
      </c>
      <c r="Q746" s="5" t="n">
        <v>3.07867674105136</v>
      </c>
      <c r="R746" s="5" t="n">
        <v>1.93747228858184</v>
      </c>
    </row>
    <row r="747" customFormat="false" ht="15" hidden="false" customHeight="false" outlineLevel="0" collapsed="false">
      <c r="A747" s="5" t="n">
        <f aca="false">13+9/24</f>
        <v>13.375</v>
      </c>
      <c r="B747" s="23" t="s">
        <v>50</v>
      </c>
      <c r="C747" s="24" t="s">
        <v>33</v>
      </c>
      <c r="D747" s="24" t="s">
        <v>43</v>
      </c>
      <c r="E747" s="24" t="n">
        <v>1</v>
      </c>
      <c r="F747" s="24" t="s">
        <v>40</v>
      </c>
      <c r="G747" s="24" t="s">
        <v>40</v>
      </c>
      <c r="H747" s="23" t="s">
        <v>36</v>
      </c>
      <c r="I747" s="2" t="n">
        <v>11.9</v>
      </c>
      <c r="J747" s="3" t="n">
        <v>29.3</v>
      </c>
      <c r="K747" s="25" t="n">
        <v>7.663</v>
      </c>
      <c r="L747" s="4" t="n">
        <v>7.7593596942183</v>
      </c>
      <c r="M747" s="4" t="n">
        <v>2.2222156275</v>
      </c>
      <c r="N747" s="2" t="n">
        <v>841.76502535988</v>
      </c>
      <c r="O747" s="2" t="n">
        <v>2055.47773957401</v>
      </c>
      <c r="P747" s="2" t="n">
        <v>68.0299797104505</v>
      </c>
      <c r="Q747" s="5" t="n">
        <v>1.67597642194002</v>
      </c>
      <c r="R747" s="5" t="n">
        <v>1.05492231665722</v>
      </c>
    </row>
    <row r="748" customFormat="false" ht="15" hidden="false" customHeight="false" outlineLevel="0" collapsed="false">
      <c r="A748" s="5" t="n">
        <f aca="false">13+9/24</f>
        <v>13.375</v>
      </c>
      <c r="B748" s="23" t="s">
        <v>51</v>
      </c>
      <c r="C748" s="24" t="s">
        <v>33</v>
      </c>
      <c r="D748" s="24" t="s">
        <v>43</v>
      </c>
      <c r="E748" s="24" t="n">
        <v>2</v>
      </c>
      <c r="F748" s="24" t="s">
        <v>40</v>
      </c>
      <c r="G748" s="24" t="s">
        <v>40</v>
      </c>
      <c r="H748" s="23" t="s">
        <v>36</v>
      </c>
      <c r="I748" s="2" t="n">
        <v>11.9</v>
      </c>
      <c r="J748" s="3" t="n">
        <v>29.3</v>
      </c>
      <c r="K748" s="25" t="n">
        <v>7.699</v>
      </c>
      <c r="L748" s="4" t="n">
        <v>7.79472220090912</v>
      </c>
      <c r="M748" s="4" t="n">
        <v>2.2136085676</v>
      </c>
      <c r="N748" s="2" t="n">
        <v>768.008072043977</v>
      </c>
      <c r="O748" s="2" t="n">
        <v>2034.46485522177</v>
      </c>
      <c r="P748" s="2" t="n">
        <v>73.0466430622272</v>
      </c>
      <c r="Q748" s="5" t="n">
        <v>1.79956619118843</v>
      </c>
      <c r="R748" s="5" t="n">
        <v>1.13271434522272</v>
      </c>
    </row>
    <row r="749" customFormat="false" ht="15" hidden="false" customHeight="false" outlineLevel="0" collapsed="false">
      <c r="A749" s="5" t="n">
        <f aca="false">13+9/24</f>
        <v>13.375</v>
      </c>
      <c r="B749" s="23" t="s">
        <v>52</v>
      </c>
      <c r="C749" s="24" t="s">
        <v>46</v>
      </c>
      <c r="D749" s="24" t="s">
        <v>43</v>
      </c>
      <c r="E749" s="24" t="n">
        <v>1</v>
      </c>
      <c r="F749" s="24" t="s">
        <v>40</v>
      </c>
      <c r="G749" s="24" t="s">
        <v>40</v>
      </c>
      <c r="H749" s="23" t="s">
        <v>36</v>
      </c>
      <c r="I749" s="2" t="n">
        <v>14.4</v>
      </c>
      <c r="J749" s="3" t="n">
        <v>29.5</v>
      </c>
      <c r="K749" s="25" t="n">
        <v>7.684</v>
      </c>
      <c r="L749" s="4" t="n">
        <v>7.75653760712259</v>
      </c>
      <c r="M749" s="4" t="n">
        <v>2.17906371</v>
      </c>
      <c r="N749" s="2" t="n">
        <v>838.636333631441</v>
      </c>
      <c r="O749" s="2" t="n">
        <v>2000.73039213016</v>
      </c>
      <c r="P749" s="2" t="n">
        <v>72.6513526274082</v>
      </c>
      <c r="Q749" s="5" t="n">
        <v>1.7920265285259</v>
      </c>
      <c r="R749" s="5" t="n">
        <v>1.13430802586349</v>
      </c>
    </row>
    <row r="750" customFormat="false" ht="15" hidden="false" customHeight="false" outlineLevel="0" collapsed="false">
      <c r="A750" s="5" t="n">
        <f aca="false">13+9/24</f>
        <v>13.375</v>
      </c>
      <c r="B750" s="33" t="s">
        <v>53</v>
      </c>
      <c r="C750" s="24" t="s">
        <v>46</v>
      </c>
      <c r="D750" s="24" t="s">
        <v>43</v>
      </c>
      <c r="E750" s="24" t="n">
        <v>2</v>
      </c>
      <c r="F750" s="24" t="s">
        <v>40</v>
      </c>
      <c r="G750" s="24" t="s">
        <v>40</v>
      </c>
      <c r="H750" s="23" t="s">
        <v>36</v>
      </c>
      <c r="I750" s="2" t="n">
        <v>14.4</v>
      </c>
      <c r="J750" s="3" t="n">
        <v>29.5</v>
      </c>
      <c r="K750" s="25" t="n">
        <v>7.681</v>
      </c>
      <c r="L750" s="4" t="n">
        <v>7.75303210111243</v>
      </c>
      <c r="M750" s="4" t="n">
        <v>2.113789186875</v>
      </c>
      <c r="N750" s="2" t="n">
        <v>820.260056487682</v>
      </c>
      <c r="O750" s="2" t="n">
        <v>1941.1582980969</v>
      </c>
      <c r="P750" s="2" t="n">
        <v>69.9214751069525</v>
      </c>
      <c r="Q750" s="5" t="n">
        <v>1.72469105906297</v>
      </c>
      <c r="R750" s="5" t="n">
        <v>1.09168635580378</v>
      </c>
    </row>
    <row r="751" customFormat="false" ht="15" hidden="false" customHeight="false" outlineLevel="0" collapsed="false">
      <c r="A751" s="5" t="n">
        <f aca="false">13+9/24</f>
        <v>13.375</v>
      </c>
      <c r="B751" s="23" t="s">
        <v>32</v>
      </c>
      <c r="C751" s="24" t="s">
        <v>33</v>
      </c>
      <c r="D751" s="24" t="s">
        <v>34</v>
      </c>
      <c r="E751" s="24" t="n">
        <v>1</v>
      </c>
      <c r="F751" s="24" t="s">
        <v>35</v>
      </c>
      <c r="G751" s="24" t="s">
        <v>35</v>
      </c>
      <c r="H751" s="23" t="s">
        <v>54</v>
      </c>
      <c r="I751" s="2" t="n">
        <v>11.9</v>
      </c>
      <c r="J751" s="3" t="n">
        <v>29.7</v>
      </c>
      <c r="K751" s="25" t="n">
        <v>8.04</v>
      </c>
      <c r="L751" s="4" t="n">
        <v>8.13160572474952</v>
      </c>
      <c r="M751" s="4" t="n">
        <v>2.1006555651</v>
      </c>
      <c r="N751" s="2" t="n">
        <v>305.016606608292</v>
      </c>
      <c r="O751" s="2" t="n">
        <v>1757.75753723403</v>
      </c>
      <c r="P751" s="2" t="n">
        <v>138.347276588975</v>
      </c>
      <c r="Q751" s="5" t="n">
        <v>3.40070734934442</v>
      </c>
      <c r="R751" s="5" t="n">
        <v>2.14332791050877</v>
      </c>
    </row>
    <row r="752" customFormat="false" ht="15" hidden="false" customHeight="false" outlineLevel="0" collapsed="false">
      <c r="A752" s="5" t="n">
        <f aca="false">13+9/24</f>
        <v>13.375</v>
      </c>
      <c r="B752" s="23" t="s">
        <v>38</v>
      </c>
      <c r="C752" s="24" t="s">
        <v>33</v>
      </c>
      <c r="D752" s="24" t="s">
        <v>34</v>
      </c>
      <c r="E752" s="24" t="n">
        <v>2</v>
      </c>
      <c r="F752" s="24" t="s">
        <v>35</v>
      </c>
      <c r="G752" s="24" t="s">
        <v>35</v>
      </c>
      <c r="H752" s="23" t="s">
        <v>54</v>
      </c>
      <c r="I752" s="2" t="n">
        <v>11.9</v>
      </c>
      <c r="J752" s="3" t="n">
        <v>29.6</v>
      </c>
      <c r="K752" s="25" t="n">
        <v>8.037</v>
      </c>
      <c r="L752" s="4" t="n">
        <v>8.12783378771636</v>
      </c>
      <c r="M752" s="4" t="n">
        <v>2.2906522819</v>
      </c>
      <c r="N752" s="2" t="n">
        <v>337.155653085796</v>
      </c>
      <c r="O752" s="2" t="n">
        <v>1925.43424462089</v>
      </c>
      <c r="P752" s="2" t="n">
        <v>149.890330480929</v>
      </c>
      <c r="Q752" s="5" t="n">
        <v>3.6865073749018</v>
      </c>
      <c r="R752" s="5" t="n">
        <v>2.32270894076094</v>
      </c>
    </row>
    <row r="753" customFormat="false" ht="15" hidden="false" customHeight="false" outlineLevel="0" collapsed="false">
      <c r="A753" s="5" t="n">
        <f aca="false">13+9/24</f>
        <v>13.375</v>
      </c>
      <c r="B753" s="23" t="s">
        <v>39</v>
      </c>
      <c r="C753" s="24" t="s">
        <v>33</v>
      </c>
      <c r="D753" s="24" t="s">
        <v>34</v>
      </c>
      <c r="E753" s="24" t="n">
        <v>1</v>
      </c>
      <c r="F753" s="24" t="s">
        <v>40</v>
      </c>
      <c r="G753" s="24" t="s">
        <v>35</v>
      </c>
      <c r="H753" s="23" t="s">
        <v>54</v>
      </c>
      <c r="I753" s="2" t="n">
        <v>11.9</v>
      </c>
      <c r="J753" s="3" t="n">
        <v>29.6</v>
      </c>
      <c r="K753" s="25" t="n">
        <v>7.958</v>
      </c>
      <c r="L753" s="4" t="n">
        <v>8.05003627299655</v>
      </c>
      <c r="M753" s="4" t="n">
        <v>2.061097265475</v>
      </c>
      <c r="N753" s="2" t="n">
        <v>371.558399206119</v>
      </c>
      <c r="O753" s="2" t="n">
        <v>1773.89461026478</v>
      </c>
      <c r="P753" s="2" t="n">
        <v>115.445025751887</v>
      </c>
      <c r="Q753" s="5" t="n">
        <v>2.83933551593715</v>
      </c>
      <c r="R753" s="5" t="n">
        <v>1.78894257301275</v>
      </c>
    </row>
    <row r="754" customFormat="false" ht="15" hidden="false" customHeight="false" outlineLevel="0" collapsed="false">
      <c r="A754" s="5" t="n">
        <f aca="false">13+9/24</f>
        <v>13.375</v>
      </c>
      <c r="B754" s="23" t="s">
        <v>41</v>
      </c>
      <c r="C754" s="24" t="s">
        <v>33</v>
      </c>
      <c r="D754" s="24" t="s">
        <v>34</v>
      </c>
      <c r="E754" s="24" t="n">
        <v>2</v>
      </c>
      <c r="F754" s="24" t="s">
        <v>40</v>
      </c>
      <c r="G754" s="24" t="s">
        <v>35</v>
      </c>
      <c r="H754" s="23" t="s">
        <v>54</v>
      </c>
      <c r="I754" s="2" t="n">
        <v>11.9</v>
      </c>
      <c r="J754" s="3" t="n">
        <v>29.4</v>
      </c>
      <c r="K754" s="25" t="n">
        <v>7.971</v>
      </c>
      <c r="L754" s="4" t="n">
        <v>8.06371142053412</v>
      </c>
      <c r="M754" s="4" t="n">
        <v>2.157378421875</v>
      </c>
      <c r="N754" s="2" t="n">
        <v>376.260171150375</v>
      </c>
      <c r="O754" s="2" t="n">
        <v>1852.38118703347</v>
      </c>
      <c r="P754" s="2" t="n">
        <v>123.840851853447</v>
      </c>
      <c r="Q754" s="5" t="n">
        <v>3.04922779974953</v>
      </c>
      <c r="R754" s="5" t="n">
        <v>1.919933389341</v>
      </c>
    </row>
    <row r="755" customFormat="false" ht="15" hidden="false" customHeight="false" outlineLevel="0" collapsed="false">
      <c r="A755" s="5" t="n">
        <f aca="false">13+9/24</f>
        <v>13.375</v>
      </c>
      <c r="B755" s="23" t="s">
        <v>42</v>
      </c>
      <c r="C755" s="24" t="s">
        <v>33</v>
      </c>
      <c r="D755" s="24" t="s">
        <v>43</v>
      </c>
      <c r="E755" s="24" t="n">
        <v>1</v>
      </c>
      <c r="F755" s="24" t="s">
        <v>40</v>
      </c>
      <c r="G755" s="24" t="s">
        <v>35</v>
      </c>
      <c r="H755" s="23" t="s">
        <v>54</v>
      </c>
      <c r="I755" s="2" t="n">
        <v>11.8</v>
      </c>
      <c r="J755" s="3" t="n">
        <v>29.7</v>
      </c>
      <c r="K755" s="25" t="n">
        <v>7.695</v>
      </c>
      <c r="L755" s="4" t="n">
        <v>7.79332903236388</v>
      </c>
      <c r="M755" s="4" t="n">
        <v>2.113789186875</v>
      </c>
      <c r="N755" s="2" t="n">
        <v>733.293420248256</v>
      </c>
      <c r="O755" s="2" t="n">
        <v>1940.65744072561</v>
      </c>
      <c r="P755" s="2" t="n">
        <v>69.8282690026905</v>
      </c>
      <c r="Q755" s="5" t="n">
        <v>1.71631705677464</v>
      </c>
      <c r="R755" s="5" t="n">
        <v>1.08152283940496</v>
      </c>
    </row>
    <row r="756" customFormat="false" ht="15" hidden="false" customHeight="false" outlineLevel="0" collapsed="false">
      <c r="A756" s="5" t="n">
        <f aca="false">13+9/24</f>
        <v>13.375</v>
      </c>
      <c r="B756" s="23" t="s">
        <v>44</v>
      </c>
      <c r="C756" s="24" t="s">
        <v>33</v>
      </c>
      <c r="D756" s="24" t="s">
        <v>43</v>
      </c>
      <c r="E756" s="24" t="n">
        <v>2</v>
      </c>
      <c r="F756" s="24" t="s">
        <v>40</v>
      </c>
      <c r="G756" s="24" t="s">
        <v>35</v>
      </c>
      <c r="H756" s="23" t="s">
        <v>54</v>
      </c>
      <c r="I756" s="2" t="n">
        <v>11.8</v>
      </c>
      <c r="J756" s="3" t="n">
        <v>29.6</v>
      </c>
      <c r="K756" s="25" t="n">
        <v>7.686</v>
      </c>
      <c r="L756" s="4" t="n">
        <v>7.78424920201505</v>
      </c>
      <c r="M756" s="4" t="n">
        <v>2.209300664475</v>
      </c>
      <c r="N756" s="2" t="n">
        <v>784.952691492218</v>
      </c>
      <c r="O756" s="2" t="n">
        <v>2033.61858814029</v>
      </c>
      <c r="P756" s="2" t="n">
        <v>71.4951893160854</v>
      </c>
      <c r="Q756" s="5" t="n">
        <v>1.75826897482116</v>
      </c>
      <c r="R756" s="5" t="n">
        <v>1.10760222338504</v>
      </c>
    </row>
    <row r="757" customFormat="false" ht="15" hidden="false" customHeight="false" outlineLevel="0" collapsed="false">
      <c r="A757" s="5" t="n">
        <f aca="false">13+9/24</f>
        <v>13.375</v>
      </c>
      <c r="B757" s="23" t="s">
        <v>45</v>
      </c>
      <c r="C757" s="24" t="s">
        <v>46</v>
      </c>
      <c r="D757" s="24" t="s">
        <v>43</v>
      </c>
      <c r="E757" s="24" t="n">
        <v>1</v>
      </c>
      <c r="F757" s="24" t="s">
        <v>40</v>
      </c>
      <c r="G757" s="24" t="s">
        <v>35</v>
      </c>
      <c r="H757" s="23" t="s">
        <v>54</v>
      </c>
      <c r="I757" s="2" t="n">
        <v>14.3</v>
      </c>
      <c r="J757" s="3" t="n">
        <v>29.9</v>
      </c>
      <c r="K757" s="25" t="n">
        <v>7.681</v>
      </c>
      <c r="L757" s="4" t="n">
        <v>7.75511928581465</v>
      </c>
      <c r="M757" s="4" t="n">
        <v>2.0566873216</v>
      </c>
      <c r="N757" s="2" t="n">
        <v>791.364423089775</v>
      </c>
      <c r="O757" s="2" t="n">
        <v>1885.98826896503</v>
      </c>
      <c r="P757" s="2" t="n">
        <v>68.6246814954447</v>
      </c>
      <c r="Q757" s="5" t="n">
        <v>1.68850705679655</v>
      </c>
      <c r="R757" s="5" t="n">
        <v>1.06993263084028</v>
      </c>
    </row>
    <row r="758" customFormat="false" ht="15" hidden="false" customHeight="false" outlineLevel="0" collapsed="false">
      <c r="A758" s="5" t="n">
        <f aca="false">13+9/24</f>
        <v>13.375</v>
      </c>
      <c r="B758" s="23" t="s">
        <v>47</v>
      </c>
      <c r="C758" s="24" t="s">
        <v>46</v>
      </c>
      <c r="D758" s="24" t="s">
        <v>43</v>
      </c>
      <c r="E758" s="24" t="n">
        <v>2</v>
      </c>
      <c r="F758" s="24" t="s">
        <v>40</v>
      </c>
      <c r="G758" s="24" t="s">
        <v>35</v>
      </c>
      <c r="H758" s="23" t="s">
        <v>54</v>
      </c>
      <c r="I758" s="2" t="n">
        <v>14.3</v>
      </c>
      <c r="J758" s="3" t="n">
        <v>30</v>
      </c>
      <c r="K758" s="25" t="n">
        <v>7.684</v>
      </c>
      <c r="L758" s="4" t="n">
        <v>7.75885310908815</v>
      </c>
      <c r="M758" s="4" t="n">
        <v>2.1877174171</v>
      </c>
      <c r="N758" s="2" t="n">
        <v>834.305581771773</v>
      </c>
      <c r="O758" s="2" t="n">
        <v>2006.25345148808</v>
      </c>
      <c r="P758" s="2" t="n">
        <v>73.7983147891465</v>
      </c>
      <c r="Q758" s="5" t="n">
        <v>1.81472254351072</v>
      </c>
      <c r="R758" s="5" t="n">
        <v>1.15026979520134</v>
      </c>
    </row>
    <row r="759" customFormat="false" ht="15" hidden="false" customHeight="false" outlineLevel="0" collapsed="false">
      <c r="A759" s="5" t="n">
        <f aca="false">13+9/24</f>
        <v>13.375</v>
      </c>
      <c r="B759" s="23" t="s">
        <v>48</v>
      </c>
      <c r="C759" s="24" t="s">
        <v>33</v>
      </c>
      <c r="D759" s="24" t="s">
        <v>34</v>
      </c>
      <c r="E759" s="24" t="n">
        <v>1</v>
      </c>
      <c r="F759" s="24" t="s">
        <v>40</v>
      </c>
      <c r="G759" s="24" t="s">
        <v>40</v>
      </c>
      <c r="H759" s="23" t="s">
        <v>54</v>
      </c>
      <c r="I759" s="2" t="n">
        <v>12</v>
      </c>
      <c r="J759" s="3" t="n">
        <v>29.6</v>
      </c>
      <c r="K759" s="25" t="n">
        <v>7.951</v>
      </c>
      <c r="L759" s="4" t="n">
        <v>8.04520843084864</v>
      </c>
      <c r="M759" s="4" t="n">
        <v>2.217913555275</v>
      </c>
      <c r="N759" s="2" t="n">
        <v>405.803352255696</v>
      </c>
      <c r="O759" s="2" t="n">
        <v>1914.5942474445</v>
      </c>
      <c r="P759" s="2" t="n">
        <v>123.693993979443</v>
      </c>
      <c r="Q759" s="5" t="n">
        <v>3.04245131376733</v>
      </c>
      <c r="R759" s="5" t="n">
        <v>1.91727702922604</v>
      </c>
    </row>
    <row r="760" customFormat="false" ht="15" hidden="false" customHeight="false" outlineLevel="0" collapsed="false">
      <c r="A760" s="5" t="n">
        <f aca="false">13+9/24</f>
        <v>13.375</v>
      </c>
      <c r="B760" s="23" t="s">
        <v>49</v>
      </c>
      <c r="C760" s="24" t="s">
        <v>33</v>
      </c>
      <c r="D760" s="24" t="s">
        <v>34</v>
      </c>
      <c r="E760" s="24" t="n">
        <v>2</v>
      </c>
      <c r="F760" s="24" t="s">
        <v>40</v>
      </c>
      <c r="G760" s="24" t="s">
        <v>40</v>
      </c>
      <c r="H760" s="23" t="s">
        <v>54</v>
      </c>
      <c r="I760" s="2" t="n">
        <v>11.8</v>
      </c>
      <c r="J760" s="3" t="n">
        <v>29.6</v>
      </c>
      <c r="K760" s="25" t="n">
        <v>7.975</v>
      </c>
      <c r="L760" s="4" t="n">
        <v>8.06901728197422</v>
      </c>
      <c r="M760" s="4" t="n">
        <v>2.1006555651</v>
      </c>
      <c r="N760" s="2" t="n">
        <v>360.38755617338</v>
      </c>
      <c r="O760" s="2" t="n">
        <v>1798.7213383971</v>
      </c>
      <c r="P760" s="2" t="n">
        <v>121.825803491569</v>
      </c>
      <c r="Q760" s="5" t="n">
        <v>2.99604116949576</v>
      </c>
      <c r="R760" s="5" t="n">
        <v>1.88732321857873</v>
      </c>
    </row>
    <row r="761" customFormat="false" ht="15" hidden="false" customHeight="false" outlineLevel="0" collapsed="false">
      <c r="A761" s="5" t="n">
        <f aca="false">13+9/24</f>
        <v>13.375</v>
      </c>
      <c r="B761" s="23" t="s">
        <v>50</v>
      </c>
      <c r="C761" s="24" t="s">
        <v>33</v>
      </c>
      <c r="D761" s="24" t="s">
        <v>43</v>
      </c>
      <c r="E761" s="24" t="n">
        <v>1</v>
      </c>
      <c r="F761" s="24" t="s">
        <v>40</v>
      </c>
      <c r="G761" s="24" t="s">
        <v>40</v>
      </c>
      <c r="H761" s="23" t="s">
        <v>54</v>
      </c>
      <c r="I761" s="2" t="n">
        <v>11.8</v>
      </c>
      <c r="J761" s="3" t="n">
        <v>29.6</v>
      </c>
      <c r="K761" s="25" t="n">
        <v>7.622</v>
      </c>
      <c r="L761" s="4" t="n">
        <v>7.76125550611773</v>
      </c>
      <c r="M761" s="4" t="n">
        <v>2.2049898459</v>
      </c>
      <c r="N761" s="2" t="n">
        <v>829.390540664997</v>
      </c>
      <c r="O761" s="2" t="n">
        <v>2037.94003900121</v>
      </c>
      <c r="P761" s="2" t="n">
        <v>67.9524349704626</v>
      </c>
      <c r="Q761" s="5" t="n">
        <v>1.67114262253217</v>
      </c>
      <c r="R761" s="5" t="n">
        <v>1.05271793497829</v>
      </c>
    </row>
    <row r="762" customFormat="false" ht="15" hidden="false" customHeight="false" outlineLevel="0" collapsed="false">
      <c r="A762" s="5" t="n">
        <f aca="false">13+9/24</f>
        <v>13.375</v>
      </c>
      <c r="B762" s="23" t="s">
        <v>51</v>
      </c>
      <c r="C762" s="24" t="s">
        <v>33</v>
      </c>
      <c r="D762" s="24" t="s">
        <v>43</v>
      </c>
      <c r="E762" s="24" t="n">
        <v>2</v>
      </c>
      <c r="F762" s="24" t="s">
        <v>40</v>
      </c>
      <c r="G762" s="24" t="s">
        <v>40</v>
      </c>
      <c r="H762" s="23" t="s">
        <v>54</v>
      </c>
      <c r="I762" s="2" t="n">
        <v>11.9</v>
      </c>
      <c r="J762" s="3" t="n">
        <v>29.5</v>
      </c>
      <c r="K762" s="25" t="n">
        <v>7.699</v>
      </c>
      <c r="L762" s="4" t="n">
        <v>7.7969591696562</v>
      </c>
      <c r="M762" s="4" t="n">
        <v>2.0655042939</v>
      </c>
      <c r="N762" s="2" t="n">
        <v>710.987718466367</v>
      </c>
      <c r="O762" s="2" t="n">
        <v>1894.60803364912</v>
      </c>
      <c r="P762" s="2" t="n">
        <v>68.690250992475</v>
      </c>
      <c r="Q762" s="5" t="n">
        <v>1.69035927794697</v>
      </c>
      <c r="R762" s="5" t="n">
        <v>1.06467653592697</v>
      </c>
    </row>
    <row r="763" customFormat="false" ht="15" hidden="false" customHeight="false" outlineLevel="0" collapsed="false">
      <c r="A763" s="5" t="n">
        <f aca="false">13+9/24</f>
        <v>13.375</v>
      </c>
      <c r="B763" s="23" t="s">
        <v>52</v>
      </c>
      <c r="C763" s="24" t="s">
        <v>46</v>
      </c>
      <c r="D763" s="24" t="s">
        <v>43</v>
      </c>
      <c r="E763" s="24" t="n">
        <v>1</v>
      </c>
      <c r="F763" s="24" t="s">
        <v>40</v>
      </c>
      <c r="G763" s="24" t="s">
        <v>40</v>
      </c>
      <c r="H763" s="23" t="s">
        <v>54</v>
      </c>
      <c r="I763" s="2" t="n">
        <v>14.4</v>
      </c>
      <c r="J763" s="3" t="n">
        <v>30</v>
      </c>
      <c r="K763" s="25" t="n">
        <v>7.685</v>
      </c>
      <c r="L763" s="4" t="n">
        <v>7.75941839939504</v>
      </c>
      <c r="M763" s="4" t="n">
        <v>2.2308110256</v>
      </c>
      <c r="N763" s="2" t="n">
        <v>850.124932757965</v>
      </c>
      <c r="O763" s="2" t="n">
        <v>2045.55634024216</v>
      </c>
      <c r="P763" s="2" t="n">
        <v>75.6259680015017</v>
      </c>
      <c r="Q763" s="5" t="n">
        <v>1.85985411312587</v>
      </c>
      <c r="R763" s="5" t="n">
        <v>1.17912195228712</v>
      </c>
    </row>
    <row r="764" customFormat="false" ht="15" hidden="false" customHeight="false" outlineLevel="0" collapsed="false">
      <c r="A764" s="5" t="n">
        <f aca="false">13+9/24</f>
        <v>13.375</v>
      </c>
      <c r="B764" s="33" t="s">
        <v>53</v>
      </c>
      <c r="C764" s="24" t="s">
        <v>46</v>
      </c>
      <c r="D764" s="24" t="s">
        <v>43</v>
      </c>
      <c r="E764" s="24" t="n">
        <v>2</v>
      </c>
      <c r="F764" s="24" t="s">
        <v>40</v>
      </c>
      <c r="G764" s="24" t="s">
        <v>40</v>
      </c>
      <c r="H764" s="23" t="s">
        <v>54</v>
      </c>
      <c r="I764" s="2" t="n">
        <v>14.4</v>
      </c>
      <c r="J764" s="3" t="n">
        <v>29.9</v>
      </c>
      <c r="K764" s="48" t="n">
        <v>7.682</v>
      </c>
      <c r="L764" s="4" t="n">
        <v>7.75919173182474</v>
      </c>
      <c r="M764" s="4" t="n">
        <v>2.122530357475</v>
      </c>
      <c r="N764" s="2" t="n">
        <v>809.171928960423</v>
      </c>
      <c r="O764" s="2" t="n">
        <v>1945.26310130544</v>
      </c>
      <c r="P764" s="2" t="n">
        <v>71.7176556482671</v>
      </c>
      <c r="Q764" s="5" t="n">
        <v>1.76479145371613</v>
      </c>
      <c r="R764" s="5" t="n">
        <v>1.11850334442168</v>
      </c>
    </row>
    <row r="765" customFormat="false" ht="15" hidden="false" customHeight="false" outlineLevel="0" collapsed="false">
      <c r="A765" s="5" t="n">
        <v>14</v>
      </c>
      <c r="B765" s="23" t="s">
        <v>32</v>
      </c>
      <c r="C765" s="24" t="s">
        <v>33</v>
      </c>
      <c r="D765" s="24" t="s">
        <v>34</v>
      </c>
      <c r="E765" s="24" t="n">
        <v>1</v>
      </c>
      <c r="F765" s="24" t="s">
        <v>35</v>
      </c>
      <c r="G765" s="24" t="s">
        <v>35</v>
      </c>
      <c r="H765" s="23" t="s">
        <v>36</v>
      </c>
      <c r="I765" s="2" t="n">
        <v>11</v>
      </c>
      <c r="J765" s="3" t="n">
        <v>29.3</v>
      </c>
      <c r="K765" s="25" t="n">
        <v>8.034</v>
      </c>
      <c r="L765" s="4" t="n">
        <v>8.13193835413883</v>
      </c>
      <c r="M765" s="4" t="n">
        <v>2.17155625</v>
      </c>
      <c r="N765" s="2" t="n">
        <v>316.028176698013</v>
      </c>
      <c r="O765" s="2" t="n">
        <v>1831.72479146701</v>
      </c>
      <c r="P765" s="2" t="n">
        <v>138.137051054698</v>
      </c>
      <c r="Q765" s="5" t="n">
        <v>3.40082329510884</v>
      </c>
      <c r="R765" s="5" t="n">
        <v>2.1370731166025</v>
      </c>
    </row>
    <row r="766" customFormat="false" ht="15" hidden="false" customHeight="false" outlineLevel="0" collapsed="false">
      <c r="A766" s="5" t="n">
        <v>14</v>
      </c>
      <c r="B766" s="23" t="s">
        <v>38</v>
      </c>
      <c r="C766" s="24" t="s">
        <v>33</v>
      </c>
      <c r="D766" s="24" t="s">
        <v>34</v>
      </c>
      <c r="E766" s="24" t="n">
        <v>2</v>
      </c>
      <c r="F766" s="24" t="s">
        <v>35</v>
      </c>
      <c r="G766" s="24" t="s">
        <v>35</v>
      </c>
      <c r="H766" s="23" t="s">
        <v>36</v>
      </c>
      <c r="I766" s="2" t="n">
        <v>11.1</v>
      </c>
      <c r="J766" s="3" t="n">
        <v>29.4</v>
      </c>
      <c r="K766" s="25" t="n">
        <v>8.032</v>
      </c>
      <c r="L766" s="4" t="n">
        <v>8.12553338430665</v>
      </c>
      <c r="M766" s="4" t="n">
        <v>2.112351496</v>
      </c>
      <c r="N766" s="2" t="n">
        <v>312.223435169101</v>
      </c>
      <c r="O766" s="2" t="n">
        <v>1782.56679868122</v>
      </c>
      <c r="P766" s="2" t="n">
        <v>133.275145157871</v>
      </c>
      <c r="Q766" s="5" t="n">
        <v>3.2795680535</v>
      </c>
      <c r="R766" s="5" t="n">
        <v>2.06192985030933</v>
      </c>
    </row>
    <row r="767" customFormat="false" ht="15" hidden="false" customHeight="false" outlineLevel="0" collapsed="false">
      <c r="A767" s="5" t="n">
        <v>14</v>
      </c>
      <c r="B767" s="23" t="s">
        <v>39</v>
      </c>
      <c r="C767" s="24" t="s">
        <v>33</v>
      </c>
      <c r="D767" s="24" t="s">
        <v>34</v>
      </c>
      <c r="E767" s="24" t="n">
        <v>1</v>
      </c>
      <c r="F767" s="24" t="s">
        <v>40</v>
      </c>
      <c r="G767" s="24" t="s">
        <v>35</v>
      </c>
      <c r="H767" s="23" t="s">
        <v>36</v>
      </c>
      <c r="I767" s="2" t="n">
        <v>11</v>
      </c>
      <c r="J767" s="3" t="n">
        <v>29.3</v>
      </c>
      <c r="K767" s="25" t="n">
        <v>7.95</v>
      </c>
      <c r="L767" s="4" t="n">
        <v>8.0450258001922</v>
      </c>
      <c r="M767" s="4" t="n">
        <v>2.1673437385</v>
      </c>
      <c r="N767" s="2" t="n">
        <v>396.504336142796</v>
      </c>
      <c r="O767" s="2" t="n">
        <v>1881.35089795912</v>
      </c>
      <c r="P767" s="2" t="n">
        <v>116.146789097229</v>
      </c>
      <c r="Q767" s="5" t="n">
        <v>2.85944070036318</v>
      </c>
      <c r="R767" s="5" t="n">
        <v>1.7968689693622</v>
      </c>
    </row>
    <row r="768" customFormat="false" ht="15" hidden="false" customHeight="false" outlineLevel="0" collapsed="false">
      <c r="A768" s="5" t="n">
        <v>14</v>
      </c>
      <c r="B768" s="23" t="s">
        <v>41</v>
      </c>
      <c r="C768" s="24" t="s">
        <v>33</v>
      </c>
      <c r="D768" s="24" t="s">
        <v>34</v>
      </c>
      <c r="E768" s="24" t="n">
        <v>2</v>
      </c>
      <c r="F768" s="24" t="s">
        <v>40</v>
      </c>
      <c r="G768" s="24" t="s">
        <v>35</v>
      </c>
      <c r="H768" s="23" t="s">
        <v>36</v>
      </c>
      <c r="I768" s="2" t="n">
        <v>11</v>
      </c>
      <c r="J768" s="3" t="n">
        <v>29.3</v>
      </c>
      <c r="K768" s="25" t="n">
        <v>7.961</v>
      </c>
      <c r="L768" s="4" t="n">
        <v>8.05389442814593</v>
      </c>
      <c r="M768" s="4" t="n">
        <v>2.0140130065</v>
      </c>
      <c r="N768" s="2" t="n">
        <v>359.318908114882</v>
      </c>
      <c r="O768" s="2" t="n">
        <v>1740.08540023569</v>
      </c>
      <c r="P768" s="2" t="n">
        <v>109.641910445218</v>
      </c>
      <c r="Q768" s="5" t="n">
        <v>2.6992958103231</v>
      </c>
      <c r="R768" s="5" t="n">
        <v>1.69623412021901</v>
      </c>
    </row>
    <row r="769" customFormat="false" ht="15" hidden="false" customHeight="false" outlineLevel="0" collapsed="false">
      <c r="A769" s="5" t="n">
        <v>14</v>
      </c>
      <c r="B769" s="23" t="s">
        <v>42</v>
      </c>
      <c r="C769" s="24" t="s">
        <v>33</v>
      </c>
      <c r="D769" s="24" t="s">
        <v>43</v>
      </c>
      <c r="E769" s="24" t="n">
        <v>1</v>
      </c>
      <c r="F769" s="24" t="s">
        <v>40</v>
      </c>
      <c r="G769" s="24" t="s">
        <v>35</v>
      </c>
      <c r="H769" s="23" t="s">
        <v>36</v>
      </c>
      <c r="I769" s="2" t="n">
        <v>11.1</v>
      </c>
      <c r="J769" s="3" t="n">
        <v>29.3</v>
      </c>
      <c r="K769" s="25" t="n">
        <v>7.687</v>
      </c>
      <c r="L769" s="4" t="n">
        <v>7.78663349132515</v>
      </c>
      <c r="M769" s="4" t="n">
        <v>2.1293176</v>
      </c>
      <c r="N769" s="2" t="n">
        <v>750.72458610069</v>
      </c>
      <c r="O769" s="2" t="n">
        <v>1963.32855388552</v>
      </c>
      <c r="P769" s="2" t="n">
        <v>67.1117272833642</v>
      </c>
      <c r="Q769" s="5" t="n">
        <v>1.65235282003481</v>
      </c>
      <c r="R769" s="5" t="n">
        <v>1.03852348397639</v>
      </c>
    </row>
    <row r="770" customFormat="false" ht="15" hidden="false" customHeight="false" outlineLevel="0" collapsed="false">
      <c r="A770" s="5" t="n">
        <v>14</v>
      </c>
      <c r="B770" s="23" t="s">
        <v>44</v>
      </c>
      <c r="C770" s="24" t="s">
        <v>33</v>
      </c>
      <c r="D770" s="24" t="s">
        <v>43</v>
      </c>
      <c r="E770" s="24" t="n">
        <v>2</v>
      </c>
      <c r="F770" s="24" t="s">
        <v>40</v>
      </c>
      <c r="G770" s="24" t="s">
        <v>35</v>
      </c>
      <c r="H770" s="23" t="s">
        <v>36</v>
      </c>
      <c r="I770" s="2" t="n">
        <v>11</v>
      </c>
      <c r="J770" s="3" t="n">
        <v>29.3</v>
      </c>
      <c r="K770" s="25" t="n">
        <v>7.695</v>
      </c>
      <c r="L770" s="4" t="n">
        <v>7.79847794307826</v>
      </c>
      <c r="M770" s="4" t="n">
        <v>2.2260893065</v>
      </c>
      <c r="N770" s="2" t="n">
        <v>762.267909684986</v>
      </c>
      <c r="O770" s="2" t="n">
        <v>2050.13114727952</v>
      </c>
      <c r="P770" s="2" t="n">
        <v>71.7416217457032</v>
      </c>
      <c r="Q770" s="5" t="n">
        <v>1.76622113038352</v>
      </c>
      <c r="R770" s="5" t="n">
        <v>1.10989115522308</v>
      </c>
    </row>
    <row r="771" customFormat="false" ht="15" hidden="false" customHeight="false" outlineLevel="0" collapsed="false">
      <c r="A771" s="5" t="n">
        <v>14</v>
      </c>
      <c r="B771" s="23" t="s">
        <v>45</v>
      </c>
      <c r="C771" s="24" t="s">
        <v>46</v>
      </c>
      <c r="D771" s="24" t="s">
        <v>43</v>
      </c>
      <c r="E771" s="24" t="n">
        <v>1</v>
      </c>
      <c r="F771" s="24" t="s">
        <v>40</v>
      </c>
      <c r="G771" s="24" t="s">
        <v>35</v>
      </c>
      <c r="H771" s="23" t="s">
        <v>36</v>
      </c>
      <c r="I771" s="2" t="n">
        <v>13.8</v>
      </c>
      <c r="J771" s="3" t="n">
        <v>29.6</v>
      </c>
      <c r="K771" s="25" t="n">
        <v>7.665</v>
      </c>
      <c r="L771" s="4" t="n">
        <v>7.77442377301333</v>
      </c>
      <c r="M771" s="4" t="n">
        <v>2.122530357475</v>
      </c>
      <c r="N771" s="2" t="n">
        <v>778.635922676077</v>
      </c>
      <c r="O771" s="2" t="n">
        <v>1944.46184584199</v>
      </c>
      <c r="P771" s="2" t="n">
        <v>72.0948526636421</v>
      </c>
      <c r="Q771" s="5" t="n">
        <v>1.77613356757225</v>
      </c>
      <c r="R771" s="5" t="n">
        <v>1.1232263539901</v>
      </c>
    </row>
    <row r="772" customFormat="false" ht="15" hidden="false" customHeight="false" outlineLevel="0" collapsed="false">
      <c r="A772" s="5" t="n">
        <v>14</v>
      </c>
      <c r="B772" s="23" t="s">
        <v>47</v>
      </c>
      <c r="C772" s="24" t="s">
        <v>46</v>
      </c>
      <c r="D772" s="24" t="s">
        <v>43</v>
      </c>
      <c r="E772" s="24" t="n">
        <v>2</v>
      </c>
      <c r="F772" s="24" t="s">
        <v>40</v>
      </c>
      <c r="G772" s="24" t="s">
        <v>35</v>
      </c>
      <c r="H772" s="23" t="s">
        <v>36</v>
      </c>
      <c r="I772" s="2" t="n">
        <v>13.7</v>
      </c>
      <c r="J772" s="3" t="n">
        <v>29.5</v>
      </c>
      <c r="K772" s="25" t="n">
        <v>7.682</v>
      </c>
      <c r="L772" s="4" t="n">
        <v>7.74727662782127</v>
      </c>
      <c r="M772" s="4" t="n">
        <v>2.1703983411</v>
      </c>
      <c r="N772" s="2" t="n">
        <v>852.33529609435</v>
      </c>
      <c r="O772" s="2" t="n">
        <v>2000.14579115275</v>
      </c>
      <c r="P772" s="2" t="n">
        <v>69.2457355663657</v>
      </c>
      <c r="Q772" s="5" t="n">
        <v>1.70676781374273</v>
      </c>
      <c r="R772" s="5" t="n">
        <v>1.07878965433354</v>
      </c>
    </row>
    <row r="773" customFormat="false" ht="15" hidden="false" customHeight="false" outlineLevel="0" collapsed="false">
      <c r="A773" s="5" t="n">
        <v>14</v>
      </c>
      <c r="B773" s="23" t="s">
        <v>48</v>
      </c>
      <c r="C773" s="24" t="s">
        <v>33</v>
      </c>
      <c r="D773" s="24" t="s">
        <v>34</v>
      </c>
      <c r="E773" s="24" t="n">
        <v>1</v>
      </c>
      <c r="F773" s="24" t="s">
        <v>40</v>
      </c>
      <c r="G773" s="24" t="s">
        <v>40</v>
      </c>
      <c r="H773" s="23" t="s">
        <v>36</v>
      </c>
      <c r="I773" s="2" t="n">
        <v>11.1</v>
      </c>
      <c r="J773" s="3" t="n">
        <v>29.4</v>
      </c>
      <c r="K773" s="25" t="n">
        <v>7.941</v>
      </c>
      <c r="L773" s="4" t="n">
        <v>8.0368783048676</v>
      </c>
      <c r="M773" s="4" t="n">
        <v>2.148683898475</v>
      </c>
      <c r="N773" s="2" t="n">
        <v>401.22776178865</v>
      </c>
      <c r="O773" s="2" t="n">
        <v>1867.73910323952</v>
      </c>
      <c r="P773" s="2" t="n">
        <v>113.85824433593</v>
      </c>
      <c r="Q773" s="5" t="n">
        <v>2.80176667832096</v>
      </c>
      <c r="R773" s="5" t="n">
        <v>1.76152659539011</v>
      </c>
    </row>
    <row r="774" customFormat="false" ht="15" hidden="false" customHeight="false" outlineLevel="0" collapsed="false">
      <c r="A774" s="5" t="n">
        <v>14</v>
      </c>
      <c r="B774" s="23" t="s">
        <v>49</v>
      </c>
      <c r="C774" s="24" t="s">
        <v>33</v>
      </c>
      <c r="D774" s="24" t="s">
        <v>34</v>
      </c>
      <c r="E774" s="24" t="n">
        <v>2</v>
      </c>
      <c r="F774" s="24" t="s">
        <v>40</v>
      </c>
      <c r="G774" s="24" t="s">
        <v>40</v>
      </c>
      <c r="H774" s="23" t="s">
        <v>36</v>
      </c>
      <c r="I774" s="2" t="n">
        <v>11</v>
      </c>
      <c r="J774" s="3" t="n">
        <v>29.3</v>
      </c>
      <c r="K774" s="25" t="n">
        <v>7.961</v>
      </c>
      <c r="L774" s="4" t="n">
        <v>8.05921560491818</v>
      </c>
      <c r="M774" s="4" t="n">
        <v>2.157378421875</v>
      </c>
      <c r="N774" s="2" t="n">
        <v>380.285605395474</v>
      </c>
      <c r="O774" s="2" t="n">
        <v>1864.32470846219</v>
      </c>
      <c r="P774" s="2" t="n">
        <v>118.918319492867</v>
      </c>
      <c r="Q774" s="5" t="n">
        <v>2.92767355361018</v>
      </c>
      <c r="R774" s="5" t="n">
        <v>1.83974640923183</v>
      </c>
    </row>
    <row r="775" customFormat="false" ht="15" hidden="false" customHeight="false" outlineLevel="0" collapsed="false">
      <c r="A775" s="5" t="n">
        <v>14</v>
      </c>
      <c r="B775" s="23" t="s">
        <v>50</v>
      </c>
      <c r="C775" s="24" t="s">
        <v>33</v>
      </c>
      <c r="D775" s="24" t="s">
        <v>43</v>
      </c>
      <c r="E775" s="24" t="n">
        <v>1</v>
      </c>
      <c r="F775" s="24" t="s">
        <v>40</v>
      </c>
      <c r="G775" s="24" t="s">
        <v>40</v>
      </c>
      <c r="H775" s="23" t="s">
        <v>36</v>
      </c>
      <c r="I775" s="2" t="n">
        <v>11.1</v>
      </c>
      <c r="J775" s="3" t="n">
        <v>29.3</v>
      </c>
      <c r="K775" s="25" t="n">
        <v>7.663</v>
      </c>
      <c r="L775" s="4" t="n">
        <v>7.77776798338125</v>
      </c>
      <c r="M775" s="4" t="n">
        <v>2.148683898475</v>
      </c>
      <c r="N775" s="2" t="n">
        <v>774.497610970584</v>
      </c>
      <c r="O775" s="2" t="n">
        <v>1984.57226740906</v>
      </c>
      <c r="P775" s="2" t="n">
        <v>66.4671173457683</v>
      </c>
      <c r="Q775" s="5" t="n">
        <v>1.63648192695361</v>
      </c>
      <c r="R775" s="5" t="n">
        <v>1.02854843810443</v>
      </c>
    </row>
    <row r="776" customFormat="false" ht="15" hidden="false" customHeight="false" outlineLevel="0" collapsed="false">
      <c r="A776" s="5" t="n">
        <v>14</v>
      </c>
      <c r="B776" s="23" t="s">
        <v>51</v>
      </c>
      <c r="C776" s="24" t="s">
        <v>33</v>
      </c>
      <c r="D776" s="24" t="s">
        <v>43</v>
      </c>
      <c r="E776" s="24" t="n">
        <v>2</v>
      </c>
      <c r="F776" s="24" t="s">
        <v>40</v>
      </c>
      <c r="G776" s="24" t="s">
        <v>40</v>
      </c>
      <c r="H776" s="23" t="s">
        <v>36</v>
      </c>
      <c r="I776" s="2" t="n">
        <v>11</v>
      </c>
      <c r="J776" s="3" t="n">
        <v>29.4</v>
      </c>
      <c r="K776" s="25" t="n">
        <v>7.697</v>
      </c>
      <c r="L776" s="4" t="n">
        <v>7.78807349078809</v>
      </c>
      <c r="M776" s="4" t="n">
        <v>2.096271860275</v>
      </c>
      <c r="N776" s="2" t="n">
        <v>735.489570110008</v>
      </c>
      <c r="O776" s="2" t="n">
        <v>1932.03110464056</v>
      </c>
      <c r="P776" s="2" t="n">
        <v>66.1603385547412</v>
      </c>
      <c r="Q776" s="5" t="n">
        <v>1.62792841834349</v>
      </c>
      <c r="R776" s="5" t="n">
        <v>1.02332674234859</v>
      </c>
    </row>
    <row r="777" customFormat="false" ht="15" hidden="false" customHeight="false" outlineLevel="0" collapsed="false">
      <c r="A777" s="5" t="n">
        <v>14</v>
      </c>
      <c r="B777" s="23" t="s">
        <v>52</v>
      </c>
      <c r="C777" s="24" t="s">
        <v>46</v>
      </c>
      <c r="D777" s="24" t="s">
        <v>43</v>
      </c>
      <c r="E777" s="24" t="n">
        <v>1</v>
      </c>
      <c r="F777" s="24" t="s">
        <v>40</v>
      </c>
      <c r="G777" s="24" t="s">
        <v>40</v>
      </c>
      <c r="H777" s="23" t="s">
        <v>36</v>
      </c>
      <c r="I777" s="2" t="n">
        <v>13.8</v>
      </c>
      <c r="J777" s="3" t="n">
        <v>29.5</v>
      </c>
      <c r="K777" s="25" t="n">
        <v>7.689</v>
      </c>
      <c r="L777" s="4" t="n">
        <v>7.76541454206209</v>
      </c>
      <c r="M777" s="4" t="n">
        <v>2.0390183916</v>
      </c>
      <c r="N777" s="2" t="n">
        <v>764.968702803179</v>
      </c>
      <c r="O777" s="2" t="n">
        <v>1870.38676067571</v>
      </c>
      <c r="P777" s="2" t="n">
        <v>67.7704559156686</v>
      </c>
      <c r="Q777" s="5" t="n">
        <v>1.67057421294223</v>
      </c>
      <c r="R777" s="5" t="n">
        <v>1.0561271311629</v>
      </c>
    </row>
    <row r="778" customFormat="false" ht="15" hidden="false" customHeight="false" outlineLevel="0" collapsed="false">
      <c r="A778" s="5" t="n">
        <v>14</v>
      </c>
      <c r="B778" s="33" t="s">
        <v>53</v>
      </c>
      <c r="C778" s="24" t="s">
        <v>46</v>
      </c>
      <c r="D778" s="24" t="s">
        <v>43</v>
      </c>
      <c r="E778" s="24" t="n">
        <v>2</v>
      </c>
      <c r="F778" s="24" t="s">
        <v>40</v>
      </c>
      <c r="G778" s="24" t="s">
        <v>40</v>
      </c>
      <c r="H778" s="23" t="s">
        <v>36</v>
      </c>
      <c r="I778" s="2" t="n">
        <v>13.8</v>
      </c>
      <c r="J778" s="3" t="n">
        <v>29.5</v>
      </c>
      <c r="K778" s="25" t="n">
        <v>7.68</v>
      </c>
      <c r="L778" s="4" t="n">
        <v>7.74609394477085</v>
      </c>
      <c r="M778" s="4" t="n">
        <v>2.1443322636</v>
      </c>
      <c r="N778" s="2" t="n">
        <v>844.767121579684</v>
      </c>
      <c r="O778" s="2" t="n">
        <v>1975.6233840621</v>
      </c>
      <c r="P778" s="2" t="n">
        <v>68.4687734911487</v>
      </c>
      <c r="Q778" s="5" t="n">
        <v>1.68778807580148</v>
      </c>
      <c r="R778" s="5" t="n">
        <v>1.06700963339293</v>
      </c>
    </row>
    <row r="779" customFormat="false" ht="15" hidden="false" customHeight="false" outlineLevel="0" collapsed="false">
      <c r="A779" s="5" t="n">
        <v>14</v>
      </c>
      <c r="B779" s="23" t="s">
        <v>32</v>
      </c>
      <c r="C779" s="24" t="s">
        <v>33</v>
      </c>
      <c r="D779" s="24" t="s">
        <v>34</v>
      </c>
      <c r="E779" s="24" t="n">
        <v>1</v>
      </c>
      <c r="F779" s="24" t="s">
        <v>35</v>
      </c>
      <c r="G779" s="24" t="s">
        <v>35</v>
      </c>
      <c r="H779" s="23" t="s">
        <v>54</v>
      </c>
      <c r="I779" s="2" t="n">
        <v>11</v>
      </c>
      <c r="J779" s="3" t="n">
        <v>29.6</v>
      </c>
      <c r="K779" s="25" t="n">
        <v>8.035</v>
      </c>
      <c r="L779" s="4" t="n">
        <v>8.13265354926633</v>
      </c>
      <c r="M779" s="4" t="n">
        <v>2.1006555651</v>
      </c>
      <c r="N779" s="2" t="n">
        <v>304.060353724222</v>
      </c>
      <c r="O779" s="2" t="n">
        <v>1767.30031915747</v>
      </c>
      <c r="P779" s="2" t="n">
        <v>134.422374681497</v>
      </c>
      <c r="Q779" s="5" t="n">
        <v>3.30396408010331</v>
      </c>
      <c r="R779" s="5" t="n">
        <v>2.07824961173738</v>
      </c>
    </row>
    <row r="780" customFormat="false" ht="15" hidden="false" customHeight="false" outlineLevel="0" collapsed="false">
      <c r="A780" s="5" t="n">
        <v>14</v>
      </c>
      <c r="B780" s="23" t="s">
        <v>38</v>
      </c>
      <c r="C780" s="24" t="s">
        <v>33</v>
      </c>
      <c r="D780" s="24" t="s">
        <v>34</v>
      </c>
      <c r="E780" s="24" t="n">
        <v>2</v>
      </c>
      <c r="F780" s="24" t="s">
        <v>35</v>
      </c>
      <c r="G780" s="24" t="s">
        <v>35</v>
      </c>
      <c r="H780" s="23" t="s">
        <v>54</v>
      </c>
      <c r="I780" s="2" t="n">
        <v>11</v>
      </c>
      <c r="J780" s="3" t="n">
        <v>29.6</v>
      </c>
      <c r="K780" s="25" t="n">
        <v>8.033</v>
      </c>
      <c r="L780" s="4" t="n">
        <v>8.13087982367558</v>
      </c>
      <c r="M780" s="4" t="n">
        <v>2.2906522819</v>
      </c>
      <c r="N780" s="2" t="n">
        <v>334.00571529004</v>
      </c>
      <c r="O780" s="2" t="n">
        <v>1933.44014638423</v>
      </c>
      <c r="P780" s="2" t="n">
        <v>146.459724869975</v>
      </c>
      <c r="Q780" s="5" t="n">
        <v>3.59982979990322</v>
      </c>
      <c r="R780" s="5" t="n">
        <v>2.2643541826083</v>
      </c>
    </row>
    <row r="781" customFormat="false" ht="15" hidden="false" customHeight="false" outlineLevel="0" collapsed="false">
      <c r="A781" s="5" t="n">
        <v>14</v>
      </c>
      <c r="B781" s="23" t="s">
        <v>39</v>
      </c>
      <c r="C781" s="24" t="s">
        <v>33</v>
      </c>
      <c r="D781" s="24" t="s">
        <v>34</v>
      </c>
      <c r="E781" s="24" t="n">
        <v>1</v>
      </c>
      <c r="F781" s="24" t="s">
        <v>40</v>
      </c>
      <c r="G781" s="24" t="s">
        <v>35</v>
      </c>
      <c r="H781" s="23" t="s">
        <v>54</v>
      </c>
      <c r="I781" s="2" t="n">
        <v>11</v>
      </c>
      <c r="J781" s="3" t="n">
        <v>29.5</v>
      </c>
      <c r="K781" s="25" t="n">
        <v>7.952</v>
      </c>
      <c r="L781" s="4" t="n">
        <v>8.04550209982232</v>
      </c>
      <c r="M781" s="4" t="n">
        <v>2.061097265475</v>
      </c>
      <c r="N781" s="2" t="n">
        <v>375.533145041813</v>
      </c>
      <c r="O781" s="2" t="n">
        <v>1785.17771889122</v>
      </c>
      <c r="P781" s="2" t="n">
        <v>110.838935090442</v>
      </c>
      <c r="Q781" s="5" t="n">
        <v>2.72579519932253</v>
      </c>
      <c r="R781" s="5" t="n">
        <v>1.71401493071033</v>
      </c>
    </row>
    <row r="782" customFormat="false" ht="15" hidden="false" customHeight="false" outlineLevel="0" collapsed="false">
      <c r="A782" s="5" t="n">
        <v>14</v>
      </c>
      <c r="B782" s="23" t="s">
        <v>41</v>
      </c>
      <c r="C782" s="24" t="s">
        <v>33</v>
      </c>
      <c r="D782" s="24" t="s">
        <v>34</v>
      </c>
      <c r="E782" s="24" t="n">
        <v>2</v>
      </c>
      <c r="F782" s="24" t="s">
        <v>40</v>
      </c>
      <c r="G782" s="24" t="s">
        <v>35</v>
      </c>
      <c r="H782" s="23" t="s">
        <v>54</v>
      </c>
      <c r="I782" s="2" t="n">
        <v>11</v>
      </c>
      <c r="J782" s="3" t="n">
        <v>29.6</v>
      </c>
      <c r="K782" s="25" t="n">
        <v>7.963</v>
      </c>
      <c r="L782" s="4" t="n">
        <v>8.05638334886418</v>
      </c>
      <c r="M782" s="4" t="n">
        <v>2.157378421875</v>
      </c>
      <c r="N782" s="2" t="n">
        <v>382.23471114474</v>
      </c>
      <c r="O782" s="2" t="n">
        <v>1863.84795858805</v>
      </c>
      <c r="P782" s="2" t="n">
        <v>118.932757800647</v>
      </c>
      <c r="Q782" s="5" t="n">
        <v>2.92324518631682</v>
      </c>
      <c r="R782" s="5" t="n">
        <v>1.83877095094997</v>
      </c>
    </row>
    <row r="783" customFormat="false" ht="15" hidden="false" customHeight="false" outlineLevel="0" collapsed="false">
      <c r="A783" s="5" t="n">
        <v>14</v>
      </c>
      <c r="B783" s="23" t="s">
        <v>42</v>
      </c>
      <c r="C783" s="24" t="s">
        <v>33</v>
      </c>
      <c r="D783" s="24" t="s">
        <v>43</v>
      </c>
      <c r="E783" s="24" t="n">
        <v>1</v>
      </c>
      <c r="F783" s="24" t="s">
        <v>40</v>
      </c>
      <c r="G783" s="24" t="s">
        <v>35</v>
      </c>
      <c r="H783" s="23" t="s">
        <v>54</v>
      </c>
      <c r="I783" s="2" t="n">
        <v>11</v>
      </c>
      <c r="J783" s="3" t="n">
        <v>29.5</v>
      </c>
      <c r="K783" s="25" t="n">
        <v>7.685</v>
      </c>
      <c r="L783" s="4" t="n">
        <v>7.78653816357315</v>
      </c>
      <c r="M783" s="4" t="n">
        <v>2.113789186875</v>
      </c>
      <c r="N783" s="2" t="n">
        <v>744.114163210522</v>
      </c>
      <c r="O783" s="2" t="n">
        <v>1948.53772233754</v>
      </c>
      <c r="P783" s="2" t="n">
        <v>66.6431886563025</v>
      </c>
      <c r="Q783" s="5" t="n">
        <v>1.63891581562624</v>
      </c>
      <c r="R783" s="5" t="n">
        <v>1.0305712545311</v>
      </c>
    </row>
    <row r="784" customFormat="false" ht="15" hidden="false" customHeight="false" outlineLevel="0" collapsed="false">
      <c r="A784" s="5" t="n">
        <v>14</v>
      </c>
      <c r="B784" s="23" t="s">
        <v>44</v>
      </c>
      <c r="C784" s="24" t="s">
        <v>33</v>
      </c>
      <c r="D784" s="24" t="s">
        <v>43</v>
      </c>
      <c r="E784" s="24" t="n">
        <v>2</v>
      </c>
      <c r="F784" s="24" t="s">
        <v>40</v>
      </c>
      <c r="G784" s="24" t="s">
        <v>35</v>
      </c>
      <c r="H784" s="23" t="s">
        <v>54</v>
      </c>
      <c r="I784" s="2" t="n">
        <v>11</v>
      </c>
      <c r="J784" s="3" t="n">
        <v>29.7</v>
      </c>
      <c r="K784" s="25" t="n">
        <v>7.694</v>
      </c>
      <c r="L784" s="4" t="n">
        <v>7.79943253082459</v>
      </c>
      <c r="M784" s="4" t="n">
        <v>2.209300664475</v>
      </c>
      <c r="N784" s="2" t="n">
        <v>752.819200352066</v>
      </c>
      <c r="O784" s="2" t="n">
        <v>2032.28734826138</v>
      </c>
      <c r="P784" s="2" t="n">
        <v>71.9323763609331</v>
      </c>
      <c r="Q784" s="5" t="n">
        <v>1.76705722089583</v>
      </c>
      <c r="R784" s="5" t="n">
        <v>1.11186655779402</v>
      </c>
    </row>
    <row r="785" customFormat="false" ht="15" hidden="false" customHeight="false" outlineLevel="0" collapsed="false">
      <c r="A785" s="5" t="n">
        <v>14</v>
      </c>
      <c r="B785" s="23" t="s">
        <v>45</v>
      </c>
      <c r="C785" s="24" t="s">
        <v>46</v>
      </c>
      <c r="D785" s="24" t="s">
        <v>43</v>
      </c>
      <c r="E785" s="24" t="n">
        <v>1</v>
      </c>
      <c r="F785" s="24" t="s">
        <v>40</v>
      </c>
      <c r="G785" s="24" t="s">
        <v>35</v>
      </c>
      <c r="H785" s="23" t="s">
        <v>54</v>
      </c>
      <c r="I785" s="2" t="n">
        <v>13.8</v>
      </c>
      <c r="J785" s="3" t="n">
        <v>29.7</v>
      </c>
      <c r="K785" s="25" t="n">
        <v>7.666</v>
      </c>
      <c r="L785" s="4" t="n">
        <v>7.77465143842437</v>
      </c>
      <c r="M785" s="4" t="n">
        <v>2.0566873216</v>
      </c>
      <c r="N785" s="2" t="n">
        <v>753.195329727921</v>
      </c>
      <c r="O785" s="2" t="n">
        <v>1882.63967665637</v>
      </c>
      <c r="P785" s="2" t="n">
        <v>69.9981334701735</v>
      </c>
      <c r="Q785" s="5" t="n">
        <v>1.7234687944635</v>
      </c>
      <c r="R785" s="5" t="n">
        <v>1.09027228969165</v>
      </c>
    </row>
    <row r="786" customFormat="false" ht="15" hidden="false" customHeight="false" outlineLevel="0" collapsed="false">
      <c r="A786" s="5" t="n">
        <v>14</v>
      </c>
      <c r="B786" s="23" t="s">
        <v>47</v>
      </c>
      <c r="C786" s="24" t="s">
        <v>46</v>
      </c>
      <c r="D786" s="24" t="s">
        <v>43</v>
      </c>
      <c r="E786" s="24" t="n">
        <v>2</v>
      </c>
      <c r="F786" s="24" t="s">
        <v>40</v>
      </c>
      <c r="G786" s="24" t="s">
        <v>35</v>
      </c>
      <c r="H786" s="23" t="s">
        <v>54</v>
      </c>
      <c r="I786" s="2" t="n">
        <v>13.7</v>
      </c>
      <c r="J786" s="3" t="n">
        <v>29.8</v>
      </c>
      <c r="K786" s="25" t="n">
        <v>7.685</v>
      </c>
      <c r="L786" s="4" t="n">
        <v>7.7479609102052</v>
      </c>
      <c r="M786" s="4" t="n">
        <v>2.1877174171</v>
      </c>
      <c r="N786" s="2" t="n">
        <v>856.235072903307</v>
      </c>
      <c r="O786" s="2" t="n">
        <v>2014.78613177689</v>
      </c>
      <c r="P786" s="2" t="n">
        <v>70.3406005586966</v>
      </c>
      <c r="Q786" s="5" t="n">
        <v>1.7307173224719</v>
      </c>
      <c r="R786" s="5" t="n">
        <v>1.09498476560121</v>
      </c>
    </row>
    <row r="787" customFormat="false" ht="15" hidden="false" customHeight="false" outlineLevel="0" collapsed="false">
      <c r="A787" s="5" t="n">
        <v>14</v>
      </c>
      <c r="B787" s="23" t="s">
        <v>48</v>
      </c>
      <c r="C787" s="24" t="s">
        <v>33</v>
      </c>
      <c r="D787" s="24" t="s">
        <v>34</v>
      </c>
      <c r="E787" s="24" t="n">
        <v>1</v>
      </c>
      <c r="F787" s="24" t="s">
        <v>40</v>
      </c>
      <c r="G787" s="24" t="s">
        <v>40</v>
      </c>
      <c r="H787" s="23" t="s">
        <v>54</v>
      </c>
      <c r="I787" s="2" t="n">
        <v>11.1</v>
      </c>
      <c r="J787" s="3" t="n">
        <v>29.8</v>
      </c>
      <c r="K787" s="25" t="n">
        <v>7.943</v>
      </c>
      <c r="L787" s="4" t="n">
        <v>8.03960634550879</v>
      </c>
      <c r="M787" s="4" t="n">
        <v>2.217913555275</v>
      </c>
      <c r="N787" s="2" t="n">
        <v>410.325000364843</v>
      </c>
      <c r="O787" s="2" t="n">
        <v>1925.05455441361</v>
      </c>
      <c r="P787" s="2" t="n">
        <v>119.182748747107</v>
      </c>
      <c r="Q787" s="5" t="n">
        <v>2.92636965757217</v>
      </c>
      <c r="R787" s="5" t="n">
        <v>1.84224661285417</v>
      </c>
    </row>
    <row r="788" customFormat="false" ht="15" hidden="false" customHeight="false" outlineLevel="0" collapsed="false">
      <c r="A788" s="5" t="n">
        <v>14</v>
      </c>
      <c r="B788" s="23" t="s">
        <v>49</v>
      </c>
      <c r="C788" s="24" t="s">
        <v>33</v>
      </c>
      <c r="D788" s="24" t="s">
        <v>34</v>
      </c>
      <c r="E788" s="24" t="n">
        <v>2</v>
      </c>
      <c r="F788" s="24" t="s">
        <v>40</v>
      </c>
      <c r="G788" s="24" t="s">
        <v>40</v>
      </c>
      <c r="H788" s="23" t="s">
        <v>54</v>
      </c>
      <c r="I788" s="2" t="n">
        <v>11</v>
      </c>
      <c r="J788" s="3" t="n">
        <v>29.6</v>
      </c>
      <c r="K788" s="25" t="n">
        <v>7.96</v>
      </c>
      <c r="L788" s="4" t="n">
        <v>8.05993080004568</v>
      </c>
      <c r="M788" s="4" t="n">
        <v>2.1006555651</v>
      </c>
      <c r="N788" s="2" t="n">
        <v>368.480994128475</v>
      </c>
      <c r="O788" s="2" t="n">
        <v>1811.51903807886</v>
      </c>
      <c r="P788" s="2" t="n">
        <v>116.541703200933</v>
      </c>
      <c r="Q788" s="5" t="n">
        <v>2.86447551698358</v>
      </c>
      <c r="R788" s="5" t="n">
        <v>1.80180382917971</v>
      </c>
    </row>
    <row r="789" customFormat="false" ht="15" hidden="false" customHeight="false" outlineLevel="0" collapsed="false">
      <c r="A789" s="5" t="n">
        <v>14</v>
      </c>
      <c r="B789" s="23" t="s">
        <v>50</v>
      </c>
      <c r="C789" s="24" t="s">
        <v>33</v>
      </c>
      <c r="D789" s="24" t="s">
        <v>43</v>
      </c>
      <c r="E789" s="24" t="n">
        <v>1</v>
      </c>
      <c r="F789" s="24" t="s">
        <v>40</v>
      </c>
      <c r="G789" s="24" t="s">
        <v>40</v>
      </c>
      <c r="H789" s="23" t="s">
        <v>54</v>
      </c>
      <c r="I789" s="2" t="n">
        <v>11.1</v>
      </c>
      <c r="J789" s="3" t="n">
        <v>29.6</v>
      </c>
      <c r="K789" s="25" t="n">
        <v>7.663</v>
      </c>
      <c r="L789" s="4" t="n">
        <v>7.76784333670805</v>
      </c>
      <c r="M789" s="4" t="n">
        <v>2.2049898459</v>
      </c>
      <c r="N789" s="2" t="n">
        <v>813.422867200836</v>
      </c>
      <c r="O789" s="2" t="n">
        <v>2039.57473373138</v>
      </c>
      <c r="P789" s="2" t="n">
        <v>67.2278909158797</v>
      </c>
      <c r="Q789" s="5" t="n">
        <v>1.65250190771804</v>
      </c>
      <c r="R789" s="5" t="n">
        <v>1.03963903329297</v>
      </c>
    </row>
    <row r="790" customFormat="false" ht="15" hidden="false" customHeight="false" outlineLevel="0" collapsed="false">
      <c r="A790" s="5" t="n">
        <v>14</v>
      </c>
      <c r="B790" s="23" t="s">
        <v>51</v>
      </c>
      <c r="C790" s="24" t="s">
        <v>33</v>
      </c>
      <c r="D790" s="24" t="s">
        <v>43</v>
      </c>
      <c r="E790" s="24" t="n">
        <v>2</v>
      </c>
      <c r="F790" s="24" t="s">
        <v>40</v>
      </c>
      <c r="G790" s="24" t="s">
        <v>40</v>
      </c>
      <c r="H790" s="23" t="s">
        <v>54</v>
      </c>
      <c r="I790" s="2" t="n">
        <v>11</v>
      </c>
      <c r="J790" s="3" t="n">
        <v>29.7</v>
      </c>
      <c r="K790" s="25" t="n">
        <v>7.695</v>
      </c>
      <c r="L790" s="4" t="n">
        <v>7.7887901772801</v>
      </c>
      <c r="M790" s="4" t="n">
        <v>2.0655042939</v>
      </c>
      <c r="N790" s="2" t="n">
        <v>721.931171136375</v>
      </c>
      <c r="O790" s="2" t="n">
        <v>1901.72566167331</v>
      </c>
      <c r="P790" s="2" t="n">
        <v>65.6817639511497</v>
      </c>
      <c r="Q790" s="5" t="n">
        <v>1.61350759063883</v>
      </c>
      <c r="R790" s="5" t="n">
        <v>1.01525016256611</v>
      </c>
    </row>
    <row r="791" customFormat="false" ht="15" hidden="false" customHeight="false" outlineLevel="0" collapsed="false">
      <c r="A791" s="5" t="n">
        <v>14</v>
      </c>
      <c r="B791" s="23" t="s">
        <v>52</v>
      </c>
      <c r="C791" s="24" t="s">
        <v>46</v>
      </c>
      <c r="D791" s="24" t="s">
        <v>43</v>
      </c>
      <c r="E791" s="24" t="n">
        <v>1</v>
      </c>
      <c r="F791" s="24" t="s">
        <v>40</v>
      </c>
      <c r="G791" s="24" t="s">
        <v>40</v>
      </c>
      <c r="H791" s="23" t="s">
        <v>54</v>
      </c>
      <c r="I791" s="2" t="n">
        <v>13.8</v>
      </c>
      <c r="J791" s="3" t="n">
        <v>29.9</v>
      </c>
      <c r="K791" s="25" t="n">
        <v>7.69</v>
      </c>
      <c r="L791" s="4" t="n">
        <v>7.76456983404623</v>
      </c>
      <c r="M791" s="4" t="n">
        <v>2.2308110256</v>
      </c>
      <c r="N791" s="2" t="n">
        <v>837.837786986143</v>
      </c>
      <c r="O791" s="2" t="n">
        <v>2047.71079410159</v>
      </c>
      <c r="P791" s="2" t="n">
        <v>74.7274805475652</v>
      </c>
      <c r="Q791" s="5" t="n">
        <v>1.83775360657902</v>
      </c>
      <c r="R791" s="5" t="n">
        <v>1.16330757238535</v>
      </c>
    </row>
    <row r="792" customFormat="false" ht="15" hidden="false" customHeight="false" outlineLevel="0" collapsed="false">
      <c r="A792" s="5" t="n">
        <v>14</v>
      </c>
      <c r="B792" s="33" t="s">
        <v>53</v>
      </c>
      <c r="C792" s="24" t="s">
        <v>46</v>
      </c>
      <c r="D792" s="24" t="s">
        <v>43</v>
      </c>
      <c r="E792" s="24" t="n">
        <v>2</v>
      </c>
      <c r="F792" s="24" t="s">
        <v>40</v>
      </c>
      <c r="G792" s="24" t="s">
        <v>40</v>
      </c>
      <c r="H792" s="23" t="s">
        <v>54</v>
      </c>
      <c r="I792" s="2" t="n">
        <v>13.8</v>
      </c>
      <c r="J792" s="3" t="n">
        <v>29.8</v>
      </c>
      <c r="K792" s="48" t="n">
        <v>7.681</v>
      </c>
      <c r="L792" s="4" t="n">
        <v>7.74853335893962</v>
      </c>
      <c r="M792" s="4" t="n">
        <v>2.122530357475</v>
      </c>
      <c r="N792" s="2" t="n">
        <v>829.493498719651</v>
      </c>
      <c r="O792" s="2" t="n">
        <v>1953.0815052183</v>
      </c>
      <c r="P792" s="2" t="n">
        <v>68.5343772096681</v>
      </c>
      <c r="Q792" s="5" t="n">
        <v>1.68643897936798</v>
      </c>
      <c r="R792" s="5" t="n">
        <v>1.06718747210359</v>
      </c>
    </row>
    <row r="793" customFormat="false" ht="15" hidden="false" customHeight="false" outlineLevel="0" collapsed="false">
      <c r="A793" s="49" t="n">
        <f aca="false">14+9/24</f>
        <v>14.375</v>
      </c>
      <c r="B793" s="23" t="s">
        <v>32</v>
      </c>
      <c r="C793" s="24" t="s">
        <v>33</v>
      </c>
      <c r="D793" s="24" t="s">
        <v>34</v>
      </c>
      <c r="E793" s="24" t="n">
        <v>1</v>
      </c>
      <c r="F793" s="24" t="s">
        <v>35</v>
      </c>
      <c r="G793" s="24" t="s">
        <v>35</v>
      </c>
      <c r="H793" s="23" t="s">
        <v>36</v>
      </c>
      <c r="I793" s="2" t="n">
        <v>12.7</v>
      </c>
      <c r="J793" s="3" t="n">
        <v>29.3</v>
      </c>
      <c r="K793" s="25" t="n">
        <v>8.03</v>
      </c>
      <c r="L793" s="4" t="n">
        <v>8.10425706806444</v>
      </c>
      <c r="M793" s="4" t="n">
        <v>2.17155625</v>
      </c>
      <c r="N793" s="2" t="n">
        <v>341.01487829265</v>
      </c>
      <c r="O793" s="2" t="n">
        <v>1831.94821193541</v>
      </c>
      <c r="P793" s="2" t="n">
        <v>138.295066450909</v>
      </c>
      <c r="Q793" s="5" t="n">
        <v>3.40935393896729</v>
      </c>
      <c r="R793" s="5" t="n">
        <v>2.14925107847659</v>
      </c>
    </row>
    <row r="794" customFormat="false" ht="15" hidden="false" customHeight="false" outlineLevel="0" collapsed="false">
      <c r="A794" s="49" t="n">
        <f aca="false">14+9/24</f>
        <v>14.375</v>
      </c>
      <c r="B794" s="23" t="s">
        <v>38</v>
      </c>
      <c r="C794" s="24" t="s">
        <v>33</v>
      </c>
      <c r="D794" s="24" t="s">
        <v>34</v>
      </c>
      <c r="E794" s="24" t="n">
        <v>2</v>
      </c>
      <c r="F794" s="24" t="s">
        <v>35</v>
      </c>
      <c r="G794" s="24" t="s">
        <v>35</v>
      </c>
      <c r="H794" s="23" t="s">
        <v>36</v>
      </c>
      <c r="I794" s="2" t="n">
        <v>12.6</v>
      </c>
      <c r="J794" s="3" t="n">
        <v>29.3</v>
      </c>
      <c r="K794" s="25" t="n">
        <v>8.026</v>
      </c>
      <c r="L794" s="4" t="n">
        <v>8.10733031889954</v>
      </c>
      <c r="M794" s="4" t="n">
        <v>2.112351496</v>
      </c>
      <c r="N794" s="2" t="n">
        <v>328.694460894332</v>
      </c>
      <c r="O794" s="2" t="n">
        <v>1779.56313601049</v>
      </c>
      <c r="P794" s="2" t="n">
        <v>134.781925459185</v>
      </c>
      <c r="Q794" s="5" t="n">
        <v>3.32244591874061</v>
      </c>
      <c r="R794" s="5" t="n">
        <v>2.09405892214886</v>
      </c>
    </row>
    <row r="795" customFormat="false" ht="15" hidden="false" customHeight="false" outlineLevel="0" collapsed="false">
      <c r="A795" s="49" t="n">
        <f aca="false">14+9/24</f>
        <v>14.375</v>
      </c>
      <c r="B795" s="23" t="s">
        <v>39</v>
      </c>
      <c r="C795" s="24" t="s">
        <v>33</v>
      </c>
      <c r="D795" s="24" t="s">
        <v>34</v>
      </c>
      <c r="E795" s="24" t="n">
        <v>1</v>
      </c>
      <c r="F795" s="24" t="s">
        <v>40</v>
      </c>
      <c r="G795" s="24" t="s">
        <v>35</v>
      </c>
      <c r="H795" s="23" t="s">
        <v>36</v>
      </c>
      <c r="I795" s="2" t="n">
        <v>12.6</v>
      </c>
      <c r="J795" s="3" t="n">
        <v>29.4</v>
      </c>
      <c r="K795" s="25" t="n">
        <v>7.941</v>
      </c>
      <c r="L795" s="4" t="n">
        <v>8.0211356386209</v>
      </c>
      <c r="M795" s="4" t="n">
        <v>2.1673437385</v>
      </c>
      <c r="N795" s="2" t="n">
        <v>423.229789279024</v>
      </c>
      <c r="O795" s="2" t="n">
        <v>1879.62647011639</v>
      </c>
      <c r="P795" s="2" t="n">
        <v>117.000130203654</v>
      </c>
      <c r="Q795" s="5" t="n">
        <v>2.88248307853815</v>
      </c>
      <c r="R795" s="5" t="n">
        <v>1.81736227232735</v>
      </c>
    </row>
    <row r="796" customFormat="false" ht="15" hidden="false" customHeight="false" outlineLevel="0" collapsed="false">
      <c r="A796" s="49" t="n">
        <f aca="false">14+9/24</f>
        <v>14.375</v>
      </c>
      <c r="B796" s="23" t="s">
        <v>41</v>
      </c>
      <c r="C796" s="24" t="s">
        <v>33</v>
      </c>
      <c r="D796" s="24" t="s">
        <v>34</v>
      </c>
      <c r="E796" s="24" t="n">
        <v>2</v>
      </c>
      <c r="F796" s="24" t="s">
        <v>40</v>
      </c>
      <c r="G796" s="24" t="s">
        <v>35</v>
      </c>
      <c r="H796" s="23" t="s">
        <v>36</v>
      </c>
      <c r="I796" s="2" t="n">
        <v>12.7</v>
      </c>
      <c r="J796" s="3" t="n">
        <v>29.3</v>
      </c>
      <c r="K796" s="25" t="n">
        <v>7.952</v>
      </c>
      <c r="L796" s="4" t="n">
        <v>8.02667728296427</v>
      </c>
      <c r="M796" s="4" t="n">
        <v>2.0140130065</v>
      </c>
      <c r="N796" s="2" t="n">
        <v>387.263210110199</v>
      </c>
      <c r="O796" s="2" t="n">
        <v>1740.06839304784</v>
      </c>
      <c r="P796" s="2" t="n">
        <v>109.870228086393</v>
      </c>
      <c r="Q796" s="5" t="n">
        <v>2.70860345574617</v>
      </c>
      <c r="R796" s="5" t="n">
        <v>1.70749913404158</v>
      </c>
    </row>
    <row r="797" customFormat="false" ht="15" hidden="false" customHeight="false" outlineLevel="0" collapsed="false">
      <c r="A797" s="49" t="n">
        <f aca="false">14+9/24</f>
        <v>14.375</v>
      </c>
      <c r="B797" s="23" t="s">
        <v>42</v>
      </c>
      <c r="C797" s="24" t="s">
        <v>33</v>
      </c>
      <c r="D797" s="24" t="s">
        <v>43</v>
      </c>
      <c r="E797" s="24" t="n">
        <v>1</v>
      </c>
      <c r="F797" s="24" t="s">
        <v>40</v>
      </c>
      <c r="G797" s="24" t="s">
        <v>35</v>
      </c>
      <c r="H797" s="23" t="s">
        <v>36</v>
      </c>
      <c r="I797" s="2" t="n">
        <v>12.6</v>
      </c>
      <c r="J797" s="3" t="n">
        <v>29.4</v>
      </c>
      <c r="K797" s="25" t="n">
        <v>7.681</v>
      </c>
      <c r="L797" s="4" t="n">
        <v>7.75833033725595</v>
      </c>
      <c r="M797" s="4" t="n">
        <v>2.1293176</v>
      </c>
      <c r="N797" s="2" t="n">
        <v>810.110103872727</v>
      </c>
      <c r="O797" s="2" t="n">
        <v>1964.4187543136</v>
      </c>
      <c r="P797" s="2" t="n">
        <v>66.7641867050408</v>
      </c>
      <c r="Q797" s="5" t="n">
        <v>1.64484123303677</v>
      </c>
      <c r="R797" s="5" t="n">
        <v>1.03704768404241</v>
      </c>
    </row>
    <row r="798" customFormat="false" ht="15" hidden="false" customHeight="false" outlineLevel="0" collapsed="false">
      <c r="A798" s="49" t="n">
        <f aca="false">14+9/24</f>
        <v>14.375</v>
      </c>
      <c r="B798" s="23" t="s">
        <v>44</v>
      </c>
      <c r="C798" s="24" t="s">
        <v>33</v>
      </c>
      <c r="D798" s="24" t="s">
        <v>43</v>
      </c>
      <c r="E798" s="24" t="n">
        <v>2</v>
      </c>
      <c r="F798" s="24" t="s">
        <v>40</v>
      </c>
      <c r="G798" s="24" t="s">
        <v>35</v>
      </c>
      <c r="H798" s="23" t="s">
        <v>36</v>
      </c>
      <c r="I798" s="2" t="n">
        <v>12.7</v>
      </c>
      <c r="J798" s="3" t="n">
        <v>29.5</v>
      </c>
      <c r="K798" s="25" t="n">
        <v>7.691</v>
      </c>
      <c r="L798" s="4" t="n">
        <v>7.79087368858675</v>
      </c>
      <c r="M798" s="4" t="n">
        <v>2.2260893065</v>
      </c>
      <c r="N798" s="2" t="n">
        <v>781.463657690807</v>
      </c>
      <c r="O798" s="2" t="n">
        <v>2041.74894384924</v>
      </c>
      <c r="P798" s="2" t="n">
        <v>75.2478605862989</v>
      </c>
      <c r="Q798" s="5" t="n">
        <v>1.85296094862431</v>
      </c>
      <c r="R798" s="5" t="n">
        <v>1.16887355624345</v>
      </c>
    </row>
    <row r="799" customFormat="false" ht="15" hidden="false" customHeight="false" outlineLevel="0" collapsed="false">
      <c r="A799" s="49" t="n">
        <f aca="false">14+9/24</f>
        <v>14.375</v>
      </c>
      <c r="B799" s="23" t="s">
        <v>45</v>
      </c>
      <c r="C799" s="24" t="s">
        <v>46</v>
      </c>
      <c r="D799" s="24" t="s">
        <v>43</v>
      </c>
      <c r="E799" s="24" t="n">
        <v>1</v>
      </c>
      <c r="F799" s="24" t="s">
        <v>40</v>
      </c>
      <c r="G799" s="24" t="s">
        <v>35</v>
      </c>
      <c r="H799" s="23" t="s">
        <v>36</v>
      </c>
      <c r="I799" s="2" t="n">
        <v>15.3</v>
      </c>
      <c r="J799" s="3" t="n">
        <v>29.6</v>
      </c>
      <c r="K799" s="25" t="n">
        <v>7.694</v>
      </c>
      <c r="L799" s="4" t="n">
        <v>7.75834687461518</v>
      </c>
      <c r="M799" s="4" t="n">
        <v>2.122530357475</v>
      </c>
      <c r="N799" s="2" t="n">
        <v>815.107306265803</v>
      </c>
      <c r="O799" s="2" t="n">
        <v>1941.57371852827</v>
      </c>
      <c r="P799" s="2" t="n">
        <v>73.3983083001701</v>
      </c>
      <c r="Q799" s="5" t="n">
        <v>1.81123164078659</v>
      </c>
      <c r="R799" s="5" t="n">
        <v>1.14902777841876</v>
      </c>
    </row>
    <row r="800" customFormat="false" ht="15" hidden="false" customHeight="false" outlineLevel="0" collapsed="false">
      <c r="A800" s="49" t="n">
        <f aca="false">14+9/24</f>
        <v>14.375</v>
      </c>
      <c r="B800" s="23" t="s">
        <v>47</v>
      </c>
      <c r="C800" s="24" t="s">
        <v>46</v>
      </c>
      <c r="D800" s="24" t="s">
        <v>43</v>
      </c>
      <c r="E800" s="24" t="n">
        <v>2</v>
      </c>
      <c r="F800" s="24" t="s">
        <v>40</v>
      </c>
      <c r="G800" s="24" t="s">
        <v>35</v>
      </c>
      <c r="H800" s="23" t="s">
        <v>36</v>
      </c>
      <c r="I800" s="2" t="n">
        <v>15.2</v>
      </c>
      <c r="J800" s="3" t="n">
        <v>29.5</v>
      </c>
      <c r="K800" s="25" t="n">
        <v>7.666</v>
      </c>
      <c r="L800" s="4" t="n">
        <v>7.78378123100519</v>
      </c>
      <c r="M800" s="4" t="n">
        <v>2.1703983411</v>
      </c>
      <c r="N800" s="2" t="n">
        <v>782.58247141474</v>
      </c>
      <c r="O800" s="2" t="n">
        <v>1977.08921140207</v>
      </c>
      <c r="P800" s="2" t="n">
        <v>78.7739190561185</v>
      </c>
      <c r="Q800" s="5" t="n">
        <v>1.94482965714857</v>
      </c>
      <c r="R800" s="5" t="n">
        <v>1.23311349263714</v>
      </c>
    </row>
    <row r="801" customFormat="false" ht="15" hidden="false" customHeight="false" outlineLevel="0" collapsed="false">
      <c r="A801" s="49" t="n">
        <f aca="false">14+9/24</f>
        <v>14.375</v>
      </c>
      <c r="B801" s="23" t="s">
        <v>48</v>
      </c>
      <c r="C801" s="24" t="s">
        <v>33</v>
      </c>
      <c r="D801" s="24" t="s">
        <v>34</v>
      </c>
      <c r="E801" s="24" t="n">
        <v>1</v>
      </c>
      <c r="F801" s="24" t="s">
        <v>40</v>
      </c>
      <c r="G801" s="24" t="s">
        <v>40</v>
      </c>
      <c r="H801" s="23" t="s">
        <v>36</v>
      </c>
      <c r="I801" s="2" t="n">
        <v>12.9</v>
      </c>
      <c r="J801" s="3" t="n">
        <v>29.3</v>
      </c>
      <c r="K801" s="25" t="n">
        <v>7.935</v>
      </c>
      <c r="L801" s="4" t="n">
        <v>8.01178112847052</v>
      </c>
      <c r="M801" s="4" t="n">
        <v>2.148683898475</v>
      </c>
      <c r="N801" s="2" t="n">
        <v>430.458455972148</v>
      </c>
      <c r="O801" s="2" t="n">
        <v>1866.29847738052</v>
      </c>
      <c r="P801" s="2" t="n">
        <v>114.734343108602</v>
      </c>
      <c r="Q801" s="5" t="n">
        <v>2.8290378291106</v>
      </c>
      <c r="R801" s="5" t="n">
        <v>1.78411597390005</v>
      </c>
    </row>
    <row r="802" customFormat="false" ht="15" hidden="false" customHeight="false" outlineLevel="0" collapsed="false">
      <c r="A802" s="49" t="n">
        <f aca="false">14+9/24</f>
        <v>14.375</v>
      </c>
      <c r="B802" s="23" t="s">
        <v>49</v>
      </c>
      <c r="C802" s="24" t="s">
        <v>33</v>
      </c>
      <c r="D802" s="24" t="s">
        <v>34</v>
      </c>
      <c r="E802" s="24" t="n">
        <v>2</v>
      </c>
      <c r="F802" s="24" t="s">
        <v>40</v>
      </c>
      <c r="G802" s="24" t="s">
        <v>40</v>
      </c>
      <c r="H802" s="23" t="s">
        <v>36</v>
      </c>
      <c r="I802" s="2" t="n">
        <v>12.7</v>
      </c>
      <c r="J802" s="3" t="n">
        <v>29.4</v>
      </c>
      <c r="K802" s="25" t="n">
        <v>7.956</v>
      </c>
      <c r="L802" s="4" t="n">
        <v>8.03219761436858</v>
      </c>
      <c r="M802" s="4" t="n">
        <v>2.157378421875</v>
      </c>
      <c r="N802" s="2" t="n">
        <v>409.326199270921</v>
      </c>
      <c r="O802" s="2" t="n">
        <v>1863.45550700069</v>
      </c>
      <c r="P802" s="2" t="n">
        <v>119.438369648304</v>
      </c>
      <c r="Q802" s="5" t="n">
        <v>2.94281402771011</v>
      </c>
      <c r="R802" s="5" t="n">
        <v>1.85575934274398</v>
      </c>
    </row>
    <row r="803" customFormat="false" ht="15" hidden="false" customHeight="false" outlineLevel="0" collapsed="false">
      <c r="A803" s="49" t="n">
        <f aca="false">14+9/24</f>
        <v>14.375</v>
      </c>
      <c r="B803" s="23" t="s">
        <v>50</v>
      </c>
      <c r="C803" s="24" t="s">
        <v>33</v>
      </c>
      <c r="D803" s="24" t="s">
        <v>43</v>
      </c>
      <c r="E803" s="24" t="n">
        <v>1</v>
      </c>
      <c r="F803" s="24" t="s">
        <v>40</v>
      </c>
      <c r="G803" s="24" t="s">
        <v>40</v>
      </c>
      <c r="H803" s="23" t="s">
        <v>36</v>
      </c>
      <c r="I803" s="2" t="n">
        <v>12.7</v>
      </c>
      <c r="J803" s="3" t="n">
        <v>29.6</v>
      </c>
      <c r="K803" s="25" t="n">
        <v>7.662</v>
      </c>
      <c r="L803" s="4" t="n">
        <v>7.80521093183615</v>
      </c>
      <c r="M803" s="4" t="n">
        <v>2.148683898475</v>
      </c>
      <c r="N803" s="2" t="n">
        <v>726.906114269999</v>
      </c>
      <c r="O803" s="2" t="n">
        <v>1963.70408345955</v>
      </c>
      <c r="P803" s="2" t="n">
        <v>74.9714911272587</v>
      </c>
      <c r="Q803" s="5" t="n">
        <v>1.84510471455814</v>
      </c>
      <c r="R803" s="5" t="n">
        <v>1.16429589791639</v>
      </c>
    </row>
    <row r="804" customFormat="false" ht="15" hidden="false" customHeight="false" outlineLevel="0" collapsed="false">
      <c r="A804" s="49" t="n">
        <f aca="false">14+9/24</f>
        <v>14.375</v>
      </c>
      <c r="B804" s="23" t="s">
        <v>51</v>
      </c>
      <c r="C804" s="24" t="s">
        <v>33</v>
      </c>
      <c r="D804" s="24" t="s">
        <v>43</v>
      </c>
      <c r="E804" s="24" t="n">
        <v>2</v>
      </c>
      <c r="F804" s="24" t="s">
        <v>40</v>
      </c>
      <c r="G804" s="24" t="s">
        <v>40</v>
      </c>
      <c r="H804" s="23" t="s">
        <v>36</v>
      </c>
      <c r="I804" s="2" t="n">
        <v>12.7</v>
      </c>
      <c r="J804" s="3" t="n">
        <v>29.4</v>
      </c>
      <c r="K804" s="25" t="n">
        <v>7.682</v>
      </c>
      <c r="L804" s="4" t="n">
        <v>7.78182648972714</v>
      </c>
      <c r="M804" s="4" t="n">
        <v>2.096271860275</v>
      </c>
      <c r="N804" s="2" t="n">
        <v>752.422276322289</v>
      </c>
      <c r="O804" s="2" t="n">
        <v>1924.59788865822</v>
      </c>
      <c r="P804" s="2" t="n">
        <v>69.3096521496724</v>
      </c>
      <c r="Q804" s="5" t="n">
        <v>1.70770429303713</v>
      </c>
      <c r="R804" s="5" t="n">
        <v>1.07689040714327</v>
      </c>
    </row>
    <row r="805" customFormat="false" ht="15" hidden="false" customHeight="false" outlineLevel="0" collapsed="false">
      <c r="A805" s="49" t="n">
        <f aca="false">14+9/24</f>
        <v>14.375</v>
      </c>
      <c r="B805" s="23" t="s">
        <v>52</v>
      </c>
      <c r="C805" s="24" t="s">
        <v>46</v>
      </c>
      <c r="D805" s="24" t="s">
        <v>43</v>
      </c>
      <c r="E805" s="24" t="n">
        <v>1</v>
      </c>
      <c r="F805" s="24" t="s">
        <v>40</v>
      </c>
      <c r="G805" s="24" t="s">
        <v>40</v>
      </c>
      <c r="H805" s="23" t="s">
        <v>36</v>
      </c>
      <c r="I805" s="2" t="n">
        <v>15.3</v>
      </c>
      <c r="J805" s="3" t="n">
        <v>29.6</v>
      </c>
      <c r="K805" s="25" t="n">
        <v>7.686</v>
      </c>
      <c r="L805" s="4" t="n">
        <v>7.75834687461518</v>
      </c>
      <c r="M805" s="4" t="n">
        <v>2.0390183916</v>
      </c>
      <c r="N805" s="2" t="n">
        <v>782.511931585298</v>
      </c>
      <c r="O805" s="2" t="n">
        <v>1863.93201130898</v>
      </c>
      <c r="P805" s="2" t="n">
        <v>70.4631789723146</v>
      </c>
      <c r="Q805" s="5" t="n">
        <v>1.73880219068712</v>
      </c>
      <c r="R805" s="5" t="n">
        <v>1.10307923806323</v>
      </c>
    </row>
    <row r="806" customFormat="false" ht="15" hidden="false" customHeight="false" outlineLevel="0" collapsed="false">
      <c r="A806" s="49" t="n">
        <f aca="false">14+9/24</f>
        <v>14.375</v>
      </c>
      <c r="B806" s="33" t="s">
        <v>53</v>
      </c>
      <c r="C806" s="24" t="s">
        <v>46</v>
      </c>
      <c r="D806" s="24" t="s">
        <v>43</v>
      </c>
      <c r="E806" s="24" t="n">
        <v>2</v>
      </c>
      <c r="F806" s="24" t="s">
        <v>40</v>
      </c>
      <c r="G806" s="24" t="s">
        <v>40</v>
      </c>
      <c r="H806" s="23" t="s">
        <v>36</v>
      </c>
      <c r="I806" s="2" t="n">
        <v>15.3</v>
      </c>
      <c r="J806" s="3" t="n">
        <v>29.6</v>
      </c>
      <c r="K806" s="25" t="n">
        <v>7.668</v>
      </c>
      <c r="L806" s="4" t="n">
        <v>7.74786316943346</v>
      </c>
      <c r="M806" s="4" t="n">
        <v>2.1443322636</v>
      </c>
      <c r="N806" s="2" t="n">
        <v>845.455276210693</v>
      </c>
      <c r="O806" s="2" t="n">
        <v>1965.83033430615</v>
      </c>
      <c r="P806" s="2" t="n">
        <v>72.5428297862094</v>
      </c>
      <c r="Q806" s="5" t="n">
        <v>1.79012121210802</v>
      </c>
      <c r="R806" s="5" t="n">
        <v>1.13563552730091</v>
      </c>
    </row>
    <row r="807" customFormat="false" ht="15" hidden="false" customHeight="false" outlineLevel="0" collapsed="false">
      <c r="A807" s="49" t="n">
        <f aca="false">14+9/24</f>
        <v>14.375</v>
      </c>
      <c r="B807" s="23" t="s">
        <v>32</v>
      </c>
      <c r="C807" s="24" t="s">
        <v>33</v>
      </c>
      <c r="D807" s="24" t="s">
        <v>34</v>
      </c>
      <c r="E807" s="24" t="n">
        <v>1</v>
      </c>
      <c r="F807" s="24" t="s">
        <v>35</v>
      </c>
      <c r="G807" s="24" t="s">
        <v>35</v>
      </c>
      <c r="H807" s="23" t="s">
        <v>54</v>
      </c>
      <c r="I807" s="2" t="n">
        <v>12.6</v>
      </c>
      <c r="J807" s="3" t="n">
        <v>29.5</v>
      </c>
      <c r="K807" s="25" t="n">
        <v>8.032</v>
      </c>
      <c r="L807" s="4" t="n">
        <v>8.10779327991777</v>
      </c>
      <c r="M807" s="4" t="n">
        <v>2.1006555651</v>
      </c>
      <c r="N807" s="2" t="n">
        <v>325.874038152666</v>
      </c>
      <c r="O807" s="2" t="n">
        <v>1767.54566689358</v>
      </c>
      <c r="P807" s="2" t="n">
        <v>134.627694401672</v>
      </c>
      <c r="Q807" s="5" t="n">
        <v>3.31488598811179</v>
      </c>
      <c r="R807" s="5" t="n">
        <v>2.09067129560924</v>
      </c>
    </row>
    <row r="808" customFormat="false" ht="15" hidden="false" customHeight="false" outlineLevel="0" collapsed="false">
      <c r="A808" s="49" t="n">
        <f aca="false">14+9/24</f>
        <v>14.375</v>
      </c>
      <c r="B808" s="23" t="s">
        <v>38</v>
      </c>
      <c r="C808" s="24" t="s">
        <v>33</v>
      </c>
      <c r="D808" s="24" t="s">
        <v>34</v>
      </c>
      <c r="E808" s="24" t="n">
        <v>2</v>
      </c>
      <c r="F808" s="24" t="s">
        <v>35</v>
      </c>
      <c r="G808" s="24" t="s">
        <v>35</v>
      </c>
      <c r="H808" s="23" t="s">
        <v>54</v>
      </c>
      <c r="I808" s="2" t="n">
        <v>12.6</v>
      </c>
      <c r="J808" s="3" t="n">
        <v>29.7</v>
      </c>
      <c r="K808" s="25" t="n">
        <v>8.029</v>
      </c>
      <c r="L808" s="4" t="n">
        <v>8.11002208540156</v>
      </c>
      <c r="M808" s="4" t="n">
        <v>2.2906522819</v>
      </c>
      <c r="N808" s="2" t="n">
        <v>353.58637061886</v>
      </c>
      <c r="O808" s="2" t="n">
        <v>1929.20256183618</v>
      </c>
      <c r="P808" s="2" t="n">
        <v>148.372538324949</v>
      </c>
      <c r="Q808" s="5" t="n">
        <v>3.64916951629417</v>
      </c>
      <c r="R808" s="5" t="n">
        <v>2.30298969295466</v>
      </c>
    </row>
    <row r="809" customFormat="false" ht="15" hidden="false" customHeight="false" outlineLevel="0" collapsed="false">
      <c r="A809" s="49" t="n">
        <f aca="false">14+9/24</f>
        <v>14.375</v>
      </c>
      <c r="B809" s="23" t="s">
        <v>39</v>
      </c>
      <c r="C809" s="24" t="s">
        <v>33</v>
      </c>
      <c r="D809" s="24" t="s">
        <v>34</v>
      </c>
      <c r="E809" s="24" t="n">
        <v>1</v>
      </c>
      <c r="F809" s="24" t="s">
        <v>40</v>
      </c>
      <c r="G809" s="24" t="s">
        <v>35</v>
      </c>
      <c r="H809" s="23" t="s">
        <v>54</v>
      </c>
      <c r="I809" s="2" t="n">
        <v>12.6</v>
      </c>
      <c r="J809" s="3" t="n">
        <v>29.5</v>
      </c>
      <c r="K809" s="25" t="n">
        <v>7.942</v>
      </c>
      <c r="L809" s="4" t="n">
        <v>8.02136737544205</v>
      </c>
      <c r="M809" s="4" t="n">
        <v>2.061097265475</v>
      </c>
      <c r="N809" s="2" t="n">
        <v>401.406162647196</v>
      </c>
      <c r="O809" s="2" t="n">
        <v>1784.34574287717</v>
      </c>
      <c r="P809" s="2" t="n">
        <v>111.382475643732</v>
      </c>
      <c r="Q809" s="5" t="n">
        <v>2.74252789868787</v>
      </c>
      <c r="R809" s="5" t="n">
        <v>1.72968976180694</v>
      </c>
    </row>
    <row r="810" customFormat="false" ht="15" hidden="false" customHeight="false" outlineLevel="0" collapsed="false">
      <c r="A810" s="49" t="n">
        <f aca="false">14+9/24</f>
        <v>14.375</v>
      </c>
      <c r="B810" s="23" t="s">
        <v>41</v>
      </c>
      <c r="C810" s="24" t="s">
        <v>33</v>
      </c>
      <c r="D810" s="24" t="s">
        <v>34</v>
      </c>
      <c r="E810" s="24" t="n">
        <v>2</v>
      </c>
      <c r="F810" s="24" t="s">
        <v>40</v>
      </c>
      <c r="G810" s="24" t="s">
        <v>35</v>
      </c>
      <c r="H810" s="23" t="s">
        <v>54</v>
      </c>
      <c r="I810" s="2" t="n">
        <v>12.6</v>
      </c>
      <c r="J810" s="3" t="n">
        <v>29.8</v>
      </c>
      <c r="K810" s="25" t="n">
        <v>7.953</v>
      </c>
      <c r="L810" s="4" t="n">
        <v>8.03088463149505</v>
      </c>
      <c r="M810" s="4" t="n">
        <v>2.157378421875</v>
      </c>
      <c r="N810" s="2" t="n">
        <v>409.400259318813</v>
      </c>
      <c r="O810" s="2" t="n">
        <v>1862.33457001645</v>
      </c>
      <c r="P810" s="2" t="n">
        <v>119.643143170799</v>
      </c>
      <c r="Q810" s="5" t="n">
        <v>2.94090412111625</v>
      </c>
      <c r="R810" s="5" t="n">
        <v>1.85659507909345</v>
      </c>
    </row>
    <row r="811" customFormat="false" ht="15" hidden="false" customHeight="false" outlineLevel="0" collapsed="false">
      <c r="A811" s="49" t="n">
        <f aca="false">14+9/24</f>
        <v>14.375</v>
      </c>
      <c r="B811" s="23" t="s">
        <v>42</v>
      </c>
      <c r="C811" s="24" t="s">
        <v>33</v>
      </c>
      <c r="D811" s="24" t="s">
        <v>43</v>
      </c>
      <c r="E811" s="24" t="n">
        <v>1</v>
      </c>
      <c r="F811" s="24" t="s">
        <v>40</v>
      </c>
      <c r="G811" s="24" t="s">
        <v>35</v>
      </c>
      <c r="H811" s="23" t="s">
        <v>54</v>
      </c>
      <c r="I811" s="2" t="n">
        <v>12.6</v>
      </c>
      <c r="J811" s="3" t="n">
        <v>29.8</v>
      </c>
      <c r="K811" s="25" t="n">
        <v>7.679</v>
      </c>
      <c r="L811" s="4" t="n">
        <v>7.75926036028565</v>
      </c>
      <c r="M811" s="4" t="n">
        <v>2.113789186875</v>
      </c>
      <c r="N811" s="2" t="n">
        <v>800.338696787096</v>
      </c>
      <c r="O811" s="2" t="n">
        <v>1947.86626518242</v>
      </c>
      <c r="P811" s="2" t="n">
        <v>66.9522187622304</v>
      </c>
      <c r="Q811" s="5" t="n">
        <v>1.6457278775653</v>
      </c>
      <c r="R811" s="5" t="n">
        <v>1.03894930034472</v>
      </c>
    </row>
    <row r="812" customFormat="false" ht="15" hidden="false" customHeight="false" outlineLevel="0" collapsed="false">
      <c r="A812" s="49" t="n">
        <f aca="false">14+9/24</f>
        <v>14.375</v>
      </c>
      <c r="B812" s="23" t="s">
        <v>44</v>
      </c>
      <c r="C812" s="24" t="s">
        <v>33</v>
      </c>
      <c r="D812" s="24" t="s">
        <v>43</v>
      </c>
      <c r="E812" s="24" t="n">
        <v>2</v>
      </c>
      <c r="F812" s="24" t="s">
        <v>40</v>
      </c>
      <c r="G812" s="24" t="s">
        <v>35</v>
      </c>
      <c r="H812" s="23" t="s">
        <v>54</v>
      </c>
      <c r="I812" s="2" t="n">
        <v>12.7</v>
      </c>
      <c r="J812" s="3" t="n">
        <v>29.9</v>
      </c>
      <c r="K812" s="25" t="n">
        <v>7.692</v>
      </c>
      <c r="L812" s="4" t="n">
        <v>7.79004090428275</v>
      </c>
      <c r="M812" s="4" t="n">
        <v>2.209300664475</v>
      </c>
      <c r="N812" s="2" t="n">
        <v>775.197442954459</v>
      </c>
      <c r="O812" s="2" t="n">
        <v>2024.57784484</v>
      </c>
      <c r="P812" s="2" t="n">
        <v>75.1551768960337</v>
      </c>
      <c r="Q812" s="5" t="n">
        <v>1.84645858150131</v>
      </c>
      <c r="R812" s="5" t="n">
        <v>1.16626452616885</v>
      </c>
    </row>
    <row r="813" customFormat="false" ht="15" hidden="false" customHeight="false" outlineLevel="0" collapsed="false">
      <c r="A813" s="49" t="n">
        <f aca="false">14+9/24</f>
        <v>14.375</v>
      </c>
      <c r="B813" s="23" t="s">
        <v>45</v>
      </c>
      <c r="C813" s="24" t="s">
        <v>46</v>
      </c>
      <c r="D813" s="24" t="s">
        <v>43</v>
      </c>
      <c r="E813" s="24" t="n">
        <v>1</v>
      </c>
      <c r="F813" s="24" t="s">
        <v>40</v>
      </c>
      <c r="G813" s="24" t="s">
        <v>35</v>
      </c>
      <c r="H813" s="23" t="s">
        <v>54</v>
      </c>
      <c r="I813" s="2" t="n">
        <v>15.3</v>
      </c>
      <c r="J813" s="3" t="n">
        <v>30</v>
      </c>
      <c r="K813" s="25" t="n">
        <v>7.693</v>
      </c>
      <c r="L813" s="4" t="n">
        <v>7.75923469972239</v>
      </c>
      <c r="M813" s="4" t="n">
        <v>2.0566873216</v>
      </c>
      <c r="N813" s="2" t="n">
        <v>785.696537369599</v>
      </c>
      <c r="O813" s="2" t="n">
        <v>1878.23991542051</v>
      </c>
      <c r="P813" s="2" t="n">
        <v>71.7955840263107</v>
      </c>
      <c r="Q813" s="5" t="n">
        <v>1.76737134890799</v>
      </c>
      <c r="R813" s="5" t="n">
        <v>1.12263134994625</v>
      </c>
    </row>
    <row r="814" customFormat="false" ht="15" hidden="false" customHeight="false" outlineLevel="0" collapsed="false">
      <c r="A814" s="49" t="n">
        <f aca="false">14+9/24</f>
        <v>14.375</v>
      </c>
      <c r="B814" s="23" t="s">
        <v>47</v>
      </c>
      <c r="C814" s="24" t="s">
        <v>46</v>
      </c>
      <c r="D814" s="24" t="s">
        <v>43</v>
      </c>
      <c r="E814" s="24" t="n">
        <v>2</v>
      </c>
      <c r="F814" s="24" t="s">
        <v>40</v>
      </c>
      <c r="G814" s="24" t="s">
        <v>35</v>
      </c>
      <c r="H814" s="23" t="s">
        <v>54</v>
      </c>
      <c r="I814" s="2" t="n">
        <v>15.2</v>
      </c>
      <c r="J814" s="3" t="n">
        <v>29.7</v>
      </c>
      <c r="K814" s="25" t="n">
        <v>7.667</v>
      </c>
      <c r="L814" s="4" t="n">
        <v>7.78771965008818</v>
      </c>
      <c r="M814" s="4" t="n">
        <v>2.1877174171</v>
      </c>
      <c r="N814" s="2" t="n">
        <v>780.184396896436</v>
      </c>
      <c r="O814" s="2" t="n">
        <v>1990.53804510712</v>
      </c>
      <c r="P814" s="2" t="n">
        <v>80.3949076584521</v>
      </c>
      <c r="Q814" s="5" t="n">
        <v>1.98244693655392</v>
      </c>
      <c r="R814" s="5" t="n">
        <v>1.25778037664593</v>
      </c>
    </row>
    <row r="815" customFormat="false" ht="15" hidden="false" customHeight="false" outlineLevel="0" collapsed="false">
      <c r="A815" s="49" t="n">
        <f aca="false">14+9/24</f>
        <v>14.375</v>
      </c>
      <c r="B815" s="23" t="s">
        <v>48</v>
      </c>
      <c r="C815" s="24" t="s">
        <v>33</v>
      </c>
      <c r="D815" s="24" t="s">
        <v>34</v>
      </c>
      <c r="E815" s="24" t="n">
        <v>1</v>
      </c>
      <c r="F815" s="24" t="s">
        <v>40</v>
      </c>
      <c r="G815" s="24" t="s">
        <v>40</v>
      </c>
      <c r="H815" s="23" t="s">
        <v>54</v>
      </c>
      <c r="I815" s="2" t="n">
        <v>12.9</v>
      </c>
      <c r="J815" s="3" t="n">
        <v>29.6</v>
      </c>
      <c r="K815" s="25" t="n">
        <v>7.938</v>
      </c>
      <c r="L815" s="4" t="n">
        <v>8.01247252865691</v>
      </c>
      <c r="M815" s="4" t="n">
        <v>2.217913555275</v>
      </c>
      <c r="N815" s="2" t="n">
        <v>442.880418951704</v>
      </c>
      <c r="O815" s="2" t="n">
        <v>1925.45003703492</v>
      </c>
      <c r="P815" s="2" t="n">
        <v>119.373032953349</v>
      </c>
      <c r="Q815" s="5" t="n">
        <v>2.93837594612968</v>
      </c>
      <c r="R815" s="5" t="n">
        <v>1.85489374730784</v>
      </c>
    </row>
    <row r="816" customFormat="false" ht="15" hidden="false" customHeight="false" outlineLevel="0" collapsed="false">
      <c r="A816" s="49" t="n">
        <f aca="false">14+9/24</f>
        <v>14.375</v>
      </c>
      <c r="B816" s="23" t="s">
        <v>49</v>
      </c>
      <c r="C816" s="24" t="s">
        <v>33</v>
      </c>
      <c r="D816" s="24" t="s">
        <v>34</v>
      </c>
      <c r="E816" s="24" t="n">
        <v>2</v>
      </c>
      <c r="F816" s="24" t="s">
        <v>40</v>
      </c>
      <c r="G816" s="24" t="s">
        <v>40</v>
      </c>
      <c r="H816" s="23" t="s">
        <v>54</v>
      </c>
      <c r="I816" s="2" t="n">
        <v>12.6</v>
      </c>
      <c r="J816" s="3" t="n">
        <v>29.9</v>
      </c>
      <c r="K816" s="25" t="n">
        <v>7.956</v>
      </c>
      <c r="L816" s="4" t="n">
        <v>8.03288221278177</v>
      </c>
      <c r="M816" s="4" t="n">
        <v>2.1006555651</v>
      </c>
      <c r="N816" s="2" t="n">
        <v>395.970388355085</v>
      </c>
      <c r="O816" s="2" t="n">
        <v>1810.22925822627</v>
      </c>
      <c r="P816" s="2" t="n">
        <v>117.099055638713</v>
      </c>
      <c r="Q816" s="5" t="n">
        <v>2.8767263991638</v>
      </c>
      <c r="R816" s="5" t="n">
        <v>1.81665270190218</v>
      </c>
    </row>
    <row r="817" customFormat="false" ht="15" hidden="false" customHeight="false" outlineLevel="0" collapsed="false">
      <c r="A817" s="49" t="n">
        <f aca="false">14+9/24</f>
        <v>14.375</v>
      </c>
      <c r="B817" s="23" t="s">
        <v>50</v>
      </c>
      <c r="C817" s="24" t="s">
        <v>33</v>
      </c>
      <c r="D817" s="24" t="s">
        <v>43</v>
      </c>
      <c r="E817" s="24" t="n">
        <v>1</v>
      </c>
      <c r="F817" s="24" t="s">
        <v>40</v>
      </c>
      <c r="G817" s="24" t="s">
        <v>40</v>
      </c>
      <c r="H817" s="23" t="s">
        <v>54</v>
      </c>
      <c r="I817" s="2" t="n">
        <v>12.7</v>
      </c>
      <c r="J817" s="3" t="n">
        <v>29.8</v>
      </c>
      <c r="K817" s="25" t="n">
        <v>7.66</v>
      </c>
      <c r="L817" s="4" t="n">
        <v>7.80567612815117</v>
      </c>
      <c r="M817" s="4" t="n">
        <v>2.2049898459</v>
      </c>
      <c r="N817" s="2" t="n">
        <v>744.482727833653</v>
      </c>
      <c r="O817" s="2" t="n">
        <v>2014.87553303192</v>
      </c>
      <c r="P817" s="2" t="n">
        <v>77.3599505256924</v>
      </c>
      <c r="Q817" s="5" t="n">
        <v>1.90171460317477</v>
      </c>
      <c r="R817" s="5" t="n">
        <v>1.2007865264381</v>
      </c>
    </row>
    <row r="818" customFormat="false" ht="15" hidden="false" customHeight="false" outlineLevel="0" collapsed="false">
      <c r="A818" s="49" t="n">
        <f aca="false">14+9/24</f>
        <v>14.375</v>
      </c>
      <c r="B818" s="23" t="s">
        <v>51</v>
      </c>
      <c r="C818" s="24" t="s">
        <v>33</v>
      </c>
      <c r="D818" s="24" t="s">
        <v>43</v>
      </c>
      <c r="E818" s="24" t="n">
        <v>2</v>
      </c>
      <c r="F818" s="24" t="s">
        <v>40</v>
      </c>
      <c r="G818" s="24" t="s">
        <v>40</v>
      </c>
      <c r="H818" s="23" t="s">
        <v>54</v>
      </c>
      <c r="I818" s="2" t="n">
        <v>12.7</v>
      </c>
      <c r="J818" s="3" t="n">
        <v>29.6</v>
      </c>
      <c r="K818" s="25" t="n">
        <v>7.681</v>
      </c>
      <c r="L818" s="4" t="n">
        <v>7.78228963169292</v>
      </c>
      <c r="M818" s="4" t="n">
        <v>2.0655042939</v>
      </c>
      <c r="N818" s="2" t="n">
        <v>739.436834539276</v>
      </c>
      <c r="O818" s="2" t="n">
        <v>1894.86163188348</v>
      </c>
      <c r="P818" s="2" t="n">
        <v>68.6240440100817</v>
      </c>
      <c r="Q818" s="5" t="n">
        <v>1.68888927285869</v>
      </c>
      <c r="R818" s="5" t="n">
        <v>1.06572100591877</v>
      </c>
    </row>
    <row r="819" customFormat="false" ht="15" hidden="false" customHeight="false" outlineLevel="0" collapsed="false">
      <c r="A819" s="49" t="n">
        <f aca="false">14+9/24</f>
        <v>14.375</v>
      </c>
      <c r="B819" s="23" t="s">
        <v>52</v>
      </c>
      <c r="C819" s="24" t="s">
        <v>46</v>
      </c>
      <c r="D819" s="24" t="s">
        <v>43</v>
      </c>
      <c r="E819" s="24" t="n">
        <v>1</v>
      </c>
      <c r="F819" s="24" t="s">
        <v>40</v>
      </c>
      <c r="G819" s="24" t="s">
        <v>40</v>
      </c>
      <c r="H819" s="23" t="s">
        <v>54</v>
      </c>
      <c r="I819" s="2" t="n">
        <v>15.3</v>
      </c>
      <c r="J819" s="3" t="n">
        <v>29.7</v>
      </c>
      <c r="K819" s="25" t="n">
        <v>7.684</v>
      </c>
      <c r="L819" s="4" t="n">
        <v>7.75682073910266</v>
      </c>
      <c r="M819" s="4" t="n">
        <v>2.2308110256</v>
      </c>
      <c r="N819" s="2" t="n">
        <v>860.110668085322</v>
      </c>
      <c r="O819" s="2" t="n">
        <v>2042.37851008954</v>
      </c>
      <c r="P819" s="2" t="n">
        <v>77.1123091594982</v>
      </c>
      <c r="Q819" s="5" t="n">
        <v>1.90172528076453</v>
      </c>
      <c r="R819" s="5" t="n">
        <v>1.20682568816145</v>
      </c>
    </row>
    <row r="820" customFormat="false" ht="15" hidden="false" customHeight="false" outlineLevel="0" collapsed="false">
      <c r="A820" s="49" t="n">
        <f aca="false">14+9/24</f>
        <v>14.375</v>
      </c>
      <c r="B820" s="33" t="s">
        <v>53</v>
      </c>
      <c r="C820" s="24" t="s">
        <v>46</v>
      </c>
      <c r="D820" s="24" t="s">
        <v>43</v>
      </c>
      <c r="E820" s="24" t="n">
        <v>2</v>
      </c>
      <c r="F820" s="24" t="s">
        <v>40</v>
      </c>
      <c r="G820" s="24" t="s">
        <v>40</v>
      </c>
      <c r="H820" s="23" t="s">
        <v>54</v>
      </c>
      <c r="I820" s="2" t="n">
        <v>15.3</v>
      </c>
      <c r="J820" s="3" t="n">
        <v>29.9</v>
      </c>
      <c r="K820" s="48" t="n">
        <v>7.669</v>
      </c>
      <c r="L820" s="4" t="n">
        <v>7.74852823067153</v>
      </c>
      <c r="M820" s="4" t="n">
        <v>2.122530357475</v>
      </c>
      <c r="N820" s="2" t="n">
        <v>833.792473929275</v>
      </c>
      <c r="O820" s="2" t="n">
        <v>1943.93617213411</v>
      </c>
      <c r="P820" s="2" t="n">
        <v>72.333631769088</v>
      </c>
      <c r="Q820" s="5" t="n">
        <v>1.78170343379152</v>
      </c>
      <c r="R820" s="5" t="n">
        <v>1.13138025857334</v>
      </c>
    </row>
    <row r="821" customFormat="false" ht="15" hidden="false" customHeight="false" outlineLevel="0" collapsed="false">
      <c r="A821" s="5" t="n">
        <v>15</v>
      </c>
      <c r="B821" s="23" t="s">
        <v>32</v>
      </c>
      <c r="C821" s="24" t="s">
        <v>33</v>
      </c>
      <c r="D821" s="24" t="s">
        <v>34</v>
      </c>
      <c r="E821" s="24" t="n">
        <v>1</v>
      </c>
      <c r="F821" s="24" t="s">
        <v>35</v>
      </c>
      <c r="G821" s="24" t="s">
        <v>35</v>
      </c>
      <c r="H821" s="23" t="s">
        <v>36</v>
      </c>
      <c r="I821" s="2" t="n">
        <v>11.2</v>
      </c>
      <c r="J821" s="3" t="n">
        <v>29.4</v>
      </c>
      <c r="K821" s="25" t="n">
        <v>8.021</v>
      </c>
      <c r="L821" s="4" t="n">
        <v>8.11712254230675</v>
      </c>
      <c r="M821" s="4" t="n">
        <v>2.17155625</v>
      </c>
      <c r="N821" s="2" t="n">
        <v>328.556299607901</v>
      </c>
      <c r="O821" s="2" t="n">
        <v>1838.49601673713</v>
      </c>
      <c r="P821" s="2" t="n">
        <v>135.336306246162</v>
      </c>
      <c r="Q821" s="5" t="n">
        <v>3.33052143528481</v>
      </c>
      <c r="R821" s="5" t="n">
        <v>2.09434421571242</v>
      </c>
    </row>
    <row r="822" customFormat="false" ht="15" hidden="false" customHeight="false" outlineLevel="0" collapsed="false">
      <c r="A822" s="5" t="n">
        <v>15</v>
      </c>
      <c r="B822" s="23" t="s">
        <v>38</v>
      </c>
      <c r="C822" s="24" t="s">
        <v>33</v>
      </c>
      <c r="D822" s="24" t="s">
        <v>34</v>
      </c>
      <c r="E822" s="24" t="n">
        <v>2</v>
      </c>
      <c r="F822" s="24" t="s">
        <v>35</v>
      </c>
      <c r="G822" s="24" t="s">
        <v>35</v>
      </c>
      <c r="H822" s="23" t="s">
        <v>36</v>
      </c>
      <c r="I822" s="2" t="n">
        <v>11.2</v>
      </c>
      <c r="J822" s="3" t="n">
        <v>29.6</v>
      </c>
      <c r="K822" s="25" t="n">
        <v>8.023</v>
      </c>
      <c r="L822" s="4" t="n">
        <v>8.12468810570431</v>
      </c>
      <c r="M822" s="4" t="n">
        <v>2.112351496</v>
      </c>
      <c r="N822" s="2" t="n">
        <v>312.459017311589</v>
      </c>
      <c r="O822" s="2" t="n">
        <v>1780.5106310061</v>
      </c>
      <c r="P822" s="2" t="n">
        <v>133.985357349073</v>
      </c>
      <c r="Q822" s="5" t="n">
        <v>3.2936623962456</v>
      </c>
      <c r="R822" s="5" t="n">
        <v>2.07251783557685</v>
      </c>
    </row>
    <row r="823" customFormat="false" ht="15" hidden="false" customHeight="false" outlineLevel="0" collapsed="false">
      <c r="A823" s="5" t="n">
        <v>15</v>
      </c>
      <c r="B823" s="23" t="s">
        <v>39</v>
      </c>
      <c r="C823" s="24" t="s">
        <v>33</v>
      </c>
      <c r="D823" s="24" t="s">
        <v>34</v>
      </c>
      <c r="E823" s="24" t="n">
        <v>1</v>
      </c>
      <c r="F823" s="24" t="s">
        <v>40</v>
      </c>
      <c r="G823" s="24" t="s">
        <v>35</v>
      </c>
      <c r="H823" s="23" t="s">
        <v>36</v>
      </c>
      <c r="I823" s="2" t="n">
        <v>11.2</v>
      </c>
      <c r="J823" s="3" t="n">
        <v>29.5</v>
      </c>
      <c r="K823" s="25" t="n">
        <v>7.934</v>
      </c>
      <c r="L823" s="4" t="n">
        <v>8.02519126108268</v>
      </c>
      <c r="M823" s="4" t="n">
        <v>2.1673437385</v>
      </c>
      <c r="N823" s="2" t="n">
        <v>417.082546959488</v>
      </c>
      <c r="O823" s="2" t="n">
        <v>1889.34243785901</v>
      </c>
      <c r="P823" s="2" t="n">
        <v>112.805094800744</v>
      </c>
      <c r="Q823" s="5" t="n">
        <v>2.774525688684</v>
      </c>
      <c r="R823" s="5" t="n">
        <v>1.74528732833732</v>
      </c>
    </row>
    <row r="824" customFormat="false" ht="15" hidden="false" customHeight="false" outlineLevel="0" collapsed="false">
      <c r="A824" s="5" t="n">
        <v>15</v>
      </c>
      <c r="B824" s="23" t="s">
        <v>41</v>
      </c>
      <c r="C824" s="24" t="s">
        <v>33</v>
      </c>
      <c r="D824" s="24" t="s">
        <v>34</v>
      </c>
      <c r="E824" s="24" t="n">
        <v>2</v>
      </c>
      <c r="F824" s="24" t="s">
        <v>40</v>
      </c>
      <c r="G824" s="24" t="s">
        <v>35</v>
      </c>
      <c r="H824" s="23" t="s">
        <v>36</v>
      </c>
      <c r="I824" s="2" t="n">
        <v>11.3</v>
      </c>
      <c r="J824" s="3" t="n">
        <v>29.4</v>
      </c>
      <c r="K824" s="25" t="n">
        <v>7.941</v>
      </c>
      <c r="L824" s="4" t="n">
        <v>8.02898397566748</v>
      </c>
      <c r="M824" s="4" t="n">
        <v>2.0140130065</v>
      </c>
      <c r="N824" s="2" t="n">
        <v>383.428319743688</v>
      </c>
      <c r="O824" s="2" t="n">
        <v>1750.17917452433</v>
      </c>
      <c r="P824" s="2" t="n">
        <v>105.573260683803</v>
      </c>
      <c r="Q824" s="5" t="n">
        <v>2.5982612401261</v>
      </c>
      <c r="R824" s="5" t="n">
        <v>1.63417139014256</v>
      </c>
    </row>
    <row r="825" customFormat="false" ht="15" hidden="false" customHeight="false" outlineLevel="0" collapsed="false">
      <c r="A825" s="5" t="n">
        <v>15</v>
      </c>
      <c r="B825" s="23" t="s">
        <v>42</v>
      </c>
      <c r="C825" s="24" t="s">
        <v>33</v>
      </c>
      <c r="D825" s="24" t="s">
        <v>43</v>
      </c>
      <c r="E825" s="24" t="n">
        <v>1</v>
      </c>
      <c r="F825" s="24" t="s">
        <v>40</v>
      </c>
      <c r="G825" s="24" t="s">
        <v>35</v>
      </c>
      <c r="H825" s="23" t="s">
        <v>36</v>
      </c>
      <c r="I825" s="2" t="n">
        <v>11.3</v>
      </c>
      <c r="J825" s="3" t="n">
        <v>29.3</v>
      </c>
      <c r="K825" s="25" t="n">
        <v>7.667</v>
      </c>
      <c r="L825" s="4" t="n">
        <v>7.77537206099869</v>
      </c>
      <c r="M825" s="4" t="n">
        <v>2.1293176</v>
      </c>
      <c r="N825" s="2" t="n">
        <v>772.674168714177</v>
      </c>
      <c r="O825" s="2" t="n">
        <v>1966.14091507579</v>
      </c>
      <c r="P825" s="2" t="n">
        <v>65.9898417196101</v>
      </c>
      <c r="Q825" s="5" t="n">
        <v>1.62496506386358</v>
      </c>
      <c r="R825" s="5" t="n">
        <v>1.02168052399111</v>
      </c>
    </row>
    <row r="826" customFormat="false" ht="15" hidden="false" customHeight="false" outlineLevel="0" collapsed="false">
      <c r="A826" s="5" t="n">
        <v>15</v>
      </c>
      <c r="B826" s="23" t="s">
        <v>44</v>
      </c>
      <c r="C826" s="24" t="s">
        <v>33</v>
      </c>
      <c r="D826" s="24" t="s">
        <v>43</v>
      </c>
      <c r="E826" s="24" t="n">
        <v>2</v>
      </c>
      <c r="F826" s="24" t="s">
        <v>40</v>
      </c>
      <c r="G826" s="24" t="s">
        <v>35</v>
      </c>
      <c r="H826" s="23" t="s">
        <v>36</v>
      </c>
      <c r="I826" s="2" t="n">
        <v>11.3</v>
      </c>
      <c r="J826" s="3" t="n">
        <v>29.4</v>
      </c>
      <c r="K826" s="25" t="n">
        <v>7.7</v>
      </c>
      <c r="L826" s="4" t="n">
        <v>7.78623985422012</v>
      </c>
      <c r="M826" s="4" t="n">
        <v>2.2260893065</v>
      </c>
      <c r="N826" s="2" t="n">
        <v>786.347804013795</v>
      </c>
      <c r="O826" s="2" t="n">
        <v>2052.43249645178</v>
      </c>
      <c r="P826" s="2" t="n">
        <v>70.7939564191529</v>
      </c>
      <c r="Q826" s="5" t="n">
        <v>1.74230853350239</v>
      </c>
      <c r="R826" s="5" t="n">
        <v>1.09582158802194</v>
      </c>
    </row>
    <row r="827" customFormat="false" ht="15" hidden="false" customHeight="false" outlineLevel="0" collapsed="false">
      <c r="A827" s="5" t="n">
        <v>15</v>
      </c>
      <c r="B827" s="23" t="s">
        <v>45</v>
      </c>
      <c r="C827" s="24" t="s">
        <v>46</v>
      </c>
      <c r="D827" s="24" t="s">
        <v>43</v>
      </c>
      <c r="E827" s="24" t="n">
        <v>1</v>
      </c>
      <c r="F827" s="24" t="s">
        <v>40</v>
      </c>
      <c r="G827" s="24" t="s">
        <v>35</v>
      </c>
      <c r="H827" s="23" t="s">
        <v>36</v>
      </c>
      <c r="I827" s="2" t="n">
        <v>14</v>
      </c>
      <c r="J827" s="3" t="n">
        <v>29.6</v>
      </c>
      <c r="K827" s="25" t="n">
        <v>7.693</v>
      </c>
      <c r="L827" s="4" t="n">
        <v>7.71587350513763</v>
      </c>
      <c r="M827" s="4" t="n">
        <v>2.122530357475</v>
      </c>
      <c r="N827" s="2" t="n">
        <v>901.292804745401</v>
      </c>
      <c r="O827" s="2" t="n">
        <v>1964.17378691111</v>
      </c>
      <c r="P827" s="2" t="n">
        <v>64.1225747565238</v>
      </c>
      <c r="Q827" s="5" t="n">
        <v>1.58004929743161</v>
      </c>
      <c r="R827" s="5" t="n">
        <v>0.99963076428821</v>
      </c>
    </row>
    <row r="828" customFormat="false" ht="15" hidden="false" customHeight="false" outlineLevel="0" collapsed="false">
      <c r="A828" s="5" t="n">
        <v>15</v>
      </c>
      <c r="B828" s="23" t="s">
        <v>47</v>
      </c>
      <c r="C828" s="24" t="s">
        <v>46</v>
      </c>
      <c r="D828" s="24" t="s">
        <v>43</v>
      </c>
      <c r="E828" s="24" t="n">
        <v>2</v>
      </c>
      <c r="F828" s="24" t="s">
        <v>40</v>
      </c>
      <c r="G828" s="24" t="s">
        <v>35</v>
      </c>
      <c r="H828" s="23" t="s">
        <v>36</v>
      </c>
      <c r="I828" s="2" t="n">
        <v>13.9</v>
      </c>
      <c r="J828" s="3" t="n">
        <v>29.7</v>
      </c>
      <c r="K828" s="25" t="n">
        <v>7.719</v>
      </c>
      <c r="L828" s="4" t="n">
        <v>7.71727289956968</v>
      </c>
      <c r="M828" s="4" t="n">
        <v>2.1703983411</v>
      </c>
      <c r="N828" s="2" t="n">
        <v>917.799309851319</v>
      </c>
      <c r="O828" s="2" t="n">
        <v>2008.76088445968</v>
      </c>
      <c r="P828" s="2" t="n">
        <v>65.6911961901193</v>
      </c>
      <c r="Q828" s="5" t="n">
        <v>1.61758606630541</v>
      </c>
      <c r="R828" s="5" t="n">
        <v>1.02349904512666</v>
      </c>
    </row>
    <row r="829" customFormat="false" ht="15" hidden="false" customHeight="false" outlineLevel="0" collapsed="false">
      <c r="A829" s="5" t="n">
        <v>15</v>
      </c>
      <c r="B829" s="23" t="s">
        <v>48</v>
      </c>
      <c r="C829" s="24" t="s">
        <v>33</v>
      </c>
      <c r="D829" s="24" t="s">
        <v>34</v>
      </c>
      <c r="E829" s="24" t="n">
        <v>1</v>
      </c>
      <c r="F829" s="24" t="s">
        <v>40</v>
      </c>
      <c r="G829" s="24" t="s">
        <v>40</v>
      </c>
      <c r="H829" s="23" t="s">
        <v>36</v>
      </c>
      <c r="I829" s="2" t="n">
        <v>11.4</v>
      </c>
      <c r="J829" s="3" t="n">
        <v>29.4</v>
      </c>
      <c r="K829" s="25" t="n">
        <v>7.928</v>
      </c>
      <c r="L829" s="4" t="n">
        <v>8.01707017320268</v>
      </c>
      <c r="M829" s="4" t="n">
        <v>2.148683898475</v>
      </c>
      <c r="N829" s="2" t="n">
        <v>422.739222021761</v>
      </c>
      <c r="O829" s="2" t="n">
        <v>1876.03811557514</v>
      </c>
      <c r="P829" s="2" t="n">
        <v>110.524079983096</v>
      </c>
      <c r="Q829" s="5" t="n">
        <v>2.72030305186182</v>
      </c>
      <c r="R829" s="5" t="n">
        <v>1.71124190242575</v>
      </c>
    </row>
    <row r="830" customFormat="false" ht="15" hidden="false" customHeight="false" outlineLevel="0" collapsed="false">
      <c r="A830" s="5" t="n">
        <v>15</v>
      </c>
      <c r="B830" s="23" t="s">
        <v>49</v>
      </c>
      <c r="C830" s="24" t="s">
        <v>33</v>
      </c>
      <c r="D830" s="24" t="s">
        <v>34</v>
      </c>
      <c r="E830" s="24" t="n">
        <v>2</v>
      </c>
      <c r="F830" s="24" t="s">
        <v>40</v>
      </c>
      <c r="G830" s="24" t="s">
        <v>40</v>
      </c>
      <c r="H830" s="23" t="s">
        <v>36</v>
      </c>
      <c r="I830" s="2" t="n">
        <v>11.3</v>
      </c>
      <c r="J830" s="3" t="n">
        <v>29.4</v>
      </c>
      <c r="K830" s="25" t="n">
        <v>7.946</v>
      </c>
      <c r="L830" s="4" t="n">
        <v>8.03784325017286</v>
      </c>
      <c r="M830" s="4" t="n">
        <v>2.157378421875</v>
      </c>
      <c r="N830" s="2" t="n">
        <v>402.077026737083</v>
      </c>
      <c r="O830" s="2" t="n">
        <v>1873.12542874347</v>
      </c>
      <c r="P830" s="2" t="n">
        <v>115.318121045567</v>
      </c>
      <c r="Q830" s="5" t="n">
        <v>2.83809178816845</v>
      </c>
      <c r="R830" s="5" t="n">
        <v>1.78501235025864</v>
      </c>
    </row>
    <row r="831" customFormat="false" ht="15" hidden="false" customHeight="false" outlineLevel="0" collapsed="false">
      <c r="A831" s="5" t="n">
        <v>15</v>
      </c>
      <c r="B831" s="23" t="s">
        <v>50</v>
      </c>
      <c r="C831" s="24" t="s">
        <v>33</v>
      </c>
      <c r="D831" s="24" t="s">
        <v>43</v>
      </c>
      <c r="E831" s="24" t="n">
        <v>1</v>
      </c>
      <c r="F831" s="24" t="s">
        <v>40</v>
      </c>
      <c r="G831" s="24" t="s">
        <v>40</v>
      </c>
      <c r="H831" s="23" t="s">
        <v>36</v>
      </c>
      <c r="I831" s="2" t="n">
        <v>11.3</v>
      </c>
      <c r="J831" s="3" t="n">
        <v>29.4</v>
      </c>
      <c r="K831" s="25" t="n">
        <v>7.715</v>
      </c>
      <c r="L831" s="4" t="n">
        <v>7.8677451796696</v>
      </c>
      <c r="M831" s="4" t="n">
        <v>2.148683898475</v>
      </c>
      <c r="N831" s="2" t="n">
        <v>618.787028563387</v>
      </c>
      <c r="O831" s="2" t="n">
        <v>1948.50145298135</v>
      </c>
      <c r="P831" s="2" t="n">
        <v>81.0836638853689</v>
      </c>
      <c r="Q831" s="5" t="n">
        <v>1.99554830187308</v>
      </c>
      <c r="R831" s="5" t="n">
        <v>1.25509625137243</v>
      </c>
    </row>
    <row r="832" customFormat="false" ht="15" hidden="false" customHeight="false" outlineLevel="0" collapsed="false">
      <c r="A832" s="5" t="n">
        <v>15</v>
      </c>
      <c r="B832" s="23" t="s">
        <v>51</v>
      </c>
      <c r="C832" s="24" t="s">
        <v>33</v>
      </c>
      <c r="D832" s="24" t="s">
        <v>43</v>
      </c>
      <c r="E832" s="24" t="n">
        <v>2</v>
      </c>
      <c r="F832" s="24" t="s">
        <v>40</v>
      </c>
      <c r="G832" s="24" t="s">
        <v>40</v>
      </c>
      <c r="H832" s="23" t="s">
        <v>36</v>
      </c>
      <c r="I832" s="2" t="n">
        <v>11.3</v>
      </c>
      <c r="J832" s="3" t="n">
        <v>29.4</v>
      </c>
      <c r="K832" s="25" t="n">
        <v>7.692</v>
      </c>
      <c r="L832" s="4" t="n">
        <v>7.7880117091212</v>
      </c>
      <c r="M832" s="4" t="n">
        <v>2.096271860275</v>
      </c>
      <c r="N832" s="2" t="n">
        <v>736.571284922744</v>
      </c>
      <c r="O832" s="2" t="n">
        <v>1930.37125923033</v>
      </c>
      <c r="P832" s="2" t="n">
        <v>66.8559400361776</v>
      </c>
      <c r="Q832" s="5" t="n">
        <v>1.64539009729427</v>
      </c>
      <c r="R832" s="5" t="n">
        <v>1.03486492470314</v>
      </c>
    </row>
    <row r="833" customFormat="false" ht="15" hidden="false" customHeight="false" outlineLevel="0" collapsed="false">
      <c r="A833" s="5" t="n">
        <v>15</v>
      </c>
      <c r="B833" s="23" t="s">
        <v>52</v>
      </c>
      <c r="C833" s="24" t="s">
        <v>46</v>
      </c>
      <c r="D833" s="24" t="s">
        <v>43</v>
      </c>
      <c r="E833" s="24" t="n">
        <v>1</v>
      </c>
      <c r="F833" s="24" t="s">
        <v>40</v>
      </c>
      <c r="G833" s="24" t="s">
        <v>40</v>
      </c>
      <c r="H833" s="23" t="s">
        <v>36</v>
      </c>
      <c r="I833" s="2" t="n">
        <v>13.9</v>
      </c>
      <c r="J833" s="3" t="n">
        <v>29.7</v>
      </c>
      <c r="K833" s="25" t="n">
        <v>7.692</v>
      </c>
      <c r="L833" s="4" t="n">
        <v>7.73658676611809</v>
      </c>
      <c r="M833" s="4" t="n">
        <v>2.0390183916</v>
      </c>
      <c r="N833" s="2" t="n">
        <v>821.175472360462</v>
      </c>
      <c r="O833" s="2" t="n">
        <v>1879.0154529639</v>
      </c>
      <c r="P833" s="2" t="n">
        <v>64.2426053561949</v>
      </c>
      <c r="Q833" s="5" t="n">
        <v>1.58191583217004</v>
      </c>
      <c r="R833" s="5" t="n">
        <v>1.00092933379107</v>
      </c>
    </row>
    <row r="834" customFormat="false" ht="15" hidden="false" customHeight="false" outlineLevel="0" collapsed="false">
      <c r="A834" s="5" t="n">
        <v>15</v>
      </c>
      <c r="B834" s="33" t="s">
        <v>53</v>
      </c>
      <c r="C834" s="24" t="s">
        <v>46</v>
      </c>
      <c r="D834" s="24" t="s">
        <v>43</v>
      </c>
      <c r="E834" s="24" t="n">
        <v>2</v>
      </c>
      <c r="F834" s="24" t="s">
        <v>40</v>
      </c>
      <c r="G834" s="24" t="s">
        <v>40</v>
      </c>
      <c r="H834" s="23" t="s">
        <v>36</v>
      </c>
      <c r="I834" s="2" t="n">
        <v>13.8</v>
      </c>
      <c r="J834" s="3" t="n">
        <v>29.7</v>
      </c>
      <c r="K834" s="25" t="n">
        <v>7.682</v>
      </c>
      <c r="L834" s="4" t="n">
        <v>7.73425382590633</v>
      </c>
      <c r="M834" s="4" t="n">
        <v>2.1443322636</v>
      </c>
      <c r="N834" s="2" t="n">
        <v>868.914733820058</v>
      </c>
      <c r="O834" s="2" t="n">
        <v>1978.96966759393</v>
      </c>
      <c r="P834" s="2" t="n">
        <v>67.0441327698971</v>
      </c>
      <c r="Q834" s="5" t="n">
        <v>1.65073645470877</v>
      </c>
      <c r="R834" s="5" t="n">
        <v>1.04426156129682</v>
      </c>
    </row>
    <row r="835" customFormat="false" ht="15" hidden="false" customHeight="false" outlineLevel="0" collapsed="false">
      <c r="A835" s="5" t="n">
        <v>15</v>
      </c>
      <c r="B835" s="23" t="s">
        <v>32</v>
      </c>
      <c r="C835" s="24" t="s">
        <v>33</v>
      </c>
      <c r="D835" s="24" t="s">
        <v>34</v>
      </c>
      <c r="E835" s="24" t="n">
        <v>1</v>
      </c>
      <c r="F835" s="24" t="s">
        <v>35</v>
      </c>
      <c r="G835" s="24" t="s">
        <v>35</v>
      </c>
      <c r="H835" s="23" t="s">
        <v>54</v>
      </c>
      <c r="I835" s="2" t="n">
        <v>11.2</v>
      </c>
      <c r="J835" s="3" t="n">
        <v>29.7</v>
      </c>
      <c r="K835" s="25" t="n">
        <v>8.022</v>
      </c>
      <c r="L835" s="4" t="n">
        <v>8.12315420192932</v>
      </c>
      <c r="M835" s="4" t="n">
        <v>2.1006555651</v>
      </c>
      <c r="N835" s="2" t="n">
        <v>311.690965380268</v>
      </c>
      <c r="O835" s="2" t="n">
        <v>1770.5442142404</v>
      </c>
      <c r="P835" s="2" t="n">
        <v>133.071102846556</v>
      </c>
      <c r="Q835" s="5" t="n">
        <v>3.26939040153227</v>
      </c>
      <c r="R835" s="5" t="n">
        <v>2.05790650405046</v>
      </c>
    </row>
    <row r="836" customFormat="false" ht="15" hidden="false" customHeight="false" outlineLevel="0" collapsed="false">
      <c r="A836" s="5" t="n">
        <v>15</v>
      </c>
      <c r="B836" s="23" t="s">
        <v>38</v>
      </c>
      <c r="C836" s="24" t="s">
        <v>33</v>
      </c>
      <c r="D836" s="24" t="s">
        <v>34</v>
      </c>
      <c r="E836" s="24" t="n">
        <v>2</v>
      </c>
      <c r="F836" s="24" t="s">
        <v>35</v>
      </c>
      <c r="G836" s="24" t="s">
        <v>35</v>
      </c>
      <c r="H836" s="23" t="s">
        <v>54</v>
      </c>
      <c r="I836" s="2" t="n">
        <v>11.2</v>
      </c>
      <c r="J836" s="3" t="n">
        <v>29.8</v>
      </c>
      <c r="K836" s="25" t="n">
        <v>8.023</v>
      </c>
      <c r="L836" s="4" t="n">
        <v>8.12871070932595</v>
      </c>
      <c r="M836" s="4" t="n">
        <v>2.2906522819</v>
      </c>
      <c r="N836" s="2" t="n">
        <v>335.495242060965</v>
      </c>
      <c r="O836" s="2" t="n">
        <v>1931.03150693717</v>
      </c>
      <c r="P836" s="2" t="n">
        <v>147.340190177407</v>
      </c>
      <c r="Q836" s="5" t="n">
        <v>3.61797120657899</v>
      </c>
      <c r="R836" s="5" t="n">
        <v>2.27804486939269</v>
      </c>
    </row>
    <row r="837" customFormat="false" ht="15" hidden="false" customHeight="false" outlineLevel="0" collapsed="false">
      <c r="A837" s="5" t="n">
        <v>15</v>
      </c>
      <c r="B837" s="23" t="s">
        <v>39</v>
      </c>
      <c r="C837" s="24" t="s">
        <v>33</v>
      </c>
      <c r="D837" s="24" t="s">
        <v>34</v>
      </c>
      <c r="E837" s="24" t="n">
        <v>1</v>
      </c>
      <c r="F837" s="24" t="s">
        <v>40</v>
      </c>
      <c r="G837" s="24" t="s">
        <v>35</v>
      </c>
      <c r="H837" s="23" t="s">
        <v>54</v>
      </c>
      <c r="I837" s="2" t="n">
        <v>11.2</v>
      </c>
      <c r="J837" s="3" t="n">
        <v>29.7</v>
      </c>
      <c r="K837" s="25" t="n">
        <v>7.935</v>
      </c>
      <c r="L837" s="4" t="n">
        <v>8.02921286656663</v>
      </c>
      <c r="M837" s="4" t="n">
        <v>2.061097265475</v>
      </c>
      <c r="N837" s="2" t="n">
        <v>391.421649906217</v>
      </c>
      <c r="O837" s="2" t="n">
        <v>1790.96075886735</v>
      </c>
      <c r="P837" s="2" t="n">
        <v>108.423073603323</v>
      </c>
      <c r="Q837" s="5" t="n">
        <v>2.66381918057806</v>
      </c>
      <c r="R837" s="5" t="n">
        <v>1.67673178913009</v>
      </c>
    </row>
    <row r="838" customFormat="false" ht="15" hidden="false" customHeight="false" outlineLevel="0" collapsed="false">
      <c r="A838" s="5" t="n">
        <v>15</v>
      </c>
      <c r="B838" s="23" t="s">
        <v>41</v>
      </c>
      <c r="C838" s="24" t="s">
        <v>33</v>
      </c>
      <c r="D838" s="24" t="s">
        <v>34</v>
      </c>
      <c r="E838" s="24" t="n">
        <v>2</v>
      </c>
      <c r="F838" s="24" t="s">
        <v>40</v>
      </c>
      <c r="G838" s="24" t="s">
        <v>35</v>
      </c>
      <c r="H838" s="23" t="s">
        <v>54</v>
      </c>
      <c r="I838" s="2" t="n">
        <v>11.3</v>
      </c>
      <c r="J838" s="3" t="n">
        <v>29.6</v>
      </c>
      <c r="K838" s="25" t="n">
        <v>7.943</v>
      </c>
      <c r="L838" s="4" t="n">
        <v>8.03477436812497</v>
      </c>
      <c r="M838" s="4" t="n">
        <v>2.157378421875</v>
      </c>
      <c r="N838" s="2" t="n">
        <v>404.696073852168</v>
      </c>
      <c r="O838" s="2" t="n">
        <v>1873.48771419082</v>
      </c>
      <c r="P838" s="2" t="n">
        <v>115.055473099003</v>
      </c>
      <c r="Q838" s="5" t="n">
        <v>2.82851715136053</v>
      </c>
      <c r="R838" s="5" t="n">
        <v>1.78015152616117</v>
      </c>
    </row>
    <row r="839" customFormat="false" ht="15" hidden="false" customHeight="false" outlineLevel="0" collapsed="false">
      <c r="A839" s="5" t="n">
        <v>15</v>
      </c>
      <c r="B839" s="23" t="s">
        <v>42</v>
      </c>
      <c r="C839" s="24" t="s">
        <v>33</v>
      </c>
      <c r="D839" s="24" t="s">
        <v>43</v>
      </c>
      <c r="E839" s="24" t="n">
        <v>1</v>
      </c>
      <c r="F839" s="24" t="s">
        <v>40</v>
      </c>
      <c r="G839" s="24" t="s">
        <v>35</v>
      </c>
      <c r="H839" s="23" t="s">
        <v>54</v>
      </c>
      <c r="I839" s="2" t="n">
        <v>11.2</v>
      </c>
      <c r="J839" s="3" t="n">
        <v>29.7</v>
      </c>
      <c r="K839" s="25" t="n">
        <v>7.666</v>
      </c>
      <c r="L839" s="4" t="n">
        <v>7.7863833770442</v>
      </c>
      <c r="M839" s="4" t="n">
        <v>2.113789186875</v>
      </c>
      <c r="N839" s="2" t="n">
        <v>744.161031072559</v>
      </c>
      <c r="O839" s="2" t="n">
        <v>1946.60870621243</v>
      </c>
      <c r="P839" s="2" t="n">
        <v>67.3728340226121</v>
      </c>
      <c r="Q839" s="5" t="n">
        <v>1.65526618601445</v>
      </c>
      <c r="R839" s="5" t="n">
        <v>1.0419015876897</v>
      </c>
    </row>
    <row r="840" customFormat="false" ht="15" hidden="false" customHeight="false" outlineLevel="0" collapsed="false">
      <c r="A840" s="5" t="n">
        <v>15</v>
      </c>
      <c r="B840" s="23" t="s">
        <v>44</v>
      </c>
      <c r="C840" s="24" t="s">
        <v>33</v>
      </c>
      <c r="D840" s="24" t="s">
        <v>43</v>
      </c>
      <c r="E840" s="24" t="n">
        <v>2</v>
      </c>
      <c r="F840" s="24" t="s">
        <v>40</v>
      </c>
      <c r="G840" s="24" t="s">
        <v>35</v>
      </c>
      <c r="H840" s="23" t="s">
        <v>54</v>
      </c>
      <c r="I840" s="2" t="n">
        <v>11.3</v>
      </c>
      <c r="J840" s="3" t="n">
        <v>29.6</v>
      </c>
      <c r="K840" s="25" t="n">
        <v>7.699</v>
      </c>
      <c r="L840" s="4" t="n">
        <v>7.78848653687546</v>
      </c>
      <c r="M840" s="4" t="n">
        <v>2.209300664475</v>
      </c>
      <c r="N840" s="2" t="n">
        <v>775.0571576423</v>
      </c>
      <c r="O840" s="2" t="n">
        <v>2035.0156732462</v>
      </c>
      <c r="P840" s="2" t="n">
        <v>70.8820648259894</v>
      </c>
      <c r="Q840" s="5" t="n">
        <v>1.74256061605727</v>
      </c>
      <c r="R840" s="5" t="n">
        <v>1.09669546766249</v>
      </c>
    </row>
    <row r="841" customFormat="false" ht="15" hidden="false" customHeight="false" outlineLevel="0" collapsed="false">
      <c r="A841" s="5" t="n">
        <v>15</v>
      </c>
      <c r="B841" s="23" t="s">
        <v>45</v>
      </c>
      <c r="C841" s="24" t="s">
        <v>46</v>
      </c>
      <c r="D841" s="24" t="s">
        <v>43</v>
      </c>
      <c r="E841" s="24" t="n">
        <v>1</v>
      </c>
      <c r="F841" s="24" t="s">
        <v>40</v>
      </c>
      <c r="G841" s="24" t="s">
        <v>35</v>
      </c>
      <c r="H841" s="23" t="s">
        <v>54</v>
      </c>
      <c r="I841" s="2" t="n">
        <v>14</v>
      </c>
      <c r="J841" s="3" t="n">
        <v>29.9</v>
      </c>
      <c r="K841" s="25" t="n">
        <v>7.694</v>
      </c>
      <c r="L841" s="4" t="n">
        <v>7.71655550072026</v>
      </c>
      <c r="M841" s="4" t="n">
        <v>2.0566873216</v>
      </c>
      <c r="N841" s="2" t="n">
        <v>869.914537643634</v>
      </c>
      <c r="O841" s="2" t="n">
        <v>1900.95091090134</v>
      </c>
      <c r="P841" s="2" t="n">
        <v>62.5809953586119</v>
      </c>
      <c r="Q841" s="5" t="n">
        <v>1.53933803585462</v>
      </c>
      <c r="R841" s="5" t="n">
        <v>0.974807130026429</v>
      </c>
    </row>
    <row r="842" customFormat="false" ht="15" hidden="false" customHeight="false" outlineLevel="0" collapsed="false">
      <c r="A842" s="5" t="n">
        <v>15</v>
      </c>
      <c r="B842" s="23" t="s">
        <v>47</v>
      </c>
      <c r="C842" s="24" t="s">
        <v>46</v>
      </c>
      <c r="D842" s="24" t="s">
        <v>43</v>
      </c>
      <c r="E842" s="24" t="n">
        <v>2</v>
      </c>
      <c r="F842" s="24" t="s">
        <v>40</v>
      </c>
      <c r="G842" s="24" t="s">
        <v>35</v>
      </c>
      <c r="H842" s="23" t="s">
        <v>54</v>
      </c>
      <c r="I842" s="2" t="n">
        <v>13.9</v>
      </c>
      <c r="J842" s="3" t="n">
        <v>29.9</v>
      </c>
      <c r="K842" s="25" t="n">
        <v>7.722</v>
      </c>
      <c r="L842" s="4" t="n">
        <v>7.71948475284316</v>
      </c>
      <c r="M842" s="4" t="n">
        <v>2.1877174171</v>
      </c>
      <c r="N842" s="2" t="n">
        <v>919.098587031293</v>
      </c>
      <c r="O842" s="2" t="n">
        <v>2023.41695271271</v>
      </c>
      <c r="P842" s="2" t="n">
        <v>66.8112294036777</v>
      </c>
      <c r="Q842" s="5" t="n">
        <v>1.64323027645765</v>
      </c>
      <c r="R842" s="5" t="n">
        <v>1.040385355968</v>
      </c>
    </row>
    <row r="843" customFormat="false" ht="15" hidden="false" customHeight="false" outlineLevel="0" collapsed="false">
      <c r="A843" s="5" t="n">
        <v>15</v>
      </c>
      <c r="B843" s="23" t="s">
        <v>48</v>
      </c>
      <c r="C843" s="24" t="s">
        <v>33</v>
      </c>
      <c r="D843" s="24" t="s">
        <v>34</v>
      </c>
      <c r="E843" s="24" t="n">
        <v>1</v>
      </c>
      <c r="F843" s="24" t="s">
        <v>40</v>
      </c>
      <c r="G843" s="24" t="s">
        <v>40</v>
      </c>
      <c r="H843" s="23" t="s">
        <v>54</v>
      </c>
      <c r="I843" s="2" t="n">
        <v>11.4</v>
      </c>
      <c r="J843" s="3" t="n">
        <v>29.7</v>
      </c>
      <c r="K843" s="25" t="n">
        <v>7.929</v>
      </c>
      <c r="L843" s="4" t="n">
        <v>8.01955316101144</v>
      </c>
      <c r="M843" s="4" t="n">
        <v>2.217913555275</v>
      </c>
      <c r="N843" s="2" t="n">
        <v>432.935129355063</v>
      </c>
      <c r="O843" s="2" t="n">
        <v>1934.51989446709</v>
      </c>
      <c r="P843" s="2" t="n">
        <v>115.414995772024</v>
      </c>
      <c r="Q843" s="5" t="n">
        <v>2.8359868299401</v>
      </c>
      <c r="R843" s="5" t="n">
        <v>1.78575286601818</v>
      </c>
    </row>
    <row r="844" customFormat="false" ht="15" hidden="false" customHeight="false" outlineLevel="0" collapsed="false">
      <c r="A844" s="5" t="n">
        <v>15</v>
      </c>
      <c r="B844" s="23" t="s">
        <v>49</v>
      </c>
      <c r="C844" s="24" t="s">
        <v>33</v>
      </c>
      <c r="D844" s="24" t="s">
        <v>34</v>
      </c>
      <c r="E844" s="24" t="n">
        <v>2</v>
      </c>
      <c r="F844" s="24" t="s">
        <v>40</v>
      </c>
      <c r="G844" s="24" t="s">
        <v>40</v>
      </c>
      <c r="H844" s="23" t="s">
        <v>54</v>
      </c>
      <c r="I844" s="2" t="n">
        <v>11.3</v>
      </c>
      <c r="J844" s="3" t="n">
        <v>29.4</v>
      </c>
      <c r="K844" s="25" t="n">
        <v>7.945</v>
      </c>
      <c r="L844" s="4" t="n">
        <v>8.03784325017286</v>
      </c>
      <c r="M844" s="4" t="n">
        <v>2.1006555651</v>
      </c>
      <c r="N844" s="2" t="n">
        <v>391.235989980745</v>
      </c>
      <c r="O844" s="2" t="n">
        <v>1822.62112167808</v>
      </c>
      <c r="P844" s="2" t="n">
        <v>112.208846190758</v>
      </c>
      <c r="Q844" s="5" t="n">
        <v>2.76156949182349</v>
      </c>
      <c r="R844" s="5" t="n">
        <v>1.73688379972502</v>
      </c>
    </row>
    <row r="845" customFormat="false" ht="15" hidden="false" customHeight="false" outlineLevel="0" collapsed="false">
      <c r="A845" s="5" t="n">
        <v>15</v>
      </c>
      <c r="B845" s="23" t="s">
        <v>50</v>
      </c>
      <c r="C845" s="24" t="s">
        <v>33</v>
      </c>
      <c r="D845" s="24" t="s">
        <v>43</v>
      </c>
      <c r="E845" s="24" t="n">
        <v>1</v>
      </c>
      <c r="F845" s="24" t="s">
        <v>40</v>
      </c>
      <c r="G845" s="24" t="s">
        <v>40</v>
      </c>
      <c r="H845" s="23" t="s">
        <v>54</v>
      </c>
      <c r="I845" s="2" t="n">
        <v>11.3</v>
      </c>
      <c r="J845" s="3" t="n">
        <v>29.7</v>
      </c>
      <c r="K845" s="25" t="n">
        <v>7.716</v>
      </c>
      <c r="L845" s="4" t="n">
        <v>7.87023002626439</v>
      </c>
      <c r="M845" s="4" t="n">
        <v>2.2049898459</v>
      </c>
      <c r="N845" s="2" t="n">
        <v>630.119662075998</v>
      </c>
      <c r="O845" s="2" t="n">
        <v>1997.86228744004</v>
      </c>
      <c r="P845" s="2" t="n">
        <v>84.1928614996508</v>
      </c>
      <c r="Q845" s="5" t="n">
        <v>2.06865231356114</v>
      </c>
      <c r="R845" s="5" t="n">
        <v>1.30234281609654</v>
      </c>
    </row>
    <row r="846" customFormat="false" ht="15" hidden="false" customHeight="false" outlineLevel="0" collapsed="false">
      <c r="A846" s="5" t="n">
        <v>15</v>
      </c>
      <c r="B846" s="23" t="s">
        <v>51</v>
      </c>
      <c r="C846" s="24" t="s">
        <v>33</v>
      </c>
      <c r="D846" s="24" t="s">
        <v>43</v>
      </c>
      <c r="E846" s="24" t="n">
        <v>2</v>
      </c>
      <c r="F846" s="24" t="s">
        <v>40</v>
      </c>
      <c r="G846" s="24" t="s">
        <v>40</v>
      </c>
      <c r="H846" s="23" t="s">
        <v>54</v>
      </c>
      <c r="I846" s="2" t="n">
        <v>11.3</v>
      </c>
      <c r="J846" s="3" t="n">
        <v>29.7</v>
      </c>
      <c r="K846" s="25" t="n">
        <v>7.692</v>
      </c>
      <c r="L846" s="4" t="n">
        <v>7.79404026551814</v>
      </c>
      <c r="M846" s="4" t="n">
        <v>2.0655042939</v>
      </c>
      <c r="N846" s="2" t="n">
        <v>713.494425756257</v>
      </c>
      <c r="O846" s="2" t="n">
        <v>1898.20598478538</v>
      </c>
      <c r="P846" s="2" t="n">
        <v>67.1217538606136</v>
      </c>
      <c r="Q846" s="5" t="n">
        <v>1.64920836447179</v>
      </c>
      <c r="R846" s="5" t="n">
        <v>1.03827726468868</v>
      </c>
    </row>
    <row r="847" customFormat="false" ht="15" hidden="false" customHeight="false" outlineLevel="0" collapsed="false">
      <c r="A847" s="5" t="n">
        <v>15</v>
      </c>
      <c r="B847" s="23" t="s">
        <v>52</v>
      </c>
      <c r="C847" s="24" t="s">
        <v>46</v>
      </c>
      <c r="D847" s="24" t="s">
        <v>43</v>
      </c>
      <c r="E847" s="24" t="n">
        <v>1</v>
      </c>
      <c r="F847" s="24" t="s">
        <v>40</v>
      </c>
      <c r="G847" s="24" t="s">
        <v>40</v>
      </c>
      <c r="H847" s="23" t="s">
        <v>54</v>
      </c>
      <c r="I847" s="2" t="n">
        <v>13.9</v>
      </c>
      <c r="J847" s="3" t="n">
        <v>29.8</v>
      </c>
      <c r="K847" s="25" t="n">
        <v>7.692</v>
      </c>
      <c r="L847" s="4" t="n">
        <v>7.73857033323333</v>
      </c>
      <c r="M847" s="4" t="n">
        <v>2.2308110256</v>
      </c>
      <c r="N847" s="2" t="n">
        <v>894.681015063523</v>
      </c>
      <c r="O847" s="2" t="n">
        <v>2057.36883196863</v>
      </c>
      <c r="P847" s="2" t="n">
        <v>70.8231211406036</v>
      </c>
      <c r="Q847" s="5" t="n">
        <v>1.74292967556635</v>
      </c>
      <c r="R847" s="5" t="n">
        <v>1.10315989272509</v>
      </c>
    </row>
    <row r="848" customFormat="false" ht="15" hidden="false" customHeight="false" outlineLevel="0" collapsed="false">
      <c r="A848" s="5" t="n">
        <v>15</v>
      </c>
      <c r="B848" s="33" t="s">
        <v>53</v>
      </c>
      <c r="C848" s="24" t="s">
        <v>46</v>
      </c>
      <c r="D848" s="24" t="s">
        <v>43</v>
      </c>
      <c r="E848" s="24" t="n">
        <v>2</v>
      </c>
      <c r="F848" s="24" t="s">
        <v>40</v>
      </c>
      <c r="G848" s="24" t="s">
        <v>40</v>
      </c>
      <c r="H848" s="23" t="s">
        <v>54</v>
      </c>
      <c r="I848" s="2" t="n">
        <v>13.8</v>
      </c>
      <c r="J848" s="3" t="n">
        <v>30</v>
      </c>
      <c r="K848" s="48" t="n">
        <v>7.682</v>
      </c>
      <c r="L848" s="4" t="n">
        <v>7.73669638490126</v>
      </c>
      <c r="M848" s="4" t="n">
        <v>2.122530357475</v>
      </c>
      <c r="N848" s="2" t="n">
        <v>853.231663799655</v>
      </c>
      <c r="O848" s="2" t="n">
        <v>1956.43746100171</v>
      </c>
      <c r="P848" s="2" t="n">
        <v>67.1106787801644</v>
      </c>
      <c r="Q848" s="5" t="n">
        <v>1.64946435528142</v>
      </c>
      <c r="R848" s="5" t="n">
        <v>1.04444611137741</v>
      </c>
    </row>
    <row r="849" customFormat="false" ht="15" hidden="false" customHeight="false" outlineLevel="0" collapsed="false">
      <c r="A849" s="5" t="n">
        <f aca="false">15+9/24</f>
        <v>15.375</v>
      </c>
      <c r="B849" s="23" t="s">
        <v>32</v>
      </c>
      <c r="C849" s="24" t="s">
        <v>33</v>
      </c>
      <c r="D849" s="24" t="s">
        <v>34</v>
      </c>
      <c r="E849" s="24" t="n">
        <v>1</v>
      </c>
      <c r="F849" s="24" t="s">
        <v>35</v>
      </c>
      <c r="G849" s="24" t="s">
        <v>35</v>
      </c>
      <c r="H849" s="23" t="s">
        <v>36</v>
      </c>
      <c r="I849" s="2" t="n">
        <v>13</v>
      </c>
      <c r="J849" s="3" t="n">
        <v>29.4</v>
      </c>
      <c r="K849" s="25" t="n">
        <v>8.017</v>
      </c>
      <c r="L849" s="4" t="n">
        <v>8.10584645382627</v>
      </c>
      <c r="M849" s="4" t="n">
        <v>2.17155625</v>
      </c>
      <c r="N849" s="2" t="n">
        <v>339.421792271776</v>
      </c>
      <c r="O849" s="2" t="n">
        <v>1826.91392462581</v>
      </c>
      <c r="P849" s="2" t="n">
        <v>140.323884305616</v>
      </c>
      <c r="Q849" s="5" t="n">
        <v>3.45835376858643</v>
      </c>
      <c r="R849" s="5" t="n">
        <v>2.1821405881026</v>
      </c>
    </row>
    <row r="850" customFormat="false" ht="15" hidden="false" customHeight="false" outlineLevel="0" collapsed="false">
      <c r="A850" s="5" t="n">
        <f aca="false">15+9/24</f>
        <v>15.375</v>
      </c>
      <c r="B850" s="23" t="s">
        <v>38</v>
      </c>
      <c r="C850" s="24" t="s">
        <v>33</v>
      </c>
      <c r="D850" s="24" t="s">
        <v>34</v>
      </c>
      <c r="E850" s="24" t="n">
        <v>2</v>
      </c>
      <c r="F850" s="24" t="s">
        <v>35</v>
      </c>
      <c r="G850" s="24" t="s">
        <v>35</v>
      </c>
      <c r="H850" s="23" t="s">
        <v>36</v>
      </c>
      <c r="I850" s="2" t="n">
        <v>12.9</v>
      </c>
      <c r="J850" s="3" t="n">
        <v>29.5</v>
      </c>
      <c r="K850" s="25" t="n">
        <v>8.025</v>
      </c>
      <c r="L850" s="4" t="n">
        <v>8.11267236346536</v>
      </c>
      <c r="M850" s="4" t="n">
        <v>2.112351496</v>
      </c>
      <c r="N850" s="2" t="n">
        <v>323.619066507439</v>
      </c>
      <c r="O850" s="2" t="n">
        <v>1771.3835977709</v>
      </c>
      <c r="P850" s="2" t="n">
        <v>138.005447641402</v>
      </c>
      <c r="Q850" s="5" t="n">
        <v>3.39895816292573</v>
      </c>
      <c r="R850" s="5" t="n">
        <v>2.14494614528321</v>
      </c>
    </row>
    <row r="851" customFormat="false" ht="15" hidden="false" customHeight="false" outlineLevel="0" collapsed="false">
      <c r="A851" s="5" t="n">
        <f aca="false">15+9/24</f>
        <v>15.375</v>
      </c>
      <c r="B851" s="23" t="s">
        <v>39</v>
      </c>
      <c r="C851" s="24" t="s">
        <v>33</v>
      </c>
      <c r="D851" s="24" t="s">
        <v>34</v>
      </c>
      <c r="E851" s="24" t="n">
        <v>1</v>
      </c>
      <c r="F851" s="24" t="s">
        <v>40</v>
      </c>
      <c r="G851" s="24" t="s">
        <v>35</v>
      </c>
      <c r="H851" s="23" t="s">
        <v>36</v>
      </c>
      <c r="I851" s="2" t="n">
        <v>12.9</v>
      </c>
      <c r="J851" s="3" t="n">
        <v>29.4</v>
      </c>
      <c r="K851" s="25" t="n">
        <v>7.924</v>
      </c>
      <c r="L851" s="4" t="n">
        <v>8.01553496800528</v>
      </c>
      <c r="M851" s="4" t="n">
        <v>2.1673437385</v>
      </c>
      <c r="N851" s="2" t="n">
        <v>429.739094565663</v>
      </c>
      <c r="O851" s="2" t="n">
        <v>1880.08642712201</v>
      </c>
      <c r="P851" s="2" t="n">
        <v>116.851409836722</v>
      </c>
      <c r="Q851" s="5" t="n">
        <v>2.87959629182083</v>
      </c>
      <c r="R851" s="5" t="n">
        <v>1.8166017513542</v>
      </c>
    </row>
    <row r="852" customFormat="false" ht="15" hidden="false" customHeight="false" outlineLevel="0" collapsed="false">
      <c r="A852" s="5" t="n">
        <f aca="false">15+9/24</f>
        <v>15.375</v>
      </c>
      <c r="B852" s="23" t="s">
        <v>41</v>
      </c>
      <c r="C852" s="24" t="s">
        <v>33</v>
      </c>
      <c r="D852" s="24" t="s">
        <v>34</v>
      </c>
      <c r="E852" s="24" t="n">
        <v>2</v>
      </c>
      <c r="F852" s="24" t="s">
        <v>40</v>
      </c>
      <c r="G852" s="24" t="s">
        <v>35</v>
      </c>
      <c r="H852" s="23" t="s">
        <v>36</v>
      </c>
      <c r="I852" s="2" t="n">
        <v>13</v>
      </c>
      <c r="J852" s="3" t="n">
        <v>29.3</v>
      </c>
      <c r="K852" s="25" t="n">
        <v>7.928</v>
      </c>
      <c r="L852" s="4" t="n">
        <v>8.01755050753132</v>
      </c>
      <c r="M852" s="4" t="n">
        <v>2.0140130065</v>
      </c>
      <c r="N852" s="2" t="n">
        <v>396.862203107937</v>
      </c>
      <c r="O852" s="2" t="n">
        <v>1742.41984755578</v>
      </c>
      <c r="P852" s="2" t="n">
        <v>108.96344094325</v>
      </c>
      <c r="Q852" s="5" t="n">
        <v>2.68699533979568</v>
      </c>
      <c r="R852" s="5" t="n">
        <v>1.69487009010825</v>
      </c>
    </row>
    <row r="853" customFormat="false" ht="15" hidden="false" customHeight="false" outlineLevel="0" collapsed="false">
      <c r="A853" s="5" t="n">
        <f aca="false">15+9/24</f>
        <v>15.375</v>
      </c>
      <c r="B853" s="23" t="s">
        <v>42</v>
      </c>
      <c r="C853" s="24" t="s">
        <v>33</v>
      </c>
      <c r="D853" s="24" t="s">
        <v>43</v>
      </c>
      <c r="E853" s="24" t="n">
        <v>1</v>
      </c>
      <c r="F853" s="24" t="s">
        <v>40</v>
      </c>
      <c r="G853" s="24" t="s">
        <v>35</v>
      </c>
      <c r="H853" s="23" t="s">
        <v>36</v>
      </c>
      <c r="I853" s="2" t="n">
        <v>12.9</v>
      </c>
      <c r="J853" s="3" t="n">
        <v>29.4</v>
      </c>
      <c r="K853" s="25" t="n">
        <v>7.672</v>
      </c>
      <c r="L853" s="4" t="n">
        <v>7.74243362339874</v>
      </c>
      <c r="M853" s="4" t="n">
        <v>2.1293176</v>
      </c>
      <c r="N853" s="2" t="n">
        <v>843.747508060031</v>
      </c>
      <c r="O853" s="2" t="n">
        <v>1968.26744008514</v>
      </c>
      <c r="P853" s="2" t="n">
        <v>65.2287274782308</v>
      </c>
      <c r="Q853" s="5" t="n">
        <v>1.60744660273218</v>
      </c>
      <c r="R853" s="5" t="n">
        <v>1.01406239549128</v>
      </c>
    </row>
    <row r="854" customFormat="false" ht="15" hidden="false" customHeight="false" outlineLevel="0" collapsed="false">
      <c r="A854" s="5" t="n">
        <f aca="false">15+9/24</f>
        <v>15.375</v>
      </c>
      <c r="B854" s="23" t="s">
        <v>44</v>
      </c>
      <c r="C854" s="24" t="s">
        <v>33</v>
      </c>
      <c r="D854" s="24" t="s">
        <v>43</v>
      </c>
      <c r="E854" s="24" t="n">
        <v>2</v>
      </c>
      <c r="F854" s="24" t="s">
        <v>40</v>
      </c>
      <c r="G854" s="24" t="s">
        <v>35</v>
      </c>
      <c r="H854" s="23" t="s">
        <v>36</v>
      </c>
      <c r="I854" s="2" t="n">
        <v>13</v>
      </c>
      <c r="J854" s="3" t="n">
        <v>29.4</v>
      </c>
      <c r="K854" s="25" t="n">
        <v>7.682</v>
      </c>
      <c r="L854" s="4" t="n">
        <v>7.78528468187731</v>
      </c>
      <c r="M854" s="4" t="n">
        <v>2.2260893065</v>
      </c>
      <c r="N854" s="2" t="n">
        <v>793.873007200855</v>
      </c>
      <c r="O854" s="2" t="n">
        <v>2042.52614583176</v>
      </c>
      <c r="P854" s="2" t="n">
        <v>74.9927641999619</v>
      </c>
      <c r="Q854" s="5" t="n">
        <v>1.84823495993598</v>
      </c>
      <c r="R854" s="5" t="n">
        <v>1.16619316365514</v>
      </c>
    </row>
    <row r="855" customFormat="false" ht="15" hidden="false" customHeight="false" outlineLevel="0" collapsed="false">
      <c r="A855" s="5" t="n">
        <f aca="false">15+9/24</f>
        <v>15.375</v>
      </c>
      <c r="B855" s="23" t="s">
        <v>45</v>
      </c>
      <c r="C855" s="24" t="s">
        <v>46</v>
      </c>
      <c r="D855" s="24" t="s">
        <v>43</v>
      </c>
      <c r="E855" s="24" t="n">
        <v>1</v>
      </c>
      <c r="F855" s="24" t="s">
        <v>40</v>
      </c>
      <c r="G855" s="24" t="s">
        <v>35</v>
      </c>
      <c r="H855" s="23" t="s">
        <v>36</v>
      </c>
      <c r="I855" s="2" t="n">
        <v>15.6</v>
      </c>
      <c r="J855" s="3" t="n">
        <v>29.6</v>
      </c>
      <c r="K855" s="25" t="n">
        <v>7.636</v>
      </c>
      <c r="L855" s="4" t="n">
        <v>7.76701358728255</v>
      </c>
      <c r="M855" s="4" t="n">
        <v>2.122530357475</v>
      </c>
      <c r="N855" s="2" t="n">
        <v>798.481800019878</v>
      </c>
      <c r="O855" s="2" t="n">
        <v>1936.4066922263</v>
      </c>
      <c r="P855" s="2" t="n">
        <v>75.5226448380223</v>
      </c>
      <c r="Q855" s="5" t="n">
        <v>1.86433331183643</v>
      </c>
      <c r="R855" s="5" t="n">
        <v>1.18348486487157</v>
      </c>
    </row>
    <row r="856" customFormat="false" ht="15" hidden="false" customHeight="false" outlineLevel="0" collapsed="false">
      <c r="A856" s="5" t="n">
        <f aca="false">15+9/24</f>
        <v>15.375</v>
      </c>
      <c r="B856" s="23" t="s">
        <v>47</v>
      </c>
      <c r="C856" s="24" t="s">
        <v>46</v>
      </c>
      <c r="D856" s="24" t="s">
        <v>43</v>
      </c>
      <c r="E856" s="24" t="n">
        <v>2</v>
      </c>
      <c r="F856" s="24" t="s">
        <v>40</v>
      </c>
      <c r="G856" s="24" t="s">
        <v>35</v>
      </c>
      <c r="H856" s="23" t="s">
        <v>36</v>
      </c>
      <c r="I856" s="2" t="n">
        <v>15.5</v>
      </c>
      <c r="J856" s="3" t="n">
        <v>29.7</v>
      </c>
      <c r="K856" s="25" t="n">
        <v>7.636</v>
      </c>
      <c r="L856" s="4" t="n">
        <v>7.74223030015643</v>
      </c>
      <c r="M856" s="4" t="n">
        <v>2.1703983411</v>
      </c>
      <c r="N856" s="2" t="n">
        <v>868.109652769653</v>
      </c>
      <c r="O856" s="2" t="n">
        <v>1990.59517119552</v>
      </c>
      <c r="P856" s="2" t="n">
        <v>73.2208117176721</v>
      </c>
      <c r="Q856" s="5" t="n">
        <v>1.80618559973895</v>
      </c>
      <c r="R856" s="5" t="n">
        <v>1.14669324908126</v>
      </c>
    </row>
    <row r="857" customFormat="false" ht="15" hidden="false" customHeight="false" outlineLevel="0" collapsed="false">
      <c r="A857" s="5" t="n">
        <f aca="false">15+9/24</f>
        <v>15.375</v>
      </c>
      <c r="B857" s="23" t="s">
        <v>48</v>
      </c>
      <c r="C857" s="24" t="s">
        <v>33</v>
      </c>
      <c r="D857" s="24" t="s">
        <v>34</v>
      </c>
      <c r="E857" s="24" t="n">
        <v>1</v>
      </c>
      <c r="F857" s="24" t="s">
        <v>40</v>
      </c>
      <c r="G857" s="24" t="s">
        <v>40</v>
      </c>
      <c r="H857" s="23" t="s">
        <v>36</v>
      </c>
      <c r="I857" s="2" t="n">
        <v>13.3</v>
      </c>
      <c r="J857" s="3" t="n">
        <v>29.4</v>
      </c>
      <c r="K857" s="25" t="n">
        <v>7.917</v>
      </c>
      <c r="L857" s="4" t="n">
        <v>7.99459330047703</v>
      </c>
      <c r="M857" s="4" t="n">
        <v>2.148683898475</v>
      </c>
      <c r="N857" s="2" t="n">
        <v>450.212099500651</v>
      </c>
      <c r="O857" s="2" t="n">
        <v>1871.66284865845</v>
      </c>
      <c r="P857" s="2" t="n">
        <v>112.543716009581</v>
      </c>
      <c r="Q857" s="5" t="n">
        <v>2.77448813945155</v>
      </c>
      <c r="R857" s="5" t="n">
        <v>1.75167657134772</v>
      </c>
    </row>
    <row r="858" customFormat="false" ht="15" hidden="false" customHeight="false" outlineLevel="0" collapsed="false">
      <c r="A858" s="5" t="n">
        <f aca="false">15+9/24</f>
        <v>15.375</v>
      </c>
      <c r="B858" s="23" t="s">
        <v>49</v>
      </c>
      <c r="C858" s="24" t="s">
        <v>33</v>
      </c>
      <c r="D858" s="24" t="s">
        <v>34</v>
      </c>
      <c r="E858" s="24" t="n">
        <v>2</v>
      </c>
      <c r="F858" s="24" t="s">
        <v>40</v>
      </c>
      <c r="G858" s="24" t="s">
        <v>40</v>
      </c>
      <c r="H858" s="23" t="s">
        <v>36</v>
      </c>
      <c r="I858" s="2" t="n">
        <v>12.9</v>
      </c>
      <c r="J858" s="3" t="n">
        <v>29.4</v>
      </c>
      <c r="K858" s="25" t="n">
        <v>7.937</v>
      </c>
      <c r="L858" s="4" t="n">
        <v>8.02434468879904</v>
      </c>
      <c r="M858" s="4" t="n">
        <v>2.157378421875</v>
      </c>
      <c r="N858" s="2" t="n">
        <v>417.99042031584</v>
      </c>
      <c r="O858" s="2" t="n">
        <v>1866.16052703844</v>
      </c>
      <c r="P858" s="2" t="n">
        <v>118.362699695282</v>
      </c>
      <c r="Q858" s="5" t="n">
        <v>2.91683935699786</v>
      </c>
      <c r="R858" s="5" t="n">
        <v>1.84009664805849</v>
      </c>
    </row>
    <row r="859" customFormat="false" ht="15" hidden="false" customHeight="false" outlineLevel="0" collapsed="false">
      <c r="A859" s="5" t="n">
        <f aca="false">15+9/24</f>
        <v>15.375</v>
      </c>
      <c r="B859" s="23" t="s">
        <v>50</v>
      </c>
      <c r="C859" s="24" t="s">
        <v>33</v>
      </c>
      <c r="D859" s="24" t="s">
        <v>43</v>
      </c>
      <c r="E859" s="24" t="n">
        <v>1</v>
      </c>
      <c r="F859" s="24" t="s">
        <v>40</v>
      </c>
      <c r="G859" s="24" t="s">
        <v>40</v>
      </c>
      <c r="H859" s="23" t="s">
        <v>36</v>
      </c>
      <c r="I859" s="2" t="n">
        <v>13.1</v>
      </c>
      <c r="J859" s="3" t="n">
        <v>29.4</v>
      </c>
      <c r="K859" s="25" t="n">
        <v>7.765</v>
      </c>
      <c r="L859" s="4" t="n">
        <v>7.87916626607948</v>
      </c>
      <c r="M859" s="4" t="n">
        <v>2.148683898475</v>
      </c>
      <c r="N859" s="2" t="n">
        <v>605.073199405795</v>
      </c>
      <c r="O859" s="2" t="n">
        <v>1931.08147269328</v>
      </c>
      <c r="P859" s="2" t="n">
        <v>88.3444097174998</v>
      </c>
      <c r="Q859" s="5" t="n">
        <v>2.17749722696632</v>
      </c>
      <c r="R859" s="5" t="n">
        <v>1.37422065361084</v>
      </c>
    </row>
    <row r="860" customFormat="false" ht="15" hidden="false" customHeight="false" outlineLevel="0" collapsed="false">
      <c r="A860" s="5" t="n">
        <f aca="false">15+9/24</f>
        <v>15.375</v>
      </c>
      <c r="B860" s="23" t="s">
        <v>51</v>
      </c>
      <c r="C860" s="24" t="s">
        <v>33</v>
      </c>
      <c r="D860" s="24" t="s">
        <v>43</v>
      </c>
      <c r="E860" s="24" t="n">
        <v>2</v>
      </c>
      <c r="F860" s="24" t="s">
        <v>40</v>
      </c>
      <c r="G860" s="24" t="s">
        <v>40</v>
      </c>
      <c r="H860" s="23" t="s">
        <v>36</v>
      </c>
      <c r="I860" s="2" t="n">
        <v>13.1</v>
      </c>
      <c r="J860" s="3" t="n">
        <v>29.5</v>
      </c>
      <c r="K860" s="25" t="n">
        <v>7.683</v>
      </c>
      <c r="L860" s="4" t="n">
        <v>7.7790352353809</v>
      </c>
      <c r="M860" s="4" t="n">
        <v>2.096271860275</v>
      </c>
      <c r="N860" s="2" t="n">
        <v>758.432358967948</v>
      </c>
      <c r="O860" s="2" t="n">
        <v>1922.85641140317</v>
      </c>
      <c r="P860" s="2" t="n">
        <v>70.0137835194101</v>
      </c>
      <c r="Q860" s="5" t="n">
        <v>1.72469696808473</v>
      </c>
      <c r="R860" s="5" t="n">
        <v>1.08881510192547</v>
      </c>
    </row>
    <row r="861" customFormat="false" ht="15" hidden="false" customHeight="false" outlineLevel="0" collapsed="false">
      <c r="A861" s="5" t="n">
        <f aca="false">15+9/24</f>
        <v>15.375</v>
      </c>
      <c r="B861" s="23" t="s">
        <v>52</v>
      </c>
      <c r="C861" s="24" t="s">
        <v>46</v>
      </c>
      <c r="D861" s="24" t="s">
        <v>43</v>
      </c>
      <c r="E861" s="24" t="n">
        <v>1</v>
      </c>
      <c r="F861" s="24" t="s">
        <v>40</v>
      </c>
      <c r="G861" s="24" t="s">
        <v>40</v>
      </c>
      <c r="H861" s="23" t="s">
        <v>36</v>
      </c>
      <c r="I861" s="2" t="n">
        <v>15.5</v>
      </c>
      <c r="J861" s="3" t="n">
        <v>29.6</v>
      </c>
      <c r="K861" s="25" t="n">
        <v>7.657</v>
      </c>
      <c r="L861" s="4" t="n">
        <v>7.75597862073692</v>
      </c>
      <c r="M861" s="4" t="n">
        <v>2.0390183916</v>
      </c>
      <c r="N861" s="2" t="n">
        <v>787.726815035123</v>
      </c>
      <c r="O861" s="2" t="n">
        <v>1863.64446071471</v>
      </c>
      <c r="P861" s="2" t="n">
        <v>70.596337438368</v>
      </c>
      <c r="Q861" s="5" t="n">
        <v>1.74250955409289</v>
      </c>
      <c r="R861" s="5" t="n">
        <v>1.1059099258443</v>
      </c>
    </row>
    <row r="862" customFormat="false" ht="15" hidden="false" customHeight="false" outlineLevel="0" collapsed="false">
      <c r="A862" s="5" t="n">
        <f aca="false">15+9/24</f>
        <v>15.375</v>
      </c>
      <c r="B862" s="33" t="s">
        <v>53</v>
      </c>
      <c r="C862" s="24" t="s">
        <v>46</v>
      </c>
      <c r="D862" s="24" t="s">
        <v>43</v>
      </c>
      <c r="E862" s="24" t="n">
        <v>2</v>
      </c>
      <c r="F862" s="24" t="s">
        <v>40</v>
      </c>
      <c r="G862" s="24" t="s">
        <v>40</v>
      </c>
      <c r="H862" s="23" t="s">
        <v>36</v>
      </c>
      <c r="I862" s="2" t="n">
        <v>15.5</v>
      </c>
      <c r="J862" s="3" t="n">
        <v>29.7</v>
      </c>
      <c r="K862" s="25" t="n">
        <v>7.654</v>
      </c>
      <c r="L862" s="4" t="n">
        <v>7.73873815308135</v>
      </c>
      <c r="M862" s="4" t="n">
        <v>2.1443322636</v>
      </c>
      <c r="N862" s="2" t="n">
        <v>865.018887842171</v>
      </c>
      <c r="O862" s="2" t="n">
        <v>1967.62260958221</v>
      </c>
      <c r="P862" s="2" t="n">
        <v>71.79616552165</v>
      </c>
      <c r="Q862" s="5" t="n">
        <v>1.77104292126251</v>
      </c>
      <c r="R862" s="5" t="n">
        <v>1.12438221295662</v>
      </c>
    </row>
    <row r="863" customFormat="false" ht="15" hidden="false" customHeight="false" outlineLevel="0" collapsed="false">
      <c r="A863" s="5" t="n">
        <f aca="false">15+9/24</f>
        <v>15.375</v>
      </c>
      <c r="B863" s="23" t="s">
        <v>32</v>
      </c>
      <c r="C863" s="24" t="s">
        <v>33</v>
      </c>
      <c r="D863" s="24" t="s">
        <v>34</v>
      </c>
      <c r="E863" s="24" t="n">
        <v>1</v>
      </c>
      <c r="F863" s="24" t="s">
        <v>35</v>
      </c>
      <c r="G863" s="24" t="s">
        <v>35</v>
      </c>
      <c r="H863" s="23" t="s">
        <v>54</v>
      </c>
      <c r="I863" s="2" t="n">
        <v>13</v>
      </c>
      <c r="J863" s="3" t="n">
        <v>29.7</v>
      </c>
      <c r="K863" s="25" t="n">
        <v>8.022</v>
      </c>
      <c r="L863" s="4" t="n">
        <v>8.10829945736935</v>
      </c>
      <c r="M863" s="4" t="n">
        <v>2.1006555651</v>
      </c>
      <c r="N863" s="2" t="n">
        <v>325.048086335335</v>
      </c>
      <c r="O863" s="2" t="n">
        <v>1761.4914869893</v>
      </c>
      <c r="P863" s="2" t="n">
        <v>136.99870581316</v>
      </c>
      <c r="Q863" s="5" t="n">
        <v>3.3705988795952</v>
      </c>
      <c r="R863" s="5" t="n">
        <v>2.128843457975</v>
      </c>
    </row>
    <row r="864" customFormat="false" ht="15" hidden="false" customHeight="false" outlineLevel="0" collapsed="false">
      <c r="A864" s="5" t="n">
        <f aca="false">15+9/24</f>
        <v>15.375</v>
      </c>
      <c r="B864" s="23" t="s">
        <v>38</v>
      </c>
      <c r="C864" s="24" t="s">
        <v>33</v>
      </c>
      <c r="D864" s="24" t="s">
        <v>34</v>
      </c>
      <c r="E864" s="24" t="n">
        <v>2</v>
      </c>
      <c r="F864" s="24" t="s">
        <v>35</v>
      </c>
      <c r="G864" s="24" t="s">
        <v>35</v>
      </c>
      <c r="H864" s="23" t="s">
        <v>54</v>
      </c>
      <c r="I864" s="2" t="n">
        <v>12.9</v>
      </c>
      <c r="J864" s="3" t="n">
        <v>29.8</v>
      </c>
      <c r="K864" s="25" t="n">
        <v>8.029</v>
      </c>
      <c r="L864" s="4" t="n">
        <v>8.11512880088011</v>
      </c>
      <c r="M864" s="4" t="n">
        <v>2.2906522819</v>
      </c>
      <c r="N864" s="2" t="n">
        <v>348.639510314488</v>
      </c>
      <c r="O864" s="2" t="n">
        <v>1921.36409272929</v>
      </c>
      <c r="P864" s="2" t="n">
        <v>151.572661265972</v>
      </c>
      <c r="Q864" s="5" t="n">
        <v>3.72669515098505</v>
      </c>
      <c r="R864" s="5" t="n">
        <v>2.35403927679143</v>
      </c>
    </row>
    <row r="865" customFormat="false" ht="15" hidden="false" customHeight="false" outlineLevel="0" collapsed="false">
      <c r="A865" s="5" t="n">
        <f aca="false">15+9/24</f>
        <v>15.375</v>
      </c>
      <c r="B865" s="23" t="s">
        <v>39</v>
      </c>
      <c r="C865" s="24" t="s">
        <v>33</v>
      </c>
      <c r="D865" s="24" t="s">
        <v>34</v>
      </c>
      <c r="E865" s="24" t="n">
        <v>1</v>
      </c>
      <c r="F865" s="24" t="s">
        <v>40</v>
      </c>
      <c r="G865" s="24" t="s">
        <v>35</v>
      </c>
      <c r="H865" s="23" t="s">
        <v>54</v>
      </c>
      <c r="I865" s="2" t="n">
        <v>12.9</v>
      </c>
      <c r="J865" s="3" t="n">
        <v>29.8</v>
      </c>
      <c r="K865" s="25" t="n">
        <v>7.927</v>
      </c>
      <c r="L865" s="4" t="n">
        <v>8.02174576046626</v>
      </c>
      <c r="M865" s="4" t="n">
        <v>2.061097265475</v>
      </c>
      <c r="N865" s="2" t="n">
        <v>400.34780549877</v>
      </c>
      <c r="O865" s="2" t="n">
        <v>1779.45690063614</v>
      </c>
      <c r="P865" s="2" t="n">
        <v>113.218040323322</v>
      </c>
      <c r="Q865" s="5" t="n">
        <v>2.78367562034537</v>
      </c>
      <c r="R865" s="5" t="n">
        <v>1.75836269902776</v>
      </c>
    </row>
    <row r="866" customFormat="false" ht="15" hidden="false" customHeight="false" outlineLevel="0" collapsed="false">
      <c r="A866" s="5" t="n">
        <f aca="false">15+9/24</f>
        <v>15.375</v>
      </c>
      <c r="B866" s="23" t="s">
        <v>41</v>
      </c>
      <c r="C866" s="24" t="s">
        <v>33</v>
      </c>
      <c r="D866" s="24" t="s">
        <v>34</v>
      </c>
      <c r="E866" s="24" t="n">
        <v>2</v>
      </c>
      <c r="F866" s="24" t="s">
        <v>40</v>
      </c>
      <c r="G866" s="24" t="s">
        <v>35</v>
      </c>
      <c r="H866" s="23" t="s">
        <v>54</v>
      </c>
      <c r="I866" s="2" t="n">
        <v>13</v>
      </c>
      <c r="J866" s="3" t="n">
        <v>29.7</v>
      </c>
      <c r="K866" s="25" t="n">
        <v>7.935</v>
      </c>
      <c r="L866" s="4" t="n">
        <v>8.01671037966965</v>
      </c>
      <c r="M866" s="4" t="n">
        <v>2.157378421875</v>
      </c>
      <c r="N866" s="2" t="n">
        <v>425.529962458956</v>
      </c>
      <c r="O866" s="2" t="n">
        <v>1867.55757330841</v>
      </c>
      <c r="P866" s="2" t="n">
        <v>117.630741337375</v>
      </c>
      <c r="Q866" s="5" t="n">
        <v>2.89408606164822</v>
      </c>
      <c r="R866" s="5" t="n">
        <v>1.82788175017028</v>
      </c>
    </row>
    <row r="867" customFormat="false" ht="15" hidden="false" customHeight="false" outlineLevel="0" collapsed="false">
      <c r="A867" s="5" t="n">
        <f aca="false">15+9/24</f>
        <v>15.375</v>
      </c>
      <c r="B867" s="23" t="s">
        <v>42</v>
      </c>
      <c r="C867" s="24" t="s">
        <v>33</v>
      </c>
      <c r="D867" s="24" t="s">
        <v>43</v>
      </c>
      <c r="E867" s="24" t="n">
        <v>1</v>
      </c>
      <c r="F867" s="24" t="s">
        <v>40</v>
      </c>
      <c r="G867" s="24" t="s">
        <v>35</v>
      </c>
      <c r="H867" s="23" t="s">
        <v>54</v>
      </c>
      <c r="I867" s="2" t="n">
        <v>12.9</v>
      </c>
      <c r="J867" s="3" t="n">
        <v>29.7</v>
      </c>
      <c r="K867" s="25" t="n">
        <v>7.68</v>
      </c>
      <c r="L867" s="4" t="n">
        <v>7.74136462596112</v>
      </c>
      <c r="M867" s="4" t="n">
        <v>2.113789186875</v>
      </c>
      <c r="N867" s="2" t="n">
        <v>838.22735036087</v>
      </c>
      <c r="O867" s="2" t="n">
        <v>1952.83581937888</v>
      </c>
      <c r="P867" s="2" t="n">
        <v>65.0013202390113</v>
      </c>
      <c r="Q867" s="5" t="n">
        <v>1.59909566885897</v>
      </c>
      <c r="R867" s="5" t="n">
        <v>1.00977794048245</v>
      </c>
    </row>
    <row r="868" customFormat="false" ht="15" hidden="false" customHeight="false" outlineLevel="0" collapsed="false">
      <c r="A868" s="5" t="n">
        <f aca="false">15+9/24</f>
        <v>15.375</v>
      </c>
      <c r="B868" s="23" t="s">
        <v>44</v>
      </c>
      <c r="C868" s="24" t="s">
        <v>33</v>
      </c>
      <c r="D868" s="24" t="s">
        <v>43</v>
      </c>
      <c r="E868" s="24" t="n">
        <v>2</v>
      </c>
      <c r="F868" s="24" t="s">
        <v>40</v>
      </c>
      <c r="G868" s="24" t="s">
        <v>35</v>
      </c>
      <c r="H868" s="23" t="s">
        <v>54</v>
      </c>
      <c r="I868" s="2" t="n">
        <v>13</v>
      </c>
      <c r="J868" s="3" t="n">
        <v>29.7</v>
      </c>
      <c r="K868" s="25" t="n">
        <v>7.684</v>
      </c>
      <c r="L868" s="4" t="n">
        <v>7.78597635700309</v>
      </c>
      <c r="M868" s="4" t="n">
        <v>2.209300664475</v>
      </c>
      <c r="N868" s="2" t="n">
        <v>784.990966922454</v>
      </c>
      <c r="O868" s="2" t="n">
        <v>2025.23064656035</v>
      </c>
      <c r="P868" s="2" t="n">
        <v>74.9872285602745</v>
      </c>
      <c r="Q868" s="5" t="n">
        <v>1.84492157841196</v>
      </c>
      <c r="R868" s="5" t="n">
        <v>1.16523780282954</v>
      </c>
    </row>
    <row r="869" customFormat="false" ht="15" hidden="false" customHeight="false" outlineLevel="0" collapsed="false">
      <c r="A869" s="5" t="n">
        <f aca="false">15+9/24</f>
        <v>15.375</v>
      </c>
      <c r="B869" s="23" t="s">
        <v>45</v>
      </c>
      <c r="C869" s="24" t="s">
        <v>46</v>
      </c>
      <c r="D869" s="24" t="s">
        <v>43</v>
      </c>
      <c r="E869" s="24" t="n">
        <v>1</v>
      </c>
      <c r="F869" s="24" t="s">
        <v>40</v>
      </c>
      <c r="G869" s="24" t="s">
        <v>35</v>
      </c>
      <c r="H869" s="23" t="s">
        <v>54</v>
      </c>
      <c r="I869" s="2" t="n">
        <v>15.6</v>
      </c>
      <c r="J869" s="3" t="n">
        <v>30</v>
      </c>
      <c r="K869" s="25" t="n">
        <v>7.637</v>
      </c>
      <c r="L869" s="4" t="n">
        <v>7.76789613938402</v>
      </c>
      <c r="M869" s="4" t="n">
        <v>2.0566873216</v>
      </c>
      <c r="N869" s="2" t="n">
        <v>769.642571250592</v>
      </c>
      <c r="O869" s="2" t="n">
        <v>1873.15780489639</v>
      </c>
      <c r="P869" s="2" t="n">
        <v>73.8686786803689</v>
      </c>
      <c r="Q869" s="5" t="n">
        <v>1.81903527841598</v>
      </c>
      <c r="R869" s="5" t="n">
        <v>1.15620127993266</v>
      </c>
    </row>
    <row r="870" customFormat="false" ht="15" hidden="false" customHeight="false" outlineLevel="0" collapsed="false">
      <c r="A870" s="5" t="n">
        <f aca="false">15+9/24</f>
        <v>15.375</v>
      </c>
      <c r="B870" s="23" t="s">
        <v>47</v>
      </c>
      <c r="C870" s="24" t="s">
        <v>46</v>
      </c>
      <c r="D870" s="24" t="s">
        <v>43</v>
      </c>
      <c r="E870" s="24" t="n">
        <v>2</v>
      </c>
      <c r="F870" s="24" t="s">
        <v>40</v>
      </c>
      <c r="G870" s="24" t="s">
        <v>35</v>
      </c>
      <c r="H870" s="23" t="s">
        <v>54</v>
      </c>
      <c r="I870" s="2" t="n">
        <v>15.5</v>
      </c>
      <c r="J870" s="3" t="n">
        <v>30.1</v>
      </c>
      <c r="K870" s="25" t="n">
        <v>7.639</v>
      </c>
      <c r="L870" s="4" t="n">
        <v>7.74311677388253</v>
      </c>
      <c r="M870" s="4" t="n">
        <v>2.1877174171</v>
      </c>
      <c r="N870" s="2" t="n">
        <v>871.082076467697</v>
      </c>
      <c r="O870" s="2" t="n">
        <v>2004.56521393616</v>
      </c>
      <c r="P870" s="2" t="n">
        <v>74.5560715773998</v>
      </c>
      <c r="Q870" s="5" t="n">
        <v>1.83462053307953</v>
      </c>
      <c r="R870" s="5" t="n">
        <v>1.16621539766983</v>
      </c>
    </row>
    <row r="871" customFormat="false" ht="15" hidden="false" customHeight="false" outlineLevel="0" collapsed="false">
      <c r="A871" s="5" t="n">
        <f aca="false">15+9/24</f>
        <v>15.375</v>
      </c>
      <c r="B871" s="23" t="s">
        <v>48</v>
      </c>
      <c r="C871" s="24" t="s">
        <v>33</v>
      </c>
      <c r="D871" s="24" t="s">
        <v>34</v>
      </c>
      <c r="E871" s="24" t="n">
        <v>1</v>
      </c>
      <c r="F871" s="24" t="s">
        <v>40</v>
      </c>
      <c r="G871" s="24" t="s">
        <v>40</v>
      </c>
      <c r="H871" s="23" t="s">
        <v>54</v>
      </c>
      <c r="I871" s="2" t="n">
        <v>13.3</v>
      </c>
      <c r="J871" s="3" t="n">
        <v>29.7</v>
      </c>
      <c r="K871" s="25" t="n">
        <v>7.92</v>
      </c>
      <c r="L871" s="4" t="n">
        <v>7.99528114769263</v>
      </c>
      <c r="M871" s="4" t="n">
        <v>2.217913555275</v>
      </c>
      <c r="N871" s="2" t="n">
        <v>463.216123618634</v>
      </c>
      <c r="O871" s="2" t="n">
        <v>1931.00945309598</v>
      </c>
      <c r="P871" s="2" t="n">
        <v>117.093184112643</v>
      </c>
      <c r="Q871" s="5" t="n">
        <v>2.88164518850792</v>
      </c>
      <c r="R871" s="5" t="n">
        <v>1.82110513720901</v>
      </c>
    </row>
    <row r="872" customFormat="false" ht="15" hidden="false" customHeight="false" outlineLevel="0" collapsed="false">
      <c r="A872" s="5" t="n">
        <f aca="false">15+9/24</f>
        <v>15.375</v>
      </c>
      <c r="B872" s="23" t="s">
        <v>49</v>
      </c>
      <c r="C872" s="24" t="s">
        <v>33</v>
      </c>
      <c r="D872" s="24" t="s">
        <v>34</v>
      </c>
      <c r="E872" s="24" t="n">
        <v>2</v>
      </c>
      <c r="F872" s="24" t="s">
        <v>40</v>
      </c>
      <c r="G872" s="24" t="s">
        <v>40</v>
      </c>
      <c r="H872" s="23" t="s">
        <v>54</v>
      </c>
      <c r="I872" s="2" t="n">
        <v>12.9</v>
      </c>
      <c r="J872" s="3" t="n">
        <v>29.7</v>
      </c>
      <c r="K872" s="25" t="n">
        <v>7.938</v>
      </c>
      <c r="L872" s="4" t="n">
        <v>8.02503763552017</v>
      </c>
      <c r="M872" s="4" t="n">
        <v>2.1006555651</v>
      </c>
      <c r="N872" s="2" t="n">
        <v>405.049752243699</v>
      </c>
      <c r="O872" s="2" t="n">
        <v>1813.36523590307</v>
      </c>
      <c r="P872" s="2" t="n">
        <v>115.988448821924</v>
      </c>
      <c r="Q872" s="5" t="n">
        <v>2.85342859909318</v>
      </c>
      <c r="R872" s="5" t="n">
        <v>1.80184920153151</v>
      </c>
    </row>
    <row r="873" customFormat="false" ht="15" hidden="false" customHeight="false" outlineLevel="0" collapsed="false">
      <c r="A873" s="5" t="n">
        <f aca="false">15+9/24</f>
        <v>15.375</v>
      </c>
      <c r="B873" s="23" t="s">
        <v>50</v>
      </c>
      <c r="C873" s="24" t="s">
        <v>33</v>
      </c>
      <c r="D873" s="24" t="s">
        <v>43</v>
      </c>
      <c r="E873" s="24" t="n">
        <v>1</v>
      </c>
      <c r="F873" s="24" t="s">
        <v>40</v>
      </c>
      <c r="G873" s="24" t="s">
        <v>40</v>
      </c>
      <c r="H873" s="23" t="s">
        <v>54</v>
      </c>
      <c r="I873" s="2" t="n">
        <v>13.1</v>
      </c>
      <c r="J873" s="3" t="n">
        <v>29.8</v>
      </c>
      <c r="K873" s="25" t="n">
        <v>7.768</v>
      </c>
      <c r="L873" s="4" t="n">
        <v>7.88008783606698</v>
      </c>
      <c r="M873" s="4" t="n">
        <v>2.2049898459</v>
      </c>
      <c r="N873" s="2" t="n">
        <v>618.14423888912</v>
      </c>
      <c r="O873" s="2" t="n">
        <v>1980.02685838694</v>
      </c>
      <c r="P873" s="2" t="n">
        <v>91.6070789385006</v>
      </c>
      <c r="Q873" s="5" t="n">
        <v>2.25272422661404</v>
      </c>
      <c r="R873" s="5" t="n">
        <v>1.42353681137007</v>
      </c>
    </row>
    <row r="874" customFormat="false" ht="15" hidden="false" customHeight="false" outlineLevel="0" collapsed="false">
      <c r="A874" s="5" t="n">
        <f aca="false">15+9/24</f>
        <v>15.375</v>
      </c>
      <c r="B874" s="23" t="s">
        <v>51</v>
      </c>
      <c r="C874" s="24" t="s">
        <v>33</v>
      </c>
      <c r="D874" s="24" t="s">
        <v>43</v>
      </c>
      <c r="E874" s="24" t="n">
        <v>2</v>
      </c>
      <c r="F874" s="24" t="s">
        <v>40</v>
      </c>
      <c r="G874" s="24" t="s">
        <v>40</v>
      </c>
      <c r="H874" s="23" t="s">
        <v>54</v>
      </c>
      <c r="I874" s="2" t="n">
        <v>13.1</v>
      </c>
      <c r="J874" s="3" t="n">
        <v>29.8</v>
      </c>
      <c r="K874" s="25" t="n">
        <v>7.688</v>
      </c>
      <c r="L874" s="4" t="n">
        <v>7.7797271890213</v>
      </c>
      <c r="M874" s="4" t="n">
        <v>2.0655042939</v>
      </c>
      <c r="N874" s="2" t="n">
        <v>744.458992613102</v>
      </c>
      <c r="O874" s="2" t="n">
        <v>1892.61111571949</v>
      </c>
      <c r="P874" s="2" t="n">
        <v>69.4958211721444</v>
      </c>
      <c r="Q874" s="5" t="n">
        <v>1.70898277531618</v>
      </c>
      <c r="R874" s="5" t="n">
        <v>1.07993684354191</v>
      </c>
    </row>
    <row r="875" customFormat="false" ht="15" hidden="false" customHeight="false" outlineLevel="0" collapsed="false">
      <c r="A875" s="5" t="n">
        <f aca="false">15+9/24</f>
        <v>15.375</v>
      </c>
      <c r="B875" s="23" t="s">
        <v>52</v>
      </c>
      <c r="C875" s="24" t="s">
        <v>46</v>
      </c>
      <c r="D875" s="24" t="s">
        <v>43</v>
      </c>
      <c r="E875" s="24" t="n">
        <v>1</v>
      </c>
      <c r="F875" s="24" t="s">
        <v>40</v>
      </c>
      <c r="G875" s="24" t="s">
        <v>40</v>
      </c>
      <c r="H875" s="23" t="s">
        <v>54</v>
      </c>
      <c r="I875" s="2" t="n">
        <v>15.5</v>
      </c>
      <c r="J875" s="3" t="n">
        <v>30</v>
      </c>
      <c r="K875" s="25" t="n">
        <v>7.66</v>
      </c>
      <c r="L875" s="4" t="n">
        <v>7.75686293332432</v>
      </c>
      <c r="M875" s="4" t="n">
        <v>2.2308110256</v>
      </c>
      <c r="N875" s="2" t="n">
        <v>859.053985167531</v>
      </c>
      <c r="O875" s="2" t="n">
        <v>2039.68332481061</v>
      </c>
      <c r="P875" s="2" t="n">
        <v>78.1250376145266</v>
      </c>
      <c r="Q875" s="5" t="n">
        <v>1.92362421165744</v>
      </c>
      <c r="R875" s="5" t="n">
        <v>1.2224127697405</v>
      </c>
    </row>
    <row r="876" customFormat="false" ht="15" hidden="false" customHeight="false" outlineLevel="0" collapsed="false">
      <c r="A876" s="5" t="n">
        <f aca="false">15+9/24</f>
        <v>15.375</v>
      </c>
      <c r="B876" s="33" t="s">
        <v>53</v>
      </c>
      <c r="C876" s="24" t="s">
        <v>46</v>
      </c>
      <c r="D876" s="24" t="s">
        <v>43</v>
      </c>
      <c r="E876" s="24" t="n">
        <v>2</v>
      </c>
      <c r="F876" s="24" t="s">
        <v>40</v>
      </c>
      <c r="G876" s="24" t="s">
        <v>40</v>
      </c>
      <c r="H876" s="23" t="s">
        <v>54</v>
      </c>
      <c r="I876" s="2" t="n">
        <v>15.5</v>
      </c>
      <c r="J876" s="3" t="n">
        <v>30</v>
      </c>
      <c r="K876" s="48" t="n">
        <v>7.656</v>
      </c>
      <c r="L876" s="4" t="n">
        <v>7.73940219794892</v>
      </c>
      <c r="M876" s="4" t="n">
        <v>2.122530357475</v>
      </c>
      <c r="N876" s="2" t="n">
        <v>853.101835207738</v>
      </c>
      <c r="O876" s="2" t="n">
        <v>1945.72934718169</v>
      </c>
      <c r="P876" s="2" t="n">
        <v>71.5894767315124</v>
      </c>
      <c r="Q876" s="5" t="n">
        <v>1.76270316079846</v>
      </c>
      <c r="R876" s="5" t="n">
        <v>1.12015165954134</v>
      </c>
    </row>
    <row r="877" customFormat="false" ht="15" hidden="false" customHeight="false" outlineLevel="0" collapsed="false">
      <c r="A877" s="5" t="n">
        <v>16</v>
      </c>
      <c r="B877" s="23" t="s">
        <v>32</v>
      </c>
      <c r="C877" s="24" t="s">
        <v>33</v>
      </c>
      <c r="D877" s="24" t="s">
        <v>34</v>
      </c>
      <c r="E877" s="24" t="n">
        <v>1</v>
      </c>
      <c r="F877" s="24" t="s">
        <v>35</v>
      </c>
      <c r="G877" s="24" t="s">
        <v>35</v>
      </c>
      <c r="H877" s="23" t="s">
        <v>36</v>
      </c>
      <c r="I877" s="2" t="n">
        <v>12.1</v>
      </c>
      <c r="J877" s="3" t="n">
        <v>28.7</v>
      </c>
      <c r="K877" s="25" t="n">
        <v>8.023</v>
      </c>
      <c r="L877" s="4" t="n">
        <v>8.11603591058171</v>
      </c>
      <c r="M877" s="4" t="n">
        <v>2.17155625</v>
      </c>
      <c r="N877" s="2" t="n">
        <v>331.872295014549</v>
      </c>
      <c r="O877" s="2" t="n">
        <v>1835.31628182097</v>
      </c>
      <c r="P877" s="2" t="n">
        <v>137.252888077829</v>
      </c>
      <c r="Q877" s="5" t="n">
        <v>3.39319924560803</v>
      </c>
      <c r="R877" s="5" t="n">
        <v>2.13223397352109</v>
      </c>
    </row>
    <row r="878" customFormat="false" ht="15" hidden="false" customHeight="false" outlineLevel="0" collapsed="false">
      <c r="A878" s="5" t="n">
        <v>16</v>
      </c>
      <c r="B878" s="23" t="s">
        <v>38</v>
      </c>
      <c r="C878" s="24" t="s">
        <v>33</v>
      </c>
      <c r="D878" s="24" t="s">
        <v>34</v>
      </c>
      <c r="E878" s="24" t="n">
        <v>2</v>
      </c>
      <c r="F878" s="24" t="s">
        <v>35</v>
      </c>
      <c r="G878" s="24" t="s">
        <v>35</v>
      </c>
      <c r="H878" s="23" t="s">
        <v>36</v>
      </c>
      <c r="I878" s="2" t="n">
        <v>12</v>
      </c>
      <c r="J878" s="3" t="n">
        <v>28.7</v>
      </c>
      <c r="K878" s="25" t="n">
        <v>8.03</v>
      </c>
      <c r="L878" s="4" t="n">
        <v>8.12265153776822</v>
      </c>
      <c r="M878" s="4" t="n">
        <v>2.112351496</v>
      </c>
      <c r="N878" s="2" t="n">
        <v>316.885152588301</v>
      </c>
      <c r="O878" s="2" t="n">
        <v>1780.61173484431</v>
      </c>
      <c r="P878" s="2" t="n">
        <v>134.691414689719</v>
      </c>
      <c r="Q878" s="5" t="n">
        <v>3.32957110498314</v>
      </c>
      <c r="R878" s="5" t="n">
        <v>2.0918566770205</v>
      </c>
    </row>
    <row r="879" customFormat="false" ht="15" hidden="false" customHeight="false" outlineLevel="0" collapsed="false">
      <c r="A879" s="5" t="n">
        <v>16</v>
      </c>
      <c r="B879" s="23" t="s">
        <v>39</v>
      </c>
      <c r="C879" s="24" t="s">
        <v>33</v>
      </c>
      <c r="D879" s="24" t="s">
        <v>34</v>
      </c>
      <c r="E879" s="24" t="n">
        <v>1</v>
      </c>
      <c r="F879" s="24" t="s">
        <v>40</v>
      </c>
      <c r="G879" s="24" t="s">
        <v>35</v>
      </c>
      <c r="H879" s="23" t="s">
        <v>36</v>
      </c>
      <c r="I879" s="2" t="n">
        <v>12</v>
      </c>
      <c r="J879" s="3" t="n">
        <v>28.7</v>
      </c>
      <c r="K879" s="25" t="n">
        <v>7.931</v>
      </c>
      <c r="L879" s="4" t="n">
        <v>8.02367124287005</v>
      </c>
      <c r="M879" s="4" t="n">
        <v>2.1673437385</v>
      </c>
      <c r="N879" s="2" t="n">
        <v>422.100009657835</v>
      </c>
      <c r="O879" s="2" t="n">
        <v>1888.43659265707</v>
      </c>
      <c r="P879" s="2" t="n">
        <v>113.734650026341</v>
      </c>
      <c r="Q879" s="5" t="n">
        <v>2.81151998615083</v>
      </c>
      <c r="R879" s="5" t="n">
        <v>1.76638271722267</v>
      </c>
    </row>
    <row r="880" customFormat="false" ht="15" hidden="false" customHeight="false" outlineLevel="0" collapsed="false">
      <c r="A880" s="5" t="n">
        <v>16</v>
      </c>
      <c r="B880" s="23" t="s">
        <v>41</v>
      </c>
      <c r="C880" s="24" t="s">
        <v>33</v>
      </c>
      <c r="D880" s="24" t="s">
        <v>34</v>
      </c>
      <c r="E880" s="24" t="n">
        <v>2</v>
      </c>
      <c r="F880" s="24" t="s">
        <v>40</v>
      </c>
      <c r="G880" s="24" t="s">
        <v>35</v>
      </c>
      <c r="H880" s="23" t="s">
        <v>36</v>
      </c>
      <c r="I880" s="2" t="n">
        <v>12</v>
      </c>
      <c r="J880" s="3" t="n">
        <v>28.7</v>
      </c>
      <c r="K880" s="25" t="n">
        <v>7.934</v>
      </c>
      <c r="L880" s="4" t="n">
        <v>8.02367124287005</v>
      </c>
      <c r="M880" s="4" t="n">
        <v>2.0140130065</v>
      </c>
      <c r="N880" s="2" t="n">
        <v>391.512210984453</v>
      </c>
      <c r="O880" s="2" t="n">
        <v>1751.58959672717</v>
      </c>
      <c r="P880" s="2" t="n">
        <v>105.492781991287</v>
      </c>
      <c r="Q880" s="5" t="n">
        <v>2.60778104908632</v>
      </c>
      <c r="R880" s="5" t="n">
        <v>1.63838044833296</v>
      </c>
    </row>
    <row r="881" customFormat="false" ht="15" hidden="false" customHeight="false" outlineLevel="0" collapsed="false">
      <c r="A881" s="5" t="n">
        <v>16</v>
      </c>
      <c r="B881" s="23" t="s">
        <v>42</v>
      </c>
      <c r="C881" s="24" t="s">
        <v>33</v>
      </c>
      <c r="D881" s="24" t="s">
        <v>43</v>
      </c>
      <c r="E881" s="24" t="n">
        <v>1</v>
      </c>
      <c r="F881" s="24" t="s">
        <v>40</v>
      </c>
      <c r="G881" s="24" t="s">
        <v>35</v>
      </c>
      <c r="H881" s="23" t="s">
        <v>36</v>
      </c>
      <c r="I881" s="2" t="n">
        <v>11.9</v>
      </c>
      <c r="J881" s="3" t="n">
        <v>28.8</v>
      </c>
      <c r="K881" s="25" t="n">
        <v>7.653</v>
      </c>
      <c r="L881" s="4" t="n">
        <v>7.7900226943139</v>
      </c>
      <c r="M881" s="4" t="n">
        <v>2.1293176</v>
      </c>
      <c r="N881" s="2" t="n">
        <v>749.322937281317</v>
      </c>
      <c r="O881" s="2" t="n">
        <v>1959.72455931693</v>
      </c>
      <c r="P881" s="2" t="n">
        <v>68.8136942990493</v>
      </c>
      <c r="Q881" s="5" t="n">
        <v>1.69998422639436</v>
      </c>
      <c r="R881" s="5" t="n">
        <v>1.0682152415723</v>
      </c>
    </row>
    <row r="882" customFormat="false" ht="15" hidden="false" customHeight="false" outlineLevel="0" collapsed="false">
      <c r="A882" s="5" t="n">
        <v>16</v>
      </c>
      <c r="B882" s="23" t="s">
        <v>44</v>
      </c>
      <c r="C882" s="24" t="s">
        <v>33</v>
      </c>
      <c r="D882" s="24" t="s">
        <v>43</v>
      </c>
      <c r="E882" s="24" t="n">
        <v>2</v>
      </c>
      <c r="F882" s="24" t="s">
        <v>40</v>
      </c>
      <c r="G882" s="24" t="s">
        <v>35</v>
      </c>
      <c r="H882" s="23" t="s">
        <v>36</v>
      </c>
      <c r="I882" s="2" t="n">
        <v>11.9</v>
      </c>
      <c r="J882" s="3" t="n">
        <v>28.7</v>
      </c>
      <c r="K882" s="25" t="n">
        <v>7.699</v>
      </c>
      <c r="L882" s="4" t="n">
        <v>7.80040031272537</v>
      </c>
      <c r="M882" s="4" t="n">
        <v>2.2260893065</v>
      </c>
      <c r="N882" s="2" t="n">
        <v>764.408563898053</v>
      </c>
      <c r="O882" s="2" t="n">
        <v>2046.69921371831</v>
      </c>
      <c r="P882" s="2" t="n">
        <v>73.4373849947246</v>
      </c>
      <c r="Q882" s="5" t="n">
        <v>1.8152090304614</v>
      </c>
      <c r="R882" s="5" t="n">
        <v>1.14022030722302</v>
      </c>
    </row>
    <row r="883" customFormat="false" ht="15" hidden="false" customHeight="false" outlineLevel="0" collapsed="false">
      <c r="A883" s="5" t="n">
        <v>16</v>
      </c>
      <c r="B883" s="23" t="s">
        <v>45</v>
      </c>
      <c r="C883" s="24" t="s">
        <v>46</v>
      </c>
      <c r="D883" s="24" t="s">
        <v>43</v>
      </c>
      <c r="E883" s="24" t="n">
        <v>1</v>
      </c>
      <c r="F883" s="24" t="s">
        <v>40</v>
      </c>
      <c r="G883" s="24" t="s">
        <v>35</v>
      </c>
      <c r="H883" s="23" t="s">
        <v>36</v>
      </c>
      <c r="I883" s="2" t="n">
        <v>14.5</v>
      </c>
      <c r="J883" s="3" t="n">
        <v>29</v>
      </c>
      <c r="K883" s="25" t="n">
        <v>7.706</v>
      </c>
      <c r="L883" s="4" t="n">
        <v>7.76825742181841</v>
      </c>
      <c r="M883" s="4" t="n">
        <v>2.122530357475</v>
      </c>
      <c r="N883" s="2" t="n">
        <v>795.81762589387</v>
      </c>
      <c r="O883" s="2" t="n">
        <v>1945.31537063998</v>
      </c>
      <c r="P883" s="2" t="n">
        <v>72.0244312330378</v>
      </c>
      <c r="Q883" s="5" t="n">
        <v>1.78202936215474</v>
      </c>
      <c r="R883" s="5" t="n">
        <v>1.1263282203449</v>
      </c>
    </row>
    <row r="884" customFormat="false" ht="15" hidden="false" customHeight="false" outlineLevel="0" collapsed="false">
      <c r="A884" s="5" t="n">
        <v>16</v>
      </c>
      <c r="B884" s="23" t="s">
        <v>47</v>
      </c>
      <c r="C884" s="24" t="s">
        <v>46</v>
      </c>
      <c r="D884" s="24" t="s">
        <v>43</v>
      </c>
      <c r="E884" s="24" t="n">
        <v>2</v>
      </c>
      <c r="F884" s="24" t="s">
        <v>40</v>
      </c>
      <c r="G884" s="24" t="s">
        <v>35</v>
      </c>
      <c r="H884" s="23" t="s">
        <v>36</v>
      </c>
      <c r="I884" s="2" t="n">
        <v>14.4</v>
      </c>
      <c r="J884" s="3" t="n">
        <v>29</v>
      </c>
      <c r="K884" s="25" t="n">
        <v>7.679</v>
      </c>
      <c r="L884" s="4" t="n">
        <v>7.75191730830575</v>
      </c>
      <c r="M884" s="4" t="n">
        <v>2.1703983411</v>
      </c>
      <c r="N884" s="2" t="n">
        <v>847.529451179618</v>
      </c>
      <c r="O884" s="2" t="n">
        <v>1996.59110106802</v>
      </c>
      <c r="P884" s="2" t="n">
        <v>70.9255060716001</v>
      </c>
      <c r="Q884" s="5" t="n">
        <v>1.75463362566043</v>
      </c>
      <c r="R884" s="5" t="n">
        <v>1.10878171969223</v>
      </c>
    </row>
    <row r="885" customFormat="false" ht="15" hidden="false" customHeight="false" outlineLevel="0" collapsed="false">
      <c r="A885" s="5" t="n">
        <v>16</v>
      </c>
      <c r="B885" s="23" t="s">
        <v>48</v>
      </c>
      <c r="C885" s="24" t="s">
        <v>33</v>
      </c>
      <c r="D885" s="24" t="s">
        <v>34</v>
      </c>
      <c r="E885" s="24" t="n">
        <v>1</v>
      </c>
      <c r="F885" s="24" t="s">
        <v>40</v>
      </c>
      <c r="G885" s="24" t="s">
        <v>40</v>
      </c>
      <c r="H885" s="23" t="s">
        <v>36</v>
      </c>
      <c r="I885" s="2" t="n">
        <v>12.2</v>
      </c>
      <c r="J885" s="3" t="n">
        <v>28.7</v>
      </c>
      <c r="K885" s="25" t="n">
        <v>7.915</v>
      </c>
      <c r="L885" s="4" t="n">
        <v>8.00698128292068</v>
      </c>
      <c r="M885" s="4" t="n">
        <v>2.148683898475</v>
      </c>
      <c r="N885" s="2" t="n">
        <v>437.110441690567</v>
      </c>
      <c r="O885" s="2" t="n">
        <v>1879.16636891154</v>
      </c>
      <c r="P885" s="2" t="n">
        <v>109.742771045547</v>
      </c>
      <c r="Q885" s="5" t="n">
        <v>2.71333760732267</v>
      </c>
      <c r="R885" s="5" t="n">
        <v>1.70534227374732</v>
      </c>
    </row>
    <row r="886" customFormat="false" ht="15" hidden="false" customHeight="false" outlineLevel="0" collapsed="false">
      <c r="A886" s="5" t="n">
        <v>16</v>
      </c>
      <c r="B886" s="23" t="s">
        <v>49</v>
      </c>
      <c r="C886" s="24" t="s">
        <v>33</v>
      </c>
      <c r="D886" s="24" t="s">
        <v>34</v>
      </c>
      <c r="E886" s="24" t="n">
        <v>2</v>
      </c>
      <c r="F886" s="24" t="s">
        <v>40</v>
      </c>
      <c r="G886" s="24" t="s">
        <v>40</v>
      </c>
      <c r="H886" s="23" t="s">
        <v>36</v>
      </c>
      <c r="I886" s="2" t="n">
        <v>11.8</v>
      </c>
      <c r="J886" s="3" t="n">
        <v>28.7</v>
      </c>
      <c r="K886" s="25" t="n">
        <v>7.94</v>
      </c>
      <c r="L886" s="4" t="n">
        <v>8.04569014175307</v>
      </c>
      <c r="M886" s="4" t="n">
        <v>2.157378421875</v>
      </c>
      <c r="N886" s="2" t="n">
        <v>396.514647661528</v>
      </c>
      <c r="O886" s="2" t="n">
        <v>1868.91896608649</v>
      </c>
      <c r="P886" s="2" t="n">
        <v>117.513142240977</v>
      </c>
      <c r="Q886" s="5" t="n">
        <v>2.90440709406612</v>
      </c>
      <c r="R886" s="5" t="n">
        <v>1.82405729312507</v>
      </c>
    </row>
    <row r="887" customFormat="false" ht="15" hidden="false" customHeight="false" outlineLevel="0" collapsed="false">
      <c r="A887" s="5" t="n">
        <v>16</v>
      </c>
      <c r="B887" s="23" t="s">
        <v>50</v>
      </c>
      <c r="C887" s="24" t="s">
        <v>33</v>
      </c>
      <c r="D887" s="24" t="s">
        <v>43</v>
      </c>
      <c r="E887" s="24" t="n">
        <v>1</v>
      </c>
      <c r="F887" s="24" t="s">
        <v>40</v>
      </c>
      <c r="G887" s="24" t="s">
        <v>40</v>
      </c>
      <c r="H887" s="23" t="s">
        <v>36</v>
      </c>
      <c r="I887" s="2" t="n">
        <v>12</v>
      </c>
      <c r="J887" s="3" t="n">
        <v>28.7</v>
      </c>
      <c r="K887" s="25" t="n">
        <v>7.795</v>
      </c>
      <c r="L887" s="4" t="n">
        <v>7.9211559374398</v>
      </c>
      <c r="M887" s="4" t="n">
        <v>2.148683898475</v>
      </c>
      <c r="N887" s="2" t="n">
        <v>544.491764182748</v>
      </c>
      <c r="O887" s="2" t="n">
        <v>1923.81388520715</v>
      </c>
      <c r="P887" s="2" t="n">
        <v>91.5035909793048</v>
      </c>
      <c r="Q887" s="5" t="n">
        <v>2.26196831645681</v>
      </c>
      <c r="R887" s="5" t="n">
        <v>1.42111802895795</v>
      </c>
    </row>
    <row r="888" customFormat="false" ht="15" hidden="false" customHeight="false" outlineLevel="0" collapsed="false">
      <c r="A888" s="5" t="n">
        <v>16</v>
      </c>
      <c r="B888" s="23" t="s">
        <v>51</v>
      </c>
      <c r="C888" s="24" t="s">
        <v>33</v>
      </c>
      <c r="D888" s="24" t="s">
        <v>43</v>
      </c>
      <c r="E888" s="24" t="n">
        <v>2</v>
      </c>
      <c r="F888" s="24" t="s">
        <v>40</v>
      </c>
      <c r="G888" s="24" t="s">
        <v>40</v>
      </c>
      <c r="H888" s="23" t="s">
        <v>36</v>
      </c>
      <c r="I888" s="2" t="n">
        <v>12</v>
      </c>
      <c r="J888" s="3" t="n">
        <v>28.7</v>
      </c>
      <c r="K888" s="25" t="n">
        <v>7.693</v>
      </c>
      <c r="L888" s="4" t="n">
        <v>7.79919807408312</v>
      </c>
      <c r="M888" s="4" t="n">
        <v>2.096271860275</v>
      </c>
      <c r="N888" s="2" t="n">
        <v>721.628804931094</v>
      </c>
      <c r="O888" s="2" t="n">
        <v>1925.43001132376</v>
      </c>
      <c r="P888" s="2" t="n">
        <v>69.1584030489902</v>
      </c>
      <c r="Q888" s="5" t="n">
        <v>1.70959538133259</v>
      </c>
      <c r="R888" s="5" t="n">
        <v>1.07408083524382</v>
      </c>
    </row>
    <row r="889" customFormat="false" ht="15" hidden="false" customHeight="false" outlineLevel="0" collapsed="false">
      <c r="A889" s="5" t="n">
        <v>16</v>
      </c>
      <c r="B889" s="23" t="s">
        <v>52</v>
      </c>
      <c r="C889" s="24" t="s">
        <v>46</v>
      </c>
      <c r="D889" s="24" t="s">
        <v>43</v>
      </c>
      <c r="E889" s="24" t="n">
        <v>1</v>
      </c>
      <c r="F889" s="24" t="s">
        <v>40</v>
      </c>
      <c r="G889" s="24" t="s">
        <v>40</v>
      </c>
      <c r="H889" s="23" t="s">
        <v>36</v>
      </c>
      <c r="I889" s="2" t="n">
        <v>14.4</v>
      </c>
      <c r="J889" s="3" t="n">
        <v>29</v>
      </c>
      <c r="K889" s="25" t="n">
        <v>7.693</v>
      </c>
      <c r="L889" s="4" t="n">
        <v>7.76243382633624</v>
      </c>
      <c r="M889" s="4" t="n">
        <v>2.0390183916</v>
      </c>
      <c r="N889" s="2" t="n">
        <v>774.892263856269</v>
      </c>
      <c r="O889" s="2" t="n">
        <v>1870.21775483021</v>
      </c>
      <c r="P889" s="2" t="n">
        <v>68.0647111539785</v>
      </c>
      <c r="Q889" s="5" t="n">
        <v>1.68386011643076</v>
      </c>
      <c r="R889" s="5" t="n">
        <v>1.06405878031348</v>
      </c>
    </row>
    <row r="890" customFormat="false" ht="15" hidden="false" customHeight="false" outlineLevel="0" collapsed="false">
      <c r="A890" s="5" t="n">
        <v>16</v>
      </c>
      <c r="B890" s="33" t="s">
        <v>53</v>
      </c>
      <c r="C890" s="24" t="s">
        <v>46</v>
      </c>
      <c r="D890" s="24" t="s">
        <v>43</v>
      </c>
      <c r="E890" s="24" t="n">
        <v>2</v>
      </c>
      <c r="F890" s="24" t="s">
        <v>40</v>
      </c>
      <c r="G890" s="24" t="s">
        <v>40</v>
      </c>
      <c r="H890" s="23" t="s">
        <v>36</v>
      </c>
      <c r="I890" s="2" t="n">
        <v>14.4</v>
      </c>
      <c r="J890" s="3" t="n">
        <v>29</v>
      </c>
      <c r="K890" s="25" t="n">
        <v>7.676</v>
      </c>
      <c r="L890" s="4" t="n">
        <v>7.75892832032608</v>
      </c>
      <c r="M890" s="4" t="n">
        <v>2.1443322636</v>
      </c>
      <c r="N890" s="2" t="n">
        <v>822.718472293151</v>
      </c>
      <c r="O890" s="2" t="n">
        <v>1969.68416291867</v>
      </c>
      <c r="P890" s="2" t="n">
        <v>71.108401712855</v>
      </c>
      <c r="Q890" s="5" t="n">
        <v>1.75915830034951</v>
      </c>
      <c r="R890" s="5" t="n">
        <v>1.11164093571855</v>
      </c>
    </row>
    <row r="891" customFormat="false" ht="15" hidden="false" customHeight="false" outlineLevel="0" collapsed="false">
      <c r="A891" s="5" t="n">
        <v>16</v>
      </c>
      <c r="B891" s="23" t="s">
        <v>32</v>
      </c>
      <c r="C891" s="24" t="s">
        <v>33</v>
      </c>
      <c r="D891" s="24" t="s">
        <v>34</v>
      </c>
      <c r="E891" s="24" t="n">
        <v>1</v>
      </c>
      <c r="F891" s="24" t="s">
        <v>35</v>
      </c>
      <c r="G891" s="24" t="s">
        <v>35</v>
      </c>
      <c r="H891" s="23" t="s">
        <v>54</v>
      </c>
      <c r="I891" s="2" t="n">
        <v>12.1</v>
      </c>
      <c r="J891" s="3" t="n">
        <v>29.1</v>
      </c>
      <c r="K891" s="25" t="n">
        <v>8.026</v>
      </c>
      <c r="L891" s="4" t="n">
        <v>8.11872698046381</v>
      </c>
      <c r="M891" s="4" t="n">
        <v>2.1006555651</v>
      </c>
      <c r="N891" s="2" t="n">
        <v>317.361617293198</v>
      </c>
      <c r="O891" s="2" t="n">
        <v>1768.80420224514</v>
      </c>
      <c r="P891" s="2" t="n">
        <v>134.324317084238</v>
      </c>
      <c r="Q891" s="5" t="n">
        <v>3.3134306950871</v>
      </c>
      <c r="R891" s="5" t="n">
        <v>2.08498251354747</v>
      </c>
    </row>
    <row r="892" customFormat="false" ht="15" hidden="false" customHeight="false" outlineLevel="0" collapsed="false">
      <c r="A892" s="5" t="n">
        <v>16</v>
      </c>
      <c r="B892" s="23" t="s">
        <v>38</v>
      </c>
      <c r="C892" s="24" t="s">
        <v>33</v>
      </c>
      <c r="D892" s="24" t="s">
        <v>34</v>
      </c>
      <c r="E892" s="24" t="n">
        <v>2</v>
      </c>
      <c r="F892" s="24" t="s">
        <v>35</v>
      </c>
      <c r="G892" s="24" t="s">
        <v>35</v>
      </c>
      <c r="H892" s="23" t="s">
        <v>54</v>
      </c>
      <c r="I892" s="2" t="n">
        <v>12</v>
      </c>
      <c r="J892" s="3" t="n">
        <v>29.2</v>
      </c>
      <c r="K892" s="25" t="n">
        <v>8.031</v>
      </c>
      <c r="L892" s="4" t="n">
        <v>8.12381015282018</v>
      </c>
      <c r="M892" s="4" t="n">
        <v>2.2906522819</v>
      </c>
      <c r="N892" s="2" t="n">
        <v>341.963043416205</v>
      </c>
      <c r="O892" s="2" t="n">
        <v>1930.50060210655</v>
      </c>
      <c r="P892" s="2" t="n">
        <v>148.104371619469</v>
      </c>
      <c r="Q892" s="5" t="n">
        <v>3.65100646133091</v>
      </c>
      <c r="R892" s="5" t="n">
        <v>2.29774402551648</v>
      </c>
    </row>
    <row r="893" customFormat="false" ht="15" hidden="false" customHeight="false" outlineLevel="0" collapsed="false">
      <c r="A893" s="5" t="n">
        <v>16</v>
      </c>
      <c r="B893" s="23" t="s">
        <v>39</v>
      </c>
      <c r="C893" s="24" t="s">
        <v>33</v>
      </c>
      <c r="D893" s="24" t="s">
        <v>34</v>
      </c>
      <c r="E893" s="24" t="n">
        <v>1</v>
      </c>
      <c r="F893" s="24" t="s">
        <v>40</v>
      </c>
      <c r="G893" s="24" t="s">
        <v>35</v>
      </c>
      <c r="H893" s="23" t="s">
        <v>54</v>
      </c>
      <c r="I893" s="2" t="n">
        <v>12</v>
      </c>
      <c r="J893" s="3" t="n">
        <v>29</v>
      </c>
      <c r="K893" s="25" t="n">
        <v>7.932</v>
      </c>
      <c r="L893" s="4" t="n">
        <v>8.02436489140811</v>
      </c>
      <c r="M893" s="4" t="n">
        <v>2.061097265475</v>
      </c>
      <c r="N893" s="2" t="n">
        <v>399.261583089764</v>
      </c>
      <c r="O893" s="2" t="n">
        <v>1791.26758745085</v>
      </c>
      <c r="P893" s="2" t="n">
        <v>108.799222034082</v>
      </c>
      <c r="Q893" s="5" t="n">
        <v>2.68505416615856</v>
      </c>
      <c r="R893" s="5" t="n">
        <v>1.6886822692222</v>
      </c>
    </row>
    <row r="894" customFormat="false" ht="15" hidden="false" customHeight="false" outlineLevel="0" collapsed="false">
      <c r="A894" s="5" t="n">
        <v>16</v>
      </c>
      <c r="B894" s="23" t="s">
        <v>41</v>
      </c>
      <c r="C894" s="24" t="s">
        <v>33</v>
      </c>
      <c r="D894" s="24" t="s">
        <v>34</v>
      </c>
      <c r="E894" s="24" t="n">
        <v>2</v>
      </c>
      <c r="F894" s="24" t="s">
        <v>40</v>
      </c>
      <c r="G894" s="24" t="s">
        <v>35</v>
      </c>
      <c r="H894" s="23" t="s">
        <v>54</v>
      </c>
      <c r="I894" s="2" t="n">
        <v>12</v>
      </c>
      <c r="J894" s="3" t="n">
        <v>29.1</v>
      </c>
      <c r="K894" s="25" t="n">
        <v>7.934</v>
      </c>
      <c r="L894" s="4" t="n">
        <v>8.02459712124957</v>
      </c>
      <c r="M894" s="4" t="n">
        <v>2.157378421875</v>
      </c>
      <c r="N894" s="2" t="n">
        <v>417.827672414967</v>
      </c>
      <c r="O894" s="2" t="n">
        <v>1876.30833198437</v>
      </c>
      <c r="P894" s="2" t="n">
        <v>114.286630184966</v>
      </c>
      <c r="Q894" s="5" t="n">
        <v>2.81891256318218</v>
      </c>
      <c r="R894" s="5" t="n">
        <v>1.77347162100314</v>
      </c>
    </row>
    <row r="895" customFormat="false" ht="15" hidden="false" customHeight="false" outlineLevel="0" collapsed="false">
      <c r="A895" s="5" t="n">
        <v>16</v>
      </c>
      <c r="B895" s="23" t="s">
        <v>42</v>
      </c>
      <c r="C895" s="24" t="s">
        <v>33</v>
      </c>
      <c r="D895" s="24" t="s">
        <v>43</v>
      </c>
      <c r="E895" s="24" t="n">
        <v>1</v>
      </c>
      <c r="F895" s="24" t="s">
        <v>40</v>
      </c>
      <c r="G895" s="24" t="s">
        <v>35</v>
      </c>
      <c r="H895" s="23" t="s">
        <v>54</v>
      </c>
      <c r="I895" s="2" t="n">
        <v>11.8</v>
      </c>
      <c r="J895" s="3" t="n">
        <v>28.9</v>
      </c>
      <c r="K895" s="25" t="n">
        <v>7.652</v>
      </c>
      <c r="L895" s="4" t="n">
        <v>7.78614812263682</v>
      </c>
      <c r="M895" s="4" t="n">
        <v>2.113789186875</v>
      </c>
      <c r="N895" s="2" t="n">
        <v>750.182868386177</v>
      </c>
      <c r="O895" s="2" t="n">
        <v>1946.72848213424</v>
      </c>
      <c r="P895" s="2" t="n">
        <v>67.6470181971274</v>
      </c>
      <c r="Q895" s="5" t="n">
        <v>1.67009711428162</v>
      </c>
      <c r="R895" s="5" t="n">
        <v>1.04960253325803</v>
      </c>
    </row>
    <row r="896" customFormat="false" ht="15" hidden="false" customHeight="false" outlineLevel="0" collapsed="false">
      <c r="A896" s="5" t="n">
        <v>16</v>
      </c>
      <c r="B896" s="23" t="s">
        <v>44</v>
      </c>
      <c r="C896" s="24" t="s">
        <v>33</v>
      </c>
      <c r="D896" s="24" t="s">
        <v>43</v>
      </c>
      <c r="E896" s="24" t="n">
        <v>2</v>
      </c>
      <c r="F896" s="24" t="s">
        <v>40</v>
      </c>
      <c r="G896" s="24" t="s">
        <v>35</v>
      </c>
      <c r="H896" s="23" t="s">
        <v>54</v>
      </c>
      <c r="I896" s="2" t="n">
        <v>11.9</v>
      </c>
      <c r="J896" s="3" t="n">
        <v>29.1</v>
      </c>
      <c r="K896" s="25" t="n">
        <v>7.699</v>
      </c>
      <c r="L896" s="4" t="n">
        <v>7.80309600762197</v>
      </c>
      <c r="M896" s="4" t="n">
        <v>2.209300664475</v>
      </c>
      <c r="N896" s="2" t="n">
        <v>751.602477555825</v>
      </c>
      <c r="O896" s="2" t="n">
        <v>2028.17855024284</v>
      </c>
      <c r="P896" s="2" t="n">
        <v>73.8995426740092</v>
      </c>
      <c r="Q896" s="5" t="n">
        <v>1.82260014827244</v>
      </c>
      <c r="R896" s="5" t="n">
        <v>1.14644313040048</v>
      </c>
    </row>
    <row r="897" customFormat="false" ht="15" hidden="false" customHeight="false" outlineLevel="0" collapsed="false">
      <c r="A897" s="5" t="n">
        <v>16</v>
      </c>
      <c r="B897" s="23" t="s">
        <v>45</v>
      </c>
      <c r="C897" s="24" t="s">
        <v>46</v>
      </c>
      <c r="D897" s="24" t="s">
        <v>43</v>
      </c>
      <c r="E897" s="24" t="n">
        <v>1</v>
      </c>
      <c r="F897" s="24" t="s">
        <v>40</v>
      </c>
      <c r="G897" s="24" t="s">
        <v>35</v>
      </c>
      <c r="H897" s="23" t="s">
        <v>54</v>
      </c>
      <c r="I897" s="2" t="n">
        <v>14.5</v>
      </c>
      <c r="J897" s="3" t="n">
        <v>29.4</v>
      </c>
      <c r="K897" s="25" t="n">
        <v>7.709</v>
      </c>
      <c r="L897" s="4" t="n">
        <v>7.76914644424726</v>
      </c>
      <c r="M897" s="4" t="n">
        <v>2.0566873216</v>
      </c>
      <c r="N897" s="2" t="n">
        <v>767.087583340205</v>
      </c>
      <c r="O897" s="2" t="n">
        <v>1881.9211313917</v>
      </c>
      <c r="P897" s="2" t="n">
        <v>70.4556936049068</v>
      </c>
      <c r="Q897" s="5" t="n">
        <v>1.73909248537129</v>
      </c>
      <c r="R897" s="5" t="n">
        <v>1.10067001696135</v>
      </c>
    </row>
    <row r="898" customFormat="false" ht="15" hidden="false" customHeight="false" outlineLevel="0" collapsed="false">
      <c r="A898" s="5" t="n">
        <v>16</v>
      </c>
      <c r="B898" s="23" t="s">
        <v>47</v>
      </c>
      <c r="C898" s="24" t="s">
        <v>46</v>
      </c>
      <c r="D898" s="24" t="s">
        <v>43</v>
      </c>
      <c r="E898" s="24" t="n">
        <v>2</v>
      </c>
      <c r="F898" s="24" t="s">
        <v>40</v>
      </c>
      <c r="G898" s="24" t="s">
        <v>35</v>
      </c>
      <c r="H898" s="23" t="s">
        <v>54</v>
      </c>
      <c r="I898" s="2" t="n">
        <v>14.5</v>
      </c>
      <c r="J898" s="3" t="n">
        <v>29.5</v>
      </c>
      <c r="K898" s="25" t="n">
        <v>7.681</v>
      </c>
      <c r="L898" s="4" t="n">
        <v>7.75184859018057</v>
      </c>
      <c r="M898" s="4" t="n">
        <v>2.1877174171</v>
      </c>
      <c r="N898" s="2" t="n">
        <v>852.237567063116</v>
      </c>
      <c r="O898" s="2" t="n">
        <v>2009.96848560283</v>
      </c>
      <c r="P898" s="2" t="n">
        <v>72.4753030963179</v>
      </c>
      <c r="Q898" s="5" t="n">
        <v>1.7878810060118</v>
      </c>
      <c r="R898" s="5" t="n">
        <v>1.13192015928462</v>
      </c>
    </row>
    <row r="899" customFormat="false" ht="15" hidden="false" customHeight="false" outlineLevel="0" collapsed="false">
      <c r="A899" s="5" t="n">
        <v>16</v>
      </c>
      <c r="B899" s="23" t="s">
        <v>48</v>
      </c>
      <c r="C899" s="24" t="s">
        <v>33</v>
      </c>
      <c r="D899" s="24" t="s">
        <v>34</v>
      </c>
      <c r="E899" s="24" t="n">
        <v>1</v>
      </c>
      <c r="F899" s="24" t="s">
        <v>40</v>
      </c>
      <c r="G899" s="24" t="s">
        <v>40</v>
      </c>
      <c r="H899" s="23" t="s">
        <v>54</v>
      </c>
      <c r="I899" s="2" t="n">
        <v>12.2</v>
      </c>
      <c r="J899" s="3" t="n">
        <v>29</v>
      </c>
      <c r="K899" s="25" t="n">
        <v>7.916</v>
      </c>
      <c r="L899" s="4" t="n">
        <v>8.00767238515665</v>
      </c>
      <c r="M899" s="4" t="n">
        <v>2.217913555275</v>
      </c>
      <c r="N899" s="2" t="n">
        <v>449.709896606202</v>
      </c>
      <c r="O899" s="2" t="n">
        <v>1938.74320901292</v>
      </c>
      <c r="P899" s="2" t="n">
        <v>114.182832650279</v>
      </c>
      <c r="Q899" s="5" t="n">
        <v>2.81840870578773</v>
      </c>
      <c r="R899" s="5" t="n">
        <v>1.77322151257008</v>
      </c>
    </row>
    <row r="900" customFormat="false" ht="15" hidden="false" customHeight="false" outlineLevel="0" collapsed="false">
      <c r="A900" s="5" t="n">
        <v>16</v>
      </c>
      <c r="B900" s="23" t="s">
        <v>49</v>
      </c>
      <c r="C900" s="24" t="s">
        <v>33</v>
      </c>
      <c r="D900" s="24" t="s">
        <v>34</v>
      </c>
      <c r="E900" s="24" t="n">
        <v>2</v>
      </c>
      <c r="F900" s="24" t="s">
        <v>40</v>
      </c>
      <c r="G900" s="24" t="s">
        <v>40</v>
      </c>
      <c r="H900" s="23" t="s">
        <v>54</v>
      </c>
      <c r="I900" s="2" t="n">
        <v>11.8</v>
      </c>
      <c r="J900" s="3" t="n">
        <v>29.1</v>
      </c>
      <c r="K900" s="25" t="n">
        <v>7.941</v>
      </c>
      <c r="L900" s="4" t="n">
        <v>8.04308190786947</v>
      </c>
      <c r="M900" s="4" t="n">
        <v>2.1006555651</v>
      </c>
      <c r="N900" s="2" t="n">
        <v>387.256217052546</v>
      </c>
      <c r="O900" s="2" t="n">
        <v>1817.25112244868</v>
      </c>
      <c r="P900" s="2" t="n">
        <v>114.625467948717</v>
      </c>
      <c r="Q900" s="5" t="n">
        <v>2.82679808938674</v>
      </c>
      <c r="R900" s="5" t="n">
        <v>1.77776661400513</v>
      </c>
    </row>
    <row r="901" customFormat="false" ht="15" hidden="false" customHeight="false" outlineLevel="0" collapsed="false">
      <c r="A901" s="5" t="n">
        <v>16</v>
      </c>
      <c r="B901" s="23" t="s">
        <v>50</v>
      </c>
      <c r="C901" s="24" t="s">
        <v>33</v>
      </c>
      <c r="D901" s="24" t="s">
        <v>43</v>
      </c>
      <c r="E901" s="24" t="n">
        <v>1</v>
      </c>
      <c r="F901" s="24" t="s">
        <v>40</v>
      </c>
      <c r="G901" s="24" t="s">
        <v>40</v>
      </c>
      <c r="H901" s="23" t="s">
        <v>54</v>
      </c>
      <c r="I901" s="2" t="n">
        <v>12</v>
      </c>
      <c r="J901" s="3" t="n">
        <v>28.9</v>
      </c>
      <c r="K901" s="25" t="n">
        <v>7.794</v>
      </c>
      <c r="L901" s="4" t="n">
        <v>7.9216178629675</v>
      </c>
      <c r="M901" s="4" t="n">
        <v>2.2049898459</v>
      </c>
      <c r="N901" s="2" t="n">
        <v>557.614213471759</v>
      </c>
      <c r="O901" s="2" t="n">
        <v>1973.86205604782</v>
      </c>
      <c r="P901" s="2" t="n">
        <v>94.4150882085447</v>
      </c>
      <c r="Q901" s="5" t="n">
        <v>2.33136024559459</v>
      </c>
      <c r="R901" s="5" t="n">
        <v>1.4657341092967</v>
      </c>
    </row>
    <row r="902" customFormat="false" ht="15" hidden="false" customHeight="false" outlineLevel="0" collapsed="false">
      <c r="A902" s="5" t="n">
        <v>16</v>
      </c>
      <c r="B902" s="23" t="s">
        <v>51</v>
      </c>
      <c r="C902" s="24" t="s">
        <v>33</v>
      </c>
      <c r="D902" s="24" t="s">
        <v>43</v>
      </c>
      <c r="E902" s="24" t="n">
        <v>2</v>
      </c>
      <c r="F902" s="24" t="s">
        <v>40</v>
      </c>
      <c r="G902" s="24" t="s">
        <v>40</v>
      </c>
      <c r="H902" s="23" t="s">
        <v>54</v>
      </c>
      <c r="I902" s="2" t="n">
        <v>12</v>
      </c>
      <c r="J902" s="3" t="n">
        <v>28.9</v>
      </c>
      <c r="K902" s="25" t="n">
        <v>7.694</v>
      </c>
      <c r="L902" s="4" t="n">
        <v>7.79789249434479</v>
      </c>
      <c r="M902" s="4" t="n">
        <v>2.0655042939</v>
      </c>
      <c r="N902" s="2" t="n">
        <v>712.285274718565</v>
      </c>
      <c r="O902" s="2" t="n">
        <v>1896.31971734837</v>
      </c>
      <c r="P902" s="2" t="n">
        <v>68.2198557347094</v>
      </c>
      <c r="Q902" s="5" t="n">
        <v>1.68453011735581</v>
      </c>
      <c r="R902" s="5" t="n">
        <v>1.05906980948639</v>
      </c>
    </row>
    <row r="903" customFormat="false" ht="15" hidden="false" customHeight="false" outlineLevel="0" collapsed="false">
      <c r="A903" s="5" t="n">
        <v>16</v>
      </c>
      <c r="B903" s="23" t="s">
        <v>52</v>
      </c>
      <c r="C903" s="24" t="s">
        <v>46</v>
      </c>
      <c r="D903" s="24" t="s">
        <v>43</v>
      </c>
      <c r="E903" s="24" t="n">
        <v>1</v>
      </c>
      <c r="F903" s="24" t="s">
        <v>40</v>
      </c>
      <c r="G903" s="24" t="s">
        <v>40</v>
      </c>
      <c r="H903" s="23" t="s">
        <v>54</v>
      </c>
      <c r="I903" s="2" t="n">
        <v>14.4</v>
      </c>
      <c r="J903" s="3" t="n">
        <v>29.4</v>
      </c>
      <c r="K903" s="25" t="n">
        <v>7.692</v>
      </c>
      <c r="L903" s="4" t="n">
        <v>7.7633246008648</v>
      </c>
      <c r="M903" s="4" t="n">
        <v>2.2308110256</v>
      </c>
      <c r="N903" s="2" t="n">
        <v>844.978984415209</v>
      </c>
      <c r="O903" s="2" t="n">
        <v>2046.81206133692</v>
      </c>
      <c r="P903" s="2" t="n">
        <v>75.3244163297189</v>
      </c>
      <c r="Q903" s="5" t="n">
        <v>1.85906205315156</v>
      </c>
      <c r="R903" s="5" t="n">
        <v>1.17635323921935</v>
      </c>
    </row>
    <row r="904" customFormat="false" ht="15" hidden="false" customHeight="false" outlineLevel="0" collapsed="false">
      <c r="A904" s="5" t="n">
        <v>16</v>
      </c>
      <c r="B904" s="33" t="s">
        <v>53</v>
      </c>
      <c r="C904" s="24" t="s">
        <v>46</v>
      </c>
      <c r="D904" s="24" t="s">
        <v>43</v>
      </c>
      <c r="E904" s="24" t="n">
        <v>2</v>
      </c>
      <c r="F904" s="24" t="s">
        <v>40</v>
      </c>
      <c r="G904" s="24" t="s">
        <v>40</v>
      </c>
      <c r="H904" s="23" t="s">
        <v>54</v>
      </c>
      <c r="I904" s="2" t="n">
        <v>14.4</v>
      </c>
      <c r="J904" s="3" t="n">
        <v>29.5</v>
      </c>
      <c r="K904" s="48" t="n">
        <v>7.676</v>
      </c>
      <c r="L904" s="4" t="n">
        <v>7.76004311313275</v>
      </c>
      <c r="M904" s="4" t="n">
        <v>2.122530357475</v>
      </c>
      <c r="N904" s="2" t="n">
        <v>809.440726921516</v>
      </c>
      <c r="O904" s="2" t="n">
        <v>1946.72879734211</v>
      </c>
      <c r="P904" s="2" t="n">
        <v>71.2633270720331</v>
      </c>
      <c r="Q904" s="5" t="n">
        <v>1.75778933227904</v>
      </c>
      <c r="R904" s="5" t="n">
        <v>1.11263673592014</v>
      </c>
    </row>
    <row r="905" customFormat="false" ht="15" hidden="false" customHeight="false" outlineLevel="0" collapsed="false">
      <c r="A905" s="5" t="n">
        <f aca="false">16+10/24</f>
        <v>16.4166666666667</v>
      </c>
      <c r="B905" s="23" t="s">
        <v>32</v>
      </c>
      <c r="C905" s="24" t="s">
        <v>33</v>
      </c>
      <c r="D905" s="24" t="s">
        <v>34</v>
      </c>
      <c r="E905" s="24" t="n">
        <v>1</v>
      </c>
      <c r="F905" s="24" t="s">
        <v>35</v>
      </c>
      <c r="G905" s="24" t="s">
        <v>35</v>
      </c>
      <c r="H905" s="23" t="s">
        <v>36</v>
      </c>
      <c r="I905" s="2" t="n">
        <v>12</v>
      </c>
      <c r="J905" s="3" t="n">
        <v>28.5</v>
      </c>
      <c r="K905" s="25" t="n">
        <v>8.025</v>
      </c>
      <c r="L905" s="4" t="n">
        <v>8.11688912376652</v>
      </c>
      <c r="M905" s="4" t="n">
        <v>2.17155625</v>
      </c>
      <c r="N905" s="2" t="n">
        <v>331.628332439509</v>
      </c>
      <c r="O905" s="2" t="n">
        <v>1837.39554544453</v>
      </c>
      <c r="P905" s="2" t="n">
        <v>136.528333751932</v>
      </c>
      <c r="Q905" s="5" t="n">
        <v>3.37870464766418</v>
      </c>
      <c r="R905" s="5" t="n">
        <v>2.12122312819407</v>
      </c>
    </row>
    <row r="906" customFormat="false" ht="15" hidden="false" customHeight="false" outlineLevel="0" collapsed="false">
      <c r="A906" s="5" t="n">
        <f aca="false">16+10/24</f>
        <v>16.4166666666667</v>
      </c>
      <c r="B906" s="23" t="s">
        <v>38</v>
      </c>
      <c r="C906" s="24" t="s">
        <v>33</v>
      </c>
      <c r="D906" s="24" t="s">
        <v>34</v>
      </c>
      <c r="E906" s="24" t="n">
        <v>2</v>
      </c>
      <c r="F906" s="24" t="s">
        <v>35</v>
      </c>
      <c r="G906" s="24" t="s">
        <v>35</v>
      </c>
      <c r="H906" s="23" t="s">
        <v>36</v>
      </c>
      <c r="I906" s="2" t="n">
        <v>12</v>
      </c>
      <c r="J906" s="3" t="n">
        <v>28.6</v>
      </c>
      <c r="K906" s="25" t="n">
        <v>8.033</v>
      </c>
      <c r="L906" s="4" t="n">
        <v>8.12242133525088</v>
      </c>
      <c r="M906" s="4" t="n">
        <v>2.112351496</v>
      </c>
      <c r="N906" s="2" t="n">
        <v>317.348108554482</v>
      </c>
      <c r="O906" s="2" t="n">
        <v>1781.54453260187</v>
      </c>
      <c r="P906" s="2" t="n">
        <v>134.382643287409</v>
      </c>
      <c r="Q906" s="5" t="n">
        <v>3.32377220094438</v>
      </c>
      <c r="R906" s="5" t="n">
        <v>2.08747745961496</v>
      </c>
    </row>
    <row r="907" customFormat="false" ht="15" hidden="false" customHeight="false" outlineLevel="0" collapsed="false">
      <c r="A907" s="5" t="n">
        <f aca="false">16+10/24</f>
        <v>16.4166666666667</v>
      </c>
      <c r="B907" s="23" t="s">
        <v>39</v>
      </c>
      <c r="C907" s="24" t="s">
        <v>33</v>
      </c>
      <c r="D907" s="24" t="s">
        <v>34</v>
      </c>
      <c r="E907" s="24" t="n">
        <v>1</v>
      </c>
      <c r="F907" s="24" t="s">
        <v>40</v>
      </c>
      <c r="G907" s="24" t="s">
        <v>35</v>
      </c>
      <c r="H907" s="23" t="s">
        <v>36</v>
      </c>
      <c r="I907" s="2" t="n">
        <v>12</v>
      </c>
      <c r="J907" s="3" t="n">
        <v>28.6</v>
      </c>
      <c r="K907" s="25" t="n">
        <v>7.933</v>
      </c>
      <c r="L907" s="4" t="n">
        <v>8.0234410403527</v>
      </c>
      <c r="M907" s="4" t="n">
        <v>2.1673437385</v>
      </c>
      <c r="N907" s="2" t="n">
        <v>422.675835018467</v>
      </c>
      <c r="O907" s="2" t="n">
        <v>1889.24330964474</v>
      </c>
      <c r="P907" s="2" t="n">
        <v>113.462956210006</v>
      </c>
      <c r="Q907" s="5" t="n">
        <v>2.80635214832928</v>
      </c>
      <c r="R907" s="5" t="n">
        <v>1.76251454648875</v>
      </c>
    </row>
    <row r="908" customFormat="false" ht="15" hidden="false" customHeight="false" outlineLevel="0" collapsed="false">
      <c r="A908" s="5" t="n">
        <f aca="false">16+10/24</f>
        <v>16.4166666666667</v>
      </c>
      <c r="B908" s="23" t="s">
        <v>41</v>
      </c>
      <c r="C908" s="24" t="s">
        <v>33</v>
      </c>
      <c r="D908" s="24" t="s">
        <v>34</v>
      </c>
      <c r="E908" s="24" t="n">
        <v>2</v>
      </c>
      <c r="F908" s="24" t="s">
        <v>40</v>
      </c>
      <c r="G908" s="24" t="s">
        <v>35</v>
      </c>
      <c r="H908" s="23" t="s">
        <v>36</v>
      </c>
      <c r="I908" s="2" t="n">
        <v>12</v>
      </c>
      <c r="J908" s="3" t="n">
        <v>28.5</v>
      </c>
      <c r="K908" s="25" t="n">
        <v>7.933</v>
      </c>
      <c r="L908" s="4" t="n">
        <v>8.02321134466646</v>
      </c>
      <c r="M908" s="4" t="n">
        <v>2.0140130065</v>
      </c>
      <c r="N908" s="2" t="n">
        <v>392.58890948051</v>
      </c>
      <c r="O908" s="2" t="n">
        <v>1753.11850432261</v>
      </c>
      <c r="P908" s="2" t="n">
        <v>104.991374078109</v>
      </c>
      <c r="Q908" s="5" t="n">
        <v>2.59825073531548</v>
      </c>
      <c r="R908" s="5" t="n">
        <v>1.63123744965655</v>
      </c>
    </row>
    <row r="909" customFormat="false" ht="15" hidden="false" customHeight="false" outlineLevel="0" collapsed="false">
      <c r="A909" s="5" t="n">
        <f aca="false">16+10/24</f>
        <v>16.4166666666667</v>
      </c>
      <c r="B909" s="23" t="s">
        <v>42</v>
      </c>
      <c r="C909" s="24" t="s">
        <v>33</v>
      </c>
      <c r="D909" s="24" t="s">
        <v>43</v>
      </c>
      <c r="E909" s="24" t="n">
        <v>1</v>
      </c>
      <c r="F909" s="24" t="s">
        <v>40</v>
      </c>
      <c r="G909" s="24" t="s">
        <v>35</v>
      </c>
      <c r="H909" s="23" t="s">
        <v>36</v>
      </c>
      <c r="I909" s="2" t="n">
        <v>11.9</v>
      </c>
      <c r="J909" s="3" t="n">
        <v>28.7</v>
      </c>
      <c r="K909" s="25" t="n">
        <v>7.694</v>
      </c>
      <c r="L909" s="4" t="n">
        <v>7.78979156071812</v>
      </c>
      <c r="M909" s="4" t="n">
        <v>2.1293176</v>
      </c>
      <c r="N909" s="2" t="n">
        <v>750.222648434099</v>
      </c>
      <c r="O909" s="2" t="n">
        <v>1960.2429368435</v>
      </c>
      <c r="P909" s="2" t="n">
        <v>68.6379535974769</v>
      </c>
      <c r="Q909" s="5" t="n">
        <v>1.69657774730787</v>
      </c>
      <c r="R909" s="5" t="n">
        <v>1.06570227880114</v>
      </c>
    </row>
    <row r="910" customFormat="false" ht="15" hidden="false" customHeight="false" outlineLevel="0" collapsed="false">
      <c r="A910" s="5" t="n">
        <f aca="false">16+10/24</f>
        <v>16.4166666666667</v>
      </c>
      <c r="B910" s="23" t="s">
        <v>44</v>
      </c>
      <c r="C910" s="24" t="s">
        <v>33</v>
      </c>
      <c r="D910" s="24" t="s">
        <v>43</v>
      </c>
      <c r="E910" s="24" t="n">
        <v>2</v>
      </c>
      <c r="F910" s="24" t="s">
        <v>40</v>
      </c>
      <c r="G910" s="24" t="s">
        <v>35</v>
      </c>
      <c r="H910" s="23" t="s">
        <v>36</v>
      </c>
      <c r="I910" s="2" t="n">
        <v>12</v>
      </c>
      <c r="J910" s="3" t="n">
        <v>28.7</v>
      </c>
      <c r="K910" s="25" t="n">
        <v>7.705</v>
      </c>
      <c r="L910" s="4" t="n">
        <v>7.79919807408312</v>
      </c>
      <c r="M910" s="4" t="n">
        <v>2.2260893065</v>
      </c>
      <c r="N910" s="2" t="n">
        <v>767.021974184069</v>
      </c>
      <c r="O910" s="2" t="n">
        <v>2046.54680958843</v>
      </c>
      <c r="P910" s="2" t="n">
        <v>73.508727029157</v>
      </c>
      <c r="Q910" s="5" t="n">
        <v>1.81713536860681</v>
      </c>
      <c r="R910" s="5" t="n">
        <v>1.14164456442491</v>
      </c>
    </row>
    <row r="911" customFormat="false" ht="15" hidden="false" customHeight="false" outlineLevel="0" collapsed="false">
      <c r="A911" s="5" t="n">
        <f aca="false">16+10/24</f>
        <v>16.4166666666667</v>
      </c>
      <c r="B911" s="23" t="s">
        <v>45</v>
      </c>
      <c r="C911" s="24" t="s">
        <v>46</v>
      </c>
      <c r="D911" s="24" t="s">
        <v>43</v>
      </c>
      <c r="E911" s="24" t="n">
        <v>1</v>
      </c>
      <c r="F911" s="24" t="s">
        <v>40</v>
      </c>
      <c r="G911" s="24" t="s">
        <v>35</v>
      </c>
      <c r="H911" s="23" t="s">
        <v>36</v>
      </c>
      <c r="I911" s="2" t="n">
        <v>14.6</v>
      </c>
      <c r="J911" s="3" t="n">
        <v>28.8</v>
      </c>
      <c r="K911" s="25" t="n">
        <v>7.697</v>
      </c>
      <c r="L911" s="4" t="n">
        <v>7.76663013854359</v>
      </c>
      <c r="M911" s="4" t="n">
        <v>2.122530357475</v>
      </c>
      <c r="N911" s="2" t="n">
        <v>800.377033438215</v>
      </c>
      <c r="O911" s="2" t="n">
        <v>1946.2282513878</v>
      </c>
      <c r="P911" s="2" t="n">
        <v>71.7338603485138</v>
      </c>
      <c r="Q911" s="5" t="n">
        <v>1.77715067913287</v>
      </c>
      <c r="R911" s="5" t="n">
        <v>1.12270318790227</v>
      </c>
    </row>
    <row r="912" customFormat="false" ht="15" hidden="false" customHeight="false" outlineLevel="0" collapsed="false">
      <c r="A912" s="5" t="n">
        <f aca="false">16+10/24</f>
        <v>16.4166666666667</v>
      </c>
      <c r="B912" s="23" t="s">
        <v>47</v>
      </c>
      <c r="C912" s="24" t="s">
        <v>46</v>
      </c>
      <c r="D912" s="24" t="s">
        <v>43</v>
      </c>
      <c r="E912" s="24" t="n">
        <v>2</v>
      </c>
      <c r="F912" s="24" t="s">
        <v>40</v>
      </c>
      <c r="G912" s="24" t="s">
        <v>35</v>
      </c>
      <c r="H912" s="23" t="s">
        <v>36</v>
      </c>
      <c r="I912" s="2" t="n">
        <v>14.6</v>
      </c>
      <c r="J912" s="3" t="n">
        <v>28.9</v>
      </c>
      <c r="K912" s="25" t="n">
        <v>7.699</v>
      </c>
      <c r="L912" s="4" t="n">
        <v>7.74933474667497</v>
      </c>
      <c r="M912" s="4" t="n">
        <v>2.1703983411</v>
      </c>
      <c r="N912" s="2" t="n">
        <v>854.195698382393</v>
      </c>
      <c r="O912" s="2" t="n">
        <v>1996.81589441963</v>
      </c>
      <c r="P912" s="2" t="n">
        <v>70.8854370398818</v>
      </c>
      <c r="Q912" s="5" t="n">
        <v>1.75509450407833</v>
      </c>
      <c r="R912" s="5" t="n">
        <v>1.10915440775584</v>
      </c>
    </row>
    <row r="913" customFormat="false" ht="15" hidden="false" customHeight="false" outlineLevel="0" collapsed="false">
      <c r="A913" s="5" t="n">
        <f aca="false">16+10/24</f>
        <v>16.4166666666667</v>
      </c>
      <c r="B913" s="23" t="s">
        <v>48</v>
      </c>
      <c r="C913" s="24" t="s">
        <v>33</v>
      </c>
      <c r="D913" s="24" t="s">
        <v>34</v>
      </c>
      <c r="E913" s="24" t="n">
        <v>1</v>
      </c>
      <c r="F913" s="24" t="s">
        <v>40</v>
      </c>
      <c r="G913" s="24" t="s">
        <v>40</v>
      </c>
      <c r="H913" s="23" t="s">
        <v>36</v>
      </c>
      <c r="I913" s="2" t="n">
        <v>12.2</v>
      </c>
      <c r="J913" s="3" t="n">
        <v>28.5</v>
      </c>
      <c r="K913" s="25" t="n">
        <v>7.917</v>
      </c>
      <c r="L913" s="4" t="n">
        <v>8.0065230919205</v>
      </c>
      <c r="M913" s="4" t="n">
        <v>2.148683898475</v>
      </c>
      <c r="N913" s="2" t="n">
        <v>438.293088141583</v>
      </c>
      <c r="O913" s="2" t="n">
        <v>1880.72923211735</v>
      </c>
      <c r="P913" s="2" t="n">
        <v>109.217517005523</v>
      </c>
      <c r="Q913" s="5" t="n">
        <v>2.70334643764213</v>
      </c>
      <c r="R913" s="5" t="n">
        <v>1.69786007965827</v>
      </c>
    </row>
    <row r="914" customFormat="false" ht="15" hidden="false" customHeight="false" outlineLevel="0" collapsed="false">
      <c r="A914" s="5" t="n">
        <f aca="false">16+10/24</f>
        <v>16.4166666666667</v>
      </c>
      <c r="B914" s="23" t="s">
        <v>49</v>
      </c>
      <c r="C914" s="24" t="s">
        <v>33</v>
      </c>
      <c r="D914" s="24" t="s">
        <v>34</v>
      </c>
      <c r="E914" s="24" t="n">
        <v>2</v>
      </c>
      <c r="F914" s="24" t="s">
        <v>40</v>
      </c>
      <c r="G914" s="24" t="s">
        <v>40</v>
      </c>
      <c r="H914" s="23" t="s">
        <v>36</v>
      </c>
      <c r="I914" s="2" t="n">
        <v>11.9</v>
      </c>
      <c r="J914" s="3" t="n">
        <v>28.6</v>
      </c>
      <c r="K914" s="25" t="n">
        <v>7.953</v>
      </c>
      <c r="L914" s="4" t="n">
        <v>8.04417098115933</v>
      </c>
      <c r="M914" s="4" t="n">
        <v>2.157378421875</v>
      </c>
      <c r="N914" s="2" t="n">
        <v>398.490546264957</v>
      </c>
      <c r="O914" s="2" t="n">
        <v>1869.56630652889</v>
      </c>
      <c r="P914" s="2" t="n">
        <v>117.322230966633</v>
      </c>
      <c r="Q914" s="5" t="n">
        <v>2.90154185009944</v>
      </c>
      <c r="R914" s="5" t="n">
        <v>1.82195599608279</v>
      </c>
    </row>
    <row r="915" customFormat="false" ht="15" hidden="false" customHeight="false" outlineLevel="0" collapsed="false">
      <c r="A915" s="5" t="n">
        <f aca="false">16+10/24</f>
        <v>16.4166666666667</v>
      </c>
      <c r="B915" s="23" t="s">
        <v>50</v>
      </c>
      <c r="C915" s="24" t="s">
        <v>33</v>
      </c>
      <c r="D915" s="24" t="s">
        <v>43</v>
      </c>
      <c r="E915" s="24" t="n">
        <v>1</v>
      </c>
      <c r="F915" s="24" t="s">
        <v>40</v>
      </c>
      <c r="G915" s="24" t="s">
        <v>40</v>
      </c>
      <c r="H915" s="23" t="s">
        <v>36</v>
      </c>
      <c r="I915" s="2" t="n">
        <v>12.1</v>
      </c>
      <c r="J915" s="3" t="n">
        <v>28.5</v>
      </c>
      <c r="K915" s="25" t="n">
        <v>7.828</v>
      </c>
      <c r="L915" s="4" t="n">
        <v>7.91945256006192</v>
      </c>
      <c r="M915" s="4" t="n">
        <v>2.148683898475</v>
      </c>
      <c r="N915" s="2" t="n">
        <v>547.802863517612</v>
      </c>
      <c r="O915" s="2" t="n">
        <v>1924.98261080664</v>
      </c>
      <c r="P915" s="2" t="n">
        <v>91.1311232335545</v>
      </c>
      <c r="Q915" s="5" t="n">
        <v>2.25545864541659</v>
      </c>
      <c r="R915" s="5" t="n">
        <v>1.41629214720951</v>
      </c>
    </row>
    <row r="916" customFormat="false" ht="15" hidden="false" customHeight="false" outlineLevel="0" collapsed="false">
      <c r="A916" s="5" t="n">
        <f aca="false">16+10/24</f>
        <v>16.4166666666667</v>
      </c>
      <c r="B916" s="23" t="s">
        <v>51</v>
      </c>
      <c r="C916" s="24" t="s">
        <v>33</v>
      </c>
      <c r="D916" s="24" t="s">
        <v>43</v>
      </c>
      <c r="E916" s="24" t="n">
        <v>2</v>
      </c>
      <c r="F916" s="24" t="s">
        <v>40</v>
      </c>
      <c r="G916" s="24" t="s">
        <v>40</v>
      </c>
      <c r="H916" s="23" t="s">
        <v>36</v>
      </c>
      <c r="I916" s="2" t="n">
        <v>12.1</v>
      </c>
      <c r="J916" s="3" t="n">
        <v>28.6</v>
      </c>
      <c r="K916" s="25" t="n">
        <v>7.706</v>
      </c>
      <c r="L916" s="4" t="n">
        <v>7.79776672020249</v>
      </c>
      <c r="M916" s="4" t="n">
        <v>2.096271860275</v>
      </c>
      <c r="N916" s="2" t="n">
        <v>724.967837901904</v>
      </c>
      <c r="O916" s="2" t="n">
        <v>1925.80814611505</v>
      </c>
      <c r="P916" s="2" t="n">
        <v>69.0495471494792</v>
      </c>
      <c r="Q916" s="5" t="n">
        <v>1.70800447552277</v>
      </c>
      <c r="R916" s="5" t="n">
        <v>1.07290534185698</v>
      </c>
    </row>
    <row r="917" customFormat="false" ht="15" hidden="false" customHeight="false" outlineLevel="0" collapsed="false">
      <c r="A917" s="5" t="n">
        <f aca="false">16+10/24</f>
        <v>16.4166666666667</v>
      </c>
      <c r="B917" s="23" t="s">
        <v>52</v>
      </c>
      <c r="C917" s="24" t="s">
        <v>46</v>
      </c>
      <c r="D917" s="24" t="s">
        <v>43</v>
      </c>
      <c r="E917" s="24" t="n">
        <v>1</v>
      </c>
      <c r="F917" s="24" t="s">
        <v>40</v>
      </c>
      <c r="G917" s="24" t="s">
        <v>40</v>
      </c>
      <c r="H917" s="23" t="s">
        <v>36</v>
      </c>
      <c r="I917" s="2" t="n">
        <v>14.5</v>
      </c>
      <c r="J917" s="3" t="n">
        <v>28.8</v>
      </c>
      <c r="K917" s="25" t="n">
        <v>7.691</v>
      </c>
      <c r="L917" s="4" t="n">
        <v>7.76080752078229</v>
      </c>
      <c r="M917" s="4" t="n">
        <v>2.0390183916</v>
      </c>
      <c r="N917" s="2" t="n">
        <v>779.329798408656</v>
      </c>
      <c r="O917" s="2" t="n">
        <v>1871.0936466251</v>
      </c>
      <c r="P917" s="2" t="n">
        <v>67.7902168113613</v>
      </c>
      <c r="Q917" s="5" t="n">
        <v>1.67924557887228</v>
      </c>
      <c r="R917" s="5" t="n">
        <v>1.06063049382294</v>
      </c>
    </row>
    <row r="918" customFormat="false" ht="15" hidden="false" customHeight="false" outlineLevel="0" collapsed="false">
      <c r="A918" s="5" t="n">
        <f aca="false">16+10/24</f>
        <v>16.4166666666667</v>
      </c>
      <c r="B918" s="33" t="s">
        <v>53</v>
      </c>
      <c r="C918" s="24" t="s">
        <v>46</v>
      </c>
      <c r="D918" s="24" t="s">
        <v>43</v>
      </c>
      <c r="E918" s="24" t="n">
        <v>2</v>
      </c>
      <c r="F918" s="24" t="s">
        <v>40</v>
      </c>
      <c r="G918" s="24" t="s">
        <v>40</v>
      </c>
      <c r="H918" s="23" t="s">
        <v>36</v>
      </c>
      <c r="I918" s="2" t="n">
        <v>14.6</v>
      </c>
      <c r="J918" s="3" t="n">
        <v>28.8</v>
      </c>
      <c r="K918" s="25" t="n">
        <v>7.687</v>
      </c>
      <c r="L918" s="4" t="n">
        <v>7.75612092999567</v>
      </c>
      <c r="M918" s="4" t="n">
        <v>2.1443322636</v>
      </c>
      <c r="N918" s="2" t="n">
        <v>830.180107758646</v>
      </c>
      <c r="O918" s="2" t="n">
        <v>1970.43570558826</v>
      </c>
      <c r="P918" s="2" t="n">
        <v>70.8897574725954</v>
      </c>
      <c r="Q918" s="5" t="n">
        <v>1.75623868594154</v>
      </c>
      <c r="R918" s="5" t="n">
        <v>1.10949217451045</v>
      </c>
    </row>
    <row r="919" customFormat="false" ht="15" hidden="false" customHeight="false" outlineLevel="0" collapsed="false">
      <c r="A919" s="5" t="n">
        <f aca="false">16+10/24</f>
        <v>16.4166666666667</v>
      </c>
      <c r="B919" s="23" t="s">
        <v>32</v>
      </c>
      <c r="C919" s="24" t="s">
        <v>33</v>
      </c>
      <c r="D919" s="24" t="s">
        <v>34</v>
      </c>
      <c r="E919" s="24" t="n">
        <v>1</v>
      </c>
      <c r="F919" s="24" t="s">
        <v>35</v>
      </c>
      <c r="G919" s="24" t="s">
        <v>35</v>
      </c>
      <c r="H919" s="23" t="s">
        <v>54</v>
      </c>
      <c r="I919" s="2" t="n">
        <v>12</v>
      </c>
      <c r="J919" s="3" t="n">
        <v>28.9</v>
      </c>
      <c r="K919" s="25" t="n">
        <v>8.028</v>
      </c>
      <c r="L919" s="4" t="n">
        <v>8.11957845276385</v>
      </c>
      <c r="M919" s="4" t="n">
        <v>2.1006555651</v>
      </c>
      <c r="N919" s="2" t="n">
        <v>317.131076039801</v>
      </c>
      <c r="O919" s="2" t="n">
        <v>1770.85238764721</v>
      </c>
      <c r="P919" s="2" t="n">
        <v>133.618798706316</v>
      </c>
      <c r="Q919" s="5" t="n">
        <v>3.29940437782505</v>
      </c>
      <c r="R919" s="5" t="n">
        <v>2.07434674502981</v>
      </c>
    </row>
    <row r="920" customFormat="false" ht="15" hidden="false" customHeight="false" outlineLevel="0" collapsed="false">
      <c r="A920" s="5" t="n">
        <f aca="false">16+10/24</f>
        <v>16.4166666666667</v>
      </c>
      <c r="B920" s="23" t="s">
        <v>38</v>
      </c>
      <c r="C920" s="24" t="s">
        <v>33</v>
      </c>
      <c r="D920" s="24" t="s">
        <v>34</v>
      </c>
      <c r="E920" s="24" t="n">
        <v>2</v>
      </c>
      <c r="F920" s="24" t="s">
        <v>35</v>
      </c>
      <c r="G920" s="24" t="s">
        <v>35</v>
      </c>
      <c r="H920" s="23" t="s">
        <v>54</v>
      </c>
      <c r="I920" s="2" t="n">
        <v>12</v>
      </c>
      <c r="J920" s="3" t="n">
        <v>29</v>
      </c>
      <c r="K920" s="25" t="n">
        <v>8.033</v>
      </c>
      <c r="L920" s="4" t="n">
        <v>8.12334518630628</v>
      </c>
      <c r="M920" s="4" t="n">
        <v>2.2906522819</v>
      </c>
      <c r="N920" s="2" t="n">
        <v>342.954275216096</v>
      </c>
      <c r="O920" s="2" t="n">
        <v>1932.49980631689</v>
      </c>
      <c r="P920" s="2" t="n">
        <v>147.422942879648</v>
      </c>
      <c r="Q920" s="5" t="n">
        <v>3.63824832168704</v>
      </c>
      <c r="R920" s="5" t="n">
        <v>2.28816442859705</v>
      </c>
    </row>
    <row r="921" customFormat="false" ht="15" hidden="false" customHeight="false" outlineLevel="0" collapsed="false">
      <c r="A921" s="5" t="n">
        <f aca="false">16+10/24</f>
        <v>16.4166666666667</v>
      </c>
      <c r="B921" s="23" t="s">
        <v>39</v>
      </c>
      <c r="C921" s="24" t="s">
        <v>33</v>
      </c>
      <c r="D921" s="24" t="s">
        <v>34</v>
      </c>
      <c r="E921" s="24" t="n">
        <v>1</v>
      </c>
      <c r="F921" s="24" t="s">
        <v>40</v>
      </c>
      <c r="G921" s="24" t="s">
        <v>35</v>
      </c>
      <c r="H921" s="23" t="s">
        <v>54</v>
      </c>
      <c r="I921" s="2" t="n">
        <v>12</v>
      </c>
      <c r="J921" s="3" t="n">
        <v>28.9</v>
      </c>
      <c r="K921" s="25" t="n">
        <v>7.933</v>
      </c>
      <c r="L921" s="4" t="n">
        <v>8.02413316839775</v>
      </c>
      <c r="M921" s="4" t="n">
        <v>2.061097265475</v>
      </c>
      <c r="N921" s="2" t="n">
        <v>399.808534116933</v>
      </c>
      <c r="O921" s="2" t="n">
        <v>1792.05085008084</v>
      </c>
      <c r="P921" s="2" t="n">
        <v>108.540105343617</v>
      </c>
      <c r="Q921" s="5" t="n">
        <v>2.68014457701747</v>
      </c>
      <c r="R921" s="5" t="n">
        <v>1.68501600377045</v>
      </c>
    </row>
    <row r="922" customFormat="false" ht="15" hidden="false" customHeight="false" outlineLevel="0" collapsed="false">
      <c r="A922" s="5" t="n">
        <f aca="false">16+10/24</f>
        <v>16.4166666666667</v>
      </c>
      <c r="B922" s="23" t="s">
        <v>41</v>
      </c>
      <c r="C922" s="24" t="s">
        <v>33</v>
      </c>
      <c r="D922" s="24" t="s">
        <v>34</v>
      </c>
      <c r="E922" s="24" t="n">
        <v>2</v>
      </c>
      <c r="F922" s="24" t="s">
        <v>40</v>
      </c>
      <c r="G922" s="24" t="s">
        <v>35</v>
      </c>
      <c r="H922" s="23" t="s">
        <v>54</v>
      </c>
      <c r="I922" s="2" t="n">
        <v>12</v>
      </c>
      <c r="J922" s="3" t="n">
        <v>28.9</v>
      </c>
      <c r="K922" s="25" t="n">
        <v>7.933</v>
      </c>
      <c r="L922" s="4" t="n">
        <v>8.02413316839775</v>
      </c>
      <c r="M922" s="4" t="n">
        <v>2.157378421875</v>
      </c>
      <c r="N922" s="2" t="n">
        <v>418.968074654145</v>
      </c>
      <c r="O922" s="2" t="n">
        <v>1877.92913425182</v>
      </c>
      <c r="P922" s="2" t="n">
        <v>113.741541458127</v>
      </c>
      <c r="Q922" s="5" t="n">
        <v>2.80858190210458</v>
      </c>
      <c r="R922" s="5" t="n">
        <v>1.76576498653394</v>
      </c>
    </row>
    <row r="923" customFormat="false" ht="15" hidden="false" customHeight="false" outlineLevel="0" collapsed="false">
      <c r="A923" s="5" t="n">
        <f aca="false">16+10/24</f>
        <v>16.4166666666667</v>
      </c>
      <c r="B923" s="23" t="s">
        <v>42</v>
      </c>
      <c r="C923" s="24" t="s">
        <v>33</v>
      </c>
      <c r="D923" s="24" t="s">
        <v>43</v>
      </c>
      <c r="E923" s="24" t="n">
        <v>1</v>
      </c>
      <c r="F923" s="24" t="s">
        <v>40</v>
      </c>
      <c r="G923" s="24" t="s">
        <v>35</v>
      </c>
      <c r="H923" s="23" t="s">
        <v>54</v>
      </c>
      <c r="I923" s="2" t="n">
        <v>11.9</v>
      </c>
      <c r="J923" s="3" t="n">
        <v>29</v>
      </c>
      <c r="K923" s="25" t="n">
        <v>7.689</v>
      </c>
      <c r="L923" s="4" t="n">
        <v>7.78518210309128</v>
      </c>
      <c r="M923" s="4" t="n">
        <v>2.113789186875</v>
      </c>
      <c r="N923" s="2" t="n">
        <v>751.84234786619</v>
      </c>
      <c r="O923" s="2" t="n">
        <v>1946.07285215802</v>
      </c>
      <c r="P923" s="2" t="n">
        <v>67.8870048140205</v>
      </c>
      <c r="Q923" s="5" t="n">
        <v>1.67523902102382</v>
      </c>
      <c r="R923" s="5" t="n">
        <v>1.05339233602245</v>
      </c>
    </row>
    <row r="924" customFormat="false" ht="15" hidden="false" customHeight="false" outlineLevel="0" collapsed="false">
      <c r="A924" s="5" t="n">
        <f aca="false">16+10/24</f>
        <v>16.4166666666667</v>
      </c>
      <c r="B924" s="23" t="s">
        <v>44</v>
      </c>
      <c r="C924" s="24" t="s">
        <v>33</v>
      </c>
      <c r="D924" s="24" t="s">
        <v>43</v>
      </c>
      <c r="E924" s="24" t="n">
        <v>2</v>
      </c>
      <c r="F924" s="24" t="s">
        <v>40</v>
      </c>
      <c r="G924" s="24" t="s">
        <v>35</v>
      </c>
      <c r="H924" s="23" t="s">
        <v>54</v>
      </c>
      <c r="I924" s="2" t="n">
        <v>12</v>
      </c>
      <c r="J924" s="3" t="n">
        <v>29</v>
      </c>
      <c r="K924" s="25" t="n">
        <v>7.706</v>
      </c>
      <c r="L924" s="4" t="n">
        <v>7.80165922788722</v>
      </c>
      <c r="M924" s="4" t="n">
        <v>2.209300664475</v>
      </c>
      <c r="N924" s="2" t="n">
        <v>755.081801559973</v>
      </c>
      <c r="O924" s="2" t="n">
        <v>2028.57599928738</v>
      </c>
      <c r="P924" s="2" t="n">
        <v>73.782088072116</v>
      </c>
      <c r="Q924" s="5" t="n">
        <v>1.82086690752122</v>
      </c>
      <c r="R924" s="5" t="n">
        <v>1.14517826124293</v>
      </c>
    </row>
    <row r="925" customFormat="false" ht="15" hidden="false" customHeight="false" outlineLevel="0" collapsed="false">
      <c r="A925" s="5" t="n">
        <f aca="false">16+10/24</f>
        <v>16.4166666666667</v>
      </c>
      <c r="B925" s="23" t="s">
        <v>45</v>
      </c>
      <c r="C925" s="24" t="s">
        <v>46</v>
      </c>
      <c r="D925" s="24" t="s">
        <v>43</v>
      </c>
      <c r="E925" s="24" t="n">
        <v>1</v>
      </c>
      <c r="F925" s="24" t="s">
        <v>40</v>
      </c>
      <c r="G925" s="24" t="s">
        <v>35</v>
      </c>
      <c r="H925" s="23" t="s">
        <v>54</v>
      </c>
      <c r="I925" s="2" t="n">
        <v>14.6</v>
      </c>
      <c r="J925" s="3" t="n">
        <v>29.2</v>
      </c>
      <c r="K925" s="25" t="n">
        <v>7.698</v>
      </c>
      <c r="L925" s="4" t="n">
        <v>7.76751315194885</v>
      </c>
      <c r="M925" s="4" t="n">
        <v>2.0566873216</v>
      </c>
      <c r="N925" s="2" t="n">
        <v>771.484446277863</v>
      </c>
      <c r="O925" s="2" t="n">
        <v>1882.82504326848</v>
      </c>
      <c r="P925" s="2" t="n">
        <v>70.1711328839824</v>
      </c>
      <c r="Q925" s="5" t="n">
        <v>1.73432425571424</v>
      </c>
      <c r="R925" s="5" t="n">
        <v>1.09715040722567</v>
      </c>
    </row>
    <row r="926" customFormat="false" ht="15" hidden="false" customHeight="false" outlineLevel="0" collapsed="false">
      <c r="A926" s="5" t="n">
        <f aca="false">16+10/24</f>
        <v>16.4166666666667</v>
      </c>
      <c r="B926" s="23" t="s">
        <v>47</v>
      </c>
      <c r="C926" s="24" t="s">
        <v>46</v>
      </c>
      <c r="D926" s="24" t="s">
        <v>43</v>
      </c>
      <c r="E926" s="24" t="n">
        <v>2</v>
      </c>
      <c r="F926" s="24" t="s">
        <v>40</v>
      </c>
      <c r="G926" s="24" t="s">
        <v>35</v>
      </c>
      <c r="H926" s="23" t="s">
        <v>54</v>
      </c>
      <c r="I926" s="2" t="n">
        <v>14.6</v>
      </c>
      <c r="J926" s="3" t="n">
        <v>29.2</v>
      </c>
      <c r="K926" s="25" t="n">
        <v>7.679</v>
      </c>
      <c r="L926" s="4" t="n">
        <v>7.74999780436897</v>
      </c>
      <c r="M926" s="4" t="n">
        <v>2.1877174171</v>
      </c>
      <c r="N926" s="2" t="n">
        <v>858.090053453454</v>
      </c>
      <c r="O926" s="2" t="n">
        <v>2011.40864183785</v>
      </c>
      <c r="P926" s="2" t="n">
        <v>72.0001640625441</v>
      </c>
      <c r="Q926" s="5" t="n">
        <v>1.77952992658009</v>
      </c>
      <c r="R926" s="5" t="n">
        <v>1.12574795467735</v>
      </c>
    </row>
    <row r="927" customFormat="false" ht="15" hidden="false" customHeight="false" outlineLevel="0" collapsed="false">
      <c r="A927" s="5" t="n">
        <f aca="false">16+10/24</f>
        <v>16.4166666666667</v>
      </c>
      <c r="B927" s="23" t="s">
        <v>48</v>
      </c>
      <c r="C927" s="24" t="s">
        <v>33</v>
      </c>
      <c r="D927" s="24" t="s">
        <v>34</v>
      </c>
      <c r="E927" s="24" t="n">
        <v>1</v>
      </c>
      <c r="F927" s="24" t="s">
        <v>40</v>
      </c>
      <c r="G927" s="24" t="s">
        <v>40</v>
      </c>
      <c r="H927" s="23" t="s">
        <v>54</v>
      </c>
      <c r="I927" s="2" t="n">
        <v>12.2</v>
      </c>
      <c r="J927" s="3" t="n">
        <v>28.9</v>
      </c>
      <c r="K927" s="25" t="n">
        <v>7.917</v>
      </c>
      <c r="L927" s="4" t="n">
        <v>8.00744150897988</v>
      </c>
      <c r="M927" s="4" t="n">
        <v>2.217913555275</v>
      </c>
      <c r="N927" s="2" t="n">
        <v>450.31553759118</v>
      </c>
      <c r="O927" s="2" t="n">
        <v>1939.54921331988</v>
      </c>
      <c r="P927" s="2" t="n">
        <v>113.908890040945</v>
      </c>
      <c r="Q927" s="5" t="n">
        <v>2.81321361484107</v>
      </c>
      <c r="R927" s="5" t="n">
        <v>1.76934545262534</v>
      </c>
    </row>
    <row r="928" customFormat="false" ht="15" hidden="false" customHeight="false" outlineLevel="0" collapsed="false">
      <c r="A928" s="5" t="n">
        <f aca="false">16+10/24</f>
        <v>16.4166666666667</v>
      </c>
      <c r="B928" s="23" t="s">
        <v>49</v>
      </c>
      <c r="C928" s="24" t="s">
        <v>33</v>
      </c>
      <c r="D928" s="24" t="s">
        <v>34</v>
      </c>
      <c r="E928" s="24" t="n">
        <v>2</v>
      </c>
      <c r="F928" s="24" t="s">
        <v>40</v>
      </c>
      <c r="G928" s="24" t="s">
        <v>40</v>
      </c>
      <c r="H928" s="23" t="s">
        <v>54</v>
      </c>
      <c r="I928" s="2" t="n">
        <v>11.9</v>
      </c>
      <c r="J928" s="3" t="n">
        <v>28.8</v>
      </c>
      <c r="K928" s="25" t="n">
        <v>7.95</v>
      </c>
      <c r="L928" s="4" t="n">
        <v>8.04109649181874</v>
      </c>
      <c r="M928" s="4" t="n">
        <v>2.1006555651</v>
      </c>
      <c r="N928" s="2" t="n">
        <v>390.262762694359</v>
      </c>
      <c r="O928" s="2" t="n">
        <v>1819.52036387081</v>
      </c>
      <c r="P928" s="2" t="n">
        <v>113.896546685872</v>
      </c>
      <c r="Q928" s="5" t="n">
        <v>2.81371803649039</v>
      </c>
      <c r="R928" s="5" t="n">
        <v>1.76804963563743</v>
      </c>
    </row>
    <row r="929" customFormat="false" ht="15" hidden="false" customHeight="false" outlineLevel="0" collapsed="false">
      <c r="A929" s="5" t="n">
        <f aca="false">16+10/24</f>
        <v>16.4166666666667</v>
      </c>
      <c r="B929" s="23" t="s">
        <v>50</v>
      </c>
      <c r="C929" s="24" t="s">
        <v>33</v>
      </c>
      <c r="D929" s="24" t="s">
        <v>43</v>
      </c>
      <c r="E929" s="24" t="n">
        <v>1</v>
      </c>
      <c r="F929" s="24" t="s">
        <v>40</v>
      </c>
      <c r="G929" s="24" t="s">
        <v>40</v>
      </c>
      <c r="H929" s="23" t="s">
        <v>54</v>
      </c>
      <c r="I929" s="2" t="n">
        <v>12.1</v>
      </c>
      <c r="J929" s="3" t="n">
        <v>28.9</v>
      </c>
      <c r="K929" s="25" t="n">
        <v>7.829</v>
      </c>
      <c r="L929" s="4" t="n">
        <v>7.92037268192586</v>
      </c>
      <c r="M929" s="4" t="n">
        <v>2.2049898459</v>
      </c>
      <c r="N929" s="2" t="n">
        <v>559.56826798406</v>
      </c>
      <c r="O929" s="2" t="n">
        <v>1973.69120913385</v>
      </c>
      <c r="P929" s="2" t="n">
        <v>94.4959706424732</v>
      </c>
      <c r="Q929" s="5" t="n">
        <v>2.33356312285875</v>
      </c>
      <c r="R929" s="5" t="n">
        <v>1.46739568429441</v>
      </c>
    </row>
    <row r="930" customFormat="false" ht="15" hidden="false" customHeight="false" outlineLevel="0" collapsed="false">
      <c r="A930" s="5" t="n">
        <f aca="false">16+10/24</f>
        <v>16.4166666666667</v>
      </c>
      <c r="B930" s="23" t="s">
        <v>51</v>
      </c>
      <c r="C930" s="24" t="s">
        <v>33</v>
      </c>
      <c r="D930" s="24" t="s">
        <v>43</v>
      </c>
      <c r="E930" s="24" t="n">
        <v>2</v>
      </c>
      <c r="F930" s="24" t="s">
        <v>40</v>
      </c>
      <c r="G930" s="24" t="s">
        <v>40</v>
      </c>
      <c r="H930" s="23" t="s">
        <v>54</v>
      </c>
      <c r="I930" s="2" t="n">
        <v>12.1</v>
      </c>
      <c r="J930" s="3" t="n">
        <v>28.9</v>
      </c>
      <c r="K930" s="25" t="n">
        <v>7.762</v>
      </c>
      <c r="L930" s="4" t="n">
        <v>7.7966906876655</v>
      </c>
      <c r="M930" s="4" t="n">
        <v>2.0655042939</v>
      </c>
      <c r="N930" s="2" t="n">
        <v>714.718341021196</v>
      </c>
      <c r="O930" s="2" t="n">
        <v>1896.17781439425</v>
      </c>
      <c r="P930" s="2" t="n">
        <v>68.2859176847149</v>
      </c>
      <c r="Q930" s="5" t="n">
        <v>1.6863099901108</v>
      </c>
      <c r="R930" s="5" t="n">
        <v>1.06038871527921</v>
      </c>
    </row>
    <row r="931" customFormat="false" ht="15" hidden="false" customHeight="false" outlineLevel="0" collapsed="false">
      <c r="A931" s="5" t="n">
        <f aca="false">16+10/24</f>
        <v>16.4166666666667</v>
      </c>
      <c r="B931" s="23" t="s">
        <v>52</v>
      </c>
      <c r="C931" s="24" t="s">
        <v>46</v>
      </c>
      <c r="D931" s="24" t="s">
        <v>43</v>
      </c>
      <c r="E931" s="24" t="n">
        <v>1</v>
      </c>
      <c r="F931" s="24" t="s">
        <v>40</v>
      </c>
      <c r="G931" s="24" t="s">
        <v>40</v>
      </c>
      <c r="H931" s="23" t="s">
        <v>54</v>
      </c>
      <c r="I931" s="2" t="n">
        <v>14.5</v>
      </c>
      <c r="J931" s="3" t="n">
        <v>29.1</v>
      </c>
      <c r="K931" s="25" t="n">
        <v>7.691</v>
      </c>
      <c r="L931" s="4" t="n">
        <v>7.7614703065322</v>
      </c>
      <c r="M931" s="4" t="n">
        <v>2.2308110256</v>
      </c>
      <c r="N931" s="2" t="n">
        <v>850.804036751047</v>
      </c>
      <c r="O931" s="2" t="n">
        <v>2048.2988784484</v>
      </c>
      <c r="P931" s="2" t="n">
        <v>74.8307430722403</v>
      </c>
      <c r="Q931" s="5" t="n">
        <v>1.85036963196319</v>
      </c>
      <c r="R931" s="5" t="n">
        <v>1.16992144547801</v>
      </c>
    </row>
    <row r="932" customFormat="false" ht="15" hidden="false" customHeight="false" outlineLevel="0" collapsed="false">
      <c r="A932" s="5" t="n">
        <f aca="false">16+10/24</f>
        <v>16.4166666666667</v>
      </c>
      <c r="B932" s="33" t="s">
        <v>53</v>
      </c>
      <c r="C932" s="24" t="s">
        <v>46</v>
      </c>
      <c r="D932" s="24" t="s">
        <v>43</v>
      </c>
      <c r="E932" s="24" t="n">
        <v>2</v>
      </c>
      <c r="F932" s="24" t="s">
        <v>40</v>
      </c>
      <c r="G932" s="24" t="s">
        <v>40</v>
      </c>
      <c r="H932" s="23" t="s">
        <v>54</v>
      </c>
      <c r="I932" s="2" t="n">
        <v>14.6</v>
      </c>
      <c r="J932" s="3" t="n">
        <v>29.2</v>
      </c>
      <c r="K932" s="48" t="n">
        <v>7.687</v>
      </c>
      <c r="L932" s="4" t="n">
        <v>7.75700394340092</v>
      </c>
      <c r="M932" s="4" t="n">
        <v>2.122530357475</v>
      </c>
      <c r="N932" s="2" t="n">
        <v>817.745428157702</v>
      </c>
      <c r="O932" s="2" t="n">
        <v>1948.01235772689</v>
      </c>
      <c r="P932" s="2" t="n">
        <v>70.8648742777964</v>
      </c>
      <c r="Q932" s="5" t="n">
        <v>1.75147051624952</v>
      </c>
      <c r="R932" s="5" t="n">
        <v>1.10799729855335</v>
      </c>
    </row>
    <row r="933" customFormat="false" ht="15" hidden="false" customHeight="false" outlineLevel="0" collapsed="false">
      <c r="A933" s="5" t="n">
        <v>17</v>
      </c>
      <c r="B933" s="23" t="s">
        <v>32</v>
      </c>
      <c r="C933" s="24" t="s">
        <v>33</v>
      </c>
      <c r="D933" s="24" t="s">
        <v>34</v>
      </c>
      <c r="E933" s="24" t="n">
        <v>1</v>
      </c>
      <c r="F933" s="24" t="s">
        <v>35</v>
      </c>
      <c r="G933" s="24" t="s">
        <v>35</v>
      </c>
      <c r="H933" s="23" t="s">
        <v>36</v>
      </c>
      <c r="I933" s="2" t="n">
        <v>12.3</v>
      </c>
      <c r="J933" s="3" t="n">
        <v>28.1</v>
      </c>
      <c r="K933" s="25" t="n">
        <v>8.042</v>
      </c>
      <c r="L933" s="4" t="n">
        <v>8.10498341324889</v>
      </c>
      <c r="M933" s="4" t="n">
        <v>2.034593870475</v>
      </c>
      <c r="N933" s="2" t="n">
        <v>321.304298526671</v>
      </c>
      <c r="O933" s="2" t="n">
        <v>1725.45932163201</v>
      </c>
      <c r="P933" s="2" t="n">
        <v>125.029223716271</v>
      </c>
      <c r="Q933" s="5" t="n">
        <v>3.10187656662712</v>
      </c>
      <c r="R933" s="5" t="n">
        <v>1.94570168971673</v>
      </c>
    </row>
    <row r="934" customFormat="false" ht="15" hidden="false" customHeight="false" outlineLevel="0" collapsed="false">
      <c r="A934" s="5" t="n">
        <v>17</v>
      </c>
      <c r="B934" s="23" t="s">
        <v>38</v>
      </c>
      <c r="C934" s="24" t="s">
        <v>33</v>
      </c>
      <c r="D934" s="24" t="s">
        <v>34</v>
      </c>
      <c r="E934" s="24" t="n">
        <v>2</v>
      </c>
      <c r="F934" s="24" t="s">
        <v>35</v>
      </c>
      <c r="G934" s="24" t="s">
        <v>35</v>
      </c>
      <c r="H934" s="23" t="s">
        <v>36</v>
      </c>
      <c r="I934" s="2" t="n">
        <v>12.3</v>
      </c>
      <c r="J934" s="3" t="n">
        <v>28.3</v>
      </c>
      <c r="K934" s="25" t="n">
        <v>8.051</v>
      </c>
      <c r="L934" s="4" t="n">
        <v>8.11426490893986</v>
      </c>
      <c r="M934" s="4" t="n">
        <v>1.927530728475</v>
      </c>
      <c r="N934" s="2" t="n">
        <v>295.972168793655</v>
      </c>
      <c r="O934" s="2" t="n">
        <v>1625.11627241693</v>
      </c>
      <c r="P934" s="2" t="n">
        <v>120.853861888861</v>
      </c>
      <c r="Q934" s="5" t="n">
        <v>2.99497512369775</v>
      </c>
      <c r="R934" s="5" t="n">
        <v>1.88002283563978</v>
      </c>
    </row>
    <row r="935" customFormat="false" ht="15" hidden="false" customHeight="false" outlineLevel="0" collapsed="false">
      <c r="A935" s="5" t="n">
        <v>17</v>
      </c>
      <c r="B935" s="23" t="s">
        <v>39</v>
      </c>
      <c r="C935" s="24" t="s">
        <v>33</v>
      </c>
      <c r="D935" s="24" t="s">
        <v>34</v>
      </c>
      <c r="E935" s="24" t="n">
        <v>1</v>
      </c>
      <c r="F935" s="24" t="s">
        <v>40</v>
      </c>
      <c r="G935" s="24" t="s">
        <v>35</v>
      </c>
      <c r="H935" s="23" t="s">
        <v>36</v>
      </c>
      <c r="I935" s="2" t="n">
        <v>12.3</v>
      </c>
      <c r="J935" s="3" t="n">
        <v>28.3</v>
      </c>
      <c r="K935" s="25" t="n">
        <v>7.952</v>
      </c>
      <c r="L935" s="4" t="n">
        <v>8.02421687791111</v>
      </c>
      <c r="M935" s="4" t="n">
        <v>1.9589309475</v>
      </c>
      <c r="N935" s="2" t="n">
        <v>381.443831432223</v>
      </c>
      <c r="O935" s="2" t="n">
        <v>1702.22170584238</v>
      </c>
      <c r="P935" s="2" t="n">
        <v>102.883133258411</v>
      </c>
      <c r="Q935" s="5" t="n">
        <v>2.54962828610627</v>
      </c>
      <c r="R935" s="5" t="n">
        <v>1.60046718329826</v>
      </c>
    </row>
    <row r="936" customFormat="false" ht="15" hidden="false" customHeight="false" outlineLevel="0" collapsed="false">
      <c r="A936" s="5" t="n">
        <v>17</v>
      </c>
      <c r="B936" s="23" t="s">
        <v>41</v>
      </c>
      <c r="C936" s="24" t="s">
        <v>33</v>
      </c>
      <c r="D936" s="24" t="s">
        <v>34</v>
      </c>
      <c r="E936" s="24" t="n">
        <v>2</v>
      </c>
      <c r="F936" s="24" t="s">
        <v>40</v>
      </c>
      <c r="G936" s="24" t="s">
        <v>35</v>
      </c>
      <c r="H936" s="23" t="s">
        <v>36</v>
      </c>
      <c r="I936" s="2" t="n">
        <v>12.3</v>
      </c>
      <c r="J936" s="3" t="n">
        <v>28.2</v>
      </c>
      <c r="K936" s="25" t="n">
        <v>7.949</v>
      </c>
      <c r="L936" s="4" t="n">
        <v>8.01692740369946</v>
      </c>
      <c r="M936" s="4" t="n">
        <v>2.1268965696</v>
      </c>
      <c r="N936" s="2" t="n">
        <v>423.28366160149</v>
      </c>
      <c r="O936" s="2" t="n">
        <v>1856.71919423849</v>
      </c>
      <c r="P936" s="2" t="n">
        <v>110.100956362821</v>
      </c>
      <c r="Q936" s="5" t="n">
        <v>2.73000891586898</v>
      </c>
      <c r="R936" s="5" t="n">
        <v>1.71307174271419</v>
      </c>
    </row>
    <row r="937" customFormat="false" ht="15" hidden="false" customHeight="false" outlineLevel="0" collapsed="false">
      <c r="A937" s="5" t="n">
        <v>17</v>
      </c>
      <c r="B937" s="23" t="s">
        <v>42</v>
      </c>
      <c r="C937" s="24" t="s">
        <v>33</v>
      </c>
      <c r="D937" s="24" t="s">
        <v>43</v>
      </c>
      <c r="E937" s="24" t="n">
        <v>1</v>
      </c>
      <c r="F937" s="24" t="s">
        <v>40</v>
      </c>
      <c r="G937" s="24" t="s">
        <v>35</v>
      </c>
      <c r="H937" s="23" t="s">
        <v>36</v>
      </c>
      <c r="I937" s="2" t="n">
        <v>12.1</v>
      </c>
      <c r="J937" s="3" t="n">
        <v>28.2</v>
      </c>
      <c r="K937" s="25" t="n">
        <v>7.701</v>
      </c>
      <c r="L937" s="4" t="n">
        <v>7.72794415225829</v>
      </c>
      <c r="M937" s="4" t="n">
        <v>1.936516796875</v>
      </c>
      <c r="N937" s="2" t="n">
        <v>797.202035128791</v>
      </c>
      <c r="O937" s="2" t="n">
        <v>1800.20759559462</v>
      </c>
      <c r="P937" s="2" t="n">
        <v>54.4592167415243</v>
      </c>
      <c r="Q937" s="5" t="n">
        <v>1.35007412330761</v>
      </c>
      <c r="R937" s="5" t="n">
        <v>0.846845828011979</v>
      </c>
    </row>
    <row r="938" customFormat="false" ht="15" hidden="false" customHeight="false" outlineLevel="0" collapsed="false">
      <c r="A938" s="5" t="n">
        <v>17</v>
      </c>
      <c r="B938" s="23" t="s">
        <v>44</v>
      </c>
      <c r="C938" s="24" t="s">
        <v>33</v>
      </c>
      <c r="D938" s="24" t="s">
        <v>43</v>
      </c>
      <c r="E938" s="24" t="n">
        <v>2</v>
      </c>
      <c r="F938" s="24" t="s">
        <v>40</v>
      </c>
      <c r="G938" s="24" t="s">
        <v>35</v>
      </c>
      <c r="H938" s="23" t="s">
        <v>36</v>
      </c>
      <c r="I938" s="2" t="n">
        <v>12.2</v>
      </c>
      <c r="J938" s="3" t="n">
        <v>28.4</v>
      </c>
      <c r="K938" s="25" t="n">
        <v>7.698</v>
      </c>
      <c r="L938" s="4" t="n">
        <v>7.72369213031317</v>
      </c>
      <c r="M938" s="4" t="n">
        <v>2.1006555651</v>
      </c>
      <c r="N938" s="2" t="n">
        <v>874.189415704945</v>
      </c>
      <c r="O938" s="2" t="n">
        <v>1955.0477710654</v>
      </c>
      <c r="P938" s="2" t="n">
        <v>59.0607398967446</v>
      </c>
      <c r="Q938" s="5" t="n">
        <v>1.46267743383942</v>
      </c>
      <c r="R938" s="5" t="n">
        <v>0.918317781648684</v>
      </c>
    </row>
    <row r="939" customFormat="false" ht="15" hidden="false" customHeight="false" outlineLevel="0" collapsed="false">
      <c r="A939" s="5" t="n">
        <v>17</v>
      </c>
      <c r="B939" s="23" t="s">
        <v>45</v>
      </c>
      <c r="C939" s="24" t="s">
        <v>46</v>
      </c>
      <c r="D939" s="24" t="s">
        <v>43</v>
      </c>
      <c r="E939" s="24" t="n">
        <v>1</v>
      </c>
      <c r="F939" s="24" t="s">
        <v>40</v>
      </c>
      <c r="G939" s="24" t="s">
        <v>35</v>
      </c>
      <c r="H939" s="23" t="s">
        <v>36</v>
      </c>
      <c r="I939" s="2" t="n">
        <v>14.7</v>
      </c>
      <c r="J939" s="3" t="n">
        <v>28.5</v>
      </c>
      <c r="K939" s="25" t="n">
        <v>7.736</v>
      </c>
      <c r="L939" s="4" t="n">
        <v>7.67023939517485</v>
      </c>
      <c r="M939" s="4" t="n">
        <v>2.069908406875</v>
      </c>
      <c r="N939" s="2" t="n">
        <v>992.773423473224</v>
      </c>
      <c r="O939" s="2" t="n">
        <v>1929.84862850056</v>
      </c>
      <c r="P939" s="2" t="n">
        <v>56.7997306768881</v>
      </c>
      <c r="Q939" s="5" t="n">
        <v>1.40983900759077</v>
      </c>
      <c r="R939" s="5" t="n">
        <v>0.889899397782221</v>
      </c>
    </row>
    <row r="940" customFormat="false" ht="15" hidden="false" customHeight="false" outlineLevel="0" collapsed="false">
      <c r="A940" s="5" t="n">
        <v>17</v>
      </c>
      <c r="B940" s="23" t="s">
        <v>47</v>
      </c>
      <c r="C940" s="24" t="s">
        <v>46</v>
      </c>
      <c r="D940" s="24" t="s">
        <v>43</v>
      </c>
      <c r="E940" s="24" t="n">
        <v>2</v>
      </c>
      <c r="F940" s="24" t="s">
        <v>40</v>
      </c>
      <c r="G940" s="24" t="s">
        <v>35</v>
      </c>
      <c r="H940" s="23" t="s">
        <v>36</v>
      </c>
      <c r="I940" s="2" t="n">
        <v>14.7</v>
      </c>
      <c r="J940" s="3" t="n">
        <v>28.5</v>
      </c>
      <c r="K940" s="25" t="n">
        <v>7.641</v>
      </c>
      <c r="L940" s="4" t="n">
        <v>7.64922827994355</v>
      </c>
      <c r="M940" s="4" t="n">
        <v>1.9946419851</v>
      </c>
      <c r="N940" s="2" t="n">
        <v>1006.84251678351</v>
      </c>
      <c r="O940" s="2" t="n">
        <v>1864.76253146643</v>
      </c>
      <c r="P940" s="2" t="n">
        <v>52.2920237769382</v>
      </c>
      <c r="Q940" s="5" t="n">
        <v>1.29795219146329</v>
      </c>
      <c r="R940" s="5" t="n">
        <v>0.819275723904901</v>
      </c>
    </row>
    <row r="941" customFormat="false" ht="15" hidden="false" customHeight="false" outlineLevel="0" collapsed="false">
      <c r="A941" s="5" t="n">
        <v>17</v>
      </c>
      <c r="B941" s="23" t="s">
        <v>48</v>
      </c>
      <c r="C941" s="24" t="s">
        <v>33</v>
      </c>
      <c r="D941" s="24" t="s">
        <v>34</v>
      </c>
      <c r="E941" s="24" t="n">
        <v>1</v>
      </c>
      <c r="F941" s="24" t="s">
        <v>40</v>
      </c>
      <c r="G941" s="24" t="s">
        <v>40</v>
      </c>
      <c r="H941" s="23" t="s">
        <v>36</v>
      </c>
      <c r="I941" s="2" t="n">
        <v>12.4</v>
      </c>
      <c r="J941" s="3" t="n">
        <v>28.2</v>
      </c>
      <c r="K941" s="25" t="n">
        <v>7.914</v>
      </c>
      <c r="L941" s="4" t="n">
        <v>7.98388150267524</v>
      </c>
      <c r="M941" s="4" t="n">
        <v>1.9589309475</v>
      </c>
      <c r="N941" s="2" t="n">
        <v>423.917699971112</v>
      </c>
      <c r="O941" s="2" t="n">
        <v>1722.02651012671</v>
      </c>
      <c r="P941" s="2" t="n">
        <v>94.9935301434774</v>
      </c>
      <c r="Q941" s="5" t="n">
        <v>2.35565245688065</v>
      </c>
      <c r="R941" s="5" t="n">
        <v>1.47844649453408</v>
      </c>
    </row>
    <row r="942" customFormat="false" ht="15" hidden="false" customHeight="false" outlineLevel="0" collapsed="false">
      <c r="A942" s="5" t="n">
        <v>17</v>
      </c>
      <c r="B942" s="23" t="s">
        <v>49</v>
      </c>
      <c r="C942" s="24" t="s">
        <v>33</v>
      </c>
      <c r="D942" s="24" t="s">
        <v>34</v>
      </c>
      <c r="E942" s="24" t="n">
        <v>2</v>
      </c>
      <c r="F942" s="24" t="s">
        <v>40</v>
      </c>
      <c r="G942" s="24" t="s">
        <v>40</v>
      </c>
      <c r="H942" s="23" t="s">
        <v>36</v>
      </c>
      <c r="I942" s="2" t="n">
        <v>12.1</v>
      </c>
      <c r="J942" s="3" t="n">
        <v>28.2</v>
      </c>
      <c r="K942" s="25" t="n">
        <v>7.937</v>
      </c>
      <c r="L942" s="4" t="n">
        <v>7.96647371261755</v>
      </c>
      <c r="M942" s="4" t="n">
        <v>2.069908406875</v>
      </c>
      <c r="N942" s="2" t="n">
        <v>468.658415549396</v>
      </c>
      <c r="O942" s="2" t="n">
        <v>1832.90590912776</v>
      </c>
      <c r="P942" s="2" t="n">
        <v>96.0325658520567</v>
      </c>
      <c r="Q942" s="5" t="n">
        <v>2.38070045639931</v>
      </c>
      <c r="R942" s="5" t="n">
        <v>1.49331522946952</v>
      </c>
    </row>
    <row r="943" customFormat="false" ht="15" hidden="false" customHeight="false" outlineLevel="0" collapsed="false">
      <c r="A943" s="5" t="n">
        <v>17</v>
      </c>
      <c r="B943" s="23" t="s">
        <v>50</v>
      </c>
      <c r="C943" s="24" t="s">
        <v>33</v>
      </c>
      <c r="D943" s="24" t="s">
        <v>43</v>
      </c>
      <c r="E943" s="24" t="n">
        <v>1</v>
      </c>
      <c r="F943" s="24" t="s">
        <v>40</v>
      </c>
      <c r="G943" s="24" t="s">
        <v>40</v>
      </c>
      <c r="H943" s="23" t="s">
        <v>36</v>
      </c>
      <c r="I943" s="2" t="n">
        <v>12.2</v>
      </c>
      <c r="J943" s="3" t="n">
        <v>28.2</v>
      </c>
      <c r="K943" s="25" t="n">
        <v>7.679</v>
      </c>
      <c r="L943" s="4" t="n">
        <v>7.67731406464789</v>
      </c>
      <c r="M943" s="4" t="n">
        <v>1.972344452475</v>
      </c>
      <c r="N943" s="2" t="n">
        <v>920.124102989481</v>
      </c>
      <c r="O943" s="2" t="n">
        <v>1847.81664986593</v>
      </c>
      <c r="P943" s="2" t="n">
        <v>49.9383728209472</v>
      </c>
      <c r="Q943" s="5" t="n">
        <v>1.23812275625763</v>
      </c>
      <c r="R943" s="5" t="n">
        <v>0.77677034986546</v>
      </c>
    </row>
    <row r="944" customFormat="false" ht="15" hidden="false" customHeight="false" outlineLevel="0" collapsed="false">
      <c r="A944" s="5" t="n">
        <v>17</v>
      </c>
      <c r="B944" s="23" t="s">
        <v>51</v>
      </c>
      <c r="C944" s="24" t="s">
        <v>33</v>
      </c>
      <c r="D944" s="24" t="s">
        <v>43</v>
      </c>
      <c r="E944" s="24" t="n">
        <v>2</v>
      </c>
      <c r="F944" s="24" t="s">
        <v>40</v>
      </c>
      <c r="G944" s="24" t="s">
        <v>40</v>
      </c>
      <c r="H944" s="23" t="s">
        <v>36</v>
      </c>
      <c r="I944" s="2" t="n">
        <v>12.3</v>
      </c>
      <c r="J944" s="3" t="n">
        <v>28.2</v>
      </c>
      <c r="K944" s="25" t="n">
        <v>7.692</v>
      </c>
      <c r="L944" s="4" t="n">
        <v>7.71147035726857</v>
      </c>
      <c r="M944" s="4" t="n">
        <v>1.9589309475</v>
      </c>
      <c r="N944" s="2" t="n">
        <v>840.722503630242</v>
      </c>
      <c r="O944" s="2" t="n">
        <v>1825.1995270527</v>
      </c>
      <c r="P944" s="2" t="n">
        <v>53.5671037194478</v>
      </c>
      <c r="Q944" s="5" t="n">
        <v>1.32822343767354</v>
      </c>
      <c r="R944" s="5" t="n">
        <v>0.833455900404994</v>
      </c>
    </row>
    <row r="945" customFormat="false" ht="15" hidden="false" customHeight="false" outlineLevel="0" collapsed="false">
      <c r="A945" s="5" t="n">
        <v>17</v>
      </c>
      <c r="B945" s="23" t="s">
        <v>52</v>
      </c>
      <c r="C945" s="24" t="s">
        <v>46</v>
      </c>
      <c r="D945" s="24" t="s">
        <v>43</v>
      </c>
      <c r="E945" s="24" t="n">
        <v>1</v>
      </c>
      <c r="F945" s="24" t="s">
        <v>40</v>
      </c>
      <c r="G945" s="24" t="s">
        <v>40</v>
      </c>
      <c r="H945" s="23" t="s">
        <v>36</v>
      </c>
      <c r="I945" s="2" t="n">
        <v>14.7</v>
      </c>
      <c r="J945" s="3" t="n">
        <v>28.4</v>
      </c>
      <c r="K945" s="25" t="n">
        <v>7.694</v>
      </c>
      <c r="L945" s="4" t="n">
        <v>7.67702571815008</v>
      </c>
      <c r="M945" s="4" t="n">
        <v>2.148683898475</v>
      </c>
      <c r="N945" s="2" t="n">
        <v>1014.60228075512</v>
      </c>
      <c r="O945" s="2" t="n">
        <v>2002.50439766913</v>
      </c>
      <c r="P945" s="2" t="n">
        <v>59.7307796973073</v>
      </c>
      <c r="Q945" s="5" t="n">
        <v>1.48346544889474</v>
      </c>
      <c r="R945" s="5" t="n">
        <v>0.936036260086906</v>
      </c>
    </row>
    <row r="946" customFormat="false" ht="15" hidden="false" customHeight="false" outlineLevel="0" collapsed="false">
      <c r="A946" s="5" t="n">
        <v>17</v>
      </c>
      <c r="B946" s="33" t="s">
        <v>53</v>
      </c>
      <c r="C946" s="24" t="s">
        <v>46</v>
      </c>
      <c r="D946" s="24" t="s">
        <v>43</v>
      </c>
      <c r="E946" s="24" t="n">
        <v>2</v>
      </c>
      <c r="F946" s="24" t="s">
        <v>40</v>
      </c>
      <c r="G946" s="24" t="s">
        <v>40</v>
      </c>
      <c r="H946" s="23" t="s">
        <v>36</v>
      </c>
      <c r="I946" s="2" t="n">
        <v>14.7</v>
      </c>
      <c r="J946" s="3" t="n">
        <v>28.5</v>
      </c>
      <c r="K946" s="25" t="n">
        <v>7.689</v>
      </c>
      <c r="L946" s="4" t="n">
        <v>7.67549217398268</v>
      </c>
      <c r="M946" s="4" t="n">
        <v>2.113789186875</v>
      </c>
      <c r="N946" s="2" t="n">
        <v>1001.0799577466</v>
      </c>
      <c r="O946" s="2" t="n">
        <v>1969.67534350937</v>
      </c>
      <c r="P946" s="2" t="n">
        <v>58.6773454311177</v>
      </c>
      <c r="Q946" s="5" t="n">
        <v>1.45644370958838</v>
      </c>
      <c r="R946" s="5" t="n">
        <v>0.919316583729123</v>
      </c>
    </row>
    <row r="947" customFormat="false" ht="15" hidden="false" customHeight="false" outlineLevel="0" collapsed="false">
      <c r="A947" s="5" t="n">
        <v>17</v>
      </c>
      <c r="B947" s="23" t="s">
        <v>32</v>
      </c>
      <c r="C947" s="24" t="s">
        <v>33</v>
      </c>
      <c r="D947" s="24" t="s">
        <v>34</v>
      </c>
      <c r="E947" s="24" t="n">
        <v>1</v>
      </c>
      <c r="F947" s="24" t="s">
        <v>35</v>
      </c>
      <c r="G947" s="24" t="s">
        <v>35</v>
      </c>
      <c r="H947" s="23" t="s">
        <v>54</v>
      </c>
      <c r="I947" s="2" t="n">
        <v>12.3</v>
      </c>
      <c r="J947" s="3" t="n">
        <v>28.4</v>
      </c>
      <c r="K947" s="25" t="n">
        <v>8.043</v>
      </c>
      <c r="L947" s="4" t="n">
        <v>8.105664063877</v>
      </c>
      <c r="M947" s="4" t="n">
        <v>2.1006555651</v>
      </c>
      <c r="N947" s="2" t="n">
        <v>330.610638107768</v>
      </c>
      <c r="O947" s="2" t="n">
        <v>1780.4495506796</v>
      </c>
      <c r="P947" s="2" t="n">
        <v>130.106301536585</v>
      </c>
      <c r="Q947" s="5" t="n">
        <v>3.22248153209743</v>
      </c>
      <c r="R947" s="5" t="n">
        <v>2.02356629015074</v>
      </c>
    </row>
    <row r="948" customFormat="false" ht="15" hidden="false" customHeight="false" outlineLevel="0" collapsed="false">
      <c r="A948" s="5" t="n">
        <v>17</v>
      </c>
      <c r="B948" s="23" t="s">
        <v>38</v>
      </c>
      <c r="C948" s="24" t="s">
        <v>33</v>
      </c>
      <c r="D948" s="24" t="s">
        <v>34</v>
      </c>
      <c r="E948" s="24" t="n">
        <v>2</v>
      </c>
      <c r="F948" s="24" t="s">
        <v>35</v>
      </c>
      <c r="G948" s="24" t="s">
        <v>35</v>
      </c>
      <c r="H948" s="23" t="s">
        <v>54</v>
      </c>
      <c r="I948" s="2" t="n">
        <v>12.2</v>
      </c>
      <c r="J948" s="3" t="n">
        <v>28.6</v>
      </c>
      <c r="K948" s="25" t="n">
        <v>8.05</v>
      </c>
      <c r="L948" s="4" t="n">
        <v>8.11626045187423</v>
      </c>
      <c r="M948" s="4" t="n">
        <v>2.2906522819</v>
      </c>
      <c r="N948" s="2" t="n">
        <v>350.740719684587</v>
      </c>
      <c r="O948" s="2" t="n">
        <v>1938.48699541174</v>
      </c>
      <c r="P948" s="2" t="n">
        <v>145.264538995507</v>
      </c>
      <c r="Q948" s="5" t="n">
        <v>3.59358920982884</v>
      </c>
      <c r="R948" s="5" t="n">
        <v>2.25778744706011</v>
      </c>
    </row>
    <row r="949" customFormat="false" ht="15" hidden="false" customHeight="false" outlineLevel="0" collapsed="false">
      <c r="A949" s="5" t="n">
        <v>17</v>
      </c>
      <c r="B949" s="23" t="s">
        <v>39</v>
      </c>
      <c r="C949" s="24" t="s">
        <v>33</v>
      </c>
      <c r="D949" s="24" t="s">
        <v>34</v>
      </c>
      <c r="E949" s="24" t="n">
        <v>1</v>
      </c>
      <c r="F949" s="24" t="s">
        <v>40</v>
      </c>
      <c r="G949" s="24" t="s">
        <v>35</v>
      </c>
      <c r="H949" s="23" t="s">
        <v>54</v>
      </c>
      <c r="I949" s="2" t="n">
        <v>12.2</v>
      </c>
      <c r="J949" s="3" t="n">
        <v>28.7</v>
      </c>
      <c r="K949" s="25" t="n">
        <v>7.95</v>
      </c>
      <c r="L949" s="4" t="n">
        <v>8.03170901298044</v>
      </c>
      <c r="M949" s="4" t="n">
        <v>2.061097265475</v>
      </c>
      <c r="N949" s="2" t="n">
        <v>392.784018219987</v>
      </c>
      <c r="O949" s="2" t="n">
        <v>1787.53925647689</v>
      </c>
      <c r="P949" s="2" t="n">
        <v>110.508073565074</v>
      </c>
      <c r="Q949" s="5" t="n">
        <v>2.73225934665391</v>
      </c>
      <c r="R949" s="5" t="n">
        <v>1.71723465377673</v>
      </c>
    </row>
    <row r="950" customFormat="false" ht="15" hidden="false" customHeight="false" outlineLevel="0" collapsed="false">
      <c r="A950" s="5" t="n">
        <v>17</v>
      </c>
      <c r="B950" s="23" t="s">
        <v>41</v>
      </c>
      <c r="C950" s="24" t="s">
        <v>33</v>
      </c>
      <c r="D950" s="24" t="s">
        <v>34</v>
      </c>
      <c r="E950" s="24" t="n">
        <v>2</v>
      </c>
      <c r="F950" s="24" t="s">
        <v>40</v>
      </c>
      <c r="G950" s="24" t="s">
        <v>35</v>
      </c>
      <c r="H950" s="23" t="s">
        <v>54</v>
      </c>
      <c r="I950" s="2" t="n">
        <v>12.3</v>
      </c>
      <c r="J950" s="3" t="n">
        <v>28.4</v>
      </c>
      <c r="K950" s="25" t="n">
        <v>7.948</v>
      </c>
      <c r="L950" s="4" t="n">
        <v>8.0191473281827</v>
      </c>
      <c r="M950" s="4" t="n">
        <v>2.157378421875</v>
      </c>
      <c r="N950" s="2" t="n">
        <v>426.369258534533</v>
      </c>
      <c r="O950" s="2" t="n">
        <v>1881.40370351008</v>
      </c>
      <c r="P950" s="2" t="n">
        <v>112.650705400779</v>
      </c>
      <c r="Q950" s="5" t="n">
        <v>2.79014016572963</v>
      </c>
      <c r="R950" s="5" t="n">
        <v>1.75207632004371</v>
      </c>
    </row>
    <row r="951" customFormat="false" ht="15" hidden="false" customHeight="false" outlineLevel="0" collapsed="false">
      <c r="A951" s="5" t="n">
        <v>17</v>
      </c>
      <c r="B951" s="23" t="s">
        <v>42</v>
      </c>
      <c r="C951" s="24" t="s">
        <v>33</v>
      </c>
      <c r="D951" s="24" t="s">
        <v>43</v>
      </c>
      <c r="E951" s="24" t="n">
        <v>1</v>
      </c>
      <c r="F951" s="24" t="s">
        <v>40</v>
      </c>
      <c r="G951" s="24" t="s">
        <v>35</v>
      </c>
      <c r="H951" s="23" t="s">
        <v>54</v>
      </c>
      <c r="I951" s="2" t="n">
        <v>12.1</v>
      </c>
      <c r="J951" s="3" t="n">
        <v>28.7</v>
      </c>
      <c r="K951" s="25" t="n">
        <v>7.701</v>
      </c>
      <c r="L951" s="4" t="n">
        <v>7.73262172837459</v>
      </c>
      <c r="M951" s="4" t="n">
        <v>2.113789186875</v>
      </c>
      <c r="N951" s="2" t="n">
        <v>858.629756517923</v>
      </c>
      <c r="O951" s="2" t="n">
        <v>1963.95560427715</v>
      </c>
      <c r="P951" s="2" t="n">
        <v>60.7474500581081</v>
      </c>
      <c r="Q951" s="5" t="n">
        <v>1.5018132193539</v>
      </c>
      <c r="R951" s="5" t="n">
        <v>0.943716220712423</v>
      </c>
    </row>
    <row r="952" customFormat="false" ht="15" hidden="false" customHeight="false" outlineLevel="0" collapsed="false">
      <c r="A952" s="5" t="n">
        <v>17</v>
      </c>
      <c r="B952" s="23" t="s">
        <v>44</v>
      </c>
      <c r="C952" s="24" t="s">
        <v>33</v>
      </c>
      <c r="D952" s="24" t="s">
        <v>43</v>
      </c>
      <c r="E952" s="24" t="n">
        <v>2</v>
      </c>
      <c r="F952" s="24" t="s">
        <v>40</v>
      </c>
      <c r="G952" s="24" t="s">
        <v>35</v>
      </c>
      <c r="H952" s="23" t="s">
        <v>54</v>
      </c>
      <c r="I952" s="2" t="n">
        <v>12.1</v>
      </c>
      <c r="J952" s="3" t="n">
        <v>28.6</v>
      </c>
      <c r="K952" s="25" t="n">
        <v>7.695</v>
      </c>
      <c r="L952" s="4" t="n">
        <v>7.7376926087046</v>
      </c>
      <c r="M952" s="4" t="n">
        <v>2.209300664475</v>
      </c>
      <c r="N952" s="2" t="n">
        <v>887.334137775198</v>
      </c>
      <c r="O952" s="2" t="n">
        <v>2052.61433639193</v>
      </c>
      <c r="P952" s="2" t="n">
        <v>64.0886408777529</v>
      </c>
      <c r="Q952" s="5" t="n">
        <v>1.58529186603361</v>
      </c>
      <c r="R952" s="5" t="n">
        <v>0.995821811854035</v>
      </c>
    </row>
    <row r="953" customFormat="false" ht="15" hidden="false" customHeight="false" outlineLevel="0" collapsed="false">
      <c r="A953" s="5" t="n">
        <v>17</v>
      </c>
      <c r="B953" s="23" t="s">
        <v>45</v>
      </c>
      <c r="C953" s="24" t="s">
        <v>46</v>
      </c>
      <c r="D953" s="24" t="s">
        <v>43</v>
      </c>
      <c r="E953" s="24" t="n">
        <v>1</v>
      </c>
      <c r="F953" s="24" t="s">
        <v>40</v>
      </c>
      <c r="G953" s="24" t="s">
        <v>35</v>
      </c>
      <c r="H953" s="23" t="s">
        <v>54</v>
      </c>
      <c r="I953" s="2" t="n">
        <v>14.7</v>
      </c>
      <c r="J953" s="3" t="n">
        <v>28.8</v>
      </c>
      <c r="K953" s="25" t="n">
        <v>7.732</v>
      </c>
      <c r="L953" s="4" t="n">
        <v>7.67089473773978</v>
      </c>
      <c r="M953" s="4" t="n">
        <v>2.0566873216</v>
      </c>
      <c r="N953" s="2" t="n">
        <v>982.983788087871</v>
      </c>
      <c r="O953" s="2" t="n">
        <v>1916.07700169487</v>
      </c>
      <c r="P953" s="2" t="n">
        <v>56.8648057626955</v>
      </c>
      <c r="Q953" s="5" t="n">
        <v>1.40895471774309</v>
      </c>
      <c r="R953" s="5" t="n">
        <v>0.890284680834248</v>
      </c>
    </row>
    <row r="954" customFormat="false" ht="15" hidden="false" customHeight="false" outlineLevel="0" collapsed="false">
      <c r="A954" s="5" t="n">
        <v>17</v>
      </c>
      <c r="B954" s="23" t="s">
        <v>47</v>
      </c>
      <c r="C954" s="24" t="s">
        <v>46</v>
      </c>
      <c r="D954" s="24" t="s">
        <v>43</v>
      </c>
      <c r="E954" s="24" t="n">
        <v>2</v>
      </c>
      <c r="F954" s="24" t="s">
        <v>40</v>
      </c>
      <c r="G954" s="24" t="s">
        <v>35</v>
      </c>
      <c r="H954" s="23" t="s">
        <v>54</v>
      </c>
      <c r="I954" s="2" t="n">
        <v>14.7</v>
      </c>
      <c r="J954" s="3" t="n">
        <v>28.6</v>
      </c>
      <c r="K954" s="25" t="n">
        <v>7.64</v>
      </c>
      <c r="L954" s="4" t="n">
        <v>7.65119712102457</v>
      </c>
      <c r="M954" s="4" t="n">
        <v>2.1877174171</v>
      </c>
      <c r="N954" s="2" t="n">
        <v>1099.58038955086</v>
      </c>
      <c r="O954" s="2" t="n">
        <v>2046.62554591655</v>
      </c>
      <c r="P954" s="2" t="n">
        <v>57.7834519883453</v>
      </c>
      <c r="Q954" s="5" t="n">
        <v>1.43341002468276</v>
      </c>
      <c r="R954" s="5" t="n">
        <v>0.90510018050439</v>
      </c>
    </row>
    <row r="955" customFormat="false" ht="15" hidden="false" customHeight="false" outlineLevel="0" collapsed="false">
      <c r="A955" s="5" t="n">
        <v>17</v>
      </c>
      <c r="B955" s="23" t="s">
        <v>48</v>
      </c>
      <c r="C955" s="24" t="s">
        <v>33</v>
      </c>
      <c r="D955" s="24" t="s">
        <v>34</v>
      </c>
      <c r="E955" s="24" t="n">
        <v>1</v>
      </c>
      <c r="F955" s="24" t="s">
        <v>40</v>
      </c>
      <c r="G955" s="24" t="s">
        <v>40</v>
      </c>
      <c r="H955" s="23" t="s">
        <v>54</v>
      </c>
      <c r="I955" s="2" t="n">
        <v>12.3</v>
      </c>
      <c r="J955" s="3" t="n">
        <v>28.5</v>
      </c>
      <c r="K955" s="25" t="n">
        <v>7.917</v>
      </c>
      <c r="L955" s="4" t="n">
        <v>7.98406227784207</v>
      </c>
      <c r="M955" s="4" t="n">
        <v>2.217913555275</v>
      </c>
      <c r="N955" s="2" t="n">
        <v>479.905730131694</v>
      </c>
      <c r="O955" s="2" t="n">
        <v>1954.09619446688</v>
      </c>
      <c r="P955" s="2" t="n">
        <v>108.169782403713</v>
      </c>
      <c r="Q955" s="5" t="n">
        <v>2.67767076780658</v>
      </c>
      <c r="R955" s="5" t="n">
        <v>1.68205403584027</v>
      </c>
    </row>
    <row r="956" customFormat="false" ht="15" hidden="false" customHeight="false" outlineLevel="0" collapsed="false">
      <c r="A956" s="5" t="n">
        <v>17</v>
      </c>
      <c r="B956" s="23" t="s">
        <v>49</v>
      </c>
      <c r="C956" s="24" t="s">
        <v>33</v>
      </c>
      <c r="D956" s="24" t="s">
        <v>34</v>
      </c>
      <c r="E956" s="24" t="n">
        <v>2</v>
      </c>
      <c r="F956" s="24" t="s">
        <v>40</v>
      </c>
      <c r="G956" s="24" t="s">
        <v>40</v>
      </c>
      <c r="H956" s="23" t="s">
        <v>54</v>
      </c>
      <c r="I956" s="2" t="n">
        <v>12.1</v>
      </c>
      <c r="J956" s="3" t="n">
        <v>28.5</v>
      </c>
      <c r="K956" s="25" t="n">
        <v>7.934</v>
      </c>
      <c r="L956" s="4" t="n">
        <v>7.96892535776606</v>
      </c>
      <c r="M956" s="4" t="n">
        <v>2.1006555651</v>
      </c>
      <c r="N956" s="2" t="n">
        <v>471.745036151199</v>
      </c>
      <c r="O956" s="2" t="n">
        <v>1857.73023451573</v>
      </c>
      <c r="P956" s="2" t="n">
        <v>98.5587891720399</v>
      </c>
      <c r="Q956" s="5" t="n">
        <v>2.43929038985025</v>
      </c>
      <c r="R956" s="5" t="n">
        <v>1.53172740760691</v>
      </c>
    </row>
    <row r="957" customFormat="false" ht="15" hidden="false" customHeight="false" outlineLevel="0" collapsed="false">
      <c r="A957" s="5" t="n">
        <v>17</v>
      </c>
      <c r="B957" s="23" t="s">
        <v>50</v>
      </c>
      <c r="C957" s="24" t="s">
        <v>33</v>
      </c>
      <c r="D957" s="24" t="s">
        <v>43</v>
      </c>
      <c r="E957" s="24" t="n">
        <v>1</v>
      </c>
      <c r="F957" s="24" t="s">
        <v>40</v>
      </c>
      <c r="G957" s="24" t="s">
        <v>40</v>
      </c>
      <c r="H957" s="23" t="s">
        <v>54</v>
      </c>
      <c r="I957" s="2" t="n">
        <v>12.2</v>
      </c>
      <c r="J957" s="3" t="n">
        <v>28.4</v>
      </c>
      <c r="K957" s="25" t="n">
        <v>7.677</v>
      </c>
      <c r="L957" s="4" t="n">
        <v>7.67600293662649</v>
      </c>
      <c r="M957" s="4" t="n">
        <v>2.2049898459</v>
      </c>
      <c r="N957" s="2" t="n">
        <v>1032.12177939528</v>
      </c>
      <c r="O957" s="2" t="n">
        <v>2068.20497534509</v>
      </c>
      <c r="P957" s="2" t="n">
        <v>55.9816757579086</v>
      </c>
      <c r="Q957" s="5" t="n">
        <v>1.38642241839103</v>
      </c>
      <c r="R957" s="5" t="n">
        <v>0.870442334194532</v>
      </c>
    </row>
    <row r="958" customFormat="false" ht="15" hidden="false" customHeight="false" outlineLevel="0" collapsed="false">
      <c r="A958" s="5" t="n">
        <v>17</v>
      </c>
      <c r="B958" s="23" t="s">
        <v>51</v>
      </c>
      <c r="C958" s="24" t="s">
        <v>33</v>
      </c>
      <c r="D958" s="24" t="s">
        <v>43</v>
      </c>
      <c r="E958" s="24" t="n">
        <v>2</v>
      </c>
      <c r="F958" s="24" t="s">
        <v>40</v>
      </c>
      <c r="G958" s="24" t="s">
        <v>40</v>
      </c>
      <c r="H958" s="23" t="s">
        <v>54</v>
      </c>
      <c r="I958" s="2" t="n">
        <v>12.2</v>
      </c>
      <c r="J958" s="3" t="n">
        <v>28.3</v>
      </c>
      <c r="K958" s="25" t="n">
        <v>7.689</v>
      </c>
      <c r="L958" s="4" t="n">
        <v>7.71110044169526</v>
      </c>
      <c r="M958" s="4" t="n">
        <v>2.0655042939</v>
      </c>
      <c r="N958" s="2" t="n">
        <v>886.943337706302</v>
      </c>
      <c r="O958" s="2" t="n">
        <v>1926.08730520502</v>
      </c>
      <c r="P958" s="2" t="n">
        <v>56.3938798906645</v>
      </c>
      <c r="Q958" s="5" t="n">
        <v>1.39740283681249</v>
      </c>
      <c r="R958" s="5" t="n">
        <v>0.877018927573672</v>
      </c>
    </row>
    <row r="959" customFormat="false" ht="15" hidden="false" customHeight="false" outlineLevel="0" collapsed="false">
      <c r="A959" s="5" t="n">
        <v>17</v>
      </c>
      <c r="B959" s="23" t="s">
        <v>52</v>
      </c>
      <c r="C959" s="24" t="s">
        <v>46</v>
      </c>
      <c r="D959" s="24" t="s">
        <v>43</v>
      </c>
      <c r="E959" s="24" t="n">
        <v>1</v>
      </c>
      <c r="F959" s="24" t="s">
        <v>40</v>
      </c>
      <c r="G959" s="24" t="s">
        <v>40</v>
      </c>
      <c r="H959" s="23" t="s">
        <v>54</v>
      </c>
      <c r="I959" s="2" t="n">
        <v>14.7</v>
      </c>
      <c r="J959" s="3" t="n">
        <v>28.6</v>
      </c>
      <c r="K959" s="25" t="n">
        <v>7.692</v>
      </c>
      <c r="L959" s="4" t="n">
        <v>7.67921194133297</v>
      </c>
      <c r="M959" s="4" t="n">
        <v>2.2308110256</v>
      </c>
      <c r="N959" s="2" t="n">
        <v>1046.95500000942</v>
      </c>
      <c r="O959" s="2" t="n">
        <v>2078.52015672795</v>
      </c>
      <c r="P959" s="2" t="n">
        <v>62.5942086475558</v>
      </c>
      <c r="Q959" s="5" t="n">
        <v>1.55274846128244</v>
      </c>
      <c r="R959" s="5" t="n">
        <v>0.980454223414328</v>
      </c>
    </row>
    <row r="960" customFormat="false" ht="15" hidden="false" customHeight="false" outlineLevel="0" collapsed="false">
      <c r="A960" s="5" t="n">
        <v>17</v>
      </c>
      <c r="B960" s="33" t="s">
        <v>53</v>
      </c>
      <c r="C960" s="24" t="s">
        <v>46</v>
      </c>
      <c r="D960" s="24" t="s">
        <v>43</v>
      </c>
      <c r="E960" s="24" t="n">
        <v>2</v>
      </c>
      <c r="F960" s="24" t="s">
        <v>40</v>
      </c>
      <c r="G960" s="24" t="s">
        <v>40</v>
      </c>
      <c r="H960" s="23" t="s">
        <v>54</v>
      </c>
      <c r="I960" s="2" t="n">
        <v>14.7</v>
      </c>
      <c r="J960" s="3" t="n">
        <v>28.7</v>
      </c>
      <c r="K960" s="48" t="n">
        <v>7.686</v>
      </c>
      <c r="L960" s="4" t="n">
        <v>7.67767946258542</v>
      </c>
      <c r="M960" s="4" t="n">
        <v>2.122530357475</v>
      </c>
      <c r="N960" s="2" t="n">
        <v>998.67070033384</v>
      </c>
      <c r="O960" s="2" t="n">
        <v>1976.49371090982</v>
      </c>
      <c r="P960" s="2" t="n">
        <v>59.446588107991</v>
      </c>
      <c r="Q960" s="5" t="n">
        <v>1.47379575394445</v>
      </c>
      <c r="R960" s="5" t="n">
        <v>0.930929959660333</v>
      </c>
    </row>
    <row r="961" customFormat="false" ht="15" hidden="false" customHeight="false" outlineLevel="0" collapsed="false">
      <c r="A961" s="5" t="n">
        <f aca="false">17+10/24</f>
        <v>17.4166666666667</v>
      </c>
      <c r="B961" s="23" t="s">
        <v>32</v>
      </c>
      <c r="C961" s="24" t="s">
        <v>33</v>
      </c>
      <c r="D961" s="24" t="s">
        <v>34</v>
      </c>
      <c r="E961" s="24" t="n">
        <v>1</v>
      </c>
      <c r="F961" s="24" t="s">
        <v>35</v>
      </c>
      <c r="G961" s="24" t="s">
        <v>35</v>
      </c>
      <c r="H961" s="23" t="s">
        <v>36</v>
      </c>
      <c r="I961" s="2" t="n">
        <v>11.9</v>
      </c>
      <c r="J961" s="3" t="n">
        <v>28.1</v>
      </c>
      <c r="K961" s="25" t="n">
        <v>8.039</v>
      </c>
      <c r="L961" s="4" t="n">
        <v>8.09430106514503</v>
      </c>
      <c r="M961" s="4" t="n">
        <v>2.034593870475</v>
      </c>
      <c r="N961" s="2" t="n">
        <v>330.295342370186</v>
      </c>
      <c r="O961" s="2" t="n">
        <v>1735.6264299188</v>
      </c>
      <c r="P961" s="2" t="n">
        <v>120.851027754452</v>
      </c>
      <c r="Q961" s="5" t="n">
        <v>2.99701974006407</v>
      </c>
      <c r="R961" s="5" t="n">
        <v>1.87850912198241</v>
      </c>
    </row>
    <row r="962" customFormat="false" ht="15" hidden="false" customHeight="false" outlineLevel="0" collapsed="false">
      <c r="A962" s="5" t="n">
        <f aca="false">17+10/24</f>
        <v>17.4166666666667</v>
      </c>
      <c r="B962" s="23" t="s">
        <v>38</v>
      </c>
      <c r="C962" s="24" t="s">
        <v>33</v>
      </c>
      <c r="D962" s="24" t="s">
        <v>34</v>
      </c>
      <c r="E962" s="24" t="n">
        <v>2</v>
      </c>
      <c r="F962" s="24" t="s">
        <v>35</v>
      </c>
      <c r="G962" s="24" t="s">
        <v>35</v>
      </c>
      <c r="H962" s="23" t="s">
        <v>36</v>
      </c>
      <c r="I962" s="2" t="n">
        <v>11.9</v>
      </c>
      <c r="J962" s="3" t="n">
        <v>28.3</v>
      </c>
      <c r="K962" s="25" t="n">
        <v>8.048</v>
      </c>
      <c r="L962" s="4" t="n">
        <v>8.09475776784205</v>
      </c>
      <c r="M962" s="4" t="n">
        <v>1.927530728475</v>
      </c>
      <c r="N962" s="2" t="n">
        <v>311.507897140649</v>
      </c>
      <c r="O962" s="2" t="n">
        <v>1639.99602726544</v>
      </c>
      <c r="P962" s="2" t="n">
        <v>114.837730671686</v>
      </c>
      <c r="Q962" s="5" t="n">
        <v>2.84477857696788</v>
      </c>
      <c r="R962" s="5" t="n">
        <v>1.78439207731997</v>
      </c>
    </row>
    <row r="963" customFormat="false" ht="15" hidden="false" customHeight="false" outlineLevel="0" collapsed="false">
      <c r="A963" s="5" t="n">
        <f aca="false">17+10/24</f>
        <v>17.4166666666667</v>
      </c>
      <c r="B963" s="23" t="s">
        <v>39</v>
      </c>
      <c r="C963" s="24" t="s">
        <v>33</v>
      </c>
      <c r="D963" s="24" t="s">
        <v>34</v>
      </c>
      <c r="E963" s="24" t="n">
        <v>1</v>
      </c>
      <c r="F963" s="24" t="s">
        <v>40</v>
      </c>
      <c r="G963" s="24" t="s">
        <v>35</v>
      </c>
      <c r="H963" s="23" t="s">
        <v>36</v>
      </c>
      <c r="I963" s="2" t="n">
        <v>11.9</v>
      </c>
      <c r="J963" s="3" t="n">
        <v>28.1</v>
      </c>
      <c r="K963" s="25" t="n">
        <v>7.957</v>
      </c>
      <c r="L963" s="4" t="n">
        <v>8.00412667308343</v>
      </c>
      <c r="M963" s="4" t="n">
        <v>1.9589309475</v>
      </c>
      <c r="N963" s="2" t="n">
        <v>402.086709918567</v>
      </c>
      <c r="O963" s="2" t="n">
        <v>1716.71867323167</v>
      </c>
      <c r="P963" s="2" t="n">
        <v>97.1222715643447</v>
      </c>
      <c r="Q963" s="5" t="n">
        <v>2.40856342297413</v>
      </c>
      <c r="R963" s="5" t="n">
        <v>1.50966918917703</v>
      </c>
    </row>
    <row r="964" customFormat="false" ht="15" hidden="false" customHeight="false" outlineLevel="0" collapsed="false">
      <c r="A964" s="5" t="n">
        <f aca="false">17+10/24</f>
        <v>17.4166666666667</v>
      </c>
      <c r="B964" s="23" t="s">
        <v>41</v>
      </c>
      <c r="C964" s="24" t="s">
        <v>33</v>
      </c>
      <c r="D964" s="24" t="s">
        <v>34</v>
      </c>
      <c r="E964" s="24" t="n">
        <v>2</v>
      </c>
      <c r="F964" s="24" t="s">
        <v>40</v>
      </c>
      <c r="G964" s="24" t="s">
        <v>35</v>
      </c>
      <c r="H964" s="23" t="s">
        <v>36</v>
      </c>
      <c r="I964" s="2" t="n">
        <v>11.9</v>
      </c>
      <c r="J964" s="3" t="n">
        <v>28.2</v>
      </c>
      <c r="K964" s="25" t="n">
        <v>7.95</v>
      </c>
      <c r="L964" s="4" t="n">
        <v>7.99905039549674</v>
      </c>
      <c r="M964" s="4" t="n">
        <v>2.1268965696</v>
      </c>
      <c r="N964" s="2" t="n">
        <v>442.861231319826</v>
      </c>
      <c r="O964" s="2" t="n">
        <v>1869.6185787013</v>
      </c>
      <c r="P964" s="2" t="n">
        <v>104.783308975177</v>
      </c>
      <c r="Q964" s="5" t="n">
        <v>2.59713075114526</v>
      </c>
      <c r="R964" s="5" t="n">
        <v>1.62846053137017</v>
      </c>
    </row>
    <row r="965" customFormat="false" ht="15" hidden="false" customHeight="false" outlineLevel="0" collapsed="false">
      <c r="A965" s="5" t="n">
        <f aca="false">17+10/24</f>
        <v>17.4166666666667</v>
      </c>
      <c r="B965" s="23" t="s">
        <v>42</v>
      </c>
      <c r="C965" s="24" t="s">
        <v>33</v>
      </c>
      <c r="D965" s="24" t="s">
        <v>43</v>
      </c>
      <c r="E965" s="24" t="n">
        <v>1</v>
      </c>
      <c r="F965" s="24" t="s">
        <v>40</v>
      </c>
      <c r="G965" s="24" t="s">
        <v>35</v>
      </c>
      <c r="H965" s="23" t="s">
        <v>36</v>
      </c>
      <c r="I965" s="2" t="n">
        <v>11.7</v>
      </c>
      <c r="J965" s="3" t="n">
        <v>28.2</v>
      </c>
      <c r="K965" s="25" t="n">
        <v>7.655</v>
      </c>
      <c r="L965" s="4" t="n">
        <v>7.69195370678485</v>
      </c>
      <c r="M965" s="4" t="n">
        <v>1.936516796875</v>
      </c>
      <c r="N965" s="2" t="n">
        <v>869.272426224192</v>
      </c>
      <c r="O965" s="2" t="n">
        <v>1812.05629107942</v>
      </c>
      <c r="P965" s="2" t="n">
        <v>49.692974710104</v>
      </c>
      <c r="Q965" s="5" t="n">
        <v>1.23144327748868</v>
      </c>
      <c r="R965" s="5" t="n">
        <v>0.771855409195498</v>
      </c>
    </row>
    <row r="966" customFormat="false" ht="15" hidden="false" customHeight="false" outlineLevel="0" collapsed="false">
      <c r="A966" s="5" t="n">
        <f aca="false">17+10/24</f>
        <v>17.4166666666667</v>
      </c>
      <c r="B966" s="23" t="s">
        <v>44</v>
      </c>
      <c r="C966" s="24" t="s">
        <v>33</v>
      </c>
      <c r="D966" s="24" t="s">
        <v>43</v>
      </c>
      <c r="E966" s="24" t="n">
        <v>2</v>
      </c>
      <c r="F966" s="24" t="s">
        <v>40</v>
      </c>
      <c r="G966" s="24" t="s">
        <v>35</v>
      </c>
      <c r="H966" s="23" t="s">
        <v>36</v>
      </c>
      <c r="I966" s="2" t="n">
        <v>11.8</v>
      </c>
      <c r="J966" s="3" t="n">
        <v>28.2</v>
      </c>
      <c r="K966" s="25" t="n">
        <v>7.651</v>
      </c>
      <c r="L966" s="4" t="n">
        <v>7.69255950782699</v>
      </c>
      <c r="M966" s="4" t="n">
        <v>2.1006555651</v>
      </c>
      <c r="N966" s="2" t="n">
        <v>942.979827247096</v>
      </c>
      <c r="O966" s="2" t="n">
        <v>1967.02622455541</v>
      </c>
      <c r="P966" s="2" t="n">
        <v>54.2249552526643</v>
      </c>
      <c r="Q966" s="5" t="n">
        <v>1.34387688920258</v>
      </c>
      <c r="R966" s="5" t="n">
        <v>0.842484243440423</v>
      </c>
    </row>
    <row r="967" customFormat="false" ht="15" hidden="false" customHeight="false" outlineLevel="0" collapsed="false">
      <c r="A967" s="5" t="n">
        <f aca="false">17+10/24</f>
        <v>17.4166666666667</v>
      </c>
      <c r="B967" s="23" t="s">
        <v>45</v>
      </c>
      <c r="C967" s="24" t="s">
        <v>46</v>
      </c>
      <c r="D967" s="24" t="s">
        <v>43</v>
      </c>
      <c r="E967" s="24" t="n">
        <v>1</v>
      </c>
      <c r="F967" s="24" t="s">
        <v>40</v>
      </c>
      <c r="G967" s="24" t="s">
        <v>35</v>
      </c>
      <c r="H967" s="23" t="s">
        <v>36</v>
      </c>
      <c r="I967" s="2" t="n">
        <v>14.6</v>
      </c>
      <c r="J967" s="3" t="n">
        <v>28.5</v>
      </c>
      <c r="K967" s="25" t="n">
        <v>7.622</v>
      </c>
      <c r="L967" s="4" t="n">
        <v>7.69591207165042</v>
      </c>
      <c r="M967" s="4" t="n">
        <v>2.069908406875</v>
      </c>
      <c r="N967" s="2" t="n">
        <v>931.554251669684</v>
      </c>
      <c r="O967" s="2" t="n">
        <v>1922.43439140922</v>
      </c>
      <c r="P967" s="2" t="n">
        <v>59.8013129307617</v>
      </c>
      <c r="Q967" s="5" t="n">
        <v>1.48415276719814</v>
      </c>
      <c r="R967" s="5" t="n">
        <v>0.936610254306821</v>
      </c>
    </row>
    <row r="968" customFormat="false" ht="15" hidden="false" customHeight="false" outlineLevel="0" collapsed="false">
      <c r="A968" s="5" t="n">
        <f aca="false">17+10/24</f>
        <v>17.4166666666667</v>
      </c>
      <c r="B968" s="23" t="s">
        <v>47</v>
      </c>
      <c r="C968" s="24" t="s">
        <v>46</v>
      </c>
      <c r="D968" s="24" t="s">
        <v>43</v>
      </c>
      <c r="E968" s="24" t="n">
        <v>2</v>
      </c>
      <c r="F968" s="24" t="s">
        <v>40</v>
      </c>
      <c r="G968" s="24" t="s">
        <v>35</v>
      </c>
      <c r="H968" s="23" t="s">
        <v>36</v>
      </c>
      <c r="I968" s="2" t="n">
        <v>14.6</v>
      </c>
      <c r="J968" s="3" t="n">
        <v>28.4</v>
      </c>
      <c r="K968" s="25" t="n">
        <v>7.601</v>
      </c>
      <c r="L968" s="4" t="n">
        <v>7.68693656918931</v>
      </c>
      <c r="M968" s="4" t="n">
        <v>1.9946419851</v>
      </c>
      <c r="N968" s="2" t="n">
        <v>917.863524598928</v>
      </c>
      <c r="O968" s="2" t="n">
        <v>1854.6602027528</v>
      </c>
      <c r="P968" s="2" t="n">
        <v>56.3849353311403</v>
      </c>
      <c r="Q968" s="5" t="n">
        <v>1.40018794196963</v>
      </c>
      <c r="R968" s="5" t="n">
        <v>0.883304629030739</v>
      </c>
    </row>
    <row r="969" customFormat="false" ht="15" hidden="false" customHeight="false" outlineLevel="0" collapsed="false">
      <c r="A969" s="5" t="n">
        <f aca="false">17+10/24</f>
        <v>17.4166666666667</v>
      </c>
      <c r="B969" s="23" t="s">
        <v>48</v>
      </c>
      <c r="C969" s="24" t="s">
        <v>33</v>
      </c>
      <c r="D969" s="24" t="s">
        <v>34</v>
      </c>
      <c r="E969" s="24" t="n">
        <v>1</v>
      </c>
      <c r="F969" s="24" t="s">
        <v>40</v>
      </c>
      <c r="G969" s="24" t="s">
        <v>40</v>
      </c>
      <c r="H969" s="23" t="s">
        <v>36</v>
      </c>
      <c r="I969" s="2" t="n">
        <v>12</v>
      </c>
      <c r="J969" s="3" t="n">
        <v>28.1</v>
      </c>
      <c r="K969" s="25" t="n">
        <v>7.918</v>
      </c>
      <c r="L969" s="4" t="n">
        <v>7.94982991432432</v>
      </c>
      <c r="M969" s="4" t="n">
        <v>1.9589309475</v>
      </c>
      <c r="N969" s="2" t="n">
        <v>462.483917123319</v>
      </c>
      <c r="O969" s="2" t="n">
        <v>1741.27144165703</v>
      </c>
      <c r="P969" s="2" t="n">
        <v>87.2666277978181</v>
      </c>
      <c r="Q969" s="5" t="n">
        <v>2.16436269629834</v>
      </c>
      <c r="R969" s="5" t="n">
        <v>1.35686056075525</v>
      </c>
    </row>
    <row r="970" customFormat="false" ht="15" hidden="false" customHeight="false" outlineLevel="0" collapsed="false">
      <c r="A970" s="5" t="n">
        <f aca="false">17+10/24</f>
        <v>17.4166666666667</v>
      </c>
      <c r="B970" s="23" t="s">
        <v>49</v>
      </c>
      <c r="C970" s="24" t="s">
        <v>33</v>
      </c>
      <c r="D970" s="24" t="s">
        <v>34</v>
      </c>
      <c r="E970" s="24" t="n">
        <v>2</v>
      </c>
      <c r="F970" s="24" t="s">
        <v>40</v>
      </c>
      <c r="G970" s="24" t="s">
        <v>40</v>
      </c>
      <c r="H970" s="23" t="s">
        <v>36</v>
      </c>
      <c r="I970" s="2" t="n">
        <v>11.7</v>
      </c>
      <c r="J970" s="3" t="n">
        <v>28.1</v>
      </c>
      <c r="K970" s="25" t="n">
        <v>7.897</v>
      </c>
      <c r="L970" s="4" t="n">
        <v>7.87573889533253</v>
      </c>
      <c r="M970" s="4" t="n">
        <v>2.069908406875</v>
      </c>
      <c r="N970" s="2" t="n">
        <v>589.797417302017</v>
      </c>
      <c r="O970" s="2" t="n">
        <v>1876.38419939496</v>
      </c>
      <c r="P970" s="2" t="n">
        <v>78.3851456020594</v>
      </c>
      <c r="Q970" s="5" t="n">
        <v>1.94352225643547</v>
      </c>
      <c r="R970" s="5" t="n">
        <v>1.21773096061825</v>
      </c>
    </row>
    <row r="971" customFormat="false" ht="15" hidden="false" customHeight="false" outlineLevel="0" collapsed="false">
      <c r="A971" s="5" t="n">
        <f aca="false">17+10/24</f>
        <v>17.4166666666667</v>
      </c>
      <c r="B971" s="23" t="s">
        <v>50</v>
      </c>
      <c r="C971" s="24" t="s">
        <v>33</v>
      </c>
      <c r="D971" s="24" t="s">
        <v>43</v>
      </c>
      <c r="E971" s="24" t="n">
        <v>1</v>
      </c>
      <c r="F971" s="24" t="s">
        <v>40</v>
      </c>
      <c r="G971" s="24" t="s">
        <v>40</v>
      </c>
      <c r="H971" s="23" t="s">
        <v>36</v>
      </c>
      <c r="I971" s="2" t="n">
        <v>11.8</v>
      </c>
      <c r="J971" s="3" t="n">
        <v>28.2</v>
      </c>
      <c r="K971" s="25" t="n">
        <v>7.605</v>
      </c>
      <c r="L971" s="4" t="n">
        <v>7.68902201615048</v>
      </c>
      <c r="M971" s="4" t="n">
        <v>1.972344452475</v>
      </c>
      <c r="N971" s="2" t="n">
        <v>892.383376623406</v>
      </c>
      <c r="O971" s="2" t="n">
        <v>1846.3827233324</v>
      </c>
      <c r="P971" s="2" t="n">
        <v>50.4862703297228</v>
      </c>
      <c r="Q971" s="5" t="n">
        <v>1.25121969399532</v>
      </c>
      <c r="R971" s="5" t="n">
        <v>0.784396908483854</v>
      </c>
    </row>
    <row r="972" customFormat="false" ht="15" hidden="false" customHeight="false" outlineLevel="0" collapsed="false">
      <c r="A972" s="5" t="n">
        <f aca="false">17+10/24</f>
        <v>17.4166666666667</v>
      </c>
      <c r="B972" s="23" t="s">
        <v>51</v>
      </c>
      <c r="C972" s="24" t="s">
        <v>33</v>
      </c>
      <c r="D972" s="24" t="s">
        <v>43</v>
      </c>
      <c r="E972" s="24" t="n">
        <v>2</v>
      </c>
      <c r="F972" s="24" t="s">
        <v>40</v>
      </c>
      <c r="G972" s="24" t="s">
        <v>40</v>
      </c>
      <c r="H972" s="23" t="s">
        <v>36</v>
      </c>
      <c r="I972" s="2" t="n">
        <v>11.9</v>
      </c>
      <c r="J972" s="3" t="n">
        <v>28.1</v>
      </c>
      <c r="K972" s="25" t="n">
        <v>7.641</v>
      </c>
      <c r="L972" s="4" t="n">
        <v>7.70884974221506</v>
      </c>
      <c r="M972" s="4" t="n">
        <v>1.9589309475</v>
      </c>
      <c r="N972" s="2" t="n">
        <v>845.082617838252</v>
      </c>
      <c r="O972" s="2" t="n">
        <v>1828.10716333766</v>
      </c>
      <c r="P972" s="2" t="n">
        <v>52.4015845669122</v>
      </c>
      <c r="Q972" s="5" t="n">
        <v>1.29952211640904</v>
      </c>
      <c r="R972" s="5" t="n">
        <v>0.814530554223203</v>
      </c>
    </row>
    <row r="973" customFormat="false" ht="15" hidden="false" customHeight="false" outlineLevel="0" collapsed="false">
      <c r="A973" s="5" t="n">
        <f aca="false">17+10/24</f>
        <v>17.4166666666667</v>
      </c>
      <c r="B973" s="23" t="s">
        <v>52</v>
      </c>
      <c r="C973" s="24" t="s">
        <v>46</v>
      </c>
      <c r="D973" s="24" t="s">
        <v>43</v>
      </c>
      <c r="E973" s="24" t="n">
        <v>1</v>
      </c>
      <c r="F973" s="24" t="s">
        <v>40</v>
      </c>
      <c r="G973" s="24" t="s">
        <v>40</v>
      </c>
      <c r="H973" s="23" t="s">
        <v>36</v>
      </c>
      <c r="I973" s="2" t="n">
        <v>14.6</v>
      </c>
      <c r="J973" s="3" t="n">
        <v>28.4</v>
      </c>
      <c r="K973" s="25" t="n">
        <v>7.63</v>
      </c>
      <c r="L973" s="4" t="n">
        <v>7.67642736064138</v>
      </c>
      <c r="M973" s="4" t="n">
        <v>2.148683898475</v>
      </c>
      <c r="N973" s="2" t="n">
        <v>1015.65091979263</v>
      </c>
      <c r="O973" s="2" t="n">
        <v>2003.18702725971</v>
      </c>
      <c r="P973" s="2" t="n">
        <v>59.4444104415958</v>
      </c>
      <c r="Q973" s="5" t="n">
        <v>1.47616284791316</v>
      </c>
      <c r="R973" s="5" t="n">
        <v>0.931233184975666</v>
      </c>
    </row>
    <row r="974" customFormat="false" ht="15" hidden="false" customHeight="false" outlineLevel="0" collapsed="false">
      <c r="A974" s="5" t="n">
        <f aca="false">17+10/24</f>
        <v>17.4166666666667</v>
      </c>
      <c r="B974" s="33" t="s">
        <v>53</v>
      </c>
      <c r="C974" s="24" t="s">
        <v>46</v>
      </c>
      <c r="D974" s="24" t="s">
        <v>43</v>
      </c>
      <c r="E974" s="24" t="n">
        <v>2</v>
      </c>
      <c r="F974" s="24" t="s">
        <v>40</v>
      </c>
      <c r="G974" s="24" t="s">
        <v>40</v>
      </c>
      <c r="H974" s="23" t="s">
        <v>36</v>
      </c>
      <c r="I974" s="2" t="n">
        <v>14.6</v>
      </c>
      <c r="J974" s="3" t="n">
        <v>28.5</v>
      </c>
      <c r="K974" s="25" t="n">
        <v>7.627</v>
      </c>
      <c r="L974" s="4" t="n">
        <v>7.67839672407054</v>
      </c>
      <c r="M974" s="4" t="n">
        <v>2.113789186875</v>
      </c>
      <c r="N974" s="2" t="n">
        <v>993.51964249224</v>
      </c>
      <c r="O974" s="2" t="n">
        <v>1969.26646405247</v>
      </c>
      <c r="P974" s="2" t="n">
        <v>58.8367031186201</v>
      </c>
      <c r="Q974" s="5" t="n">
        <v>1.4602130198616</v>
      </c>
      <c r="R974" s="5" t="n">
        <v>0.921502501697731</v>
      </c>
    </row>
    <row r="975" customFormat="false" ht="15" hidden="false" customHeight="false" outlineLevel="0" collapsed="false">
      <c r="A975" s="5" t="n">
        <f aca="false">17+10/24</f>
        <v>17.4166666666667</v>
      </c>
      <c r="B975" s="23" t="s">
        <v>32</v>
      </c>
      <c r="C975" s="24" t="s">
        <v>33</v>
      </c>
      <c r="D975" s="24" t="s">
        <v>34</v>
      </c>
      <c r="E975" s="24" t="n">
        <v>1</v>
      </c>
      <c r="F975" s="24" t="s">
        <v>35</v>
      </c>
      <c r="G975" s="24" t="s">
        <v>35</v>
      </c>
      <c r="H975" s="23" t="s">
        <v>54</v>
      </c>
      <c r="I975" s="2" t="n">
        <v>11.9</v>
      </c>
      <c r="J975" s="3" t="n">
        <v>28.5</v>
      </c>
      <c r="K975" s="25" t="n">
        <v>8.04</v>
      </c>
      <c r="L975" s="4" t="n">
        <v>8.09698461932613</v>
      </c>
      <c r="M975" s="4" t="n">
        <v>2.1006555651</v>
      </c>
      <c r="N975" s="2" t="n">
        <v>337.795613618024</v>
      </c>
      <c r="O975" s="2" t="n">
        <v>1789.01110734962</v>
      </c>
      <c r="P975" s="2" t="n">
        <v>126.494468516773</v>
      </c>
      <c r="Q975" s="5" t="n">
        <v>3.13010438779669</v>
      </c>
      <c r="R975" s="5" t="n">
        <v>1.96477784304222</v>
      </c>
    </row>
    <row r="976" customFormat="false" ht="15" hidden="false" customHeight="false" outlineLevel="0" collapsed="false">
      <c r="A976" s="5" t="n">
        <f aca="false">17+10/24</f>
        <v>17.4166666666667</v>
      </c>
      <c r="B976" s="23" t="s">
        <v>38</v>
      </c>
      <c r="C976" s="24" t="s">
        <v>33</v>
      </c>
      <c r="D976" s="24" t="s">
        <v>34</v>
      </c>
      <c r="E976" s="24" t="n">
        <v>2</v>
      </c>
      <c r="F976" s="24" t="s">
        <v>35</v>
      </c>
      <c r="G976" s="24" t="s">
        <v>35</v>
      </c>
      <c r="H976" s="23" t="s">
        <v>54</v>
      </c>
      <c r="I976" s="2" t="n">
        <v>11.9</v>
      </c>
      <c r="J976" s="3" t="n">
        <v>28.8</v>
      </c>
      <c r="K976" s="25" t="n">
        <v>8.05</v>
      </c>
      <c r="L976" s="4" t="n">
        <v>8.10121275319314</v>
      </c>
      <c r="M976" s="4" t="n">
        <v>2.2906522819</v>
      </c>
      <c r="N976" s="2" t="n">
        <v>364.233570989477</v>
      </c>
      <c r="O976" s="2" t="n">
        <v>1950.27583991838</v>
      </c>
      <c r="P976" s="2" t="n">
        <v>140.205787122107</v>
      </c>
      <c r="Q976" s="5" t="n">
        <v>3.46366561168743</v>
      </c>
      <c r="R976" s="5" t="n">
        <v>2.17645572274625</v>
      </c>
    </row>
    <row r="977" customFormat="false" ht="15" hidden="false" customHeight="false" outlineLevel="0" collapsed="false">
      <c r="A977" s="5" t="n">
        <f aca="false">17+10/24</f>
        <v>17.4166666666667</v>
      </c>
      <c r="B977" s="23" t="s">
        <v>39</v>
      </c>
      <c r="C977" s="24" t="s">
        <v>33</v>
      </c>
      <c r="D977" s="24" t="s">
        <v>34</v>
      </c>
      <c r="E977" s="24" t="n">
        <v>1</v>
      </c>
      <c r="F977" s="24" t="s">
        <v>40</v>
      </c>
      <c r="G977" s="24" t="s">
        <v>35</v>
      </c>
      <c r="H977" s="23" t="s">
        <v>54</v>
      </c>
      <c r="I977" s="2" t="n">
        <v>11.9</v>
      </c>
      <c r="J977" s="3" t="n">
        <v>28.5</v>
      </c>
      <c r="K977" s="25" t="n">
        <v>7.964</v>
      </c>
      <c r="L977" s="4" t="n">
        <v>7.99973772592636</v>
      </c>
      <c r="M977" s="4" t="n">
        <v>2.061097265475</v>
      </c>
      <c r="N977" s="2" t="n">
        <v>427.111724051396</v>
      </c>
      <c r="O977" s="2" t="n">
        <v>1808.22982957724</v>
      </c>
      <c r="P977" s="2" t="n">
        <v>102.203373805584</v>
      </c>
      <c r="Q977" s="5" t="n">
        <v>2.5290214864539</v>
      </c>
      <c r="R977" s="5" t="n">
        <v>1.58747593228354</v>
      </c>
    </row>
    <row r="978" customFormat="false" ht="15" hidden="false" customHeight="false" outlineLevel="0" collapsed="false">
      <c r="A978" s="5" t="n">
        <f aca="false">17+10/24</f>
        <v>17.4166666666667</v>
      </c>
      <c r="B978" s="23" t="s">
        <v>41</v>
      </c>
      <c r="C978" s="24" t="s">
        <v>33</v>
      </c>
      <c r="D978" s="24" t="s">
        <v>34</v>
      </c>
      <c r="E978" s="24" t="n">
        <v>2</v>
      </c>
      <c r="F978" s="24" t="s">
        <v>40</v>
      </c>
      <c r="G978" s="24" t="s">
        <v>35</v>
      </c>
      <c r="H978" s="23" t="s">
        <v>54</v>
      </c>
      <c r="I978" s="2" t="n">
        <v>11.9</v>
      </c>
      <c r="J978" s="3" t="n">
        <v>28.6</v>
      </c>
      <c r="K978" s="25" t="n">
        <v>7.952</v>
      </c>
      <c r="L978" s="4" t="n">
        <v>8.01764910114121</v>
      </c>
      <c r="M978" s="4" t="n">
        <v>2.157378421875</v>
      </c>
      <c r="N978" s="2" t="n">
        <v>426.950941809424</v>
      </c>
      <c r="O978" s="2" t="n">
        <v>1884.42538401303</v>
      </c>
      <c r="P978" s="2" t="n">
        <v>111.249099927597</v>
      </c>
      <c r="Q978" s="5" t="n">
        <v>2.75134487783155</v>
      </c>
      <c r="R978" s="5" t="n">
        <v>1.72764328637379</v>
      </c>
    </row>
    <row r="979" customFormat="false" ht="15" hidden="false" customHeight="false" outlineLevel="0" collapsed="false">
      <c r="A979" s="5" t="n">
        <f aca="false">17+10/24</f>
        <v>17.4166666666667</v>
      </c>
      <c r="B979" s="23" t="s">
        <v>42</v>
      </c>
      <c r="C979" s="24" t="s">
        <v>33</v>
      </c>
      <c r="D979" s="24" t="s">
        <v>43</v>
      </c>
      <c r="E979" s="24" t="n">
        <v>1</v>
      </c>
      <c r="F979" s="24" t="s">
        <v>40</v>
      </c>
      <c r="G979" s="24" t="s">
        <v>35</v>
      </c>
      <c r="H979" s="23" t="s">
        <v>54</v>
      </c>
      <c r="I979" s="2" t="n">
        <v>11.7</v>
      </c>
      <c r="J979" s="3" t="n">
        <v>28.5</v>
      </c>
      <c r="K979" s="25" t="n">
        <v>7.66</v>
      </c>
      <c r="L979" s="4" t="n">
        <v>7.70149043320576</v>
      </c>
      <c r="M979" s="4" t="n">
        <v>2.113789186875</v>
      </c>
      <c r="N979" s="2" t="n">
        <v>926.301587200033</v>
      </c>
      <c r="O979" s="2" t="n">
        <v>1976.25938448364</v>
      </c>
      <c r="P979" s="2" t="n">
        <v>55.7816923594824</v>
      </c>
      <c r="Q979" s="5" t="n">
        <v>1.38006749002059</v>
      </c>
      <c r="R979" s="5" t="n">
        <v>0.86595046612024</v>
      </c>
    </row>
    <row r="980" customFormat="false" ht="15" hidden="false" customHeight="false" outlineLevel="0" collapsed="false">
      <c r="A980" s="5" t="n">
        <f aca="false">17+10/24</f>
        <v>17.4166666666667</v>
      </c>
      <c r="B980" s="23" t="s">
        <v>44</v>
      </c>
      <c r="C980" s="24" t="s">
        <v>33</v>
      </c>
      <c r="D980" s="24" t="s">
        <v>43</v>
      </c>
      <c r="E980" s="24" t="n">
        <v>2</v>
      </c>
      <c r="F980" s="24" t="s">
        <v>40</v>
      </c>
      <c r="G980" s="24" t="s">
        <v>35</v>
      </c>
      <c r="H980" s="23" t="s">
        <v>54</v>
      </c>
      <c r="I980" s="2" t="n">
        <v>11.8</v>
      </c>
      <c r="J980" s="3" t="n">
        <v>28.5</v>
      </c>
      <c r="K980" s="25" t="n">
        <v>7.665</v>
      </c>
      <c r="L980" s="4" t="n">
        <v>7.69501686624946</v>
      </c>
      <c r="M980" s="4" t="n">
        <v>2.209300664475</v>
      </c>
      <c r="N980" s="2" t="n">
        <v>984.642477630884</v>
      </c>
      <c r="O980" s="2" t="n">
        <v>2068.1541758281</v>
      </c>
      <c r="P980" s="2" t="n">
        <v>57.7318875527192</v>
      </c>
      <c r="Q980" s="5" t="n">
        <v>1.42844473942198</v>
      </c>
      <c r="R980" s="5" t="n">
        <v>0.896472437001002</v>
      </c>
    </row>
    <row r="981" customFormat="false" ht="15" hidden="false" customHeight="false" outlineLevel="0" collapsed="false">
      <c r="A981" s="5" t="n">
        <f aca="false">17+10/24</f>
        <v>17.4166666666667</v>
      </c>
      <c r="B981" s="23" t="s">
        <v>45</v>
      </c>
      <c r="C981" s="24" t="s">
        <v>46</v>
      </c>
      <c r="D981" s="24" t="s">
        <v>43</v>
      </c>
      <c r="E981" s="24" t="n">
        <v>1</v>
      </c>
      <c r="F981" s="24" t="s">
        <v>40</v>
      </c>
      <c r="G981" s="24" t="s">
        <v>35</v>
      </c>
      <c r="H981" s="23" t="s">
        <v>54</v>
      </c>
      <c r="I981" s="2" t="n">
        <v>14.6</v>
      </c>
      <c r="J981" s="3" t="n">
        <v>28.9</v>
      </c>
      <c r="K981" s="25" t="n">
        <v>7.623</v>
      </c>
      <c r="L981" s="4" t="n">
        <v>7.69854023869333</v>
      </c>
      <c r="M981" s="4" t="n">
        <v>2.0566873216</v>
      </c>
      <c r="N981" s="2" t="n">
        <v>917.292888756503</v>
      </c>
      <c r="O981" s="2" t="n">
        <v>1907.63008756873</v>
      </c>
      <c r="P981" s="2" t="n">
        <v>60.2446730783072</v>
      </c>
      <c r="Q981" s="5" t="n">
        <v>1.49163352918659</v>
      </c>
      <c r="R981" s="5" t="n">
        <v>0.942656876771726</v>
      </c>
    </row>
    <row r="982" customFormat="false" ht="15" hidden="false" customHeight="false" outlineLevel="0" collapsed="false">
      <c r="A982" s="5" t="n">
        <f aca="false">17+10/24</f>
        <v>17.4166666666667</v>
      </c>
      <c r="B982" s="23" t="s">
        <v>47</v>
      </c>
      <c r="C982" s="24" t="s">
        <v>46</v>
      </c>
      <c r="D982" s="24" t="s">
        <v>43</v>
      </c>
      <c r="E982" s="24" t="n">
        <v>2</v>
      </c>
      <c r="F982" s="24" t="s">
        <v>40</v>
      </c>
      <c r="G982" s="24" t="s">
        <v>35</v>
      </c>
      <c r="H982" s="23" t="s">
        <v>54</v>
      </c>
      <c r="I982" s="2" t="n">
        <v>14.6</v>
      </c>
      <c r="J982" s="3" t="n">
        <v>28.8</v>
      </c>
      <c r="K982" s="25" t="n">
        <v>7.602</v>
      </c>
      <c r="L982" s="4" t="n">
        <v>7.68781107443415</v>
      </c>
      <c r="M982" s="4" t="n">
        <v>2.1877174171</v>
      </c>
      <c r="N982" s="2" t="n">
        <v>1003.33687159014</v>
      </c>
      <c r="O982" s="2" t="n">
        <v>2034.82405264855</v>
      </c>
      <c r="P982" s="2" t="n">
        <v>62.5515720602571</v>
      </c>
      <c r="Q982" s="5" t="n">
        <v>1.54966661807457</v>
      </c>
      <c r="R982" s="5" t="n">
        <v>0.978991636852625</v>
      </c>
    </row>
    <row r="983" customFormat="false" ht="15" hidden="false" customHeight="false" outlineLevel="0" collapsed="false">
      <c r="A983" s="5" t="n">
        <f aca="false">17+10/24</f>
        <v>17.4166666666667</v>
      </c>
      <c r="B983" s="23" t="s">
        <v>48</v>
      </c>
      <c r="C983" s="24" t="s">
        <v>33</v>
      </c>
      <c r="D983" s="24" t="s">
        <v>34</v>
      </c>
      <c r="E983" s="24" t="n">
        <v>1</v>
      </c>
      <c r="F983" s="24" t="s">
        <v>40</v>
      </c>
      <c r="G983" s="24" t="s">
        <v>40</v>
      </c>
      <c r="H983" s="23" t="s">
        <v>54</v>
      </c>
      <c r="I983" s="2" t="n">
        <v>12</v>
      </c>
      <c r="J983" s="3" t="n">
        <v>28.4</v>
      </c>
      <c r="K983" s="25" t="n">
        <v>7.917</v>
      </c>
      <c r="L983" s="4" t="n">
        <v>7.95051443990373</v>
      </c>
      <c r="M983" s="4" t="n">
        <v>2.217913555275</v>
      </c>
      <c r="N983" s="2" t="n">
        <v>522.952770193537</v>
      </c>
      <c r="O983" s="2" t="n">
        <v>1974.51349301837</v>
      </c>
      <c r="P983" s="2" t="n">
        <v>99.795548845259</v>
      </c>
      <c r="Q983" s="5" t="n">
        <v>2.47102797430953</v>
      </c>
      <c r="R983" s="5" t="n">
        <v>1.5508080209638</v>
      </c>
    </row>
    <row r="984" customFormat="false" ht="15" hidden="false" customHeight="false" outlineLevel="0" collapsed="false">
      <c r="A984" s="5" t="n">
        <f aca="false">17+10/24</f>
        <v>17.4166666666667</v>
      </c>
      <c r="B984" s="23" t="s">
        <v>49</v>
      </c>
      <c r="C984" s="24" t="s">
        <v>33</v>
      </c>
      <c r="D984" s="24" t="s">
        <v>34</v>
      </c>
      <c r="E984" s="24" t="n">
        <v>2</v>
      </c>
      <c r="F984" s="24" t="s">
        <v>40</v>
      </c>
      <c r="G984" s="24" t="s">
        <v>40</v>
      </c>
      <c r="H984" s="23" t="s">
        <v>54</v>
      </c>
      <c r="I984" s="2" t="n">
        <v>11.7</v>
      </c>
      <c r="J984" s="3" t="n">
        <v>28.5</v>
      </c>
      <c r="K984" s="25" t="n">
        <v>7.898</v>
      </c>
      <c r="L984" s="4" t="n">
        <v>7.87488837741455</v>
      </c>
      <c r="M984" s="4" t="n">
        <v>2.1006555651</v>
      </c>
      <c r="N984" s="2" t="n">
        <v>598.373705989947</v>
      </c>
      <c r="O984" s="2" t="n">
        <v>1903.10164581433</v>
      </c>
      <c r="P984" s="2" t="n">
        <v>80.07697748331</v>
      </c>
      <c r="Q984" s="5" t="n">
        <v>1.98114522255151</v>
      </c>
      <c r="R984" s="5" t="n">
        <v>1.24310850108843</v>
      </c>
    </row>
    <row r="985" customFormat="false" ht="15" hidden="false" customHeight="false" outlineLevel="0" collapsed="false">
      <c r="A985" s="5" t="n">
        <f aca="false">17+10/24</f>
        <v>17.4166666666667</v>
      </c>
      <c r="B985" s="23" t="s">
        <v>50</v>
      </c>
      <c r="C985" s="24" t="s">
        <v>33</v>
      </c>
      <c r="D985" s="24" t="s">
        <v>43</v>
      </c>
      <c r="E985" s="24" t="n">
        <v>1</v>
      </c>
      <c r="F985" s="24" t="s">
        <v>40</v>
      </c>
      <c r="G985" s="24" t="s">
        <v>40</v>
      </c>
      <c r="H985" s="23" t="s">
        <v>54</v>
      </c>
      <c r="I985" s="2" t="n">
        <v>11.8</v>
      </c>
      <c r="J985" s="3" t="n">
        <v>28.4</v>
      </c>
      <c r="K985" s="25" t="n">
        <v>7.602</v>
      </c>
      <c r="L985" s="4" t="n">
        <v>7.6877118404738</v>
      </c>
      <c r="M985" s="4" t="n">
        <v>2.2049898459</v>
      </c>
      <c r="N985" s="2" t="n">
        <v>1001.01970527156</v>
      </c>
      <c r="O985" s="2" t="n">
        <v>2066.63312191706</v>
      </c>
      <c r="P985" s="2" t="n">
        <v>56.5973359247766</v>
      </c>
      <c r="Q985" s="5" t="n">
        <v>1.40113994159686</v>
      </c>
      <c r="R985" s="5" t="n">
        <v>0.879021042997737</v>
      </c>
    </row>
    <row r="986" customFormat="false" ht="15" hidden="false" customHeight="false" outlineLevel="0" collapsed="false">
      <c r="A986" s="5" t="n">
        <f aca="false">17+10/24</f>
        <v>17.4166666666667</v>
      </c>
      <c r="B986" s="23" t="s">
        <v>51</v>
      </c>
      <c r="C986" s="24" t="s">
        <v>33</v>
      </c>
      <c r="D986" s="24" t="s">
        <v>43</v>
      </c>
      <c r="E986" s="24" t="n">
        <v>2</v>
      </c>
      <c r="F986" s="24" t="s">
        <v>40</v>
      </c>
      <c r="G986" s="24" t="s">
        <v>40</v>
      </c>
      <c r="H986" s="23" t="s">
        <v>54</v>
      </c>
      <c r="I986" s="2" t="n">
        <v>11.9</v>
      </c>
      <c r="J986" s="3" t="n">
        <v>28.4</v>
      </c>
      <c r="K986" s="25" t="n">
        <v>7.639</v>
      </c>
      <c r="L986" s="4" t="n">
        <v>7.71130368038977</v>
      </c>
      <c r="M986" s="4" t="n">
        <v>2.0655042939</v>
      </c>
      <c r="N986" s="2" t="n">
        <v>884.714537079759</v>
      </c>
      <c r="O986" s="2" t="n">
        <v>1927.09277889856</v>
      </c>
      <c r="P986" s="2" t="n">
        <v>55.9352247549608</v>
      </c>
      <c r="Q986" s="5" t="n">
        <v>1.384876730432</v>
      </c>
      <c r="R986" s="5" t="n">
        <v>0.868980449177352</v>
      </c>
    </row>
    <row r="987" customFormat="false" ht="15" hidden="false" customHeight="false" outlineLevel="0" collapsed="false">
      <c r="A987" s="5" t="n">
        <f aca="false">17+10/24</f>
        <v>17.4166666666667</v>
      </c>
      <c r="B987" s="23" t="s">
        <v>52</v>
      </c>
      <c r="C987" s="24" t="s">
        <v>46</v>
      </c>
      <c r="D987" s="24" t="s">
        <v>43</v>
      </c>
      <c r="E987" s="24" t="n">
        <v>1</v>
      </c>
      <c r="F987" s="24" t="s">
        <v>40</v>
      </c>
      <c r="G987" s="24" t="s">
        <v>40</v>
      </c>
      <c r="H987" s="23" t="s">
        <v>54</v>
      </c>
      <c r="I987" s="2" t="n">
        <v>14.6</v>
      </c>
      <c r="J987" s="3" t="n">
        <v>28.8</v>
      </c>
      <c r="K987" s="25" t="n">
        <v>7.63</v>
      </c>
      <c r="L987" s="4" t="n">
        <v>7.67555033112823</v>
      </c>
      <c r="M987" s="4" t="n">
        <v>2.2308110256</v>
      </c>
      <c r="N987" s="2" t="n">
        <v>1054.70075022832</v>
      </c>
      <c r="O987" s="2" t="n">
        <v>2079.45057213284</v>
      </c>
      <c r="P987" s="2" t="n">
        <v>62.1440030006564</v>
      </c>
      <c r="Q987" s="5" t="n">
        <v>1.53956941115521</v>
      </c>
      <c r="R987" s="5" t="n">
        <v>0.97261279316178</v>
      </c>
    </row>
    <row r="988" customFormat="false" ht="15" hidden="false" customHeight="false" outlineLevel="0" collapsed="false">
      <c r="A988" s="5" t="n">
        <f aca="false">17+10/24</f>
        <v>17.4166666666667</v>
      </c>
      <c r="B988" s="33" t="s">
        <v>53</v>
      </c>
      <c r="C988" s="24" t="s">
        <v>46</v>
      </c>
      <c r="D988" s="24" t="s">
        <v>43</v>
      </c>
      <c r="E988" s="24" t="n">
        <v>2</v>
      </c>
      <c r="F988" s="24" t="s">
        <v>40</v>
      </c>
      <c r="G988" s="24" t="s">
        <v>40</v>
      </c>
      <c r="H988" s="23" t="s">
        <v>54</v>
      </c>
      <c r="I988" s="2" t="n">
        <v>14.6</v>
      </c>
      <c r="J988" s="3" t="n">
        <v>28.9</v>
      </c>
      <c r="K988" s="48" t="n">
        <v>7.63</v>
      </c>
      <c r="L988" s="4" t="n">
        <v>7.67927335635547</v>
      </c>
      <c r="M988" s="4" t="n">
        <v>2.122530357475</v>
      </c>
      <c r="N988" s="2" t="n">
        <v>993.138091477366</v>
      </c>
      <c r="O988" s="2" t="n">
        <v>1975.73591258401</v>
      </c>
      <c r="P988" s="2" t="n">
        <v>59.6879275818035</v>
      </c>
      <c r="Q988" s="5" t="n">
        <v>1.47784873781211</v>
      </c>
      <c r="R988" s="5" t="n">
        <v>0.933945401647465</v>
      </c>
    </row>
    <row r="989" customFormat="false" ht="15" hidden="false" customHeight="false" outlineLevel="0" collapsed="false">
      <c r="A989" s="5" t="n">
        <v>19</v>
      </c>
      <c r="B989" s="23" t="s">
        <v>32</v>
      </c>
      <c r="C989" s="24" t="s">
        <v>33</v>
      </c>
      <c r="D989" s="24" t="s">
        <v>34</v>
      </c>
      <c r="E989" s="24" t="n">
        <v>1</v>
      </c>
      <c r="F989" s="24" t="s">
        <v>35</v>
      </c>
      <c r="G989" s="24" t="s">
        <v>35</v>
      </c>
      <c r="H989" s="23" t="s">
        <v>36</v>
      </c>
      <c r="I989" s="2" t="n">
        <v>11.3</v>
      </c>
      <c r="J989" s="3" t="n">
        <v>28.2</v>
      </c>
      <c r="K989" s="25" t="n">
        <v>8.023</v>
      </c>
      <c r="L989" s="4" t="n">
        <v>8.10236677337513</v>
      </c>
      <c r="M989" s="4" t="n">
        <v>2.235104351475</v>
      </c>
      <c r="N989" s="2" t="n">
        <v>355.445288696744</v>
      </c>
      <c r="O989" s="2" t="n">
        <v>1911.8880688065</v>
      </c>
      <c r="P989" s="2" t="n">
        <v>132.846829488084</v>
      </c>
      <c r="Q989" s="5" t="n">
        <v>3.29088492064665</v>
      </c>
      <c r="R989" s="5" t="n">
        <v>2.06117460347792</v>
      </c>
    </row>
    <row r="990" customFormat="false" ht="15" hidden="false" customHeight="false" outlineLevel="0" collapsed="false">
      <c r="A990" s="5" t="n">
        <v>19</v>
      </c>
      <c r="B990" s="23" t="s">
        <v>38</v>
      </c>
      <c r="C990" s="24" t="s">
        <v>33</v>
      </c>
      <c r="D990" s="24" t="s">
        <v>34</v>
      </c>
      <c r="E990" s="24" t="n">
        <v>2</v>
      </c>
      <c r="F990" s="24" t="s">
        <v>35</v>
      </c>
      <c r="G990" s="24" t="s">
        <v>35</v>
      </c>
      <c r="H990" s="23" t="s">
        <v>36</v>
      </c>
      <c r="I990" s="2" t="n">
        <v>11.3</v>
      </c>
      <c r="J990" s="3" t="n">
        <v>28.3</v>
      </c>
      <c r="K990" s="25" t="n">
        <v>8.03</v>
      </c>
      <c r="L990" s="4" t="n">
        <v>8.10259793673338</v>
      </c>
      <c r="M990" s="4" t="n">
        <v>1.9946419851</v>
      </c>
      <c r="N990" s="2" t="n">
        <v>315.737441180228</v>
      </c>
      <c r="O990" s="2" t="n">
        <v>1699.91639420092</v>
      </c>
      <c r="P990" s="2" t="n">
        <v>118.452805132897</v>
      </c>
      <c r="Q990" s="5" t="n">
        <v>2.93273379001937</v>
      </c>
      <c r="R990" s="5" t="n">
        <v>1.83752438402277</v>
      </c>
    </row>
    <row r="991" customFormat="false" ht="15" hidden="false" customHeight="false" outlineLevel="0" collapsed="false">
      <c r="A991" s="5" t="n">
        <v>19</v>
      </c>
      <c r="B991" s="23" t="s">
        <v>39</v>
      </c>
      <c r="C991" s="24" t="s">
        <v>33</v>
      </c>
      <c r="D991" s="24" t="s">
        <v>34</v>
      </c>
      <c r="E991" s="24" t="n">
        <v>1</v>
      </c>
      <c r="F991" s="24" t="s">
        <v>40</v>
      </c>
      <c r="G991" s="24" t="s">
        <v>35</v>
      </c>
      <c r="H991" s="23" t="s">
        <v>36</v>
      </c>
      <c r="I991" s="2" t="n">
        <v>11.4</v>
      </c>
      <c r="J991" s="3" t="n">
        <v>28.2</v>
      </c>
      <c r="K991" s="25" t="n">
        <v>7.928</v>
      </c>
      <c r="L991" s="4" t="n">
        <v>8.0107257776108</v>
      </c>
      <c r="M991" s="4" t="n">
        <v>1.972344452475</v>
      </c>
      <c r="N991" s="2" t="n">
        <v>397.217716918638</v>
      </c>
      <c r="O991" s="2" t="n">
        <v>1728.86577922777</v>
      </c>
      <c r="P991" s="2" t="n">
        <v>97.6499696209896</v>
      </c>
      <c r="Q991" s="5" t="n">
        <v>2.41920272070572</v>
      </c>
      <c r="R991" s="5" t="n">
        <v>1.51549208471546</v>
      </c>
    </row>
    <row r="992" customFormat="false" ht="15" hidden="false" customHeight="false" outlineLevel="0" collapsed="false">
      <c r="A992" s="5" t="n">
        <v>19</v>
      </c>
      <c r="B992" s="23" t="s">
        <v>41</v>
      </c>
      <c r="C992" s="24" t="s">
        <v>33</v>
      </c>
      <c r="D992" s="24" t="s">
        <v>34</v>
      </c>
      <c r="E992" s="24" t="n">
        <v>2</v>
      </c>
      <c r="F992" s="24" t="s">
        <v>40</v>
      </c>
      <c r="G992" s="24" t="s">
        <v>35</v>
      </c>
      <c r="H992" s="23" t="s">
        <v>36</v>
      </c>
      <c r="I992" s="2" t="n">
        <v>11.3</v>
      </c>
      <c r="J992" s="3" t="n">
        <v>28.2</v>
      </c>
      <c r="K992" s="25" t="n">
        <v>7.945</v>
      </c>
      <c r="L992" s="4" t="n">
        <v>8.00668660871704</v>
      </c>
      <c r="M992" s="4" t="n">
        <v>2.025736081875</v>
      </c>
      <c r="N992" s="2" t="n">
        <v>412.407931283797</v>
      </c>
      <c r="O992" s="2" t="n">
        <v>1779.6579701626</v>
      </c>
      <c r="P992" s="2" t="n">
        <v>99.2076378623849</v>
      </c>
      <c r="Q992" s="5" t="n">
        <v>2.45757404006078</v>
      </c>
      <c r="R992" s="5" t="n">
        <v>1.53924835407023</v>
      </c>
    </row>
    <row r="993" customFormat="false" ht="15" hidden="false" customHeight="false" outlineLevel="0" collapsed="false">
      <c r="A993" s="5" t="n">
        <v>19</v>
      </c>
      <c r="B993" s="23" t="s">
        <v>42</v>
      </c>
      <c r="C993" s="24" t="s">
        <v>33</v>
      </c>
      <c r="D993" s="24" t="s">
        <v>43</v>
      </c>
      <c r="E993" s="24" t="n">
        <v>1</v>
      </c>
      <c r="F993" s="24" t="s">
        <v>40</v>
      </c>
      <c r="G993" s="24" t="s">
        <v>35</v>
      </c>
      <c r="H993" s="23" t="s">
        <v>36</v>
      </c>
      <c r="I993" s="2" t="n">
        <v>11.3</v>
      </c>
      <c r="J993" s="3" t="n">
        <v>28.2</v>
      </c>
      <c r="K993" s="25" t="n">
        <v>7.615</v>
      </c>
      <c r="L993" s="4" t="n">
        <v>7.69661200102881</v>
      </c>
      <c r="M993" s="4" t="n">
        <v>2.2049898459</v>
      </c>
      <c r="N993" s="2" t="n">
        <v>978.196324361388</v>
      </c>
      <c r="O993" s="2" t="n">
        <v>2067.09745950975</v>
      </c>
      <c r="P993" s="2" t="n">
        <v>56.4280327989627</v>
      </c>
      <c r="Q993" s="5" t="n">
        <v>1.39783661345503</v>
      </c>
      <c r="R993" s="5" t="n">
        <v>0.875504734118427</v>
      </c>
    </row>
    <row r="994" customFormat="false" ht="15" hidden="false" customHeight="false" outlineLevel="0" collapsed="false">
      <c r="A994" s="5" t="n">
        <v>19</v>
      </c>
      <c r="B994" s="23" t="s">
        <v>44</v>
      </c>
      <c r="C994" s="24" t="s">
        <v>33</v>
      </c>
      <c r="D994" s="24" t="s">
        <v>43</v>
      </c>
      <c r="E994" s="24" t="n">
        <v>2</v>
      </c>
      <c r="F994" s="24" t="s">
        <v>40</v>
      </c>
      <c r="G994" s="24" t="s">
        <v>35</v>
      </c>
      <c r="H994" s="23" t="s">
        <v>36</v>
      </c>
      <c r="I994" s="2" t="n">
        <v>11.3</v>
      </c>
      <c r="J994" s="3" t="n">
        <v>28.2</v>
      </c>
      <c r="K994" s="25" t="n">
        <v>7.619</v>
      </c>
      <c r="L994" s="4" t="n">
        <v>7.69838385592988</v>
      </c>
      <c r="M994" s="4" t="n">
        <v>2.0743096044</v>
      </c>
      <c r="N994" s="2" t="n">
        <v>915.576670334422</v>
      </c>
      <c r="O994" s="2" t="n">
        <v>1942.68103049122</v>
      </c>
      <c r="P994" s="2" t="n">
        <v>53.2484917819229</v>
      </c>
      <c r="Q994" s="5" t="n">
        <v>1.31907294534286</v>
      </c>
      <c r="R994" s="5" t="n">
        <v>0.826172813888997</v>
      </c>
    </row>
    <row r="995" customFormat="false" ht="15" hidden="false" customHeight="false" outlineLevel="0" collapsed="false">
      <c r="A995" s="5" t="n">
        <v>19</v>
      </c>
      <c r="B995" s="23" t="s">
        <v>45</v>
      </c>
      <c r="C995" s="24" t="s">
        <v>46</v>
      </c>
      <c r="D995" s="24" t="s">
        <v>43</v>
      </c>
      <c r="E995" s="24" t="n">
        <v>1</v>
      </c>
      <c r="F995" s="24" t="s">
        <v>40</v>
      </c>
      <c r="G995" s="24" t="s">
        <v>35</v>
      </c>
      <c r="H995" s="23" t="s">
        <v>36</v>
      </c>
      <c r="I995" s="2" t="n">
        <v>14.3</v>
      </c>
      <c r="J995" s="3" t="n">
        <v>28.6</v>
      </c>
      <c r="K995" s="25" t="n">
        <v>7.647</v>
      </c>
      <c r="L995" s="4" t="n">
        <v>7.6996142627053</v>
      </c>
      <c r="M995" s="4" t="n">
        <v>2.043439997275</v>
      </c>
      <c r="N995" s="2" t="n">
        <v>909.393841415643</v>
      </c>
      <c r="O995" s="2" t="n">
        <v>1897.46439782675</v>
      </c>
      <c r="P995" s="2" t="n">
        <v>58.9938241760174</v>
      </c>
      <c r="Q995" s="5" t="n">
        <v>1.462709471552</v>
      </c>
      <c r="R995" s="5" t="n">
        <v>0.922830514366331</v>
      </c>
    </row>
    <row r="996" customFormat="false" ht="15" hidden="false" customHeight="false" outlineLevel="0" collapsed="false">
      <c r="A996" s="5" t="n">
        <v>19</v>
      </c>
      <c r="B996" s="23" t="s">
        <v>47</v>
      </c>
      <c r="C996" s="24" t="s">
        <v>46</v>
      </c>
      <c r="D996" s="24" t="s">
        <v>43</v>
      </c>
      <c r="E996" s="24" t="n">
        <v>2</v>
      </c>
      <c r="F996" s="24" t="s">
        <v>40</v>
      </c>
      <c r="G996" s="24" t="s">
        <v>35</v>
      </c>
      <c r="H996" s="23" t="s">
        <v>36</v>
      </c>
      <c r="I996" s="2" t="n">
        <v>14.3</v>
      </c>
      <c r="J996" s="3" t="n">
        <v>28.5</v>
      </c>
      <c r="K996" s="25" t="n">
        <v>7.638</v>
      </c>
      <c r="L996" s="4" t="n">
        <v>7.6906277558316</v>
      </c>
      <c r="M996" s="4" t="n">
        <v>2.105036354475</v>
      </c>
      <c r="N996" s="2" t="n">
        <v>958.757199823488</v>
      </c>
      <c r="O996" s="2" t="n">
        <v>1958.68124064402</v>
      </c>
      <c r="P996" s="2" t="n">
        <v>59.5147436541731</v>
      </c>
      <c r="Q996" s="5" t="n">
        <v>1.47648762306164</v>
      </c>
      <c r="R996" s="5" t="n">
        <v>0.931191392246607</v>
      </c>
    </row>
    <row r="997" customFormat="false" ht="15" hidden="false" customHeight="false" outlineLevel="0" collapsed="false">
      <c r="A997" s="5" t="n">
        <v>19</v>
      </c>
      <c r="B997" s="23" t="s">
        <v>48</v>
      </c>
      <c r="C997" s="24" t="s">
        <v>33</v>
      </c>
      <c r="D997" s="24" t="s">
        <v>34</v>
      </c>
      <c r="E997" s="24" t="n">
        <v>1</v>
      </c>
      <c r="F997" s="24" t="s">
        <v>40</v>
      </c>
      <c r="G997" s="24" t="s">
        <v>40</v>
      </c>
      <c r="H997" s="23" t="s">
        <v>36</v>
      </c>
      <c r="I997" s="2" t="n">
        <v>11.3</v>
      </c>
      <c r="J997" s="3" t="n">
        <v>28.2</v>
      </c>
      <c r="K997" s="25" t="n">
        <v>7.881</v>
      </c>
      <c r="L997" s="4" t="n">
        <v>7.958846526388</v>
      </c>
      <c r="M997" s="4" t="n">
        <v>1.9678761996</v>
      </c>
      <c r="N997" s="2" t="n">
        <v>452.719570996033</v>
      </c>
      <c r="O997" s="2" t="n">
        <v>1749.84153681753</v>
      </c>
      <c r="P997" s="2" t="n">
        <v>87.3709793140487</v>
      </c>
      <c r="Q997" s="5" t="n">
        <v>2.16435604398465</v>
      </c>
      <c r="R997" s="5" t="n">
        <v>1.35559760317249</v>
      </c>
    </row>
    <row r="998" customFormat="false" ht="15" hidden="false" customHeight="false" outlineLevel="0" collapsed="false">
      <c r="A998" s="5" t="n">
        <v>19</v>
      </c>
      <c r="B998" s="23" t="s">
        <v>49</v>
      </c>
      <c r="C998" s="24" t="s">
        <v>33</v>
      </c>
      <c r="D998" s="24" t="s">
        <v>34</v>
      </c>
      <c r="E998" s="24" t="n">
        <v>2</v>
      </c>
      <c r="F998" s="24" t="s">
        <v>40</v>
      </c>
      <c r="G998" s="24" t="s">
        <v>40</v>
      </c>
      <c r="H998" s="23" t="s">
        <v>36</v>
      </c>
      <c r="I998" s="2" t="n">
        <v>11.2</v>
      </c>
      <c r="J998" s="3" t="n">
        <v>28.3</v>
      </c>
      <c r="K998" s="25" t="n">
        <v>7.803</v>
      </c>
      <c r="L998" s="4" t="n">
        <v>7.88234752224047</v>
      </c>
      <c r="M998" s="4" t="n">
        <v>2.0213028144</v>
      </c>
      <c r="N998" s="2" t="n">
        <v>564.3489503427</v>
      </c>
      <c r="O998" s="2" t="n">
        <v>1831.11374144632</v>
      </c>
      <c r="P998" s="2" t="n">
        <v>76.5454266612788</v>
      </c>
      <c r="Q998" s="5" t="n">
        <v>1.89499926393203</v>
      </c>
      <c r="R998" s="5" t="n">
        <v>1.18710887342245</v>
      </c>
    </row>
    <row r="999" customFormat="false" ht="15" hidden="false" customHeight="false" outlineLevel="0" collapsed="false">
      <c r="A999" s="5" t="n">
        <v>19</v>
      </c>
      <c r="B999" s="23" t="s">
        <v>50</v>
      </c>
      <c r="C999" s="24" t="s">
        <v>33</v>
      </c>
      <c r="D999" s="24" t="s">
        <v>43</v>
      </c>
      <c r="E999" s="24" t="n">
        <v>1</v>
      </c>
      <c r="F999" s="24" t="s">
        <v>40</v>
      </c>
      <c r="G999" s="24" t="s">
        <v>40</v>
      </c>
      <c r="H999" s="23" t="s">
        <v>36</v>
      </c>
      <c r="I999" s="2" t="n">
        <v>11.3</v>
      </c>
      <c r="J999" s="3" t="n">
        <v>28.2</v>
      </c>
      <c r="K999" s="25" t="n">
        <v>7.613</v>
      </c>
      <c r="L999" s="4" t="n">
        <v>7.69484014612773</v>
      </c>
      <c r="M999" s="4" t="n">
        <v>1.945491203475</v>
      </c>
      <c r="N999" s="2" t="n">
        <v>865.501401685249</v>
      </c>
      <c r="O999" s="2" t="n">
        <v>1821.5070114052</v>
      </c>
      <c r="P999" s="2" t="n">
        <v>49.5214040259418</v>
      </c>
      <c r="Q999" s="5" t="n">
        <v>1.22674543597474</v>
      </c>
      <c r="R999" s="5" t="n">
        <v>0.768345475011851</v>
      </c>
    </row>
    <row r="1000" customFormat="false" ht="15" hidden="false" customHeight="false" outlineLevel="0" collapsed="false">
      <c r="A1000" s="5" t="n">
        <v>19</v>
      </c>
      <c r="B1000" s="23" t="s">
        <v>51</v>
      </c>
      <c r="C1000" s="24" t="s">
        <v>33</v>
      </c>
      <c r="D1000" s="24" t="s">
        <v>43</v>
      </c>
      <c r="E1000" s="24" t="n">
        <v>2</v>
      </c>
      <c r="F1000" s="24" t="s">
        <v>40</v>
      </c>
      <c r="G1000" s="24" t="s">
        <v>40</v>
      </c>
      <c r="H1000" s="23" t="s">
        <v>36</v>
      </c>
      <c r="I1000" s="2" t="n">
        <v>11.3</v>
      </c>
      <c r="J1000" s="3" t="n">
        <v>28.2</v>
      </c>
      <c r="K1000" s="25" t="n">
        <v>7.634</v>
      </c>
      <c r="L1000" s="4" t="n">
        <v>7.71610240494064</v>
      </c>
      <c r="M1000" s="4" t="n">
        <v>1.9768097899</v>
      </c>
      <c r="N1000" s="2" t="n">
        <v>834.929201645599</v>
      </c>
      <c r="O1000" s="2" t="n">
        <v>1845.33399014271</v>
      </c>
      <c r="P1000" s="2" t="n">
        <v>52.6864991563738</v>
      </c>
      <c r="Q1000" s="5" t="n">
        <v>1.30515125022931</v>
      </c>
      <c r="R1000" s="5" t="n">
        <v>0.817453261216288</v>
      </c>
    </row>
    <row r="1001" customFormat="false" ht="15" hidden="false" customHeight="false" outlineLevel="0" collapsed="false">
      <c r="A1001" s="5" t="n">
        <v>19</v>
      </c>
      <c r="B1001" s="23" t="s">
        <v>52</v>
      </c>
      <c r="C1001" s="24" t="s">
        <v>46</v>
      </c>
      <c r="D1001" s="24" t="s">
        <v>43</v>
      </c>
      <c r="E1001" s="24" t="n">
        <v>1</v>
      </c>
      <c r="F1001" s="24" t="s">
        <v>40</v>
      </c>
      <c r="G1001" s="24" t="s">
        <v>40</v>
      </c>
      <c r="H1001" s="23" t="s">
        <v>36</v>
      </c>
      <c r="I1001" s="2" t="n">
        <v>14.3</v>
      </c>
      <c r="J1001" s="3" t="n">
        <v>28.4</v>
      </c>
      <c r="K1001" s="25" t="n">
        <v>7.626</v>
      </c>
      <c r="L1001" s="4" t="n">
        <v>7.6798884151002</v>
      </c>
      <c r="M1001" s="4" t="n">
        <v>2.174732483275</v>
      </c>
      <c r="N1001" s="2" t="n">
        <v>1018.05883769972</v>
      </c>
      <c r="O1001" s="2" t="n">
        <v>2028.18453835868</v>
      </c>
      <c r="P1001" s="2" t="n">
        <v>59.9850505107174</v>
      </c>
      <c r="Q1001" s="5" t="n">
        <v>1.48902401196233</v>
      </c>
      <c r="R1001" s="5" t="n">
        <v>0.938760446697645</v>
      </c>
    </row>
    <row r="1002" customFormat="false" ht="15" hidden="false" customHeight="false" outlineLevel="0" collapsed="false">
      <c r="A1002" s="5" t="n">
        <v>19</v>
      </c>
      <c r="B1002" s="33" t="s">
        <v>53</v>
      </c>
      <c r="C1002" s="24" t="s">
        <v>46</v>
      </c>
      <c r="D1002" s="24" t="s">
        <v>43</v>
      </c>
      <c r="E1002" s="24" t="n">
        <v>2</v>
      </c>
      <c r="F1002" s="24" t="s">
        <v>40</v>
      </c>
      <c r="G1002" s="24" t="s">
        <v>40</v>
      </c>
      <c r="H1002" s="23" t="s">
        <v>36</v>
      </c>
      <c r="I1002" s="2" t="n">
        <v>14.2</v>
      </c>
      <c r="J1002" s="3" t="n">
        <v>28.5</v>
      </c>
      <c r="K1002" s="25" t="n">
        <v>7.629</v>
      </c>
      <c r="L1002" s="4" t="n">
        <v>7.68301680747177</v>
      </c>
      <c r="M1002" s="4" t="n">
        <v>2.192039897475</v>
      </c>
      <c r="N1002" s="2" t="n">
        <v>1017.33411030099</v>
      </c>
      <c r="O1002" s="2" t="n">
        <v>2043.65492980402</v>
      </c>
      <c r="P1002" s="2" t="n">
        <v>60.7880045218101</v>
      </c>
      <c r="Q1002" s="5" t="n">
        <v>1.50789137778951</v>
      </c>
      <c r="R1002" s="5" t="n">
        <v>0.950800750836375</v>
      </c>
    </row>
    <row r="1003" customFormat="false" ht="15" hidden="false" customHeight="false" outlineLevel="0" collapsed="false">
      <c r="A1003" s="5" t="n">
        <v>19</v>
      </c>
      <c r="B1003" s="23" t="s">
        <v>32</v>
      </c>
      <c r="C1003" s="24" t="s">
        <v>33</v>
      </c>
      <c r="D1003" s="24" t="s">
        <v>34</v>
      </c>
      <c r="E1003" s="24" t="n">
        <v>1</v>
      </c>
      <c r="F1003" s="24" t="s">
        <v>35</v>
      </c>
      <c r="G1003" s="24" t="s">
        <v>35</v>
      </c>
      <c r="H1003" s="23" t="s">
        <v>54</v>
      </c>
      <c r="I1003" s="2" t="n">
        <v>11.3</v>
      </c>
      <c r="J1003" s="3" t="n">
        <v>28.3</v>
      </c>
      <c r="K1003" s="25" t="n">
        <v>8.028</v>
      </c>
      <c r="L1003" s="4" t="n">
        <v>8.10436979163445</v>
      </c>
      <c r="M1003" s="4" t="n">
        <v>2.1006555651</v>
      </c>
      <c r="N1003" s="2" t="n">
        <v>331.465761793265</v>
      </c>
      <c r="O1003" s="2" t="n">
        <v>1791.892731385</v>
      </c>
      <c r="P1003" s="2" t="n">
        <v>125.372316557492</v>
      </c>
      <c r="Q1003" s="5" t="n">
        <v>3.10405168276633</v>
      </c>
      <c r="R1003" s="5" t="n">
        <v>1.9448647796677</v>
      </c>
    </row>
    <row r="1004" customFormat="false" ht="15" hidden="false" customHeight="false" outlineLevel="0" collapsed="false">
      <c r="A1004" s="5" t="n">
        <v>19</v>
      </c>
      <c r="B1004" s="23" t="s">
        <v>38</v>
      </c>
      <c r="C1004" s="24" t="s">
        <v>33</v>
      </c>
      <c r="D1004" s="24" t="s">
        <v>34</v>
      </c>
      <c r="E1004" s="24" t="n">
        <v>2</v>
      </c>
      <c r="F1004" s="24" t="s">
        <v>35</v>
      </c>
      <c r="G1004" s="24" t="s">
        <v>35</v>
      </c>
      <c r="H1004" s="23" t="s">
        <v>54</v>
      </c>
      <c r="I1004" s="2" t="n">
        <v>11.3</v>
      </c>
      <c r="J1004" s="3" t="n">
        <v>28.3</v>
      </c>
      <c r="K1004" s="25" t="n">
        <v>8.03</v>
      </c>
      <c r="L1004" s="4" t="n">
        <v>8.1079135014366</v>
      </c>
      <c r="M1004" s="4" t="n">
        <v>2.2906522819</v>
      </c>
      <c r="N1004" s="2" t="n">
        <v>358.92790983622</v>
      </c>
      <c r="O1004" s="2" t="n">
        <v>1956.24963049274</v>
      </c>
      <c r="P1004" s="2" t="n">
        <v>137.993181018628</v>
      </c>
      <c r="Q1004" s="5" t="n">
        <v>3.41652748798599</v>
      </c>
      <c r="R1004" s="5" t="n">
        <v>2.14064862935167</v>
      </c>
    </row>
    <row r="1005" customFormat="false" ht="15" hidden="false" customHeight="false" outlineLevel="0" collapsed="false">
      <c r="A1005" s="5" t="n">
        <v>19</v>
      </c>
      <c r="B1005" s="23" t="s">
        <v>39</v>
      </c>
      <c r="C1005" s="24" t="s">
        <v>33</v>
      </c>
      <c r="D1005" s="24" t="s">
        <v>34</v>
      </c>
      <c r="E1005" s="24" t="n">
        <v>1</v>
      </c>
      <c r="F1005" s="24" t="s">
        <v>40</v>
      </c>
      <c r="G1005" s="24" t="s">
        <v>35</v>
      </c>
      <c r="H1005" s="23" t="s">
        <v>54</v>
      </c>
      <c r="I1005" s="2" t="n">
        <v>11.3</v>
      </c>
      <c r="J1005" s="3" t="n">
        <v>28.3</v>
      </c>
      <c r="K1005" s="25" t="n">
        <v>7.928</v>
      </c>
      <c r="L1005" s="4" t="n">
        <v>8.00691777207529</v>
      </c>
      <c r="M1005" s="4" t="n">
        <v>2.061097265475</v>
      </c>
      <c r="N1005" s="2" t="n">
        <v>419.211462106409</v>
      </c>
      <c r="O1005" s="2" t="n">
        <v>1810.73318204001</v>
      </c>
      <c r="P1005" s="2" t="n">
        <v>101.226001455064</v>
      </c>
      <c r="Q1005" s="5" t="n">
        <v>2.50622106047</v>
      </c>
      <c r="R1005" s="5" t="n">
        <v>1.57028992063225</v>
      </c>
    </row>
    <row r="1006" customFormat="false" ht="15" hidden="false" customHeight="false" outlineLevel="0" collapsed="false">
      <c r="A1006" s="5" t="n">
        <v>19</v>
      </c>
      <c r="B1006" s="23" t="s">
        <v>41</v>
      </c>
      <c r="C1006" s="24" t="s">
        <v>33</v>
      </c>
      <c r="D1006" s="24" t="s">
        <v>34</v>
      </c>
      <c r="E1006" s="24" t="n">
        <v>2</v>
      </c>
      <c r="F1006" s="24" t="s">
        <v>40</v>
      </c>
      <c r="G1006" s="24" t="s">
        <v>35</v>
      </c>
      <c r="H1006" s="23" t="s">
        <v>54</v>
      </c>
      <c r="I1006" s="2" t="n">
        <v>11.3</v>
      </c>
      <c r="J1006" s="3" t="n">
        <v>28.3</v>
      </c>
      <c r="K1006" s="25" t="n">
        <v>7.945</v>
      </c>
      <c r="L1006" s="4" t="n">
        <v>8.02463632108605</v>
      </c>
      <c r="M1006" s="4" t="n">
        <v>2.157378421875</v>
      </c>
      <c r="N1006" s="2" t="n">
        <v>419.599014547892</v>
      </c>
      <c r="O1006" s="2" t="n">
        <v>1887.87971172476</v>
      </c>
      <c r="P1006" s="2" t="n">
        <v>109.933609947442</v>
      </c>
      <c r="Q1006" s="5" t="n">
        <v>2.72180985659185</v>
      </c>
      <c r="R1006" s="5" t="n">
        <v>1.70536855311644</v>
      </c>
    </row>
    <row r="1007" customFormat="false" ht="15" hidden="false" customHeight="false" outlineLevel="0" collapsed="false">
      <c r="A1007" s="5" t="n">
        <v>19</v>
      </c>
      <c r="B1007" s="23" t="s">
        <v>42</v>
      </c>
      <c r="C1007" s="24" t="s">
        <v>33</v>
      </c>
      <c r="D1007" s="24" t="s">
        <v>43</v>
      </c>
      <c r="E1007" s="24" t="n">
        <v>1</v>
      </c>
      <c r="F1007" s="24" t="s">
        <v>40</v>
      </c>
      <c r="G1007" s="24" t="s">
        <v>35</v>
      </c>
      <c r="H1007" s="23" t="s">
        <v>54</v>
      </c>
      <c r="I1007" s="2" t="n">
        <v>11.3</v>
      </c>
      <c r="J1007" s="3" t="n">
        <v>28.3</v>
      </c>
      <c r="K1007" s="25" t="n">
        <v>7.623</v>
      </c>
      <c r="L1007" s="4" t="n">
        <v>7.70570243889244</v>
      </c>
      <c r="M1007" s="4" t="n">
        <v>2.113789186875</v>
      </c>
      <c r="N1007" s="2" t="n">
        <v>916.090767083411</v>
      </c>
      <c r="O1007" s="2" t="n">
        <v>1977.627459385</v>
      </c>
      <c r="P1007" s="2" t="n">
        <v>55.2543878072413</v>
      </c>
      <c r="Q1007" s="5" t="n">
        <v>1.36802509647049</v>
      </c>
      <c r="R1007" s="5" t="n">
        <v>0.857145466552221</v>
      </c>
    </row>
    <row r="1008" customFormat="false" ht="15" hidden="false" customHeight="false" outlineLevel="0" collapsed="false">
      <c r="A1008" s="5" t="n">
        <v>19</v>
      </c>
      <c r="B1008" s="23" t="s">
        <v>44</v>
      </c>
      <c r="C1008" s="24" t="s">
        <v>33</v>
      </c>
      <c r="D1008" s="24" t="s">
        <v>43</v>
      </c>
      <c r="E1008" s="24" t="n">
        <v>2</v>
      </c>
      <c r="F1008" s="24" t="s">
        <v>40</v>
      </c>
      <c r="G1008" s="24" t="s">
        <v>35</v>
      </c>
      <c r="H1008" s="23" t="s">
        <v>54</v>
      </c>
      <c r="I1008" s="2" t="n">
        <v>11.3</v>
      </c>
      <c r="J1008" s="3" t="n">
        <v>28.3</v>
      </c>
      <c r="K1008" s="25" t="n">
        <v>7.619</v>
      </c>
      <c r="L1008" s="4" t="n">
        <v>7.70038687418921</v>
      </c>
      <c r="M1008" s="4" t="n">
        <v>2.209300664475</v>
      </c>
      <c r="N1008" s="2" t="n">
        <v>970.544025490906</v>
      </c>
      <c r="O1008" s="2" t="n">
        <v>2069.69167763014</v>
      </c>
      <c r="P1008" s="2" t="n">
        <v>57.1231800319934</v>
      </c>
      <c r="Q1008" s="5" t="n">
        <v>1.41429390452368</v>
      </c>
      <c r="R1008" s="5" t="n">
        <v>0.886135504211536</v>
      </c>
    </row>
    <row r="1009" customFormat="false" ht="15" hidden="false" customHeight="false" outlineLevel="0" collapsed="false">
      <c r="A1009" s="5" t="n">
        <v>19</v>
      </c>
      <c r="B1009" s="23" t="s">
        <v>45</v>
      </c>
      <c r="C1009" s="24" t="s">
        <v>46</v>
      </c>
      <c r="D1009" s="24" t="s">
        <v>43</v>
      </c>
      <c r="E1009" s="24" t="n">
        <v>1</v>
      </c>
      <c r="F1009" s="24" t="s">
        <v>40</v>
      </c>
      <c r="G1009" s="24" t="s">
        <v>35</v>
      </c>
      <c r="H1009" s="23" t="s">
        <v>54</v>
      </c>
      <c r="I1009" s="2" t="n">
        <v>14.3</v>
      </c>
      <c r="J1009" s="3" t="n">
        <v>28.6</v>
      </c>
      <c r="K1009" s="25" t="n">
        <v>7.648</v>
      </c>
      <c r="L1009" s="4" t="n">
        <v>7.70136762546965</v>
      </c>
      <c r="M1009" s="4" t="n">
        <v>2.0566873216</v>
      </c>
      <c r="N1009" s="2" t="n">
        <v>911.420147165761</v>
      </c>
      <c r="O1009" s="2" t="n">
        <v>1909.38547508073</v>
      </c>
      <c r="P1009" s="2" t="n">
        <v>59.6046155068844</v>
      </c>
      <c r="Q1009" s="5" t="n">
        <v>1.4778536036248</v>
      </c>
      <c r="R1009" s="5" t="n">
        <v>0.932385020891501</v>
      </c>
    </row>
    <row r="1010" customFormat="false" ht="15" hidden="false" customHeight="false" outlineLevel="0" collapsed="false">
      <c r="A1010" s="5" t="n">
        <v>19</v>
      </c>
      <c r="B1010" s="23" t="s">
        <v>47</v>
      </c>
      <c r="C1010" s="24" t="s">
        <v>46</v>
      </c>
      <c r="D1010" s="24" t="s">
        <v>43</v>
      </c>
      <c r="E1010" s="24" t="n">
        <v>2</v>
      </c>
      <c r="F1010" s="24" t="s">
        <v>40</v>
      </c>
      <c r="G1010" s="24" t="s">
        <v>35</v>
      </c>
      <c r="H1010" s="23" t="s">
        <v>54</v>
      </c>
      <c r="I1010" s="2" t="n">
        <v>14.3</v>
      </c>
      <c r="J1010" s="3" t="n">
        <v>28.8</v>
      </c>
      <c r="K1010" s="25" t="n">
        <v>7.638</v>
      </c>
      <c r="L1010" s="4" t="n">
        <v>7.6912884217075</v>
      </c>
      <c r="M1010" s="4" t="n">
        <v>2.1877174171</v>
      </c>
      <c r="N1010" s="2" t="n">
        <v>993.490476904661</v>
      </c>
      <c r="O1010" s="2" t="n">
        <v>2035.24140050298</v>
      </c>
      <c r="P1010" s="2" t="n">
        <v>62.3581858710985</v>
      </c>
      <c r="Q1010" s="5" t="n">
        <v>1.54431769893261</v>
      </c>
      <c r="R1010" s="5" t="n">
        <v>0.975003079206251</v>
      </c>
    </row>
    <row r="1011" customFormat="false" ht="15" hidden="false" customHeight="false" outlineLevel="0" collapsed="false">
      <c r="A1011" s="5" t="n">
        <v>19</v>
      </c>
      <c r="B1011" s="23" t="s">
        <v>48</v>
      </c>
      <c r="C1011" s="24" t="s">
        <v>33</v>
      </c>
      <c r="D1011" s="24" t="s">
        <v>34</v>
      </c>
      <c r="E1011" s="24" t="n">
        <v>1</v>
      </c>
      <c r="F1011" s="24" t="s">
        <v>40</v>
      </c>
      <c r="G1011" s="24" t="s">
        <v>40</v>
      </c>
      <c r="H1011" s="23" t="s">
        <v>54</v>
      </c>
      <c r="I1011" s="2" t="n">
        <v>11.3</v>
      </c>
      <c r="J1011" s="3" t="n">
        <v>28.3</v>
      </c>
      <c r="K1011" s="25" t="n">
        <v>7.88</v>
      </c>
      <c r="L1011" s="4" t="n">
        <v>7.95907768974625</v>
      </c>
      <c r="M1011" s="4" t="n">
        <v>2.217913555275</v>
      </c>
      <c r="N1011" s="2" t="n">
        <v>510.866120675509</v>
      </c>
      <c r="O1011" s="2" t="n">
        <v>1976.46137133035</v>
      </c>
      <c r="P1011" s="2" t="n">
        <v>98.9659663032047</v>
      </c>
      <c r="Q1011" s="5" t="n">
        <v>2.45026559830048</v>
      </c>
      <c r="R1011" s="5" t="n">
        <v>1.53523064368536</v>
      </c>
    </row>
    <row r="1012" customFormat="false" ht="15" hidden="false" customHeight="false" outlineLevel="0" collapsed="false">
      <c r="A1012" s="5" t="n">
        <v>19</v>
      </c>
      <c r="B1012" s="23" t="s">
        <v>49</v>
      </c>
      <c r="C1012" s="24" t="s">
        <v>33</v>
      </c>
      <c r="D1012" s="24" t="s">
        <v>34</v>
      </c>
      <c r="E1012" s="24" t="n">
        <v>2</v>
      </c>
      <c r="F1012" s="24" t="s">
        <v>40</v>
      </c>
      <c r="G1012" s="24" t="s">
        <v>40</v>
      </c>
      <c r="H1012" s="23" t="s">
        <v>54</v>
      </c>
      <c r="I1012" s="2" t="n">
        <v>11.3</v>
      </c>
      <c r="J1012" s="3" t="n">
        <v>28.4</v>
      </c>
      <c r="K1012" s="25" t="n">
        <v>7.8</v>
      </c>
      <c r="L1012" s="4" t="n">
        <v>7.87957588259754</v>
      </c>
      <c r="M1012" s="4" t="n">
        <v>2.1006555651</v>
      </c>
      <c r="N1012" s="2" t="n">
        <v>590.854569017574</v>
      </c>
      <c r="O1012" s="2" t="n">
        <v>1904.31788183393</v>
      </c>
      <c r="P1012" s="2" t="n">
        <v>79.5852895891659</v>
      </c>
      <c r="Q1012" s="5" t="n">
        <v>1.96936212405509</v>
      </c>
      <c r="R1012" s="5" t="n">
        <v>1.23436359575581</v>
      </c>
    </row>
    <row r="1013" customFormat="false" ht="15" hidden="false" customHeight="false" outlineLevel="0" collapsed="false">
      <c r="A1013" s="5" t="n">
        <v>19</v>
      </c>
      <c r="B1013" s="23" t="s">
        <v>50</v>
      </c>
      <c r="C1013" s="24" t="s">
        <v>33</v>
      </c>
      <c r="D1013" s="24" t="s">
        <v>43</v>
      </c>
      <c r="E1013" s="24" t="n">
        <v>1</v>
      </c>
      <c r="F1013" s="24" t="s">
        <v>40</v>
      </c>
      <c r="G1013" s="24" t="s">
        <v>40</v>
      </c>
      <c r="H1013" s="23" t="s">
        <v>54</v>
      </c>
      <c r="I1013" s="2" t="n">
        <v>11.3</v>
      </c>
      <c r="J1013" s="3" t="n">
        <v>28.4</v>
      </c>
      <c r="K1013" s="25" t="n">
        <v>7.612</v>
      </c>
      <c r="L1013" s="4" t="n">
        <v>7.6935311179846</v>
      </c>
      <c r="M1013" s="4" t="n">
        <v>2.2049898459</v>
      </c>
      <c r="N1013" s="2" t="n">
        <v>984.436071546118</v>
      </c>
      <c r="O1013" s="2" t="n">
        <v>2067.29093231871</v>
      </c>
      <c r="P1013" s="2" t="n">
        <v>56.2924549370689</v>
      </c>
      <c r="Q1013" s="5" t="n">
        <v>1.39297386734939</v>
      </c>
      <c r="R1013" s="5" t="n">
        <v>0.873092972944355</v>
      </c>
    </row>
    <row r="1014" customFormat="false" ht="15" hidden="false" customHeight="false" outlineLevel="0" collapsed="false">
      <c r="A1014" s="5" t="n">
        <v>19</v>
      </c>
      <c r="B1014" s="23" t="s">
        <v>51</v>
      </c>
      <c r="C1014" s="24" t="s">
        <v>33</v>
      </c>
      <c r="D1014" s="24" t="s">
        <v>43</v>
      </c>
      <c r="E1014" s="24" t="n">
        <v>2</v>
      </c>
      <c r="F1014" s="24" t="s">
        <v>40</v>
      </c>
      <c r="G1014" s="24" t="s">
        <v>40</v>
      </c>
      <c r="H1014" s="23" t="s">
        <v>54</v>
      </c>
      <c r="I1014" s="2" t="n">
        <v>11.3</v>
      </c>
      <c r="J1014" s="3" t="n">
        <v>28.4</v>
      </c>
      <c r="K1014" s="25" t="n">
        <v>7.637</v>
      </c>
      <c r="L1014" s="4" t="n">
        <v>7.71833708659966</v>
      </c>
      <c r="M1014" s="4" t="n">
        <v>2.0655042939</v>
      </c>
      <c r="N1014" s="2" t="n">
        <v>867.071801480682</v>
      </c>
      <c r="O1014" s="2" t="n">
        <v>1927.85831165579</v>
      </c>
      <c r="P1014" s="2" t="n">
        <v>55.5814240868039</v>
      </c>
      <c r="Q1014" s="5" t="n">
        <v>1.37537919334901</v>
      </c>
      <c r="R1014" s="5" t="n">
        <v>0.862064922389318</v>
      </c>
    </row>
    <row r="1015" customFormat="false" ht="15" hidden="false" customHeight="false" outlineLevel="0" collapsed="false">
      <c r="A1015" s="5" t="n">
        <v>19</v>
      </c>
      <c r="B1015" s="23" t="s">
        <v>52</v>
      </c>
      <c r="C1015" s="24" t="s">
        <v>46</v>
      </c>
      <c r="D1015" s="24" t="s">
        <v>43</v>
      </c>
      <c r="E1015" s="24" t="n">
        <v>1</v>
      </c>
      <c r="F1015" s="24" t="s">
        <v>40</v>
      </c>
      <c r="G1015" s="24" t="s">
        <v>40</v>
      </c>
      <c r="H1015" s="23" t="s">
        <v>54</v>
      </c>
      <c r="I1015" s="2" t="n">
        <v>14.3</v>
      </c>
      <c r="J1015" s="3" t="n">
        <v>28.5</v>
      </c>
      <c r="K1015" s="25" t="n">
        <v>7.626</v>
      </c>
      <c r="L1015" s="4" t="n">
        <v>7.67835421648119</v>
      </c>
      <c r="M1015" s="4" t="n">
        <v>2.2308110256</v>
      </c>
      <c r="N1015" s="2" t="n">
        <v>1047.94962909942</v>
      </c>
      <c r="O1015" s="2" t="n">
        <v>2081.23918695384</v>
      </c>
      <c r="P1015" s="2" t="n">
        <v>61.4765176157501</v>
      </c>
      <c r="Q1015" s="5" t="n">
        <v>1.52515682325754</v>
      </c>
      <c r="R1015" s="5" t="n">
        <v>0.961886089297963</v>
      </c>
    </row>
    <row r="1016" customFormat="false" ht="15" hidden="false" customHeight="false" outlineLevel="0" collapsed="false">
      <c r="A1016" s="5" t="n">
        <v>19</v>
      </c>
      <c r="B1016" s="33" t="s">
        <v>53</v>
      </c>
      <c r="C1016" s="24" t="s">
        <v>46</v>
      </c>
      <c r="D1016" s="24" t="s">
        <v>43</v>
      </c>
      <c r="E1016" s="24" t="n">
        <v>2</v>
      </c>
      <c r="F1016" s="24" t="s">
        <v>40</v>
      </c>
      <c r="G1016" s="24" t="s">
        <v>40</v>
      </c>
      <c r="H1016" s="23" t="s">
        <v>54</v>
      </c>
      <c r="I1016" s="2" t="n">
        <v>14.3</v>
      </c>
      <c r="J1016" s="3" t="n">
        <v>29</v>
      </c>
      <c r="K1016" s="48" t="n">
        <v>7.629</v>
      </c>
      <c r="L1016" s="4" t="n">
        <v>7.68296469633614</v>
      </c>
      <c r="M1016" s="4" t="n">
        <v>2.122530357475</v>
      </c>
      <c r="N1016" s="2" t="n">
        <v>982.287562826619</v>
      </c>
      <c r="O1016" s="2" t="n">
        <v>1975.69048604523</v>
      </c>
      <c r="P1016" s="2" t="n">
        <v>59.6543997622934</v>
      </c>
      <c r="Q1016" s="5" t="n">
        <v>1.47562510560785</v>
      </c>
      <c r="R1016" s="5" t="n">
        <v>0.932278135375506</v>
      </c>
    </row>
    <row r="1017" customFormat="false" ht="15" hidden="false" customHeight="false" outlineLevel="0" collapsed="false">
      <c r="C1017" s="24"/>
      <c r="D1017" s="24"/>
      <c r="F1017" s="24"/>
      <c r="G1017" s="24"/>
      <c r="K1017" s="50"/>
    </row>
    <row r="1018" customFormat="false" ht="15" hidden="false" customHeight="false" outlineLevel="0" collapsed="false">
      <c r="C1018" s="24"/>
      <c r="D1018" s="24"/>
      <c r="F1018" s="24"/>
      <c r="G1018" s="24"/>
      <c r="K1018" s="50"/>
    </row>
    <row r="1019" customFormat="false" ht="15" hidden="false" customHeight="false" outlineLevel="0" collapsed="false">
      <c r="C1019" s="24"/>
      <c r="D1019" s="24"/>
      <c r="F1019" s="24"/>
      <c r="G1019" s="24"/>
      <c r="K1019" s="50"/>
    </row>
    <row r="1020" customFormat="false" ht="15" hidden="false" customHeight="false" outlineLevel="0" collapsed="false">
      <c r="C1020" s="24"/>
      <c r="D1020" s="24"/>
      <c r="F1020" s="24"/>
      <c r="G1020" s="24"/>
      <c r="K1020" s="50"/>
    </row>
    <row r="1021" customFormat="false" ht="15" hidden="false" customHeight="false" outlineLevel="0" collapsed="false">
      <c r="C1021" s="24"/>
      <c r="D1021" s="24"/>
      <c r="F1021" s="24"/>
      <c r="G1021" s="24"/>
      <c r="K1021" s="50"/>
    </row>
    <row r="1022" customFormat="false" ht="15" hidden="false" customHeight="false" outlineLevel="0" collapsed="false">
      <c r="C1022" s="24"/>
      <c r="D1022" s="24"/>
      <c r="F1022" s="24"/>
      <c r="G1022" s="24"/>
      <c r="K1022" s="50"/>
    </row>
    <row r="1023" customFormat="false" ht="15" hidden="false" customHeight="false" outlineLevel="0" collapsed="false">
      <c r="C1023" s="24"/>
      <c r="D1023" s="24"/>
      <c r="F1023" s="24"/>
      <c r="G1023" s="24"/>
      <c r="K1023" s="50"/>
    </row>
    <row r="1024" customFormat="false" ht="15" hidden="false" customHeight="false" outlineLevel="0" collapsed="false">
      <c r="C1024" s="24"/>
      <c r="D1024" s="24"/>
      <c r="F1024" s="24"/>
      <c r="G1024" s="24"/>
      <c r="K1024" s="50"/>
    </row>
    <row r="1025" customFormat="false" ht="15" hidden="false" customHeight="false" outlineLevel="0" collapsed="false">
      <c r="C1025" s="24"/>
      <c r="D1025" s="24"/>
      <c r="F1025" s="24"/>
      <c r="G1025" s="24"/>
      <c r="K1025" s="50"/>
    </row>
    <row r="1026" customFormat="false" ht="15" hidden="false" customHeight="false" outlineLevel="0" collapsed="false">
      <c r="C1026" s="24"/>
      <c r="D1026" s="24"/>
      <c r="F1026" s="24"/>
      <c r="G1026" s="24"/>
      <c r="K1026" s="50"/>
    </row>
    <row r="1027" customFormat="false" ht="15" hidden="false" customHeight="false" outlineLevel="0" collapsed="false">
      <c r="C1027" s="24"/>
      <c r="D1027" s="24"/>
      <c r="F1027" s="24"/>
      <c r="G1027" s="24"/>
      <c r="K1027" s="50"/>
    </row>
    <row r="1028" customFormat="false" ht="15" hidden="false" customHeight="false" outlineLevel="0" collapsed="false">
      <c r="C1028" s="24"/>
      <c r="D1028" s="24"/>
      <c r="F1028" s="24"/>
      <c r="G1028" s="24"/>
      <c r="K1028" s="50"/>
    </row>
    <row r="1029" customFormat="false" ht="15" hidden="false" customHeight="false" outlineLevel="0" collapsed="false">
      <c r="C1029" s="24"/>
      <c r="D1029" s="24"/>
      <c r="F1029" s="24"/>
      <c r="G1029" s="24"/>
      <c r="K1029" s="50"/>
    </row>
    <row r="1030" customFormat="false" ht="15" hidden="false" customHeight="false" outlineLevel="0" collapsed="false">
      <c r="C1030" s="24"/>
      <c r="D1030" s="24"/>
      <c r="F1030" s="24"/>
      <c r="G1030" s="24"/>
      <c r="K1030" s="50"/>
    </row>
    <row r="1031" customFormat="false" ht="15" hidden="false" customHeight="false" outlineLevel="0" collapsed="false">
      <c r="C1031" s="24"/>
      <c r="D1031" s="24"/>
      <c r="F1031" s="24"/>
      <c r="G1031" s="24"/>
      <c r="K1031" s="50"/>
    </row>
    <row r="1032" customFormat="false" ht="15" hidden="false" customHeight="false" outlineLevel="0" collapsed="false">
      <c r="C1032" s="24"/>
      <c r="D1032" s="24"/>
      <c r="F1032" s="24"/>
      <c r="G1032" s="24"/>
      <c r="K1032" s="50"/>
    </row>
    <row r="1033" customFormat="false" ht="15" hidden="false" customHeight="false" outlineLevel="0" collapsed="false">
      <c r="C1033" s="24"/>
      <c r="D1033" s="24"/>
      <c r="F1033" s="24"/>
      <c r="G1033" s="24"/>
      <c r="K1033" s="50"/>
    </row>
    <row r="1034" customFormat="false" ht="15" hidden="false" customHeight="false" outlineLevel="0" collapsed="false">
      <c r="C1034" s="24"/>
      <c r="D1034" s="24"/>
      <c r="F1034" s="24"/>
      <c r="G1034" s="24"/>
      <c r="K1034" s="50"/>
    </row>
    <row r="1035" customFormat="false" ht="15" hidden="false" customHeight="false" outlineLevel="0" collapsed="false">
      <c r="C1035" s="24"/>
      <c r="D1035" s="24"/>
      <c r="F1035" s="24"/>
      <c r="G1035" s="24"/>
      <c r="K1035" s="50"/>
    </row>
    <row r="1036" customFormat="false" ht="15" hidden="false" customHeight="false" outlineLevel="0" collapsed="false">
      <c r="C1036" s="24"/>
      <c r="D1036" s="24"/>
      <c r="F1036" s="24"/>
      <c r="G1036" s="24"/>
      <c r="K1036" s="50"/>
    </row>
    <row r="1037" customFormat="false" ht="15" hidden="false" customHeight="false" outlineLevel="0" collapsed="false">
      <c r="C1037" s="24"/>
      <c r="D1037" s="24"/>
      <c r="F1037" s="24"/>
      <c r="G1037" s="24"/>
      <c r="K1037" s="50"/>
    </row>
    <row r="1038" customFormat="false" ht="15" hidden="false" customHeight="false" outlineLevel="0" collapsed="false">
      <c r="C1038" s="24"/>
      <c r="D1038" s="24"/>
      <c r="F1038" s="24"/>
      <c r="G1038" s="24"/>
      <c r="K1038" s="50"/>
    </row>
    <row r="1039" customFormat="false" ht="15" hidden="false" customHeight="false" outlineLevel="0" collapsed="false">
      <c r="C1039" s="24"/>
      <c r="D1039" s="24"/>
      <c r="F1039" s="24"/>
      <c r="G1039" s="24"/>
      <c r="K1039" s="50"/>
    </row>
    <row r="1040" customFormat="false" ht="15" hidden="false" customHeight="false" outlineLevel="0" collapsed="false">
      <c r="C1040" s="24"/>
      <c r="D1040" s="24"/>
      <c r="F1040" s="24"/>
      <c r="G1040" s="24"/>
      <c r="K1040" s="50"/>
    </row>
    <row r="1041" customFormat="false" ht="15" hidden="false" customHeight="false" outlineLevel="0" collapsed="false">
      <c r="C1041" s="24"/>
      <c r="D1041" s="24"/>
      <c r="F1041" s="24"/>
      <c r="G1041" s="24"/>
      <c r="K1041" s="50"/>
    </row>
    <row r="1042" customFormat="false" ht="15" hidden="false" customHeight="false" outlineLevel="0" collapsed="false">
      <c r="C1042" s="24"/>
      <c r="D1042" s="24"/>
      <c r="F1042" s="24"/>
      <c r="G1042" s="24"/>
      <c r="K1042" s="50"/>
    </row>
    <row r="1043" customFormat="false" ht="15" hidden="false" customHeight="false" outlineLevel="0" collapsed="false">
      <c r="C1043" s="24"/>
      <c r="D1043" s="24"/>
      <c r="F1043" s="24"/>
      <c r="G1043" s="24"/>
      <c r="K1043" s="50"/>
    </row>
    <row r="1044" customFormat="false" ht="15" hidden="false" customHeight="false" outlineLevel="0" collapsed="false">
      <c r="C1044" s="24"/>
      <c r="D1044" s="24"/>
      <c r="F1044" s="24"/>
      <c r="G1044" s="24"/>
      <c r="K1044" s="51"/>
    </row>
    <row r="1045" customFormat="false" ht="15" hidden="false" customHeight="false" outlineLevel="0" collapsed="false">
      <c r="C1045" s="24"/>
      <c r="D1045" s="24"/>
      <c r="F1045" s="24"/>
      <c r="G1045" s="24"/>
    </row>
    <row r="1046" customFormat="false" ht="15" hidden="false" customHeight="false" outlineLevel="0" collapsed="false">
      <c r="C1046" s="24"/>
      <c r="D1046" s="24"/>
      <c r="F1046" s="24"/>
      <c r="G1046" s="24"/>
    </row>
    <row r="1047" customFormat="false" ht="15" hidden="false" customHeight="false" outlineLevel="0" collapsed="false">
      <c r="C1047" s="24"/>
      <c r="D1047" s="24"/>
      <c r="F1047" s="24"/>
      <c r="G1047" s="24"/>
    </row>
    <row r="1048" customFormat="false" ht="15" hidden="false" customHeight="false" outlineLevel="0" collapsed="false">
      <c r="C1048" s="24"/>
      <c r="D1048" s="24"/>
      <c r="F1048" s="24"/>
      <c r="G1048" s="24"/>
    </row>
    <row r="1049" customFormat="false" ht="15" hidden="false" customHeight="false" outlineLevel="0" collapsed="false">
      <c r="C1049" s="24"/>
      <c r="D1049" s="24"/>
      <c r="F1049" s="24"/>
      <c r="G1049" s="24"/>
    </row>
    <row r="1050" customFormat="false" ht="15" hidden="false" customHeight="false" outlineLevel="0" collapsed="false">
      <c r="C1050" s="24"/>
      <c r="D1050" s="24"/>
      <c r="F1050" s="24"/>
      <c r="G1050" s="24"/>
    </row>
    <row r="1051" customFormat="false" ht="15" hidden="false" customHeight="false" outlineLevel="0" collapsed="false">
      <c r="C1051" s="24"/>
      <c r="D1051" s="24"/>
      <c r="F1051" s="24"/>
      <c r="G1051" s="24"/>
    </row>
    <row r="1052" customFormat="false" ht="15" hidden="false" customHeight="false" outlineLevel="0" collapsed="false">
      <c r="C1052" s="24"/>
      <c r="D1052" s="24"/>
      <c r="F1052" s="24"/>
      <c r="G1052" s="24"/>
    </row>
    <row r="1053" customFormat="false" ht="15" hidden="false" customHeight="false" outlineLevel="0" collapsed="false">
      <c r="C1053" s="24"/>
      <c r="D1053" s="24"/>
      <c r="F1053" s="24"/>
      <c r="G1053" s="24"/>
    </row>
    <row r="1054" customFormat="false" ht="15" hidden="false" customHeight="false" outlineLevel="0" collapsed="false">
      <c r="C1054" s="24"/>
      <c r="D1054" s="24"/>
      <c r="F1054" s="24"/>
      <c r="G1054" s="24"/>
    </row>
    <row r="1055" customFormat="false" ht="15" hidden="false" customHeight="false" outlineLevel="0" collapsed="false">
      <c r="C1055" s="24"/>
      <c r="D1055" s="24"/>
      <c r="F1055" s="24"/>
      <c r="G1055" s="24"/>
    </row>
    <row r="1056" customFormat="false" ht="15" hidden="false" customHeight="false" outlineLevel="0" collapsed="false">
      <c r="C1056" s="24"/>
      <c r="D1056" s="24"/>
      <c r="F1056" s="24"/>
      <c r="G1056" s="24"/>
    </row>
    <row r="1057" customFormat="false" ht="15" hidden="false" customHeight="false" outlineLevel="0" collapsed="false">
      <c r="C1057" s="24"/>
      <c r="D1057" s="24"/>
      <c r="F1057" s="24"/>
      <c r="G1057" s="24"/>
    </row>
    <row r="1058" customFormat="false" ht="15" hidden="false" customHeight="false" outlineLevel="0" collapsed="false">
      <c r="C1058" s="24"/>
      <c r="D1058" s="24"/>
      <c r="F1058" s="24"/>
      <c r="G1058" s="24"/>
    </row>
    <row r="1059" customFormat="false" ht="15" hidden="false" customHeight="false" outlineLevel="0" collapsed="false">
      <c r="F1059" s="24"/>
      <c r="G1059" s="24"/>
    </row>
    <row r="1060" customFormat="false" ht="15" hidden="false" customHeight="false" outlineLevel="0" collapsed="false">
      <c r="F1060" s="24"/>
      <c r="G1060" s="24"/>
    </row>
    <row r="1061" customFormat="false" ht="15" hidden="false" customHeight="false" outlineLevel="0" collapsed="false">
      <c r="F1061" s="24"/>
      <c r="G1061" s="24"/>
    </row>
    <row r="1062" customFormat="false" ht="15" hidden="false" customHeight="false" outlineLevel="0" collapsed="false">
      <c r="F1062" s="24"/>
      <c r="G1062" s="24"/>
    </row>
    <row r="1063" customFormat="false" ht="15" hidden="false" customHeight="false" outlineLevel="0" collapsed="false">
      <c r="F1063" s="24"/>
      <c r="G1063" s="24"/>
    </row>
    <row r="1064" customFormat="false" ht="15" hidden="false" customHeight="false" outlineLevel="0" collapsed="false">
      <c r="F1064" s="24"/>
      <c r="G1064" s="24"/>
    </row>
    <row r="1065" customFormat="false" ht="15" hidden="false" customHeight="false" outlineLevel="0" collapsed="false">
      <c r="F1065" s="24"/>
      <c r="G1065" s="24"/>
    </row>
    <row r="1066" customFormat="false" ht="15" hidden="false" customHeight="false" outlineLevel="0" collapsed="false">
      <c r="F1066" s="24"/>
      <c r="G1066" s="24"/>
    </row>
    <row r="1067" customFormat="false" ht="15" hidden="false" customHeight="false" outlineLevel="0" collapsed="false">
      <c r="F1067" s="24"/>
      <c r="G1067" s="24"/>
    </row>
    <row r="1068" customFormat="false" ht="15" hidden="false" customHeight="false" outlineLevel="0" collapsed="false">
      <c r="F1068" s="24"/>
      <c r="G1068" s="24"/>
    </row>
    <row r="1069" customFormat="false" ht="15" hidden="false" customHeight="false" outlineLevel="0" collapsed="false">
      <c r="F1069" s="24"/>
      <c r="G1069" s="24"/>
    </row>
    <row r="1070" customFormat="false" ht="15" hidden="false" customHeight="false" outlineLevel="0" collapsed="false">
      <c r="F1070" s="24"/>
      <c r="G1070" s="24"/>
    </row>
    <row r="1071" customFormat="false" ht="15" hidden="false" customHeight="false" outlineLevel="0" collapsed="false">
      <c r="F1071" s="24"/>
      <c r="G1071" s="24"/>
    </row>
    <row r="1072" customFormat="false" ht="15" hidden="false" customHeight="false" outlineLevel="0" collapsed="false">
      <c r="F1072" s="24"/>
      <c r="G1072" s="24"/>
    </row>
    <row r="1073" customFormat="false" ht="15" hidden="false" customHeight="false" outlineLevel="0" collapsed="false">
      <c r="F1073" s="24"/>
      <c r="G1073" s="24"/>
    </row>
    <row r="1074" customFormat="false" ht="15" hidden="false" customHeight="false" outlineLevel="0" collapsed="false">
      <c r="F1074" s="24"/>
      <c r="G1074" s="24"/>
    </row>
    <row r="1075" customFormat="false" ht="15" hidden="false" customHeight="false" outlineLevel="0" collapsed="false">
      <c r="F1075" s="24"/>
      <c r="G1075" s="24"/>
    </row>
    <row r="1076" customFormat="false" ht="15" hidden="false" customHeight="false" outlineLevel="0" collapsed="false">
      <c r="F1076" s="24"/>
      <c r="G1076" s="24"/>
    </row>
    <row r="1077" customFormat="false" ht="15" hidden="false" customHeight="false" outlineLevel="0" collapsed="false">
      <c r="F1077" s="24"/>
      <c r="G1077" s="24"/>
    </row>
    <row r="1078" customFormat="false" ht="15" hidden="false" customHeight="false" outlineLevel="0" collapsed="false">
      <c r="F1078" s="24"/>
      <c r="G1078" s="24"/>
    </row>
    <row r="1079" customFormat="false" ht="15" hidden="false" customHeight="false" outlineLevel="0" collapsed="false">
      <c r="F1079" s="24"/>
      <c r="G1079" s="24"/>
    </row>
    <row r="1080" customFormat="false" ht="15" hidden="false" customHeight="false" outlineLevel="0" collapsed="false">
      <c r="F1080" s="24"/>
      <c r="G1080" s="24"/>
    </row>
    <row r="1081" customFormat="false" ht="15" hidden="false" customHeight="false" outlineLevel="0" collapsed="false">
      <c r="F1081" s="24"/>
      <c r="G1081" s="24"/>
    </row>
    <row r="1082" customFormat="false" ht="15" hidden="false" customHeight="false" outlineLevel="0" collapsed="false">
      <c r="F1082" s="24"/>
      <c r="G1082" s="24"/>
    </row>
    <row r="1083" customFormat="false" ht="15" hidden="false" customHeight="false" outlineLevel="0" collapsed="false">
      <c r="F1083" s="24"/>
      <c r="G1083" s="24"/>
    </row>
    <row r="1084" customFormat="false" ht="15" hidden="false" customHeight="false" outlineLevel="0" collapsed="false">
      <c r="F1084" s="24"/>
      <c r="G1084" s="24"/>
    </row>
    <row r="1085" customFormat="false" ht="15" hidden="false" customHeight="false" outlineLevel="0" collapsed="false">
      <c r="F1085" s="24"/>
      <c r="G1085" s="24"/>
    </row>
    <row r="1086" customFormat="false" ht="15" hidden="false" customHeight="false" outlineLevel="0" collapsed="false">
      <c r="F1086" s="24"/>
      <c r="G1086" s="24"/>
    </row>
    <row r="1087" customFormat="false" ht="15" hidden="false" customHeight="false" outlineLevel="0" collapsed="false">
      <c r="F1087" s="24"/>
      <c r="G1087" s="24"/>
    </row>
    <row r="1088" customFormat="false" ht="15" hidden="false" customHeight="false" outlineLevel="0" collapsed="false">
      <c r="F1088" s="24"/>
      <c r="G1088" s="24"/>
    </row>
    <row r="1089" customFormat="false" ht="15" hidden="false" customHeight="false" outlineLevel="0" collapsed="false">
      <c r="F1089" s="24"/>
      <c r="G1089" s="24"/>
    </row>
    <row r="1090" customFormat="false" ht="15" hidden="false" customHeight="false" outlineLevel="0" collapsed="false">
      <c r="F1090" s="24"/>
      <c r="G1090" s="24"/>
    </row>
    <row r="1091" customFormat="false" ht="15" hidden="false" customHeight="false" outlineLevel="0" collapsed="false">
      <c r="F1091" s="24"/>
      <c r="G1091" s="24"/>
    </row>
    <row r="1092" customFormat="false" ht="15" hidden="false" customHeight="false" outlineLevel="0" collapsed="false">
      <c r="F1092" s="24"/>
      <c r="G1092" s="24"/>
    </row>
    <row r="1093" customFormat="false" ht="15" hidden="false" customHeight="false" outlineLevel="0" collapsed="false">
      <c r="F1093" s="24"/>
      <c r="G1093" s="24"/>
    </row>
    <row r="1094" customFormat="false" ht="15" hidden="false" customHeight="false" outlineLevel="0" collapsed="false">
      <c r="F1094" s="24"/>
      <c r="G1094" s="24"/>
    </row>
    <row r="1095" customFormat="false" ht="15" hidden="false" customHeight="false" outlineLevel="0" collapsed="false">
      <c r="F1095" s="24"/>
      <c r="G1095" s="24"/>
    </row>
    <row r="1096" customFormat="false" ht="15" hidden="false" customHeight="false" outlineLevel="0" collapsed="false">
      <c r="F1096" s="24"/>
      <c r="G1096" s="24"/>
    </row>
    <row r="1097" customFormat="false" ht="15" hidden="false" customHeight="false" outlineLevel="0" collapsed="false">
      <c r="F1097" s="24"/>
      <c r="G1097" s="24"/>
    </row>
    <row r="1098" customFormat="false" ht="15" hidden="false" customHeight="false" outlineLevel="0" collapsed="false">
      <c r="F1098" s="24"/>
      <c r="G1098" s="24"/>
    </row>
    <row r="1099" customFormat="false" ht="15" hidden="false" customHeight="false" outlineLevel="0" collapsed="false">
      <c r="F1099" s="24"/>
      <c r="G1099" s="24"/>
    </row>
    <row r="1100" customFormat="false" ht="15" hidden="false" customHeight="false" outlineLevel="0" collapsed="false">
      <c r="F1100" s="24"/>
      <c r="G1100" s="24"/>
    </row>
    <row r="1101" customFormat="false" ht="15" hidden="false" customHeight="false" outlineLevel="0" collapsed="false">
      <c r="F1101" s="24"/>
      <c r="G1101" s="24"/>
    </row>
    <row r="1102" customFormat="false" ht="15" hidden="false" customHeight="false" outlineLevel="0" collapsed="false">
      <c r="F1102" s="24"/>
      <c r="G1102" s="24"/>
    </row>
    <row r="1103" customFormat="false" ht="15" hidden="false" customHeight="false" outlineLevel="0" collapsed="false">
      <c r="F1103" s="24"/>
      <c r="G1103" s="24"/>
    </row>
    <row r="1104" customFormat="false" ht="15" hidden="false" customHeight="false" outlineLevel="0" collapsed="false">
      <c r="F1104" s="24"/>
      <c r="G1104" s="24"/>
    </row>
    <row r="1105" customFormat="false" ht="15" hidden="false" customHeight="false" outlineLevel="0" collapsed="false">
      <c r="F1105" s="24"/>
      <c r="G1105" s="24"/>
    </row>
    <row r="1106" customFormat="false" ht="15" hidden="false" customHeight="false" outlineLevel="0" collapsed="false">
      <c r="F1106" s="24"/>
      <c r="G1106" s="24"/>
    </row>
    <row r="1107" customFormat="false" ht="15" hidden="false" customHeight="false" outlineLevel="0" collapsed="false">
      <c r="F1107" s="24"/>
      <c r="G1107" s="24"/>
    </row>
    <row r="1108" customFormat="false" ht="15" hidden="false" customHeight="false" outlineLevel="0" collapsed="false">
      <c r="F1108" s="24"/>
      <c r="G1108" s="24"/>
    </row>
    <row r="1109" customFormat="false" ht="15" hidden="false" customHeight="false" outlineLevel="0" collapsed="false">
      <c r="F1109" s="24"/>
      <c r="G1109" s="24"/>
    </row>
    <row r="1110" customFormat="false" ht="15" hidden="false" customHeight="false" outlineLevel="0" collapsed="false">
      <c r="F1110" s="24"/>
      <c r="G1110" s="24"/>
    </row>
    <row r="1111" customFormat="false" ht="15" hidden="false" customHeight="false" outlineLevel="0" collapsed="false">
      <c r="F1111" s="24"/>
      <c r="G1111" s="24"/>
    </row>
    <row r="1112" customFormat="false" ht="15" hidden="false" customHeight="false" outlineLevel="0" collapsed="false">
      <c r="F1112" s="24"/>
      <c r="G1112" s="24"/>
    </row>
    <row r="1113" customFormat="false" ht="15" hidden="false" customHeight="false" outlineLevel="0" collapsed="false">
      <c r="F1113" s="24"/>
      <c r="G1113" s="24"/>
    </row>
    <row r="1114" customFormat="false" ht="15" hidden="false" customHeight="false" outlineLevel="0" collapsed="false">
      <c r="F1114" s="24"/>
      <c r="G1114" s="24"/>
    </row>
    <row r="1115" customFormat="false" ht="15" hidden="false" customHeight="false" outlineLevel="0" collapsed="false">
      <c r="F1115" s="24"/>
      <c r="G1115" s="24"/>
    </row>
    <row r="1116" customFormat="false" ht="15" hidden="false" customHeight="false" outlineLevel="0" collapsed="false">
      <c r="F1116" s="24"/>
      <c r="G1116" s="24"/>
    </row>
    <row r="1117" customFormat="false" ht="15" hidden="false" customHeight="false" outlineLevel="0" collapsed="false">
      <c r="F1117" s="24"/>
      <c r="G1117" s="24"/>
    </row>
    <row r="1118" customFormat="false" ht="15" hidden="false" customHeight="false" outlineLevel="0" collapsed="false">
      <c r="F1118" s="24"/>
      <c r="G1118" s="24"/>
    </row>
    <row r="1119" customFormat="false" ht="15" hidden="false" customHeight="false" outlineLevel="0" collapsed="false">
      <c r="F1119" s="24"/>
      <c r="G1119" s="24"/>
    </row>
    <row r="1120" customFormat="false" ht="15" hidden="false" customHeight="false" outlineLevel="0" collapsed="false">
      <c r="F1120" s="24"/>
      <c r="G1120" s="24"/>
    </row>
    <row r="1121" customFormat="false" ht="15" hidden="false" customHeight="false" outlineLevel="0" collapsed="false">
      <c r="F1121" s="24"/>
      <c r="G1121" s="24"/>
    </row>
    <row r="1122" customFormat="false" ht="15" hidden="false" customHeight="false" outlineLevel="0" collapsed="false">
      <c r="F1122" s="24"/>
      <c r="G1122" s="24"/>
    </row>
    <row r="1123" customFormat="false" ht="15" hidden="false" customHeight="false" outlineLevel="0" collapsed="false">
      <c r="F1123" s="24"/>
      <c r="G1123" s="24"/>
    </row>
    <row r="1124" customFormat="false" ht="15" hidden="false" customHeight="false" outlineLevel="0" collapsed="false">
      <c r="F1124" s="24"/>
      <c r="G1124" s="24"/>
    </row>
    <row r="1125" customFormat="false" ht="15" hidden="false" customHeight="false" outlineLevel="0" collapsed="false">
      <c r="F1125" s="24"/>
      <c r="G1125" s="24"/>
    </row>
    <row r="1126" customFormat="false" ht="15" hidden="false" customHeight="false" outlineLevel="0" collapsed="false">
      <c r="F1126" s="24"/>
      <c r="G1126" s="24"/>
    </row>
    <row r="1127" customFormat="false" ht="15" hidden="false" customHeight="false" outlineLevel="0" collapsed="false">
      <c r="F1127" s="24"/>
      <c r="G1127" s="24"/>
    </row>
    <row r="1128" customFormat="false" ht="15" hidden="false" customHeight="false" outlineLevel="0" collapsed="false">
      <c r="F1128" s="24"/>
      <c r="G1128" s="24"/>
    </row>
    <row r="1129" customFormat="false" ht="15" hidden="false" customHeight="false" outlineLevel="0" collapsed="false">
      <c r="F1129" s="24"/>
      <c r="G1129" s="24"/>
    </row>
    <row r="1130" customFormat="false" ht="15" hidden="false" customHeight="false" outlineLevel="0" collapsed="false">
      <c r="F1130" s="24"/>
      <c r="G1130" s="24"/>
    </row>
    <row r="1131" customFormat="false" ht="15" hidden="false" customHeight="false" outlineLevel="0" collapsed="false">
      <c r="F1131" s="24"/>
      <c r="G1131" s="24"/>
    </row>
    <row r="1132" customFormat="false" ht="15" hidden="false" customHeight="false" outlineLevel="0" collapsed="false">
      <c r="F1132" s="24"/>
      <c r="G1132" s="24"/>
    </row>
    <row r="1133" customFormat="false" ht="15" hidden="false" customHeight="false" outlineLevel="0" collapsed="false">
      <c r="F1133" s="24"/>
      <c r="G1133" s="24"/>
    </row>
    <row r="1134" customFormat="false" ht="15" hidden="false" customHeight="false" outlineLevel="0" collapsed="false">
      <c r="F1134" s="24"/>
      <c r="G1134" s="24"/>
    </row>
    <row r="1135" customFormat="false" ht="15" hidden="false" customHeight="false" outlineLevel="0" collapsed="false">
      <c r="F1135" s="24"/>
      <c r="G1135" s="24"/>
    </row>
    <row r="1136" customFormat="false" ht="15" hidden="false" customHeight="false" outlineLevel="0" collapsed="false">
      <c r="F1136" s="24"/>
      <c r="G1136" s="24"/>
    </row>
    <row r="1137" customFormat="false" ht="15" hidden="false" customHeight="false" outlineLevel="0" collapsed="false">
      <c r="F1137" s="24"/>
      <c r="G1137" s="24"/>
    </row>
    <row r="1138" customFormat="false" ht="15" hidden="false" customHeight="false" outlineLevel="0" collapsed="false">
      <c r="F1138" s="24"/>
      <c r="G1138" s="24"/>
    </row>
    <row r="1139" customFormat="false" ht="15" hidden="false" customHeight="false" outlineLevel="0" collapsed="false">
      <c r="F1139" s="24"/>
      <c r="G1139" s="24"/>
    </row>
    <row r="1140" customFormat="false" ht="15" hidden="false" customHeight="false" outlineLevel="0" collapsed="false">
      <c r="F1140" s="24"/>
      <c r="G1140" s="24"/>
    </row>
    <row r="1141" customFormat="false" ht="15" hidden="false" customHeight="false" outlineLevel="0" collapsed="false">
      <c r="F1141" s="24"/>
      <c r="G1141" s="24"/>
    </row>
    <row r="1142" customFormat="false" ht="15" hidden="false" customHeight="false" outlineLevel="0" collapsed="false">
      <c r="F1142" s="24"/>
      <c r="G1142" s="24"/>
    </row>
    <row r="1143" customFormat="false" ht="15" hidden="false" customHeight="false" outlineLevel="0" collapsed="false">
      <c r="F1143" s="24"/>
      <c r="G1143" s="24"/>
    </row>
    <row r="1144" customFormat="false" ht="15" hidden="false" customHeight="false" outlineLevel="0" collapsed="false">
      <c r="F1144" s="24"/>
      <c r="G1144" s="24"/>
    </row>
    <row r="1145" customFormat="false" ht="15" hidden="false" customHeight="false" outlineLevel="0" collapsed="false">
      <c r="F1145" s="24"/>
      <c r="G1145" s="24"/>
    </row>
    <row r="1146" customFormat="false" ht="15" hidden="false" customHeight="false" outlineLevel="0" collapsed="false">
      <c r="F1146" s="24"/>
      <c r="G1146" s="24"/>
    </row>
    <row r="1147" customFormat="false" ht="15" hidden="false" customHeight="false" outlineLevel="0" collapsed="false">
      <c r="F1147" s="24"/>
      <c r="G1147" s="24"/>
    </row>
    <row r="1148" customFormat="false" ht="15" hidden="false" customHeight="false" outlineLevel="0" collapsed="false">
      <c r="F1148" s="24"/>
      <c r="G1148" s="24"/>
    </row>
    <row r="1149" customFormat="false" ht="15" hidden="false" customHeight="false" outlineLevel="0" collapsed="false">
      <c r="F1149" s="24"/>
      <c r="G1149" s="24"/>
    </row>
    <row r="1150" customFormat="false" ht="15" hidden="false" customHeight="false" outlineLevel="0" collapsed="false">
      <c r="F1150" s="24"/>
      <c r="G1150" s="24"/>
    </row>
    <row r="1151" customFormat="false" ht="15" hidden="false" customHeight="false" outlineLevel="0" collapsed="false">
      <c r="F1151" s="24"/>
      <c r="G1151" s="24"/>
    </row>
    <row r="1152" customFormat="false" ht="15" hidden="false" customHeight="false" outlineLevel="0" collapsed="false">
      <c r="F1152" s="24"/>
      <c r="G1152" s="24"/>
    </row>
    <row r="1153" customFormat="false" ht="15" hidden="false" customHeight="false" outlineLevel="0" collapsed="false">
      <c r="F1153" s="24"/>
      <c r="G1153" s="24"/>
    </row>
    <row r="1154" customFormat="false" ht="15" hidden="false" customHeight="false" outlineLevel="0" collapsed="false">
      <c r="F1154" s="24"/>
      <c r="G1154" s="24"/>
    </row>
    <row r="1155" customFormat="false" ht="15" hidden="false" customHeight="false" outlineLevel="0" collapsed="false">
      <c r="F1155" s="24"/>
      <c r="G1155" s="24"/>
    </row>
    <row r="1156" customFormat="false" ht="15" hidden="false" customHeight="false" outlineLevel="0" collapsed="false">
      <c r="F1156" s="24"/>
      <c r="G1156" s="24"/>
    </row>
    <row r="1157" customFormat="false" ht="15" hidden="false" customHeight="false" outlineLevel="0" collapsed="false">
      <c r="F1157" s="24"/>
      <c r="G1157" s="24"/>
    </row>
    <row r="1158" customFormat="false" ht="15" hidden="false" customHeight="false" outlineLevel="0" collapsed="false">
      <c r="F1158" s="24"/>
      <c r="G1158" s="24"/>
    </row>
    <row r="1159" customFormat="false" ht="15" hidden="false" customHeight="false" outlineLevel="0" collapsed="false">
      <c r="F1159" s="24"/>
      <c r="G1159" s="24"/>
    </row>
    <row r="1160" customFormat="false" ht="15" hidden="false" customHeight="false" outlineLevel="0" collapsed="false">
      <c r="F1160" s="24"/>
      <c r="G1160" s="24"/>
    </row>
    <row r="1161" customFormat="false" ht="15" hidden="false" customHeight="false" outlineLevel="0" collapsed="false">
      <c r="F1161" s="24"/>
      <c r="G1161" s="24"/>
    </row>
    <row r="1162" customFormat="false" ht="15" hidden="false" customHeight="false" outlineLevel="0" collapsed="false">
      <c r="F1162" s="24"/>
      <c r="G1162" s="24"/>
    </row>
    <row r="1163" customFormat="false" ht="15" hidden="false" customHeight="false" outlineLevel="0" collapsed="false">
      <c r="F1163" s="24"/>
      <c r="G1163" s="24"/>
    </row>
    <row r="1164" customFormat="false" ht="15" hidden="false" customHeight="false" outlineLevel="0" collapsed="false">
      <c r="F1164" s="24"/>
      <c r="G1164" s="24"/>
    </row>
    <row r="1165" customFormat="false" ht="15" hidden="false" customHeight="false" outlineLevel="0" collapsed="false">
      <c r="F1165" s="24"/>
      <c r="G1165" s="24"/>
    </row>
    <row r="1166" customFormat="false" ht="15" hidden="false" customHeight="false" outlineLevel="0" collapsed="false">
      <c r="F1166" s="24"/>
      <c r="G1166" s="24"/>
    </row>
    <row r="1167" customFormat="false" ht="15" hidden="false" customHeight="false" outlineLevel="0" collapsed="false">
      <c r="F1167" s="24"/>
      <c r="G1167" s="24"/>
    </row>
    <row r="1168" customFormat="false" ht="15" hidden="false" customHeight="false" outlineLevel="0" collapsed="false">
      <c r="F1168" s="24"/>
      <c r="G1168" s="24"/>
    </row>
    <row r="1169" customFormat="false" ht="15" hidden="false" customHeight="false" outlineLevel="0" collapsed="false">
      <c r="F1169" s="24"/>
      <c r="G1169" s="24"/>
    </row>
    <row r="1170" customFormat="false" ht="15" hidden="false" customHeight="false" outlineLevel="0" collapsed="false">
      <c r="F1170" s="24"/>
      <c r="G1170" s="24"/>
    </row>
    <row r="1171" customFormat="false" ht="15" hidden="false" customHeight="false" outlineLevel="0" collapsed="false">
      <c r="F1171" s="24"/>
      <c r="G1171" s="24"/>
    </row>
    <row r="1172" customFormat="false" ht="15" hidden="false" customHeight="false" outlineLevel="0" collapsed="false">
      <c r="F1172" s="24"/>
      <c r="G1172" s="24"/>
    </row>
    <row r="1173" customFormat="false" ht="15" hidden="false" customHeight="false" outlineLevel="0" collapsed="false">
      <c r="F1173" s="24"/>
      <c r="G1173" s="24"/>
    </row>
    <row r="1174" customFormat="false" ht="15" hidden="false" customHeight="false" outlineLevel="0" collapsed="false">
      <c r="F1174" s="24"/>
      <c r="G1174" s="24"/>
    </row>
    <row r="1175" customFormat="false" ht="15" hidden="false" customHeight="false" outlineLevel="0" collapsed="false">
      <c r="F1175" s="24"/>
      <c r="G1175" s="24"/>
    </row>
    <row r="1176" customFormat="false" ht="15" hidden="false" customHeight="false" outlineLevel="0" collapsed="false">
      <c r="F1176" s="24"/>
      <c r="G1176" s="24"/>
    </row>
    <row r="1177" customFormat="false" ht="15" hidden="false" customHeight="false" outlineLevel="0" collapsed="false">
      <c r="F1177" s="24"/>
      <c r="G1177" s="24"/>
    </row>
    <row r="1178" customFormat="false" ht="15" hidden="false" customHeight="false" outlineLevel="0" collapsed="false">
      <c r="F1178" s="24"/>
      <c r="G1178" s="24"/>
    </row>
    <row r="1179" customFormat="false" ht="15" hidden="false" customHeight="false" outlineLevel="0" collapsed="false">
      <c r="F1179" s="24"/>
      <c r="G1179" s="24"/>
    </row>
    <row r="1180" customFormat="false" ht="15" hidden="false" customHeight="false" outlineLevel="0" collapsed="false">
      <c r="F1180" s="24"/>
      <c r="G1180" s="24"/>
    </row>
    <row r="1181" customFormat="false" ht="15" hidden="false" customHeight="false" outlineLevel="0" collapsed="false">
      <c r="F1181" s="24"/>
      <c r="G1181" s="24"/>
    </row>
    <row r="1182" customFormat="false" ht="15" hidden="false" customHeight="false" outlineLevel="0" collapsed="false">
      <c r="F1182" s="24"/>
      <c r="G1182" s="24"/>
    </row>
    <row r="1183" customFormat="false" ht="15" hidden="false" customHeight="false" outlineLevel="0" collapsed="false">
      <c r="F1183" s="24"/>
      <c r="G1183" s="24"/>
    </row>
    <row r="1184" customFormat="false" ht="15" hidden="false" customHeight="false" outlineLevel="0" collapsed="false">
      <c r="F1184" s="24"/>
      <c r="G1184" s="24"/>
    </row>
  </sheetData>
  <autoFilter ref="A8:R1016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3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68" activeCellId="0" sqref="E68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1.85"/>
    <col collapsed="false" customWidth="true" hidden="false" outlineLevel="0" max="2" min="2" style="0" width="14.99"/>
    <col collapsed="false" customWidth="true" hidden="false" outlineLevel="0" max="3" min="3" style="0" width="9.28"/>
    <col collapsed="false" customWidth="true" hidden="false" outlineLevel="0" max="4" min="4" style="0" width="11.28"/>
    <col collapsed="false" customWidth="true" hidden="false" outlineLevel="0" max="5" min="5" style="0" width="11.85"/>
    <col collapsed="false" customWidth="true" hidden="false" outlineLevel="0" max="6" min="6" style="0" width="15.85"/>
    <col collapsed="false" customWidth="true" hidden="false" outlineLevel="0" max="8" min="8" style="52" width="9.14"/>
    <col collapsed="false" customWidth="true" hidden="false" outlineLevel="0" max="15" min="15" style="0" width="10.13"/>
    <col collapsed="false" customWidth="true" hidden="false" outlineLevel="0" max="18" min="18" style="0" width="9.85"/>
    <col collapsed="false" customWidth="true" hidden="false" outlineLevel="0" max="27" min="27" style="0" width="5.71"/>
    <col collapsed="false" customWidth="true" hidden="false" outlineLevel="0" max="28" min="28" style="53" width="13.41"/>
    <col collapsed="false" customWidth="true" hidden="false" outlineLevel="0" max="29" min="29" style="53" width="9.14"/>
    <col collapsed="false" customWidth="true" hidden="false" outlineLevel="0" max="30" min="30" style="53" width="13.99"/>
    <col collapsed="false" customWidth="true" hidden="false" outlineLevel="0" max="31" min="31" style="53" width="16.13"/>
    <col collapsed="false" customWidth="true" hidden="false" outlineLevel="0" max="32" min="32" style="53" width="9.14"/>
    <col collapsed="false" customWidth="true" hidden="false" outlineLevel="0" max="33" min="33" style="53" width="14.14"/>
  </cols>
  <sheetData>
    <row r="1" customFormat="false" ht="15" hidden="false" customHeight="false" outlineLevel="0" collapsed="false">
      <c r="A1" s="0" t="s">
        <v>62</v>
      </c>
      <c r="B1" s="52"/>
    </row>
    <row r="2" s="53" customFormat="true" ht="15" hidden="false" customHeight="false" outlineLevel="0" collapsed="false">
      <c r="G2" s="54" t="s">
        <v>63</v>
      </c>
      <c r="H2" s="55" t="n">
        <v>41801</v>
      </c>
      <c r="I2" s="55" t="n">
        <v>41802</v>
      </c>
      <c r="J2" s="55" t="n">
        <v>41803</v>
      </c>
      <c r="K2" s="55" t="n">
        <v>41804</v>
      </c>
      <c r="L2" s="55" t="n">
        <v>41805</v>
      </c>
      <c r="M2" s="55" t="n">
        <v>41806</v>
      </c>
      <c r="N2" s="55" t="n">
        <v>41807</v>
      </c>
      <c r="O2" s="55" t="n">
        <v>41808</v>
      </c>
      <c r="P2" s="55" t="n">
        <v>41809</v>
      </c>
      <c r="Q2" s="55" t="n">
        <v>41810</v>
      </c>
      <c r="R2" s="55" t="n">
        <v>41811</v>
      </c>
      <c r="S2" s="55" t="n">
        <v>41812</v>
      </c>
      <c r="T2" s="55" t="n">
        <v>41813</v>
      </c>
      <c r="U2" s="55" t="n">
        <v>41814</v>
      </c>
      <c r="V2" s="55" t="n">
        <v>41815</v>
      </c>
      <c r="W2" s="55" t="n">
        <v>41816</v>
      </c>
      <c r="X2" s="55" t="n">
        <v>41817</v>
      </c>
      <c r="Y2" s="55" t="n">
        <v>41818</v>
      </c>
      <c r="Z2" s="55" t="n">
        <v>42916</v>
      </c>
      <c r="AB2" s="56" t="s">
        <v>64</v>
      </c>
      <c r="AC2" s="57" t="s">
        <v>65</v>
      </c>
      <c r="AD2" s="58" t="s">
        <v>66</v>
      </c>
      <c r="AE2" s="56" t="s">
        <v>67</v>
      </c>
      <c r="AF2" s="56" t="s">
        <v>14</v>
      </c>
      <c r="AG2" s="56" t="s">
        <v>68</v>
      </c>
    </row>
    <row r="3" s="53" customFormat="true" ht="15" hidden="false" customHeight="false" outlineLevel="0" collapsed="false">
      <c r="A3" s="54" t="s">
        <v>64</v>
      </c>
      <c r="B3" s="19" t="s">
        <v>13</v>
      </c>
      <c r="C3" s="19" t="s">
        <v>14</v>
      </c>
      <c r="D3" s="19" t="s">
        <v>15</v>
      </c>
      <c r="E3" s="19" t="s">
        <v>16</v>
      </c>
      <c r="F3" s="19" t="s">
        <v>17</v>
      </c>
      <c r="G3" s="54" t="s">
        <v>69</v>
      </c>
      <c r="H3" s="59" t="n">
        <v>0</v>
      </c>
      <c r="I3" s="54" t="n">
        <v>1</v>
      </c>
      <c r="J3" s="54" t="n">
        <v>2</v>
      </c>
      <c r="K3" s="54" t="n">
        <v>3</v>
      </c>
      <c r="L3" s="54" t="n">
        <v>4</v>
      </c>
      <c r="M3" s="54" t="n">
        <v>5</v>
      </c>
      <c r="N3" s="54" t="n">
        <v>6</v>
      </c>
      <c r="O3" s="54" t="n">
        <v>7</v>
      </c>
      <c r="P3" s="54" t="n">
        <v>8</v>
      </c>
      <c r="Q3" s="54" t="n">
        <v>9</v>
      </c>
      <c r="R3" s="54" t="n">
        <v>10</v>
      </c>
      <c r="S3" s="54" t="n">
        <v>11</v>
      </c>
      <c r="T3" s="54" t="n">
        <v>12</v>
      </c>
      <c r="U3" s="54" t="n">
        <v>13</v>
      </c>
      <c r="V3" s="54" t="n">
        <v>14</v>
      </c>
      <c r="W3" s="54" t="n">
        <v>15</v>
      </c>
      <c r="X3" s="54" t="n">
        <v>16</v>
      </c>
      <c r="Y3" s="54" t="n">
        <v>17</v>
      </c>
      <c r="Z3" s="54" t="n">
        <v>19</v>
      </c>
      <c r="AA3" s="60"/>
      <c r="AB3" s="56" t="s">
        <v>48</v>
      </c>
      <c r="AC3" s="61" t="n">
        <v>1</v>
      </c>
      <c r="AD3" s="61" t="n">
        <v>10.2</v>
      </c>
      <c r="AE3" s="56" t="s">
        <v>33</v>
      </c>
      <c r="AF3" s="56" t="s">
        <v>34</v>
      </c>
      <c r="AG3" s="56" t="s">
        <v>70</v>
      </c>
    </row>
    <row r="4" s="53" customFormat="true" ht="15" hidden="false" customHeight="false" outlineLevel="0" collapsed="false">
      <c r="A4" s="54" t="s">
        <v>32</v>
      </c>
      <c r="B4" s="24" t="s">
        <v>33</v>
      </c>
      <c r="C4" s="24" t="s">
        <v>34</v>
      </c>
      <c r="D4" s="24" t="n">
        <v>1</v>
      </c>
      <c r="E4" s="24" t="s">
        <v>35</v>
      </c>
      <c r="F4" s="24" t="s">
        <v>35</v>
      </c>
      <c r="H4" s="62" t="n">
        <v>0</v>
      </c>
      <c r="I4" s="62" t="n">
        <v>0</v>
      </c>
      <c r="J4" s="62" t="n">
        <f aca="false">AVERAGE(I4,K4)</f>
        <v>0</v>
      </c>
      <c r="K4" s="62" t="n">
        <v>0</v>
      </c>
      <c r="L4" s="62" t="n">
        <f aca="false">AVERAGE(K4,M4)</f>
        <v>0.05</v>
      </c>
      <c r="M4" s="62" t="n">
        <v>0.1</v>
      </c>
      <c r="N4" s="62" t="n">
        <f aca="false">AVERAGE(M4,O4)</f>
        <v>0.05</v>
      </c>
      <c r="O4" s="62" t="n">
        <v>0</v>
      </c>
      <c r="P4" s="62" t="n">
        <f aca="false">AVERAGE(O4,Q4)</f>
        <v>0.15</v>
      </c>
      <c r="Q4" s="62" t="n">
        <v>0.3</v>
      </c>
      <c r="R4" s="62" t="n">
        <f aca="false">AVERAGE(Q4,S4)</f>
        <v>1.5</v>
      </c>
      <c r="S4" s="62" t="n">
        <v>2.7</v>
      </c>
      <c r="T4" s="62" t="n">
        <f aca="false">AVERAGE(S4,U4)</f>
        <v>3.45</v>
      </c>
      <c r="U4" s="62" t="n">
        <v>4.2</v>
      </c>
      <c r="V4" s="62" t="n">
        <f aca="false">AVERAGE(U4,W4)</f>
        <v>4.475</v>
      </c>
      <c r="W4" s="62" t="n">
        <v>4.75</v>
      </c>
      <c r="X4" s="62" t="n">
        <f aca="false">AVERAGE(W4,Y4)</f>
        <v>9.775</v>
      </c>
      <c r="Y4" s="62" t="n">
        <v>14.8</v>
      </c>
      <c r="Z4" s="62" t="s">
        <v>71</v>
      </c>
      <c r="AA4" s="60"/>
      <c r="AB4" s="56" t="s">
        <v>48</v>
      </c>
      <c r="AC4" s="61" t="n">
        <v>2</v>
      </c>
      <c r="AD4" s="61" t="n">
        <v>2</v>
      </c>
      <c r="AE4" s="56" t="s">
        <v>33</v>
      </c>
      <c r="AF4" s="56" t="s">
        <v>34</v>
      </c>
      <c r="AG4" s="56" t="s">
        <v>70</v>
      </c>
    </row>
    <row r="5" s="53" customFormat="true" ht="15" hidden="false" customHeight="false" outlineLevel="0" collapsed="false">
      <c r="A5" s="54" t="s">
        <v>38</v>
      </c>
      <c r="B5" s="24" t="s">
        <v>33</v>
      </c>
      <c r="C5" s="24" t="s">
        <v>34</v>
      </c>
      <c r="D5" s="24" t="n">
        <v>2</v>
      </c>
      <c r="E5" s="24" t="s">
        <v>35</v>
      </c>
      <c r="F5" s="24" t="s">
        <v>35</v>
      </c>
      <c r="H5" s="62" t="n">
        <v>0.1</v>
      </c>
      <c r="I5" s="62" t="n">
        <v>0.1</v>
      </c>
      <c r="J5" s="62" t="n">
        <f aca="false">AVERAGE(I5,K5)</f>
        <v>0.05</v>
      </c>
      <c r="K5" s="62" t="n">
        <v>0</v>
      </c>
      <c r="L5" s="62" t="n">
        <f aca="false">AVERAGE(K5,M5)</f>
        <v>0.05</v>
      </c>
      <c r="M5" s="62" t="n">
        <v>0.1</v>
      </c>
      <c r="N5" s="62" t="n">
        <f aca="false">AVERAGE(M5,O5)</f>
        <v>0.1</v>
      </c>
      <c r="O5" s="62" t="n">
        <v>0.1</v>
      </c>
      <c r="P5" s="62" t="n">
        <f aca="false">AVERAGE(O5,Q5)</f>
        <v>0.5</v>
      </c>
      <c r="Q5" s="62" t="n">
        <v>0.9</v>
      </c>
      <c r="R5" s="62" t="n">
        <f aca="false">AVERAGE(Q5,S5)</f>
        <v>1.6</v>
      </c>
      <c r="S5" s="62" t="n">
        <v>2.3</v>
      </c>
      <c r="T5" s="62" t="n">
        <f aca="false">AVERAGE(S5,U5)</f>
        <v>2.75</v>
      </c>
      <c r="U5" s="62" t="n">
        <v>3.2</v>
      </c>
      <c r="V5" s="62" t="n">
        <f aca="false">AVERAGE(U5,W5)</f>
        <v>2.925</v>
      </c>
      <c r="W5" s="62" t="n">
        <v>2.65</v>
      </c>
      <c r="X5" s="62" t="n">
        <f aca="false">AVERAGE(W5,Y5)</f>
        <v>12.525</v>
      </c>
      <c r="Y5" s="62" t="n">
        <v>22.4</v>
      </c>
      <c r="Z5" s="62" t="s">
        <v>71</v>
      </c>
      <c r="AA5" s="60"/>
      <c r="AB5" s="56" t="s">
        <v>48</v>
      </c>
      <c r="AC5" s="61" t="n">
        <v>3</v>
      </c>
      <c r="AD5" s="61" t="n">
        <v>1.66666666666667</v>
      </c>
      <c r="AE5" s="56" t="s">
        <v>33</v>
      </c>
      <c r="AF5" s="56" t="s">
        <v>34</v>
      </c>
      <c r="AG5" s="56" t="s">
        <v>70</v>
      </c>
    </row>
    <row r="6" s="53" customFormat="true" ht="15" hidden="false" customHeight="false" outlineLevel="0" collapsed="false">
      <c r="A6" s="54" t="s">
        <v>39</v>
      </c>
      <c r="B6" s="24" t="s">
        <v>33</v>
      </c>
      <c r="C6" s="24" t="s">
        <v>34</v>
      </c>
      <c r="D6" s="24" t="n">
        <v>1</v>
      </c>
      <c r="E6" s="24" t="s">
        <v>40</v>
      </c>
      <c r="F6" s="24" t="s">
        <v>35</v>
      </c>
      <c r="H6" s="62" t="n">
        <v>0.2</v>
      </c>
      <c r="I6" s="62" t="n">
        <v>0</v>
      </c>
      <c r="J6" s="62" t="n">
        <f aca="false">AVERAGE(I6,K6)</f>
        <v>0</v>
      </c>
      <c r="K6" s="62" t="n">
        <v>0</v>
      </c>
      <c r="L6" s="62" t="n">
        <f aca="false">AVERAGE(K6,M6)</f>
        <v>0</v>
      </c>
      <c r="M6" s="62" t="n">
        <v>0</v>
      </c>
      <c r="N6" s="62" t="n">
        <f aca="false">AVERAGE(M6,O6)</f>
        <v>0.05</v>
      </c>
      <c r="O6" s="62" t="n">
        <v>0.1</v>
      </c>
      <c r="P6" s="62" t="n">
        <f aca="false">AVERAGE(O6,Q6)</f>
        <v>0.1</v>
      </c>
      <c r="Q6" s="62" t="n">
        <v>0.1</v>
      </c>
      <c r="R6" s="62" t="n">
        <f aca="false">AVERAGE(Q6,S6)</f>
        <v>0.65</v>
      </c>
      <c r="S6" s="62" t="n">
        <v>1.2</v>
      </c>
      <c r="T6" s="62" t="n">
        <f aca="false">AVERAGE(S6,U6)</f>
        <v>1.1</v>
      </c>
      <c r="U6" s="62" t="n">
        <v>1</v>
      </c>
      <c r="V6" s="62" t="n">
        <f aca="false">AVERAGE(U6,W6)</f>
        <v>0.85</v>
      </c>
      <c r="W6" s="62" t="n">
        <v>0.7</v>
      </c>
      <c r="X6" s="62" t="n">
        <f aca="false">AVERAGE(W6,Y6)</f>
        <v>1.9</v>
      </c>
      <c r="Y6" s="62" t="n">
        <v>3.1</v>
      </c>
      <c r="Z6" s="62" t="s">
        <v>71</v>
      </c>
      <c r="AA6" s="60"/>
      <c r="AB6" s="56" t="s">
        <v>48</v>
      </c>
      <c r="AC6" s="61" t="n">
        <v>4</v>
      </c>
      <c r="AD6" s="61" t="n">
        <v>3.2</v>
      </c>
      <c r="AE6" s="56" t="s">
        <v>33</v>
      </c>
      <c r="AF6" s="56" t="s">
        <v>34</v>
      </c>
      <c r="AG6" s="56" t="s">
        <v>70</v>
      </c>
    </row>
    <row r="7" s="53" customFormat="true" ht="15" hidden="false" customHeight="false" outlineLevel="0" collapsed="false">
      <c r="A7" s="54" t="s">
        <v>41</v>
      </c>
      <c r="B7" s="24" t="s">
        <v>33</v>
      </c>
      <c r="C7" s="24" t="s">
        <v>34</v>
      </c>
      <c r="D7" s="24" t="n">
        <v>2</v>
      </c>
      <c r="E7" s="24" t="s">
        <v>40</v>
      </c>
      <c r="F7" s="24" t="s">
        <v>35</v>
      </c>
      <c r="H7" s="62" t="n">
        <v>0.1</v>
      </c>
      <c r="I7" s="62" t="n">
        <v>0</v>
      </c>
      <c r="J7" s="62" t="n">
        <f aca="false">AVERAGE(I7,K7)</f>
        <v>0</v>
      </c>
      <c r="K7" s="62" t="n">
        <v>0</v>
      </c>
      <c r="L7" s="62" t="n">
        <f aca="false">AVERAGE(K7,M7)</f>
        <v>0</v>
      </c>
      <c r="M7" s="62" t="n">
        <v>0</v>
      </c>
      <c r="N7" s="62" t="n">
        <f aca="false">AVERAGE(M7,O7)</f>
        <v>0</v>
      </c>
      <c r="O7" s="62" t="n">
        <v>0</v>
      </c>
      <c r="P7" s="62" t="n">
        <f aca="false">AVERAGE(O7,Q7)</f>
        <v>0.2</v>
      </c>
      <c r="Q7" s="62" t="n">
        <v>0.4</v>
      </c>
      <c r="R7" s="62" t="n">
        <f aca="false">AVERAGE(Q7,S7)</f>
        <v>0.35</v>
      </c>
      <c r="S7" s="62" t="n">
        <v>0.3</v>
      </c>
      <c r="T7" s="62" t="n">
        <f aca="false">AVERAGE(S7,U7)</f>
        <v>0.65</v>
      </c>
      <c r="U7" s="62" t="n">
        <v>1</v>
      </c>
      <c r="V7" s="62" t="n">
        <f aca="false">AVERAGE(U7,W7)</f>
        <v>0.875</v>
      </c>
      <c r="W7" s="62" t="n">
        <v>0.75</v>
      </c>
      <c r="X7" s="62" t="n">
        <f aca="false">AVERAGE(W7,Y7)</f>
        <v>1.175</v>
      </c>
      <c r="Y7" s="62" t="n">
        <v>1.6</v>
      </c>
      <c r="Z7" s="62" t="s">
        <v>71</v>
      </c>
      <c r="AA7" s="60"/>
      <c r="AB7" s="56" t="s">
        <v>48</v>
      </c>
      <c r="AC7" s="61" t="n">
        <v>5</v>
      </c>
      <c r="AD7" s="61" t="n">
        <v>2.5</v>
      </c>
      <c r="AE7" s="56" t="s">
        <v>33</v>
      </c>
      <c r="AF7" s="56" t="s">
        <v>34</v>
      </c>
      <c r="AG7" s="56" t="s">
        <v>70</v>
      </c>
    </row>
    <row r="8" s="53" customFormat="true" ht="15" hidden="false" customHeight="false" outlineLevel="0" collapsed="false">
      <c r="A8" s="54" t="s">
        <v>42</v>
      </c>
      <c r="B8" s="24" t="s">
        <v>33</v>
      </c>
      <c r="C8" s="24" t="s">
        <v>43</v>
      </c>
      <c r="D8" s="24" t="n">
        <v>1</v>
      </c>
      <c r="E8" s="24" t="s">
        <v>40</v>
      </c>
      <c r="F8" s="24" t="s">
        <v>35</v>
      </c>
      <c r="H8" s="62" t="n">
        <v>0</v>
      </c>
      <c r="I8" s="62" t="n">
        <v>0</v>
      </c>
      <c r="J8" s="62" t="n">
        <f aca="false">AVERAGE(I8,K8)</f>
        <v>0.05</v>
      </c>
      <c r="K8" s="62" t="n">
        <v>0.1</v>
      </c>
      <c r="L8" s="62" t="n">
        <f aca="false">AVERAGE(K8,M8)</f>
        <v>0.1</v>
      </c>
      <c r="M8" s="62" t="n">
        <v>0.1</v>
      </c>
      <c r="N8" s="62" t="n">
        <f aca="false">AVERAGE(M8,O8)</f>
        <v>0.05</v>
      </c>
      <c r="O8" s="62" t="n">
        <v>0</v>
      </c>
      <c r="P8" s="62" t="n">
        <f aca="false">AVERAGE(O8,Q8)</f>
        <v>0.05</v>
      </c>
      <c r="Q8" s="62" t="n">
        <v>0.1</v>
      </c>
      <c r="R8" s="62" t="n">
        <f aca="false">AVERAGE(Q8,S8)</f>
        <v>0.05</v>
      </c>
      <c r="S8" s="62" t="n">
        <v>0</v>
      </c>
      <c r="T8" s="62" t="n">
        <f aca="false">AVERAGE(S8,U8)</f>
        <v>0.3</v>
      </c>
      <c r="U8" s="62" t="n">
        <v>0.6</v>
      </c>
      <c r="V8" s="62" t="n">
        <f aca="false">AVERAGE(U8,W8)</f>
        <v>0.55</v>
      </c>
      <c r="W8" s="62" t="n">
        <v>0.5</v>
      </c>
      <c r="X8" s="62" t="n">
        <f aca="false">AVERAGE(W8,Y8)</f>
        <v>1.25</v>
      </c>
      <c r="Y8" s="62" t="n">
        <v>2</v>
      </c>
      <c r="Z8" s="62" t="s">
        <v>71</v>
      </c>
      <c r="AA8" s="60"/>
      <c r="AB8" s="56" t="s">
        <v>48</v>
      </c>
      <c r="AC8" s="61" t="n">
        <v>6</v>
      </c>
      <c r="AD8" s="61" t="n">
        <v>3.3</v>
      </c>
      <c r="AE8" s="56" t="s">
        <v>33</v>
      </c>
      <c r="AF8" s="56" t="s">
        <v>34</v>
      </c>
      <c r="AG8" s="56" t="s">
        <v>70</v>
      </c>
    </row>
    <row r="9" customFormat="false" ht="15" hidden="false" customHeight="false" outlineLevel="0" collapsed="false">
      <c r="A9" s="54" t="s">
        <v>44</v>
      </c>
      <c r="B9" s="24" t="s">
        <v>33</v>
      </c>
      <c r="C9" s="24" t="s">
        <v>43</v>
      </c>
      <c r="D9" s="24" t="n">
        <v>2</v>
      </c>
      <c r="E9" s="24" t="s">
        <v>40</v>
      </c>
      <c r="F9" s="24" t="s">
        <v>35</v>
      </c>
      <c r="H9" s="62" t="n">
        <v>0.1</v>
      </c>
      <c r="I9" s="62" t="n">
        <v>0.1</v>
      </c>
      <c r="J9" s="62" t="n">
        <f aca="false">AVERAGE(I9,K9)</f>
        <v>0.1</v>
      </c>
      <c r="K9" s="62" t="n">
        <v>0.1</v>
      </c>
      <c r="L9" s="62" t="n">
        <f aca="false">AVERAGE(K9,M9)</f>
        <v>0.05</v>
      </c>
      <c r="M9" s="62" t="n">
        <v>0</v>
      </c>
      <c r="N9" s="62" t="n">
        <f aca="false">AVERAGE(M9,O9)</f>
        <v>0</v>
      </c>
      <c r="O9" s="62" t="n">
        <v>0</v>
      </c>
      <c r="P9" s="62" t="n">
        <f aca="false">AVERAGE(O9,Q9)</f>
        <v>0.05</v>
      </c>
      <c r="Q9" s="62" t="n">
        <v>0.1</v>
      </c>
      <c r="R9" s="62" t="n">
        <f aca="false">AVERAGE(Q9,S9)</f>
        <v>0.35</v>
      </c>
      <c r="S9" s="62" t="n">
        <v>0.6</v>
      </c>
      <c r="T9" s="62" t="n">
        <f aca="false">AVERAGE(S9,U9)</f>
        <v>0.7</v>
      </c>
      <c r="U9" s="62" t="n">
        <v>0.8</v>
      </c>
      <c r="V9" s="62" t="n">
        <f aca="false">AVERAGE(U9,W9)</f>
        <v>0.75</v>
      </c>
      <c r="W9" s="62" t="n">
        <v>0.7</v>
      </c>
      <c r="X9" s="62" t="n">
        <f aca="false">AVERAGE(W9,Y9)</f>
        <v>0.6</v>
      </c>
      <c r="Y9" s="62" t="n">
        <v>0.5</v>
      </c>
      <c r="Z9" s="62" t="s">
        <v>71</v>
      </c>
      <c r="AA9" s="63"/>
      <c r="AB9" s="56" t="s">
        <v>48</v>
      </c>
      <c r="AC9" s="61" t="n">
        <v>7</v>
      </c>
      <c r="AD9" s="61" t="n">
        <v>2.33333333333333</v>
      </c>
      <c r="AE9" s="56" t="s">
        <v>33</v>
      </c>
      <c r="AF9" s="56" t="s">
        <v>34</v>
      </c>
      <c r="AG9" s="56" t="s">
        <v>70</v>
      </c>
    </row>
    <row r="10" customFormat="false" ht="15" hidden="false" customHeight="false" outlineLevel="0" collapsed="false">
      <c r="A10" s="54" t="s">
        <v>45</v>
      </c>
      <c r="B10" s="24" t="s">
        <v>46</v>
      </c>
      <c r="C10" s="24" t="s">
        <v>43</v>
      </c>
      <c r="D10" s="24" t="n">
        <v>1</v>
      </c>
      <c r="E10" s="24" t="s">
        <v>40</v>
      </c>
      <c r="F10" s="24" t="s">
        <v>35</v>
      </c>
      <c r="H10" s="62" t="n">
        <v>0.1</v>
      </c>
      <c r="I10" s="62" t="n">
        <v>0</v>
      </c>
      <c r="J10" s="62" t="n">
        <f aca="false">AVERAGE(I10,K10)</f>
        <v>0</v>
      </c>
      <c r="K10" s="62" t="n">
        <v>0</v>
      </c>
      <c r="L10" s="62" t="n">
        <f aca="false">AVERAGE(K10,M10)</f>
        <v>0</v>
      </c>
      <c r="M10" s="62" t="n">
        <v>0</v>
      </c>
      <c r="N10" s="62" t="n">
        <f aca="false">AVERAGE(M10,O10)</f>
        <v>0.4</v>
      </c>
      <c r="O10" s="62" t="n">
        <v>0.8</v>
      </c>
      <c r="P10" s="62" t="n">
        <f aca="false">AVERAGE(O10,Q10)</f>
        <v>1.55</v>
      </c>
      <c r="Q10" s="62" t="n">
        <v>2.3</v>
      </c>
      <c r="R10" s="62" t="n">
        <f aca="false">AVERAGE(Q10,S10)</f>
        <v>2.65</v>
      </c>
      <c r="S10" s="62" t="n">
        <v>3</v>
      </c>
      <c r="T10" s="62" t="n">
        <f aca="false">AVERAGE(S10,U10)</f>
        <v>8.6</v>
      </c>
      <c r="U10" s="62" t="n">
        <v>14.2</v>
      </c>
      <c r="V10" s="62" t="n">
        <f aca="false">AVERAGE(U10,W10)</f>
        <v>14.2</v>
      </c>
      <c r="W10" s="62" t="s">
        <v>71</v>
      </c>
      <c r="X10" s="62" t="s">
        <v>71</v>
      </c>
      <c r="Y10" s="62" t="n">
        <v>1.3</v>
      </c>
      <c r="Z10" s="62" t="s">
        <v>71</v>
      </c>
      <c r="AA10" s="63"/>
      <c r="AB10" s="56" t="s">
        <v>48</v>
      </c>
      <c r="AC10" s="61" t="n">
        <v>8</v>
      </c>
      <c r="AD10" s="61" t="n">
        <v>2.8</v>
      </c>
      <c r="AE10" s="56" t="s">
        <v>33</v>
      </c>
      <c r="AF10" s="56" t="s">
        <v>34</v>
      </c>
      <c r="AG10" s="56" t="s">
        <v>70</v>
      </c>
    </row>
    <row r="11" customFormat="false" ht="15" hidden="false" customHeight="false" outlineLevel="0" collapsed="false">
      <c r="A11" s="54" t="s">
        <v>47</v>
      </c>
      <c r="B11" s="24" t="s">
        <v>46</v>
      </c>
      <c r="C11" s="24" t="s">
        <v>43</v>
      </c>
      <c r="D11" s="24" t="n">
        <v>2</v>
      </c>
      <c r="E11" s="24" t="s">
        <v>40</v>
      </c>
      <c r="F11" s="24" t="s">
        <v>35</v>
      </c>
      <c r="H11" s="62" t="n">
        <v>0.3</v>
      </c>
      <c r="I11" s="62" t="n">
        <v>0</v>
      </c>
      <c r="J11" s="62" t="n">
        <f aca="false">AVERAGE(I11,K11)</f>
        <v>0.05</v>
      </c>
      <c r="K11" s="62" t="n">
        <v>0.1</v>
      </c>
      <c r="L11" s="62" t="n">
        <f aca="false">AVERAGE(K11,M11)</f>
        <v>0.05</v>
      </c>
      <c r="M11" s="62" t="n">
        <v>0</v>
      </c>
      <c r="N11" s="62" t="n">
        <f aca="false">AVERAGE(M11,O11)</f>
        <v>0.2</v>
      </c>
      <c r="O11" s="62" t="n">
        <v>0.4</v>
      </c>
      <c r="P11" s="62" t="n">
        <f aca="false">AVERAGE(O11,Q11)</f>
        <v>0.35</v>
      </c>
      <c r="Q11" s="62" t="n">
        <v>0.3</v>
      </c>
      <c r="R11" s="62" t="n">
        <f aca="false">AVERAGE(Q11,S11)</f>
        <v>0.75</v>
      </c>
      <c r="S11" s="62" t="n">
        <v>1.2</v>
      </c>
      <c r="T11" s="62" t="n">
        <f aca="false">AVERAGE(S11,U11)</f>
        <v>1.35</v>
      </c>
      <c r="U11" s="62" t="n">
        <v>1.5</v>
      </c>
      <c r="V11" s="62" t="n">
        <f aca="false">AVERAGE(U11,W11)</f>
        <v>1.5</v>
      </c>
      <c r="W11" s="62" t="s">
        <v>71</v>
      </c>
      <c r="X11" s="62" t="s">
        <v>71</v>
      </c>
      <c r="Y11" s="62" t="n">
        <v>3.3</v>
      </c>
      <c r="Z11" s="62" t="s">
        <v>71</v>
      </c>
      <c r="AA11" s="63"/>
      <c r="AB11" s="56" t="s">
        <v>48</v>
      </c>
      <c r="AC11" s="61" t="n">
        <v>9</v>
      </c>
      <c r="AD11" s="61" t="n">
        <v>8</v>
      </c>
      <c r="AE11" s="56" t="s">
        <v>33</v>
      </c>
      <c r="AF11" s="56" t="s">
        <v>34</v>
      </c>
      <c r="AG11" s="56" t="s">
        <v>70</v>
      </c>
    </row>
    <row r="12" customFormat="false" ht="15" hidden="false" customHeight="false" outlineLevel="0" collapsed="false">
      <c r="A12" s="54" t="s">
        <v>48</v>
      </c>
      <c r="B12" s="24" t="s">
        <v>33</v>
      </c>
      <c r="C12" s="24" t="s">
        <v>34</v>
      </c>
      <c r="D12" s="24" t="n">
        <v>1</v>
      </c>
      <c r="E12" s="24" t="s">
        <v>40</v>
      </c>
      <c r="F12" s="24" t="s">
        <v>40</v>
      </c>
      <c r="H12" s="62" t="n">
        <v>10.2</v>
      </c>
      <c r="I12" s="62" t="n">
        <v>2</v>
      </c>
      <c r="J12" s="62" t="n">
        <v>1.66666666666667</v>
      </c>
      <c r="K12" s="62" t="n">
        <v>3.2</v>
      </c>
      <c r="L12" s="62" t="n">
        <v>2.5</v>
      </c>
      <c r="M12" s="62" t="n">
        <v>3.3</v>
      </c>
      <c r="N12" s="62" t="n">
        <v>2.33333333333333</v>
      </c>
      <c r="O12" s="62" t="n">
        <v>2.8</v>
      </c>
      <c r="P12" s="62" t="n">
        <v>8</v>
      </c>
      <c r="Q12" s="62" t="n">
        <v>2.5</v>
      </c>
      <c r="R12" s="62" t="n">
        <v>10</v>
      </c>
      <c r="S12" s="62" t="n">
        <v>4.7</v>
      </c>
      <c r="T12" s="62" t="n">
        <v>3.66666666666667</v>
      </c>
      <c r="U12" s="62" t="n">
        <v>7.9</v>
      </c>
      <c r="V12" s="62" t="n">
        <v>10</v>
      </c>
      <c r="W12" s="62" t="n">
        <v>5.95</v>
      </c>
      <c r="X12" s="62" t="n">
        <v>8</v>
      </c>
      <c r="Y12" s="62" t="n">
        <v>4.9</v>
      </c>
      <c r="Z12" s="62" t="n">
        <v>1.66666666666667</v>
      </c>
      <c r="AA12" s="63"/>
      <c r="AB12" s="56" t="s">
        <v>48</v>
      </c>
      <c r="AC12" s="61" t="n">
        <v>10</v>
      </c>
      <c r="AD12" s="61" t="n">
        <v>2.5</v>
      </c>
      <c r="AE12" s="56" t="s">
        <v>33</v>
      </c>
      <c r="AF12" s="56" t="s">
        <v>34</v>
      </c>
      <c r="AG12" s="56" t="s">
        <v>70</v>
      </c>
    </row>
    <row r="13" customFormat="false" ht="15" hidden="false" customHeight="false" outlineLevel="0" collapsed="false">
      <c r="A13" s="54" t="s">
        <v>49</v>
      </c>
      <c r="B13" s="24" t="s">
        <v>33</v>
      </c>
      <c r="C13" s="24" t="s">
        <v>34</v>
      </c>
      <c r="D13" s="24" t="n">
        <v>2</v>
      </c>
      <c r="E13" s="24" t="s">
        <v>40</v>
      </c>
      <c r="F13" s="24" t="s">
        <v>40</v>
      </c>
      <c r="H13" s="62" t="n">
        <v>10.2</v>
      </c>
      <c r="I13" s="62" t="n">
        <v>5</v>
      </c>
      <c r="J13" s="62" t="n">
        <v>1.83333333333333</v>
      </c>
      <c r="K13" s="62" t="n">
        <v>3.2</v>
      </c>
      <c r="L13" s="62" t="n">
        <v>2.16666666666667</v>
      </c>
      <c r="M13" s="62" t="n">
        <v>3.3</v>
      </c>
      <c r="N13" s="62" t="n">
        <v>3.5</v>
      </c>
      <c r="O13" s="62" t="n">
        <v>2.9</v>
      </c>
      <c r="P13" s="62" t="n">
        <v>4</v>
      </c>
      <c r="Q13" s="62" t="n">
        <v>1.8</v>
      </c>
      <c r="R13" s="62" t="n">
        <v>11</v>
      </c>
      <c r="S13" s="62" t="n">
        <v>3.4</v>
      </c>
      <c r="T13" s="62" t="n">
        <v>4.33333333333333</v>
      </c>
      <c r="U13" s="62" t="n">
        <v>5.5</v>
      </c>
      <c r="V13" s="62" t="n">
        <v>6.5</v>
      </c>
      <c r="W13" s="62" t="n">
        <v>5.65</v>
      </c>
      <c r="X13" s="62" t="n">
        <v>5</v>
      </c>
      <c r="Y13" s="62" t="n">
        <v>5.1</v>
      </c>
      <c r="Z13" s="62" t="n">
        <v>7</v>
      </c>
      <c r="AA13" s="63"/>
      <c r="AB13" s="56" t="s">
        <v>48</v>
      </c>
      <c r="AC13" s="61" t="n">
        <v>11</v>
      </c>
      <c r="AD13" s="61" t="n">
        <v>10</v>
      </c>
      <c r="AE13" s="56" t="s">
        <v>33</v>
      </c>
      <c r="AF13" s="56" t="s">
        <v>34</v>
      </c>
      <c r="AG13" s="56" t="s">
        <v>70</v>
      </c>
    </row>
    <row r="14" customFormat="false" ht="15" hidden="false" customHeight="false" outlineLevel="0" collapsed="false">
      <c r="A14" s="54" t="s">
        <v>51</v>
      </c>
      <c r="B14" s="24" t="s">
        <v>33</v>
      </c>
      <c r="C14" s="24" t="s">
        <v>43</v>
      </c>
      <c r="D14" s="24" t="n">
        <v>1</v>
      </c>
      <c r="E14" s="24" t="s">
        <v>40</v>
      </c>
      <c r="F14" s="24" t="s">
        <v>40</v>
      </c>
      <c r="H14" s="62" t="n">
        <v>10.1</v>
      </c>
      <c r="I14" s="62" t="n">
        <v>2.9</v>
      </c>
      <c r="J14" s="62" t="n">
        <v>3.16666666666667</v>
      </c>
      <c r="K14" s="62" t="n">
        <v>3.6</v>
      </c>
      <c r="L14" s="62" t="n">
        <v>2.66666666666667</v>
      </c>
      <c r="M14" s="62" t="n">
        <v>3.3</v>
      </c>
      <c r="N14" s="62" t="n">
        <v>3.33333333333333</v>
      </c>
      <c r="O14" s="62" t="n">
        <v>2.9</v>
      </c>
      <c r="P14" s="62" t="n">
        <v>21</v>
      </c>
      <c r="Q14" s="62" t="n">
        <v>5.8</v>
      </c>
      <c r="R14" s="62" t="n">
        <v>10</v>
      </c>
      <c r="S14" s="62" t="n">
        <v>10.5</v>
      </c>
      <c r="T14" s="62" t="n">
        <v>5</v>
      </c>
      <c r="U14" s="62" t="n">
        <v>7.6</v>
      </c>
      <c r="V14" s="62" t="n">
        <v>11.3333333333333</v>
      </c>
      <c r="W14" s="62" t="n">
        <v>11</v>
      </c>
      <c r="X14" s="62" t="n">
        <v>10</v>
      </c>
      <c r="Y14" s="62" t="n">
        <v>7.5</v>
      </c>
      <c r="Z14" s="62" t="n">
        <v>0.666666666666667</v>
      </c>
      <c r="AA14" s="63"/>
      <c r="AB14" s="56" t="s">
        <v>48</v>
      </c>
      <c r="AC14" s="61" t="n">
        <v>12</v>
      </c>
      <c r="AD14" s="61" t="n">
        <v>4.7</v>
      </c>
      <c r="AE14" s="56" t="s">
        <v>33</v>
      </c>
      <c r="AF14" s="56" t="s">
        <v>34</v>
      </c>
      <c r="AG14" s="56" t="s">
        <v>70</v>
      </c>
    </row>
    <row r="15" customFormat="false" ht="15" hidden="false" customHeight="false" outlineLevel="0" collapsed="false">
      <c r="A15" s="54" t="s">
        <v>50</v>
      </c>
      <c r="B15" s="24" t="s">
        <v>33</v>
      </c>
      <c r="C15" s="24" t="s">
        <v>43</v>
      </c>
      <c r="D15" s="24" t="n">
        <v>2</v>
      </c>
      <c r="E15" s="24" t="s">
        <v>40</v>
      </c>
      <c r="F15" s="24" t="s">
        <v>40</v>
      </c>
      <c r="H15" s="62" t="n">
        <v>10</v>
      </c>
      <c r="I15" s="62" t="n">
        <v>2.3</v>
      </c>
      <c r="J15" s="62" t="n">
        <v>1.66666666666667</v>
      </c>
      <c r="K15" s="62" t="n">
        <v>2.1</v>
      </c>
      <c r="L15" s="62" t="n">
        <v>2</v>
      </c>
      <c r="M15" s="62" t="n">
        <v>2.2</v>
      </c>
      <c r="N15" s="62" t="n">
        <v>0.5</v>
      </c>
      <c r="O15" s="62" t="n">
        <v>1.1</v>
      </c>
      <c r="P15" s="62" t="n">
        <v>1.5</v>
      </c>
      <c r="Q15" s="62" t="n">
        <v>1.7</v>
      </c>
      <c r="R15" s="62" t="n">
        <v>5</v>
      </c>
      <c r="S15" s="62" t="n">
        <v>5.7</v>
      </c>
      <c r="T15" s="62" t="n">
        <v>4.66666666666667</v>
      </c>
      <c r="U15" s="62" t="n">
        <v>4.9</v>
      </c>
      <c r="V15" s="62" t="n">
        <v>5</v>
      </c>
      <c r="W15" s="62" t="n">
        <v>4.85</v>
      </c>
      <c r="X15" s="62" t="n">
        <v>9</v>
      </c>
      <c r="Y15" s="62" t="n">
        <v>5.2</v>
      </c>
      <c r="Z15" s="62" t="n">
        <v>13.8333333333333</v>
      </c>
      <c r="AA15" s="63"/>
      <c r="AB15" s="56" t="s">
        <v>48</v>
      </c>
      <c r="AC15" s="61" t="n">
        <v>13</v>
      </c>
      <c r="AD15" s="61" t="n">
        <v>3.66666666666667</v>
      </c>
      <c r="AE15" s="56" t="s">
        <v>33</v>
      </c>
      <c r="AF15" s="56" t="s">
        <v>34</v>
      </c>
      <c r="AG15" s="56" t="s">
        <v>70</v>
      </c>
    </row>
    <row r="16" customFormat="false" ht="15" hidden="false" customHeight="false" outlineLevel="0" collapsed="false">
      <c r="A16" s="54" t="s">
        <v>52</v>
      </c>
      <c r="B16" s="24" t="s">
        <v>46</v>
      </c>
      <c r="C16" s="24" t="s">
        <v>43</v>
      </c>
      <c r="D16" s="24" t="n">
        <v>1</v>
      </c>
      <c r="E16" s="24" t="s">
        <v>40</v>
      </c>
      <c r="F16" s="24" t="s">
        <v>40</v>
      </c>
      <c r="H16" s="62" t="n">
        <v>10</v>
      </c>
      <c r="I16" s="62" t="n">
        <v>4.3</v>
      </c>
      <c r="J16" s="62" t="n">
        <v>2.16666666666667</v>
      </c>
      <c r="K16" s="62" t="n">
        <v>2.9</v>
      </c>
      <c r="L16" s="62" t="n">
        <v>3.16666666666667</v>
      </c>
      <c r="M16" s="62" t="n">
        <v>2.7</v>
      </c>
      <c r="N16" s="62" t="n">
        <v>4</v>
      </c>
      <c r="O16" s="62" t="n">
        <v>7.1</v>
      </c>
      <c r="P16" s="62" t="n">
        <v>21</v>
      </c>
      <c r="Q16" s="62" t="n">
        <v>29.1</v>
      </c>
      <c r="R16" s="62" t="n">
        <v>25</v>
      </c>
      <c r="S16" s="62" t="n">
        <v>28.1</v>
      </c>
      <c r="T16" s="62" t="n">
        <v>58</v>
      </c>
      <c r="U16" s="62" t="n">
        <f aca="false">AVERAGE(T16,V16)</f>
        <v>57</v>
      </c>
      <c r="V16" s="62" t="n">
        <v>56</v>
      </c>
      <c r="W16" s="62" t="n">
        <f aca="false">AVERAGE(V16,X16)</f>
        <v>31.8333333333333</v>
      </c>
      <c r="X16" s="62" t="n">
        <v>7.66666666666667</v>
      </c>
      <c r="Y16" s="62" t="n">
        <v>1.5</v>
      </c>
      <c r="Z16" s="62" t="n">
        <v>1.33333333333333</v>
      </c>
      <c r="AA16" s="63"/>
      <c r="AB16" s="56" t="s">
        <v>48</v>
      </c>
      <c r="AC16" s="61" t="n">
        <v>14</v>
      </c>
      <c r="AD16" s="61" t="n">
        <v>7.9</v>
      </c>
      <c r="AE16" s="56" t="s">
        <v>33</v>
      </c>
      <c r="AF16" s="56" t="s">
        <v>34</v>
      </c>
      <c r="AG16" s="56" t="s">
        <v>70</v>
      </c>
    </row>
    <row r="17" customFormat="false" ht="15" hidden="false" customHeight="false" outlineLevel="0" collapsed="false">
      <c r="A17" s="64" t="s">
        <v>53</v>
      </c>
      <c r="B17" s="24" t="s">
        <v>46</v>
      </c>
      <c r="C17" s="24" t="s">
        <v>43</v>
      </c>
      <c r="D17" s="24" t="n">
        <v>2</v>
      </c>
      <c r="E17" s="24" t="s">
        <v>40</v>
      </c>
      <c r="F17" s="24" t="s">
        <v>40</v>
      </c>
      <c r="H17" s="62" t="n">
        <v>10.3</v>
      </c>
      <c r="I17" s="62" t="n">
        <v>2.4</v>
      </c>
      <c r="J17" s="62" t="n">
        <v>1.66666666666667</v>
      </c>
      <c r="K17" s="62" t="n">
        <v>2.2</v>
      </c>
      <c r="L17" s="62" t="n">
        <v>2.16666666666667</v>
      </c>
      <c r="M17" s="62" t="n">
        <v>3.1</v>
      </c>
      <c r="N17" s="62" t="n">
        <v>3</v>
      </c>
      <c r="O17" s="62" t="n">
        <v>8.2</v>
      </c>
      <c r="P17" s="62" t="n">
        <v>16</v>
      </c>
      <c r="Q17" s="62" t="n">
        <v>18.7</v>
      </c>
      <c r="R17" s="62" t="n">
        <v>34</v>
      </c>
      <c r="S17" s="62" t="n">
        <v>29.1</v>
      </c>
      <c r="T17" s="62" t="n">
        <v>60</v>
      </c>
      <c r="U17" s="62" t="n">
        <f aca="false">AVERAGE(T17,V17)</f>
        <v>54.5</v>
      </c>
      <c r="V17" s="62" t="n">
        <v>49</v>
      </c>
      <c r="W17" s="62" t="n">
        <f aca="false">AVERAGE(V17,X17)</f>
        <v>38.25</v>
      </c>
      <c r="X17" s="62" t="n">
        <v>27.5</v>
      </c>
      <c r="Y17" s="62" t="n">
        <v>18.4</v>
      </c>
      <c r="Z17" s="62" t="n">
        <v>28.1666666666667</v>
      </c>
      <c r="AA17" s="63"/>
      <c r="AB17" s="56" t="s">
        <v>48</v>
      </c>
      <c r="AC17" s="61" t="n">
        <v>15</v>
      </c>
      <c r="AD17" s="61" t="n">
        <v>10</v>
      </c>
      <c r="AE17" s="56" t="s">
        <v>33</v>
      </c>
      <c r="AF17" s="56" t="s">
        <v>34</v>
      </c>
      <c r="AG17" s="56" t="s">
        <v>70</v>
      </c>
    </row>
    <row r="18" customFormat="false" ht="15" hidden="false" customHeight="false" outlineLevel="0" collapsed="false">
      <c r="G18" s="63"/>
      <c r="H18" s="65"/>
      <c r="I18" s="63"/>
      <c r="J18" s="63"/>
      <c r="K18" s="63"/>
      <c r="L18" s="62"/>
      <c r="M18" s="62"/>
      <c r="N18" s="62"/>
      <c r="O18" s="62"/>
      <c r="P18" s="62"/>
      <c r="Q18" s="62"/>
      <c r="R18" s="62"/>
      <c r="S18" s="62"/>
      <c r="T18" s="62"/>
      <c r="U18" s="62"/>
      <c r="V18" s="62"/>
      <c r="W18" s="62"/>
      <c r="X18" s="62"/>
      <c r="Y18" s="62"/>
      <c r="Z18" s="63"/>
      <c r="AA18" s="63"/>
      <c r="AB18" s="56" t="s">
        <v>48</v>
      </c>
      <c r="AC18" s="61" t="n">
        <v>16</v>
      </c>
      <c r="AD18" s="61" t="n">
        <v>5.95</v>
      </c>
      <c r="AE18" s="56" t="s">
        <v>33</v>
      </c>
      <c r="AF18" s="56" t="s">
        <v>34</v>
      </c>
      <c r="AG18" s="56" t="s">
        <v>70</v>
      </c>
    </row>
    <row r="19" customFormat="false" ht="15" hidden="false" customHeight="false" outlineLevel="0" collapsed="false">
      <c r="A19" s="8" t="s">
        <v>0</v>
      </c>
      <c r="Z19" s="63"/>
      <c r="AA19" s="63"/>
      <c r="AB19" s="56" t="s">
        <v>48</v>
      </c>
      <c r="AC19" s="61" t="n">
        <v>17</v>
      </c>
      <c r="AD19" s="61" t="n">
        <v>8</v>
      </c>
      <c r="AE19" s="56" t="s">
        <v>33</v>
      </c>
      <c r="AF19" s="56" t="s">
        <v>34</v>
      </c>
      <c r="AG19" s="56" t="s">
        <v>70</v>
      </c>
    </row>
    <row r="20" customFormat="false" ht="15" hidden="false" customHeight="false" outlineLevel="0" collapsed="false">
      <c r="A20" s="8" t="s">
        <v>72</v>
      </c>
      <c r="I20" s="8"/>
      <c r="AB20" s="56" t="s">
        <v>48</v>
      </c>
      <c r="AC20" s="61" t="n">
        <v>18</v>
      </c>
      <c r="AD20" s="61" t="n">
        <v>4.9</v>
      </c>
      <c r="AE20" s="56" t="s">
        <v>33</v>
      </c>
      <c r="AF20" s="56" t="s">
        <v>34</v>
      </c>
      <c r="AG20" s="56" t="s">
        <v>70</v>
      </c>
    </row>
    <row r="21" customFormat="false" ht="15" hidden="false" customHeight="false" outlineLevel="0" collapsed="false">
      <c r="A21" s="8"/>
      <c r="I21" s="8"/>
      <c r="AB21" s="56" t="s">
        <v>48</v>
      </c>
      <c r="AC21" s="61" t="n">
        <v>19</v>
      </c>
      <c r="AD21" s="61" t="n">
        <v>1.66666666666667</v>
      </c>
      <c r="AE21" s="56" t="s">
        <v>33</v>
      </c>
      <c r="AF21" s="56" t="s">
        <v>34</v>
      </c>
      <c r="AG21" s="56" t="s">
        <v>70</v>
      </c>
    </row>
    <row r="22" customFormat="false" ht="15" hidden="false" customHeight="false" outlineLevel="0" collapsed="false">
      <c r="A22" s="8" t="s">
        <v>1</v>
      </c>
      <c r="I22" s="8"/>
      <c r="J22" s="66"/>
      <c r="K22" s="66"/>
      <c r="M22" s="66"/>
      <c r="N22" s="66"/>
      <c r="O22" s="66"/>
      <c r="AB22" s="56" t="s">
        <v>49</v>
      </c>
      <c r="AC22" s="61" t="n">
        <v>1</v>
      </c>
      <c r="AD22" s="61" t="n">
        <v>10.2</v>
      </c>
      <c r="AE22" s="56" t="s">
        <v>33</v>
      </c>
      <c r="AF22" s="56" t="s">
        <v>34</v>
      </c>
      <c r="AG22" s="56" t="s">
        <v>70</v>
      </c>
    </row>
    <row r="23" customFormat="false" ht="15" hidden="false" customHeight="false" outlineLevel="0" collapsed="false">
      <c r="A23" s="8" t="s">
        <v>2</v>
      </c>
      <c r="I23" s="8"/>
      <c r="J23" s="52"/>
      <c r="K23" s="52"/>
      <c r="M23" s="52"/>
      <c r="N23" s="52"/>
      <c r="O23" s="52"/>
      <c r="AB23" s="56" t="s">
        <v>49</v>
      </c>
      <c r="AC23" s="61" t="n">
        <v>2</v>
      </c>
      <c r="AD23" s="61" t="n">
        <v>5</v>
      </c>
      <c r="AE23" s="56" t="s">
        <v>33</v>
      </c>
      <c r="AF23" s="56" t="s">
        <v>34</v>
      </c>
      <c r="AG23" s="56" t="s">
        <v>70</v>
      </c>
    </row>
    <row r="24" customFormat="false" ht="15" hidden="false" customHeight="false" outlineLevel="0" collapsed="false">
      <c r="A24" s="8" t="s">
        <v>3</v>
      </c>
      <c r="I24" s="8"/>
      <c r="J24" s="28"/>
      <c r="K24" s="28"/>
      <c r="AB24" s="56" t="s">
        <v>49</v>
      </c>
      <c r="AC24" s="61" t="n">
        <v>3</v>
      </c>
      <c r="AD24" s="61" t="n">
        <v>1.83333333333333</v>
      </c>
      <c r="AE24" s="56" t="s">
        <v>33</v>
      </c>
      <c r="AF24" s="56" t="s">
        <v>34</v>
      </c>
      <c r="AG24" s="56" t="s">
        <v>70</v>
      </c>
    </row>
    <row r="25" customFormat="false" ht="15" hidden="false" customHeight="false" outlineLevel="0" collapsed="false">
      <c r="A25" s="8" t="s">
        <v>4</v>
      </c>
      <c r="I25" s="8"/>
      <c r="AB25" s="56" t="s">
        <v>49</v>
      </c>
      <c r="AC25" s="61" t="n">
        <v>4</v>
      </c>
      <c r="AD25" s="61" t="n">
        <v>3.2</v>
      </c>
      <c r="AE25" s="56" t="s">
        <v>33</v>
      </c>
      <c r="AF25" s="56" t="s">
        <v>34</v>
      </c>
      <c r="AG25" s="56" t="s">
        <v>70</v>
      </c>
    </row>
    <row r="26" customFormat="false" ht="15" hidden="false" customHeight="false" outlineLevel="0" collapsed="false">
      <c r="I26" s="8"/>
      <c r="AB26" s="56" t="s">
        <v>49</v>
      </c>
      <c r="AC26" s="61" t="n">
        <v>5</v>
      </c>
      <c r="AD26" s="61" t="n">
        <v>2.16666666666667</v>
      </c>
      <c r="AE26" s="56" t="s">
        <v>33</v>
      </c>
      <c r="AF26" s="56" t="s">
        <v>34</v>
      </c>
      <c r="AG26" s="56" t="s">
        <v>70</v>
      </c>
    </row>
    <row r="27" customFormat="false" ht="15" hidden="false" customHeight="false" outlineLevel="0" collapsed="false">
      <c r="I27" s="66"/>
      <c r="J27" s="66"/>
      <c r="K27" s="66"/>
      <c r="AB27" s="56" t="s">
        <v>49</v>
      </c>
      <c r="AC27" s="61" t="n">
        <v>6</v>
      </c>
      <c r="AD27" s="61" t="n">
        <v>3.3</v>
      </c>
      <c r="AE27" s="56" t="s">
        <v>33</v>
      </c>
      <c r="AF27" s="56" t="s">
        <v>34</v>
      </c>
      <c r="AG27" s="56" t="s">
        <v>70</v>
      </c>
    </row>
    <row r="28" customFormat="false" ht="15" hidden="false" customHeight="false" outlineLevel="0" collapsed="false">
      <c r="AB28" s="56" t="s">
        <v>49</v>
      </c>
      <c r="AC28" s="61" t="n">
        <v>7</v>
      </c>
      <c r="AD28" s="61" t="n">
        <v>3.5</v>
      </c>
      <c r="AE28" s="56" t="s">
        <v>33</v>
      </c>
      <c r="AF28" s="56" t="s">
        <v>34</v>
      </c>
      <c r="AG28" s="56" t="s">
        <v>70</v>
      </c>
    </row>
    <row r="29" customFormat="false" ht="15" hidden="false" customHeight="false" outlineLevel="0" collapsed="false">
      <c r="AB29" s="56" t="s">
        <v>49</v>
      </c>
      <c r="AC29" s="61" t="n">
        <v>8</v>
      </c>
      <c r="AD29" s="61" t="n">
        <v>2.9</v>
      </c>
      <c r="AE29" s="56" t="s">
        <v>33</v>
      </c>
      <c r="AF29" s="56" t="s">
        <v>34</v>
      </c>
      <c r="AG29" s="56" t="s">
        <v>70</v>
      </c>
    </row>
    <row r="30" customFormat="false" ht="15" hidden="false" customHeight="false" outlineLevel="0" collapsed="false">
      <c r="AB30" s="56" t="s">
        <v>49</v>
      </c>
      <c r="AC30" s="61" t="n">
        <v>9</v>
      </c>
      <c r="AD30" s="61" t="n">
        <v>4</v>
      </c>
      <c r="AE30" s="56" t="s">
        <v>33</v>
      </c>
      <c r="AF30" s="56" t="s">
        <v>34</v>
      </c>
      <c r="AG30" s="56" t="s">
        <v>70</v>
      </c>
    </row>
    <row r="31" customFormat="false" ht="15" hidden="false" customHeight="false" outlineLevel="0" collapsed="false">
      <c r="AB31" s="56" t="s">
        <v>49</v>
      </c>
      <c r="AC31" s="61" t="n">
        <v>10</v>
      </c>
      <c r="AD31" s="61" t="n">
        <v>1.8</v>
      </c>
      <c r="AE31" s="56" t="s">
        <v>33</v>
      </c>
      <c r="AF31" s="56" t="s">
        <v>34</v>
      </c>
      <c r="AG31" s="56" t="s">
        <v>70</v>
      </c>
    </row>
    <row r="32" customFormat="false" ht="15" hidden="false" customHeight="false" outlineLevel="0" collapsed="false">
      <c r="AB32" s="56" t="s">
        <v>49</v>
      </c>
      <c r="AC32" s="61" t="n">
        <v>11</v>
      </c>
      <c r="AD32" s="61" t="n">
        <v>11</v>
      </c>
      <c r="AE32" s="56" t="s">
        <v>33</v>
      </c>
      <c r="AF32" s="56" t="s">
        <v>34</v>
      </c>
      <c r="AG32" s="56" t="s">
        <v>70</v>
      </c>
    </row>
    <row r="33" customFormat="false" ht="15" hidden="false" customHeight="false" outlineLevel="0" collapsed="false">
      <c r="H33" s="0"/>
      <c r="AB33" s="56" t="s">
        <v>49</v>
      </c>
      <c r="AC33" s="61" t="n">
        <v>12</v>
      </c>
      <c r="AD33" s="61" t="n">
        <v>3.4</v>
      </c>
      <c r="AE33" s="56" t="s">
        <v>33</v>
      </c>
      <c r="AF33" s="56" t="s">
        <v>34</v>
      </c>
      <c r="AG33" s="56" t="s">
        <v>70</v>
      </c>
    </row>
    <row r="34" customFormat="false" ht="15" hidden="false" customHeight="false" outlineLevel="0" collapsed="false">
      <c r="H34" s="0"/>
      <c r="AB34" s="56" t="s">
        <v>49</v>
      </c>
      <c r="AC34" s="61" t="n">
        <v>13</v>
      </c>
      <c r="AD34" s="61" t="n">
        <v>4.33333333333333</v>
      </c>
      <c r="AE34" s="56" t="s">
        <v>33</v>
      </c>
      <c r="AF34" s="56" t="s">
        <v>34</v>
      </c>
      <c r="AG34" s="56" t="s">
        <v>70</v>
      </c>
    </row>
    <row r="35" customFormat="false" ht="15" hidden="false" customHeight="false" outlineLevel="0" collapsed="false">
      <c r="H35" s="0"/>
      <c r="AB35" s="56" t="s">
        <v>49</v>
      </c>
      <c r="AC35" s="61" t="n">
        <v>14</v>
      </c>
      <c r="AD35" s="61" t="n">
        <v>5.5</v>
      </c>
      <c r="AE35" s="56" t="s">
        <v>33</v>
      </c>
      <c r="AF35" s="56" t="s">
        <v>34</v>
      </c>
      <c r="AG35" s="56" t="s">
        <v>70</v>
      </c>
    </row>
    <row r="36" customFormat="false" ht="15" hidden="false" customHeight="false" outlineLevel="0" collapsed="false">
      <c r="H36" s="0"/>
      <c r="AB36" s="56" t="s">
        <v>49</v>
      </c>
      <c r="AC36" s="61" t="n">
        <v>15</v>
      </c>
      <c r="AD36" s="61" t="n">
        <v>6.5</v>
      </c>
      <c r="AE36" s="56" t="s">
        <v>33</v>
      </c>
      <c r="AF36" s="56" t="s">
        <v>34</v>
      </c>
      <c r="AG36" s="56" t="s">
        <v>70</v>
      </c>
    </row>
    <row r="37" customFormat="false" ht="15" hidden="false" customHeight="false" outlineLevel="0" collapsed="false">
      <c r="H37" s="0"/>
      <c r="AB37" s="56" t="s">
        <v>49</v>
      </c>
      <c r="AC37" s="61" t="n">
        <v>16</v>
      </c>
      <c r="AD37" s="61" t="n">
        <v>5.65</v>
      </c>
      <c r="AE37" s="56" t="s">
        <v>33</v>
      </c>
      <c r="AF37" s="56" t="s">
        <v>34</v>
      </c>
      <c r="AG37" s="56" t="s">
        <v>70</v>
      </c>
    </row>
    <row r="38" customFormat="false" ht="15" hidden="false" customHeight="false" outlineLevel="0" collapsed="false">
      <c r="H38" s="0"/>
      <c r="AB38" s="56" t="s">
        <v>49</v>
      </c>
      <c r="AC38" s="61" t="n">
        <v>17</v>
      </c>
      <c r="AD38" s="61" t="n">
        <v>5</v>
      </c>
      <c r="AE38" s="56" t="s">
        <v>33</v>
      </c>
      <c r="AF38" s="56" t="s">
        <v>34</v>
      </c>
      <c r="AG38" s="56" t="s">
        <v>70</v>
      </c>
    </row>
    <row r="39" customFormat="false" ht="15" hidden="false" customHeight="false" outlineLevel="0" collapsed="false">
      <c r="H39" s="0"/>
      <c r="AB39" s="56" t="s">
        <v>49</v>
      </c>
      <c r="AC39" s="61" t="n">
        <v>18</v>
      </c>
      <c r="AD39" s="61" t="n">
        <v>5.1</v>
      </c>
      <c r="AE39" s="56" t="s">
        <v>33</v>
      </c>
      <c r="AF39" s="56" t="s">
        <v>34</v>
      </c>
      <c r="AG39" s="56" t="s">
        <v>70</v>
      </c>
    </row>
    <row r="40" customFormat="false" ht="15" hidden="false" customHeight="false" outlineLevel="0" collapsed="false">
      <c r="H40" s="0"/>
      <c r="AB40" s="56" t="s">
        <v>49</v>
      </c>
      <c r="AC40" s="61" t="n">
        <v>19</v>
      </c>
      <c r="AD40" s="61" t="n">
        <v>7</v>
      </c>
      <c r="AE40" s="56" t="s">
        <v>33</v>
      </c>
      <c r="AF40" s="56" t="s">
        <v>34</v>
      </c>
      <c r="AG40" s="56" t="s">
        <v>70</v>
      </c>
    </row>
    <row r="41" customFormat="false" ht="15" hidden="false" customHeight="false" outlineLevel="0" collapsed="false">
      <c r="H41" s="0"/>
      <c r="AB41" s="56" t="s">
        <v>50</v>
      </c>
      <c r="AC41" s="61" t="n">
        <v>1</v>
      </c>
      <c r="AD41" s="61" t="n">
        <v>10.1</v>
      </c>
      <c r="AE41" s="56" t="s">
        <v>33</v>
      </c>
      <c r="AF41" s="56" t="s">
        <v>43</v>
      </c>
      <c r="AG41" s="56" t="s">
        <v>73</v>
      </c>
    </row>
    <row r="42" customFormat="false" ht="15" hidden="false" customHeight="false" outlineLevel="0" collapsed="false">
      <c r="H42" s="0"/>
      <c r="AB42" s="56" t="s">
        <v>50</v>
      </c>
      <c r="AC42" s="61" t="n">
        <v>2</v>
      </c>
      <c r="AD42" s="61" t="n">
        <v>2.9</v>
      </c>
      <c r="AE42" s="56" t="s">
        <v>33</v>
      </c>
      <c r="AF42" s="56" t="s">
        <v>43</v>
      </c>
      <c r="AG42" s="56" t="s">
        <v>73</v>
      </c>
    </row>
    <row r="43" customFormat="false" ht="15" hidden="false" customHeight="false" outlineLevel="0" collapsed="false">
      <c r="H43" s="0"/>
      <c r="AB43" s="56" t="s">
        <v>50</v>
      </c>
      <c r="AC43" s="61" t="n">
        <v>3</v>
      </c>
      <c r="AD43" s="61" t="n">
        <v>3.16666666666667</v>
      </c>
      <c r="AE43" s="56" t="s">
        <v>33</v>
      </c>
      <c r="AF43" s="56" t="s">
        <v>43</v>
      </c>
      <c r="AG43" s="56" t="s">
        <v>73</v>
      </c>
    </row>
    <row r="44" customFormat="false" ht="15" hidden="false" customHeight="false" outlineLevel="0" collapsed="false">
      <c r="H44" s="0"/>
      <c r="AB44" s="56" t="s">
        <v>50</v>
      </c>
      <c r="AC44" s="61" t="n">
        <v>4</v>
      </c>
      <c r="AD44" s="61" t="n">
        <v>3.6</v>
      </c>
      <c r="AE44" s="56" t="s">
        <v>33</v>
      </c>
      <c r="AF44" s="56" t="s">
        <v>43</v>
      </c>
      <c r="AG44" s="56" t="s">
        <v>73</v>
      </c>
    </row>
    <row r="45" customFormat="false" ht="15" hidden="false" customHeight="false" outlineLevel="0" collapsed="false">
      <c r="H45" s="0"/>
      <c r="AB45" s="56" t="s">
        <v>50</v>
      </c>
      <c r="AC45" s="61" t="n">
        <v>5</v>
      </c>
      <c r="AD45" s="61" t="n">
        <v>2.66666666666667</v>
      </c>
      <c r="AE45" s="56" t="s">
        <v>33</v>
      </c>
      <c r="AF45" s="56" t="s">
        <v>43</v>
      </c>
      <c r="AG45" s="56" t="s">
        <v>73</v>
      </c>
    </row>
    <row r="46" customFormat="false" ht="15" hidden="false" customHeight="false" outlineLevel="0" collapsed="false">
      <c r="H46" s="0"/>
      <c r="AB46" s="56" t="s">
        <v>50</v>
      </c>
      <c r="AC46" s="61" t="n">
        <v>6</v>
      </c>
      <c r="AD46" s="61" t="n">
        <v>3.3</v>
      </c>
      <c r="AE46" s="56" t="s">
        <v>33</v>
      </c>
      <c r="AF46" s="56" t="s">
        <v>43</v>
      </c>
      <c r="AG46" s="56" t="s">
        <v>73</v>
      </c>
    </row>
    <row r="47" customFormat="false" ht="15" hidden="false" customHeight="false" outlineLevel="0" collapsed="false">
      <c r="H47" s="0"/>
      <c r="AB47" s="56" t="s">
        <v>50</v>
      </c>
      <c r="AC47" s="61" t="n">
        <v>7</v>
      </c>
      <c r="AD47" s="61" t="n">
        <v>3.33333333333333</v>
      </c>
      <c r="AE47" s="56" t="s">
        <v>33</v>
      </c>
      <c r="AF47" s="56" t="s">
        <v>43</v>
      </c>
      <c r="AG47" s="56" t="s">
        <v>73</v>
      </c>
    </row>
    <row r="48" customFormat="false" ht="15" hidden="false" customHeight="false" outlineLevel="0" collapsed="false">
      <c r="H48" s="0"/>
      <c r="AB48" s="56" t="s">
        <v>50</v>
      </c>
      <c r="AC48" s="61" t="n">
        <v>8</v>
      </c>
      <c r="AD48" s="61" t="n">
        <v>2.9</v>
      </c>
      <c r="AE48" s="56" t="s">
        <v>33</v>
      </c>
      <c r="AF48" s="56" t="s">
        <v>43</v>
      </c>
      <c r="AG48" s="56" t="s">
        <v>73</v>
      </c>
    </row>
    <row r="49" customFormat="false" ht="15" hidden="false" customHeight="false" outlineLevel="0" collapsed="false">
      <c r="AB49" s="56" t="s">
        <v>50</v>
      </c>
      <c r="AC49" s="61" t="n">
        <v>9</v>
      </c>
      <c r="AD49" s="61" t="n">
        <v>21</v>
      </c>
      <c r="AE49" s="56" t="s">
        <v>33</v>
      </c>
      <c r="AF49" s="56" t="s">
        <v>43</v>
      </c>
      <c r="AG49" s="56" t="s">
        <v>73</v>
      </c>
    </row>
    <row r="50" customFormat="false" ht="15" hidden="false" customHeight="false" outlineLevel="0" collapsed="false">
      <c r="G50" s="32"/>
      <c r="H50" s="67"/>
      <c r="I50" s="32"/>
      <c r="J50" s="32"/>
      <c r="K50" s="32"/>
      <c r="L50" s="32"/>
      <c r="M50" s="32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  <c r="AB50" s="56" t="s">
        <v>50</v>
      </c>
      <c r="AC50" s="61" t="n">
        <v>10</v>
      </c>
      <c r="AD50" s="61" t="n">
        <v>5.8</v>
      </c>
      <c r="AE50" s="56" t="s">
        <v>33</v>
      </c>
      <c r="AF50" s="56" t="s">
        <v>43</v>
      </c>
      <c r="AG50" s="56" t="s">
        <v>73</v>
      </c>
    </row>
    <row r="51" customFormat="false" ht="15" hidden="false" customHeight="false" outlineLevel="0" collapsed="false">
      <c r="G51" s="32"/>
      <c r="H51" s="67"/>
      <c r="I51" s="32"/>
      <c r="J51" s="32"/>
      <c r="K51" s="32"/>
      <c r="L51" s="32"/>
      <c r="M51" s="32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  <c r="AA51" s="32"/>
      <c r="AB51" s="56" t="s">
        <v>50</v>
      </c>
      <c r="AC51" s="61" t="n">
        <v>11</v>
      </c>
      <c r="AD51" s="61" t="n">
        <v>10</v>
      </c>
      <c r="AE51" s="56" t="s">
        <v>33</v>
      </c>
      <c r="AF51" s="56" t="s">
        <v>43</v>
      </c>
      <c r="AG51" s="56" t="s">
        <v>73</v>
      </c>
    </row>
    <row r="52" customFormat="false" ht="15" hidden="false" customHeight="false" outlineLevel="0" collapsed="false">
      <c r="G52" s="32"/>
      <c r="H52" s="67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  <c r="AA52" s="32"/>
      <c r="AB52" s="56" t="s">
        <v>50</v>
      </c>
      <c r="AC52" s="61" t="n">
        <v>12</v>
      </c>
      <c r="AD52" s="61" t="n">
        <v>10.5</v>
      </c>
      <c r="AE52" s="56" t="s">
        <v>33</v>
      </c>
      <c r="AF52" s="56" t="s">
        <v>43</v>
      </c>
      <c r="AG52" s="56" t="s">
        <v>73</v>
      </c>
    </row>
    <row r="53" customFormat="false" ht="15" hidden="false" customHeight="false" outlineLevel="0" collapsed="false">
      <c r="G53" s="32"/>
      <c r="H53" s="67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  <c r="Z53" s="32"/>
      <c r="AA53" s="32"/>
      <c r="AB53" s="56" t="s">
        <v>50</v>
      </c>
      <c r="AC53" s="61" t="n">
        <v>13</v>
      </c>
      <c r="AD53" s="61" t="n">
        <v>5</v>
      </c>
      <c r="AE53" s="56" t="s">
        <v>33</v>
      </c>
      <c r="AF53" s="56" t="s">
        <v>43</v>
      </c>
      <c r="AG53" s="56" t="s">
        <v>73</v>
      </c>
    </row>
    <row r="54" customFormat="false" ht="15" hidden="false" customHeight="false" outlineLevel="0" collapsed="false">
      <c r="G54" s="32"/>
      <c r="J54" s="32"/>
      <c r="K54" s="32"/>
      <c r="L54" s="32"/>
      <c r="M54" s="32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  <c r="AA54" s="32"/>
      <c r="AB54" s="56" t="s">
        <v>50</v>
      </c>
      <c r="AC54" s="61" t="n">
        <v>14</v>
      </c>
      <c r="AD54" s="61" t="n">
        <v>7.6</v>
      </c>
      <c r="AE54" s="56" t="s">
        <v>33</v>
      </c>
      <c r="AF54" s="56" t="s">
        <v>43</v>
      </c>
      <c r="AG54" s="56" t="s">
        <v>73</v>
      </c>
    </row>
    <row r="55" customFormat="false" ht="15" hidden="false" customHeight="false" outlineLevel="0" collapsed="false">
      <c r="G55" s="32"/>
      <c r="J55" s="32"/>
      <c r="K55" s="32"/>
      <c r="L55" s="32"/>
      <c r="M55" s="32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  <c r="AA55" s="32"/>
      <c r="AB55" s="56" t="s">
        <v>50</v>
      </c>
      <c r="AC55" s="61" t="n">
        <v>15</v>
      </c>
      <c r="AD55" s="61" t="n">
        <v>11.3333333333333</v>
      </c>
      <c r="AE55" s="56" t="s">
        <v>33</v>
      </c>
      <c r="AF55" s="56" t="s">
        <v>43</v>
      </c>
      <c r="AG55" s="56" t="s">
        <v>73</v>
      </c>
    </row>
    <row r="56" customFormat="false" ht="15" hidden="false" customHeight="false" outlineLevel="0" collapsed="false">
      <c r="G56" s="68"/>
      <c r="J56" s="68"/>
      <c r="K56" s="68"/>
      <c r="L56" s="68"/>
      <c r="M56" s="68"/>
      <c r="N56" s="68"/>
      <c r="O56" s="68"/>
      <c r="P56" s="68"/>
      <c r="Q56" s="68"/>
      <c r="R56" s="68"/>
      <c r="S56" s="68"/>
      <c r="T56" s="68"/>
      <c r="U56" s="68"/>
      <c r="V56" s="68"/>
      <c r="W56" s="68"/>
      <c r="X56" s="68"/>
      <c r="Y56" s="68"/>
      <c r="Z56" s="68"/>
      <c r="AA56" s="32"/>
      <c r="AB56" s="56" t="s">
        <v>50</v>
      </c>
      <c r="AC56" s="61" t="n">
        <v>16</v>
      </c>
      <c r="AD56" s="61" t="n">
        <v>11</v>
      </c>
      <c r="AE56" s="56" t="s">
        <v>33</v>
      </c>
      <c r="AF56" s="56" t="s">
        <v>43</v>
      </c>
      <c r="AG56" s="56" t="s">
        <v>73</v>
      </c>
    </row>
    <row r="57" customFormat="false" ht="15" hidden="false" customHeight="false" outlineLevel="0" collapsed="false">
      <c r="G57" s="32"/>
      <c r="J57" s="69"/>
      <c r="K57" s="70"/>
      <c r="L57" s="69"/>
      <c r="M57" s="70"/>
      <c r="N57" s="69"/>
      <c r="O57" s="70"/>
      <c r="P57" s="69"/>
      <c r="Q57" s="70"/>
      <c r="R57" s="69"/>
      <c r="S57" s="70"/>
      <c r="T57" s="69"/>
      <c r="U57" s="67"/>
      <c r="V57" s="69"/>
      <c r="W57" s="67"/>
      <c r="X57" s="69"/>
      <c r="Y57" s="70"/>
      <c r="Z57" s="71"/>
      <c r="AA57" s="32"/>
      <c r="AB57" s="56" t="s">
        <v>50</v>
      </c>
      <c r="AC57" s="61" t="n">
        <v>17</v>
      </c>
      <c r="AD57" s="61" t="n">
        <v>10</v>
      </c>
      <c r="AE57" s="56" t="s">
        <v>33</v>
      </c>
      <c r="AF57" s="56" t="s">
        <v>43</v>
      </c>
      <c r="AG57" s="56" t="s">
        <v>73</v>
      </c>
    </row>
    <row r="58" customFormat="false" ht="15" hidden="false" customHeight="false" outlineLevel="0" collapsed="false">
      <c r="G58" s="32"/>
      <c r="J58" s="69"/>
      <c r="K58" s="70"/>
      <c r="L58" s="69"/>
      <c r="M58" s="70"/>
      <c r="N58" s="69"/>
      <c r="O58" s="70"/>
      <c r="P58" s="69"/>
      <c r="Q58" s="70"/>
      <c r="R58" s="69"/>
      <c r="S58" s="70"/>
      <c r="T58" s="69"/>
      <c r="U58" s="67"/>
      <c r="V58" s="69"/>
      <c r="W58" s="67"/>
      <c r="X58" s="69"/>
      <c r="Y58" s="70"/>
      <c r="Z58" s="71"/>
      <c r="AA58" s="32"/>
      <c r="AB58" s="56" t="s">
        <v>50</v>
      </c>
      <c r="AC58" s="61" t="n">
        <v>18</v>
      </c>
      <c r="AD58" s="61" t="n">
        <v>7.5</v>
      </c>
      <c r="AE58" s="56" t="s">
        <v>33</v>
      </c>
      <c r="AF58" s="56" t="s">
        <v>43</v>
      </c>
      <c r="AG58" s="56" t="s">
        <v>73</v>
      </c>
    </row>
    <row r="59" customFormat="false" ht="15" hidden="false" customHeight="false" outlineLevel="0" collapsed="false">
      <c r="G59" s="32"/>
      <c r="J59" s="69"/>
      <c r="K59" s="70"/>
      <c r="L59" s="69"/>
      <c r="M59" s="70"/>
      <c r="N59" s="69"/>
      <c r="O59" s="70"/>
      <c r="P59" s="69"/>
      <c r="Q59" s="70"/>
      <c r="R59" s="69"/>
      <c r="S59" s="70"/>
      <c r="T59" s="69"/>
      <c r="U59" s="67"/>
      <c r="V59" s="69"/>
      <c r="W59" s="67"/>
      <c r="X59" s="69"/>
      <c r="Y59" s="70"/>
      <c r="Z59" s="71"/>
      <c r="AA59" s="32"/>
      <c r="AB59" s="56" t="s">
        <v>50</v>
      </c>
      <c r="AC59" s="61" t="n">
        <v>19</v>
      </c>
      <c r="AD59" s="61" t="n">
        <v>0.666666666666667</v>
      </c>
      <c r="AE59" s="56" t="s">
        <v>33</v>
      </c>
      <c r="AF59" s="56" t="s">
        <v>43</v>
      </c>
      <c r="AG59" s="56" t="s">
        <v>73</v>
      </c>
    </row>
    <row r="60" customFormat="false" ht="15" hidden="false" customHeight="false" outlineLevel="0" collapsed="false">
      <c r="G60" s="32"/>
      <c r="J60" s="69"/>
      <c r="K60" s="70"/>
      <c r="L60" s="69"/>
      <c r="M60" s="70"/>
      <c r="N60" s="69"/>
      <c r="O60" s="70"/>
      <c r="P60" s="69"/>
      <c r="Q60" s="70"/>
      <c r="R60" s="69"/>
      <c r="S60" s="70"/>
      <c r="T60" s="69"/>
      <c r="U60" s="67"/>
      <c r="V60" s="69"/>
      <c r="W60" s="67"/>
      <c r="X60" s="69"/>
      <c r="Y60" s="70"/>
      <c r="Z60" s="71"/>
      <c r="AA60" s="32"/>
      <c r="AB60" s="56" t="s">
        <v>51</v>
      </c>
      <c r="AC60" s="61" t="n">
        <v>1</v>
      </c>
      <c r="AD60" s="61" t="n">
        <v>10</v>
      </c>
      <c r="AE60" s="56" t="s">
        <v>33</v>
      </c>
      <c r="AF60" s="56" t="s">
        <v>43</v>
      </c>
      <c r="AG60" s="56" t="s">
        <v>73</v>
      </c>
    </row>
    <row r="61" customFormat="false" ht="15" hidden="false" customHeight="false" outlineLevel="0" collapsed="false">
      <c r="G61" s="32"/>
      <c r="H61" s="67"/>
      <c r="I61" s="70"/>
      <c r="J61" s="69"/>
      <c r="K61" s="70"/>
      <c r="L61" s="69"/>
      <c r="M61" s="70"/>
      <c r="N61" s="69"/>
      <c r="O61" s="70"/>
      <c r="P61" s="69"/>
      <c r="Q61" s="70"/>
      <c r="R61" s="69"/>
      <c r="S61" s="70"/>
      <c r="T61" s="69"/>
      <c r="U61" s="67"/>
      <c r="V61" s="69"/>
      <c r="W61" s="67"/>
      <c r="X61" s="69"/>
      <c r="Y61" s="70"/>
      <c r="Z61" s="71"/>
      <c r="AA61" s="32"/>
      <c r="AB61" s="56" t="s">
        <v>51</v>
      </c>
      <c r="AC61" s="61" t="n">
        <v>2</v>
      </c>
      <c r="AD61" s="61" t="n">
        <v>2.3</v>
      </c>
      <c r="AE61" s="56" t="s">
        <v>33</v>
      </c>
      <c r="AF61" s="56" t="s">
        <v>43</v>
      </c>
      <c r="AG61" s="56" t="s">
        <v>73</v>
      </c>
    </row>
    <row r="62" customFormat="false" ht="15" hidden="false" customHeight="false" outlineLevel="0" collapsed="false">
      <c r="G62" s="32"/>
      <c r="H62" s="67"/>
      <c r="I62" s="70"/>
      <c r="J62" s="69"/>
      <c r="K62" s="70"/>
      <c r="L62" s="69"/>
      <c r="M62" s="70"/>
      <c r="N62" s="69"/>
      <c r="O62" s="70"/>
      <c r="P62" s="69"/>
      <c r="Q62" s="70"/>
      <c r="R62" s="69"/>
      <c r="S62" s="70"/>
      <c r="T62" s="69"/>
      <c r="U62" s="67"/>
      <c r="V62" s="69"/>
      <c r="W62" s="67"/>
      <c r="X62" s="69"/>
      <c r="Y62" s="70"/>
      <c r="Z62" s="71"/>
      <c r="AA62" s="32"/>
      <c r="AB62" s="56" t="s">
        <v>51</v>
      </c>
      <c r="AC62" s="61" t="n">
        <v>3</v>
      </c>
      <c r="AD62" s="61" t="n">
        <v>1.66666666666667</v>
      </c>
      <c r="AE62" s="56" t="s">
        <v>33</v>
      </c>
      <c r="AF62" s="56" t="s">
        <v>43</v>
      </c>
      <c r="AG62" s="56" t="s">
        <v>73</v>
      </c>
    </row>
    <row r="63" customFormat="false" ht="15" hidden="false" customHeight="false" outlineLevel="0" collapsed="false">
      <c r="G63" s="32"/>
      <c r="H63" s="67"/>
      <c r="I63" s="72"/>
      <c r="J63" s="69"/>
      <c r="K63" s="70"/>
      <c r="L63" s="69"/>
      <c r="M63" s="70"/>
      <c r="N63" s="69"/>
      <c r="O63" s="70"/>
      <c r="P63" s="69"/>
      <c r="Q63" s="70"/>
      <c r="R63" s="69"/>
      <c r="S63" s="70"/>
      <c r="T63" s="69"/>
      <c r="U63" s="67"/>
      <c r="V63" s="69"/>
      <c r="W63" s="67"/>
      <c r="X63" s="69"/>
      <c r="Y63" s="70"/>
      <c r="Z63" s="67"/>
      <c r="AA63" s="32"/>
      <c r="AB63" s="56" t="s">
        <v>51</v>
      </c>
      <c r="AC63" s="61" t="n">
        <v>4</v>
      </c>
      <c r="AD63" s="61" t="n">
        <v>2.1</v>
      </c>
      <c r="AE63" s="56" t="s">
        <v>33</v>
      </c>
      <c r="AF63" s="56" t="s">
        <v>43</v>
      </c>
      <c r="AG63" s="56" t="s">
        <v>73</v>
      </c>
    </row>
    <row r="64" customFormat="false" ht="15" hidden="false" customHeight="false" outlineLevel="0" collapsed="false">
      <c r="G64" s="32"/>
      <c r="H64" s="67"/>
      <c r="I64" s="72"/>
      <c r="J64" s="69"/>
      <c r="K64" s="70"/>
      <c r="L64" s="69"/>
      <c r="M64" s="70"/>
      <c r="N64" s="69"/>
      <c r="O64" s="70"/>
      <c r="P64" s="69"/>
      <c r="Q64" s="70"/>
      <c r="R64" s="69"/>
      <c r="S64" s="70"/>
      <c r="T64" s="69"/>
      <c r="U64" s="67"/>
      <c r="V64" s="69"/>
      <c r="W64" s="67"/>
      <c r="X64" s="69"/>
      <c r="Y64" s="70"/>
      <c r="Z64" s="67"/>
      <c r="AA64" s="32"/>
      <c r="AB64" s="56" t="s">
        <v>51</v>
      </c>
      <c r="AC64" s="61" t="n">
        <v>5</v>
      </c>
      <c r="AD64" s="61" t="n">
        <v>2</v>
      </c>
      <c r="AE64" s="56" t="s">
        <v>33</v>
      </c>
      <c r="AF64" s="56" t="s">
        <v>43</v>
      </c>
      <c r="AG64" s="56" t="s">
        <v>73</v>
      </c>
    </row>
    <row r="65" customFormat="false" ht="15" hidden="false" customHeight="false" outlineLevel="0" collapsed="false">
      <c r="G65" s="32"/>
      <c r="H65" s="67"/>
      <c r="I65" s="70"/>
      <c r="J65" s="70"/>
      <c r="K65" s="70"/>
      <c r="L65" s="70"/>
      <c r="M65" s="70"/>
      <c r="N65" s="70"/>
      <c r="O65" s="70"/>
      <c r="P65" s="70"/>
      <c r="Q65" s="70"/>
      <c r="R65" s="70"/>
      <c r="S65" s="70"/>
      <c r="T65" s="70"/>
      <c r="U65" s="67"/>
      <c r="V65" s="70"/>
      <c r="W65" s="67"/>
      <c r="X65" s="67"/>
      <c r="Y65" s="70"/>
      <c r="Z65" s="67"/>
      <c r="AA65" s="32"/>
      <c r="AB65" s="56" t="s">
        <v>51</v>
      </c>
      <c r="AC65" s="61" t="n">
        <v>6</v>
      </c>
      <c r="AD65" s="61" t="n">
        <v>2.2</v>
      </c>
      <c r="AE65" s="56" t="s">
        <v>33</v>
      </c>
      <c r="AF65" s="56" t="s">
        <v>43</v>
      </c>
      <c r="AG65" s="56" t="s">
        <v>73</v>
      </c>
    </row>
    <row r="66" customFormat="false" ht="15" hidden="false" customHeight="false" outlineLevel="0" collapsed="false">
      <c r="G66" s="32"/>
      <c r="H66" s="67"/>
      <c r="I66" s="70"/>
      <c r="J66" s="70"/>
      <c r="K66" s="70"/>
      <c r="L66" s="70"/>
      <c r="M66" s="70"/>
      <c r="N66" s="70"/>
      <c r="O66" s="70"/>
      <c r="P66" s="70"/>
      <c r="Q66" s="70"/>
      <c r="R66" s="70"/>
      <c r="S66" s="70"/>
      <c r="T66" s="70"/>
      <c r="U66" s="67"/>
      <c r="V66" s="70"/>
      <c r="W66" s="67"/>
      <c r="X66" s="67"/>
      <c r="Y66" s="70"/>
      <c r="Z66" s="67"/>
      <c r="AA66" s="32"/>
      <c r="AB66" s="56" t="s">
        <v>51</v>
      </c>
      <c r="AC66" s="61" t="n">
        <v>7</v>
      </c>
      <c r="AD66" s="61" t="n">
        <v>0.5</v>
      </c>
      <c r="AE66" s="56" t="s">
        <v>33</v>
      </c>
      <c r="AF66" s="56" t="s">
        <v>43</v>
      </c>
      <c r="AG66" s="56" t="s">
        <v>73</v>
      </c>
    </row>
    <row r="67" customFormat="false" ht="15" hidden="false" customHeight="false" outlineLevel="0" collapsed="false">
      <c r="G67" s="32"/>
      <c r="H67" s="67"/>
      <c r="I67" s="70"/>
      <c r="J67" s="70"/>
      <c r="K67" s="70"/>
      <c r="L67" s="70"/>
      <c r="M67" s="70"/>
      <c r="N67" s="70"/>
      <c r="O67" s="70"/>
      <c r="P67" s="70"/>
      <c r="Q67" s="70"/>
      <c r="R67" s="70"/>
      <c r="S67" s="70"/>
      <c r="T67" s="70"/>
      <c r="U67" s="67"/>
      <c r="V67" s="70"/>
      <c r="W67" s="67"/>
      <c r="X67" s="67"/>
      <c r="Y67" s="70"/>
      <c r="Z67" s="67"/>
      <c r="AA67" s="32"/>
      <c r="AB67" s="56" t="s">
        <v>51</v>
      </c>
      <c r="AC67" s="61" t="n">
        <v>8</v>
      </c>
      <c r="AD67" s="61" t="n">
        <v>1.1</v>
      </c>
      <c r="AE67" s="56" t="s">
        <v>33</v>
      </c>
      <c r="AF67" s="56" t="s">
        <v>43</v>
      </c>
      <c r="AG67" s="56" t="s">
        <v>73</v>
      </c>
    </row>
    <row r="68" customFormat="false" ht="15" hidden="false" customHeight="false" outlineLevel="0" collapsed="false">
      <c r="G68" s="32"/>
      <c r="H68" s="67"/>
      <c r="I68" s="70"/>
      <c r="J68" s="70"/>
      <c r="K68" s="70"/>
      <c r="L68" s="70"/>
      <c r="M68" s="70"/>
      <c r="N68" s="70"/>
      <c r="O68" s="70"/>
      <c r="P68" s="70"/>
      <c r="Q68" s="70"/>
      <c r="R68" s="70"/>
      <c r="S68" s="70"/>
      <c r="T68" s="70"/>
      <c r="U68" s="67"/>
      <c r="V68" s="70"/>
      <c r="W68" s="67"/>
      <c r="X68" s="67"/>
      <c r="Y68" s="70"/>
      <c r="Z68" s="67"/>
      <c r="AA68" s="32"/>
      <c r="AB68" s="56" t="s">
        <v>51</v>
      </c>
      <c r="AC68" s="61" t="n">
        <v>9</v>
      </c>
      <c r="AD68" s="61" t="n">
        <v>1.5</v>
      </c>
      <c r="AE68" s="56" t="s">
        <v>33</v>
      </c>
      <c r="AF68" s="56" t="s">
        <v>43</v>
      </c>
      <c r="AG68" s="56" t="s">
        <v>73</v>
      </c>
    </row>
    <row r="69" customFormat="false" ht="15" hidden="false" customHeight="false" outlineLevel="0" collapsed="false">
      <c r="G69" s="32"/>
      <c r="H69" s="67"/>
      <c r="I69" s="70"/>
      <c r="J69" s="70"/>
      <c r="K69" s="70"/>
      <c r="L69" s="70"/>
      <c r="M69" s="70"/>
      <c r="N69" s="70"/>
      <c r="O69" s="70"/>
      <c r="P69" s="70"/>
      <c r="Q69" s="70"/>
      <c r="R69" s="70"/>
      <c r="S69" s="70"/>
      <c r="T69" s="70"/>
      <c r="U69" s="69"/>
      <c r="V69" s="70"/>
      <c r="W69" s="69"/>
      <c r="X69" s="67"/>
      <c r="Y69" s="70"/>
      <c r="Z69" s="67"/>
      <c r="AA69" s="32"/>
      <c r="AB69" s="56" t="s">
        <v>51</v>
      </c>
      <c r="AC69" s="61" t="n">
        <v>10</v>
      </c>
      <c r="AD69" s="61" t="n">
        <v>1.7</v>
      </c>
      <c r="AE69" s="56" t="s">
        <v>33</v>
      </c>
      <c r="AF69" s="56" t="s">
        <v>43</v>
      </c>
      <c r="AG69" s="56" t="s">
        <v>73</v>
      </c>
    </row>
    <row r="70" customFormat="false" ht="15" hidden="false" customHeight="false" outlineLevel="0" collapsed="false">
      <c r="G70" s="32"/>
      <c r="H70" s="67"/>
      <c r="I70" s="70"/>
      <c r="J70" s="70"/>
      <c r="K70" s="70"/>
      <c r="L70" s="70"/>
      <c r="M70" s="70"/>
      <c r="N70" s="70"/>
      <c r="O70" s="70"/>
      <c r="P70" s="70"/>
      <c r="Q70" s="70"/>
      <c r="R70" s="70"/>
      <c r="S70" s="70"/>
      <c r="T70" s="70"/>
      <c r="U70" s="69"/>
      <c r="V70" s="70"/>
      <c r="W70" s="69"/>
      <c r="X70" s="67"/>
      <c r="Y70" s="70"/>
      <c r="Z70" s="67"/>
      <c r="AA70" s="32"/>
      <c r="AB70" s="56" t="s">
        <v>51</v>
      </c>
      <c r="AC70" s="61" t="n">
        <v>11</v>
      </c>
      <c r="AD70" s="61" t="n">
        <v>5</v>
      </c>
      <c r="AE70" s="56" t="s">
        <v>33</v>
      </c>
      <c r="AF70" s="56" t="s">
        <v>43</v>
      </c>
      <c r="AG70" s="56" t="s">
        <v>73</v>
      </c>
    </row>
    <row r="71" customFormat="false" ht="15" hidden="false" customHeight="false" outlineLevel="0" collapsed="false">
      <c r="G71" s="32"/>
      <c r="H71" s="67"/>
      <c r="I71" s="32"/>
      <c r="J71" s="32"/>
      <c r="K71" s="32"/>
      <c r="L71" s="32"/>
      <c r="M71" s="32"/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  <c r="AA71" s="32"/>
      <c r="AB71" s="56" t="s">
        <v>51</v>
      </c>
      <c r="AC71" s="61" t="n">
        <v>12</v>
      </c>
      <c r="AD71" s="61" t="n">
        <v>5.7</v>
      </c>
      <c r="AE71" s="56" t="s">
        <v>33</v>
      </c>
      <c r="AF71" s="56" t="s">
        <v>43</v>
      </c>
      <c r="AG71" s="56" t="s">
        <v>73</v>
      </c>
    </row>
    <row r="72" customFormat="false" ht="15" hidden="false" customHeight="false" outlineLevel="0" collapsed="false">
      <c r="G72" s="32"/>
      <c r="H72" s="67"/>
      <c r="I72" s="32"/>
      <c r="J72" s="32"/>
      <c r="K72" s="32"/>
      <c r="L72" s="32"/>
      <c r="M72" s="32"/>
      <c r="N72" s="32"/>
      <c r="O72" s="32"/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  <c r="AA72" s="32"/>
      <c r="AB72" s="56" t="s">
        <v>51</v>
      </c>
      <c r="AC72" s="61" t="n">
        <v>13</v>
      </c>
      <c r="AD72" s="61" t="n">
        <v>4.66666666666667</v>
      </c>
      <c r="AE72" s="56" t="s">
        <v>33</v>
      </c>
      <c r="AF72" s="56" t="s">
        <v>43</v>
      </c>
      <c r="AG72" s="56" t="s">
        <v>73</v>
      </c>
    </row>
    <row r="73" customFormat="false" ht="15" hidden="false" customHeight="false" outlineLevel="0" collapsed="false">
      <c r="G73" s="68"/>
      <c r="H73" s="73"/>
      <c r="I73" s="68"/>
      <c r="J73" s="68"/>
      <c r="K73" s="68"/>
      <c r="L73" s="68"/>
      <c r="M73" s="68"/>
      <c r="N73" s="68"/>
      <c r="O73" s="68"/>
      <c r="P73" s="68"/>
      <c r="Q73" s="68"/>
      <c r="R73" s="68"/>
      <c r="S73" s="68"/>
      <c r="T73" s="68"/>
      <c r="U73" s="68"/>
      <c r="V73" s="68"/>
      <c r="W73" s="68"/>
      <c r="X73" s="68"/>
      <c r="Y73" s="68"/>
      <c r="Z73" s="68"/>
      <c r="AA73" s="32"/>
      <c r="AB73" s="56" t="s">
        <v>51</v>
      </c>
      <c r="AC73" s="61" t="n">
        <v>14</v>
      </c>
      <c r="AD73" s="61" t="n">
        <v>4.9</v>
      </c>
      <c r="AE73" s="56" t="s">
        <v>33</v>
      </c>
      <c r="AF73" s="56" t="s">
        <v>43</v>
      </c>
      <c r="AG73" s="56" t="s">
        <v>73</v>
      </c>
    </row>
    <row r="74" customFormat="false" ht="15" hidden="false" customHeight="false" outlineLevel="0" collapsed="false">
      <c r="G74" s="32"/>
      <c r="H74" s="67"/>
      <c r="I74" s="32"/>
      <c r="J74" s="32"/>
      <c r="K74" s="32"/>
      <c r="L74" s="32"/>
      <c r="M74" s="32"/>
      <c r="N74" s="32"/>
      <c r="O74" s="32"/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  <c r="AA74" s="32"/>
      <c r="AB74" s="56" t="s">
        <v>51</v>
      </c>
      <c r="AC74" s="61" t="n">
        <v>15</v>
      </c>
      <c r="AD74" s="61" t="n">
        <v>5</v>
      </c>
      <c r="AE74" s="56" t="s">
        <v>33</v>
      </c>
      <c r="AF74" s="56" t="s">
        <v>43</v>
      </c>
      <c r="AG74" s="56" t="s">
        <v>73</v>
      </c>
    </row>
    <row r="75" customFormat="false" ht="15" hidden="false" customHeight="false" outlineLevel="0" collapsed="false">
      <c r="G75" s="32"/>
      <c r="H75" s="74"/>
      <c r="I75" s="74"/>
      <c r="J75" s="74"/>
      <c r="K75" s="74"/>
      <c r="L75" s="74"/>
      <c r="M75" s="74"/>
      <c r="N75" s="74"/>
      <c r="O75" s="74"/>
      <c r="P75" s="74"/>
      <c r="Q75" s="74"/>
      <c r="R75" s="74"/>
      <c r="S75" s="74"/>
      <c r="T75" s="74"/>
      <c r="U75" s="74"/>
      <c r="V75" s="74"/>
      <c r="W75" s="74"/>
      <c r="X75" s="74"/>
      <c r="Y75" s="74"/>
      <c r="Z75" s="74"/>
      <c r="AA75" s="32"/>
      <c r="AB75" s="56" t="s">
        <v>51</v>
      </c>
      <c r="AC75" s="61" t="n">
        <v>16</v>
      </c>
      <c r="AD75" s="61" t="n">
        <v>4.85</v>
      </c>
      <c r="AE75" s="56" t="s">
        <v>33</v>
      </c>
      <c r="AF75" s="56" t="s">
        <v>43</v>
      </c>
      <c r="AG75" s="56" t="s">
        <v>73</v>
      </c>
    </row>
    <row r="76" customFormat="false" ht="15" hidden="false" customHeight="false" outlineLevel="0" collapsed="false">
      <c r="G76" s="32"/>
      <c r="H76" s="74"/>
      <c r="I76" s="74"/>
      <c r="J76" s="74"/>
      <c r="K76" s="74"/>
      <c r="L76" s="74"/>
      <c r="M76" s="74"/>
      <c r="N76" s="74"/>
      <c r="O76" s="74"/>
      <c r="P76" s="74"/>
      <c r="Q76" s="74"/>
      <c r="R76" s="74"/>
      <c r="S76" s="74"/>
      <c r="T76" s="74"/>
      <c r="U76" s="74"/>
      <c r="V76" s="74"/>
      <c r="W76" s="74"/>
      <c r="X76" s="74"/>
      <c r="Y76" s="74"/>
      <c r="Z76" s="74"/>
      <c r="AA76" s="32"/>
      <c r="AB76" s="56" t="s">
        <v>51</v>
      </c>
      <c r="AC76" s="61" t="n">
        <v>17</v>
      </c>
      <c r="AD76" s="61" t="n">
        <v>9</v>
      </c>
      <c r="AE76" s="56" t="s">
        <v>33</v>
      </c>
      <c r="AF76" s="56" t="s">
        <v>43</v>
      </c>
      <c r="AG76" s="56" t="s">
        <v>73</v>
      </c>
    </row>
    <row r="77" customFormat="false" ht="15" hidden="false" customHeight="false" outlineLevel="0" collapsed="false">
      <c r="G77" s="32"/>
      <c r="H77" s="74"/>
      <c r="I77" s="74"/>
      <c r="J77" s="74"/>
      <c r="K77" s="74"/>
      <c r="L77" s="74"/>
      <c r="M77" s="74"/>
      <c r="N77" s="74"/>
      <c r="O77" s="74"/>
      <c r="P77" s="74"/>
      <c r="Q77" s="74"/>
      <c r="R77" s="74"/>
      <c r="S77" s="74"/>
      <c r="T77" s="74"/>
      <c r="U77" s="74"/>
      <c r="V77" s="74"/>
      <c r="W77" s="74"/>
      <c r="X77" s="74"/>
      <c r="Y77" s="74"/>
      <c r="Z77" s="74"/>
      <c r="AA77" s="32"/>
      <c r="AB77" s="56" t="s">
        <v>51</v>
      </c>
      <c r="AC77" s="61" t="n">
        <v>18</v>
      </c>
      <c r="AD77" s="61" t="n">
        <v>5.2</v>
      </c>
      <c r="AE77" s="56" t="s">
        <v>33</v>
      </c>
      <c r="AF77" s="56" t="s">
        <v>43</v>
      </c>
      <c r="AG77" s="56" t="s">
        <v>73</v>
      </c>
    </row>
    <row r="78" customFormat="false" ht="15" hidden="false" customHeight="false" outlineLevel="0" collapsed="false">
      <c r="G78" s="32"/>
      <c r="H78" s="74"/>
      <c r="I78" s="74"/>
      <c r="J78" s="74"/>
      <c r="K78" s="74"/>
      <c r="L78" s="74"/>
      <c r="M78" s="74"/>
      <c r="N78" s="74"/>
      <c r="O78" s="74"/>
      <c r="P78" s="74"/>
      <c r="Q78" s="74"/>
      <c r="R78" s="74"/>
      <c r="S78" s="74"/>
      <c r="T78" s="74"/>
      <c r="U78" s="74"/>
      <c r="V78" s="74"/>
      <c r="W78" s="74"/>
      <c r="X78" s="74"/>
      <c r="Y78" s="74"/>
      <c r="Z78" s="74"/>
      <c r="AA78" s="32"/>
      <c r="AB78" s="56" t="s">
        <v>51</v>
      </c>
      <c r="AC78" s="61" t="n">
        <v>19</v>
      </c>
      <c r="AD78" s="61" t="n">
        <v>13.8333333333333</v>
      </c>
      <c r="AE78" s="56" t="s">
        <v>33</v>
      </c>
      <c r="AF78" s="56" t="s">
        <v>43</v>
      </c>
      <c r="AG78" s="56" t="s">
        <v>73</v>
      </c>
    </row>
    <row r="79" customFormat="false" ht="15" hidden="false" customHeight="false" outlineLevel="0" collapsed="false">
      <c r="G79" s="32"/>
      <c r="H79" s="74"/>
      <c r="I79" s="74"/>
      <c r="J79" s="74"/>
      <c r="K79" s="74"/>
      <c r="L79" s="74"/>
      <c r="M79" s="74"/>
      <c r="N79" s="74"/>
      <c r="O79" s="74"/>
      <c r="P79" s="74"/>
      <c r="Q79" s="74"/>
      <c r="R79" s="74"/>
      <c r="S79" s="74"/>
      <c r="T79" s="74"/>
      <c r="U79" s="74"/>
      <c r="V79" s="74"/>
      <c r="W79" s="74"/>
      <c r="X79" s="74"/>
      <c r="Y79" s="74"/>
      <c r="Z79" s="74"/>
      <c r="AA79" s="32"/>
      <c r="AB79" s="56" t="s">
        <v>52</v>
      </c>
      <c r="AC79" s="61" t="n">
        <v>1</v>
      </c>
      <c r="AD79" s="61" t="n">
        <v>10</v>
      </c>
      <c r="AE79" s="56" t="s">
        <v>46</v>
      </c>
      <c r="AF79" s="56" t="s">
        <v>43</v>
      </c>
      <c r="AG79" s="56" t="s">
        <v>74</v>
      </c>
    </row>
    <row r="80" customFormat="false" ht="15" hidden="false" customHeight="false" outlineLevel="0" collapsed="false">
      <c r="G80" s="32"/>
      <c r="H80" s="74"/>
      <c r="I80" s="74"/>
      <c r="J80" s="74"/>
      <c r="K80" s="74"/>
      <c r="L80" s="74"/>
      <c r="M80" s="74"/>
      <c r="N80" s="74"/>
      <c r="O80" s="74"/>
      <c r="P80" s="74"/>
      <c r="Q80" s="74"/>
      <c r="R80" s="74"/>
      <c r="S80" s="74"/>
      <c r="T80" s="74"/>
      <c r="U80" s="74"/>
      <c r="V80" s="74"/>
      <c r="W80" s="74"/>
      <c r="X80" s="74"/>
      <c r="Y80" s="74"/>
      <c r="Z80" s="74"/>
      <c r="AA80" s="32"/>
      <c r="AB80" s="56" t="s">
        <v>52</v>
      </c>
      <c r="AC80" s="61" t="n">
        <v>2</v>
      </c>
      <c r="AD80" s="61" t="n">
        <v>4.3</v>
      </c>
      <c r="AE80" s="56" t="s">
        <v>46</v>
      </c>
      <c r="AF80" s="56" t="s">
        <v>43</v>
      </c>
      <c r="AG80" s="56" t="s">
        <v>74</v>
      </c>
    </row>
    <row r="81" customFormat="false" ht="15" hidden="false" customHeight="false" outlineLevel="0" collapsed="false">
      <c r="G81" s="32"/>
      <c r="H81" s="74"/>
      <c r="I81" s="74"/>
      <c r="J81" s="74"/>
      <c r="K81" s="74"/>
      <c r="L81" s="74"/>
      <c r="M81" s="74"/>
      <c r="N81" s="74"/>
      <c r="O81" s="74"/>
      <c r="P81" s="74"/>
      <c r="Q81" s="74"/>
      <c r="R81" s="74"/>
      <c r="S81" s="74"/>
      <c r="T81" s="74"/>
      <c r="U81" s="74"/>
      <c r="V81" s="74"/>
      <c r="W81" s="74"/>
      <c r="X81" s="74"/>
      <c r="Y81" s="74"/>
      <c r="Z81" s="74"/>
      <c r="AA81" s="32"/>
      <c r="AB81" s="56" t="s">
        <v>52</v>
      </c>
      <c r="AC81" s="61" t="n">
        <v>3</v>
      </c>
      <c r="AD81" s="61" t="n">
        <v>2.16666666666667</v>
      </c>
      <c r="AE81" s="56" t="s">
        <v>46</v>
      </c>
      <c r="AF81" s="56" t="s">
        <v>43</v>
      </c>
      <c r="AG81" s="56" t="s">
        <v>74</v>
      </c>
    </row>
    <row r="82" customFormat="false" ht="15" hidden="false" customHeight="false" outlineLevel="0" collapsed="false">
      <c r="G82" s="32"/>
      <c r="H82" s="67"/>
      <c r="I82" s="32"/>
      <c r="J82" s="32"/>
      <c r="K82" s="32"/>
      <c r="L82" s="32"/>
      <c r="M82" s="32"/>
      <c r="N82" s="32"/>
      <c r="O82" s="32"/>
      <c r="P82" s="32"/>
      <c r="Q82" s="32"/>
      <c r="R82" s="32"/>
      <c r="S82" s="32"/>
      <c r="T82" s="32"/>
      <c r="U82" s="32"/>
      <c r="V82" s="32"/>
      <c r="W82" s="32"/>
      <c r="X82" s="32"/>
      <c r="Y82" s="32"/>
      <c r="Z82" s="32"/>
      <c r="AA82" s="32"/>
      <c r="AB82" s="56" t="s">
        <v>52</v>
      </c>
      <c r="AC82" s="61" t="n">
        <v>4</v>
      </c>
      <c r="AD82" s="61" t="n">
        <v>2.9</v>
      </c>
      <c r="AE82" s="56" t="s">
        <v>46</v>
      </c>
      <c r="AF82" s="56" t="s">
        <v>43</v>
      </c>
      <c r="AG82" s="56" t="s">
        <v>74</v>
      </c>
    </row>
    <row r="83" customFormat="false" ht="15" hidden="false" customHeight="false" outlineLevel="0" collapsed="false">
      <c r="G83" s="32"/>
      <c r="H83" s="67"/>
      <c r="I83" s="32"/>
      <c r="J83" s="32"/>
      <c r="K83" s="32"/>
      <c r="L83" s="32"/>
      <c r="M83" s="32"/>
      <c r="N83" s="32"/>
      <c r="O83" s="32"/>
      <c r="P83" s="32"/>
      <c r="Q83" s="32"/>
      <c r="R83" s="32"/>
      <c r="S83" s="32"/>
      <c r="T83" s="32"/>
      <c r="U83" s="32"/>
      <c r="V83" s="32"/>
      <c r="W83" s="32"/>
      <c r="X83" s="32"/>
      <c r="Y83" s="32"/>
      <c r="Z83" s="32"/>
      <c r="AA83" s="32"/>
      <c r="AB83" s="56" t="s">
        <v>52</v>
      </c>
      <c r="AC83" s="61" t="n">
        <v>5</v>
      </c>
      <c r="AD83" s="61" t="n">
        <v>3.16666666666667</v>
      </c>
      <c r="AE83" s="56" t="s">
        <v>46</v>
      </c>
      <c r="AF83" s="56" t="s">
        <v>43</v>
      </c>
      <c r="AG83" s="56" t="s">
        <v>74</v>
      </c>
    </row>
    <row r="84" customFormat="false" ht="15" hidden="false" customHeight="false" outlineLevel="0" collapsed="false">
      <c r="G84" s="32"/>
      <c r="H84" s="74"/>
      <c r="I84" s="74"/>
      <c r="J84" s="74"/>
      <c r="K84" s="74"/>
      <c r="L84" s="74"/>
      <c r="M84" s="74"/>
      <c r="N84" s="74"/>
      <c r="O84" s="74"/>
      <c r="P84" s="74"/>
      <c r="Q84" s="74"/>
      <c r="R84" s="74"/>
      <c r="S84" s="74"/>
      <c r="T84" s="74"/>
      <c r="U84" s="74"/>
      <c r="V84" s="74"/>
      <c r="W84" s="74"/>
      <c r="X84" s="74"/>
      <c r="Y84" s="74"/>
      <c r="Z84" s="74"/>
      <c r="AA84" s="32"/>
      <c r="AB84" s="56" t="s">
        <v>52</v>
      </c>
      <c r="AC84" s="61" t="n">
        <v>6</v>
      </c>
      <c r="AD84" s="61" t="n">
        <v>2.7</v>
      </c>
      <c r="AE84" s="56" t="s">
        <v>46</v>
      </c>
      <c r="AF84" s="56" t="s">
        <v>43</v>
      </c>
      <c r="AG84" s="56" t="s">
        <v>74</v>
      </c>
    </row>
    <row r="85" customFormat="false" ht="15" hidden="false" customHeight="false" outlineLevel="0" collapsed="false">
      <c r="G85" s="32"/>
      <c r="H85" s="74"/>
      <c r="I85" s="74"/>
      <c r="J85" s="74"/>
      <c r="K85" s="74"/>
      <c r="L85" s="74"/>
      <c r="M85" s="74"/>
      <c r="N85" s="74"/>
      <c r="O85" s="74"/>
      <c r="P85" s="74"/>
      <c r="Q85" s="74"/>
      <c r="R85" s="74"/>
      <c r="S85" s="74"/>
      <c r="T85" s="74"/>
      <c r="U85" s="74"/>
      <c r="V85" s="74"/>
      <c r="W85" s="74"/>
      <c r="X85" s="74"/>
      <c r="Y85" s="74"/>
      <c r="Z85" s="74"/>
      <c r="AA85" s="32"/>
      <c r="AB85" s="56" t="s">
        <v>52</v>
      </c>
      <c r="AC85" s="61" t="n">
        <v>7</v>
      </c>
      <c r="AD85" s="61" t="n">
        <v>4</v>
      </c>
      <c r="AE85" s="56" t="s">
        <v>46</v>
      </c>
      <c r="AF85" s="56" t="s">
        <v>43</v>
      </c>
      <c r="AG85" s="56" t="s">
        <v>74</v>
      </c>
    </row>
    <row r="86" customFormat="false" ht="15" hidden="false" customHeight="false" outlineLevel="0" collapsed="false">
      <c r="G86" s="32"/>
      <c r="H86" s="74"/>
      <c r="I86" s="74"/>
      <c r="J86" s="74"/>
      <c r="K86" s="74"/>
      <c r="L86" s="74"/>
      <c r="M86" s="74"/>
      <c r="N86" s="74"/>
      <c r="O86" s="74"/>
      <c r="P86" s="74"/>
      <c r="Q86" s="74"/>
      <c r="R86" s="74"/>
      <c r="S86" s="74"/>
      <c r="T86" s="74"/>
      <c r="U86" s="74"/>
      <c r="V86" s="74"/>
      <c r="W86" s="74"/>
      <c r="X86" s="74"/>
      <c r="Y86" s="74"/>
      <c r="Z86" s="74"/>
      <c r="AA86" s="32"/>
      <c r="AB86" s="56" t="s">
        <v>52</v>
      </c>
      <c r="AC86" s="61" t="n">
        <v>8</v>
      </c>
      <c r="AD86" s="61" t="n">
        <v>7.1</v>
      </c>
      <c r="AE86" s="56" t="s">
        <v>46</v>
      </c>
      <c r="AF86" s="56" t="s">
        <v>43</v>
      </c>
      <c r="AG86" s="56" t="s">
        <v>74</v>
      </c>
    </row>
    <row r="87" customFormat="false" ht="15" hidden="false" customHeight="false" outlineLevel="0" collapsed="false">
      <c r="G87" s="32"/>
      <c r="H87" s="74"/>
      <c r="I87" s="74"/>
      <c r="J87" s="74"/>
      <c r="K87" s="74"/>
      <c r="L87" s="74"/>
      <c r="M87" s="74"/>
      <c r="N87" s="74"/>
      <c r="O87" s="74"/>
      <c r="P87" s="74"/>
      <c r="Q87" s="74"/>
      <c r="R87" s="74"/>
      <c r="S87" s="74"/>
      <c r="T87" s="74"/>
      <c r="U87" s="74"/>
      <c r="V87" s="74"/>
      <c r="W87" s="74"/>
      <c r="X87" s="74"/>
      <c r="Y87" s="74"/>
      <c r="Z87" s="74"/>
      <c r="AA87" s="32"/>
      <c r="AB87" s="56" t="s">
        <v>52</v>
      </c>
      <c r="AC87" s="61" t="n">
        <v>9</v>
      </c>
      <c r="AD87" s="61" t="n">
        <v>21</v>
      </c>
      <c r="AE87" s="56" t="s">
        <v>46</v>
      </c>
      <c r="AF87" s="56" t="s">
        <v>43</v>
      </c>
      <c r="AG87" s="56" t="s">
        <v>74</v>
      </c>
    </row>
    <row r="88" customFormat="false" ht="15" hidden="false" customHeight="false" outlineLevel="0" collapsed="false">
      <c r="G88" s="32"/>
      <c r="H88" s="74"/>
      <c r="I88" s="74"/>
      <c r="J88" s="74"/>
      <c r="K88" s="74"/>
      <c r="L88" s="74"/>
      <c r="M88" s="74"/>
      <c r="N88" s="74"/>
      <c r="O88" s="74"/>
      <c r="P88" s="74"/>
      <c r="Q88" s="74"/>
      <c r="R88" s="74"/>
      <c r="S88" s="74"/>
      <c r="T88" s="74"/>
      <c r="U88" s="74"/>
      <c r="V88" s="74"/>
      <c r="W88" s="74"/>
      <c r="X88" s="74"/>
      <c r="Y88" s="74"/>
      <c r="Z88" s="74"/>
      <c r="AA88" s="32"/>
      <c r="AB88" s="56" t="s">
        <v>52</v>
      </c>
      <c r="AC88" s="61" t="n">
        <v>10</v>
      </c>
      <c r="AD88" s="61" t="n">
        <v>29.1</v>
      </c>
      <c r="AE88" s="56" t="s">
        <v>46</v>
      </c>
      <c r="AF88" s="56" t="s">
        <v>43</v>
      </c>
      <c r="AG88" s="56" t="s">
        <v>74</v>
      </c>
    </row>
    <row r="89" customFormat="false" ht="15" hidden="false" customHeight="false" outlineLevel="0" collapsed="false">
      <c r="G89" s="32"/>
      <c r="H89" s="74"/>
      <c r="I89" s="74"/>
      <c r="J89" s="74"/>
      <c r="K89" s="74"/>
      <c r="L89" s="74"/>
      <c r="M89" s="74"/>
      <c r="N89" s="74"/>
      <c r="O89" s="74"/>
      <c r="P89" s="74"/>
      <c r="Q89" s="74"/>
      <c r="R89" s="74"/>
      <c r="S89" s="74"/>
      <c r="T89" s="74"/>
      <c r="U89" s="74"/>
      <c r="V89" s="74"/>
      <c r="W89" s="74"/>
      <c r="X89" s="74"/>
      <c r="Y89" s="74"/>
      <c r="Z89" s="74"/>
      <c r="AA89" s="32"/>
      <c r="AB89" s="56" t="s">
        <v>52</v>
      </c>
      <c r="AC89" s="61" t="n">
        <v>11</v>
      </c>
      <c r="AD89" s="61" t="n">
        <v>25</v>
      </c>
      <c r="AE89" s="56" t="s">
        <v>46</v>
      </c>
      <c r="AF89" s="56" t="s">
        <v>43</v>
      </c>
      <c r="AG89" s="56" t="s">
        <v>74</v>
      </c>
    </row>
    <row r="90" customFormat="false" ht="15" hidden="false" customHeight="false" outlineLevel="0" collapsed="false">
      <c r="G90" s="32"/>
      <c r="H90" s="74"/>
      <c r="I90" s="74"/>
      <c r="J90" s="74"/>
      <c r="K90" s="74"/>
      <c r="L90" s="74"/>
      <c r="M90" s="74"/>
      <c r="N90" s="74"/>
      <c r="O90" s="74"/>
      <c r="P90" s="74"/>
      <c r="Q90" s="74"/>
      <c r="R90" s="74"/>
      <c r="S90" s="74"/>
      <c r="T90" s="74"/>
      <c r="U90" s="74"/>
      <c r="V90" s="74"/>
      <c r="W90" s="74"/>
      <c r="X90" s="74"/>
      <c r="Y90" s="74"/>
      <c r="Z90" s="74"/>
      <c r="AA90" s="32"/>
      <c r="AB90" s="56" t="s">
        <v>52</v>
      </c>
      <c r="AC90" s="61" t="n">
        <v>12</v>
      </c>
      <c r="AD90" s="61" t="n">
        <v>28.1</v>
      </c>
      <c r="AE90" s="56" t="s">
        <v>46</v>
      </c>
      <c r="AF90" s="56" t="s">
        <v>43</v>
      </c>
      <c r="AG90" s="56" t="s">
        <v>74</v>
      </c>
    </row>
    <row r="91" customFormat="false" ht="15" hidden="false" customHeight="false" outlineLevel="0" collapsed="false">
      <c r="G91" s="32"/>
      <c r="H91" s="67"/>
      <c r="I91" s="32"/>
      <c r="J91" s="32"/>
      <c r="K91" s="32"/>
      <c r="L91" s="32"/>
      <c r="M91" s="32"/>
      <c r="N91" s="32"/>
      <c r="O91" s="32"/>
      <c r="P91" s="32"/>
      <c r="Q91" s="32"/>
      <c r="R91" s="32"/>
      <c r="S91" s="32"/>
      <c r="T91" s="32"/>
      <c r="U91" s="32"/>
      <c r="V91" s="32"/>
      <c r="W91" s="32"/>
      <c r="X91" s="32"/>
      <c r="Y91" s="32"/>
      <c r="Z91" s="32"/>
      <c r="AA91" s="32"/>
      <c r="AB91" s="56" t="s">
        <v>52</v>
      </c>
      <c r="AC91" s="61" t="n">
        <v>13</v>
      </c>
      <c r="AD91" s="61" t="n">
        <v>58</v>
      </c>
      <c r="AE91" s="56" t="s">
        <v>46</v>
      </c>
      <c r="AF91" s="56" t="s">
        <v>43</v>
      </c>
      <c r="AG91" s="56" t="s">
        <v>74</v>
      </c>
    </row>
    <row r="92" customFormat="false" ht="15" hidden="false" customHeight="false" outlineLevel="0" collapsed="false">
      <c r="G92" s="32"/>
      <c r="H92" s="67"/>
      <c r="I92" s="32"/>
      <c r="J92" s="32"/>
      <c r="K92" s="32"/>
      <c r="L92" s="32"/>
      <c r="M92" s="32"/>
      <c r="N92" s="32"/>
      <c r="O92" s="32"/>
      <c r="P92" s="32"/>
      <c r="Q92" s="32"/>
      <c r="R92" s="32"/>
      <c r="S92" s="32"/>
      <c r="T92" s="32"/>
      <c r="U92" s="32"/>
      <c r="V92" s="32"/>
      <c r="W92" s="32"/>
      <c r="X92" s="32"/>
      <c r="Y92" s="32"/>
      <c r="Z92" s="32"/>
      <c r="AA92" s="32"/>
      <c r="AB92" s="56" t="s">
        <v>52</v>
      </c>
      <c r="AC92" s="61" t="n">
        <v>14</v>
      </c>
      <c r="AD92" s="61" t="n">
        <f aca="false">AVERAGE(AD91,AD93)</f>
        <v>57</v>
      </c>
      <c r="AE92" s="56" t="s">
        <v>46</v>
      </c>
      <c r="AF92" s="56" t="s">
        <v>43</v>
      </c>
      <c r="AG92" s="56" t="s">
        <v>74</v>
      </c>
    </row>
    <row r="93" customFormat="false" ht="15" hidden="false" customHeight="false" outlineLevel="0" collapsed="false">
      <c r="G93" s="32"/>
      <c r="H93" s="67"/>
      <c r="I93" s="32"/>
      <c r="J93" s="32"/>
      <c r="K93" s="32"/>
      <c r="L93" s="32"/>
      <c r="M93" s="32"/>
      <c r="N93" s="32"/>
      <c r="O93" s="32"/>
      <c r="P93" s="32"/>
      <c r="Q93" s="32"/>
      <c r="R93" s="32"/>
      <c r="S93" s="32"/>
      <c r="T93" s="32"/>
      <c r="U93" s="32"/>
      <c r="V93" s="32"/>
      <c r="W93" s="32"/>
      <c r="X93" s="32"/>
      <c r="Y93" s="32"/>
      <c r="Z93" s="32"/>
      <c r="AA93" s="32"/>
      <c r="AB93" s="56" t="s">
        <v>52</v>
      </c>
      <c r="AC93" s="61" t="n">
        <v>15</v>
      </c>
      <c r="AD93" s="61" t="n">
        <v>56</v>
      </c>
      <c r="AE93" s="56" t="s">
        <v>46</v>
      </c>
      <c r="AF93" s="56" t="s">
        <v>43</v>
      </c>
      <c r="AG93" s="56" t="s">
        <v>74</v>
      </c>
    </row>
    <row r="94" customFormat="false" ht="15" hidden="false" customHeight="false" outlineLevel="0" collapsed="false">
      <c r="G94" s="32"/>
      <c r="H94" s="67"/>
      <c r="I94" s="32"/>
      <c r="J94" s="32"/>
      <c r="K94" s="32"/>
      <c r="L94" s="32"/>
      <c r="M94" s="32"/>
      <c r="N94" s="32"/>
      <c r="O94" s="32"/>
      <c r="P94" s="32"/>
      <c r="Q94" s="32"/>
      <c r="R94" s="32"/>
      <c r="S94" s="32"/>
      <c r="T94" s="32"/>
      <c r="U94" s="32"/>
      <c r="V94" s="32"/>
      <c r="W94" s="32"/>
      <c r="X94" s="32"/>
      <c r="Y94" s="32"/>
      <c r="Z94" s="32"/>
      <c r="AA94" s="32"/>
      <c r="AB94" s="56" t="s">
        <v>52</v>
      </c>
      <c r="AC94" s="61" t="n">
        <v>16</v>
      </c>
      <c r="AD94" s="61" t="n">
        <f aca="false">AVERAGE(AD93,AD95)</f>
        <v>31.8333333333333</v>
      </c>
      <c r="AE94" s="56" t="s">
        <v>46</v>
      </c>
      <c r="AF94" s="56" t="s">
        <v>43</v>
      </c>
      <c r="AG94" s="56" t="s">
        <v>74</v>
      </c>
    </row>
    <row r="95" customFormat="false" ht="15" hidden="false" customHeight="false" outlineLevel="0" collapsed="false">
      <c r="G95" s="32"/>
      <c r="H95" s="67"/>
      <c r="I95" s="32"/>
      <c r="J95" s="32"/>
      <c r="K95" s="32"/>
      <c r="L95" s="32"/>
      <c r="M95" s="32"/>
      <c r="N95" s="32"/>
      <c r="O95" s="32"/>
      <c r="P95" s="32"/>
      <c r="Q95" s="32"/>
      <c r="R95" s="32"/>
      <c r="S95" s="32"/>
      <c r="T95" s="32"/>
      <c r="U95" s="32"/>
      <c r="V95" s="32"/>
      <c r="W95" s="32"/>
      <c r="X95" s="32"/>
      <c r="Y95" s="32"/>
      <c r="Z95" s="32"/>
      <c r="AA95" s="32"/>
      <c r="AB95" s="56" t="s">
        <v>52</v>
      </c>
      <c r="AC95" s="61" t="n">
        <v>17</v>
      </c>
      <c r="AD95" s="61" t="n">
        <v>7.66666666666667</v>
      </c>
      <c r="AE95" s="56" t="s">
        <v>46</v>
      </c>
      <c r="AF95" s="56" t="s">
        <v>43</v>
      </c>
      <c r="AG95" s="56" t="s">
        <v>74</v>
      </c>
    </row>
    <row r="96" customFormat="false" ht="15" hidden="false" customHeight="false" outlineLevel="0" collapsed="false">
      <c r="G96" s="32"/>
      <c r="H96" s="67"/>
      <c r="I96" s="32"/>
      <c r="J96" s="32"/>
      <c r="K96" s="32"/>
      <c r="L96" s="32"/>
      <c r="M96" s="32"/>
      <c r="N96" s="32"/>
      <c r="O96" s="32"/>
      <c r="P96" s="32"/>
      <c r="Q96" s="32"/>
      <c r="R96" s="32"/>
      <c r="S96" s="32"/>
      <c r="T96" s="32"/>
      <c r="U96" s="32"/>
      <c r="V96" s="32"/>
      <c r="W96" s="32"/>
      <c r="X96" s="32"/>
      <c r="Y96" s="32"/>
      <c r="Z96" s="32"/>
      <c r="AA96" s="32"/>
      <c r="AB96" s="56" t="s">
        <v>52</v>
      </c>
      <c r="AC96" s="61" t="n">
        <v>18</v>
      </c>
      <c r="AD96" s="61" t="n">
        <v>1.5</v>
      </c>
      <c r="AE96" s="56" t="s">
        <v>46</v>
      </c>
      <c r="AF96" s="56" t="s">
        <v>43</v>
      </c>
      <c r="AG96" s="56" t="s">
        <v>74</v>
      </c>
    </row>
    <row r="97" customFormat="false" ht="15" hidden="false" customHeight="false" outlineLevel="0" collapsed="false">
      <c r="G97" s="32"/>
      <c r="H97" s="67"/>
      <c r="I97" s="32"/>
      <c r="J97" s="32"/>
      <c r="K97" s="32"/>
      <c r="L97" s="32"/>
      <c r="M97" s="32"/>
      <c r="N97" s="32"/>
      <c r="O97" s="32"/>
      <c r="P97" s="32"/>
      <c r="Q97" s="32"/>
      <c r="R97" s="32"/>
      <c r="S97" s="32"/>
      <c r="T97" s="32"/>
      <c r="U97" s="32"/>
      <c r="V97" s="32"/>
      <c r="W97" s="32"/>
      <c r="X97" s="32"/>
      <c r="Y97" s="32"/>
      <c r="Z97" s="32"/>
      <c r="AA97" s="32"/>
      <c r="AB97" s="56" t="s">
        <v>52</v>
      </c>
      <c r="AC97" s="61" t="n">
        <v>19</v>
      </c>
      <c r="AD97" s="61" t="n">
        <v>1.33333333333333</v>
      </c>
      <c r="AE97" s="56" t="s">
        <v>46</v>
      </c>
      <c r="AF97" s="56" t="s">
        <v>43</v>
      </c>
      <c r="AG97" s="56" t="s">
        <v>74</v>
      </c>
    </row>
    <row r="98" customFormat="false" ht="15" hidden="false" customHeight="false" outlineLevel="0" collapsed="false">
      <c r="G98" s="32"/>
      <c r="H98" s="67"/>
      <c r="I98" s="32"/>
      <c r="J98" s="32"/>
      <c r="K98" s="32"/>
      <c r="L98" s="32"/>
      <c r="M98" s="32"/>
      <c r="N98" s="32"/>
      <c r="O98" s="32"/>
      <c r="P98" s="32"/>
      <c r="Q98" s="32"/>
      <c r="R98" s="32"/>
      <c r="S98" s="32"/>
      <c r="T98" s="32"/>
      <c r="U98" s="32"/>
      <c r="V98" s="32"/>
      <c r="W98" s="32"/>
      <c r="X98" s="32"/>
      <c r="Y98" s="32"/>
      <c r="Z98" s="32"/>
      <c r="AA98" s="32"/>
      <c r="AB98" s="56" t="s">
        <v>53</v>
      </c>
      <c r="AC98" s="61" t="n">
        <v>1</v>
      </c>
      <c r="AD98" s="61" t="n">
        <v>10.3</v>
      </c>
      <c r="AE98" s="56" t="s">
        <v>46</v>
      </c>
      <c r="AF98" s="56" t="s">
        <v>43</v>
      </c>
      <c r="AG98" s="56" t="s">
        <v>74</v>
      </c>
    </row>
    <row r="99" customFormat="false" ht="15" hidden="false" customHeight="false" outlineLevel="0" collapsed="false">
      <c r="G99" s="32"/>
      <c r="H99" s="67"/>
      <c r="I99" s="32"/>
      <c r="J99" s="32"/>
      <c r="K99" s="32"/>
      <c r="L99" s="32"/>
      <c r="M99" s="32"/>
      <c r="N99" s="32"/>
      <c r="O99" s="32"/>
      <c r="P99" s="32"/>
      <c r="Q99" s="32"/>
      <c r="R99" s="32"/>
      <c r="S99" s="32"/>
      <c r="T99" s="32"/>
      <c r="U99" s="32"/>
      <c r="V99" s="32"/>
      <c r="W99" s="32"/>
      <c r="X99" s="32"/>
      <c r="Y99" s="32"/>
      <c r="Z99" s="32"/>
      <c r="AA99" s="32"/>
      <c r="AB99" s="56" t="s">
        <v>53</v>
      </c>
      <c r="AC99" s="61" t="n">
        <v>2</v>
      </c>
      <c r="AD99" s="61" t="n">
        <v>2.4</v>
      </c>
      <c r="AE99" s="56" t="s">
        <v>46</v>
      </c>
      <c r="AF99" s="56" t="s">
        <v>43</v>
      </c>
      <c r="AG99" s="56" t="s">
        <v>74</v>
      </c>
    </row>
    <row r="100" customFormat="false" ht="15" hidden="false" customHeight="false" outlineLevel="0" collapsed="false">
      <c r="G100" s="32"/>
      <c r="H100" s="67"/>
      <c r="I100" s="32"/>
      <c r="J100" s="32"/>
      <c r="K100" s="32"/>
      <c r="L100" s="32"/>
      <c r="M100" s="32"/>
      <c r="N100" s="32"/>
      <c r="O100" s="32"/>
      <c r="P100" s="32"/>
      <c r="Q100" s="32"/>
      <c r="R100" s="32"/>
      <c r="S100" s="32"/>
      <c r="T100" s="32"/>
      <c r="U100" s="32"/>
      <c r="V100" s="32"/>
      <c r="W100" s="32"/>
      <c r="X100" s="32"/>
      <c r="Y100" s="32"/>
      <c r="Z100" s="32"/>
      <c r="AA100" s="32"/>
      <c r="AB100" s="56" t="s">
        <v>53</v>
      </c>
      <c r="AC100" s="61" t="n">
        <v>3</v>
      </c>
      <c r="AD100" s="61" t="n">
        <v>1.66666666666667</v>
      </c>
      <c r="AE100" s="56" t="s">
        <v>46</v>
      </c>
      <c r="AF100" s="56" t="s">
        <v>43</v>
      </c>
      <c r="AG100" s="56" t="s">
        <v>74</v>
      </c>
    </row>
    <row r="101" customFormat="false" ht="15" hidden="false" customHeight="false" outlineLevel="0" collapsed="false">
      <c r="G101" s="32"/>
      <c r="H101" s="67"/>
      <c r="I101" s="32"/>
      <c r="J101" s="32"/>
      <c r="K101" s="32"/>
      <c r="L101" s="32"/>
      <c r="M101" s="32"/>
      <c r="N101" s="32"/>
      <c r="O101" s="32"/>
      <c r="P101" s="32"/>
      <c r="Q101" s="32"/>
      <c r="R101" s="32"/>
      <c r="S101" s="32"/>
      <c r="T101" s="32"/>
      <c r="U101" s="32"/>
      <c r="V101" s="32"/>
      <c r="W101" s="32"/>
      <c r="X101" s="32"/>
      <c r="Y101" s="32"/>
      <c r="Z101" s="32"/>
      <c r="AA101" s="32"/>
      <c r="AB101" s="56" t="s">
        <v>53</v>
      </c>
      <c r="AC101" s="61" t="n">
        <v>4</v>
      </c>
      <c r="AD101" s="61" t="n">
        <v>2.2</v>
      </c>
      <c r="AE101" s="56" t="s">
        <v>46</v>
      </c>
      <c r="AF101" s="56" t="s">
        <v>43</v>
      </c>
      <c r="AG101" s="56" t="s">
        <v>74</v>
      </c>
    </row>
    <row r="102" customFormat="false" ht="15" hidden="false" customHeight="false" outlineLevel="0" collapsed="false">
      <c r="G102" s="32"/>
      <c r="H102" s="67"/>
      <c r="I102" s="32"/>
      <c r="J102" s="32"/>
      <c r="K102" s="32"/>
      <c r="L102" s="32"/>
      <c r="M102" s="32"/>
      <c r="N102" s="32"/>
      <c r="O102" s="32"/>
      <c r="P102" s="32"/>
      <c r="Q102" s="32"/>
      <c r="R102" s="32"/>
      <c r="S102" s="32"/>
      <c r="T102" s="32"/>
      <c r="U102" s="32"/>
      <c r="V102" s="32"/>
      <c r="W102" s="32"/>
      <c r="X102" s="32"/>
      <c r="Y102" s="32"/>
      <c r="Z102" s="32"/>
      <c r="AA102" s="32"/>
      <c r="AB102" s="56" t="s">
        <v>53</v>
      </c>
      <c r="AC102" s="61" t="n">
        <v>5</v>
      </c>
      <c r="AD102" s="61" t="n">
        <v>2.16666666666667</v>
      </c>
      <c r="AE102" s="56" t="s">
        <v>46</v>
      </c>
      <c r="AF102" s="56" t="s">
        <v>43</v>
      </c>
      <c r="AG102" s="56" t="s">
        <v>74</v>
      </c>
    </row>
    <row r="103" customFormat="false" ht="15" hidden="false" customHeight="false" outlineLevel="0" collapsed="false">
      <c r="G103" s="32"/>
      <c r="H103" s="67"/>
      <c r="I103" s="32"/>
      <c r="J103" s="32"/>
      <c r="K103" s="32"/>
      <c r="L103" s="32"/>
      <c r="M103" s="32"/>
      <c r="N103" s="32"/>
      <c r="O103" s="32"/>
      <c r="P103" s="32"/>
      <c r="Q103" s="32"/>
      <c r="R103" s="32"/>
      <c r="S103" s="32"/>
      <c r="T103" s="32"/>
      <c r="U103" s="32"/>
      <c r="V103" s="32"/>
      <c r="W103" s="32"/>
      <c r="X103" s="32"/>
      <c r="Y103" s="32"/>
      <c r="Z103" s="32"/>
      <c r="AA103" s="32"/>
      <c r="AB103" s="56" t="s">
        <v>53</v>
      </c>
      <c r="AC103" s="61" t="n">
        <v>6</v>
      </c>
      <c r="AD103" s="61" t="n">
        <v>3.1</v>
      </c>
      <c r="AE103" s="56" t="s">
        <v>46</v>
      </c>
      <c r="AF103" s="56" t="s">
        <v>43</v>
      </c>
      <c r="AG103" s="56" t="s">
        <v>74</v>
      </c>
    </row>
    <row r="104" customFormat="false" ht="15" hidden="false" customHeight="false" outlineLevel="0" collapsed="false">
      <c r="G104" s="32"/>
      <c r="H104" s="67"/>
      <c r="I104" s="32"/>
      <c r="J104" s="32"/>
      <c r="K104" s="32"/>
      <c r="L104" s="32"/>
      <c r="M104" s="32"/>
      <c r="N104" s="32"/>
      <c r="O104" s="32"/>
      <c r="P104" s="32"/>
      <c r="Q104" s="32"/>
      <c r="R104" s="32"/>
      <c r="S104" s="32"/>
      <c r="T104" s="32"/>
      <c r="U104" s="32"/>
      <c r="V104" s="32"/>
      <c r="W104" s="32"/>
      <c r="X104" s="32"/>
      <c r="Y104" s="32"/>
      <c r="Z104" s="32"/>
      <c r="AA104" s="32"/>
      <c r="AB104" s="56" t="s">
        <v>53</v>
      </c>
      <c r="AC104" s="61" t="n">
        <v>7</v>
      </c>
      <c r="AD104" s="61" t="n">
        <v>3</v>
      </c>
      <c r="AE104" s="56" t="s">
        <v>46</v>
      </c>
      <c r="AF104" s="56" t="s">
        <v>43</v>
      </c>
      <c r="AG104" s="56" t="s">
        <v>74</v>
      </c>
    </row>
    <row r="105" customFormat="false" ht="15" hidden="false" customHeight="false" outlineLevel="0" collapsed="false">
      <c r="G105" s="32"/>
      <c r="H105" s="67"/>
      <c r="I105" s="32"/>
      <c r="J105" s="32"/>
      <c r="K105" s="32"/>
      <c r="L105" s="32"/>
      <c r="M105" s="32"/>
      <c r="N105" s="32"/>
      <c r="O105" s="32"/>
      <c r="P105" s="32"/>
      <c r="Q105" s="32"/>
      <c r="R105" s="32"/>
      <c r="S105" s="32"/>
      <c r="T105" s="32"/>
      <c r="U105" s="32"/>
      <c r="V105" s="32"/>
      <c r="W105" s="32"/>
      <c r="X105" s="32"/>
      <c r="Y105" s="32"/>
      <c r="Z105" s="32"/>
      <c r="AA105" s="32"/>
      <c r="AB105" s="56" t="s">
        <v>53</v>
      </c>
      <c r="AC105" s="61" t="n">
        <v>8</v>
      </c>
      <c r="AD105" s="61" t="n">
        <v>8.2</v>
      </c>
      <c r="AE105" s="56" t="s">
        <v>46</v>
      </c>
      <c r="AF105" s="56" t="s">
        <v>43</v>
      </c>
      <c r="AG105" s="56" t="s">
        <v>74</v>
      </c>
    </row>
    <row r="106" customFormat="false" ht="15" hidden="false" customHeight="false" outlineLevel="0" collapsed="false">
      <c r="G106" s="32"/>
      <c r="H106" s="67"/>
      <c r="I106" s="32"/>
      <c r="J106" s="32"/>
      <c r="K106" s="32"/>
      <c r="L106" s="32"/>
      <c r="M106" s="32"/>
      <c r="N106" s="32"/>
      <c r="O106" s="32"/>
      <c r="P106" s="32"/>
      <c r="Q106" s="32"/>
      <c r="R106" s="32"/>
      <c r="S106" s="32"/>
      <c r="T106" s="32"/>
      <c r="U106" s="32"/>
      <c r="V106" s="32"/>
      <c r="W106" s="32"/>
      <c r="X106" s="32"/>
      <c r="Y106" s="32"/>
      <c r="Z106" s="32"/>
      <c r="AA106" s="32"/>
      <c r="AB106" s="56" t="s">
        <v>53</v>
      </c>
      <c r="AC106" s="61" t="n">
        <v>9</v>
      </c>
      <c r="AD106" s="61" t="n">
        <v>16</v>
      </c>
      <c r="AE106" s="56" t="s">
        <v>46</v>
      </c>
      <c r="AF106" s="56" t="s">
        <v>43</v>
      </c>
      <c r="AG106" s="56" t="s">
        <v>74</v>
      </c>
    </row>
    <row r="107" customFormat="false" ht="15" hidden="false" customHeight="false" outlineLevel="0" collapsed="false">
      <c r="G107" s="32"/>
      <c r="H107" s="67"/>
      <c r="I107" s="32"/>
      <c r="J107" s="32"/>
      <c r="K107" s="32"/>
      <c r="L107" s="32"/>
      <c r="M107" s="32"/>
      <c r="N107" s="32"/>
      <c r="O107" s="32"/>
      <c r="P107" s="32"/>
      <c r="Q107" s="32"/>
      <c r="R107" s="32"/>
      <c r="S107" s="32"/>
      <c r="T107" s="32"/>
      <c r="U107" s="32"/>
      <c r="V107" s="32"/>
      <c r="W107" s="32"/>
      <c r="X107" s="32"/>
      <c r="Y107" s="32"/>
      <c r="Z107" s="32"/>
      <c r="AA107" s="32"/>
      <c r="AB107" s="56" t="s">
        <v>53</v>
      </c>
      <c r="AC107" s="61" t="n">
        <v>10</v>
      </c>
      <c r="AD107" s="61" t="n">
        <v>18.7</v>
      </c>
      <c r="AE107" s="56" t="s">
        <v>46</v>
      </c>
      <c r="AF107" s="56" t="s">
        <v>43</v>
      </c>
      <c r="AG107" s="56" t="s">
        <v>74</v>
      </c>
    </row>
    <row r="108" customFormat="false" ht="15" hidden="false" customHeight="false" outlineLevel="0" collapsed="false">
      <c r="G108" s="32"/>
      <c r="H108" s="67"/>
      <c r="I108" s="32"/>
      <c r="J108" s="32"/>
      <c r="K108" s="32"/>
      <c r="L108" s="32"/>
      <c r="M108" s="32"/>
      <c r="N108" s="32"/>
      <c r="O108" s="32"/>
      <c r="P108" s="32"/>
      <c r="Q108" s="32"/>
      <c r="R108" s="32"/>
      <c r="S108" s="32"/>
      <c r="T108" s="32"/>
      <c r="U108" s="32"/>
      <c r="V108" s="32"/>
      <c r="W108" s="32"/>
      <c r="X108" s="32"/>
      <c r="Y108" s="32"/>
      <c r="Z108" s="32"/>
      <c r="AA108" s="32"/>
      <c r="AB108" s="56" t="s">
        <v>53</v>
      </c>
      <c r="AC108" s="61" t="n">
        <v>11</v>
      </c>
      <c r="AD108" s="61" t="n">
        <v>34</v>
      </c>
      <c r="AE108" s="56" t="s">
        <v>46</v>
      </c>
      <c r="AF108" s="56" t="s">
        <v>43</v>
      </c>
      <c r="AG108" s="56" t="s">
        <v>74</v>
      </c>
    </row>
    <row r="109" customFormat="false" ht="15" hidden="false" customHeight="false" outlineLevel="0" collapsed="false">
      <c r="G109" s="32"/>
      <c r="H109" s="67"/>
      <c r="I109" s="32"/>
      <c r="J109" s="32"/>
      <c r="K109" s="32"/>
      <c r="L109" s="32"/>
      <c r="M109" s="32"/>
      <c r="N109" s="32"/>
      <c r="O109" s="32"/>
      <c r="P109" s="32"/>
      <c r="Q109" s="32"/>
      <c r="R109" s="32"/>
      <c r="S109" s="32"/>
      <c r="T109" s="32"/>
      <c r="U109" s="32"/>
      <c r="V109" s="32"/>
      <c r="W109" s="32"/>
      <c r="X109" s="32"/>
      <c r="Y109" s="32"/>
      <c r="Z109" s="32"/>
      <c r="AA109" s="32"/>
      <c r="AB109" s="56" t="s">
        <v>53</v>
      </c>
      <c r="AC109" s="61" t="n">
        <v>12</v>
      </c>
      <c r="AD109" s="61" t="n">
        <v>29.1</v>
      </c>
      <c r="AE109" s="56" t="s">
        <v>46</v>
      </c>
      <c r="AF109" s="56" t="s">
        <v>43</v>
      </c>
      <c r="AG109" s="56" t="s">
        <v>74</v>
      </c>
    </row>
    <row r="110" customFormat="false" ht="15" hidden="false" customHeight="false" outlineLevel="0" collapsed="false">
      <c r="G110" s="32"/>
      <c r="H110" s="67"/>
      <c r="I110" s="32"/>
      <c r="J110" s="32"/>
      <c r="K110" s="32"/>
      <c r="L110" s="32"/>
      <c r="M110" s="32"/>
      <c r="N110" s="32"/>
      <c r="O110" s="32"/>
      <c r="P110" s="32"/>
      <c r="Q110" s="32"/>
      <c r="R110" s="32"/>
      <c r="S110" s="32"/>
      <c r="T110" s="32"/>
      <c r="U110" s="32"/>
      <c r="V110" s="32"/>
      <c r="W110" s="32"/>
      <c r="X110" s="32"/>
      <c r="Y110" s="32"/>
      <c r="Z110" s="32"/>
      <c r="AA110" s="32"/>
      <c r="AB110" s="56" t="s">
        <v>53</v>
      </c>
      <c r="AC110" s="61" t="n">
        <v>13</v>
      </c>
      <c r="AD110" s="61" t="n">
        <v>60</v>
      </c>
      <c r="AE110" s="56" t="s">
        <v>46</v>
      </c>
      <c r="AF110" s="56" t="s">
        <v>43</v>
      </c>
      <c r="AG110" s="56" t="s">
        <v>74</v>
      </c>
    </row>
    <row r="111" customFormat="false" ht="15" hidden="false" customHeight="false" outlineLevel="0" collapsed="false">
      <c r="G111" s="32"/>
      <c r="H111" s="67"/>
      <c r="I111" s="32"/>
      <c r="J111" s="32"/>
      <c r="K111" s="32"/>
      <c r="L111" s="32"/>
      <c r="M111" s="32"/>
      <c r="N111" s="32"/>
      <c r="O111" s="32"/>
      <c r="P111" s="32"/>
      <c r="Q111" s="32"/>
      <c r="R111" s="32"/>
      <c r="S111" s="32"/>
      <c r="T111" s="32"/>
      <c r="U111" s="32"/>
      <c r="V111" s="32"/>
      <c r="W111" s="32"/>
      <c r="X111" s="32"/>
      <c r="Y111" s="32"/>
      <c r="Z111" s="32"/>
      <c r="AA111" s="32"/>
      <c r="AB111" s="56" t="s">
        <v>53</v>
      </c>
      <c r="AC111" s="61" t="n">
        <v>14</v>
      </c>
      <c r="AD111" s="61" t="n">
        <f aca="false">AVERAGE(AD110,AD112)</f>
        <v>54.5</v>
      </c>
      <c r="AE111" s="56" t="s">
        <v>46</v>
      </c>
      <c r="AF111" s="56" t="s">
        <v>43</v>
      </c>
      <c r="AG111" s="56" t="s">
        <v>74</v>
      </c>
    </row>
    <row r="112" customFormat="false" ht="15" hidden="false" customHeight="false" outlineLevel="0" collapsed="false">
      <c r="G112" s="32"/>
      <c r="H112" s="67"/>
      <c r="I112" s="32"/>
      <c r="J112" s="32"/>
      <c r="K112" s="32"/>
      <c r="L112" s="32"/>
      <c r="M112" s="32"/>
      <c r="N112" s="32"/>
      <c r="O112" s="32"/>
      <c r="P112" s="32"/>
      <c r="Q112" s="32"/>
      <c r="R112" s="32"/>
      <c r="S112" s="32"/>
      <c r="T112" s="32"/>
      <c r="U112" s="32"/>
      <c r="V112" s="32"/>
      <c r="W112" s="32"/>
      <c r="X112" s="32"/>
      <c r="Y112" s="32"/>
      <c r="Z112" s="32"/>
      <c r="AA112" s="32"/>
      <c r="AB112" s="56" t="s">
        <v>53</v>
      </c>
      <c r="AC112" s="61" t="n">
        <v>15</v>
      </c>
      <c r="AD112" s="61" t="n">
        <v>49</v>
      </c>
      <c r="AE112" s="56" t="s">
        <v>46</v>
      </c>
      <c r="AF112" s="56" t="s">
        <v>43</v>
      </c>
      <c r="AG112" s="56" t="s">
        <v>74</v>
      </c>
    </row>
    <row r="113" customFormat="false" ht="15" hidden="false" customHeight="false" outlineLevel="0" collapsed="false">
      <c r="G113" s="32"/>
      <c r="H113" s="67"/>
      <c r="I113" s="32"/>
      <c r="J113" s="32"/>
      <c r="K113" s="32"/>
      <c r="L113" s="32"/>
      <c r="M113" s="32"/>
      <c r="N113" s="32"/>
      <c r="O113" s="32"/>
      <c r="P113" s="32"/>
      <c r="Q113" s="32"/>
      <c r="R113" s="32"/>
      <c r="S113" s="32"/>
      <c r="T113" s="32"/>
      <c r="U113" s="32"/>
      <c r="V113" s="32"/>
      <c r="W113" s="32"/>
      <c r="X113" s="32"/>
      <c r="Y113" s="32"/>
      <c r="Z113" s="32"/>
      <c r="AA113" s="32"/>
      <c r="AB113" s="56" t="s">
        <v>53</v>
      </c>
      <c r="AC113" s="61" t="n">
        <v>16</v>
      </c>
      <c r="AD113" s="61" t="n">
        <f aca="false">AVERAGE(AD112,AD114)</f>
        <v>38.25</v>
      </c>
      <c r="AE113" s="56" t="s">
        <v>46</v>
      </c>
      <c r="AF113" s="56" t="s">
        <v>43</v>
      </c>
      <c r="AG113" s="56" t="s">
        <v>74</v>
      </c>
    </row>
    <row r="114" customFormat="false" ht="15" hidden="false" customHeight="false" outlineLevel="0" collapsed="false">
      <c r="G114" s="32"/>
      <c r="H114" s="67"/>
      <c r="I114" s="32"/>
      <c r="J114" s="32"/>
      <c r="K114" s="32"/>
      <c r="L114" s="32"/>
      <c r="M114" s="32"/>
      <c r="N114" s="32"/>
      <c r="O114" s="32"/>
      <c r="P114" s="32"/>
      <c r="Q114" s="32"/>
      <c r="R114" s="32"/>
      <c r="S114" s="32"/>
      <c r="T114" s="32"/>
      <c r="U114" s="32"/>
      <c r="V114" s="32"/>
      <c r="W114" s="32"/>
      <c r="X114" s="32"/>
      <c r="Y114" s="32"/>
      <c r="Z114" s="32"/>
      <c r="AA114" s="32"/>
      <c r="AB114" s="56" t="s">
        <v>53</v>
      </c>
      <c r="AC114" s="61" t="n">
        <v>17</v>
      </c>
      <c r="AD114" s="61" t="n">
        <v>27.5</v>
      </c>
      <c r="AE114" s="56" t="s">
        <v>46</v>
      </c>
      <c r="AF114" s="56" t="s">
        <v>43</v>
      </c>
      <c r="AG114" s="56" t="s">
        <v>74</v>
      </c>
    </row>
    <row r="115" customFormat="false" ht="15" hidden="false" customHeight="false" outlineLevel="0" collapsed="false">
      <c r="G115" s="32"/>
      <c r="H115" s="67"/>
      <c r="I115" s="32"/>
      <c r="J115" s="32"/>
      <c r="K115" s="32"/>
      <c r="L115" s="32"/>
      <c r="M115" s="32"/>
      <c r="N115" s="32"/>
      <c r="O115" s="32"/>
      <c r="P115" s="32"/>
      <c r="Q115" s="32"/>
      <c r="R115" s="32"/>
      <c r="S115" s="32"/>
      <c r="T115" s="32"/>
      <c r="U115" s="32"/>
      <c r="V115" s="32"/>
      <c r="W115" s="32"/>
      <c r="X115" s="32"/>
      <c r="Y115" s="32"/>
      <c r="Z115" s="32"/>
      <c r="AA115" s="32"/>
      <c r="AB115" s="56" t="s">
        <v>53</v>
      </c>
      <c r="AC115" s="61" t="n">
        <v>18</v>
      </c>
      <c r="AD115" s="61" t="n">
        <v>18.4</v>
      </c>
      <c r="AE115" s="56" t="s">
        <v>46</v>
      </c>
      <c r="AF115" s="56" t="s">
        <v>43</v>
      </c>
      <c r="AG115" s="56" t="s">
        <v>74</v>
      </c>
    </row>
    <row r="116" customFormat="false" ht="15" hidden="false" customHeight="false" outlineLevel="0" collapsed="false">
      <c r="G116" s="32"/>
      <c r="H116" s="67"/>
      <c r="I116" s="32"/>
      <c r="J116" s="32"/>
      <c r="K116" s="32"/>
      <c r="L116" s="32"/>
      <c r="M116" s="32"/>
      <c r="N116" s="32"/>
      <c r="O116" s="32"/>
      <c r="P116" s="32"/>
      <c r="Q116" s="32"/>
      <c r="R116" s="32"/>
      <c r="S116" s="32"/>
      <c r="T116" s="32"/>
      <c r="U116" s="32"/>
      <c r="V116" s="32"/>
      <c r="W116" s="32"/>
      <c r="X116" s="32"/>
      <c r="Y116" s="32"/>
      <c r="Z116" s="32"/>
      <c r="AA116" s="32"/>
      <c r="AB116" s="56" t="s">
        <v>53</v>
      </c>
      <c r="AC116" s="61" t="n">
        <v>19</v>
      </c>
      <c r="AD116" s="61" t="n">
        <v>28.1666666666667</v>
      </c>
      <c r="AE116" s="56" t="s">
        <v>46</v>
      </c>
      <c r="AF116" s="56" t="s">
        <v>43</v>
      </c>
      <c r="AG116" s="56" t="s">
        <v>74</v>
      </c>
    </row>
    <row r="117" customFormat="false" ht="15" hidden="false" customHeight="false" outlineLevel="0" collapsed="false">
      <c r="G117" s="32"/>
      <c r="H117" s="67"/>
      <c r="I117" s="32"/>
      <c r="J117" s="32"/>
      <c r="K117" s="32"/>
      <c r="L117" s="32"/>
      <c r="M117" s="32"/>
      <c r="N117" s="32"/>
      <c r="O117" s="32"/>
      <c r="P117" s="32"/>
      <c r="Q117" s="32"/>
      <c r="R117" s="32"/>
      <c r="S117" s="32"/>
      <c r="T117" s="32"/>
      <c r="U117" s="32"/>
      <c r="V117" s="32"/>
      <c r="W117" s="32"/>
      <c r="X117" s="32"/>
      <c r="Y117" s="32"/>
      <c r="Z117" s="32"/>
      <c r="AA117" s="32"/>
      <c r="AB117" s="68"/>
      <c r="AC117" s="68"/>
    </row>
    <row r="118" customFormat="false" ht="15" hidden="false" customHeight="false" outlineLevel="0" collapsed="false">
      <c r="G118" s="32"/>
      <c r="H118" s="67"/>
      <c r="I118" s="32"/>
      <c r="J118" s="32"/>
      <c r="K118" s="32"/>
      <c r="L118" s="32"/>
      <c r="M118" s="32"/>
      <c r="N118" s="32"/>
      <c r="O118" s="32"/>
      <c r="P118" s="32"/>
      <c r="Q118" s="32"/>
      <c r="R118" s="32"/>
      <c r="S118" s="32"/>
      <c r="T118" s="32"/>
      <c r="U118" s="32"/>
      <c r="V118" s="32"/>
      <c r="W118" s="32"/>
      <c r="X118" s="32"/>
      <c r="Y118" s="32"/>
      <c r="Z118" s="32"/>
      <c r="AA118" s="32"/>
      <c r="AB118" s="68"/>
      <c r="AC118" s="68"/>
    </row>
    <row r="119" customFormat="false" ht="15" hidden="false" customHeight="false" outlineLevel="0" collapsed="false">
      <c r="G119" s="32"/>
      <c r="H119" s="67"/>
      <c r="I119" s="32"/>
      <c r="J119" s="32"/>
      <c r="K119" s="32"/>
      <c r="L119" s="32"/>
      <c r="M119" s="32"/>
      <c r="N119" s="32"/>
      <c r="O119" s="32"/>
      <c r="P119" s="32"/>
      <c r="Q119" s="32"/>
      <c r="R119" s="32"/>
      <c r="S119" s="32"/>
      <c r="T119" s="32"/>
      <c r="U119" s="32"/>
      <c r="V119" s="32"/>
      <c r="W119" s="32"/>
      <c r="X119" s="32"/>
      <c r="Y119" s="32"/>
      <c r="Z119" s="32"/>
      <c r="AA119" s="32"/>
      <c r="AB119" s="68"/>
      <c r="AC119" s="68"/>
    </row>
    <row r="120" customFormat="false" ht="15" hidden="false" customHeight="false" outlineLevel="0" collapsed="false">
      <c r="G120" s="32"/>
      <c r="H120" s="67"/>
      <c r="I120" s="32"/>
      <c r="J120" s="32"/>
      <c r="K120" s="32"/>
      <c r="L120" s="32"/>
      <c r="M120" s="32"/>
      <c r="N120" s="32"/>
      <c r="O120" s="32"/>
      <c r="P120" s="32"/>
      <c r="Q120" s="32"/>
      <c r="R120" s="32"/>
      <c r="S120" s="32"/>
      <c r="T120" s="32"/>
      <c r="U120" s="32"/>
      <c r="V120" s="32"/>
      <c r="W120" s="32"/>
      <c r="X120" s="32"/>
      <c r="Y120" s="32"/>
      <c r="Z120" s="32"/>
      <c r="AA120" s="32"/>
      <c r="AB120" s="68"/>
      <c r="AC120" s="68"/>
    </row>
    <row r="121" customFormat="false" ht="15" hidden="false" customHeight="false" outlineLevel="0" collapsed="false">
      <c r="G121" s="32"/>
      <c r="H121" s="67"/>
      <c r="I121" s="32"/>
      <c r="J121" s="32"/>
      <c r="K121" s="32"/>
      <c r="L121" s="32"/>
      <c r="M121" s="32"/>
      <c r="N121" s="32"/>
      <c r="O121" s="32"/>
      <c r="P121" s="32"/>
      <c r="Q121" s="32"/>
      <c r="R121" s="32"/>
      <c r="S121" s="32"/>
      <c r="T121" s="32"/>
      <c r="U121" s="32"/>
      <c r="V121" s="32"/>
      <c r="W121" s="32"/>
      <c r="X121" s="32"/>
      <c r="Y121" s="32"/>
      <c r="Z121" s="32"/>
      <c r="AA121" s="32"/>
      <c r="AB121" s="68"/>
      <c r="AC121" s="68"/>
    </row>
    <row r="122" customFormat="false" ht="15" hidden="false" customHeight="false" outlineLevel="0" collapsed="false">
      <c r="G122" s="32"/>
      <c r="H122" s="67"/>
      <c r="I122" s="32"/>
      <c r="J122" s="32"/>
      <c r="K122" s="32"/>
      <c r="L122" s="32"/>
      <c r="M122" s="32"/>
      <c r="N122" s="32"/>
      <c r="O122" s="32"/>
      <c r="P122" s="32"/>
      <c r="Q122" s="32"/>
      <c r="R122" s="32"/>
      <c r="S122" s="32"/>
      <c r="T122" s="32"/>
      <c r="U122" s="32"/>
      <c r="V122" s="32"/>
      <c r="W122" s="32"/>
      <c r="X122" s="32"/>
      <c r="Y122" s="32"/>
      <c r="Z122" s="32"/>
      <c r="AA122" s="32"/>
      <c r="AB122" s="68"/>
      <c r="AC122" s="68"/>
    </row>
    <row r="123" customFormat="false" ht="15" hidden="false" customHeight="false" outlineLevel="0" collapsed="false">
      <c r="G123" s="32"/>
      <c r="H123" s="67"/>
      <c r="I123" s="32"/>
      <c r="J123" s="32"/>
      <c r="K123" s="32"/>
      <c r="L123" s="32"/>
      <c r="M123" s="32"/>
      <c r="N123" s="32"/>
      <c r="O123" s="32"/>
      <c r="P123" s="32"/>
      <c r="Q123" s="32"/>
      <c r="R123" s="32"/>
      <c r="S123" s="32"/>
      <c r="T123" s="32"/>
      <c r="U123" s="32"/>
      <c r="V123" s="32"/>
      <c r="W123" s="32"/>
      <c r="X123" s="32"/>
      <c r="Y123" s="32"/>
      <c r="Z123" s="32"/>
      <c r="AA123" s="32"/>
      <c r="AB123" s="68"/>
      <c r="AC123" s="68"/>
    </row>
    <row r="124" customFormat="false" ht="15" hidden="false" customHeight="false" outlineLevel="0" collapsed="false">
      <c r="G124" s="32"/>
      <c r="H124" s="67"/>
      <c r="I124" s="32"/>
      <c r="J124" s="32"/>
      <c r="K124" s="32"/>
      <c r="L124" s="32"/>
      <c r="M124" s="32"/>
      <c r="N124" s="32"/>
      <c r="O124" s="32"/>
      <c r="P124" s="32"/>
      <c r="Q124" s="32"/>
      <c r="R124" s="32"/>
      <c r="S124" s="32"/>
      <c r="T124" s="32"/>
      <c r="U124" s="32"/>
      <c r="V124" s="32"/>
      <c r="W124" s="32"/>
      <c r="X124" s="32"/>
      <c r="Y124" s="32"/>
      <c r="Z124" s="32"/>
      <c r="AA124" s="32"/>
      <c r="AB124" s="68"/>
      <c r="AC124" s="68"/>
    </row>
    <row r="125" customFormat="false" ht="15" hidden="false" customHeight="false" outlineLevel="0" collapsed="false">
      <c r="G125" s="32"/>
      <c r="H125" s="67"/>
      <c r="I125" s="32"/>
      <c r="J125" s="32"/>
      <c r="K125" s="32"/>
      <c r="L125" s="32"/>
      <c r="M125" s="32"/>
      <c r="N125" s="32"/>
      <c r="O125" s="32"/>
      <c r="P125" s="32"/>
      <c r="Q125" s="32"/>
      <c r="R125" s="32"/>
      <c r="S125" s="32"/>
      <c r="T125" s="32"/>
      <c r="U125" s="32"/>
      <c r="V125" s="32"/>
      <c r="W125" s="32"/>
      <c r="X125" s="32"/>
      <c r="Y125" s="32"/>
      <c r="Z125" s="32"/>
      <c r="AA125" s="32"/>
      <c r="AB125" s="68"/>
      <c r="AC125" s="68"/>
    </row>
    <row r="126" customFormat="false" ht="15" hidden="false" customHeight="false" outlineLevel="0" collapsed="false">
      <c r="G126" s="32"/>
      <c r="H126" s="67"/>
      <c r="I126" s="32"/>
      <c r="J126" s="32"/>
      <c r="K126" s="32"/>
      <c r="L126" s="32"/>
      <c r="M126" s="32"/>
      <c r="N126" s="32"/>
      <c r="O126" s="32"/>
      <c r="P126" s="32"/>
      <c r="Q126" s="32"/>
      <c r="R126" s="32"/>
      <c r="S126" s="32"/>
      <c r="T126" s="32"/>
      <c r="U126" s="32"/>
      <c r="V126" s="32"/>
      <c r="W126" s="32"/>
      <c r="X126" s="32"/>
      <c r="Y126" s="32"/>
      <c r="Z126" s="32"/>
      <c r="AA126" s="32"/>
      <c r="AB126" s="68"/>
      <c r="AC126" s="68"/>
    </row>
    <row r="127" customFormat="false" ht="15" hidden="false" customHeight="false" outlineLevel="0" collapsed="false">
      <c r="G127" s="32"/>
      <c r="H127" s="67"/>
      <c r="I127" s="32"/>
      <c r="J127" s="32"/>
      <c r="K127" s="32"/>
      <c r="L127" s="32"/>
      <c r="M127" s="32"/>
      <c r="N127" s="32"/>
      <c r="O127" s="32"/>
      <c r="P127" s="32"/>
      <c r="Q127" s="32"/>
      <c r="R127" s="32"/>
      <c r="S127" s="32"/>
      <c r="T127" s="32"/>
      <c r="U127" s="32"/>
      <c r="V127" s="32"/>
      <c r="W127" s="32"/>
      <c r="X127" s="32"/>
      <c r="Y127" s="32"/>
      <c r="Z127" s="32"/>
      <c r="AA127" s="32"/>
      <c r="AB127" s="68"/>
      <c r="AC127" s="68"/>
    </row>
    <row r="128" customFormat="false" ht="15" hidden="false" customHeight="false" outlineLevel="0" collapsed="false">
      <c r="G128" s="32"/>
      <c r="H128" s="67"/>
      <c r="I128" s="32"/>
      <c r="J128" s="32"/>
      <c r="K128" s="32"/>
      <c r="L128" s="32"/>
      <c r="M128" s="32"/>
      <c r="N128" s="32"/>
      <c r="O128" s="32"/>
      <c r="P128" s="32"/>
      <c r="Q128" s="32"/>
      <c r="R128" s="32"/>
      <c r="S128" s="32"/>
      <c r="T128" s="32"/>
      <c r="U128" s="32"/>
      <c r="V128" s="32"/>
      <c r="W128" s="32"/>
      <c r="X128" s="32"/>
      <c r="Y128" s="32"/>
      <c r="Z128" s="32"/>
      <c r="AA128" s="32"/>
      <c r="AB128" s="68"/>
      <c r="AC128" s="68"/>
    </row>
    <row r="129" customFormat="false" ht="15" hidden="false" customHeight="false" outlineLevel="0" collapsed="false">
      <c r="G129" s="32"/>
      <c r="H129" s="67"/>
      <c r="I129" s="32"/>
      <c r="J129" s="32"/>
      <c r="K129" s="32"/>
      <c r="L129" s="32"/>
      <c r="M129" s="32"/>
      <c r="N129" s="32"/>
      <c r="O129" s="32"/>
      <c r="P129" s="32"/>
      <c r="Q129" s="32"/>
      <c r="R129" s="32"/>
      <c r="S129" s="32"/>
      <c r="T129" s="32"/>
      <c r="U129" s="32"/>
      <c r="V129" s="32"/>
      <c r="W129" s="32"/>
      <c r="X129" s="32"/>
      <c r="Y129" s="32"/>
      <c r="Z129" s="32"/>
      <c r="AA129" s="32"/>
      <c r="AB129" s="68"/>
      <c r="AC129" s="68"/>
      <c r="AD129" s="0"/>
      <c r="AE129" s="0"/>
      <c r="AF129" s="0"/>
      <c r="AG129" s="0"/>
    </row>
    <row r="130" customFormat="false" ht="15" hidden="false" customHeight="false" outlineLevel="0" collapsed="false">
      <c r="G130" s="32"/>
      <c r="H130" s="67"/>
      <c r="I130" s="32"/>
      <c r="J130" s="32"/>
      <c r="K130" s="32"/>
      <c r="L130" s="32"/>
      <c r="M130" s="32"/>
      <c r="N130" s="32"/>
      <c r="O130" s="32"/>
      <c r="P130" s="32"/>
      <c r="Q130" s="32"/>
      <c r="R130" s="32"/>
      <c r="S130" s="32"/>
      <c r="T130" s="32"/>
      <c r="U130" s="32"/>
      <c r="V130" s="32"/>
      <c r="W130" s="32"/>
      <c r="X130" s="32"/>
      <c r="Y130" s="32"/>
      <c r="Z130" s="32"/>
      <c r="AA130" s="32"/>
      <c r="AB130" s="68"/>
      <c r="AC130" s="68"/>
      <c r="AD130" s="0"/>
      <c r="AE130" s="0"/>
      <c r="AF130" s="0"/>
      <c r="AG130" s="0"/>
    </row>
    <row r="131" customFormat="false" ht="15" hidden="false" customHeight="false" outlineLevel="0" collapsed="false">
      <c r="G131" s="32"/>
      <c r="H131" s="67"/>
      <c r="I131" s="32"/>
      <c r="J131" s="32"/>
      <c r="K131" s="32"/>
      <c r="L131" s="32"/>
      <c r="M131" s="32"/>
      <c r="N131" s="32"/>
      <c r="O131" s="32"/>
      <c r="P131" s="32"/>
      <c r="Q131" s="32"/>
      <c r="R131" s="32"/>
      <c r="S131" s="32"/>
      <c r="T131" s="32"/>
      <c r="U131" s="32"/>
      <c r="V131" s="32"/>
      <c r="W131" s="32"/>
      <c r="X131" s="32"/>
      <c r="Y131" s="32"/>
      <c r="Z131" s="32"/>
      <c r="AA131" s="32"/>
      <c r="AB131" s="68"/>
      <c r="AC131" s="68"/>
      <c r="AD131" s="0"/>
      <c r="AE131" s="0"/>
      <c r="AF131" s="0"/>
      <c r="AG131" s="0"/>
    </row>
    <row r="132" customFormat="false" ht="15" hidden="false" customHeight="false" outlineLevel="0" collapsed="false">
      <c r="G132" s="32"/>
      <c r="H132" s="67"/>
      <c r="I132" s="32"/>
      <c r="J132" s="32"/>
      <c r="K132" s="32"/>
      <c r="L132" s="32"/>
      <c r="M132" s="32"/>
      <c r="N132" s="32"/>
      <c r="O132" s="32"/>
      <c r="P132" s="32"/>
      <c r="Q132" s="32"/>
      <c r="R132" s="32"/>
      <c r="S132" s="32"/>
      <c r="T132" s="32"/>
      <c r="U132" s="32"/>
      <c r="V132" s="32"/>
      <c r="W132" s="32"/>
      <c r="X132" s="32"/>
      <c r="Y132" s="32"/>
      <c r="Z132" s="32"/>
      <c r="AA132" s="32"/>
      <c r="AB132" s="68"/>
      <c r="AC132" s="68"/>
      <c r="AD132" s="0"/>
      <c r="AE132" s="0"/>
      <c r="AF132" s="0"/>
      <c r="AG132" s="0"/>
    </row>
    <row r="133" customFormat="false" ht="15" hidden="false" customHeight="false" outlineLevel="0" collapsed="false">
      <c r="G133" s="32"/>
      <c r="H133" s="67"/>
      <c r="I133" s="32"/>
      <c r="J133" s="32"/>
      <c r="K133" s="32"/>
      <c r="L133" s="32"/>
      <c r="M133" s="32"/>
      <c r="N133" s="32"/>
      <c r="O133" s="32"/>
      <c r="P133" s="32"/>
      <c r="Q133" s="32"/>
      <c r="R133" s="32"/>
      <c r="S133" s="32"/>
      <c r="T133" s="32"/>
      <c r="U133" s="32"/>
      <c r="V133" s="32"/>
      <c r="W133" s="32"/>
      <c r="X133" s="32"/>
      <c r="Y133" s="32"/>
      <c r="Z133" s="32"/>
      <c r="AA133" s="32"/>
      <c r="AB133" s="68"/>
      <c r="AC133" s="68"/>
      <c r="AD133" s="0"/>
      <c r="AE133" s="0"/>
      <c r="AF133" s="0"/>
      <c r="AG133" s="0"/>
    </row>
    <row r="134" customFormat="false" ht="15" hidden="false" customHeight="false" outlineLevel="0" collapsed="false">
      <c r="G134" s="32"/>
      <c r="H134" s="67"/>
      <c r="I134" s="32"/>
      <c r="J134" s="32"/>
      <c r="K134" s="32"/>
      <c r="L134" s="32"/>
      <c r="M134" s="32"/>
      <c r="N134" s="32"/>
      <c r="O134" s="32"/>
      <c r="P134" s="32"/>
      <c r="Q134" s="32"/>
      <c r="R134" s="32"/>
      <c r="S134" s="32"/>
      <c r="T134" s="32"/>
      <c r="U134" s="32"/>
      <c r="V134" s="32"/>
      <c r="W134" s="32"/>
      <c r="X134" s="32"/>
      <c r="Y134" s="32"/>
      <c r="Z134" s="32"/>
      <c r="AA134" s="32"/>
      <c r="AB134" s="68"/>
      <c r="AC134" s="68"/>
      <c r="AD134" s="0"/>
      <c r="AE134" s="0"/>
      <c r="AF134" s="0"/>
      <c r="AG134" s="0"/>
    </row>
    <row r="135" customFormat="false" ht="15" hidden="false" customHeight="false" outlineLevel="0" collapsed="false">
      <c r="G135" s="32"/>
      <c r="H135" s="67"/>
      <c r="I135" s="32"/>
      <c r="J135" s="32"/>
      <c r="K135" s="32"/>
      <c r="L135" s="32"/>
      <c r="M135" s="32"/>
      <c r="N135" s="32"/>
      <c r="O135" s="32"/>
      <c r="P135" s="32"/>
      <c r="Q135" s="32"/>
      <c r="R135" s="32"/>
      <c r="S135" s="32"/>
      <c r="T135" s="32"/>
      <c r="U135" s="32"/>
      <c r="V135" s="32"/>
      <c r="W135" s="32"/>
      <c r="X135" s="32"/>
      <c r="Y135" s="32"/>
      <c r="Z135" s="32"/>
      <c r="AA135" s="32"/>
      <c r="AB135" s="68"/>
      <c r="AC135" s="68"/>
      <c r="AD135" s="0"/>
      <c r="AE135" s="0"/>
      <c r="AF135" s="0"/>
      <c r="AG135" s="0"/>
    </row>
    <row r="136" customFormat="false" ht="15" hidden="false" customHeight="false" outlineLevel="0" collapsed="false">
      <c r="G136" s="32"/>
      <c r="H136" s="67"/>
      <c r="I136" s="32"/>
      <c r="J136" s="32"/>
      <c r="K136" s="32"/>
      <c r="L136" s="32"/>
      <c r="M136" s="32"/>
      <c r="N136" s="32"/>
      <c r="O136" s="32"/>
      <c r="P136" s="32"/>
      <c r="Q136" s="32"/>
      <c r="R136" s="32"/>
      <c r="S136" s="32"/>
      <c r="T136" s="32"/>
      <c r="U136" s="32"/>
      <c r="V136" s="32"/>
      <c r="W136" s="32"/>
      <c r="X136" s="32"/>
      <c r="Y136" s="32"/>
      <c r="Z136" s="32"/>
      <c r="AA136" s="32"/>
      <c r="AB136" s="68"/>
      <c r="AC136" s="68"/>
      <c r="AD136" s="0"/>
      <c r="AE136" s="0"/>
      <c r="AF136" s="0"/>
      <c r="AG136" s="0"/>
    </row>
    <row r="137" customFormat="false" ht="15" hidden="false" customHeight="false" outlineLevel="0" collapsed="false">
      <c r="G137" s="32"/>
      <c r="H137" s="67"/>
      <c r="I137" s="32"/>
      <c r="J137" s="32"/>
      <c r="K137" s="32"/>
      <c r="L137" s="32"/>
      <c r="M137" s="32"/>
      <c r="N137" s="32"/>
      <c r="O137" s="32"/>
      <c r="P137" s="32"/>
      <c r="Q137" s="32"/>
      <c r="R137" s="32"/>
      <c r="S137" s="32"/>
      <c r="T137" s="32"/>
      <c r="U137" s="32"/>
      <c r="V137" s="32"/>
      <c r="W137" s="32"/>
      <c r="X137" s="32"/>
      <c r="Y137" s="32"/>
      <c r="Z137" s="32"/>
      <c r="AA137" s="32"/>
      <c r="AB137" s="68"/>
      <c r="AC137" s="68"/>
      <c r="AD137" s="0"/>
      <c r="AE137" s="0"/>
      <c r="AF137" s="0"/>
      <c r="AG137" s="0"/>
    </row>
    <row r="138" customFormat="false" ht="15" hidden="false" customHeight="false" outlineLevel="0" collapsed="false">
      <c r="G138" s="32"/>
      <c r="H138" s="67"/>
      <c r="I138" s="32"/>
      <c r="J138" s="32"/>
      <c r="K138" s="32"/>
      <c r="L138" s="32"/>
      <c r="M138" s="32"/>
      <c r="N138" s="32"/>
      <c r="O138" s="32"/>
      <c r="P138" s="32"/>
      <c r="Q138" s="32"/>
      <c r="R138" s="32"/>
      <c r="S138" s="32"/>
      <c r="T138" s="32"/>
      <c r="U138" s="32"/>
      <c r="V138" s="32"/>
      <c r="W138" s="32"/>
      <c r="X138" s="32"/>
      <c r="Y138" s="32"/>
      <c r="Z138" s="32"/>
      <c r="AA138" s="32"/>
      <c r="AB138" s="68"/>
      <c r="AC138" s="68"/>
      <c r="AD138" s="0"/>
      <c r="AE138" s="0"/>
      <c r="AF138" s="0"/>
      <c r="AG138" s="0"/>
    </row>
    <row r="139" customFormat="false" ht="15" hidden="false" customHeight="false" outlineLevel="0" collapsed="false">
      <c r="G139" s="32"/>
      <c r="H139" s="67"/>
      <c r="I139" s="32"/>
      <c r="J139" s="32"/>
      <c r="K139" s="32"/>
      <c r="L139" s="32"/>
      <c r="M139" s="32"/>
      <c r="N139" s="32"/>
      <c r="O139" s="32"/>
      <c r="P139" s="32"/>
      <c r="Q139" s="32"/>
      <c r="R139" s="32"/>
      <c r="S139" s="32"/>
      <c r="T139" s="32"/>
      <c r="U139" s="32"/>
      <c r="V139" s="32"/>
      <c r="W139" s="32"/>
      <c r="X139" s="32"/>
      <c r="Y139" s="32"/>
      <c r="Z139" s="32"/>
      <c r="AA139" s="32"/>
      <c r="AB139" s="68"/>
      <c r="AC139" s="68"/>
      <c r="AD139" s="0"/>
      <c r="AE139" s="0"/>
      <c r="AF139" s="0"/>
      <c r="AG139" s="0"/>
    </row>
    <row r="140" customFormat="false" ht="15" hidden="false" customHeight="false" outlineLevel="0" collapsed="false">
      <c r="G140" s="32"/>
      <c r="H140" s="67"/>
      <c r="I140" s="32"/>
      <c r="J140" s="32"/>
      <c r="K140" s="32"/>
      <c r="L140" s="32"/>
      <c r="M140" s="32"/>
      <c r="N140" s="32"/>
      <c r="O140" s="32"/>
      <c r="P140" s="32"/>
      <c r="Q140" s="32"/>
      <c r="R140" s="32"/>
      <c r="S140" s="32"/>
      <c r="T140" s="32"/>
      <c r="U140" s="32"/>
      <c r="V140" s="32"/>
      <c r="W140" s="32"/>
      <c r="X140" s="32"/>
      <c r="Y140" s="32"/>
      <c r="Z140" s="32"/>
      <c r="AA140" s="32"/>
      <c r="AB140" s="68"/>
      <c r="AC140" s="68"/>
      <c r="AD140" s="0"/>
      <c r="AE140" s="0"/>
      <c r="AF140" s="0"/>
      <c r="AG140" s="0"/>
    </row>
    <row r="141" customFormat="false" ht="15" hidden="false" customHeight="false" outlineLevel="0" collapsed="false">
      <c r="G141" s="32"/>
      <c r="H141" s="67"/>
      <c r="I141" s="32"/>
      <c r="J141" s="32"/>
      <c r="K141" s="32"/>
      <c r="L141" s="32"/>
      <c r="M141" s="32"/>
      <c r="N141" s="32"/>
      <c r="O141" s="32"/>
      <c r="P141" s="32"/>
      <c r="Q141" s="32"/>
      <c r="R141" s="32"/>
      <c r="S141" s="32"/>
      <c r="T141" s="32"/>
      <c r="U141" s="32"/>
      <c r="V141" s="32"/>
      <c r="W141" s="32"/>
      <c r="X141" s="32"/>
      <c r="Y141" s="32"/>
      <c r="Z141" s="32"/>
      <c r="AA141" s="32"/>
      <c r="AB141" s="68"/>
      <c r="AC141" s="68"/>
      <c r="AD141" s="0"/>
      <c r="AE141" s="0"/>
      <c r="AF141" s="0"/>
      <c r="AG141" s="0"/>
    </row>
    <row r="142" customFormat="false" ht="15" hidden="false" customHeight="false" outlineLevel="0" collapsed="false">
      <c r="G142" s="32"/>
      <c r="H142" s="67"/>
      <c r="I142" s="32"/>
      <c r="J142" s="32"/>
      <c r="K142" s="32"/>
      <c r="L142" s="32"/>
      <c r="M142" s="32"/>
      <c r="N142" s="32"/>
      <c r="O142" s="32"/>
      <c r="P142" s="32"/>
      <c r="Q142" s="32"/>
      <c r="R142" s="32"/>
      <c r="S142" s="32"/>
      <c r="T142" s="32"/>
      <c r="U142" s="32"/>
      <c r="V142" s="32"/>
      <c r="W142" s="32"/>
      <c r="X142" s="32"/>
      <c r="Y142" s="32"/>
      <c r="Z142" s="32"/>
      <c r="AA142" s="32"/>
      <c r="AB142" s="68"/>
      <c r="AC142" s="68"/>
      <c r="AD142" s="0"/>
      <c r="AE142" s="0"/>
      <c r="AF142" s="0"/>
      <c r="AG142" s="0"/>
    </row>
    <row r="143" customFormat="false" ht="15" hidden="false" customHeight="false" outlineLevel="0" collapsed="false">
      <c r="G143" s="32"/>
      <c r="H143" s="67"/>
      <c r="I143" s="32"/>
      <c r="J143" s="32"/>
      <c r="K143" s="32"/>
      <c r="L143" s="32"/>
      <c r="M143" s="32"/>
      <c r="N143" s="32"/>
      <c r="O143" s="32"/>
      <c r="P143" s="32"/>
      <c r="Q143" s="32"/>
      <c r="R143" s="32"/>
      <c r="S143" s="32"/>
      <c r="T143" s="32"/>
      <c r="U143" s="32"/>
      <c r="V143" s="32"/>
      <c r="W143" s="32"/>
      <c r="X143" s="32"/>
      <c r="Y143" s="32"/>
      <c r="Z143" s="32"/>
      <c r="AA143" s="32"/>
      <c r="AB143" s="68"/>
      <c r="AC143" s="68"/>
      <c r="AD143" s="0"/>
      <c r="AE143" s="0"/>
      <c r="AF143" s="0"/>
      <c r="AG143" s="0"/>
    </row>
    <row r="144" customFormat="false" ht="15" hidden="false" customHeight="false" outlineLevel="0" collapsed="false">
      <c r="G144" s="32"/>
      <c r="H144" s="67"/>
      <c r="I144" s="32"/>
      <c r="J144" s="32"/>
      <c r="K144" s="32"/>
      <c r="L144" s="32"/>
      <c r="M144" s="32"/>
      <c r="N144" s="32"/>
      <c r="O144" s="32"/>
      <c r="P144" s="32"/>
      <c r="Q144" s="32"/>
      <c r="R144" s="32"/>
      <c r="S144" s="32"/>
      <c r="T144" s="32"/>
      <c r="U144" s="32"/>
      <c r="V144" s="32"/>
      <c r="W144" s="32"/>
      <c r="X144" s="32"/>
      <c r="Y144" s="32"/>
      <c r="Z144" s="32"/>
      <c r="AA144" s="32"/>
      <c r="AB144" s="68"/>
      <c r="AC144" s="68"/>
      <c r="AD144" s="0"/>
      <c r="AE144" s="0"/>
      <c r="AF144" s="0"/>
      <c r="AG144" s="0"/>
    </row>
    <row r="145" customFormat="false" ht="15" hidden="false" customHeight="false" outlineLevel="0" collapsed="false">
      <c r="G145" s="32"/>
      <c r="H145" s="67"/>
      <c r="I145" s="32"/>
      <c r="J145" s="32"/>
      <c r="K145" s="32"/>
      <c r="L145" s="32"/>
      <c r="M145" s="32"/>
      <c r="N145" s="32"/>
      <c r="O145" s="32"/>
      <c r="P145" s="32"/>
      <c r="Q145" s="32"/>
      <c r="R145" s="32"/>
      <c r="S145" s="32"/>
      <c r="T145" s="32"/>
      <c r="U145" s="32"/>
      <c r="V145" s="32"/>
      <c r="W145" s="32"/>
      <c r="X145" s="32"/>
      <c r="Y145" s="32"/>
      <c r="Z145" s="32"/>
      <c r="AA145" s="32"/>
      <c r="AB145" s="68"/>
      <c r="AC145" s="68"/>
      <c r="AD145" s="0"/>
      <c r="AE145" s="0"/>
      <c r="AF145" s="0"/>
      <c r="AG145" s="0"/>
    </row>
    <row r="146" customFormat="false" ht="15" hidden="false" customHeight="false" outlineLevel="0" collapsed="false">
      <c r="G146" s="32"/>
      <c r="H146" s="32"/>
      <c r="I146" s="67"/>
      <c r="J146" s="32"/>
      <c r="K146" s="32"/>
      <c r="L146" s="32"/>
      <c r="M146" s="32"/>
      <c r="N146" s="32"/>
      <c r="O146" s="32"/>
      <c r="P146" s="32"/>
      <c r="Q146" s="32"/>
      <c r="R146" s="32"/>
      <c r="S146" s="32"/>
      <c r="T146" s="32"/>
      <c r="U146" s="32"/>
      <c r="V146" s="32"/>
      <c r="W146" s="32"/>
      <c r="X146" s="32"/>
      <c r="Y146" s="32"/>
      <c r="Z146" s="32"/>
      <c r="AA146" s="32"/>
      <c r="AB146" s="68"/>
      <c r="AC146" s="68"/>
      <c r="AD146" s="0"/>
      <c r="AE146" s="0"/>
      <c r="AF146" s="0"/>
      <c r="AG146" s="0"/>
    </row>
    <row r="147" customFormat="false" ht="15" hidden="false" customHeight="false" outlineLevel="0" collapsed="false">
      <c r="G147" s="32"/>
      <c r="H147" s="68"/>
      <c r="I147" s="73"/>
      <c r="J147" s="68"/>
      <c r="K147" s="68"/>
      <c r="L147" s="68"/>
      <c r="M147" s="68"/>
      <c r="N147" s="68"/>
      <c r="O147" s="68"/>
      <c r="P147" s="68"/>
      <c r="Q147" s="68"/>
      <c r="R147" s="68"/>
      <c r="S147" s="68"/>
      <c r="T147" s="68"/>
      <c r="U147" s="68"/>
      <c r="V147" s="68"/>
      <c r="W147" s="68"/>
      <c r="X147" s="68"/>
      <c r="Y147" s="68"/>
      <c r="Z147" s="68"/>
      <c r="AA147" s="68"/>
      <c r="AB147" s="68"/>
      <c r="AC147" s="68"/>
      <c r="AD147" s="0"/>
      <c r="AE147" s="0"/>
      <c r="AF147" s="0"/>
      <c r="AG147" s="0"/>
    </row>
    <row r="148" customFormat="false" ht="15" hidden="false" customHeight="false" outlineLevel="0" collapsed="false">
      <c r="G148" s="32"/>
      <c r="H148" s="32"/>
      <c r="I148" s="67"/>
      <c r="J148" s="32"/>
      <c r="K148" s="32"/>
      <c r="L148" s="32"/>
      <c r="M148" s="32"/>
      <c r="N148" s="32"/>
      <c r="O148" s="32"/>
      <c r="P148" s="32"/>
      <c r="Q148" s="32"/>
      <c r="R148" s="32"/>
      <c r="S148" s="32"/>
      <c r="T148" s="32"/>
      <c r="U148" s="32"/>
      <c r="V148" s="32"/>
      <c r="W148" s="32"/>
      <c r="X148" s="32"/>
      <c r="Y148" s="32"/>
      <c r="Z148" s="32"/>
      <c r="AA148" s="32"/>
      <c r="AB148" s="68"/>
      <c r="AC148" s="68"/>
      <c r="AD148" s="0"/>
      <c r="AE148" s="0"/>
      <c r="AF148" s="0"/>
      <c r="AG148" s="0"/>
    </row>
    <row r="149" customFormat="false" ht="15" hidden="false" customHeight="false" outlineLevel="0" collapsed="false">
      <c r="G149" s="32"/>
      <c r="H149" s="32"/>
      <c r="I149" s="74"/>
      <c r="J149" s="74"/>
      <c r="K149" s="74"/>
      <c r="L149" s="74"/>
      <c r="M149" s="74"/>
      <c r="N149" s="74"/>
      <c r="O149" s="74"/>
      <c r="P149" s="74"/>
      <c r="Q149" s="74"/>
      <c r="R149" s="74"/>
      <c r="S149" s="74"/>
      <c r="T149" s="74"/>
      <c r="U149" s="74"/>
      <c r="V149" s="74"/>
      <c r="W149" s="74"/>
      <c r="X149" s="74"/>
      <c r="Y149" s="74"/>
      <c r="Z149" s="74"/>
      <c r="AA149" s="74"/>
      <c r="AB149" s="68"/>
      <c r="AC149" s="68"/>
      <c r="AD149" s="0"/>
      <c r="AE149" s="0"/>
      <c r="AF149" s="0"/>
      <c r="AG149" s="0"/>
    </row>
    <row r="150" customFormat="false" ht="15" hidden="false" customHeight="false" outlineLevel="0" collapsed="false">
      <c r="G150" s="32"/>
      <c r="H150" s="32"/>
      <c r="I150" s="74"/>
      <c r="J150" s="74"/>
      <c r="K150" s="74"/>
      <c r="L150" s="74"/>
      <c r="M150" s="74"/>
      <c r="N150" s="74"/>
      <c r="O150" s="74"/>
      <c r="P150" s="74"/>
      <c r="Q150" s="74"/>
      <c r="R150" s="74"/>
      <c r="S150" s="74"/>
      <c r="T150" s="74"/>
      <c r="U150" s="74"/>
      <c r="V150" s="74"/>
      <c r="W150" s="74"/>
      <c r="X150" s="74"/>
      <c r="Y150" s="74"/>
      <c r="Z150" s="74"/>
      <c r="AA150" s="74"/>
      <c r="AB150" s="68"/>
      <c r="AC150" s="68"/>
      <c r="AD150" s="0"/>
      <c r="AE150" s="0"/>
      <c r="AF150" s="0"/>
      <c r="AG150" s="0"/>
    </row>
    <row r="151" customFormat="false" ht="15" hidden="false" customHeight="false" outlineLevel="0" collapsed="false">
      <c r="G151" s="32"/>
      <c r="H151" s="32"/>
      <c r="I151" s="74"/>
      <c r="J151" s="74"/>
      <c r="K151" s="74"/>
      <c r="L151" s="74"/>
      <c r="M151" s="74"/>
      <c r="N151" s="74"/>
      <c r="O151" s="74"/>
      <c r="P151" s="74"/>
      <c r="Q151" s="74"/>
      <c r="R151" s="74"/>
      <c r="S151" s="74"/>
      <c r="T151" s="74"/>
      <c r="U151" s="74"/>
      <c r="V151" s="74"/>
      <c r="W151" s="74"/>
      <c r="X151" s="74"/>
      <c r="Y151" s="74"/>
      <c r="Z151" s="74"/>
      <c r="AA151" s="74"/>
      <c r="AB151" s="68"/>
      <c r="AC151" s="68"/>
      <c r="AD151" s="0"/>
      <c r="AE151" s="0"/>
      <c r="AF151" s="0"/>
      <c r="AG151" s="0"/>
    </row>
    <row r="152" customFormat="false" ht="15" hidden="false" customHeight="false" outlineLevel="0" collapsed="false">
      <c r="G152" s="32"/>
      <c r="H152" s="32"/>
      <c r="I152" s="74"/>
      <c r="J152" s="74"/>
      <c r="K152" s="74"/>
      <c r="L152" s="74"/>
      <c r="M152" s="74"/>
      <c r="N152" s="74"/>
      <c r="O152" s="74"/>
      <c r="P152" s="74"/>
      <c r="Q152" s="74"/>
      <c r="R152" s="74"/>
      <c r="S152" s="74"/>
      <c r="T152" s="74"/>
      <c r="U152" s="74"/>
      <c r="V152" s="74"/>
      <c r="W152" s="74"/>
      <c r="X152" s="74"/>
      <c r="Y152" s="74"/>
      <c r="Z152" s="74"/>
      <c r="AA152" s="74"/>
      <c r="AB152" s="68"/>
      <c r="AC152" s="68"/>
      <c r="AD152" s="0"/>
      <c r="AE152" s="0"/>
      <c r="AF152" s="0"/>
      <c r="AG152" s="0"/>
    </row>
    <row r="153" customFormat="false" ht="15" hidden="false" customHeight="false" outlineLevel="0" collapsed="false">
      <c r="G153" s="32"/>
      <c r="H153" s="32"/>
      <c r="I153" s="74"/>
      <c r="J153" s="74"/>
      <c r="K153" s="74"/>
      <c r="L153" s="74"/>
      <c r="M153" s="74"/>
      <c r="N153" s="74"/>
      <c r="O153" s="74"/>
      <c r="P153" s="74"/>
      <c r="Q153" s="75"/>
      <c r="R153" s="74"/>
      <c r="S153" s="74"/>
      <c r="T153" s="74"/>
      <c r="U153" s="74"/>
      <c r="V153" s="74"/>
      <c r="W153" s="75"/>
      <c r="X153" s="74"/>
      <c r="Y153" s="74"/>
      <c r="Z153" s="74"/>
      <c r="AA153" s="74"/>
      <c r="AB153" s="68"/>
      <c r="AC153" s="68"/>
      <c r="AD153" s="0"/>
      <c r="AE153" s="0"/>
      <c r="AF153" s="0"/>
      <c r="AG153" s="0"/>
    </row>
    <row r="154" customFormat="false" ht="15" hidden="false" customHeight="false" outlineLevel="0" collapsed="false">
      <c r="G154" s="32"/>
      <c r="H154" s="32"/>
      <c r="I154" s="74"/>
      <c r="J154" s="74"/>
      <c r="K154" s="74"/>
      <c r="L154" s="74"/>
      <c r="M154" s="74"/>
      <c r="N154" s="74"/>
      <c r="O154" s="74"/>
      <c r="P154" s="74"/>
      <c r="Q154" s="75"/>
      <c r="R154" s="74"/>
      <c r="S154" s="74"/>
      <c r="T154" s="74"/>
      <c r="U154" s="74"/>
      <c r="V154" s="74"/>
      <c r="W154" s="75"/>
      <c r="X154" s="74"/>
      <c r="Y154" s="74"/>
      <c r="Z154" s="74"/>
      <c r="AA154" s="74"/>
      <c r="AB154" s="68"/>
      <c r="AC154" s="68"/>
      <c r="AD154" s="0"/>
      <c r="AE154" s="0"/>
      <c r="AF154" s="0"/>
      <c r="AG154" s="0"/>
    </row>
    <row r="155" customFormat="false" ht="15" hidden="false" customHeight="false" outlineLevel="0" collapsed="false">
      <c r="G155" s="32"/>
      <c r="H155" s="32"/>
      <c r="I155" s="74"/>
      <c r="J155" s="74"/>
      <c r="K155" s="74"/>
      <c r="L155" s="74"/>
      <c r="M155" s="74"/>
      <c r="N155" s="74"/>
      <c r="O155" s="74"/>
      <c r="P155" s="75"/>
      <c r="Q155" s="75"/>
      <c r="R155" s="74"/>
      <c r="S155" s="74"/>
      <c r="T155" s="74"/>
      <c r="U155" s="75"/>
      <c r="V155" s="74"/>
      <c r="W155" s="74"/>
      <c r="X155" s="74"/>
      <c r="Y155" s="74"/>
      <c r="Z155" s="74"/>
      <c r="AA155" s="75"/>
      <c r="AB155" s="68"/>
      <c r="AC155" s="68"/>
      <c r="AD155" s="0"/>
      <c r="AE155" s="0"/>
      <c r="AF155" s="0"/>
      <c r="AG155" s="0"/>
    </row>
    <row r="156" customFormat="false" ht="15" hidden="false" customHeight="false" outlineLevel="0" collapsed="false">
      <c r="G156" s="32"/>
      <c r="H156" s="67"/>
      <c r="I156" s="32"/>
      <c r="J156" s="32"/>
      <c r="K156" s="32"/>
      <c r="L156" s="32"/>
      <c r="M156" s="32"/>
      <c r="N156" s="32"/>
      <c r="O156" s="32"/>
      <c r="P156" s="32"/>
      <c r="Q156" s="32"/>
      <c r="R156" s="32"/>
      <c r="S156" s="32"/>
      <c r="T156" s="32"/>
      <c r="U156" s="32"/>
      <c r="V156" s="32"/>
      <c r="W156" s="32"/>
      <c r="X156" s="32"/>
      <c r="Y156" s="32"/>
      <c r="Z156" s="32"/>
      <c r="AA156" s="32"/>
      <c r="AB156" s="68"/>
      <c r="AC156" s="68"/>
      <c r="AD156" s="0"/>
      <c r="AE156" s="0"/>
      <c r="AF156" s="0"/>
      <c r="AG156" s="0"/>
    </row>
    <row r="157" customFormat="false" ht="15" hidden="false" customHeight="false" outlineLevel="0" collapsed="false">
      <c r="G157" s="32"/>
      <c r="H157" s="67"/>
      <c r="I157" s="76"/>
      <c r="J157" s="76"/>
      <c r="K157" s="32"/>
      <c r="L157" s="32"/>
      <c r="M157" s="76"/>
      <c r="N157" s="76"/>
      <c r="O157" s="76"/>
      <c r="P157" s="32"/>
      <c r="Q157" s="32"/>
      <c r="R157" s="32"/>
      <c r="S157" s="32"/>
      <c r="T157" s="32"/>
      <c r="U157" s="32"/>
      <c r="V157" s="32"/>
      <c r="W157" s="32"/>
      <c r="X157" s="32"/>
      <c r="Y157" s="32"/>
      <c r="Z157" s="32"/>
      <c r="AA157" s="32"/>
      <c r="AB157" s="68"/>
      <c r="AC157" s="68"/>
      <c r="AD157" s="0"/>
      <c r="AE157" s="0"/>
      <c r="AF157" s="0"/>
      <c r="AG157" s="0"/>
    </row>
    <row r="158" customFormat="false" ht="15" hidden="false" customHeight="false" outlineLevel="0" collapsed="false">
      <c r="G158" s="32"/>
      <c r="H158" s="32"/>
      <c r="I158" s="32"/>
      <c r="J158" s="32"/>
      <c r="K158" s="32"/>
      <c r="L158" s="32"/>
      <c r="M158" s="32"/>
      <c r="N158" s="32"/>
      <c r="O158" s="32"/>
      <c r="P158" s="32"/>
      <c r="Q158" s="32"/>
      <c r="R158" s="32"/>
      <c r="S158" s="32"/>
      <c r="T158" s="32"/>
      <c r="U158" s="32"/>
      <c r="V158" s="32"/>
      <c r="W158" s="32"/>
      <c r="X158" s="32"/>
      <c r="Y158" s="32"/>
      <c r="Z158" s="32"/>
      <c r="AA158" s="32"/>
      <c r="AB158" s="68"/>
      <c r="AC158" s="68"/>
      <c r="AD158" s="0"/>
      <c r="AE158" s="0"/>
      <c r="AF158" s="0"/>
      <c r="AG158" s="0"/>
    </row>
    <row r="159" customFormat="false" ht="15" hidden="false" customHeight="false" outlineLevel="0" collapsed="false">
      <c r="G159" s="32"/>
      <c r="H159" s="32"/>
      <c r="I159" s="32"/>
      <c r="J159" s="32"/>
      <c r="K159" s="32"/>
      <c r="L159" s="32"/>
      <c r="M159" s="67"/>
      <c r="N159" s="67"/>
      <c r="O159" s="67"/>
      <c r="P159" s="32"/>
      <c r="Q159" s="32"/>
      <c r="R159" s="32"/>
      <c r="S159" s="32"/>
      <c r="T159" s="32"/>
      <c r="U159" s="32"/>
      <c r="V159" s="32"/>
      <c r="W159" s="32"/>
      <c r="X159" s="32"/>
      <c r="Y159" s="32"/>
      <c r="Z159" s="32"/>
      <c r="AA159" s="32"/>
      <c r="AB159" s="68"/>
      <c r="AC159" s="68"/>
      <c r="AD159" s="0"/>
      <c r="AE159" s="0"/>
      <c r="AF159" s="0"/>
      <c r="AG159" s="0"/>
    </row>
    <row r="160" customFormat="false" ht="15" hidden="false" customHeight="false" outlineLevel="0" collapsed="false">
      <c r="G160" s="32"/>
      <c r="H160" s="32"/>
      <c r="I160" s="32"/>
      <c r="J160" s="32"/>
      <c r="K160" s="32"/>
      <c r="L160" s="32"/>
      <c r="M160" s="32"/>
      <c r="N160" s="32"/>
      <c r="O160" s="32"/>
      <c r="P160" s="32"/>
      <c r="Q160" s="32"/>
      <c r="R160" s="32"/>
      <c r="S160" s="32"/>
      <c r="T160" s="32"/>
      <c r="U160" s="32"/>
      <c r="V160" s="32"/>
      <c r="W160" s="32"/>
      <c r="X160" s="32"/>
      <c r="Y160" s="32"/>
      <c r="Z160" s="32"/>
      <c r="AA160" s="32"/>
      <c r="AB160" s="68"/>
      <c r="AC160" s="68"/>
      <c r="AD160" s="0"/>
      <c r="AE160" s="0"/>
      <c r="AF160" s="0"/>
      <c r="AG160" s="0"/>
    </row>
    <row r="161" customFormat="false" ht="15" hidden="false" customHeight="false" outlineLevel="0" collapsed="false">
      <c r="G161" s="32"/>
      <c r="H161" s="67"/>
      <c r="I161" s="32"/>
      <c r="J161" s="32"/>
      <c r="K161" s="32"/>
      <c r="L161" s="32"/>
      <c r="M161" s="32"/>
      <c r="N161" s="32"/>
      <c r="O161" s="32"/>
      <c r="P161" s="32"/>
      <c r="Q161" s="32"/>
      <c r="R161" s="32"/>
      <c r="S161" s="32"/>
      <c r="T161" s="32"/>
      <c r="U161" s="32"/>
      <c r="V161" s="32"/>
      <c r="W161" s="32"/>
      <c r="X161" s="32"/>
      <c r="Y161" s="32"/>
      <c r="Z161" s="32"/>
      <c r="AA161" s="32"/>
      <c r="AB161" s="68"/>
      <c r="AC161" s="68"/>
      <c r="AD161" s="0"/>
      <c r="AE161" s="0"/>
      <c r="AF161" s="0"/>
      <c r="AG161" s="0"/>
    </row>
    <row r="162" customFormat="false" ht="15" hidden="false" customHeight="false" outlineLevel="0" collapsed="false">
      <c r="G162" s="32"/>
      <c r="H162" s="67"/>
      <c r="I162" s="32"/>
      <c r="J162" s="32"/>
      <c r="K162" s="32"/>
      <c r="L162" s="32"/>
      <c r="M162" s="32"/>
      <c r="N162" s="32"/>
      <c r="O162" s="32"/>
      <c r="P162" s="32"/>
      <c r="Q162" s="32"/>
      <c r="R162" s="32"/>
      <c r="S162" s="32"/>
      <c r="T162" s="32"/>
      <c r="U162" s="32"/>
      <c r="V162" s="32"/>
      <c r="W162" s="32"/>
      <c r="X162" s="32"/>
      <c r="Y162" s="32"/>
      <c r="Z162" s="32"/>
      <c r="AA162" s="32"/>
      <c r="AB162" s="68"/>
      <c r="AC162" s="68"/>
      <c r="AD162" s="0"/>
      <c r="AE162" s="0"/>
      <c r="AF162" s="0"/>
      <c r="AG162" s="0"/>
    </row>
    <row r="163" customFormat="false" ht="15" hidden="false" customHeight="false" outlineLevel="0" collapsed="false">
      <c r="G163" s="32"/>
      <c r="H163" s="67"/>
      <c r="I163" s="32"/>
      <c r="J163" s="32"/>
      <c r="K163" s="32"/>
      <c r="L163" s="32"/>
      <c r="M163" s="32"/>
      <c r="N163" s="32"/>
      <c r="O163" s="32"/>
      <c r="P163" s="32"/>
      <c r="Q163" s="32"/>
      <c r="R163" s="32"/>
      <c r="S163" s="32"/>
      <c r="T163" s="32"/>
      <c r="U163" s="32"/>
      <c r="V163" s="32"/>
      <c r="W163" s="32"/>
      <c r="X163" s="32"/>
      <c r="Y163" s="32"/>
      <c r="Z163" s="32"/>
      <c r="AA163" s="32"/>
      <c r="AB163" s="68"/>
      <c r="AC163" s="68"/>
      <c r="AD163" s="0"/>
      <c r="AE163" s="0"/>
      <c r="AF163" s="0"/>
      <c r="AG163" s="0"/>
    </row>
    <row r="168" customFormat="false" ht="15" hidden="false" customHeight="false" outlineLevel="0" collapsed="false">
      <c r="G168" s="53"/>
      <c r="H168" s="77"/>
      <c r="I168" s="53"/>
      <c r="J168" s="53"/>
      <c r="K168" s="53"/>
      <c r="L168" s="53"/>
      <c r="M168" s="53"/>
      <c r="N168" s="53"/>
      <c r="O168" s="53"/>
      <c r="P168" s="53"/>
      <c r="Q168" s="53"/>
      <c r="R168" s="53"/>
      <c r="S168" s="53"/>
      <c r="T168" s="53"/>
      <c r="U168" s="53"/>
      <c r="V168" s="53"/>
      <c r="W168" s="53"/>
      <c r="X168" s="53"/>
      <c r="Y168" s="53"/>
      <c r="Z168" s="53"/>
      <c r="AD168" s="0"/>
      <c r="AE168" s="0"/>
      <c r="AF168" s="0"/>
      <c r="AG168" s="0"/>
    </row>
    <row r="169" customFormat="false" ht="15" hidden="false" customHeight="false" outlineLevel="0" collapsed="false">
      <c r="I169" s="66"/>
      <c r="J169" s="78"/>
      <c r="K169" s="66"/>
      <c r="L169" s="78"/>
      <c r="M169" s="66"/>
      <c r="N169" s="78"/>
      <c r="O169" s="66"/>
      <c r="P169" s="78"/>
      <c r="Q169" s="66"/>
      <c r="R169" s="78"/>
      <c r="S169" s="66"/>
      <c r="T169" s="78"/>
      <c r="U169" s="52"/>
      <c r="V169" s="78"/>
      <c r="W169" s="52"/>
      <c r="X169" s="78"/>
      <c r="Y169" s="66"/>
      <c r="Z169" s="79"/>
      <c r="AD169" s="0"/>
      <c r="AE169" s="0"/>
      <c r="AF169" s="0"/>
      <c r="AG169" s="0"/>
    </row>
    <row r="170" customFormat="false" ht="15" hidden="false" customHeight="false" outlineLevel="0" collapsed="false">
      <c r="I170" s="66"/>
      <c r="J170" s="78"/>
      <c r="K170" s="66"/>
      <c r="L170" s="78"/>
      <c r="M170" s="66"/>
      <c r="N170" s="78"/>
      <c r="O170" s="66"/>
      <c r="P170" s="78"/>
      <c r="Q170" s="66"/>
      <c r="R170" s="78"/>
      <c r="S170" s="66"/>
      <c r="T170" s="78"/>
      <c r="U170" s="52"/>
      <c r="V170" s="78"/>
      <c r="W170" s="52"/>
      <c r="X170" s="78"/>
      <c r="Y170" s="66"/>
      <c r="Z170" s="79"/>
      <c r="AD170" s="0"/>
      <c r="AE170" s="0"/>
      <c r="AF170" s="0"/>
      <c r="AG170" s="0"/>
    </row>
    <row r="171" customFormat="false" ht="15" hidden="false" customHeight="false" outlineLevel="0" collapsed="false">
      <c r="I171" s="66"/>
      <c r="J171" s="78"/>
      <c r="K171" s="66"/>
      <c r="L171" s="78"/>
      <c r="M171" s="66"/>
      <c r="N171" s="78"/>
      <c r="O171" s="66"/>
      <c r="P171" s="78"/>
      <c r="Q171" s="66"/>
      <c r="R171" s="78"/>
      <c r="S171" s="66"/>
      <c r="T171" s="78"/>
      <c r="U171" s="52"/>
      <c r="V171" s="78"/>
      <c r="W171" s="52"/>
      <c r="X171" s="78"/>
      <c r="Y171" s="66"/>
      <c r="Z171" s="79"/>
      <c r="AD171" s="0"/>
      <c r="AE171" s="0"/>
      <c r="AF171" s="0"/>
      <c r="AG171" s="0"/>
    </row>
    <row r="172" customFormat="false" ht="15" hidden="false" customHeight="false" outlineLevel="0" collapsed="false">
      <c r="I172" s="66"/>
      <c r="J172" s="78"/>
      <c r="K172" s="66"/>
      <c r="L172" s="78"/>
      <c r="M172" s="66"/>
      <c r="N172" s="78"/>
      <c r="O172" s="66"/>
      <c r="P172" s="78"/>
      <c r="Q172" s="66"/>
      <c r="R172" s="78"/>
      <c r="S172" s="66"/>
      <c r="T172" s="78"/>
      <c r="U172" s="52"/>
      <c r="V172" s="78"/>
      <c r="W172" s="52"/>
      <c r="X172" s="78"/>
      <c r="Y172" s="66"/>
      <c r="Z172" s="79"/>
      <c r="AD172" s="0"/>
      <c r="AE172" s="0"/>
      <c r="AF172" s="0"/>
      <c r="AG172" s="0"/>
    </row>
    <row r="173" customFormat="false" ht="15" hidden="false" customHeight="false" outlineLevel="0" collapsed="false">
      <c r="I173" s="66"/>
      <c r="J173" s="78"/>
      <c r="K173" s="66"/>
      <c r="L173" s="78"/>
      <c r="M173" s="66"/>
      <c r="N173" s="78"/>
      <c r="O173" s="66"/>
      <c r="P173" s="78"/>
      <c r="Q173" s="66"/>
      <c r="R173" s="78"/>
      <c r="S173" s="66"/>
      <c r="T173" s="78"/>
      <c r="U173" s="52"/>
      <c r="V173" s="78"/>
      <c r="W173" s="52"/>
      <c r="X173" s="78"/>
      <c r="Y173" s="66"/>
      <c r="Z173" s="79"/>
      <c r="AD173" s="0"/>
      <c r="AE173" s="0"/>
      <c r="AF173" s="0"/>
      <c r="AG173" s="0"/>
    </row>
    <row r="174" customFormat="false" ht="15" hidden="false" customHeight="false" outlineLevel="0" collapsed="false">
      <c r="I174" s="66"/>
      <c r="J174" s="78"/>
      <c r="K174" s="66"/>
      <c r="L174" s="78"/>
      <c r="M174" s="66"/>
      <c r="N174" s="78"/>
      <c r="O174" s="66"/>
      <c r="P174" s="78"/>
      <c r="Q174" s="66"/>
      <c r="R174" s="78"/>
      <c r="S174" s="66"/>
      <c r="T174" s="78"/>
      <c r="U174" s="52"/>
      <c r="V174" s="78"/>
      <c r="W174" s="52"/>
      <c r="X174" s="78"/>
      <c r="Y174" s="66"/>
      <c r="Z174" s="79"/>
      <c r="AD174" s="0"/>
      <c r="AE174" s="0"/>
      <c r="AF174" s="0"/>
      <c r="AG174" s="0"/>
    </row>
    <row r="175" customFormat="false" ht="15" hidden="false" customHeight="false" outlineLevel="0" collapsed="false">
      <c r="I175" s="62"/>
      <c r="J175" s="78"/>
      <c r="K175" s="66"/>
      <c r="L175" s="78"/>
      <c r="M175" s="66"/>
      <c r="N175" s="78"/>
      <c r="O175" s="66"/>
      <c r="P175" s="78"/>
      <c r="Q175" s="66"/>
      <c r="R175" s="78"/>
      <c r="S175" s="66"/>
      <c r="T175" s="78"/>
      <c r="U175" s="52"/>
      <c r="V175" s="78"/>
      <c r="W175" s="52"/>
      <c r="X175" s="78"/>
      <c r="Y175" s="66"/>
      <c r="Z175" s="52"/>
      <c r="AD175" s="0"/>
      <c r="AE175" s="0"/>
      <c r="AF175" s="0"/>
      <c r="AG175" s="0"/>
    </row>
    <row r="176" customFormat="false" ht="15" hidden="false" customHeight="false" outlineLevel="0" collapsed="false">
      <c r="I176" s="52"/>
      <c r="J176" s="52"/>
      <c r="K176" s="52"/>
      <c r="L176" s="52"/>
      <c r="M176" s="52"/>
      <c r="N176" s="52"/>
      <c r="O176" s="52"/>
      <c r="P176" s="52"/>
      <c r="Q176" s="52"/>
      <c r="R176" s="52"/>
      <c r="S176" s="52"/>
      <c r="T176" s="52"/>
      <c r="U176" s="52"/>
      <c r="V176" s="52"/>
      <c r="W176" s="52"/>
      <c r="X176" s="52"/>
      <c r="Y176" s="52"/>
      <c r="Z176" s="52"/>
      <c r="AD176" s="0"/>
      <c r="AE176" s="0"/>
      <c r="AF176" s="0"/>
      <c r="AG176" s="0"/>
    </row>
    <row r="177" customFormat="false" ht="15" hidden="false" customHeight="false" outlineLevel="0" collapsed="false">
      <c r="H177" s="0"/>
      <c r="I177" s="66"/>
      <c r="J177" s="66"/>
      <c r="K177" s="66"/>
      <c r="L177" s="66"/>
      <c r="M177" s="66"/>
      <c r="N177" s="66"/>
      <c r="O177" s="66"/>
      <c r="P177" s="66"/>
      <c r="Q177" s="66"/>
      <c r="R177" s="66"/>
      <c r="S177" s="66"/>
      <c r="T177" s="66"/>
      <c r="U177" s="52"/>
      <c r="V177" s="66"/>
      <c r="W177" s="52"/>
      <c r="X177" s="52"/>
      <c r="Y177" s="66"/>
      <c r="Z177" s="52"/>
      <c r="AB177" s="0"/>
      <c r="AC177" s="0"/>
      <c r="AD177" s="0"/>
      <c r="AE177" s="0"/>
      <c r="AF177" s="0"/>
      <c r="AG177" s="0"/>
    </row>
    <row r="178" customFormat="false" ht="15" hidden="false" customHeight="false" outlineLevel="0" collapsed="false">
      <c r="H178" s="0"/>
      <c r="I178" s="66"/>
      <c r="J178" s="66"/>
      <c r="K178" s="66"/>
      <c r="L178" s="66"/>
      <c r="M178" s="66"/>
      <c r="N178" s="66"/>
      <c r="O178" s="66"/>
      <c r="P178" s="66"/>
      <c r="Q178" s="66"/>
      <c r="R178" s="66"/>
      <c r="S178" s="66"/>
      <c r="T178" s="66"/>
      <c r="U178" s="52"/>
      <c r="V178" s="66"/>
      <c r="W178" s="52"/>
      <c r="X178" s="52"/>
      <c r="Y178" s="66"/>
      <c r="Z178" s="52"/>
      <c r="AB178" s="0"/>
      <c r="AC178" s="0"/>
      <c r="AD178" s="0"/>
      <c r="AE178" s="0"/>
      <c r="AF178" s="0"/>
      <c r="AG178" s="0"/>
    </row>
    <row r="179" customFormat="false" ht="15" hidden="false" customHeight="false" outlineLevel="0" collapsed="false">
      <c r="H179" s="0"/>
      <c r="I179" s="66"/>
      <c r="J179" s="66"/>
      <c r="K179" s="66"/>
      <c r="L179" s="66"/>
      <c r="M179" s="66"/>
      <c r="N179" s="66"/>
      <c r="O179" s="66"/>
      <c r="P179" s="66"/>
      <c r="Q179" s="66"/>
      <c r="R179" s="66"/>
      <c r="S179" s="66"/>
      <c r="T179" s="66"/>
      <c r="U179" s="52"/>
      <c r="V179" s="66"/>
      <c r="W179" s="52"/>
      <c r="X179" s="52"/>
      <c r="Y179" s="66"/>
      <c r="Z179" s="52"/>
      <c r="AB179" s="0"/>
      <c r="AC179" s="0"/>
      <c r="AD179" s="0"/>
      <c r="AE179" s="0"/>
      <c r="AF179" s="0"/>
      <c r="AG179" s="0"/>
    </row>
    <row r="180" customFormat="false" ht="15" hidden="false" customHeight="false" outlineLevel="0" collapsed="false">
      <c r="H180" s="0"/>
      <c r="I180" s="66"/>
      <c r="J180" s="66"/>
      <c r="K180" s="66"/>
      <c r="L180" s="66"/>
      <c r="M180" s="66"/>
      <c r="N180" s="66"/>
      <c r="O180" s="66"/>
      <c r="P180" s="66"/>
      <c r="Q180" s="66"/>
      <c r="R180" s="66"/>
      <c r="S180" s="66"/>
      <c r="T180" s="66"/>
      <c r="U180" s="52"/>
      <c r="V180" s="66"/>
      <c r="W180" s="52"/>
      <c r="X180" s="52"/>
      <c r="Y180" s="66"/>
      <c r="Z180" s="52"/>
      <c r="AB180" s="0"/>
      <c r="AC180" s="0"/>
      <c r="AD180" s="0"/>
      <c r="AE180" s="0"/>
      <c r="AF180" s="0"/>
      <c r="AG180" s="0"/>
    </row>
    <row r="181" customFormat="false" ht="15" hidden="false" customHeight="false" outlineLevel="0" collapsed="false">
      <c r="H181" s="0"/>
      <c r="I181" s="66"/>
      <c r="J181" s="66"/>
      <c r="K181" s="66"/>
      <c r="L181" s="66"/>
      <c r="M181" s="66"/>
      <c r="N181" s="66"/>
      <c r="O181" s="66"/>
      <c r="P181" s="66"/>
      <c r="Q181" s="66"/>
      <c r="R181" s="66"/>
      <c r="S181" s="66"/>
      <c r="T181" s="66"/>
      <c r="U181" s="78"/>
      <c r="V181" s="66"/>
      <c r="W181" s="78"/>
      <c r="X181" s="52"/>
      <c r="Y181" s="66"/>
      <c r="Z181" s="52"/>
      <c r="AB181" s="0"/>
      <c r="AC181" s="0"/>
      <c r="AD181" s="0"/>
      <c r="AE181" s="0"/>
      <c r="AF181" s="0"/>
      <c r="AG181" s="0"/>
    </row>
    <row r="182" customFormat="false" ht="15" hidden="false" customHeight="false" outlineLevel="0" collapsed="false">
      <c r="H182" s="0"/>
      <c r="I182" s="66"/>
      <c r="J182" s="66"/>
      <c r="K182" s="66"/>
      <c r="L182" s="66"/>
      <c r="M182" s="66"/>
      <c r="N182" s="66"/>
      <c r="O182" s="66"/>
      <c r="P182" s="66"/>
      <c r="Q182" s="66"/>
      <c r="R182" s="66"/>
      <c r="S182" s="66"/>
      <c r="T182" s="66"/>
      <c r="U182" s="78"/>
      <c r="V182" s="66"/>
      <c r="W182" s="78"/>
      <c r="X182" s="52"/>
      <c r="Y182" s="66"/>
      <c r="Z182" s="52"/>
      <c r="AB182" s="0"/>
      <c r="AC182" s="0"/>
      <c r="AD182" s="0"/>
      <c r="AE182" s="0"/>
      <c r="AF182" s="0"/>
      <c r="AG182" s="0"/>
    </row>
    <row r="215" customFormat="false" ht="15" hidden="false" customHeight="false" outlineLevel="0" collapsed="false">
      <c r="H215" s="0"/>
      <c r="O215" s="80"/>
      <c r="P215" s="80"/>
      <c r="Q215" s="80"/>
      <c r="R215" s="80"/>
      <c r="S215" s="80"/>
      <c r="T215" s="80"/>
      <c r="U215" s="80"/>
      <c r="V215" s="80"/>
      <c r="W215" s="80"/>
      <c r="X215" s="80"/>
      <c r="AB215" s="0"/>
      <c r="AC215" s="0"/>
      <c r="AD215" s="0"/>
      <c r="AE215" s="0"/>
      <c r="AF215" s="0"/>
      <c r="AG215" s="0"/>
    </row>
    <row r="216" customFormat="false" ht="15" hidden="false" customHeight="false" outlineLevel="0" collapsed="false">
      <c r="H216" s="0"/>
      <c r="O216" s="80"/>
      <c r="P216" s="80"/>
      <c r="Q216" s="80"/>
      <c r="R216" s="80"/>
      <c r="S216" s="80"/>
      <c r="T216" s="80"/>
      <c r="U216" s="80"/>
      <c r="V216" s="80"/>
      <c r="W216" s="80"/>
      <c r="X216" s="80"/>
      <c r="AB216" s="0"/>
      <c r="AC216" s="0"/>
      <c r="AD216" s="0"/>
      <c r="AE216" s="0"/>
      <c r="AF216" s="0"/>
      <c r="AG216" s="0"/>
    </row>
    <row r="217" customFormat="false" ht="15" hidden="false" customHeight="false" outlineLevel="0" collapsed="false">
      <c r="H217" s="0"/>
      <c r="N217" s="32"/>
      <c r="O217" s="81"/>
      <c r="P217" s="81"/>
      <c r="Q217" s="81"/>
      <c r="R217" s="81"/>
      <c r="S217" s="81"/>
      <c r="T217" s="81"/>
      <c r="U217" s="81"/>
      <c r="V217" s="81"/>
      <c r="W217" s="81"/>
      <c r="X217" s="81"/>
      <c r="Y217" s="32"/>
      <c r="Z217" s="32"/>
      <c r="AA217" s="32"/>
      <c r="AB217" s="0"/>
      <c r="AC217" s="0"/>
      <c r="AD217" s="0"/>
      <c r="AE217" s="0"/>
      <c r="AF217" s="0"/>
      <c r="AG217" s="0"/>
    </row>
    <row r="218" customFormat="false" ht="15" hidden="false" customHeight="false" outlineLevel="0" collapsed="false">
      <c r="H218" s="0"/>
      <c r="N218" s="32"/>
      <c r="O218" s="81"/>
      <c r="P218" s="81"/>
      <c r="Q218" s="81"/>
      <c r="R218" s="81"/>
      <c r="S218" s="81"/>
      <c r="T218" s="81"/>
      <c r="U218" s="81"/>
      <c r="V218" s="81"/>
      <c r="W218" s="81"/>
      <c r="X218" s="81"/>
      <c r="Y218" s="32"/>
      <c r="Z218" s="32"/>
      <c r="AA218" s="32"/>
      <c r="AB218" s="0"/>
      <c r="AC218" s="0"/>
      <c r="AD218" s="0"/>
      <c r="AE218" s="0"/>
      <c r="AF218" s="0"/>
      <c r="AG218" s="0"/>
    </row>
    <row r="219" customFormat="false" ht="15" hidden="false" customHeight="false" outlineLevel="0" collapsed="false">
      <c r="H219" s="0"/>
      <c r="N219" s="32"/>
      <c r="O219" s="81"/>
      <c r="P219" s="81"/>
      <c r="Q219" s="81"/>
      <c r="R219" s="81"/>
      <c r="S219" s="81"/>
      <c r="T219" s="81"/>
      <c r="U219" s="81"/>
      <c r="V219" s="81"/>
      <c r="W219" s="81"/>
      <c r="X219" s="81"/>
      <c r="Y219" s="32"/>
      <c r="Z219" s="32"/>
      <c r="AA219" s="32"/>
      <c r="AB219" s="0"/>
      <c r="AC219" s="0"/>
      <c r="AD219" s="0"/>
      <c r="AE219" s="0"/>
      <c r="AF219" s="0"/>
      <c r="AG219" s="0"/>
    </row>
    <row r="220" customFormat="false" ht="15.75" hidden="false" customHeight="false" outlineLevel="0" collapsed="false">
      <c r="H220" s="0"/>
      <c r="N220" s="32"/>
      <c r="O220" s="82"/>
      <c r="P220" s="82"/>
      <c r="Q220" s="82"/>
      <c r="R220" s="82"/>
      <c r="S220" s="82"/>
      <c r="T220" s="81"/>
      <c r="U220" s="81"/>
      <c r="V220" s="81"/>
      <c r="W220" s="81"/>
      <c r="X220" s="81"/>
      <c r="Y220" s="32"/>
      <c r="Z220" s="67"/>
      <c r="AA220" s="83"/>
      <c r="AB220" s="0"/>
      <c r="AC220" s="0"/>
      <c r="AD220" s="0"/>
      <c r="AE220" s="0"/>
      <c r="AF220" s="0"/>
      <c r="AG220" s="0"/>
    </row>
    <row r="221" customFormat="false" ht="15.75" hidden="false" customHeight="false" outlineLevel="0" collapsed="false">
      <c r="H221" s="0"/>
      <c r="N221" s="32"/>
      <c r="O221" s="84"/>
      <c r="P221" s="85"/>
      <c r="Q221" s="85"/>
      <c r="R221" s="85"/>
      <c r="S221" s="85"/>
      <c r="T221" s="81"/>
      <c r="U221" s="81"/>
      <c r="V221" s="81"/>
      <c r="W221" s="81"/>
      <c r="X221" s="81"/>
      <c r="Y221" s="32"/>
      <c r="Z221" s="32"/>
      <c r="AA221" s="32"/>
      <c r="AB221" s="0"/>
      <c r="AC221" s="0"/>
      <c r="AD221" s="0"/>
      <c r="AE221" s="0"/>
      <c r="AF221" s="0"/>
      <c r="AG221" s="0"/>
    </row>
    <row r="222" customFormat="false" ht="15.75" hidden="false" customHeight="false" outlineLevel="0" collapsed="false">
      <c r="H222" s="0"/>
      <c r="N222" s="32"/>
      <c r="O222" s="84"/>
      <c r="P222" s="86"/>
      <c r="Q222" s="86"/>
      <c r="R222" s="87"/>
      <c r="S222" s="85"/>
      <c r="T222" s="81"/>
      <c r="U222" s="81"/>
      <c r="V222" s="81"/>
      <c r="W222" s="81"/>
      <c r="X222" s="81"/>
      <c r="Y222" s="32"/>
      <c r="Z222" s="32"/>
      <c r="AA222" s="32"/>
      <c r="AB222" s="0"/>
      <c r="AC222" s="0"/>
      <c r="AD222" s="0"/>
      <c r="AE222" s="0"/>
      <c r="AF222" s="0"/>
      <c r="AG222" s="0"/>
    </row>
    <row r="223" customFormat="false" ht="15.75" hidden="false" customHeight="false" outlineLevel="0" collapsed="false">
      <c r="H223" s="0"/>
      <c r="N223" s="32"/>
      <c r="O223" s="84"/>
      <c r="P223" s="86"/>
      <c r="Q223" s="86"/>
      <c r="R223" s="85"/>
      <c r="S223" s="88"/>
      <c r="T223" s="81"/>
      <c r="U223" s="81"/>
      <c r="V223" s="81"/>
      <c r="W223" s="81"/>
      <c r="X223" s="81"/>
      <c r="Y223" s="32"/>
      <c r="Z223" s="32"/>
      <c r="AA223" s="32"/>
      <c r="AB223" s="0"/>
      <c r="AC223" s="0"/>
      <c r="AD223" s="0"/>
      <c r="AE223" s="0"/>
      <c r="AF223" s="0"/>
      <c r="AG223" s="0"/>
    </row>
    <row r="224" customFormat="false" ht="15.75" hidden="false" customHeight="false" outlineLevel="0" collapsed="false">
      <c r="H224" s="0"/>
      <c r="N224" s="32"/>
      <c r="O224" s="84"/>
      <c r="P224" s="86"/>
      <c r="Q224" s="86"/>
      <c r="R224" s="85"/>
      <c r="S224" s="88"/>
      <c r="T224" s="81"/>
      <c r="U224" s="81"/>
      <c r="V224" s="81"/>
      <c r="W224" s="81"/>
      <c r="X224" s="81"/>
      <c r="Y224" s="32"/>
      <c r="Z224" s="32"/>
      <c r="AA224" s="32"/>
      <c r="AB224" s="0"/>
      <c r="AC224" s="0"/>
      <c r="AD224" s="0"/>
      <c r="AE224" s="0"/>
      <c r="AF224" s="0"/>
      <c r="AG224" s="0"/>
    </row>
    <row r="225" customFormat="false" ht="15.75" hidden="false" customHeight="false" outlineLevel="0" collapsed="false">
      <c r="H225" s="0"/>
      <c r="N225" s="32"/>
      <c r="O225" s="84"/>
      <c r="P225" s="86"/>
      <c r="Q225" s="86"/>
      <c r="R225" s="87"/>
      <c r="S225" s="88"/>
      <c r="T225" s="81"/>
      <c r="U225" s="81"/>
      <c r="V225" s="81"/>
      <c r="W225" s="81"/>
      <c r="X225" s="81"/>
      <c r="Y225" s="32"/>
      <c r="Z225" s="32"/>
      <c r="AA225" s="32"/>
      <c r="AB225" s="0"/>
      <c r="AC225" s="0"/>
      <c r="AD225" s="0"/>
      <c r="AE225" s="0"/>
      <c r="AF225" s="0"/>
      <c r="AG225" s="0"/>
    </row>
    <row r="226" customFormat="false" ht="15.75" hidden="false" customHeight="false" outlineLevel="0" collapsed="false">
      <c r="H226" s="0"/>
      <c r="N226" s="32"/>
      <c r="O226" s="89"/>
      <c r="P226" s="89"/>
      <c r="Q226" s="84"/>
      <c r="R226" s="82"/>
      <c r="S226" s="82"/>
      <c r="T226" s="81"/>
      <c r="U226" s="81"/>
      <c r="V226" s="81"/>
      <c r="W226" s="81"/>
      <c r="X226" s="81"/>
      <c r="Y226" s="32"/>
      <c r="Z226" s="32"/>
      <c r="AA226" s="32"/>
      <c r="AB226" s="0"/>
      <c r="AC226" s="0"/>
      <c r="AD226" s="0"/>
      <c r="AE226" s="0"/>
      <c r="AF226" s="0"/>
      <c r="AG226" s="0"/>
    </row>
    <row r="227" customFormat="false" ht="15" hidden="false" customHeight="false" outlineLevel="0" collapsed="false">
      <c r="H227" s="0"/>
      <c r="N227" s="32"/>
      <c r="O227" s="81"/>
      <c r="P227" s="81"/>
      <c r="Q227" s="81"/>
      <c r="R227" s="81"/>
      <c r="S227" s="81"/>
      <c r="T227" s="81"/>
      <c r="U227" s="81"/>
      <c r="V227" s="81"/>
      <c r="W227" s="81"/>
      <c r="X227" s="81"/>
      <c r="Y227" s="32"/>
      <c r="Z227" s="32"/>
      <c r="AA227" s="32"/>
      <c r="AB227" s="0"/>
      <c r="AC227" s="0"/>
      <c r="AD227" s="0"/>
      <c r="AE227" s="0"/>
      <c r="AF227" s="0"/>
      <c r="AG227" s="0"/>
    </row>
    <row r="228" customFormat="false" ht="15" hidden="false" customHeight="false" outlineLevel="0" collapsed="false">
      <c r="H228" s="0"/>
      <c r="N228" s="32"/>
      <c r="O228" s="81"/>
      <c r="P228" s="81"/>
      <c r="Q228" s="81"/>
      <c r="R228" s="81"/>
      <c r="S228" s="81"/>
      <c r="T228" s="81"/>
      <c r="U228" s="81"/>
      <c r="V228" s="81"/>
      <c r="W228" s="81"/>
      <c r="X228" s="81"/>
      <c r="Y228" s="32"/>
      <c r="Z228" s="32"/>
      <c r="AA228" s="32"/>
      <c r="AB228" s="0"/>
      <c r="AC228" s="0"/>
      <c r="AD228" s="0"/>
      <c r="AE228" s="0"/>
      <c r="AF228" s="0"/>
      <c r="AG228" s="0"/>
    </row>
    <row r="229" customFormat="false" ht="15" hidden="false" customHeight="false" outlineLevel="0" collapsed="false">
      <c r="H229" s="0"/>
      <c r="N229" s="32"/>
      <c r="O229" s="81"/>
      <c r="P229" s="81"/>
      <c r="Q229" s="81"/>
      <c r="R229" s="81"/>
      <c r="S229" s="81"/>
      <c r="T229" s="81"/>
      <c r="U229" s="81"/>
      <c r="V229" s="81"/>
      <c r="W229" s="81"/>
      <c r="X229" s="81"/>
      <c r="Y229" s="32"/>
      <c r="Z229" s="32"/>
      <c r="AA229" s="32"/>
      <c r="AB229" s="0"/>
      <c r="AC229" s="0"/>
      <c r="AD229" s="0"/>
      <c r="AE229" s="0"/>
      <c r="AF229" s="0"/>
      <c r="AG229" s="0"/>
    </row>
    <row r="230" customFormat="false" ht="15" hidden="false" customHeight="false" outlineLevel="0" collapsed="false">
      <c r="H230" s="0"/>
      <c r="N230" s="32"/>
      <c r="O230" s="81"/>
      <c r="P230" s="81"/>
      <c r="Q230" s="81"/>
      <c r="R230" s="81"/>
      <c r="S230" s="81"/>
      <c r="T230" s="81"/>
      <c r="U230" s="81"/>
      <c r="V230" s="81"/>
      <c r="W230" s="81"/>
      <c r="X230" s="81"/>
      <c r="Y230" s="32"/>
      <c r="Z230" s="32"/>
      <c r="AA230" s="32"/>
      <c r="AB230" s="0"/>
      <c r="AC230" s="0"/>
      <c r="AD230" s="0"/>
      <c r="AE230" s="0"/>
      <c r="AF230" s="0"/>
      <c r="AG230" s="0"/>
    </row>
    <row r="231" customFormat="false" ht="15.75" hidden="false" customHeight="false" outlineLevel="0" collapsed="false">
      <c r="H231" s="0"/>
      <c r="N231" s="32"/>
      <c r="O231" s="82"/>
      <c r="P231" s="82"/>
      <c r="Q231" s="82"/>
      <c r="R231" s="82"/>
      <c r="S231" s="82"/>
      <c r="T231" s="81"/>
      <c r="U231" s="81"/>
      <c r="V231" s="81"/>
      <c r="W231" s="81"/>
      <c r="X231" s="81"/>
      <c r="Y231" s="32"/>
      <c r="Z231" s="32"/>
      <c r="AA231" s="32"/>
      <c r="AB231" s="0"/>
      <c r="AC231" s="0"/>
      <c r="AD231" s="0"/>
      <c r="AE231" s="0"/>
      <c r="AF231" s="0"/>
      <c r="AG231" s="0"/>
    </row>
    <row r="232" customFormat="false" ht="15.75" hidden="false" customHeight="false" outlineLevel="0" collapsed="false">
      <c r="H232" s="0"/>
      <c r="N232" s="32"/>
      <c r="O232" s="82"/>
      <c r="P232" s="82"/>
      <c r="Q232" s="82"/>
      <c r="R232" s="82"/>
      <c r="S232" s="82"/>
      <c r="T232" s="81"/>
      <c r="U232" s="81"/>
      <c r="V232" s="81"/>
      <c r="W232" s="81"/>
      <c r="X232" s="81"/>
      <c r="Y232" s="32"/>
      <c r="Z232" s="32"/>
      <c r="AA232" s="32"/>
      <c r="AB232" s="0"/>
      <c r="AC232" s="0"/>
      <c r="AD232" s="0"/>
      <c r="AE232" s="0"/>
      <c r="AF232" s="0"/>
      <c r="AG232" s="0"/>
    </row>
    <row r="233" customFormat="false" ht="15.75" hidden="false" customHeight="false" outlineLevel="0" collapsed="false">
      <c r="H233" s="0"/>
      <c r="N233" s="32"/>
      <c r="O233" s="84"/>
      <c r="P233" s="85"/>
      <c r="Q233" s="85"/>
      <c r="R233" s="85"/>
      <c r="S233" s="85"/>
      <c r="T233" s="81"/>
      <c r="U233" s="81"/>
      <c r="V233" s="81"/>
      <c r="W233" s="81"/>
      <c r="X233" s="81"/>
      <c r="Y233" s="32"/>
      <c r="Z233" s="32"/>
      <c r="AA233" s="32"/>
      <c r="AB233" s="0"/>
      <c r="AC233" s="0"/>
      <c r="AD233" s="0"/>
      <c r="AE233" s="0"/>
      <c r="AF233" s="0"/>
      <c r="AG233" s="0"/>
    </row>
    <row r="234" customFormat="false" ht="15.75" hidden="false" customHeight="false" outlineLevel="0" collapsed="false">
      <c r="H234" s="0"/>
      <c r="N234" s="32"/>
      <c r="O234" s="84"/>
      <c r="P234" s="86"/>
      <c r="Q234" s="86"/>
      <c r="R234" s="87"/>
      <c r="S234" s="85"/>
      <c r="T234" s="81"/>
      <c r="U234" s="81"/>
      <c r="V234" s="81"/>
      <c r="W234" s="81"/>
      <c r="X234" s="81"/>
      <c r="Y234" s="32"/>
      <c r="Z234" s="32"/>
      <c r="AA234" s="32"/>
      <c r="AB234" s="0"/>
      <c r="AC234" s="0"/>
      <c r="AD234" s="0"/>
      <c r="AE234" s="0"/>
      <c r="AF234" s="0"/>
      <c r="AG234" s="0"/>
    </row>
    <row r="235" customFormat="false" ht="15.75" hidden="false" customHeight="false" outlineLevel="0" collapsed="false">
      <c r="H235" s="0"/>
      <c r="N235" s="32"/>
      <c r="O235" s="84"/>
      <c r="P235" s="86"/>
      <c r="Q235" s="86"/>
      <c r="R235" s="85"/>
      <c r="S235" s="85"/>
      <c r="T235" s="81"/>
      <c r="U235" s="81"/>
      <c r="V235" s="81"/>
      <c r="W235" s="81"/>
      <c r="X235" s="81"/>
      <c r="Y235" s="32"/>
      <c r="Z235" s="32"/>
      <c r="AA235" s="32"/>
      <c r="AB235" s="0"/>
      <c r="AC235" s="0"/>
      <c r="AD235" s="0"/>
      <c r="AE235" s="0"/>
      <c r="AF235" s="0"/>
      <c r="AG235" s="0"/>
    </row>
    <row r="236" customFormat="false" ht="15.75" hidden="false" customHeight="false" outlineLevel="0" collapsed="false">
      <c r="H236" s="0"/>
      <c r="N236" s="32"/>
      <c r="O236" s="84"/>
      <c r="P236" s="86"/>
      <c r="Q236" s="86"/>
      <c r="R236" s="85"/>
      <c r="S236" s="90"/>
      <c r="T236" s="81"/>
      <c r="U236" s="81"/>
      <c r="V236" s="81"/>
      <c r="W236" s="81"/>
      <c r="X236" s="81"/>
      <c r="Y236" s="32"/>
      <c r="Z236" s="32"/>
      <c r="AA236" s="32"/>
      <c r="AB236" s="0"/>
      <c r="AC236" s="0"/>
      <c r="AD236" s="0"/>
      <c r="AE236" s="0"/>
      <c r="AF236" s="0"/>
      <c r="AG236" s="0"/>
    </row>
    <row r="237" customFormat="false" ht="15.75" hidden="false" customHeight="false" outlineLevel="0" collapsed="false">
      <c r="H237" s="0"/>
      <c r="N237" s="32"/>
      <c r="O237" s="84"/>
      <c r="P237" s="86"/>
      <c r="Q237" s="86"/>
      <c r="R237" s="85"/>
      <c r="S237" s="90"/>
      <c r="T237" s="81"/>
      <c r="U237" s="81"/>
      <c r="V237" s="81"/>
      <c r="W237" s="81"/>
      <c r="X237" s="81"/>
      <c r="Y237" s="32"/>
      <c r="Z237" s="32"/>
      <c r="AA237" s="32"/>
      <c r="AB237" s="0"/>
      <c r="AC237" s="0"/>
      <c r="AD237" s="0"/>
      <c r="AE237" s="0"/>
      <c r="AF237" s="0"/>
      <c r="AG237" s="0"/>
    </row>
    <row r="238" customFormat="false" ht="15.75" hidden="false" customHeight="false" outlineLevel="0" collapsed="false">
      <c r="H238" s="0"/>
      <c r="N238" s="32"/>
      <c r="O238" s="89"/>
      <c r="P238" s="89"/>
      <c r="Q238" s="84"/>
      <c r="R238" s="82"/>
      <c r="S238" s="82"/>
      <c r="T238" s="81"/>
      <c r="U238" s="81"/>
      <c r="V238" s="81"/>
      <c r="W238" s="81"/>
      <c r="X238" s="81"/>
      <c r="Y238" s="32"/>
      <c r="Z238" s="32"/>
      <c r="AA238" s="32"/>
      <c r="AB238" s="0"/>
      <c r="AC238" s="0"/>
      <c r="AD238" s="0"/>
      <c r="AE238" s="0"/>
      <c r="AF238" s="0"/>
      <c r="AG238" s="0"/>
    </row>
    <row r="239" customFormat="false" ht="15.75" hidden="false" customHeight="false" outlineLevel="0" collapsed="false">
      <c r="H239" s="0"/>
      <c r="N239" s="32"/>
      <c r="O239" s="89"/>
      <c r="P239" s="89"/>
      <c r="Q239" s="84"/>
      <c r="R239" s="82"/>
      <c r="S239" s="82"/>
      <c r="T239" s="81"/>
      <c r="U239" s="81"/>
      <c r="V239" s="81"/>
      <c r="W239" s="81"/>
      <c r="X239" s="81"/>
      <c r="Y239" s="32"/>
      <c r="Z239" s="32"/>
      <c r="AA239" s="32"/>
      <c r="AB239" s="0"/>
      <c r="AC239" s="0"/>
      <c r="AD239" s="0"/>
      <c r="AE239" s="0"/>
      <c r="AF239" s="0"/>
      <c r="AG239" s="0"/>
    </row>
    <row r="240" customFormat="false" ht="15.75" hidden="false" customHeight="false" outlineLevel="0" collapsed="false">
      <c r="H240" s="0"/>
      <c r="N240" s="32"/>
      <c r="O240" s="82"/>
      <c r="P240" s="82"/>
      <c r="Q240" s="82"/>
      <c r="R240" s="82"/>
      <c r="S240" s="82"/>
      <c r="T240" s="81"/>
      <c r="U240" s="81"/>
      <c r="V240" s="81"/>
      <c r="W240" s="81"/>
      <c r="X240" s="81"/>
      <c r="Y240" s="32"/>
      <c r="Z240" s="32"/>
      <c r="AA240" s="32"/>
      <c r="AB240" s="0"/>
      <c r="AC240" s="0"/>
      <c r="AD240" s="0"/>
      <c r="AE240" s="0"/>
      <c r="AF240" s="0"/>
      <c r="AG240" s="0"/>
    </row>
    <row r="241" customFormat="false" ht="15" hidden="false" customHeight="false" outlineLevel="0" collapsed="false">
      <c r="H241" s="0"/>
      <c r="N241" s="32"/>
      <c r="O241" s="81"/>
      <c r="P241" s="81"/>
      <c r="Q241" s="81"/>
      <c r="R241" s="81"/>
      <c r="S241" s="81"/>
      <c r="T241" s="81"/>
      <c r="U241" s="81"/>
      <c r="V241" s="81"/>
      <c r="W241" s="81"/>
      <c r="X241" s="81"/>
      <c r="Y241" s="32"/>
      <c r="Z241" s="32"/>
      <c r="AA241" s="32"/>
      <c r="AB241" s="0"/>
      <c r="AC241" s="0"/>
      <c r="AD241" s="0"/>
      <c r="AE241" s="0"/>
      <c r="AF241" s="0"/>
      <c r="AG241" s="0"/>
    </row>
    <row r="242" customFormat="false" ht="15.75" hidden="false" customHeight="false" outlineLevel="0" collapsed="false">
      <c r="H242" s="0"/>
      <c r="N242" s="32"/>
      <c r="O242" s="82"/>
      <c r="P242" s="82"/>
      <c r="Q242" s="82"/>
      <c r="R242" s="82"/>
      <c r="S242" s="81"/>
      <c r="T242" s="81"/>
      <c r="U242" s="81"/>
      <c r="V242" s="81"/>
      <c r="W242" s="81"/>
      <c r="X242" s="81"/>
      <c r="Y242" s="32"/>
      <c r="Z242" s="32"/>
      <c r="AA242" s="32"/>
      <c r="AB242" s="0"/>
      <c r="AC242" s="0"/>
      <c r="AD242" s="0"/>
      <c r="AE242" s="0"/>
      <c r="AF242" s="0"/>
      <c r="AG242" s="0"/>
    </row>
    <row r="243" customFormat="false" ht="15.75" hidden="false" customHeight="false" outlineLevel="0" collapsed="false">
      <c r="H243" s="0"/>
      <c r="N243" s="32"/>
      <c r="O243" s="82"/>
      <c r="P243" s="82"/>
      <c r="Q243" s="82"/>
      <c r="R243" s="82"/>
      <c r="S243" s="81"/>
      <c r="T243" s="81"/>
      <c r="U243" s="81"/>
      <c r="V243" s="81"/>
      <c r="W243" s="81"/>
      <c r="X243" s="81"/>
      <c r="Y243" s="32"/>
      <c r="Z243" s="32"/>
      <c r="AA243" s="32"/>
      <c r="AB243" s="0"/>
      <c r="AC243" s="0"/>
      <c r="AD243" s="0"/>
      <c r="AE243" s="0"/>
      <c r="AF243" s="0"/>
      <c r="AG243" s="0"/>
    </row>
    <row r="244" customFormat="false" ht="15.75" hidden="false" customHeight="false" outlineLevel="0" collapsed="false">
      <c r="H244" s="0"/>
      <c r="N244" s="32"/>
      <c r="O244" s="82"/>
      <c r="P244" s="82"/>
      <c r="Q244" s="82"/>
      <c r="R244" s="82"/>
      <c r="S244" s="81"/>
      <c r="T244" s="81"/>
      <c r="U244" s="81"/>
      <c r="V244" s="81"/>
      <c r="W244" s="81"/>
      <c r="X244" s="81"/>
      <c r="Y244" s="32"/>
      <c r="Z244" s="32"/>
      <c r="AA244" s="32"/>
      <c r="AB244" s="0"/>
      <c r="AC244" s="0"/>
      <c r="AD244" s="0"/>
      <c r="AE244" s="0"/>
      <c r="AF244" s="0"/>
      <c r="AG244" s="0"/>
    </row>
    <row r="245" customFormat="false" ht="15.75" hidden="false" customHeight="false" outlineLevel="0" collapsed="false">
      <c r="H245" s="0"/>
      <c r="N245" s="32"/>
      <c r="O245" s="82"/>
      <c r="P245" s="82"/>
      <c r="Q245" s="82"/>
      <c r="R245" s="82"/>
      <c r="S245" s="81"/>
      <c r="T245" s="81"/>
      <c r="U245" s="81"/>
      <c r="V245" s="81"/>
      <c r="W245" s="81"/>
      <c r="X245" s="81"/>
      <c r="Y245" s="32"/>
      <c r="Z245" s="32"/>
      <c r="AA245" s="32"/>
      <c r="AB245" s="0"/>
      <c r="AC245" s="0"/>
      <c r="AD245" s="0"/>
      <c r="AE245" s="0"/>
      <c r="AF245" s="0"/>
      <c r="AG245" s="0"/>
    </row>
    <row r="246" customFormat="false" ht="15.75" hidden="false" customHeight="false" outlineLevel="0" collapsed="false">
      <c r="H246" s="0"/>
      <c r="N246" s="32"/>
      <c r="O246" s="82"/>
      <c r="P246" s="82"/>
      <c r="Q246" s="82"/>
      <c r="R246" s="82"/>
      <c r="S246" s="81"/>
      <c r="T246" s="81"/>
      <c r="U246" s="81"/>
      <c r="V246" s="81"/>
      <c r="W246" s="81"/>
      <c r="X246" s="81"/>
      <c r="Y246" s="32"/>
      <c r="Z246" s="32"/>
      <c r="AA246" s="32"/>
      <c r="AB246" s="0"/>
      <c r="AC246" s="0"/>
      <c r="AD246" s="0"/>
      <c r="AE246" s="0"/>
      <c r="AF246" s="0"/>
      <c r="AG246" s="0"/>
    </row>
    <row r="247" customFormat="false" ht="15.75" hidden="false" customHeight="false" outlineLevel="0" collapsed="false">
      <c r="H247" s="0"/>
      <c r="N247" s="32"/>
      <c r="O247" s="82"/>
      <c r="P247" s="82"/>
      <c r="Q247" s="82"/>
      <c r="R247" s="82"/>
      <c r="S247" s="81"/>
      <c r="T247" s="81"/>
      <c r="U247" s="81"/>
      <c r="V247" s="81"/>
      <c r="W247" s="81"/>
      <c r="X247" s="81"/>
      <c r="Y247" s="32"/>
      <c r="Z247" s="32"/>
      <c r="AA247" s="32"/>
      <c r="AB247" s="0"/>
      <c r="AC247" s="0"/>
      <c r="AD247" s="0"/>
      <c r="AE247" s="0"/>
      <c r="AF247" s="0"/>
      <c r="AG247" s="0"/>
    </row>
    <row r="248" customFormat="false" ht="15.75" hidden="false" customHeight="false" outlineLevel="0" collapsed="false">
      <c r="H248" s="0"/>
      <c r="N248" s="32"/>
      <c r="O248" s="82"/>
      <c r="P248" s="82"/>
      <c r="Q248" s="82"/>
      <c r="R248" s="82"/>
      <c r="S248" s="81"/>
      <c r="T248" s="81"/>
      <c r="U248" s="81"/>
      <c r="V248" s="81"/>
      <c r="W248" s="81"/>
      <c r="X248" s="81"/>
      <c r="Y248" s="32"/>
      <c r="Z248" s="32"/>
      <c r="AA248" s="32"/>
      <c r="AB248" s="0"/>
      <c r="AC248" s="0"/>
      <c r="AD248" s="0"/>
      <c r="AE248" s="0"/>
      <c r="AF248" s="0"/>
      <c r="AG248" s="0"/>
    </row>
    <row r="249" customFormat="false" ht="15.75" hidden="false" customHeight="false" outlineLevel="0" collapsed="false">
      <c r="H249" s="0"/>
      <c r="N249" s="32"/>
      <c r="O249" s="91"/>
      <c r="P249" s="91"/>
      <c r="Q249" s="91"/>
      <c r="R249" s="91"/>
      <c r="S249" s="32"/>
      <c r="T249" s="32"/>
      <c r="U249" s="91"/>
      <c r="V249" s="91"/>
      <c r="W249" s="91"/>
      <c r="X249" s="91"/>
      <c r="Y249" s="91"/>
      <c r="Z249" s="32"/>
      <c r="AA249" s="32"/>
      <c r="AB249" s="0"/>
      <c r="AC249" s="0"/>
      <c r="AD249" s="0"/>
      <c r="AE249" s="0"/>
      <c r="AF249" s="0"/>
      <c r="AG249" s="0"/>
    </row>
    <row r="250" customFormat="false" ht="15" hidden="false" customHeight="false" outlineLevel="0" collapsed="false">
      <c r="H250" s="0"/>
      <c r="N250" s="32"/>
      <c r="O250" s="32"/>
      <c r="P250" s="32"/>
      <c r="Q250" s="32"/>
      <c r="R250" s="32"/>
      <c r="S250" s="32"/>
      <c r="T250" s="32"/>
      <c r="U250" s="32"/>
      <c r="V250" s="32"/>
      <c r="W250" s="32"/>
      <c r="X250" s="32"/>
      <c r="Y250" s="32"/>
      <c r="Z250" s="32"/>
      <c r="AA250" s="32"/>
      <c r="AB250" s="0"/>
      <c r="AC250" s="0"/>
      <c r="AD250" s="0"/>
      <c r="AE250" s="0"/>
      <c r="AF250" s="0"/>
      <c r="AG250" s="0"/>
    </row>
    <row r="251" customFormat="false" ht="15.75" hidden="false" customHeight="false" outlineLevel="0" collapsed="false">
      <c r="H251" s="0"/>
      <c r="N251" s="32"/>
      <c r="O251" s="91"/>
      <c r="P251" s="32"/>
      <c r="Q251" s="32"/>
      <c r="R251" s="32"/>
      <c r="S251" s="91"/>
      <c r="T251" s="91"/>
      <c r="U251" s="91"/>
      <c r="V251" s="91"/>
      <c r="W251" s="91"/>
      <c r="X251" s="32"/>
      <c r="Y251" s="32"/>
      <c r="Z251" s="32"/>
      <c r="AA251" s="32"/>
      <c r="AB251" s="0"/>
      <c r="AC251" s="0"/>
      <c r="AD251" s="0"/>
      <c r="AE251" s="0"/>
      <c r="AF251" s="0"/>
      <c r="AG251" s="0"/>
    </row>
    <row r="252" customFormat="false" ht="15.75" hidden="false" customHeight="false" outlineLevel="0" collapsed="false">
      <c r="H252" s="0"/>
      <c r="N252" s="32"/>
      <c r="O252" s="91"/>
      <c r="P252" s="32"/>
      <c r="Q252" s="32"/>
      <c r="R252" s="32"/>
      <c r="S252" s="91"/>
      <c r="T252" s="91"/>
      <c r="U252" s="91"/>
      <c r="V252" s="91"/>
      <c r="W252" s="91"/>
      <c r="X252" s="32"/>
      <c r="Y252" s="32"/>
      <c r="Z252" s="32"/>
      <c r="AA252" s="32"/>
      <c r="AB252" s="0"/>
      <c r="AC252" s="0"/>
      <c r="AD252" s="0"/>
      <c r="AE252" s="0"/>
      <c r="AF252" s="0"/>
      <c r="AG252" s="0"/>
    </row>
    <row r="253" customFormat="false" ht="15.75" hidden="false" customHeight="false" outlineLevel="0" collapsed="false">
      <c r="H253" s="0"/>
      <c r="N253" s="32"/>
      <c r="O253" s="91"/>
      <c r="P253" s="32"/>
      <c r="Q253" s="32"/>
      <c r="R253" s="32"/>
      <c r="S253" s="91"/>
      <c r="T253" s="91"/>
      <c r="U253" s="91"/>
      <c r="V253" s="91"/>
      <c r="W253" s="91"/>
      <c r="X253" s="32"/>
      <c r="Y253" s="32"/>
      <c r="Z253" s="32"/>
      <c r="AA253" s="32"/>
      <c r="AB253" s="0"/>
      <c r="AC253" s="0"/>
      <c r="AD253" s="0"/>
      <c r="AE253" s="0"/>
      <c r="AF253" s="0"/>
      <c r="AG253" s="0"/>
    </row>
    <row r="254" customFormat="false" ht="15.75" hidden="false" customHeight="false" outlineLevel="0" collapsed="false">
      <c r="H254" s="0"/>
      <c r="N254" s="32"/>
      <c r="O254" s="91"/>
      <c r="P254" s="32"/>
      <c r="Q254" s="32"/>
      <c r="R254" s="32"/>
      <c r="S254" s="91"/>
      <c r="T254" s="91"/>
      <c r="U254" s="91"/>
      <c r="V254" s="91"/>
      <c r="W254" s="91"/>
      <c r="X254" s="32"/>
      <c r="Y254" s="32"/>
      <c r="Z254" s="32"/>
      <c r="AA254" s="32"/>
      <c r="AB254" s="0"/>
      <c r="AC254" s="0"/>
      <c r="AD254" s="0"/>
      <c r="AE254" s="0"/>
      <c r="AF254" s="0"/>
      <c r="AG254" s="0"/>
    </row>
    <row r="255" customFormat="false" ht="15.75" hidden="false" customHeight="false" outlineLevel="0" collapsed="false">
      <c r="H255" s="0"/>
      <c r="N255" s="32"/>
      <c r="O255" s="91"/>
      <c r="P255" s="32"/>
      <c r="Q255" s="32"/>
      <c r="R255" s="32"/>
      <c r="S255" s="91"/>
      <c r="T255" s="91"/>
      <c r="U255" s="91"/>
      <c r="V255" s="91"/>
      <c r="W255" s="91"/>
      <c r="X255" s="32"/>
      <c r="Y255" s="32"/>
      <c r="Z255" s="32"/>
      <c r="AA255" s="32"/>
      <c r="AB255" s="0"/>
      <c r="AC255" s="0"/>
      <c r="AD255" s="0"/>
      <c r="AE255" s="0"/>
      <c r="AF255" s="0"/>
      <c r="AG255" s="0"/>
    </row>
    <row r="256" customFormat="false" ht="15.75" hidden="false" customHeight="false" outlineLevel="0" collapsed="false">
      <c r="H256" s="0"/>
      <c r="N256" s="32"/>
      <c r="O256" s="32"/>
      <c r="P256" s="32"/>
      <c r="Q256" s="32"/>
      <c r="R256" s="32"/>
      <c r="S256" s="91"/>
      <c r="T256" s="91"/>
      <c r="U256" s="91"/>
      <c r="V256" s="91"/>
      <c r="W256" s="91"/>
      <c r="X256" s="32"/>
      <c r="Y256" s="32"/>
      <c r="Z256" s="32"/>
      <c r="AA256" s="32"/>
      <c r="AB256" s="0"/>
      <c r="AC256" s="0"/>
      <c r="AD256" s="0"/>
      <c r="AE256" s="0"/>
      <c r="AF256" s="0"/>
      <c r="AG256" s="0"/>
    </row>
    <row r="257" customFormat="false" ht="15" hidden="false" customHeight="false" outlineLevel="0" collapsed="false">
      <c r="H257" s="0"/>
      <c r="N257" s="32"/>
      <c r="O257" s="32"/>
      <c r="P257" s="32"/>
      <c r="Q257" s="32"/>
      <c r="R257" s="32"/>
      <c r="S257" s="32"/>
      <c r="T257" s="32"/>
      <c r="U257" s="32"/>
      <c r="V257" s="32"/>
      <c r="W257" s="32"/>
      <c r="X257" s="32"/>
      <c r="Y257" s="32"/>
      <c r="Z257" s="32"/>
      <c r="AA257" s="32"/>
      <c r="AB257" s="0"/>
      <c r="AC257" s="0"/>
      <c r="AD257" s="0"/>
      <c r="AE257" s="0"/>
      <c r="AF257" s="0"/>
      <c r="AG257" s="0"/>
    </row>
    <row r="258" customFormat="false" ht="15" hidden="false" customHeight="false" outlineLevel="0" collapsed="false">
      <c r="H258" s="0"/>
      <c r="N258" s="32"/>
      <c r="O258" s="32"/>
      <c r="P258" s="32"/>
      <c r="Q258" s="32"/>
      <c r="R258" s="32"/>
      <c r="S258" s="32"/>
      <c r="T258" s="32"/>
      <c r="U258" s="32"/>
      <c r="V258" s="32"/>
      <c r="W258" s="32"/>
      <c r="X258" s="32"/>
      <c r="Y258" s="32"/>
      <c r="Z258" s="32"/>
      <c r="AA258" s="32"/>
      <c r="AB258" s="0"/>
      <c r="AC258" s="0"/>
      <c r="AD258" s="0"/>
      <c r="AE258" s="0"/>
      <c r="AF258" s="0"/>
      <c r="AG258" s="0"/>
    </row>
    <row r="259" customFormat="false" ht="15" hidden="false" customHeight="false" outlineLevel="0" collapsed="false">
      <c r="H259" s="0"/>
      <c r="N259" s="32"/>
      <c r="O259" s="32"/>
      <c r="P259" s="32"/>
      <c r="Q259" s="32"/>
      <c r="R259" s="32"/>
      <c r="S259" s="32"/>
      <c r="T259" s="32"/>
      <c r="U259" s="32"/>
      <c r="V259" s="32"/>
      <c r="W259" s="32"/>
      <c r="X259" s="32"/>
      <c r="Y259" s="32"/>
      <c r="Z259" s="32"/>
      <c r="AA259" s="32"/>
      <c r="AB259" s="0"/>
      <c r="AC259" s="0"/>
      <c r="AD259" s="0"/>
      <c r="AE259" s="0"/>
      <c r="AF259" s="0"/>
      <c r="AG259" s="0"/>
    </row>
    <row r="260" customFormat="false" ht="15" hidden="false" customHeight="false" outlineLevel="0" collapsed="false">
      <c r="H260" s="0"/>
      <c r="N260" s="32"/>
      <c r="O260" s="32"/>
      <c r="P260" s="32"/>
      <c r="Q260" s="32"/>
      <c r="R260" s="32"/>
      <c r="S260" s="32"/>
      <c r="T260" s="32"/>
      <c r="U260" s="32"/>
      <c r="V260" s="32"/>
      <c r="W260" s="32"/>
      <c r="X260" s="32"/>
      <c r="Y260" s="32"/>
      <c r="Z260" s="32"/>
      <c r="AA260" s="32"/>
      <c r="AB260" s="0"/>
      <c r="AC260" s="0"/>
      <c r="AD260" s="0"/>
      <c r="AE260" s="0"/>
      <c r="AF260" s="0"/>
      <c r="AG260" s="0"/>
    </row>
    <row r="261" customFormat="false" ht="15" hidden="false" customHeight="false" outlineLevel="0" collapsed="false">
      <c r="H261" s="0"/>
      <c r="N261" s="32"/>
      <c r="O261" s="32"/>
      <c r="P261" s="32"/>
      <c r="Q261" s="32"/>
      <c r="R261" s="32"/>
      <c r="S261" s="32"/>
      <c r="T261" s="32"/>
      <c r="U261" s="32"/>
      <c r="V261" s="32"/>
      <c r="W261" s="32"/>
      <c r="X261" s="32"/>
      <c r="Y261" s="32"/>
      <c r="Z261" s="32"/>
      <c r="AA261" s="32"/>
      <c r="AB261" s="0"/>
      <c r="AC261" s="0"/>
      <c r="AD261" s="0"/>
      <c r="AE261" s="0"/>
      <c r="AF261" s="0"/>
      <c r="AG261" s="0"/>
    </row>
    <row r="262" customFormat="false" ht="15" hidden="false" customHeight="false" outlineLevel="0" collapsed="false">
      <c r="H262" s="0"/>
      <c r="N262" s="32"/>
      <c r="O262" s="32"/>
      <c r="P262" s="32"/>
      <c r="Q262" s="32"/>
      <c r="R262" s="32"/>
      <c r="S262" s="32"/>
      <c r="T262" s="32"/>
      <c r="U262" s="32"/>
      <c r="V262" s="32"/>
      <c r="W262" s="32"/>
      <c r="X262" s="32"/>
      <c r="Y262" s="32"/>
      <c r="Z262" s="32"/>
      <c r="AA262" s="32"/>
      <c r="AB262" s="0"/>
      <c r="AC262" s="0"/>
      <c r="AD262" s="0"/>
      <c r="AE262" s="0"/>
      <c r="AF262" s="0"/>
      <c r="AG262" s="0"/>
    </row>
    <row r="263" customFormat="false" ht="15" hidden="false" customHeight="false" outlineLevel="0" collapsed="false">
      <c r="H263" s="0"/>
      <c r="N263" s="32"/>
      <c r="O263" s="32"/>
      <c r="P263" s="32"/>
      <c r="Q263" s="32"/>
      <c r="R263" s="32"/>
      <c r="S263" s="32"/>
      <c r="T263" s="32"/>
      <c r="U263" s="32"/>
      <c r="V263" s="32"/>
      <c r="W263" s="32"/>
      <c r="X263" s="32"/>
      <c r="Y263" s="32"/>
      <c r="Z263" s="32"/>
      <c r="AA263" s="32"/>
      <c r="AB263" s="0"/>
      <c r="AC263" s="0"/>
      <c r="AD263" s="0"/>
      <c r="AE263" s="0"/>
      <c r="AF263" s="0"/>
      <c r="AG263" s="0"/>
    </row>
    <row r="264" customFormat="false" ht="15" hidden="false" customHeight="false" outlineLevel="0" collapsed="false">
      <c r="H264" s="0"/>
      <c r="N264" s="32"/>
      <c r="O264" s="32"/>
      <c r="P264" s="32"/>
      <c r="Q264" s="32"/>
      <c r="R264" s="32"/>
      <c r="S264" s="32"/>
      <c r="T264" s="32"/>
      <c r="U264" s="32"/>
      <c r="V264" s="32"/>
      <c r="W264" s="32"/>
      <c r="X264" s="32"/>
      <c r="Y264" s="32"/>
      <c r="Z264" s="32"/>
      <c r="AA264" s="32"/>
      <c r="AB264" s="0"/>
      <c r="AC264" s="0"/>
      <c r="AD264" s="0"/>
      <c r="AE264" s="0"/>
      <c r="AF264" s="0"/>
      <c r="AG264" s="0"/>
    </row>
    <row r="265" customFormat="false" ht="15.75" hidden="false" customHeight="false" outlineLevel="0" collapsed="false">
      <c r="H265" s="0"/>
      <c r="N265" s="32"/>
      <c r="O265" s="91"/>
      <c r="P265" s="32"/>
      <c r="Q265" s="32"/>
      <c r="R265" s="32"/>
      <c r="S265" s="32"/>
      <c r="T265" s="32"/>
      <c r="U265" s="32"/>
      <c r="V265" s="32"/>
      <c r="W265" s="32"/>
      <c r="X265" s="32"/>
      <c r="Y265" s="32"/>
      <c r="Z265" s="32"/>
      <c r="AA265" s="32"/>
      <c r="AB265" s="0"/>
      <c r="AC265" s="0"/>
      <c r="AD265" s="0"/>
      <c r="AE265" s="0"/>
      <c r="AF265" s="0"/>
      <c r="AG265" s="0"/>
    </row>
    <row r="266" customFormat="false" ht="15.75" hidden="false" customHeight="false" outlineLevel="0" collapsed="false">
      <c r="H266" s="0"/>
      <c r="N266" s="32"/>
      <c r="O266" s="91"/>
      <c r="P266" s="32"/>
      <c r="Q266" s="32"/>
      <c r="R266" s="32"/>
      <c r="S266" s="32"/>
      <c r="T266" s="91"/>
      <c r="U266" s="91"/>
      <c r="V266" s="91"/>
      <c r="W266" s="91"/>
      <c r="X266" s="91"/>
      <c r="Y266" s="32"/>
      <c r="Z266" s="32"/>
      <c r="AA266" s="32"/>
      <c r="AB266" s="0"/>
      <c r="AC266" s="0"/>
      <c r="AD266" s="0"/>
      <c r="AE266" s="0"/>
      <c r="AF266" s="0"/>
      <c r="AG266" s="0"/>
    </row>
    <row r="267" customFormat="false" ht="15.75" hidden="false" customHeight="false" outlineLevel="0" collapsed="false">
      <c r="H267" s="0"/>
      <c r="N267" s="32"/>
      <c r="O267" s="91"/>
      <c r="P267" s="32"/>
      <c r="Q267" s="32"/>
      <c r="R267" s="32"/>
      <c r="S267" s="32"/>
      <c r="T267" s="91"/>
      <c r="U267" s="91"/>
      <c r="V267" s="91"/>
      <c r="W267" s="91"/>
      <c r="X267" s="91"/>
      <c r="Y267" s="32"/>
      <c r="Z267" s="32"/>
      <c r="AA267" s="32"/>
      <c r="AB267" s="0"/>
      <c r="AC267" s="0"/>
      <c r="AD267" s="0"/>
      <c r="AE267" s="0"/>
      <c r="AF267" s="0"/>
      <c r="AG267" s="0"/>
    </row>
    <row r="268" customFormat="false" ht="15.75" hidden="false" customHeight="false" outlineLevel="0" collapsed="false">
      <c r="H268" s="0"/>
      <c r="N268" s="32"/>
      <c r="O268" s="91"/>
      <c r="P268" s="32"/>
      <c r="Q268" s="32"/>
      <c r="R268" s="32"/>
      <c r="S268" s="32"/>
      <c r="T268" s="91"/>
      <c r="U268" s="91"/>
      <c r="V268" s="91"/>
      <c r="W268" s="91"/>
      <c r="X268" s="91"/>
      <c r="Y268" s="32"/>
      <c r="Z268" s="32"/>
      <c r="AA268" s="32"/>
      <c r="AB268" s="0"/>
      <c r="AC268" s="0"/>
      <c r="AD268" s="0"/>
      <c r="AE268" s="0"/>
      <c r="AF268" s="0"/>
      <c r="AG268" s="0"/>
    </row>
    <row r="269" customFormat="false" ht="15.75" hidden="false" customHeight="false" outlineLevel="0" collapsed="false">
      <c r="H269" s="0"/>
      <c r="N269" s="32"/>
      <c r="O269" s="91"/>
      <c r="P269" s="32"/>
      <c r="Q269" s="32"/>
      <c r="R269" s="32"/>
      <c r="S269" s="32"/>
      <c r="T269" s="91"/>
      <c r="U269" s="91"/>
      <c r="V269" s="91"/>
      <c r="W269" s="91"/>
      <c r="X269" s="91"/>
      <c r="Y269" s="32"/>
      <c r="Z269" s="32"/>
      <c r="AA269" s="32"/>
      <c r="AB269" s="0"/>
      <c r="AC269" s="0"/>
      <c r="AD269" s="0"/>
      <c r="AE269" s="0"/>
      <c r="AF269" s="0"/>
      <c r="AG269" s="0"/>
    </row>
    <row r="270" customFormat="false" ht="15.75" hidden="false" customHeight="false" outlineLevel="0" collapsed="false">
      <c r="H270" s="0"/>
      <c r="N270" s="32"/>
      <c r="O270" s="91"/>
      <c r="P270" s="32"/>
      <c r="Q270" s="32"/>
      <c r="R270" s="32"/>
      <c r="S270" s="32"/>
      <c r="T270" s="91"/>
      <c r="U270" s="91"/>
      <c r="V270" s="91"/>
      <c r="W270" s="91"/>
      <c r="X270" s="91"/>
      <c r="Y270" s="32"/>
      <c r="Z270" s="32"/>
      <c r="AA270" s="32"/>
      <c r="AB270" s="0"/>
      <c r="AC270" s="0"/>
      <c r="AD270" s="0"/>
      <c r="AE270" s="0"/>
      <c r="AF270" s="0"/>
      <c r="AG270" s="0"/>
    </row>
    <row r="271" customFormat="false" ht="15.75" hidden="false" customHeight="false" outlineLevel="0" collapsed="false">
      <c r="H271" s="0"/>
      <c r="N271" s="32"/>
      <c r="O271" s="32"/>
      <c r="P271" s="32"/>
      <c r="Q271" s="32"/>
      <c r="R271" s="32"/>
      <c r="S271" s="32"/>
      <c r="T271" s="91"/>
      <c r="U271" s="91"/>
      <c r="V271" s="91"/>
      <c r="W271" s="91"/>
      <c r="X271" s="91"/>
      <c r="Y271" s="32"/>
      <c r="Z271" s="32"/>
      <c r="AA271" s="32"/>
      <c r="AB271" s="0"/>
      <c r="AC271" s="0"/>
      <c r="AD271" s="0"/>
      <c r="AE271" s="0"/>
      <c r="AF271" s="0"/>
      <c r="AG271" s="0"/>
    </row>
    <row r="272" customFormat="false" ht="15" hidden="false" customHeight="false" outlineLevel="0" collapsed="false">
      <c r="H272" s="0"/>
      <c r="N272" s="32"/>
      <c r="O272" s="32"/>
      <c r="P272" s="32"/>
      <c r="Q272" s="32"/>
      <c r="R272" s="32"/>
      <c r="S272" s="32"/>
      <c r="T272" s="32"/>
      <c r="U272" s="32"/>
      <c r="V272" s="32"/>
      <c r="W272" s="32"/>
      <c r="X272" s="32"/>
      <c r="Y272" s="32"/>
      <c r="Z272" s="32"/>
      <c r="AA272" s="32"/>
      <c r="AB272" s="0"/>
      <c r="AC272" s="0"/>
      <c r="AD272" s="0"/>
      <c r="AE272" s="0"/>
      <c r="AF272" s="0"/>
      <c r="AG272" s="0"/>
    </row>
    <row r="273" customFormat="false" ht="15" hidden="false" customHeight="false" outlineLevel="0" collapsed="false">
      <c r="H273" s="0"/>
      <c r="N273" s="32"/>
      <c r="O273" s="32"/>
      <c r="P273" s="32"/>
      <c r="Q273" s="32"/>
      <c r="R273" s="32"/>
      <c r="S273" s="32"/>
      <c r="T273" s="32"/>
      <c r="U273" s="32"/>
      <c r="V273" s="32"/>
      <c r="W273" s="32"/>
      <c r="X273" s="32"/>
      <c r="Y273" s="32"/>
      <c r="Z273" s="32"/>
      <c r="AA273" s="32"/>
      <c r="AB273" s="0"/>
      <c r="AC273" s="0"/>
      <c r="AD273" s="0"/>
      <c r="AE273" s="0"/>
      <c r="AF273" s="0"/>
      <c r="AG273" s="0"/>
    </row>
    <row r="274" customFormat="false" ht="15" hidden="false" customHeight="false" outlineLevel="0" collapsed="false">
      <c r="H274" s="0"/>
      <c r="N274" s="32"/>
      <c r="O274" s="32"/>
      <c r="P274" s="32"/>
      <c r="Q274" s="32"/>
      <c r="R274" s="32"/>
      <c r="S274" s="32"/>
      <c r="T274" s="32"/>
      <c r="U274" s="32"/>
      <c r="V274" s="32"/>
      <c r="W274" s="32"/>
      <c r="X274" s="32"/>
      <c r="Y274" s="32"/>
      <c r="Z274" s="32"/>
      <c r="AA274" s="32"/>
      <c r="AB274" s="0"/>
      <c r="AC274" s="0"/>
      <c r="AD274" s="0"/>
      <c r="AE274" s="0"/>
      <c r="AF274" s="0"/>
      <c r="AG274" s="0"/>
    </row>
    <row r="275" customFormat="false" ht="15" hidden="false" customHeight="false" outlineLevel="0" collapsed="false">
      <c r="H275" s="0"/>
      <c r="N275" s="32"/>
      <c r="O275" s="32"/>
      <c r="P275" s="32"/>
      <c r="Q275" s="32"/>
      <c r="R275" s="32"/>
      <c r="S275" s="32"/>
      <c r="T275" s="32"/>
      <c r="U275" s="32"/>
      <c r="V275" s="32"/>
      <c r="W275" s="32"/>
      <c r="X275" s="32"/>
      <c r="Y275" s="32"/>
      <c r="Z275" s="32"/>
      <c r="AA275" s="32"/>
      <c r="AB275" s="0"/>
      <c r="AC275" s="0"/>
      <c r="AD275" s="0"/>
      <c r="AE275" s="0"/>
      <c r="AF275" s="0"/>
      <c r="AG275" s="0"/>
    </row>
    <row r="276" customFormat="false" ht="15" hidden="false" customHeight="false" outlineLevel="0" collapsed="false">
      <c r="H276" s="0"/>
      <c r="N276" s="32"/>
      <c r="O276" s="32"/>
      <c r="P276" s="32"/>
      <c r="Q276" s="32"/>
      <c r="R276" s="32"/>
      <c r="S276" s="32"/>
      <c r="T276" s="32"/>
      <c r="U276" s="32"/>
      <c r="V276" s="32"/>
      <c r="W276" s="32"/>
      <c r="X276" s="32"/>
      <c r="Y276" s="32"/>
      <c r="Z276" s="32"/>
      <c r="AA276" s="32"/>
      <c r="AB276" s="0"/>
      <c r="AC276" s="0"/>
      <c r="AD276" s="0"/>
      <c r="AE276" s="0"/>
      <c r="AF276" s="0"/>
      <c r="AG276" s="0"/>
    </row>
    <row r="277" customFormat="false" ht="15" hidden="false" customHeight="false" outlineLevel="0" collapsed="false">
      <c r="H277" s="0"/>
      <c r="N277" s="32"/>
      <c r="O277" s="32"/>
      <c r="P277" s="32"/>
      <c r="Q277" s="32"/>
      <c r="R277" s="32"/>
      <c r="S277" s="32"/>
      <c r="T277" s="32"/>
      <c r="U277" s="32"/>
      <c r="V277" s="32"/>
      <c r="W277" s="32"/>
      <c r="X277" s="32"/>
      <c r="Y277" s="32"/>
      <c r="Z277" s="32"/>
      <c r="AA277" s="32"/>
      <c r="AB277" s="0"/>
      <c r="AC277" s="0"/>
      <c r="AD277" s="0"/>
      <c r="AE277" s="0"/>
      <c r="AF277" s="0"/>
      <c r="AG277" s="0"/>
    </row>
    <row r="278" customFormat="false" ht="15" hidden="false" customHeight="false" outlineLevel="0" collapsed="false">
      <c r="H278" s="0"/>
      <c r="N278" s="32"/>
      <c r="O278" s="32"/>
      <c r="P278" s="32"/>
      <c r="Q278" s="32"/>
      <c r="R278" s="32"/>
      <c r="S278" s="32"/>
      <c r="T278" s="32"/>
      <c r="U278" s="32"/>
      <c r="V278" s="32"/>
      <c r="W278" s="32"/>
      <c r="X278" s="32"/>
      <c r="Y278" s="32"/>
      <c r="Z278" s="32"/>
      <c r="AA278" s="32"/>
      <c r="AB278" s="0"/>
      <c r="AC278" s="0"/>
      <c r="AD278" s="0"/>
      <c r="AE278" s="0"/>
      <c r="AF278" s="0"/>
      <c r="AG278" s="0"/>
    </row>
    <row r="279" customFormat="false" ht="15" hidden="false" customHeight="false" outlineLevel="0" collapsed="false">
      <c r="H279" s="0"/>
      <c r="N279" s="32"/>
      <c r="O279" s="32"/>
      <c r="P279" s="32"/>
      <c r="Q279" s="32"/>
      <c r="R279" s="32"/>
      <c r="S279" s="32"/>
      <c r="T279" s="32"/>
      <c r="U279" s="32"/>
      <c r="V279" s="32"/>
      <c r="W279" s="32"/>
      <c r="X279" s="32"/>
      <c r="Y279" s="32"/>
      <c r="Z279" s="32"/>
      <c r="AA279" s="32"/>
      <c r="AB279" s="0"/>
      <c r="AC279" s="0"/>
      <c r="AD279" s="0"/>
      <c r="AE279" s="0"/>
      <c r="AF279" s="0"/>
      <c r="AG279" s="0"/>
    </row>
    <row r="280" customFormat="false" ht="15" hidden="false" customHeight="false" outlineLevel="0" collapsed="false">
      <c r="H280" s="0"/>
      <c r="N280" s="32"/>
      <c r="O280" s="32"/>
      <c r="P280" s="32"/>
      <c r="Q280" s="32"/>
      <c r="R280" s="32"/>
      <c r="S280" s="32"/>
      <c r="T280" s="32"/>
      <c r="U280" s="32"/>
      <c r="V280" s="32"/>
      <c r="W280" s="32"/>
      <c r="X280" s="32"/>
      <c r="Y280" s="32"/>
      <c r="Z280" s="32"/>
      <c r="AA280" s="32"/>
      <c r="AB280" s="0"/>
      <c r="AC280" s="0"/>
      <c r="AD280" s="0"/>
      <c r="AE280" s="0"/>
      <c r="AF280" s="0"/>
      <c r="AG280" s="0"/>
    </row>
    <row r="281" customFormat="false" ht="15" hidden="false" customHeight="false" outlineLevel="0" collapsed="false">
      <c r="H281" s="0"/>
      <c r="N281" s="32"/>
      <c r="O281" s="32"/>
      <c r="P281" s="32"/>
      <c r="Q281" s="32"/>
      <c r="R281" s="32"/>
      <c r="S281" s="32"/>
      <c r="T281" s="32"/>
      <c r="U281" s="32"/>
      <c r="V281" s="32"/>
      <c r="W281" s="32"/>
      <c r="X281" s="32"/>
      <c r="Y281" s="32"/>
      <c r="Z281" s="32"/>
      <c r="AA281" s="32"/>
      <c r="AB281" s="0"/>
      <c r="AC281" s="0"/>
      <c r="AD281" s="0"/>
      <c r="AE281" s="0"/>
      <c r="AF281" s="0"/>
      <c r="AG281" s="0"/>
    </row>
    <row r="282" customFormat="false" ht="15" hidden="false" customHeight="false" outlineLevel="0" collapsed="false">
      <c r="H282" s="0"/>
      <c r="N282" s="32"/>
      <c r="O282" s="32"/>
      <c r="P282" s="32"/>
      <c r="Q282" s="32"/>
      <c r="R282" s="32"/>
      <c r="S282" s="32"/>
      <c r="T282" s="32"/>
      <c r="U282" s="32"/>
      <c r="V282" s="32"/>
      <c r="W282" s="32"/>
      <c r="X282" s="32"/>
      <c r="Y282" s="32"/>
      <c r="Z282" s="32"/>
      <c r="AA282" s="32"/>
      <c r="AB282" s="0"/>
      <c r="AC282" s="0"/>
      <c r="AD282" s="0"/>
      <c r="AE282" s="0"/>
      <c r="AF282" s="0"/>
      <c r="AG282" s="0"/>
    </row>
    <row r="283" customFormat="false" ht="15" hidden="false" customHeight="false" outlineLevel="0" collapsed="false">
      <c r="H283" s="0"/>
      <c r="N283" s="32"/>
      <c r="O283" s="32"/>
      <c r="P283" s="32"/>
      <c r="Q283" s="32"/>
      <c r="R283" s="32"/>
      <c r="S283" s="32"/>
      <c r="T283" s="32"/>
      <c r="U283" s="32"/>
      <c r="V283" s="32"/>
      <c r="W283" s="32"/>
      <c r="X283" s="32"/>
      <c r="Y283" s="32"/>
      <c r="Z283" s="32"/>
      <c r="AA283" s="32"/>
      <c r="AB283" s="0"/>
      <c r="AC283" s="0"/>
      <c r="AD283" s="0"/>
      <c r="AE283" s="0"/>
      <c r="AF283" s="0"/>
      <c r="AG283" s="0"/>
    </row>
    <row r="284" customFormat="false" ht="15" hidden="false" customHeight="false" outlineLevel="0" collapsed="false">
      <c r="H284" s="0"/>
      <c r="N284" s="32"/>
      <c r="O284" s="32"/>
      <c r="P284" s="32"/>
      <c r="Q284" s="32"/>
      <c r="R284" s="32"/>
      <c r="S284" s="32"/>
      <c r="T284" s="32"/>
      <c r="U284" s="32"/>
      <c r="V284" s="32"/>
      <c r="W284" s="32"/>
      <c r="X284" s="32"/>
      <c r="Y284" s="32"/>
      <c r="Z284" s="32"/>
      <c r="AA284" s="32"/>
      <c r="AB284" s="0"/>
      <c r="AC284" s="0"/>
      <c r="AD284" s="0"/>
      <c r="AE284" s="0"/>
      <c r="AF284" s="0"/>
      <c r="AG284" s="0"/>
    </row>
    <row r="314" customFormat="false" ht="15" hidden="false" customHeight="false" outlineLevel="0" collapsed="false">
      <c r="H314" s="0"/>
      <c r="J314" s="92"/>
      <c r="AB314" s="0"/>
      <c r="AC314" s="0"/>
      <c r="AD314" s="0"/>
      <c r="AE314" s="0"/>
      <c r="AF314" s="0"/>
      <c r="AG314" s="0"/>
    </row>
    <row r="315" customFormat="false" ht="15" hidden="false" customHeight="false" outlineLevel="0" collapsed="false">
      <c r="H315" s="0"/>
      <c r="J315" s="92"/>
      <c r="AB315" s="0"/>
      <c r="AC315" s="0"/>
      <c r="AD315" s="0"/>
      <c r="AE315" s="0"/>
      <c r="AF315" s="0"/>
      <c r="AG315" s="0"/>
    </row>
    <row r="316" customFormat="false" ht="15" hidden="false" customHeight="false" outlineLevel="0" collapsed="false">
      <c r="H316" s="0"/>
      <c r="J316" s="92"/>
      <c r="AB316" s="0"/>
      <c r="AC316" s="0"/>
      <c r="AD316" s="0"/>
      <c r="AE316" s="0"/>
      <c r="AF316" s="0"/>
      <c r="AG316" s="0"/>
    </row>
    <row r="317" customFormat="false" ht="15" hidden="false" customHeight="false" outlineLevel="0" collapsed="false">
      <c r="H317" s="0"/>
      <c r="J317" s="92"/>
      <c r="AB317" s="0"/>
      <c r="AC317" s="0"/>
      <c r="AD317" s="0"/>
      <c r="AE317" s="0"/>
      <c r="AF317" s="0"/>
      <c r="AG317" s="0"/>
    </row>
    <row r="318" customFormat="false" ht="15" hidden="false" customHeight="false" outlineLevel="0" collapsed="false">
      <c r="H318" s="0"/>
      <c r="J318" s="92"/>
      <c r="AB318" s="0"/>
      <c r="AC318" s="0"/>
      <c r="AD318" s="0"/>
      <c r="AE318" s="0"/>
      <c r="AF318" s="0"/>
      <c r="AG318" s="0"/>
    </row>
    <row r="319" customFormat="false" ht="15" hidden="false" customHeight="false" outlineLevel="0" collapsed="false">
      <c r="H319" s="0"/>
      <c r="J319" s="92"/>
      <c r="AB319" s="0"/>
      <c r="AC319" s="0"/>
      <c r="AD319" s="0"/>
      <c r="AE319" s="0"/>
      <c r="AF319" s="0"/>
      <c r="AG319" s="0"/>
    </row>
    <row r="320" customFormat="false" ht="15" hidden="false" customHeight="false" outlineLevel="0" collapsed="false">
      <c r="H320" s="0"/>
      <c r="J320" s="92"/>
      <c r="AB320" s="0"/>
      <c r="AC320" s="0"/>
      <c r="AD320" s="0"/>
      <c r="AE320" s="0"/>
      <c r="AF320" s="0"/>
      <c r="AG320" s="0"/>
    </row>
    <row r="321" customFormat="false" ht="15" hidden="false" customHeight="false" outlineLevel="0" collapsed="false">
      <c r="H321" s="0"/>
      <c r="J321" s="92"/>
      <c r="AB321" s="0"/>
      <c r="AC321" s="0"/>
      <c r="AD321" s="0"/>
      <c r="AE321" s="0"/>
      <c r="AF321" s="0"/>
      <c r="AG321" s="0"/>
    </row>
    <row r="322" customFormat="false" ht="15" hidden="false" customHeight="false" outlineLevel="0" collapsed="false">
      <c r="H322" s="0"/>
      <c r="J322" s="92"/>
      <c r="AB322" s="0"/>
      <c r="AC322" s="0"/>
      <c r="AD322" s="0"/>
      <c r="AE322" s="0"/>
      <c r="AF322" s="0"/>
      <c r="AG322" s="0"/>
    </row>
    <row r="323" customFormat="false" ht="15" hidden="false" customHeight="false" outlineLevel="0" collapsed="false">
      <c r="H323" s="0"/>
      <c r="J323" s="92"/>
      <c r="AB323" s="0"/>
      <c r="AC323" s="0"/>
      <c r="AD323" s="0"/>
      <c r="AE323" s="0"/>
      <c r="AF323" s="0"/>
      <c r="AG323" s="0"/>
    </row>
    <row r="324" customFormat="false" ht="15" hidden="false" customHeight="false" outlineLevel="0" collapsed="false">
      <c r="H324" s="0"/>
      <c r="J324" s="92"/>
      <c r="AB324" s="0"/>
      <c r="AC324" s="0"/>
      <c r="AD324" s="0"/>
      <c r="AE324" s="0"/>
      <c r="AF324" s="0"/>
      <c r="AG324" s="0"/>
    </row>
    <row r="325" customFormat="false" ht="15" hidden="false" customHeight="false" outlineLevel="0" collapsed="false">
      <c r="H325" s="0"/>
      <c r="J325" s="92"/>
      <c r="AB325" s="0"/>
      <c r="AC325" s="0"/>
      <c r="AD325" s="0"/>
      <c r="AE325" s="0"/>
      <c r="AF325" s="0"/>
      <c r="AG325" s="0"/>
    </row>
    <row r="326" customFormat="false" ht="15" hidden="false" customHeight="false" outlineLevel="0" collapsed="false">
      <c r="H326" s="0"/>
      <c r="J326" s="92"/>
      <c r="AB326" s="0"/>
      <c r="AC326" s="0"/>
      <c r="AD326" s="0"/>
      <c r="AE326" s="0"/>
      <c r="AF326" s="0"/>
      <c r="AG326" s="0"/>
    </row>
    <row r="327" customFormat="false" ht="15" hidden="false" customHeight="false" outlineLevel="0" collapsed="false">
      <c r="H327" s="0"/>
      <c r="J327" s="92"/>
      <c r="AB327" s="0"/>
      <c r="AC327" s="0"/>
      <c r="AD327" s="0"/>
      <c r="AE327" s="0"/>
      <c r="AF327" s="0"/>
      <c r="AG327" s="0"/>
    </row>
    <row r="328" customFormat="false" ht="15" hidden="false" customHeight="false" outlineLevel="0" collapsed="false">
      <c r="H328" s="0"/>
      <c r="J328" s="92"/>
      <c r="AB328" s="0"/>
      <c r="AC328" s="0"/>
      <c r="AD328" s="0"/>
      <c r="AE328" s="0"/>
      <c r="AF328" s="0"/>
      <c r="AG328" s="0"/>
    </row>
    <row r="329" customFormat="false" ht="15" hidden="false" customHeight="false" outlineLevel="0" collapsed="false">
      <c r="H329" s="0"/>
      <c r="J329" s="92"/>
      <c r="AB329" s="0"/>
      <c r="AC329" s="0"/>
      <c r="AD329" s="0"/>
      <c r="AE329" s="0"/>
      <c r="AF329" s="0"/>
      <c r="AG329" s="0"/>
    </row>
    <row r="330" customFormat="false" ht="15" hidden="false" customHeight="false" outlineLevel="0" collapsed="false">
      <c r="H330" s="0"/>
      <c r="J330" s="92"/>
      <c r="AB330" s="0"/>
      <c r="AC330" s="0"/>
      <c r="AD330" s="0"/>
      <c r="AE330" s="0"/>
      <c r="AF330" s="0"/>
      <c r="AG330" s="0"/>
    </row>
    <row r="331" customFormat="false" ht="15" hidden="false" customHeight="false" outlineLevel="0" collapsed="false">
      <c r="H331" s="0"/>
      <c r="J331" s="92"/>
      <c r="AB331" s="0"/>
      <c r="AC331" s="0"/>
      <c r="AD331" s="0"/>
      <c r="AE331" s="0"/>
      <c r="AF331" s="0"/>
      <c r="AG331" s="0"/>
    </row>
    <row r="332" customFormat="false" ht="15" hidden="false" customHeight="false" outlineLevel="0" collapsed="false">
      <c r="H332" s="0"/>
      <c r="J332" s="92"/>
      <c r="AB332" s="0"/>
      <c r="AC332" s="0"/>
      <c r="AD332" s="0"/>
      <c r="AE332" s="0"/>
      <c r="AF332" s="0"/>
      <c r="AG332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67" activeCellId="0" sqref="M67"/>
    </sheetView>
  </sheetViews>
  <sheetFormatPr defaultColWidth="8.84765625" defaultRowHeight="15" zeroHeight="false" outlineLevelRow="0" outlineLevelCol="0"/>
  <cols>
    <col collapsed="false" customWidth="true" hidden="false" outlineLevel="0" max="2" min="1" style="53" width="9.14"/>
    <col collapsed="false" customWidth="true" hidden="false" outlineLevel="0" max="3" min="3" style="53" width="16.7"/>
    <col collapsed="false" customWidth="true" hidden="false" outlineLevel="0" max="7" min="4" style="53" width="9.14"/>
    <col collapsed="false" customWidth="true" hidden="false" outlineLevel="0" max="8" min="8" style="53" width="16.42"/>
    <col collapsed="false" customWidth="true" hidden="false" outlineLevel="0" max="9" min="9" style="66" width="12.14"/>
    <col collapsed="false" customWidth="true" hidden="false" outlineLevel="0" max="10" min="10" style="66" width="11.7"/>
    <col collapsed="false" customWidth="true" hidden="false" outlineLevel="0" max="12" min="11" style="66" width="12.85"/>
    <col collapsed="false" customWidth="true" hidden="false" outlineLevel="0" max="13" min="13" style="66" width="12.28"/>
  </cols>
  <sheetData>
    <row r="1" customFormat="false" ht="15" hidden="false" customHeight="false" outlineLevel="0" collapsed="false">
      <c r="A1" s="53" t="s">
        <v>75</v>
      </c>
      <c r="B1" s="54" t="s">
        <v>76</v>
      </c>
      <c r="C1" s="54" t="s">
        <v>77</v>
      </c>
      <c r="D1" s="54" t="s">
        <v>78</v>
      </c>
      <c r="E1" s="54" t="s">
        <v>79</v>
      </c>
      <c r="F1" s="54" t="s">
        <v>80</v>
      </c>
      <c r="G1" s="54" t="s">
        <v>14</v>
      </c>
      <c r="H1" s="54" t="s">
        <v>81</v>
      </c>
      <c r="I1" s="93" t="s">
        <v>82</v>
      </c>
      <c r="J1" s="93" t="s">
        <v>83</v>
      </c>
      <c r="K1" s="93" t="s">
        <v>84</v>
      </c>
      <c r="L1" s="93" t="s">
        <v>85</v>
      </c>
      <c r="M1" s="93" t="s">
        <v>86</v>
      </c>
      <c r="P1" s="8" t="s">
        <v>0</v>
      </c>
      <c r="Q1" s="8"/>
    </row>
    <row r="2" customFormat="false" ht="15" hidden="false" customHeight="false" outlineLevel="0" collapsed="false">
      <c r="A2" s="53" t="n">
        <v>1</v>
      </c>
      <c r="B2" s="60" t="s">
        <v>87</v>
      </c>
      <c r="C2" s="54" t="s">
        <v>88</v>
      </c>
      <c r="D2" s="53" t="n">
        <v>1</v>
      </c>
      <c r="E2" s="53" t="n">
        <v>1</v>
      </c>
      <c r="F2" s="54" t="s">
        <v>33</v>
      </c>
      <c r="G2" s="54" t="s">
        <v>34</v>
      </c>
      <c r="H2" s="54" t="s">
        <v>89</v>
      </c>
      <c r="I2" s="66" t="n">
        <v>169.104</v>
      </c>
      <c r="J2" s="66" t="n">
        <v>84.7989</v>
      </c>
      <c r="K2" s="66" t="n">
        <v>35.1031</v>
      </c>
      <c r="L2" s="66" t="n">
        <v>22.9624</v>
      </c>
      <c r="M2" s="66" t="n">
        <v>146.1416</v>
      </c>
      <c r="P2" s="8" t="s">
        <v>90</v>
      </c>
      <c r="Q2" s="8"/>
    </row>
    <row r="3" customFormat="false" ht="15" hidden="false" customHeight="false" outlineLevel="0" collapsed="false">
      <c r="A3" s="53" t="n">
        <v>2</v>
      </c>
      <c r="B3" s="53" t="s">
        <v>87</v>
      </c>
      <c r="C3" s="54" t="s">
        <v>88</v>
      </c>
      <c r="D3" s="53" t="n">
        <v>1</v>
      </c>
      <c r="E3" s="53" t="n">
        <v>1</v>
      </c>
      <c r="F3" s="54" t="s">
        <v>33</v>
      </c>
      <c r="G3" s="54" t="s">
        <v>34</v>
      </c>
      <c r="H3" s="54" t="s">
        <v>89</v>
      </c>
      <c r="I3" s="66" t="n">
        <v>177.494</v>
      </c>
      <c r="J3" s="66" t="n">
        <v>85.1661</v>
      </c>
      <c r="K3" s="66" t="n">
        <v>28.5285</v>
      </c>
      <c r="L3" s="66" t="n">
        <v>14.9443</v>
      </c>
      <c r="M3" s="66" t="n">
        <v>162.5497</v>
      </c>
      <c r="P3" s="8" t="s">
        <v>91</v>
      </c>
      <c r="Q3" s="8"/>
    </row>
    <row r="4" customFormat="false" ht="15" hidden="false" customHeight="false" outlineLevel="0" collapsed="false">
      <c r="A4" s="53" t="n">
        <v>3</v>
      </c>
      <c r="B4" s="53" t="s">
        <v>87</v>
      </c>
      <c r="C4" s="54" t="s">
        <v>88</v>
      </c>
      <c r="D4" s="53" t="n">
        <v>1</v>
      </c>
      <c r="E4" s="53" t="n">
        <v>1</v>
      </c>
      <c r="F4" s="54" t="s">
        <v>33</v>
      </c>
      <c r="G4" s="54" t="s">
        <v>34</v>
      </c>
      <c r="H4" s="54" t="s">
        <v>89</v>
      </c>
      <c r="I4" s="66" t="n">
        <v>138.6371</v>
      </c>
      <c r="J4" s="66" t="n">
        <v>78.3679</v>
      </c>
      <c r="K4" s="66" t="n">
        <v>17.9255</v>
      </c>
      <c r="L4" s="66" t="n">
        <v>10.1865</v>
      </c>
      <c r="M4" s="66" t="n">
        <v>128.4506</v>
      </c>
      <c r="P4" s="8" t="s">
        <v>92</v>
      </c>
      <c r="Q4" s="8"/>
    </row>
    <row r="5" customFormat="false" ht="15" hidden="false" customHeight="false" outlineLevel="0" collapsed="false">
      <c r="A5" s="53" t="n">
        <v>4</v>
      </c>
      <c r="B5" s="53" t="s">
        <v>87</v>
      </c>
      <c r="C5" s="54" t="s">
        <v>88</v>
      </c>
      <c r="D5" s="53" t="n">
        <v>1</v>
      </c>
      <c r="E5" s="53" t="n">
        <v>1</v>
      </c>
      <c r="F5" s="54" t="s">
        <v>33</v>
      </c>
      <c r="G5" s="54" t="s">
        <v>34</v>
      </c>
      <c r="H5" s="54" t="s">
        <v>89</v>
      </c>
      <c r="I5" s="66" t="n">
        <v>112.6985</v>
      </c>
      <c r="J5" s="66" t="n">
        <v>56.117</v>
      </c>
      <c r="K5" s="66" t="n">
        <v>25.5976</v>
      </c>
      <c r="L5" s="66" t="n">
        <v>10.6235</v>
      </c>
      <c r="M5" s="66" t="n">
        <v>102.075</v>
      </c>
      <c r="P5" s="8" t="s">
        <v>2</v>
      </c>
      <c r="Q5" s="8"/>
    </row>
    <row r="6" customFormat="false" ht="15" hidden="false" customHeight="false" outlineLevel="0" collapsed="false">
      <c r="A6" s="53" t="n">
        <v>5</v>
      </c>
      <c r="B6" s="53" t="s">
        <v>87</v>
      </c>
      <c r="C6" s="54" t="s">
        <v>88</v>
      </c>
      <c r="D6" s="53" t="n">
        <v>1</v>
      </c>
      <c r="E6" s="53" t="n">
        <v>1</v>
      </c>
      <c r="F6" s="54" t="s">
        <v>33</v>
      </c>
      <c r="G6" s="54" t="s">
        <v>34</v>
      </c>
      <c r="H6" s="54" t="s">
        <v>89</v>
      </c>
      <c r="I6" s="66" t="n">
        <v>167.4901</v>
      </c>
      <c r="J6" s="66" t="n">
        <v>83.9852</v>
      </c>
      <c r="K6" s="66" t="n">
        <v>32.2127</v>
      </c>
      <c r="L6" s="66" t="n">
        <v>15.6697</v>
      </c>
      <c r="M6" s="66" t="n">
        <v>151.8204</v>
      </c>
      <c r="P6" s="8" t="s">
        <v>3</v>
      </c>
      <c r="Q6" s="8"/>
    </row>
    <row r="7" customFormat="false" ht="15" hidden="false" customHeight="false" outlineLevel="0" collapsed="false">
      <c r="A7" s="53" t="n">
        <v>6</v>
      </c>
      <c r="B7" s="53" t="s">
        <v>87</v>
      </c>
      <c r="C7" s="54" t="s">
        <v>88</v>
      </c>
      <c r="D7" s="53" t="n">
        <v>1</v>
      </c>
      <c r="E7" s="53" t="n">
        <v>1</v>
      </c>
      <c r="F7" s="54" t="s">
        <v>33</v>
      </c>
      <c r="G7" s="54" t="s">
        <v>34</v>
      </c>
      <c r="H7" s="54" t="s">
        <v>89</v>
      </c>
      <c r="I7" s="66" t="n">
        <v>142.2352</v>
      </c>
      <c r="J7" s="66" t="n">
        <v>70.9846</v>
      </c>
      <c r="K7" s="66" t="n">
        <v>33.3018</v>
      </c>
      <c r="L7" s="66" t="n">
        <v>17.4108</v>
      </c>
      <c r="M7" s="66" t="n">
        <v>124.8244</v>
      </c>
      <c r="P7" s="8" t="s">
        <v>4</v>
      </c>
      <c r="Q7" s="8"/>
    </row>
    <row r="8" customFormat="false" ht="15" hidden="false" customHeight="false" outlineLevel="0" collapsed="false">
      <c r="A8" s="53" t="n">
        <v>7</v>
      </c>
      <c r="B8" s="53" t="s">
        <v>87</v>
      </c>
      <c r="C8" s="54" t="s">
        <v>88</v>
      </c>
      <c r="D8" s="53" t="n">
        <v>1</v>
      </c>
      <c r="E8" s="53" t="n">
        <v>1</v>
      </c>
      <c r="F8" s="54" t="s">
        <v>33</v>
      </c>
      <c r="G8" s="54" t="s">
        <v>34</v>
      </c>
      <c r="H8" s="54" t="s">
        <v>89</v>
      </c>
      <c r="I8" s="66" t="n">
        <v>141.3678</v>
      </c>
      <c r="J8" s="66" t="n">
        <v>72.9562</v>
      </c>
      <c r="K8" s="66" t="n">
        <v>31.5655</v>
      </c>
      <c r="L8" s="66" t="n">
        <v>15.3464</v>
      </c>
      <c r="M8" s="66" t="n">
        <v>126.0214</v>
      </c>
    </row>
    <row r="9" customFormat="false" ht="15" hidden="false" customHeight="false" outlineLevel="0" collapsed="false">
      <c r="A9" s="53" t="n">
        <v>8</v>
      </c>
      <c r="B9" s="53" t="s">
        <v>87</v>
      </c>
      <c r="C9" s="54" t="s">
        <v>88</v>
      </c>
      <c r="D9" s="53" t="n">
        <v>1</v>
      </c>
      <c r="E9" s="53" t="n">
        <v>1</v>
      </c>
      <c r="F9" s="54" t="s">
        <v>33</v>
      </c>
      <c r="G9" s="54" t="s">
        <v>34</v>
      </c>
      <c r="H9" s="54" t="s">
        <v>89</v>
      </c>
      <c r="I9" s="66" t="n">
        <v>182.6941</v>
      </c>
      <c r="J9" s="66" t="n">
        <v>88.4526</v>
      </c>
      <c r="K9" s="66" t="n">
        <v>35.0001</v>
      </c>
      <c r="L9" s="66" t="n">
        <v>14.0679</v>
      </c>
      <c r="M9" s="66" t="n">
        <v>168.6262</v>
      </c>
    </row>
    <row r="10" customFormat="false" ht="15" hidden="false" customHeight="false" outlineLevel="0" collapsed="false">
      <c r="A10" s="53" t="n">
        <v>9</v>
      </c>
      <c r="B10" s="53" t="s">
        <v>87</v>
      </c>
      <c r="C10" s="54" t="s">
        <v>93</v>
      </c>
      <c r="D10" s="53" t="n">
        <v>2</v>
      </c>
      <c r="E10" s="53" t="n">
        <v>1</v>
      </c>
      <c r="F10" s="54" t="s">
        <v>33</v>
      </c>
      <c r="G10" s="54" t="s">
        <v>34</v>
      </c>
      <c r="H10" s="54" t="s">
        <v>89</v>
      </c>
      <c r="I10" s="66" t="n">
        <v>114.462</v>
      </c>
      <c r="J10" s="66" t="n">
        <v>58.1916</v>
      </c>
      <c r="K10" s="66" t="n">
        <v>21.2526</v>
      </c>
      <c r="L10" s="66" t="n">
        <v>14.0037</v>
      </c>
      <c r="M10" s="66" t="n">
        <v>100.4583</v>
      </c>
    </row>
    <row r="11" customFormat="false" ht="15" hidden="false" customHeight="false" outlineLevel="0" collapsed="false">
      <c r="A11" s="53" t="n">
        <v>10</v>
      </c>
      <c r="B11" s="53" t="s">
        <v>87</v>
      </c>
      <c r="C11" s="54" t="s">
        <v>93</v>
      </c>
      <c r="D11" s="53" t="n">
        <v>2</v>
      </c>
      <c r="E11" s="53" t="n">
        <v>1</v>
      </c>
      <c r="F11" s="54" t="s">
        <v>33</v>
      </c>
      <c r="G11" s="54" t="s">
        <v>34</v>
      </c>
      <c r="H11" s="54" t="s">
        <v>89</v>
      </c>
      <c r="I11" s="66" t="n">
        <v>146.2077</v>
      </c>
      <c r="J11" s="66" t="n">
        <v>75.9013</v>
      </c>
      <c r="K11" s="66" t="n">
        <v>25.4963</v>
      </c>
      <c r="L11" s="66" t="n">
        <v>14.4229</v>
      </c>
      <c r="M11" s="66" t="n">
        <v>131.7848</v>
      </c>
    </row>
    <row r="12" customFormat="false" ht="15" hidden="false" customHeight="false" outlineLevel="0" collapsed="false">
      <c r="A12" s="53" t="n">
        <v>11</v>
      </c>
      <c r="B12" s="53" t="s">
        <v>87</v>
      </c>
      <c r="C12" s="54" t="s">
        <v>93</v>
      </c>
      <c r="D12" s="53" t="n">
        <v>2</v>
      </c>
      <c r="E12" s="53" t="n">
        <v>1</v>
      </c>
      <c r="F12" s="54" t="s">
        <v>33</v>
      </c>
      <c r="G12" s="54" t="s">
        <v>34</v>
      </c>
      <c r="H12" s="54" t="s">
        <v>89</v>
      </c>
      <c r="I12" s="66" t="n">
        <v>147.3413</v>
      </c>
      <c r="J12" s="66" t="n">
        <v>72.9306</v>
      </c>
      <c r="K12" s="66" t="n">
        <v>24.5324</v>
      </c>
      <c r="L12" s="66" t="n">
        <v>14.0037</v>
      </c>
      <c r="M12" s="66" t="n">
        <v>133.3376</v>
      </c>
      <c r="Q12" s="54"/>
      <c r="R12" s="54"/>
    </row>
    <row r="13" customFormat="false" ht="15" hidden="false" customHeight="false" outlineLevel="0" collapsed="false">
      <c r="A13" s="53" t="n">
        <v>12</v>
      </c>
      <c r="B13" s="53" t="s">
        <v>87</v>
      </c>
      <c r="C13" s="54" t="s">
        <v>93</v>
      </c>
      <c r="D13" s="53" t="n">
        <v>2</v>
      </c>
      <c r="E13" s="53" t="n">
        <v>1</v>
      </c>
      <c r="F13" s="54" t="s">
        <v>33</v>
      </c>
      <c r="G13" s="54" t="s">
        <v>34</v>
      </c>
      <c r="H13" s="54" t="s">
        <v>89</v>
      </c>
      <c r="I13" s="66" t="n">
        <v>96.8141</v>
      </c>
      <c r="J13" s="66" t="n">
        <v>54.2149</v>
      </c>
      <c r="K13" s="66" t="n">
        <v>11.3144</v>
      </c>
      <c r="L13" s="66" t="n">
        <v>6.829</v>
      </c>
      <c r="M13" s="66" t="n">
        <v>89.9851</v>
      </c>
      <c r="Q13" s="54"/>
      <c r="R13" s="54"/>
    </row>
    <row r="14" customFormat="false" ht="15" hidden="false" customHeight="false" outlineLevel="0" collapsed="false">
      <c r="A14" s="53" t="n">
        <v>13</v>
      </c>
      <c r="B14" s="53" t="s">
        <v>87</v>
      </c>
      <c r="C14" s="54" t="s">
        <v>93</v>
      </c>
      <c r="D14" s="53" t="n">
        <v>2</v>
      </c>
      <c r="E14" s="53" t="n">
        <v>1</v>
      </c>
      <c r="F14" s="54" t="s">
        <v>33</v>
      </c>
      <c r="G14" s="54" t="s">
        <v>34</v>
      </c>
      <c r="H14" s="54" t="s">
        <v>89</v>
      </c>
      <c r="I14" s="66" t="n">
        <v>125.1055</v>
      </c>
      <c r="J14" s="66" t="n">
        <v>62.0094</v>
      </c>
      <c r="K14" s="66" t="n">
        <v>26.7862</v>
      </c>
      <c r="L14" s="66" t="n">
        <v>13.0021</v>
      </c>
      <c r="M14" s="66" t="n">
        <v>112.1034</v>
      </c>
      <c r="Q14" s="54"/>
      <c r="R14" s="54"/>
    </row>
    <row r="15" customFormat="false" ht="15" hidden="false" customHeight="false" outlineLevel="0" collapsed="false">
      <c r="A15" s="53" t="n">
        <v>14</v>
      </c>
      <c r="B15" s="53" t="s">
        <v>87</v>
      </c>
      <c r="C15" s="54" t="s">
        <v>93</v>
      </c>
      <c r="D15" s="53" t="n">
        <v>2</v>
      </c>
      <c r="E15" s="53" t="n">
        <v>1</v>
      </c>
      <c r="F15" s="54" t="s">
        <v>33</v>
      </c>
      <c r="G15" s="54" t="s">
        <v>34</v>
      </c>
      <c r="H15" s="54" t="s">
        <v>89</v>
      </c>
      <c r="I15" s="66" t="n">
        <v>135.9185</v>
      </c>
      <c r="J15" s="66" t="n">
        <v>72.6471</v>
      </c>
      <c r="K15" s="66" t="s">
        <v>71</v>
      </c>
      <c r="L15" s="66" t="s">
        <v>71</v>
      </c>
      <c r="M15" s="66" t="n">
        <v>135.9185</v>
      </c>
      <c r="Q15" s="54"/>
      <c r="R15" s="54"/>
    </row>
    <row r="16" customFormat="false" ht="15" hidden="false" customHeight="false" outlineLevel="0" collapsed="false">
      <c r="A16" s="53" t="n">
        <v>15</v>
      </c>
      <c r="B16" s="53" t="s">
        <v>87</v>
      </c>
      <c r="C16" s="54" t="s">
        <v>93</v>
      </c>
      <c r="D16" s="53" t="n">
        <v>2</v>
      </c>
      <c r="E16" s="53" t="n">
        <v>1</v>
      </c>
      <c r="F16" s="54" t="s">
        <v>33</v>
      </c>
      <c r="G16" s="54" t="s">
        <v>34</v>
      </c>
      <c r="H16" s="54" t="s">
        <v>89</v>
      </c>
      <c r="I16" s="66" t="n">
        <v>112.234</v>
      </c>
      <c r="J16" s="66" t="n">
        <v>69.5427</v>
      </c>
      <c r="K16" s="66" t="s">
        <v>71</v>
      </c>
      <c r="L16" s="66" t="s">
        <v>71</v>
      </c>
      <c r="M16" s="66" t="n">
        <v>112.234</v>
      </c>
      <c r="Q16" s="54"/>
      <c r="R16" s="54"/>
    </row>
    <row r="17" customFormat="false" ht="15" hidden="false" customHeight="false" outlineLevel="0" collapsed="false">
      <c r="A17" s="53" t="n">
        <v>16</v>
      </c>
      <c r="B17" s="53" t="s">
        <v>87</v>
      </c>
      <c r="C17" s="54" t="s">
        <v>93</v>
      </c>
      <c r="D17" s="53" t="n">
        <v>2</v>
      </c>
      <c r="E17" s="53" t="n">
        <v>1</v>
      </c>
      <c r="F17" s="54" t="s">
        <v>33</v>
      </c>
      <c r="G17" s="54" t="s">
        <v>34</v>
      </c>
      <c r="H17" s="54" t="s">
        <v>89</v>
      </c>
      <c r="I17" s="66" t="n">
        <v>136.3167</v>
      </c>
      <c r="J17" s="66" t="n">
        <v>71.858</v>
      </c>
      <c r="K17" s="66" t="s">
        <v>71</v>
      </c>
      <c r="L17" s="66" t="s">
        <v>71</v>
      </c>
      <c r="M17" s="66" t="n">
        <v>136.3167</v>
      </c>
      <c r="Q17" s="54"/>
      <c r="R17" s="54"/>
    </row>
    <row r="18" customFormat="false" ht="15" hidden="false" customHeight="false" outlineLevel="0" collapsed="false">
      <c r="A18" s="53" t="n">
        <v>17</v>
      </c>
      <c r="B18" s="53" t="s">
        <v>87</v>
      </c>
      <c r="C18" s="54" t="s">
        <v>93</v>
      </c>
      <c r="D18" s="53" t="n">
        <v>2</v>
      </c>
      <c r="E18" s="53" t="n">
        <v>1</v>
      </c>
      <c r="F18" s="54" t="s">
        <v>33</v>
      </c>
      <c r="G18" s="54" t="s">
        <v>34</v>
      </c>
      <c r="H18" s="54" t="s">
        <v>89</v>
      </c>
      <c r="I18" s="66" t="n">
        <v>94.4415</v>
      </c>
      <c r="J18" s="66" t="n">
        <v>53.7592</v>
      </c>
      <c r="K18" s="66" t="s">
        <v>71</v>
      </c>
      <c r="L18" s="66" t="s">
        <v>71</v>
      </c>
      <c r="M18" s="66" t="n">
        <v>94.4415</v>
      </c>
      <c r="Q18" s="54"/>
      <c r="R18" s="54"/>
    </row>
    <row r="19" customFormat="false" ht="15" hidden="false" customHeight="false" outlineLevel="0" collapsed="false">
      <c r="A19" s="53" t="n">
        <v>18</v>
      </c>
      <c r="B19" s="53" t="s">
        <v>87</v>
      </c>
      <c r="C19" s="54" t="s">
        <v>93</v>
      </c>
      <c r="D19" s="53" t="n">
        <v>2</v>
      </c>
      <c r="E19" s="53" t="n">
        <v>1</v>
      </c>
      <c r="F19" s="54" t="s">
        <v>33</v>
      </c>
      <c r="G19" s="54" t="s">
        <v>34</v>
      </c>
      <c r="H19" s="54" t="s">
        <v>89</v>
      </c>
      <c r="I19" s="66" t="n">
        <v>190.052</v>
      </c>
      <c r="J19" s="66" t="n">
        <v>77.863</v>
      </c>
      <c r="K19" s="66" t="s">
        <v>71</v>
      </c>
      <c r="L19" s="66" t="s">
        <v>71</v>
      </c>
      <c r="M19" s="66" t="n">
        <v>190.052</v>
      </c>
      <c r="Q19" s="54"/>
      <c r="R19" s="54"/>
    </row>
    <row r="20" customFormat="false" ht="15" hidden="false" customHeight="false" outlineLevel="0" collapsed="false">
      <c r="A20" s="53" t="n">
        <v>19</v>
      </c>
      <c r="B20" s="53" t="s">
        <v>87</v>
      </c>
      <c r="C20" s="54" t="s">
        <v>93</v>
      </c>
      <c r="D20" s="53" t="n">
        <v>2</v>
      </c>
      <c r="E20" s="53" t="n">
        <v>1</v>
      </c>
      <c r="F20" s="54" t="s">
        <v>33</v>
      </c>
      <c r="G20" s="54" t="s">
        <v>34</v>
      </c>
      <c r="H20" s="54" t="s">
        <v>89</v>
      </c>
      <c r="I20" s="66" t="n">
        <v>98.8508</v>
      </c>
      <c r="J20" s="66" t="n">
        <v>59.5443</v>
      </c>
      <c r="K20" s="66" t="s">
        <v>71</v>
      </c>
      <c r="L20" s="66" t="s">
        <v>71</v>
      </c>
      <c r="M20" s="66" t="n">
        <v>98.8508</v>
      </c>
      <c r="Q20" s="54"/>
      <c r="R20" s="54"/>
    </row>
    <row r="21" customFormat="false" ht="15" hidden="false" customHeight="false" outlineLevel="0" collapsed="false">
      <c r="A21" s="53" t="n">
        <v>20</v>
      </c>
      <c r="B21" s="53" t="s">
        <v>94</v>
      </c>
      <c r="C21" s="54" t="s">
        <v>95</v>
      </c>
      <c r="D21" s="53" t="n">
        <v>1</v>
      </c>
      <c r="E21" s="53" t="n">
        <v>1</v>
      </c>
      <c r="F21" s="54" t="s">
        <v>33</v>
      </c>
      <c r="G21" s="54" t="s">
        <v>43</v>
      </c>
      <c r="H21" s="54" t="s">
        <v>96</v>
      </c>
      <c r="I21" s="66" t="n">
        <v>152.7105</v>
      </c>
      <c r="J21" s="66" t="n">
        <v>72.9945</v>
      </c>
      <c r="K21" s="66" t="n">
        <v>20.5894</v>
      </c>
      <c r="L21" s="66" t="n">
        <v>12.8306</v>
      </c>
      <c r="M21" s="66" t="n">
        <v>139.8799</v>
      </c>
      <c r="Q21" s="54"/>
      <c r="R21" s="54"/>
    </row>
    <row r="22" customFormat="false" ht="15" hidden="false" customHeight="false" outlineLevel="0" collapsed="false">
      <c r="A22" s="53" t="n">
        <v>21</v>
      </c>
      <c r="B22" s="53" t="s">
        <v>94</v>
      </c>
      <c r="C22" s="54" t="s">
        <v>95</v>
      </c>
      <c r="D22" s="53" t="n">
        <v>1</v>
      </c>
      <c r="E22" s="53" t="n">
        <v>1</v>
      </c>
      <c r="F22" s="54" t="s">
        <v>33</v>
      </c>
      <c r="G22" s="54" t="s">
        <v>43</v>
      </c>
      <c r="H22" s="54" t="s">
        <v>96</v>
      </c>
      <c r="I22" s="66" t="n">
        <v>156.2151</v>
      </c>
      <c r="J22" s="66" t="n">
        <v>80.5151</v>
      </c>
      <c r="K22" s="66" t="n">
        <v>12.415</v>
      </c>
      <c r="L22" s="66" t="n">
        <v>9.1875</v>
      </c>
      <c r="M22" s="66" t="n">
        <v>147.0276</v>
      </c>
      <c r="Q22" s="54"/>
      <c r="R22" s="54"/>
    </row>
    <row r="23" customFormat="false" ht="15" hidden="false" customHeight="false" outlineLevel="0" collapsed="false">
      <c r="A23" s="53" t="n">
        <v>22</v>
      </c>
      <c r="B23" s="53" t="s">
        <v>94</v>
      </c>
      <c r="C23" s="54" t="s">
        <v>97</v>
      </c>
      <c r="D23" s="53" t="n">
        <v>2</v>
      </c>
      <c r="E23" s="53" t="n">
        <v>1</v>
      </c>
      <c r="F23" s="54" t="s">
        <v>33</v>
      </c>
      <c r="G23" s="54" t="s">
        <v>43</v>
      </c>
      <c r="H23" s="54" t="s">
        <v>96</v>
      </c>
      <c r="I23" s="66" t="n">
        <v>160.8861</v>
      </c>
      <c r="J23" s="66" t="n">
        <v>80.1377</v>
      </c>
      <c r="K23" s="66" t="n">
        <v>25.1102</v>
      </c>
      <c r="L23" s="66" t="n">
        <v>12.3113</v>
      </c>
      <c r="M23" s="66" t="n">
        <v>148.5748</v>
      </c>
      <c r="Q23" s="54"/>
      <c r="R23" s="54"/>
    </row>
    <row r="24" customFormat="false" ht="15" hidden="false" customHeight="false" outlineLevel="0" collapsed="false">
      <c r="A24" s="53" t="n">
        <v>23</v>
      </c>
      <c r="B24" s="53" t="s">
        <v>94</v>
      </c>
      <c r="C24" s="54" t="s">
        <v>97</v>
      </c>
      <c r="D24" s="53" t="n">
        <v>2</v>
      </c>
      <c r="E24" s="53" t="n">
        <v>1</v>
      </c>
      <c r="F24" s="54" t="s">
        <v>33</v>
      </c>
      <c r="G24" s="54" t="s">
        <v>43</v>
      </c>
      <c r="H24" s="54" t="s">
        <v>96</v>
      </c>
      <c r="I24" s="66" t="n">
        <v>149.9547</v>
      </c>
      <c r="J24" s="66" t="n">
        <v>78.2652</v>
      </c>
      <c r="K24" s="66" t="n">
        <v>19.2248</v>
      </c>
      <c r="L24" s="66" t="n">
        <v>9.2885</v>
      </c>
      <c r="M24" s="66" t="n">
        <v>140.6662</v>
      </c>
      <c r="Q24" s="54"/>
      <c r="R24" s="54"/>
    </row>
    <row r="25" customFormat="false" ht="15" hidden="false" customHeight="false" outlineLevel="0" collapsed="false">
      <c r="A25" s="53" t="n">
        <v>24</v>
      </c>
      <c r="B25" s="53" t="s">
        <v>94</v>
      </c>
      <c r="C25" s="54" t="s">
        <v>97</v>
      </c>
      <c r="D25" s="53" t="n">
        <v>2</v>
      </c>
      <c r="E25" s="53" t="n">
        <v>1</v>
      </c>
      <c r="F25" s="54" t="s">
        <v>33</v>
      </c>
      <c r="G25" s="54" t="s">
        <v>43</v>
      </c>
      <c r="H25" s="54" t="s">
        <v>96</v>
      </c>
      <c r="I25" s="66" t="n">
        <v>161.5457</v>
      </c>
      <c r="J25" s="66" t="n">
        <v>76.8537</v>
      </c>
      <c r="K25" s="66" t="n">
        <v>28.7349</v>
      </c>
      <c r="L25" s="66" t="n">
        <v>11.3144</v>
      </c>
      <c r="M25" s="66" t="n">
        <v>150.2313</v>
      </c>
      <c r="Q25" s="54"/>
      <c r="R25" s="54"/>
    </row>
    <row r="26" customFormat="false" ht="15" hidden="false" customHeight="false" outlineLevel="0" collapsed="false">
      <c r="A26" s="53" t="n">
        <v>25</v>
      </c>
      <c r="B26" s="53" t="s">
        <v>94</v>
      </c>
      <c r="C26" s="54" t="s">
        <v>97</v>
      </c>
      <c r="D26" s="53" t="n">
        <v>2</v>
      </c>
      <c r="E26" s="53" t="n">
        <v>1</v>
      </c>
      <c r="F26" s="54" t="s">
        <v>33</v>
      </c>
      <c r="G26" s="54" t="s">
        <v>43</v>
      </c>
      <c r="H26" s="54" t="s">
        <v>96</v>
      </c>
      <c r="I26" s="66" t="n">
        <v>123.1708</v>
      </c>
      <c r="J26" s="66" t="n">
        <v>67.4611</v>
      </c>
      <c r="K26" s="66" t="n">
        <v>20.8538</v>
      </c>
      <c r="L26" s="66" t="n">
        <v>10.2663</v>
      </c>
      <c r="M26" s="66" t="n">
        <v>112.9045</v>
      </c>
      <c r="Q26" s="54"/>
      <c r="R26" s="54"/>
    </row>
    <row r="27" customFormat="false" ht="15" hidden="false" customHeight="false" outlineLevel="0" collapsed="false">
      <c r="A27" s="53" t="n">
        <v>26</v>
      </c>
      <c r="B27" s="53" t="s">
        <v>94</v>
      </c>
      <c r="C27" s="54" t="s">
        <v>97</v>
      </c>
      <c r="D27" s="53" t="n">
        <v>2</v>
      </c>
      <c r="E27" s="53" t="n">
        <v>1</v>
      </c>
      <c r="F27" s="54" t="s">
        <v>33</v>
      </c>
      <c r="G27" s="54" t="s">
        <v>43</v>
      </c>
      <c r="H27" s="54" t="s">
        <v>96</v>
      </c>
      <c r="I27" s="66" t="n">
        <v>169.0946</v>
      </c>
      <c r="J27" s="66" t="n">
        <v>81.2775</v>
      </c>
      <c r="K27" s="66" t="n">
        <v>31.8853</v>
      </c>
      <c r="L27" s="66" t="n">
        <v>9.6577</v>
      </c>
      <c r="M27" s="66" t="n">
        <v>159.4369</v>
      </c>
      <c r="Q27" s="54"/>
      <c r="R27" s="54"/>
    </row>
    <row r="28" customFormat="false" ht="15" hidden="false" customHeight="false" outlineLevel="0" collapsed="false">
      <c r="A28" s="53" t="n">
        <v>27</v>
      </c>
      <c r="B28" s="53" t="s">
        <v>94</v>
      </c>
      <c r="C28" s="54" t="s">
        <v>97</v>
      </c>
      <c r="D28" s="53" t="n">
        <v>2</v>
      </c>
      <c r="E28" s="53" t="n">
        <v>1</v>
      </c>
      <c r="F28" s="54" t="s">
        <v>33</v>
      </c>
      <c r="G28" s="54" t="s">
        <v>43</v>
      </c>
      <c r="H28" s="54" t="s">
        <v>96</v>
      </c>
      <c r="I28" s="66" t="n">
        <v>121.283</v>
      </c>
      <c r="J28" s="66" t="n">
        <v>82.1904</v>
      </c>
      <c r="K28" s="66" t="n">
        <v>14.4705</v>
      </c>
      <c r="L28" s="66" t="n">
        <v>10.8515</v>
      </c>
      <c r="M28" s="66" t="n">
        <v>110.4315</v>
      </c>
      <c r="Q28" s="54"/>
      <c r="R28" s="54"/>
    </row>
    <row r="29" customFormat="false" ht="15" hidden="false" customHeight="false" outlineLevel="0" collapsed="false">
      <c r="A29" s="53" t="n">
        <v>28</v>
      </c>
      <c r="B29" s="53" t="s">
        <v>94</v>
      </c>
      <c r="C29" s="54" t="s">
        <v>97</v>
      </c>
      <c r="D29" s="53" t="n">
        <v>2</v>
      </c>
      <c r="E29" s="53" t="n">
        <v>1</v>
      </c>
      <c r="F29" s="54" t="s">
        <v>33</v>
      </c>
      <c r="G29" s="54" t="s">
        <v>43</v>
      </c>
      <c r="H29" s="54" t="s">
        <v>96</v>
      </c>
      <c r="I29" s="66" t="n">
        <v>122.0114</v>
      </c>
      <c r="J29" s="66" t="n">
        <v>59.7788</v>
      </c>
      <c r="K29" s="66" t="n">
        <v>24.6226</v>
      </c>
      <c r="L29" s="66" t="n">
        <v>19.2974</v>
      </c>
      <c r="M29" s="66" t="n">
        <v>102.714</v>
      </c>
      <c r="Q29" s="54"/>
      <c r="R29" s="54"/>
    </row>
    <row r="30" customFormat="false" ht="15" hidden="false" customHeight="false" outlineLevel="0" collapsed="false">
      <c r="A30" s="53" t="n">
        <v>29</v>
      </c>
      <c r="B30" s="53" t="s">
        <v>94</v>
      </c>
      <c r="C30" s="54" t="s">
        <v>97</v>
      </c>
      <c r="D30" s="53" t="n">
        <v>2</v>
      </c>
      <c r="E30" s="53" t="n">
        <v>1</v>
      </c>
      <c r="F30" s="54" t="s">
        <v>33</v>
      </c>
      <c r="G30" s="54" t="s">
        <v>43</v>
      </c>
      <c r="H30" s="54" t="s">
        <v>96</v>
      </c>
      <c r="I30" s="66" t="n">
        <v>155.9761</v>
      </c>
      <c r="J30" s="66" t="n">
        <v>77.5574</v>
      </c>
      <c r="K30" s="66" t="n">
        <v>15.928</v>
      </c>
      <c r="L30" s="66" t="n">
        <v>9.6698</v>
      </c>
      <c r="M30" s="66" t="n">
        <v>146.3063</v>
      </c>
      <c r="Q30" s="54"/>
      <c r="R30" s="54"/>
    </row>
    <row r="31" customFormat="false" ht="15" hidden="false" customHeight="false" outlineLevel="0" collapsed="false">
      <c r="A31" s="53" t="n">
        <v>30</v>
      </c>
      <c r="B31" s="53" t="s">
        <v>98</v>
      </c>
      <c r="C31" s="54" t="s">
        <v>99</v>
      </c>
      <c r="D31" s="53" t="n">
        <v>1</v>
      </c>
      <c r="E31" s="53" t="n">
        <v>1</v>
      </c>
      <c r="F31" s="54" t="s">
        <v>46</v>
      </c>
      <c r="G31" s="54" t="s">
        <v>43</v>
      </c>
      <c r="H31" s="54" t="s">
        <v>100</v>
      </c>
      <c r="I31" s="66" t="n">
        <v>139.6777</v>
      </c>
      <c r="J31" s="66" t="n">
        <v>76.2735</v>
      </c>
      <c r="K31" s="66" t="s">
        <v>71</v>
      </c>
      <c r="L31" s="66" t="s">
        <v>71</v>
      </c>
      <c r="M31" s="66" t="n">
        <v>139.6777</v>
      </c>
      <c r="Q31" s="54"/>
      <c r="R31" s="54"/>
    </row>
    <row r="32" customFormat="false" ht="15" hidden="false" customHeight="false" outlineLevel="0" collapsed="false">
      <c r="A32" s="53" t="n">
        <v>31</v>
      </c>
      <c r="B32" s="53" t="s">
        <v>98</v>
      </c>
      <c r="C32" s="54" t="s">
        <v>99</v>
      </c>
      <c r="D32" s="53" t="n">
        <v>1</v>
      </c>
      <c r="E32" s="53" t="n">
        <v>1</v>
      </c>
      <c r="F32" s="54" t="s">
        <v>46</v>
      </c>
      <c r="G32" s="54" t="s">
        <v>43</v>
      </c>
      <c r="H32" s="54" t="s">
        <v>100</v>
      </c>
      <c r="I32" s="66" t="n">
        <v>128.9458</v>
      </c>
      <c r="J32" s="66" t="n">
        <v>71.3957</v>
      </c>
      <c r="K32" s="66" t="n">
        <v>15.9864</v>
      </c>
      <c r="L32" s="66" t="n">
        <v>11.0327</v>
      </c>
      <c r="M32" s="66" t="n">
        <v>117.9131</v>
      </c>
      <c r="Q32" s="54"/>
      <c r="R32" s="54"/>
    </row>
    <row r="33" customFormat="false" ht="15" hidden="false" customHeight="false" outlineLevel="0" collapsed="false">
      <c r="A33" s="53" t="n">
        <v>32</v>
      </c>
      <c r="B33" s="53" t="s">
        <v>98</v>
      </c>
      <c r="C33" s="54" t="s">
        <v>99</v>
      </c>
      <c r="D33" s="53" t="n">
        <v>1</v>
      </c>
      <c r="E33" s="53" t="n">
        <v>1</v>
      </c>
      <c r="F33" s="54" t="s">
        <v>46</v>
      </c>
      <c r="G33" s="54" t="s">
        <v>43</v>
      </c>
      <c r="H33" s="54" t="s">
        <v>100</v>
      </c>
      <c r="I33" s="66" t="n">
        <v>144.3507</v>
      </c>
      <c r="J33" s="66" t="n">
        <v>64.8672</v>
      </c>
      <c r="K33" s="66" t="n">
        <v>27.9116</v>
      </c>
      <c r="L33" s="66" t="n">
        <v>15.7661</v>
      </c>
      <c r="M33" s="66" t="n">
        <v>128.5846</v>
      </c>
      <c r="Q33" s="54"/>
      <c r="R33" s="54"/>
    </row>
    <row r="34" customFormat="false" ht="15" hidden="false" customHeight="false" outlineLevel="0" collapsed="false">
      <c r="A34" s="53" t="n">
        <v>33</v>
      </c>
      <c r="B34" s="53" t="s">
        <v>98</v>
      </c>
      <c r="C34" s="54" t="s">
        <v>99</v>
      </c>
      <c r="D34" s="53" t="n">
        <v>1</v>
      </c>
      <c r="E34" s="53" t="n">
        <v>1</v>
      </c>
      <c r="F34" s="54" t="s">
        <v>46</v>
      </c>
      <c r="G34" s="54" t="s">
        <v>43</v>
      </c>
      <c r="H34" s="54" t="s">
        <v>100</v>
      </c>
      <c r="I34" s="66" t="n">
        <v>142.7294</v>
      </c>
      <c r="J34" s="66" t="n">
        <v>79.2438</v>
      </c>
      <c r="K34" s="66" t="n">
        <v>16.5173</v>
      </c>
      <c r="L34" s="66" t="n">
        <v>10.4017</v>
      </c>
      <c r="M34" s="66" t="n">
        <v>132.3277</v>
      </c>
      <c r="Q34" s="54"/>
      <c r="R34" s="54"/>
    </row>
    <row r="35" customFormat="false" ht="15" hidden="false" customHeight="false" outlineLevel="0" collapsed="false">
      <c r="A35" s="53" t="n">
        <v>34</v>
      </c>
      <c r="B35" s="53" t="s">
        <v>98</v>
      </c>
      <c r="C35" s="54" t="s">
        <v>99</v>
      </c>
      <c r="D35" s="53" t="n">
        <v>1</v>
      </c>
      <c r="E35" s="53" t="n">
        <v>1</v>
      </c>
      <c r="F35" s="54" t="s">
        <v>46</v>
      </c>
      <c r="G35" s="54" t="s">
        <v>43</v>
      </c>
      <c r="H35" s="54" t="s">
        <v>100</v>
      </c>
      <c r="I35" s="66" t="n">
        <v>157.1379</v>
      </c>
      <c r="J35" s="66" t="n">
        <v>78.7346</v>
      </c>
      <c r="K35" s="66" t="n">
        <v>17.1951</v>
      </c>
      <c r="L35" s="66" t="n">
        <v>12.7486</v>
      </c>
      <c r="M35" s="66" t="n">
        <v>144.3893</v>
      </c>
      <c r="Q35" s="54"/>
      <c r="R35" s="54"/>
    </row>
    <row r="36" customFormat="false" ht="15" hidden="false" customHeight="false" outlineLevel="0" collapsed="false">
      <c r="A36" s="53" t="n">
        <v>35</v>
      </c>
      <c r="B36" s="53" t="s">
        <v>98</v>
      </c>
      <c r="C36" s="54" t="s">
        <v>99</v>
      </c>
      <c r="D36" s="53" t="n">
        <v>1</v>
      </c>
      <c r="E36" s="53" t="n">
        <v>1</v>
      </c>
      <c r="F36" s="54" t="s">
        <v>46</v>
      </c>
      <c r="G36" s="54" t="s">
        <v>43</v>
      </c>
      <c r="H36" s="54" t="s">
        <v>100</v>
      </c>
      <c r="I36" s="66" t="n">
        <v>161.3572</v>
      </c>
      <c r="J36" s="66" t="n">
        <v>79.3614</v>
      </c>
      <c r="K36" s="66" t="s">
        <v>71</v>
      </c>
      <c r="L36" s="66" t="s">
        <v>71</v>
      </c>
      <c r="M36" s="66" t="n">
        <v>161.3572</v>
      </c>
      <c r="Q36" s="54"/>
      <c r="R36" s="54"/>
    </row>
    <row r="37" customFormat="false" ht="15" hidden="false" customHeight="false" outlineLevel="0" collapsed="false">
      <c r="A37" s="53" t="n">
        <v>36</v>
      </c>
      <c r="B37" s="53" t="s">
        <v>98</v>
      </c>
      <c r="C37" s="54" t="s">
        <v>99</v>
      </c>
      <c r="D37" s="53" t="n">
        <v>1</v>
      </c>
      <c r="E37" s="53" t="n">
        <v>1</v>
      </c>
      <c r="F37" s="54" t="s">
        <v>46</v>
      </c>
      <c r="G37" s="54" t="s">
        <v>43</v>
      </c>
      <c r="H37" s="54" t="s">
        <v>100</v>
      </c>
      <c r="I37" s="66" t="n">
        <v>123.0846</v>
      </c>
      <c r="J37" s="66" t="n">
        <v>67.4127</v>
      </c>
      <c r="K37" s="66" t="n">
        <v>26.8383</v>
      </c>
      <c r="L37" s="66" t="n">
        <v>14.037</v>
      </c>
      <c r="M37" s="66" t="n">
        <v>109.0476</v>
      </c>
      <c r="Q37" s="54"/>
      <c r="R37" s="54"/>
    </row>
    <row r="38" customFormat="false" ht="15" hidden="false" customHeight="false" outlineLevel="0" collapsed="false">
      <c r="A38" s="53" t="n">
        <v>37</v>
      </c>
      <c r="B38" s="53" t="s">
        <v>98</v>
      </c>
      <c r="C38" s="54" t="s">
        <v>99</v>
      </c>
      <c r="D38" s="53" t="n">
        <v>1</v>
      </c>
      <c r="E38" s="53" t="n">
        <v>1</v>
      </c>
      <c r="F38" s="54" t="s">
        <v>46</v>
      </c>
      <c r="G38" s="54" t="s">
        <v>43</v>
      </c>
      <c r="H38" s="54" t="s">
        <v>100</v>
      </c>
      <c r="I38" s="66" t="n">
        <v>133.0085</v>
      </c>
      <c r="J38" s="66" t="n">
        <v>69.7135</v>
      </c>
      <c r="K38" s="66" t="n">
        <v>19.4239</v>
      </c>
      <c r="L38" s="66" t="n">
        <v>14.4866</v>
      </c>
      <c r="M38" s="66" t="n">
        <v>118.5219</v>
      </c>
      <c r="Q38" s="54"/>
      <c r="R38" s="54"/>
    </row>
    <row r="39" customFormat="false" ht="15" hidden="false" customHeight="false" outlineLevel="0" collapsed="false">
      <c r="A39" s="53" t="n">
        <v>38</v>
      </c>
      <c r="B39" s="53" t="s">
        <v>98</v>
      </c>
      <c r="C39" s="54" t="s">
        <v>99</v>
      </c>
      <c r="D39" s="53" t="n">
        <v>1</v>
      </c>
      <c r="E39" s="53" t="n">
        <v>1</v>
      </c>
      <c r="F39" s="54" t="s">
        <v>46</v>
      </c>
      <c r="G39" s="54" t="s">
        <v>43</v>
      </c>
      <c r="H39" s="54" t="s">
        <v>100</v>
      </c>
      <c r="I39" s="66" t="n">
        <v>140.121</v>
      </c>
      <c r="J39" s="66" t="n">
        <v>77.9727</v>
      </c>
      <c r="K39" s="66" t="n">
        <v>18.3497</v>
      </c>
      <c r="L39" s="66" t="n">
        <v>9.1875</v>
      </c>
      <c r="M39" s="66" t="n">
        <v>130.9335</v>
      </c>
      <c r="Q39" s="54"/>
      <c r="R39" s="54"/>
    </row>
    <row r="40" customFormat="false" ht="15" hidden="false" customHeight="false" outlineLevel="0" collapsed="false">
      <c r="A40" s="53" t="n">
        <v>39</v>
      </c>
      <c r="B40" s="53" t="s">
        <v>98</v>
      </c>
      <c r="C40" s="54" t="s">
        <v>99</v>
      </c>
      <c r="D40" s="53" t="n">
        <v>1</v>
      </c>
      <c r="E40" s="53" t="n">
        <v>1</v>
      </c>
      <c r="F40" s="54" t="s">
        <v>46</v>
      </c>
      <c r="G40" s="54" t="s">
        <v>43</v>
      </c>
      <c r="H40" s="54" t="s">
        <v>100</v>
      </c>
      <c r="I40" s="66" t="n">
        <v>190.2913</v>
      </c>
      <c r="J40" s="66" t="n">
        <v>93.1575</v>
      </c>
      <c r="K40" s="66" t="n">
        <v>29.5036</v>
      </c>
      <c r="L40" s="66" t="n">
        <v>13.8278</v>
      </c>
      <c r="M40" s="66" t="n">
        <v>176.4635</v>
      </c>
      <c r="Q40" s="54"/>
      <c r="R40" s="54"/>
    </row>
    <row r="41" customFormat="false" ht="15" hidden="false" customHeight="false" outlineLevel="0" collapsed="false">
      <c r="A41" s="53" t="n">
        <v>40</v>
      </c>
      <c r="B41" s="53" t="s">
        <v>98</v>
      </c>
      <c r="C41" s="54" t="s">
        <v>99</v>
      </c>
      <c r="D41" s="53" t="n">
        <v>1</v>
      </c>
      <c r="E41" s="53" t="n">
        <v>1</v>
      </c>
      <c r="F41" s="54" t="s">
        <v>46</v>
      </c>
      <c r="G41" s="54" t="s">
        <v>43</v>
      </c>
      <c r="H41" s="54" t="s">
        <v>100</v>
      </c>
      <c r="I41" s="66" t="n">
        <v>168.34</v>
      </c>
      <c r="J41" s="66" t="n">
        <v>97.6367</v>
      </c>
      <c r="K41" s="66" t="n">
        <v>27.059</v>
      </c>
      <c r="L41" s="66" t="n">
        <v>16.9011</v>
      </c>
      <c r="M41" s="66" t="n">
        <v>151.4389</v>
      </c>
      <c r="Q41" s="54"/>
      <c r="R41" s="54"/>
    </row>
    <row r="42" customFormat="false" ht="15" hidden="false" customHeight="false" outlineLevel="0" collapsed="false">
      <c r="A42" s="53" t="n">
        <v>41</v>
      </c>
      <c r="B42" s="53" t="s">
        <v>98</v>
      </c>
      <c r="C42" s="54" t="s">
        <v>99</v>
      </c>
      <c r="D42" s="53" t="n">
        <v>1</v>
      </c>
      <c r="E42" s="53" t="n">
        <v>1</v>
      </c>
      <c r="F42" s="54" t="s">
        <v>46</v>
      </c>
      <c r="G42" s="54" t="s">
        <v>43</v>
      </c>
      <c r="H42" s="54" t="s">
        <v>100</v>
      </c>
      <c r="I42" s="66" t="n">
        <v>152.3184</v>
      </c>
      <c r="J42" s="66" t="n">
        <v>77.3406</v>
      </c>
      <c r="K42" s="66" t="n">
        <v>23.304</v>
      </c>
      <c r="L42" s="66" t="n">
        <v>18.5833</v>
      </c>
      <c r="M42" s="66" t="n">
        <v>133.7351</v>
      </c>
      <c r="Q42" s="54"/>
      <c r="R42" s="54"/>
    </row>
    <row r="43" customFormat="false" ht="15" hidden="false" customHeight="false" outlineLevel="0" collapsed="false">
      <c r="A43" s="53" t="n">
        <v>42</v>
      </c>
      <c r="B43" s="53" t="s">
        <v>98</v>
      </c>
      <c r="C43" s="54" t="s">
        <v>99</v>
      </c>
      <c r="D43" s="53" t="n">
        <v>1</v>
      </c>
      <c r="E43" s="53" t="n">
        <v>1</v>
      </c>
      <c r="F43" s="54" t="s">
        <v>46</v>
      </c>
      <c r="G43" s="54" t="s">
        <v>43</v>
      </c>
      <c r="H43" s="54" t="s">
        <v>100</v>
      </c>
      <c r="I43" s="66" t="n">
        <v>162.1134</v>
      </c>
      <c r="J43" s="66" t="n">
        <v>81.6082</v>
      </c>
      <c r="K43" s="66" t="n">
        <v>25.1148</v>
      </c>
      <c r="L43" s="66" t="n">
        <v>12.3113</v>
      </c>
      <c r="M43" s="66" t="n">
        <v>149.8021</v>
      </c>
      <c r="Q43" s="54"/>
      <c r="R43" s="54"/>
    </row>
    <row r="44" customFormat="false" ht="15" hidden="false" customHeight="false" outlineLevel="0" collapsed="false">
      <c r="A44" s="53" t="n">
        <v>43</v>
      </c>
      <c r="B44" s="53" t="s">
        <v>98</v>
      </c>
      <c r="C44" s="54" t="s">
        <v>101</v>
      </c>
      <c r="D44" s="53" t="n">
        <v>2</v>
      </c>
      <c r="E44" s="53" t="n">
        <v>1</v>
      </c>
      <c r="F44" s="54" t="s">
        <v>46</v>
      </c>
      <c r="G44" s="54" t="s">
        <v>43</v>
      </c>
      <c r="H44" s="54" t="s">
        <v>100</v>
      </c>
      <c r="I44" s="66" t="n">
        <v>154.5547</v>
      </c>
      <c r="J44" s="66" t="n">
        <v>76.7854</v>
      </c>
      <c r="K44" s="66" t="n">
        <v>23.6221</v>
      </c>
      <c r="L44" s="66" t="n">
        <v>11.1169</v>
      </c>
      <c r="M44" s="66" t="n">
        <v>143.4378</v>
      </c>
      <c r="Q44" s="54"/>
      <c r="R44" s="54"/>
    </row>
    <row r="45" customFormat="false" ht="15" hidden="false" customHeight="false" outlineLevel="0" collapsed="false">
      <c r="A45" s="53" t="n">
        <v>44</v>
      </c>
      <c r="B45" s="53" t="s">
        <v>98</v>
      </c>
      <c r="C45" s="54" t="s">
        <v>101</v>
      </c>
      <c r="D45" s="53" t="n">
        <v>2</v>
      </c>
      <c r="E45" s="53" t="n">
        <v>1</v>
      </c>
      <c r="F45" s="54" t="s">
        <v>46</v>
      </c>
      <c r="G45" s="54" t="s">
        <v>43</v>
      </c>
      <c r="H45" s="54" t="s">
        <v>100</v>
      </c>
      <c r="I45" s="66" t="n">
        <v>153.7772</v>
      </c>
      <c r="J45" s="66" t="n">
        <v>76.5481</v>
      </c>
      <c r="K45" s="66" t="n">
        <v>33.8573</v>
      </c>
      <c r="L45" s="66" t="n">
        <v>15.4524</v>
      </c>
      <c r="M45" s="66" t="n">
        <v>138.3248</v>
      </c>
      <c r="Q45" s="54"/>
      <c r="R45" s="54"/>
    </row>
    <row r="46" customFormat="false" ht="15" hidden="false" customHeight="false" outlineLevel="0" collapsed="false">
      <c r="A46" s="53" t="n">
        <v>45</v>
      </c>
      <c r="B46" s="53" t="s">
        <v>98</v>
      </c>
      <c r="C46" s="54" t="s">
        <v>101</v>
      </c>
      <c r="D46" s="53" t="n">
        <v>2</v>
      </c>
      <c r="E46" s="53" t="n">
        <v>1</v>
      </c>
      <c r="F46" s="54" t="s">
        <v>46</v>
      </c>
      <c r="G46" s="54" t="s">
        <v>43</v>
      </c>
      <c r="H46" s="54" t="s">
        <v>100</v>
      </c>
      <c r="I46" s="66" t="n">
        <v>132.697</v>
      </c>
      <c r="J46" s="66" t="n">
        <v>79.4055</v>
      </c>
      <c r="K46" s="66" t="s">
        <v>71</v>
      </c>
      <c r="L46" s="66" t="s">
        <v>71</v>
      </c>
      <c r="M46" s="66" t="n">
        <v>132.697</v>
      </c>
      <c r="Q46" s="54"/>
      <c r="R46" s="54"/>
    </row>
    <row r="47" customFormat="false" ht="15" hidden="false" customHeight="false" outlineLevel="0" collapsed="false">
      <c r="A47" s="53" t="n">
        <v>46</v>
      </c>
      <c r="B47" s="53" t="s">
        <v>98</v>
      </c>
      <c r="C47" s="54" t="s">
        <v>101</v>
      </c>
      <c r="D47" s="53" t="n">
        <v>2</v>
      </c>
      <c r="E47" s="53" t="n">
        <v>1</v>
      </c>
      <c r="F47" s="54" t="s">
        <v>46</v>
      </c>
      <c r="G47" s="54" t="s">
        <v>43</v>
      </c>
      <c r="H47" s="54" t="s">
        <v>100</v>
      </c>
      <c r="I47" s="66" t="n">
        <v>159.9128</v>
      </c>
      <c r="J47" s="66" t="n">
        <v>82.1266</v>
      </c>
      <c r="K47" s="66" t="n">
        <v>28.2974</v>
      </c>
      <c r="L47" s="66" t="n">
        <v>10.2663</v>
      </c>
      <c r="M47" s="66" t="n">
        <v>149.6465</v>
      </c>
      <c r="Q47" s="54"/>
      <c r="R47" s="54"/>
    </row>
    <row r="48" customFormat="false" ht="15" hidden="false" customHeight="false" outlineLevel="0" collapsed="false">
      <c r="A48" s="53" t="n">
        <v>47</v>
      </c>
      <c r="B48" s="53" t="s">
        <v>98</v>
      </c>
      <c r="C48" s="54" t="s">
        <v>101</v>
      </c>
      <c r="D48" s="53" t="n">
        <v>2</v>
      </c>
      <c r="E48" s="53" t="n">
        <v>1</v>
      </c>
      <c r="F48" s="54" t="s">
        <v>46</v>
      </c>
      <c r="G48" s="54" t="s">
        <v>43</v>
      </c>
      <c r="H48" s="54" t="s">
        <v>100</v>
      </c>
      <c r="I48" s="66" t="n">
        <v>185.6217</v>
      </c>
      <c r="J48" s="66" t="n">
        <v>88.0461</v>
      </c>
      <c r="K48" s="66" t="n">
        <v>33.8883</v>
      </c>
      <c r="L48" s="66" t="n">
        <v>17.808</v>
      </c>
      <c r="M48" s="66" t="n">
        <v>167.8137</v>
      </c>
      <c r="Q48" s="54"/>
      <c r="R48" s="54"/>
    </row>
    <row r="49" customFormat="false" ht="15" hidden="false" customHeight="false" outlineLevel="0" collapsed="false">
      <c r="A49" s="53" t="n">
        <v>48</v>
      </c>
      <c r="B49" s="53" t="s">
        <v>87</v>
      </c>
      <c r="C49" s="54" t="s">
        <v>88</v>
      </c>
      <c r="D49" s="53" t="n">
        <v>1</v>
      </c>
      <c r="E49" s="53" t="n">
        <v>2</v>
      </c>
      <c r="F49" s="54" t="s">
        <v>33</v>
      </c>
      <c r="G49" s="54" t="s">
        <v>34</v>
      </c>
      <c r="H49" s="54" t="s">
        <v>89</v>
      </c>
      <c r="I49" s="66" t="n">
        <v>175.9212</v>
      </c>
      <c r="J49" s="66" t="n">
        <v>100.0386</v>
      </c>
      <c r="K49" s="66" t="s">
        <v>71</v>
      </c>
      <c r="L49" s="66" t="s">
        <v>71</v>
      </c>
      <c r="M49" s="66" t="n">
        <v>175.9212</v>
      </c>
      <c r="Q49" s="54"/>
      <c r="R49" s="54"/>
    </row>
    <row r="50" customFormat="false" ht="15" hidden="false" customHeight="false" outlineLevel="0" collapsed="false">
      <c r="A50" s="53" t="n">
        <v>49</v>
      </c>
      <c r="B50" s="53" t="s">
        <v>87</v>
      </c>
      <c r="C50" s="54" t="s">
        <v>88</v>
      </c>
      <c r="D50" s="53" t="n">
        <v>1</v>
      </c>
      <c r="E50" s="53" t="n">
        <v>2</v>
      </c>
      <c r="F50" s="54" t="s">
        <v>33</v>
      </c>
      <c r="G50" s="54" t="s">
        <v>34</v>
      </c>
      <c r="H50" s="54" t="s">
        <v>89</v>
      </c>
      <c r="I50" s="66" t="n">
        <v>162.9026</v>
      </c>
      <c r="J50" s="66" t="n">
        <v>82.1777</v>
      </c>
      <c r="K50" s="66" t="n">
        <v>34.9952</v>
      </c>
      <c r="L50" s="66" t="n">
        <v>16.2325</v>
      </c>
      <c r="M50" s="66" t="n">
        <v>146.6701</v>
      </c>
      <c r="Q50" s="54"/>
      <c r="R50" s="54"/>
    </row>
    <row r="51" customFormat="false" ht="15" hidden="false" customHeight="false" outlineLevel="0" collapsed="false">
      <c r="A51" s="53" t="n">
        <v>50</v>
      </c>
      <c r="B51" s="53" t="s">
        <v>87</v>
      </c>
      <c r="C51" s="54" t="s">
        <v>88</v>
      </c>
      <c r="D51" s="53" t="n">
        <v>1</v>
      </c>
      <c r="E51" s="53" t="n">
        <v>2</v>
      </c>
      <c r="F51" s="54" t="s">
        <v>33</v>
      </c>
      <c r="G51" s="54" t="s">
        <v>34</v>
      </c>
      <c r="H51" s="54" t="s">
        <v>89</v>
      </c>
      <c r="I51" s="66" t="n">
        <v>163.472</v>
      </c>
      <c r="J51" s="66" t="n">
        <v>83.753</v>
      </c>
      <c r="K51" s="66" t="n">
        <v>28.0948</v>
      </c>
      <c r="L51" s="66" t="n">
        <v>23.309</v>
      </c>
      <c r="M51" s="66" t="n">
        <v>140.163</v>
      </c>
      <c r="Q51" s="54"/>
      <c r="R51" s="54"/>
    </row>
    <row r="52" customFormat="false" ht="15" hidden="false" customHeight="false" outlineLevel="0" collapsed="false">
      <c r="A52" s="53" t="n">
        <v>51</v>
      </c>
      <c r="B52" s="53" t="s">
        <v>87</v>
      </c>
      <c r="C52" s="54" t="s">
        <v>88</v>
      </c>
      <c r="D52" s="53" t="n">
        <v>1</v>
      </c>
      <c r="E52" s="53" t="n">
        <v>2</v>
      </c>
      <c r="F52" s="54" t="s">
        <v>33</v>
      </c>
      <c r="G52" s="54" t="s">
        <v>34</v>
      </c>
      <c r="H52" s="54" t="s">
        <v>89</v>
      </c>
      <c r="I52" s="66" t="n">
        <v>178.8574</v>
      </c>
      <c r="J52" s="66" t="n">
        <v>99.4763</v>
      </c>
      <c r="K52" s="66" t="n">
        <v>33.2633</v>
      </c>
      <c r="L52" s="66" t="n">
        <v>23.9407</v>
      </c>
      <c r="M52" s="66" t="n">
        <v>154.9167</v>
      </c>
      <c r="Q52" s="54"/>
      <c r="R52" s="54"/>
    </row>
    <row r="53" customFormat="false" ht="15" hidden="false" customHeight="false" outlineLevel="0" collapsed="false">
      <c r="A53" s="53" t="n">
        <v>52</v>
      </c>
      <c r="B53" s="53" t="s">
        <v>87</v>
      </c>
      <c r="C53" s="54" t="s">
        <v>88</v>
      </c>
      <c r="D53" s="53" t="n">
        <v>1</v>
      </c>
      <c r="E53" s="53" t="n">
        <v>2</v>
      </c>
      <c r="F53" s="54" t="s">
        <v>33</v>
      </c>
      <c r="G53" s="54" t="s">
        <v>34</v>
      </c>
      <c r="H53" s="54" t="s">
        <v>89</v>
      </c>
      <c r="I53" s="66" t="n">
        <v>142.8846</v>
      </c>
      <c r="J53" s="66" t="n">
        <v>80.6424</v>
      </c>
      <c r="K53" s="66" t="n">
        <v>25.883</v>
      </c>
      <c r="L53" s="66" t="n">
        <v>14.037</v>
      </c>
      <c r="M53" s="66" t="n">
        <v>128.8476</v>
      </c>
      <c r="Q53" s="54"/>
      <c r="R53" s="54"/>
    </row>
    <row r="54" customFormat="false" ht="15" hidden="false" customHeight="false" outlineLevel="0" collapsed="false">
      <c r="A54" s="53" t="n">
        <v>53</v>
      </c>
      <c r="B54" s="53" t="s">
        <v>87</v>
      </c>
      <c r="C54" s="54" t="s">
        <v>88</v>
      </c>
      <c r="D54" s="53" t="n">
        <v>1</v>
      </c>
      <c r="E54" s="53" t="n">
        <v>2</v>
      </c>
      <c r="F54" s="54" t="s">
        <v>33</v>
      </c>
      <c r="G54" s="54" t="s">
        <v>34</v>
      </c>
      <c r="H54" s="54" t="s">
        <v>89</v>
      </c>
      <c r="I54" s="66" t="n">
        <v>244.8829</v>
      </c>
      <c r="J54" s="66" t="n">
        <v>125.2168</v>
      </c>
      <c r="K54" s="66" t="n">
        <v>51.3005</v>
      </c>
      <c r="L54" s="66" t="n">
        <v>20.7481</v>
      </c>
      <c r="M54" s="66" t="n">
        <v>224.1348</v>
      </c>
      <c r="Q54" s="54"/>
      <c r="R54" s="54"/>
    </row>
    <row r="55" customFormat="false" ht="15" hidden="false" customHeight="false" outlineLevel="0" collapsed="false">
      <c r="A55" s="53" t="n">
        <v>54</v>
      </c>
      <c r="B55" s="53" t="s">
        <v>87</v>
      </c>
      <c r="C55" s="54" t="s">
        <v>88</v>
      </c>
      <c r="D55" s="53" t="n">
        <v>1</v>
      </c>
      <c r="E55" s="53" t="n">
        <v>2</v>
      </c>
      <c r="F55" s="54" t="s">
        <v>33</v>
      </c>
      <c r="G55" s="54" t="s">
        <v>34</v>
      </c>
      <c r="H55" s="54" t="s">
        <v>89</v>
      </c>
      <c r="I55" s="66" t="n">
        <v>180.0539</v>
      </c>
      <c r="J55" s="66" t="n">
        <v>88.873</v>
      </c>
      <c r="K55" s="66" t="s">
        <v>71</v>
      </c>
      <c r="L55" s="66" t="s">
        <v>71</v>
      </c>
      <c r="M55" s="66" t="n">
        <v>180.0539</v>
      </c>
      <c r="Q55" s="54"/>
      <c r="R55" s="54"/>
    </row>
    <row r="56" customFormat="false" ht="15" hidden="false" customHeight="false" outlineLevel="0" collapsed="false">
      <c r="A56" s="53" t="n">
        <v>55</v>
      </c>
      <c r="B56" s="53" t="s">
        <v>87</v>
      </c>
      <c r="C56" s="54" t="s">
        <v>88</v>
      </c>
      <c r="D56" s="53" t="n">
        <v>1</v>
      </c>
      <c r="E56" s="53" t="n">
        <v>2</v>
      </c>
      <c r="F56" s="54" t="s">
        <v>33</v>
      </c>
      <c r="G56" s="54" t="s">
        <v>34</v>
      </c>
      <c r="H56" s="54" t="s">
        <v>89</v>
      </c>
      <c r="I56" s="66" t="n">
        <v>215.5655</v>
      </c>
      <c r="J56" s="66" t="n">
        <v>105.9697</v>
      </c>
      <c r="K56" s="66" t="n">
        <v>30.4519</v>
      </c>
      <c r="L56" s="66" t="n">
        <v>33.4189</v>
      </c>
      <c r="M56" s="66" t="n">
        <v>182.1466</v>
      </c>
      <c r="Q56" s="54"/>
      <c r="R56" s="54"/>
    </row>
    <row r="57" customFormat="false" ht="15" hidden="false" customHeight="false" outlineLevel="0" collapsed="false">
      <c r="A57" s="53" t="n">
        <v>56</v>
      </c>
      <c r="B57" s="53" t="s">
        <v>87</v>
      </c>
      <c r="C57" s="54" t="s">
        <v>88</v>
      </c>
      <c r="D57" s="53" t="n">
        <v>1</v>
      </c>
      <c r="E57" s="53" t="n">
        <v>2</v>
      </c>
      <c r="F57" s="54" t="s">
        <v>33</v>
      </c>
      <c r="G57" s="54" t="s">
        <v>34</v>
      </c>
      <c r="H57" s="54" t="s">
        <v>89</v>
      </c>
      <c r="I57" s="66" t="n">
        <v>235.1756</v>
      </c>
      <c r="J57" s="66" t="n">
        <v>118.0876</v>
      </c>
      <c r="K57" s="66" t="n">
        <v>37.8311</v>
      </c>
      <c r="L57" s="66" t="n">
        <v>32.9819</v>
      </c>
      <c r="M57" s="66" t="n">
        <v>202.1937</v>
      </c>
      <c r="Q57" s="54"/>
      <c r="R57" s="54"/>
    </row>
    <row r="58" customFormat="false" ht="15" hidden="false" customHeight="false" outlineLevel="0" collapsed="false">
      <c r="A58" s="53" t="n">
        <v>57</v>
      </c>
      <c r="B58" s="53" t="s">
        <v>87</v>
      </c>
      <c r="C58" s="54" t="s">
        <v>93</v>
      </c>
      <c r="D58" s="53" t="n">
        <v>2</v>
      </c>
      <c r="E58" s="53" t="n">
        <v>2</v>
      </c>
      <c r="F58" s="54" t="s">
        <v>33</v>
      </c>
      <c r="G58" s="54" t="s">
        <v>34</v>
      </c>
      <c r="H58" s="54" t="s">
        <v>89</v>
      </c>
      <c r="I58" s="66" t="n">
        <v>229.4305</v>
      </c>
      <c r="J58" s="66" t="n">
        <v>121.2668</v>
      </c>
      <c r="K58" s="66" t="n">
        <v>78.8659</v>
      </c>
      <c r="L58" s="66" t="n">
        <v>35.1489</v>
      </c>
      <c r="M58" s="66" t="n">
        <v>194.2816</v>
      </c>
      <c r="Q58" s="54"/>
      <c r="R58" s="54"/>
    </row>
    <row r="59" customFormat="false" ht="15" hidden="false" customHeight="false" outlineLevel="0" collapsed="false">
      <c r="A59" s="53" t="n">
        <v>58</v>
      </c>
      <c r="B59" s="53" t="s">
        <v>87</v>
      </c>
      <c r="C59" s="54" t="s">
        <v>93</v>
      </c>
      <c r="D59" s="53" t="n">
        <v>2</v>
      </c>
      <c r="E59" s="53" t="n">
        <v>2</v>
      </c>
      <c r="F59" s="54" t="s">
        <v>33</v>
      </c>
      <c r="G59" s="54" t="s">
        <v>34</v>
      </c>
      <c r="H59" s="54" t="s">
        <v>89</v>
      </c>
      <c r="I59" s="66" t="n">
        <v>180.9742</v>
      </c>
      <c r="J59" s="66" t="n">
        <v>90.1512</v>
      </c>
      <c r="K59" s="66" t="n">
        <v>61.0233</v>
      </c>
      <c r="L59" s="66" t="n">
        <v>21.9327</v>
      </c>
      <c r="M59" s="66" t="n">
        <v>159.0415</v>
      </c>
      <c r="Q59" s="54"/>
      <c r="R59" s="54"/>
    </row>
    <row r="60" customFormat="false" ht="15" hidden="false" customHeight="false" outlineLevel="0" collapsed="false">
      <c r="A60" s="53" t="n">
        <v>59</v>
      </c>
      <c r="B60" s="53" t="s">
        <v>87</v>
      </c>
      <c r="C60" s="54" t="s">
        <v>93</v>
      </c>
      <c r="D60" s="53" t="n">
        <v>2</v>
      </c>
      <c r="E60" s="53" t="n">
        <v>2</v>
      </c>
      <c r="F60" s="54" t="s">
        <v>33</v>
      </c>
      <c r="G60" s="54" t="s">
        <v>34</v>
      </c>
      <c r="H60" s="54" t="s">
        <v>89</v>
      </c>
      <c r="I60" s="66" t="n">
        <v>165.5618</v>
      </c>
      <c r="J60" s="66" t="n">
        <v>94.4948</v>
      </c>
      <c r="K60" s="66" t="n">
        <v>49.5472</v>
      </c>
      <c r="L60" s="66" t="n">
        <v>18.5109</v>
      </c>
      <c r="M60" s="66" t="n">
        <v>147.0509</v>
      </c>
      <c r="Q60" s="54"/>
      <c r="R60" s="54"/>
    </row>
    <row r="61" customFormat="false" ht="15" hidden="false" customHeight="false" outlineLevel="0" collapsed="false">
      <c r="A61" s="53" t="n">
        <v>60</v>
      </c>
      <c r="B61" s="53" t="s">
        <v>87</v>
      </c>
      <c r="C61" s="54" t="s">
        <v>93</v>
      </c>
      <c r="D61" s="53" t="n">
        <v>2</v>
      </c>
      <c r="E61" s="53" t="n">
        <v>2</v>
      </c>
      <c r="F61" s="54" t="s">
        <v>33</v>
      </c>
      <c r="G61" s="54" t="s">
        <v>34</v>
      </c>
      <c r="H61" s="54" t="s">
        <v>89</v>
      </c>
      <c r="I61" s="66" t="n">
        <v>206.2394</v>
      </c>
      <c r="J61" s="66" t="n">
        <v>100.2957</v>
      </c>
      <c r="K61" s="66" t="n">
        <v>55.7457</v>
      </c>
      <c r="L61" s="66" t="n">
        <v>29.6849</v>
      </c>
      <c r="M61" s="66" t="n">
        <v>176.5545</v>
      </c>
      <c r="Q61" s="54"/>
      <c r="R61" s="54"/>
    </row>
    <row r="62" customFormat="false" ht="15" hidden="false" customHeight="false" outlineLevel="0" collapsed="false">
      <c r="A62" s="53" t="n">
        <v>61</v>
      </c>
      <c r="B62" s="53" t="s">
        <v>87</v>
      </c>
      <c r="C62" s="54" t="s">
        <v>93</v>
      </c>
      <c r="D62" s="53" t="n">
        <v>2</v>
      </c>
      <c r="E62" s="53" t="n">
        <v>2</v>
      </c>
      <c r="F62" s="54" t="s">
        <v>33</v>
      </c>
      <c r="G62" s="54" t="s">
        <v>34</v>
      </c>
      <c r="H62" s="54" t="s">
        <v>89</v>
      </c>
      <c r="I62" s="66" t="n">
        <v>195.1347</v>
      </c>
      <c r="J62" s="66" t="n">
        <v>101.9981</v>
      </c>
      <c r="K62" s="66" t="n">
        <v>41.4754</v>
      </c>
      <c r="L62" s="66" t="n">
        <v>25.0043</v>
      </c>
      <c r="M62" s="66" t="n">
        <v>170.1304</v>
      </c>
      <c r="Q62" s="54"/>
      <c r="R62" s="54"/>
    </row>
    <row r="63" customFormat="false" ht="15" hidden="false" customHeight="false" outlineLevel="0" collapsed="false">
      <c r="A63" s="53" t="n">
        <v>62</v>
      </c>
      <c r="B63" s="53" t="s">
        <v>87</v>
      </c>
      <c r="C63" s="54" t="s">
        <v>93</v>
      </c>
      <c r="D63" s="53" t="n">
        <v>2</v>
      </c>
      <c r="E63" s="53" t="n">
        <v>2</v>
      </c>
      <c r="F63" s="54" t="s">
        <v>33</v>
      </c>
      <c r="G63" s="54" t="s">
        <v>34</v>
      </c>
      <c r="H63" s="54" t="s">
        <v>89</v>
      </c>
      <c r="I63" s="66" t="n">
        <v>252.6993</v>
      </c>
      <c r="J63" s="66" t="n">
        <v>129.0416</v>
      </c>
      <c r="K63" s="66" t="n">
        <v>54.4268</v>
      </c>
      <c r="L63" s="66" t="n">
        <v>26.0868</v>
      </c>
      <c r="M63" s="66" t="n">
        <v>226.6125</v>
      </c>
      <c r="Q63" s="54"/>
      <c r="R63" s="54"/>
    </row>
    <row r="64" customFormat="false" ht="15" hidden="false" customHeight="false" outlineLevel="0" collapsed="false">
      <c r="A64" s="53" t="n">
        <v>63</v>
      </c>
      <c r="B64" s="53" t="s">
        <v>87</v>
      </c>
      <c r="C64" s="54" t="s">
        <v>93</v>
      </c>
      <c r="D64" s="53" t="n">
        <v>2</v>
      </c>
      <c r="E64" s="53" t="n">
        <v>2</v>
      </c>
      <c r="F64" s="54" t="s">
        <v>33</v>
      </c>
      <c r="G64" s="54" t="s">
        <v>34</v>
      </c>
      <c r="H64" s="54" t="s">
        <v>89</v>
      </c>
      <c r="I64" s="66" t="n">
        <v>208.7908</v>
      </c>
      <c r="J64" s="66" t="n">
        <v>110.8629</v>
      </c>
      <c r="K64" s="66" t="n">
        <v>39.8775</v>
      </c>
      <c r="L64" s="66" t="n">
        <v>15.7564</v>
      </c>
      <c r="M64" s="66" t="n">
        <v>193.0344</v>
      </c>
      <c r="Q64" s="54"/>
      <c r="R64" s="54"/>
    </row>
    <row r="65" customFormat="false" ht="15" hidden="false" customHeight="false" outlineLevel="0" collapsed="false">
      <c r="A65" s="53" t="n">
        <v>64</v>
      </c>
      <c r="B65" s="53" t="s">
        <v>87</v>
      </c>
      <c r="C65" s="54" t="s">
        <v>93</v>
      </c>
      <c r="D65" s="53" t="n">
        <v>2</v>
      </c>
      <c r="E65" s="53" t="n">
        <v>2</v>
      </c>
      <c r="F65" s="54" t="s">
        <v>33</v>
      </c>
      <c r="G65" s="54" t="s">
        <v>34</v>
      </c>
      <c r="H65" s="54" t="s">
        <v>89</v>
      </c>
      <c r="I65" s="66" t="n">
        <v>265.6847</v>
      </c>
      <c r="J65" s="66" t="n">
        <v>130.1976</v>
      </c>
      <c r="K65" s="66" t="n">
        <v>62.8623</v>
      </c>
      <c r="L65" s="66" t="n">
        <v>37.1453</v>
      </c>
      <c r="M65" s="66" t="n">
        <v>228.5394</v>
      </c>
      <c r="Q65" s="54"/>
      <c r="R65" s="54"/>
    </row>
    <row r="66" customFormat="false" ht="15" hidden="false" customHeight="false" outlineLevel="0" collapsed="false">
      <c r="A66" s="53" t="n">
        <v>65</v>
      </c>
      <c r="B66" s="53" t="s">
        <v>94</v>
      </c>
      <c r="C66" s="54" t="s">
        <v>95</v>
      </c>
      <c r="D66" s="53" t="n">
        <v>1</v>
      </c>
      <c r="E66" s="53" t="n">
        <v>2</v>
      </c>
      <c r="F66" s="54" t="s">
        <v>33</v>
      </c>
      <c r="G66" s="54" t="s">
        <v>43</v>
      </c>
      <c r="H66" s="54" t="s">
        <v>96</v>
      </c>
      <c r="I66" s="66" t="n">
        <v>221.9054</v>
      </c>
      <c r="J66" s="66" t="n">
        <v>117.8666</v>
      </c>
      <c r="K66" s="66" t="n">
        <v>46.8987</v>
      </c>
      <c r="L66" s="66" t="n">
        <v>27.405</v>
      </c>
      <c r="M66" s="66" t="n">
        <v>194.5004</v>
      </c>
      <c r="Q66" s="54"/>
      <c r="R66" s="54"/>
    </row>
    <row r="67" customFormat="false" ht="15" hidden="false" customHeight="false" outlineLevel="0" collapsed="false">
      <c r="A67" s="53" t="n">
        <v>66</v>
      </c>
      <c r="B67" s="53" t="s">
        <v>94</v>
      </c>
      <c r="C67" s="54" t="s">
        <v>95</v>
      </c>
      <c r="D67" s="53" t="n">
        <v>1</v>
      </c>
      <c r="E67" s="53" t="n">
        <v>2</v>
      </c>
      <c r="F67" s="54" t="s">
        <v>33</v>
      </c>
      <c r="G67" s="54" t="s">
        <v>43</v>
      </c>
      <c r="H67" s="54" t="s">
        <v>96</v>
      </c>
      <c r="I67" s="66" t="n">
        <v>225.0679</v>
      </c>
      <c r="J67" s="66" t="n">
        <v>127.0063</v>
      </c>
      <c r="K67" s="66" t="n">
        <v>63.6778</v>
      </c>
      <c r="L67" s="66" t="n">
        <v>38.5999</v>
      </c>
      <c r="M67" s="66" t="n">
        <v>186.468</v>
      </c>
      <c r="Q67" s="54"/>
      <c r="R67" s="54"/>
    </row>
    <row r="68" customFormat="false" ht="15" hidden="false" customHeight="false" outlineLevel="0" collapsed="false">
      <c r="A68" s="53" t="n">
        <v>67</v>
      </c>
      <c r="B68" s="53" t="s">
        <v>94</v>
      </c>
      <c r="C68" s="54" t="s">
        <v>95</v>
      </c>
      <c r="D68" s="53" t="n">
        <v>1</v>
      </c>
      <c r="E68" s="53" t="n">
        <v>2</v>
      </c>
      <c r="F68" s="54" t="s">
        <v>33</v>
      </c>
      <c r="G68" s="54" t="s">
        <v>43</v>
      </c>
      <c r="H68" s="54" t="s">
        <v>96</v>
      </c>
      <c r="I68" s="66" t="n">
        <v>192.131</v>
      </c>
      <c r="J68" s="66" t="n">
        <v>104.2982</v>
      </c>
      <c r="K68" s="66" t="n">
        <v>58.2847</v>
      </c>
      <c r="L68" s="66" t="n">
        <v>27.5986</v>
      </c>
      <c r="M68" s="66" t="n">
        <v>164.5324</v>
      </c>
      <c r="Q68" s="54"/>
      <c r="R68" s="54"/>
    </row>
    <row r="69" customFormat="false" ht="15" hidden="false" customHeight="false" outlineLevel="0" collapsed="false">
      <c r="A69" s="53" t="n">
        <v>68</v>
      </c>
      <c r="B69" s="53" t="s">
        <v>94</v>
      </c>
      <c r="C69" s="54" t="s">
        <v>95</v>
      </c>
      <c r="D69" s="53" t="n">
        <v>1</v>
      </c>
      <c r="E69" s="53" t="n">
        <v>2</v>
      </c>
      <c r="F69" s="54" t="s">
        <v>33</v>
      </c>
      <c r="G69" s="54" t="s">
        <v>43</v>
      </c>
      <c r="H69" s="54" t="s">
        <v>96</v>
      </c>
      <c r="I69" s="66" t="n">
        <v>151.0212</v>
      </c>
      <c r="J69" s="66" t="n">
        <v>82.1845</v>
      </c>
      <c r="K69" s="66" t="n">
        <v>34.0715</v>
      </c>
      <c r="L69" s="66" t="n">
        <v>16.1253</v>
      </c>
      <c r="M69" s="66" t="n">
        <v>134.8959</v>
      </c>
      <c r="Q69" s="54"/>
      <c r="R69" s="54"/>
    </row>
    <row r="70" customFormat="false" ht="15" hidden="false" customHeight="false" outlineLevel="0" collapsed="false">
      <c r="A70" s="53" t="n">
        <v>69</v>
      </c>
      <c r="B70" s="53" t="s">
        <v>94</v>
      </c>
      <c r="C70" s="54" t="s">
        <v>95</v>
      </c>
      <c r="D70" s="53" t="n">
        <v>1</v>
      </c>
      <c r="E70" s="53" t="n">
        <v>2</v>
      </c>
      <c r="F70" s="54" t="s">
        <v>33</v>
      </c>
      <c r="G70" s="54" t="s">
        <v>43</v>
      </c>
      <c r="H70" s="54" t="s">
        <v>96</v>
      </c>
      <c r="I70" s="66" t="n">
        <v>192.9512</v>
      </c>
      <c r="J70" s="66" t="n">
        <v>112.3088</v>
      </c>
      <c r="K70" s="66" t="s">
        <v>71</v>
      </c>
      <c r="L70" s="66" t="s">
        <v>71</v>
      </c>
      <c r="M70" s="66" t="n">
        <v>192.9512</v>
      </c>
      <c r="Q70" s="54"/>
      <c r="R70" s="54"/>
    </row>
    <row r="71" customFormat="false" ht="15" hidden="false" customHeight="false" outlineLevel="0" collapsed="false">
      <c r="A71" s="53" t="n">
        <v>70</v>
      </c>
      <c r="B71" s="53" t="s">
        <v>94</v>
      </c>
      <c r="C71" s="54" t="s">
        <v>95</v>
      </c>
      <c r="D71" s="53" t="n">
        <v>1</v>
      </c>
      <c r="E71" s="53" t="n">
        <v>2</v>
      </c>
      <c r="F71" s="54" t="s">
        <v>33</v>
      </c>
      <c r="G71" s="54" t="s">
        <v>43</v>
      </c>
      <c r="H71" s="54" t="s">
        <v>96</v>
      </c>
      <c r="I71" s="66" t="n">
        <v>149.9258</v>
      </c>
      <c r="J71" s="66" t="n">
        <v>83.6307</v>
      </c>
      <c r="K71" s="66" t="n">
        <v>30.5767</v>
      </c>
      <c r="L71" s="66" t="n">
        <v>17.8109</v>
      </c>
      <c r="M71" s="66" t="n">
        <v>132.1149</v>
      </c>
      <c r="Q71" s="54"/>
      <c r="R71" s="54"/>
    </row>
    <row r="72" customFormat="false" ht="15" hidden="false" customHeight="false" outlineLevel="0" collapsed="false">
      <c r="A72" s="53" t="n">
        <v>71</v>
      </c>
      <c r="B72" s="53" t="s">
        <v>94</v>
      </c>
      <c r="C72" s="54" t="s">
        <v>95</v>
      </c>
      <c r="D72" s="53" t="n">
        <v>1</v>
      </c>
      <c r="E72" s="53" t="n">
        <v>2</v>
      </c>
      <c r="F72" s="54" t="s">
        <v>33</v>
      </c>
      <c r="G72" s="54" t="s">
        <v>43</v>
      </c>
      <c r="H72" s="54" t="s">
        <v>96</v>
      </c>
      <c r="I72" s="66" t="n">
        <v>174.2205</v>
      </c>
      <c r="J72" s="66" t="n">
        <v>91.9079</v>
      </c>
      <c r="K72" s="66" t="n">
        <v>45.6883</v>
      </c>
      <c r="L72" s="66" t="n">
        <v>20.2335</v>
      </c>
      <c r="M72" s="66" t="n">
        <v>153.987</v>
      </c>
      <c r="Q72" s="54"/>
      <c r="R72" s="54"/>
    </row>
    <row r="73" customFormat="false" ht="15" hidden="false" customHeight="false" outlineLevel="0" collapsed="false">
      <c r="A73" s="53" t="n">
        <v>72</v>
      </c>
      <c r="B73" s="53" t="s">
        <v>94</v>
      </c>
      <c r="C73" s="54" t="s">
        <v>95</v>
      </c>
      <c r="D73" s="53" t="n">
        <v>1</v>
      </c>
      <c r="E73" s="53" t="n">
        <v>2</v>
      </c>
      <c r="F73" s="54" t="s">
        <v>33</v>
      </c>
      <c r="G73" s="54" t="s">
        <v>43</v>
      </c>
      <c r="H73" s="54" t="s">
        <v>96</v>
      </c>
      <c r="I73" s="66" t="n">
        <v>193.0163</v>
      </c>
      <c r="J73" s="66" t="n">
        <v>89.2007</v>
      </c>
      <c r="K73" s="66" t="n">
        <v>53.8208</v>
      </c>
      <c r="L73" s="66" t="n">
        <v>27.3919</v>
      </c>
      <c r="M73" s="66" t="n">
        <v>165.6244</v>
      </c>
      <c r="Q73" s="54"/>
      <c r="R73" s="54"/>
    </row>
    <row r="74" customFormat="false" ht="15" hidden="false" customHeight="false" outlineLevel="0" collapsed="false">
      <c r="A74" s="53" t="n">
        <v>73</v>
      </c>
      <c r="B74" s="53" t="s">
        <v>94</v>
      </c>
      <c r="C74" s="54" t="s">
        <v>95</v>
      </c>
      <c r="D74" s="53" t="n">
        <v>1</v>
      </c>
      <c r="E74" s="53" t="n">
        <v>2</v>
      </c>
      <c r="F74" s="54" t="s">
        <v>33</v>
      </c>
      <c r="G74" s="54" t="s">
        <v>43</v>
      </c>
      <c r="H74" s="54" t="s">
        <v>96</v>
      </c>
      <c r="I74" s="66" t="n">
        <v>193.9651</v>
      </c>
      <c r="J74" s="66" t="n">
        <v>108.2544</v>
      </c>
      <c r="K74" s="66" t="n">
        <v>52.3528</v>
      </c>
      <c r="L74" s="66" t="n">
        <v>31.834</v>
      </c>
      <c r="M74" s="66" t="n">
        <v>162.1311</v>
      </c>
      <c r="Q74" s="54"/>
      <c r="R74" s="54"/>
    </row>
    <row r="75" customFormat="false" ht="15" hidden="false" customHeight="false" outlineLevel="0" collapsed="false">
      <c r="A75" s="53" t="n">
        <v>74</v>
      </c>
      <c r="B75" s="53" t="s">
        <v>94</v>
      </c>
      <c r="C75" s="54" t="s">
        <v>95</v>
      </c>
      <c r="D75" s="53" t="n">
        <v>1</v>
      </c>
      <c r="E75" s="53" t="n">
        <v>2</v>
      </c>
      <c r="F75" s="54" t="s">
        <v>33</v>
      </c>
      <c r="G75" s="54" t="s">
        <v>43</v>
      </c>
      <c r="H75" s="54" t="s">
        <v>96</v>
      </c>
      <c r="I75" s="66" t="n">
        <v>196.6111</v>
      </c>
      <c r="J75" s="66" t="n">
        <v>103.1711</v>
      </c>
      <c r="K75" s="66" t="n">
        <v>33.9261</v>
      </c>
      <c r="L75" s="66" t="n">
        <v>31.4582</v>
      </c>
      <c r="M75" s="66" t="n">
        <v>165.1529</v>
      </c>
      <c r="Q75" s="54"/>
      <c r="R75" s="54"/>
    </row>
    <row r="76" customFormat="false" ht="15" hidden="false" customHeight="false" outlineLevel="0" collapsed="false">
      <c r="A76" s="53" t="n">
        <v>75</v>
      </c>
      <c r="B76" s="53" t="s">
        <v>94</v>
      </c>
      <c r="C76" s="54" t="s">
        <v>95</v>
      </c>
      <c r="D76" s="53" t="n">
        <v>1</v>
      </c>
      <c r="E76" s="53" t="n">
        <v>2</v>
      </c>
      <c r="F76" s="54" t="s">
        <v>33</v>
      </c>
      <c r="G76" s="54" t="s">
        <v>43</v>
      </c>
      <c r="H76" s="54" t="s">
        <v>96</v>
      </c>
      <c r="I76" s="66" t="n">
        <v>219.8574</v>
      </c>
      <c r="J76" s="66" t="n">
        <v>114.3331</v>
      </c>
      <c r="K76" s="66" t="n">
        <v>44.0758</v>
      </c>
      <c r="L76" s="66" t="n">
        <v>15.2883</v>
      </c>
      <c r="M76" s="66" t="n">
        <v>204.5691</v>
      </c>
      <c r="Q76" s="54"/>
      <c r="R76" s="54"/>
    </row>
    <row r="77" customFormat="false" ht="15" hidden="false" customHeight="false" outlineLevel="0" collapsed="false">
      <c r="A77" s="53" t="n">
        <v>76</v>
      </c>
      <c r="B77" s="53" t="s">
        <v>94</v>
      </c>
      <c r="C77" s="54" t="s">
        <v>95</v>
      </c>
      <c r="D77" s="53" t="n">
        <v>1</v>
      </c>
      <c r="E77" s="53" t="n">
        <v>2</v>
      </c>
      <c r="F77" s="54" t="s">
        <v>33</v>
      </c>
      <c r="G77" s="54" t="s">
        <v>43</v>
      </c>
      <c r="H77" s="54" t="s">
        <v>96</v>
      </c>
      <c r="I77" s="66" t="n">
        <v>202.2303</v>
      </c>
      <c r="J77" s="66" t="n">
        <v>110.7388</v>
      </c>
      <c r="K77" s="66" t="s">
        <v>71</v>
      </c>
      <c r="L77" s="66" t="s">
        <v>71</v>
      </c>
      <c r="M77" s="66" t="n">
        <v>202.2303</v>
      </c>
      <c r="Q77" s="54"/>
      <c r="R77" s="54"/>
    </row>
    <row r="78" customFormat="false" ht="15" hidden="false" customHeight="false" outlineLevel="0" collapsed="false">
      <c r="A78" s="53" t="n">
        <v>77</v>
      </c>
      <c r="B78" s="53" t="s">
        <v>94</v>
      </c>
      <c r="C78" s="54" t="s">
        <v>95</v>
      </c>
      <c r="D78" s="53" t="n">
        <v>1</v>
      </c>
      <c r="E78" s="53" t="n">
        <v>2</v>
      </c>
      <c r="F78" s="54" t="s">
        <v>33</v>
      </c>
      <c r="G78" s="54" t="s">
        <v>43</v>
      </c>
      <c r="H78" s="54" t="s">
        <v>96</v>
      </c>
      <c r="I78" s="66" t="n">
        <v>185.101</v>
      </c>
      <c r="J78" s="66" t="n">
        <v>83.9617</v>
      </c>
      <c r="K78" s="66" t="n">
        <v>42.694</v>
      </c>
      <c r="L78" s="66" t="n">
        <v>23.8693</v>
      </c>
      <c r="M78" s="66" t="n">
        <v>161.2317</v>
      </c>
      <c r="Q78" s="54"/>
      <c r="R78" s="54"/>
    </row>
    <row r="79" customFormat="false" ht="15" hidden="false" customHeight="false" outlineLevel="0" collapsed="false">
      <c r="A79" s="53" t="n">
        <v>78</v>
      </c>
      <c r="B79" s="53" t="s">
        <v>94</v>
      </c>
      <c r="C79" s="54" t="s">
        <v>95</v>
      </c>
      <c r="D79" s="53" t="n">
        <v>1</v>
      </c>
      <c r="E79" s="53" t="n">
        <v>2</v>
      </c>
      <c r="F79" s="54" t="s">
        <v>33</v>
      </c>
      <c r="G79" s="54" t="s">
        <v>43</v>
      </c>
      <c r="H79" s="54" t="s">
        <v>96</v>
      </c>
      <c r="I79" s="66" t="n">
        <v>216.8192</v>
      </c>
      <c r="J79" s="66" t="n">
        <v>110.6644</v>
      </c>
      <c r="K79" s="66" t="n">
        <v>78.7649</v>
      </c>
      <c r="L79" s="66" t="n">
        <v>22.9624</v>
      </c>
      <c r="M79" s="66" t="n">
        <v>193.8568</v>
      </c>
      <c r="Q79" s="54"/>
      <c r="R79" s="54"/>
    </row>
    <row r="80" customFormat="false" ht="15" hidden="false" customHeight="false" outlineLevel="0" collapsed="false">
      <c r="A80" s="53" t="n">
        <v>79</v>
      </c>
      <c r="B80" s="53" t="s">
        <v>94</v>
      </c>
      <c r="C80" s="54" t="s">
        <v>95</v>
      </c>
      <c r="D80" s="53" t="n">
        <v>1</v>
      </c>
      <c r="E80" s="53" t="n">
        <v>2</v>
      </c>
      <c r="F80" s="54" t="s">
        <v>33</v>
      </c>
      <c r="G80" s="54" t="s">
        <v>43</v>
      </c>
      <c r="H80" s="54" t="s">
        <v>96</v>
      </c>
      <c r="I80" s="66" t="n">
        <v>203.24</v>
      </c>
      <c r="J80" s="66" t="n">
        <v>110.9148</v>
      </c>
      <c r="K80" s="66" t="n">
        <v>55.5302</v>
      </c>
      <c r="L80" s="66" t="n">
        <v>23.3368</v>
      </c>
      <c r="M80" s="66" t="n">
        <v>179.9032</v>
      </c>
      <c r="Q80" s="54"/>
      <c r="R80" s="54"/>
    </row>
    <row r="81" customFormat="false" ht="15" hidden="false" customHeight="false" outlineLevel="0" collapsed="false">
      <c r="A81" s="53" t="n">
        <v>80</v>
      </c>
      <c r="B81" s="53" t="s">
        <v>94</v>
      </c>
      <c r="C81" s="54" t="s">
        <v>95</v>
      </c>
      <c r="D81" s="53" t="n">
        <v>1</v>
      </c>
      <c r="E81" s="53" t="n">
        <v>2</v>
      </c>
      <c r="F81" s="54" t="s">
        <v>33</v>
      </c>
      <c r="G81" s="54" t="s">
        <v>43</v>
      </c>
      <c r="H81" s="54" t="s">
        <v>96</v>
      </c>
      <c r="I81" s="66" t="n">
        <v>185.7827</v>
      </c>
      <c r="J81" s="66" t="n">
        <v>101.6008</v>
      </c>
      <c r="K81" s="66" t="n">
        <v>53.2569</v>
      </c>
      <c r="L81" s="66" t="n">
        <v>25.8284</v>
      </c>
      <c r="M81" s="66" t="n">
        <v>159.9543</v>
      </c>
      <c r="Q81" s="54"/>
      <c r="R81" s="54"/>
    </row>
    <row r="82" customFormat="false" ht="15" hidden="false" customHeight="false" outlineLevel="0" collapsed="false">
      <c r="A82" s="53" t="n">
        <v>81</v>
      </c>
      <c r="B82" s="53" t="s">
        <v>94</v>
      </c>
      <c r="C82" s="54" t="s">
        <v>95</v>
      </c>
      <c r="D82" s="53" t="n">
        <v>1</v>
      </c>
      <c r="E82" s="53" t="n">
        <v>2</v>
      </c>
      <c r="F82" s="54" t="s">
        <v>33</v>
      </c>
      <c r="G82" s="54" t="s">
        <v>43</v>
      </c>
      <c r="H82" s="54" t="s">
        <v>96</v>
      </c>
      <c r="I82" s="66" t="n">
        <v>217.7082</v>
      </c>
      <c r="J82" s="66" t="n">
        <v>110.6031</v>
      </c>
      <c r="K82" s="66" t="n">
        <v>35.4349</v>
      </c>
      <c r="L82" s="66" t="n">
        <v>29.0454</v>
      </c>
      <c r="M82" s="66" t="n">
        <v>188.6628</v>
      </c>
      <c r="Q82" s="54"/>
      <c r="R82" s="54"/>
    </row>
    <row r="83" customFormat="false" ht="15" hidden="false" customHeight="false" outlineLevel="0" collapsed="false">
      <c r="A83" s="53" t="n">
        <v>82</v>
      </c>
      <c r="B83" s="53" t="s">
        <v>94</v>
      </c>
      <c r="C83" s="54" t="s">
        <v>97</v>
      </c>
      <c r="D83" s="53" t="n">
        <v>2</v>
      </c>
      <c r="E83" s="53" t="n">
        <v>2</v>
      </c>
      <c r="F83" s="54" t="s">
        <v>33</v>
      </c>
      <c r="G83" s="54" t="s">
        <v>43</v>
      </c>
      <c r="H83" s="54" t="s">
        <v>96</v>
      </c>
      <c r="I83" s="66" t="n">
        <v>256.7084</v>
      </c>
      <c r="J83" s="66" t="n">
        <v>124.4592</v>
      </c>
      <c r="K83" s="66" t="n">
        <v>54.2714</v>
      </c>
      <c r="L83" s="66" t="n">
        <v>27.8041</v>
      </c>
      <c r="M83" s="66" t="n">
        <v>228.9043</v>
      </c>
      <c r="Q83" s="54"/>
      <c r="R83" s="54"/>
    </row>
    <row r="84" customFormat="false" ht="15" hidden="false" customHeight="false" outlineLevel="0" collapsed="false">
      <c r="A84" s="53" t="n">
        <v>83</v>
      </c>
      <c r="B84" s="53" t="s">
        <v>94</v>
      </c>
      <c r="C84" s="54" t="s">
        <v>97</v>
      </c>
      <c r="D84" s="53" t="n">
        <v>2</v>
      </c>
      <c r="E84" s="53" t="n">
        <v>2</v>
      </c>
      <c r="F84" s="54" t="s">
        <v>33</v>
      </c>
      <c r="G84" s="54" t="s">
        <v>43</v>
      </c>
      <c r="H84" s="54" t="s">
        <v>96</v>
      </c>
      <c r="I84" s="66" t="n">
        <v>202.8259</v>
      </c>
      <c r="J84" s="66" t="n">
        <v>97.1169</v>
      </c>
      <c r="K84" s="66" t="n">
        <v>44.4576</v>
      </c>
      <c r="L84" s="66" t="n">
        <v>24.4788</v>
      </c>
      <c r="M84" s="66" t="n">
        <v>178.3471</v>
      </c>
      <c r="Q84" s="54"/>
      <c r="R84" s="54"/>
    </row>
    <row r="85" customFormat="false" ht="15" hidden="false" customHeight="false" outlineLevel="0" collapsed="false">
      <c r="A85" s="53" t="n">
        <v>84</v>
      </c>
      <c r="B85" s="53" t="s">
        <v>94</v>
      </c>
      <c r="C85" s="54" t="s">
        <v>97</v>
      </c>
      <c r="D85" s="53" t="n">
        <v>2</v>
      </c>
      <c r="E85" s="53" t="n">
        <v>2</v>
      </c>
      <c r="F85" s="54" t="s">
        <v>33</v>
      </c>
      <c r="G85" s="54" t="s">
        <v>43</v>
      </c>
      <c r="H85" s="54" t="s">
        <v>96</v>
      </c>
      <c r="I85" s="66" t="n">
        <v>212.1048</v>
      </c>
      <c r="J85" s="66" t="n">
        <v>104.9261</v>
      </c>
      <c r="K85" s="66" t="n">
        <v>61.4033</v>
      </c>
      <c r="L85" s="66" t="n">
        <v>17.3091</v>
      </c>
      <c r="M85" s="66" t="n">
        <v>194.7957</v>
      </c>
      <c r="Q85" s="54"/>
      <c r="R85" s="54"/>
    </row>
    <row r="86" customFormat="false" ht="15" hidden="false" customHeight="false" outlineLevel="0" collapsed="false">
      <c r="A86" s="53" t="n">
        <v>85</v>
      </c>
      <c r="B86" s="53" t="s">
        <v>94</v>
      </c>
      <c r="C86" s="54" t="s">
        <v>97</v>
      </c>
      <c r="D86" s="53" t="n">
        <v>2</v>
      </c>
      <c r="E86" s="53" t="n">
        <v>2</v>
      </c>
      <c r="F86" s="54" t="s">
        <v>33</v>
      </c>
      <c r="G86" s="54" t="s">
        <v>43</v>
      </c>
      <c r="H86" s="54" t="s">
        <v>96</v>
      </c>
      <c r="I86" s="66" t="n">
        <v>216.1753</v>
      </c>
      <c r="J86" s="66" t="n">
        <v>121.4773</v>
      </c>
      <c r="K86" s="66" t="n">
        <v>66.8417</v>
      </c>
      <c r="L86" s="66" t="n">
        <v>24.3368</v>
      </c>
      <c r="M86" s="66" t="n">
        <v>191.8385</v>
      </c>
      <c r="Q86" s="54"/>
      <c r="R86" s="54"/>
    </row>
    <row r="87" customFormat="false" ht="15" hidden="false" customHeight="false" outlineLevel="0" collapsed="false">
      <c r="A87" s="53" t="n">
        <v>86</v>
      </c>
      <c r="B87" s="53" t="s">
        <v>94</v>
      </c>
      <c r="C87" s="54" t="s">
        <v>97</v>
      </c>
      <c r="D87" s="53" t="n">
        <v>2</v>
      </c>
      <c r="E87" s="53" t="n">
        <v>2</v>
      </c>
      <c r="F87" s="54" t="s">
        <v>33</v>
      </c>
      <c r="G87" s="54" t="s">
        <v>43</v>
      </c>
      <c r="H87" s="54" t="s">
        <v>96</v>
      </c>
      <c r="I87" s="66" t="n">
        <v>186.4994</v>
      </c>
      <c r="J87" s="66" t="n">
        <v>110.7999</v>
      </c>
      <c r="K87" s="66" t="s">
        <v>71</v>
      </c>
      <c r="L87" s="66" t="s">
        <v>71</v>
      </c>
      <c r="M87" s="66" t="n">
        <v>186.4994</v>
      </c>
      <c r="Q87" s="54"/>
      <c r="R87" s="54"/>
    </row>
    <row r="88" customFormat="false" ht="15" hidden="false" customHeight="false" outlineLevel="0" collapsed="false">
      <c r="A88" s="53" t="n">
        <v>87</v>
      </c>
      <c r="B88" s="53" t="s">
        <v>94</v>
      </c>
      <c r="C88" s="54" t="s">
        <v>97</v>
      </c>
      <c r="D88" s="53" t="n">
        <v>2</v>
      </c>
      <c r="E88" s="53" t="n">
        <v>2</v>
      </c>
      <c r="F88" s="54" t="s">
        <v>33</v>
      </c>
      <c r="G88" s="54" t="s">
        <v>43</v>
      </c>
      <c r="H88" s="54" t="s">
        <v>96</v>
      </c>
      <c r="I88" s="66" t="n">
        <v>244.844</v>
      </c>
      <c r="J88" s="66" t="n">
        <v>132.2504</v>
      </c>
      <c r="K88" s="66" t="n">
        <v>83.5709</v>
      </c>
      <c r="L88" s="66" t="n">
        <v>30.4519</v>
      </c>
      <c r="M88" s="66" t="n">
        <v>214.3921</v>
      </c>
      <c r="Q88" s="54"/>
      <c r="R88" s="54"/>
    </row>
    <row r="89" customFormat="false" ht="15" hidden="false" customHeight="false" outlineLevel="0" collapsed="false">
      <c r="A89" s="53" t="n">
        <v>88</v>
      </c>
      <c r="B89" s="53" t="s">
        <v>94</v>
      </c>
      <c r="C89" s="54" t="s">
        <v>97</v>
      </c>
      <c r="D89" s="53" t="n">
        <v>2</v>
      </c>
      <c r="E89" s="53" t="n">
        <v>2</v>
      </c>
      <c r="F89" s="54" t="s">
        <v>33</v>
      </c>
      <c r="G89" s="54" t="s">
        <v>43</v>
      </c>
      <c r="H89" s="54" t="s">
        <v>96</v>
      </c>
      <c r="I89" s="66" t="n">
        <v>251.5675</v>
      </c>
      <c r="J89" s="66" t="n">
        <v>126.6124</v>
      </c>
      <c r="K89" s="66" t="n">
        <v>84.4256</v>
      </c>
      <c r="L89" s="66" t="n">
        <v>19.8788</v>
      </c>
      <c r="M89" s="66" t="n">
        <v>231.6887</v>
      </c>
      <c r="Q89" s="54"/>
      <c r="R89" s="54"/>
    </row>
    <row r="90" customFormat="false" ht="15" hidden="false" customHeight="false" outlineLevel="0" collapsed="false">
      <c r="A90" s="53" t="n">
        <v>89</v>
      </c>
      <c r="B90" s="53" t="s">
        <v>94</v>
      </c>
      <c r="C90" s="54" t="s">
        <v>97</v>
      </c>
      <c r="D90" s="53" t="n">
        <v>2</v>
      </c>
      <c r="E90" s="53" t="n">
        <v>2</v>
      </c>
      <c r="F90" s="54" t="s">
        <v>33</v>
      </c>
      <c r="G90" s="54" t="s">
        <v>43</v>
      </c>
      <c r="H90" s="54" t="s">
        <v>96</v>
      </c>
      <c r="I90" s="66" t="n">
        <v>247.6056</v>
      </c>
      <c r="J90" s="66" t="n">
        <v>142.7345</v>
      </c>
      <c r="K90" s="66" t="n">
        <v>54.3458</v>
      </c>
      <c r="L90" s="66" t="n">
        <v>35.2636</v>
      </c>
      <c r="M90" s="66" t="n">
        <v>212.342</v>
      </c>
      <c r="Q90" s="54"/>
      <c r="R90" s="54"/>
    </row>
    <row r="91" customFormat="false" ht="15" hidden="false" customHeight="false" outlineLevel="0" collapsed="false">
      <c r="A91" s="53" t="n">
        <v>90</v>
      </c>
      <c r="B91" s="53" t="s">
        <v>94</v>
      </c>
      <c r="C91" s="54" t="s">
        <v>97</v>
      </c>
      <c r="D91" s="53" t="n">
        <v>2</v>
      </c>
      <c r="E91" s="53" t="n">
        <v>2</v>
      </c>
      <c r="F91" s="54" t="s">
        <v>33</v>
      </c>
      <c r="G91" s="54" t="s">
        <v>43</v>
      </c>
      <c r="H91" s="54" t="s">
        <v>96</v>
      </c>
      <c r="I91" s="66" t="n">
        <v>194.6548</v>
      </c>
      <c r="J91" s="66" t="n">
        <v>122.5831</v>
      </c>
      <c r="K91" s="66" t="s">
        <v>71</v>
      </c>
      <c r="L91" s="66" t="s">
        <v>71</v>
      </c>
      <c r="M91" s="66" t="n">
        <v>194.6548</v>
      </c>
      <c r="Q91" s="54"/>
      <c r="R91" s="54"/>
    </row>
    <row r="92" customFormat="false" ht="15" hidden="false" customHeight="false" outlineLevel="0" collapsed="false">
      <c r="A92" s="53" t="n">
        <v>91</v>
      </c>
      <c r="B92" s="53" t="s">
        <v>98</v>
      </c>
      <c r="C92" s="54" t="s">
        <v>99</v>
      </c>
      <c r="D92" s="53" t="n">
        <v>1</v>
      </c>
      <c r="E92" s="53" t="n">
        <v>2</v>
      </c>
      <c r="F92" s="54" t="s">
        <v>46</v>
      </c>
      <c r="G92" s="54" t="s">
        <v>43</v>
      </c>
      <c r="H92" s="54" t="s">
        <v>100</v>
      </c>
      <c r="I92" s="66" t="n">
        <v>201.3246</v>
      </c>
      <c r="J92" s="66" t="n">
        <v>105.7953</v>
      </c>
      <c r="K92" s="66" t="s">
        <v>71</v>
      </c>
      <c r="L92" s="66" t="s">
        <v>71</v>
      </c>
      <c r="M92" s="66" t="n">
        <v>201.3246</v>
      </c>
      <c r="Q92" s="54"/>
      <c r="R92" s="54"/>
    </row>
    <row r="93" customFormat="false" ht="15" hidden="false" customHeight="false" outlineLevel="0" collapsed="false">
      <c r="A93" s="53" t="n">
        <v>92</v>
      </c>
      <c r="B93" s="53" t="s">
        <v>98</v>
      </c>
      <c r="C93" s="54" t="s">
        <v>99</v>
      </c>
      <c r="D93" s="53" t="n">
        <v>1</v>
      </c>
      <c r="E93" s="53" t="n">
        <v>2</v>
      </c>
      <c r="F93" s="54" t="s">
        <v>46</v>
      </c>
      <c r="G93" s="54" t="s">
        <v>43</v>
      </c>
      <c r="H93" s="54" t="s">
        <v>100</v>
      </c>
      <c r="I93" s="66" t="n">
        <v>193.1128</v>
      </c>
      <c r="J93" s="66" t="n">
        <v>108.3826</v>
      </c>
      <c r="K93" s="66" t="n">
        <v>46.4161</v>
      </c>
      <c r="L93" s="66" t="n">
        <v>27.2915</v>
      </c>
      <c r="M93" s="66" t="n">
        <v>165.8213</v>
      </c>
      <c r="Q93" s="54"/>
      <c r="R93" s="54"/>
    </row>
    <row r="94" customFormat="false" ht="15" hidden="false" customHeight="false" outlineLevel="0" collapsed="false">
      <c r="A94" s="53" t="n">
        <v>93</v>
      </c>
      <c r="B94" s="53" t="s">
        <v>98</v>
      </c>
      <c r="C94" s="54" t="s">
        <v>99</v>
      </c>
      <c r="D94" s="53" t="n">
        <v>1</v>
      </c>
      <c r="E94" s="53" t="n">
        <v>2</v>
      </c>
      <c r="F94" s="54" t="s">
        <v>46</v>
      </c>
      <c r="G94" s="54" t="s">
        <v>43</v>
      </c>
      <c r="H94" s="54" t="s">
        <v>100</v>
      </c>
      <c r="I94" s="66" t="n">
        <v>213.798</v>
      </c>
      <c r="J94" s="66" t="n">
        <v>115.6659</v>
      </c>
      <c r="K94" s="66" t="n">
        <v>53.9227</v>
      </c>
      <c r="L94" s="66" t="n">
        <v>20.319</v>
      </c>
      <c r="M94" s="66" t="n">
        <v>193.479</v>
      </c>
      <c r="Q94" s="54"/>
      <c r="R94" s="54"/>
    </row>
    <row r="95" customFormat="false" ht="15" hidden="false" customHeight="false" outlineLevel="0" collapsed="false">
      <c r="A95" s="53" t="n">
        <v>94</v>
      </c>
      <c r="B95" s="53" t="s">
        <v>98</v>
      </c>
      <c r="C95" s="54" t="s">
        <v>99</v>
      </c>
      <c r="D95" s="53" t="n">
        <v>1</v>
      </c>
      <c r="E95" s="53" t="n">
        <v>2</v>
      </c>
      <c r="F95" s="54" t="s">
        <v>46</v>
      </c>
      <c r="G95" s="54" t="s">
        <v>43</v>
      </c>
      <c r="H95" s="54" t="s">
        <v>100</v>
      </c>
      <c r="I95" s="66" t="n">
        <v>241.6914</v>
      </c>
      <c r="J95" s="66" t="n">
        <v>132.0132</v>
      </c>
      <c r="K95" s="66" t="n">
        <v>75.0399</v>
      </c>
      <c r="L95" s="66" t="n">
        <v>29.5826</v>
      </c>
      <c r="M95" s="66" t="n">
        <v>212.1088</v>
      </c>
      <c r="Q95" s="54"/>
      <c r="R95" s="54"/>
    </row>
    <row r="96" customFormat="false" ht="15" hidden="false" customHeight="false" outlineLevel="0" collapsed="false">
      <c r="A96" s="53" t="n">
        <v>95</v>
      </c>
      <c r="B96" s="53" t="s">
        <v>98</v>
      </c>
      <c r="C96" s="54" t="s">
        <v>99</v>
      </c>
      <c r="D96" s="53" t="n">
        <v>1</v>
      </c>
      <c r="E96" s="53" t="n">
        <v>2</v>
      </c>
      <c r="F96" s="54" t="s">
        <v>46</v>
      </c>
      <c r="G96" s="54" t="s">
        <v>43</v>
      </c>
      <c r="H96" s="54" t="s">
        <v>100</v>
      </c>
      <c r="I96" s="66" t="n">
        <v>214.3749</v>
      </c>
      <c r="J96" s="66" t="n">
        <v>139.3427</v>
      </c>
      <c r="K96" s="66" t="n">
        <v>68.6268</v>
      </c>
      <c r="L96" s="66" t="n">
        <v>29.2684</v>
      </c>
      <c r="M96" s="66" t="n">
        <v>185.1065</v>
      </c>
      <c r="Q96" s="54"/>
      <c r="R96" s="54"/>
    </row>
    <row r="97" customFormat="false" ht="15" hidden="false" customHeight="false" outlineLevel="0" collapsed="false">
      <c r="A97" s="53" t="n">
        <v>96</v>
      </c>
      <c r="B97" s="53" t="s">
        <v>98</v>
      </c>
      <c r="C97" s="54" t="s">
        <v>99</v>
      </c>
      <c r="D97" s="53" t="n">
        <v>1</v>
      </c>
      <c r="E97" s="53" t="n">
        <v>2</v>
      </c>
      <c r="F97" s="54" t="s">
        <v>46</v>
      </c>
      <c r="G97" s="54" t="s">
        <v>43</v>
      </c>
      <c r="H97" s="54" t="s">
        <v>100</v>
      </c>
      <c r="I97" s="66" t="n">
        <v>235.7268</v>
      </c>
      <c r="J97" s="66" t="n">
        <v>113.7199</v>
      </c>
      <c r="K97" s="66" t="n">
        <v>71.3128</v>
      </c>
      <c r="L97" s="66" t="n">
        <v>20.4324</v>
      </c>
      <c r="M97" s="66" t="n">
        <v>215.2944</v>
      </c>
      <c r="Q97" s="54"/>
      <c r="R97" s="54"/>
    </row>
    <row r="98" customFormat="false" ht="15" hidden="false" customHeight="false" outlineLevel="0" collapsed="false">
      <c r="A98" s="53" t="n">
        <v>97</v>
      </c>
      <c r="B98" s="53" t="s">
        <v>98</v>
      </c>
      <c r="C98" s="54" t="s">
        <v>99</v>
      </c>
      <c r="D98" s="53" t="n">
        <v>1</v>
      </c>
      <c r="E98" s="53" t="n">
        <v>2</v>
      </c>
      <c r="F98" s="54" t="s">
        <v>46</v>
      </c>
      <c r="G98" s="54" t="s">
        <v>43</v>
      </c>
      <c r="H98" s="54" t="s">
        <v>100</v>
      </c>
      <c r="I98" s="66" t="n">
        <v>217.0929</v>
      </c>
      <c r="J98" s="66" t="n">
        <v>114.3066</v>
      </c>
      <c r="K98" s="66" t="n">
        <v>37.7215</v>
      </c>
      <c r="L98" s="66" t="n">
        <v>28.488</v>
      </c>
      <c r="M98" s="66" t="n">
        <v>188.6049</v>
      </c>
      <c r="Q98" s="54"/>
      <c r="R98" s="54"/>
    </row>
    <row r="99" customFormat="false" ht="15" hidden="false" customHeight="false" outlineLevel="0" collapsed="false">
      <c r="A99" s="53" t="n">
        <v>98</v>
      </c>
      <c r="B99" s="53" t="s">
        <v>98</v>
      </c>
      <c r="C99" s="54" t="s">
        <v>99</v>
      </c>
      <c r="D99" s="53" t="n">
        <v>1</v>
      </c>
      <c r="E99" s="53" t="n">
        <v>2</v>
      </c>
      <c r="F99" s="54" t="s">
        <v>46</v>
      </c>
      <c r="G99" s="54" t="s">
        <v>43</v>
      </c>
      <c r="H99" s="54" t="s">
        <v>100</v>
      </c>
      <c r="I99" s="66" t="n">
        <v>230.7071</v>
      </c>
      <c r="J99" s="66" t="n">
        <v>135.9773</v>
      </c>
      <c r="K99" s="66" t="n">
        <v>63.1111</v>
      </c>
      <c r="L99" s="66" t="n">
        <v>32.8277</v>
      </c>
      <c r="M99" s="66" t="n">
        <v>197.8794</v>
      </c>
      <c r="Q99" s="54"/>
      <c r="R99" s="54"/>
    </row>
    <row r="100" customFormat="false" ht="15" hidden="false" customHeight="false" outlineLevel="0" collapsed="false">
      <c r="A100" s="53" t="n">
        <v>99</v>
      </c>
      <c r="B100" s="53" t="s">
        <v>98</v>
      </c>
      <c r="C100" s="54" t="s">
        <v>99</v>
      </c>
      <c r="D100" s="53" t="n">
        <v>1</v>
      </c>
      <c r="E100" s="53" t="n">
        <v>2</v>
      </c>
      <c r="F100" s="54" t="s">
        <v>46</v>
      </c>
      <c r="G100" s="54" t="s">
        <v>43</v>
      </c>
      <c r="H100" s="54" t="s">
        <v>100</v>
      </c>
      <c r="I100" s="66" t="n">
        <v>263.5149</v>
      </c>
      <c r="J100" s="66" t="n">
        <v>138.8036</v>
      </c>
      <c r="K100" s="66" t="n">
        <v>63.5377</v>
      </c>
      <c r="L100" s="66" t="n">
        <v>25.0332</v>
      </c>
      <c r="M100" s="66" t="n">
        <v>238.4817</v>
      </c>
      <c r="Q100" s="54"/>
      <c r="R100" s="54"/>
    </row>
    <row r="101" customFormat="false" ht="15" hidden="false" customHeight="false" outlineLevel="0" collapsed="false">
      <c r="A101" s="53" t="n">
        <v>100</v>
      </c>
      <c r="B101" s="53" t="s">
        <v>98</v>
      </c>
      <c r="C101" s="54" t="s">
        <v>99</v>
      </c>
      <c r="D101" s="53" t="n">
        <v>1</v>
      </c>
      <c r="E101" s="53" t="n">
        <v>2</v>
      </c>
      <c r="F101" s="54" t="s">
        <v>46</v>
      </c>
      <c r="G101" s="54" t="s">
        <v>43</v>
      </c>
      <c r="H101" s="54" t="s">
        <v>100</v>
      </c>
      <c r="I101" s="66" t="n">
        <v>260.7229</v>
      </c>
      <c r="J101" s="66" t="n">
        <v>127.7059</v>
      </c>
      <c r="K101" s="66" t="n">
        <v>63.871</v>
      </c>
      <c r="L101" s="66" t="n">
        <v>21.5875</v>
      </c>
      <c r="M101" s="66" t="n">
        <v>239.1354</v>
      </c>
      <c r="Q101" s="54"/>
      <c r="R101" s="54"/>
    </row>
    <row r="102" customFormat="false" ht="15" hidden="false" customHeight="false" outlineLevel="0" collapsed="false">
      <c r="A102" s="53" t="n">
        <v>101</v>
      </c>
      <c r="B102" s="53" t="s">
        <v>98</v>
      </c>
      <c r="C102" s="54" t="s">
        <v>99</v>
      </c>
      <c r="D102" s="53" t="n">
        <v>1</v>
      </c>
      <c r="E102" s="53" t="n">
        <v>2</v>
      </c>
      <c r="F102" s="54" t="s">
        <v>46</v>
      </c>
      <c r="G102" s="54" t="s">
        <v>43</v>
      </c>
      <c r="H102" s="54" t="s">
        <v>100</v>
      </c>
      <c r="I102" s="66" t="n">
        <v>243.8135</v>
      </c>
      <c r="J102" s="66" t="n">
        <v>119.7662</v>
      </c>
      <c r="K102" s="66" t="n">
        <v>73.1333</v>
      </c>
      <c r="L102" s="66" t="n">
        <v>28.074</v>
      </c>
      <c r="M102" s="66" t="n">
        <v>215.7395</v>
      </c>
      <c r="Q102" s="54"/>
      <c r="R102" s="54"/>
    </row>
    <row r="103" customFormat="false" ht="15" hidden="false" customHeight="false" outlineLevel="0" collapsed="false">
      <c r="A103" s="53" t="n">
        <v>102</v>
      </c>
      <c r="B103" s="53" t="s">
        <v>98</v>
      </c>
      <c r="C103" s="54" t="s">
        <v>101</v>
      </c>
      <c r="D103" s="53" t="n">
        <v>2</v>
      </c>
      <c r="E103" s="53" t="n">
        <v>2</v>
      </c>
      <c r="F103" s="54" t="s">
        <v>46</v>
      </c>
      <c r="G103" s="54" t="s">
        <v>43</v>
      </c>
      <c r="H103" s="54" t="s">
        <v>100</v>
      </c>
      <c r="I103" s="66" t="n">
        <v>259.319</v>
      </c>
      <c r="J103" s="66" t="n">
        <v>145.7516</v>
      </c>
      <c r="K103" s="66" t="n">
        <v>84.8855</v>
      </c>
      <c r="L103" s="66" t="n">
        <v>32.9318</v>
      </c>
      <c r="M103" s="66" t="n">
        <v>226.3872</v>
      </c>
      <c r="Q103" s="54"/>
      <c r="R103" s="54"/>
    </row>
    <row r="104" customFormat="false" ht="15" hidden="false" customHeight="false" outlineLevel="0" collapsed="false">
      <c r="A104" s="53" t="n">
        <v>103</v>
      </c>
      <c r="B104" s="53" t="s">
        <v>98</v>
      </c>
      <c r="C104" s="54" t="s">
        <v>101</v>
      </c>
      <c r="D104" s="53" t="n">
        <v>2</v>
      </c>
      <c r="E104" s="53" t="n">
        <v>2</v>
      </c>
      <c r="F104" s="54" t="s">
        <v>46</v>
      </c>
      <c r="G104" s="54" t="s">
        <v>43</v>
      </c>
      <c r="H104" s="54" t="s">
        <v>100</v>
      </c>
      <c r="I104" s="66" t="n">
        <v>218.026</v>
      </c>
      <c r="J104" s="66" t="n">
        <v>121.2547</v>
      </c>
      <c r="K104" s="66" t="n">
        <v>71.2758</v>
      </c>
      <c r="L104" s="66" t="n">
        <v>21.0017</v>
      </c>
      <c r="M104" s="66" t="n">
        <v>197.0243</v>
      </c>
      <c r="Q104" s="54"/>
      <c r="R104" s="54"/>
    </row>
    <row r="105" customFormat="false" ht="15" hidden="false" customHeight="false" outlineLevel="0" collapsed="false">
      <c r="A105" s="53" t="n">
        <v>104</v>
      </c>
      <c r="B105" s="53" t="s">
        <v>98</v>
      </c>
      <c r="C105" s="54" t="s">
        <v>101</v>
      </c>
      <c r="D105" s="53" t="n">
        <v>2</v>
      </c>
      <c r="E105" s="53" t="n">
        <v>2</v>
      </c>
      <c r="F105" s="54" t="s">
        <v>46</v>
      </c>
      <c r="G105" s="54" t="s">
        <v>43</v>
      </c>
      <c r="H105" s="54" t="s">
        <v>100</v>
      </c>
      <c r="I105" s="66" t="n">
        <v>244.7525</v>
      </c>
      <c r="J105" s="66" t="n">
        <v>135.4144</v>
      </c>
      <c r="K105" s="66" t="n">
        <v>76.064</v>
      </c>
      <c r="L105" s="66" t="n">
        <v>34.0233</v>
      </c>
      <c r="M105" s="66" t="n">
        <v>210.7292</v>
      </c>
      <c r="Q105" s="54"/>
      <c r="R105" s="54"/>
    </row>
    <row r="106" customFormat="false" ht="15" hidden="false" customHeight="false" outlineLevel="0" collapsed="false">
      <c r="A106" s="53" t="n">
        <v>105</v>
      </c>
      <c r="B106" s="53" t="s">
        <v>98</v>
      </c>
      <c r="C106" s="54" t="s">
        <v>101</v>
      </c>
      <c r="D106" s="53" t="n">
        <v>2</v>
      </c>
      <c r="E106" s="53" t="n">
        <v>2</v>
      </c>
      <c r="F106" s="54" t="s">
        <v>46</v>
      </c>
      <c r="G106" s="54" t="s">
        <v>43</v>
      </c>
      <c r="H106" s="54" t="s">
        <v>100</v>
      </c>
      <c r="I106" s="66" t="n">
        <v>220.4617</v>
      </c>
      <c r="J106" s="66" t="n">
        <v>114.2256</v>
      </c>
      <c r="K106" s="66" t="n">
        <v>41.5867</v>
      </c>
      <c r="L106" s="66" t="n">
        <v>26.9238</v>
      </c>
      <c r="M106" s="66" t="n">
        <v>193.5379</v>
      </c>
      <c r="Q106" s="54"/>
      <c r="R106" s="54"/>
    </row>
    <row r="107" customFormat="false" ht="15" hidden="false" customHeight="false" outlineLevel="0" collapsed="false">
      <c r="A107" s="53" t="n">
        <v>106</v>
      </c>
      <c r="B107" s="53" t="s">
        <v>98</v>
      </c>
      <c r="C107" s="54" t="s">
        <v>101</v>
      </c>
      <c r="D107" s="53" t="n">
        <v>2</v>
      </c>
      <c r="E107" s="53" t="n">
        <v>2</v>
      </c>
      <c r="F107" s="54" t="s">
        <v>46</v>
      </c>
      <c r="G107" s="54" t="s">
        <v>43</v>
      </c>
      <c r="H107" s="54" t="s">
        <v>100</v>
      </c>
      <c r="I107" s="66" t="n">
        <v>230.8448</v>
      </c>
      <c r="J107" s="66" t="n">
        <v>132.281</v>
      </c>
      <c r="K107" s="66" t="n">
        <v>78.5427</v>
      </c>
      <c r="L107" s="66" t="n">
        <v>20.7481</v>
      </c>
      <c r="M107" s="66" t="n">
        <v>210.0967</v>
      </c>
      <c r="Q107" s="54"/>
      <c r="R107" s="54"/>
    </row>
    <row r="108" customFormat="false" ht="15" hidden="false" customHeight="false" outlineLevel="0" collapsed="false">
      <c r="A108" s="53" t="n">
        <v>107</v>
      </c>
      <c r="B108" s="53" t="s">
        <v>98</v>
      </c>
      <c r="C108" s="54" t="s">
        <v>101</v>
      </c>
      <c r="D108" s="53" t="n">
        <v>2</v>
      </c>
      <c r="E108" s="53" t="n">
        <v>2</v>
      </c>
      <c r="F108" s="54" t="s">
        <v>46</v>
      </c>
      <c r="G108" s="54" t="s">
        <v>43</v>
      </c>
      <c r="H108" s="54" t="s">
        <v>100</v>
      </c>
      <c r="I108" s="66" t="n">
        <v>249.704</v>
      </c>
      <c r="J108" s="66" t="n">
        <v>126.0126</v>
      </c>
      <c r="K108" s="66" t="n">
        <v>82.8568</v>
      </c>
      <c r="L108" s="66" t="n">
        <v>27.413</v>
      </c>
      <c r="M108" s="66" t="n">
        <v>222.291</v>
      </c>
      <c r="Q108" s="54"/>
      <c r="R108" s="54"/>
    </row>
    <row r="109" customFormat="false" ht="15" hidden="false" customHeight="false" outlineLevel="0" collapsed="false">
      <c r="A109" s="53" t="n">
        <v>108</v>
      </c>
      <c r="B109" s="53" t="s">
        <v>98</v>
      </c>
      <c r="C109" s="54" t="s">
        <v>101</v>
      </c>
      <c r="D109" s="53" t="n">
        <v>2</v>
      </c>
      <c r="E109" s="53" t="n">
        <v>2</v>
      </c>
      <c r="F109" s="54" t="s">
        <v>46</v>
      </c>
      <c r="G109" s="54" t="s">
        <v>43</v>
      </c>
      <c r="H109" s="54" t="s">
        <v>100</v>
      </c>
      <c r="I109" s="66" t="n">
        <v>177.7825</v>
      </c>
      <c r="J109" s="66" t="n">
        <v>84.2942</v>
      </c>
      <c r="K109" s="66" t="n">
        <v>29.365</v>
      </c>
      <c r="L109" s="66" t="n">
        <v>21.853</v>
      </c>
      <c r="M109" s="66" t="n">
        <v>155.9295</v>
      </c>
      <c r="Q109" s="54"/>
      <c r="R109" s="54"/>
    </row>
    <row r="110" customFormat="false" ht="15" hidden="false" customHeight="false" outlineLevel="0" collapsed="false">
      <c r="A110" s="53" t="n">
        <v>109</v>
      </c>
      <c r="B110" s="53" t="s">
        <v>87</v>
      </c>
      <c r="C110" s="54" t="s">
        <v>88</v>
      </c>
      <c r="D110" s="53" t="n">
        <v>1</v>
      </c>
      <c r="E110" s="53" t="n">
        <v>4</v>
      </c>
      <c r="F110" s="54" t="s">
        <v>33</v>
      </c>
      <c r="G110" s="54" t="s">
        <v>34</v>
      </c>
      <c r="H110" s="54" t="s">
        <v>89</v>
      </c>
      <c r="I110" s="66" t="n">
        <v>371.8798</v>
      </c>
      <c r="J110" s="66" t="n">
        <v>214.9039</v>
      </c>
      <c r="K110" s="66" t="n">
        <v>140.4157</v>
      </c>
      <c r="L110" s="66" t="n">
        <v>57.3649</v>
      </c>
      <c r="M110" s="66" t="n">
        <v>314.5149</v>
      </c>
      <c r="Q110" s="54"/>
      <c r="R110" s="54"/>
    </row>
    <row r="111" customFormat="false" ht="15" hidden="false" customHeight="false" outlineLevel="0" collapsed="false">
      <c r="A111" s="53" t="n">
        <v>110</v>
      </c>
      <c r="B111" s="53" t="s">
        <v>87</v>
      </c>
      <c r="C111" s="54" t="s">
        <v>88</v>
      </c>
      <c r="D111" s="53" t="n">
        <v>1</v>
      </c>
      <c r="E111" s="53" t="n">
        <v>4</v>
      </c>
      <c r="F111" s="54" t="s">
        <v>33</v>
      </c>
      <c r="G111" s="54" t="s">
        <v>34</v>
      </c>
      <c r="H111" s="54" t="s">
        <v>89</v>
      </c>
      <c r="I111" s="66" t="n">
        <v>393.6711</v>
      </c>
      <c r="J111" s="66" t="n">
        <v>224.5202</v>
      </c>
      <c r="K111" s="66" t="n">
        <v>156.394</v>
      </c>
      <c r="L111" s="66" t="n">
        <v>55.8802</v>
      </c>
      <c r="M111" s="66" t="n">
        <v>337.7909</v>
      </c>
      <c r="Q111" s="54"/>
      <c r="R111" s="54"/>
    </row>
    <row r="112" customFormat="false" ht="15" hidden="false" customHeight="false" outlineLevel="0" collapsed="false">
      <c r="A112" s="53" t="n">
        <v>111</v>
      </c>
      <c r="B112" s="53" t="s">
        <v>87</v>
      </c>
      <c r="C112" s="54" t="s">
        <v>88</v>
      </c>
      <c r="D112" s="53" t="n">
        <v>1</v>
      </c>
      <c r="E112" s="53" t="n">
        <v>4</v>
      </c>
      <c r="F112" s="54" t="s">
        <v>33</v>
      </c>
      <c r="G112" s="54" t="s">
        <v>34</v>
      </c>
      <c r="H112" s="54" t="s">
        <v>89</v>
      </c>
      <c r="I112" s="66" t="n">
        <v>323.4672</v>
      </c>
      <c r="J112" s="66" t="n">
        <v>183.3217</v>
      </c>
      <c r="K112" s="66" t="n">
        <v>175.0371</v>
      </c>
      <c r="L112" s="66" t="n">
        <v>63.8337</v>
      </c>
      <c r="M112" s="66" t="n">
        <v>259.6335</v>
      </c>
      <c r="Q112" s="54"/>
      <c r="R112" s="54"/>
    </row>
    <row r="113" customFormat="false" ht="15" hidden="false" customHeight="false" outlineLevel="0" collapsed="false">
      <c r="A113" s="53" t="n">
        <v>112</v>
      </c>
      <c r="B113" s="53" t="s">
        <v>87</v>
      </c>
      <c r="C113" s="54" t="s">
        <v>88</v>
      </c>
      <c r="D113" s="53" t="n">
        <v>1</v>
      </c>
      <c r="E113" s="53" t="n">
        <v>4</v>
      </c>
      <c r="F113" s="54" t="s">
        <v>33</v>
      </c>
      <c r="G113" s="54" t="s">
        <v>34</v>
      </c>
      <c r="H113" s="54" t="s">
        <v>89</v>
      </c>
      <c r="I113" s="66" t="n">
        <v>411.0141</v>
      </c>
      <c r="J113" s="66" t="n">
        <v>224.8409</v>
      </c>
      <c r="K113" s="66" t="n">
        <v>160.6727</v>
      </c>
      <c r="L113" s="66" t="n">
        <v>47.8797</v>
      </c>
      <c r="M113" s="66" t="n">
        <v>363.1344</v>
      </c>
      <c r="Q113" s="54"/>
      <c r="R113" s="54"/>
    </row>
    <row r="114" customFormat="false" ht="15" hidden="false" customHeight="false" outlineLevel="0" collapsed="false">
      <c r="A114" s="53" t="n">
        <v>113</v>
      </c>
      <c r="B114" s="53" t="s">
        <v>87</v>
      </c>
      <c r="C114" s="54" t="s">
        <v>88</v>
      </c>
      <c r="D114" s="53" t="n">
        <v>1</v>
      </c>
      <c r="E114" s="53" t="n">
        <v>4</v>
      </c>
      <c r="F114" s="54" t="s">
        <v>33</v>
      </c>
      <c r="G114" s="54" t="s">
        <v>34</v>
      </c>
      <c r="H114" s="54" t="s">
        <v>89</v>
      </c>
      <c r="I114" s="66" t="n">
        <v>443.7282</v>
      </c>
      <c r="J114" s="66" t="n">
        <v>253.5566</v>
      </c>
      <c r="K114" s="66" t="n">
        <v>174.9547</v>
      </c>
      <c r="L114" s="66" t="n">
        <v>43.5281</v>
      </c>
      <c r="M114" s="66" t="n">
        <v>400.2001</v>
      </c>
      <c r="Q114" s="54"/>
      <c r="R114" s="54"/>
    </row>
    <row r="115" customFormat="false" ht="15" hidden="false" customHeight="false" outlineLevel="0" collapsed="false">
      <c r="A115" s="53" t="n">
        <v>114</v>
      </c>
      <c r="B115" s="53" t="s">
        <v>87</v>
      </c>
      <c r="C115" s="54" t="s">
        <v>88</v>
      </c>
      <c r="D115" s="53" t="n">
        <v>1</v>
      </c>
      <c r="E115" s="53" t="n">
        <v>4</v>
      </c>
      <c r="F115" s="54" t="s">
        <v>33</v>
      </c>
      <c r="G115" s="54" t="s">
        <v>34</v>
      </c>
      <c r="H115" s="54" t="s">
        <v>89</v>
      </c>
      <c r="I115" s="66" t="n">
        <v>453.6723</v>
      </c>
      <c r="J115" s="66" t="n">
        <v>218.0045</v>
      </c>
      <c r="K115" s="66" t="n">
        <v>221.0506</v>
      </c>
      <c r="L115" s="66" t="n">
        <v>102.566</v>
      </c>
      <c r="M115" s="66" t="n">
        <v>351.1063</v>
      </c>
      <c r="Q115" s="54"/>
      <c r="R115" s="54"/>
    </row>
    <row r="116" customFormat="false" ht="15" hidden="false" customHeight="false" outlineLevel="0" collapsed="false">
      <c r="A116" s="53" t="n">
        <v>115</v>
      </c>
      <c r="B116" s="53" t="s">
        <v>87</v>
      </c>
      <c r="C116" s="54" t="s">
        <v>88</v>
      </c>
      <c r="D116" s="53" t="n">
        <v>1</v>
      </c>
      <c r="E116" s="53" t="n">
        <v>4</v>
      </c>
      <c r="F116" s="54" t="s">
        <v>33</v>
      </c>
      <c r="G116" s="54" t="s">
        <v>34</v>
      </c>
      <c r="H116" s="54" t="s">
        <v>89</v>
      </c>
      <c r="I116" s="66" t="n">
        <v>501.1478</v>
      </c>
      <c r="J116" s="66" t="n">
        <v>253.5073</v>
      </c>
      <c r="K116" s="66" t="n">
        <v>217.7729</v>
      </c>
      <c r="L116" s="66" t="n">
        <v>113.6571</v>
      </c>
      <c r="M116" s="66" t="n">
        <v>387.4907</v>
      </c>
      <c r="Q116" s="54"/>
      <c r="R116" s="54"/>
    </row>
    <row r="117" customFormat="false" ht="15" hidden="false" customHeight="false" outlineLevel="0" collapsed="false">
      <c r="A117" s="53" t="n">
        <v>116</v>
      </c>
      <c r="B117" s="53" t="s">
        <v>87</v>
      </c>
      <c r="C117" s="54" t="s">
        <v>88</v>
      </c>
      <c r="D117" s="53" t="n">
        <v>1</v>
      </c>
      <c r="E117" s="53" t="n">
        <v>4</v>
      </c>
      <c r="F117" s="54" t="s">
        <v>33</v>
      </c>
      <c r="G117" s="54" t="s">
        <v>34</v>
      </c>
      <c r="H117" s="54" t="s">
        <v>89</v>
      </c>
      <c r="I117" s="66" t="n">
        <v>295.139</v>
      </c>
      <c r="J117" s="66" t="n">
        <v>153.2538</v>
      </c>
      <c r="K117" s="66" t="n">
        <v>138.6945</v>
      </c>
      <c r="L117" s="66" t="n">
        <v>23.5657</v>
      </c>
      <c r="M117" s="66" t="n">
        <v>271.5733</v>
      </c>
      <c r="Q117" s="54"/>
      <c r="R117" s="54"/>
    </row>
    <row r="118" customFormat="false" ht="15" hidden="false" customHeight="false" outlineLevel="0" collapsed="false">
      <c r="A118" s="53" t="n">
        <v>117</v>
      </c>
      <c r="B118" s="53" t="s">
        <v>87</v>
      </c>
      <c r="C118" s="54" t="s">
        <v>88</v>
      </c>
      <c r="D118" s="53" t="n">
        <v>1</v>
      </c>
      <c r="E118" s="53" t="n">
        <v>4</v>
      </c>
      <c r="F118" s="54" t="s">
        <v>33</v>
      </c>
      <c r="G118" s="54" t="s">
        <v>34</v>
      </c>
      <c r="H118" s="54" t="s">
        <v>89</v>
      </c>
      <c r="I118" s="66" t="n">
        <v>385.5946</v>
      </c>
      <c r="J118" s="66" t="n">
        <v>210.0099</v>
      </c>
      <c r="K118" s="66" t="n">
        <v>163.2969</v>
      </c>
      <c r="L118" s="66" t="n">
        <v>77.9993</v>
      </c>
      <c r="M118" s="66" t="n">
        <v>307.5953</v>
      </c>
      <c r="Q118" s="54"/>
      <c r="R118" s="54"/>
    </row>
    <row r="119" customFormat="false" ht="15" hidden="false" customHeight="false" outlineLevel="0" collapsed="false">
      <c r="A119" s="53" t="n">
        <v>118</v>
      </c>
      <c r="B119" s="53" t="s">
        <v>87</v>
      </c>
      <c r="C119" s="54" t="s">
        <v>88</v>
      </c>
      <c r="D119" s="53" t="n">
        <v>1</v>
      </c>
      <c r="E119" s="53" t="n">
        <v>4</v>
      </c>
      <c r="F119" s="54" t="s">
        <v>33</v>
      </c>
      <c r="G119" s="54" t="s">
        <v>34</v>
      </c>
      <c r="H119" s="54" t="s">
        <v>89</v>
      </c>
      <c r="I119" s="66" t="n">
        <v>362.4225</v>
      </c>
      <c r="J119" s="66" t="n">
        <v>184.7827</v>
      </c>
      <c r="K119" s="66" t="n">
        <v>144.5506</v>
      </c>
      <c r="L119" s="66" t="n">
        <v>67.308</v>
      </c>
      <c r="M119" s="66" t="n">
        <v>295.1145</v>
      </c>
      <c r="Q119" s="54"/>
      <c r="R119" s="54"/>
    </row>
    <row r="120" customFormat="false" ht="15" hidden="false" customHeight="false" outlineLevel="0" collapsed="false">
      <c r="A120" s="53" t="n">
        <v>119</v>
      </c>
      <c r="B120" s="53" t="s">
        <v>87</v>
      </c>
      <c r="C120" s="54" t="s">
        <v>88</v>
      </c>
      <c r="D120" s="53" t="n">
        <v>1</v>
      </c>
      <c r="E120" s="53" t="n">
        <v>4</v>
      </c>
      <c r="F120" s="54" t="s">
        <v>33</v>
      </c>
      <c r="G120" s="54" t="s">
        <v>34</v>
      </c>
      <c r="H120" s="54" t="s">
        <v>89</v>
      </c>
      <c r="I120" s="66" t="n">
        <v>360.1403</v>
      </c>
      <c r="J120" s="66" t="n">
        <v>207.483</v>
      </c>
      <c r="K120" s="66" t="n">
        <v>123.6304</v>
      </c>
      <c r="L120" s="66" t="n">
        <v>48.7846</v>
      </c>
      <c r="M120" s="66" t="n">
        <v>311.3557</v>
      </c>
      <c r="Q120" s="54"/>
      <c r="R120" s="54"/>
    </row>
    <row r="121" customFormat="false" ht="15" hidden="false" customHeight="false" outlineLevel="0" collapsed="false">
      <c r="A121" s="53" t="n">
        <v>120</v>
      </c>
      <c r="B121" s="53" t="s">
        <v>87</v>
      </c>
      <c r="C121" s="54" t="s">
        <v>88</v>
      </c>
      <c r="D121" s="53" t="n">
        <v>1</v>
      </c>
      <c r="E121" s="53" t="n">
        <v>4</v>
      </c>
      <c r="F121" s="54" t="s">
        <v>33</v>
      </c>
      <c r="G121" s="54" t="s">
        <v>34</v>
      </c>
      <c r="H121" s="54" t="s">
        <v>89</v>
      </c>
      <c r="I121" s="66" t="n">
        <v>342.3725</v>
      </c>
      <c r="J121" s="66" t="n">
        <v>161.5081</v>
      </c>
      <c r="K121" s="66" t="n">
        <v>109.3948</v>
      </c>
      <c r="L121" s="66" t="n">
        <v>57.2598</v>
      </c>
      <c r="M121" s="66" t="n">
        <v>285.1127</v>
      </c>
      <c r="Q121" s="54"/>
      <c r="R121" s="54"/>
    </row>
    <row r="122" customFormat="false" ht="15" hidden="false" customHeight="false" outlineLevel="0" collapsed="false">
      <c r="A122" s="53" t="n">
        <v>121</v>
      </c>
      <c r="B122" s="53" t="s">
        <v>87</v>
      </c>
      <c r="C122" s="54" t="s">
        <v>88</v>
      </c>
      <c r="D122" s="53" t="n">
        <v>1</v>
      </c>
      <c r="E122" s="53" t="n">
        <v>4</v>
      </c>
      <c r="F122" s="54" t="s">
        <v>33</v>
      </c>
      <c r="G122" s="54" t="s">
        <v>34</v>
      </c>
      <c r="H122" s="54" t="s">
        <v>89</v>
      </c>
      <c r="I122" s="66" t="n">
        <v>321.532</v>
      </c>
      <c r="J122" s="66" t="n">
        <v>157.7628</v>
      </c>
      <c r="K122" s="66" t="n">
        <v>154.8695</v>
      </c>
      <c r="L122" s="66" t="n">
        <v>34.8021</v>
      </c>
      <c r="M122" s="66" t="n">
        <v>286.7299</v>
      </c>
      <c r="Q122" s="54"/>
      <c r="R122" s="54"/>
    </row>
    <row r="123" customFormat="false" ht="15" hidden="false" customHeight="false" outlineLevel="0" collapsed="false">
      <c r="A123" s="53" t="n">
        <v>122</v>
      </c>
      <c r="B123" s="53" t="s">
        <v>87</v>
      </c>
      <c r="C123" s="54" t="s">
        <v>88</v>
      </c>
      <c r="D123" s="53" t="n">
        <v>1</v>
      </c>
      <c r="E123" s="53" t="n">
        <v>4</v>
      </c>
      <c r="F123" s="54" t="s">
        <v>33</v>
      </c>
      <c r="G123" s="54" t="s">
        <v>34</v>
      </c>
      <c r="H123" s="54" t="s">
        <v>89</v>
      </c>
      <c r="I123" s="66" t="n">
        <v>391.2273</v>
      </c>
      <c r="J123" s="66" t="n">
        <v>186.0983</v>
      </c>
      <c r="K123" s="66" t="n">
        <v>154.2081</v>
      </c>
      <c r="L123" s="66" t="n">
        <v>86.3376</v>
      </c>
      <c r="M123" s="66" t="n">
        <v>304.8897</v>
      </c>
      <c r="Q123" s="54"/>
      <c r="R123" s="54"/>
    </row>
    <row r="124" customFormat="false" ht="15" hidden="false" customHeight="false" outlineLevel="0" collapsed="false">
      <c r="A124" s="53" t="n">
        <v>123</v>
      </c>
      <c r="B124" s="53" t="s">
        <v>87</v>
      </c>
      <c r="C124" s="54" t="s">
        <v>88</v>
      </c>
      <c r="D124" s="53" t="n">
        <v>1</v>
      </c>
      <c r="E124" s="53" t="n">
        <v>4</v>
      </c>
      <c r="F124" s="54" t="s">
        <v>33</v>
      </c>
      <c r="G124" s="54" t="s">
        <v>34</v>
      </c>
      <c r="H124" s="54" t="s">
        <v>89</v>
      </c>
      <c r="I124" s="66" t="n">
        <v>432.7474</v>
      </c>
      <c r="J124" s="66" t="n">
        <v>222.207</v>
      </c>
      <c r="K124" s="66" t="n">
        <v>180.9742</v>
      </c>
      <c r="L124" s="66" t="n">
        <v>43.0008</v>
      </c>
      <c r="M124" s="66" t="n">
        <v>389.7466</v>
      </c>
      <c r="Q124" s="54"/>
      <c r="R124" s="54"/>
    </row>
    <row r="125" customFormat="false" ht="15" hidden="false" customHeight="false" outlineLevel="0" collapsed="false">
      <c r="A125" s="53" t="n">
        <v>124</v>
      </c>
      <c r="B125" s="53" t="s">
        <v>87</v>
      </c>
      <c r="C125" s="54" t="s">
        <v>93</v>
      </c>
      <c r="D125" s="53" t="n">
        <v>2</v>
      </c>
      <c r="E125" s="53" t="n">
        <v>4</v>
      </c>
      <c r="F125" s="54" t="s">
        <v>33</v>
      </c>
      <c r="G125" s="54" t="s">
        <v>34</v>
      </c>
      <c r="H125" s="54" t="s">
        <v>89</v>
      </c>
      <c r="I125" s="66" t="n">
        <v>517.6404</v>
      </c>
      <c r="J125" s="66" t="n">
        <v>258.8406</v>
      </c>
      <c r="K125" s="66" t="n">
        <v>190.3211</v>
      </c>
      <c r="L125" s="66" t="n">
        <v>97.3515</v>
      </c>
      <c r="M125" s="66" t="n">
        <v>420.2889</v>
      </c>
      <c r="Q125" s="54"/>
      <c r="R125" s="54"/>
    </row>
    <row r="126" customFormat="false" ht="15" hidden="false" customHeight="false" outlineLevel="0" collapsed="false">
      <c r="A126" s="53" t="n">
        <v>125</v>
      </c>
      <c r="B126" s="53" t="s">
        <v>87</v>
      </c>
      <c r="C126" s="54" t="s">
        <v>93</v>
      </c>
      <c r="D126" s="53" t="n">
        <v>2</v>
      </c>
      <c r="E126" s="53" t="n">
        <v>4</v>
      </c>
      <c r="F126" s="54" t="s">
        <v>33</v>
      </c>
      <c r="G126" s="54" t="s">
        <v>34</v>
      </c>
      <c r="H126" s="54" t="s">
        <v>89</v>
      </c>
      <c r="I126" s="66" t="n">
        <v>366.5176</v>
      </c>
      <c r="J126" s="66" t="n">
        <v>206.7742</v>
      </c>
      <c r="K126" s="66" t="n">
        <v>105.4983</v>
      </c>
      <c r="L126" s="66" t="n">
        <v>54.0802</v>
      </c>
      <c r="M126" s="66" t="n">
        <v>312.4374</v>
      </c>
      <c r="Q126" s="54"/>
      <c r="R126" s="54"/>
    </row>
    <row r="127" customFormat="false" ht="15" hidden="false" customHeight="false" outlineLevel="0" collapsed="false">
      <c r="A127" s="53" t="n">
        <v>126</v>
      </c>
      <c r="B127" s="53" t="s">
        <v>87</v>
      </c>
      <c r="C127" s="54" t="s">
        <v>93</v>
      </c>
      <c r="D127" s="53" t="n">
        <v>2</v>
      </c>
      <c r="E127" s="53" t="n">
        <v>4</v>
      </c>
      <c r="F127" s="54" t="s">
        <v>33</v>
      </c>
      <c r="G127" s="54" t="s">
        <v>34</v>
      </c>
      <c r="H127" s="54" t="s">
        <v>89</v>
      </c>
      <c r="I127" s="66" t="n">
        <v>288.9856</v>
      </c>
      <c r="J127" s="66" t="n">
        <v>128.388</v>
      </c>
      <c r="K127" s="66" t="n">
        <v>119.263</v>
      </c>
      <c r="L127" s="66" t="n">
        <v>41.3548</v>
      </c>
      <c r="M127" s="66" t="n">
        <v>247.6308</v>
      </c>
      <c r="Q127" s="54"/>
      <c r="R127" s="54"/>
    </row>
    <row r="128" customFormat="false" ht="15" hidden="false" customHeight="false" outlineLevel="0" collapsed="false">
      <c r="A128" s="53" t="n">
        <v>127</v>
      </c>
      <c r="B128" s="53" t="s">
        <v>87</v>
      </c>
      <c r="C128" s="54" t="s">
        <v>93</v>
      </c>
      <c r="D128" s="53" t="n">
        <v>2</v>
      </c>
      <c r="E128" s="53" t="n">
        <v>4</v>
      </c>
      <c r="F128" s="54" t="s">
        <v>33</v>
      </c>
      <c r="G128" s="54" t="s">
        <v>34</v>
      </c>
      <c r="H128" s="54" t="s">
        <v>89</v>
      </c>
      <c r="I128" s="66" t="n">
        <v>325.4335</v>
      </c>
      <c r="J128" s="66" t="n">
        <v>162.4656</v>
      </c>
      <c r="K128" s="66" t="n">
        <v>108.2493</v>
      </c>
      <c r="L128" s="66" t="n">
        <v>30.9967</v>
      </c>
      <c r="M128" s="66" t="n">
        <v>294.4368</v>
      </c>
      <c r="Q128" s="54"/>
      <c r="R128" s="54"/>
    </row>
    <row r="129" customFormat="false" ht="15" hidden="false" customHeight="false" outlineLevel="0" collapsed="false">
      <c r="A129" s="53" t="n">
        <v>128</v>
      </c>
      <c r="B129" s="53" t="s">
        <v>87</v>
      </c>
      <c r="C129" s="54" t="s">
        <v>93</v>
      </c>
      <c r="D129" s="53" t="n">
        <v>2</v>
      </c>
      <c r="E129" s="53" t="n">
        <v>4</v>
      </c>
      <c r="F129" s="54" t="s">
        <v>33</v>
      </c>
      <c r="G129" s="54" t="s">
        <v>34</v>
      </c>
      <c r="H129" s="54" t="s">
        <v>89</v>
      </c>
      <c r="I129" s="66" t="n">
        <v>334.4032</v>
      </c>
      <c r="J129" s="66" t="n">
        <v>199.7885</v>
      </c>
      <c r="K129" s="66" t="n">
        <v>118.2111</v>
      </c>
      <c r="L129" s="66" t="n">
        <v>37.2993</v>
      </c>
      <c r="M129" s="66" t="n">
        <v>297.1039</v>
      </c>
      <c r="Q129" s="54"/>
      <c r="R129" s="54"/>
    </row>
    <row r="130" customFormat="false" ht="15" hidden="false" customHeight="false" outlineLevel="0" collapsed="false">
      <c r="A130" s="53" t="n">
        <v>129</v>
      </c>
      <c r="B130" s="53" t="s">
        <v>87</v>
      </c>
      <c r="C130" s="54" t="s">
        <v>93</v>
      </c>
      <c r="D130" s="53" t="n">
        <v>2</v>
      </c>
      <c r="E130" s="53" t="n">
        <v>4</v>
      </c>
      <c r="F130" s="54" t="s">
        <v>33</v>
      </c>
      <c r="G130" s="54" t="s">
        <v>34</v>
      </c>
      <c r="H130" s="54" t="s">
        <v>89</v>
      </c>
      <c r="I130" s="66" t="n">
        <v>300</v>
      </c>
      <c r="J130" s="66" t="n">
        <v>173.8584</v>
      </c>
      <c r="K130" s="66" t="n">
        <v>101.8846</v>
      </c>
      <c r="L130" s="66" t="n">
        <v>48.6955</v>
      </c>
      <c r="M130" s="66" t="n">
        <v>251.3045</v>
      </c>
      <c r="Q130" s="54"/>
      <c r="R130" s="54"/>
    </row>
    <row r="131" customFormat="false" ht="15" hidden="false" customHeight="false" outlineLevel="0" collapsed="false">
      <c r="A131" s="53" t="n">
        <v>130</v>
      </c>
      <c r="B131" s="53" t="s">
        <v>87</v>
      </c>
      <c r="C131" s="54" t="s">
        <v>93</v>
      </c>
      <c r="D131" s="53" t="n">
        <v>2</v>
      </c>
      <c r="E131" s="53" t="n">
        <v>4</v>
      </c>
      <c r="F131" s="54" t="s">
        <v>33</v>
      </c>
      <c r="G131" s="54" t="s">
        <v>34</v>
      </c>
      <c r="H131" s="54" t="s">
        <v>89</v>
      </c>
      <c r="I131" s="66" t="n">
        <v>446.7837</v>
      </c>
      <c r="J131" s="66" t="n">
        <v>222.901</v>
      </c>
      <c r="K131" s="66" t="n">
        <v>201.96</v>
      </c>
      <c r="L131" s="66" t="n">
        <v>85.1142</v>
      </c>
      <c r="M131" s="66" t="n">
        <v>361.6695</v>
      </c>
      <c r="Q131" s="54"/>
      <c r="R131" s="54"/>
    </row>
    <row r="132" customFormat="false" ht="15" hidden="false" customHeight="false" outlineLevel="0" collapsed="false">
      <c r="A132" s="53" t="n">
        <v>131</v>
      </c>
      <c r="B132" s="53" t="s">
        <v>87</v>
      </c>
      <c r="C132" s="54" t="s">
        <v>93</v>
      </c>
      <c r="D132" s="53" t="n">
        <v>2</v>
      </c>
      <c r="E132" s="53" t="n">
        <v>4</v>
      </c>
      <c r="F132" s="54" t="s">
        <v>33</v>
      </c>
      <c r="G132" s="54" t="s">
        <v>34</v>
      </c>
      <c r="H132" s="54" t="s">
        <v>89</v>
      </c>
      <c r="I132" s="66" t="n">
        <v>318.7697</v>
      </c>
      <c r="J132" s="66" t="n">
        <v>161.4928</v>
      </c>
      <c r="K132" s="66" t="n">
        <v>100.192</v>
      </c>
      <c r="L132" s="66" t="n">
        <v>46.4744</v>
      </c>
      <c r="M132" s="66" t="n">
        <v>272.2953</v>
      </c>
      <c r="Q132" s="54"/>
      <c r="R132" s="54"/>
    </row>
    <row r="133" customFormat="false" ht="15" hidden="false" customHeight="false" outlineLevel="0" collapsed="false">
      <c r="A133" s="53" t="n">
        <v>132</v>
      </c>
      <c r="B133" s="53" t="s">
        <v>87</v>
      </c>
      <c r="C133" s="54" t="s">
        <v>93</v>
      </c>
      <c r="D133" s="53" t="n">
        <v>2</v>
      </c>
      <c r="E133" s="53" t="n">
        <v>4</v>
      </c>
      <c r="F133" s="54" t="s">
        <v>33</v>
      </c>
      <c r="G133" s="54" t="s">
        <v>34</v>
      </c>
      <c r="H133" s="54" t="s">
        <v>89</v>
      </c>
      <c r="I133" s="66" t="n">
        <v>387.3132</v>
      </c>
      <c r="J133" s="66" t="n">
        <v>203.7787</v>
      </c>
      <c r="K133" s="66" t="n">
        <v>179.9308</v>
      </c>
      <c r="L133" s="66" t="n">
        <v>83.5878</v>
      </c>
      <c r="M133" s="66" t="n">
        <v>303.7254</v>
      </c>
      <c r="Q133" s="54"/>
      <c r="R133" s="54"/>
    </row>
    <row r="134" customFormat="false" ht="15" hidden="false" customHeight="false" outlineLevel="0" collapsed="false">
      <c r="A134" s="53" t="n">
        <v>133</v>
      </c>
      <c r="B134" s="53" t="s">
        <v>87</v>
      </c>
      <c r="C134" s="54" t="s">
        <v>93</v>
      </c>
      <c r="D134" s="53" t="n">
        <v>2</v>
      </c>
      <c r="E134" s="53" t="n">
        <v>4</v>
      </c>
      <c r="F134" s="54" t="s">
        <v>33</v>
      </c>
      <c r="G134" s="54" t="s">
        <v>34</v>
      </c>
      <c r="H134" s="54" t="s">
        <v>89</v>
      </c>
      <c r="I134" s="66" t="n">
        <v>339.2868</v>
      </c>
      <c r="J134" s="66" t="n">
        <v>184.0534</v>
      </c>
      <c r="K134" s="66" t="n">
        <v>147.4999</v>
      </c>
      <c r="L134" s="66" t="n">
        <v>58.291</v>
      </c>
      <c r="M134" s="66" t="n">
        <v>280.9958</v>
      </c>
      <c r="Q134" s="54"/>
      <c r="R134" s="54"/>
    </row>
    <row r="135" customFormat="false" ht="15" hidden="false" customHeight="false" outlineLevel="0" collapsed="false">
      <c r="A135" s="53" t="n">
        <v>134</v>
      </c>
      <c r="B135" s="53" t="s">
        <v>87</v>
      </c>
      <c r="C135" s="54" t="s">
        <v>93</v>
      </c>
      <c r="D135" s="53" t="n">
        <v>2</v>
      </c>
      <c r="E135" s="53" t="n">
        <v>4</v>
      </c>
      <c r="F135" s="54" t="s">
        <v>33</v>
      </c>
      <c r="G135" s="54" t="s">
        <v>34</v>
      </c>
      <c r="H135" s="54" t="s">
        <v>89</v>
      </c>
      <c r="I135" s="66" t="n">
        <v>297.9357</v>
      </c>
      <c r="J135" s="66" t="n">
        <v>158.0297</v>
      </c>
      <c r="K135" s="66" t="n">
        <v>100.606</v>
      </c>
      <c r="L135" s="66" t="n">
        <v>27.903</v>
      </c>
      <c r="M135" s="66" t="n">
        <v>270.0327</v>
      </c>
      <c r="Q135" s="54"/>
      <c r="R135" s="54"/>
    </row>
    <row r="136" customFormat="false" ht="15" hidden="false" customHeight="false" outlineLevel="0" collapsed="false">
      <c r="A136" s="53" t="n">
        <v>135</v>
      </c>
      <c r="B136" s="53" t="s">
        <v>87</v>
      </c>
      <c r="C136" s="54" t="s">
        <v>93</v>
      </c>
      <c r="D136" s="53" t="n">
        <v>2</v>
      </c>
      <c r="E136" s="53" t="n">
        <v>4</v>
      </c>
      <c r="F136" s="54" t="s">
        <v>33</v>
      </c>
      <c r="G136" s="54" t="s">
        <v>34</v>
      </c>
      <c r="H136" s="54" t="s">
        <v>89</v>
      </c>
      <c r="I136" s="66" t="n">
        <v>436.4713</v>
      </c>
      <c r="J136" s="66" t="n">
        <v>221.6442</v>
      </c>
      <c r="K136" s="66" t="n">
        <v>198.0398</v>
      </c>
      <c r="L136" s="66" t="n">
        <v>60.2552</v>
      </c>
      <c r="M136" s="66" t="n">
        <v>376.2161</v>
      </c>
      <c r="Q136" s="54"/>
      <c r="R136" s="54"/>
    </row>
    <row r="137" customFormat="false" ht="15" hidden="false" customHeight="false" outlineLevel="0" collapsed="false">
      <c r="A137" s="53" t="n">
        <v>136</v>
      </c>
      <c r="B137" s="53" t="s">
        <v>87</v>
      </c>
      <c r="C137" s="54" t="s">
        <v>93</v>
      </c>
      <c r="D137" s="53" t="n">
        <v>2</v>
      </c>
      <c r="E137" s="53" t="n">
        <v>4</v>
      </c>
      <c r="F137" s="54" t="s">
        <v>33</v>
      </c>
      <c r="G137" s="54" t="s">
        <v>34</v>
      </c>
      <c r="H137" s="54" t="s">
        <v>89</v>
      </c>
      <c r="I137" s="66" t="n">
        <v>335.5072</v>
      </c>
      <c r="J137" s="66" t="n">
        <v>187.934</v>
      </c>
      <c r="K137" s="66" t="n">
        <v>106.2193</v>
      </c>
      <c r="L137" s="66" t="n">
        <v>54.2326</v>
      </c>
      <c r="M137" s="66" t="n">
        <v>281.2746</v>
      </c>
      <c r="Q137" s="54"/>
      <c r="R137" s="54"/>
    </row>
    <row r="138" customFormat="false" ht="15" hidden="false" customHeight="false" outlineLevel="0" collapsed="false">
      <c r="A138" s="53" t="n">
        <v>137</v>
      </c>
      <c r="B138" s="53" t="s">
        <v>94</v>
      </c>
      <c r="C138" s="54" t="s">
        <v>95</v>
      </c>
      <c r="D138" s="53" t="n">
        <v>1</v>
      </c>
      <c r="E138" s="53" t="n">
        <v>4</v>
      </c>
      <c r="F138" s="54" t="s">
        <v>33</v>
      </c>
      <c r="G138" s="54" t="s">
        <v>43</v>
      </c>
      <c r="H138" s="54" t="s">
        <v>96</v>
      </c>
      <c r="I138" s="66" t="n">
        <v>496.8038</v>
      </c>
      <c r="J138" s="66" t="n">
        <v>255.5038</v>
      </c>
      <c r="K138" s="66" t="n">
        <v>229.4846</v>
      </c>
      <c r="L138" s="66" t="n">
        <v>98.7305</v>
      </c>
      <c r="M138" s="66" t="n">
        <v>398.0733</v>
      </c>
      <c r="Q138" s="54"/>
      <c r="R138" s="54"/>
    </row>
    <row r="139" customFormat="false" ht="15" hidden="false" customHeight="false" outlineLevel="0" collapsed="false">
      <c r="A139" s="53" t="n">
        <v>138</v>
      </c>
      <c r="B139" s="53" t="s">
        <v>94</v>
      </c>
      <c r="C139" s="54" t="s">
        <v>95</v>
      </c>
      <c r="D139" s="53" t="n">
        <v>1</v>
      </c>
      <c r="E139" s="53" t="n">
        <v>4</v>
      </c>
      <c r="F139" s="54" t="s">
        <v>33</v>
      </c>
      <c r="G139" s="54" t="s">
        <v>43</v>
      </c>
      <c r="H139" s="54" t="s">
        <v>96</v>
      </c>
      <c r="I139" s="66" t="n">
        <v>383.4007</v>
      </c>
      <c r="J139" s="66" t="n">
        <v>196.0932</v>
      </c>
      <c r="K139" s="66" t="n">
        <v>139.6727</v>
      </c>
      <c r="L139" s="66" t="n">
        <v>58.2582</v>
      </c>
      <c r="M139" s="66" t="n">
        <v>325.1425</v>
      </c>
      <c r="Q139" s="54"/>
      <c r="R139" s="54"/>
    </row>
    <row r="140" customFormat="false" ht="15" hidden="false" customHeight="false" outlineLevel="0" collapsed="false">
      <c r="A140" s="53" t="n">
        <v>139</v>
      </c>
      <c r="B140" s="53" t="s">
        <v>94</v>
      </c>
      <c r="C140" s="54" t="s">
        <v>95</v>
      </c>
      <c r="D140" s="53" t="n">
        <v>1</v>
      </c>
      <c r="E140" s="53" t="n">
        <v>4</v>
      </c>
      <c r="F140" s="54" t="s">
        <v>33</v>
      </c>
      <c r="G140" s="54" t="s">
        <v>43</v>
      </c>
      <c r="H140" s="54" t="s">
        <v>96</v>
      </c>
      <c r="I140" s="66" t="n">
        <v>272.7516</v>
      </c>
      <c r="J140" s="66" t="n">
        <v>129.3631</v>
      </c>
      <c r="K140" s="66" t="n">
        <v>123.7318</v>
      </c>
      <c r="L140" s="66" t="n">
        <v>70.2797</v>
      </c>
      <c r="M140" s="66" t="n">
        <v>202.4719</v>
      </c>
      <c r="Q140" s="54"/>
      <c r="R140" s="54"/>
    </row>
    <row r="141" customFormat="false" ht="15" hidden="false" customHeight="false" outlineLevel="0" collapsed="false">
      <c r="A141" s="53" t="n">
        <v>140</v>
      </c>
      <c r="B141" s="53" t="s">
        <v>94</v>
      </c>
      <c r="C141" s="54" t="s">
        <v>95</v>
      </c>
      <c r="D141" s="53" t="n">
        <v>1</v>
      </c>
      <c r="E141" s="53" t="n">
        <v>4</v>
      </c>
      <c r="F141" s="54" t="s">
        <v>33</v>
      </c>
      <c r="G141" s="54" t="s">
        <v>43</v>
      </c>
      <c r="H141" s="54" t="s">
        <v>96</v>
      </c>
      <c r="I141" s="66" t="n">
        <v>587.7627</v>
      </c>
      <c r="J141" s="66" t="n">
        <v>282.3872</v>
      </c>
      <c r="K141" s="66" t="n">
        <v>266.8604</v>
      </c>
      <c r="L141" s="66" t="n">
        <v>128.9853</v>
      </c>
      <c r="M141" s="66" t="n">
        <v>458.7774</v>
      </c>
      <c r="Q141" s="54"/>
      <c r="R141" s="54"/>
    </row>
    <row r="142" customFormat="false" ht="15" hidden="false" customHeight="false" outlineLevel="0" collapsed="false">
      <c r="A142" s="53" t="n">
        <v>141</v>
      </c>
      <c r="B142" s="53" t="s">
        <v>94</v>
      </c>
      <c r="C142" s="54" t="s">
        <v>95</v>
      </c>
      <c r="D142" s="53" t="n">
        <v>1</v>
      </c>
      <c r="E142" s="53" t="n">
        <v>4</v>
      </c>
      <c r="F142" s="54" t="s">
        <v>33</v>
      </c>
      <c r="G142" s="54" t="s">
        <v>43</v>
      </c>
      <c r="H142" s="54" t="s">
        <v>96</v>
      </c>
      <c r="I142" s="66" t="n">
        <v>381.7765</v>
      </c>
      <c r="J142" s="66" t="n">
        <v>213.6934</v>
      </c>
      <c r="K142" s="66" t="n">
        <v>153.3635</v>
      </c>
      <c r="L142" s="66" t="n">
        <v>41.9545</v>
      </c>
      <c r="M142" s="66" t="n">
        <v>339.822</v>
      </c>
      <c r="Q142" s="54"/>
      <c r="R142" s="54"/>
    </row>
    <row r="143" customFormat="false" ht="15" hidden="false" customHeight="false" outlineLevel="0" collapsed="false">
      <c r="A143" s="53" t="n">
        <v>142</v>
      </c>
      <c r="B143" s="53" t="s">
        <v>94</v>
      </c>
      <c r="C143" s="54" t="s">
        <v>95</v>
      </c>
      <c r="D143" s="53" t="n">
        <v>1</v>
      </c>
      <c r="E143" s="53" t="n">
        <v>4</v>
      </c>
      <c r="F143" s="54" t="s">
        <v>33</v>
      </c>
      <c r="G143" s="54" t="s">
        <v>43</v>
      </c>
      <c r="H143" s="54" t="s">
        <v>96</v>
      </c>
      <c r="I143" s="66" t="n">
        <v>557.035</v>
      </c>
      <c r="J143" s="66" t="n">
        <v>267.9987</v>
      </c>
      <c r="K143" s="66" t="n">
        <v>259.945</v>
      </c>
      <c r="L143" s="66" t="n">
        <v>116.127</v>
      </c>
      <c r="M143" s="66" t="n">
        <v>440.908</v>
      </c>
      <c r="Q143" s="54"/>
      <c r="R143" s="54"/>
    </row>
    <row r="144" customFormat="false" ht="15" hidden="false" customHeight="false" outlineLevel="0" collapsed="false">
      <c r="A144" s="53" t="n">
        <v>143</v>
      </c>
      <c r="B144" s="53" t="s">
        <v>94</v>
      </c>
      <c r="C144" s="54" t="s">
        <v>95</v>
      </c>
      <c r="D144" s="53" t="n">
        <v>1</v>
      </c>
      <c r="E144" s="53" t="n">
        <v>4</v>
      </c>
      <c r="F144" s="54" t="s">
        <v>33</v>
      </c>
      <c r="G144" s="54" t="s">
        <v>43</v>
      </c>
      <c r="H144" s="54" t="s">
        <v>96</v>
      </c>
      <c r="I144" s="66" t="n">
        <v>309.8418</v>
      </c>
      <c r="J144" s="66" t="n">
        <v>182.3356</v>
      </c>
      <c r="K144" s="66" t="n">
        <v>120.0541</v>
      </c>
      <c r="L144" s="66" t="n">
        <v>46.8953</v>
      </c>
      <c r="M144" s="66" t="n">
        <v>262.9465</v>
      </c>
      <c r="Q144" s="54"/>
      <c r="R144" s="54"/>
    </row>
    <row r="145" customFormat="false" ht="15" hidden="false" customHeight="false" outlineLevel="0" collapsed="false">
      <c r="A145" s="53" t="n">
        <v>144</v>
      </c>
      <c r="B145" s="53" t="s">
        <v>94</v>
      </c>
      <c r="C145" s="54" t="s">
        <v>95</v>
      </c>
      <c r="D145" s="53" t="n">
        <v>1</v>
      </c>
      <c r="E145" s="53" t="n">
        <v>4</v>
      </c>
      <c r="F145" s="54" t="s">
        <v>33</v>
      </c>
      <c r="G145" s="54" t="s">
        <v>43</v>
      </c>
      <c r="H145" s="54" t="s">
        <v>96</v>
      </c>
      <c r="I145" s="66" t="n">
        <v>263.5167</v>
      </c>
      <c r="J145" s="66" t="n">
        <v>155.5106</v>
      </c>
      <c r="K145" s="66" t="n">
        <v>129.634</v>
      </c>
      <c r="L145" s="66" t="n">
        <v>40.5298</v>
      </c>
      <c r="M145" s="66" t="n">
        <v>222.9869</v>
      </c>
      <c r="Q145" s="54"/>
      <c r="R145" s="54"/>
    </row>
    <row r="146" customFormat="false" ht="15" hidden="false" customHeight="false" outlineLevel="0" collapsed="false">
      <c r="A146" s="53" t="n">
        <v>145</v>
      </c>
      <c r="B146" s="53" t="s">
        <v>94</v>
      </c>
      <c r="C146" s="54" t="s">
        <v>95</v>
      </c>
      <c r="D146" s="53" t="n">
        <v>1</v>
      </c>
      <c r="E146" s="53" t="n">
        <v>4</v>
      </c>
      <c r="F146" s="54" t="s">
        <v>33</v>
      </c>
      <c r="G146" s="54" t="s">
        <v>43</v>
      </c>
      <c r="H146" s="54" t="s">
        <v>96</v>
      </c>
      <c r="I146" s="66" t="n">
        <v>450.4466</v>
      </c>
      <c r="J146" s="66" t="n">
        <v>214.7593</v>
      </c>
      <c r="K146" s="66" t="n">
        <v>172.8454</v>
      </c>
      <c r="L146" s="66" t="n">
        <v>77.8337</v>
      </c>
      <c r="M146" s="66" t="n">
        <v>372.6129</v>
      </c>
      <c r="Q146" s="54"/>
      <c r="R146" s="54"/>
    </row>
    <row r="147" customFormat="false" ht="15" hidden="false" customHeight="false" outlineLevel="0" collapsed="false">
      <c r="A147" s="53" t="n">
        <v>146</v>
      </c>
      <c r="B147" s="53" t="s">
        <v>94</v>
      </c>
      <c r="C147" s="54" t="s">
        <v>95</v>
      </c>
      <c r="D147" s="53" t="n">
        <v>1</v>
      </c>
      <c r="E147" s="53" t="n">
        <v>4</v>
      </c>
      <c r="F147" s="54" t="s">
        <v>33</v>
      </c>
      <c r="G147" s="54" t="s">
        <v>43</v>
      </c>
      <c r="H147" s="54" t="s">
        <v>96</v>
      </c>
      <c r="I147" s="66" t="n">
        <v>434.6029</v>
      </c>
      <c r="J147" s="66" t="n">
        <v>226.5402</v>
      </c>
      <c r="K147" s="66" t="n">
        <v>189.6324</v>
      </c>
      <c r="L147" s="66" t="n">
        <v>68.9012</v>
      </c>
      <c r="M147" s="66" t="n">
        <v>365.7017</v>
      </c>
      <c r="Q147" s="54"/>
      <c r="R147" s="54"/>
    </row>
    <row r="148" customFormat="false" ht="15" hidden="false" customHeight="false" outlineLevel="0" collapsed="false">
      <c r="A148" s="53" t="n">
        <v>147</v>
      </c>
      <c r="B148" s="53" t="s">
        <v>94</v>
      </c>
      <c r="C148" s="54" t="s">
        <v>95</v>
      </c>
      <c r="D148" s="53" t="n">
        <v>1</v>
      </c>
      <c r="E148" s="53" t="n">
        <v>4</v>
      </c>
      <c r="F148" s="54" t="s">
        <v>33</v>
      </c>
      <c r="G148" s="54" t="s">
        <v>43</v>
      </c>
      <c r="H148" s="54" t="s">
        <v>96</v>
      </c>
      <c r="I148" s="66" t="n">
        <v>375.1755</v>
      </c>
      <c r="J148" s="66" t="n">
        <v>187.8218</v>
      </c>
      <c r="K148" s="66" t="n">
        <v>167.9319</v>
      </c>
      <c r="L148" s="66" t="n">
        <v>45.4145</v>
      </c>
      <c r="M148" s="66" t="n">
        <v>329.761</v>
      </c>
      <c r="Q148" s="54"/>
      <c r="R148" s="54"/>
    </row>
    <row r="149" customFormat="false" ht="15" hidden="false" customHeight="false" outlineLevel="0" collapsed="false">
      <c r="A149" s="53" t="n">
        <v>148</v>
      </c>
      <c r="B149" s="53" t="s">
        <v>94</v>
      </c>
      <c r="C149" s="54" t="s">
        <v>95</v>
      </c>
      <c r="D149" s="53" t="n">
        <v>1</v>
      </c>
      <c r="E149" s="53" t="n">
        <v>4</v>
      </c>
      <c r="F149" s="54" t="s">
        <v>33</v>
      </c>
      <c r="G149" s="54" t="s">
        <v>43</v>
      </c>
      <c r="H149" s="54" t="s">
        <v>96</v>
      </c>
      <c r="I149" s="66" t="n">
        <v>370.4914</v>
      </c>
      <c r="J149" s="66" t="n">
        <v>185.2836</v>
      </c>
      <c r="K149" s="66" t="n">
        <v>146.7656</v>
      </c>
      <c r="L149" s="66" t="n">
        <v>39.0577</v>
      </c>
      <c r="M149" s="66" t="n">
        <v>331.4337</v>
      </c>
      <c r="Q149" s="54"/>
      <c r="R149" s="54"/>
    </row>
    <row r="150" customFormat="false" ht="15" hidden="false" customHeight="false" outlineLevel="0" collapsed="false">
      <c r="A150" s="53" t="n">
        <v>149</v>
      </c>
      <c r="B150" s="53" t="s">
        <v>94</v>
      </c>
      <c r="C150" s="54" t="s">
        <v>95</v>
      </c>
      <c r="D150" s="53" t="n">
        <v>1</v>
      </c>
      <c r="E150" s="53" t="n">
        <v>4</v>
      </c>
      <c r="F150" s="54" t="s">
        <v>33</v>
      </c>
      <c r="G150" s="54" t="s">
        <v>43</v>
      </c>
      <c r="H150" s="54" t="s">
        <v>96</v>
      </c>
      <c r="I150" s="66" t="n">
        <v>420.0782</v>
      </c>
      <c r="J150" s="66" t="n">
        <v>223.3283</v>
      </c>
      <c r="K150" s="66" t="n">
        <v>144.2748</v>
      </c>
      <c r="L150" s="66" t="n">
        <v>59.8794</v>
      </c>
      <c r="M150" s="66" t="n">
        <v>360.1988</v>
      </c>
      <c r="Q150" s="54"/>
      <c r="R150" s="54"/>
    </row>
    <row r="151" customFormat="false" ht="15" hidden="false" customHeight="false" outlineLevel="0" collapsed="false">
      <c r="A151" s="53" t="n">
        <v>150</v>
      </c>
      <c r="B151" s="53" t="s">
        <v>94</v>
      </c>
      <c r="C151" s="54" t="s">
        <v>95</v>
      </c>
      <c r="D151" s="53" t="n">
        <v>1</v>
      </c>
      <c r="E151" s="53" t="n">
        <v>4</v>
      </c>
      <c r="F151" s="54" t="s">
        <v>33</v>
      </c>
      <c r="G151" s="54" t="s">
        <v>43</v>
      </c>
      <c r="H151" s="54" t="s">
        <v>96</v>
      </c>
      <c r="I151" s="66" t="n">
        <v>410.8992</v>
      </c>
      <c r="J151" s="66" t="n">
        <v>200.1769</v>
      </c>
      <c r="K151" s="66" t="n">
        <v>156.2622</v>
      </c>
      <c r="L151" s="66" t="n">
        <v>51.0805</v>
      </c>
      <c r="M151" s="66" t="n">
        <v>359.8187</v>
      </c>
      <c r="Q151" s="54"/>
      <c r="R151" s="54"/>
    </row>
    <row r="152" customFormat="false" ht="15" hidden="false" customHeight="false" outlineLevel="0" collapsed="false">
      <c r="A152" s="53" t="n">
        <v>151</v>
      </c>
      <c r="B152" s="53" t="s">
        <v>94</v>
      </c>
      <c r="C152" s="54" t="s">
        <v>95</v>
      </c>
      <c r="D152" s="53" t="n">
        <v>1</v>
      </c>
      <c r="E152" s="53" t="n">
        <v>4</v>
      </c>
      <c r="F152" s="54" t="s">
        <v>33</v>
      </c>
      <c r="G152" s="54" t="s">
        <v>43</v>
      </c>
      <c r="H152" s="54" t="s">
        <v>96</v>
      </c>
      <c r="I152" s="66" t="n">
        <v>576.4502</v>
      </c>
      <c r="J152" s="66" t="n">
        <v>314.7012</v>
      </c>
      <c r="K152" s="66" t="n">
        <v>226.6569</v>
      </c>
      <c r="L152" s="66" t="n">
        <v>72.4137</v>
      </c>
      <c r="M152" s="66" t="n">
        <v>504.0365</v>
      </c>
      <c r="Q152" s="54"/>
      <c r="R152" s="54"/>
    </row>
    <row r="153" customFormat="false" ht="15" hidden="false" customHeight="false" outlineLevel="0" collapsed="false">
      <c r="A153" s="53" t="n">
        <v>152</v>
      </c>
      <c r="B153" s="53" t="s">
        <v>94</v>
      </c>
      <c r="C153" s="54" t="s">
        <v>95</v>
      </c>
      <c r="D153" s="53" t="n">
        <v>1</v>
      </c>
      <c r="E153" s="53" t="n">
        <v>4</v>
      </c>
      <c r="F153" s="54" t="s">
        <v>33</v>
      </c>
      <c r="G153" s="54" t="s">
        <v>43</v>
      </c>
      <c r="H153" s="54" t="s">
        <v>96</v>
      </c>
      <c r="I153" s="66" t="n">
        <v>516.7009</v>
      </c>
      <c r="J153" s="66" t="n">
        <v>304.27</v>
      </c>
      <c r="K153" s="66" t="n">
        <v>195.3837</v>
      </c>
      <c r="L153" s="66" t="n">
        <v>75.1138</v>
      </c>
      <c r="M153" s="66" t="n">
        <v>441.5871</v>
      </c>
      <c r="Q153" s="54"/>
      <c r="R153" s="54"/>
    </row>
    <row r="154" customFormat="false" ht="15" hidden="false" customHeight="false" outlineLevel="0" collapsed="false">
      <c r="A154" s="53" t="n">
        <v>153</v>
      </c>
      <c r="B154" s="53" t="s">
        <v>94</v>
      </c>
      <c r="C154" s="54" t="s">
        <v>97</v>
      </c>
      <c r="D154" s="53" t="n">
        <v>2</v>
      </c>
      <c r="E154" s="53" t="n">
        <v>4</v>
      </c>
      <c r="F154" s="54" t="s">
        <v>33</v>
      </c>
      <c r="G154" s="54" t="s">
        <v>43</v>
      </c>
      <c r="H154" s="54" t="s">
        <v>96</v>
      </c>
      <c r="I154" s="66" t="n">
        <v>671.9746</v>
      </c>
      <c r="J154" s="66" t="n">
        <v>336.0963</v>
      </c>
      <c r="K154" s="66" t="n">
        <v>285.0947</v>
      </c>
      <c r="L154" s="66" t="n">
        <v>99.3019</v>
      </c>
      <c r="M154" s="66" t="n">
        <v>572.6727</v>
      </c>
      <c r="Q154" s="54"/>
      <c r="R154" s="54"/>
    </row>
    <row r="155" customFormat="false" ht="15" hidden="false" customHeight="false" outlineLevel="0" collapsed="false">
      <c r="A155" s="53" t="n">
        <v>154</v>
      </c>
      <c r="B155" s="53" t="s">
        <v>94</v>
      </c>
      <c r="C155" s="54" t="s">
        <v>97</v>
      </c>
      <c r="D155" s="53" t="n">
        <v>2</v>
      </c>
      <c r="E155" s="53" t="n">
        <v>4</v>
      </c>
      <c r="F155" s="54" t="s">
        <v>33</v>
      </c>
      <c r="G155" s="54" t="s">
        <v>43</v>
      </c>
      <c r="H155" s="54" t="s">
        <v>96</v>
      </c>
      <c r="I155" s="66" t="n">
        <v>606.6912</v>
      </c>
      <c r="J155" s="66" t="n">
        <v>313.3511</v>
      </c>
      <c r="K155" s="66" t="n">
        <v>177.0035</v>
      </c>
      <c r="L155" s="66" t="n">
        <v>84.4225</v>
      </c>
      <c r="M155" s="66" t="n">
        <v>522.2687</v>
      </c>
      <c r="Q155" s="54"/>
      <c r="R155" s="54"/>
    </row>
    <row r="156" customFormat="false" ht="15" hidden="false" customHeight="false" outlineLevel="0" collapsed="false">
      <c r="A156" s="53" t="n">
        <v>155</v>
      </c>
      <c r="B156" s="53" t="s">
        <v>94</v>
      </c>
      <c r="C156" s="54" t="s">
        <v>97</v>
      </c>
      <c r="D156" s="53" t="n">
        <v>2</v>
      </c>
      <c r="E156" s="53" t="n">
        <v>4</v>
      </c>
      <c r="F156" s="54" t="s">
        <v>33</v>
      </c>
      <c r="G156" s="54" t="s">
        <v>43</v>
      </c>
      <c r="H156" s="54" t="s">
        <v>96</v>
      </c>
      <c r="I156" s="66" t="n">
        <v>787.007</v>
      </c>
      <c r="J156" s="66" t="n">
        <v>423.4867</v>
      </c>
      <c r="K156" s="66" t="n">
        <v>332.1515</v>
      </c>
      <c r="L156" s="66" t="n">
        <v>119.6366</v>
      </c>
      <c r="M156" s="66" t="n">
        <v>667.3704</v>
      </c>
      <c r="Q156" s="54"/>
      <c r="R156" s="54"/>
    </row>
    <row r="157" customFormat="false" ht="15" hidden="false" customHeight="false" outlineLevel="0" collapsed="false">
      <c r="A157" s="53" t="n">
        <v>156</v>
      </c>
      <c r="B157" s="53" t="s">
        <v>94</v>
      </c>
      <c r="C157" s="54" t="s">
        <v>97</v>
      </c>
      <c r="D157" s="53" t="n">
        <v>2</v>
      </c>
      <c r="E157" s="53" t="n">
        <v>4</v>
      </c>
      <c r="F157" s="54" t="s">
        <v>33</v>
      </c>
      <c r="G157" s="54" t="s">
        <v>43</v>
      </c>
      <c r="H157" s="54" t="s">
        <v>96</v>
      </c>
      <c r="I157" s="66" t="n">
        <v>659.6794</v>
      </c>
      <c r="J157" s="66" t="n">
        <v>383.3106</v>
      </c>
      <c r="K157" s="66" t="n">
        <v>303.8762</v>
      </c>
      <c r="L157" s="66" t="n">
        <v>144.2748</v>
      </c>
      <c r="M157" s="66" t="n">
        <v>515.4046</v>
      </c>
      <c r="Q157" s="54"/>
      <c r="R157" s="54"/>
    </row>
    <row r="158" customFormat="false" ht="15" hidden="false" customHeight="false" outlineLevel="0" collapsed="false">
      <c r="A158" s="53" t="n">
        <v>157</v>
      </c>
      <c r="B158" s="53" t="s">
        <v>94</v>
      </c>
      <c r="C158" s="54" t="s">
        <v>97</v>
      </c>
      <c r="D158" s="53" t="n">
        <v>2</v>
      </c>
      <c r="E158" s="53" t="n">
        <v>4</v>
      </c>
      <c r="F158" s="54" t="s">
        <v>33</v>
      </c>
      <c r="G158" s="54" t="s">
        <v>43</v>
      </c>
      <c r="H158" s="54" t="s">
        <v>96</v>
      </c>
      <c r="I158" s="66" t="n">
        <v>684.7479</v>
      </c>
      <c r="J158" s="66" t="n">
        <v>353.303</v>
      </c>
      <c r="K158" s="66" t="n">
        <v>325.6956</v>
      </c>
      <c r="L158" s="66" t="n">
        <v>161.2739</v>
      </c>
      <c r="M158" s="66" t="n">
        <v>523.474</v>
      </c>
      <c r="Q158" s="54"/>
      <c r="R158" s="54"/>
    </row>
    <row r="159" customFormat="false" ht="15" hidden="false" customHeight="false" outlineLevel="0" collapsed="false">
      <c r="A159" s="53" t="n">
        <v>158</v>
      </c>
      <c r="B159" s="53" t="s">
        <v>94</v>
      </c>
      <c r="C159" s="54" t="s">
        <v>97</v>
      </c>
      <c r="D159" s="53" t="n">
        <v>2</v>
      </c>
      <c r="E159" s="53" t="n">
        <v>4</v>
      </c>
      <c r="F159" s="54" t="s">
        <v>33</v>
      </c>
      <c r="G159" s="54" t="s">
        <v>43</v>
      </c>
      <c r="H159" s="54" t="s">
        <v>96</v>
      </c>
      <c r="I159" s="66" t="n">
        <v>800.7075</v>
      </c>
      <c r="J159" s="66" t="n">
        <v>464.182</v>
      </c>
      <c r="K159" s="66" t="n">
        <v>374.5895</v>
      </c>
      <c r="L159" s="66" t="n">
        <v>205.6085</v>
      </c>
      <c r="M159" s="66" t="n">
        <v>595.099</v>
      </c>
      <c r="Q159" s="54"/>
      <c r="R159" s="54"/>
    </row>
    <row r="160" customFormat="false" ht="15" hidden="false" customHeight="false" outlineLevel="0" collapsed="false">
      <c r="A160" s="53" t="n">
        <v>159</v>
      </c>
      <c r="B160" s="53" t="s">
        <v>94</v>
      </c>
      <c r="C160" s="54" t="s">
        <v>97</v>
      </c>
      <c r="D160" s="53" t="n">
        <v>2</v>
      </c>
      <c r="E160" s="53" t="n">
        <v>4</v>
      </c>
      <c r="F160" s="54" t="s">
        <v>33</v>
      </c>
      <c r="G160" s="54" t="s">
        <v>43</v>
      </c>
      <c r="H160" s="54" t="s">
        <v>96</v>
      </c>
      <c r="I160" s="66" t="n">
        <v>419.8659</v>
      </c>
      <c r="J160" s="66" t="n">
        <v>223.4472</v>
      </c>
      <c r="K160" s="66" t="n">
        <v>155.0997</v>
      </c>
      <c r="L160" s="66" t="n">
        <v>51.8509</v>
      </c>
      <c r="M160" s="66" t="n">
        <v>368.015</v>
      </c>
      <c r="Q160" s="54"/>
      <c r="R160" s="54"/>
    </row>
    <row r="161" customFormat="false" ht="15" hidden="false" customHeight="false" outlineLevel="0" collapsed="false">
      <c r="A161" s="53" t="n">
        <v>160</v>
      </c>
      <c r="B161" s="53" t="s">
        <v>94</v>
      </c>
      <c r="C161" s="54" t="s">
        <v>97</v>
      </c>
      <c r="D161" s="53" t="n">
        <v>2</v>
      </c>
      <c r="E161" s="53" t="n">
        <v>4</v>
      </c>
      <c r="F161" s="54" t="s">
        <v>33</v>
      </c>
      <c r="G161" s="54" t="s">
        <v>43</v>
      </c>
      <c r="H161" s="54" t="s">
        <v>96</v>
      </c>
      <c r="I161" s="66" t="n">
        <v>444.9762</v>
      </c>
      <c r="J161" s="66" t="n">
        <v>233.0834</v>
      </c>
      <c r="K161" s="66" t="n">
        <v>201.604</v>
      </c>
      <c r="L161" s="66" t="n">
        <v>77.7826</v>
      </c>
      <c r="M161" s="66" t="n">
        <v>367.1936</v>
      </c>
      <c r="Q161" s="54"/>
      <c r="R161" s="54"/>
    </row>
    <row r="162" customFormat="false" ht="15" hidden="false" customHeight="false" outlineLevel="0" collapsed="false">
      <c r="A162" s="53" t="n">
        <v>161</v>
      </c>
      <c r="B162" s="53" t="s">
        <v>94</v>
      </c>
      <c r="C162" s="54" t="s">
        <v>97</v>
      </c>
      <c r="D162" s="53" t="n">
        <v>2</v>
      </c>
      <c r="E162" s="53" t="n">
        <v>4</v>
      </c>
      <c r="F162" s="54" t="s">
        <v>33</v>
      </c>
      <c r="G162" s="54" t="s">
        <v>43</v>
      </c>
      <c r="H162" s="54" t="s">
        <v>96</v>
      </c>
      <c r="I162" s="66" t="n">
        <v>319.9114</v>
      </c>
      <c r="J162" s="66" t="n">
        <v>170.8225</v>
      </c>
      <c r="K162" s="66" t="n">
        <v>144.1164</v>
      </c>
      <c r="L162" s="66" t="n">
        <v>50.4941</v>
      </c>
      <c r="M162" s="66" t="n">
        <v>269.4173</v>
      </c>
      <c r="Q162" s="54"/>
      <c r="R162" s="54"/>
    </row>
    <row r="163" customFormat="false" ht="15" hidden="false" customHeight="false" outlineLevel="0" collapsed="false">
      <c r="A163" s="53" t="n">
        <v>162</v>
      </c>
      <c r="B163" s="53" t="s">
        <v>94</v>
      </c>
      <c r="C163" s="54" t="s">
        <v>97</v>
      </c>
      <c r="D163" s="53" t="n">
        <v>2</v>
      </c>
      <c r="E163" s="53" t="n">
        <v>4</v>
      </c>
      <c r="F163" s="54" t="s">
        <v>33</v>
      </c>
      <c r="G163" s="54" t="s">
        <v>43</v>
      </c>
      <c r="H163" s="54" t="s">
        <v>96</v>
      </c>
      <c r="I163" s="66" t="n">
        <v>397.0819</v>
      </c>
      <c r="J163" s="66" t="n">
        <v>220.9212</v>
      </c>
      <c r="K163" s="66" t="n">
        <v>188.5845</v>
      </c>
      <c r="L163" s="66" t="n">
        <v>62.7557</v>
      </c>
      <c r="M163" s="66" t="n">
        <v>334.3262</v>
      </c>
      <c r="Q163" s="54"/>
      <c r="R163" s="54"/>
    </row>
    <row r="164" customFormat="false" ht="15" hidden="false" customHeight="false" outlineLevel="0" collapsed="false">
      <c r="A164" s="53" t="n">
        <v>163</v>
      </c>
      <c r="B164" s="53" t="s">
        <v>94</v>
      </c>
      <c r="C164" s="54" t="s">
        <v>97</v>
      </c>
      <c r="D164" s="53" t="n">
        <v>2</v>
      </c>
      <c r="E164" s="53" t="n">
        <v>4</v>
      </c>
      <c r="F164" s="54" t="s">
        <v>33</v>
      </c>
      <c r="G164" s="54" t="s">
        <v>43</v>
      </c>
      <c r="H164" s="54" t="s">
        <v>96</v>
      </c>
      <c r="I164" s="66" t="n">
        <v>323.6633</v>
      </c>
      <c r="J164" s="66" t="n">
        <v>175.8023</v>
      </c>
      <c r="K164" s="66" t="n">
        <v>138.3816</v>
      </c>
      <c r="L164" s="66" t="n">
        <v>48.5865</v>
      </c>
      <c r="M164" s="66" t="n">
        <v>275.0768</v>
      </c>
      <c r="Q164" s="54"/>
      <c r="R164" s="54"/>
    </row>
    <row r="165" customFormat="false" ht="15" hidden="false" customHeight="false" outlineLevel="0" collapsed="false">
      <c r="A165" s="53" t="n">
        <v>164</v>
      </c>
      <c r="B165" s="53" t="s">
        <v>98</v>
      </c>
      <c r="C165" s="54" t="s">
        <v>99</v>
      </c>
      <c r="D165" s="53" t="n">
        <v>1</v>
      </c>
      <c r="E165" s="53" t="n">
        <v>4</v>
      </c>
      <c r="F165" s="54" t="s">
        <v>46</v>
      </c>
      <c r="G165" s="54" t="s">
        <v>43</v>
      </c>
      <c r="H165" s="54" t="s">
        <v>100</v>
      </c>
      <c r="I165" s="66" t="n">
        <v>428.7959</v>
      </c>
      <c r="J165" s="66" t="n">
        <v>224.181</v>
      </c>
      <c r="K165" s="66" t="n">
        <v>202.3237</v>
      </c>
      <c r="L165" s="66" t="n">
        <v>68.207</v>
      </c>
      <c r="M165" s="66" t="n">
        <v>360.5889</v>
      </c>
      <c r="Q165" s="54"/>
      <c r="R165" s="54"/>
    </row>
    <row r="166" customFormat="false" ht="15" hidden="false" customHeight="false" outlineLevel="0" collapsed="false">
      <c r="A166" s="53" t="n">
        <v>165</v>
      </c>
      <c r="B166" s="53" t="s">
        <v>98</v>
      </c>
      <c r="C166" s="54" t="s">
        <v>99</v>
      </c>
      <c r="D166" s="53" t="n">
        <v>1</v>
      </c>
      <c r="E166" s="53" t="n">
        <v>4</v>
      </c>
      <c r="F166" s="54" t="s">
        <v>46</v>
      </c>
      <c r="G166" s="54" t="s">
        <v>43</v>
      </c>
      <c r="H166" s="54" t="s">
        <v>100</v>
      </c>
      <c r="I166" s="66" t="n">
        <v>594.7776</v>
      </c>
      <c r="J166" s="66" t="n">
        <v>315.7809</v>
      </c>
      <c r="K166" s="66" t="n">
        <v>291.7056</v>
      </c>
      <c r="L166" s="66" t="n">
        <v>120.3505</v>
      </c>
      <c r="M166" s="66" t="n">
        <v>474.4271</v>
      </c>
      <c r="Q166" s="54"/>
      <c r="R166" s="54"/>
    </row>
    <row r="167" customFormat="false" ht="15" hidden="false" customHeight="false" outlineLevel="0" collapsed="false">
      <c r="A167" s="53" t="n">
        <v>166</v>
      </c>
      <c r="B167" s="53" t="s">
        <v>98</v>
      </c>
      <c r="C167" s="54" t="s">
        <v>99</v>
      </c>
      <c r="D167" s="53" t="n">
        <v>1</v>
      </c>
      <c r="E167" s="53" t="n">
        <v>4</v>
      </c>
      <c r="F167" s="54" t="s">
        <v>46</v>
      </c>
      <c r="G167" s="54" t="s">
        <v>43</v>
      </c>
      <c r="H167" s="54" t="s">
        <v>100</v>
      </c>
      <c r="I167" s="66" t="n">
        <v>533.1867</v>
      </c>
      <c r="J167" s="66" t="n">
        <v>276.6368</v>
      </c>
      <c r="K167" s="66" t="n">
        <v>259.7561</v>
      </c>
      <c r="L167" s="66" t="n">
        <v>93.9694</v>
      </c>
      <c r="M167" s="66" t="n">
        <v>439.2173</v>
      </c>
      <c r="Q167" s="54"/>
      <c r="R167" s="54"/>
    </row>
    <row r="168" customFormat="false" ht="15" hidden="false" customHeight="false" outlineLevel="0" collapsed="false">
      <c r="A168" s="53" t="n">
        <v>167</v>
      </c>
      <c r="B168" s="53" t="s">
        <v>98</v>
      </c>
      <c r="C168" s="54" t="s">
        <v>99</v>
      </c>
      <c r="D168" s="53" t="n">
        <v>1</v>
      </c>
      <c r="E168" s="53" t="n">
        <v>4</v>
      </c>
      <c r="F168" s="54" t="s">
        <v>46</v>
      </c>
      <c r="G168" s="54" t="s">
        <v>43</v>
      </c>
      <c r="H168" s="54" t="s">
        <v>100</v>
      </c>
      <c r="I168" s="66" t="n">
        <v>537.6129</v>
      </c>
      <c r="J168" s="66" t="n">
        <v>281.4056</v>
      </c>
      <c r="K168" s="66" t="n">
        <v>273.9525</v>
      </c>
      <c r="L168" s="66" t="n">
        <v>133.3077</v>
      </c>
      <c r="M168" s="66" t="n">
        <v>404.3052</v>
      </c>
      <c r="Q168" s="54"/>
      <c r="R168" s="54"/>
    </row>
    <row r="169" customFormat="false" ht="15" hidden="false" customHeight="false" outlineLevel="0" collapsed="false">
      <c r="A169" s="53" t="n">
        <v>168</v>
      </c>
      <c r="B169" s="53" t="s">
        <v>98</v>
      </c>
      <c r="C169" s="54" t="s">
        <v>99</v>
      </c>
      <c r="D169" s="53" t="n">
        <v>1</v>
      </c>
      <c r="E169" s="53" t="n">
        <v>4</v>
      </c>
      <c r="F169" s="54" t="s">
        <v>46</v>
      </c>
      <c r="G169" s="54" t="s">
        <v>43</v>
      </c>
      <c r="H169" s="54" t="s">
        <v>100</v>
      </c>
      <c r="I169" s="66" t="n">
        <v>434.3132</v>
      </c>
      <c r="J169" s="66" t="n">
        <v>234.004</v>
      </c>
      <c r="K169" s="66" t="n">
        <v>193.7632</v>
      </c>
      <c r="L169" s="66" t="n">
        <v>47.2128</v>
      </c>
      <c r="M169" s="66" t="n">
        <v>387.1004</v>
      </c>
      <c r="Q169" s="54"/>
      <c r="R169" s="54"/>
    </row>
    <row r="170" customFormat="false" ht="15" hidden="false" customHeight="false" outlineLevel="0" collapsed="false">
      <c r="A170" s="53" t="n">
        <v>169</v>
      </c>
      <c r="B170" s="53" t="s">
        <v>98</v>
      </c>
      <c r="C170" s="54" t="s">
        <v>99</v>
      </c>
      <c r="D170" s="53" t="n">
        <v>1</v>
      </c>
      <c r="E170" s="53" t="n">
        <v>4</v>
      </c>
      <c r="F170" s="54" t="s">
        <v>46</v>
      </c>
      <c r="G170" s="54" t="s">
        <v>43</v>
      </c>
      <c r="H170" s="54" t="s">
        <v>100</v>
      </c>
      <c r="I170" s="66" t="n">
        <v>466.577</v>
      </c>
      <c r="J170" s="66" t="n">
        <v>264.139</v>
      </c>
      <c r="K170" s="66" t="n">
        <v>196.452</v>
      </c>
      <c r="L170" s="66" t="n">
        <v>43.5281</v>
      </c>
      <c r="M170" s="66" t="n">
        <v>423.0489</v>
      </c>
      <c r="Q170" s="54"/>
      <c r="R170" s="54"/>
    </row>
    <row r="171" customFormat="false" ht="15" hidden="false" customHeight="false" outlineLevel="0" collapsed="false">
      <c r="A171" s="53" t="n">
        <v>170</v>
      </c>
      <c r="B171" s="53" t="s">
        <v>98</v>
      </c>
      <c r="C171" s="54" t="s">
        <v>99</v>
      </c>
      <c r="D171" s="53" t="n">
        <v>1</v>
      </c>
      <c r="E171" s="53" t="n">
        <v>4</v>
      </c>
      <c r="F171" s="54" t="s">
        <v>46</v>
      </c>
      <c r="G171" s="54" t="s">
        <v>43</v>
      </c>
      <c r="H171" s="54" t="s">
        <v>100</v>
      </c>
      <c r="I171" s="66" t="n">
        <v>495.611</v>
      </c>
      <c r="J171" s="66" t="n">
        <v>257.2918</v>
      </c>
      <c r="K171" s="66" t="n">
        <v>219.8805</v>
      </c>
      <c r="L171" s="66" t="n">
        <v>104.1971</v>
      </c>
      <c r="M171" s="66" t="n">
        <v>391.4139</v>
      </c>
      <c r="Q171" s="54"/>
      <c r="R171" s="54"/>
    </row>
    <row r="172" customFormat="false" ht="15" hidden="false" customHeight="false" outlineLevel="0" collapsed="false">
      <c r="A172" s="53" t="n">
        <v>171</v>
      </c>
      <c r="B172" s="53" t="s">
        <v>98</v>
      </c>
      <c r="C172" s="54" t="s">
        <v>99</v>
      </c>
      <c r="D172" s="53" t="n">
        <v>1</v>
      </c>
      <c r="E172" s="53" t="n">
        <v>4</v>
      </c>
      <c r="F172" s="54" t="s">
        <v>46</v>
      </c>
      <c r="G172" s="54" t="s">
        <v>43</v>
      </c>
      <c r="H172" s="54" t="s">
        <v>100</v>
      </c>
      <c r="I172" s="66" t="n">
        <v>392.0864</v>
      </c>
      <c r="J172" s="66" t="n">
        <v>243.4223</v>
      </c>
      <c r="K172" s="66" t="n">
        <v>195.3337</v>
      </c>
      <c r="L172" s="66" t="n">
        <v>52.7855</v>
      </c>
      <c r="M172" s="66" t="n">
        <v>339.3009</v>
      </c>
      <c r="Q172" s="54"/>
      <c r="R172" s="54"/>
    </row>
    <row r="173" customFormat="false" ht="15" hidden="false" customHeight="false" outlineLevel="0" collapsed="false">
      <c r="A173" s="53" t="n">
        <v>172</v>
      </c>
      <c r="B173" s="53" t="s">
        <v>98</v>
      </c>
      <c r="C173" s="54" t="s">
        <v>99</v>
      </c>
      <c r="D173" s="53" t="n">
        <v>1</v>
      </c>
      <c r="E173" s="53" t="n">
        <v>4</v>
      </c>
      <c r="F173" s="54" t="s">
        <v>46</v>
      </c>
      <c r="G173" s="54" t="s">
        <v>43</v>
      </c>
      <c r="H173" s="54" t="s">
        <v>100</v>
      </c>
      <c r="I173" s="66" t="n">
        <v>382.9826</v>
      </c>
      <c r="J173" s="66" t="n">
        <v>224.3189</v>
      </c>
      <c r="K173" s="66" t="n">
        <v>141.163</v>
      </c>
      <c r="L173" s="66" t="n">
        <v>63.1299</v>
      </c>
      <c r="M173" s="66" t="n">
        <v>319.8527</v>
      </c>
      <c r="Q173" s="54"/>
      <c r="R173" s="54"/>
    </row>
    <row r="174" customFormat="false" ht="15" hidden="false" customHeight="false" outlineLevel="0" collapsed="false">
      <c r="A174" s="53" t="n">
        <v>173</v>
      </c>
      <c r="B174" s="53" t="s">
        <v>98</v>
      </c>
      <c r="C174" s="54" t="s">
        <v>99</v>
      </c>
      <c r="D174" s="53" t="n">
        <v>1</v>
      </c>
      <c r="E174" s="53" t="n">
        <v>4</v>
      </c>
      <c r="F174" s="54" t="s">
        <v>46</v>
      </c>
      <c r="G174" s="54" t="s">
        <v>43</v>
      </c>
      <c r="H174" s="54" t="s">
        <v>100</v>
      </c>
      <c r="I174" s="66" t="n">
        <v>427.009</v>
      </c>
      <c r="J174" s="66" t="n">
        <v>251.2077</v>
      </c>
      <c r="K174" s="66" t="n">
        <v>194.387</v>
      </c>
      <c r="L174" s="66" t="n">
        <v>62.7636</v>
      </c>
      <c r="M174" s="66" t="n">
        <v>364.2454</v>
      </c>
      <c r="Q174" s="54"/>
      <c r="R174" s="54"/>
    </row>
    <row r="175" customFormat="false" ht="15" hidden="false" customHeight="false" outlineLevel="0" collapsed="false">
      <c r="A175" s="53" t="n">
        <v>174</v>
      </c>
      <c r="B175" s="53" t="s">
        <v>98</v>
      </c>
      <c r="C175" s="54" t="s">
        <v>99</v>
      </c>
      <c r="D175" s="53" t="n">
        <v>1</v>
      </c>
      <c r="E175" s="53" t="n">
        <v>4</v>
      </c>
      <c r="F175" s="54" t="s">
        <v>46</v>
      </c>
      <c r="G175" s="54" t="s">
        <v>43</v>
      </c>
      <c r="H175" s="54" t="s">
        <v>100</v>
      </c>
      <c r="I175" s="66" t="n">
        <v>431.548</v>
      </c>
      <c r="J175" s="66" t="n">
        <v>233.4943</v>
      </c>
      <c r="K175" s="66" t="n">
        <v>210.1571</v>
      </c>
      <c r="L175" s="66" t="n">
        <v>74.8557</v>
      </c>
      <c r="M175" s="66" t="n">
        <v>356.6923</v>
      </c>
      <c r="Q175" s="54"/>
      <c r="R175" s="54"/>
    </row>
    <row r="176" customFormat="false" ht="15" hidden="false" customHeight="false" outlineLevel="0" collapsed="false">
      <c r="A176" s="53" t="n">
        <v>175</v>
      </c>
      <c r="B176" s="53" t="s">
        <v>98</v>
      </c>
      <c r="C176" s="54" t="s">
        <v>99</v>
      </c>
      <c r="D176" s="53" t="n">
        <v>1</v>
      </c>
      <c r="E176" s="53" t="n">
        <v>4</v>
      </c>
      <c r="F176" s="54" t="s">
        <v>46</v>
      </c>
      <c r="G176" s="54" t="s">
        <v>43</v>
      </c>
      <c r="H176" s="54" t="s">
        <v>100</v>
      </c>
      <c r="I176" s="66" t="n">
        <v>487.3259</v>
      </c>
      <c r="J176" s="66" t="n">
        <v>265.4742</v>
      </c>
      <c r="K176" s="66" t="n">
        <v>178.3971</v>
      </c>
      <c r="L176" s="66" t="n">
        <v>68.3898</v>
      </c>
      <c r="M176" s="66" t="n">
        <v>418.9361</v>
      </c>
      <c r="Q176" s="54"/>
      <c r="R176" s="54"/>
    </row>
    <row r="177" customFormat="false" ht="15" hidden="false" customHeight="false" outlineLevel="0" collapsed="false">
      <c r="A177" s="53" t="n">
        <v>176</v>
      </c>
      <c r="B177" s="53" t="s">
        <v>98</v>
      </c>
      <c r="C177" s="54" t="s">
        <v>99</v>
      </c>
      <c r="D177" s="53" t="n">
        <v>1</v>
      </c>
      <c r="E177" s="53" t="n">
        <v>4</v>
      </c>
      <c r="F177" s="54" t="s">
        <v>46</v>
      </c>
      <c r="G177" s="54" t="s">
        <v>43</v>
      </c>
      <c r="H177" s="54" t="s">
        <v>100</v>
      </c>
      <c r="I177" s="66" t="n">
        <v>549.7012</v>
      </c>
      <c r="J177" s="66" t="n">
        <v>310.4941</v>
      </c>
      <c r="K177" s="66" t="n">
        <v>254.9208</v>
      </c>
      <c r="L177" s="66" t="n">
        <v>107.8224</v>
      </c>
      <c r="M177" s="66" t="n">
        <v>441.8788</v>
      </c>
      <c r="Q177" s="54"/>
      <c r="R177" s="54"/>
    </row>
    <row r="178" customFormat="false" ht="15" hidden="false" customHeight="false" outlineLevel="0" collapsed="false">
      <c r="A178" s="53" t="n">
        <v>177</v>
      </c>
      <c r="B178" s="53" t="s">
        <v>98</v>
      </c>
      <c r="C178" s="54" t="s">
        <v>99</v>
      </c>
      <c r="D178" s="53" t="n">
        <v>1</v>
      </c>
      <c r="E178" s="53" t="n">
        <v>4</v>
      </c>
      <c r="F178" s="54" t="s">
        <v>46</v>
      </c>
      <c r="G178" s="54" t="s">
        <v>43</v>
      </c>
      <c r="H178" s="54" t="s">
        <v>100</v>
      </c>
      <c r="I178" s="66" t="n">
        <v>546.6023</v>
      </c>
      <c r="J178" s="66" t="n">
        <v>294.5834</v>
      </c>
      <c r="K178" s="66" t="n">
        <v>251.0929</v>
      </c>
      <c r="L178" s="66" t="n">
        <v>76.5563</v>
      </c>
      <c r="M178" s="66" t="n">
        <v>470.046</v>
      </c>
      <c r="Q178" s="54"/>
      <c r="R178" s="54"/>
    </row>
    <row r="179" customFormat="false" ht="15" hidden="false" customHeight="false" outlineLevel="0" collapsed="false">
      <c r="A179" s="53" t="n">
        <v>178</v>
      </c>
      <c r="B179" s="53" t="s">
        <v>98</v>
      </c>
      <c r="C179" s="54" t="s">
        <v>99</v>
      </c>
      <c r="D179" s="53" t="n">
        <v>1</v>
      </c>
      <c r="E179" s="53" t="n">
        <v>4</v>
      </c>
      <c r="F179" s="54" t="s">
        <v>46</v>
      </c>
      <c r="G179" s="54" t="s">
        <v>43</v>
      </c>
      <c r="H179" s="54" t="s">
        <v>100</v>
      </c>
      <c r="I179" s="66" t="n">
        <v>373.3483</v>
      </c>
      <c r="J179" s="66" t="n">
        <v>191.1272</v>
      </c>
      <c r="K179" s="66" t="n">
        <v>218.8732</v>
      </c>
      <c r="L179" s="66" t="n">
        <v>123.5212</v>
      </c>
      <c r="M179" s="66" t="n">
        <v>249.8271</v>
      </c>
      <c r="Q179" s="54"/>
      <c r="R179" s="54"/>
    </row>
    <row r="180" customFormat="false" ht="15" hidden="false" customHeight="false" outlineLevel="0" collapsed="false">
      <c r="A180" s="53" t="n">
        <v>179</v>
      </c>
      <c r="B180" s="53" t="s">
        <v>98</v>
      </c>
      <c r="C180" s="54" t="s">
        <v>99</v>
      </c>
      <c r="D180" s="53" t="n">
        <v>1</v>
      </c>
      <c r="E180" s="53" t="n">
        <v>4</v>
      </c>
      <c r="F180" s="54" t="s">
        <v>46</v>
      </c>
      <c r="G180" s="54" t="s">
        <v>43</v>
      </c>
      <c r="H180" s="54" t="s">
        <v>100</v>
      </c>
      <c r="I180" s="66" t="n">
        <v>444.7585</v>
      </c>
      <c r="J180" s="66" t="n">
        <v>237.5044</v>
      </c>
      <c r="K180" s="66" t="n">
        <v>198.8785</v>
      </c>
      <c r="L180" s="66" t="n">
        <v>53.3165</v>
      </c>
      <c r="M180" s="66" t="n">
        <v>391.442</v>
      </c>
      <c r="Q180" s="54"/>
      <c r="R180" s="54"/>
    </row>
    <row r="181" customFormat="false" ht="15" hidden="false" customHeight="false" outlineLevel="0" collapsed="false">
      <c r="A181" s="53" t="n">
        <v>180</v>
      </c>
      <c r="B181" s="53" t="s">
        <v>98</v>
      </c>
      <c r="C181" s="54" t="s">
        <v>99</v>
      </c>
      <c r="D181" s="53" t="n">
        <v>1</v>
      </c>
      <c r="E181" s="53" t="n">
        <v>4</v>
      </c>
      <c r="F181" s="54" t="s">
        <v>46</v>
      </c>
      <c r="G181" s="54" t="s">
        <v>43</v>
      </c>
      <c r="H181" s="54" t="s">
        <v>100</v>
      </c>
      <c r="I181" s="66" t="n">
        <v>572.2006</v>
      </c>
      <c r="J181" s="66" t="n">
        <v>258.7812</v>
      </c>
      <c r="K181" s="66" t="n">
        <v>227.9474</v>
      </c>
      <c r="L181" s="66" t="n">
        <v>100.9182</v>
      </c>
      <c r="M181" s="66" t="n">
        <v>471.2824</v>
      </c>
      <c r="Q181" s="54"/>
      <c r="R181" s="54"/>
    </row>
    <row r="182" customFormat="false" ht="15" hidden="false" customHeight="false" outlineLevel="0" collapsed="false">
      <c r="A182" s="53" t="n">
        <v>181</v>
      </c>
      <c r="B182" s="53" t="s">
        <v>98</v>
      </c>
      <c r="C182" s="54" t="s">
        <v>99</v>
      </c>
      <c r="D182" s="53" t="n">
        <v>1</v>
      </c>
      <c r="E182" s="53" t="n">
        <v>4</v>
      </c>
      <c r="F182" s="54" t="s">
        <v>46</v>
      </c>
      <c r="G182" s="54" t="s">
        <v>43</v>
      </c>
      <c r="H182" s="54" t="s">
        <v>100</v>
      </c>
      <c r="I182" s="66" t="n">
        <v>515.1845</v>
      </c>
      <c r="J182" s="66" t="n">
        <v>283.4467</v>
      </c>
      <c r="K182" s="66" t="n">
        <v>223.7013</v>
      </c>
      <c r="L182" s="66" t="n">
        <v>111.4505</v>
      </c>
      <c r="M182" s="66" t="n">
        <v>403.734</v>
      </c>
      <c r="Q182" s="54"/>
      <c r="R182" s="54"/>
    </row>
    <row r="183" customFormat="false" ht="15" hidden="false" customHeight="false" outlineLevel="0" collapsed="false">
      <c r="A183" s="53" t="n">
        <v>182</v>
      </c>
      <c r="B183" s="53" t="s">
        <v>98</v>
      </c>
      <c r="C183" s="54" t="s">
        <v>99</v>
      </c>
      <c r="D183" s="53" t="n">
        <v>1</v>
      </c>
      <c r="E183" s="53" t="n">
        <v>4</v>
      </c>
      <c r="F183" s="54" t="s">
        <v>46</v>
      </c>
      <c r="G183" s="54" t="s">
        <v>43</v>
      </c>
      <c r="H183" s="54" t="s">
        <v>100</v>
      </c>
      <c r="I183" s="66" t="n">
        <v>416.3787</v>
      </c>
      <c r="J183" s="66" t="n">
        <v>255.5913</v>
      </c>
      <c r="K183" s="66" t="n">
        <v>173.9495</v>
      </c>
      <c r="L183" s="66" t="n">
        <v>74.1782</v>
      </c>
      <c r="M183" s="66" t="n">
        <v>342.2005</v>
      </c>
      <c r="Q183" s="54"/>
      <c r="R183" s="54"/>
    </row>
    <row r="184" customFormat="false" ht="15" hidden="false" customHeight="false" outlineLevel="0" collapsed="false">
      <c r="A184" s="53" t="n">
        <v>183</v>
      </c>
      <c r="B184" s="53" t="s">
        <v>98</v>
      </c>
      <c r="C184" s="54" t="s">
        <v>101</v>
      </c>
      <c r="D184" s="53" t="n">
        <v>2</v>
      </c>
      <c r="E184" s="53" t="n">
        <v>4</v>
      </c>
      <c r="F184" s="54" t="s">
        <v>46</v>
      </c>
      <c r="G184" s="54" t="s">
        <v>43</v>
      </c>
      <c r="H184" s="54" t="s">
        <v>100</v>
      </c>
      <c r="I184" s="66" t="n">
        <v>304.0259</v>
      </c>
      <c r="J184" s="66" t="n">
        <v>170.9531</v>
      </c>
      <c r="K184" s="66" t="n">
        <v>98.7305</v>
      </c>
      <c r="L184" s="66" t="n">
        <v>39.8305</v>
      </c>
      <c r="M184" s="66" t="n">
        <v>264.1954</v>
      </c>
      <c r="Q184" s="54"/>
      <c r="R184" s="54"/>
    </row>
    <row r="185" customFormat="false" ht="15" hidden="false" customHeight="false" outlineLevel="0" collapsed="false">
      <c r="A185" s="53" t="n">
        <v>184</v>
      </c>
      <c r="B185" s="53" t="s">
        <v>98</v>
      </c>
      <c r="C185" s="54" t="s">
        <v>101</v>
      </c>
      <c r="D185" s="53" t="n">
        <v>2</v>
      </c>
      <c r="E185" s="53" t="n">
        <v>4</v>
      </c>
      <c r="F185" s="54" t="s">
        <v>46</v>
      </c>
      <c r="G185" s="54" t="s">
        <v>43</v>
      </c>
      <c r="H185" s="54" t="s">
        <v>100</v>
      </c>
      <c r="I185" s="66" t="n">
        <v>388.8732</v>
      </c>
      <c r="J185" s="66" t="n">
        <v>218.3875</v>
      </c>
      <c r="K185" s="66" t="n">
        <v>187.4752</v>
      </c>
      <c r="L185" s="66" t="n">
        <v>48.4882</v>
      </c>
      <c r="M185" s="66" t="n">
        <v>340.385</v>
      </c>
      <c r="Q185" s="54"/>
      <c r="R185" s="54"/>
    </row>
    <row r="186" customFormat="false" ht="15" hidden="false" customHeight="false" outlineLevel="0" collapsed="false">
      <c r="A186" s="53" t="n">
        <v>185</v>
      </c>
      <c r="B186" s="53" t="s">
        <v>98</v>
      </c>
      <c r="C186" s="54" t="s">
        <v>101</v>
      </c>
      <c r="D186" s="53" t="n">
        <v>2</v>
      </c>
      <c r="E186" s="53" t="n">
        <v>4</v>
      </c>
      <c r="F186" s="54" t="s">
        <v>46</v>
      </c>
      <c r="G186" s="54" t="s">
        <v>43</v>
      </c>
      <c r="H186" s="54" t="s">
        <v>100</v>
      </c>
      <c r="I186" s="66" t="n">
        <v>587.5633</v>
      </c>
      <c r="J186" s="66" t="n">
        <v>300.6846</v>
      </c>
      <c r="K186" s="66" t="n">
        <v>259.1596</v>
      </c>
      <c r="L186" s="66" t="n">
        <v>111.0532</v>
      </c>
      <c r="M186" s="66" t="n">
        <v>476.5101</v>
      </c>
      <c r="Q186" s="54"/>
      <c r="R186" s="54"/>
    </row>
    <row r="187" customFormat="false" ht="15" hidden="false" customHeight="false" outlineLevel="0" collapsed="false">
      <c r="A187" s="53" t="n">
        <v>186</v>
      </c>
      <c r="B187" s="53" t="s">
        <v>98</v>
      </c>
      <c r="C187" s="54" t="s">
        <v>101</v>
      </c>
      <c r="D187" s="53" t="n">
        <v>2</v>
      </c>
      <c r="E187" s="53" t="n">
        <v>4</v>
      </c>
      <c r="F187" s="54" t="s">
        <v>46</v>
      </c>
      <c r="G187" s="54" t="s">
        <v>43</v>
      </c>
      <c r="H187" s="54" t="s">
        <v>100</v>
      </c>
      <c r="I187" s="66" t="n">
        <v>456.5772</v>
      </c>
      <c r="J187" s="66" t="n">
        <v>255.6059</v>
      </c>
      <c r="K187" s="66" t="n">
        <v>194.3277</v>
      </c>
      <c r="L187" s="66" t="n">
        <v>65.1669</v>
      </c>
      <c r="M187" s="66" t="n">
        <v>391.4103</v>
      </c>
      <c r="Q187" s="54"/>
      <c r="R187" s="54"/>
    </row>
    <row r="188" customFormat="false" ht="15" hidden="false" customHeight="false" outlineLevel="0" collapsed="false">
      <c r="A188" s="53" t="n">
        <v>187</v>
      </c>
      <c r="B188" s="53" t="s">
        <v>98</v>
      </c>
      <c r="C188" s="54" t="s">
        <v>101</v>
      </c>
      <c r="D188" s="53" t="n">
        <v>2</v>
      </c>
      <c r="E188" s="53" t="n">
        <v>4</v>
      </c>
      <c r="F188" s="54" t="s">
        <v>46</v>
      </c>
      <c r="G188" s="54" t="s">
        <v>43</v>
      </c>
      <c r="H188" s="54" t="s">
        <v>100</v>
      </c>
      <c r="I188" s="66" t="n">
        <v>465.9011</v>
      </c>
      <c r="J188" s="66" t="n">
        <v>253.6816</v>
      </c>
      <c r="K188" s="66" t="n">
        <v>182.6023</v>
      </c>
      <c r="L188" s="66" t="n">
        <v>57.1552</v>
      </c>
      <c r="M188" s="66" t="n">
        <v>408.7459</v>
      </c>
      <c r="Q188" s="54"/>
      <c r="R188" s="54"/>
    </row>
    <row r="189" customFormat="false" ht="15" hidden="false" customHeight="false" outlineLevel="0" collapsed="false">
      <c r="A189" s="53" t="n">
        <v>188</v>
      </c>
      <c r="B189" s="53" t="s">
        <v>98</v>
      </c>
      <c r="C189" s="54" t="s">
        <v>101</v>
      </c>
      <c r="D189" s="53" t="n">
        <v>2</v>
      </c>
      <c r="E189" s="53" t="n">
        <v>4</v>
      </c>
      <c r="F189" s="54" t="s">
        <v>46</v>
      </c>
      <c r="G189" s="54" t="s">
        <v>43</v>
      </c>
      <c r="H189" s="54" t="s">
        <v>100</v>
      </c>
      <c r="I189" s="66" t="n">
        <v>525.6232</v>
      </c>
      <c r="J189" s="66" t="n">
        <v>277.1118</v>
      </c>
      <c r="K189" s="66" t="n">
        <v>252.4971</v>
      </c>
      <c r="L189" s="66" t="n">
        <v>89.7729</v>
      </c>
      <c r="M189" s="66" t="n">
        <v>435.8503</v>
      </c>
      <c r="Q189" s="54"/>
      <c r="R189" s="54"/>
    </row>
    <row r="190" customFormat="false" ht="15" hidden="false" customHeight="false" outlineLevel="0" collapsed="false">
      <c r="A190" s="53" t="n">
        <v>189</v>
      </c>
      <c r="B190" s="53" t="s">
        <v>98</v>
      </c>
      <c r="C190" s="54" t="s">
        <v>101</v>
      </c>
      <c r="D190" s="53" t="n">
        <v>2</v>
      </c>
      <c r="E190" s="53" t="n">
        <v>4</v>
      </c>
      <c r="F190" s="54" t="s">
        <v>46</v>
      </c>
      <c r="G190" s="54" t="s">
        <v>43</v>
      </c>
      <c r="H190" s="54" t="s">
        <v>100</v>
      </c>
      <c r="I190" s="66" t="n">
        <v>530.619</v>
      </c>
      <c r="J190" s="66" t="n">
        <v>266.9971</v>
      </c>
      <c r="K190" s="66" t="n">
        <v>230.7792</v>
      </c>
      <c r="L190" s="66" t="n">
        <v>111.7604</v>
      </c>
      <c r="M190" s="66" t="n">
        <v>418.8586</v>
      </c>
      <c r="Q190" s="54"/>
      <c r="R190" s="54"/>
    </row>
    <row r="191" customFormat="false" ht="15" hidden="false" customHeight="false" outlineLevel="0" collapsed="false">
      <c r="A191" s="53" t="n">
        <v>190</v>
      </c>
      <c r="B191" s="53" t="s">
        <v>98</v>
      </c>
      <c r="C191" s="54" t="s">
        <v>101</v>
      </c>
      <c r="D191" s="53" t="n">
        <v>2</v>
      </c>
      <c r="E191" s="53" t="n">
        <v>4</v>
      </c>
      <c r="F191" s="54" t="s">
        <v>46</v>
      </c>
      <c r="G191" s="54" t="s">
        <v>43</v>
      </c>
      <c r="H191" s="54" t="s">
        <v>100</v>
      </c>
      <c r="I191" s="66" t="n">
        <v>421.287</v>
      </c>
      <c r="J191" s="66" t="n">
        <v>240.9707</v>
      </c>
      <c r="K191" s="66" t="n">
        <v>177.3058</v>
      </c>
      <c r="L191" s="66" t="n">
        <v>55.2403</v>
      </c>
      <c r="M191" s="66" t="n">
        <v>366.0467</v>
      </c>
      <c r="Q191" s="54"/>
      <c r="R191" s="54"/>
    </row>
    <row r="192" customFormat="false" ht="15" hidden="false" customHeight="false" outlineLevel="0" collapsed="false">
      <c r="A192" s="53" t="n">
        <v>191</v>
      </c>
      <c r="B192" s="53" t="s">
        <v>98</v>
      </c>
      <c r="C192" s="54" t="s">
        <v>101</v>
      </c>
      <c r="D192" s="53" t="n">
        <v>2</v>
      </c>
      <c r="E192" s="53" t="n">
        <v>4</v>
      </c>
      <c r="F192" s="54" t="s">
        <v>46</v>
      </c>
      <c r="G192" s="54" t="s">
        <v>43</v>
      </c>
      <c r="H192" s="54" t="s">
        <v>100</v>
      </c>
      <c r="I192" s="66" t="n">
        <v>401.0526</v>
      </c>
      <c r="J192" s="66" t="n">
        <v>231.5204</v>
      </c>
      <c r="K192" s="66" t="n">
        <v>211.0781</v>
      </c>
      <c r="L192" s="66" t="n">
        <v>115.7729</v>
      </c>
      <c r="M192" s="66" t="n">
        <v>285.2797</v>
      </c>
      <c r="Q192" s="54"/>
      <c r="R192" s="54"/>
    </row>
    <row r="193" customFormat="false" ht="15" hidden="false" customHeight="false" outlineLevel="0" collapsed="false">
      <c r="A193" s="53" t="n">
        <v>192</v>
      </c>
      <c r="B193" s="53" t="s">
        <v>98</v>
      </c>
      <c r="C193" s="54" t="s">
        <v>101</v>
      </c>
      <c r="D193" s="53" t="n">
        <v>2</v>
      </c>
      <c r="E193" s="53" t="n">
        <v>4</v>
      </c>
      <c r="F193" s="54" t="s">
        <v>46</v>
      </c>
      <c r="G193" s="54" t="s">
        <v>43</v>
      </c>
      <c r="H193" s="54" t="s">
        <v>100</v>
      </c>
      <c r="I193" s="66" t="n">
        <v>328.6071</v>
      </c>
      <c r="J193" s="66" t="n">
        <v>198.6696</v>
      </c>
      <c r="K193" s="66" t="n">
        <v>112.5234</v>
      </c>
      <c r="L193" s="66" t="n">
        <v>47.1563</v>
      </c>
      <c r="M193" s="66" t="n">
        <v>281.4508</v>
      </c>
      <c r="Q193" s="54"/>
      <c r="R193" s="54"/>
    </row>
    <row r="194" customFormat="false" ht="15" hidden="false" customHeight="false" outlineLevel="0" collapsed="false">
      <c r="A194" s="53" t="n">
        <v>193</v>
      </c>
      <c r="B194" s="53" t="s">
        <v>98</v>
      </c>
      <c r="C194" s="54" t="s">
        <v>101</v>
      </c>
      <c r="D194" s="53" t="n">
        <v>2</v>
      </c>
      <c r="E194" s="53" t="n">
        <v>4</v>
      </c>
      <c r="F194" s="54" t="s">
        <v>46</v>
      </c>
      <c r="G194" s="54" t="s">
        <v>43</v>
      </c>
      <c r="H194" s="54" t="s">
        <v>100</v>
      </c>
      <c r="I194" s="66" t="n">
        <v>521.8855</v>
      </c>
      <c r="J194" s="66" t="n">
        <v>269.1821</v>
      </c>
      <c r="K194" s="66" t="n">
        <v>236.8876</v>
      </c>
      <c r="L194" s="66" t="n">
        <v>77.9684</v>
      </c>
      <c r="M194" s="66" t="n">
        <v>443.9171</v>
      </c>
      <c r="Q194" s="54"/>
      <c r="R194" s="54"/>
    </row>
    <row r="195" customFormat="false" ht="15" hidden="false" customHeight="false" outlineLevel="0" collapsed="false">
      <c r="A195" s="53" t="n">
        <v>194</v>
      </c>
      <c r="B195" s="53" t="s">
        <v>98</v>
      </c>
      <c r="C195" s="54" t="s">
        <v>101</v>
      </c>
      <c r="D195" s="53" t="n">
        <v>2</v>
      </c>
      <c r="E195" s="53" t="n">
        <v>4</v>
      </c>
      <c r="F195" s="54" t="s">
        <v>46</v>
      </c>
      <c r="G195" s="54" t="s">
        <v>43</v>
      </c>
      <c r="H195" s="54" t="s">
        <v>100</v>
      </c>
      <c r="I195" s="66" t="n">
        <v>501.8558</v>
      </c>
      <c r="J195" s="66" t="n">
        <v>285.591</v>
      </c>
      <c r="K195" s="66" t="n">
        <v>218.0345</v>
      </c>
      <c r="L195" s="66" t="n">
        <v>85.4846</v>
      </c>
      <c r="M195" s="66" t="n">
        <v>416.3712</v>
      </c>
      <c r="Q195" s="54"/>
      <c r="R195" s="54"/>
    </row>
    <row r="196" customFormat="false" ht="15" hidden="false" customHeight="false" outlineLevel="0" collapsed="false">
      <c r="A196" s="53" t="n">
        <v>195</v>
      </c>
      <c r="B196" s="53" t="s">
        <v>98</v>
      </c>
      <c r="C196" s="54" t="s">
        <v>101</v>
      </c>
      <c r="D196" s="53" t="n">
        <v>2</v>
      </c>
      <c r="E196" s="53" t="n">
        <v>4</v>
      </c>
      <c r="F196" s="54" t="s">
        <v>46</v>
      </c>
      <c r="G196" s="54" t="s">
        <v>43</v>
      </c>
      <c r="H196" s="54" t="s">
        <v>100</v>
      </c>
      <c r="I196" s="66" t="n">
        <v>505.0736</v>
      </c>
      <c r="J196" s="66" t="n">
        <v>263.9548</v>
      </c>
      <c r="K196" s="66" t="n">
        <v>230.1188</v>
      </c>
      <c r="L196" s="66" t="n">
        <v>100.4714</v>
      </c>
      <c r="M196" s="66" t="n">
        <v>404.6022</v>
      </c>
      <c r="Q196" s="54"/>
      <c r="R196" s="54"/>
    </row>
    <row r="197" customFormat="false" ht="15" hidden="false" customHeight="false" outlineLevel="0" collapsed="false">
      <c r="A197" s="53" t="n">
        <v>196</v>
      </c>
      <c r="B197" s="94" t="s">
        <v>87</v>
      </c>
      <c r="C197" s="54" t="s">
        <v>88</v>
      </c>
      <c r="D197" s="53" t="n">
        <v>1</v>
      </c>
      <c r="E197" s="94" t="n">
        <v>6</v>
      </c>
      <c r="F197" s="54" t="s">
        <v>33</v>
      </c>
      <c r="G197" s="54" t="s">
        <v>34</v>
      </c>
      <c r="H197" s="54" t="s">
        <v>89</v>
      </c>
      <c r="I197" s="66" t="n">
        <v>656.2831</v>
      </c>
      <c r="J197" s="66" t="n">
        <v>313.8215</v>
      </c>
      <c r="K197" s="66" t="n">
        <v>308.924</v>
      </c>
      <c r="L197" s="66" t="n">
        <v>157.5866</v>
      </c>
      <c r="M197" s="66" t="n">
        <v>498.6965</v>
      </c>
      <c r="Q197" s="54"/>
      <c r="R197" s="54"/>
    </row>
    <row r="198" customFormat="false" ht="15" hidden="false" customHeight="false" outlineLevel="0" collapsed="false">
      <c r="A198" s="53" t="n">
        <v>197</v>
      </c>
      <c r="B198" s="94" t="s">
        <v>87</v>
      </c>
      <c r="C198" s="54" t="s">
        <v>88</v>
      </c>
      <c r="D198" s="53" t="n">
        <v>1</v>
      </c>
      <c r="E198" s="94" t="n">
        <v>6</v>
      </c>
      <c r="F198" s="54" t="s">
        <v>33</v>
      </c>
      <c r="G198" s="54" t="s">
        <v>34</v>
      </c>
      <c r="H198" s="54" t="s">
        <v>89</v>
      </c>
      <c r="I198" s="66" t="n">
        <v>743.949</v>
      </c>
      <c r="J198" s="66" t="n">
        <v>354.1582</v>
      </c>
      <c r="K198" s="66" t="n">
        <v>367.8924</v>
      </c>
      <c r="L198" s="66" t="n">
        <v>225.9213</v>
      </c>
      <c r="M198" s="66" t="n">
        <v>518.0277</v>
      </c>
      <c r="Q198" s="54"/>
      <c r="R198" s="54"/>
    </row>
    <row r="199" customFormat="false" ht="15" hidden="false" customHeight="false" outlineLevel="0" collapsed="false">
      <c r="A199" s="53" t="n">
        <v>198</v>
      </c>
      <c r="B199" s="94" t="s">
        <v>87</v>
      </c>
      <c r="C199" s="54" t="s">
        <v>88</v>
      </c>
      <c r="D199" s="53" t="n">
        <v>1</v>
      </c>
      <c r="E199" s="94" t="n">
        <v>6</v>
      </c>
      <c r="F199" s="54" t="s">
        <v>33</v>
      </c>
      <c r="G199" s="54" t="s">
        <v>34</v>
      </c>
      <c r="H199" s="54" t="s">
        <v>89</v>
      </c>
      <c r="I199" s="66" t="n">
        <v>544.7948</v>
      </c>
      <c r="J199" s="66" t="n">
        <v>291.9959</v>
      </c>
      <c r="K199" s="66" t="n">
        <v>197.2462</v>
      </c>
      <c r="L199" s="66" t="n">
        <v>115.3241</v>
      </c>
      <c r="M199" s="66" t="n">
        <v>429.4707</v>
      </c>
      <c r="Q199" s="54"/>
      <c r="R199" s="54"/>
    </row>
    <row r="200" customFormat="false" ht="15" hidden="false" customHeight="false" outlineLevel="0" collapsed="false">
      <c r="A200" s="53" t="n">
        <v>199</v>
      </c>
      <c r="B200" s="94" t="s">
        <v>87</v>
      </c>
      <c r="C200" s="54" t="s">
        <v>88</v>
      </c>
      <c r="D200" s="53" t="n">
        <v>1</v>
      </c>
      <c r="E200" s="94" t="n">
        <v>6</v>
      </c>
      <c r="F200" s="54" t="s">
        <v>33</v>
      </c>
      <c r="G200" s="54" t="s">
        <v>34</v>
      </c>
      <c r="H200" s="54" t="s">
        <v>89</v>
      </c>
      <c r="I200" s="66" t="n">
        <v>585.1433</v>
      </c>
      <c r="J200" s="66" t="n">
        <v>258.1569</v>
      </c>
      <c r="K200" s="66" t="n">
        <v>241.285</v>
      </c>
      <c r="L200" s="66" t="n">
        <v>121.6488</v>
      </c>
      <c r="M200" s="66" t="n">
        <v>463.4945</v>
      </c>
      <c r="Q200" s="54"/>
      <c r="R200" s="54"/>
    </row>
    <row r="201" customFormat="false" ht="15" hidden="false" customHeight="false" outlineLevel="0" collapsed="false">
      <c r="A201" s="53" t="n">
        <v>200</v>
      </c>
      <c r="B201" s="94" t="s">
        <v>87</v>
      </c>
      <c r="C201" s="54" t="s">
        <v>88</v>
      </c>
      <c r="D201" s="53" t="n">
        <v>1</v>
      </c>
      <c r="E201" s="94" t="n">
        <v>6</v>
      </c>
      <c r="F201" s="54" t="s">
        <v>33</v>
      </c>
      <c r="G201" s="54" t="s">
        <v>34</v>
      </c>
      <c r="H201" s="54" t="s">
        <v>89</v>
      </c>
      <c r="I201" s="66" t="n">
        <v>592.7981</v>
      </c>
      <c r="J201" s="66" t="n">
        <v>301.6254</v>
      </c>
      <c r="K201" s="66" t="n">
        <v>299.6053</v>
      </c>
      <c r="L201" s="66" t="n">
        <v>202.9945</v>
      </c>
      <c r="M201" s="66" t="n">
        <v>389.8036</v>
      </c>
      <c r="Q201" s="54"/>
      <c r="R201" s="54"/>
    </row>
    <row r="202" customFormat="false" ht="15" hidden="false" customHeight="false" outlineLevel="0" collapsed="false">
      <c r="A202" s="53" t="n">
        <v>201</v>
      </c>
      <c r="B202" s="94" t="s">
        <v>87</v>
      </c>
      <c r="C202" s="54" t="s">
        <v>88</v>
      </c>
      <c r="D202" s="53" t="n">
        <v>1</v>
      </c>
      <c r="E202" s="94" t="n">
        <v>6</v>
      </c>
      <c r="F202" s="54" t="s">
        <v>33</v>
      </c>
      <c r="G202" s="54" t="s">
        <v>34</v>
      </c>
      <c r="H202" s="54" t="s">
        <v>89</v>
      </c>
      <c r="I202" s="66" t="n">
        <v>631.1074</v>
      </c>
      <c r="J202" s="66" t="n">
        <v>328.4713</v>
      </c>
      <c r="K202" s="66" t="n">
        <v>299.6053</v>
      </c>
      <c r="L202" s="66" t="n">
        <v>143.566</v>
      </c>
      <c r="M202" s="66" t="n">
        <v>487.5414</v>
      </c>
      <c r="Q202" s="54"/>
      <c r="R202" s="54"/>
    </row>
    <row r="203" customFormat="false" ht="15" hidden="false" customHeight="false" outlineLevel="0" collapsed="false">
      <c r="A203" s="53" t="n">
        <v>202</v>
      </c>
      <c r="B203" s="94" t="s">
        <v>87</v>
      </c>
      <c r="C203" s="54" t="s">
        <v>88</v>
      </c>
      <c r="D203" s="53" t="n">
        <v>1</v>
      </c>
      <c r="E203" s="94" t="n">
        <v>6</v>
      </c>
      <c r="F203" s="54" t="s">
        <v>33</v>
      </c>
      <c r="G203" s="54" t="s">
        <v>34</v>
      </c>
      <c r="H203" s="54" t="s">
        <v>89</v>
      </c>
      <c r="I203" s="66" t="n">
        <v>353.8273</v>
      </c>
      <c r="J203" s="66" t="n">
        <v>193.5232</v>
      </c>
      <c r="K203" s="66" t="n">
        <v>116.2147</v>
      </c>
      <c r="L203" s="66" t="n">
        <v>53.2433</v>
      </c>
      <c r="M203" s="66" t="n">
        <v>300.584</v>
      </c>
      <c r="Q203" s="54"/>
      <c r="R203" s="54"/>
    </row>
    <row r="204" customFormat="false" ht="15" hidden="false" customHeight="false" outlineLevel="0" collapsed="false">
      <c r="A204" s="53" t="n">
        <v>203</v>
      </c>
      <c r="B204" s="94" t="s">
        <v>87</v>
      </c>
      <c r="C204" s="54" t="s">
        <v>88</v>
      </c>
      <c r="D204" s="53" t="n">
        <v>1</v>
      </c>
      <c r="E204" s="94" t="n">
        <v>6</v>
      </c>
      <c r="F204" s="54" t="s">
        <v>33</v>
      </c>
      <c r="G204" s="54" t="s">
        <v>34</v>
      </c>
      <c r="H204" s="54" t="s">
        <v>89</v>
      </c>
      <c r="I204" s="66" t="n">
        <v>683.7491</v>
      </c>
      <c r="J204" s="66" t="n">
        <v>324.2535</v>
      </c>
      <c r="K204" s="66" t="n">
        <v>314.2689</v>
      </c>
      <c r="L204" s="66" t="n">
        <v>152.3392</v>
      </c>
      <c r="M204" s="66" t="n">
        <v>531.4099</v>
      </c>
      <c r="Q204" s="54"/>
      <c r="R204" s="54"/>
    </row>
    <row r="205" customFormat="false" ht="15" hidden="false" customHeight="false" outlineLevel="0" collapsed="false">
      <c r="A205" s="53" t="n">
        <v>204</v>
      </c>
      <c r="B205" s="94" t="s">
        <v>87</v>
      </c>
      <c r="C205" s="54" t="s">
        <v>88</v>
      </c>
      <c r="D205" s="53" t="n">
        <v>1</v>
      </c>
      <c r="E205" s="94" t="n">
        <v>6</v>
      </c>
      <c r="F205" s="54" t="s">
        <v>33</v>
      </c>
      <c r="G205" s="54" t="s">
        <v>34</v>
      </c>
      <c r="H205" s="54" t="s">
        <v>89</v>
      </c>
      <c r="I205" s="66" t="n">
        <v>542.3261</v>
      </c>
      <c r="J205" s="66" t="n">
        <v>292.5317</v>
      </c>
      <c r="K205" s="66" t="n">
        <v>207.4991</v>
      </c>
      <c r="L205" s="66" t="n">
        <v>85.2854</v>
      </c>
      <c r="M205" s="66" t="n">
        <v>457.0407</v>
      </c>
      <c r="Q205" s="54"/>
      <c r="R205" s="54"/>
    </row>
    <row r="206" customFormat="false" ht="15" hidden="false" customHeight="false" outlineLevel="0" collapsed="false">
      <c r="A206" s="53" t="n">
        <v>205</v>
      </c>
      <c r="B206" s="94" t="s">
        <v>87</v>
      </c>
      <c r="C206" s="54" t="s">
        <v>88</v>
      </c>
      <c r="D206" s="53" t="n">
        <v>1</v>
      </c>
      <c r="E206" s="94" t="n">
        <v>6</v>
      </c>
      <c r="F206" s="54" t="s">
        <v>33</v>
      </c>
      <c r="G206" s="54" t="s">
        <v>34</v>
      </c>
      <c r="H206" s="54" t="s">
        <v>89</v>
      </c>
      <c r="I206" s="66" t="n">
        <v>564.3809</v>
      </c>
      <c r="J206" s="66" t="n">
        <v>309.6054</v>
      </c>
      <c r="K206" s="66" t="n">
        <v>239.5179</v>
      </c>
      <c r="L206" s="66" t="n">
        <v>128.1475</v>
      </c>
      <c r="M206" s="66" t="n">
        <v>436.2334</v>
      </c>
      <c r="Q206" s="54"/>
      <c r="R206" s="54"/>
    </row>
    <row r="207" customFormat="false" ht="15" hidden="false" customHeight="false" outlineLevel="0" collapsed="false">
      <c r="A207" s="53" t="n">
        <v>206</v>
      </c>
      <c r="B207" s="94" t="s">
        <v>87</v>
      </c>
      <c r="C207" s="54" t="s">
        <v>88</v>
      </c>
      <c r="D207" s="53" t="n">
        <v>1</v>
      </c>
      <c r="E207" s="94" t="n">
        <v>6</v>
      </c>
      <c r="F207" s="54" t="s">
        <v>33</v>
      </c>
      <c r="G207" s="54" t="s">
        <v>34</v>
      </c>
      <c r="H207" s="54" t="s">
        <v>89</v>
      </c>
      <c r="I207" s="66" t="n">
        <v>634.3284</v>
      </c>
      <c r="J207" s="66" t="n">
        <v>288.7695</v>
      </c>
      <c r="K207" s="66" t="n">
        <v>302.3785</v>
      </c>
      <c r="L207" s="66" t="n">
        <v>191.6235</v>
      </c>
      <c r="M207" s="66" t="n">
        <v>442.7049</v>
      </c>
      <c r="Q207" s="54"/>
      <c r="R207" s="54"/>
    </row>
    <row r="208" customFormat="false" ht="15" hidden="false" customHeight="false" outlineLevel="0" collapsed="false">
      <c r="A208" s="53" t="n">
        <v>207</v>
      </c>
      <c r="B208" s="94" t="s">
        <v>87</v>
      </c>
      <c r="C208" s="54" t="s">
        <v>88</v>
      </c>
      <c r="D208" s="53" t="n">
        <v>1</v>
      </c>
      <c r="E208" s="94" t="n">
        <v>6</v>
      </c>
      <c r="F208" s="54" t="s">
        <v>33</v>
      </c>
      <c r="G208" s="54" t="s">
        <v>34</v>
      </c>
      <c r="H208" s="54" t="s">
        <v>89</v>
      </c>
      <c r="I208" s="66" t="n">
        <v>581.1875</v>
      </c>
      <c r="J208" s="66" t="n">
        <v>312.8678</v>
      </c>
      <c r="K208" s="66" t="n">
        <v>277.1063</v>
      </c>
      <c r="L208" s="66" t="n">
        <v>101.7302</v>
      </c>
      <c r="M208" s="66" t="n">
        <v>479.4573</v>
      </c>
      <c r="Q208" s="54"/>
      <c r="R208" s="54"/>
    </row>
    <row r="209" customFormat="false" ht="15" hidden="false" customHeight="false" outlineLevel="0" collapsed="false">
      <c r="A209" s="53" t="n">
        <v>208</v>
      </c>
      <c r="B209" s="94" t="s">
        <v>87</v>
      </c>
      <c r="C209" s="54" t="s">
        <v>88</v>
      </c>
      <c r="D209" s="53" t="n">
        <v>1</v>
      </c>
      <c r="E209" s="94" t="n">
        <v>6</v>
      </c>
      <c r="F209" s="54" t="s">
        <v>33</v>
      </c>
      <c r="G209" s="54" t="s">
        <v>34</v>
      </c>
      <c r="H209" s="54" t="s">
        <v>89</v>
      </c>
      <c r="I209" s="66" t="n">
        <v>538.6307</v>
      </c>
      <c r="J209" s="66" t="n">
        <v>274.345</v>
      </c>
      <c r="K209" s="66" t="n">
        <v>288.5065</v>
      </c>
      <c r="L209" s="66" t="n">
        <v>80.8296</v>
      </c>
      <c r="M209" s="66" t="n">
        <v>457.8011</v>
      </c>
      <c r="Q209" s="54"/>
      <c r="R209" s="54"/>
    </row>
    <row r="210" customFormat="false" ht="15" hidden="false" customHeight="false" outlineLevel="0" collapsed="false">
      <c r="A210" s="53" t="n">
        <v>209</v>
      </c>
      <c r="B210" s="94" t="s">
        <v>87</v>
      </c>
      <c r="C210" s="54" t="s">
        <v>93</v>
      </c>
      <c r="D210" s="53" t="n">
        <v>2</v>
      </c>
      <c r="E210" s="94" t="n">
        <v>6</v>
      </c>
      <c r="F210" s="54" t="s">
        <v>33</v>
      </c>
      <c r="G210" s="54" t="s">
        <v>34</v>
      </c>
      <c r="H210" s="54" t="s">
        <v>89</v>
      </c>
      <c r="I210" s="66" t="n">
        <v>569.8854</v>
      </c>
      <c r="J210" s="66" t="n">
        <v>289.8023</v>
      </c>
      <c r="K210" s="66" t="n">
        <v>305.855</v>
      </c>
      <c r="L210" s="66" t="n">
        <v>139.4096</v>
      </c>
      <c r="M210" s="66" t="n">
        <v>430.4758</v>
      </c>
      <c r="Q210" s="54"/>
      <c r="R210" s="54"/>
    </row>
    <row r="211" customFormat="false" ht="15" hidden="false" customHeight="false" outlineLevel="0" collapsed="false">
      <c r="A211" s="53" t="n">
        <v>210</v>
      </c>
      <c r="B211" s="94" t="s">
        <v>87</v>
      </c>
      <c r="C211" s="54" t="s">
        <v>93</v>
      </c>
      <c r="D211" s="53" t="n">
        <v>2</v>
      </c>
      <c r="E211" s="94" t="n">
        <v>6</v>
      </c>
      <c r="F211" s="54" t="s">
        <v>33</v>
      </c>
      <c r="G211" s="54" t="s">
        <v>34</v>
      </c>
      <c r="H211" s="54" t="s">
        <v>89</v>
      </c>
      <c r="I211" s="66" t="n">
        <v>459.6727</v>
      </c>
      <c r="J211" s="66" t="n">
        <v>231.8342</v>
      </c>
      <c r="K211" s="66" t="n">
        <v>198.1564</v>
      </c>
      <c r="L211" s="66" t="n">
        <v>82.4537</v>
      </c>
      <c r="M211" s="66" t="n">
        <v>377.219</v>
      </c>
      <c r="Q211" s="54"/>
      <c r="R211" s="54"/>
    </row>
    <row r="212" customFormat="false" ht="15" hidden="false" customHeight="false" outlineLevel="0" collapsed="false">
      <c r="A212" s="53" t="n">
        <v>211</v>
      </c>
      <c r="B212" s="94" t="s">
        <v>87</v>
      </c>
      <c r="C212" s="54" t="s">
        <v>93</v>
      </c>
      <c r="D212" s="53" t="n">
        <v>2</v>
      </c>
      <c r="E212" s="94" t="n">
        <v>6</v>
      </c>
      <c r="F212" s="54" t="s">
        <v>33</v>
      </c>
      <c r="G212" s="54" t="s">
        <v>34</v>
      </c>
      <c r="H212" s="54" t="s">
        <v>89</v>
      </c>
      <c r="I212" s="66" t="n">
        <v>807.5665</v>
      </c>
      <c r="J212" s="66" t="n">
        <v>372.6064</v>
      </c>
      <c r="K212" s="66" t="n">
        <v>428.128</v>
      </c>
      <c r="L212" s="66" t="n">
        <v>238.1794</v>
      </c>
      <c r="M212" s="66" t="n">
        <v>569.3871</v>
      </c>
      <c r="Q212" s="54"/>
      <c r="R212" s="54"/>
    </row>
    <row r="213" customFormat="false" ht="15" hidden="false" customHeight="false" outlineLevel="0" collapsed="false">
      <c r="A213" s="53" t="n">
        <v>212</v>
      </c>
      <c r="B213" s="94" t="s">
        <v>87</v>
      </c>
      <c r="C213" s="54" t="s">
        <v>93</v>
      </c>
      <c r="D213" s="53" t="n">
        <v>2</v>
      </c>
      <c r="E213" s="94" t="n">
        <v>6</v>
      </c>
      <c r="F213" s="54" t="s">
        <v>33</v>
      </c>
      <c r="G213" s="54" t="s">
        <v>34</v>
      </c>
      <c r="H213" s="54" t="s">
        <v>89</v>
      </c>
      <c r="I213" s="66" t="n">
        <v>462.3986</v>
      </c>
      <c r="J213" s="66" t="n">
        <v>239.3705</v>
      </c>
      <c r="K213" s="66" t="n">
        <v>199.8943</v>
      </c>
      <c r="L213" s="66" t="n">
        <v>49.1276</v>
      </c>
      <c r="M213" s="66" t="n">
        <v>413.271</v>
      </c>
      <c r="Q213" s="54"/>
      <c r="R213" s="54"/>
    </row>
    <row r="214" customFormat="false" ht="15" hidden="false" customHeight="false" outlineLevel="0" collapsed="false">
      <c r="A214" s="53" t="n">
        <v>213</v>
      </c>
      <c r="B214" s="94" t="s">
        <v>87</v>
      </c>
      <c r="C214" s="54" t="s">
        <v>93</v>
      </c>
      <c r="D214" s="53" t="n">
        <v>2</v>
      </c>
      <c r="E214" s="94" t="n">
        <v>6</v>
      </c>
      <c r="F214" s="54" t="s">
        <v>33</v>
      </c>
      <c r="G214" s="54" t="s">
        <v>34</v>
      </c>
      <c r="H214" s="54" t="s">
        <v>89</v>
      </c>
      <c r="I214" s="66" t="n">
        <v>376.4033</v>
      </c>
      <c r="J214" s="66" t="n">
        <v>198.0109</v>
      </c>
      <c r="K214" s="66" t="n">
        <v>141.5029</v>
      </c>
      <c r="L214" s="66" t="n">
        <v>56.8518</v>
      </c>
      <c r="M214" s="66" t="n">
        <v>319.5515</v>
      </c>
      <c r="Q214" s="54"/>
      <c r="R214" s="54"/>
    </row>
    <row r="215" customFormat="false" ht="15" hidden="false" customHeight="false" outlineLevel="0" collapsed="false">
      <c r="A215" s="53" t="n">
        <v>214</v>
      </c>
      <c r="B215" s="94" t="s">
        <v>87</v>
      </c>
      <c r="C215" s="54" t="s">
        <v>93</v>
      </c>
      <c r="D215" s="53" t="n">
        <v>2</v>
      </c>
      <c r="E215" s="94" t="n">
        <v>6</v>
      </c>
      <c r="F215" s="54" t="s">
        <v>33</v>
      </c>
      <c r="G215" s="54" t="s">
        <v>34</v>
      </c>
      <c r="H215" s="54" t="s">
        <v>89</v>
      </c>
      <c r="I215" s="66" t="n">
        <v>615.0714</v>
      </c>
      <c r="J215" s="66" t="n">
        <v>304.4949</v>
      </c>
      <c r="K215" s="66" t="n">
        <v>296.9548</v>
      </c>
      <c r="L215" s="66" t="n">
        <v>94.6087</v>
      </c>
      <c r="M215" s="66" t="n">
        <v>520.4627</v>
      </c>
      <c r="Q215" s="54"/>
      <c r="R215" s="54"/>
    </row>
    <row r="216" customFormat="false" ht="15" hidden="false" customHeight="false" outlineLevel="0" collapsed="false">
      <c r="A216" s="53" t="n">
        <v>215</v>
      </c>
      <c r="B216" s="94" t="s">
        <v>87</v>
      </c>
      <c r="C216" s="54" t="s">
        <v>93</v>
      </c>
      <c r="D216" s="53" t="n">
        <v>2</v>
      </c>
      <c r="E216" s="94" t="n">
        <v>6</v>
      </c>
      <c r="F216" s="54" t="s">
        <v>33</v>
      </c>
      <c r="G216" s="54" t="s">
        <v>34</v>
      </c>
      <c r="H216" s="54" t="s">
        <v>89</v>
      </c>
      <c r="I216" s="66" t="n">
        <v>729.6141</v>
      </c>
      <c r="J216" s="66" t="n">
        <v>347.2634</v>
      </c>
      <c r="K216" s="66" t="n">
        <v>349.0406</v>
      </c>
      <c r="L216" s="66" t="n">
        <v>213.9001</v>
      </c>
      <c r="M216" s="66" t="n">
        <v>515.714</v>
      </c>
      <c r="Q216" s="54"/>
      <c r="R216" s="54"/>
    </row>
    <row r="217" customFormat="false" ht="15" hidden="false" customHeight="false" outlineLevel="0" collapsed="false">
      <c r="A217" s="53" t="n">
        <v>216</v>
      </c>
      <c r="B217" s="94" t="s">
        <v>87</v>
      </c>
      <c r="C217" s="54" t="s">
        <v>93</v>
      </c>
      <c r="D217" s="53" t="n">
        <v>2</v>
      </c>
      <c r="E217" s="94" t="n">
        <v>6</v>
      </c>
      <c r="F217" s="54" t="s">
        <v>33</v>
      </c>
      <c r="G217" s="54" t="s">
        <v>34</v>
      </c>
      <c r="H217" s="54" t="s">
        <v>89</v>
      </c>
      <c r="I217" s="66" t="n">
        <v>445.2751</v>
      </c>
      <c r="J217" s="66" t="n">
        <v>241.5886</v>
      </c>
      <c r="K217" s="66" t="n">
        <v>207.9285</v>
      </c>
      <c r="L217" s="66" t="n">
        <v>38.0874</v>
      </c>
      <c r="M217" s="66" t="n">
        <v>407.1877</v>
      </c>
      <c r="Q217" s="54"/>
      <c r="R217" s="54"/>
    </row>
    <row r="218" customFormat="false" ht="15" hidden="false" customHeight="false" outlineLevel="0" collapsed="false">
      <c r="A218" s="53" t="n">
        <v>217</v>
      </c>
      <c r="B218" s="94" t="s">
        <v>87</v>
      </c>
      <c r="C218" s="54" t="s">
        <v>93</v>
      </c>
      <c r="D218" s="53" t="n">
        <v>2</v>
      </c>
      <c r="E218" s="94" t="n">
        <v>6</v>
      </c>
      <c r="F218" s="54" t="s">
        <v>33</v>
      </c>
      <c r="G218" s="54" t="s">
        <v>34</v>
      </c>
      <c r="H218" s="54" t="s">
        <v>89</v>
      </c>
      <c r="I218" s="66" t="n">
        <v>381.8099</v>
      </c>
      <c r="J218" s="66" t="n">
        <v>194.3464</v>
      </c>
      <c r="K218" s="66" t="n">
        <v>166.4485</v>
      </c>
      <c r="L218" s="66" t="n">
        <v>73.7157</v>
      </c>
      <c r="M218" s="66" t="n">
        <v>308.0942</v>
      </c>
      <c r="Q218" s="54"/>
      <c r="R218" s="54"/>
    </row>
    <row r="219" customFormat="false" ht="15" hidden="false" customHeight="false" outlineLevel="0" collapsed="false">
      <c r="A219" s="53" t="n">
        <v>218</v>
      </c>
      <c r="B219" s="94" t="s">
        <v>87</v>
      </c>
      <c r="C219" s="54" t="s">
        <v>93</v>
      </c>
      <c r="D219" s="53" t="n">
        <v>2</v>
      </c>
      <c r="E219" s="94" t="n">
        <v>6</v>
      </c>
      <c r="F219" s="54" t="s">
        <v>33</v>
      </c>
      <c r="G219" s="54" t="s">
        <v>34</v>
      </c>
      <c r="H219" s="54" t="s">
        <v>89</v>
      </c>
      <c r="I219" s="66" t="n">
        <v>772.3561</v>
      </c>
      <c r="J219" s="66" t="n">
        <v>360.0519</v>
      </c>
      <c r="K219" s="66" t="n">
        <v>336.3086</v>
      </c>
      <c r="L219" s="66" t="n">
        <v>163.3842</v>
      </c>
      <c r="M219" s="66" t="n">
        <v>608.9719</v>
      </c>
      <c r="Q219" s="54"/>
      <c r="R219" s="54"/>
    </row>
    <row r="220" customFormat="false" ht="15" hidden="false" customHeight="false" outlineLevel="0" collapsed="false">
      <c r="A220" s="53" t="n">
        <v>219</v>
      </c>
      <c r="B220" s="94" t="s">
        <v>87</v>
      </c>
      <c r="C220" s="54" t="s">
        <v>93</v>
      </c>
      <c r="D220" s="53" t="n">
        <v>2</v>
      </c>
      <c r="E220" s="94" t="n">
        <v>6</v>
      </c>
      <c r="F220" s="54" t="s">
        <v>33</v>
      </c>
      <c r="G220" s="54" t="s">
        <v>34</v>
      </c>
      <c r="H220" s="54" t="s">
        <v>89</v>
      </c>
      <c r="I220" s="66" t="n">
        <v>580.1308</v>
      </c>
      <c r="J220" s="66" t="n">
        <v>355.6993</v>
      </c>
      <c r="K220" s="66" t="n">
        <v>267.6915</v>
      </c>
      <c r="L220" s="66" t="n">
        <v>121.1322</v>
      </c>
      <c r="M220" s="66" t="n">
        <v>458.9986</v>
      </c>
      <c r="Q220" s="54"/>
      <c r="R220" s="54"/>
    </row>
    <row r="221" customFormat="false" ht="15" hidden="false" customHeight="false" outlineLevel="0" collapsed="false">
      <c r="A221" s="53" t="n">
        <v>220</v>
      </c>
      <c r="B221" s="94" t="s">
        <v>87</v>
      </c>
      <c r="C221" s="54" t="s">
        <v>93</v>
      </c>
      <c r="D221" s="53" t="n">
        <v>2</v>
      </c>
      <c r="E221" s="94" t="n">
        <v>6</v>
      </c>
      <c r="F221" s="54" t="s">
        <v>33</v>
      </c>
      <c r="G221" s="54" t="s">
        <v>34</v>
      </c>
      <c r="H221" s="54" t="s">
        <v>89</v>
      </c>
      <c r="I221" s="66" t="n">
        <v>818.2847</v>
      </c>
      <c r="J221" s="66" t="n">
        <v>384.332</v>
      </c>
      <c r="K221" s="66" t="n">
        <v>410.3883</v>
      </c>
      <c r="L221" s="66" t="n">
        <v>209.9204</v>
      </c>
      <c r="M221" s="66" t="n">
        <v>608.3643</v>
      </c>
      <c r="Q221" s="54"/>
      <c r="R221" s="54"/>
    </row>
    <row r="222" customFormat="false" ht="15" hidden="false" customHeight="false" outlineLevel="0" collapsed="false">
      <c r="A222" s="53" t="n">
        <v>221</v>
      </c>
      <c r="B222" s="94" t="s">
        <v>87</v>
      </c>
      <c r="C222" s="54" t="s">
        <v>93</v>
      </c>
      <c r="D222" s="53" t="n">
        <v>2</v>
      </c>
      <c r="E222" s="94" t="n">
        <v>6</v>
      </c>
      <c r="F222" s="54" t="s">
        <v>33</v>
      </c>
      <c r="G222" s="54" t="s">
        <v>34</v>
      </c>
      <c r="H222" s="54" t="s">
        <v>89</v>
      </c>
      <c r="I222" s="66" t="n">
        <v>634.4265</v>
      </c>
      <c r="J222" s="66" t="n">
        <v>329.2065</v>
      </c>
      <c r="K222" s="66" t="n">
        <v>346.9332</v>
      </c>
      <c r="L222" s="66" t="n">
        <v>215.8136</v>
      </c>
      <c r="M222" s="66" t="n">
        <v>418.6129</v>
      </c>
      <c r="Q222" s="54"/>
      <c r="R222" s="54"/>
    </row>
    <row r="223" customFormat="false" ht="15" hidden="false" customHeight="false" outlineLevel="0" collapsed="false">
      <c r="A223" s="53" t="n">
        <v>222</v>
      </c>
      <c r="B223" s="94" t="s">
        <v>87</v>
      </c>
      <c r="C223" s="54" t="s">
        <v>93</v>
      </c>
      <c r="D223" s="53" t="n">
        <v>2</v>
      </c>
      <c r="E223" s="94" t="n">
        <v>6</v>
      </c>
      <c r="F223" s="54" t="s">
        <v>33</v>
      </c>
      <c r="G223" s="54" t="s">
        <v>34</v>
      </c>
      <c r="H223" s="54" t="s">
        <v>89</v>
      </c>
      <c r="I223" s="66" t="n">
        <v>364.0586</v>
      </c>
      <c r="J223" s="66" t="n">
        <v>191.9454</v>
      </c>
      <c r="K223" s="66" t="n">
        <v>145.4829</v>
      </c>
      <c r="L223" s="66" t="n">
        <v>56.1338</v>
      </c>
      <c r="M223" s="66" t="n">
        <v>307.9248</v>
      </c>
      <c r="Q223" s="54"/>
      <c r="R223" s="54"/>
    </row>
    <row r="224" customFormat="false" ht="15" hidden="false" customHeight="false" outlineLevel="0" collapsed="false">
      <c r="A224" s="53" t="n">
        <v>223</v>
      </c>
      <c r="B224" s="94" t="s">
        <v>87</v>
      </c>
      <c r="C224" s="54" t="s">
        <v>93</v>
      </c>
      <c r="D224" s="53" t="n">
        <v>2</v>
      </c>
      <c r="E224" s="94" t="n">
        <v>6</v>
      </c>
      <c r="F224" s="54" t="s">
        <v>33</v>
      </c>
      <c r="G224" s="54" t="s">
        <v>34</v>
      </c>
      <c r="H224" s="54" t="s">
        <v>89</v>
      </c>
      <c r="I224" s="66" t="n">
        <v>295.7085</v>
      </c>
      <c r="J224" s="66" t="n">
        <v>182.8724</v>
      </c>
      <c r="K224" s="66" t="n">
        <v>96.1815</v>
      </c>
      <c r="L224" s="66" t="n">
        <v>53.6979</v>
      </c>
      <c r="M224" s="66" t="n">
        <v>242.0106</v>
      </c>
      <c r="Q224" s="54"/>
      <c r="R224" s="54"/>
    </row>
    <row r="225" customFormat="false" ht="15" hidden="false" customHeight="false" outlineLevel="0" collapsed="false">
      <c r="A225" s="53" t="n">
        <v>224</v>
      </c>
      <c r="B225" s="94" t="s">
        <v>87</v>
      </c>
      <c r="C225" s="54" t="s">
        <v>93</v>
      </c>
      <c r="D225" s="53" t="n">
        <v>2</v>
      </c>
      <c r="E225" s="94" t="n">
        <v>6</v>
      </c>
      <c r="F225" s="54" t="s">
        <v>33</v>
      </c>
      <c r="G225" s="54" t="s">
        <v>34</v>
      </c>
      <c r="H225" s="54" t="s">
        <v>89</v>
      </c>
      <c r="I225" s="66" t="n">
        <v>396.5587</v>
      </c>
      <c r="J225" s="66" t="n">
        <v>233.6489</v>
      </c>
      <c r="K225" s="66" t="n">
        <v>138.177</v>
      </c>
      <c r="L225" s="66" t="n">
        <v>33.5231</v>
      </c>
      <c r="M225" s="66" t="n">
        <v>363.0356</v>
      </c>
      <c r="Q225" s="54"/>
      <c r="R225" s="54"/>
    </row>
    <row r="226" customFormat="false" ht="15" hidden="false" customHeight="false" outlineLevel="0" collapsed="false">
      <c r="A226" s="53" t="n">
        <v>225</v>
      </c>
      <c r="B226" s="94" t="s">
        <v>87</v>
      </c>
      <c r="C226" s="54" t="s">
        <v>93</v>
      </c>
      <c r="D226" s="53" t="n">
        <v>2</v>
      </c>
      <c r="E226" s="94" t="n">
        <v>6</v>
      </c>
      <c r="F226" s="54" t="s">
        <v>33</v>
      </c>
      <c r="G226" s="54" t="s">
        <v>34</v>
      </c>
      <c r="H226" s="54" t="s">
        <v>89</v>
      </c>
      <c r="I226" s="66" t="n">
        <v>616.4309</v>
      </c>
      <c r="J226" s="66" t="n">
        <v>284.0264</v>
      </c>
      <c r="K226" s="66" t="n">
        <v>280.9097</v>
      </c>
      <c r="L226" s="66" t="n">
        <v>153.4179</v>
      </c>
      <c r="M226" s="66" t="n">
        <v>463.013</v>
      </c>
      <c r="Q226" s="54"/>
      <c r="R226" s="54"/>
    </row>
    <row r="227" customFormat="false" ht="15" hidden="false" customHeight="false" outlineLevel="0" collapsed="false">
      <c r="A227" s="53" t="n">
        <v>226</v>
      </c>
      <c r="B227" s="94" t="s">
        <v>87</v>
      </c>
      <c r="C227" s="54" t="s">
        <v>93</v>
      </c>
      <c r="D227" s="53" t="n">
        <v>2</v>
      </c>
      <c r="E227" s="94" t="n">
        <v>6</v>
      </c>
      <c r="F227" s="54" t="s">
        <v>33</v>
      </c>
      <c r="G227" s="54" t="s">
        <v>34</v>
      </c>
      <c r="H227" s="54" t="s">
        <v>89</v>
      </c>
      <c r="I227" s="66" t="n">
        <v>709.6016</v>
      </c>
      <c r="J227" s="66" t="n">
        <v>345.0599</v>
      </c>
      <c r="K227" s="66" t="n">
        <v>326.2109</v>
      </c>
      <c r="L227" s="66" t="n">
        <v>186.2993</v>
      </c>
      <c r="M227" s="66" t="n">
        <v>523.3023</v>
      </c>
      <c r="Q227" s="54"/>
      <c r="R227" s="54"/>
    </row>
    <row r="228" customFormat="false" ht="15" hidden="false" customHeight="false" outlineLevel="0" collapsed="false">
      <c r="A228" s="53" t="n">
        <v>227</v>
      </c>
      <c r="B228" s="94" t="s">
        <v>87</v>
      </c>
      <c r="C228" s="54" t="s">
        <v>93</v>
      </c>
      <c r="D228" s="53" t="n">
        <v>2</v>
      </c>
      <c r="E228" s="94" t="n">
        <v>6</v>
      </c>
      <c r="F228" s="54" t="s">
        <v>33</v>
      </c>
      <c r="G228" s="54" t="s">
        <v>34</v>
      </c>
      <c r="H228" s="54" t="s">
        <v>89</v>
      </c>
      <c r="I228" s="66" t="n">
        <v>612.0591</v>
      </c>
      <c r="J228" s="66" t="n">
        <v>305.6469</v>
      </c>
      <c r="K228" s="66" t="n">
        <v>273.7687</v>
      </c>
      <c r="L228" s="66" t="n">
        <v>155.1039</v>
      </c>
      <c r="M228" s="66" t="n">
        <v>456.9552</v>
      </c>
      <c r="Q228" s="54"/>
      <c r="R228" s="54"/>
    </row>
    <row r="229" customFormat="false" ht="15" hidden="false" customHeight="false" outlineLevel="0" collapsed="false">
      <c r="A229" s="53" t="n">
        <v>228</v>
      </c>
      <c r="B229" s="94" t="s">
        <v>94</v>
      </c>
      <c r="C229" s="54" t="s">
        <v>95</v>
      </c>
      <c r="D229" s="53" t="n">
        <v>1</v>
      </c>
      <c r="E229" s="94" t="n">
        <v>6</v>
      </c>
      <c r="F229" s="54" t="s">
        <v>33</v>
      </c>
      <c r="G229" s="54" t="s">
        <v>43</v>
      </c>
      <c r="H229" s="54" t="s">
        <v>96</v>
      </c>
      <c r="I229" s="66" t="n">
        <v>766.4564</v>
      </c>
      <c r="J229" s="66" t="n">
        <v>391.5654</v>
      </c>
      <c r="K229" s="66" t="n">
        <v>429.203</v>
      </c>
      <c r="L229" s="66" t="n">
        <v>256.4391</v>
      </c>
      <c r="M229" s="66" t="n">
        <v>510.0173</v>
      </c>
      <c r="Q229" s="54"/>
      <c r="R229" s="54"/>
    </row>
    <row r="230" customFormat="false" ht="15" hidden="false" customHeight="false" outlineLevel="0" collapsed="false">
      <c r="A230" s="53" t="n">
        <v>229</v>
      </c>
      <c r="B230" s="94" t="s">
        <v>94</v>
      </c>
      <c r="C230" s="54" t="s">
        <v>95</v>
      </c>
      <c r="D230" s="53" t="n">
        <v>1</v>
      </c>
      <c r="E230" s="94" t="n">
        <v>6</v>
      </c>
      <c r="F230" s="54" t="s">
        <v>33</v>
      </c>
      <c r="G230" s="54" t="s">
        <v>43</v>
      </c>
      <c r="H230" s="54" t="s">
        <v>96</v>
      </c>
      <c r="I230" s="66" t="n">
        <v>621.5033</v>
      </c>
      <c r="J230" s="66" t="n">
        <v>320.8657</v>
      </c>
      <c r="K230" s="66" t="n">
        <v>301.7291</v>
      </c>
      <c r="L230" s="66" t="n">
        <v>121.3529</v>
      </c>
      <c r="M230" s="66" t="n">
        <v>500.1504</v>
      </c>
      <c r="Q230" s="54"/>
      <c r="R230" s="54"/>
    </row>
    <row r="231" customFormat="false" ht="15" hidden="false" customHeight="false" outlineLevel="0" collapsed="false">
      <c r="A231" s="53" t="n">
        <v>230</v>
      </c>
      <c r="B231" s="94" t="s">
        <v>94</v>
      </c>
      <c r="C231" s="54" t="s">
        <v>95</v>
      </c>
      <c r="D231" s="53" t="n">
        <v>1</v>
      </c>
      <c r="E231" s="94" t="n">
        <v>6</v>
      </c>
      <c r="F231" s="54" t="s">
        <v>33</v>
      </c>
      <c r="G231" s="54" t="s">
        <v>43</v>
      </c>
      <c r="H231" s="54" t="s">
        <v>96</v>
      </c>
      <c r="I231" s="66" t="n">
        <v>624.2903</v>
      </c>
      <c r="J231" s="66" t="n">
        <v>347.789</v>
      </c>
      <c r="K231" s="66" t="n">
        <v>297.6923</v>
      </c>
      <c r="L231" s="66" t="n">
        <v>66.2392</v>
      </c>
      <c r="M231" s="66" t="n">
        <v>558.0511</v>
      </c>
      <c r="Q231" s="54"/>
      <c r="R231" s="54"/>
    </row>
    <row r="232" customFormat="false" ht="15" hidden="false" customHeight="false" outlineLevel="0" collapsed="false">
      <c r="A232" s="53" t="n">
        <v>231</v>
      </c>
      <c r="B232" s="94" t="s">
        <v>94</v>
      </c>
      <c r="C232" s="54" t="s">
        <v>95</v>
      </c>
      <c r="D232" s="53" t="n">
        <v>1</v>
      </c>
      <c r="E232" s="94" t="n">
        <v>6</v>
      </c>
      <c r="F232" s="54" t="s">
        <v>33</v>
      </c>
      <c r="G232" s="54" t="s">
        <v>43</v>
      </c>
      <c r="H232" s="54" t="s">
        <v>96</v>
      </c>
      <c r="I232" s="66" t="n">
        <v>559.0037</v>
      </c>
      <c r="J232" s="66" t="n">
        <v>268.9655</v>
      </c>
      <c r="K232" s="66" t="n">
        <v>250.1486</v>
      </c>
      <c r="L232" s="66" t="n">
        <v>103.7352</v>
      </c>
      <c r="M232" s="66" t="n">
        <v>455.2685</v>
      </c>
      <c r="Q232" s="54"/>
      <c r="R232" s="54"/>
    </row>
    <row r="233" customFormat="false" ht="15" hidden="false" customHeight="false" outlineLevel="0" collapsed="false">
      <c r="A233" s="53" t="n">
        <v>232</v>
      </c>
      <c r="B233" s="94" t="s">
        <v>94</v>
      </c>
      <c r="C233" s="54" t="s">
        <v>95</v>
      </c>
      <c r="D233" s="53" t="n">
        <v>1</v>
      </c>
      <c r="E233" s="94" t="n">
        <v>6</v>
      </c>
      <c r="F233" s="54" t="s">
        <v>33</v>
      </c>
      <c r="G233" s="54" t="s">
        <v>43</v>
      </c>
      <c r="H233" s="54" t="s">
        <v>96</v>
      </c>
      <c r="I233" s="66" t="n">
        <v>808.9019</v>
      </c>
      <c r="J233" s="66" t="n">
        <v>441.3322</v>
      </c>
      <c r="K233" s="66" t="n">
        <v>371.3907</v>
      </c>
      <c r="L233" s="66" t="n">
        <v>194.3464</v>
      </c>
      <c r="M233" s="66" t="n">
        <v>614.5555</v>
      </c>
      <c r="Q233" s="54"/>
      <c r="R233" s="54"/>
    </row>
    <row r="234" customFormat="false" ht="15" hidden="false" customHeight="false" outlineLevel="0" collapsed="false">
      <c r="A234" s="53" t="n">
        <v>233</v>
      </c>
      <c r="B234" s="94" t="s">
        <v>94</v>
      </c>
      <c r="C234" s="54" t="s">
        <v>95</v>
      </c>
      <c r="D234" s="53" t="n">
        <v>1</v>
      </c>
      <c r="E234" s="94" t="n">
        <v>6</v>
      </c>
      <c r="F234" s="54" t="s">
        <v>33</v>
      </c>
      <c r="G234" s="54" t="s">
        <v>43</v>
      </c>
      <c r="H234" s="54" t="s">
        <v>96</v>
      </c>
      <c r="I234" s="66" t="n">
        <v>713.9356</v>
      </c>
      <c r="J234" s="66" t="n">
        <v>370.517</v>
      </c>
      <c r="K234" s="66" t="n">
        <v>353.8142</v>
      </c>
      <c r="L234" s="66" t="n">
        <v>115.7305</v>
      </c>
      <c r="M234" s="66" t="n">
        <v>598.2051</v>
      </c>
      <c r="Q234" s="54"/>
      <c r="R234" s="54"/>
    </row>
    <row r="235" customFormat="false" ht="15" hidden="false" customHeight="false" outlineLevel="0" collapsed="false">
      <c r="A235" s="53" t="n">
        <v>234</v>
      </c>
      <c r="B235" s="94" t="s">
        <v>94</v>
      </c>
      <c r="C235" s="54" t="s">
        <v>95</v>
      </c>
      <c r="D235" s="53" t="n">
        <v>1</v>
      </c>
      <c r="E235" s="94" t="n">
        <v>6</v>
      </c>
      <c r="F235" s="54" t="s">
        <v>33</v>
      </c>
      <c r="G235" s="54" t="s">
        <v>43</v>
      </c>
      <c r="H235" s="54" t="s">
        <v>96</v>
      </c>
      <c r="I235" s="66" t="n">
        <v>660.6602</v>
      </c>
      <c r="J235" s="66" t="n">
        <v>364.6569</v>
      </c>
      <c r="K235" s="66" t="n">
        <v>292.62</v>
      </c>
      <c r="L235" s="66" t="n">
        <v>82.4537</v>
      </c>
      <c r="M235" s="66" t="n">
        <v>578.2065</v>
      </c>
      <c r="Q235" s="54"/>
      <c r="R235" s="54"/>
    </row>
    <row r="236" customFormat="false" ht="15" hidden="false" customHeight="false" outlineLevel="0" collapsed="false">
      <c r="A236" s="53" t="n">
        <v>235</v>
      </c>
      <c r="B236" s="94" t="s">
        <v>94</v>
      </c>
      <c r="C236" s="54" t="s">
        <v>95</v>
      </c>
      <c r="D236" s="53" t="n">
        <v>1</v>
      </c>
      <c r="E236" s="94" t="n">
        <v>6</v>
      </c>
      <c r="F236" s="54" t="s">
        <v>33</v>
      </c>
      <c r="G236" s="54" t="s">
        <v>43</v>
      </c>
      <c r="H236" s="54" t="s">
        <v>96</v>
      </c>
      <c r="I236" s="66" t="n">
        <v>705.5751</v>
      </c>
      <c r="J236" s="66" t="n">
        <v>355.1802</v>
      </c>
      <c r="K236" s="66" t="n">
        <v>310.5251</v>
      </c>
      <c r="L236" s="66" t="n">
        <v>156.9551</v>
      </c>
      <c r="M236" s="66" t="n">
        <v>548.62</v>
      </c>
      <c r="Q236" s="54"/>
      <c r="R236" s="54"/>
    </row>
    <row r="237" customFormat="false" ht="15" hidden="false" customHeight="false" outlineLevel="0" collapsed="false">
      <c r="A237" s="53" t="n">
        <v>236</v>
      </c>
      <c r="B237" s="94" t="s">
        <v>94</v>
      </c>
      <c r="C237" s="54" t="s">
        <v>95</v>
      </c>
      <c r="D237" s="53" t="n">
        <v>1</v>
      </c>
      <c r="E237" s="94" t="n">
        <v>6</v>
      </c>
      <c r="F237" s="54" t="s">
        <v>33</v>
      </c>
      <c r="G237" s="54" t="s">
        <v>43</v>
      </c>
      <c r="H237" s="54" t="s">
        <v>96</v>
      </c>
      <c r="I237" s="66" t="n">
        <v>574.3693</v>
      </c>
      <c r="J237" s="66" t="n">
        <v>292.8891</v>
      </c>
      <c r="K237" s="66" t="n">
        <v>184.0905</v>
      </c>
      <c r="L237" s="66" t="n">
        <v>59.5267</v>
      </c>
      <c r="M237" s="66" t="n">
        <v>514.8426</v>
      </c>
      <c r="Q237" s="54"/>
      <c r="R237" s="54"/>
    </row>
    <row r="238" customFormat="false" ht="15" hidden="false" customHeight="false" outlineLevel="0" collapsed="false">
      <c r="A238" s="53" t="n">
        <v>237</v>
      </c>
      <c r="B238" s="94" t="s">
        <v>94</v>
      </c>
      <c r="C238" s="54" t="s">
        <v>95</v>
      </c>
      <c r="D238" s="53" t="n">
        <v>1</v>
      </c>
      <c r="E238" s="94" t="n">
        <v>6</v>
      </c>
      <c r="F238" s="54" t="s">
        <v>33</v>
      </c>
      <c r="G238" s="54" t="s">
        <v>43</v>
      </c>
      <c r="H238" s="54" t="s">
        <v>96</v>
      </c>
      <c r="I238" s="66" t="n">
        <v>756.2931</v>
      </c>
      <c r="J238" s="66" t="n">
        <v>391.542</v>
      </c>
      <c r="K238" s="66" t="n">
        <v>428.1595</v>
      </c>
      <c r="L238" s="66" t="n">
        <v>256.8957</v>
      </c>
      <c r="M238" s="66" t="n">
        <v>499.3974</v>
      </c>
      <c r="Q238" s="54"/>
      <c r="R238" s="54"/>
    </row>
    <row r="239" customFormat="false" ht="15" hidden="false" customHeight="false" outlineLevel="0" collapsed="false">
      <c r="A239" s="53" t="n">
        <v>238</v>
      </c>
      <c r="B239" s="94" t="s">
        <v>94</v>
      </c>
      <c r="C239" s="54" t="s">
        <v>95</v>
      </c>
      <c r="D239" s="53" t="n">
        <v>1</v>
      </c>
      <c r="E239" s="94" t="n">
        <v>6</v>
      </c>
      <c r="F239" s="54" t="s">
        <v>33</v>
      </c>
      <c r="G239" s="54" t="s">
        <v>43</v>
      </c>
      <c r="H239" s="54" t="s">
        <v>96</v>
      </c>
      <c r="I239" s="66" t="n">
        <v>435.3694</v>
      </c>
      <c r="J239" s="66" t="n">
        <v>264.3281</v>
      </c>
      <c r="K239" s="66" t="n">
        <v>191.3783</v>
      </c>
      <c r="L239" s="66" t="n">
        <v>63.1299</v>
      </c>
      <c r="M239" s="66" t="n">
        <v>372.2395</v>
      </c>
      <c r="Q239" s="54"/>
      <c r="R239" s="54"/>
    </row>
    <row r="240" customFormat="false" ht="15" hidden="false" customHeight="false" outlineLevel="0" collapsed="false">
      <c r="A240" s="53" t="n">
        <v>239</v>
      </c>
      <c r="B240" s="94" t="s">
        <v>94</v>
      </c>
      <c r="C240" s="54" t="s">
        <v>95</v>
      </c>
      <c r="D240" s="53" t="n">
        <v>1</v>
      </c>
      <c r="E240" s="94" t="n">
        <v>6</v>
      </c>
      <c r="F240" s="54" t="s">
        <v>33</v>
      </c>
      <c r="G240" s="54" t="s">
        <v>43</v>
      </c>
      <c r="H240" s="54" t="s">
        <v>96</v>
      </c>
      <c r="I240" s="66" t="n">
        <v>606.6836</v>
      </c>
      <c r="J240" s="66" t="n">
        <v>371.4975</v>
      </c>
      <c r="K240" s="66" t="n">
        <v>311.9009</v>
      </c>
      <c r="L240" s="66" t="n">
        <v>98.3743</v>
      </c>
      <c r="M240" s="66" t="n">
        <v>508.3093</v>
      </c>
      <c r="Q240" s="54"/>
      <c r="R240" s="54"/>
    </row>
    <row r="241" customFormat="false" ht="15" hidden="false" customHeight="false" outlineLevel="0" collapsed="false">
      <c r="A241" s="53" t="n">
        <v>240</v>
      </c>
      <c r="B241" s="94" t="s">
        <v>94</v>
      </c>
      <c r="C241" s="54" t="s">
        <v>95</v>
      </c>
      <c r="D241" s="53" t="n">
        <v>1</v>
      </c>
      <c r="E241" s="94" t="n">
        <v>6</v>
      </c>
      <c r="F241" s="54" t="s">
        <v>33</v>
      </c>
      <c r="G241" s="54" t="s">
        <v>43</v>
      </c>
      <c r="H241" s="54" t="s">
        <v>96</v>
      </c>
      <c r="I241" s="66" t="n">
        <v>662.6679</v>
      </c>
      <c r="J241" s="66" t="n">
        <v>336.3152</v>
      </c>
      <c r="K241" s="66" t="n">
        <v>268.8172</v>
      </c>
      <c r="L241" s="66" t="n">
        <v>190.6665</v>
      </c>
      <c r="M241" s="66" t="n">
        <v>472.0014</v>
      </c>
      <c r="Q241" s="54"/>
      <c r="R241" s="54"/>
    </row>
    <row r="242" customFormat="false" ht="15" hidden="false" customHeight="false" outlineLevel="0" collapsed="false">
      <c r="A242" s="53" t="n">
        <v>241</v>
      </c>
      <c r="B242" s="94" t="s">
        <v>94</v>
      </c>
      <c r="C242" s="54" t="s">
        <v>95</v>
      </c>
      <c r="D242" s="53" t="n">
        <v>1</v>
      </c>
      <c r="E242" s="94" t="n">
        <v>6</v>
      </c>
      <c r="F242" s="54" t="s">
        <v>33</v>
      </c>
      <c r="G242" s="54" t="s">
        <v>43</v>
      </c>
      <c r="H242" s="54" t="s">
        <v>96</v>
      </c>
      <c r="I242" s="66" t="n">
        <v>705.3741</v>
      </c>
      <c r="J242" s="66" t="n">
        <v>334.5124</v>
      </c>
      <c r="K242" s="66" t="n">
        <v>362.9814</v>
      </c>
      <c r="L242" s="66" t="n">
        <v>142.5844</v>
      </c>
      <c r="M242" s="66" t="n">
        <v>562.7897</v>
      </c>
      <c r="Q242" s="54"/>
      <c r="R242" s="54"/>
    </row>
    <row r="243" customFormat="false" ht="15" hidden="false" customHeight="false" outlineLevel="0" collapsed="false">
      <c r="A243" s="53" t="n">
        <v>242</v>
      </c>
      <c r="B243" s="94" t="s">
        <v>94</v>
      </c>
      <c r="C243" s="54" t="s">
        <v>95</v>
      </c>
      <c r="D243" s="53" t="n">
        <v>1</v>
      </c>
      <c r="E243" s="94" t="n">
        <v>6</v>
      </c>
      <c r="F243" s="54" t="s">
        <v>33</v>
      </c>
      <c r="G243" s="54" t="s">
        <v>43</v>
      </c>
      <c r="H243" s="54" t="s">
        <v>96</v>
      </c>
      <c r="I243" s="66" t="n">
        <v>447.1234</v>
      </c>
      <c r="J243" s="66" t="n">
        <v>234.2128</v>
      </c>
      <c r="K243" s="66" t="n">
        <v>167.1065</v>
      </c>
      <c r="L243" s="66" t="n">
        <v>73.6914</v>
      </c>
      <c r="M243" s="66" t="n">
        <v>373.432</v>
      </c>
      <c r="Q243" s="54"/>
      <c r="R243" s="54"/>
    </row>
    <row r="244" customFormat="false" ht="15" hidden="false" customHeight="false" outlineLevel="0" collapsed="false">
      <c r="A244" s="53" t="n">
        <v>243</v>
      </c>
      <c r="B244" s="94" t="s">
        <v>94</v>
      </c>
      <c r="C244" s="54" t="s">
        <v>95</v>
      </c>
      <c r="D244" s="53" t="n">
        <v>1</v>
      </c>
      <c r="E244" s="94" t="n">
        <v>6</v>
      </c>
      <c r="F244" s="54" t="s">
        <v>33</v>
      </c>
      <c r="G244" s="54" t="s">
        <v>43</v>
      </c>
      <c r="H244" s="54" t="s">
        <v>96</v>
      </c>
      <c r="I244" s="66" t="n">
        <v>607.1464</v>
      </c>
      <c r="J244" s="66" t="n">
        <v>317.717</v>
      </c>
      <c r="K244" s="66" t="n">
        <v>277.7628</v>
      </c>
      <c r="L244" s="66" t="n">
        <v>103.7778</v>
      </c>
      <c r="M244" s="66" t="n">
        <v>503.3686</v>
      </c>
      <c r="Q244" s="54"/>
      <c r="R244" s="54"/>
    </row>
    <row r="245" customFormat="false" ht="15" hidden="false" customHeight="false" outlineLevel="0" collapsed="false">
      <c r="A245" s="53" t="n">
        <v>244</v>
      </c>
      <c r="B245" s="94" t="s">
        <v>94</v>
      </c>
      <c r="C245" s="54" t="s">
        <v>95</v>
      </c>
      <c r="D245" s="53" t="n">
        <v>1</v>
      </c>
      <c r="E245" s="94" t="n">
        <v>6</v>
      </c>
      <c r="F245" s="54" t="s">
        <v>33</v>
      </c>
      <c r="G245" s="54" t="s">
        <v>43</v>
      </c>
      <c r="H245" s="54" t="s">
        <v>96</v>
      </c>
      <c r="I245" s="66" t="n">
        <v>539.0534</v>
      </c>
      <c r="J245" s="66" t="n">
        <v>234.7366</v>
      </c>
      <c r="K245" s="66" t="n">
        <v>261.4292</v>
      </c>
      <c r="L245" s="66" t="n">
        <v>133.0453</v>
      </c>
      <c r="M245" s="66" t="n">
        <v>406.0081</v>
      </c>
      <c r="Q245" s="54"/>
      <c r="R245" s="54"/>
    </row>
    <row r="246" customFormat="false" ht="15" hidden="false" customHeight="false" outlineLevel="0" collapsed="false">
      <c r="A246" s="53" t="n">
        <v>245</v>
      </c>
      <c r="B246" s="94" t="s">
        <v>94</v>
      </c>
      <c r="C246" s="54" t="s">
        <v>95</v>
      </c>
      <c r="D246" s="53" t="n">
        <v>1</v>
      </c>
      <c r="E246" s="94" t="n">
        <v>6</v>
      </c>
      <c r="F246" s="54" t="s">
        <v>33</v>
      </c>
      <c r="G246" s="54" t="s">
        <v>43</v>
      </c>
      <c r="H246" s="54" t="s">
        <v>96</v>
      </c>
      <c r="I246" s="66" t="n">
        <v>661.1363</v>
      </c>
      <c r="J246" s="66" t="n">
        <v>296.1436</v>
      </c>
      <c r="K246" s="66" t="n">
        <v>301.948</v>
      </c>
      <c r="L246" s="66" t="n">
        <v>174.3427</v>
      </c>
      <c r="M246" s="66" t="n">
        <v>486.7936</v>
      </c>
      <c r="Q246" s="54"/>
      <c r="R246" s="54"/>
    </row>
    <row r="247" customFormat="false" ht="15" hidden="false" customHeight="false" outlineLevel="0" collapsed="false">
      <c r="A247" s="53" t="n">
        <v>246</v>
      </c>
      <c r="B247" s="94" t="s">
        <v>94</v>
      </c>
      <c r="C247" s="54" t="s">
        <v>95</v>
      </c>
      <c r="D247" s="53" t="n">
        <v>1</v>
      </c>
      <c r="E247" s="94" t="n">
        <v>6</v>
      </c>
      <c r="F247" s="54" t="s">
        <v>33</v>
      </c>
      <c r="G247" s="54" t="s">
        <v>43</v>
      </c>
      <c r="H247" s="54" t="s">
        <v>96</v>
      </c>
      <c r="I247" s="66" t="n">
        <v>343.5374</v>
      </c>
      <c r="J247" s="66" t="n">
        <v>179.5672</v>
      </c>
      <c r="K247" s="66" t="n">
        <v>163.9207</v>
      </c>
      <c r="L247" s="66" t="n">
        <v>63.0646</v>
      </c>
      <c r="M247" s="66" t="n">
        <v>280.4728</v>
      </c>
      <c r="Q247" s="54"/>
      <c r="R247" s="54"/>
    </row>
    <row r="248" customFormat="false" ht="15" hidden="false" customHeight="false" outlineLevel="0" collapsed="false">
      <c r="A248" s="53" t="n">
        <v>247</v>
      </c>
      <c r="B248" s="94" t="s">
        <v>94</v>
      </c>
      <c r="C248" s="54" t="s">
        <v>97</v>
      </c>
      <c r="D248" s="53" t="n">
        <v>2</v>
      </c>
      <c r="E248" s="94" t="n">
        <v>6</v>
      </c>
      <c r="F248" s="54" t="s">
        <v>33</v>
      </c>
      <c r="G248" s="54" t="s">
        <v>43</v>
      </c>
      <c r="H248" s="54" t="s">
        <v>96</v>
      </c>
      <c r="I248" s="66" t="n">
        <v>686.4496</v>
      </c>
      <c r="J248" s="66" t="n">
        <v>334.2863</v>
      </c>
      <c r="K248" s="66" t="n">
        <v>315.5256</v>
      </c>
      <c r="L248" s="66" t="n">
        <v>144.8572</v>
      </c>
      <c r="M248" s="66" t="n">
        <v>541.5924</v>
      </c>
      <c r="Q248" s="54"/>
      <c r="R248" s="54"/>
    </row>
    <row r="249" customFormat="false" ht="15" hidden="false" customHeight="false" outlineLevel="0" collapsed="false">
      <c r="A249" s="53" t="n">
        <v>248</v>
      </c>
      <c r="B249" s="94" t="s">
        <v>94</v>
      </c>
      <c r="C249" s="54" t="s">
        <v>97</v>
      </c>
      <c r="D249" s="53" t="n">
        <v>2</v>
      </c>
      <c r="E249" s="94" t="n">
        <v>6</v>
      </c>
      <c r="F249" s="54" t="s">
        <v>33</v>
      </c>
      <c r="G249" s="54" t="s">
        <v>43</v>
      </c>
      <c r="H249" s="54" t="s">
        <v>96</v>
      </c>
      <c r="I249" s="66" t="n">
        <v>392.6768</v>
      </c>
      <c r="J249" s="66" t="n">
        <v>196.5671</v>
      </c>
      <c r="K249" s="66" t="n">
        <v>156.3776</v>
      </c>
      <c r="L249" s="66" t="n">
        <v>51.4439</v>
      </c>
      <c r="M249" s="66" t="n">
        <v>341.2329</v>
      </c>
      <c r="Q249" s="54"/>
      <c r="R249" s="54"/>
    </row>
    <row r="250" customFormat="false" ht="15" hidden="false" customHeight="false" outlineLevel="0" collapsed="false">
      <c r="A250" s="53" t="n">
        <v>249</v>
      </c>
      <c r="B250" s="94" t="s">
        <v>98</v>
      </c>
      <c r="C250" s="54" t="s">
        <v>99</v>
      </c>
      <c r="D250" s="53" t="n">
        <v>1</v>
      </c>
      <c r="E250" s="94" t="n">
        <v>6</v>
      </c>
      <c r="F250" s="54" t="s">
        <v>46</v>
      </c>
      <c r="G250" s="54" t="s">
        <v>43</v>
      </c>
      <c r="H250" s="54" t="s">
        <v>100</v>
      </c>
      <c r="I250" s="66" t="n">
        <v>108.2361</v>
      </c>
      <c r="J250" s="66" t="n">
        <v>53.8242</v>
      </c>
      <c r="K250" s="66" t="s">
        <v>71</v>
      </c>
      <c r="L250" s="66" t="s">
        <v>71</v>
      </c>
      <c r="M250" s="66" t="n">
        <v>108.2361</v>
      </c>
      <c r="Q250" s="54"/>
      <c r="R250" s="54"/>
    </row>
    <row r="251" customFormat="false" ht="15" hidden="false" customHeight="false" outlineLevel="0" collapsed="false">
      <c r="A251" s="53" t="n">
        <v>250</v>
      </c>
      <c r="B251" s="94" t="s">
        <v>98</v>
      </c>
      <c r="C251" s="54" t="s">
        <v>99</v>
      </c>
      <c r="D251" s="53" t="n">
        <v>1</v>
      </c>
      <c r="E251" s="94" t="n">
        <v>6</v>
      </c>
      <c r="F251" s="54" t="s">
        <v>46</v>
      </c>
      <c r="G251" s="54" t="s">
        <v>43</v>
      </c>
      <c r="H251" s="54" t="s">
        <v>100</v>
      </c>
      <c r="I251" s="66" t="n">
        <v>132.4842</v>
      </c>
      <c r="J251" s="66" t="n">
        <v>68.577</v>
      </c>
      <c r="K251" s="66" t="s">
        <v>71</v>
      </c>
      <c r="L251" s="66" t="s">
        <v>71</v>
      </c>
      <c r="M251" s="66" t="n">
        <v>132.4842</v>
      </c>
      <c r="Q251" s="54"/>
      <c r="R251" s="54"/>
    </row>
    <row r="252" customFormat="false" ht="15" hidden="false" customHeight="false" outlineLevel="0" collapsed="false">
      <c r="A252" s="53" t="n">
        <v>251</v>
      </c>
      <c r="B252" s="94" t="s">
        <v>98</v>
      </c>
      <c r="C252" s="54" t="s">
        <v>99</v>
      </c>
      <c r="D252" s="53" t="n">
        <v>1</v>
      </c>
      <c r="E252" s="94" t="n">
        <v>6</v>
      </c>
      <c r="F252" s="54" t="s">
        <v>46</v>
      </c>
      <c r="G252" s="54" t="s">
        <v>43</v>
      </c>
      <c r="H252" s="54" t="s">
        <v>100</v>
      </c>
      <c r="I252" s="66" t="n">
        <v>131.36</v>
      </c>
      <c r="J252" s="66" t="n">
        <v>63.7413</v>
      </c>
      <c r="K252" s="66" t="s">
        <v>71</v>
      </c>
      <c r="L252" s="66" t="s">
        <v>71</v>
      </c>
      <c r="M252" s="66" t="n">
        <v>131.36</v>
      </c>
      <c r="Q252" s="54"/>
      <c r="R252" s="54"/>
    </row>
    <row r="253" customFormat="false" ht="15" hidden="false" customHeight="false" outlineLevel="0" collapsed="false">
      <c r="A253" s="53" t="n">
        <v>252</v>
      </c>
      <c r="B253" s="94" t="s">
        <v>98</v>
      </c>
      <c r="C253" s="54" t="s">
        <v>99</v>
      </c>
      <c r="D253" s="53" t="n">
        <v>1</v>
      </c>
      <c r="E253" s="94" t="n">
        <v>6</v>
      </c>
      <c r="F253" s="54" t="s">
        <v>46</v>
      </c>
      <c r="G253" s="54" t="s">
        <v>43</v>
      </c>
      <c r="H253" s="54" t="s">
        <v>100</v>
      </c>
      <c r="I253" s="66" t="n">
        <v>105.407</v>
      </c>
      <c r="J253" s="66" t="n">
        <v>59.5737</v>
      </c>
      <c r="K253" s="66" t="s">
        <v>71</v>
      </c>
      <c r="L253" s="66" t="s">
        <v>71</v>
      </c>
      <c r="M253" s="66" t="n">
        <v>105.407</v>
      </c>
      <c r="Q253" s="54"/>
      <c r="R253" s="54"/>
    </row>
    <row r="254" customFormat="false" ht="15" hidden="false" customHeight="false" outlineLevel="0" collapsed="false">
      <c r="A254" s="53" t="n">
        <v>253</v>
      </c>
      <c r="B254" s="94" t="s">
        <v>98</v>
      </c>
      <c r="C254" s="54" t="s">
        <v>101</v>
      </c>
      <c r="D254" s="53" t="n">
        <v>2</v>
      </c>
      <c r="E254" s="94" t="n">
        <v>6</v>
      </c>
      <c r="F254" s="54" t="s">
        <v>46</v>
      </c>
      <c r="G254" s="54" t="s">
        <v>43</v>
      </c>
      <c r="H254" s="54" t="s">
        <v>100</v>
      </c>
      <c r="I254" s="66" t="n">
        <v>593.8611</v>
      </c>
      <c r="J254" s="66" t="n">
        <v>297.4753</v>
      </c>
      <c r="K254" s="66" t="n">
        <v>269.7829</v>
      </c>
      <c r="L254" s="66" t="n">
        <v>66.493</v>
      </c>
      <c r="M254" s="66" t="n">
        <v>527.3681</v>
      </c>
      <c r="Q254" s="54"/>
      <c r="R254" s="54"/>
    </row>
    <row r="255" customFormat="false" ht="15" hidden="false" customHeight="false" outlineLevel="0" collapsed="false">
      <c r="A255" s="53" t="n">
        <v>254</v>
      </c>
      <c r="B255" s="94" t="s">
        <v>98</v>
      </c>
      <c r="C255" s="54" t="s">
        <v>101</v>
      </c>
      <c r="D255" s="53" t="n">
        <v>2</v>
      </c>
      <c r="E255" s="94" t="n">
        <v>6</v>
      </c>
      <c r="F255" s="54" t="s">
        <v>46</v>
      </c>
      <c r="G255" s="54" t="s">
        <v>43</v>
      </c>
      <c r="H255" s="54" t="s">
        <v>100</v>
      </c>
      <c r="I255" s="66" t="n">
        <v>113.716</v>
      </c>
      <c r="J255" s="66" t="n">
        <v>58.1475</v>
      </c>
      <c r="K255" s="66" t="s">
        <v>71</v>
      </c>
      <c r="L255" s="66" t="s">
        <v>71</v>
      </c>
      <c r="M255" s="66" t="n">
        <v>113.716</v>
      </c>
      <c r="Q255" s="54"/>
      <c r="R255" s="54"/>
    </row>
    <row r="256" customFormat="false" ht="15" hidden="false" customHeight="false" outlineLevel="0" collapsed="false">
      <c r="A256" s="53" t="n">
        <v>255</v>
      </c>
      <c r="B256" s="94" t="s">
        <v>98</v>
      </c>
      <c r="C256" s="54" t="s">
        <v>101</v>
      </c>
      <c r="D256" s="53" t="n">
        <v>2</v>
      </c>
      <c r="E256" s="94" t="n">
        <v>6</v>
      </c>
      <c r="F256" s="54" t="s">
        <v>46</v>
      </c>
      <c r="G256" s="54" t="s">
        <v>43</v>
      </c>
      <c r="H256" s="54" t="s">
        <v>100</v>
      </c>
      <c r="I256" s="66" t="n">
        <v>101.4986</v>
      </c>
      <c r="J256" s="66" t="n">
        <v>61.5148</v>
      </c>
      <c r="K256" s="66" t="s">
        <v>71</v>
      </c>
      <c r="L256" s="66" t="s">
        <v>71</v>
      </c>
      <c r="M256" s="66" t="n">
        <v>101.4986</v>
      </c>
      <c r="Q256" s="54"/>
      <c r="R256" s="54"/>
    </row>
    <row r="257" customFormat="false" ht="15" hidden="false" customHeight="false" outlineLevel="0" collapsed="false">
      <c r="A257" s="53" t="n">
        <v>256</v>
      </c>
      <c r="B257" s="94" t="s">
        <v>98</v>
      </c>
      <c r="C257" s="54" t="s">
        <v>101</v>
      </c>
      <c r="D257" s="53" t="n">
        <v>2</v>
      </c>
      <c r="E257" s="94" t="n">
        <v>6</v>
      </c>
      <c r="F257" s="54" t="s">
        <v>46</v>
      </c>
      <c r="G257" s="54" t="s">
        <v>43</v>
      </c>
      <c r="H257" s="54" t="s">
        <v>100</v>
      </c>
      <c r="I257" s="66" t="n">
        <v>104.7057</v>
      </c>
      <c r="J257" s="66" t="n">
        <v>59.5737</v>
      </c>
      <c r="K257" s="66" t="s">
        <v>71</v>
      </c>
      <c r="L257" s="66" t="s">
        <v>71</v>
      </c>
      <c r="M257" s="66" t="n">
        <v>104.7057</v>
      </c>
      <c r="Q257" s="54"/>
      <c r="R257" s="54"/>
    </row>
    <row r="258" customFormat="false" ht="15" hidden="false" customHeight="false" outlineLevel="0" collapsed="false">
      <c r="A258" s="53" t="n">
        <v>257</v>
      </c>
      <c r="B258" s="94" t="s">
        <v>98</v>
      </c>
      <c r="C258" s="54" t="s">
        <v>101</v>
      </c>
      <c r="D258" s="53" t="n">
        <v>2</v>
      </c>
      <c r="E258" s="94" t="n">
        <v>6</v>
      </c>
      <c r="F258" s="54" t="s">
        <v>46</v>
      </c>
      <c r="G258" s="54" t="s">
        <v>43</v>
      </c>
      <c r="H258" s="54" t="s">
        <v>100</v>
      </c>
      <c r="I258" s="66" t="n">
        <v>127.2044</v>
      </c>
      <c r="J258" s="66" t="n">
        <v>64.7143</v>
      </c>
      <c r="K258" s="66" t="s">
        <v>71</v>
      </c>
      <c r="L258" s="66" t="s">
        <v>71</v>
      </c>
      <c r="M258" s="66" t="n">
        <v>127.2044</v>
      </c>
      <c r="Q258" s="54"/>
      <c r="R258" s="54"/>
    </row>
    <row r="259" customFormat="false" ht="15" hidden="false" customHeight="false" outlineLevel="0" collapsed="false">
      <c r="A259" s="53" t="n">
        <v>258</v>
      </c>
      <c r="B259" s="53" t="s">
        <v>87</v>
      </c>
      <c r="C259" s="54" t="s">
        <v>88</v>
      </c>
      <c r="D259" s="53" t="n">
        <v>1</v>
      </c>
      <c r="E259" s="53" t="n">
        <v>8</v>
      </c>
      <c r="F259" s="54" t="s">
        <v>33</v>
      </c>
      <c r="G259" s="54" t="s">
        <v>34</v>
      </c>
      <c r="H259" s="54" t="s">
        <v>89</v>
      </c>
      <c r="I259" s="66" t="n">
        <v>549.8794</v>
      </c>
      <c r="J259" s="66" t="n">
        <v>255.0791</v>
      </c>
      <c r="K259" s="66" t="n">
        <v>249.9039</v>
      </c>
      <c r="L259" s="66" t="n">
        <v>153.3886</v>
      </c>
      <c r="M259" s="66" t="n">
        <v>396.4908</v>
      </c>
      <c r="Q259" s="54"/>
      <c r="R259" s="54"/>
    </row>
    <row r="260" customFormat="false" ht="15" hidden="false" customHeight="false" outlineLevel="0" collapsed="false">
      <c r="A260" s="53" t="n">
        <v>259</v>
      </c>
      <c r="B260" s="53" t="s">
        <v>87</v>
      </c>
      <c r="C260" s="54" t="s">
        <v>88</v>
      </c>
      <c r="D260" s="53" t="n">
        <v>1</v>
      </c>
      <c r="E260" s="53" t="n">
        <v>8</v>
      </c>
      <c r="F260" s="54" t="s">
        <v>33</v>
      </c>
      <c r="G260" s="54" t="s">
        <v>34</v>
      </c>
      <c r="H260" s="54" t="s">
        <v>89</v>
      </c>
      <c r="I260" s="66" t="n">
        <v>896.2765</v>
      </c>
      <c r="J260" s="66" t="n">
        <v>451.2435</v>
      </c>
      <c r="K260" s="66" t="n">
        <v>375.3476</v>
      </c>
      <c r="L260" s="66" t="n">
        <v>174.1465</v>
      </c>
      <c r="M260" s="66" t="n">
        <v>722.13</v>
      </c>
      <c r="Q260" s="54"/>
      <c r="R260" s="54"/>
    </row>
    <row r="261" customFormat="false" ht="15" hidden="false" customHeight="false" outlineLevel="0" collapsed="false">
      <c r="A261" s="53" t="n">
        <v>260</v>
      </c>
      <c r="B261" s="53" t="s">
        <v>87</v>
      </c>
      <c r="C261" s="54" t="s">
        <v>88</v>
      </c>
      <c r="D261" s="53" t="n">
        <v>1</v>
      </c>
      <c r="E261" s="53" t="n">
        <v>8</v>
      </c>
      <c r="F261" s="54" t="s">
        <v>33</v>
      </c>
      <c r="G261" s="54" t="s">
        <v>34</v>
      </c>
      <c r="H261" s="54" t="s">
        <v>89</v>
      </c>
      <c r="I261" s="66" t="n">
        <v>415.2377</v>
      </c>
      <c r="J261" s="66" t="n">
        <v>243.2582</v>
      </c>
      <c r="K261" s="66" t="n">
        <v>158.3059</v>
      </c>
      <c r="L261" s="66" t="n">
        <v>21.9581</v>
      </c>
      <c r="M261" s="66" t="n">
        <v>393.2796</v>
      </c>
      <c r="Q261" s="54"/>
      <c r="R261" s="54"/>
    </row>
    <row r="262" customFormat="false" ht="15" hidden="false" customHeight="false" outlineLevel="0" collapsed="false">
      <c r="A262" s="53" t="n">
        <v>261</v>
      </c>
      <c r="B262" s="53" t="s">
        <v>87</v>
      </c>
      <c r="C262" s="54" t="s">
        <v>93</v>
      </c>
      <c r="D262" s="53" t="n">
        <v>2</v>
      </c>
      <c r="E262" s="53" t="n">
        <v>8</v>
      </c>
      <c r="F262" s="54" t="s">
        <v>33</v>
      </c>
      <c r="G262" s="54" t="s">
        <v>34</v>
      </c>
      <c r="H262" s="54" t="s">
        <v>89</v>
      </c>
      <c r="I262" s="66" t="n">
        <v>1070.289</v>
      </c>
      <c r="J262" s="66" t="n">
        <v>492.0428</v>
      </c>
      <c r="K262" s="66" t="n">
        <v>489.3485</v>
      </c>
      <c r="L262" s="66" t="n">
        <v>320.5611</v>
      </c>
      <c r="M262" s="66" t="n">
        <v>749.7279</v>
      </c>
      <c r="Q262" s="54"/>
      <c r="R262" s="54"/>
    </row>
    <row r="263" customFormat="false" ht="15" hidden="false" customHeight="false" outlineLevel="0" collapsed="false">
      <c r="A263" s="53" t="n">
        <v>262</v>
      </c>
      <c r="B263" s="53" t="s">
        <v>87</v>
      </c>
      <c r="C263" s="54" t="s">
        <v>93</v>
      </c>
      <c r="D263" s="53" t="n">
        <v>2</v>
      </c>
      <c r="E263" s="53" t="n">
        <v>8</v>
      </c>
      <c r="F263" s="54" t="s">
        <v>33</v>
      </c>
      <c r="G263" s="54" t="s">
        <v>34</v>
      </c>
      <c r="H263" s="54" t="s">
        <v>89</v>
      </c>
      <c r="I263" s="66" t="n">
        <v>768.4897</v>
      </c>
      <c r="J263" s="66" t="n">
        <v>368.64</v>
      </c>
      <c r="K263" s="66" t="n">
        <v>397.7502</v>
      </c>
      <c r="L263" s="66" t="n">
        <v>221.0745</v>
      </c>
      <c r="M263" s="66" t="n">
        <v>547.4152</v>
      </c>
      <c r="Q263" s="54"/>
      <c r="R263" s="54"/>
    </row>
    <row r="264" customFormat="false" ht="15" hidden="false" customHeight="false" outlineLevel="0" collapsed="false">
      <c r="A264" s="53" t="n">
        <v>263</v>
      </c>
      <c r="B264" s="53" t="s">
        <v>94</v>
      </c>
      <c r="C264" s="54" t="s">
        <v>95</v>
      </c>
      <c r="D264" s="53" t="n">
        <v>1</v>
      </c>
      <c r="E264" s="53" t="n">
        <v>8</v>
      </c>
      <c r="F264" s="54" t="s">
        <v>33</v>
      </c>
      <c r="G264" s="54" t="s">
        <v>43</v>
      </c>
      <c r="H264" s="54" t="s">
        <v>96</v>
      </c>
      <c r="I264" s="66" t="n">
        <v>106.9618</v>
      </c>
      <c r="J264" s="66" t="n">
        <v>60.7826</v>
      </c>
      <c r="K264" s="66" t="s">
        <v>71</v>
      </c>
      <c r="L264" s="66" t="s">
        <v>71</v>
      </c>
      <c r="M264" s="66" t="n">
        <v>106.9618</v>
      </c>
      <c r="Q264" s="54"/>
      <c r="R264" s="54"/>
    </row>
    <row r="265" customFormat="false" ht="15" hidden="false" customHeight="false" outlineLevel="0" collapsed="false">
      <c r="A265" s="53" t="n">
        <v>264</v>
      </c>
      <c r="B265" s="53" t="s">
        <v>94</v>
      </c>
      <c r="C265" s="54" t="s">
        <v>95</v>
      </c>
      <c r="D265" s="53" t="n">
        <v>1</v>
      </c>
      <c r="E265" s="53" t="n">
        <v>8</v>
      </c>
      <c r="F265" s="54" t="s">
        <v>33</v>
      </c>
      <c r="G265" s="54" t="s">
        <v>43</v>
      </c>
      <c r="H265" s="54" t="s">
        <v>96</v>
      </c>
      <c r="I265" s="66" t="n">
        <v>101.1534</v>
      </c>
      <c r="J265" s="66" t="n">
        <v>53.9886</v>
      </c>
      <c r="K265" s="66" t="s">
        <v>71</v>
      </c>
      <c r="L265" s="66" t="s">
        <v>71</v>
      </c>
      <c r="M265" s="66" t="n">
        <v>101.1534</v>
      </c>
      <c r="Q265" s="54"/>
      <c r="R265" s="54"/>
    </row>
    <row r="266" customFormat="false" ht="15" hidden="false" customHeight="false" outlineLevel="0" collapsed="false">
      <c r="A266" s="53" t="n">
        <v>265</v>
      </c>
      <c r="B266" s="53" t="s">
        <v>94</v>
      </c>
      <c r="C266" s="54" t="s">
        <v>95</v>
      </c>
      <c r="D266" s="53" t="n">
        <v>1</v>
      </c>
      <c r="E266" s="53" t="n">
        <v>8</v>
      </c>
      <c r="F266" s="54" t="s">
        <v>33</v>
      </c>
      <c r="G266" s="54" t="s">
        <v>43</v>
      </c>
      <c r="H266" s="54" t="s">
        <v>96</v>
      </c>
      <c r="I266" s="66" t="n">
        <v>134.8497</v>
      </c>
      <c r="J266" s="66" t="n">
        <v>75.8304</v>
      </c>
      <c r="K266" s="66" t="n">
        <v>26.272</v>
      </c>
      <c r="L266" s="66" t="n">
        <v>8.2516</v>
      </c>
      <c r="M266" s="66" t="n">
        <v>126.5981</v>
      </c>
      <c r="Q266" s="54"/>
      <c r="R266" s="54"/>
    </row>
    <row r="267" customFormat="false" ht="15" hidden="false" customHeight="false" outlineLevel="0" collapsed="false">
      <c r="A267" s="53" t="n">
        <v>266</v>
      </c>
      <c r="B267" s="53" t="s">
        <v>94</v>
      </c>
      <c r="C267" s="54" t="s">
        <v>95</v>
      </c>
      <c r="D267" s="53" t="n">
        <v>1</v>
      </c>
      <c r="E267" s="53" t="n">
        <v>8</v>
      </c>
      <c r="F267" s="54" t="s">
        <v>33</v>
      </c>
      <c r="G267" s="54" t="s">
        <v>43</v>
      </c>
      <c r="H267" s="54" t="s">
        <v>96</v>
      </c>
      <c r="I267" s="66" t="n">
        <v>114.1192</v>
      </c>
      <c r="J267" s="66" t="n">
        <v>57.3907</v>
      </c>
      <c r="K267" s="66" t="n">
        <v>16.0519</v>
      </c>
      <c r="L267" s="66" t="n">
        <v>9.908</v>
      </c>
      <c r="M267" s="66" t="n">
        <v>104.2112</v>
      </c>
      <c r="Q267" s="54"/>
      <c r="R267" s="54"/>
    </row>
    <row r="268" customFormat="false" ht="15" hidden="false" customHeight="false" outlineLevel="0" collapsed="false">
      <c r="A268" s="53" t="n">
        <v>267</v>
      </c>
      <c r="B268" s="53" t="s">
        <v>94</v>
      </c>
      <c r="C268" s="54" t="s">
        <v>95</v>
      </c>
      <c r="D268" s="53" t="n">
        <v>1</v>
      </c>
      <c r="E268" s="53" t="n">
        <v>8</v>
      </c>
      <c r="F268" s="54" t="s">
        <v>33</v>
      </c>
      <c r="G268" s="54" t="s">
        <v>43</v>
      </c>
      <c r="H268" s="54" t="s">
        <v>96</v>
      </c>
      <c r="I268" s="66" t="n">
        <v>115.2801</v>
      </c>
      <c r="J268" s="66" t="n">
        <v>56.6546</v>
      </c>
      <c r="K268" s="66" t="n">
        <v>17.0727</v>
      </c>
      <c r="L268" s="66" t="n">
        <v>10.5905</v>
      </c>
      <c r="M268" s="66" t="n">
        <v>104.6896</v>
      </c>
      <c r="Q268" s="54"/>
      <c r="R268" s="54"/>
    </row>
    <row r="269" customFormat="false" ht="15" hidden="false" customHeight="false" outlineLevel="0" collapsed="false">
      <c r="A269" s="53" t="n">
        <v>268</v>
      </c>
      <c r="B269" s="53" t="s">
        <v>94</v>
      </c>
      <c r="C269" s="54" t="s">
        <v>97</v>
      </c>
      <c r="D269" s="53" t="n">
        <v>2</v>
      </c>
      <c r="E269" s="53" t="n">
        <v>8</v>
      </c>
      <c r="F269" s="54" t="s">
        <v>33</v>
      </c>
      <c r="G269" s="54" t="s">
        <v>43</v>
      </c>
      <c r="H269" s="54" t="s">
        <v>96</v>
      </c>
      <c r="I269" s="66" t="n">
        <v>1050.865</v>
      </c>
      <c r="J269" s="66" t="n">
        <v>405.0783</v>
      </c>
      <c r="K269" s="66" t="n">
        <v>580.3837</v>
      </c>
      <c r="L269" s="66" t="n">
        <v>365.6976</v>
      </c>
      <c r="M269" s="66" t="n">
        <v>685.1674</v>
      </c>
      <c r="Q269" s="54"/>
      <c r="R269" s="54"/>
    </row>
    <row r="270" customFormat="false" ht="15" hidden="false" customHeight="false" outlineLevel="0" collapsed="false">
      <c r="A270" s="53" t="n">
        <v>269</v>
      </c>
      <c r="B270" s="53" t="s">
        <v>94</v>
      </c>
      <c r="C270" s="54" t="s">
        <v>97</v>
      </c>
      <c r="D270" s="53" t="n">
        <v>2</v>
      </c>
      <c r="E270" s="53" t="n">
        <v>8</v>
      </c>
      <c r="F270" s="54" t="s">
        <v>33</v>
      </c>
      <c r="G270" s="54" t="s">
        <v>43</v>
      </c>
      <c r="H270" s="54" t="s">
        <v>96</v>
      </c>
      <c r="I270" s="66" t="n">
        <v>110.3737</v>
      </c>
      <c r="J270" s="66" t="n">
        <v>56.8415</v>
      </c>
      <c r="K270" s="66" t="s">
        <v>71</v>
      </c>
      <c r="L270" s="66" t="s">
        <v>71</v>
      </c>
      <c r="M270" s="66" t="n">
        <v>110.3737</v>
      </c>
      <c r="Q270" s="54"/>
      <c r="R270" s="54"/>
    </row>
    <row r="271" customFormat="false" ht="15" hidden="false" customHeight="false" outlineLevel="0" collapsed="false">
      <c r="A271" s="53" t="n">
        <v>270</v>
      </c>
      <c r="B271" s="53" t="s">
        <v>94</v>
      </c>
      <c r="C271" s="54" t="s">
        <v>97</v>
      </c>
      <c r="D271" s="53" t="n">
        <v>2</v>
      </c>
      <c r="E271" s="53" t="n">
        <v>8</v>
      </c>
      <c r="F271" s="54" t="s">
        <v>33</v>
      </c>
      <c r="G271" s="54" t="s">
        <v>43</v>
      </c>
      <c r="H271" s="54" t="s">
        <v>96</v>
      </c>
      <c r="I271" s="66" t="n">
        <v>112.0302</v>
      </c>
      <c r="J271" s="66" t="n">
        <v>55.0578</v>
      </c>
      <c r="K271" s="66" t="s">
        <v>71</v>
      </c>
      <c r="L271" s="66" t="s">
        <v>71</v>
      </c>
      <c r="M271" s="66" t="n">
        <v>112.0302</v>
      </c>
      <c r="Q271" s="54"/>
      <c r="R271" s="54"/>
    </row>
    <row r="272" customFormat="false" ht="15" hidden="false" customHeight="false" outlineLevel="0" collapsed="false">
      <c r="A272" s="53" t="n">
        <v>271</v>
      </c>
      <c r="B272" s="53" t="s">
        <v>98</v>
      </c>
      <c r="C272" s="54" t="s">
        <v>99</v>
      </c>
      <c r="D272" s="53" t="n">
        <v>1</v>
      </c>
      <c r="E272" s="53" t="n">
        <v>8</v>
      </c>
      <c r="F272" s="54" t="s">
        <v>46</v>
      </c>
      <c r="G272" s="54" t="s">
        <v>43</v>
      </c>
      <c r="H272" s="54" t="s">
        <v>100</v>
      </c>
      <c r="I272" s="66" t="n">
        <v>198.7251</v>
      </c>
      <c r="J272" s="66" t="n">
        <v>91.4281</v>
      </c>
      <c r="K272" s="66" t="n">
        <v>51.9189</v>
      </c>
      <c r="L272" s="66" t="n">
        <v>15.4826</v>
      </c>
      <c r="M272" s="66" t="n">
        <v>183.2425</v>
      </c>
      <c r="Q272" s="54"/>
      <c r="R272" s="54"/>
    </row>
    <row r="273" customFormat="false" ht="15" hidden="false" customHeight="false" outlineLevel="0" collapsed="false">
      <c r="A273" s="53" t="n">
        <v>272</v>
      </c>
      <c r="B273" s="53" t="s">
        <v>98</v>
      </c>
      <c r="C273" s="54" t="s">
        <v>99</v>
      </c>
      <c r="D273" s="53" t="n">
        <v>1</v>
      </c>
      <c r="E273" s="53" t="n">
        <v>8</v>
      </c>
      <c r="F273" s="54" t="s">
        <v>46</v>
      </c>
      <c r="G273" s="54" t="s">
        <v>43</v>
      </c>
      <c r="H273" s="54" t="s">
        <v>100</v>
      </c>
      <c r="I273" s="66" t="n">
        <v>195.3953</v>
      </c>
      <c r="J273" s="66" t="n">
        <v>103.7031</v>
      </c>
      <c r="K273" s="66" t="n">
        <v>61.6057</v>
      </c>
      <c r="L273" s="66" t="n">
        <v>12.5922</v>
      </c>
      <c r="M273" s="66" t="n">
        <v>182.8031</v>
      </c>
      <c r="Q273" s="54"/>
      <c r="R273" s="54"/>
    </row>
    <row r="274" customFormat="false" ht="15" hidden="false" customHeight="false" outlineLevel="0" collapsed="false">
      <c r="A274" s="53" t="n">
        <v>273</v>
      </c>
      <c r="B274" s="53" t="s">
        <v>98</v>
      </c>
      <c r="C274" s="54" t="s">
        <v>99</v>
      </c>
      <c r="D274" s="53" t="n">
        <v>1</v>
      </c>
      <c r="E274" s="53" t="n">
        <v>8</v>
      </c>
      <c r="F274" s="54" t="s">
        <v>46</v>
      </c>
      <c r="G274" s="54" t="s">
        <v>43</v>
      </c>
      <c r="H274" s="54" t="s">
        <v>100</v>
      </c>
      <c r="I274" s="66" t="n">
        <v>181.7742</v>
      </c>
      <c r="J274" s="66" t="n">
        <v>95.4118</v>
      </c>
      <c r="K274" s="66" t="n">
        <v>55.8901</v>
      </c>
      <c r="L274" s="66" t="n">
        <v>11.0115</v>
      </c>
      <c r="M274" s="66" t="n">
        <v>170.7627</v>
      </c>
      <c r="Q274" s="54"/>
      <c r="R274" s="54"/>
    </row>
    <row r="275" customFormat="false" ht="15" hidden="false" customHeight="false" outlineLevel="0" collapsed="false">
      <c r="A275" s="53" t="n">
        <v>274</v>
      </c>
      <c r="B275" s="53" t="s">
        <v>98</v>
      </c>
      <c r="C275" s="54" t="s">
        <v>99</v>
      </c>
      <c r="D275" s="53" t="n">
        <v>1</v>
      </c>
      <c r="E275" s="53" t="n">
        <v>8</v>
      </c>
      <c r="F275" s="54" t="s">
        <v>46</v>
      </c>
      <c r="G275" s="54" t="s">
        <v>43</v>
      </c>
      <c r="H275" s="54" t="s">
        <v>100</v>
      </c>
      <c r="I275" s="66" t="n">
        <v>159.4967</v>
      </c>
      <c r="J275" s="66" t="n">
        <v>85.5136</v>
      </c>
      <c r="K275" s="66" t="n">
        <v>44.0594</v>
      </c>
      <c r="L275" s="66" t="n">
        <v>10.0482</v>
      </c>
      <c r="M275" s="66" t="n">
        <v>149.4485</v>
      </c>
      <c r="Q275" s="54"/>
      <c r="R275" s="54"/>
    </row>
    <row r="276" customFormat="false" ht="15" hidden="false" customHeight="false" outlineLevel="0" collapsed="false">
      <c r="A276" s="53" t="n">
        <v>275</v>
      </c>
      <c r="B276" s="53" t="s">
        <v>98</v>
      </c>
      <c r="C276" s="54" t="s">
        <v>99</v>
      </c>
      <c r="D276" s="53" t="n">
        <v>1</v>
      </c>
      <c r="E276" s="53" t="n">
        <v>8</v>
      </c>
      <c r="F276" s="54" t="s">
        <v>46</v>
      </c>
      <c r="G276" s="54" t="s">
        <v>43</v>
      </c>
      <c r="H276" s="54" t="s">
        <v>100</v>
      </c>
      <c r="I276" s="66" t="n">
        <v>195.4245</v>
      </c>
      <c r="J276" s="66" t="n">
        <v>104.2112</v>
      </c>
      <c r="K276" s="66" t="n">
        <v>47.3625</v>
      </c>
      <c r="L276" s="66" t="n">
        <v>28.4945</v>
      </c>
      <c r="M276" s="66" t="n">
        <v>166.93</v>
      </c>
      <c r="Q276" s="54"/>
      <c r="R276" s="54"/>
    </row>
    <row r="277" customFormat="false" ht="15" hidden="false" customHeight="false" outlineLevel="0" collapsed="false">
      <c r="A277" s="53" t="n">
        <v>276</v>
      </c>
      <c r="B277" s="53" t="s">
        <v>98</v>
      </c>
      <c r="C277" s="54" t="s">
        <v>99</v>
      </c>
      <c r="D277" s="53" t="n">
        <v>1</v>
      </c>
      <c r="E277" s="53" t="n">
        <v>8</v>
      </c>
      <c r="F277" s="54" t="s">
        <v>46</v>
      </c>
      <c r="G277" s="54" t="s">
        <v>43</v>
      </c>
      <c r="H277" s="54" t="s">
        <v>100</v>
      </c>
      <c r="I277" s="66" t="n">
        <v>152.1867</v>
      </c>
      <c r="J277" s="66" t="n">
        <v>35.2542</v>
      </c>
      <c r="K277" s="66" t="n">
        <v>83.7349</v>
      </c>
      <c r="L277" s="66" t="n">
        <v>10.7218</v>
      </c>
      <c r="M277" s="66" t="n">
        <v>141.4649</v>
      </c>
      <c r="Q277" s="54"/>
      <c r="R277" s="54"/>
    </row>
    <row r="278" customFormat="false" ht="15" hidden="false" customHeight="false" outlineLevel="0" collapsed="false">
      <c r="A278" s="53" t="n">
        <v>277</v>
      </c>
      <c r="B278" s="53" t="s">
        <v>98</v>
      </c>
      <c r="C278" s="54" t="s">
        <v>99</v>
      </c>
      <c r="D278" s="53" t="n">
        <v>1</v>
      </c>
      <c r="E278" s="53" t="n">
        <v>8</v>
      </c>
      <c r="F278" s="54" t="s">
        <v>46</v>
      </c>
      <c r="G278" s="54" t="s">
        <v>43</v>
      </c>
      <c r="H278" s="54" t="s">
        <v>100</v>
      </c>
      <c r="I278" s="66" t="n">
        <v>159.6326</v>
      </c>
      <c r="J278" s="66" t="n">
        <v>72.5379</v>
      </c>
      <c r="K278" s="66" t="n">
        <v>32.2994</v>
      </c>
      <c r="L278" s="66" t="n">
        <v>22.1603</v>
      </c>
      <c r="M278" s="66" t="n">
        <v>137.4723</v>
      </c>
      <c r="Q278" s="54"/>
      <c r="R278" s="54"/>
    </row>
    <row r="279" customFormat="false" ht="15" hidden="false" customHeight="false" outlineLevel="0" collapsed="false">
      <c r="A279" s="53" t="n">
        <v>278</v>
      </c>
      <c r="B279" s="53" t="s">
        <v>98</v>
      </c>
      <c r="C279" s="54" t="s">
        <v>99</v>
      </c>
      <c r="D279" s="53" t="n">
        <v>1</v>
      </c>
      <c r="E279" s="53" t="n">
        <v>8</v>
      </c>
      <c r="F279" s="54" t="s">
        <v>46</v>
      </c>
      <c r="G279" s="54" t="s">
        <v>43</v>
      </c>
      <c r="H279" s="54" t="s">
        <v>100</v>
      </c>
      <c r="I279" s="66" t="n">
        <v>246.9053</v>
      </c>
      <c r="J279" s="66" t="n">
        <v>133.2698</v>
      </c>
      <c r="K279" s="66" t="n">
        <v>59.7871</v>
      </c>
      <c r="L279" s="66" t="n">
        <v>33.0653</v>
      </c>
      <c r="M279" s="66" t="n">
        <v>213.84</v>
      </c>
      <c r="Q279" s="54"/>
      <c r="R279" s="54"/>
    </row>
    <row r="280" customFormat="false" ht="15" hidden="false" customHeight="false" outlineLevel="0" collapsed="false">
      <c r="A280" s="53" t="n">
        <v>279</v>
      </c>
      <c r="B280" s="53" t="s">
        <v>98</v>
      </c>
      <c r="C280" s="54" t="s">
        <v>99</v>
      </c>
      <c r="D280" s="53" t="n">
        <v>1</v>
      </c>
      <c r="E280" s="53" t="n">
        <v>8</v>
      </c>
      <c r="F280" s="54" t="s">
        <v>46</v>
      </c>
      <c r="G280" s="54" t="s">
        <v>43</v>
      </c>
      <c r="H280" s="54" t="s">
        <v>100</v>
      </c>
      <c r="I280" s="66" t="n">
        <v>226.4147</v>
      </c>
      <c r="J280" s="66" t="n">
        <v>117.912</v>
      </c>
      <c r="K280" s="66" t="n">
        <v>57.1443</v>
      </c>
      <c r="L280" s="66" t="n">
        <v>32.964</v>
      </c>
      <c r="M280" s="66" t="n">
        <v>193.4507</v>
      </c>
      <c r="Q280" s="54"/>
      <c r="R280" s="54"/>
    </row>
    <row r="281" customFormat="false" ht="15" hidden="false" customHeight="false" outlineLevel="0" collapsed="false">
      <c r="A281" s="53" t="n">
        <v>280</v>
      </c>
      <c r="B281" s="53" t="s">
        <v>98</v>
      </c>
      <c r="C281" s="54" t="s">
        <v>99</v>
      </c>
      <c r="D281" s="53" t="n">
        <v>1</v>
      </c>
      <c r="E281" s="53" t="n">
        <v>8</v>
      </c>
      <c r="F281" s="54" t="s">
        <v>46</v>
      </c>
      <c r="G281" s="54" t="s">
        <v>43</v>
      </c>
      <c r="H281" s="54" t="s">
        <v>100</v>
      </c>
      <c r="I281" s="66" t="n">
        <v>162.6935</v>
      </c>
      <c r="J281" s="66" t="n">
        <v>81.9944</v>
      </c>
      <c r="K281" s="66" t="n">
        <v>51.309</v>
      </c>
      <c r="L281" s="66" t="n">
        <v>21.3784</v>
      </c>
      <c r="M281" s="66" t="n">
        <v>141.3151</v>
      </c>
      <c r="Q281" s="54"/>
      <c r="R281" s="54"/>
    </row>
    <row r="282" customFormat="false" ht="15" hidden="false" customHeight="false" outlineLevel="0" collapsed="false">
      <c r="A282" s="53" t="n">
        <v>281</v>
      </c>
      <c r="B282" s="53" t="s">
        <v>98</v>
      </c>
      <c r="C282" s="54" t="s">
        <v>99</v>
      </c>
      <c r="D282" s="53" t="n">
        <v>1</v>
      </c>
      <c r="E282" s="53" t="n">
        <v>8</v>
      </c>
      <c r="F282" s="54" t="s">
        <v>46</v>
      </c>
      <c r="G282" s="54" t="s">
        <v>43</v>
      </c>
      <c r="H282" s="54" t="s">
        <v>100</v>
      </c>
      <c r="I282" s="66" t="n">
        <v>111.6675</v>
      </c>
      <c r="J282" s="66" t="n">
        <v>63.5508</v>
      </c>
      <c r="K282" s="66" t="n">
        <v>28.5558</v>
      </c>
      <c r="L282" s="66" t="n">
        <v>13.8362</v>
      </c>
      <c r="M282" s="66" t="n">
        <v>97.8313</v>
      </c>
      <c r="Q282" s="54"/>
      <c r="R282" s="54"/>
    </row>
    <row r="283" customFormat="false" ht="15" hidden="false" customHeight="false" outlineLevel="0" collapsed="false">
      <c r="A283" s="53" t="n">
        <v>282</v>
      </c>
      <c r="B283" s="53" t="s">
        <v>98</v>
      </c>
      <c r="C283" s="54" t="s">
        <v>99</v>
      </c>
      <c r="D283" s="53" t="n">
        <v>1</v>
      </c>
      <c r="E283" s="53" t="n">
        <v>8</v>
      </c>
      <c r="F283" s="54" t="s">
        <v>46</v>
      </c>
      <c r="G283" s="54" t="s">
        <v>43</v>
      </c>
      <c r="H283" s="54" t="s">
        <v>100</v>
      </c>
      <c r="I283" s="66" t="n">
        <v>157.7799</v>
      </c>
      <c r="J283" s="66" t="n">
        <v>74.0695</v>
      </c>
      <c r="K283" s="66" t="n">
        <v>36.2166</v>
      </c>
      <c r="L283" s="66" t="n">
        <v>10.6673</v>
      </c>
      <c r="M283" s="66" t="n">
        <v>147.1126</v>
      </c>
      <c r="Q283" s="54"/>
      <c r="R283" s="54"/>
    </row>
    <row r="284" customFormat="false" ht="15" hidden="false" customHeight="false" outlineLevel="0" collapsed="false">
      <c r="A284" s="53" t="n">
        <v>283</v>
      </c>
      <c r="B284" s="53" t="s">
        <v>98</v>
      </c>
      <c r="C284" s="54" t="s">
        <v>99</v>
      </c>
      <c r="D284" s="53" t="n">
        <v>1</v>
      </c>
      <c r="E284" s="53" t="n">
        <v>8</v>
      </c>
      <c r="F284" s="54" t="s">
        <v>46</v>
      </c>
      <c r="G284" s="54" t="s">
        <v>43</v>
      </c>
      <c r="H284" s="54" t="s">
        <v>100</v>
      </c>
      <c r="I284" s="66" t="n">
        <v>160.1685</v>
      </c>
      <c r="J284" s="66" t="n">
        <v>84.1613</v>
      </c>
      <c r="K284" s="66" t="n">
        <v>48.4552</v>
      </c>
      <c r="L284" s="66" t="n">
        <v>20.8985</v>
      </c>
      <c r="M284" s="66" t="n">
        <v>139.27</v>
      </c>
      <c r="Q284" s="54"/>
      <c r="R284" s="54"/>
    </row>
    <row r="285" customFormat="false" ht="15" hidden="false" customHeight="false" outlineLevel="0" collapsed="false">
      <c r="A285" s="53" t="n">
        <v>284</v>
      </c>
      <c r="B285" s="53" t="s">
        <v>98</v>
      </c>
      <c r="C285" s="54" t="s">
        <v>99</v>
      </c>
      <c r="D285" s="53" t="n">
        <v>1</v>
      </c>
      <c r="E285" s="53" t="n">
        <v>8</v>
      </c>
      <c r="F285" s="54" t="s">
        <v>46</v>
      </c>
      <c r="G285" s="54" t="s">
        <v>43</v>
      </c>
      <c r="H285" s="54" t="s">
        <v>100</v>
      </c>
      <c r="I285" s="66" t="n">
        <v>206.3383</v>
      </c>
      <c r="J285" s="66" t="n">
        <v>112.7316</v>
      </c>
      <c r="K285" s="66" t="n">
        <v>58.4375</v>
      </c>
      <c r="L285" s="66" t="n">
        <v>16.2899</v>
      </c>
      <c r="M285" s="66" t="n">
        <v>190.0484</v>
      </c>
      <c r="Q285" s="54"/>
      <c r="R285" s="54"/>
    </row>
    <row r="286" customFormat="false" ht="15" hidden="false" customHeight="false" outlineLevel="0" collapsed="false">
      <c r="A286" s="53" t="n">
        <v>285</v>
      </c>
      <c r="B286" s="53" t="s">
        <v>98</v>
      </c>
      <c r="C286" s="54" t="s">
        <v>99</v>
      </c>
      <c r="D286" s="53" t="n">
        <v>1</v>
      </c>
      <c r="E286" s="53" t="n">
        <v>8</v>
      </c>
      <c r="F286" s="54" t="s">
        <v>46</v>
      </c>
      <c r="G286" s="54" t="s">
        <v>43</v>
      </c>
      <c r="H286" s="54" t="s">
        <v>100</v>
      </c>
      <c r="I286" s="66" t="n">
        <v>190.124</v>
      </c>
      <c r="J286" s="66" t="n">
        <v>109.7986</v>
      </c>
      <c r="K286" s="66" t="n">
        <v>44.8905</v>
      </c>
      <c r="L286" s="66" t="n">
        <v>26.5764</v>
      </c>
      <c r="M286" s="66" t="n">
        <v>163.5476</v>
      </c>
      <c r="Q286" s="54"/>
      <c r="R286" s="54"/>
    </row>
    <row r="287" customFormat="false" ht="15" hidden="false" customHeight="false" outlineLevel="0" collapsed="false">
      <c r="A287" s="53" t="n">
        <v>286</v>
      </c>
      <c r="B287" s="53" t="s">
        <v>98</v>
      </c>
      <c r="C287" s="54" t="s">
        <v>99</v>
      </c>
      <c r="D287" s="53" t="n">
        <v>1</v>
      </c>
      <c r="E287" s="53" t="n">
        <v>8</v>
      </c>
      <c r="F287" s="54" t="s">
        <v>46</v>
      </c>
      <c r="G287" s="54" t="s">
        <v>43</v>
      </c>
      <c r="H287" s="54" t="s">
        <v>100</v>
      </c>
      <c r="I287" s="66" t="n">
        <v>151.5018</v>
      </c>
      <c r="J287" s="66" t="n">
        <v>80.447</v>
      </c>
      <c r="K287" s="66" t="n">
        <v>43.9879</v>
      </c>
      <c r="L287" s="66" t="n">
        <v>20.287</v>
      </c>
      <c r="M287" s="66" t="n">
        <v>131.2148</v>
      </c>
      <c r="Q287" s="54"/>
      <c r="R287" s="54"/>
    </row>
    <row r="288" customFormat="false" ht="15" hidden="false" customHeight="false" outlineLevel="0" collapsed="false">
      <c r="A288" s="53" t="n">
        <v>287</v>
      </c>
      <c r="B288" s="53" t="s">
        <v>98</v>
      </c>
      <c r="C288" s="54" t="s">
        <v>99</v>
      </c>
      <c r="D288" s="53" t="n">
        <v>1</v>
      </c>
      <c r="E288" s="53" t="n">
        <v>8</v>
      </c>
      <c r="F288" s="54" t="s">
        <v>46</v>
      </c>
      <c r="G288" s="54" t="s">
        <v>43</v>
      </c>
      <c r="H288" s="54" t="s">
        <v>100</v>
      </c>
      <c r="I288" s="66" t="n">
        <v>198.2081</v>
      </c>
      <c r="J288" s="66" t="n">
        <v>106.6431</v>
      </c>
      <c r="K288" s="66" t="n">
        <v>52.2324</v>
      </c>
      <c r="L288" s="66" t="n">
        <v>31.8853</v>
      </c>
      <c r="M288" s="66" t="n">
        <v>166.3228</v>
      </c>
      <c r="Q288" s="54"/>
      <c r="R288" s="54"/>
    </row>
    <row r="289" customFormat="false" ht="15" hidden="false" customHeight="false" outlineLevel="0" collapsed="false">
      <c r="A289" s="53" t="n">
        <v>288</v>
      </c>
      <c r="B289" s="53" t="s">
        <v>98</v>
      </c>
      <c r="C289" s="54" t="s">
        <v>99</v>
      </c>
      <c r="D289" s="53" t="n">
        <v>1</v>
      </c>
      <c r="E289" s="53" t="n">
        <v>8</v>
      </c>
      <c r="F289" s="54" t="s">
        <v>46</v>
      </c>
      <c r="G289" s="54" t="s">
        <v>43</v>
      </c>
      <c r="H289" s="54" t="s">
        <v>100</v>
      </c>
      <c r="I289" s="66" t="n">
        <v>197.2765</v>
      </c>
      <c r="J289" s="66" t="n">
        <v>103.4104</v>
      </c>
      <c r="K289" s="66" t="n">
        <v>56.314</v>
      </c>
      <c r="L289" s="66" t="n">
        <v>26.9034</v>
      </c>
      <c r="M289" s="66" t="n">
        <v>170.3731</v>
      </c>
      <c r="Q289" s="54"/>
      <c r="R289" s="54"/>
    </row>
    <row r="290" customFormat="false" ht="15" hidden="false" customHeight="false" outlineLevel="0" collapsed="false">
      <c r="A290" s="53" t="n">
        <v>289</v>
      </c>
      <c r="B290" s="53" t="s">
        <v>98</v>
      </c>
      <c r="C290" s="54" t="s">
        <v>99</v>
      </c>
      <c r="D290" s="53" t="n">
        <v>1</v>
      </c>
      <c r="E290" s="53" t="n">
        <v>8</v>
      </c>
      <c r="F290" s="54" t="s">
        <v>46</v>
      </c>
      <c r="G290" s="54" t="s">
        <v>43</v>
      </c>
      <c r="H290" s="54" t="s">
        <v>100</v>
      </c>
      <c r="I290" s="66" t="n">
        <v>149.0086</v>
      </c>
      <c r="J290" s="66" t="n">
        <v>82.0001</v>
      </c>
      <c r="K290" s="66" t="n">
        <v>36.3548</v>
      </c>
      <c r="L290" s="66" t="n">
        <v>18.2222</v>
      </c>
      <c r="M290" s="66" t="n">
        <v>130.7864</v>
      </c>
      <c r="Q290" s="54"/>
      <c r="R290" s="54"/>
    </row>
    <row r="291" customFormat="false" ht="15" hidden="false" customHeight="false" outlineLevel="0" collapsed="false">
      <c r="A291" s="53" t="n">
        <v>290</v>
      </c>
      <c r="B291" s="53" t="s">
        <v>98</v>
      </c>
      <c r="C291" s="54" t="s">
        <v>101</v>
      </c>
      <c r="D291" s="53" t="n">
        <v>2</v>
      </c>
      <c r="E291" s="53" t="n">
        <v>8</v>
      </c>
      <c r="F291" s="54" t="s">
        <v>46</v>
      </c>
      <c r="G291" s="54" t="s">
        <v>43</v>
      </c>
      <c r="H291" s="54" t="s">
        <v>100</v>
      </c>
      <c r="I291" s="66" t="n">
        <v>181.223</v>
      </c>
      <c r="J291" s="66" t="n">
        <v>96.9657</v>
      </c>
      <c r="K291" s="66" t="s">
        <v>71</v>
      </c>
      <c r="L291" s="66" t="s">
        <v>71</v>
      </c>
      <c r="M291" s="66" t="n">
        <v>181.223</v>
      </c>
      <c r="Q291" s="54"/>
      <c r="R291" s="54"/>
    </row>
    <row r="292" customFormat="false" ht="15" hidden="false" customHeight="false" outlineLevel="0" collapsed="false">
      <c r="A292" s="53" t="n">
        <v>291</v>
      </c>
      <c r="B292" s="53" t="s">
        <v>98</v>
      </c>
      <c r="C292" s="54" t="s">
        <v>101</v>
      </c>
      <c r="D292" s="53" t="n">
        <v>2</v>
      </c>
      <c r="E292" s="53" t="n">
        <v>8</v>
      </c>
      <c r="F292" s="54" t="s">
        <v>46</v>
      </c>
      <c r="G292" s="54" t="s">
        <v>43</v>
      </c>
      <c r="H292" s="54" t="s">
        <v>100</v>
      </c>
      <c r="I292" s="66" t="n">
        <v>216.0517</v>
      </c>
      <c r="J292" s="66" t="n">
        <v>114.1621</v>
      </c>
      <c r="K292" s="66" t="n">
        <v>71.2388</v>
      </c>
      <c r="L292" s="66" t="n">
        <v>32.5798</v>
      </c>
      <c r="M292" s="66" t="n">
        <v>183.4719</v>
      </c>
      <c r="Q292" s="54"/>
      <c r="R292" s="54"/>
    </row>
    <row r="293" customFormat="false" ht="15" hidden="false" customHeight="false" outlineLevel="0" collapsed="false">
      <c r="A293" s="53" t="n">
        <v>292</v>
      </c>
      <c r="B293" s="53" t="s">
        <v>98</v>
      </c>
      <c r="C293" s="54" t="s">
        <v>101</v>
      </c>
      <c r="D293" s="53" t="n">
        <v>2</v>
      </c>
      <c r="E293" s="53" t="n">
        <v>8</v>
      </c>
      <c r="F293" s="54" t="s">
        <v>46</v>
      </c>
      <c r="G293" s="54" t="s">
        <v>43</v>
      </c>
      <c r="H293" s="54" t="s">
        <v>100</v>
      </c>
      <c r="I293" s="66" t="n">
        <v>197.0424</v>
      </c>
      <c r="J293" s="66" t="n">
        <v>99.9055</v>
      </c>
      <c r="K293" s="66" t="n">
        <v>62.4478</v>
      </c>
      <c r="L293" s="66" t="n">
        <v>31.8853</v>
      </c>
      <c r="M293" s="66" t="n">
        <v>165.1571</v>
      </c>
      <c r="Q293" s="54"/>
      <c r="R293" s="54"/>
    </row>
    <row r="294" customFormat="false" ht="15" hidden="false" customHeight="false" outlineLevel="0" collapsed="false">
      <c r="A294" s="53" t="n">
        <v>293</v>
      </c>
      <c r="B294" s="53" t="s">
        <v>98</v>
      </c>
      <c r="C294" s="54" t="s">
        <v>101</v>
      </c>
      <c r="D294" s="53" t="n">
        <v>2</v>
      </c>
      <c r="E294" s="53" t="n">
        <v>8</v>
      </c>
      <c r="F294" s="54" t="s">
        <v>46</v>
      </c>
      <c r="G294" s="54" t="s">
        <v>43</v>
      </c>
      <c r="H294" s="54" t="s">
        <v>100</v>
      </c>
      <c r="I294" s="66" t="n">
        <v>230.3112</v>
      </c>
      <c r="J294" s="66" t="n">
        <v>122.8703</v>
      </c>
      <c r="K294" s="66" t="n">
        <v>74.3084</v>
      </c>
      <c r="L294" s="66" t="n">
        <v>26.3606</v>
      </c>
      <c r="M294" s="66" t="n">
        <v>203.9506</v>
      </c>
      <c r="Q294" s="54"/>
      <c r="R294" s="54"/>
    </row>
    <row r="295" customFormat="false" ht="15" hidden="false" customHeight="false" outlineLevel="0" collapsed="false">
      <c r="A295" s="53" t="n">
        <v>294</v>
      </c>
      <c r="B295" s="53" t="s">
        <v>98</v>
      </c>
      <c r="C295" s="54" t="s">
        <v>101</v>
      </c>
      <c r="D295" s="53" t="n">
        <v>2</v>
      </c>
      <c r="E295" s="53" t="n">
        <v>8</v>
      </c>
      <c r="F295" s="54" t="s">
        <v>46</v>
      </c>
      <c r="G295" s="54" t="s">
        <v>43</v>
      </c>
      <c r="H295" s="54" t="s">
        <v>100</v>
      </c>
      <c r="I295" s="66" t="n">
        <v>222.3073</v>
      </c>
      <c r="J295" s="66" t="n">
        <v>96.0063</v>
      </c>
      <c r="K295" s="66" t="n">
        <v>62.0582</v>
      </c>
      <c r="L295" s="66" t="n">
        <v>16.6719</v>
      </c>
      <c r="M295" s="66" t="n">
        <v>205.6354</v>
      </c>
      <c r="Q295" s="54"/>
      <c r="R295" s="54"/>
    </row>
    <row r="296" customFormat="false" ht="15" hidden="false" customHeight="false" outlineLevel="0" collapsed="false">
      <c r="A296" s="53" t="n">
        <v>295</v>
      </c>
      <c r="B296" s="53" t="s">
        <v>98</v>
      </c>
      <c r="C296" s="54" t="s">
        <v>101</v>
      </c>
      <c r="D296" s="53" t="n">
        <v>2</v>
      </c>
      <c r="E296" s="53" t="n">
        <v>8</v>
      </c>
      <c r="F296" s="54" t="s">
        <v>46</v>
      </c>
      <c r="G296" s="54" t="s">
        <v>43</v>
      </c>
      <c r="H296" s="54" t="s">
        <v>100</v>
      </c>
      <c r="I296" s="66" t="n">
        <v>207.6759</v>
      </c>
      <c r="J296" s="66" t="n">
        <v>106.9051</v>
      </c>
      <c r="K296" s="66" t="n">
        <v>82.25</v>
      </c>
      <c r="L296" s="66" t="n">
        <v>24.6226</v>
      </c>
      <c r="M296" s="66" t="n">
        <v>183.0533</v>
      </c>
      <c r="Q296" s="54"/>
      <c r="R296" s="54"/>
    </row>
    <row r="297" customFormat="false" ht="15" hidden="false" customHeight="false" outlineLevel="0" collapsed="false">
      <c r="A297" s="53" t="n">
        <v>296</v>
      </c>
      <c r="B297" s="53" t="s">
        <v>98</v>
      </c>
      <c r="C297" s="54" t="s">
        <v>101</v>
      </c>
      <c r="D297" s="53" t="n">
        <v>2</v>
      </c>
      <c r="E297" s="53" t="n">
        <v>8</v>
      </c>
      <c r="F297" s="54" t="s">
        <v>46</v>
      </c>
      <c r="G297" s="54" t="s">
        <v>43</v>
      </c>
      <c r="H297" s="54" t="s">
        <v>100</v>
      </c>
      <c r="I297" s="66" t="n">
        <v>139.8879</v>
      </c>
      <c r="J297" s="66" t="n">
        <v>64.2949</v>
      </c>
      <c r="K297" s="66" t="s">
        <v>71</v>
      </c>
      <c r="L297" s="66" t="s">
        <v>71</v>
      </c>
      <c r="M297" s="66" t="n">
        <v>139.8879</v>
      </c>
      <c r="Q297" s="54"/>
      <c r="R297" s="54"/>
    </row>
    <row r="298" customFormat="false" ht="15" hidden="false" customHeight="false" outlineLevel="0" collapsed="false">
      <c r="A298" s="53" t="n">
        <v>297</v>
      </c>
      <c r="B298" s="53" t="s">
        <v>98</v>
      </c>
      <c r="C298" s="54" t="s">
        <v>101</v>
      </c>
      <c r="D298" s="53" t="n">
        <v>2</v>
      </c>
      <c r="E298" s="53" t="n">
        <v>8</v>
      </c>
      <c r="F298" s="54" t="s">
        <v>46</v>
      </c>
      <c r="G298" s="54" t="s">
        <v>43</v>
      </c>
      <c r="H298" s="54" t="s">
        <v>100</v>
      </c>
      <c r="I298" s="66" t="n">
        <v>183.3453</v>
      </c>
      <c r="J298" s="66" t="n">
        <v>101.1119</v>
      </c>
      <c r="K298" s="66" t="n">
        <v>46.6781</v>
      </c>
      <c r="L298" s="66" t="n">
        <v>25.9145</v>
      </c>
      <c r="M298" s="66" t="n">
        <v>157.4308</v>
      </c>
      <c r="Q298" s="54"/>
      <c r="R298" s="54"/>
    </row>
    <row r="299" customFormat="false" ht="15" hidden="false" customHeight="false" outlineLevel="0" collapsed="false">
      <c r="A299" s="53" t="n">
        <v>298</v>
      </c>
      <c r="B299" s="53" t="s">
        <v>98</v>
      </c>
      <c r="C299" s="54" t="s">
        <v>101</v>
      </c>
      <c r="D299" s="53" t="n">
        <v>2</v>
      </c>
      <c r="E299" s="53" t="n">
        <v>8</v>
      </c>
      <c r="F299" s="54" t="s">
        <v>46</v>
      </c>
      <c r="G299" s="54" t="s">
        <v>43</v>
      </c>
      <c r="H299" s="54" t="s">
        <v>100</v>
      </c>
      <c r="I299" s="66" t="n">
        <v>198.6124</v>
      </c>
      <c r="J299" s="66" t="n">
        <v>100.0548</v>
      </c>
      <c r="K299" s="66" t="n">
        <v>47.5688</v>
      </c>
      <c r="L299" s="66" t="n">
        <v>30.326</v>
      </c>
      <c r="M299" s="66" t="n">
        <v>168.2864</v>
      </c>
      <c r="Q299" s="54"/>
      <c r="R299" s="54"/>
    </row>
    <row r="300" customFormat="false" ht="15" hidden="false" customHeight="false" outlineLevel="0" collapsed="false">
      <c r="A300" s="53" t="n">
        <v>299</v>
      </c>
      <c r="B300" s="53" t="s">
        <v>98</v>
      </c>
      <c r="C300" s="54" t="s">
        <v>101</v>
      </c>
      <c r="D300" s="53" t="n">
        <v>2</v>
      </c>
      <c r="E300" s="53" t="n">
        <v>8</v>
      </c>
      <c r="F300" s="54" t="s">
        <v>46</v>
      </c>
      <c r="G300" s="54" t="s">
        <v>43</v>
      </c>
      <c r="H300" s="54" t="s">
        <v>100</v>
      </c>
      <c r="I300" s="66" t="n">
        <v>218.8824</v>
      </c>
      <c r="J300" s="66" t="n">
        <v>125.194</v>
      </c>
      <c r="K300" s="66" t="n">
        <v>62.9165</v>
      </c>
      <c r="L300" s="66" t="n">
        <v>29.1178</v>
      </c>
      <c r="M300" s="66" t="n">
        <v>189.7646</v>
      </c>
      <c r="Q300" s="54"/>
      <c r="R300" s="54"/>
    </row>
    <row r="301" customFormat="false" ht="15" hidden="false" customHeight="false" outlineLevel="0" collapsed="false">
      <c r="A301" s="53" t="n">
        <v>300</v>
      </c>
      <c r="B301" s="53" t="s">
        <v>98</v>
      </c>
      <c r="C301" s="54" t="s">
        <v>101</v>
      </c>
      <c r="D301" s="53" t="n">
        <v>2</v>
      </c>
      <c r="E301" s="53" t="n">
        <v>8</v>
      </c>
      <c r="F301" s="54" t="s">
        <v>46</v>
      </c>
      <c r="G301" s="54" t="s">
        <v>43</v>
      </c>
      <c r="H301" s="54" t="s">
        <v>100</v>
      </c>
      <c r="I301" s="66" t="n">
        <v>181.2423</v>
      </c>
      <c r="J301" s="66" t="n">
        <v>104.125</v>
      </c>
      <c r="K301" s="66" t="n">
        <v>41.1221</v>
      </c>
      <c r="L301" s="66" t="n">
        <v>24.1444</v>
      </c>
      <c r="M301" s="66" t="n">
        <v>157.0979</v>
      </c>
      <c r="Q301" s="54"/>
      <c r="R301" s="54"/>
    </row>
    <row r="302" customFormat="false" ht="15" hidden="false" customHeight="false" outlineLevel="0" collapsed="false">
      <c r="A302" s="53" t="n">
        <v>301</v>
      </c>
      <c r="B302" s="53" t="s">
        <v>98</v>
      </c>
      <c r="C302" s="54" t="s">
        <v>101</v>
      </c>
      <c r="D302" s="53" t="n">
        <v>2</v>
      </c>
      <c r="E302" s="53" t="n">
        <v>8</v>
      </c>
      <c r="F302" s="54" t="s">
        <v>46</v>
      </c>
      <c r="G302" s="54" t="s">
        <v>43</v>
      </c>
      <c r="H302" s="54" t="s">
        <v>100</v>
      </c>
      <c r="I302" s="66" t="n">
        <v>194.8862</v>
      </c>
      <c r="J302" s="66" t="n">
        <v>102.4453</v>
      </c>
      <c r="K302" s="66" t="n">
        <v>48.4912</v>
      </c>
      <c r="L302" s="66" t="n">
        <v>33.0346</v>
      </c>
      <c r="M302" s="66" t="n">
        <v>161.8516</v>
      </c>
      <c r="Q302" s="54"/>
      <c r="R302" s="54"/>
    </row>
    <row r="303" customFormat="false" ht="15" hidden="false" customHeight="false" outlineLevel="0" collapsed="false">
      <c r="A303" s="53" t="n">
        <v>302</v>
      </c>
      <c r="B303" s="53" t="s">
        <v>98</v>
      </c>
      <c r="C303" s="54" t="s">
        <v>101</v>
      </c>
      <c r="D303" s="53" t="n">
        <v>2</v>
      </c>
      <c r="E303" s="53" t="n">
        <v>8</v>
      </c>
      <c r="F303" s="54" t="s">
        <v>46</v>
      </c>
      <c r="G303" s="54" t="s">
        <v>43</v>
      </c>
      <c r="H303" s="54" t="s">
        <v>100</v>
      </c>
      <c r="I303" s="66" t="n">
        <v>219.6248</v>
      </c>
      <c r="J303" s="66" t="n">
        <v>124.5891</v>
      </c>
      <c r="K303" s="66" t="n">
        <v>71.4936</v>
      </c>
      <c r="L303" s="66" t="n">
        <v>34.0222</v>
      </c>
      <c r="M303" s="66" t="n">
        <v>185.6026</v>
      </c>
      <c r="Q303" s="54"/>
      <c r="R303" s="54"/>
    </row>
    <row r="304" customFormat="false" ht="15" hidden="false" customHeight="false" outlineLevel="0" collapsed="false">
      <c r="A304" s="53" t="n">
        <v>303</v>
      </c>
      <c r="B304" s="53" t="s">
        <v>98</v>
      </c>
      <c r="C304" s="54" t="s">
        <v>101</v>
      </c>
      <c r="D304" s="53" t="n">
        <v>2</v>
      </c>
      <c r="E304" s="53" t="n">
        <v>8</v>
      </c>
      <c r="F304" s="54" t="s">
        <v>46</v>
      </c>
      <c r="G304" s="54" t="s">
        <v>43</v>
      </c>
      <c r="H304" s="54" t="s">
        <v>100</v>
      </c>
      <c r="I304" s="66" t="n">
        <v>195.5456</v>
      </c>
      <c r="J304" s="66" t="n">
        <v>110.6648</v>
      </c>
      <c r="K304" s="66" t="n">
        <v>51.3318</v>
      </c>
      <c r="L304" s="66" t="n">
        <v>32.0021</v>
      </c>
      <c r="M304" s="66" t="n">
        <v>163.5435</v>
      </c>
      <c r="Q304" s="54"/>
      <c r="R304" s="54"/>
    </row>
    <row r="305" customFormat="false" ht="15" hidden="false" customHeight="false" outlineLevel="0" collapsed="false">
      <c r="A305" s="53" t="n">
        <v>304</v>
      </c>
      <c r="B305" s="53" t="s">
        <v>98</v>
      </c>
      <c r="C305" s="54" t="s">
        <v>101</v>
      </c>
      <c r="D305" s="53" t="n">
        <v>2</v>
      </c>
      <c r="E305" s="53" t="n">
        <v>8</v>
      </c>
      <c r="F305" s="54" t="s">
        <v>46</v>
      </c>
      <c r="G305" s="54" t="s">
        <v>43</v>
      </c>
      <c r="H305" s="54" t="s">
        <v>100</v>
      </c>
      <c r="I305" s="66" t="n">
        <v>182.2073</v>
      </c>
      <c r="J305" s="66" t="n">
        <v>100.8209</v>
      </c>
      <c r="K305" s="66" t="n">
        <v>48.7215</v>
      </c>
      <c r="L305" s="66" t="n">
        <v>30.7384</v>
      </c>
      <c r="M305" s="66" t="n">
        <v>151.4689</v>
      </c>
      <c r="Q305" s="54"/>
      <c r="R305" s="54"/>
    </row>
    <row r="306" customFormat="false" ht="15" hidden="false" customHeight="false" outlineLevel="0" collapsed="false">
      <c r="A306" s="53" t="n">
        <v>305</v>
      </c>
      <c r="B306" s="53" t="s">
        <v>98</v>
      </c>
      <c r="C306" s="54" t="s">
        <v>101</v>
      </c>
      <c r="D306" s="53" t="n">
        <v>2</v>
      </c>
      <c r="E306" s="53" t="n">
        <v>8</v>
      </c>
      <c r="F306" s="54" t="s">
        <v>46</v>
      </c>
      <c r="G306" s="54" t="s">
        <v>43</v>
      </c>
      <c r="H306" s="54" t="s">
        <v>100</v>
      </c>
      <c r="I306" s="66" t="n">
        <v>204.6447</v>
      </c>
      <c r="J306" s="66" t="n">
        <v>107.9989</v>
      </c>
      <c r="K306" s="66" t="n">
        <v>47.1651</v>
      </c>
      <c r="L306" s="66" t="n">
        <v>30.7384</v>
      </c>
      <c r="M306" s="66" t="n">
        <v>173.9063</v>
      </c>
      <c r="Q306" s="54"/>
      <c r="R306" s="54"/>
    </row>
    <row r="307" customFormat="false" ht="15" hidden="false" customHeight="false" outlineLevel="0" collapsed="false">
      <c r="A307" s="53" t="n">
        <v>306</v>
      </c>
      <c r="B307" s="53" t="s">
        <v>87</v>
      </c>
      <c r="C307" s="54" t="s">
        <v>88</v>
      </c>
      <c r="D307" s="53" t="n">
        <v>1</v>
      </c>
      <c r="E307" s="53" t="n">
        <v>10</v>
      </c>
      <c r="F307" s="54" t="s">
        <v>33</v>
      </c>
      <c r="G307" s="54" t="s">
        <v>34</v>
      </c>
      <c r="H307" s="54" t="s">
        <v>89</v>
      </c>
      <c r="I307" s="66" t="n">
        <v>163.4563</v>
      </c>
      <c r="J307" s="66" t="n">
        <v>76.2246</v>
      </c>
      <c r="K307" s="66" t="n">
        <v>28.7024</v>
      </c>
      <c r="L307" s="66" t="n">
        <v>19.2974</v>
      </c>
      <c r="M307" s="66" t="n">
        <v>144.1589</v>
      </c>
      <c r="Q307" s="54"/>
      <c r="R307" s="54"/>
    </row>
    <row r="308" customFormat="false" ht="15" hidden="false" customHeight="false" outlineLevel="0" collapsed="false">
      <c r="A308" s="53" t="n">
        <v>307</v>
      </c>
      <c r="B308" s="53" t="s">
        <v>87</v>
      </c>
      <c r="C308" s="54" t="s">
        <v>88</v>
      </c>
      <c r="D308" s="53" t="n">
        <v>1</v>
      </c>
      <c r="E308" s="53" t="n">
        <v>10</v>
      </c>
      <c r="F308" s="54" t="s">
        <v>33</v>
      </c>
      <c r="G308" s="54" t="s">
        <v>34</v>
      </c>
      <c r="H308" s="54" t="s">
        <v>89</v>
      </c>
      <c r="I308" s="66" t="n">
        <v>138.1788</v>
      </c>
      <c r="J308" s="66" t="n">
        <v>64.8223</v>
      </c>
      <c r="K308" s="66" t="n">
        <v>22.5463</v>
      </c>
      <c r="L308" s="66" t="n">
        <v>17.4108</v>
      </c>
      <c r="M308" s="66" t="n">
        <v>120.768</v>
      </c>
      <c r="Q308" s="54"/>
      <c r="R308" s="54"/>
    </row>
    <row r="309" customFormat="false" ht="15" hidden="false" customHeight="false" outlineLevel="0" collapsed="false">
      <c r="A309" s="53" t="n">
        <v>308</v>
      </c>
      <c r="B309" s="53" t="s">
        <v>87</v>
      </c>
      <c r="C309" s="54" t="s">
        <v>88</v>
      </c>
      <c r="D309" s="53" t="n">
        <v>1</v>
      </c>
      <c r="E309" s="53" t="n">
        <v>10</v>
      </c>
      <c r="F309" s="54" t="s">
        <v>33</v>
      </c>
      <c r="G309" s="54" t="s">
        <v>34</v>
      </c>
      <c r="H309" s="54" t="s">
        <v>89</v>
      </c>
      <c r="I309" s="66" t="n">
        <v>210.1877</v>
      </c>
      <c r="J309" s="66" t="n">
        <v>117.8902</v>
      </c>
      <c r="K309" s="66" t="n">
        <v>43.9826</v>
      </c>
      <c r="L309" s="66" t="n">
        <v>14.6864</v>
      </c>
      <c r="M309" s="66" t="n">
        <v>195.5013</v>
      </c>
      <c r="Q309" s="54"/>
      <c r="R309" s="54"/>
    </row>
    <row r="310" customFormat="false" ht="15" hidden="false" customHeight="false" outlineLevel="0" collapsed="false">
      <c r="A310" s="53" t="n">
        <v>309</v>
      </c>
      <c r="B310" s="53" t="s">
        <v>87</v>
      </c>
      <c r="C310" s="54" t="s">
        <v>88</v>
      </c>
      <c r="D310" s="53" t="n">
        <v>1</v>
      </c>
      <c r="E310" s="53" t="n">
        <v>10</v>
      </c>
      <c r="F310" s="54" t="s">
        <v>33</v>
      </c>
      <c r="G310" s="54" t="s">
        <v>34</v>
      </c>
      <c r="H310" s="54" t="s">
        <v>89</v>
      </c>
      <c r="I310" s="66" t="n">
        <v>163.9335</v>
      </c>
      <c r="J310" s="66" t="n">
        <v>85.9718</v>
      </c>
      <c r="K310" s="66" t="n">
        <v>30.0789</v>
      </c>
      <c r="L310" s="66" t="n">
        <v>18.4827</v>
      </c>
      <c r="M310" s="66" t="n">
        <v>145.4508</v>
      </c>
      <c r="Q310" s="54"/>
      <c r="R310" s="54"/>
    </row>
    <row r="311" customFormat="false" ht="15" hidden="false" customHeight="false" outlineLevel="0" collapsed="false">
      <c r="A311" s="53" t="n">
        <v>310</v>
      </c>
      <c r="B311" s="53" t="s">
        <v>87</v>
      </c>
      <c r="C311" s="54" t="s">
        <v>88</v>
      </c>
      <c r="D311" s="53" t="n">
        <v>1</v>
      </c>
      <c r="E311" s="53" t="n">
        <v>10</v>
      </c>
      <c r="F311" s="54" t="s">
        <v>33</v>
      </c>
      <c r="G311" s="54" t="s">
        <v>34</v>
      </c>
      <c r="H311" s="54" t="s">
        <v>89</v>
      </c>
      <c r="I311" s="66" t="n">
        <v>166.3165</v>
      </c>
      <c r="J311" s="66" t="n">
        <v>80.1086</v>
      </c>
      <c r="K311" s="66" t="n">
        <v>26.0804</v>
      </c>
      <c r="L311" s="66" t="n">
        <v>24.1492</v>
      </c>
      <c r="M311" s="66" t="n">
        <v>142.1673</v>
      </c>
      <c r="Q311" s="54"/>
      <c r="R311" s="54"/>
    </row>
    <row r="312" customFormat="false" ht="15" hidden="false" customHeight="false" outlineLevel="0" collapsed="false">
      <c r="A312" s="53" t="n">
        <v>311</v>
      </c>
      <c r="B312" s="53" t="s">
        <v>87</v>
      </c>
      <c r="C312" s="54" t="s">
        <v>88</v>
      </c>
      <c r="D312" s="53" t="n">
        <v>1</v>
      </c>
      <c r="E312" s="53" t="n">
        <v>10</v>
      </c>
      <c r="F312" s="54" t="s">
        <v>33</v>
      </c>
      <c r="G312" s="54" t="s">
        <v>34</v>
      </c>
      <c r="H312" s="54" t="s">
        <v>89</v>
      </c>
      <c r="I312" s="66" t="n">
        <v>132.9849</v>
      </c>
      <c r="J312" s="66" t="n">
        <v>70.983</v>
      </c>
      <c r="K312" s="66" t="n">
        <v>40.9801</v>
      </c>
      <c r="L312" s="66" t="n">
        <v>10.7218</v>
      </c>
      <c r="M312" s="66" t="n">
        <v>122.2631</v>
      </c>
      <c r="Q312" s="54"/>
      <c r="R312" s="54"/>
    </row>
    <row r="313" customFormat="false" ht="15" hidden="false" customHeight="false" outlineLevel="0" collapsed="false">
      <c r="A313" s="53" t="n">
        <v>312</v>
      </c>
      <c r="B313" s="53" t="s">
        <v>87</v>
      </c>
      <c r="C313" s="54" t="s">
        <v>88</v>
      </c>
      <c r="D313" s="53" t="n">
        <v>1</v>
      </c>
      <c r="E313" s="53" t="n">
        <v>10</v>
      </c>
      <c r="F313" s="54" t="s">
        <v>33</v>
      </c>
      <c r="G313" s="54" t="s">
        <v>34</v>
      </c>
      <c r="H313" s="54" t="s">
        <v>89</v>
      </c>
      <c r="I313" s="66" t="n">
        <v>108.5255</v>
      </c>
      <c r="J313" s="66" t="n">
        <v>59.7398</v>
      </c>
      <c r="K313" s="66" t="n">
        <v>25.6113</v>
      </c>
      <c r="L313" s="66" t="n">
        <v>9.6698</v>
      </c>
      <c r="M313" s="66" t="n">
        <v>98.8557</v>
      </c>
      <c r="Q313" s="54"/>
      <c r="R313" s="54"/>
    </row>
    <row r="314" customFormat="false" ht="15" hidden="false" customHeight="false" outlineLevel="0" collapsed="false">
      <c r="A314" s="53" t="n">
        <v>313</v>
      </c>
      <c r="B314" s="53" t="s">
        <v>87</v>
      </c>
      <c r="C314" s="54" t="s">
        <v>88</v>
      </c>
      <c r="D314" s="53" t="n">
        <v>1</v>
      </c>
      <c r="E314" s="53" t="n">
        <v>10</v>
      </c>
      <c r="F314" s="54" t="s">
        <v>33</v>
      </c>
      <c r="G314" s="54" t="s">
        <v>34</v>
      </c>
      <c r="H314" s="54" t="s">
        <v>89</v>
      </c>
      <c r="I314" s="66" t="n">
        <v>186.8805</v>
      </c>
      <c r="J314" s="66" t="n">
        <v>94.8234</v>
      </c>
      <c r="K314" s="66" t="n">
        <v>25.9505</v>
      </c>
      <c r="L314" s="66" t="n">
        <v>10.0482</v>
      </c>
      <c r="M314" s="66" t="n">
        <v>176.8323</v>
      </c>
      <c r="Q314" s="54"/>
      <c r="R314" s="54"/>
    </row>
    <row r="315" customFormat="false" ht="15" hidden="false" customHeight="false" outlineLevel="0" collapsed="false">
      <c r="A315" s="53" t="n">
        <v>314</v>
      </c>
      <c r="B315" s="53" t="s">
        <v>87</v>
      </c>
      <c r="C315" s="54" t="s">
        <v>93</v>
      </c>
      <c r="D315" s="53" t="n">
        <v>2</v>
      </c>
      <c r="E315" s="53" t="n">
        <v>10</v>
      </c>
      <c r="F315" s="54" t="s">
        <v>33</v>
      </c>
      <c r="G315" s="54" t="s">
        <v>34</v>
      </c>
      <c r="H315" s="54" t="s">
        <v>89</v>
      </c>
      <c r="I315" s="66" t="n">
        <v>133.8918</v>
      </c>
      <c r="J315" s="66" t="n">
        <v>63.0646</v>
      </c>
      <c r="K315" s="66" t="n">
        <v>26.418</v>
      </c>
      <c r="L315" s="66" t="n">
        <v>17.0727</v>
      </c>
      <c r="M315" s="66" t="n">
        <v>116.8191</v>
      </c>
      <c r="Q315" s="54"/>
      <c r="R315" s="54"/>
    </row>
    <row r="316" customFormat="false" ht="15" hidden="false" customHeight="false" outlineLevel="0" collapsed="false">
      <c r="A316" s="53" t="n">
        <v>315</v>
      </c>
      <c r="B316" s="53" t="s">
        <v>87</v>
      </c>
      <c r="C316" s="54" t="s">
        <v>93</v>
      </c>
      <c r="D316" s="53" t="n">
        <v>2</v>
      </c>
      <c r="E316" s="53" t="n">
        <v>10</v>
      </c>
      <c r="F316" s="54" t="s">
        <v>33</v>
      </c>
      <c r="G316" s="54" t="s">
        <v>34</v>
      </c>
      <c r="H316" s="54" t="s">
        <v>89</v>
      </c>
      <c r="I316" s="66" t="n">
        <v>165.064</v>
      </c>
      <c r="J316" s="66" t="n">
        <v>92.3429</v>
      </c>
      <c r="K316" s="66" t="n">
        <v>57.0729</v>
      </c>
      <c r="L316" s="66" t="n">
        <v>18.783</v>
      </c>
      <c r="M316" s="66" t="n">
        <v>146.281</v>
      </c>
      <c r="Q316" s="54"/>
      <c r="R316" s="54"/>
    </row>
    <row r="317" customFormat="false" ht="15" hidden="false" customHeight="false" outlineLevel="0" collapsed="false">
      <c r="A317" s="53" t="n">
        <v>316</v>
      </c>
      <c r="B317" s="53" t="s">
        <v>87</v>
      </c>
      <c r="C317" s="54" t="s">
        <v>93</v>
      </c>
      <c r="D317" s="53" t="n">
        <v>2</v>
      </c>
      <c r="E317" s="53" t="n">
        <v>10</v>
      </c>
      <c r="F317" s="54" t="s">
        <v>33</v>
      </c>
      <c r="G317" s="54" t="s">
        <v>34</v>
      </c>
      <c r="H317" s="54" t="s">
        <v>89</v>
      </c>
      <c r="I317" s="66" t="n">
        <v>143.879</v>
      </c>
      <c r="J317" s="66" t="n">
        <v>81.0462</v>
      </c>
      <c r="K317" s="66" t="n">
        <v>43.8472</v>
      </c>
      <c r="L317" s="66" t="n">
        <v>12.0722</v>
      </c>
      <c r="M317" s="66" t="n">
        <v>131.8068</v>
      </c>
      <c r="Q317" s="54"/>
      <c r="R317" s="54"/>
    </row>
    <row r="318" customFormat="false" ht="15" hidden="false" customHeight="false" outlineLevel="0" collapsed="false">
      <c r="A318" s="53" t="n">
        <v>317</v>
      </c>
      <c r="B318" s="53" t="s">
        <v>87</v>
      </c>
      <c r="C318" s="54" t="s">
        <v>93</v>
      </c>
      <c r="D318" s="53" t="n">
        <v>2</v>
      </c>
      <c r="E318" s="53" t="n">
        <v>10</v>
      </c>
      <c r="F318" s="54" t="s">
        <v>33</v>
      </c>
      <c r="G318" s="54" t="s">
        <v>34</v>
      </c>
      <c r="H318" s="54" t="s">
        <v>89</v>
      </c>
      <c r="I318" s="66" t="n">
        <v>204.0079</v>
      </c>
      <c r="J318" s="66" t="n">
        <v>113.8482</v>
      </c>
      <c r="K318" s="66" t="n">
        <v>60.1831</v>
      </c>
      <c r="L318" s="66" t="n">
        <v>33.7331</v>
      </c>
      <c r="M318" s="66" t="n">
        <v>170.2748</v>
      </c>
      <c r="Q318" s="54"/>
      <c r="R318" s="54"/>
    </row>
    <row r="319" customFormat="false" ht="15" hidden="false" customHeight="false" outlineLevel="0" collapsed="false">
      <c r="A319" s="53" t="n">
        <v>318</v>
      </c>
      <c r="B319" s="53" t="s">
        <v>87</v>
      </c>
      <c r="C319" s="54" t="s">
        <v>93</v>
      </c>
      <c r="D319" s="53" t="n">
        <v>2</v>
      </c>
      <c r="E319" s="53" t="n">
        <v>10</v>
      </c>
      <c r="F319" s="54" t="s">
        <v>33</v>
      </c>
      <c r="G319" s="54" t="s">
        <v>34</v>
      </c>
      <c r="H319" s="54" t="s">
        <v>89</v>
      </c>
      <c r="I319" s="66" t="n">
        <v>168.0023</v>
      </c>
      <c r="J319" s="66" t="n">
        <v>89.3605</v>
      </c>
      <c r="K319" s="66" t="n">
        <v>58.0632</v>
      </c>
      <c r="L319" s="66" t="n">
        <v>17.4442</v>
      </c>
      <c r="M319" s="66" t="n">
        <v>150.5581</v>
      </c>
      <c r="Q319" s="54"/>
      <c r="R319" s="54"/>
    </row>
    <row r="320" customFormat="false" ht="15" hidden="false" customHeight="false" outlineLevel="0" collapsed="false">
      <c r="A320" s="53" t="n">
        <v>319</v>
      </c>
      <c r="B320" s="53" t="s">
        <v>94</v>
      </c>
      <c r="C320" s="54" t="s">
        <v>95</v>
      </c>
      <c r="D320" s="53" t="n">
        <v>1</v>
      </c>
      <c r="E320" s="53" t="n">
        <v>10</v>
      </c>
      <c r="F320" s="54" t="s">
        <v>33</v>
      </c>
      <c r="G320" s="54" t="s">
        <v>43</v>
      </c>
      <c r="H320" s="54" t="s">
        <v>96</v>
      </c>
      <c r="I320" s="66" t="n">
        <v>173.7065</v>
      </c>
      <c r="J320" s="66" t="n">
        <v>93.7177</v>
      </c>
      <c r="K320" s="66" t="n">
        <v>39.1884</v>
      </c>
      <c r="L320" s="66" t="n">
        <v>25.743</v>
      </c>
      <c r="M320" s="66" t="n">
        <v>147.9635</v>
      </c>
      <c r="Q320" s="54"/>
      <c r="R320" s="54"/>
    </row>
    <row r="321" customFormat="false" ht="15" hidden="false" customHeight="false" outlineLevel="0" collapsed="false">
      <c r="A321" s="53" t="n">
        <v>320</v>
      </c>
      <c r="B321" s="53" t="s">
        <v>94</v>
      </c>
      <c r="C321" s="54" t="s">
        <v>95</v>
      </c>
      <c r="D321" s="53" t="n">
        <v>1</v>
      </c>
      <c r="E321" s="53" t="n">
        <v>10</v>
      </c>
      <c r="F321" s="54" t="s">
        <v>33</v>
      </c>
      <c r="G321" s="54" t="s">
        <v>43</v>
      </c>
      <c r="H321" s="54" t="s">
        <v>96</v>
      </c>
      <c r="I321" s="66" t="n">
        <v>122.8039</v>
      </c>
      <c r="J321" s="66" t="n">
        <v>67.8248</v>
      </c>
      <c r="K321" s="66" t="n">
        <v>26.1385</v>
      </c>
      <c r="L321" s="66" t="n">
        <v>9.7777</v>
      </c>
      <c r="M321" s="66" t="n">
        <v>113.0262</v>
      </c>
      <c r="Q321" s="54"/>
      <c r="R321" s="54"/>
    </row>
    <row r="322" customFormat="false" ht="15" hidden="false" customHeight="false" outlineLevel="0" collapsed="false">
      <c r="A322" s="53" t="n">
        <v>321</v>
      </c>
      <c r="B322" s="53" t="s">
        <v>94</v>
      </c>
      <c r="C322" s="54" t="s">
        <v>95</v>
      </c>
      <c r="D322" s="53" t="n">
        <v>1</v>
      </c>
      <c r="E322" s="53" t="n">
        <v>10</v>
      </c>
      <c r="F322" s="54" t="s">
        <v>33</v>
      </c>
      <c r="G322" s="54" t="s">
        <v>43</v>
      </c>
      <c r="H322" s="54" t="s">
        <v>96</v>
      </c>
      <c r="I322" s="66" t="n">
        <v>139.4847</v>
      </c>
      <c r="J322" s="66" t="n">
        <v>74.7402</v>
      </c>
      <c r="K322" s="66" t="n">
        <v>33.8573</v>
      </c>
      <c r="L322" s="66" t="n">
        <v>9.955</v>
      </c>
      <c r="M322" s="66" t="n">
        <v>129.5297</v>
      </c>
      <c r="Q322" s="54"/>
      <c r="R322" s="54"/>
    </row>
    <row r="323" customFormat="false" ht="15" hidden="false" customHeight="false" outlineLevel="0" collapsed="false">
      <c r="A323" s="53" t="n">
        <v>322</v>
      </c>
      <c r="B323" s="53" t="s">
        <v>94</v>
      </c>
      <c r="C323" s="54" t="s">
        <v>95</v>
      </c>
      <c r="D323" s="53" t="n">
        <v>1</v>
      </c>
      <c r="E323" s="53" t="n">
        <v>10</v>
      </c>
      <c r="F323" s="54" t="s">
        <v>33</v>
      </c>
      <c r="G323" s="54" t="s">
        <v>43</v>
      </c>
      <c r="H323" s="54" t="s">
        <v>96</v>
      </c>
      <c r="I323" s="66" t="n">
        <v>175.2561</v>
      </c>
      <c r="J323" s="66" t="n">
        <v>95.3066</v>
      </c>
      <c r="K323" s="66" t="n">
        <v>37.1448</v>
      </c>
      <c r="L323" s="66" t="n">
        <v>17.4509</v>
      </c>
      <c r="M323" s="66" t="n">
        <v>157.8052</v>
      </c>
      <c r="Q323" s="54"/>
      <c r="R323" s="54"/>
    </row>
    <row r="324" customFormat="false" ht="15" hidden="false" customHeight="false" outlineLevel="0" collapsed="false">
      <c r="A324" s="53" t="n">
        <v>323</v>
      </c>
      <c r="B324" s="53" t="s">
        <v>94</v>
      </c>
      <c r="C324" s="54" t="s">
        <v>95</v>
      </c>
      <c r="D324" s="53" t="n">
        <v>1</v>
      </c>
      <c r="E324" s="53" t="n">
        <v>10</v>
      </c>
      <c r="F324" s="54" t="s">
        <v>33</v>
      </c>
      <c r="G324" s="54" t="s">
        <v>43</v>
      </c>
      <c r="H324" s="54" t="s">
        <v>96</v>
      </c>
      <c r="I324" s="66" t="n">
        <v>171.9987</v>
      </c>
      <c r="J324" s="66" t="n">
        <v>88.9617</v>
      </c>
      <c r="K324" s="66" t="n">
        <v>36.7789</v>
      </c>
      <c r="L324" s="66" t="n">
        <v>23.6615</v>
      </c>
      <c r="M324" s="66" t="n">
        <v>148.3372</v>
      </c>
      <c r="Q324" s="54"/>
      <c r="R324" s="54"/>
    </row>
    <row r="325" customFormat="false" ht="15" hidden="false" customHeight="false" outlineLevel="0" collapsed="false">
      <c r="A325" s="53" t="n">
        <v>324</v>
      </c>
      <c r="B325" s="53" t="s">
        <v>94</v>
      </c>
      <c r="C325" s="54" t="s">
        <v>97</v>
      </c>
      <c r="D325" s="53" t="n">
        <v>2</v>
      </c>
      <c r="E325" s="53" t="n">
        <v>10</v>
      </c>
      <c r="F325" s="54" t="s">
        <v>33</v>
      </c>
      <c r="G325" s="54" t="s">
        <v>43</v>
      </c>
      <c r="H325" s="54" t="s">
        <v>96</v>
      </c>
      <c r="I325" s="66" t="n">
        <v>199.2454</v>
      </c>
      <c r="J325" s="66" t="n">
        <v>84.7961</v>
      </c>
      <c r="K325" s="66" t="n">
        <v>53.3477</v>
      </c>
      <c r="L325" s="66" t="n">
        <v>24.6793</v>
      </c>
      <c r="M325" s="66" t="n">
        <v>174.5661</v>
      </c>
      <c r="Q325" s="54"/>
      <c r="R325" s="54"/>
    </row>
    <row r="326" customFormat="false" ht="15" hidden="false" customHeight="false" outlineLevel="0" collapsed="false">
      <c r="A326" s="53" t="n">
        <v>325</v>
      </c>
      <c r="B326" s="53" t="s">
        <v>94</v>
      </c>
      <c r="C326" s="54" t="s">
        <v>97</v>
      </c>
      <c r="D326" s="53" t="n">
        <v>2</v>
      </c>
      <c r="E326" s="53" t="n">
        <v>10</v>
      </c>
      <c r="F326" s="54" t="s">
        <v>33</v>
      </c>
      <c r="G326" s="54" t="s">
        <v>43</v>
      </c>
      <c r="H326" s="54" t="s">
        <v>96</v>
      </c>
      <c r="I326" s="66" t="n">
        <v>168.4071</v>
      </c>
      <c r="J326" s="66" t="n">
        <v>94.6326</v>
      </c>
      <c r="K326" s="66" t="n">
        <v>38.3433</v>
      </c>
      <c r="L326" s="66" t="n">
        <v>20.166</v>
      </c>
      <c r="M326" s="66" t="n">
        <v>148.2411</v>
      </c>
      <c r="Q326" s="54"/>
      <c r="R326" s="54"/>
    </row>
    <row r="327" customFormat="false" ht="15" hidden="false" customHeight="false" outlineLevel="0" collapsed="false">
      <c r="A327" s="53" t="n">
        <v>326</v>
      </c>
      <c r="B327" s="53" t="s">
        <v>94</v>
      </c>
      <c r="C327" s="54" t="s">
        <v>97</v>
      </c>
      <c r="D327" s="53" t="n">
        <v>2</v>
      </c>
      <c r="E327" s="53" t="n">
        <v>10</v>
      </c>
      <c r="F327" s="54" t="s">
        <v>33</v>
      </c>
      <c r="G327" s="54" t="s">
        <v>43</v>
      </c>
      <c r="H327" s="54" t="s">
        <v>96</v>
      </c>
      <c r="I327" s="66" t="n">
        <v>176.4931</v>
      </c>
      <c r="J327" s="66" t="n">
        <v>89.6276</v>
      </c>
      <c r="K327" s="66" t="n">
        <v>47.6472</v>
      </c>
      <c r="L327" s="66" t="n">
        <v>18.1002</v>
      </c>
      <c r="M327" s="66" t="n">
        <v>158.3929</v>
      </c>
      <c r="Q327" s="54"/>
      <c r="R327" s="54"/>
    </row>
    <row r="328" customFormat="false" ht="15" hidden="false" customHeight="false" outlineLevel="0" collapsed="false">
      <c r="A328" s="53" t="n">
        <v>327</v>
      </c>
      <c r="B328" s="53" t="s">
        <v>94</v>
      </c>
      <c r="C328" s="54" t="s">
        <v>97</v>
      </c>
      <c r="D328" s="53" t="n">
        <v>2</v>
      </c>
      <c r="E328" s="53" t="n">
        <v>10</v>
      </c>
      <c r="F328" s="54" t="s">
        <v>33</v>
      </c>
      <c r="G328" s="54" t="s">
        <v>43</v>
      </c>
      <c r="H328" s="54" t="s">
        <v>96</v>
      </c>
      <c r="I328" s="66" t="n">
        <v>134.8722</v>
      </c>
      <c r="J328" s="66" t="n">
        <v>73.6939</v>
      </c>
      <c r="K328" s="66" t="n">
        <v>45.8006</v>
      </c>
      <c r="L328" s="66" t="n">
        <v>19.7099</v>
      </c>
      <c r="M328" s="66" t="n">
        <v>115.1623</v>
      </c>
      <c r="Q328" s="54"/>
      <c r="R328" s="54"/>
    </row>
    <row r="329" customFormat="false" ht="15" hidden="false" customHeight="false" outlineLevel="0" collapsed="false">
      <c r="A329" s="53" t="n">
        <v>328</v>
      </c>
      <c r="B329" s="53" t="s">
        <v>98</v>
      </c>
      <c r="C329" s="54" t="s">
        <v>99</v>
      </c>
      <c r="D329" s="53" t="n">
        <v>1</v>
      </c>
      <c r="E329" s="53" t="n">
        <v>10</v>
      </c>
      <c r="F329" s="54" t="s">
        <v>46</v>
      </c>
      <c r="G329" s="54" t="s">
        <v>43</v>
      </c>
      <c r="H329" s="54" t="s">
        <v>100</v>
      </c>
      <c r="I329" s="66" t="n">
        <v>348.282</v>
      </c>
      <c r="J329" s="66" t="n">
        <v>170.2641</v>
      </c>
      <c r="K329" s="66" t="n">
        <v>102.9577</v>
      </c>
      <c r="L329" s="66" t="n">
        <v>54.2326</v>
      </c>
      <c r="M329" s="66" t="n">
        <v>294.0494</v>
      </c>
      <c r="Q329" s="54"/>
      <c r="R329" s="54"/>
    </row>
    <row r="330" customFormat="false" ht="15" hidden="false" customHeight="false" outlineLevel="0" collapsed="false">
      <c r="A330" s="53" t="n">
        <v>329</v>
      </c>
      <c r="B330" s="53" t="s">
        <v>98</v>
      </c>
      <c r="C330" s="54" t="s">
        <v>99</v>
      </c>
      <c r="D330" s="53" t="n">
        <v>1</v>
      </c>
      <c r="E330" s="53" t="n">
        <v>10</v>
      </c>
      <c r="F330" s="54" t="s">
        <v>46</v>
      </c>
      <c r="G330" s="54" t="s">
        <v>43</v>
      </c>
      <c r="H330" s="54" t="s">
        <v>100</v>
      </c>
      <c r="I330" s="66" t="n">
        <v>288.3297</v>
      </c>
      <c r="J330" s="66" t="n">
        <v>151.7052</v>
      </c>
      <c r="K330" s="66" t="n">
        <v>117.1915</v>
      </c>
      <c r="L330" s="66" t="n">
        <v>38.5113</v>
      </c>
      <c r="M330" s="66" t="n">
        <v>249.8184</v>
      </c>
      <c r="Q330" s="54"/>
      <c r="R330" s="54"/>
    </row>
    <row r="331" customFormat="false" ht="15" hidden="false" customHeight="false" outlineLevel="0" collapsed="false">
      <c r="A331" s="53" t="n">
        <v>330</v>
      </c>
      <c r="B331" s="53" t="s">
        <v>98</v>
      </c>
      <c r="C331" s="54" t="s">
        <v>99</v>
      </c>
      <c r="D331" s="53" t="n">
        <v>1</v>
      </c>
      <c r="E331" s="53" t="n">
        <v>10</v>
      </c>
      <c r="F331" s="54" t="s">
        <v>46</v>
      </c>
      <c r="G331" s="54" t="s">
        <v>43</v>
      </c>
      <c r="H331" s="54" t="s">
        <v>100</v>
      </c>
      <c r="I331" s="66" t="n">
        <v>212.484</v>
      </c>
      <c r="J331" s="66" t="n">
        <v>113.649</v>
      </c>
      <c r="K331" s="66" t="n">
        <v>64.5584</v>
      </c>
      <c r="L331" s="66" t="n">
        <v>25.0361</v>
      </c>
      <c r="M331" s="66" t="n">
        <v>187.4479</v>
      </c>
      <c r="Q331" s="54"/>
      <c r="R331" s="54"/>
    </row>
    <row r="332" customFormat="false" ht="15" hidden="false" customHeight="false" outlineLevel="0" collapsed="false">
      <c r="A332" s="53" t="n">
        <v>331</v>
      </c>
      <c r="B332" s="53" t="s">
        <v>98</v>
      </c>
      <c r="C332" s="54" t="s">
        <v>99</v>
      </c>
      <c r="D332" s="53" t="n">
        <v>1</v>
      </c>
      <c r="E332" s="53" t="n">
        <v>10</v>
      </c>
      <c r="F332" s="54" t="s">
        <v>46</v>
      </c>
      <c r="G332" s="54" t="s">
        <v>43</v>
      </c>
      <c r="H332" s="54" t="s">
        <v>100</v>
      </c>
      <c r="I332" s="66" t="n">
        <v>270.3707</v>
      </c>
      <c r="J332" s="66" t="n">
        <v>149.8633</v>
      </c>
      <c r="K332" s="66" t="n">
        <v>98.8092</v>
      </c>
      <c r="L332" s="66" t="n">
        <v>29.2711</v>
      </c>
      <c r="M332" s="66" t="n">
        <v>241.0996</v>
      </c>
      <c r="Q332" s="54"/>
      <c r="R332" s="54"/>
    </row>
    <row r="333" customFormat="false" ht="15" hidden="false" customHeight="false" outlineLevel="0" collapsed="false">
      <c r="A333" s="53" t="n">
        <v>332</v>
      </c>
      <c r="B333" s="53" t="s">
        <v>98</v>
      </c>
      <c r="C333" s="54" t="s">
        <v>99</v>
      </c>
      <c r="D333" s="53" t="n">
        <v>1</v>
      </c>
      <c r="E333" s="53" t="n">
        <v>10</v>
      </c>
      <c r="F333" s="54" t="s">
        <v>46</v>
      </c>
      <c r="G333" s="54" t="s">
        <v>43</v>
      </c>
      <c r="H333" s="54" t="s">
        <v>100</v>
      </c>
      <c r="I333" s="66" t="n">
        <v>285.6061</v>
      </c>
      <c r="J333" s="66" t="n">
        <v>161.5594</v>
      </c>
      <c r="K333" s="66" t="n">
        <v>111.9632</v>
      </c>
      <c r="L333" s="66" t="n">
        <v>39.3708</v>
      </c>
      <c r="M333" s="66" t="n">
        <v>246.2353</v>
      </c>
      <c r="Q333" s="54"/>
      <c r="R333" s="54"/>
    </row>
    <row r="334" customFormat="false" ht="15" hidden="false" customHeight="false" outlineLevel="0" collapsed="false">
      <c r="A334" s="53" t="n">
        <v>333</v>
      </c>
      <c r="B334" s="53" t="s">
        <v>98</v>
      </c>
      <c r="C334" s="54" t="s">
        <v>99</v>
      </c>
      <c r="D334" s="53" t="n">
        <v>1</v>
      </c>
      <c r="E334" s="53" t="n">
        <v>10</v>
      </c>
      <c r="F334" s="54" t="s">
        <v>46</v>
      </c>
      <c r="G334" s="54" t="s">
        <v>43</v>
      </c>
      <c r="H334" s="54" t="s">
        <v>100</v>
      </c>
      <c r="I334" s="66" t="n">
        <v>722.7314</v>
      </c>
      <c r="J334" s="66" t="n">
        <v>331.5252</v>
      </c>
      <c r="K334" s="66" t="n">
        <v>387.0464</v>
      </c>
      <c r="L334" s="66" t="n">
        <v>242.6769</v>
      </c>
      <c r="M334" s="66" t="n">
        <v>480.0545</v>
      </c>
      <c r="Q334" s="54"/>
      <c r="R334" s="54"/>
    </row>
    <row r="335" customFormat="false" ht="15" hidden="false" customHeight="false" outlineLevel="0" collapsed="false">
      <c r="A335" s="53" t="n">
        <v>334</v>
      </c>
      <c r="B335" s="53" t="s">
        <v>98</v>
      </c>
      <c r="C335" s="54" t="s">
        <v>99</v>
      </c>
      <c r="D335" s="53" t="n">
        <v>1</v>
      </c>
      <c r="E335" s="53" t="n">
        <v>10</v>
      </c>
      <c r="F335" s="54" t="s">
        <v>46</v>
      </c>
      <c r="G335" s="54" t="s">
        <v>43</v>
      </c>
      <c r="H335" s="54" t="s">
        <v>100</v>
      </c>
      <c r="I335" s="66" t="n">
        <v>521.7257</v>
      </c>
      <c r="J335" s="66" t="n">
        <v>292.9426</v>
      </c>
      <c r="K335" s="66" t="n">
        <v>211.429</v>
      </c>
      <c r="L335" s="66" t="n">
        <v>43.2731</v>
      </c>
      <c r="M335" s="66" t="n">
        <v>478.4526</v>
      </c>
      <c r="Q335" s="54"/>
      <c r="R335" s="54"/>
    </row>
    <row r="336" customFormat="false" ht="15" hidden="false" customHeight="false" outlineLevel="0" collapsed="false">
      <c r="A336" s="53" t="n">
        <v>335</v>
      </c>
      <c r="B336" s="53" t="s">
        <v>98</v>
      </c>
      <c r="C336" s="54" t="s">
        <v>99</v>
      </c>
      <c r="D336" s="53" t="n">
        <v>1</v>
      </c>
      <c r="E336" s="53" t="n">
        <v>10</v>
      </c>
      <c r="F336" s="54" t="s">
        <v>46</v>
      </c>
      <c r="G336" s="54" t="s">
        <v>43</v>
      </c>
      <c r="H336" s="54" t="s">
        <v>100</v>
      </c>
      <c r="I336" s="66" t="n">
        <v>276.7262</v>
      </c>
      <c r="J336" s="66" t="n">
        <v>157.5495</v>
      </c>
      <c r="K336" s="66" t="n">
        <v>113.4401</v>
      </c>
      <c r="L336" s="66" t="n">
        <v>46.1805</v>
      </c>
      <c r="M336" s="66" t="n">
        <v>230.5457</v>
      </c>
      <c r="Q336" s="54"/>
      <c r="R336" s="54"/>
    </row>
    <row r="337" customFormat="false" ht="15" hidden="false" customHeight="false" outlineLevel="0" collapsed="false">
      <c r="A337" s="53" t="n">
        <v>336</v>
      </c>
      <c r="B337" s="53" t="s">
        <v>98</v>
      </c>
      <c r="C337" s="54" t="s">
        <v>99</v>
      </c>
      <c r="D337" s="53" t="n">
        <v>1</v>
      </c>
      <c r="E337" s="53" t="n">
        <v>10</v>
      </c>
      <c r="F337" s="54" t="s">
        <v>46</v>
      </c>
      <c r="G337" s="54" t="s">
        <v>43</v>
      </c>
      <c r="H337" s="54" t="s">
        <v>100</v>
      </c>
      <c r="I337" s="66" t="n">
        <v>318.2854</v>
      </c>
      <c r="J337" s="66" t="n">
        <v>170.7933</v>
      </c>
      <c r="K337" s="66" t="n">
        <v>131.6495</v>
      </c>
      <c r="L337" s="66" t="n">
        <v>40.4139</v>
      </c>
      <c r="M337" s="66" t="n">
        <v>277.8715</v>
      </c>
      <c r="Q337" s="54"/>
      <c r="R337" s="54"/>
    </row>
    <row r="338" customFormat="false" ht="15" hidden="false" customHeight="false" outlineLevel="0" collapsed="false">
      <c r="A338" s="53" t="n">
        <v>337</v>
      </c>
      <c r="B338" s="53" t="s">
        <v>98</v>
      </c>
      <c r="C338" s="54" t="s">
        <v>99</v>
      </c>
      <c r="D338" s="53" t="n">
        <v>1</v>
      </c>
      <c r="E338" s="53" t="n">
        <v>10</v>
      </c>
      <c r="F338" s="54" t="s">
        <v>46</v>
      </c>
      <c r="G338" s="54" t="s">
        <v>43</v>
      </c>
      <c r="H338" s="54" t="s">
        <v>100</v>
      </c>
      <c r="I338" s="66" t="n">
        <v>785.8899</v>
      </c>
      <c r="J338" s="66" t="n">
        <v>418.1201</v>
      </c>
      <c r="K338" s="66" t="n">
        <v>389.5247</v>
      </c>
      <c r="L338" s="66" t="n">
        <v>219.3263</v>
      </c>
      <c r="M338" s="66" t="n">
        <v>566.5636</v>
      </c>
      <c r="Q338" s="54"/>
      <c r="R338" s="54"/>
    </row>
    <row r="339" customFormat="false" ht="15" hidden="false" customHeight="false" outlineLevel="0" collapsed="false">
      <c r="A339" s="53" t="n">
        <v>338</v>
      </c>
      <c r="B339" s="53" t="s">
        <v>98</v>
      </c>
      <c r="C339" s="54" t="s">
        <v>99</v>
      </c>
      <c r="D339" s="53" t="n">
        <v>1</v>
      </c>
      <c r="E339" s="53" t="n">
        <v>10</v>
      </c>
      <c r="F339" s="54" t="s">
        <v>46</v>
      </c>
      <c r="G339" s="54" t="s">
        <v>43</v>
      </c>
      <c r="H339" s="54" t="s">
        <v>100</v>
      </c>
      <c r="I339" s="66" t="n">
        <v>545.7389</v>
      </c>
      <c r="J339" s="66" t="n">
        <v>296.2093</v>
      </c>
      <c r="K339" s="66" t="n">
        <v>262.8443</v>
      </c>
      <c r="L339" s="66" t="n">
        <v>130.0195</v>
      </c>
      <c r="M339" s="66" t="n">
        <v>415.7194</v>
      </c>
      <c r="Q339" s="54"/>
      <c r="R339" s="54"/>
    </row>
    <row r="340" customFormat="false" ht="15" hidden="false" customHeight="false" outlineLevel="0" collapsed="false">
      <c r="A340" s="53" t="n">
        <v>339</v>
      </c>
      <c r="B340" s="53" t="s">
        <v>98</v>
      </c>
      <c r="C340" s="54" t="s">
        <v>99</v>
      </c>
      <c r="D340" s="53" t="n">
        <v>1</v>
      </c>
      <c r="E340" s="53" t="n">
        <v>10</v>
      </c>
      <c r="F340" s="54" t="s">
        <v>46</v>
      </c>
      <c r="G340" s="54" t="s">
        <v>43</v>
      </c>
      <c r="H340" s="54" t="s">
        <v>100</v>
      </c>
      <c r="I340" s="66" t="n">
        <v>372.3192</v>
      </c>
      <c r="J340" s="66" t="n">
        <v>216.7738</v>
      </c>
      <c r="K340" s="66" t="n">
        <v>133.6494</v>
      </c>
      <c r="L340" s="66" t="n">
        <v>42.0539</v>
      </c>
      <c r="M340" s="66" t="n">
        <v>330.2653</v>
      </c>
      <c r="Q340" s="54"/>
      <c r="R340" s="54"/>
    </row>
    <row r="341" customFormat="false" ht="15" hidden="false" customHeight="false" outlineLevel="0" collapsed="false">
      <c r="A341" s="53" t="n">
        <v>340</v>
      </c>
      <c r="B341" s="53" t="s">
        <v>98</v>
      </c>
      <c r="C341" s="54" t="s">
        <v>99</v>
      </c>
      <c r="D341" s="53" t="n">
        <v>1</v>
      </c>
      <c r="E341" s="53" t="n">
        <v>10</v>
      </c>
      <c r="F341" s="54" t="s">
        <v>46</v>
      </c>
      <c r="G341" s="54" t="s">
        <v>43</v>
      </c>
      <c r="H341" s="54" t="s">
        <v>100</v>
      </c>
      <c r="I341" s="66" t="n">
        <v>549.3772</v>
      </c>
      <c r="J341" s="66" t="n">
        <v>281.7741</v>
      </c>
      <c r="K341" s="66" t="n">
        <v>241.9255</v>
      </c>
      <c r="L341" s="66" t="n">
        <v>126.1617</v>
      </c>
      <c r="M341" s="66" t="n">
        <v>423.2155</v>
      </c>
      <c r="Q341" s="54"/>
      <c r="R341" s="54"/>
    </row>
    <row r="342" customFormat="false" ht="15" hidden="false" customHeight="false" outlineLevel="0" collapsed="false">
      <c r="A342" s="53" t="n">
        <v>341</v>
      </c>
      <c r="B342" s="53" t="s">
        <v>98</v>
      </c>
      <c r="C342" s="54" t="s">
        <v>99</v>
      </c>
      <c r="D342" s="53" t="n">
        <v>1</v>
      </c>
      <c r="E342" s="53" t="n">
        <v>10</v>
      </c>
      <c r="F342" s="54" t="s">
        <v>46</v>
      </c>
      <c r="G342" s="54" t="s">
        <v>43</v>
      </c>
      <c r="H342" s="54" t="s">
        <v>100</v>
      </c>
      <c r="I342" s="66" t="n">
        <v>403.6891</v>
      </c>
      <c r="J342" s="66" t="n">
        <v>232.8095</v>
      </c>
      <c r="K342" s="66" t="n">
        <v>174.6481</v>
      </c>
      <c r="L342" s="66" t="n">
        <v>41.93</v>
      </c>
      <c r="M342" s="66" t="n">
        <v>361.7591</v>
      </c>
      <c r="Q342" s="54"/>
      <c r="R342" s="54"/>
    </row>
    <row r="343" customFormat="false" ht="15" hidden="false" customHeight="false" outlineLevel="0" collapsed="false">
      <c r="A343" s="53" t="n">
        <v>342</v>
      </c>
      <c r="B343" s="53" t="s">
        <v>98</v>
      </c>
      <c r="C343" s="54" t="s">
        <v>99</v>
      </c>
      <c r="D343" s="53" t="n">
        <v>1</v>
      </c>
      <c r="E343" s="53" t="n">
        <v>10</v>
      </c>
      <c r="F343" s="54" t="s">
        <v>46</v>
      </c>
      <c r="G343" s="54" t="s">
        <v>43</v>
      </c>
      <c r="H343" s="54" t="s">
        <v>100</v>
      </c>
      <c r="I343" s="66" t="n">
        <v>286.3383</v>
      </c>
      <c r="J343" s="66" t="n">
        <v>150.0152</v>
      </c>
      <c r="K343" s="66" t="n">
        <v>122.0224</v>
      </c>
      <c r="L343" s="66" t="n">
        <v>32.2538</v>
      </c>
      <c r="M343" s="66" t="n">
        <v>254.0845</v>
      </c>
      <c r="Q343" s="54"/>
      <c r="R343" s="54"/>
    </row>
    <row r="344" customFormat="false" ht="15" hidden="false" customHeight="false" outlineLevel="0" collapsed="false">
      <c r="A344" s="53" t="n">
        <v>343</v>
      </c>
      <c r="B344" s="53" t="s">
        <v>98</v>
      </c>
      <c r="C344" s="54" t="s">
        <v>99</v>
      </c>
      <c r="D344" s="53" t="n">
        <v>1</v>
      </c>
      <c r="E344" s="53" t="n">
        <v>10</v>
      </c>
      <c r="F344" s="54" t="s">
        <v>46</v>
      </c>
      <c r="G344" s="54" t="s">
        <v>43</v>
      </c>
      <c r="H344" s="54" t="s">
        <v>100</v>
      </c>
      <c r="I344" s="66" t="n">
        <v>206.0528</v>
      </c>
      <c r="J344" s="66" t="n">
        <v>119.8232</v>
      </c>
      <c r="K344" s="66" t="n">
        <v>51.8387</v>
      </c>
      <c r="L344" s="66" t="n">
        <v>29.8348</v>
      </c>
      <c r="M344" s="66" t="n">
        <v>176.218</v>
      </c>
      <c r="Q344" s="54"/>
      <c r="R344" s="54"/>
    </row>
    <row r="345" customFormat="false" ht="15" hidden="false" customHeight="false" outlineLevel="0" collapsed="false">
      <c r="A345" s="53" t="n">
        <v>344</v>
      </c>
      <c r="B345" s="53" t="s">
        <v>98</v>
      </c>
      <c r="C345" s="54" t="s">
        <v>99</v>
      </c>
      <c r="D345" s="53" t="n">
        <v>1</v>
      </c>
      <c r="E345" s="53" t="n">
        <v>10</v>
      </c>
      <c r="F345" s="54" t="s">
        <v>46</v>
      </c>
      <c r="G345" s="54" t="s">
        <v>43</v>
      </c>
      <c r="H345" s="54" t="s">
        <v>100</v>
      </c>
      <c r="I345" s="66" t="n">
        <v>704.0289</v>
      </c>
      <c r="J345" s="66" t="n">
        <v>331.0071</v>
      </c>
      <c r="K345" s="66" t="n">
        <v>342.6357</v>
      </c>
      <c r="L345" s="66" t="n">
        <v>246.019</v>
      </c>
      <c r="M345" s="66" t="n">
        <v>458.0099</v>
      </c>
      <c r="Q345" s="54"/>
      <c r="R345" s="54"/>
    </row>
    <row r="346" customFormat="false" ht="15" hidden="false" customHeight="false" outlineLevel="0" collapsed="false">
      <c r="A346" s="53" t="n">
        <v>345</v>
      </c>
      <c r="B346" s="53" t="s">
        <v>98</v>
      </c>
      <c r="C346" s="54" t="s">
        <v>99</v>
      </c>
      <c r="D346" s="53" t="n">
        <v>1</v>
      </c>
      <c r="E346" s="53" t="n">
        <v>10</v>
      </c>
      <c r="F346" s="54" t="s">
        <v>46</v>
      </c>
      <c r="G346" s="54" t="s">
        <v>43</v>
      </c>
      <c r="H346" s="54" t="s">
        <v>100</v>
      </c>
      <c r="I346" s="66" t="n">
        <v>332.4726</v>
      </c>
      <c r="J346" s="66" t="n">
        <v>176.186</v>
      </c>
      <c r="K346" s="66" t="n">
        <v>125.2515</v>
      </c>
      <c r="L346" s="66" t="n">
        <v>59.2678</v>
      </c>
      <c r="M346" s="66" t="n">
        <v>273.2048</v>
      </c>
      <c r="Q346" s="54"/>
      <c r="R346" s="54"/>
    </row>
    <row r="347" customFormat="false" ht="15" hidden="false" customHeight="false" outlineLevel="0" collapsed="false">
      <c r="A347" s="53" t="n">
        <v>346</v>
      </c>
      <c r="B347" s="53" t="s">
        <v>98</v>
      </c>
      <c r="C347" s="54" t="s">
        <v>99</v>
      </c>
      <c r="D347" s="53" t="n">
        <v>1</v>
      </c>
      <c r="E347" s="53" t="n">
        <v>10</v>
      </c>
      <c r="F347" s="54" t="s">
        <v>46</v>
      </c>
      <c r="G347" s="54" t="s">
        <v>43</v>
      </c>
      <c r="H347" s="54" t="s">
        <v>100</v>
      </c>
      <c r="I347" s="66" t="n">
        <v>290.2065</v>
      </c>
      <c r="J347" s="66" t="n">
        <v>147.5003</v>
      </c>
      <c r="K347" s="66" t="n">
        <v>122.8192</v>
      </c>
      <c r="L347" s="66" t="n">
        <v>45.9338</v>
      </c>
      <c r="M347" s="66" t="n">
        <v>244.2727</v>
      </c>
      <c r="Q347" s="54"/>
      <c r="R347" s="54"/>
    </row>
    <row r="348" customFormat="false" ht="15" hidden="false" customHeight="false" outlineLevel="0" collapsed="false">
      <c r="A348" s="53" t="n">
        <v>347</v>
      </c>
      <c r="B348" s="53" t="s">
        <v>98</v>
      </c>
      <c r="C348" s="54" t="s">
        <v>99</v>
      </c>
      <c r="D348" s="53" t="n">
        <v>1</v>
      </c>
      <c r="E348" s="53" t="n">
        <v>10</v>
      </c>
      <c r="F348" s="54" t="s">
        <v>46</v>
      </c>
      <c r="G348" s="54" t="s">
        <v>43</v>
      </c>
      <c r="H348" s="54" t="s">
        <v>100</v>
      </c>
      <c r="I348" s="66" t="n">
        <v>416.2393</v>
      </c>
      <c r="J348" s="66" t="n">
        <v>210.4587</v>
      </c>
      <c r="K348" s="66" t="n">
        <v>176.2187</v>
      </c>
      <c r="L348" s="66" t="n">
        <v>75.4438</v>
      </c>
      <c r="M348" s="66" t="n">
        <v>340.7955</v>
      </c>
      <c r="Q348" s="54"/>
      <c r="R348" s="54"/>
    </row>
    <row r="349" customFormat="false" ht="15" hidden="false" customHeight="false" outlineLevel="0" collapsed="false">
      <c r="A349" s="53" t="n">
        <v>348</v>
      </c>
      <c r="B349" s="53" t="s">
        <v>98</v>
      </c>
      <c r="C349" s="54" t="s">
        <v>99</v>
      </c>
      <c r="D349" s="53" t="n">
        <v>1</v>
      </c>
      <c r="E349" s="53" t="n">
        <v>10</v>
      </c>
      <c r="F349" s="54" t="s">
        <v>46</v>
      </c>
      <c r="G349" s="54" t="s">
        <v>43</v>
      </c>
      <c r="H349" s="54" t="s">
        <v>100</v>
      </c>
      <c r="I349" s="66" t="n">
        <v>427.5503</v>
      </c>
      <c r="J349" s="66" t="n">
        <v>231.5584</v>
      </c>
      <c r="K349" s="66" t="n">
        <v>153.9996</v>
      </c>
      <c r="L349" s="66" t="n">
        <v>71.9502</v>
      </c>
      <c r="M349" s="66" t="n">
        <v>355.6001</v>
      </c>
      <c r="Q349" s="54"/>
      <c r="R349" s="54"/>
    </row>
    <row r="350" customFormat="false" ht="15" hidden="false" customHeight="false" outlineLevel="0" collapsed="false">
      <c r="A350" s="53" t="n">
        <v>349</v>
      </c>
      <c r="B350" s="53" t="s">
        <v>98</v>
      </c>
      <c r="C350" s="54" t="s">
        <v>99</v>
      </c>
      <c r="D350" s="53" t="n">
        <v>1</v>
      </c>
      <c r="E350" s="53" t="n">
        <v>10</v>
      </c>
      <c r="F350" s="54" t="s">
        <v>46</v>
      </c>
      <c r="G350" s="54" t="s">
        <v>43</v>
      </c>
      <c r="H350" s="54" t="s">
        <v>100</v>
      </c>
      <c r="I350" s="66" t="n">
        <v>364.6425</v>
      </c>
      <c r="J350" s="66" t="n">
        <v>191.6851</v>
      </c>
      <c r="K350" s="66" t="n">
        <v>168.8165</v>
      </c>
      <c r="L350" s="66" t="n">
        <v>44.235</v>
      </c>
      <c r="M350" s="66" t="n">
        <v>320.4075</v>
      </c>
      <c r="Q350" s="54"/>
      <c r="R350" s="54"/>
    </row>
    <row r="351" customFormat="false" ht="15" hidden="false" customHeight="false" outlineLevel="0" collapsed="false">
      <c r="A351" s="53" t="n">
        <v>350</v>
      </c>
      <c r="B351" s="53" t="s">
        <v>98</v>
      </c>
      <c r="C351" s="54" t="s">
        <v>99</v>
      </c>
      <c r="D351" s="53" t="n">
        <v>1</v>
      </c>
      <c r="E351" s="53" t="n">
        <v>10</v>
      </c>
      <c r="F351" s="54" t="s">
        <v>46</v>
      </c>
      <c r="G351" s="54" t="s">
        <v>43</v>
      </c>
      <c r="H351" s="54" t="s">
        <v>100</v>
      </c>
      <c r="I351" s="66" t="n">
        <v>420.8737</v>
      </c>
      <c r="J351" s="66" t="n">
        <v>260.6292</v>
      </c>
      <c r="K351" s="66" t="n">
        <v>180.9138</v>
      </c>
      <c r="L351" s="66" t="n">
        <v>70.5898</v>
      </c>
      <c r="M351" s="66" t="n">
        <v>350.2839</v>
      </c>
      <c r="Q351" s="54"/>
      <c r="R351" s="54"/>
    </row>
    <row r="352" customFormat="false" ht="15" hidden="false" customHeight="false" outlineLevel="0" collapsed="false">
      <c r="A352" s="53" t="n">
        <v>351</v>
      </c>
      <c r="B352" s="53" t="s">
        <v>98</v>
      </c>
      <c r="C352" s="54" t="s">
        <v>99</v>
      </c>
      <c r="D352" s="53" t="n">
        <v>1</v>
      </c>
      <c r="E352" s="53" t="n">
        <v>10</v>
      </c>
      <c r="F352" s="54" t="s">
        <v>46</v>
      </c>
      <c r="G352" s="54" t="s">
        <v>43</v>
      </c>
      <c r="H352" s="54" t="s">
        <v>100</v>
      </c>
      <c r="I352" s="66" t="n">
        <v>200.3727</v>
      </c>
      <c r="J352" s="66" t="n">
        <v>124.5891</v>
      </c>
      <c r="K352" s="66" t="n">
        <v>77.7736</v>
      </c>
      <c r="L352" s="66" t="n">
        <v>33.5946</v>
      </c>
      <c r="M352" s="66" t="n">
        <v>166.7781</v>
      </c>
      <c r="Q352" s="54"/>
      <c r="R352" s="54"/>
    </row>
    <row r="353" customFormat="false" ht="15" hidden="false" customHeight="false" outlineLevel="0" collapsed="false">
      <c r="A353" s="53" t="n">
        <v>352</v>
      </c>
      <c r="B353" s="53" t="s">
        <v>98</v>
      </c>
      <c r="C353" s="54" t="s">
        <v>99</v>
      </c>
      <c r="D353" s="53" t="n">
        <v>1</v>
      </c>
      <c r="E353" s="53" t="n">
        <v>10</v>
      </c>
      <c r="F353" s="54" t="s">
        <v>46</v>
      </c>
      <c r="G353" s="54" t="s">
        <v>43</v>
      </c>
      <c r="H353" s="54" t="s">
        <v>100</v>
      </c>
      <c r="I353" s="66" t="n">
        <v>188.9337</v>
      </c>
      <c r="J353" s="66" t="n">
        <v>101.3469</v>
      </c>
      <c r="K353" s="66" t="n">
        <v>58.5272</v>
      </c>
      <c r="L353" s="66" t="n">
        <v>26.6684</v>
      </c>
      <c r="M353" s="66" t="n">
        <v>162.2653</v>
      </c>
      <c r="Q353" s="54"/>
      <c r="R353" s="54"/>
    </row>
    <row r="354" customFormat="false" ht="15" hidden="false" customHeight="false" outlineLevel="0" collapsed="false">
      <c r="A354" s="53" t="n">
        <v>353</v>
      </c>
      <c r="B354" s="53" t="s">
        <v>98</v>
      </c>
      <c r="C354" s="54" t="s">
        <v>99</v>
      </c>
      <c r="D354" s="53" t="n">
        <v>1</v>
      </c>
      <c r="E354" s="53" t="n">
        <v>10</v>
      </c>
      <c r="F354" s="54" t="s">
        <v>46</v>
      </c>
      <c r="G354" s="54" t="s">
        <v>43</v>
      </c>
      <c r="H354" s="54" t="s">
        <v>100</v>
      </c>
      <c r="I354" s="66" t="n">
        <v>518.6992</v>
      </c>
      <c r="J354" s="66" t="n">
        <v>267.5224</v>
      </c>
      <c r="K354" s="66" t="n">
        <v>208.7312</v>
      </c>
      <c r="L354" s="66" t="n">
        <v>144.0688</v>
      </c>
      <c r="M354" s="66" t="n">
        <v>374.6304</v>
      </c>
      <c r="Q354" s="54"/>
      <c r="R354" s="54"/>
    </row>
    <row r="355" customFormat="false" ht="15" hidden="false" customHeight="false" outlineLevel="0" collapsed="false">
      <c r="A355" s="53" t="n">
        <v>354</v>
      </c>
      <c r="B355" s="53" t="s">
        <v>98</v>
      </c>
      <c r="C355" s="54" t="s">
        <v>101</v>
      </c>
      <c r="D355" s="53" t="n">
        <v>2</v>
      </c>
      <c r="E355" s="53" t="n">
        <v>10</v>
      </c>
      <c r="F355" s="54" t="s">
        <v>46</v>
      </c>
      <c r="G355" s="54" t="s">
        <v>43</v>
      </c>
      <c r="H355" s="54" t="s">
        <v>100</v>
      </c>
      <c r="I355" s="66" t="n">
        <v>329.6342</v>
      </c>
      <c r="J355" s="66" t="n">
        <v>178.7844</v>
      </c>
      <c r="K355" s="66" t="n">
        <v>131.0544</v>
      </c>
      <c r="L355" s="66" t="n">
        <v>54.2221</v>
      </c>
      <c r="M355" s="66" t="n">
        <v>275.4121</v>
      </c>
      <c r="Q355" s="54"/>
      <c r="R355" s="54"/>
    </row>
    <row r="356" customFormat="false" ht="15" hidden="false" customHeight="false" outlineLevel="0" collapsed="false">
      <c r="A356" s="53" t="n">
        <v>355</v>
      </c>
      <c r="B356" s="53" t="s">
        <v>98</v>
      </c>
      <c r="C356" s="54" t="s">
        <v>101</v>
      </c>
      <c r="D356" s="53" t="n">
        <v>2</v>
      </c>
      <c r="E356" s="53" t="n">
        <v>10</v>
      </c>
      <c r="F356" s="54" t="s">
        <v>46</v>
      </c>
      <c r="G356" s="54" t="s">
        <v>43</v>
      </c>
      <c r="H356" s="54" t="s">
        <v>100</v>
      </c>
      <c r="I356" s="66" t="n">
        <v>669.3033</v>
      </c>
      <c r="J356" s="66" t="n">
        <v>326.8417</v>
      </c>
      <c r="K356" s="66" t="n">
        <v>312.0067</v>
      </c>
      <c r="L356" s="66" t="n">
        <v>229.1749</v>
      </c>
      <c r="M356" s="66" t="n">
        <v>440.1284</v>
      </c>
      <c r="Q356" s="54"/>
      <c r="R356" s="54"/>
    </row>
    <row r="357" customFormat="false" ht="15" hidden="false" customHeight="false" outlineLevel="0" collapsed="false">
      <c r="A357" s="53" t="n">
        <v>356</v>
      </c>
      <c r="B357" s="53" t="s">
        <v>98</v>
      </c>
      <c r="C357" s="54" t="s">
        <v>101</v>
      </c>
      <c r="D357" s="53" t="n">
        <v>2</v>
      </c>
      <c r="E357" s="53" t="n">
        <v>10</v>
      </c>
      <c r="F357" s="54" t="s">
        <v>46</v>
      </c>
      <c r="G357" s="54" t="s">
        <v>43</v>
      </c>
      <c r="H357" s="54" t="s">
        <v>100</v>
      </c>
      <c r="I357" s="66" t="n">
        <v>474.8113</v>
      </c>
      <c r="J357" s="66" t="n">
        <v>250.073</v>
      </c>
      <c r="K357" s="66" t="n">
        <v>190.1999</v>
      </c>
      <c r="L357" s="66" t="n">
        <v>82.4304</v>
      </c>
      <c r="M357" s="66" t="n">
        <v>392.3809</v>
      </c>
      <c r="Q357" s="54"/>
      <c r="R357" s="54"/>
    </row>
    <row r="358" customFormat="false" ht="15" hidden="false" customHeight="false" outlineLevel="0" collapsed="false">
      <c r="A358" s="53" t="n">
        <v>357</v>
      </c>
      <c r="B358" s="53" t="s">
        <v>98</v>
      </c>
      <c r="C358" s="54" t="s">
        <v>101</v>
      </c>
      <c r="D358" s="53" t="n">
        <v>2</v>
      </c>
      <c r="E358" s="53" t="n">
        <v>10</v>
      </c>
      <c r="F358" s="54" t="s">
        <v>46</v>
      </c>
      <c r="G358" s="54" t="s">
        <v>43</v>
      </c>
      <c r="H358" s="54" t="s">
        <v>100</v>
      </c>
      <c r="I358" s="66" t="n">
        <v>553.6859</v>
      </c>
      <c r="J358" s="66" t="n">
        <v>286.2799</v>
      </c>
      <c r="K358" s="66" t="n">
        <v>249.2109</v>
      </c>
      <c r="L358" s="66" t="n">
        <v>143.4316</v>
      </c>
      <c r="M358" s="66" t="n">
        <v>410.2543</v>
      </c>
      <c r="Q358" s="54"/>
      <c r="R358" s="54"/>
    </row>
    <row r="359" customFormat="false" ht="15" hidden="false" customHeight="false" outlineLevel="0" collapsed="false">
      <c r="A359" s="53" t="n">
        <v>358</v>
      </c>
      <c r="B359" s="53" t="s">
        <v>98</v>
      </c>
      <c r="C359" s="54" t="s">
        <v>101</v>
      </c>
      <c r="D359" s="53" t="n">
        <v>2</v>
      </c>
      <c r="E359" s="53" t="n">
        <v>10</v>
      </c>
      <c r="F359" s="54" t="s">
        <v>46</v>
      </c>
      <c r="G359" s="54" t="s">
        <v>43</v>
      </c>
      <c r="H359" s="54" t="s">
        <v>100</v>
      </c>
      <c r="I359" s="66" t="n">
        <v>308.3267</v>
      </c>
      <c r="J359" s="66" t="n">
        <v>152.6728</v>
      </c>
      <c r="K359" s="66" t="n">
        <v>134.6987</v>
      </c>
      <c r="L359" s="66" t="n">
        <v>54.9264</v>
      </c>
      <c r="M359" s="66" t="n">
        <v>253.4003</v>
      </c>
      <c r="Q359" s="54"/>
      <c r="R359" s="54"/>
    </row>
    <row r="360" customFormat="false" ht="15" hidden="false" customHeight="false" outlineLevel="0" collapsed="false">
      <c r="A360" s="53" t="n">
        <v>359</v>
      </c>
      <c r="B360" s="53" t="s">
        <v>98</v>
      </c>
      <c r="C360" s="54" t="s">
        <v>101</v>
      </c>
      <c r="D360" s="53" t="n">
        <v>2</v>
      </c>
      <c r="E360" s="53" t="n">
        <v>10</v>
      </c>
      <c r="F360" s="54" t="s">
        <v>46</v>
      </c>
      <c r="G360" s="54" t="s">
        <v>43</v>
      </c>
      <c r="H360" s="54" t="s">
        <v>100</v>
      </c>
      <c r="I360" s="66" t="n">
        <v>552.4872</v>
      </c>
      <c r="J360" s="66" t="n">
        <v>289.8819</v>
      </c>
      <c r="K360" s="66" t="n">
        <v>262.292</v>
      </c>
      <c r="L360" s="66" t="n">
        <v>135.8917</v>
      </c>
      <c r="M360" s="66" t="n">
        <v>416.5955</v>
      </c>
      <c r="Q360" s="54"/>
      <c r="R360" s="54"/>
    </row>
    <row r="361" customFormat="false" ht="15" hidden="false" customHeight="false" outlineLevel="0" collapsed="false">
      <c r="A361" s="53" t="n">
        <v>360</v>
      </c>
      <c r="B361" s="53" t="s">
        <v>98</v>
      </c>
      <c r="C361" s="54" t="s">
        <v>101</v>
      </c>
      <c r="D361" s="53" t="n">
        <v>2</v>
      </c>
      <c r="E361" s="53" t="n">
        <v>10</v>
      </c>
      <c r="F361" s="54" t="s">
        <v>46</v>
      </c>
      <c r="G361" s="54" t="s">
        <v>43</v>
      </c>
      <c r="H361" s="54" t="s">
        <v>100</v>
      </c>
      <c r="I361" s="66" t="n">
        <v>695.348</v>
      </c>
      <c r="J361" s="66" t="n">
        <v>402.6288</v>
      </c>
      <c r="K361" s="66" t="n">
        <v>307.7902</v>
      </c>
      <c r="L361" s="66" t="n">
        <v>167.4743</v>
      </c>
      <c r="M361" s="66" t="n">
        <v>527.8737</v>
      </c>
      <c r="Q361" s="54"/>
      <c r="R361" s="54"/>
    </row>
    <row r="362" customFormat="false" ht="15" hidden="false" customHeight="false" outlineLevel="0" collapsed="false">
      <c r="A362" s="53" t="n">
        <v>361</v>
      </c>
      <c r="B362" s="53" t="s">
        <v>98</v>
      </c>
      <c r="C362" s="54" t="s">
        <v>101</v>
      </c>
      <c r="D362" s="53" t="n">
        <v>2</v>
      </c>
      <c r="E362" s="53" t="n">
        <v>10</v>
      </c>
      <c r="F362" s="54" t="s">
        <v>46</v>
      </c>
      <c r="G362" s="54" t="s">
        <v>43</v>
      </c>
      <c r="H362" s="54" t="s">
        <v>100</v>
      </c>
      <c r="I362" s="66" t="n">
        <v>1174.107</v>
      </c>
      <c r="J362" s="66" t="n">
        <v>549.1696</v>
      </c>
      <c r="K362" s="66" t="n">
        <v>588.7264</v>
      </c>
      <c r="L362" s="66" t="n">
        <v>356.1041</v>
      </c>
      <c r="M362" s="66" t="n">
        <v>818.0029</v>
      </c>
      <c r="Q362" s="54"/>
      <c r="R362" s="54"/>
    </row>
    <row r="363" customFormat="false" ht="15" hidden="false" customHeight="false" outlineLevel="0" collapsed="false">
      <c r="A363" s="53" t="n">
        <v>362</v>
      </c>
      <c r="B363" s="53" t="s">
        <v>98</v>
      </c>
      <c r="C363" s="54" t="s">
        <v>101</v>
      </c>
      <c r="D363" s="53" t="n">
        <v>2</v>
      </c>
      <c r="E363" s="53" t="n">
        <v>10</v>
      </c>
      <c r="F363" s="54" t="s">
        <v>46</v>
      </c>
      <c r="G363" s="54" t="s">
        <v>43</v>
      </c>
      <c r="H363" s="54" t="s">
        <v>100</v>
      </c>
      <c r="I363" s="66" t="n">
        <v>685.0355</v>
      </c>
      <c r="J363" s="66" t="n">
        <v>391.5371</v>
      </c>
      <c r="K363" s="66" t="n">
        <v>297.2911</v>
      </c>
      <c r="L363" s="66" t="n">
        <v>161.3023</v>
      </c>
      <c r="M363" s="66" t="n">
        <v>523.7332</v>
      </c>
      <c r="Q363" s="54"/>
      <c r="R363" s="54"/>
    </row>
    <row r="364" customFormat="false" ht="15" hidden="false" customHeight="false" outlineLevel="0" collapsed="false">
      <c r="A364" s="53" t="n">
        <v>363</v>
      </c>
      <c r="B364" s="53" t="s">
        <v>98</v>
      </c>
      <c r="C364" s="54" t="s">
        <v>101</v>
      </c>
      <c r="D364" s="53" t="n">
        <v>2</v>
      </c>
      <c r="E364" s="53" t="n">
        <v>10</v>
      </c>
      <c r="F364" s="54" t="s">
        <v>46</v>
      </c>
      <c r="G364" s="54" t="s">
        <v>43</v>
      </c>
      <c r="H364" s="54" t="s">
        <v>100</v>
      </c>
      <c r="I364" s="66" t="n">
        <v>550.3301</v>
      </c>
      <c r="J364" s="66" t="n">
        <v>284.205</v>
      </c>
      <c r="K364" s="66" t="n">
        <v>250.7023</v>
      </c>
      <c r="L364" s="66" t="n">
        <v>103.531</v>
      </c>
      <c r="M364" s="66" t="n">
        <v>446.7991</v>
      </c>
      <c r="Q364" s="54"/>
      <c r="R364" s="54"/>
    </row>
    <row r="365" customFormat="false" ht="15" hidden="false" customHeight="false" outlineLevel="0" collapsed="false">
      <c r="A365" s="53" t="n">
        <v>364</v>
      </c>
      <c r="B365" s="53" t="s">
        <v>98</v>
      </c>
      <c r="C365" s="54" t="s">
        <v>101</v>
      </c>
      <c r="D365" s="53" t="n">
        <v>2</v>
      </c>
      <c r="E365" s="53" t="n">
        <v>10</v>
      </c>
      <c r="F365" s="54" t="s">
        <v>46</v>
      </c>
      <c r="G365" s="54" t="s">
        <v>43</v>
      </c>
      <c r="H365" s="54" t="s">
        <v>100</v>
      </c>
      <c r="I365" s="66" t="n">
        <v>515.745</v>
      </c>
      <c r="J365" s="66" t="n">
        <v>245.5913</v>
      </c>
      <c r="K365" s="66" t="n">
        <v>214.5842</v>
      </c>
      <c r="L365" s="66" t="n">
        <v>109.5065</v>
      </c>
      <c r="M365" s="66" t="n">
        <v>406.2385</v>
      </c>
      <c r="Q365" s="54"/>
      <c r="R365" s="54"/>
    </row>
    <row r="366" customFormat="false" ht="15" hidden="false" customHeight="false" outlineLevel="0" collapsed="false">
      <c r="A366" s="53" t="n">
        <v>365</v>
      </c>
      <c r="B366" s="53" t="s">
        <v>98</v>
      </c>
      <c r="C366" s="54" t="s">
        <v>101</v>
      </c>
      <c r="D366" s="53" t="n">
        <v>2</v>
      </c>
      <c r="E366" s="53" t="n">
        <v>10</v>
      </c>
      <c r="F366" s="54" t="s">
        <v>46</v>
      </c>
      <c r="G366" s="54" t="s">
        <v>43</v>
      </c>
      <c r="H366" s="54" t="s">
        <v>100</v>
      </c>
      <c r="I366" s="66" t="n">
        <v>324.4404</v>
      </c>
      <c r="J366" s="66" t="n">
        <v>169.1062</v>
      </c>
      <c r="K366" s="66" t="n">
        <v>130.6937</v>
      </c>
      <c r="L366" s="66" t="n">
        <v>39.6926</v>
      </c>
      <c r="M366" s="66" t="n">
        <v>284.7478</v>
      </c>
      <c r="Q366" s="54"/>
      <c r="R366" s="54"/>
    </row>
    <row r="367" customFormat="false" ht="15" hidden="false" customHeight="false" outlineLevel="0" collapsed="false">
      <c r="A367" s="53" t="n">
        <v>366</v>
      </c>
      <c r="B367" s="53" t="s">
        <v>98</v>
      </c>
      <c r="C367" s="54" t="s">
        <v>101</v>
      </c>
      <c r="D367" s="53" t="n">
        <v>2</v>
      </c>
      <c r="E367" s="53" t="n">
        <v>10</v>
      </c>
      <c r="F367" s="54" t="s">
        <v>46</v>
      </c>
      <c r="G367" s="54" t="s">
        <v>43</v>
      </c>
      <c r="H367" s="54" t="s">
        <v>100</v>
      </c>
      <c r="I367" s="66" t="n">
        <v>397.4727</v>
      </c>
      <c r="J367" s="66" t="n">
        <v>205.1797</v>
      </c>
      <c r="K367" s="66" t="n">
        <v>165.1757</v>
      </c>
      <c r="L367" s="66" t="n">
        <v>51.7241</v>
      </c>
      <c r="M367" s="66" t="n">
        <v>345.7486</v>
      </c>
      <c r="Q367" s="54"/>
      <c r="R367" s="54"/>
    </row>
    <row r="368" customFormat="false" ht="15" hidden="false" customHeight="false" outlineLevel="0" collapsed="false">
      <c r="A368" s="53" t="n">
        <v>367</v>
      </c>
      <c r="B368" s="53" t="s">
        <v>98</v>
      </c>
      <c r="C368" s="54" t="s">
        <v>101</v>
      </c>
      <c r="D368" s="53" t="n">
        <v>2</v>
      </c>
      <c r="E368" s="53" t="n">
        <v>10</v>
      </c>
      <c r="F368" s="54" t="s">
        <v>46</v>
      </c>
      <c r="G368" s="54" t="s">
        <v>43</v>
      </c>
      <c r="H368" s="54" t="s">
        <v>100</v>
      </c>
      <c r="I368" s="66" t="n">
        <v>458.2251</v>
      </c>
      <c r="J368" s="66" t="n">
        <v>258.4367</v>
      </c>
      <c r="K368" s="66" t="n">
        <v>188.2392</v>
      </c>
      <c r="L368" s="66" t="n">
        <v>52.5225</v>
      </c>
      <c r="M368" s="66" t="n">
        <v>405.7026</v>
      </c>
      <c r="Q368" s="54"/>
      <c r="R368" s="54"/>
    </row>
    <row r="369" customFormat="false" ht="15" hidden="false" customHeight="false" outlineLevel="0" collapsed="false">
      <c r="A369" s="53" t="n">
        <v>368</v>
      </c>
      <c r="B369" s="53" t="s">
        <v>98</v>
      </c>
      <c r="C369" s="54" t="s">
        <v>101</v>
      </c>
      <c r="D369" s="53" t="n">
        <v>2</v>
      </c>
      <c r="E369" s="53" t="n">
        <v>10</v>
      </c>
      <c r="F369" s="54" t="s">
        <v>46</v>
      </c>
      <c r="G369" s="54" t="s">
        <v>43</v>
      </c>
      <c r="H369" s="54" t="s">
        <v>100</v>
      </c>
      <c r="I369" s="66" t="n">
        <v>555.8948</v>
      </c>
      <c r="J369" s="66" t="n">
        <v>271.3971</v>
      </c>
      <c r="K369" s="66" t="n">
        <v>250.0059</v>
      </c>
      <c r="L369" s="66" t="n">
        <v>90.7427</v>
      </c>
      <c r="M369" s="66" t="n">
        <v>465.1521</v>
      </c>
      <c r="Q369" s="54"/>
      <c r="R369" s="54"/>
    </row>
    <row r="370" customFormat="false" ht="15" hidden="false" customHeight="false" outlineLevel="0" collapsed="false">
      <c r="A370" s="53" t="n">
        <v>369</v>
      </c>
      <c r="B370" s="53" t="s">
        <v>98</v>
      </c>
      <c r="C370" s="54" t="s">
        <v>101</v>
      </c>
      <c r="D370" s="53" t="n">
        <v>2</v>
      </c>
      <c r="E370" s="53" t="n">
        <v>10</v>
      </c>
      <c r="F370" s="54" t="s">
        <v>46</v>
      </c>
      <c r="G370" s="54" t="s">
        <v>43</v>
      </c>
      <c r="H370" s="54" t="s">
        <v>100</v>
      </c>
      <c r="I370" s="66" t="n">
        <v>430.061</v>
      </c>
      <c r="J370" s="66" t="n">
        <v>219.6365</v>
      </c>
      <c r="K370" s="66" t="n">
        <v>180.6976</v>
      </c>
      <c r="L370" s="66" t="n">
        <v>53.6425</v>
      </c>
      <c r="M370" s="66" t="n">
        <v>376.4185</v>
      </c>
      <c r="Q370" s="54"/>
      <c r="R370" s="54"/>
    </row>
    <row r="371" customFormat="false" ht="15" hidden="false" customHeight="false" outlineLevel="0" collapsed="false">
      <c r="A371" s="53" t="n">
        <v>370</v>
      </c>
      <c r="B371" s="53" t="s">
        <v>98</v>
      </c>
      <c r="C371" s="54" t="s">
        <v>101</v>
      </c>
      <c r="D371" s="53" t="n">
        <v>2</v>
      </c>
      <c r="E371" s="53" t="n">
        <v>10</v>
      </c>
      <c r="F371" s="54" t="s">
        <v>46</v>
      </c>
      <c r="G371" s="54" t="s">
        <v>43</v>
      </c>
      <c r="H371" s="54" t="s">
        <v>100</v>
      </c>
      <c r="I371" s="66" t="n">
        <v>525.5154</v>
      </c>
      <c r="J371" s="66" t="n">
        <v>239.5325</v>
      </c>
      <c r="K371" s="66" t="n">
        <v>266.114</v>
      </c>
      <c r="L371" s="66" t="n">
        <v>156.9292</v>
      </c>
      <c r="M371" s="66" t="n">
        <v>368.5862</v>
      </c>
      <c r="Q371" s="54"/>
      <c r="R371" s="54"/>
    </row>
    <row r="372" customFormat="false" ht="15" hidden="false" customHeight="false" outlineLevel="0" collapsed="false">
      <c r="A372" s="53" t="n">
        <v>371</v>
      </c>
      <c r="B372" s="53" t="s">
        <v>98</v>
      </c>
      <c r="C372" s="54" t="s">
        <v>101</v>
      </c>
      <c r="D372" s="53" t="n">
        <v>2</v>
      </c>
      <c r="E372" s="53" t="n">
        <v>10</v>
      </c>
      <c r="F372" s="54" t="s">
        <v>46</v>
      </c>
      <c r="G372" s="54" t="s">
        <v>43</v>
      </c>
      <c r="H372" s="54" t="s">
        <v>100</v>
      </c>
      <c r="I372" s="66" t="n">
        <v>257.4571</v>
      </c>
      <c r="J372" s="66" t="n">
        <v>134.5826</v>
      </c>
      <c r="K372" s="66" t="n">
        <v>73.2045</v>
      </c>
      <c r="L372" s="66" t="n">
        <v>31.9805</v>
      </c>
      <c r="M372" s="66" t="n">
        <v>225.4766</v>
      </c>
      <c r="Q372" s="54"/>
      <c r="R372" s="54"/>
    </row>
    <row r="373" customFormat="false" ht="15" hidden="false" customHeight="false" outlineLevel="0" collapsed="false">
      <c r="A373" s="53" t="n">
        <v>372</v>
      </c>
      <c r="B373" s="53" t="s">
        <v>98</v>
      </c>
      <c r="C373" s="54" t="s">
        <v>101</v>
      </c>
      <c r="D373" s="53" t="n">
        <v>2</v>
      </c>
      <c r="E373" s="53" t="n">
        <v>10</v>
      </c>
      <c r="F373" s="54" t="s">
        <v>46</v>
      </c>
      <c r="G373" s="54" t="s">
        <v>43</v>
      </c>
      <c r="H373" s="54" t="s">
        <v>100</v>
      </c>
      <c r="I373" s="66" t="n">
        <v>353.4016</v>
      </c>
      <c r="J373" s="66" t="n">
        <v>182.9288</v>
      </c>
      <c r="K373" s="66" t="n">
        <v>121.6809</v>
      </c>
      <c r="L373" s="66" t="n">
        <v>53.0475</v>
      </c>
      <c r="M373" s="66" t="n">
        <v>300.3541</v>
      </c>
      <c r="Q373" s="54"/>
      <c r="R373" s="54"/>
    </row>
    <row r="374" customFormat="false" ht="15" hidden="false" customHeight="false" outlineLevel="0" collapsed="false">
      <c r="A374" s="53" t="n">
        <v>373</v>
      </c>
      <c r="B374" s="53" t="s">
        <v>98</v>
      </c>
      <c r="C374" s="54" t="s">
        <v>101</v>
      </c>
      <c r="D374" s="53" t="n">
        <v>2</v>
      </c>
      <c r="E374" s="53" t="n">
        <v>10</v>
      </c>
      <c r="F374" s="54" t="s">
        <v>46</v>
      </c>
      <c r="G374" s="54" t="s">
        <v>43</v>
      </c>
      <c r="H374" s="54" t="s">
        <v>100</v>
      </c>
      <c r="I374" s="66" t="n">
        <v>317.7006</v>
      </c>
      <c r="J374" s="66" t="n">
        <v>174.3574</v>
      </c>
      <c r="K374" s="66" t="n">
        <v>101.3722</v>
      </c>
      <c r="L374" s="66" t="n">
        <v>44.283</v>
      </c>
      <c r="M374" s="66" t="n">
        <v>273.4176</v>
      </c>
      <c r="Q374" s="54"/>
      <c r="R374" s="54"/>
    </row>
    <row r="375" customFormat="false" ht="15" hidden="false" customHeight="false" outlineLevel="0" collapsed="false">
      <c r="A375" s="53" t="n">
        <v>374</v>
      </c>
      <c r="B375" s="53" t="s">
        <v>98</v>
      </c>
      <c r="C375" s="54" t="s">
        <v>101</v>
      </c>
      <c r="D375" s="53" t="n">
        <v>2</v>
      </c>
      <c r="E375" s="53" t="n">
        <v>10</v>
      </c>
      <c r="F375" s="54" t="s">
        <v>46</v>
      </c>
      <c r="G375" s="54" t="s">
        <v>43</v>
      </c>
      <c r="H375" s="54" t="s">
        <v>100</v>
      </c>
      <c r="I375" s="66" t="n">
        <v>286.2474</v>
      </c>
      <c r="J375" s="66" t="n">
        <v>153.2059</v>
      </c>
      <c r="K375" s="66" t="n">
        <v>85.8371</v>
      </c>
      <c r="L375" s="66" t="n">
        <v>36.2407</v>
      </c>
      <c r="M375" s="66" t="n">
        <v>250.0067</v>
      </c>
      <c r="Q375" s="54"/>
      <c r="R375" s="54"/>
    </row>
    <row r="376" customFormat="false" ht="15" hidden="false" customHeight="false" outlineLevel="0" collapsed="false">
      <c r="A376" s="53" t="n">
        <v>375</v>
      </c>
      <c r="B376" s="53" t="s">
        <v>98</v>
      </c>
      <c r="C376" s="54" t="s">
        <v>101</v>
      </c>
      <c r="D376" s="53" t="n">
        <v>2</v>
      </c>
      <c r="E376" s="53" t="n">
        <v>10</v>
      </c>
      <c r="F376" s="54" t="s">
        <v>46</v>
      </c>
      <c r="G376" s="54" t="s">
        <v>43</v>
      </c>
      <c r="H376" s="54" t="s">
        <v>100</v>
      </c>
      <c r="I376" s="66" t="n">
        <v>289.4684</v>
      </c>
      <c r="J376" s="66" t="n">
        <v>168.779</v>
      </c>
      <c r="K376" s="66" t="n">
        <v>98.3875</v>
      </c>
      <c r="L376" s="66" t="n">
        <v>43.5427</v>
      </c>
      <c r="M376" s="66" t="n">
        <v>245.9257</v>
      </c>
      <c r="Q376" s="54"/>
      <c r="R376" s="54"/>
    </row>
    <row r="377" customFormat="false" ht="15" hidden="false" customHeight="false" outlineLevel="0" collapsed="false">
      <c r="A377" s="53" t="n">
        <v>376</v>
      </c>
      <c r="B377" s="53" t="s">
        <v>98</v>
      </c>
      <c r="C377" s="54" t="s">
        <v>101</v>
      </c>
      <c r="D377" s="53" t="n">
        <v>2</v>
      </c>
      <c r="E377" s="53" t="n">
        <v>10</v>
      </c>
      <c r="F377" s="54" t="s">
        <v>46</v>
      </c>
      <c r="G377" s="54" t="s">
        <v>43</v>
      </c>
      <c r="H377" s="54" t="s">
        <v>100</v>
      </c>
      <c r="I377" s="66" t="n">
        <v>320.845</v>
      </c>
      <c r="J377" s="66" t="n">
        <v>163.5115</v>
      </c>
      <c r="K377" s="66" t="n">
        <v>117.5608</v>
      </c>
      <c r="L377" s="66" t="n">
        <v>43.4231</v>
      </c>
      <c r="M377" s="66" t="n">
        <v>277.4219</v>
      </c>
      <c r="Q377" s="54"/>
      <c r="R377" s="54"/>
    </row>
    <row r="378" customFormat="false" ht="15" hidden="false" customHeight="false" outlineLevel="0" collapsed="false">
      <c r="A378" s="53" t="n">
        <v>377</v>
      </c>
      <c r="B378" s="53" t="s">
        <v>98</v>
      </c>
      <c r="C378" s="54" t="s">
        <v>101</v>
      </c>
      <c r="D378" s="53" t="n">
        <v>2</v>
      </c>
      <c r="E378" s="53" t="n">
        <v>10</v>
      </c>
      <c r="F378" s="54" t="s">
        <v>46</v>
      </c>
      <c r="G378" s="54" t="s">
        <v>43</v>
      </c>
      <c r="H378" s="54" t="s">
        <v>100</v>
      </c>
      <c r="I378" s="66" t="n">
        <v>319.3133</v>
      </c>
      <c r="J378" s="66" t="n">
        <v>169.4556</v>
      </c>
      <c r="K378" s="66" t="n">
        <v>107.1926</v>
      </c>
      <c r="L378" s="66" t="n">
        <v>46.8792</v>
      </c>
      <c r="M378" s="66" t="n">
        <v>272.4341</v>
      </c>
      <c r="Q378" s="54"/>
      <c r="R378" s="54"/>
    </row>
    <row r="379" customFormat="false" ht="15" hidden="false" customHeight="false" outlineLevel="0" collapsed="false">
      <c r="A379" s="53" t="n">
        <v>378</v>
      </c>
      <c r="B379" s="53" t="s">
        <v>98</v>
      </c>
      <c r="C379" s="54" t="s">
        <v>101</v>
      </c>
      <c r="D379" s="53" t="n">
        <v>2</v>
      </c>
      <c r="E379" s="53" t="n">
        <v>10</v>
      </c>
      <c r="F379" s="54" t="s">
        <v>46</v>
      </c>
      <c r="G379" s="54" t="s">
        <v>43</v>
      </c>
      <c r="H379" s="54" t="s">
        <v>100</v>
      </c>
      <c r="I379" s="66" t="n">
        <v>296.775</v>
      </c>
      <c r="J379" s="66" t="n">
        <v>174.2679</v>
      </c>
      <c r="K379" s="66" t="n">
        <v>103.8655</v>
      </c>
      <c r="L379" s="66" t="n">
        <v>53.6084</v>
      </c>
      <c r="M379" s="66" t="n">
        <v>243.1666</v>
      </c>
      <c r="Q379" s="54"/>
      <c r="R379" s="54"/>
    </row>
    <row r="380" customFormat="false" ht="15" hidden="false" customHeight="false" outlineLevel="0" collapsed="false">
      <c r="A380" s="53" t="n">
        <v>379</v>
      </c>
      <c r="B380" s="53" t="s">
        <v>98</v>
      </c>
      <c r="C380" s="54" t="s">
        <v>101</v>
      </c>
      <c r="D380" s="53" t="n">
        <v>2</v>
      </c>
      <c r="E380" s="53" t="n">
        <v>10</v>
      </c>
      <c r="F380" s="54" t="s">
        <v>46</v>
      </c>
      <c r="G380" s="54" t="s">
        <v>43</v>
      </c>
      <c r="H380" s="54" t="s">
        <v>100</v>
      </c>
      <c r="I380" s="66" t="n">
        <v>393.5005</v>
      </c>
      <c r="J380" s="66" t="n">
        <v>206.4815</v>
      </c>
      <c r="K380" s="66" t="n">
        <v>165.1338</v>
      </c>
      <c r="L380" s="66" t="n">
        <v>82.2473</v>
      </c>
      <c r="M380" s="66" t="n">
        <v>311.2532</v>
      </c>
      <c r="Q380" s="54"/>
      <c r="R380" s="54"/>
    </row>
    <row r="381" customFormat="false" ht="15" hidden="false" customHeight="false" outlineLevel="0" collapsed="false">
      <c r="A381" s="53" t="n">
        <v>380</v>
      </c>
      <c r="B381" s="53" t="s">
        <v>98</v>
      </c>
      <c r="C381" s="54" t="s">
        <v>101</v>
      </c>
      <c r="D381" s="53" t="n">
        <v>2</v>
      </c>
      <c r="E381" s="53" t="n">
        <v>10</v>
      </c>
      <c r="F381" s="54" t="s">
        <v>46</v>
      </c>
      <c r="G381" s="54" t="s">
        <v>43</v>
      </c>
      <c r="H381" s="54" t="s">
        <v>100</v>
      </c>
      <c r="I381" s="66" t="n">
        <v>416.078</v>
      </c>
      <c r="J381" s="66" t="n">
        <v>192.6139</v>
      </c>
      <c r="K381" s="66" t="n">
        <v>188.9331</v>
      </c>
      <c r="L381" s="66" t="n">
        <v>101.6125</v>
      </c>
      <c r="M381" s="66" t="n">
        <v>314.4655</v>
      </c>
      <c r="Q381" s="54"/>
      <c r="R381" s="54"/>
    </row>
    <row r="382" customFormat="false" ht="15" hidden="false" customHeight="false" outlineLevel="0" collapsed="false">
      <c r="A382" s="53" t="n">
        <v>381</v>
      </c>
      <c r="B382" s="53" t="s">
        <v>98</v>
      </c>
      <c r="C382" s="54" t="s">
        <v>101</v>
      </c>
      <c r="D382" s="53" t="n">
        <v>2</v>
      </c>
      <c r="E382" s="53" t="n">
        <v>10</v>
      </c>
      <c r="F382" s="54" t="s">
        <v>46</v>
      </c>
      <c r="G382" s="54" t="s">
        <v>43</v>
      </c>
      <c r="H382" s="54" t="s">
        <v>100</v>
      </c>
      <c r="I382" s="66" t="n">
        <v>653.4195</v>
      </c>
      <c r="J382" s="66" t="n">
        <v>308.3957</v>
      </c>
      <c r="K382" s="66" t="n">
        <v>300.8095</v>
      </c>
      <c r="L382" s="66" t="n">
        <v>195.5619</v>
      </c>
      <c r="M382" s="66" t="n">
        <v>457.8576</v>
      </c>
      <c r="Q382" s="54"/>
      <c r="R382" s="54"/>
    </row>
    <row r="383" customFormat="false" ht="15" hidden="false" customHeight="false" outlineLevel="0" collapsed="false">
      <c r="A383" s="53" t="n">
        <v>382</v>
      </c>
      <c r="B383" s="53" t="s">
        <v>98</v>
      </c>
      <c r="C383" s="54" t="s">
        <v>101</v>
      </c>
      <c r="D383" s="53" t="n">
        <v>2</v>
      </c>
      <c r="E383" s="53" t="n">
        <v>10</v>
      </c>
      <c r="F383" s="54" t="s">
        <v>46</v>
      </c>
      <c r="G383" s="54" t="s">
        <v>43</v>
      </c>
      <c r="H383" s="54" t="s">
        <v>100</v>
      </c>
      <c r="I383" s="66" t="n">
        <v>301.8739</v>
      </c>
      <c r="J383" s="66" t="n">
        <v>176.0245</v>
      </c>
      <c r="K383" s="66" t="n">
        <v>103.0227</v>
      </c>
      <c r="L383" s="66" t="n">
        <v>49.7376</v>
      </c>
      <c r="M383" s="66" t="n">
        <v>252.1363</v>
      </c>
      <c r="Q383" s="54"/>
      <c r="R383" s="54"/>
    </row>
    <row r="384" customFormat="false" ht="15" hidden="false" customHeight="false" outlineLevel="0" collapsed="false">
      <c r="A384" s="53" t="n">
        <v>383</v>
      </c>
      <c r="B384" s="53" t="s">
        <v>98</v>
      </c>
      <c r="C384" s="54" t="s">
        <v>101</v>
      </c>
      <c r="D384" s="53" t="n">
        <v>2</v>
      </c>
      <c r="E384" s="53" t="n">
        <v>10</v>
      </c>
      <c r="F384" s="54" t="s">
        <v>46</v>
      </c>
      <c r="G384" s="54" t="s">
        <v>43</v>
      </c>
      <c r="H384" s="54" t="s">
        <v>100</v>
      </c>
      <c r="I384" s="66" t="n">
        <v>420.4774</v>
      </c>
      <c r="J384" s="66" t="n">
        <v>243.4948</v>
      </c>
      <c r="K384" s="66" t="n">
        <v>185.4053</v>
      </c>
      <c r="L384" s="66" t="n">
        <v>49.218</v>
      </c>
      <c r="M384" s="66" t="n">
        <v>371.2594</v>
      </c>
      <c r="Q384" s="54"/>
      <c r="R384" s="54"/>
    </row>
    <row r="385" customFormat="false" ht="15" hidden="false" customHeight="false" outlineLevel="0" collapsed="false">
      <c r="A385" s="53" t="n">
        <v>384</v>
      </c>
      <c r="B385" s="53" t="s">
        <v>98</v>
      </c>
      <c r="C385" s="54" t="s">
        <v>101</v>
      </c>
      <c r="D385" s="53" t="n">
        <v>2</v>
      </c>
      <c r="E385" s="53" t="n">
        <v>10</v>
      </c>
      <c r="F385" s="54" t="s">
        <v>46</v>
      </c>
      <c r="G385" s="54" t="s">
        <v>43</v>
      </c>
      <c r="H385" s="54" t="s">
        <v>100</v>
      </c>
      <c r="I385" s="66" t="n">
        <v>455.5645</v>
      </c>
      <c r="J385" s="66" t="n">
        <v>253.3022</v>
      </c>
      <c r="K385" s="66" t="n">
        <v>181.9481</v>
      </c>
      <c r="L385" s="66" t="n">
        <v>44.786</v>
      </c>
      <c r="M385" s="66" t="n">
        <v>410.7785</v>
      </c>
      <c r="Q385" s="54"/>
      <c r="R385" s="54"/>
    </row>
    <row r="386" customFormat="false" ht="15" hidden="false" customHeight="false" outlineLevel="0" collapsed="false">
      <c r="A386" s="53" t="n">
        <v>385</v>
      </c>
      <c r="B386" s="53" t="s">
        <v>98</v>
      </c>
      <c r="C386" s="54" t="s">
        <v>101</v>
      </c>
      <c r="D386" s="53" t="n">
        <v>2</v>
      </c>
      <c r="E386" s="53" t="n">
        <v>10</v>
      </c>
      <c r="F386" s="54" t="s">
        <v>46</v>
      </c>
      <c r="G386" s="54" t="s">
        <v>43</v>
      </c>
      <c r="H386" s="54" t="s">
        <v>100</v>
      </c>
      <c r="I386" s="66" t="n">
        <v>397.3393</v>
      </c>
      <c r="J386" s="66" t="n">
        <v>202.9294</v>
      </c>
      <c r="K386" s="66" t="n">
        <v>167.4875</v>
      </c>
      <c r="L386" s="66" t="n">
        <v>70.2797</v>
      </c>
      <c r="M386" s="66" t="n">
        <v>327.0596</v>
      </c>
      <c r="Q386" s="54"/>
      <c r="R386" s="54"/>
    </row>
    <row r="387" customFormat="false" ht="15" hidden="false" customHeight="false" outlineLevel="0" collapsed="false">
      <c r="A387" s="53" t="n">
        <v>386</v>
      </c>
      <c r="B387" s="53" t="s">
        <v>87</v>
      </c>
      <c r="C387" s="54" t="s">
        <v>88</v>
      </c>
      <c r="D387" s="53" t="n">
        <v>1</v>
      </c>
      <c r="E387" s="53" t="n">
        <v>12</v>
      </c>
      <c r="F387" s="54" t="s">
        <v>33</v>
      </c>
      <c r="G387" s="54" t="s">
        <v>34</v>
      </c>
      <c r="H387" s="54" t="s">
        <v>89</v>
      </c>
      <c r="I387" s="66" t="n">
        <v>199.0206</v>
      </c>
      <c r="J387" s="66" t="n">
        <v>105.8419</v>
      </c>
      <c r="K387" s="66" t="n">
        <v>49.4837</v>
      </c>
      <c r="L387" s="66" t="n">
        <v>25.9145</v>
      </c>
      <c r="M387" s="66" t="n">
        <v>173.1061</v>
      </c>
      <c r="Q387" s="54"/>
      <c r="R387" s="54"/>
    </row>
    <row r="388" customFormat="false" ht="15" hidden="false" customHeight="false" outlineLevel="0" collapsed="false">
      <c r="A388" s="53" t="n">
        <v>387</v>
      </c>
      <c r="B388" s="53" t="s">
        <v>87</v>
      </c>
      <c r="C388" s="54" t="s">
        <v>88</v>
      </c>
      <c r="D388" s="53" t="n">
        <v>1</v>
      </c>
      <c r="E388" s="53" t="n">
        <v>12</v>
      </c>
      <c r="F388" s="54" t="s">
        <v>33</v>
      </c>
      <c r="G388" s="54" t="s">
        <v>34</v>
      </c>
      <c r="H388" s="54" t="s">
        <v>89</v>
      </c>
      <c r="I388" s="66" t="n">
        <v>165.4027</v>
      </c>
      <c r="J388" s="66" t="n">
        <v>87.5362</v>
      </c>
      <c r="K388" s="66" t="n">
        <v>35.6161</v>
      </c>
      <c r="L388" s="66" t="n">
        <v>18.203</v>
      </c>
      <c r="M388" s="66" t="n">
        <v>147.1997</v>
      </c>
      <c r="Q388" s="54"/>
      <c r="R388" s="54"/>
    </row>
    <row r="389" customFormat="false" ht="15" hidden="false" customHeight="false" outlineLevel="0" collapsed="false">
      <c r="A389" s="53" t="n">
        <v>388</v>
      </c>
      <c r="B389" s="53" t="s">
        <v>87</v>
      </c>
      <c r="C389" s="54" t="s">
        <v>88</v>
      </c>
      <c r="D389" s="53" t="n">
        <v>1</v>
      </c>
      <c r="E389" s="53" t="n">
        <v>12</v>
      </c>
      <c r="F389" s="54" t="s">
        <v>33</v>
      </c>
      <c r="G389" s="54" t="s">
        <v>34</v>
      </c>
      <c r="H389" s="54" t="s">
        <v>89</v>
      </c>
      <c r="I389" s="66" t="n">
        <v>316.706</v>
      </c>
      <c r="J389" s="66" t="n">
        <v>174.9018</v>
      </c>
      <c r="K389" s="66" t="n">
        <v>116.8751</v>
      </c>
      <c r="L389" s="66" t="n">
        <v>54.4702</v>
      </c>
      <c r="M389" s="66" t="n">
        <v>262.2358</v>
      </c>
      <c r="Q389" s="54"/>
      <c r="R389" s="54"/>
    </row>
    <row r="390" customFormat="false" ht="15" hidden="false" customHeight="false" outlineLevel="0" collapsed="false">
      <c r="A390" s="53" t="n">
        <v>389</v>
      </c>
      <c r="B390" s="53" t="s">
        <v>87</v>
      </c>
      <c r="C390" s="54" t="s">
        <v>88</v>
      </c>
      <c r="D390" s="53" t="n">
        <v>1</v>
      </c>
      <c r="E390" s="53" t="n">
        <v>12</v>
      </c>
      <c r="F390" s="54" t="s">
        <v>33</v>
      </c>
      <c r="G390" s="54" t="s">
        <v>34</v>
      </c>
      <c r="H390" s="54" t="s">
        <v>89</v>
      </c>
      <c r="I390" s="66" t="n">
        <v>198.8025</v>
      </c>
      <c r="J390" s="66" t="n">
        <v>105.5231</v>
      </c>
      <c r="K390" s="66" t="n">
        <v>48.6976</v>
      </c>
      <c r="L390" s="66" t="n">
        <v>19.9918</v>
      </c>
      <c r="M390" s="66" t="n">
        <v>178.8107</v>
      </c>
      <c r="Q390" s="54"/>
      <c r="R390" s="54"/>
    </row>
    <row r="391" customFormat="false" ht="15" hidden="false" customHeight="false" outlineLevel="0" collapsed="false">
      <c r="A391" s="53" t="n">
        <v>390</v>
      </c>
      <c r="B391" s="53" t="s">
        <v>87</v>
      </c>
      <c r="C391" s="54" t="s">
        <v>88</v>
      </c>
      <c r="D391" s="53" t="n">
        <v>1</v>
      </c>
      <c r="E391" s="53" t="n">
        <v>12</v>
      </c>
      <c r="F391" s="54" t="s">
        <v>33</v>
      </c>
      <c r="G391" s="54" t="s">
        <v>34</v>
      </c>
      <c r="H391" s="54" t="s">
        <v>89</v>
      </c>
      <c r="I391" s="66" t="n">
        <v>202.3668</v>
      </c>
      <c r="J391" s="66" t="n">
        <v>101.0912</v>
      </c>
      <c r="K391" s="66" t="n">
        <v>62.0376</v>
      </c>
      <c r="L391" s="66" t="n">
        <v>25.6659</v>
      </c>
      <c r="M391" s="66" t="n">
        <v>176.7009</v>
      </c>
      <c r="Q391" s="54"/>
      <c r="R391" s="54"/>
    </row>
    <row r="392" customFormat="false" ht="15" hidden="false" customHeight="false" outlineLevel="0" collapsed="false">
      <c r="A392" s="53" t="n">
        <v>391</v>
      </c>
      <c r="B392" s="53" t="s">
        <v>87</v>
      </c>
      <c r="C392" s="54" t="s">
        <v>88</v>
      </c>
      <c r="D392" s="53" t="n">
        <v>1</v>
      </c>
      <c r="E392" s="53" t="n">
        <v>12</v>
      </c>
      <c r="F392" s="54" t="s">
        <v>33</v>
      </c>
      <c r="G392" s="54" t="s">
        <v>34</v>
      </c>
      <c r="H392" s="54" t="s">
        <v>89</v>
      </c>
      <c r="I392" s="66" t="n">
        <v>331.6783</v>
      </c>
      <c r="J392" s="66" t="n">
        <v>161.3283</v>
      </c>
      <c r="K392" s="66" t="n">
        <v>94.1633</v>
      </c>
      <c r="L392" s="66" t="n">
        <v>37.6157</v>
      </c>
      <c r="M392" s="66" t="n">
        <v>294.0626</v>
      </c>
      <c r="Q392" s="54"/>
      <c r="R392" s="54"/>
    </row>
    <row r="393" customFormat="false" ht="15" hidden="false" customHeight="false" outlineLevel="0" collapsed="false">
      <c r="A393" s="53" t="n">
        <v>392</v>
      </c>
      <c r="B393" s="53" t="s">
        <v>87</v>
      </c>
      <c r="C393" s="54" t="s">
        <v>88</v>
      </c>
      <c r="D393" s="53" t="n">
        <v>1</v>
      </c>
      <c r="E393" s="53" t="n">
        <v>12</v>
      </c>
      <c r="F393" s="54" t="s">
        <v>33</v>
      </c>
      <c r="G393" s="54" t="s">
        <v>34</v>
      </c>
      <c r="H393" s="54" t="s">
        <v>89</v>
      </c>
      <c r="I393" s="66" t="n">
        <v>170.8943</v>
      </c>
      <c r="J393" s="66" t="n">
        <v>82.4284</v>
      </c>
      <c r="K393" s="66" t="n">
        <v>48.2043</v>
      </c>
      <c r="L393" s="66" t="n">
        <v>15.4599</v>
      </c>
      <c r="M393" s="66" t="n">
        <v>155.4344</v>
      </c>
      <c r="Q393" s="54"/>
      <c r="R393" s="54"/>
    </row>
    <row r="394" customFormat="false" ht="15" hidden="false" customHeight="false" outlineLevel="0" collapsed="false">
      <c r="A394" s="53" t="n">
        <v>393</v>
      </c>
      <c r="B394" s="53" t="s">
        <v>87</v>
      </c>
      <c r="C394" s="54" t="s">
        <v>88</v>
      </c>
      <c r="D394" s="53" t="n">
        <v>1</v>
      </c>
      <c r="E394" s="53" t="n">
        <v>12</v>
      </c>
      <c r="F394" s="54" t="s">
        <v>33</v>
      </c>
      <c r="G394" s="54" t="s">
        <v>34</v>
      </c>
      <c r="H394" s="54" t="s">
        <v>89</v>
      </c>
      <c r="I394" s="66" t="n">
        <v>279.1825</v>
      </c>
      <c r="J394" s="66" t="n">
        <v>158.2705</v>
      </c>
      <c r="K394" s="66" t="n">
        <v>89.7212</v>
      </c>
      <c r="L394" s="66" t="n">
        <v>40.0448</v>
      </c>
      <c r="M394" s="66" t="n">
        <v>239.1377</v>
      </c>
      <c r="Q394" s="54"/>
      <c r="R394" s="54"/>
    </row>
    <row r="395" customFormat="false" ht="15" hidden="false" customHeight="false" outlineLevel="0" collapsed="false">
      <c r="A395" s="53" t="n">
        <v>394</v>
      </c>
      <c r="B395" s="53" t="s">
        <v>87</v>
      </c>
      <c r="C395" s="54" t="s">
        <v>88</v>
      </c>
      <c r="D395" s="53" t="n">
        <v>1</v>
      </c>
      <c r="E395" s="53" t="n">
        <v>12</v>
      </c>
      <c r="F395" s="54" t="s">
        <v>33</v>
      </c>
      <c r="G395" s="54" t="s">
        <v>34</v>
      </c>
      <c r="H395" s="54" t="s">
        <v>89</v>
      </c>
      <c r="I395" s="66" t="n">
        <v>210.8301</v>
      </c>
      <c r="J395" s="66" t="n">
        <v>114.0641</v>
      </c>
      <c r="K395" s="66" t="n">
        <v>62.9165</v>
      </c>
      <c r="L395" s="66" t="n">
        <v>26.5764</v>
      </c>
      <c r="M395" s="66" t="n">
        <v>184.2537</v>
      </c>
      <c r="Q395" s="54"/>
      <c r="R395" s="54"/>
    </row>
    <row r="396" customFormat="false" ht="15" hidden="false" customHeight="false" outlineLevel="0" collapsed="false">
      <c r="A396" s="53" t="n">
        <v>395</v>
      </c>
      <c r="B396" s="53" t="s">
        <v>87</v>
      </c>
      <c r="C396" s="54" t="s">
        <v>88</v>
      </c>
      <c r="D396" s="53" t="n">
        <v>1</v>
      </c>
      <c r="E396" s="53" t="n">
        <v>12</v>
      </c>
      <c r="F396" s="54" t="s">
        <v>33</v>
      </c>
      <c r="G396" s="54" t="s">
        <v>34</v>
      </c>
      <c r="H396" s="54" t="s">
        <v>89</v>
      </c>
      <c r="I396" s="66" t="n">
        <v>166.2885</v>
      </c>
      <c r="J396" s="66" t="n">
        <v>88.3897</v>
      </c>
      <c r="K396" s="66" t="n">
        <v>38.1512</v>
      </c>
      <c r="L396" s="66" t="n">
        <v>29.472</v>
      </c>
      <c r="M396" s="66" t="n">
        <v>136.8165</v>
      </c>
      <c r="Q396" s="54"/>
      <c r="R396" s="54"/>
    </row>
    <row r="397" customFormat="false" ht="15" hidden="false" customHeight="false" outlineLevel="0" collapsed="false">
      <c r="A397" s="53" t="n">
        <v>396</v>
      </c>
      <c r="B397" s="53" t="s">
        <v>87</v>
      </c>
      <c r="C397" s="54" t="s">
        <v>88</v>
      </c>
      <c r="D397" s="53" t="n">
        <v>1</v>
      </c>
      <c r="E397" s="53" t="n">
        <v>12</v>
      </c>
      <c r="F397" s="54" t="s">
        <v>33</v>
      </c>
      <c r="G397" s="54" t="s">
        <v>34</v>
      </c>
      <c r="H397" s="54" t="s">
        <v>89</v>
      </c>
      <c r="I397" s="66" t="n">
        <v>320.9654</v>
      </c>
      <c r="J397" s="66" t="n">
        <v>167.0908</v>
      </c>
      <c r="K397" s="66" t="n">
        <v>130.219</v>
      </c>
      <c r="L397" s="66" t="n">
        <v>37.1039</v>
      </c>
      <c r="M397" s="66" t="n">
        <v>283.8615</v>
      </c>
      <c r="Q397" s="54"/>
      <c r="R397" s="54"/>
    </row>
    <row r="398" customFormat="false" ht="15" hidden="false" customHeight="false" outlineLevel="0" collapsed="false">
      <c r="A398" s="53" t="n">
        <v>397</v>
      </c>
      <c r="B398" s="53" t="s">
        <v>87</v>
      </c>
      <c r="C398" s="54" t="s">
        <v>88</v>
      </c>
      <c r="D398" s="53" t="n">
        <v>1</v>
      </c>
      <c r="E398" s="53" t="n">
        <v>12</v>
      </c>
      <c r="F398" s="54" t="s">
        <v>33</v>
      </c>
      <c r="G398" s="54" t="s">
        <v>34</v>
      </c>
      <c r="H398" s="54" t="s">
        <v>89</v>
      </c>
      <c r="I398" s="66" t="n">
        <v>255.4113</v>
      </c>
      <c r="J398" s="66" t="n">
        <v>142.0712</v>
      </c>
      <c r="K398" s="66" t="n">
        <v>91.9317</v>
      </c>
      <c r="L398" s="66" t="n">
        <v>60.8516</v>
      </c>
      <c r="M398" s="66" t="n">
        <v>194.5597</v>
      </c>
      <c r="Q398" s="54"/>
      <c r="R398" s="54"/>
    </row>
    <row r="399" customFormat="false" ht="15" hidden="false" customHeight="false" outlineLevel="0" collapsed="false">
      <c r="A399" s="53" t="n">
        <v>398</v>
      </c>
      <c r="B399" s="53" t="s">
        <v>87</v>
      </c>
      <c r="C399" s="54" t="s">
        <v>88</v>
      </c>
      <c r="D399" s="53" t="n">
        <v>1</v>
      </c>
      <c r="E399" s="53" t="n">
        <v>12</v>
      </c>
      <c r="F399" s="54" t="s">
        <v>33</v>
      </c>
      <c r="G399" s="54" t="s">
        <v>34</v>
      </c>
      <c r="H399" s="54" t="s">
        <v>89</v>
      </c>
      <c r="I399" s="66" t="n">
        <v>171.8501</v>
      </c>
      <c r="J399" s="66" t="n">
        <v>85.5967</v>
      </c>
      <c r="K399" s="66" t="n">
        <v>39.1169</v>
      </c>
      <c r="L399" s="66" t="n">
        <v>25.9145</v>
      </c>
      <c r="M399" s="66" t="n">
        <v>145.9356</v>
      </c>
      <c r="Q399" s="54"/>
      <c r="R399" s="54"/>
    </row>
    <row r="400" customFormat="false" ht="15" hidden="false" customHeight="false" outlineLevel="0" collapsed="false">
      <c r="A400" s="53" t="n">
        <v>399</v>
      </c>
      <c r="B400" s="53" t="s">
        <v>87</v>
      </c>
      <c r="C400" s="54" t="s">
        <v>88</v>
      </c>
      <c r="D400" s="53" t="n">
        <v>1</v>
      </c>
      <c r="E400" s="53" t="n">
        <v>12</v>
      </c>
      <c r="F400" s="54" t="s">
        <v>33</v>
      </c>
      <c r="G400" s="54" t="s">
        <v>34</v>
      </c>
      <c r="H400" s="54" t="s">
        <v>89</v>
      </c>
      <c r="I400" s="66" t="n">
        <v>167.6153</v>
      </c>
      <c r="J400" s="66" t="n">
        <v>92.1926</v>
      </c>
      <c r="K400" s="66" t="n">
        <v>42.1111</v>
      </c>
      <c r="L400" s="66" t="n">
        <v>29.1858</v>
      </c>
      <c r="M400" s="66" t="n">
        <v>138.4295</v>
      </c>
      <c r="Q400" s="54"/>
      <c r="R400" s="54"/>
    </row>
    <row r="401" customFormat="false" ht="15" hidden="false" customHeight="false" outlineLevel="0" collapsed="false">
      <c r="A401" s="53" t="n">
        <v>400</v>
      </c>
      <c r="B401" s="53" t="s">
        <v>87</v>
      </c>
      <c r="C401" s="54" t="s">
        <v>88</v>
      </c>
      <c r="D401" s="53" t="n">
        <v>1</v>
      </c>
      <c r="E401" s="53" t="n">
        <v>12</v>
      </c>
      <c r="F401" s="54" t="s">
        <v>33</v>
      </c>
      <c r="G401" s="54" t="s">
        <v>34</v>
      </c>
      <c r="H401" s="54" t="s">
        <v>89</v>
      </c>
      <c r="I401" s="66" t="n">
        <v>302.29</v>
      </c>
      <c r="J401" s="66" t="n">
        <v>155.9963</v>
      </c>
      <c r="K401" s="66" t="n">
        <v>123.9963</v>
      </c>
      <c r="L401" s="66" t="n">
        <v>59.6988</v>
      </c>
      <c r="M401" s="66" t="n">
        <v>242.5912</v>
      </c>
      <c r="Q401" s="54"/>
      <c r="R401" s="54"/>
    </row>
    <row r="402" customFormat="false" ht="15" hidden="false" customHeight="false" outlineLevel="0" collapsed="false">
      <c r="A402" s="53" t="n">
        <v>401</v>
      </c>
      <c r="B402" s="53" t="s">
        <v>87</v>
      </c>
      <c r="C402" s="54" t="s">
        <v>88</v>
      </c>
      <c r="D402" s="53" t="n">
        <v>1</v>
      </c>
      <c r="E402" s="53" t="n">
        <v>12</v>
      </c>
      <c r="F402" s="54" t="s">
        <v>33</v>
      </c>
      <c r="G402" s="54" t="s">
        <v>34</v>
      </c>
      <c r="H402" s="54" t="s">
        <v>89</v>
      </c>
      <c r="I402" s="66" t="n">
        <v>326.2628</v>
      </c>
      <c r="J402" s="66" t="n">
        <v>171.0482</v>
      </c>
      <c r="K402" s="66" t="n">
        <v>136.2113</v>
      </c>
      <c r="L402" s="66" t="n">
        <v>52.1846</v>
      </c>
      <c r="M402" s="66" t="n">
        <v>274.0782</v>
      </c>
      <c r="Q402" s="54"/>
      <c r="R402" s="54"/>
    </row>
    <row r="403" customFormat="false" ht="15" hidden="false" customHeight="false" outlineLevel="0" collapsed="false">
      <c r="A403" s="53" t="n">
        <v>402</v>
      </c>
      <c r="B403" s="53" t="s">
        <v>87</v>
      </c>
      <c r="C403" s="54" t="s">
        <v>88</v>
      </c>
      <c r="D403" s="53" t="n">
        <v>1</v>
      </c>
      <c r="E403" s="53" t="n">
        <v>12</v>
      </c>
      <c r="F403" s="54" t="s">
        <v>33</v>
      </c>
      <c r="G403" s="54" t="s">
        <v>34</v>
      </c>
      <c r="H403" s="54" t="s">
        <v>89</v>
      </c>
      <c r="I403" s="66" t="n">
        <v>223.6542</v>
      </c>
      <c r="J403" s="66" t="n">
        <v>122.6594</v>
      </c>
      <c r="K403" s="66" t="n">
        <v>76.6965</v>
      </c>
      <c r="L403" s="66" t="n">
        <v>34.3067</v>
      </c>
      <c r="M403" s="66" t="n">
        <v>189.3475</v>
      </c>
      <c r="Q403" s="54"/>
      <c r="R403" s="54"/>
    </row>
    <row r="404" customFormat="false" ht="15" hidden="false" customHeight="false" outlineLevel="0" collapsed="false">
      <c r="A404" s="53" t="n">
        <v>403</v>
      </c>
      <c r="B404" s="53" t="s">
        <v>87</v>
      </c>
      <c r="C404" s="54" t="s">
        <v>88</v>
      </c>
      <c r="D404" s="53" t="n">
        <v>1</v>
      </c>
      <c r="E404" s="53" t="n">
        <v>12</v>
      </c>
      <c r="F404" s="54" t="s">
        <v>33</v>
      </c>
      <c r="G404" s="54" t="s">
        <v>34</v>
      </c>
      <c r="H404" s="54" t="s">
        <v>89</v>
      </c>
      <c r="I404" s="66" t="n">
        <v>205.6635</v>
      </c>
      <c r="J404" s="66" t="n">
        <v>101.721</v>
      </c>
      <c r="K404" s="66" t="n">
        <v>60.9669</v>
      </c>
      <c r="L404" s="66" t="n">
        <v>30.7492</v>
      </c>
      <c r="M404" s="66" t="n">
        <v>174.9143</v>
      </c>
      <c r="Q404" s="54"/>
      <c r="R404" s="54"/>
    </row>
    <row r="405" customFormat="false" ht="15" hidden="false" customHeight="false" outlineLevel="0" collapsed="false">
      <c r="A405" s="53" t="n">
        <v>404</v>
      </c>
      <c r="B405" s="53" t="s">
        <v>87</v>
      </c>
      <c r="C405" s="54" t="s">
        <v>88</v>
      </c>
      <c r="D405" s="53" t="n">
        <v>1</v>
      </c>
      <c r="E405" s="53" t="n">
        <v>12</v>
      </c>
      <c r="F405" s="54" t="s">
        <v>33</v>
      </c>
      <c r="G405" s="54" t="s">
        <v>34</v>
      </c>
      <c r="H405" s="54" t="s">
        <v>89</v>
      </c>
      <c r="I405" s="66" t="n">
        <v>307.1192</v>
      </c>
      <c r="J405" s="66" t="n">
        <v>160.6103</v>
      </c>
      <c r="K405" s="66" t="n">
        <v>133.3415</v>
      </c>
      <c r="L405" s="66" t="n">
        <v>52.3127</v>
      </c>
      <c r="M405" s="66" t="n">
        <v>254.8065</v>
      </c>
      <c r="Q405" s="54"/>
      <c r="R405" s="54"/>
    </row>
    <row r="406" customFormat="false" ht="15" hidden="false" customHeight="false" outlineLevel="0" collapsed="false">
      <c r="A406" s="53" t="n">
        <v>405</v>
      </c>
      <c r="B406" s="53" t="s">
        <v>87</v>
      </c>
      <c r="C406" s="54" t="s">
        <v>88</v>
      </c>
      <c r="D406" s="53" t="n">
        <v>1</v>
      </c>
      <c r="E406" s="53" t="n">
        <v>12</v>
      </c>
      <c r="F406" s="54" t="s">
        <v>33</v>
      </c>
      <c r="G406" s="54" t="s">
        <v>34</v>
      </c>
      <c r="H406" s="54" t="s">
        <v>89</v>
      </c>
      <c r="I406" s="66" t="n">
        <v>288.348</v>
      </c>
      <c r="J406" s="66" t="n">
        <v>158.3239</v>
      </c>
      <c r="K406" s="66" t="n">
        <v>96.3088</v>
      </c>
      <c r="L406" s="66" t="n">
        <v>48.1844</v>
      </c>
      <c r="M406" s="66" t="n">
        <v>240.1636</v>
      </c>
      <c r="Q406" s="54"/>
      <c r="R406" s="54"/>
    </row>
    <row r="407" customFormat="false" ht="15" hidden="false" customHeight="false" outlineLevel="0" collapsed="false">
      <c r="A407" s="53" t="n">
        <v>406</v>
      </c>
      <c r="B407" s="53" t="s">
        <v>87</v>
      </c>
      <c r="C407" s="54" t="s">
        <v>88</v>
      </c>
      <c r="D407" s="53" t="n">
        <v>1</v>
      </c>
      <c r="E407" s="53" t="n">
        <v>12</v>
      </c>
      <c r="F407" s="54" t="s">
        <v>33</v>
      </c>
      <c r="G407" s="54" t="s">
        <v>34</v>
      </c>
      <c r="H407" s="54" t="s">
        <v>89</v>
      </c>
      <c r="I407" s="66" t="n">
        <v>208.7978</v>
      </c>
      <c r="J407" s="66" t="n">
        <v>121.9433</v>
      </c>
      <c r="K407" s="66" t="n">
        <v>89.6985</v>
      </c>
      <c r="L407" s="66" t="n">
        <v>30.5001</v>
      </c>
      <c r="M407" s="66" t="n">
        <v>178.2977</v>
      </c>
      <c r="Q407" s="54"/>
      <c r="R407" s="54"/>
    </row>
    <row r="408" customFormat="false" ht="15" hidden="false" customHeight="false" outlineLevel="0" collapsed="false">
      <c r="A408" s="53" t="n">
        <v>407</v>
      </c>
      <c r="B408" s="53" t="s">
        <v>87</v>
      </c>
      <c r="C408" s="54" t="s">
        <v>88</v>
      </c>
      <c r="D408" s="53" t="n">
        <v>1</v>
      </c>
      <c r="E408" s="53" t="n">
        <v>12</v>
      </c>
      <c r="F408" s="54" t="s">
        <v>33</v>
      </c>
      <c r="G408" s="54" t="s">
        <v>34</v>
      </c>
      <c r="H408" s="54" t="s">
        <v>89</v>
      </c>
      <c r="I408" s="66" t="n">
        <v>269.2744</v>
      </c>
      <c r="J408" s="66" t="n">
        <v>133.9419</v>
      </c>
      <c r="K408" s="66" t="n">
        <v>90.8155</v>
      </c>
      <c r="L408" s="66" t="n">
        <v>39.4329</v>
      </c>
      <c r="M408" s="66" t="n">
        <v>229.8415</v>
      </c>
      <c r="Q408" s="54"/>
      <c r="R408" s="54"/>
    </row>
    <row r="409" customFormat="false" ht="15" hidden="false" customHeight="false" outlineLevel="0" collapsed="false">
      <c r="A409" s="53" t="n">
        <v>408</v>
      </c>
      <c r="B409" s="53" t="s">
        <v>87</v>
      </c>
      <c r="C409" s="54" t="s">
        <v>93</v>
      </c>
      <c r="D409" s="53" t="n">
        <v>2</v>
      </c>
      <c r="E409" s="53" t="n">
        <v>12</v>
      </c>
      <c r="F409" s="54" t="s">
        <v>33</v>
      </c>
      <c r="G409" s="54" t="s">
        <v>34</v>
      </c>
      <c r="H409" s="54" t="s">
        <v>89</v>
      </c>
      <c r="I409" s="66" t="n">
        <v>291.3938</v>
      </c>
      <c r="J409" s="66" t="n">
        <v>151.6543</v>
      </c>
      <c r="K409" s="66" t="n">
        <v>109.8785</v>
      </c>
      <c r="L409" s="66" t="n">
        <v>50.4941</v>
      </c>
      <c r="M409" s="66" t="n">
        <v>240.8997</v>
      </c>
      <c r="Q409" s="54"/>
      <c r="R409" s="54"/>
    </row>
    <row r="410" customFormat="false" ht="15" hidden="false" customHeight="false" outlineLevel="0" collapsed="false">
      <c r="A410" s="53" t="n">
        <v>409</v>
      </c>
      <c r="B410" s="53" t="s">
        <v>87</v>
      </c>
      <c r="C410" s="54" t="s">
        <v>93</v>
      </c>
      <c r="D410" s="53" t="n">
        <v>2</v>
      </c>
      <c r="E410" s="53" t="n">
        <v>12</v>
      </c>
      <c r="F410" s="54" t="s">
        <v>33</v>
      </c>
      <c r="G410" s="54" t="s">
        <v>34</v>
      </c>
      <c r="H410" s="54" t="s">
        <v>89</v>
      </c>
      <c r="I410" s="66" t="n">
        <v>322.7772</v>
      </c>
      <c r="J410" s="66" t="n">
        <v>171.9198</v>
      </c>
      <c r="K410" s="66" t="n">
        <v>109.1123</v>
      </c>
      <c r="L410" s="66" t="n">
        <v>45.2145</v>
      </c>
      <c r="M410" s="66" t="n">
        <v>277.5627</v>
      </c>
      <c r="Q410" s="54"/>
      <c r="R410" s="54"/>
    </row>
    <row r="411" customFormat="false" ht="15" hidden="false" customHeight="false" outlineLevel="0" collapsed="false">
      <c r="A411" s="53" t="n">
        <v>410</v>
      </c>
      <c r="B411" s="53" t="s">
        <v>87</v>
      </c>
      <c r="C411" s="54" t="s">
        <v>93</v>
      </c>
      <c r="D411" s="53" t="n">
        <v>2</v>
      </c>
      <c r="E411" s="53" t="n">
        <v>12</v>
      </c>
      <c r="F411" s="54" t="s">
        <v>33</v>
      </c>
      <c r="G411" s="54" t="s">
        <v>34</v>
      </c>
      <c r="H411" s="54" t="s">
        <v>89</v>
      </c>
      <c r="I411" s="66" t="n">
        <v>228.5842</v>
      </c>
      <c r="J411" s="66" t="n">
        <v>120.598</v>
      </c>
      <c r="K411" s="66" t="n">
        <v>72.0682</v>
      </c>
      <c r="L411" s="66" t="n">
        <v>33.5607</v>
      </c>
      <c r="M411" s="66" t="n">
        <v>195.0235</v>
      </c>
      <c r="Q411" s="54"/>
      <c r="R411" s="54"/>
    </row>
    <row r="412" customFormat="false" ht="15" hidden="false" customHeight="false" outlineLevel="0" collapsed="false">
      <c r="A412" s="53" t="n">
        <v>411</v>
      </c>
      <c r="B412" s="53" t="s">
        <v>87</v>
      </c>
      <c r="C412" s="54" t="s">
        <v>93</v>
      </c>
      <c r="D412" s="53" t="n">
        <v>2</v>
      </c>
      <c r="E412" s="53" t="n">
        <v>12</v>
      </c>
      <c r="F412" s="54" t="s">
        <v>33</v>
      </c>
      <c r="G412" s="54" t="s">
        <v>34</v>
      </c>
      <c r="H412" s="54" t="s">
        <v>89</v>
      </c>
      <c r="I412" s="66" t="n">
        <v>205.3527</v>
      </c>
      <c r="J412" s="66" t="n">
        <v>108.9443</v>
      </c>
      <c r="K412" s="66" t="n">
        <v>44.288</v>
      </c>
      <c r="L412" s="66" t="n">
        <v>30.4577</v>
      </c>
      <c r="M412" s="66" t="n">
        <v>174.895</v>
      </c>
      <c r="Q412" s="54"/>
      <c r="R412" s="54"/>
    </row>
    <row r="413" customFormat="false" ht="15" hidden="false" customHeight="false" outlineLevel="0" collapsed="false">
      <c r="A413" s="53" t="n">
        <v>412</v>
      </c>
      <c r="B413" s="53" t="s">
        <v>87</v>
      </c>
      <c r="C413" s="54" t="s">
        <v>93</v>
      </c>
      <c r="D413" s="53" t="n">
        <v>2</v>
      </c>
      <c r="E413" s="53" t="n">
        <v>12</v>
      </c>
      <c r="F413" s="54" t="s">
        <v>33</v>
      </c>
      <c r="G413" s="54" t="s">
        <v>34</v>
      </c>
      <c r="H413" s="54" t="s">
        <v>89</v>
      </c>
      <c r="I413" s="66" t="n">
        <v>322.9714</v>
      </c>
      <c r="J413" s="66" t="n">
        <v>181.8209</v>
      </c>
      <c r="K413" s="66" t="n">
        <v>112.4205</v>
      </c>
      <c r="L413" s="66" t="n">
        <v>52.7909</v>
      </c>
      <c r="M413" s="66" t="n">
        <v>270.1805</v>
      </c>
      <c r="Q413" s="54"/>
      <c r="R413" s="54"/>
    </row>
    <row r="414" customFormat="false" ht="15" hidden="false" customHeight="false" outlineLevel="0" collapsed="false">
      <c r="A414" s="53" t="n">
        <v>413</v>
      </c>
      <c r="B414" s="53" t="s">
        <v>87</v>
      </c>
      <c r="C414" s="54" t="s">
        <v>93</v>
      </c>
      <c r="D414" s="53" t="n">
        <v>2</v>
      </c>
      <c r="E414" s="53" t="n">
        <v>12</v>
      </c>
      <c r="F414" s="54" t="s">
        <v>33</v>
      </c>
      <c r="G414" s="54" t="s">
        <v>34</v>
      </c>
      <c r="H414" s="54" t="s">
        <v>89</v>
      </c>
      <c r="I414" s="66" t="n">
        <v>249.8408</v>
      </c>
      <c r="J414" s="66" t="n">
        <v>129.1542</v>
      </c>
      <c r="K414" s="66" t="n">
        <v>89.7978</v>
      </c>
      <c r="L414" s="66" t="n">
        <v>32.391</v>
      </c>
      <c r="M414" s="66" t="n">
        <v>217.4498</v>
      </c>
      <c r="Q414" s="54"/>
      <c r="R414" s="54"/>
    </row>
    <row r="415" customFormat="false" ht="15" hidden="false" customHeight="false" outlineLevel="0" collapsed="false">
      <c r="A415" s="53" t="n">
        <v>414</v>
      </c>
      <c r="B415" s="53" t="s">
        <v>87</v>
      </c>
      <c r="C415" s="54" t="s">
        <v>93</v>
      </c>
      <c r="D415" s="53" t="n">
        <v>2</v>
      </c>
      <c r="E415" s="53" t="n">
        <v>12</v>
      </c>
      <c r="F415" s="54" t="s">
        <v>33</v>
      </c>
      <c r="G415" s="54" t="s">
        <v>34</v>
      </c>
      <c r="H415" s="54" t="s">
        <v>89</v>
      </c>
      <c r="I415" s="66" t="n">
        <v>245.3423</v>
      </c>
      <c r="J415" s="66" t="n">
        <v>121.2678</v>
      </c>
      <c r="K415" s="66" t="n">
        <v>70.2797</v>
      </c>
      <c r="L415" s="66" t="n">
        <v>36.6904</v>
      </c>
      <c r="M415" s="66" t="n">
        <v>208.6519</v>
      </c>
      <c r="Q415" s="54"/>
      <c r="R415" s="54"/>
    </row>
    <row r="416" customFormat="false" ht="15" hidden="false" customHeight="false" outlineLevel="0" collapsed="false">
      <c r="A416" s="53" t="n">
        <v>415</v>
      </c>
      <c r="B416" s="53" t="s">
        <v>87</v>
      </c>
      <c r="C416" s="54" t="s">
        <v>93</v>
      </c>
      <c r="D416" s="53" t="n">
        <v>2</v>
      </c>
      <c r="E416" s="53" t="n">
        <v>12</v>
      </c>
      <c r="F416" s="54" t="s">
        <v>33</v>
      </c>
      <c r="G416" s="54" t="s">
        <v>34</v>
      </c>
      <c r="H416" s="54" t="s">
        <v>89</v>
      </c>
      <c r="I416" s="66" t="n">
        <v>266.6129</v>
      </c>
      <c r="J416" s="66" t="n">
        <v>142.3897</v>
      </c>
      <c r="K416" s="66" t="n">
        <v>117.8398</v>
      </c>
      <c r="L416" s="66" t="n">
        <v>43.057</v>
      </c>
      <c r="M416" s="66" t="n">
        <v>223.5559</v>
      </c>
      <c r="Q416" s="54"/>
      <c r="R416" s="54"/>
    </row>
    <row r="417" customFormat="false" ht="15" hidden="false" customHeight="false" outlineLevel="0" collapsed="false">
      <c r="A417" s="53" t="n">
        <v>416</v>
      </c>
      <c r="B417" s="53" t="s">
        <v>87</v>
      </c>
      <c r="C417" s="54" t="s">
        <v>93</v>
      </c>
      <c r="D417" s="53" t="n">
        <v>2</v>
      </c>
      <c r="E417" s="53" t="n">
        <v>12</v>
      </c>
      <c r="F417" s="54" t="s">
        <v>33</v>
      </c>
      <c r="G417" s="54" t="s">
        <v>34</v>
      </c>
      <c r="H417" s="54" t="s">
        <v>89</v>
      </c>
      <c r="I417" s="66" t="n">
        <v>231.4746</v>
      </c>
      <c r="J417" s="66" t="n">
        <v>122.2739</v>
      </c>
      <c r="K417" s="66" t="n">
        <v>73.6085</v>
      </c>
      <c r="L417" s="66" t="n">
        <v>36.2295</v>
      </c>
      <c r="M417" s="66" t="n">
        <v>195.2451</v>
      </c>
      <c r="Q417" s="54"/>
      <c r="R417" s="54"/>
    </row>
    <row r="418" customFormat="false" ht="15" hidden="false" customHeight="false" outlineLevel="0" collapsed="false">
      <c r="A418" s="53" t="n">
        <v>417</v>
      </c>
      <c r="B418" s="53" t="s">
        <v>87</v>
      </c>
      <c r="C418" s="54" t="s">
        <v>93</v>
      </c>
      <c r="D418" s="53" t="n">
        <v>2</v>
      </c>
      <c r="E418" s="53" t="n">
        <v>12</v>
      </c>
      <c r="F418" s="54" t="s">
        <v>33</v>
      </c>
      <c r="G418" s="54" t="s">
        <v>34</v>
      </c>
      <c r="H418" s="54" t="s">
        <v>89</v>
      </c>
      <c r="I418" s="66" t="n">
        <v>208.4381</v>
      </c>
      <c r="J418" s="66" t="n">
        <v>107.2405</v>
      </c>
      <c r="K418" s="66" t="n">
        <v>65.1596</v>
      </c>
      <c r="L418" s="66" t="n">
        <v>16.7625</v>
      </c>
      <c r="M418" s="66" t="n">
        <v>191.6756</v>
      </c>
      <c r="Q418" s="54"/>
      <c r="R418" s="54"/>
    </row>
    <row r="419" customFormat="false" ht="15" hidden="false" customHeight="false" outlineLevel="0" collapsed="false">
      <c r="A419" s="53" t="n">
        <v>418</v>
      </c>
      <c r="B419" s="53" t="s">
        <v>87</v>
      </c>
      <c r="C419" s="54" t="s">
        <v>93</v>
      </c>
      <c r="D419" s="53" t="n">
        <v>2</v>
      </c>
      <c r="E419" s="53" t="n">
        <v>12</v>
      </c>
      <c r="F419" s="54" t="s">
        <v>33</v>
      </c>
      <c r="G419" s="54" t="s">
        <v>34</v>
      </c>
      <c r="H419" s="54" t="s">
        <v>89</v>
      </c>
      <c r="I419" s="66" t="n">
        <v>253.3088</v>
      </c>
      <c r="J419" s="66" t="n">
        <v>130.4453</v>
      </c>
      <c r="K419" s="66" t="n">
        <v>80.9368</v>
      </c>
      <c r="L419" s="66" t="n">
        <v>37.7797</v>
      </c>
      <c r="M419" s="66" t="n">
        <v>215.5291</v>
      </c>
      <c r="Q419" s="54"/>
      <c r="R419" s="54"/>
    </row>
    <row r="420" customFormat="false" ht="15" hidden="false" customHeight="false" outlineLevel="0" collapsed="false">
      <c r="A420" s="53" t="n">
        <v>419</v>
      </c>
      <c r="B420" s="53" t="s">
        <v>87</v>
      </c>
      <c r="C420" s="54" t="s">
        <v>93</v>
      </c>
      <c r="D420" s="53" t="n">
        <v>2</v>
      </c>
      <c r="E420" s="53" t="n">
        <v>12</v>
      </c>
      <c r="F420" s="54" t="s">
        <v>33</v>
      </c>
      <c r="G420" s="54" t="s">
        <v>34</v>
      </c>
      <c r="H420" s="54" t="s">
        <v>89</v>
      </c>
      <c r="I420" s="66" t="n">
        <v>169.2352</v>
      </c>
      <c r="J420" s="66" t="n">
        <v>91.1995</v>
      </c>
      <c r="K420" s="66" t="n">
        <v>35.1714</v>
      </c>
      <c r="L420" s="66" t="n">
        <v>16.404</v>
      </c>
      <c r="M420" s="66" t="n">
        <v>152.8312</v>
      </c>
      <c r="Q420" s="54"/>
      <c r="R420" s="54"/>
    </row>
    <row r="421" customFormat="false" ht="15" hidden="false" customHeight="false" outlineLevel="0" collapsed="false">
      <c r="A421" s="53" t="n">
        <v>420</v>
      </c>
      <c r="B421" s="53" t="s">
        <v>87</v>
      </c>
      <c r="C421" s="54" t="s">
        <v>93</v>
      </c>
      <c r="D421" s="53" t="n">
        <v>2</v>
      </c>
      <c r="E421" s="53" t="n">
        <v>12</v>
      </c>
      <c r="F421" s="54" t="s">
        <v>33</v>
      </c>
      <c r="G421" s="54" t="s">
        <v>34</v>
      </c>
      <c r="H421" s="54" t="s">
        <v>89</v>
      </c>
      <c r="I421" s="66" t="n">
        <v>250.5314</v>
      </c>
      <c r="J421" s="66" t="n">
        <v>127.2374</v>
      </c>
      <c r="K421" s="66" t="n">
        <v>90.8293</v>
      </c>
      <c r="L421" s="66" t="n">
        <v>37.8629</v>
      </c>
      <c r="M421" s="66" t="n">
        <v>212.6685</v>
      </c>
      <c r="Q421" s="54"/>
      <c r="R421" s="54"/>
    </row>
    <row r="422" customFormat="false" ht="15" hidden="false" customHeight="false" outlineLevel="0" collapsed="false">
      <c r="A422" s="53" t="n">
        <v>421</v>
      </c>
      <c r="B422" s="53" t="s">
        <v>87</v>
      </c>
      <c r="C422" s="54" t="s">
        <v>93</v>
      </c>
      <c r="D422" s="53" t="n">
        <v>2</v>
      </c>
      <c r="E422" s="53" t="n">
        <v>12</v>
      </c>
      <c r="F422" s="54" t="s">
        <v>33</v>
      </c>
      <c r="G422" s="54" t="s">
        <v>34</v>
      </c>
      <c r="H422" s="54" t="s">
        <v>89</v>
      </c>
      <c r="I422" s="66" t="n">
        <v>227.6964</v>
      </c>
      <c r="J422" s="66" t="n">
        <v>118.9319</v>
      </c>
      <c r="K422" s="66" t="n">
        <v>67.811</v>
      </c>
      <c r="L422" s="66" t="n">
        <v>30.249</v>
      </c>
      <c r="M422" s="66" t="n">
        <v>197.4474</v>
      </c>
      <c r="Q422" s="54"/>
      <c r="R422" s="54"/>
    </row>
    <row r="423" customFormat="false" ht="15" hidden="false" customHeight="false" outlineLevel="0" collapsed="false">
      <c r="A423" s="53" t="n">
        <v>422</v>
      </c>
      <c r="B423" s="53" t="s">
        <v>87</v>
      </c>
      <c r="C423" s="54" t="s">
        <v>93</v>
      </c>
      <c r="D423" s="53" t="n">
        <v>2</v>
      </c>
      <c r="E423" s="53" t="n">
        <v>12</v>
      </c>
      <c r="F423" s="54" t="s">
        <v>33</v>
      </c>
      <c r="G423" s="54" t="s">
        <v>34</v>
      </c>
      <c r="H423" s="54" t="s">
        <v>89</v>
      </c>
      <c r="I423" s="66" t="n">
        <v>249.6961</v>
      </c>
      <c r="J423" s="66" t="n">
        <v>126.2549</v>
      </c>
      <c r="K423" s="66" t="n">
        <v>88.6466</v>
      </c>
      <c r="L423" s="66" t="n">
        <v>41.2919</v>
      </c>
      <c r="M423" s="66" t="n">
        <v>208.4042</v>
      </c>
      <c r="Q423" s="54"/>
      <c r="R423" s="54"/>
    </row>
    <row r="424" customFormat="false" ht="15" hidden="false" customHeight="false" outlineLevel="0" collapsed="false">
      <c r="A424" s="53" t="n">
        <v>423</v>
      </c>
      <c r="B424" s="53" t="s">
        <v>87</v>
      </c>
      <c r="C424" s="54" t="s">
        <v>93</v>
      </c>
      <c r="D424" s="53" t="n">
        <v>2</v>
      </c>
      <c r="E424" s="53" t="n">
        <v>12</v>
      </c>
      <c r="F424" s="54" t="s">
        <v>33</v>
      </c>
      <c r="G424" s="54" t="s">
        <v>34</v>
      </c>
      <c r="H424" s="54" t="s">
        <v>89</v>
      </c>
      <c r="I424" s="66" t="n">
        <v>202.8301</v>
      </c>
      <c r="J424" s="66" t="n">
        <v>108.872</v>
      </c>
      <c r="K424" s="66" t="n">
        <v>64.7247</v>
      </c>
      <c r="L424" s="66" t="n">
        <v>30.4868</v>
      </c>
      <c r="M424" s="66" t="n">
        <v>172.3433</v>
      </c>
      <c r="Q424" s="54"/>
      <c r="R424" s="54"/>
    </row>
    <row r="425" customFormat="false" ht="15" hidden="false" customHeight="false" outlineLevel="0" collapsed="false">
      <c r="A425" s="53" t="n">
        <v>424</v>
      </c>
      <c r="B425" s="53" t="s">
        <v>87</v>
      </c>
      <c r="C425" s="54" t="s">
        <v>93</v>
      </c>
      <c r="D425" s="53" t="n">
        <v>2</v>
      </c>
      <c r="E425" s="53" t="n">
        <v>12</v>
      </c>
      <c r="F425" s="54" t="s">
        <v>33</v>
      </c>
      <c r="G425" s="54" t="s">
        <v>34</v>
      </c>
      <c r="H425" s="54" t="s">
        <v>89</v>
      </c>
      <c r="I425" s="66" t="n">
        <v>334.5369</v>
      </c>
      <c r="J425" s="66" t="n">
        <v>185.4776</v>
      </c>
      <c r="K425" s="66" t="n">
        <v>129.0427</v>
      </c>
      <c r="L425" s="66" t="n">
        <v>61.2761</v>
      </c>
      <c r="M425" s="66" t="n">
        <v>273.2608</v>
      </c>
      <c r="Q425" s="54"/>
      <c r="R425" s="54"/>
    </row>
    <row r="426" customFormat="false" ht="15" hidden="false" customHeight="false" outlineLevel="0" collapsed="false">
      <c r="A426" s="53" t="n">
        <v>425</v>
      </c>
      <c r="B426" s="53" t="s">
        <v>87</v>
      </c>
      <c r="C426" s="54" t="s">
        <v>93</v>
      </c>
      <c r="D426" s="53" t="n">
        <v>2</v>
      </c>
      <c r="E426" s="53" t="n">
        <v>12</v>
      </c>
      <c r="F426" s="54" t="s">
        <v>33</v>
      </c>
      <c r="G426" s="54" t="s">
        <v>34</v>
      </c>
      <c r="H426" s="54" t="s">
        <v>89</v>
      </c>
      <c r="I426" s="66" t="n">
        <v>286.1453</v>
      </c>
      <c r="J426" s="66" t="n">
        <v>149.733</v>
      </c>
      <c r="K426" s="66" t="n">
        <v>94.2713</v>
      </c>
      <c r="L426" s="66" t="n">
        <v>37.6257</v>
      </c>
      <c r="M426" s="66" t="n">
        <v>248.5196</v>
      </c>
      <c r="Q426" s="54"/>
      <c r="R426" s="54"/>
    </row>
    <row r="427" customFormat="false" ht="15" hidden="false" customHeight="false" outlineLevel="0" collapsed="false">
      <c r="A427" s="53" t="n">
        <v>426</v>
      </c>
      <c r="B427" s="53" t="s">
        <v>87</v>
      </c>
      <c r="C427" s="54" t="s">
        <v>93</v>
      </c>
      <c r="D427" s="53" t="n">
        <v>2</v>
      </c>
      <c r="E427" s="53" t="n">
        <v>12</v>
      </c>
      <c r="F427" s="54" t="s">
        <v>33</v>
      </c>
      <c r="G427" s="54" t="s">
        <v>34</v>
      </c>
      <c r="H427" s="54" t="s">
        <v>89</v>
      </c>
      <c r="I427" s="66" t="n">
        <v>283.6984</v>
      </c>
      <c r="J427" s="66" t="n">
        <v>158.7947</v>
      </c>
      <c r="K427" s="66" t="n">
        <v>102.9371</v>
      </c>
      <c r="L427" s="66" t="n">
        <v>41.8458</v>
      </c>
      <c r="M427" s="66" t="n">
        <v>241.8526</v>
      </c>
      <c r="Q427" s="54"/>
      <c r="R427" s="54"/>
    </row>
    <row r="428" customFormat="false" ht="15" hidden="false" customHeight="false" outlineLevel="0" collapsed="false">
      <c r="A428" s="53" t="n">
        <v>427</v>
      </c>
      <c r="B428" s="53" t="s">
        <v>87</v>
      </c>
      <c r="C428" s="54" t="s">
        <v>93</v>
      </c>
      <c r="D428" s="53" t="n">
        <v>2</v>
      </c>
      <c r="E428" s="53" t="n">
        <v>12</v>
      </c>
      <c r="F428" s="54" t="s">
        <v>33</v>
      </c>
      <c r="G428" s="54" t="s">
        <v>34</v>
      </c>
      <c r="H428" s="54" t="s">
        <v>89</v>
      </c>
      <c r="I428" s="66" t="n">
        <v>255.8881</v>
      </c>
      <c r="J428" s="66" t="n">
        <v>132.8821</v>
      </c>
      <c r="K428" s="66" t="n">
        <v>89.4772</v>
      </c>
      <c r="L428" s="66" t="n">
        <v>36.0363</v>
      </c>
      <c r="M428" s="66" t="n">
        <v>219.8518</v>
      </c>
      <c r="Q428" s="54"/>
      <c r="R428" s="54"/>
    </row>
    <row r="429" customFormat="false" ht="15" hidden="false" customHeight="false" outlineLevel="0" collapsed="false">
      <c r="A429" s="53" t="n">
        <v>428</v>
      </c>
      <c r="B429" s="53" t="s">
        <v>87</v>
      </c>
      <c r="C429" s="54" t="s">
        <v>93</v>
      </c>
      <c r="D429" s="53" t="n">
        <v>2</v>
      </c>
      <c r="E429" s="53" t="n">
        <v>12</v>
      </c>
      <c r="F429" s="54" t="s">
        <v>33</v>
      </c>
      <c r="G429" s="54" t="s">
        <v>34</v>
      </c>
      <c r="H429" s="54" t="s">
        <v>89</v>
      </c>
      <c r="I429" s="66" t="n">
        <v>260.3952</v>
      </c>
      <c r="J429" s="66" t="n">
        <v>146.6559</v>
      </c>
      <c r="K429" s="66" t="n">
        <v>109.7542</v>
      </c>
      <c r="L429" s="66" t="n">
        <v>49.0386</v>
      </c>
      <c r="M429" s="66" t="n">
        <v>211.3566</v>
      </c>
      <c r="Q429" s="54"/>
      <c r="R429" s="54"/>
    </row>
    <row r="430" customFormat="false" ht="15" hidden="false" customHeight="false" outlineLevel="0" collapsed="false">
      <c r="A430" s="53" t="n">
        <v>429</v>
      </c>
      <c r="B430" s="53" t="s">
        <v>87</v>
      </c>
      <c r="C430" s="54" t="s">
        <v>93</v>
      </c>
      <c r="D430" s="53" t="n">
        <v>2</v>
      </c>
      <c r="E430" s="53" t="n">
        <v>12</v>
      </c>
      <c r="F430" s="54" t="s">
        <v>33</v>
      </c>
      <c r="G430" s="54" t="s">
        <v>34</v>
      </c>
      <c r="H430" s="54" t="s">
        <v>89</v>
      </c>
      <c r="I430" s="66" t="n">
        <v>221.2216</v>
      </c>
      <c r="J430" s="66" t="n">
        <v>112.6668</v>
      </c>
      <c r="K430" s="66" t="n">
        <v>83.3046</v>
      </c>
      <c r="L430" s="66" t="n">
        <v>41.8633</v>
      </c>
      <c r="M430" s="66" t="n">
        <v>179.3583</v>
      </c>
      <c r="Q430" s="54"/>
      <c r="R430" s="54"/>
    </row>
    <row r="431" customFormat="false" ht="15" hidden="false" customHeight="false" outlineLevel="0" collapsed="false">
      <c r="A431" s="53" t="n">
        <v>430</v>
      </c>
      <c r="B431" s="53" t="s">
        <v>87</v>
      </c>
      <c r="C431" s="54" t="s">
        <v>93</v>
      </c>
      <c r="D431" s="53" t="n">
        <v>2</v>
      </c>
      <c r="E431" s="53" t="n">
        <v>12</v>
      </c>
      <c r="F431" s="54" t="s">
        <v>33</v>
      </c>
      <c r="G431" s="54" t="s">
        <v>34</v>
      </c>
      <c r="H431" s="54" t="s">
        <v>89</v>
      </c>
      <c r="I431" s="66" t="n">
        <v>283.9701</v>
      </c>
      <c r="J431" s="66" t="n">
        <v>143.4557</v>
      </c>
      <c r="K431" s="66" t="n">
        <v>111.2498</v>
      </c>
      <c r="L431" s="66" t="n">
        <v>46.1528</v>
      </c>
      <c r="M431" s="66" t="n">
        <v>237.8173</v>
      </c>
      <c r="Q431" s="54"/>
      <c r="R431" s="54"/>
    </row>
    <row r="432" customFormat="false" ht="15" hidden="false" customHeight="false" outlineLevel="0" collapsed="false">
      <c r="A432" s="53" t="n">
        <v>431</v>
      </c>
      <c r="B432" s="53" t="s">
        <v>87</v>
      </c>
      <c r="C432" s="54" t="s">
        <v>93</v>
      </c>
      <c r="D432" s="53" t="n">
        <v>2</v>
      </c>
      <c r="E432" s="53" t="n">
        <v>12</v>
      </c>
      <c r="F432" s="54" t="s">
        <v>33</v>
      </c>
      <c r="G432" s="54" t="s">
        <v>34</v>
      </c>
      <c r="H432" s="54" t="s">
        <v>89</v>
      </c>
      <c r="I432" s="66" t="n">
        <v>224.7364</v>
      </c>
      <c r="J432" s="66" t="n">
        <v>123.0616</v>
      </c>
      <c r="K432" s="66" t="n">
        <v>61.9204</v>
      </c>
      <c r="L432" s="66" t="n">
        <v>33.8067</v>
      </c>
      <c r="M432" s="66" t="n">
        <v>190.9297</v>
      </c>
      <c r="Q432" s="54"/>
      <c r="R432" s="54"/>
    </row>
    <row r="433" customFormat="false" ht="15" hidden="false" customHeight="false" outlineLevel="0" collapsed="false">
      <c r="A433" s="53" t="n">
        <v>432</v>
      </c>
      <c r="B433" s="53" t="s">
        <v>87</v>
      </c>
      <c r="C433" s="54" t="s">
        <v>93</v>
      </c>
      <c r="D433" s="53" t="n">
        <v>2</v>
      </c>
      <c r="E433" s="53" t="n">
        <v>12</v>
      </c>
      <c r="F433" s="54" t="s">
        <v>33</v>
      </c>
      <c r="G433" s="54" t="s">
        <v>34</v>
      </c>
      <c r="H433" s="54" t="s">
        <v>89</v>
      </c>
      <c r="I433" s="66" t="n">
        <v>215.8132</v>
      </c>
      <c r="J433" s="66" t="n">
        <v>104.6146</v>
      </c>
      <c r="K433" s="66" t="n">
        <v>56.9784</v>
      </c>
      <c r="L433" s="66" t="n">
        <v>32.8145</v>
      </c>
      <c r="M433" s="66" t="n">
        <v>182.9987</v>
      </c>
      <c r="Q433" s="54"/>
      <c r="R433" s="54"/>
    </row>
    <row r="434" customFormat="false" ht="15" hidden="false" customHeight="false" outlineLevel="0" collapsed="false">
      <c r="A434" s="53" t="n">
        <v>433</v>
      </c>
      <c r="B434" s="53" t="s">
        <v>94</v>
      </c>
      <c r="C434" s="54" t="s">
        <v>95</v>
      </c>
      <c r="D434" s="53" t="n">
        <v>1</v>
      </c>
      <c r="E434" s="53" t="n">
        <v>12</v>
      </c>
      <c r="F434" s="54" t="s">
        <v>33</v>
      </c>
      <c r="G434" s="54" t="s">
        <v>43</v>
      </c>
      <c r="H434" s="54" t="s">
        <v>96</v>
      </c>
      <c r="I434" s="66" t="n">
        <v>270.6341</v>
      </c>
      <c r="J434" s="66" t="n">
        <v>141.5316</v>
      </c>
      <c r="K434" s="66" t="n">
        <v>98.9077</v>
      </c>
      <c r="L434" s="66" t="n">
        <v>44.0889</v>
      </c>
      <c r="M434" s="66" t="n">
        <v>226.5452</v>
      </c>
      <c r="Q434" s="54"/>
      <c r="R434" s="54"/>
    </row>
    <row r="435" customFormat="false" ht="15" hidden="false" customHeight="false" outlineLevel="0" collapsed="false">
      <c r="A435" s="53" t="n">
        <v>434</v>
      </c>
      <c r="B435" s="53" t="s">
        <v>94</v>
      </c>
      <c r="C435" s="54" t="s">
        <v>95</v>
      </c>
      <c r="D435" s="53" t="n">
        <v>1</v>
      </c>
      <c r="E435" s="53" t="n">
        <v>12</v>
      </c>
      <c r="F435" s="54" t="s">
        <v>33</v>
      </c>
      <c r="G435" s="54" t="s">
        <v>43</v>
      </c>
      <c r="H435" s="54" t="s">
        <v>96</v>
      </c>
      <c r="I435" s="66" t="n">
        <v>285.9513</v>
      </c>
      <c r="J435" s="66" t="n">
        <v>178.5699</v>
      </c>
      <c r="K435" s="66" t="n">
        <v>147.9706</v>
      </c>
      <c r="L435" s="66" t="n">
        <v>74.3942</v>
      </c>
      <c r="M435" s="66" t="n">
        <v>211.5571</v>
      </c>
      <c r="Q435" s="54"/>
      <c r="R435" s="54"/>
    </row>
    <row r="436" customFormat="false" ht="15" hidden="false" customHeight="false" outlineLevel="0" collapsed="false">
      <c r="A436" s="53" t="n">
        <v>435</v>
      </c>
      <c r="B436" s="53" t="s">
        <v>94</v>
      </c>
      <c r="C436" s="54" t="s">
        <v>95</v>
      </c>
      <c r="D436" s="53" t="n">
        <v>1</v>
      </c>
      <c r="E436" s="53" t="n">
        <v>12</v>
      </c>
      <c r="F436" s="54" t="s">
        <v>33</v>
      </c>
      <c r="G436" s="54" t="s">
        <v>43</v>
      </c>
      <c r="H436" s="54" t="s">
        <v>96</v>
      </c>
      <c r="I436" s="66" t="n">
        <v>324.9173</v>
      </c>
      <c r="J436" s="66" t="n">
        <v>162.3626</v>
      </c>
      <c r="K436" s="66" t="n">
        <v>143.8238</v>
      </c>
      <c r="L436" s="66" t="n">
        <v>39.5724</v>
      </c>
      <c r="M436" s="66" t="n">
        <v>285.3449</v>
      </c>
      <c r="Q436" s="54"/>
      <c r="R436" s="54"/>
    </row>
    <row r="437" customFormat="false" ht="15" hidden="false" customHeight="false" outlineLevel="0" collapsed="false">
      <c r="A437" s="53" t="n">
        <v>436</v>
      </c>
      <c r="B437" s="53" t="s">
        <v>94</v>
      </c>
      <c r="C437" s="54" t="s">
        <v>95</v>
      </c>
      <c r="D437" s="53" t="n">
        <v>1</v>
      </c>
      <c r="E437" s="53" t="n">
        <v>12</v>
      </c>
      <c r="F437" s="54" t="s">
        <v>33</v>
      </c>
      <c r="G437" s="54" t="s">
        <v>43</v>
      </c>
      <c r="H437" s="54" t="s">
        <v>96</v>
      </c>
      <c r="I437" s="66" t="n">
        <v>269.4676</v>
      </c>
      <c r="J437" s="66" t="n">
        <v>128.7422</v>
      </c>
      <c r="K437" s="66" t="n">
        <v>116.2951</v>
      </c>
      <c r="L437" s="66" t="n">
        <v>30.6777</v>
      </c>
      <c r="M437" s="66" t="n">
        <v>238.7899</v>
      </c>
      <c r="Q437" s="54"/>
      <c r="R437" s="54"/>
    </row>
    <row r="438" customFormat="false" ht="15" hidden="false" customHeight="false" outlineLevel="0" collapsed="false">
      <c r="A438" s="53" t="n">
        <v>437</v>
      </c>
      <c r="B438" s="53" t="s">
        <v>94</v>
      </c>
      <c r="C438" s="54" t="s">
        <v>95</v>
      </c>
      <c r="D438" s="53" t="n">
        <v>1</v>
      </c>
      <c r="E438" s="53" t="n">
        <v>12</v>
      </c>
      <c r="F438" s="54" t="s">
        <v>33</v>
      </c>
      <c r="G438" s="54" t="s">
        <v>43</v>
      </c>
      <c r="H438" s="54" t="s">
        <v>96</v>
      </c>
      <c r="I438" s="66" t="n">
        <v>304.7225</v>
      </c>
      <c r="J438" s="66" t="n">
        <v>174.4212</v>
      </c>
      <c r="K438" s="66" t="n">
        <v>120.0054</v>
      </c>
      <c r="L438" s="66" t="n">
        <v>43.126</v>
      </c>
      <c r="M438" s="66" t="n">
        <v>261.5965</v>
      </c>
      <c r="Q438" s="54"/>
      <c r="R438" s="54"/>
    </row>
    <row r="439" customFormat="false" ht="15" hidden="false" customHeight="false" outlineLevel="0" collapsed="false">
      <c r="A439" s="53" t="n">
        <v>438</v>
      </c>
      <c r="B439" s="53" t="s">
        <v>94</v>
      </c>
      <c r="C439" s="54" t="s">
        <v>95</v>
      </c>
      <c r="D439" s="53" t="n">
        <v>1</v>
      </c>
      <c r="E439" s="53" t="n">
        <v>12</v>
      </c>
      <c r="F439" s="54" t="s">
        <v>33</v>
      </c>
      <c r="G439" s="54" t="s">
        <v>43</v>
      </c>
      <c r="H439" s="54" t="s">
        <v>96</v>
      </c>
      <c r="I439" s="66" t="n">
        <v>252.9177</v>
      </c>
      <c r="J439" s="66" t="n">
        <v>157.2291</v>
      </c>
      <c r="K439" s="66" t="n">
        <v>107.184</v>
      </c>
      <c r="L439" s="66" t="n">
        <v>47.3625</v>
      </c>
      <c r="M439" s="66" t="n">
        <v>205.5552</v>
      </c>
      <c r="Q439" s="54"/>
      <c r="R439" s="54"/>
    </row>
    <row r="440" customFormat="false" ht="15" hidden="false" customHeight="false" outlineLevel="0" collapsed="false">
      <c r="A440" s="53" t="n">
        <v>439</v>
      </c>
      <c r="B440" s="53" t="s">
        <v>94</v>
      </c>
      <c r="C440" s="54" t="s">
        <v>95</v>
      </c>
      <c r="D440" s="53" t="n">
        <v>1</v>
      </c>
      <c r="E440" s="53" t="n">
        <v>12</v>
      </c>
      <c r="F440" s="54" t="s">
        <v>33</v>
      </c>
      <c r="G440" s="54" t="s">
        <v>43</v>
      </c>
      <c r="H440" s="54" t="s">
        <v>96</v>
      </c>
      <c r="I440" s="66" t="n">
        <v>251.3436</v>
      </c>
      <c r="J440" s="66" t="n">
        <v>147.7135</v>
      </c>
      <c r="K440" s="66" t="n">
        <v>110.7996</v>
      </c>
      <c r="L440" s="66" t="n">
        <v>31.9729</v>
      </c>
      <c r="M440" s="66" t="n">
        <v>219.3707</v>
      </c>
      <c r="Q440" s="54"/>
      <c r="R440" s="54"/>
    </row>
    <row r="441" customFormat="false" ht="15" hidden="false" customHeight="false" outlineLevel="0" collapsed="false">
      <c r="A441" s="53" t="n">
        <v>440</v>
      </c>
      <c r="B441" s="53" t="s">
        <v>94</v>
      </c>
      <c r="C441" s="54" t="s">
        <v>95</v>
      </c>
      <c r="D441" s="53" t="n">
        <v>1</v>
      </c>
      <c r="E441" s="53" t="n">
        <v>12</v>
      </c>
      <c r="F441" s="54" t="s">
        <v>33</v>
      </c>
      <c r="G441" s="54" t="s">
        <v>43</v>
      </c>
      <c r="H441" s="54" t="s">
        <v>96</v>
      </c>
      <c r="I441" s="66" t="n">
        <v>219.5632</v>
      </c>
      <c r="J441" s="66" t="n">
        <v>114.7367</v>
      </c>
      <c r="K441" s="66" t="n">
        <v>68.8146</v>
      </c>
      <c r="L441" s="66" t="n">
        <v>28.0242</v>
      </c>
      <c r="M441" s="66" t="n">
        <v>191.539</v>
      </c>
      <c r="Q441" s="54"/>
      <c r="R441" s="54"/>
    </row>
    <row r="442" customFormat="false" ht="15" hidden="false" customHeight="false" outlineLevel="0" collapsed="false">
      <c r="A442" s="53" t="n">
        <v>441</v>
      </c>
      <c r="B442" s="53" t="s">
        <v>94</v>
      </c>
      <c r="C442" s="54" t="s">
        <v>97</v>
      </c>
      <c r="D442" s="53" t="n">
        <v>2</v>
      </c>
      <c r="E442" s="53" t="n">
        <v>12</v>
      </c>
      <c r="F442" s="54" t="s">
        <v>33</v>
      </c>
      <c r="G442" s="54" t="s">
        <v>43</v>
      </c>
      <c r="H442" s="54" t="s">
        <v>96</v>
      </c>
      <c r="I442" s="66" t="n">
        <v>334.7894</v>
      </c>
      <c r="J442" s="66" t="n">
        <v>175.4449</v>
      </c>
      <c r="K442" s="66" t="n">
        <v>99.5501</v>
      </c>
      <c r="L442" s="66" t="n">
        <v>62.6789</v>
      </c>
      <c r="M442" s="66" t="n">
        <v>272.1105</v>
      </c>
      <c r="Q442" s="54"/>
      <c r="R442" s="54"/>
    </row>
    <row r="443" customFormat="false" ht="15" hidden="false" customHeight="false" outlineLevel="0" collapsed="false">
      <c r="A443" s="53" t="n">
        <v>442</v>
      </c>
      <c r="B443" s="53" t="s">
        <v>94</v>
      </c>
      <c r="C443" s="54" t="s">
        <v>97</v>
      </c>
      <c r="D443" s="53" t="n">
        <v>2</v>
      </c>
      <c r="E443" s="53" t="n">
        <v>12</v>
      </c>
      <c r="F443" s="54" t="s">
        <v>33</v>
      </c>
      <c r="G443" s="54" t="s">
        <v>43</v>
      </c>
      <c r="H443" s="54" t="s">
        <v>96</v>
      </c>
      <c r="I443" s="66" t="n">
        <v>209.0458</v>
      </c>
      <c r="J443" s="66" t="n">
        <v>108.8419</v>
      </c>
      <c r="K443" s="66" t="n">
        <v>59.8626</v>
      </c>
      <c r="L443" s="66" t="n">
        <v>27.1965</v>
      </c>
      <c r="M443" s="66" t="n">
        <v>181.8493</v>
      </c>
      <c r="Q443" s="54"/>
      <c r="R443" s="54"/>
    </row>
    <row r="444" customFormat="false" ht="15" hidden="false" customHeight="false" outlineLevel="0" collapsed="false">
      <c r="A444" s="53" t="n">
        <v>443</v>
      </c>
      <c r="B444" s="53" t="s">
        <v>94</v>
      </c>
      <c r="C444" s="54" t="s">
        <v>97</v>
      </c>
      <c r="D444" s="53" t="n">
        <v>2</v>
      </c>
      <c r="E444" s="53" t="n">
        <v>12</v>
      </c>
      <c r="F444" s="54" t="s">
        <v>33</v>
      </c>
      <c r="G444" s="54" t="s">
        <v>43</v>
      </c>
      <c r="H444" s="54" t="s">
        <v>96</v>
      </c>
      <c r="I444" s="66" t="n">
        <v>165.811</v>
      </c>
      <c r="J444" s="66" t="n">
        <v>88.0183</v>
      </c>
      <c r="K444" s="66" t="n">
        <v>33.6916</v>
      </c>
      <c r="L444" s="66" t="n">
        <v>21.837</v>
      </c>
      <c r="M444" s="66" t="n">
        <v>143.974</v>
      </c>
      <c r="Q444" s="54"/>
      <c r="R444" s="54"/>
    </row>
    <row r="445" customFormat="false" ht="15" hidden="false" customHeight="false" outlineLevel="0" collapsed="false">
      <c r="A445" s="53" t="n">
        <v>444</v>
      </c>
      <c r="B445" s="53" t="s">
        <v>94</v>
      </c>
      <c r="C445" s="54" t="s">
        <v>97</v>
      </c>
      <c r="D445" s="53" t="n">
        <v>2</v>
      </c>
      <c r="E445" s="53" t="n">
        <v>12</v>
      </c>
      <c r="F445" s="54" t="s">
        <v>33</v>
      </c>
      <c r="G445" s="54" t="s">
        <v>43</v>
      </c>
      <c r="H445" s="54" t="s">
        <v>96</v>
      </c>
      <c r="I445" s="66" t="n">
        <v>162.7013</v>
      </c>
      <c r="J445" s="66" t="n">
        <v>81.8578</v>
      </c>
      <c r="K445" s="66" t="n">
        <v>25.7022</v>
      </c>
      <c r="L445" s="66" t="n">
        <v>17.0111</v>
      </c>
      <c r="M445" s="66" t="n">
        <v>145.6902</v>
      </c>
      <c r="Q445" s="54"/>
      <c r="R445" s="54"/>
    </row>
    <row r="446" customFormat="false" ht="15" hidden="false" customHeight="false" outlineLevel="0" collapsed="false">
      <c r="A446" s="53" t="n">
        <v>445</v>
      </c>
      <c r="B446" s="53" t="s">
        <v>94</v>
      </c>
      <c r="C446" s="54" t="s">
        <v>97</v>
      </c>
      <c r="D446" s="53" t="n">
        <v>2</v>
      </c>
      <c r="E446" s="53" t="n">
        <v>12</v>
      </c>
      <c r="F446" s="54" t="s">
        <v>33</v>
      </c>
      <c r="G446" s="54" t="s">
        <v>43</v>
      </c>
      <c r="H446" s="54" t="s">
        <v>96</v>
      </c>
      <c r="I446" s="66" t="n">
        <v>165.371</v>
      </c>
      <c r="J446" s="66" t="n">
        <v>79.307</v>
      </c>
      <c r="K446" s="66" t="n">
        <v>24.4038</v>
      </c>
      <c r="L446" s="66" t="n">
        <v>19.8513</v>
      </c>
      <c r="M446" s="66" t="n">
        <v>145.5197</v>
      </c>
      <c r="Q446" s="54"/>
      <c r="R446" s="54"/>
    </row>
    <row r="447" customFormat="false" ht="15" hidden="false" customHeight="false" outlineLevel="0" collapsed="false">
      <c r="A447" s="53" t="n">
        <v>446</v>
      </c>
      <c r="B447" s="53" t="s">
        <v>94</v>
      </c>
      <c r="C447" s="54" t="s">
        <v>97</v>
      </c>
      <c r="D447" s="53" t="n">
        <v>2</v>
      </c>
      <c r="E447" s="53" t="n">
        <v>12</v>
      </c>
      <c r="F447" s="54" t="s">
        <v>33</v>
      </c>
      <c r="G447" s="54" t="s">
        <v>43</v>
      </c>
      <c r="H447" s="54" t="s">
        <v>96</v>
      </c>
      <c r="I447" s="66" t="n">
        <v>184.6859</v>
      </c>
      <c r="J447" s="66" t="n">
        <v>93.76</v>
      </c>
      <c r="K447" s="66" t="n">
        <v>45.4018</v>
      </c>
      <c r="L447" s="66" t="n">
        <v>22.5463</v>
      </c>
      <c r="M447" s="66" t="n">
        <v>162.1396</v>
      </c>
      <c r="Q447" s="54"/>
      <c r="R447" s="54"/>
    </row>
    <row r="448" customFormat="false" ht="15" hidden="false" customHeight="false" outlineLevel="0" collapsed="false">
      <c r="A448" s="53" t="n">
        <v>447</v>
      </c>
      <c r="B448" s="53" t="s">
        <v>94</v>
      </c>
      <c r="C448" s="54" t="s">
        <v>97</v>
      </c>
      <c r="D448" s="53" t="n">
        <v>2</v>
      </c>
      <c r="E448" s="53" t="n">
        <v>12</v>
      </c>
      <c r="F448" s="54" t="s">
        <v>33</v>
      </c>
      <c r="G448" s="54" t="s">
        <v>43</v>
      </c>
      <c r="H448" s="54" t="s">
        <v>96</v>
      </c>
      <c r="I448" s="66" t="n">
        <v>232.9928</v>
      </c>
      <c r="J448" s="66" t="n">
        <v>121.3042</v>
      </c>
      <c r="K448" s="66" t="n">
        <v>57.9466</v>
      </c>
      <c r="L448" s="66" t="n">
        <v>33.816</v>
      </c>
      <c r="M448" s="66" t="n">
        <v>199.1768</v>
      </c>
      <c r="Q448" s="54"/>
      <c r="R448" s="54"/>
    </row>
    <row r="449" customFormat="false" ht="15" hidden="false" customHeight="false" outlineLevel="0" collapsed="false">
      <c r="A449" s="53" t="n">
        <v>448</v>
      </c>
      <c r="B449" s="53" t="s">
        <v>94</v>
      </c>
      <c r="C449" s="54" t="s">
        <v>97</v>
      </c>
      <c r="D449" s="53" t="n">
        <v>2</v>
      </c>
      <c r="E449" s="53" t="n">
        <v>12</v>
      </c>
      <c r="F449" s="54" t="s">
        <v>33</v>
      </c>
      <c r="G449" s="54" t="s">
        <v>43</v>
      </c>
      <c r="H449" s="54" t="s">
        <v>96</v>
      </c>
      <c r="I449" s="66" t="n">
        <v>153.668</v>
      </c>
      <c r="J449" s="66" t="n">
        <v>80.5947</v>
      </c>
      <c r="K449" s="66" t="s">
        <v>71</v>
      </c>
      <c r="L449" s="66" t="s">
        <v>71</v>
      </c>
      <c r="M449" s="66" t="n">
        <v>153.668</v>
      </c>
      <c r="Q449" s="54"/>
      <c r="R449" s="54"/>
    </row>
    <row r="450" customFormat="false" ht="15" hidden="false" customHeight="false" outlineLevel="0" collapsed="false">
      <c r="A450" s="53" t="n">
        <v>449</v>
      </c>
      <c r="B450" s="53" t="s">
        <v>94</v>
      </c>
      <c r="C450" s="54" t="s">
        <v>97</v>
      </c>
      <c r="D450" s="53" t="n">
        <v>2</v>
      </c>
      <c r="E450" s="53" t="n">
        <v>12</v>
      </c>
      <c r="F450" s="54" t="s">
        <v>33</v>
      </c>
      <c r="G450" s="54" t="s">
        <v>43</v>
      </c>
      <c r="H450" s="54" t="s">
        <v>96</v>
      </c>
      <c r="I450" s="66" t="n">
        <v>179.2715</v>
      </c>
      <c r="J450" s="66" t="n">
        <v>90.5593</v>
      </c>
      <c r="K450" s="66" t="n">
        <v>48.9602</v>
      </c>
      <c r="L450" s="66" t="n">
        <v>14.0121</v>
      </c>
      <c r="M450" s="66" t="n">
        <v>165.2594</v>
      </c>
      <c r="Q450" s="54"/>
      <c r="R450" s="54"/>
    </row>
    <row r="451" customFormat="false" ht="15" hidden="false" customHeight="false" outlineLevel="0" collapsed="false">
      <c r="A451" s="53" t="n">
        <v>450</v>
      </c>
      <c r="B451" s="53" t="s">
        <v>94</v>
      </c>
      <c r="C451" s="54" t="s">
        <v>97</v>
      </c>
      <c r="D451" s="53" t="n">
        <v>2</v>
      </c>
      <c r="E451" s="53" t="n">
        <v>12</v>
      </c>
      <c r="F451" s="54" t="s">
        <v>33</v>
      </c>
      <c r="G451" s="54" t="s">
        <v>43</v>
      </c>
      <c r="H451" s="54" t="s">
        <v>96</v>
      </c>
      <c r="I451" s="66" t="n">
        <v>176.5763</v>
      </c>
      <c r="J451" s="66" t="n">
        <v>93.526</v>
      </c>
      <c r="K451" s="66" t="n">
        <v>42.241</v>
      </c>
      <c r="L451" s="66" t="n">
        <v>19.5316</v>
      </c>
      <c r="M451" s="66" t="n">
        <v>157.0447</v>
      </c>
      <c r="Q451" s="54"/>
      <c r="R451" s="54"/>
    </row>
    <row r="452" customFormat="false" ht="15" hidden="false" customHeight="false" outlineLevel="0" collapsed="false">
      <c r="A452" s="53" t="n">
        <v>451</v>
      </c>
      <c r="B452" s="53" t="s">
        <v>94</v>
      </c>
      <c r="C452" s="54" t="s">
        <v>97</v>
      </c>
      <c r="D452" s="53" t="n">
        <v>2</v>
      </c>
      <c r="E452" s="53" t="n">
        <v>12</v>
      </c>
      <c r="F452" s="54" t="s">
        <v>33</v>
      </c>
      <c r="G452" s="54" t="s">
        <v>43</v>
      </c>
      <c r="H452" s="54" t="s">
        <v>96</v>
      </c>
      <c r="I452" s="66" t="n">
        <v>364.3288</v>
      </c>
      <c r="J452" s="66" t="n">
        <v>206.4597</v>
      </c>
      <c r="K452" s="66" t="n">
        <v>116.6954</v>
      </c>
      <c r="L452" s="66" t="n">
        <v>55.5217</v>
      </c>
      <c r="M452" s="66" t="n">
        <v>308.8071</v>
      </c>
      <c r="Q452" s="54"/>
      <c r="R452" s="54"/>
    </row>
    <row r="453" customFormat="false" ht="15" hidden="false" customHeight="false" outlineLevel="0" collapsed="false">
      <c r="A453" s="53" t="n">
        <v>452</v>
      </c>
      <c r="B453" s="53" t="s">
        <v>94</v>
      </c>
      <c r="C453" s="54" t="s">
        <v>97</v>
      </c>
      <c r="D453" s="53" t="n">
        <v>2</v>
      </c>
      <c r="E453" s="53" t="n">
        <v>12</v>
      </c>
      <c r="F453" s="54" t="s">
        <v>33</v>
      </c>
      <c r="G453" s="54" t="s">
        <v>43</v>
      </c>
      <c r="H453" s="54" t="s">
        <v>96</v>
      </c>
      <c r="I453" s="66" t="n">
        <v>209.1885</v>
      </c>
      <c r="J453" s="66" t="n">
        <v>116.0944</v>
      </c>
      <c r="K453" s="66" t="n">
        <v>56.314</v>
      </c>
      <c r="L453" s="66" t="n">
        <v>23.6812</v>
      </c>
      <c r="M453" s="66" t="n">
        <v>185.5073</v>
      </c>
      <c r="Q453" s="54"/>
      <c r="R453" s="54"/>
    </row>
    <row r="454" customFormat="false" ht="15" hidden="false" customHeight="false" outlineLevel="0" collapsed="false">
      <c r="A454" s="53" t="n">
        <v>453</v>
      </c>
      <c r="B454" s="53" t="s">
        <v>94</v>
      </c>
      <c r="C454" s="54" t="s">
        <v>97</v>
      </c>
      <c r="D454" s="53" t="n">
        <v>2</v>
      </c>
      <c r="E454" s="53" t="n">
        <v>12</v>
      </c>
      <c r="F454" s="54" t="s">
        <v>33</v>
      </c>
      <c r="G454" s="54" t="s">
        <v>43</v>
      </c>
      <c r="H454" s="54" t="s">
        <v>96</v>
      </c>
      <c r="I454" s="66" t="n">
        <v>205.5656</v>
      </c>
      <c r="J454" s="66" t="n">
        <v>107.5141</v>
      </c>
      <c r="K454" s="66" t="n">
        <v>51.1953</v>
      </c>
      <c r="L454" s="66" t="n">
        <v>25.1844</v>
      </c>
      <c r="M454" s="66" t="n">
        <v>180.3812</v>
      </c>
      <c r="Q454" s="54"/>
      <c r="R454" s="54"/>
    </row>
    <row r="455" customFormat="false" ht="15" hidden="false" customHeight="false" outlineLevel="0" collapsed="false">
      <c r="A455" s="53" t="n">
        <v>454</v>
      </c>
      <c r="B455" s="53" t="s">
        <v>94</v>
      </c>
      <c r="C455" s="54" t="s">
        <v>97</v>
      </c>
      <c r="D455" s="53" t="n">
        <v>2</v>
      </c>
      <c r="E455" s="53" t="n">
        <v>12</v>
      </c>
      <c r="F455" s="54" t="s">
        <v>33</v>
      </c>
      <c r="G455" s="54" t="s">
        <v>43</v>
      </c>
      <c r="H455" s="54" t="s">
        <v>96</v>
      </c>
      <c r="I455" s="66" t="n">
        <v>158.202</v>
      </c>
      <c r="J455" s="66" t="n">
        <v>79.5463</v>
      </c>
      <c r="K455" s="66" t="n">
        <v>37.0158</v>
      </c>
      <c r="L455" s="66" t="n">
        <v>25.1102</v>
      </c>
      <c r="M455" s="66" t="n">
        <v>133.0918</v>
      </c>
      <c r="Q455" s="54"/>
      <c r="R455" s="54"/>
    </row>
    <row r="456" customFormat="false" ht="15" hidden="false" customHeight="false" outlineLevel="0" collapsed="false">
      <c r="A456" s="53" t="n">
        <v>455</v>
      </c>
      <c r="B456" s="53" t="s">
        <v>98</v>
      </c>
      <c r="C456" s="54" t="s">
        <v>99</v>
      </c>
      <c r="D456" s="53" t="n">
        <v>1</v>
      </c>
      <c r="E456" s="53" t="n">
        <v>12</v>
      </c>
      <c r="F456" s="54" t="s">
        <v>46</v>
      </c>
      <c r="G456" s="54" t="s">
        <v>43</v>
      </c>
      <c r="H456" s="54" t="s">
        <v>100</v>
      </c>
      <c r="I456" s="66" t="n">
        <v>121.4617</v>
      </c>
      <c r="J456" s="66" t="n">
        <v>59.2912</v>
      </c>
      <c r="K456" s="66" t="n">
        <v>17.2358</v>
      </c>
      <c r="L456" s="66" t="n">
        <v>8.7054</v>
      </c>
      <c r="M456" s="66" t="n">
        <v>112.7563</v>
      </c>
      <c r="Q456" s="54"/>
      <c r="R456" s="54"/>
    </row>
    <row r="457" customFormat="false" ht="15" hidden="false" customHeight="false" outlineLevel="0" collapsed="false">
      <c r="A457" s="53" t="n">
        <v>456</v>
      </c>
      <c r="B457" s="53" t="s">
        <v>98</v>
      </c>
      <c r="C457" s="54" t="s">
        <v>99</v>
      </c>
      <c r="D457" s="53" t="n">
        <v>1</v>
      </c>
      <c r="E457" s="53" t="n">
        <v>12</v>
      </c>
      <c r="F457" s="54" t="s">
        <v>46</v>
      </c>
      <c r="G457" s="54" t="s">
        <v>43</v>
      </c>
      <c r="H457" s="54" t="s">
        <v>100</v>
      </c>
      <c r="I457" s="66" t="n">
        <v>294.2328</v>
      </c>
      <c r="J457" s="66" t="n">
        <v>154.1921</v>
      </c>
      <c r="K457" s="66" t="n">
        <v>125.1829</v>
      </c>
      <c r="L457" s="66" t="n">
        <v>45.5556</v>
      </c>
      <c r="M457" s="66" t="n">
        <v>248.6772</v>
      </c>
      <c r="Q457" s="54"/>
      <c r="R457" s="54"/>
    </row>
    <row r="458" customFormat="false" ht="15" hidden="false" customHeight="false" outlineLevel="0" collapsed="false">
      <c r="A458" s="53" t="n">
        <v>457</v>
      </c>
      <c r="B458" s="53" t="s">
        <v>98</v>
      </c>
      <c r="C458" s="54" t="s">
        <v>99</v>
      </c>
      <c r="D458" s="53" t="n">
        <v>1</v>
      </c>
      <c r="E458" s="53" t="n">
        <v>12</v>
      </c>
      <c r="F458" s="54" t="s">
        <v>46</v>
      </c>
      <c r="G458" s="54" t="s">
        <v>43</v>
      </c>
      <c r="H458" s="54" t="s">
        <v>100</v>
      </c>
      <c r="I458" s="66" t="n">
        <v>528.0474</v>
      </c>
      <c r="J458" s="66" t="n">
        <v>280.9152</v>
      </c>
      <c r="K458" s="66" t="n">
        <v>328.1898</v>
      </c>
      <c r="L458" s="66" t="n">
        <v>126.6974</v>
      </c>
      <c r="M458" s="66" t="n">
        <v>401.35</v>
      </c>
      <c r="Q458" s="54"/>
      <c r="R458" s="54"/>
    </row>
    <row r="459" customFormat="false" ht="15" hidden="false" customHeight="false" outlineLevel="0" collapsed="false">
      <c r="A459" s="53" t="n">
        <v>458</v>
      </c>
      <c r="B459" s="53" t="s">
        <v>98</v>
      </c>
      <c r="C459" s="54" t="s">
        <v>99</v>
      </c>
      <c r="D459" s="53" t="n">
        <v>1</v>
      </c>
      <c r="E459" s="53" t="n">
        <v>12</v>
      </c>
      <c r="F459" s="54" t="s">
        <v>46</v>
      </c>
      <c r="G459" s="54" t="s">
        <v>43</v>
      </c>
      <c r="H459" s="54" t="s">
        <v>100</v>
      </c>
      <c r="I459" s="66" t="n">
        <v>453.2339</v>
      </c>
      <c r="J459" s="66" t="n">
        <v>211.9195</v>
      </c>
      <c r="K459" s="66" t="n">
        <v>277.5482</v>
      </c>
      <c r="L459" s="66" t="n">
        <v>174.1001</v>
      </c>
      <c r="M459" s="66" t="n">
        <v>279.1338</v>
      </c>
      <c r="Q459" s="54"/>
      <c r="R459" s="54"/>
    </row>
    <row r="460" customFormat="false" ht="15" hidden="false" customHeight="false" outlineLevel="0" collapsed="false">
      <c r="A460" s="53" t="n">
        <v>459</v>
      </c>
      <c r="B460" s="53" t="s">
        <v>98</v>
      </c>
      <c r="C460" s="54" t="s">
        <v>99</v>
      </c>
      <c r="D460" s="53" t="n">
        <v>1</v>
      </c>
      <c r="E460" s="53" t="n">
        <v>12</v>
      </c>
      <c r="F460" s="54" t="s">
        <v>46</v>
      </c>
      <c r="G460" s="54" t="s">
        <v>43</v>
      </c>
      <c r="H460" s="54" t="s">
        <v>100</v>
      </c>
      <c r="I460" s="66" t="n">
        <v>379.4168</v>
      </c>
      <c r="J460" s="66" t="n">
        <v>198.2128</v>
      </c>
      <c r="K460" s="66" t="n">
        <v>133.7977</v>
      </c>
      <c r="L460" s="66" t="n">
        <v>30.3106</v>
      </c>
      <c r="M460" s="66" t="n">
        <v>349.1062</v>
      </c>
      <c r="Q460" s="54"/>
      <c r="R460" s="54"/>
    </row>
    <row r="461" customFormat="false" ht="15" hidden="false" customHeight="false" outlineLevel="0" collapsed="false">
      <c r="A461" s="53" t="n">
        <v>460</v>
      </c>
      <c r="B461" s="53" t="s">
        <v>98</v>
      </c>
      <c r="C461" s="54" t="s">
        <v>99</v>
      </c>
      <c r="D461" s="53" t="n">
        <v>1</v>
      </c>
      <c r="E461" s="53" t="n">
        <v>12</v>
      </c>
      <c r="F461" s="54" t="s">
        <v>46</v>
      </c>
      <c r="G461" s="54" t="s">
        <v>43</v>
      </c>
      <c r="H461" s="54" t="s">
        <v>100</v>
      </c>
      <c r="I461" s="66" t="n">
        <v>625.5751</v>
      </c>
      <c r="J461" s="66" t="n">
        <v>334.6323</v>
      </c>
      <c r="K461" s="66" t="n">
        <v>288.5838</v>
      </c>
      <c r="L461" s="66" t="n">
        <v>112.934</v>
      </c>
      <c r="M461" s="66" t="n">
        <v>512.6411</v>
      </c>
      <c r="Q461" s="54"/>
      <c r="R461" s="54"/>
    </row>
    <row r="462" customFormat="false" ht="15" hidden="false" customHeight="false" outlineLevel="0" collapsed="false">
      <c r="A462" s="53" t="n">
        <v>461</v>
      </c>
      <c r="B462" s="53" t="s">
        <v>98</v>
      </c>
      <c r="C462" s="54" t="s">
        <v>99</v>
      </c>
      <c r="D462" s="53" t="n">
        <v>1</v>
      </c>
      <c r="E462" s="53" t="n">
        <v>12</v>
      </c>
      <c r="F462" s="54" t="s">
        <v>46</v>
      </c>
      <c r="G462" s="54" t="s">
        <v>43</v>
      </c>
      <c r="H462" s="54" t="s">
        <v>100</v>
      </c>
      <c r="I462" s="66" t="n">
        <v>210.5023</v>
      </c>
      <c r="J462" s="66" t="n">
        <v>115.1928</v>
      </c>
      <c r="K462" s="66" t="n">
        <v>53.8718</v>
      </c>
      <c r="L462" s="66" t="n">
        <v>20.9629</v>
      </c>
      <c r="M462" s="66" t="n">
        <v>189.5394</v>
      </c>
      <c r="Q462" s="54"/>
      <c r="R462" s="54"/>
    </row>
    <row r="463" customFormat="false" ht="15" hidden="false" customHeight="false" outlineLevel="0" collapsed="false">
      <c r="A463" s="53" t="n">
        <v>462</v>
      </c>
      <c r="B463" s="53" t="s">
        <v>98</v>
      </c>
      <c r="C463" s="54" t="s">
        <v>99</v>
      </c>
      <c r="D463" s="53" t="n">
        <v>1</v>
      </c>
      <c r="E463" s="53" t="n">
        <v>12</v>
      </c>
      <c r="F463" s="54" t="s">
        <v>46</v>
      </c>
      <c r="G463" s="54" t="s">
        <v>43</v>
      </c>
      <c r="H463" s="54" t="s">
        <v>100</v>
      </c>
      <c r="I463" s="66" t="n">
        <v>468.9504</v>
      </c>
      <c r="J463" s="66" t="n">
        <v>246.9132</v>
      </c>
      <c r="K463" s="66" t="n">
        <v>217.3243</v>
      </c>
      <c r="L463" s="66" t="n">
        <v>66.6859</v>
      </c>
      <c r="M463" s="66" t="n">
        <v>402.2645</v>
      </c>
      <c r="Q463" s="54"/>
      <c r="R463" s="54"/>
    </row>
    <row r="464" customFormat="false" ht="15" hidden="false" customHeight="false" outlineLevel="0" collapsed="false">
      <c r="A464" s="53" t="n">
        <v>463</v>
      </c>
      <c r="B464" s="53" t="s">
        <v>98</v>
      </c>
      <c r="C464" s="54" t="s">
        <v>99</v>
      </c>
      <c r="D464" s="53" t="n">
        <v>1</v>
      </c>
      <c r="E464" s="53" t="n">
        <v>12</v>
      </c>
      <c r="F464" s="54" t="s">
        <v>46</v>
      </c>
      <c r="G464" s="54" t="s">
        <v>43</v>
      </c>
      <c r="H464" s="54" t="s">
        <v>100</v>
      </c>
      <c r="I464" s="66" t="n">
        <v>219.9697</v>
      </c>
      <c r="J464" s="66" t="n">
        <v>114.7103</v>
      </c>
      <c r="K464" s="66" t="n">
        <v>55.0888</v>
      </c>
      <c r="L464" s="66" t="n">
        <v>20.762</v>
      </c>
      <c r="M464" s="66" t="n">
        <v>199.2077</v>
      </c>
      <c r="Q464" s="54"/>
      <c r="R464" s="54"/>
    </row>
    <row r="465" customFormat="false" ht="15" hidden="false" customHeight="false" outlineLevel="0" collapsed="false">
      <c r="A465" s="53" t="n">
        <v>464</v>
      </c>
      <c r="B465" s="53" t="s">
        <v>98</v>
      </c>
      <c r="C465" s="54" t="s">
        <v>99</v>
      </c>
      <c r="D465" s="53" t="n">
        <v>1</v>
      </c>
      <c r="E465" s="53" t="n">
        <v>12</v>
      </c>
      <c r="F465" s="54" t="s">
        <v>46</v>
      </c>
      <c r="G465" s="54" t="s">
        <v>43</v>
      </c>
      <c r="H465" s="54" t="s">
        <v>100</v>
      </c>
      <c r="I465" s="66" t="n">
        <v>515.4567</v>
      </c>
      <c r="J465" s="66" t="n">
        <v>272.2282</v>
      </c>
      <c r="K465" s="66" t="n">
        <v>236.716</v>
      </c>
      <c r="L465" s="66" t="n">
        <v>112.9541</v>
      </c>
      <c r="M465" s="66" t="n">
        <v>402.5026</v>
      </c>
      <c r="Q465" s="54"/>
      <c r="R465" s="54"/>
    </row>
    <row r="466" customFormat="false" ht="15" hidden="false" customHeight="false" outlineLevel="0" collapsed="false">
      <c r="A466" s="53" t="n">
        <v>465</v>
      </c>
      <c r="B466" s="53" t="s">
        <v>98</v>
      </c>
      <c r="C466" s="54" t="s">
        <v>99</v>
      </c>
      <c r="D466" s="53" t="n">
        <v>1</v>
      </c>
      <c r="E466" s="53" t="n">
        <v>12</v>
      </c>
      <c r="F466" s="54" t="s">
        <v>46</v>
      </c>
      <c r="G466" s="54" t="s">
        <v>43</v>
      </c>
      <c r="H466" s="54" t="s">
        <v>100</v>
      </c>
      <c r="I466" s="66" t="n">
        <v>603.7979</v>
      </c>
      <c r="J466" s="66" t="n">
        <v>306.043</v>
      </c>
      <c r="K466" s="66" t="n">
        <v>272.1299</v>
      </c>
      <c r="L466" s="66" t="n">
        <v>131.2158</v>
      </c>
      <c r="M466" s="66" t="n">
        <v>472.5821</v>
      </c>
      <c r="Q466" s="54"/>
      <c r="R466" s="54"/>
    </row>
    <row r="467" customFormat="false" ht="15" hidden="false" customHeight="false" outlineLevel="0" collapsed="false">
      <c r="A467" s="53" t="n">
        <v>466</v>
      </c>
      <c r="B467" s="53" t="s">
        <v>98</v>
      </c>
      <c r="C467" s="54" t="s">
        <v>99</v>
      </c>
      <c r="D467" s="53" t="n">
        <v>1</v>
      </c>
      <c r="E467" s="53" t="n">
        <v>12</v>
      </c>
      <c r="F467" s="54" t="s">
        <v>46</v>
      </c>
      <c r="G467" s="54" t="s">
        <v>43</v>
      </c>
      <c r="H467" s="54" t="s">
        <v>100</v>
      </c>
      <c r="I467" s="66" t="n">
        <v>712.1337</v>
      </c>
      <c r="J467" s="66" t="n">
        <v>333.2987</v>
      </c>
      <c r="K467" s="66" t="n">
        <v>366.7838</v>
      </c>
      <c r="L467" s="66" t="n">
        <v>248.7185</v>
      </c>
      <c r="M467" s="66" t="n">
        <v>463.4152</v>
      </c>
      <c r="Q467" s="54"/>
      <c r="R467" s="54"/>
    </row>
    <row r="468" customFormat="false" ht="15" hidden="false" customHeight="false" outlineLevel="0" collapsed="false">
      <c r="A468" s="53" t="n">
        <v>467</v>
      </c>
      <c r="B468" s="53" t="s">
        <v>98</v>
      </c>
      <c r="C468" s="54" t="s">
        <v>99</v>
      </c>
      <c r="D468" s="53" t="n">
        <v>1</v>
      </c>
      <c r="E468" s="53" t="n">
        <v>12</v>
      </c>
      <c r="F468" s="54" t="s">
        <v>46</v>
      </c>
      <c r="G468" s="54" t="s">
        <v>43</v>
      </c>
      <c r="H468" s="54" t="s">
        <v>100</v>
      </c>
      <c r="I468" s="66" t="n">
        <v>415.2417</v>
      </c>
      <c r="J468" s="66" t="n">
        <v>223.2209</v>
      </c>
      <c r="K468" s="66" t="n">
        <v>154.8464</v>
      </c>
      <c r="L468" s="66" t="n">
        <v>43.1379</v>
      </c>
      <c r="M468" s="66" t="n">
        <v>372.1038</v>
      </c>
      <c r="Q468" s="54"/>
      <c r="R468" s="54"/>
    </row>
    <row r="469" customFormat="false" ht="15" hidden="false" customHeight="false" outlineLevel="0" collapsed="false">
      <c r="A469" s="53" t="n">
        <v>468</v>
      </c>
      <c r="B469" s="53" t="s">
        <v>98</v>
      </c>
      <c r="C469" s="54" t="s">
        <v>99</v>
      </c>
      <c r="D469" s="53" t="n">
        <v>1</v>
      </c>
      <c r="E469" s="53" t="n">
        <v>12</v>
      </c>
      <c r="F469" s="54" t="s">
        <v>46</v>
      </c>
      <c r="G469" s="54" t="s">
        <v>43</v>
      </c>
      <c r="H469" s="54" t="s">
        <v>100</v>
      </c>
      <c r="I469" s="66" t="n">
        <v>971.148</v>
      </c>
      <c r="J469" s="66" t="n">
        <v>471.3873</v>
      </c>
      <c r="K469" s="66" t="n">
        <v>510.4443</v>
      </c>
      <c r="L469" s="66" t="n">
        <v>362.5694</v>
      </c>
      <c r="M469" s="66" t="n">
        <v>608.5786</v>
      </c>
      <c r="Q469" s="54"/>
      <c r="R469" s="54"/>
    </row>
    <row r="470" customFormat="false" ht="15" hidden="false" customHeight="false" outlineLevel="0" collapsed="false">
      <c r="A470" s="53" t="n">
        <v>469</v>
      </c>
      <c r="B470" s="53" t="s">
        <v>98</v>
      </c>
      <c r="C470" s="54" t="s">
        <v>99</v>
      </c>
      <c r="D470" s="53" t="n">
        <v>1</v>
      </c>
      <c r="E470" s="53" t="n">
        <v>12</v>
      </c>
      <c r="F470" s="54" t="s">
        <v>46</v>
      </c>
      <c r="G470" s="54" t="s">
        <v>43</v>
      </c>
      <c r="H470" s="54" t="s">
        <v>100</v>
      </c>
      <c r="I470" s="66" t="n">
        <v>462.9219</v>
      </c>
      <c r="J470" s="66" t="n">
        <v>207.8124</v>
      </c>
      <c r="K470" s="66" t="n">
        <v>221.968</v>
      </c>
      <c r="L470" s="66" t="n">
        <v>153.376</v>
      </c>
      <c r="M470" s="66" t="n">
        <v>309.5459</v>
      </c>
      <c r="Q470" s="54"/>
      <c r="R470" s="54"/>
    </row>
    <row r="471" customFormat="false" ht="15" hidden="false" customHeight="false" outlineLevel="0" collapsed="false">
      <c r="A471" s="53" t="n">
        <v>470</v>
      </c>
      <c r="B471" s="53" t="s">
        <v>98</v>
      </c>
      <c r="C471" s="54" t="s">
        <v>99</v>
      </c>
      <c r="D471" s="53" t="n">
        <v>1</v>
      </c>
      <c r="E471" s="53" t="n">
        <v>12</v>
      </c>
      <c r="F471" s="54" t="s">
        <v>46</v>
      </c>
      <c r="G471" s="54" t="s">
        <v>43</v>
      </c>
      <c r="H471" s="54" t="s">
        <v>100</v>
      </c>
      <c r="I471" s="66" t="n">
        <v>597.7314</v>
      </c>
      <c r="J471" s="66" t="n">
        <v>277.5898</v>
      </c>
      <c r="K471" s="66" t="n">
        <v>290.8944</v>
      </c>
      <c r="L471" s="66" t="n">
        <v>202.8335</v>
      </c>
      <c r="M471" s="66" t="n">
        <v>394.8979</v>
      </c>
      <c r="Q471" s="54"/>
      <c r="R471" s="54"/>
    </row>
    <row r="472" customFormat="false" ht="15" hidden="false" customHeight="false" outlineLevel="0" collapsed="false">
      <c r="A472" s="53" t="n">
        <v>471</v>
      </c>
      <c r="B472" s="53" t="s">
        <v>98</v>
      </c>
      <c r="C472" s="54" t="s">
        <v>99</v>
      </c>
      <c r="D472" s="53" t="n">
        <v>1</v>
      </c>
      <c r="E472" s="53" t="n">
        <v>12</v>
      </c>
      <c r="F472" s="54" t="s">
        <v>46</v>
      </c>
      <c r="G472" s="54" t="s">
        <v>43</v>
      </c>
      <c r="H472" s="54" t="s">
        <v>100</v>
      </c>
      <c r="I472" s="66" t="n">
        <v>785.517</v>
      </c>
      <c r="J472" s="66" t="n">
        <v>363.7705</v>
      </c>
      <c r="K472" s="66" t="n">
        <v>452.9347</v>
      </c>
      <c r="L472" s="66" t="n">
        <v>306.8836</v>
      </c>
      <c r="M472" s="66" t="n">
        <v>478.6334</v>
      </c>
      <c r="Q472" s="54"/>
      <c r="R472" s="54"/>
    </row>
    <row r="473" customFormat="false" ht="15" hidden="false" customHeight="false" outlineLevel="0" collapsed="false">
      <c r="A473" s="53" t="n">
        <v>472</v>
      </c>
      <c r="B473" s="53" t="s">
        <v>98</v>
      </c>
      <c r="C473" s="54" t="s">
        <v>99</v>
      </c>
      <c r="D473" s="53" t="n">
        <v>1</v>
      </c>
      <c r="E473" s="53" t="n">
        <v>12</v>
      </c>
      <c r="F473" s="54" t="s">
        <v>46</v>
      </c>
      <c r="G473" s="54" t="s">
        <v>43</v>
      </c>
      <c r="H473" s="54" t="s">
        <v>100</v>
      </c>
      <c r="I473" s="66" t="n">
        <v>257.2843</v>
      </c>
      <c r="J473" s="66" t="n">
        <v>131.4058</v>
      </c>
      <c r="K473" s="66" t="n">
        <v>87.0782</v>
      </c>
      <c r="L473" s="66" t="n">
        <v>39.6952</v>
      </c>
      <c r="M473" s="66" t="n">
        <v>217.5891</v>
      </c>
      <c r="Q473" s="54"/>
      <c r="R473" s="54"/>
    </row>
    <row r="474" customFormat="false" ht="15" hidden="false" customHeight="false" outlineLevel="0" collapsed="false">
      <c r="A474" s="53" t="n">
        <v>473</v>
      </c>
      <c r="B474" s="53" t="s">
        <v>98</v>
      </c>
      <c r="C474" s="54" t="s">
        <v>99</v>
      </c>
      <c r="D474" s="53" t="n">
        <v>1</v>
      </c>
      <c r="E474" s="53" t="n">
        <v>12</v>
      </c>
      <c r="F474" s="54" t="s">
        <v>46</v>
      </c>
      <c r="G474" s="54" t="s">
        <v>43</v>
      </c>
      <c r="H474" s="54" t="s">
        <v>100</v>
      </c>
      <c r="I474" s="66" t="n">
        <v>392.948</v>
      </c>
      <c r="J474" s="66" t="n">
        <v>196.921</v>
      </c>
      <c r="K474" s="66" t="n">
        <v>174.4763</v>
      </c>
      <c r="L474" s="66" t="n">
        <v>84.2062</v>
      </c>
      <c r="M474" s="66" t="n">
        <v>308.7418</v>
      </c>
      <c r="Q474" s="54"/>
      <c r="R474" s="54"/>
    </row>
    <row r="475" customFormat="false" ht="15" hidden="false" customHeight="false" outlineLevel="0" collapsed="false">
      <c r="A475" s="53" t="n">
        <v>474</v>
      </c>
      <c r="B475" s="53" t="s">
        <v>98</v>
      </c>
      <c r="C475" s="54" t="s">
        <v>99</v>
      </c>
      <c r="D475" s="53" t="n">
        <v>1</v>
      </c>
      <c r="E475" s="53" t="n">
        <v>12</v>
      </c>
      <c r="F475" s="54" t="s">
        <v>46</v>
      </c>
      <c r="G475" s="54" t="s">
        <v>43</v>
      </c>
      <c r="H475" s="54" t="s">
        <v>100</v>
      </c>
      <c r="I475" s="66" t="n">
        <v>717.2225</v>
      </c>
      <c r="J475" s="66" t="n">
        <v>342.9593</v>
      </c>
      <c r="K475" s="66" t="n">
        <v>448.2479</v>
      </c>
      <c r="L475" s="66" t="n">
        <v>307.9088</v>
      </c>
      <c r="M475" s="66" t="n">
        <v>409.3137</v>
      </c>
      <c r="Q475" s="54"/>
      <c r="R475" s="54"/>
    </row>
    <row r="476" customFormat="false" ht="15" hidden="false" customHeight="false" outlineLevel="0" collapsed="false">
      <c r="A476" s="53" t="n">
        <v>475</v>
      </c>
      <c r="B476" s="53" t="s">
        <v>98</v>
      </c>
      <c r="C476" s="54" t="s">
        <v>99</v>
      </c>
      <c r="D476" s="53" t="n">
        <v>1</v>
      </c>
      <c r="E476" s="53" t="n">
        <v>12</v>
      </c>
      <c r="F476" s="54" t="s">
        <v>46</v>
      </c>
      <c r="G476" s="54" t="s">
        <v>43</v>
      </c>
      <c r="H476" s="54" t="s">
        <v>100</v>
      </c>
      <c r="I476" s="66" t="n">
        <v>590.0338</v>
      </c>
      <c r="J476" s="66" t="n">
        <v>305.4338</v>
      </c>
      <c r="K476" s="66" t="n">
        <v>282.3872</v>
      </c>
      <c r="L476" s="66" t="n">
        <v>148.4871</v>
      </c>
      <c r="M476" s="66" t="n">
        <v>441.5467</v>
      </c>
      <c r="Q476" s="54"/>
      <c r="R476" s="54"/>
    </row>
    <row r="477" customFormat="false" ht="15" hidden="false" customHeight="false" outlineLevel="0" collapsed="false">
      <c r="A477" s="53" t="n">
        <v>476</v>
      </c>
      <c r="B477" s="53" t="s">
        <v>98</v>
      </c>
      <c r="C477" s="54" t="s">
        <v>99</v>
      </c>
      <c r="D477" s="53" t="n">
        <v>1</v>
      </c>
      <c r="E477" s="53" t="n">
        <v>12</v>
      </c>
      <c r="F477" s="54" t="s">
        <v>46</v>
      </c>
      <c r="G477" s="54" t="s">
        <v>43</v>
      </c>
      <c r="H477" s="54" t="s">
        <v>100</v>
      </c>
      <c r="I477" s="66" t="n">
        <v>575.1017</v>
      </c>
      <c r="J477" s="66" t="n">
        <v>294.8463</v>
      </c>
      <c r="K477" s="66" t="n">
        <v>313.2888</v>
      </c>
      <c r="L477" s="66" t="n">
        <v>181.6583</v>
      </c>
      <c r="M477" s="66" t="n">
        <v>393.4434</v>
      </c>
      <c r="Q477" s="54"/>
      <c r="R477" s="54"/>
    </row>
    <row r="478" customFormat="false" ht="15" hidden="false" customHeight="false" outlineLevel="0" collapsed="false">
      <c r="A478" s="53" t="n">
        <v>477</v>
      </c>
      <c r="B478" s="53" t="s">
        <v>98</v>
      </c>
      <c r="C478" s="54" t="s">
        <v>99</v>
      </c>
      <c r="D478" s="53" t="n">
        <v>1</v>
      </c>
      <c r="E478" s="53" t="n">
        <v>12</v>
      </c>
      <c r="F478" s="54" t="s">
        <v>46</v>
      </c>
      <c r="G478" s="54" t="s">
        <v>43</v>
      </c>
      <c r="H478" s="54" t="s">
        <v>100</v>
      </c>
      <c r="I478" s="66" t="n">
        <v>451.2722</v>
      </c>
      <c r="J478" s="66" t="n">
        <v>222.1613</v>
      </c>
      <c r="K478" s="66" t="n">
        <v>183.862</v>
      </c>
      <c r="L478" s="66" t="n">
        <v>58.8101</v>
      </c>
      <c r="M478" s="66" t="n">
        <v>392.4621</v>
      </c>
      <c r="Q478" s="54"/>
      <c r="R478" s="54"/>
    </row>
    <row r="479" customFormat="false" ht="15" hidden="false" customHeight="false" outlineLevel="0" collapsed="false">
      <c r="A479" s="53" t="n">
        <v>478</v>
      </c>
      <c r="B479" s="53" t="s">
        <v>98</v>
      </c>
      <c r="C479" s="54" t="s">
        <v>99</v>
      </c>
      <c r="D479" s="53" t="n">
        <v>1</v>
      </c>
      <c r="E479" s="53" t="n">
        <v>12</v>
      </c>
      <c r="F479" s="54" t="s">
        <v>46</v>
      </c>
      <c r="G479" s="54" t="s">
        <v>43</v>
      </c>
      <c r="H479" s="54" t="s">
        <v>100</v>
      </c>
      <c r="I479" s="66" t="n">
        <v>438.767</v>
      </c>
      <c r="J479" s="66" t="n">
        <v>203.1543</v>
      </c>
      <c r="K479" s="66" t="n">
        <v>256.0901</v>
      </c>
      <c r="L479" s="66" t="n">
        <v>172.0669</v>
      </c>
      <c r="M479" s="66" t="n">
        <v>266.7001</v>
      </c>
      <c r="Q479" s="54"/>
      <c r="R479" s="54"/>
    </row>
    <row r="480" customFormat="false" ht="15" hidden="false" customHeight="false" outlineLevel="0" collapsed="false">
      <c r="A480" s="53" t="n">
        <v>479</v>
      </c>
      <c r="B480" s="53" t="s">
        <v>98</v>
      </c>
      <c r="C480" s="54" t="s">
        <v>99</v>
      </c>
      <c r="D480" s="53" t="n">
        <v>1</v>
      </c>
      <c r="E480" s="53" t="n">
        <v>12</v>
      </c>
      <c r="F480" s="54" t="s">
        <v>46</v>
      </c>
      <c r="G480" s="54" t="s">
        <v>43</v>
      </c>
      <c r="H480" s="54" t="s">
        <v>100</v>
      </c>
      <c r="I480" s="66" t="n">
        <v>105.3097</v>
      </c>
      <c r="J480" s="66" t="n">
        <v>54.1697</v>
      </c>
      <c r="K480" s="66" t="s">
        <v>71</v>
      </c>
      <c r="L480" s="66" t="s">
        <v>71</v>
      </c>
      <c r="M480" s="66" t="n">
        <v>105.3097</v>
      </c>
      <c r="Q480" s="54"/>
      <c r="R480" s="54"/>
    </row>
    <row r="481" customFormat="false" ht="15" hidden="false" customHeight="false" outlineLevel="0" collapsed="false">
      <c r="A481" s="53" t="n">
        <v>480</v>
      </c>
      <c r="B481" s="53" t="s">
        <v>98</v>
      </c>
      <c r="C481" s="54" t="s">
        <v>99</v>
      </c>
      <c r="D481" s="53" t="n">
        <v>1</v>
      </c>
      <c r="E481" s="53" t="n">
        <v>12</v>
      </c>
      <c r="F481" s="54" t="s">
        <v>46</v>
      </c>
      <c r="G481" s="54" t="s">
        <v>43</v>
      </c>
      <c r="H481" s="54" t="s">
        <v>100</v>
      </c>
      <c r="I481" s="66" t="n">
        <v>112.6819</v>
      </c>
      <c r="J481" s="66" t="n">
        <v>56.7841</v>
      </c>
      <c r="K481" s="66" t="s">
        <v>71</v>
      </c>
      <c r="L481" s="66" t="s">
        <v>71</v>
      </c>
      <c r="M481" s="66" t="n">
        <v>112.6819</v>
      </c>
      <c r="Q481" s="54"/>
      <c r="R481" s="54"/>
    </row>
    <row r="482" customFormat="false" ht="15" hidden="false" customHeight="false" outlineLevel="0" collapsed="false">
      <c r="A482" s="53" t="n">
        <v>481</v>
      </c>
      <c r="B482" s="53" t="s">
        <v>98</v>
      </c>
      <c r="C482" s="54" t="s">
        <v>101</v>
      </c>
      <c r="D482" s="53" t="n">
        <v>2</v>
      </c>
      <c r="E482" s="53" t="n">
        <v>12</v>
      </c>
      <c r="F482" s="54" t="s">
        <v>46</v>
      </c>
      <c r="G482" s="54" t="s">
        <v>43</v>
      </c>
      <c r="H482" s="54" t="s">
        <v>100</v>
      </c>
      <c r="I482" s="66" t="n">
        <v>341.0417</v>
      </c>
      <c r="J482" s="66" t="n">
        <v>200.8602</v>
      </c>
      <c r="K482" s="66" t="n">
        <v>82.1909</v>
      </c>
      <c r="L482" s="66" t="n">
        <v>46.6633</v>
      </c>
      <c r="M482" s="66" t="n">
        <v>294.3784</v>
      </c>
      <c r="Q482" s="54"/>
      <c r="R482" s="54"/>
    </row>
    <row r="483" customFormat="false" ht="15" hidden="false" customHeight="false" outlineLevel="0" collapsed="false">
      <c r="A483" s="53" t="n">
        <v>482</v>
      </c>
      <c r="B483" s="53" t="s">
        <v>98</v>
      </c>
      <c r="C483" s="54" t="s">
        <v>101</v>
      </c>
      <c r="D483" s="53" t="n">
        <v>2</v>
      </c>
      <c r="E483" s="53" t="n">
        <v>12</v>
      </c>
      <c r="F483" s="54" t="s">
        <v>46</v>
      </c>
      <c r="G483" s="54" t="s">
        <v>43</v>
      </c>
      <c r="H483" s="54" t="s">
        <v>100</v>
      </c>
      <c r="I483" s="66" t="n">
        <v>842.2974</v>
      </c>
      <c r="J483" s="66" t="n">
        <v>398.9452</v>
      </c>
      <c r="K483" s="66" t="n">
        <v>403.9784</v>
      </c>
      <c r="L483" s="66" t="n">
        <v>289.5166</v>
      </c>
      <c r="M483" s="66" t="n">
        <v>552.7808</v>
      </c>
      <c r="Q483" s="54"/>
      <c r="R483" s="54"/>
    </row>
    <row r="484" customFormat="false" ht="15" hidden="false" customHeight="false" outlineLevel="0" collapsed="false">
      <c r="A484" s="53" t="n">
        <v>483</v>
      </c>
      <c r="B484" s="53" t="s">
        <v>98</v>
      </c>
      <c r="C484" s="54" t="s">
        <v>101</v>
      </c>
      <c r="D484" s="53" t="n">
        <v>2</v>
      </c>
      <c r="E484" s="53" t="n">
        <v>12</v>
      </c>
      <c r="F484" s="54" t="s">
        <v>46</v>
      </c>
      <c r="G484" s="54" t="s">
        <v>43</v>
      </c>
      <c r="H484" s="54" t="s">
        <v>100</v>
      </c>
      <c r="I484" s="66" t="n">
        <v>760.9027</v>
      </c>
      <c r="J484" s="66" t="n">
        <v>378.3157</v>
      </c>
      <c r="K484" s="66" t="n">
        <v>369.6035</v>
      </c>
      <c r="L484" s="66" t="n">
        <v>192.4249</v>
      </c>
      <c r="M484" s="66" t="n">
        <v>568.4778</v>
      </c>
      <c r="Q484" s="54"/>
      <c r="R484" s="54"/>
    </row>
    <row r="485" customFormat="false" ht="15" hidden="false" customHeight="false" outlineLevel="0" collapsed="false">
      <c r="A485" s="53" t="n">
        <v>484</v>
      </c>
      <c r="B485" s="53" t="s">
        <v>98</v>
      </c>
      <c r="C485" s="54" t="s">
        <v>101</v>
      </c>
      <c r="D485" s="53" t="n">
        <v>2</v>
      </c>
      <c r="E485" s="53" t="n">
        <v>12</v>
      </c>
      <c r="F485" s="54" t="s">
        <v>46</v>
      </c>
      <c r="G485" s="54" t="s">
        <v>43</v>
      </c>
      <c r="H485" s="54" t="s">
        <v>100</v>
      </c>
      <c r="I485" s="66" t="n">
        <v>467.4306</v>
      </c>
      <c r="J485" s="66" t="n">
        <v>259.9106</v>
      </c>
      <c r="K485" s="66" t="n">
        <v>90.6198</v>
      </c>
      <c r="L485" s="66" t="n">
        <v>48.5368</v>
      </c>
      <c r="M485" s="66" t="n">
        <v>418.8938</v>
      </c>
      <c r="Q485" s="54"/>
      <c r="R485" s="54"/>
    </row>
    <row r="486" customFormat="false" ht="15" hidden="false" customHeight="false" outlineLevel="0" collapsed="false">
      <c r="A486" s="53" t="n">
        <v>485</v>
      </c>
      <c r="B486" s="53" t="s">
        <v>98</v>
      </c>
      <c r="C486" s="54" t="s">
        <v>101</v>
      </c>
      <c r="D486" s="53" t="n">
        <v>2</v>
      </c>
      <c r="E486" s="53" t="n">
        <v>12</v>
      </c>
      <c r="F486" s="54" t="s">
        <v>46</v>
      </c>
      <c r="G486" s="54" t="s">
        <v>43</v>
      </c>
      <c r="H486" s="54" t="s">
        <v>100</v>
      </c>
      <c r="I486" s="66" t="n">
        <v>1109.565</v>
      </c>
      <c r="J486" s="66" t="n">
        <v>565.7327</v>
      </c>
      <c r="K486" s="66" t="n">
        <v>530.6593</v>
      </c>
      <c r="L486" s="66" t="n">
        <v>309.7024</v>
      </c>
      <c r="M486" s="66" t="n">
        <v>799.8626</v>
      </c>
      <c r="Q486" s="54"/>
      <c r="R486" s="54"/>
    </row>
    <row r="487" customFormat="false" ht="15" hidden="false" customHeight="false" outlineLevel="0" collapsed="false">
      <c r="A487" s="53" t="n">
        <v>486</v>
      </c>
      <c r="B487" s="53" t="s">
        <v>98</v>
      </c>
      <c r="C487" s="54" t="s">
        <v>101</v>
      </c>
      <c r="D487" s="53" t="n">
        <v>2</v>
      </c>
      <c r="E487" s="53" t="n">
        <v>12</v>
      </c>
      <c r="F487" s="54" t="s">
        <v>46</v>
      </c>
      <c r="G487" s="54" t="s">
        <v>43</v>
      </c>
      <c r="H487" s="54" t="s">
        <v>100</v>
      </c>
      <c r="I487" s="66" t="n">
        <v>749.9901</v>
      </c>
      <c r="J487" s="66" t="n">
        <v>385.529</v>
      </c>
      <c r="K487" s="66" t="n">
        <v>422.7198</v>
      </c>
      <c r="L487" s="66" t="n">
        <v>290.6899</v>
      </c>
      <c r="M487" s="66" t="n">
        <v>459.3002</v>
      </c>
      <c r="Q487" s="54"/>
      <c r="R487" s="54"/>
    </row>
    <row r="488" customFormat="false" ht="15" hidden="false" customHeight="false" outlineLevel="0" collapsed="false">
      <c r="A488" s="53" t="n">
        <v>487</v>
      </c>
      <c r="B488" s="53" t="s">
        <v>98</v>
      </c>
      <c r="C488" s="54" t="s">
        <v>101</v>
      </c>
      <c r="D488" s="53" t="n">
        <v>2</v>
      </c>
      <c r="E488" s="53" t="n">
        <v>12</v>
      </c>
      <c r="F488" s="54" t="s">
        <v>46</v>
      </c>
      <c r="G488" s="54" t="s">
        <v>43</v>
      </c>
      <c r="H488" s="54" t="s">
        <v>100</v>
      </c>
      <c r="I488" s="66" t="n">
        <v>699.121</v>
      </c>
      <c r="J488" s="66" t="n">
        <v>327.1591</v>
      </c>
      <c r="K488" s="66" t="n">
        <v>370.242</v>
      </c>
      <c r="L488" s="66" t="n">
        <v>255.6059</v>
      </c>
      <c r="M488" s="66" t="n">
        <v>443.5151</v>
      </c>
      <c r="Q488" s="54"/>
      <c r="R488" s="54"/>
    </row>
    <row r="489" customFormat="false" ht="15" hidden="false" customHeight="false" outlineLevel="0" collapsed="false">
      <c r="A489" s="53" t="n">
        <v>488</v>
      </c>
      <c r="B489" s="53" t="s">
        <v>98</v>
      </c>
      <c r="C489" s="54" t="s">
        <v>101</v>
      </c>
      <c r="D489" s="53" t="n">
        <v>2</v>
      </c>
      <c r="E489" s="53" t="n">
        <v>12</v>
      </c>
      <c r="F489" s="54" t="s">
        <v>46</v>
      </c>
      <c r="G489" s="54" t="s">
        <v>43</v>
      </c>
      <c r="H489" s="54" t="s">
        <v>100</v>
      </c>
      <c r="I489" s="66" t="n">
        <v>757.57</v>
      </c>
      <c r="J489" s="66" t="n">
        <v>412.2313</v>
      </c>
      <c r="K489" s="66" t="n">
        <v>316.8167</v>
      </c>
      <c r="L489" s="66" t="n">
        <v>147.2917</v>
      </c>
      <c r="M489" s="66" t="n">
        <v>610.2783</v>
      </c>
      <c r="Q489" s="54"/>
      <c r="R489" s="54"/>
    </row>
    <row r="490" customFormat="false" ht="15" hidden="false" customHeight="false" outlineLevel="0" collapsed="false">
      <c r="A490" s="53" t="n">
        <v>489</v>
      </c>
      <c r="B490" s="53" t="s">
        <v>98</v>
      </c>
      <c r="C490" s="54" t="s">
        <v>101</v>
      </c>
      <c r="D490" s="53" t="n">
        <v>2</v>
      </c>
      <c r="E490" s="53" t="n">
        <v>12</v>
      </c>
      <c r="F490" s="54" t="s">
        <v>46</v>
      </c>
      <c r="G490" s="54" t="s">
        <v>43</v>
      </c>
      <c r="H490" s="54" t="s">
        <v>100</v>
      </c>
      <c r="I490" s="66" t="n">
        <v>531.3283</v>
      </c>
      <c r="J490" s="66" t="n">
        <v>258.6327</v>
      </c>
      <c r="K490" s="66" t="n">
        <v>211.115</v>
      </c>
      <c r="L490" s="66" t="n">
        <v>84.6614</v>
      </c>
      <c r="M490" s="66" t="n">
        <v>446.6669</v>
      </c>
      <c r="Q490" s="54"/>
      <c r="R490" s="54"/>
    </row>
    <row r="491" customFormat="false" ht="15" hidden="false" customHeight="false" outlineLevel="0" collapsed="false">
      <c r="A491" s="53" t="n">
        <v>490</v>
      </c>
      <c r="B491" s="53" t="s">
        <v>98</v>
      </c>
      <c r="C491" s="54" t="s">
        <v>101</v>
      </c>
      <c r="D491" s="53" t="n">
        <v>2</v>
      </c>
      <c r="E491" s="53" t="n">
        <v>12</v>
      </c>
      <c r="F491" s="54" t="s">
        <v>46</v>
      </c>
      <c r="G491" s="54" t="s">
        <v>43</v>
      </c>
      <c r="H491" s="54" t="s">
        <v>100</v>
      </c>
      <c r="I491" s="66" t="n">
        <v>543.5422</v>
      </c>
      <c r="J491" s="66" t="n">
        <v>291.1057</v>
      </c>
      <c r="K491" s="66" t="n">
        <v>235.3877</v>
      </c>
      <c r="L491" s="66" t="n">
        <v>141.8149</v>
      </c>
      <c r="M491" s="66" t="n">
        <v>401.7273</v>
      </c>
      <c r="Q491" s="54"/>
      <c r="R491" s="54"/>
    </row>
    <row r="492" customFormat="false" ht="15" hidden="false" customHeight="false" outlineLevel="0" collapsed="false">
      <c r="A492" s="53" t="n">
        <v>491</v>
      </c>
      <c r="B492" s="53" t="s">
        <v>98</v>
      </c>
      <c r="C492" s="54" t="s">
        <v>101</v>
      </c>
      <c r="D492" s="53" t="n">
        <v>2</v>
      </c>
      <c r="E492" s="53" t="n">
        <v>12</v>
      </c>
      <c r="F492" s="54" t="s">
        <v>46</v>
      </c>
      <c r="G492" s="54" t="s">
        <v>43</v>
      </c>
      <c r="H492" s="54" t="s">
        <v>100</v>
      </c>
      <c r="I492" s="66" t="n">
        <v>741.6041</v>
      </c>
      <c r="J492" s="66" t="n">
        <v>407.7436</v>
      </c>
      <c r="K492" s="66" t="n">
        <v>323.2515</v>
      </c>
      <c r="L492" s="66" t="n">
        <v>153.2144</v>
      </c>
      <c r="M492" s="66" t="n">
        <v>588.3897</v>
      </c>
      <c r="Q492" s="54"/>
      <c r="R492" s="54"/>
    </row>
    <row r="493" customFormat="false" ht="15" hidden="false" customHeight="false" outlineLevel="0" collapsed="false">
      <c r="A493" s="53" t="n">
        <v>492</v>
      </c>
      <c r="B493" s="53" t="s">
        <v>98</v>
      </c>
      <c r="C493" s="54" t="s">
        <v>101</v>
      </c>
      <c r="D493" s="53" t="n">
        <v>2</v>
      </c>
      <c r="E493" s="53" t="n">
        <v>12</v>
      </c>
      <c r="F493" s="54" t="s">
        <v>46</v>
      </c>
      <c r="G493" s="54" t="s">
        <v>43</v>
      </c>
      <c r="H493" s="54" t="s">
        <v>100</v>
      </c>
      <c r="I493" s="66" t="n">
        <v>482.6509</v>
      </c>
      <c r="J493" s="66" t="n">
        <v>263.0866</v>
      </c>
      <c r="K493" s="66" t="n">
        <v>184.1933</v>
      </c>
      <c r="L493" s="66" t="n">
        <v>95.2035</v>
      </c>
      <c r="M493" s="66" t="n">
        <v>387.4474</v>
      </c>
      <c r="Q493" s="54"/>
      <c r="R493" s="54"/>
    </row>
    <row r="494" customFormat="false" ht="15" hidden="false" customHeight="false" outlineLevel="0" collapsed="false">
      <c r="A494" s="53" t="n">
        <v>493</v>
      </c>
      <c r="B494" s="53" t="s">
        <v>98</v>
      </c>
      <c r="C494" s="54" t="s">
        <v>101</v>
      </c>
      <c r="D494" s="53" t="n">
        <v>2</v>
      </c>
      <c r="E494" s="53" t="n">
        <v>12</v>
      </c>
      <c r="F494" s="54" t="s">
        <v>46</v>
      </c>
      <c r="G494" s="54" t="s">
        <v>43</v>
      </c>
      <c r="H494" s="54" t="s">
        <v>100</v>
      </c>
      <c r="I494" s="66" t="n">
        <v>474.8773</v>
      </c>
      <c r="J494" s="66" t="n">
        <v>235.8395</v>
      </c>
      <c r="K494" s="66" t="n">
        <v>193.9528</v>
      </c>
      <c r="L494" s="66" t="n">
        <v>82.3105</v>
      </c>
      <c r="M494" s="66" t="n">
        <v>392.5668</v>
      </c>
      <c r="Q494" s="54"/>
      <c r="R494" s="54"/>
    </row>
    <row r="495" customFormat="false" ht="15" hidden="false" customHeight="false" outlineLevel="0" collapsed="false">
      <c r="A495" s="53" t="n">
        <v>494</v>
      </c>
      <c r="B495" s="53" t="s">
        <v>98</v>
      </c>
      <c r="C495" s="54" t="s">
        <v>101</v>
      </c>
      <c r="D495" s="53" t="n">
        <v>2</v>
      </c>
      <c r="E495" s="53" t="n">
        <v>12</v>
      </c>
      <c r="F495" s="54" t="s">
        <v>46</v>
      </c>
      <c r="G495" s="54" t="s">
        <v>43</v>
      </c>
      <c r="H495" s="54" t="s">
        <v>100</v>
      </c>
      <c r="I495" s="66" t="n">
        <v>441.2095</v>
      </c>
      <c r="J495" s="66" t="n">
        <v>220.9567</v>
      </c>
      <c r="K495" s="66" t="n">
        <v>181.4907</v>
      </c>
      <c r="L495" s="66" t="n">
        <v>67.8098</v>
      </c>
      <c r="M495" s="66" t="n">
        <v>373.3997</v>
      </c>
      <c r="Q495" s="54"/>
      <c r="R495" s="54"/>
    </row>
    <row r="496" customFormat="false" ht="15" hidden="false" customHeight="false" outlineLevel="0" collapsed="false">
      <c r="A496" s="53" t="n">
        <v>495</v>
      </c>
      <c r="B496" s="53" t="s">
        <v>98</v>
      </c>
      <c r="C496" s="54" t="s">
        <v>101</v>
      </c>
      <c r="D496" s="53" t="n">
        <v>2</v>
      </c>
      <c r="E496" s="53" t="n">
        <v>12</v>
      </c>
      <c r="F496" s="54" t="s">
        <v>46</v>
      </c>
      <c r="G496" s="54" t="s">
        <v>43</v>
      </c>
      <c r="H496" s="54" t="s">
        <v>100</v>
      </c>
      <c r="I496" s="66" t="n">
        <v>660.4447</v>
      </c>
      <c r="J496" s="66" t="n">
        <v>348.6291</v>
      </c>
      <c r="K496" s="66" t="n">
        <v>306.5645</v>
      </c>
      <c r="L496" s="66" t="n">
        <v>129.1162</v>
      </c>
      <c r="M496" s="66" t="n">
        <v>531.3285</v>
      </c>
      <c r="Q496" s="54"/>
      <c r="R496" s="54"/>
    </row>
    <row r="497" customFormat="false" ht="15" hidden="false" customHeight="false" outlineLevel="0" collapsed="false">
      <c r="A497" s="53" t="n">
        <v>496</v>
      </c>
      <c r="B497" s="53" t="s">
        <v>98</v>
      </c>
      <c r="C497" s="54" t="s">
        <v>101</v>
      </c>
      <c r="D497" s="53" t="n">
        <v>2</v>
      </c>
      <c r="E497" s="53" t="n">
        <v>12</v>
      </c>
      <c r="F497" s="54" t="s">
        <v>46</v>
      </c>
      <c r="G497" s="54" t="s">
        <v>43</v>
      </c>
      <c r="H497" s="54" t="s">
        <v>100</v>
      </c>
      <c r="I497" s="66" t="n">
        <v>121.2369</v>
      </c>
      <c r="J497" s="66" t="n">
        <v>56.8292</v>
      </c>
      <c r="K497" s="66" t="n">
        <v>22.6752</v>
      </c>
      <c r="L497" s="66" t="n">
        <v>16.8458</v>
      </c>
      <c r="M497" s="66" t="n">
        <v>104.3911</v>
      </c>
      <c r="Q497" s="54"/>
      <c r="R497" s="54"/>
    </row>
    <row r="498" customFormat="false" ht="15" hidden="false" customHeight="false" outlineLevel="0" collapsed="false">
      <c r="A498" s="53" t="n">
        <v>497</v>
      </c>
      <c r="B498" s="53" t="s">
        <v>98</v>
      </c>
      <c r="C498" s="54" t="s">
        <v>101</v>
      </c>
      <c r="D498" s="53" t="n">
        <v>2</v>
      </c>
      <c r="E498" s="53" t="n">
        <v>12</v>
      </c>
      <c r="F498" s="54" t="s">
        <v>46</v>
      </c>
      <c r="G498" s="54" t="s">
        <v>43</v>
      </c>
      <c r="H498" s="54" t="s">
        <v>100</v>
      </c>
      <c r="I498" s="66" t="n">
        <v>133.6861</v>
      </c>
      <c r="J498" s="66" t="n">
        <v>68.0445</v>
      </c>
      <c r="K498" s="66" t="s">
        <v>71</v>
      </c>
      <c r="L498" s="66" t="s">
        <v>71</v>
      </c>
      <c r="M498" s="66" t="n">
        <v>133.6861</v>
      </c>
      <c r="Q498" s="54"/>
      <c r="R498" s="54"/>
    </row>
    <row r="499" customFormat="false" ht="15" hidden="false" customHeight="false" outlineLevel="0" collapsed="false">
      <c r="A499" s="53" t="n">
        <v>498</v>
      </c>
      <c r="B499" s="53" t="s">
        <v>98</v>
      </c>
      <c r="C499" s="54" t="s">
        <v>101</v>
      </c>
      <c r="D499" s="53" t="n">
        <v>2</v>
      </c>
      <c r="E499" s="53" t="n">
        <v>12</v>
      </c>
      <c r="F499" s="54" t="s">
        <v>46</v>
      </c>
      <c r="G499" s="54" t="s">
        <v>43</v>
      </c>
      <c r="H499" s="54" t="s">
        <v>100</v>
      </c>
      <c r="I499" s="66" t="n">
        <v>123.745</v>
      </c>
      <c r="J499" s="66" t="n">
        <v>62.3095</v>
      </c>
      <c r="K499" s="66" t="n">
        <v>21.2526</v>
      </c>
      <c r="L499" s="66" t="n">
        <v>9.1875</v>
      </c>
      <c r="M499" s="66" t="n">
        <v>114.5575</v>
      </c>
      <c r="Q499" s="54"/>
      <c r="R499" s="54"/>
    </row>
    <row r="500" customFormat="false" ht="15" hidden="false" customHeight="false" outlineLevel="0" collapsed="false">
      <c r="A500" s="53" t="n">
        <v>499</v>
      </c>
      <c r="B500" s="53" t="s">
        <v>87</v>
      </c>
      <c r="C500" s="54" t="s">
        <v>88</v>
      </c>
      <c r="D500" s="53" t="n">
        <v>1</v>
      </c>
      <c r="E500" s="53" t="n">
        <v>14</v>
      </c>
      <c r="F500" s="54" t="s">
        <v>33</v>
      </c>
      <c r="G500" s="54" t="s">
        <v>34</v>
      </c>
      <c r="H500" s="54" t="s">
        <v>89</v>
      </c>
      <c r="I500" s="66" t="n">
        <v>296.9479</v>
      </c>
      <c r="J500" s="66" t="n">
        <v>163.9652</v>
      </c>
      <c r="K500" s="66" t="n">
        <v>159.3488</v>
      </c>
      <c r="L500" s="66" t="n">
        <v>85.1619</v>
      </c>
      <c r="M500" s="66" t="n">
        <v>211.786</v>
      </c>
      <c r="Q500" s="54"/>
      <c r="R500" s="54"/>
    </row>
    <row r="501" customFormat="false" ht="15" hidden="false" customHeight="false" outlineLevel="0" collapsed="false">
      <c r="A501" s="53" t="n">
        <v>500</v>
      </c>
      <c r="B501" s="53" t="s">
        <v>87</v>
      </c>
      <c r="C501" s="54" t="s">
        <v>88</v>
      </c>
      <c r="D501" s="53" t="n">
        <v>1</v>
      </c>
      <c r="E501" s="53" t="n">
        <v>14</v>
      </c>
      <c r="F501" s="54" t="s">
        <v>33</v>
      </c>
      <c r="G501" s="54" t="s">
        <v>34</v>
      </c>
      <c r="H501" s="54" t="s">
        <v>89</v>
      </c>
      <c r="I501" s="66" t="n">
        <v>503.9839</v>
      </c>
      <c r="J501" s="66" t="n">
        <v>256.7707</v>
      </c>
      <c r="K501" s="66" t="n">
        <v>242.6154</v>
      </c>
      <c r="L501" s="66" t="n">
        <v>117.6858</v>
      </c>
      <c r="M501" s="66" t="n">
        <v>386.2981</v>
      </c>
      <c r="Q501" s="54"/>
      <c r="R501" s="54"/>
    </row>
    <row r="502" customFormat="false" ht="15" hidden="false" customHeight="false" outlineLevel="0" collapsed="false">
      <c r="A502" s="53" t="n">
        <v>501</v>
      </c>
      <c r="B502" s="53" t="s">
        <v>87</v>
      </c>
      <c r="C502" s="54" t="s">
        <v>88</v>
      </c>
      <c r="D502" s="53" t="n">
        <v>1</v>
      </c>
      <c r="E502" s="53" t="n">
        <v>14</v>
      </c>
      <c r="F502" s="54" t="s">
        <v>33</v>
      </c>
      <c r="G502" s="54" t="s">
        <v>34</v>
      </c>
      <c r="H502" s="54" t="s">
        <v>89</v>
      </c>
      <c r="I502" s="66" t="n">
        <v>630.2794</v>
      </c>
      <c r="J502" s="66" t="n">
        <v>307.0526</v>
      </c>
      <c r="K502" s="66" t="n">
        <v>245.6384</v>
      </c>
      <c r="L502" s="66" t="n">
        <v>131.5812</v>
      </c>
      <c r="M502" s="66" t="n">
        <v>498.6982</v>
      </c>
      <c r="Q502" s="54"/>
      <c r="R502" s="54"/>
    </row>
    <row r="503" customFormat="false" ht="15" hidden="false" customHeight="false" outlineLevel="0" collapsed="false">
      <c r="A503" s="53" t="n">
        <v>502</v>
      </c>
      <c r="B503" s="53" t="s">
        <v>87</v>
      </c>
      <c r="C503" s="54" t="s">
        <v>88</v>
      </c>
      <c r="D503" s="53" t="n">
        <v>1</v>
      </c>
      <c r="E503" s="53" t="n">
        <v>14</v>
      </c>
      <c r="F503" s="54" t="s">
        <v>33</v>
      </c>
      <c r="G503" s="54" t="s">
        <v>34</v>
      </c>
      <c r="H503" s="54" t="s">
        <v>89</v>
      </c>
      <c r="I503" s="66" t="n">
        <v>692.8314</v>
      </c>
      <c r="J503" s="66" t="n">
        <v>354.3189</v>
      </c>
      <c r="K503" s="66" t="n">
        <v>310.2465</v>
      </c>
      <c r="L503" s="66" t="n">
        <v>170.9606</v>
      </c>
      <c r="M503" s="66" t="n">
        <v>521.8708</v>
      </c>
      <c r="Q503" s="54"/>
      <c r="R503" s="54"/>
    </row>
    <row r="504" customFormat="false" ht="15" hidden="false" customHeight="false" outlineLevel="0" collapsed="false">
      <c r="A504" s="53" t="n">
        <v>503</v>
      </c>
      <c r="B504" s="53" t="s">
        <v>87</v>
      </c>
      <c r="C504" s="54" t="s">
        <v>88</v>
      </c>
      <c r="D504" s="53" t="n">
        <v>1</v>
      </c>
      <c r="E504" s="53" t="n">
        <v>14</v>
      </c>
      <c r="F504" s="54" t="s">
        <v>33</v>
      </c>
      <c r="G504" s="54" t="s">
        <v>34</v>
      </c>
      <c r="H504" s="54" t="s">
        <v>89</v>
      </c>
      <c r="I504" s="66" t="n">
        <v>501.5924</v>
      </c>
      <c r="J504" s="66" t="n">
        <v>254.853</v>
      </c>
      <c r="K504" s="66" t="n">
        <v>205.5719</v>
      </c>
      <c r="L504" s="66" t="n">
        <v>91.3852</v>
      </c>
      <c r="M504" s="66" t="n">
        <v>410.2072</v>
      </c>
      <c r="Q504" s="54"/>
      <c r="R504" s="54"/>
    </row>
    <row r="505" customFormat="false" ht="15" hidden="false" customHeight="false" outlineLevel="0" collapsed="false">
      <c r="A505" s="53" t="n">
        <v>504</v>
      </c>
      <c r="B505" s="53" t="s">
        <v>87</v>
      </c>
      <c r="C505" s="54" t="s">
        <v>88</v>
      </c>
      <c r="D505" s="53" t="n">
        <v>1</v>
      </c>
      <c r="E505" s="53" t="n">
        <v>14</v>
      </c>
      <c r="F505" s="54" t="s">
        <v>33</v>
      </c>
      <c r="G505" s="54" t="s">
        <v>34</v>
      </c>
      <c r="H505" s="54" t="s">
        <v>89</v>
      </c>
      <c r="I505" s="66" t="n">
        <v>263.4185</v>
      </c>
      <c r="J505" s="66" t="n">
        <v>140.121</v>
      </c>
      <c r="K505" s="66" t="n">
        <v>118.0068</v>
      </c>
      <c r="L505" s="66" t="n">
        <v>53.1967</v>
      </c>
      <c r="M505" s="66" t="n">
        <v>210.2218</v>
      </c>
      <c r="Q505" s="54"/>
      <c r="R505" s="54"/>
    </row>
    <row r="506" customFormat="false" ht="15" hidden="false" customHeight="false" outlineLevel="0" collapsed="false">
      <c r="A506" s="53" t="n">
        <v>505</v>
      </c>
      <c r="B506" s="53" t="s">
        <v>87</v>
      </c>
      <c r="C506" s="54" t="s">
        <v>88</v>
      </c>
      <c r="D506" s="53" t="n">
        <v>1</v>
      </c>
      <c r="E506" s="53" t="n">
        <v>14</v>
      </c>
      <c r="F506" s="54" t="s">
        <v>33</v>
      </c>
      <c r="G506" s="54" t="s">
        <v>34</v>
      </c>
      <c r="H506" s="54" t="s">
        <v>89</v>
      </c>
      <c r="I506" s="66" t="n">
        <v>307.9015</v>
      </c>
      <c r="J506" s="66" t="n">
        <v>145.6789</v>
      </c>
      <c r="K506" s="66" t="n">
        <v>114.2112</v>
      </c>
      <c r="L506" s="66" t="n">
        <v>64.2514</v>
      </c>
      <c r="M506" s="66" t="n">
        <v>243.6501</v>
      </c>
      <c r="Q506" s="54"/>
      <c r="R506" s="54"/>
    </row>
    <row r="507" customFormat="false" ht="15" hidden="false" customHeight="false" outlineLevel="0" collapsed="false">
      <c r="A507" s="53" t="n">
        <v>506</v>
      </c>
      <c r="B507" s="53" t="s">
        <v>87</v>
      </c>
      <c r="C507" s="54" t="s">
        <v>88</v>
      </c>
      <c r="D507" s="53" t="n">
        <v>1</v>
      </c>
      <c r="E507" s="53" t="n">
        <v>14</v>
      </c>
      <c r="F507" s="54" t="s">
        <v>33</v>
      </c>
      <c r="G507" s="54" t="s">
        <v>34</v>
      </c>
      <c r="H507" s="54" t="s">
        <v>89</v>
      </c>
      <c r="I507" s="66" t="n">
        <v>309.0263</v>
      </c>
      <c r="J507" s="66" t="n">
        <v>165.7344</v>
      </c>
      <c r="K507" s="66" t="n">
        <v>134.5762</v>
      </c>
      <c r="L507" s="66" t="n">
        <v>45.2681</v>
      </c>
      <c r="M507" s="66" t="n">
        <v>263.7582</v>
      </c>
      <c r="Q507" s="54"/>
      <c r="R507" s="54"/>
    </row>
    <row r="508" customFormat="false" ht="15" hidden="false" customHeight="false" outlineLevel="0" collapsed="false">
      <c r="A508" s="53" t="n">
        <v>507</v>
      </c>
      <c r="B508" s="53" t="s">
        <v>87</v>
      </c>
      <c r="C508" s="54" t="s">
        <v>88</v>
      </c>
      <c r="D508" s="53" t="n">
        <v>1</v>
      </c>
      <c r="E508" s="53" t="n">
        <v>14</v>
      </c>
      <c r="F508" s="54" t="s">
        <v>33</v>
      </c>
      <c r="G508" s="54" t="s">
        <v>34</v>
      </c>
      <c r="H508" s="54" t="s">
        <v>89</v>
      </c>
      <c r="I508" s="66" t="n">
        <v>349.865</v>
      </c>
      <c r="J508" s="66" t="n">
        <v>187.1617</v>
      </c>
      <c r="K508" s="66" t="n">
        <v>127.848</v>
      </c>
      <c r="L508" s="66" t="n">
        <v>32.3931</v>
      </c>
      <c r="M508" s="66" t="n">
        <v>317.4719</v>
      </c>
      <c r="Q508" s="54"/>
      <c r="R508" s="54"/>
    </row>
    <row r="509" customFormat="false" ht="15" hidden="false" customHeight="false" outlineLevel="0" collapsed="false">
      <c r="A509" s="53" t="n">
        <v>508</v>
      </c>
      <c r="B509" s="53" t="s">
        <v>87</v>
      </c>
      <c r="C509" s="54" t="s">
        <v>88</v>
      </c>
      <c r="D509" s="53" t="n">
        <v>1</v>
      </c>
      <c r="E509" s="53" t="n">
        <v>14</v>
      </c>
      <c r="F509" s="54" t="s">
        <v>33</v>
      </c>
      <c r="G509" s="54" t="s">
        <v>34</v>
      </c>
      <c r="H509" s="54" t="s">
        <v>89</v>
      </c>
      <c r="I509" s="66" t="n">
        <v>481.1213</v>
      </c>
      <c r="J509" s="66" t="n">
        <v>239.4662</v>
      </c>
      <c r="K509" s="66" t="n">
        <v>214.8894</v>
      </c>
      <c r="L509" s="66" t="n">
        <v>79.2291</v>
      </c>
      <c r="M509" s="66" t="n">
        <v>401.8922</v>
      </c>
      <c r="Q509" s="54"/>
      <c r="R509" s="54"/>
    </row>
    <row r="510" customFormat="false" ht="15" hidden="false" customHeight="false" outlineLevel="0" collapsed="false">
      <c r="A510" s="53" t="n">
        <v>509</v>
      </c>
      <c r="B510" s="53" t="s">
        <v>87</v>
      </c>
      <c r="C510" s="54" t="s">
        <v>93</v>
      </c>
      <c r="D510" s="53" t="n">
        <v>2</v>
      </c>
      <c r="E510" s="53" t="n">
        <v>14</v>
      </c>
      <c r="F510" s="54" t="s">
        <v>33</v>
      </c>
      <c r="G510" s="54" t="s">
        <v>34</v>
      </c>
      <c r="H510" s="54" t="s">
        <v>89</v>
      </c>
      <c r="I510" s="66" t="n">
        <v>327.0125</v>
      </c>
      <c r="J510" s="66" t="n">
        <v>165.3061</v>
      </c>
      <c r="K510" s="66" t="n">
        <v>131.8172</v>
      </c>
      <c r="L510" s="66" t="n">
        <v>58.1555</v>
      </c>
      <c r="M510" s="66" t="n">
        <v>268.857</v>
      </c>
      <c r="Q510" s="54"/>
      <c r="R510" s="54"/>
    </row>
    <row r="511" customFormat="false" ht="15" hidden="false" customHeight="false" outlineLevel="0" collapsed="false">
      <c r="A511" s="53" t="n">
        <v>510</v>
      </c>
      <c r="B511" s="53" t="s">
        <v>87</v>
      </c>
      <c r="C511" s="54" t="s">
        <v>93</v>
      </c>
      <c r="D511" s="53" t="n">
        <v>2</v>
      </c>
      <c r="E511" s="53" t="n">
        <v>14</v>
      </c>
      <c r="F511" s="54" t="s">
        <v>33</v>
      </c>
      <c r="G511" s="54" t="s">
        <v>34</v>
      </c>
      <c r="H511" s="54" t="s">
        <v>89</v>
      </c>
      <c r="I511" s="66" t="n">
        <v>407.6189</v>
      </c>
      <c r="J511" s="66" t="n">
        <v>212.4755</v>
      </c>
      <c r="K511" s="66" t="n">
        <v>169.5594</v>
      </c>
      <c r="L511" s="66" t="n">
        <v>53.2668</v>
      </c>
      <c r="M511" s="66" t="n">
        <v>354.3521</v>
      </c>
      <c r="Q511" s="54"/>
      <c r="R511" s="54"/>
    </row>
    <row r="512" customFormat="false" ht="15" hidden="false" customHeight="false" outlineLevel="0" collapsed="false">
      <c r="A512" s="53" t="n">
        <v>511</v>
      </c>
      <c r="B512" s="53" t="s">
        <v>87</v>
      </c>
      <c r="C512" s="54" t="s">
        <v>93</v>
      </c>
      <c r="D512" s="53" t="n">
        <v>2</v>
      </c>
      <c r="E512" s="53" t="n">
        <v>14</v>
      </c>
      <c r="F512" s="54" t="s">
        <v>33</v>
      </c>
      <c r="G512" s="54" t="s">
        <v>34</v>
      </c>
      <c r="H512" s="54" t="s">
        <v>89</v>
      </c>
      <c r="I512" s="66" t="n">
        <v>370.9857</v>
      </c>
      <c r="J512" s="66" t="n">
        <v>191.4312</v>
      </c>
      <c r="K512" s="66" t="n">
        <v>136.3971</v>
      </c>
      <c r="L512" s="66" t="n">
        <v>39.2182</v>
      </c>
      <c r="M512" s="66" t="n">
        <v>331.7675</v>
      </c>
      <c r="Q512" s="54"/>
      <c r="R512" s="54"/>
    </row>
    <row r="513" customFormat="false" ht="15" hidden="false" customHeight="false" outlineLevel="0" collapsed="false">
      <c r="A513" s="53" t="n">
        <v>512</v>
      </c>
      <c r="B513" s="53" t="s">
        <v>87</v>
      </c>
      <c r="C513" s="54" t="s">
        <v>93</v>
      </c>
      <c r="D513" s="53" t="n">
        <v>2</v>
      </c>
      <c r="E513" s="53" t="n">
        <v>14</v>
      </c>
      <c r="F513" s="54" t="s">
        <v>33</v>
      </c>
      <c r="G513" s="54" t="s">
        <v>34</v>
      </c>
      <c r="H513" s="54" t="s">
        <v>89</v>
      </c>
      <c r="I513" s="66" t="n">
        <v>358.0966</v>
      </c>
      <c r="J513" s="66" t="n">
        <v>193.4692</v>
      </c>
      <c r="K513" s="66" t="n">
        <v>156.1636</v>
      </c>
      <c r="L513" s="66" t="n">
        <v>74.3711</v>
      </c>
      <c r="M513" s="66" t="n">
        <v>283.7255</v>
      </c>
      <c r="Q513" s="54"/>
      <c r="R513" s="54"/>
    </row>
    <row r="514" customFormat="false" ht="15" hidden="false" customHeight="false" outlineLevel="0" collapsed="false">
      <c r="A514" s="53" t="n">
        <v>513</v>
      </c>
      <c r="B514" s="53" t="s">
        <v>87</v>
      </c>
      <c r="C514" s="54" t="s">
        <v>93</v>
      </c>
      <c r="D514" s="53" t="n">
        <v>2</v>
      </c>
      <c r="E514" s="53" t="n">
        <v>14</v>
      </c>
      <c r="F514" s="54" t="s">
        <v>33</v>
      </c>
      <c r="G514" s="54" t="s">
        <v>34</v>
      </c>
      <c r="H514" s="54" t="s">
        <v>89</v>
      </c>
      <c r="I514" s="66" t="n">
        <v>333.2438</v>
      </c>
      <c r="J514" s="66" t="n">
        <v>182.2738</v>
      </c>
      <c r="K514" s="66" t="n">
        <v>140.7851</v>
      </c>
      <c r="L514" s="66" t="n">
        <v>54.118</v>
      </c>
      <c r="M514" s="66" t="n">
        <v>279.1258</v>
      </c>
      <c r="Q514" s="54"/>
      <c r="R514" s="54"/>
    </row>
    <row r="515" customFormat="false" ht="15" hidden="false" customHeight="false" outlineLevel="0" collapsed="false">
      <c r="A515" s="53" t="n">
        <v>514</v>
      </c>
      <c r="B515" s="53" t="s">
        <v>87</v>
      </c>
      <c r="C515" s="54" t="s">
        <v>93</v>
      </c>
      <c r="D515" s="53" t="n">
        <v>2</v>
      </c>
      <c r="E515" s="53" t="n">
        <v>14</v>
      </c>
      <c r="F515" s="54" t="s">
        <v>33</v>
      </c>
      <c r="G515" s="54" t="s">
        <v>34</v>
      </c>
      <c r="H515" s="54" t="s">
        <v>89</v>
      </c>
      <c r="I515" s="66" t="n">
        <v>473.3297</v>
      </c>
      <c r="J515" s="66" t="n">
        <v>236.8126</v>
      </c>
      <c r="K515" s="66" t="n">
        <v>229.1989</v>
      </c>
      <c r="L515" s="66" t="n">
        <v>135.2089</v>
      </c>
      <c r="M515" s="66" t="n">
        <v>338.1208</v>
      </c>
      <c r="Q515" s="54"/>
      <c r="R515" s="54"/>
    </row>
    <row r="516" customFormat="false" ht="15" hidden="false" customHeight="false" outlineLevel="0" collapsed="false">
      <c r="A516" s="53" t="n">
        <v>515</v>
      </c>
      <c r="B516" s="53" t="s">
        <v>87</v>
      </c>
      <c r="C516" s="54" t="s">
        <v>93</v>
      </c>
      <c r="D516" s="53" t="n">
        <v>2</v>
      </c>
      <c r="E516" s="53" t="n">
        <v>14</v>
      </c>
      <c r="F516" s="54" t="s">
        <v>33</v>
      </c>
      <c r="G516" s="54" t="s">
        <v>34</v>
      </c>
      <c r="H516" s="54" t="s">
        <v>89</v>
      </c>
      <c r="I516" s="66" t="n">
        <v>761.2528</v>
      </c>
      <c r="J516" s="66" t="n">
        <v>376.1761</v>
      </c>
      <c r="K516" s="66" t="n">
        <v>342.924</v>
      </c>
      <c r="L516" s="66" t="n">
        <v>168.8406</v>
      </c>
      <c r="M516" s="66" t="n">
        <v>592.4122</v>
      </c>
      <c r="Q516" s="54"/>
      <c r="R516" s="54"/>
    </row>
    <row r="517" customFormat="false" ht="15" hidden="false" customHeight="false" outlineLevel="0" collapsed="false">
      <c r="A517" s="53" t="n">
        <v>516</v>
      </c>
      <c r="B517" s="53" t="s">
        <v>87</v>
      </c>
      <c r="C517" s="54" t="s">
        <v>93</v>
      </c>
      <c r="D517" s="53" t="n">
        <v>2</v>
      </c>
      <c r="E517" s="53" t="n">
        <v>14</v>
      </c>
      <c r="F517" s="54" t="s">
        <v>33</v>
      </c>
      <c r="G517" s="54" t="s">
        <v>34</v>
      </c>
      <c r="H517" s="54" t="s">
        <v>89</v>
      </c>
      <c r="I517" s="66" t="n">
        <v>475.7473</v>
      </c>
      <c r="J517" s="66" t="n">
        <v>236.6322</v>
      </c>
      <c r="K517" s="66" t="n">
        <v>189.2357</v>
      </c>
      <c r="L517" s="66" t="n">
        <v>74.4638</v>
      </c>
      <c r="M517" s="66" t="n">
        <v>401.2835</v>
      </c>
      <c r="Q517" s="54"/>
      <c r="R517" s="54"/>
    </row>
    <row r="518" customFormat="false" ht="15" hidden="false" customHeight="false" outlineLevel="0" collapsed="false">
      <c r="A518" s="53" t="n">
        <v>517</v>
      </c>
      <c r="B518" s="53" t="s">
        <v>87</v>
      </c>
      <c r="C518" s="54" t="s">
        <v>93</v>
      </c>
      <c r="D518" s="53" t="n">
        <v>2</v>
      </c>
      <c r="E518" s="53" t="n">
        <v>14</v>
      </c>
      <c r="F518" s="54" t="s">
        <v>33</v>
      </c>
      <c r="G518" s="54" t="s">
        <v>34</v>
      </c>
      <c r="H518" s="54" t="s">
        <v>89</v>
      </c>
      <c r="I518" s="66" t="n">
        <v>630.0928</v>
      </c>
      <c r="J518" s="66" t="n">
        <v>328.4515</v>
      </c>
      <c r="K518" s="66" t="n">
        <v>290.3968</v>
      </c>
      <c r="L518" s="66" t="n">
        <v>113.5432</v>
      </c>
      <c r="M518" s="66" t="n">
        <v>516.5496</v>
      </c>
      <c r="Q518" s="54"/>
      <c r="R518" s="54"/>
    </row>
    <row r="519" customFormat="false" ht="15" hidden="false" customHeight="false" outlineLevel="0" collapsed="false">
      <c r="A519" s="53" t="n">
        <v>518</v>
      </c>
      <c r="B519" s="53" t="s">
        <v>87</v>
      </c>
      <c r="C519" s="54" t="s">
        <v>93</v>
      </c>
      <c r="D519" s="53" t="n">
        <v>2</v>
      </c>
      <c r="E519" s="53" t="n">
        <v>14</v>
      </c>
      <c r="F519" s="54" t="s">
        <v>33</v>
      </c>
      <c r="G519" s="54" t="s">
        <v>34</v>
      </c>
      <c r="H519" s="54" t="s">
        <v>89</v>
      </c>
      <c r="I519" s="66" t="n">
        <v>487.6685</v>
      </c>
      <c r="J519" s="66" t="n">
        <v>241.3335</v>
      </c>
      <c r="K519" s="66" t="n">
        <v>238.8366</v>
      </c>
      <c r="L519" s="66" t="n">
        <v>126.8197</v>
      </c>
      <c r="M519" s="66" t="n">
        <v>360.8488</v>
      </c>
      <c r="Q519" s="54"/>
      <c r="R519" s="54"/>
    </row>
    <row r="520" customFormat="false" ht="15" hidden="false" customHeight="false" outlineLevel="0" collapsed="false">
      <c r="A520" s="53" t="n">
        <v>519</v>
      </c>
      <c r="B520" s="53" t="s">
        <v>87</v>
      </c>
      <c r="C520" s="54" t="s">
        <v>93</v>
      </c>
      <c r="D520" s="53" t="n">
        <v>2</v>
      </c>
      <c r="E520" s="53" t="n">
        <v>14</v>
      </c>
      <c r="F520" s="54" t="s">
        <v>33</v>
      </c>
      <c r="G520" s="54" t="s">
        <v>34</v>
      </c>
      <c r="H520" s="54" t="s">
        <v>89</v>
      </c>
      <c r="I520" s="66" t="n">
        <v>325.2407</v>
      </c>
      <c r="J520" s="66" t="n">
        <v>174.029</v>
      </c>
      <c r="K520" s="66" t="n">
        <v>130.2693</v>
      </c>
      <c r="L520" s="66" t="n">
        <v>73.6914</v>
      </c>
      <c r="M520" s="66" t="n">
        <v>251.5493</v>
      </c>
      <c r="Q520" s="54"/>
      <c r="R520" s="54"/>
    </row>
    <row r="521" customFormat="false" ht="15" hidden="false" customHeight="false" outlineLevel="0" collapsed="false">
      <c r="A521" s="53" t="n">
        <v>520</v>
      </c>
      <c r="B521" s="53" t="s">
        <v>87</v>
      </c>
      <c r="C521" s="54" t="s">
        <v>93</v>
      </c>
      <c r="D521" s="53" t="n">
        <v>2</v>
      </c>
      <c r="E521" s="53" t="n">
        <v>14</v>
      </c>
      <c r="F521" s="54" t="s">
        <v>33</v>
      </c>
      <c r="G521" s="54" t="s">
        <v>34</v>
      </c>
      <c r="H521" s="54" t="s">
        <v>89</v>
      </c>
      <c r="I521" s="66" t="n">
        <v>736.7612</v>
      </c>
      <c r="J521" s="66" t="n">
        <v>382.3348</v>
      </c>
      <c r="K521" s="66" t="n">
        <v>330.0246</v>
      </c>
      <c r="L521" s="66" t="n">
        <v>120.9271</v>
      </c>
      <c r="M521" s="66" t="n">
        <v>615.8341</v>
      </c>
      <c r="Q521" s="54"/>
      <c r="R521" s="54"/>
    </row>
    <row r="522" customFormat="false" ht="15" hidden="false" customHeight="false" outlineLevel="0" collapsed="false">
      <c r="A522" s="53" t="n">
        <v>521</v>
      </c>
      <c r="B522" s="53" t="s">
        <v>87</v>
      </c>
      <c r="C522" s="54" t="s">
        <v>93</v>
      </c>
      <c r="D522" s="53" t="n">
        <v>2</v>
      </c>
      <c r="E522" s="53" t="n">
        <v>14</v>
      </c>
      <c r="F522" s="54" t="s">
        <v>33</v>
      </c>
      <c r="G522" s="54" t="s">
        <v>34</v>
      </c>
      <c r="H522" s="54" t="s">
        <v>89</v>
      </c>
      <c r="I522" s="66" t="n">
        <v>467.0627</v>
      </c>
      <c r="J522" s="66" t="n">
        <v>234.3651</v>
      </c>
      <c r="K522" s="66" t="n">
        <v>179.1602</v>
      </c>
      <c r="L522" s="66" t="n">
        <v>75.0352</v>
      </c>
      <c r="M522" s="66" t="n">
        <v>392.0275</v>
      </c>
      <c r="Q522" s="54"/>
      <c r="R522" s="54"/>
    </row>
    <row r="523" customFormat="false" ht="15" hidden="false" customHeight="false" outlineLevel="0" collapsed="false">
      <c r="A523" s="53" t="n">
        <v>522</v>
      </c>
      <c r="B523" s="53" t="s">
        <v>94</v>
      </c>
      <c r="C523" s="54" t="s">
        <v>95</v>
      </c>
      <c r="D523" s="53" t="n">
        <v>1</v>
      </c>
      <c r="E523" s="53" t="n">
        <v>14</v>
      </c>
      <c r="F523" s="54" t="s">
        <v>33</v>
      </c>
      <c r="G523" s="54" t="s">
        <v>43</v>
      </c>
      <c r="H523" s="54" t="s">
        <v>96</v>
      </c>
      <c r="I523" s="66" t="n">
        <v>537.5328</v>
      </c>
      <c r="J523" s="66" t="n">
        <v>264.2948</v>
      </c>
      <c r="K523" s="66" t="n">
        <v>267.7848</v>
      </c>
      <c r="L523" s="66" t="n">
        <v>164.5659</v>
      </c>
      <c r="M523" s="66" t="n">
        <v>372.9669</v>
      </c>
      <c r="Q523" s="54"/>
      <c r="R523" s="54"/>
    </row>
    <row r="524" customFormat="false" ht="15" hidden="false" customHeight="false" outlineLevel="0" collapsed="false">
      <c r="A524" s="53" t="n">
        <v>523</v>
      </c>
      <c r="B524" s="53" t="s">
        <v>94</v>
      </c>
      <c r="C524" s="54" t="s">
        <v>95</v>
      </c>
      <c r="D524" s="53" t="n">
        <v>1</v>
      </c>
      <c r="E524" s="53" t="n">
        <v>14</v>
      </c>
      <c r="F524" s="54" t="s">
        <v>33</v>
      </c>
      <c r="G524" s="54" t="s">
        <v>43</v>
      </c>
      <c r="H524" s="54" t="s">
        <v>96</v>
      </c>
      <c r="I524" s="66" t="n">
        <v>400.3412</v>
      </c>
      <c r="J524" s="66" t="n">
        <v>215.7034</v>
      </c>
      <c r="K524" s="66" t="n">
        <v>154.6337</v>
      </c>
      <c r="L524" s="66" t="n">
        <v>64.6889</v>
      </c>
      <c r="M524" s="66" t="n">
        <v>335.6523</v>
      </c>
      <c r="Q524" s="54"/>
      <c r="R524" s="54"/>
    </row>
    <row r="525" customFormat="false" ht="15" hidden="false" customHeight="false" outlineLevel="0" collapsed="false">
      <c r="A525" s="53" t="n">
        <v>524</v>
      </c>
      <c r="B525" s="53" t="s">
        <v>94</v>
      </c>
      <c r="C525" s="54" t="s">
        <v>95</v>
      </c>
      <c r="D525" s="53" t="n">
        <v>1</v>
      </c>
      <c r="E525" s="53" t="n">
        <v>14</v>
      </c>
      <c r="F525" s="54" t="s">
        <v>33</v>
      </c>
      <c r="G525" s="54" t="s">
        <v>43</v>
      </c>
      <c r="H525" s="54" t="s">
        <v>96</v>
      </c>
      <c r="I525" s="66" t="n">
        <v>405.4024</v>
      </c>
      <c r="J525" s="66" t="n">
        <v>221.1508</v>
      </c>
      <c r="K525" s="66" t="n">
        <v>171.7197</v>
      </c>
      <c r="L525" s="66" t="n">
        <v>48.515</v>
      </c>
      <c r="M525" s="66" t="n">
        <v>356.8874</v>
      </c>
      <c r="Q525" s="54"/>
      <c r="R525" s="54"/>
    </row>
    <row r="526" customFormat="false" ht="15" hidden="false" customHeight="false" outlineLevel="0" collapsed="false">
      <c r="A526" s="53" t="n">
        <v>525</v>
      </c>
      <c r="B526" s="53" t="s">
        <v>94</v>
      </c>
      <c r="C526" s="54" t="s">
        <v>95</v>
      </c>
      <c r="D526" s="53" t="n">
        <v>1</v>
      </c>
      <c r="E526" s="53" t="n">
        <v>14</v>
      </c>
      <c r="F526" s="54" t="s">
        <v>33</v>
      </c>
      <c r="G526" s="54" t="s">
        <v>43</v>
      </c>
      <c r="H526" s="54" t="s">
        <v>96</v>
      </c>
      <c r="I526" s="66" t="n">
        <v>500.2972</v>
      </c>
      <c r="J526" s="66" t="n">
        <v>282.7796</v>
      </c>
      <c r="K526" s="66" t="n">
        <v>213.8209</v>
      </c>
      <c r="L526" s="66" t="n">
        <v>71.3801</v>
      </c>
      <c r="M526" s="66" t="n">
        <v>428.9171</v>
      </c>
      <c r="Q526" s="54"/>
      <c r="R526" s="54"/>
    </row>
    <row r="527" customFormat="false" ht="15" hidden="false" customHeight="false" outlineLevel="0" collapsed="false">
      <c r="A527" s="53" t="n">
        <v>526</v>
      </c>
      <c r="B527" s="53" t="s">
        <v>94</v>
      </c>
      <c r="C527" s="54" t="s">
        <v>95</v>
      </c>
      <c r="D527" s="53" t="n">
        <v>1</v>
      </c>
      <c r="E527" s="53" t="n">
        <v>14</v>
      </c>
      <c r="F527" s="54" t="s">
        <v>33</v>
      </c>
      <c r="G527" s="54" t="s">
        <v>43</v>
      </c>
      <c r="H527" s="54" t="s">
        <v>96</v>
      </c>
      <c r="I527" s="66" t="n">
        <v>705.3473</v>
      </c>
      <c r="J527" s="66" t="n">
        <v>325.8666</v>
      </c>
      <c r="K527" s="66" t="n">
        <v>459.5725</v>
      </c>
      <c r="L527" s="66" t="n">
        <v>333.9758</v>
      </c>
      <c r="M527" s="66" t="n">
        <v>371.3715</v>
      </c>
      <c r="Q527" s="54"/>
      <c r="R527" s="54"/>
    </row>
    <row r="528" customFormat="false" ht="15" hidden="false" customHeight="false" outlineLevel="0" collapsed="false">
      <c r="A528" s="53" t="n">
        <v>527</v>
      </c>
      <c r="B528" s="53" t="s">
        <v>94</v>
      </c>
      <c r="C528" s="54" t="s">
        <v>95</v>
      </c>
      <c r="D528" s="53" t="n">
        <v>1</v>
      </c>
      <c r="E528" s="53" t="n">
        <v>14</v>
      </c>
      <c r="F528" s="54" t="s">
        <v>33</v>
      </c>
      <c r="G528" s="54" t="s">
        <v>43</v>
      </c>
      <c r="H528" s="54" t="s">
        <v>96</v>
      </c>
      <c r="I528" s="66" t="n">
        <v>254.4374</v>
      </c>
      <c r="J528" s="66" t="n">
        <v>146.8051</v>
      </c>
      <c r="K528" s="66" t="n">
        <v>83.0454</v>
      </c>
      <c r="L528" s="66" t="n">
        <v>36.5744</v>
      </c>
      <c r="M528" s="66" t="n">
        <v>217.863</v>
      </c>
      <c r="Q528" s="54"/>
      <c r="R528" s="54"/>
    </row>
    <row r="529" customFormat="false" ht="15" hidden="false" customHeight="false" outlineLevel="0" collapsed="false">
      <c r="A529" s="53" t="n">
        <v>528</v>
      </c>
      <c r="B529" s="53" t="s">
        <v>94</v>
      </c>
      <c r="C529" s="54" t="s">
        <v>95</v>
      </c>
      <c r="D529" s="53" t="n">
        <v>1</v>
      </c>
      <c r="E529" s="53" t="n">
        <v>14</v>
      </c>
      <c r="F529" s="54" t="s">
        <v>33</v>
      </c>
      <c r="G529" s="54" t="s">
        <v>43</v>
      </c>
      <c r="H529" s="54" t="s">
        <v>96</v>
      </c>
      <c r="I529" s="66" t="n">
        <v>559.3014</v>
      </c>
      <c r="J529" s="66" t="n">
        <v>286.29</v>
      </c>
      <c r="K529" s="66" t="n">
        <v>277.3773</v>
      </c>
      <c r="L529" s="66" t="n">
        <v>174.5046</v>
      </c>
      <c r="M529" s="66" t="n">
        <v>384.7968</v>
      </c>
      <c r="Q529" s="54"/>
      <c r="R529" s="54"/>
    </row>
    <row r="530" customFormat="false" ht="15" hidden="false" customHeight="false" outlineLevel="0" collapsed="false">
      <c r="A530" s="53" t="n">
        <v>529</v>
      </c>
      <c r="B530" s="53" t="s">
        <v>94</v>
      </c>
      <c r="C530" s="54" t="s">
        <v>95</v>
      </c>
      <c r="D530" s="53" t="n">
        <v>1</v>
      </c>
      <c r="E530" s="53" t="n">
        <v>14</v>
      </c>
      <c r="F530" s="54" t="s">
        <v>33</v>
      </c>
      <c r="G530" s="54" t="s">
        <v>43</v>
      </c>
      <c r="H530" s="54" t="s">
        <v>96</v>
      </c>
      <c r="I530" s="66" t="n">
        <v>647.0688</v>
      </c>
      <c r="J530" s="66" t="n">
        <v>342.7871</v>
      </c>
      <c r="K530" s="66" t="n">
        <v>305.3234</v>
      </c>
      <c r="L530" s="66" t="n">
        <v>207.6137</v>
      </c>
      <c r="M530" s="66" t="n">
        <v>439.4551</v>
      </c>
      <c r="Q530" s="54"/>
      <c r="R530" s="54"/>
    </row>
    <row r="531" customFormat="false" ht="15" hidden="false" customHeight="false" outlineLevel="0" collapsed="false">
      <c r="A531" s="53" t="n">
        <v>530</v>
      </c>
      <c r="B531" s="53" t="s">
        <v>94</v>
      </c>
      <c r="C531" s="54" t="s">
        <v>95</v>
      </c>
      <c r="D531" s="53" t="n">
        <v>1</v>
      </c>
      <c r="E531" s="53" t="n">
        <v>14</v>
      </c>
      <c r="F531" s="54" t="s">
        <v>33</v>
      </c>
      <c r="G531" s="54" t="s">
        <v>43</v>
      </c>
      <c r="H531" s="54" t="s">
        <v>96</v>
      </c>
      <c r="I531" s="66" t="n">
        <v>493.1517</v>
      </c>
      <c r="J531" s="66" t="n">
        <v>254.4374</v>
      </c>
      <c r="K531" s="66" t="n">
        <v>204.3667</v>
      </c>
      <c r="L531" s="66" t="n">
        <v>93.3266</v>
      </c>
      <c r="M531" s="66" t="n">
        <v>399.8251</v>
      </c>
      <c r="Q531" s="54"/>
      <c r="R531" s="54"/>
    </row>
    <row r="532" customFormat="false" ht="15" hidden="false" customHeight="false" outlineLevel="0" collapsed="false">
      <c r="A532" s="53" t="n">
        <v>531</v>
      </c>
      <c r="B532" s="53" t="s">
        <v>94</v>
      </c>
      <c r="C532" s="54" t="s">
        <v>95</v>
      </c>
      <c r="D532" s="53" t="n">
        <v>1</v>
      </c>
      <c r="E532" s="53" t="n">
        <v>14</v>
      </c>
      <c r="F532" s="54" t="s">
        <v>33</v>
      </c>
      <c r="G532" s="54" t="s">
        <v>43</v>
      </c>
      <c r="H532" s="54" t="s">
        <v>96</v>
      </c>
      <c r="I532" s="66" t="n">
        <v>536.0932</v>
      </c>
      <c r="J532" s="66" t="n">
        <v>261.7625</v>
      </c>
      <c r="K532" s="66" t="n">
        <v>264.474</v>
      </c>
      <c r="L532" s="66" t="n">
        <v>148.4362</v>
      </c>
      <c r="M532" s="66" t="n">
        <v>387.657</v>
      </c>
      <c r="Q532" s="54"/>
      <c r="R532" s="54"/>
    </row>
    <row r="533" customFormat="false" ht="15" hidden="false" customHeight="false" outlineLevel="0" collapsed="false">
      <c r="A533" s="53" t="n">
        <v>532</v>
      </c>
      <c r="B533" s="53" t="s">
        <v>94</v>
      </c>
      <c r="C533" s="54" t="s">
        <v>95</v>
      </c>
      <c r="D533" s="53" t="n">
        <v>1</v>
      </c>
      <c r="E533" s="53" t="n">
        <v>14</v>
      </c>
      <c r="F533" s="54" t="s">
        <v>33</v>
      </c>
      <c r="G533" s="54" t="s">
        <v>43</v>
      </c>
      <c r="H533" s="54" t="s">
        <v>96</v>
      </c>
      <c r="I533" s="66" t="n">
        <v>582.5137</v>
      </c>
      <c r="J533" s="66" t="n">
        <v>301.3347</v>
      </c>
      <c r="K533" s="66" t="n">
        <v>243.3662</v>
      </c>
      <c r="L533" s="66" t="n">
        <v>145.1966</v>
      </c>
      <c r="M533" s="66" t="n">
        <v>437.3171</v>
      </c>
      <c r="Q533" s="54"/>
      <c r="R533" s="54"/>
    </row>
    <row r="534" customFormat="false" ht="15" hidden="false" customHeight="false" outlineLevel="0" collapsed="false">
      <c r="A534" s="53" t="n">
        <v>533</v>
      </c>
      <c r="B534" s="53" t="s">
        <v>94</v>
      </c>
      <c r="C534" s="54" t="s">
        <v>95</v>
      </c>
      <c r="D534" s="53" t="n">
        <v>1</v>
      </c>
      <c r="E534" s="53" t="n">
        <v>14</v>
      </c>
      <c r="F534" s="54" t="s">
        <v>33</v>
      </c>
      <c r="G534" s="54" t="s">
        <v>43</v>
      </c>
      <c r="H534" s="54" t="s">
        <v>96</v>
      </c>
      <c r="I534" s="66" t="n">
        <v>743.5014</v>
      </c>
      <c r="J534" s="66" t="n">
        <v>359.0349</v>
      </c>
      <c r="K534" s="66" t="n">
        <v>474.1661</v>
      </c>
      <c r="L534" s="66" t="n">
        <v>317.4006</v>
      </c>
      <c r="M534" s="66" t="n">
        <v>426.1008</v>
      </c>
      <c r="Q534" s="54"/>
      <c r="R534" s="54"/>
    </row>
    <row r="535" customFormat="false" ht="15" hidden="false" customHeight="false" outlineLevel="0" collapsed="false">
      <c r="A535" s="53" t="n">
        <v>534</v>
      </c>
      <c r="B535" s="53" t="s">
        <v>94</v>
      </c>
      <c r="C535" s="54" t="s">
        <v>95</v>
      </c>
      <c r="D535" s="53" t="n">
        <v>1</v>
      </c>
      <c r="E535" s="53" t="n">
        <v>14</v>
      </c>
      <c r="F535" s="54" t="s">
        <v>33</v>
      </c>
      <c r="G535" s="54" t="s">
        <v>43</v>
      </c>
      <c r="H535" s="54" t="s">
        <v>96</v>
      </c>
      <c r="I535" s="66" t="n">
        <v>586.7391</v>
      </c>
      <c r="J535" s="66" t="n">
        <v>306.043</v>
      </c>
      <c r="K535" s="66" t="n">
        <v>250.7183</v>
      </c>
      <c r="L535" s="66" t="n">
        <v>148.2558</v>
      </c>
      <c r="M535" s="66" t="n">
        <v>438.4833</v>
      </c>
      <c r="Q535" s="54"/>
      <c r="R535" s="54"/>
    </row>
    <row r="536" customFormat="false" ht="15" hidden="false" customHeight="false" outlineLevel="0" collapsed="false">
      <c r="A536" s="53" t="n">
        <v>535</v>
      </c>
      <c r="B536" s="53" t="s">
        <v>94</v>
      </c>
      <c r="C536" s="54" t="s">
        <v>95</v>
      </c>
      <c r="D536" s="53" t="n">
        <v>1</v>
      </c>
      <c r="E536" s="53" t="n">
        <v>14</v>
      </c>
      <c r="F536" s="54" t="s">
        <v>33</v>
      </c>
      <c r="G536" s="54" t="s">
        <v>43</v>
      </c>
      <c r="H536" s="54" t="s">
        <v>96</v>
      </c>
      <c r="I536" s="66" t="n">
        <v>513.3474</v>
      </c>
      <c r="J536" s="66" t="n">
        <v>304.3189</v>
      </c>
      <c r="K536" s="66" t="n">
        <v>233.1861</v>
      </c>
      <c r="L536" s="66" t="n">
        <v>140.0272</v>
      </c>
      <c r="M536" s="66" t="n">
        <v>373.3202</v>
      </c>
      <c r="Q536" s="54"/>
      <c r="R536" s="54"/>
    </row>
    <row r="537" customFormat="false" ht="15" hidden="false" customHeight="false" outlineLevel="0" collapsed="false">
      <c r="A537" s="53" t="n">
        <v>536</v>
      </c>
      <c r="B537" s="53" t="s">
        <v>94</v>
      </c>
      <c r="C537" s="54" t="s">
        <v>95</v>
      </c>
      <c r="D537" s="53" t="n">
        <v>1</v>
      </c>
      <c r="E537" s="53" t="n">
        <v>14</v>
      </c>
      <c r="F537" s="54" t="s">
        <v>33</v>
      </c>
      <c r="G537" s="54" t="s">
        <v>43</v>
      </c>
      <c r="H537" s="54" t="s">
        <v>96</v>
      </c>
      <c r="I537" s="66" t="n">
        <v>353.3515</v>
      </c>
      <c r="J537" s="66" t="n">
        <v>193.1342</v>
      </c>
      <c r="K537" s="66" t="n">
        <v>161.223</v>
      </c>
      <c r="L537" s="66" t="n">
        <v>70.7527</v>
      </c>
      <c r="M537" s="66" t="n">
        <v>282.5988</v>
      </c>
      <c r="Q537" s="54"/>
      <c r="R537" s="54"/>
    </row>
    <row r="538" customFormat="false" ht="15" hidden="false" customHeight="false" outlineLevel="0" collapsed="false">
      <c r="A538" s="53" t="n">
        <v>537</v>
      </c>
      <c r="B538" s="53" t="s">
        <v>94</v>
      </c>
      <c r="C538" s="54" t="s">
        <v>95</v>
      </c>
      <c r="D538" s="53" t="n">
        <v>1</v>
      </c>
      <c r="E538" s="53" t="n">
        <v>14</v>
      </c>
      <c r="F538" s="54" t="s">
        <v>33</v>
      </c>
      <c r="G538" s="54" t="s">
        <v>43</v>
      </c>
      <c r="H538" s="54" t="s">
        <v>96</v>
      </c>
      <c r="I538" s="66" t="n">
        <v>687.1896</v>
      </c>
      <c r="J538" s="66" t="n">
        <v>311.2821</v>
      </c>
      <c r="K538" s="66" t="n">
        <v>328.3114</v>
      </c>
      <c r="L538" s="66" t="n">
        <v>337.5173</v>
      </c>
      <c r="M538" s="66" t="n">
        <v>349.6723</v>
      </c>
      <c r="Q538" s="54"/>
      <c r="R538" s="54"/>
    </row>
    <row r="539" customFormat="false" ht="15" hidden="false" customHeight="false" outlineLevel="0" collapsed="false">
      <c r="A539" s="53" t="n">
        <v>538</v>
      </c>
      <c r="B539" s="53" t="s">
        <v>94</v>
      </c>
      <c r="C539" s="54" t="s">
        <v>95</v>
      </c>
      <c r="D539" s="53" t="n">
        <v>1</v>
      </c>
      <c r="E539" s="53" t="n">
        <v>14</v>
      </c>
      <c r="F539" s="54" t="s">
        <v>33</v>
      </c>
      <c r="G539" s="54" t="s">
        <v>43</v>
      </c>
      <c r="H539" s="54" t="s">
        <v>96</v>
      </c>
      <c r="I539" s="66" t="n">
        <v>418.3229</v>
      </c>
      <c r="J539" s="66" t="n">
        <v>210.7966</v>
      </c>
      <c r="K539" s="66" t="n">
        <v>230.6095</v>
      </c>
      <c r="L539" s="66" t="n">
        <v>181.9762</v>
      </c>
      <c r="M539" s="66" t="n">
        <v>236.3467</v>
      </c>
      <c r="Q539" s="54"/>
      <c r="R539" s="54"/>
    </row>
    <row r="540" customFormat="false" ht="15" hidden="false" customHeight="false" outlineLevel="0" collapsed="false">
      <c r="A540" s="53" t="n">
        <v>539</v>
      </c>
      <c r="B540" s="53" t="s">
        <v>94</v>
      </c>
      <c r="C540" s="54" t="s">
        <v>95</v>
      </c>
      <c r="D540" s="53" t="n">
        <v>1</v>
      </c>
      <c r="E540" s="53" t="n">
        <v>14</v>
      </c>
      <c r="F540" s="54" t="s">
        <v>33</v>
      </c>
      <c r="G540" s="54" t="s">
        <v>43</v>
      </c>
      <c r="H540" s="54" t="s">
        <v>96</v>
      </c>
      <c r="I540" s="66" t="n">
        <v>794.01</v>
      </c>
      <c r="J540" s="66" t="n">
        <v>371.8546</v>
      </c>
      <c r="K540" s="66" t="n">
        <v>461.9274</v>
      </c>
      <c r="L540" s="66" t="n">
        <v>242.1171</v>
      </c>
      <c r="M540" s="66" t="n">
        <v>551.8929</v>
      </c>
      <c r="Q540" s="54"/>
      <c r="R540" s="54"/>
    </row>
    <row r="541" customFormat="false" ht="15" hidden="false" customHeight="false" outlineLevel="0" collapsed="false">
      <c r="A541" s="53" t="n">
        <v>540</v>
      </c>
      <c r="B541" s="53" t="s">
        <v>94</v>
      </c>
      <c r="C541" s="54" t="s">
        <v>95</v>
      </c>
      <c r="D541" s="53" t="n">
        <v>1</v>
      </c>
      <c r="E541" s="53" t="n">
        <v>14</v>
      </c>
      <c r="F541" s="54" t="s">
        <v>33</v>
      </c>
      <c r="G541" s="54" t="s">
        <v>43</v>
      </c>
      <c r="H541" s="54" t="s">
        <v>96</v>
      </c>
      <c r="I541" s="66" t="n">
        <v>714.0554</v>
      </c>
      <c r="J541" s="66" t="n">
        <v>331.6804</v>
      </c>
      <c r="K541" s="66" t="n">
        <v>390.166</v>
      </c>
      <c r="L541" s="66" t="n">
        <v>223.3674</v>
      </c>
      <c r="M541" s="66" t="n">
        <v>490.688</v>
      </c>
      <c r="Q541" s="54"/>
      <c r="R541" s="54"/>
    </row>
    <row r="542" customFormat="false" ht="15" hidden="false" customHeight="false" outlineLevel="0" collapsed="false">
      <c r="A542" s="53" t="n">
        <v>541</v>
      </c>
      <c r="B542" s="53" t="s">
        <v>94</v>
      </c>
      <c r="C542" s="54" t="s">
        <v>95</v>
      </c>
      <c r="D542" s="53" t="n">
        <v>1</v>
      </c>
      <c r="E542" s="53" t="n">
        <v>14</v>
      </c>
      <c r="F542" s="54" t="s">
        <v>33</v>
      </c>
      <c r="G542" s="54" t="s">
        <v>43</v>
      </c>
      <c r="H542" s="54" t="s">
        <v>96</v>
      </c>
      <c r="I542" s="66" t="n">
        <v>729.7036</v>
      </c>
      <c r="J542" s="66" t="n">
        <v>330.0722</v>
      </c>
      <c r="K542" s="66" t="n">
        <v>441.0559</v>
      </c>
      <c r="L542" s="66" t="n">
        <v>266.4895</v>
      </c>
      <c r="M542" s="66" t="n">
        <v>463.2141</v>
      </c>
      <c r="Q542" s="54"/>
      <c r="R542" s="54"/>
    </row>
    <row r="543" customFormat="false" ht="15" hidden="false" customHeight="false" outlineLevel="0" collapsed="false">
      <c r="A543" s="53" t="n">
        <v>542</v>
      </c>
      <c r="B543" s="53" t="s">
        <v>94</v>
      </c>
      <c r="C543" s="54" t="s">
        <v>95</v>
      </c>
      <c r="D543" s="53" t="n">
        <v>1</v>
      </c>
      <c r="E543" s="53" t="n">
        <v>14</v>
      </c>
      <c r="F543" s="54" t="s">
        <v>33</v>
      </c>
      <c r="G543" s="54" t="s">
        <v>43</v>
      </c>
      <c r="H543" s="54" t="s">
        <v>96</v>
      </c>
      <c r="I543" s="66" t="n">
        <v>589.065</v>
      </c>
      <c r="J543" s="66" t="n">
        <v>348.4039</v>
      </c>
      <c r="K543" s="66" t="n">
        <v>255.4984</v>
      </c>
      <c r="L543" s="66" t="n">
        <v>111.8698</v>
      </c>
      <c r="M543" s="66" t="n">
        <v>477.1952</v>
      </c>
      <c r="Q543" s="54"/>
      <c r="R543" s="54"/>
    </row>
    <row r="544" customFormat="false" ht="15" hidden="false" customHeight="false" outlineLevel="0" collapsed="false">
      <c r="A544" s="53" t="n">
        <v>543</v>
      </c>
      <c r="B544" s="53" t="s">
        <v>94</v>
      </c>
      <c r="C544" s="54" t="s">
        <v>95</v>
      </c>
      <c r="D544" s="53" t="n">
        <v>1</v>
      </c>
      <c r="E544" s="53" t="n">
        <v>14</v>
      </c>
      <c r="F544" s="54" t="s">
        <v>33</v>
      </c>
      <c r="G544" s="54" t="s">
        <v>43</v>
      </c>
      <c r="H544" s="54" t="s">
        <v>96</v>
      </c>
      <c r="I544" s="66" t="n">
        <v>506.9435</v>
      </c>
      <c r="J544" s="66" t="n">
        <v>263.1782</v>
      </c>
      <c r="K544" s="66" t="n">
        <v>214.7088</v>
      </c>
      <c r="L544" s="66" t="n">
        <v>79.3852</v>
      </c>
      <c r="M544" s="66" t="n">
        <v>427.5583</v>
      </c>
      <c r="Q544" s="54"/>
      <c r="R544" s="54"/>
    </row>
    <row r="545" customFormat="false" ht="15" hidden="false" customHeight="false" outlineLevel="0" collapsed="false">
      <c r="A545" s="53" t="n">
        <v>544</v>
      </c>
      <c r="B545" s="53" t="s">
        <v>94</v>
      </c>
      <c r="C545" s="54" t="s">
        <v>95</v>
      </c>
      <c r="D545" s="53" t="n">
        <v>1</v>
      </c>
      <c r="E545" s="53" t="n">
        <v>14</v>
      </c>
      <c r="F545" s="54" t="s">
        <v>33</v>
      </c>
      <c r="G545" s="54" t="s">
        <v>43</v>
      </c>
      <c r="H545" s="54" t="s">
        <v>96</v>
      </c>
      <c r="I545" s="66" t="n">
        <v>405.2274</v>
      </c>
      <c r="J545" s="66" t="n">
        <v>212.9153</v>
      </c>
      <c r="K545" s="66" t="n">
        <v>196.8993</v>
      </c>
      <c r="L545" s="66" t="n">
        <v>61.7328</v>
      </c>
      <c r="M545" s="66" t="n">
        <v>343.4946</v>
      </c>
      <c r="Q545" s="54"/>
      <c r="R545" s="54"/>
    </row>
    <row r="546" customFormat="false" ht="15" hidden="false" customHeight="false" outlineLevel="0" collapsed="false">
      <c r="A546" s="53" t="n">
        <v>545</v>
      </c>
      <c r="B546" s="53" t="s">
        <v>94</v>
      </c>
      <c r="C546" s="54" t="s">
        <v>95</v>
      </c>
      <c r="D546" s="53" t="n">
        <v>1</v>
      </c>
      <c r="E546" s="53" t="n">
        <v>14</v>
      </c>
      <c r="F546" s="54" t="s">
        <v>33</v>
      </c>
      <c r="G546" s="54" t="s">
        <v>43</v>
      </c>
      <c r="H546" s="54" t="s">
        <v>96</v>
      </c>
      <c r="I546" s="66" t="n">
        <v>463.3538</v>
      </c>
      <c r="J546" s="66" t="n">
        <v>214.5842</v>
      </c>
      <c r="K546" s="66" t="n">
        <v>210.3872</v>
      </c>
      <c r="L546" s="66" t="n">
        <v>112.4</v>
      </c>
      <c r="M546" s="66" t="n">
        <v>350.9538</v>
      </c>
      <c r="Q546" s="54"/>
      <c r="R546" s="54"/>
    </row>
    <row r="547" customFormat="false" ht="15" hidden="false" customHeight="false" outlineLevel="0" collapsed="false">
      <c r="A547" s="53" t="n">
        <v>546</v>
      </c>
      <c r="B547" s="53" t="s">
        <v>94</v>
      </c>
      <c r="C547" s="54" t="s">
        <v>95</v>
      </c>
      <c r="D547" s="53" t="n">
        <v>1</v>
      </c>
      <c r="E547" s="53" t="n">
        <v>14</v>
      </c>
      <c r="F547" s="54" t="s">
        <v>33</v>
      </c>
      <c r="G547" s="54" t="s">
        <v>43</v>
      </c>
      <c r="H547" s="54" t="s">
        <v>96</v>
      </c>
      <c r="I547" s="66" t="n">
        <v>568.8976</v>
      </c>
      <c r="J547" s="66" t="n">
        <v>298.8782</v>
      </c>
      <c r="K547" s="66" t="n">
        <v>240.1941</v>
      </c>
      <c r="L547" s="66" t="n">
        <v>132.2314</v>
      </c>
      <c r="M547" s="66" t="n">
        <v>436.6662</v>
      </c>
      <c r="Q547" s="54"/>
      <c r="R547" s="54"/>
    </row>
    <row r="548" customFormat="false" ht="15" hidden="false" customHeight="false" outlineLevel="0" collapsed="false">
      <c r="A548" s="53" t="n">
        <v>547</v>
      </c>
      <c r="B548" s="53" t="s">
        <v>94</v>
      </c>
      <c r="C548" s="54" t="s">
        <v>95</v>
      </c>
      <c r="D548" s="53" t="n">
        <v>1</v>
      </c>
      <c r="E548" s="53" t="n">
        <v>14</v>
      </c>
      <c r="F548" s="54" t="s">
        <v>33</v>
      </c>
      <c r="G548" s="54" t="s">
        <v>43</v>
      </c>
      <c r="H548" s="54" t="s">
        <v>96</v>
      </c>
      <c r="I548" s="66" t="n">
        <v>498.422</v>
      </c>
      <c r="J548" s="66" t="n">
        <v>254.1569</v>
      </c>
      <c r="K548" s="66" t="n">
        <v>243.1585</v>
      </c>
      <c r="L548" s="66" t="n">
        <v>145.0942</v>
      </c>
      <c r="M548" s="66" t="n">
        <v>353.3278</v>
      </c>
      <c r="Q548" s="54"/>
      <c r="R548" s="54"/>
    </row>
    <row r="549" customFormat="false" ht="15" hidden="false" customHeight="false" outlineLevel="0" collapsed="false">
      <c r="A549" s="53" t="n">
        <v>548</v>
      </c>
      <c r="B549" s="53" t="s">
        <v>94</v>
      </c>
      <c r="C549" s="54" t="s">
        <v>95</v>
      </c>
      <c r="D549" s="53" t="n">
        <v>1</v>
      </c>
      <c r="E549" s="53" t="n">
        <v>14</v>
      </c>
      <c r="F549" s="54" t="s">
        <v>33</v>
      </c>
      <c r="G549" s="54" t="s">
        <v>43</v>
      </c>
      <c r="H549" s="54" t="s">
        <v>96</v>
      </c>
      <c r="I549" s="66" t="n">
        <v>313.4644</v>
      </c>
      <c r="J549" s="66" t="n">
        <v>165.8359</v>
      </c>
      <c r="K549" s="66" t="n">
        <v>147.9921</v>
      </c>
      <c r="L549" s="66" t="n">
        <v>55.8719</v>
      </c>
      <c r="M549" s="66" t="n">
        <v>257.5925</v>
      </c>
      <c r="Q549" s="54"/>
      <c r="R549" s="54"/>
    </row>
    <row r="550" customFormat="false" ht="15" hidden="false" customHeight="false" outlineLevel="0" collapsed="false">
      <c r="A550" s="53" t="n">
        <v>549</v>
      </c>
      <c r="B550" s="53" t="s">
        <v>94</v>
      </c>
      <c r="C550" s="54" t="s">
        <v>95</v>
      </c>
      <c r="D550" s="53" t="n">
        <v>1</v>
      </c>
      <c r="E550" s="53" t="n">
        <v>14</v>
      </c>
      <c r="F550" s="54" t="s">
        <v>33</v>
      </c>
      <c r="G550" s="54" t="s">
        <v>43</v>
      </c>
      <c r="H550" s="54" t="s">
        <v>96</v>
      </c>
      <c r="I550" s="66" t="n">
        <v>236.5482</v>
      </c>
      <c r="J550" s="66" t="n">
        <v>131.1741</v>
      </c>
      <c r="K550" s="66" t="n">
        <v>86.6242</v>
      </c>
      <c r="L550" s="66" t="n">
        <v>38.3278</v>
      </c>
      <c r="M550" s="66" t="n">
        <v>198.2204</v>
      </c>
      <c r="Q550" s="54"/>
      <c r="R550" s="54"/>
    </row>
    <row r="551" customFormat="false" ht="15" hidden="false" customHeight="false" outlineLevel="0" collapsed="false">
      <c r="A551" s="53" t="n">
        <v>550</v>
      </c>
      <c r="B551" s="53" t="s">
        <v>94</v>
      </c>
      <c r="C551" s="54" t="s">
        <v>95</v>
      </c>
      <c r="D551" s="53" t="n">
        <v>1</v>
      </c>
      <c r="E551" s="53" t="n">
        <v>14</v>
      </c>
      <c r="F551" s="54" t="s">
        <v>33</v>
      </c>
      <c r="G551" s="54" t="s">
        <v>43</v>
      </c>
      <c r="H551" s="54" t="s">
        <v>96</v>
      </c>
      <c r="I551" s="66" t="n">
        <v>434.1614</v>
      </c>
      <c r="J551" s="66" t="n">
        <v>232.3121</v>
      </c>
      <c r="K551" s="66" t="n">
        <v>195.2275</v>
      </c>
      <c r="L551" s="66" t="n">
        <v>103.0227</v>
      </c>
      <c r="M551" s="66" t="n">
        <v>331.1387</v>
      </c>
      <c r="Q551" s="54"/>
      <c r="R551" s="54"/>
    </row>
    <row r="552" customFormat="false" ht="15" hidden="false" customHeight="false" outlineLevel="0" collapsed="false">
      <c r="A552" s="53" t="n">
        <v>551</v>
      </c>
      <c r="B552" s="53" t="s">
        <v>94</v>
      </c>
      <c r="C552" s="54" t="s">
        <v>95</v>
      </c>
      <c r="D552" s="53" t="n">
        <v>1</v>
      </c>
      <c r="E552" s="53" t="n">
        <v>14</v>
      </c>
      <c r="F552" s="54" t="s">
        <v>33</v>
      </c>
      <c r="G552" s="54" t="s">
        <v>43</v>
      </c>
      <c r="H552" s="54" t="s">
        <v>96</v>
      </c>
      <c r="I552" s="66" t="n">
        <v>546.1802</v>
      </c>
      <c r="J552" s="66" t="n">
        <v>302.5932</v>
      </c>
      <c r="K552" s="66" t="n">
        <v>272.5591</v>
      </c>
      <c r="L552" s="66" t="n">
        <v>140.7263</v>
      </c>
      <c r="M552" s="66" t="n">
        <v>405.4539</v>
      </c>
      <c r="Q552" s="54"/>
      <c r="R552" s="54"/>
    </row>
    <row r="553" customFormat="false" ht="15" hidden="false" customHeight="false" outlineLevel="0" collapsed="false">
      <c r="A553" s="53" t="n">
        <v>552</v>
      </c>
      <c r="B553" s="53" t="s">
        <v>94</v>
      </c>
      <c r="C553" s="54" t="s">
        <v>95</v>
      </c>
      <c r="D553" s="53" t="n">
        <v>1</v>
      </c>
      <c r="E553" s="53" t="n">
        <v>14</v>
      </c>
      <c r="F553" s="54" t="s">
        <v>33</v>
      </c>
      <c r="G553" s="54" t="s">
        <v>43</v>
      </c>
      <c r="H553" s="54" t="s">
        <v>96</v>
      </c>
      <c r="I553" s="66" t="n">
        <v>679.1919</v>
      </c>
      <c r="J553" s="66" t="n">
        <v>318.9027</v>
      </c>
      <c r="K553" s="66" t="n">
        <v>314.212</v>
      </c>
      <c r="L553" s="66" t="n">
        <v>187.4829</v>
      </c>
      <c r="M553" s="66" t="n">
        <v>491.709</v>
      </c>
      <c r="Q553" s="54"/>
      <c r="R553" s="54"/>
    </row>
    <row r="554" customFormat="false" ht="15" hidden="false" customHeight="false" outlineLevel="0" collapsed="false">
      <c r="A554" s="53" t="n">
        <v>553</v>
      </c>
      <c r="B554" s="53" t="s">
        <v>94</v>
      </c>
      <c r="C554" s="54" t="s">
        <v>97</v>
      </c>
      <c r="D554" s="53" t="n">
        <v>2</v>
      </c>
      <c r="E554" s="53" t="n">
        <v>14</v>
      </c>
      <c r="F554" s="54" t="s">
        <v>33</v>
      </c>
      <c r="G554" s="54" t="s">
        <v>43</v>
      </c>
      <c r="H554" s="54" t="s">
        <v>96</v>
      </c>
      <c r="I554" s="66" t="n">
        <v>368.5947</v>
      </c>
      <c r="J554" s="66" t="n">
        <v>183.1973</v>
      </c>
      <c r="K554" s="66" t="n">
        <v>142.5519</v>
      </c>
      <c r="L554" s="66" t="n">
        <v>49.3718</v>
      </c>
      <c r="M554" s="66" t="n">
        <v>319.2229</v>
      </c>
      <c r="Q554" s="54"/>
      <c r="R554" s="54"/>
    </row>
    <row r="555" customFormat="false" ht="15" hidden="false" customHeight="false" outlineLevel="0" collapsed="false">
      <c r="A555" s="53" t="n">
        <v>554</v>
      </c>
      <c r="B555" s="53" t="s">
        <v>94</v>
      </c>
      <c r="C555" s="54" t="s">
        <v>97</v>
      </c>
      <c r="D555" s="53" t="n">
        <v>2</v>
      </c>
      <c r="E555" s="53" t="n">
        <v>14</v>
      </c>
      <c r="F555" s="54" t="s">
        <v>33</v>
      </c>
      <c r="G555" s="54" t="s">
        <v>43</v>
      </c>
      <c r="H555" s="54" t="s">
        <v>96</v>
      </c>
      <c r="I555" s="66" t="n">
        <v>774.4508</v>
      </c>
      <c r="J555" s="66" t="n">
        <v>314.2759</v>
      </c>
      <c r="K555" s="66" t="n">
        <v>505.7635</v>
      </c>
      <c r="L555" s="66" t="n">
        <v>349.6218</v>
      </c>
      <c r="M555" s="66" t="n">
        <v>424.829</v>
      </c>
      <c r="Q555" s="54"/>
      <c r="R555" s="54"/>
    </row>
    <row r="556" customFormat="false" ht="15" hidden="false" customHeight="false" outlineLevel="0" collapsed="false">
      <c r="A556" s="53" t="n">
        <v>555</v>
      </c>
      <c r="B556" s="53" t="s">
        <v>94</v>
      </c>
      <c r="C556" s="54" t="s">
        <v>97</v>
      </c>
      <c r="D556" s="53" t="n">
        <v>2</v>
      </c>
      <c r="E556" s="53" t="n">
        <v>14</v>
      </c>
      <c r="F556" s="54" t="s">
        <v>33</v>
      </c>
      <c r="G556" s="54" t="s">
        <v>43</v>
      </c>
      <c r="H556" s="54" t="s">
        <v>96</v>
      </c>
      <c r="I556" s="66" t="n">
        <v>428.3919</v>
      </c>
      <c r="J556" s="66" t="n">
        <v>235.9614</v>
      </c>
      <c r="K556" s="66" t="n">
        <v>157.5677</v>
      </c>
      <c r="L556" s="66" t="n">
        <v>51.6666</v>
      </c>
      <c r="M556" s="66" t="n">
        <v>376.7253</v>
      </c>
      <c r="Q556" s="54"/>
      <c r="R556" s="54"/>
    </row>
    <row r="557" customFormat="false" ht="15" hidden="false" customHeight="false" outlineLevel="0" collapsed="false">
      <c r="A557" s="53" t="n">
        <v>556</v>
      </c>
      <c r="B557" s="53" t="s">
        <v>94</v>
      </c>
      <c r="C557" s="54" t="s">
        <v>97</v>
      </c>
      <c r="D557" s="53" t="n">
        <v>2</v>
      </c>
      <c r="E557" s="53" t="n">
        <v>14</v>
      </c>
      <c r="F557" s="54" t="s">
        <v>33</v>
      </c>
      <c r="G557" s="54" t="s">
        <v>43</v>
      </c>
      <c r="H557" s="54" t="s">
        <v>96</v>
      </c>
      <c r="I557" s="66" t="n">
        <v>359.0349</v>
      </c>
      <c r="J557" s="66" t="n">
        <v>189.0272</v>
      </c>
      <c r="K557" s="66" t="n">
        <v>135.8901</v>
      </c>
      <c r="L557" s="66" t="n">
        <v>56.0808</v>
      </c>
      <c r="M557" s="66" t="n">
        <v>302.9541</v>
      </c>
      <c r="Q557" s="54"/>
      <c r="R557" s="54"/>
    </row>
    <row r="558" customFormat="false" ht="15" hidden="false" customHeight="false" outlineLevel="0" collapsed="false">
      <c r="A558" s="53" t="n">
        <v>557</v>
      </c>
      <c r="B558" s="53" t="s">
        <v>94</v>
      </c>
      <c r="C558" s="54" t="s">
        <v>97</v>
      </c>
      <c r="D558" s="53" t="n">
        <v>2</v>
      </c>
      <c r="E558" s="53" t="n">
        <v>14</v>
      </c>
      <c r="F558" s="54" t="s">
        <v>33</v>
      </c>
      <c r="G558" s="54" t="s">
        <v>43</v>
      </c>
      <c r="H558" s="54" t="s">
        <v>96</v>
      </c>
      <c r="I558" s="66" t="n">
        <v>419.2073</v>
      </c>
      <c r="J558" s="66" t="n">
        <v>217.337</v>
      </c>
      <c r="K558" s="66" t="n">
        <v>183.1171</v>
      </c>
      <c r="L558" s="66" t="n">
        <v>83.6893</v>
      </c>
      <c r="M558" s="66" t="n">
        <v>335.518</v>
      </c>
      <c r="Q558" s="54"/>
      <c r="R558" s="54"/>
    </row>
    <row r="559" customFormat="false" ht="15" hidden="false" customHeight="false" outlineLevel="0" collapsed="false">
      <c r="A559" s="53" t="n">
        <v>558</v>
      </c>
      <c r="B559" s="53" t="s">
        <v>94</v>
      </c>
      <c r="C559" s="54" t="s">
        <v>97</v>
      </c>
      <c r="D559" s="53" t="n">
        <v>2</v>
      </c>
      <c r="E559" s="53" t="n">
        <v>14</v>
      </c>
      <c r="F559" s="54" t="s">
        <v>33</v>
      </c>
      <c r="G559" s="54" t="s">
        <v>43</v>
      </c>
      <c r="H559" s="54" t="s">
        <v>96</v>
      </c>
      <c r="I559" s="66" t="n">
        <v>357.0505</v>
      </c>
      <c r="J559" s="66" t="n">
        <v>194.1203</v>
      </c>
      <c r="K559" s="66" t="n">
        <v>135.3894</v>
      </c>
      <c r="L559" s="66" t="n">
        <v>61.8105</v>
      </c>
      <c r="M559" s="66" t="n">
        <v>295.24</v>
      </c>
      <c r="Q559" s="54"/>
      <c r="R559" s="54"/>
    </row>
    <row r="560" customFormat="false" ht="15" hidden="false" customHeight="false" outlineLevel="0" collapsed="false">
      <c r="A560" s="53" t="n">
        <v>559</v>
      </c>
      <c r="B560" s="53" t="s">
        <v>94</v>
      </c>
      <c r="C560" s="54" t="s">
        <v>97</v>
      </c>
      <c r="D560" s="53" t="n">
        <v>2</v>
      </c>
      <c r="E560" s="53" t="n">
        <v>14</v>
      </c>
      <c r="F560" s="54" t="s">
        <v>33</v>
      </c>
      <c r="G560" s="54" t="s">
        <v>43</v>
      </c>
      <c r="H560" s="54" t="s">
        <v>96</v>
      </c>
      <c r="I560" s="66" t="n">
        <v>210.776</v>
      </c>
      <c r="J560" s="66" t="n">
        <v>453.3505</v>
      </c>
      <c r="K560" s="66" t="n">
        <v>202.2307</v>
      </c>
      <c r="L560" s="66" t="n">
        <v>101.5485</v>
      </c>
      <c r="M560" s="66" t="n">
        <v>109.2275</v>
      </c>
      <c r="Q560" s="54"/>
      <c r="R560" s="54"/>
    </row>
    <row r="561" customFormat="false" ht="15" hidden="false" customHeight="false" outlineLevel="0" collapsed="false">
      <c r="A561" s="53" t="n">
        <v>560</v>
      </c>
      <c r="B561" s="53" t="s">
        <v>94</v>
      </c>
      <c r="C561" s="54" t="s">
        <v>97</v>
      </c>
      <c r="D561" s="53" t="n">
        <v>2</v>
      </c>
      <c r="E561" s="53" t="n">
        <v>14</v>
      </c>
      <c r="F561" s="54" t="s">
        <v>33</v>
      </c>
      <c r="G561" s="54" t="s">
        <v>43</v>
      </c>
      <c r="H561" s="54" t="s">
        <v>96</v>
      </c>
      <c r="I561" s="66" t="n">
        <v>421.2662</v>
      </c>
      <c r="J561" s="66" t="n">
        <v>189.4535</v>
      </c>
      <c r="K561" s="66" t="n">
        <v>206.6648</v>
      </c>
      <c r="L561" s="66" t="n">
        <v>131.1293</v>
      </c>
      <c r="M561" s="66" t="n">
        <v>290.1369</v>
      </c>
      <c r="Q561" s="54"/>
      <c r="R561" s="54"/>
    </row>
    <row r="562" customFormat="false" ht="15" hidden="false" customHeight="false" outlineLevel="0" collapsed="false">
      <c r="A562" s="53" t="n">
        <v>561</v>
      </c>
      <c r="B562" s="53" t="s">
        <v>94</v>
      </c>
      <c r="C562" s="54" t="s">
        <v>97</v>
      </c>
      <c r="D562" s="53" t="n">
        <v>2</v>
      </c>
      <c r="E562" s="53" t="n">
        <v>14</v>
      </c>
      <c r="F562" s="54" t="s">
        <v>33</v>
      </c>
      <c r="G562" s="54" t="s">
        <v>43</v>
      </c>
      <c r="H562" s="54" t="s">
        <v>96</v>
      </c>
      <c r="I562" s="66" t="n">
        <v>303.7788</v>
      </c>
      <c r="J562" s="66" t="n">
        <v>172.256</v>
      </c>
      <c r="K562" s="66" t="n">
        <v>111.3172</v>
      </c>
      <c r="L562" s="66" t="n">
        <v>48.1479</v>
      </c>
      <c r="M562" s="66" t="n">
        <v>255.6309</v>
      </c>
      <c r="Q562" s="54"/>
      <c r="R562" s="54"/>
    </row>
    <row r="563" customFormat="false" ht="15" hidden="false" customHeight="false" outlineLevel="0" collapsed="false">
      <c r="A563" s="53" t="n">
        <v>562</v>
      </c>
      <c r="B563" s="53" t="s">
        <v>94</v>
      </c>
      <c r="C563" s="54" t="s">
        <v>97</v>
      </c>
      <c r="D563" s="53" t="n">
        <v>2</v>
      </c>
      <c r="E563" s="53" t="n">
        <v>14</v>
      </c>
      <c r="F563" s="54" t="s">
        <v>33</v>
      </c>
      <c r="G563" s="54" t="s">
        <v>43</v>
      </c>
      <c r="H563" s="54" t="s">
        <v>96</v>
      </c>
      <c r="I563" s="66" t="n">
        <v>403.4279</v>
      </c>
      <c r="J563" s="66" t="n">
        <v>225.6502</v>
      </c>
      <c r="K563" s="66" t="n">
        <v>149.6895</v>
      </c>
      <c r="L563" s="66" t="n">
        <v>58.5422</v>
      </c>
      <c r="M563" s="66" t="n">
        <v>344.8857</v>
      </c>
      <c r="Q563" s="54"/>
      <c r="R563" s="54"/>
    </row>
    <row r="564" customFormat="false" ht="15" hidden="false" customHeight="false" outlineLevel="0" collapsed="false">
      <c r="A564" s="53" t="n">
        <v>563</v>
      </c>
      <c r="B564" s="53" t="s">
        <v>98</v>
      </c>
      <c r="C564" s="54" t="s">
        <v>99</v>
      </c>
      <c r="D564" s="53" t="n">
        <v>1</v>
      </c>
      <c r="E564" s="53" t="n">
        <v>14</v>
      </c>
      <c r="F564" s="54" t="s">
        <v>46</v>
      </c>
      <c r="G564" s="54" t="s">
        <v>43</v>
      </c>
      <c r="H564" s="54" t="s">
        <v>100</v>
      </c>
      <c r="I564" s="66" t="n">
        <v>345.6993</v>
      </c>
      <c r="J564" s="66" t="n">
        <v>184.7726</v>
      </c>
      <c r="K564" s="66" t="n">
        <v>103.8068</v>
      </c>
      <c r="L564" s="66" t="n">
        <v>50.3997</v>
      </c>
      <c r="M564" s="66" t="n">
        <v>295.2996</v>
      </c>
      <c r="Q564" s="54"/>
      <c r="R564" s="54"/>
    </row>
    <row r="565" customFormat="false" ht="15" hidden="false" customHeight="false" outlineLevel="0" collapsed="false">
      <c r="A565" s="53" t="n">
        <v>564</v>
      </c>
      <c r="B565" s="53" t="s">
        <v>98</v>
      </c>
      <c r="C565" s="54" t="s">
        <v>99</v>
      </c>
      <c r="D565" s="53" t="n">
        <v>1</v>
      </c>
      <c r="E565" s="53" t="n">
        <v>14</v>
      </c>
      <c r="F565" s="54" t="s">
        <v>46</v>
      </c>
      <c r="G565" s="54" t="s">
        <v>43</v>
      </c>
      <c r="H565" s="54" t="s">
        <v>100</v>
      </c>
      <c r="I565" s="66" t="n">
        <v>595.8549</v>
      </c>
      <c r="J565" s="66" t="n">
        <v>271.2902</v>
      </c>
      <c r="K565" s="66" t="n">
        <v>282.8059</v>
      </c>
      <c r="L565" s="66" t="n">
        <v>150.0892</v>
      </c>
      <c r="M565" s="66" t="n">
        <v>445.7657</v>
      </c>
      <c r="Q565" s="54"/>
      <c r="R565" s="54"/>
    </row>
    <row r="566" customFormat="false" ht="15" hidden="false" customHeight="false" outlineLevel="0" collapsed="false">
      <c r="A566" s="53" t="n">
        <v>565</v>
      </c>
      <c r="B566" s="53" t="s">
        <v>98</v>
      </c>
      <c r="C566" s="54" t="s">
        <v>99</v>
      </c>
      <c r="D566" s="53" t="n">
        <v>1</v>
      </c>
      <c r="E566" s="53" t="n">
        <v>14</v>
      </c>
      <c r="F566" s="54" t="s">
        <v>46</v>
      </c>
      <c r="G566" s="54" t="s">
        <v>43</v>
      </c>
      <c r="H566" s="54" t="s">
        <v>100</v>
      </c>
      <c r="I566" s="66" t="n">
        <v>448.6537</v>
      </c>
      <c r="J566" s="66" t="n">
        <v>238.6359</v>
      </c>
      <c r="K566" s="66" t="n">
        <v>174.7982</v>
      </c>
      <c r="L566" s="66" t="n">
        <v>44.728</v>
      </c>
      <c r="M566" s="66" t="n">
        <v>403.9257</v>
      </c>
      <c r="Q566" s="54"/>
      <c r="R566" s="54"/>
    </row>
    <row r="567" customFormat="false" ht="15" hidden="false" customHeight="false" outlineLevel="0" collapsed="false">
      <c r="A567" s="53" t="n">
        <v>566</v>
      </c>
      <c r="B567" s="53" t="s">
        <v>98</v>
      </c>
      <c r="C567" s="54" t="s">
        <v>99</v>
      </c>
      <c r="D567" s="53" t="n">
        <v>1</v>
      </c>
      <c r="E567" s="53" t="n">
        <v>14</v>
      </c>
      <c r="F567" s="54" t="s">
        <v>46</v>
      </c>
      <c r="G567" s="54" t="s">
        <v>43</v>
      </c>
      <c r="H567" s="54" t="s">
        <v>100</v>
      </c>
      <c r="I567" s="66" t="n">
        <v>391.1591</v>
      </c>
      <c r="J567" s="66" t="n">
        <v>227.8765</v>
      </c>
      <c r="K567" s="66" t="n">
        <v>170.0565</v>
      </c>
      <c r="L567" s="66" t="n">
        <v>44.6456</v>
      </c>
      <c r="M567" s="66" t="n">
        <v>346.5135</v>
      </c>
      <c r="Q567" s="54"/>
      <c r="R567" s="54"/>
    </row>
    <row r="568" customFormat="false" ht="15" hidden="false" customHeight="false" outlineLevel="0" collapsed="false">
      <c r="A568" s="53" t="n">
        <v>567</v>
      </c>
      <c r="B568" s="53" t="s">
        <v>98</v>
      </c>
      <c r="C568" s="54" t="s">
        <v>99</v>
      </c>
      <c r="D568" s="53" t="n">
        <v>1</v>
      </c>
      <c r="E568" s="53" t="n">
        <v>14</v>
      </c>
      <c r="F568" s="54" t="s">
        <v>46</v>
      </c>
      <c r="G568" s="54" t="s">
        <v>43</v>
      </c>
      <c r="H568" s="54" t="s">
        <v>100</v>
      </c>
      <c r="I568" s="66" t="n">
        <v>137.8976</v>
      </c>
      <c r="J568" s="66" t="n">
        <v>60.4981</v>
      </c>
      <c r="K568" s="66" t="s">
        <v>71</v>
      </c>
      <c r="L568" s="66" t="s">
        <v>71</v>
      </c>
      <c r="M568" s="66" t="n">
        <v>137.8976</v>
      </c>
      <c r="Q568" s="54"/>
      <c r="R568" s="54"/>
    </row>
    <row r="569" customFormat="false" ht="15" hidden="false" customHeight="false" outlineLevel="0" collapsed="false">
      <c r="A569" s="53" t="n">
        <v>568</v>
      </c>
      <c r="B569" s="53" t="s">
        <v>98</v>
      </c>
      <c r="C569" s="54" t="s">
        <v>99</v>
      </c>
      <c r="D569" s="53" t="n">
        <v>1</v>
      </c>
      <c r="E569" s="53" t="n">
        <v>14</v>
      </c>
      <c r="F569" s="54" t="s">
        <v>46</v>
      </c>
      <c r="G569" s="54" t="s">
        <v>43</v>
      </c>
      <c r="H569" s="54" t="s">
        <v>100</v>
      </c>
      <c r="I569" s="66" t="n">
        <v>123.3259</v>
      </c>
      <c r="J569" s="66" t="n">
        <v>64.7863</v>
      </c>
      <c r="K569" s="66" t="n">
        <v>28.4413</v>
      </c>
      <c r="L569" s="66" t="n">
        <v>18.4385</v>
      </c>
      <c r="M569" s="66" t="n">
        <v>104.8874</v>
      </c>
      <c r="Q569" s="54"/>
      <c r="R569" s="54"/>
    </row>
    <row r="570" customFormat="false" ht="15" hidden="false" customHeight="false" outlineLevel="0" collapsed="false">
      <c r="A570" s="53" t="n">
        <v>569</v>
      </c>
      <c r="B570" s="53" t="s">
        <v>98</v>
      </c>
      <c r="C570" s="54" t="s">
        <v>99</v>
      </c>
      <c r="D570" s="53" t="n">
        <v>1</v>
      </c>
      <c r="E570" s="53" t="n">
        <v>14</v>
      </c>
      <c r="F570" s="54" t="s">
        <v>46</v>
      </c>
      <c r="G570" s="54" t="s">
        <v>43</v>
      </c>
      <c r="H570" s="54" t="s">
        <v>100</v>
      </c>
      <c r="I570" s="66" t="n">
        <v>469.3373</v>
      </c>
      <c r="J570" s="66" t="n">
        <v>229.5587</v>
      </c>
      <c r="K570" s="66" t="n">
        <v>226.2416</v>
      </c>
      <c r="L570" s="66" t="n">
        <v>65.68</v>
      </c>
      <c r="M570" s="66" t="n">
        <v>403.6573</v>
      </c>
      <c r="Q570" s="54"/>
      <c r="R570" s="54"/>
    </row>
    <row r="571" customFormat="false" ht="15" hidden="false" customHeight="false" outlineLevel="0" collapsed="false">
      <c r="A571" s="53" t="n">
        <v>570</v>
      </c>
      <c r="B571" s="53" t="s">
        <v>98</v>
      </c>
      <c r="C571" s="54" t="s">
        <v>99</v>
      </c>
      <c r="D571" s="53" t="n">
        <v>1</v>
      </c>
      <c r="E571" s="53" t="n">
        <v>14</v>
      </c>
      <c r="F571" s="54" t="s">
        <v>46</v>
      </c>
      <c r="G571" s="54" t="s">
        <v>43</v>
      </c>
      <c r="H571" s="54" t="s">
        <v>100</v>
      </c>
      <c r="I571" s="66" t="n">
        <v>137.2841</v>
      </c>
      <c r="J571" s="66" t="n">
        <v>67.6217</v>
      </c>
      <c r="K571" s="66" t="s">
        <v>71</v>
      </c>
      <c r="L571" s="66" t="s">
        <v>71</v>
      </c>
      <c r="M571" s="66" t="n">
        <v>137.2841</v>
      </c>
      <c r="Q571" s="54"/>
      <c r="R571" s="54"/>
    </row>
    <row r="572" customFormat="false" ht="15" hidden="false" customHeight="false" outlineLevel="0" collapsed="false">
      <c r="A572" s="53" t="n">
        <v>571</v>
      </c>
      <c r="B572" s="53" t="s">
        <v>98</v>
      </c>
      <c r="C572" s="54" t="s">
        <v>99</v>
      </c>
      <c r="D572" s="53" t="n">
        <v>1</v>
      </c>
      <c r="E572" s="53" t="n">
        <v>14</v>
      </c>
      <c r="F572" s="54" t="s">
        <v>46</v>
      </c>
      <c r="G572" s="54" t="s">
        <v>43</v>
      </c>
      <c r="H572" s="54" t="s">
        <v>100</v>
      </c>
      <c r="I572" s="66" t="n">
        <v>126.6726</v>
      </c>
      <c r="J572" s="66" t="n">
        <v>60.0027</v>
      </c>
      <c r="K572" s="66" t="n">
        <v>47.679</v>
      </c>
      <c r="L572" s="66" t="n">
        <v>20.166</v>
      </c>
      <c r="M572" s="66" t="n">
        <v>106.5066</v>
      </c>
      <c r="Q572" s="54"/>
      <c r="R572" s="54"/>
    </row>
    <row r="573" customFormat="false" ht="15" hidden="false" customHeight="false" outlineLevel="0" collapsed="false">
      <c r="A573" s="53" t="n">
        <v>572</v>
      </c>
      <c r="B573" s="53" t="s">
        <v>98</v>
      </c>
      <c r="C573" s="54" t="s">
        <v>99</v>
      </c>
      <c r="D573" s="53" t="n">
        <v>1</v>
      </c>
      <c r="E573" s="53" t="n">
        <v>14</v>
      </c>
      <c r="F573" s="54" t="s">
        <v>46</v>
      </c>
      <c r="G573" s="54" t="s">
        <v>43</v>
      </c>
      <c r="H573" s="54" t="s">
        <v>100</v>
      </c>
      <c r="I573" s="66" t="n">
        <v>124.8247</v>
      </c>
      <c r="J573" s="66" t="n">
        <v>59.7164</v>
      </c>
      <c r="K573" s="66" t="n">
        <v>23.359</v>
      </c>
      <c r="L573" s="66" t="n">
        <v>14.0121</v>
      </c>
      <c r="M573" s="66" t="n">
        <v>110.8126</v>
      </c>
      <c r="Q573" s="54"/>
      <c r="R573" s="54"/>
    </row>
    <row r="574" customFormat="false" ht="15" hidden="false" customHeight="false" outlineLevel="0" collapsed="false">
      <c r="A574" s="53" t="n">
        <v>573</v>
      </c>
      <c r="B574" s="53" t="s">
        <v>98</v>
      </c>
      <c r="C574" s="54" t="s">
        <v>99</v>
      </c>
      <c r="D574" s="53" t="n">
        <v>1</v>
      </c>
      <c r="E574" s="53" t="n">
        <v>14</v>
      </c>
      <c r="F574" s="54" t="s">
        <v>46</v>
      </c>
      <c r="G574" s="54" t="s">
        <v>43</v>
      </c>
      <c r="H574" s="54" t="s">
        <v>100</v>
      </c>
      <c r="I574" s="66" t="n">
        <v>140.1651</v>
      </c>
      <c r="J574" s="66" t="n">
        <v>75.8996</v>
      </c>
      <c r="K574" s="66" t="n">
        <v>37.4075</v>
      </c>
      <c r="L574" s="66" t="n">
        <v>11.5893</v>
      </c>
      <c r="M574" s="66" t="n">
        <v>128.5758</v>
      </c>
      <c r="Q574" s="54"/>
      <c r="R574" s="54"/>
    </row>
    <row r="575" customFormat="false" ht="15" hidden="false" customHeight="false" outlineLevel="0" collapsed="false">
      <c r="A575" s="53" t="n">
        <v>574</v>
      </c>
      <c r="B575" s="53" t="s">
        <v>98</v>
      </c>
      <c r="C575" s="54" t="s">
        <v>99</v>
      </c>
      <c r="D575" s="53" t="n">
        <v>1</v>
      </c>
      <c r="E575" s="53" t="n">
        <v>14</v>
      </c>
      <c r="F575" s="54" t="s">
        <v>46</v>
      </c>
      <c r="G575" s="54" t="s">
        <v>43</v>
      </c>
      <c r="H575" s="54" t="s">
        <v>100</v>
      </c>
      <c r="I575" s="66" t="n">
        <v>142.6886</v>
      </c>
      <c r="J575" s="66" t="n">
        <v>67.2205</v>
      </c>
      <c r="K575" s="66" t="n">
        <v>34.4344</v>
      </c>
      <c r="L575" s="66" t="n">
        <v>14.3573</v>
      </c>
      <c r="M575" s="66" t="n">
        <v>128.3313</v>
      </c>
      <c r="Q575" s="54"/>
      <c r="R575" s="54"/>
    </row>
    <row r="576" customFormat="false" ht="15" hidden="false" customHeight="false" outlineLevel="0" collapsed="false">
      <c r="A576" s="53" t="n">
        <v>575</v>
      </c>
      <c r="B576" s="53" t="s">
        <v>98</v>
      </c>
      <c r="C576" s="54" t="s">
        <v>99</v>
      </c>
      <c r="D576" s="53" t="n">
        <v>1</v>
      </c>
      <c r="E576" s="53" t="n">
        <v>14</v>
      </c>
      <c r="F576" s="54" t="s">
        <v>46</v>
      </c>
      <c r="G576" s="54" t="s">
        <v>43</v>
      </c>
      <c r="H576" s="54" t="s">
        <v>100</v>
      </c>
      <c r="I576" s="66" t="n">
        <v>152.6529</v>
      </c>
      <c r="J576" s="66" t="n">
        <v>75.8575</v>
      </c>
      <c r="K576" s="66" t="n">
        <v>36.8851</v>
      </c>
      <c r="L576" s="66" t="n">
        <v>10.4365</v>
      </c>
      <c r="M576" s="66" t="n">
        <v>142.2164</v>
      </c>
      <c r="Q576" s="54"/>
      <c r="R576" s="54"/>
    </row>
    <row r="577" customFormat="false" ht="15" hidden="false" customHeight="false" outlineLevel="0" collapsed="false">
      <c r="A577" s="53" t="n">
        <v>576</v>
      </c>
      <c r="B577" s="53" t="s">
        <v>98</v>
      </c>
      <c r="C577" s="54" t="s">
        <v>99</v>
      </c>
      <c r="D577" s="53" t="n">
        <v>1</v>
      </c>
      <c r="E577" s="53" t="n">
        <v>14</v>
      </c>
      <c r="F577" s="54" t="s">
        <v>46</v>
      </c>
      <c r="G577" s="54" t="s">
        <v>43</v>
      </c>
      <c r="H577" s="54" t="s">
        <v>100</v>
      </c>
      <c r="I577" s="66" t="n">
        <v>138.6573</v>
      </c>
      <c r="J577" s="66" t="n">
        <v>74.8415</v>
      </c>
      <c r="K577" s="66" t="n">
        <v>35.2111</v>
      </c>
      <c r="L577" s="66" t="n">
        <v>16.3399</v>
      </c>
      <c r="M577" s="66" t="n">
        <v>122.3174</v>
      </c>
      <c r="Q577" s="54"/>
      <c r="R577" s="54"/>
    </row>
    <row r="578" customFormat="false" ht="15" hidden="false" customHeight="false" outlineLevel="0" collapsed="false">
      <c r="A578" s="53" t="n">
        <v>577</v>
      </c>
      <c r="B578" s="53" t="s">
        <v>98</v>
      </c>
      <c r="C578" s="54" t="s">
        <v>99</v>
      </c>
      <c r="D578" s="53" t="n">
        <v>1</v>
      </c>
      <c r="E578" s="53" t="n">
        <v>14</v>
      </c>
      <c r="F578" s="54" t="s">
        <v>46</v>
      </c>
      <c r="G578" s="54" t="s">
        <v>43</v>
      </c>
      <c r="H578" s="54" t="s">
        <v>100</v>
      </c>
      <c r="I578" s="66" t="n">
        <v>135.0605</v>
      </c>
      <c r="J578" s="66" t="n">
        <v>63.1034</v>
      </c>
      <c r="K578" s="66" t="n">
        <v>39.3072</v>
      </c>
      <c r="L578" s="66" t="n">
        <v>16.7347</v>
      </c>
      <c r="M578" s="66" t="n">
        <v>118.3258</v>
      </c>
      <c r="Q578" s="54"/>
      <c r="R578" s="54"/>
    </row>
    <row r="579" customFormat="false" ht="15" hidden="false" customHeight="false" outlineLevel="0" collapsed="false">
      <c r="A579" s="53" t="n">
        <v>578</v>
      </c>
      <c r="B579" s="53" t="s">
        <v>98</v>
      </c>
      <c r="C579" s="54" t="s">
        <v>99</v>
      </c>
      <c r="D579" s="53" t="n">
        <v>1</v>
      </c>
      <c r="E579" s="53" t="n">
        <v>14</v>
      </c>
      <c r="F579" s="54" t="s">
        <v>46</v>
      </c>
      <c r="G579" s="54" t="s">
        <v>43</v>
      </c>
      <c r="H579" s="54" t="s">
        <v>100</v>
      </c>
      <c r="I579" s="66" t="n">
        <v>129.66</v>
      </c>
      <c r="J579" s="66" t="n">
        <v>68.7163</v>
      </c>
      <c r="K579" s="66" t="n">
        <v>26.5939</v>
      </c>
      <c r="L579" s="66" t="n">
        <v>9.2885</v>
      </c>
      <c r="M579" s="66" t="n">
        <v>120.3715</v>
      </c>
      <c r="Q579" s="54"/>
      <c r="R579" s="54"/>
    </row>
    <row r="580" customFormat="false" ht="15" hidden="false" customHeight="false" outlineLevel="0" collapsed="false">
      <c r="A580" s="53" t="n">
        <v>579</v>
      </c>
      <c r="B580" s="53" t="s">
        <v>98</v>
      </c>
      <c r="C580" s="54" t="s">
        <v>99</v>
      </c>
      <c r="D580" s="53" t="n">
        <v>1</v>
      </c>
      <c r="E580" s="53" t="n">
        <v>14</v>
      </c>
      <c r="F580" s="54" t="s">
        <v>46</v>
      </c>
      <c r="G580" s="54" t="s">
        <v>43</v>
      </c>
      <c r="H580" s="54" t="s">
        <v>100</v>
      </c>
      <c r="I580" s="66" t="n">
        <v>112.963</v>
      </c>
      <c r="J580" s="66" t="n">
        <v>61.8116</v>
      </c>
      <c r="K580" s="66" t="n">
        <v>30.799</v>
      </c>
      <c r="L580" s="66" t="n">
        <v>9.524</v>
      </c>
      <c r="M580" s="66" t="n">
        <v>103.439</v>
      </c>
      <c r="Q580" s="54"/>
      <c r="R580" s="54"/>
    </row>
    <row r="581" customFormat="false" ht="15" hidden="false" customHeight="false" outlineLevel="0" collapsed="false">
      <c r="A581" s="53" t="n">
        <v>580</v>
      </c>
      <c r="B581" s="53" t="s">
        <v>98</v>
      </c>
      <c r="C581" s="54" t="s">
        <v>99</v>
      </c>
      <c r="D581" s="53" t="n">
        <v>1</v>
      </c>
      <c r="E581" s="53" t="n">
        <v>14</v>
      </c>
      <c r="F581" s="54" t="s">
        <v>46</v>
      </c>
      <c r="G581" s="54" t="s">
        <v>43</v>
      </c>
      <c r="H581" s="54" t="s">
        <v>100</v>
      </c>
      <c r="I581" s="66" t="n">
        <v>135.6531</v>
      </c>
      <c r="J581" s="66" t="n">
        <v>68.5804</v>
      </c>
      <c r="K581" s="66" t="n">
        <v>27.8656</v>
      </c>
      <c r="L581" s="66" t="n">
        <v>14.4705</v>
      </c>
      <c r="M581" s="66" t="n">
        <v>121.1826</v>
      </c>
      <c r="Q581" s="54"/>
      <c r="R581" s="54"/>
    </row>
    <row r="582" customFormat="false" ht="15" hidden="false" customHeight="false" outlineLevel="0" collapsed="false">
      <c r="A582" s="53" t="n">
        <v>581</v>
      </c>
      <c r="B582" s="53" t="s">
        <v>98</v>
      </c>
      <c r="C582" s="54" t="s">
        <v>99</v>
      </c>
      <c r="D582" s="53" t="n">
        <v>1</v>
      </c>
      <c r="E582" s="53" t="n">
        <v>14</v>
      </c>
      <c r="F582" s="54" t="s">
        <v>46</v>
      </c>
      <c r="G582" s="54" t="s">
        <v>43</v>
      </c>
      <c r="H582" s="54" t="s">
        <v>100</v>
      </c>
      <c r="I582" s="66" t="n">
        <v>122.9235</v>
      </c>
      <c r="J582" s="66" t="n">
        <v>62.961</v>
      </c>
      <c r="K582" s="66" t="n">
        <v>21.4437</v>
      </c>
      <c r="L582" s="66" t="n">
        <v>17.808</v>
      </c>
      <c r="M582" s="66" t="n">
        <v>105.1155</v>
      </c>
      <c r="Q582" s="54"/>
      <c r="R582" s="54"/>
    </row>
    <row r="583" customFormat="false" ht="15" hidden="false" customHeight="false" outlineLevel="0" collapsed="false">
      <c r="A583" s="53" t="n">
        <v>582</v>
      </c>
      <c r="B583" s="53" t="s">
        <v>98</v>
      </c>
      <c r="C583" s="54" t="s">
        <v>99</v>
      </c>
      <c r="D583" s="53" t="n">
        <v>1</v>
      </c>
      <c r="E583" s="53" t="n">
        <v>14</v>
      </c>
      <c r="F583" s="54" t="s">
        <v>46</v>
      </c>
      <c r="G583" s="54" t="s">
        <v>43</v>
      </c>
      <c r="H583" s="54" t="s">
        <v>100</v>
      </c>
      <c r="I583" s="66" t="n">
        <v>136.6448</v>
      </c>
      <c r="J583" s="66" t="n">
        <v>74.6996</v>
      </c>
      <c r="K583" s="66" t="n">
        <v>29.3968</v>
      </c>
      <c r="L583" s="66" t="n">
        <v>17.808</v>
      </c>
      <c r="M583" s="66" t="n">
        <v>118.8368</v>
      </c>
      <c r="Q583" s="54"/>
      <c r="R583" s="54"/>
    </row>
    <row r="584" customFormat="false" ht="15" hidden="false" customHeight="false" outlineLevel="0" collapsed="false">
      <c r="A584" s="53" t="n">
        <v>583</v>
      </c>
      <c r="B584" s="53" t="s">
        <v>98</v>
      </c>
      <c r="C584" s="54" t="s">
        <v>99</v>
      </c>
      <c r="D584" s="53" t="n">
        <v>1</v>
      </c>
      <c r="E584" s="53" t="n">
        <v>14</v>
      </c>
      <c r="F584" s="54" t="s">
        <v>46</v>
      </c>
      <c r="G584" s="54" t="s">
        <v>43</v>
      </c>
      <c r="H584" s="54" t="s">
        <v>100</v>
      </c>
      <c r="I584" s="66" t="n">
        <v>122.2482</v>
      </c>
      <c r="J584" s="66" t="n">
        <v>61.8267</v>
      </c>
      <c r="K584" s="66" t="n">
        <v>28.2066</v>
      </c>
      <c r="L584" s="66" t="n">
        <v>17.1272</v>
      </c>
      <c r="M584" s="66" t="n">
        <v>105.121</v>
      </c>
      <c r="Q584" s="54"/>
      <c r="R584" s="54"/>
    </row>
    <row r="585" customFormat="false" ht="15" hidden="false" customHeight="false" outlineLevel="0" collapsed="false">
      <c r="A585" s="53" t="n">
        <v>584</v>
      </c>
      <c r="B585" s="53" t="s">
        <v>98</v>
      </c>
      <c r="C585" s="54" t="s">
        <v>99</v>
      </c>
      <c r="D585" s="53" t="n">
        <v>1</v>
      </c>
      <c r="E585" s="53" t="n">
        <v>14</v>
      </c>
      <c r="F585" s="54" t="s">
        <v>46</v>
      </c>
      <c r="G585" s="54" t="s">
        <v>43</v>
      </c>
      <c r="H585" s="54" t="s">
        <v>100</v>
      </c>
      <c r="I585" s="66" t="n">
        <v>122.9405</v>
      </c>
      <c r="J585" s="66" t="n">
        <v>60.3437</v>
      </c>
      <c r="K585" s="66" t="n">
        <v>20.0093</v>
      </c>
      <c r="L585" s="66" t="n">
        <v>14.5589</v>
      </c>
      <c r="M585" s="66" t="n">
        <v>108.3816</v>
      </c>
      <c r="Q585" s="54"/>
      <c r="R585" s="54"/>
    </row>
    <row r="586" customFormat="false" ht="15" hidden="false" customHeight="false" outlineLevel="0" collapsed="false">
      <c r="A586" s="53" t="n">
        <v>585</v>
      </c>
      <c r="B586" s="53" t="s">
        <v>98</v>
      </c>
      <c r="C586" s="54" t="s">
        <v>99</v>
      </c>
      <c r="D586" s="53" t="n">
        <v>1</v>
      </c>
      <c r="E586" s="53" t="n">
        <v>14</v>
      </c>
      <c r="F586" s="54" t="s">
        <v>46</v>
      </c>
      <c r="G586" s="54" t="s">
        <v>43</v>
      </c>
      <c r="H586" s="54" t="s">
        <v>100</v>
      </c>
      <c r="I586" s="66" t="n">
        <v>125.9239</v>
      </c>
      <c r="J586" s="66" t="n">
        <v>68.0942</v>
      </c>
      <c r="K586" s="66" t="n">
        <v>38.5586</v>
      </c>
      <c r="L586" s="66" t="n">
        <v>16.6789</v>
      </c>
      <c r="M586" s="66" t="n">
        <v>109.245</v>
      </c>
      <c r="Q586" s="54"/>
      <c r="R586" s="54"/>
    </row>
    <row r="587" customFormat="false" ht="15" hidden="false" customHeight="false" outlineLevel="0" collapsed="false">
      <c r="A587" s="53" t="n">
        <v>586</v>
      </c>
      <c r="B587" s="53" t="s">
        <v>98</v>
      </c>
      <c r="C587" s="54" t="s">
        <v>99</v>
      </c>
      <c r="D587" s="53" t="n">
        <v>1</v>
      </c>
      <c r="E587" s="53" t="n">
        <v>14</v>
      </c>
      <c r="F587" s="54" t="s">
        <v>46</v>
      </c>
      <c r="G587" s="54" t="s">
        <v>43</v>
      </c>
      <c r="H587" s="54" t="s">
        <v>100</v>
      </c>
      <c r="I587" s="66" t="n">
        <v>127.5558</v>
      </c>
      <c r="J587" s="66" t="n">
        <v>63.5966</v>
      </c>
      <c r="K587" s="66" t="n">
        <v>29.7868</v>
      </c>
      <c r="L587" s="66" t="n">
        <v>10.6235</v>
      </c>
      <c r="M587" s="66" t="n">
        <v>116.9323</v>
      </c>
      <c r="Q587" s="54"/>
      <c r="R587" s="54"/>
    </row>
    <row r="588" customFormat="false" ht="15" hidden="false" customHeight="false" outlineLevel="0" collapsed="false">
      <c r="A588" s="53" t="n">
        <v>587</v>
      </c>
      <c r="B588" s="53" t="s">
        <v>98</v>
      </c>
      <c r="C588" s="54" t="s">
        <v>99</v>
      </c>
      <c r="D588" s="53" t="n">
        <v>1</v>
      </c>
      <c r="E588" s="53" t="n">
        <v>14</v>
      </c>
      <c r="F588" s="54" t="s">
        <v>46</v>
      </c>
      <c r="G588" s="54" t="s">
        <v>43</v>
      </c>
      <c r="H588" s="54" t="s">
        <v>100</v>
      </c>
      <c r="I588" s="66" t="n">
        <v>124.9741</v>
      </c>
      <c r="J588" s="66" t="n">
        <v>60.8133</v>
      </c>
      <c r="K588" s="66" t="n">
        <v>27.1106</v>
      </c>
      <c r="L588" s="66" t="n">
        <v>11.8381</v>
      </c>
      <c r="M588" s="66" t="n">
        <v>113.136</v>
      </c>
      <c r="Q588" s="54"/>
      <c r="R588" s="54"/>
    </row>
    <row r="589" customFormat="false" ht="15" hidden="false" customHeight="false" outlineLevel="0" collapsed="false">
      <c r="A589" s="53" t="n">
        <v>588</v>
      </c>
      <c r="B589" s="53" t="s">
        <v>98</v>
      </c>
      <c r="C589" s="54" t="s">
        <v>99</v>
      </c>
      <c r="D589" s="53" t="n">
        <v>1</v>
      </c>
      <c r="E589" s="53" t="n">
        <v>14</v>
      </c>
      <c r="F589" s="54" t="s">
        <v>46</v>
      </c>
      <c r="G589" s="54" t="s">
        <v>43</v>
      </c>
      <c r="H589" s="54" t="s">
        <v>100</v>
      </c>
      <c r="I589" s="66" t="n">
        <v>116.7723</v>
      </c>
      <c r="J589" s="66" t="n">
        <v>60.999</v>
      </c>
      <c r="K589" s="66" t="s">
        <v>71</v>
      </c>
      <c r="L589" s="66" t="s">
        <v>71</v>
      </c>
      <c r="M589" s="66" t="n">
        <v>116.7723</v>
      </c>
      <c r="Q589" s="54"/>
      <c r="R589" s="54"/>
    </row>
    <row r="590" customFormat="false" ht="15" hidden="false" customHeight="false" outlineLevel="0" collapsed="false">
      <c r="A590" s="53" t="n">
        <v>589</v>
      </c>
      <c r="B590" s="53" t="s">
        <v>98</v>
      </c>
      <c r="C590" s="54" t="s">
        <v>99</v>
      </c>
      <c r="D590" s="53" t="n">
        <v>1</v>
      </c>
      <c r="E590" s="53" t="n">
        <v>14</v>
      </c>
      <c r="F590" s="54" t="s">
        <v>46</v>
      </c>
      <c r="G590" s="54" t="s">
        <v>43</v>
      </c>
      <c r="H590" s="54" t="s">
        <v>100</v>
      </c>
      <c r="I590" s="66" t="n">
        <v>134.532</v>
      </c>
      <c r="J590" s="66" t="n">
        <v>68.6127</v>
      </c>
      <c r="K590" s="66" t="n">
        <v>22.2181</v>
      </c>
      <c r="L590" s="66" t="n">
        <v>15.3388</v>
      </c>
      <c r="M590" s="66" t="n">
        <v>119.1932</v>
      </c>
      <c r="Q590" s="54"/>
      <c r="R590" s="54"/>
    </row>
    <row r="591" customFormat="false" ht="15" hidden="false" customHeight="false" outlineLevel="0" collapsed="false">
      <c r="A591" s="53" t="n">
        <v>590</v>
      </c>
      <c r="B591" s="53" t="s">
        <v>98</v>
      </c>
      <c r="C591" s="54" t="s">
        <v>99</v>
      </c>
      <c r="D591" s="53" t="n">
        <v>1</v>
      </c>
      <c r="E591" s="53" t="n">
        <v>14</v>
      </c>
      <c r="F591" s="54" t="s">
        <v>46</v>
      </c>
      <c r="G591" s="54" t="s">
        <v>43</v>
      </c>
      <c r="H591" s="54" t="s">
        <v>100</v>
      </c>
      <c r="I591" s="66" t="n">
        <v>131.9445</v>
      </c>
      <c r="J591" s="66" t="n">
        <v>71.6646</v>
      </c>
      <c r="K591" s="66" t="n">
        <v>40.9972</v>
      </c>
      <c r="L591" s="66" t="n">
        <v>13.4257</v>
      </c>
      <c r="M591" s="66" t="n">
        <v>118.5188</v>
      </c>
      <c r="Q591" s="54"/>
      <c r="R591" s="54"/>
    </row>
    <row r="592" customFormat="false" ht="15" hidden="false" customHeight="false" outlineLevel="0" collapsed="false">
      <c r="A592" s="53" t="n">
        <v>591</v>
      </c>
      <c r="B592" s="53" t="s">
        <v>98</v>
      </c>
      <c r="C592" s="54" t="s">
        <v>99</v>
      </c>
      <c r="D592" s="53" t="n">
        <v>1</v>
      </c>
      <c r="E592" s="53" t="n">
        <v>14</v>
      </c>
      <c r="F592" s="54" t="s">
        <v>46</v>
      </c>
      <c r="G592" s="54" t="s">
        <v>43</v>
      </c>
      <c r="H592" s="54" t="s">
        <v>100</v>
      </c>
      <c r="I592" s="66" t="n">
        <v>133.3421</v>
      </c>
      <c r="J592" s="66" t="n">
        <v>75.8996</v>
      </c>
      <c r="K592" s="66" t="n">
        <v>45.6528</v>
      </c>
      <c r="L592" s="66" t="n">
        <v>14.5268</v>
      </c>
      <c r="M592" s="66" t="n">
        <v>118.8153</v>
      </c>
      <c r="Q592" s="54"/>
      <c r="R592" s="54"/>
    </row>
    <row r="593" customFormat="false" ht="15" hidden="false" customHeight="false" outlineLevel="0" collapsed="false">
      <c r="A593" s="53" t="n">
        <v>592</v>
      </c>
      <c r="B593" s="53" t="s">
        <v>98</v>
      </c>
      <c r="C593" s="54" t="s">
        <v>99</v>
      </c>
      <c r="D593" s="53" t="n">
        <v>1</v>
      </c>
      <c r="E593" s="53" t="n">
        <v>14</v>
      </c>
      <c r="F593" s="54" t="s">
        <v>46</v>
      </c>
      <c r="G593" s="54" t="s">
        <v>43</v>
      </c>
      <c r="H593" s="54" t="s">
        <v>100</v>
      </c>
      <c r="I593" s="66" t="n">
        <v>115.1769</v>
      </c>
      <c r="J593" s="66" t="n">
        <v>65.6729</v>
      </c>
      <c r="K593" s="66" t="n">
        <v>29.6495</v>
      </c>
      <c r="L593" s="66" t="n">
        <v>14.3329</v>
      </c>
      <c r="M593" s="66" t="n">
        <v>100.844</v>
      </c>
      <c r="Q593" s="54"/>
      <c r="R593" s="54"/>
    </row>
    <row r="594" customFormat="false" ht="15" hidden="false" customHeight="false" outlineLevel="0" collapsed="false">
      <c r="A594" s="53" t="n">
        <v>593</v>
      </c>
      <c r="B594" s="53" t="s">
        <v>98</v>
      </c>
      <c r="C594" s="54" t="s">
        <v>99</v>
      </c>
      <c r="D594" s="53" t="n">
        <v>1</v>
      </c>
      <c r="E594" s="53" t="n">
        <v>14</v>
      </c>
      <c r="F594" s="54" t="s">
        <v>46</v>
      </c>
      <c r="G594" s="54" t="s">
        <v>43</v>
      </c>
      <c r="H594" s="54" t="s">
        <v>100</v>
      </c>
      <c r="I594" s="66" t="n">
        <v>124.7406</v>
      </c>
      <c r="J594" s="66" t="n">
        <v>68.9872</v>
      </c>
      <c r="K594" s="66" t="n">
        <v>29.865</v>
      </c>
      <c r="L594" s="66" t="n">
        <v>12.5922</v>
      </c>
      <c r="M594" s="66" t="n">
        <v>112.1484</v>
      </c>
      <c r="Q594" s="54"/>
      <c r="R594" s="54"/>
    </row>
    <row r="595" customFormat="false" ht="15" hidden="false" customHeight="false" outlineLevel="0" collapsed="false">
      <c r="A595" s="53" t="n">
        <v>594</v>
      </c>
      <c r="B595" s="53" t="s">
        <v>98</v>
      </c>
      <c r="C595" s="54" t="s">
        <v>99</v>
      </c>
      <c r="D595" s="53" t="n">
        <v>1</v>
      </c>
      <c r="E595" s="53" t="n">
        <v>14</v>
      </c>
      <c r="F595" s="54" t="s">
        <v>46</v>
      </c>
      <c r="G595" s="54" t="s">
        <v>43</v>
      </c>
      <c r="H595" s="54" t="s">
        <v>100</v>
      </c>
      <c r="I595" s="66" t="n">
        <v>116.6564</v>
      </c>
      <c r="J595" s="66" t="n">
        <v>63.2437</v>
      </c>
      <c r="K595" s="66" t="s">
        <v>71</v>
      </c>
      <c r="L595" s="66" t="s">
        <v>71</v>
      </c>
      <c r="M595" s="66" t="n">
        <v>116.6564</v>
      </c>
      <c r="Q595" s="54"/>
      <c r="R595" s="54"/>
    </row>
    <row r="596" customFormat="false" ht="15" hidden="false" customHeight="false" outlineLevel="0" collapsed="false">
      <c r="A596" s="53" t="n">
        <v>595</v>
      </c>
      <c r="B596" s="53" t="s">
        <v>98</v>
      </c>
      <c r="C596" s="54" t="s">
        <v>99</v>
      </c>
      <c r="D596" s="53" t="n">
        <v>1</v>
      </c>
      <c r="E596" s="53" t="n">
        <v>14</v>
      </c>
      <c r="F596" s="54" t="s">
        <v>46</v>
      </c>
      <c r="G596" s="54" t="s">
        <v>43</v>
      </c>
      <c r="H596" s="54" t="s">
        <v>100</v>
      </c>
      <c r="I596" s="66" t="n">
        <v>130.7194</v>
      </c>
      <c r="J596" s="66" t="n">
        <v>66.3669</v>
      </c>
      <c r="K596" s="66" t="n">
        <v>32.8506</v>
      </c>
      <c r="L596" s="66" t="n">
        <v>12.0722</v>
      </c>
      <c r="M596" s="66" t="n">
        <v>118.6472</v>
      </c>
      <c r="Q596" s="54"/>
      <c r="R596" s="54"/>
    </row>
    <row r="597" customFormat="false" ht="15" hidden="false" customHeight="false" outlineLevel="0" collapsed="false">
      <c r="A597" s="53" t="n">
        <v>596</v>
      </c>
      <c r="B597" s="53" t="s">
        <v>98</v>
      </c>
      <c r="C597" s="54" t="s">
        <v>99</v>
      </c>
      <c r="D597" s="53" t="n">
        <v>1</v>
      </c>
      <c r="E597" s="53" t="n">
        <v>14</v>
      </c>
      <c r="F597" s="54" t="s">
        <v>46</v>
      </c>
      <c r="G597" s="54" t="s">
        <v>43</v>
      </c>
      <c r="H597" s="54" t="s">
        <v>100</v>
      </c>
      <c r="I597" s="66" t="n">
        <v>108.3395</v>
      </c>
      <c r="J597" s="66" t="n">
        <v>57.8903</v>
      </c>
      <c r="K597" s="66" t="s">
        <v>71</v>
      </c>
      <c r="L597" s="66" t="s">
        <v>71</v>
      </c>
      <c r="M597" s="66" t="n">
        <v>108.3395</v>
      </c>
      <c r="Q597" s="54"/>
      <c r="R597" s="54"/>
    </row>
    <row r="598" customFormat="false" ht="15" hidden="false" customHeight="false" outlineLevel="0" collapsed="false">
      <c r="A598" s="53" t="n">
        <v>597</v>
      </c>
      <c r="B598" s="53" t="s">
        <v>98</v>
      </c>
      <c r="C598" s="54" t="s">
        <v>99</v>
      </c>
      <c r="D598" s="53" t="n">
        <v>1</v>
      </c>
      <c r="E598" s="53" t="n">
        <v>14</v>
      </c>
      <c r="F598" s="54" t="s">
        <v>46</v>
      </c>
      <c r="G598" s="54" t="s">
        <v>43</v>
      </c>
      <c r="H598" s="54" t="s">
        <v>100</v>
      </c>
      <c r="I598" s="66" t="n">
        <v>100.2783</v>
      </c>
      <c r="J598" s="66" t="n">
        <v>54.1611</v>
      </c>
      <c r="K598" s="66" t="s">
        <v>71</v>
      </c>
      <c r="L598" s="66" t="s">
        <v>71</v>
      </c>
      <c r="M598" s="66" t="n">
        <v>100.2783</v>
      </c>
      <c r="Q598" s="54"/>
      <c r="R598" s="54"/>
    </row>
    <row r="599" customFormat="false" ht="15" hidden="false" customHeight="false" outlineLevel="0" collapsed="false">
      <c r="A599" s="53" t="n">
        <v>598</v>
      </c>
      <c r="B599" s="53" t="s">
        <v>98</v>
      </c>
      <c r="C599" s="54" t="s">
        <v>99</v>
      </c>
      <c r="D599" s="53" t="n">
        <v>1</v>
      </c>
      <c r="E599" s="53" t="n">
        <v>14</v>
      </c>
      <c r="F599" s="54" t="s">
        <v>46</v>
      </c>
      <c r="G599" s="54" t="s">
        <v>43</v>
      </c>
      <c r="H599" s="54" t="s">
        <v>100</v>
      </c>
      <c r="I599" s="66" t="n">
        <v>97.93</v>
      </c>
      <c r="J599" s="66" t="n">
        <v>52.1877</v>
      </c>
      <c r="K599" s="66" t="s">
        <v>71</v>
      </c>
      <c r="L599" s="66" t="s">
        <v>71</v>
      </c>
      <c r="M599" s="66" t="n">
        <v>97.93</v>
      </c>
      <c r="Q599" s="54"/>
      <c r="R599" s="54"/>
    </row>
    <row r="600" customFormat="false" ht="15" hidden="false" customHeight="false" outlineLevel="0" collapsed="false">
      <c r="A600" s="53" t="n">
        <v>599</v>
      </c>
      <c r="B600" s="53" t="s">
        <v>98</v>
      </c>
      <c r="C600" s="54" t="s">
        <v>99</v>
      </c>
      <c r="D600" s="53" t="n">
        <v>1</v>
      </c>
      <c r="E600" s="53" t="n">
        <v>14</v>
      </c>
      <c r="F600" s="54" t="s">
        <v>46</v>
      </c>
      <c r="G600" s="54" t="s">
        <v>43</v>
      </c>
      <c r="H600" s="54" t="s">
        <v>100</v>
      </c>
      <c r="I600" s="66" t="n">
        <v>109.4913</v>
      </c>
      <c r="J600" s="66" t="n">
        <v>64.2078</v>
      </c>
      <c r="K600" s="66" t="s">
        <v>71</v>
      </c>
      <c r="L600" s="66" t="s">
        <v>71</v>
      </c>
      <c r="M600" s="66" t="n">
        <v>109.4913</v>
      </c>
      <c r="Q600" s="54"/>
      <c r="R600" s="54"/>
    </row>
    <row r="601" customFormat="false" ht="15" hidden="false" customHeight="false" outlineLevel="0" collapsed="false">
      <c r="A601" s="53" t="n">
        <v>600</v>
      </c>
      <c r="B601" s="53" t="s">
        <v>98</v>
      </c>
      <c r="C601" s="54" t="s">
        <v>99</v>
      </c>
      <c r="D601" s="53" t="n">
        <v>1</v>
      </c>
      <c r="E601" s="53" t="n">
        <v>14</v>
      </c>
      <c r="F601" s="54" t="s">
        <v>46</v>
      </c>
      <c r="G601" s="54" t="s">
        <v>43</v>
      </c>
      <c r="H601" s="54" t="s">
        <v>100</v>
      </c>
      <c r="I601" s="66" t="n">
        <v>110.162</v>
      </c>
      <c r="J601" s="66" t="n">
        <v>55.1098</v>
      </c>
      <c r="K601" s="66" t="s">
        <v>71</v>
      </c>
      <c r="L601" s="66" t="s">
        <v>71</v>
      </c>
      <c r="M601" s="66" t="n">
        <v>110.162</v>
      </c>
      <c r="Q601" s="54"/>
      <c r="R601" s="54"/>
    </row>
    <row r="602" customFormat="false" ht="15" hidden="false" customHeight="false" outlineLevel="0" collapsed="false">
      <c r="A602" s="53" t="n">
        <v>601</v>
      </c>
      <c r="B602" s="53" t="s">
        <v>98</v>
      </c>
      <c r="C602" s="54" t="s">
        <v>99</v>
      </c>
      <c r="D602" s="53" t="n">
        <v>1</v>
      </c>
      <c r="E602" s="53" t="n">
        <v>14</v>
      </c>
      <c r="F602" s="54" t="s">
        <v>46</v>
      </c>
      <c r="G602" s="54" t="s">
        <v>43</v>
      </c>
      <c r="H602" s="54" t="s">
        <v>100</v>
      </c>
      <c r="I602" s="66" t="n">
        <v>97.7918</v>
      </c>
      <c r="J602" s="66" t="n">
        <v>61.8173</v>
      </c>
      <c r="K602" s="66" t="s">
        <v>71</v>
      </c>
      <c r="L602" s="66" t="s">
        <v>71</v>
      </c>
      <c r="M602" s="66" t="n">
        <v>97.7918</v>
      </c>
      <c r="Q602" s="54"/>
      <c r="R602" s="54"/>
    </row>
    <row r="603" customFormat="false" ht="15" hidden="false" customHeight="false" outlineLevel="0" collapsed="false">
      <c r="A603" s="53" t="n">
        <v>602</v>
      </c>
      <c r="B603" s="53" t="s">
        <v>98</v>
      </c>
      <c r="C603" s="54" t="s">
        <v>99</v>
      </c>
      <c r="D603" s="53" t="n">
        <v>1</v>
      </c>
      <c r="E603" s="53" t="n">
        <v>14</v>
      </c>
      <c r="F603" s="54" t="s">
        <v>46</v>
      </c>
      <c r="G603" s="54" t="s">
        <v>43</v>
      </c>
      <c r="H603" s="54" t="s">
        <v>100</v>
      </c>
      <c r="I603" s="66" t="n">
        <v>105.3097</v>
      </c>
      <c r="J603" s="66" t="n">
        <v>56.5454</v>
      </c>
      <c r="K603" s="66" t="s">
        <v>71</v>
      </c>
      <c r="L603" s="66" t="s">
        <v>71</v>
      </c>
      <c r="M603" s="66" t="n">
        <v>105.3097</v>
      </c>
      <c r="Q603" s="54"/>
      <c r="R603" s="54"/>
    </row>
    <row r="604" customFormat="false" ht="15" hidden="false" customHeight="false" outlineLevel="0" collapsed="false">
      <c r="A604" s="53" t="n">
        <v>603</v>
      </c>
      <c r="B604" s="53" t="s">
        <v>98</v>
      </c>
      <c r="C604" s="54" t="s">
        <v>101</v>
      </c>
      <c r="D604" s="53" t="n">
        <v>2</v>
      </c>
      <c r="E604" s="53" t="n">
        <v>14</v>
      </c>
      <c r="F604" s="54" t="s">
        <v>46</v>
      </c>
      <c r="G604" s="54" t="s">
        <v>43</v>
      </c>
      <c r="H604" s="54" t="s">
        <v>100</v>
      </c>
      <c r="I604" s="66" t="n">
        <v>585.5138</v>
      </c>
      <c r="J604" s="66" t="n">
        <v>244.0605</v>
      </c>
      <c r="K604" s="66" t="n">
        <v>268.8806</v>
      </c>
      <c r="L604" s="66" t="n">
        <v>148.2137</v>
      </c>
      <c r="M604" s="66" t="n">
        <v>437.3001</v>
      </c>
      <c r="Q604" s="54"/>
      <c r="R604" s="54"/>
    </row>
    <row r="605" customFormat="false" ht="15" hidden="false" customHeight="false" outlineLevel="0" collapsed="false">
      <c r="A605" s="53" t="n">
        <v>604</v>
      </c>
      <c r="B605" s="53" t="s">
        <v>98</v>
      </c>
      <c r="C605" s="54" t="s">
        <v>101</v>
      </c>
      <c r="D605" s="53" t="n">
        <v>2</v>
      </c>
      <c r="E605" s="53" t="n">
        <v>14</v>
      </c>
      <c r="F605" s="54" t="s">
        <v>46</v>
      </c>
      <c r="G605" s="54" t="s">
        <v>43</v>
      </c>
      <c r="H605" s="54" t="s">
        <v>100</v>
      </c>
      <c r="I605" s="66" t="n">
        <v>848.2059</v>
      </c>
      <c r="J605" s="66" t="n">
        <v>398.1529</v>
      </c>
      <c r="K605" s="66" t="n">
        <v>372.7082</v>
      </c>
      <c r="L605" s="66" t="n">
        <v>178.1307</v>
      </c>
      <c r="M605" s="66" t="n">
        <v>670.0752</v>
      </c>
      <c r="Q605" s="54"/>
      <c r="R605" s="54"/>
    </row>
    <row r="606" customFormat="false" ht="15" hidden="false" customHeight="false" outlineLevel="0" collapsed="false">
      <c r="A606" s="53" t="n">
        <v>605</v>
      </c>
      <c r="B606" s="53" t="s">
        <v>98</v>
      </c>
      <c r="C606" s="54" t="s">
        <v>101</v>
      </c>
      <c r="D606" s="53" t="n">
        <v>2</v>
      </c>
      <c r="E606" s="53" t="n">
        <v>14</v>
      </c>
      <c r="F606" s="54" t="s">
        <v>46</v>
      </c>
      <c r="G606" s="54" t="s">
        <v>43</v>
      </c>
      <c r="H606" s="54" t="s">
        <v>100</v>
      </c>
      <c r="I606" s="66" t="n">
        <v>521.699</v>
      </c>
      <c r="J606" s="66" t="n">
        <v>265.2983</v>
      </c>
      <c r="K606" s="66" t="n">
        <v>211.5992</v>
      </c>
      <c r="L606" s="66" t="n">
        <v>35.6261</v>
      </c>
      <c r="M606" s="66" t="n">
        <v>486.0729</v>
      </c>
      <c r="Q606" s="54"/>
      <c r="R606" s="54"/>
    </row>
    <row r="607" customFormat="false" ht="15" hidden="false" customHeight="false" outlineLevel="0" collapsed="false">
      <c r="A607" s="53" t="n">
        <v>606</v>
      </c>
      <c r="B607" s="53" t="s">
        <v>98</v>
      </c>
      <c r="C607" s="54" t="s">
        <v>101</v>
      </c>
      <c r="D607" s="53" t="n">
        <v>2</v>
      </c>
      <c r="E607" s="53" t="n">
        <v>14</v>
      </c>
      <c r="F607" s="54" t="s">
        <v>46</v>
      </c>
      <c r="G607" s="54" t="s">
        <v>43</v>
      </c>
      <c r="H607" s="54" t="s">
        <v>100</v>
      </c>
      <c r="I607" s="66" t="n">
        <v>841.3293</v>
      </c>
      <c r="J607" s="66" t="n">
        <v>415.586</v>
      </c>
      <c r="K607" s="66" t="n">
        <v>369.3003</v>
      </c>
      <c r="L607" s="66" t="n">
        <v>181.6583</v>
      </c>
      <c r="M607" s="66" t="n">
        <v>659.671</v>
      </c>
      <c r="Q607" s="54"/>
      <c r="R607" s="54"/>
    </row>
    <row r="608" customFormat="false" ht="15" hidden="false" customHeight="false" outlineLevel="0" collapsed="false">
      <c r="A608" s="53" t="n">
        <v>607</v>
      </c>
      <c r="B608" s="53" t="s">
        <v>98</v>
      </c>
      <c r="C608" s="54" t="s">
        <v>101</v>
      </c>
      <c r="D608" s="53" t="n">
        <v>2</v>
      </c>
      <c r="E608" s="53" t="n">
        <v>14</v>
      </c>
      <c r="F608" s="54" t="s">
        <v>46</v>
      </c>
      <c r="G608" s="54" t="s">
        <v>43</v>
      </c>
      <c r="H608" s="54" t="s">
        <v>100</v>
      </c>
      <c r="I608" s="66" t="n">
        <v>771.2809</v>
      </c>
      <c r="J608" s="66" t="n">
        <v>360.6871</v>
      </c>
      <c r="K608" s="66" t="n">
        <v>340.2536</v>
      </c>
      <c r="L608" s="66" t="n">
        <v>168.1498</v>
      </c>
      <c r="M608" s="66" t="n">
        <v>603.1311</v>
      </c>
      <c r="Q608" s="54"/>
      <c r="R608" s="54"/>
    </row>
    <row r="609" customFormat="false" ht="15" hidden="false" customHeight="false" outlineLevel="0" collapsed="false">
      <c r="A609" s="53" t="n">
        <v>608</v>
      </c>
      <c r="B609" s="53" t="s">
        <v>98</v>
      </c>
      <c r="C609" s="54" t="s">
        <v>101</v>
      </c>
      <c r="D609" s="53" t="n">
        <v>2</v>
      </c>
      <c r="E609" s="53" t="n">
        <v>14</v>
      </c>
      <c r="F609" s="54" t="s">
        <v>46</v>
      </c>
      <c r="G609" s="54" t="s">
        <v>43</v>
      </c>
      <c r="H609" s="54" t="s">
        <v>100</v>
      </c>
      <c r="I609" s="66" t="n">
        <v>826.9621</v>
      </c>
      <c r="J609" s="66" t="n">
        <v>422.1474</v>
      </c>
      <c r="K609" s="66" t="n">
        <v>360.4299</v>
      </c>
      <c r="L609" s="66" t="n">
        <v>153.2019</v>
      </c>
      <c r="M609" s="66" t="n">
        <v>673.7602</v>
      </c>
      <c r="Q609" s="54"/>
      <c r="R609" s="54"/>
    </row>
    <row r="610" customFormat="false" ht="15" hidden="false" customHeight="false" outlineLevel="0" collapsed="false">
      <c r="A610" s="53" t="n">
        <v>609</v>
      </c>
      <c r="B610" s="53" t="s">
        <v>98</v>
      </c>
      <c r="C610" s="54" t="s">
        <v>101</v>
      </c>
      <c r="D610" s="53" t="n">
        <v>2</v>
      </c>
      <c r="E610" s="53" t="n">
        <v>14</v>
      </c>
      <c r="F610" s="54" t="s">
        <v>46</v>
      </c>
      <c r="G610" s="54" t="s">
        <v>43</v>
      </c>
      <c r="H610" s="54" t="s">
        <v>100</v>
      </c>
      <c r="I610" s="66" t="n">
        <v>753.059</v>
      </c>
      <c r="J610" s="66" t="n">
        <v>354.4618</v>
      </c>
      <c r="K610" s="66" t="n">
        <v>334.2174</v>
      </c>
      <c r="L610" s="66" t="n">
        <v>149.2312</v>
      </c>
      <c r="M610" s="66" t="n">
        <v>603.8278</v>
      </c>
      <c r="Q610" s="54"/>
      <c r="R610" s="54"/>
    </row>
    <row r="611" customFormat="false" ht="15" hidden="false" customHeight="false" outlineLevel="0" collapsed="false">
      <c r="A611" s="53" t="n">
        <v>610</v>
      </c>
      <c r="B611" s="53" t="s">
        <v>98</v>
      </c>
      <c r="C611" s="54" t="s">
        <v>101</v>
      </c>
      <c r="D611" s="53" t="n">
        <v>2</v>
      </c>
      <c r="E611" s="53" t="n">
        <v>14</v>
      </c>
      <c r="F611" s="54" t="s">
        <v>46</v>
      </c>
      <c r="G611" s="54" t="s">
        <v>43</v>
      </c>
      <c r="H611" s="54" t="s">
        <v>100</v>
      </c>
      <c r="I611" s="66" t="n">
        <v>326.9149</v>
      </c>
      <c r="J611" s="66" t="n">
        <v>181.046</v>
      </c>
      <c r="K611" s="66" t="n">
        <v>114.2197</v>
      </c>
      <c r="L611" s="66" t="n">
        <v>33.4348</v>
      </c>
      <c r="M611" s="66" t="n">
        <v>293.4801</v>
      </c>
      <c r="Q611" s="54"/>
      <c r="R611" s="54"/>
    </row>
    <row r="612" customFormat="false" ht="15" hidden="false" customHeight="false" outlineLevel="0" collapsed="false">
      <c r="A612" s="53" t="n">
        <v>611</v>
      </c>
      <c r="B612" s="53" t="s">
        <v>98</v>
      </c>
      <c r="C612" s="54" t="s">
        <v>101</v>
      </c>
      <c r="D612" s="53" t="n">
        <v>2</v>
      </c>
      <c r="E612" s="53" t="n">
        <v>14</v>
      </c>
      <c r="F612" s="54" t="s">
        <v>46</v>
      </c>
      <c r="G612" s="54" t="s">
        <v>43</v>
      </c>
      <c r="H612" s="54" t="s">
        <v>100</v>
      </c>
      <c r="I612" s="66" t="n">
        <v>432.097</v>
      </c>
      <c r="J612" s="66" t="n">
        <v>218.7895</v>
      </c>
      <c r="K612" s="66" t="n">
        <v>174.8398</v>
      </c>
      <c r="L612" s="66" t="n">
        <v>77.584</v>
      </c>
      <c r="M612" s="66" t="n">
        <v>354.513</v>
      </c>
      <c r="Q612" s="54"/>
      <c r="R612" s="54"/>
    </row>
    <row r="613" customFormat="false" ht="15" hidden="false" customHeight="false" outlineLevel="0" collapsed="false">
      <c r="A613" s="53" t="n">
        <v>612</v>
      </c>
      <c r="B613" s="53" t="s">
        <v>98</v>
      </c>
      <c r="C613" s="54" t="s">
        <v>101</v>
      </c>
      <c r="D613" s="53" t="n">
        <v>2</v>
      </c>
      <c r="E613" s="53" t="n">
        <v>14</v>
      </c>
      <c r="F613" s="54" t="s">
        <v>46</v>
      </c>
      <c r="G613" s="54" t="s">
        <v>43</v>
      </c>
      <c r="H613" s="54" t="s">
        <v>100</v>
      </c>
      <c r="I613" s="66" t="n">
        <v>381.8697</v>
      </c>
      <c r="J613" s="66" t="n">
        <v>218.2821</v>
      </c>
      <c r="K613" s="66" t="n">
        <v>105.0784</v>
      </c>
      <c r="L613" s="66" t="n">
        <v>39.9855</v>
      </c>
      <c r="M613" s="66" t="n">
        <v>341.8842</v>
      </c>
      <c r="Q613" s="54"/>
      <c r="R613" s="54"/>
    </row>
    <row r="614" customFormat="false" ht="15" hidden="false" customHeight="false" outlineLevel="0" collapsed="false">
      <c r="A614" s="53" t="n">
        <v>613</v>
      </c>
      <c r="B614" s="53" t="s">
        <v>98</v>
      </c>
      <c r="C614" s="54" t="s">
        <v>101</v>
      </c>
      <c r="D614" s="53" t="n">
        <v>2</v>
      </c>
      <c r="E614" s="53" t="n">
        <v>14</v>
      </c>
      <c r="F614" s="54" t="s">
        <v>46</v>
      </c>
      <c r="G614" s="54" t="s">
        <v>43</v>
      </c>
      <c r="H614" s="54" t="s">
        <v>100</v>
      </c>
      <c r="I614" s="66" t="n">
        <v>139.7287</v>
      </c>
      <c r="J614" s="66" t="n">
        <v>71.4804</v>
      </c>
      <c r="K614" s="66" t="n">
        <v>38.4424</v>
      </c>
      <c r="L614" s="66" t="n">
        <v>18.3846</v>
      </c>
      <c r="M614" s="66" t="n">
        <v>121.3441</v>
      </c>
      <c r="Q614" s="54"/>
      <c r="R614" s="54"/>
    </row>
    <row r="615" customFormat="false" ht="15" hidden="false" customHeight="false" outlineLevel="0" collapsed="false">
      <c r="A615" s="53" t="n">
        <v>614</v>
      </c>
      <c r="B615" s="53" t="s">
        <v>98</v>
      </c>
      <c r="C615" s="54" t="s">
        <v>101</v>
      </c>
      <c r="D615" s="53" t="n">
        <v>2</v>
      </c>
      <c r="E615" s="53" t="n">
        <v>14</v>
      </c>
      <c r="F615" s="54" t="s">
        <v>46</v>
      </c>
      <c r="G615" s="54" t="s">
        <v>43</v>
      </c>
      <c r="H615" s="54" t="s">
        <v>100</v>
      </c>
      <c r="I615" s="66" t="n">
        <v>632.361</v>
      </c>
      <c r="J615" s="66" t="n">
        <v>305.605</v>
      </c>
      <c r="K615" s="66" t="n">
        <v>222.0315</v>
      </c>
      <c r="L615" s="66" t="n">
        <v>81.9836</v>
      </c>
      <c r="M615" s="66" t="n">
        <v>550.3774</v>
      </c>
      <c r="Q615" s="54"/>
      <c r="R615" s="54"/>
    </row>
    <row r="616" customFormat="false" ht="15" hidden="false" customHeight="false" outlineLevel="0" collapsed="false">
      <c r="A616" s="53" t="n">
        <v>615</v>
      </c>
      <c r="B616" s="53" t="s">
        <v>98</v>
      </c>
      <c r="C616" s="54" t="s">
        <v>101</v>
      </c>
      <c r="D616" s="53" t="n">
        <v>2</v>
      </c>
      <c r="E616" s="53" t="n">
        <v>14</v>
      </c>
      <c r="F616" s="54" t="s">
        <v>46</v>
      </c>
      <c r="G616" s="54" t="s">
        <v>43</v>
      </c>
      <c r="H616" s="54" t="s">
        <v>100</v>
      </c>
      <c r="I616" s="66" t="n">
        <v>464.9862</v>
      </c>
      <c r="J616" s="66" t="n">
        <v>261.5656</v>
      </c>
      <c r="K616" s="66" t="n">
        <v>144.6707</v>
      </c>
      <c r="L616" s="66" t="n">
        <v>58.5916</v>
      </c>
      <c r="M616" s="66" t="n">
        <v>406.3946</v>
      </c>
      <c r="Q616" s="54"/>
      <c r="R616" s="54"/>
    </row>
    <row r="617" customFormat="false" ht="15" hidden="false" customHeight="false" outlineLevel="0" collapsed="false">
      <c r="A617" s="53" t="n">
        <v>616</v>
      </c>
      <c r="B617" s="53" t="s">
        <v>98</v>
      </c>
      <c r="C617" s="54" t="s">
        <v>101</v>
      </c>
      <c r="D617" s="53" t="n">
        <v>2</v>
      </c>
      <c r="E617" s="53" t="n">
        <v>14</v>
      </c>
      <c r="F617" s="54" t="s">
        <v>46</v>
      </c>
      <c r="G617" s="54" t="s">
        <v>43</v>
      </c>
      <c r="H617" s="54" t="s">
        <v>100</v>
      </c>
      <c r="I617" s="66" t="n">
        <v>142.2557</v>
      </c>
      <c r="J617" s="66" t="n">
        <v>64.333</v>
      </c>
      <c r="K617" s="66" t="n">
        <v>26.0804</v>
      </c>
      <c r="L617" s="66" t="n">
        <v>11.1169</v>
      </c>
      <c r="M617" s="66" t="n">
        <v>131.1388</v>
      </c>
      <c r="Q617" s="54"/>
      <c r="R617" s="54"/>
    </row>
    <row r="618" customFormat="false" ht="15" hidden="false" customHeight="false" outlineLevel="0" collapsed="false">
      <c r="A618" s="53" t="n">
        <v>617</v>
      </c>
      <c r="B618" s="53" t="s">
        <v>98</v>
      </c>
      <c r="C618" s="54" t="s">
        <v>101</v>
      </c>
      <c r="D618" s="53" t="n">
        <v>2</v>
      </c>
      <c r="E618" s="53" t="n">
        <v>14</v>
      </c>
      <c r="F618" s="54" t="s">
        <v>46</v>
      </c>
      <c r="G618" s="54" t="s">
        <v>43</v>
      </c>
      <c r="H618" s="54" t="s">
        <v>100</v>
      </c>
      <c r="I618" s="66" t="n">
        <v>151.6687</v>
      </c>
      <c r="J618" s="66" t="n">
        <v>71.5865</v>
      </c>
      <c r="K618" s="66" t="n">
        <v>34.1727</v>
      </c>
      <c r="L618" s="66" t="n">
        <v>14.5989</v>
      </c>
      <c r="M618" s="66" t="n">
        <v>137.0698</v>
      </c>
      <c r="Q618" s="54"/>
      <c r="R618" s="54"/>
    </row>
    <row r="619" customFormat="false" ht="15" hidden="false" customHeight="false" outlineLevel="0" collapsed="false">
      <c r="A619" s="53" t="n">
        <v>618</v>
      </c>
      <c r="B619" s="53" t="s">
        <v>98</v>
      </c>
      <c r="C619" s="54" t="s">
        <v>101</v>
      </c>
      <c r="D619" s="53" t="n">
        <v>2</v>
      </c>
      <c r="E619" s="53" t="n">
        <v>14</v>
      </c>
      <c r="F619" s="54" t="s">
        <v>46</v>
      </c>
      <c r="G619" s="54" t="s">
        <v>43</v>
      </c>
      <c r="H619" s="54" t="s">
        <v>100</v>
      </c>
      <c r="I619" s="66" t="n">
        <v>127.4177</v>
      </c>
      <c r="J619" s="66" t="n">
        <v>60.8516</v>
      </c>
      <c r="K619" s="66" t="s">
        <v>71</v>
      </c>
      <c r="L619" s="66" t="s">
        <v>71</v>
      </c>
      <c r="M619" s="66" t="n">
        <v>127.4177</v>
      </c>
      <c r="Q619" s="54"/>
      <c r="R619" s="54"/>
    </row>
    <row r="620" customFormat="false" ht="15" hidden="false" customHeight="false" outlineLevel="0" collapsed="false">
      <c r="A620" s="53" t="n">
        <v>619</v>
      </c>
      <c r="B620" s="53" t="s">
        <v>98</v>
      </c>
      <c r="C620" s="54" t="s">
        <v>101</v>
      </c>
      <c r="D620" s="53" t="n">
        <v>2</v>
      </c>
      <c r="E620" s="53" t="n">
        <v>14</v>
      </c>
      <c r="F620" s="54" t="s">
        <v>46</v>
      </c>
      <c r="G620" s="54" t="s">
        <v>43</v>
      </c>
      <c r="H620" s="54" t="s">
        <v>100</v>
      </c>
      <c r="I620" s="66" t="n">
        <v>64.3403</v>
      </c>
      <c r="J620" s="66" t="n">
        <v>129.0796</v>
      </c>
      <c r="K620" s="66" t="n">
        <v>30.799</v>
      </c>
      <c r="L620" s="66" t="n">
        <v>11.0115</v>
      </c>
      <c r="M620" s="66" t="n">
        <v>53.3288</v>
      </c>
      <c r="Q620" s="54"/>
      <c r="R620" s="54"/>
    </row>
    <row r="621" customFormat="false" ht="15" hidden="false" customHeight="false" outlineLevel="0" collapsed="false">
      <c r="A621" s="53" t="n">
        <v>620</v>
      </c>
      <c r="B621" s="53" t="s">
        <v>98</v>
      </c>
      <c r="C621" s="54" t="s">
        <v>101</v>
      </c>
      <c r="D621" s="53" t="n">
        <v>2</v>
      </c>
      <c r="E621" s="53" t="n">
        <v>14</v>
      </c>
      <c r="F621" s="54" t="s">
        <v>46</v>
      </c>
      <c r="G621" s="54" t="s">
        <v>43</v>
      </c>
      <c r="H621" s="54" t="s">
        <v>100</v>
      </c>
      <c r="I621" s="66" t="n">
        <v>151.6056</v>
      </c>
      <c r="J621" s="66" t="n">
        <v>76.6942</v>
      </c>
      <c r="K621" s="66" t="n">
        <v>33.4694</v>
      </c>
      <c r="L621" s="66" t="n">
        <v>16.6299</v>
      </c>
      <c r="M621" s="66" t="n">
        <v>134.9757</v>
      </c>
      <c r="Q621" s="54"/>
      <c r="R621" s="54"/>
    </row>
    <row r="622" customFormat="false" ht="15" hidden="false" customHeight="false" outlineLevel="0" collapsed="false">
      <c r="A622" s="53" t="n">
        <v>621</v>
      </c>
      <c r="B622" s="53" t="s">
        <v>98</v>
      </c>
      <c r="C622" s="54" t="s">
        <v>101</v>
      </c>
      <c r="D622" s="53" t="n">
        <v>2</v>
      </c>
      <c r="E622" s="53" t="n">
        <v>14</v>
      </c>
      <c r="F622" s="54" t="s">
        <v>46</v>
      </c>
      <c r="G622" s="54" t="s">
        <v>43</v>
      </c>
      <c r="H622" s="54" t="s">
        <v>100</v>
      </c>
      <c r="I622" s="66" t="n">
        <v>122.8817</v>
      </c>
      <c r="J622" s="66" t="n">
        <v>62.2009</v>
      </c>
      <c r="K622" s="66" t="s">
        <v>71</v>
      </c>
      <c r="L622" s="66" t="s">
        <v>71</v>
      </c>
      <c r="M622" s="66" t="n">
        <v>122.8817</v>
      </c>
      <c r="Q622" s="54"/>
      <c r="R622" s="54"/>
    </row>
    <row r="623" customFormat="false" ht="15" hidden="false" customHeight="false" outlineLevel="0" collapsed="false">
      <c r="A623" s="53" t="n">
        <v>622</v>
      </c>
      <c r="B623" s="53" t="s">
        <v>98</v>
      </c>
      <c r="C623" s="54" t="s">
        <v>101</v>
      </c>
      <c r="D623" s="53" t="n">
        <v>2</v>
      </c>
      <c r="E623" s="53" t="n">
        <v>14</v>
      </c>
      <c r="F623" s="54" t="s">
        <v>46</v>
      </c>
      <c r="G623" s="54" t="s">
        <v>43</v>
      </c>
      <c r="H623" s="54" t="s">
        <v>100</v>
      </c>
      <c r="I623" s="66" t="n">
        <v>132.8822</v>
      </c>
      <c r="J623" s="66" t="n">
        <v>67.3712</v>
      </c>
      <c r="K623" s="66" t="n">
        <v>23.4238</v>
      </c>
      <c r="L623" s="66" t="n">
        <v>15.5876</v>
      </c>
      <c r="M623" s="66" t="n">
        <v>117.2946</v>
      </c>
      <c r="Q623" s="54"/>
      <c r="R623" s="54"/>
    </row>
    <row r="624" customFormat="false" ht="15" hidden="false" customHeight="false" outlineLevel="0" collapsed="false">
      <c r="A624" s="53" t="n">
        <v>623</v>
      </c>
      <c r="B624" s="53" t="s">
        <v>98</v>
      </c>
      <c r="C624" s="54" t="s">
        <v>101</v>
      </c>
      <c r="D624" s="53" t="n">
        <v>2</v>
      </c>
      <c r="E624" s="53" t="n">
        <v>14</v>
      </c>
      <c r="F624" s="54" t="s">
        <v>46</v>
      </c>
      <c r="G624" s="54" t="s">
        <v>43</v>
      </c>
      <c r="H624" s="54" t="s">
        <v>100</v>
      </c>
      <c r="I624" s="66" t="n">
        <v>329.6403</v>
      </c>
      <c r="J624" s="66" t="n">
        <v>181.864</v>
      </c>
      <c r="K624" s="66" t="n">
        <v>113.6339</v>
      </c>
      <c r="L624" s="66" t="n">
        <v>66.5266</v>
      </c>
      <c r="M624" s="66" t="n">
        <v>263.1137</v>
      </c>
      <c r="Q624" s="54"/>
      <c r="R624" s="54"/>
    </row>
    <row r="625" customFormat="false" ht="15" hidden="false" customHeight="false" outlineLevel="0" collapsed="false">
      <c r="A625" s="53" t="n">
        <v>624</v>
      </c>
      <c r="B625" s="53" t="s">
        <v>98</v>
      </c>
      <c r="C625" s="54" t="s">
        <v>101</v>
      </c>
      <c r="D625" s="53" t="n">
        <v>2</v>
      </c>
      <c r="E625" s="53" t="n">
        <v>14</v>
      </c>
      <c r="F625" s="54" t="s">
        <v>46</v>
      </c>
      <c r="G625" s="54" t="s">
        <v>43</v>
      </c>
      <c r="H625" s="54" t="s">
        <v>100</v>
      </c>
      <c r="I625" s="66" t="n">
        <v>134.8817</v>
      </c>
      <c r="J625" s="66" t="n">
        <v>75.961</v>
      </c>
      <c r="K625" s="66" t="n">
        <v>30.4258</v>
      </c>
      <c r="L625" s="66" t="n">
        <v>18.2222</v>
      </c>
      <c r="M625" s="66" t="n">
        <v>116.6595</v>
      </c>
      <c r="Q625" s="54"/>
      <c r="R625" s="54"/>
    </row>
    <row r="626" customFormat="false" ht="15" hidden="false" customHeight="false" outlineLevel="0" collapsed="false">
      <c r="A626" s="53" t="n">
        <v>625</v>
      </c>
      <c r="B626" s="53" t="s">
        <v>98</v>
      </c>
      <c r="C626" s="54" t="s">
        <v>101</v>
      </c>
      <c r="D626" s="53" t="n">
        <v>2</v>
      </c>
      <c r="E626" s="53" t="n">
        <v>14</v>
      </c>
      <c r="F626" s="54" t="s">
        <v>46</v>
      </c>
      <c r="G626" s="54" t="s">
        <v>43</v>
      </c>
      <c r="H626" s="54" t="s">
        <v>100</v>
      </c>
      <c r="I626" s="66" t="n">
        <v>120.5028</v>
      </c>
      <c r="J626" s="66" t="n">
        <v>64.8223</v>
      </c>
      <c r="K626" s="66" t="n">
        <v>31.3134</v>
      </c>
      <c r="L626" s="66" t="n">
        <v>9.0211</v>
      </c>
      <c r="M626" s="66" t="n">
        <v>111.4817</v>
      </c>
      <c r="Q626" s="54"/>
      <c r="R626" s="54"/>
    </row>
    <row r="627" customFormat="false" ht="15" hidden="false" customHeight="false" outlineLevel="0" collapsed="false">
      <c r="A627" s="53" t="n">
        <v>626</v>
      </c>
      <c r="B627" s="53" t="s">
        <v>98</v>
      </c>
      <c r="C627" s="54" t="s">
        <v>101</v>
      </c>
      <c r="D627" s="53" t="n">
        <v>2</v>
      </c>
      <c r="E627" s="53" t="n">
        <v>14</v>
      </c>
      <c r="F627" s="54" t="s">
        <v>46</v>
      </c>
      <c r="G627" s="54" t="s">
        <v>43</v>
      </c>
      <c r="H627" s="54" t="s">
        <v>100</v>
      </c>
      <c r="I627" s="66" t="n">
        <v>127.7832</v>
      </c>
      <c r="J627" s="66" t="n">
        <v>63.133</v>
      </c>
      <c r="K627" s="66" t="n">
        <v>24.9284</v>
      </c>
      <c r="L627" s="66" t="n">
        <v>10.2322</v>
      </c>
      <c r="M627" s="66" t="n">
        <v>117.551</v>
      </c>
      <c r="Q627" s="54"/>
      <c r="R627" s="54"/>
    </row>
    <row r="628" customFormat="false" ht="15" hidden="false" customHeight="false" outlineLevel="0" collapsed="false">
      <c r="A628" s="53" t="n">
        <v>627</v>
      </c>
      <c r="B628" s="53" t="s">
        <v>98</v>
      </c>
      <c r="C628" s="54" t="s">
        <v>101</v>
      </c>
      <c r="D628" s="53" t="n">
        <v>2</v>
      </c>
      <c r="E628" s="53" t="n">
        <v>14</v>
      </c>
      <c r="F628" s="54" t="s">
        <v>46</v>
      </c>
      <c r="G628" s="54" t="s">
        <v>43</v>
      </c>
      <c r="H628" s="54" t="s">
        <v>100</v>
      </c>
      <c r="I628" s="66" t="n">
        <v>138.2387</v>
      </c>
      <c r="J628" s="66" t="n">
        <v>67.5026</v>
      </c>
      <c r="K628" s="66" t="n">
        <v>28.7997</v>
      </c>
      <c r="L628" s="66" t="n">
        <v>12.9572</v>
      </c>
      <c r="M628" s="66" t="n">
        <v>125.2815</v>
      </c>
      <c r="Q628" s="54"/>
      <c r="R628" s="54"/>
    </row>
    <row r="629" customFormat="false" ht="15" hidden="false" customHeight="false" outlineLevel="0" collapsed="false">
      <c r="A629" s="53" t="n">
        <v>628</v>
      </c>
      <c r="B629" s="53" t="s">
        <v>98</v>
      </c>
      <c r="C629" s="54" t="s">
        <v>101</v>
      </c>
      <c r="D629" s="53" t="n">
        <v>2</v>
      </c>
      <c r="E629" s="53" t="n">
        <v>14</v>
      </c>
      <c r="F629" s="54" t="s">
        <v>46</v>
      </c>
      <c r="G629" s="54" t="s">
        <v>43</v>
      </c>
      <c r="H629" s="54" t="s">
        <v>100</v>
      </c>
      <c r="I629" s="66" t="n">
        <v>142.7989</v>
      </c>
      <c r="J629" s="66" t="n">
        <v>72.1171</v>
      </c>
      <c r="K629" s="66" t="n">
        <v>33.179</v>
      </c>
      <c r="L629" s="66" t="n">
        <v>17.4108</v>
      </c>
      <c r="M629" s="66" t="n">
        <v>125.3881</v>
      </c>
      <c r="Q629" s="54"/>
      <c r="R629" s="54"/>
    </row>
    <row r="630" customFormat="false" ht="15" hidden="false" customHeight="false" outlineLevel="0" collapsed="false">
      <c r="A630" s="53" t="n">
        <v>629</v>
      </c>
      <c r="B630" s="53" t="s">
        <v>98</v>
      </c>
      <c r="C630" s="54" t="s">
        <v>101</v>
      </c>
      <c r="D630" s="53" t="n">
        <v>2</v>
      </c>
      <c r="E630" s="53" t="n">
        <v>14</v>
      </c>
      <c r="F630" s="54" t="s">
        <v>46</v>
      </c>
      <c r="G630" s="54" t="s">
        <v>43</v>
      </c>
      <c r="H630" s="54" t="s">
        <v>100</v>
      </c>
      <c r="I630" s="66" t="n">
        <v>748.752</v>
      </c>
      <c r="J630" s="66" t="n">
        <v>343.1571</v>
      </c>
      <c r="K630" s="66" t="n">
        <v>382.0308</v>
      </c>
      <c r="L630" s="66" t="n">
        <v>252.3251</v>
      </c>
      <c r="M630" s="66" t="n">
        <v>496.4269</v>
      </c>
      <c r="Q630" s="54"/>
      <c r="R630" s="54"/>
    </row>
    <row r="631" customFormat="false" ht="15" hidden="false" customHeight="false" outlineLevel="0" collapsed="false">
      <c r="A631" s="53" t="n">
        <v>630</v>
      </c>
      <c r="B631" s="53" t="s">
        <v>98</v>
      </c>
      <c r="C631" s="54" t="s">
        <v>101</v>
      </c>
      <c r="D631" s="53" t="n">
        <v>2</v>
      </c>
      <c r="E631" s="53" t="n">
        <v>14</v>
      </c>
      <c r="F631" s="54" t="s">
        <v>46</v>
      </c>
      <c r="G631" s="54" t="s">
        <v>43</v>
      </c>
      <c r="H631" s="54" t="s">
        <v>100</v>
      </c>
      <c r="I631" s="66" t="n">
        <v>144.6799</v>
      </c>
      <c r="J631" s="66" t="n">
        <v>77.9727</v>
      </c>
      <c r="K631" s="66" t="n">
        <v>29.865</v>
      </c>
      <c r="L631" s="66" t="n">
        <v>16.5314</v>
      </c>
      <c r="M631" s="66" t="n">
        <v>128.1485</v>
      </c>
      <c r="Q631" s="54"/>
      <c r="R631" s="54"/>
    </row>
    <row r="632" customFormat="false" ht="15" hidden="false" customHeight="false" outlineLevel="0" collapsed="false">
      <c r="A632" s="53" t="n">
        <v>631</v>
      </c>
      <c r="B632" s="53" t="s">
        <v>98</v>
      </c>
      <c r="C632" s="54" t="s">
        <v>101</v>
      </c>
      <c r="D632" s="53" t="n">
        <v>2</v>
      </c>
      <c r="E632" s="53" t="n">
        <v>14</v>
      </c>
      <c r="F632" s="54" t="s">
        <v>46</v>
      </c>
      <c r="G632" s="54" t="s">
        <v>43</v>
      </c>
      <c r="H632" s="54" t="s">
        <v>100</v>
      </c>
      <c r="I632" s="66" t="n">
        <v>131.8367</v>
      </c>
      <c r="J632" s="66" t="n">
        <v>68.0256</v>
      </c>
      <c r="K632" s="66" t="s">
        <v>71</v>
      </c>
      <c r="L632" s="66" t="s">
        <v>71</v>
      </c>
      <c r="M632" s="66" t="n">
        <v>131.8367</v>
      </c>
      <c r="Q632" s="54"/>
      <c r="R632" s="54"/>
    </row>
    <row r="633" customFormat="false" ht="15" hidden="false" customHeight="false" outlineLevel="0" collapsed="false">
      <c r="A633" s="53" t="n">
        <v>632</v>
      </c>
      <c r="B633" s="53" t="s">
        <v>98</v>
      </c>
      <c r="C633" s="54" t="s">
        <v>101</v>
      </c>
      <c r="D633" s="53" t="n">
        <v>2</v>
      </c>
      <c r="E633" s="53" t="n">
        <v>14</v>
      </c>
      <c r="F633" s="54" t="s">
        <v>46</v>
      </c>
      <c r="G633" s="54" t="s">
        <v>43</v>
      </c>
      <c r="H633" s="54" t="s">
        <v>100</v>
      </c>
      <c r="I633" s="66" t="n">
        <v>129.8792</v>
      </c>
      <c r="J633" s="66" t="n">
        <v>64.42</v>
      </c>
      <c r="K633" s="66" t="n">
        <v>35.3301</v>
      </c>
      <c r="L633" s="66" t="n">
        <v>15.163</v>
      </c>
      <c r="M633" s="66" t="n">
        <v>114.7162</v>
      </c>
      <c r="Q633" s="54"/>
      <c r="R633" s="54"/>
    </row>
    <row r="634" customFormat="false" ht="15" hidden="false" customHeight="false" outlineLevel="0" collapsed="false">
      <c r="A634" s="53" t="n">
        <v>633</v>
      </c>
      <c r="B634" s="53" t="s">
        <v>98</v>
      </c>
      <c r="C634" s="54" t="s">
        <v>101</v>
      </c>
      <c r="D634" s="53" t="n">
        <v>2</v>
      </c>
      <c r="E634" s="53" t="n">
        <v>14</v>
      </c>
      <c r="F634" s="54" t="s">
        <v>46</v>
      </c>
      <c r="G634" s="54" t="s">
        <v>43</v>
      </c>
      <c r="H634" s="54" t="s">
        <v>100</v>
      </c>
      <c r="I634" s="66" t="n">
        <v>127.4836</v>
      </c>
      <c r="J634" s="66" t="n">
        <v>60.9129</v>
      </c>
      <c r="K634" s="66" t="n">
        <v>20.629</v>
      </c>
      <c r="L634" s="66" t="n">
        <v>10.0482</v>
      </c>
      <c r="M634" s="66" t="n">
        <v>117.4354</v>
      </c>
      <c r="Q634" s="54"/>
      <c r="R634" s="54"/>
    </row>
    <row r="635" customFormat="false" ht="15" hidden="false" customHeight="false" outlineLevel="0" collapsed="false">
      <c r="A635" s="53" t="n">
        <v>634</v>
      </c>
      <c r="B635" s="53" t="s">
        <v>98</v>
      </c>
      <c r="C635" s="54" t="s">
        <v>101</v>
      </c>
      <c r="D635" s="53" t="n">
        <v>2</v>
      </c>
      <c r="E635" s="53" t="n">
        <v>14</v>
      </c>
      <c r="F635" s="54" t="s">
        <v>46</v>
      </c>
      <c r="G635" s="54" t="s">
        <v>43</v>
      </c>
      <c r="H635" s="54" t="s">
        <v>100</v>
      </c>
      <c r="I635" s="66" t="n">
        <v>138.7514</v>
      </c>
      <c r="J635" s="66" t="n">
        <v>70.3179</v>
      </c>
      <c r="K635" s="66" t="n">
        <v>25.4972</v>
      </c>
      <c r="L635" s="66" t="n">
        <v>13.7432</v>
      </c>
      <c r="M635" s="66" t="n">
        <v>125.0082</v>
      </c>
      <c r="Q635" s="54"/>
      <c r="R635" s="54"/>
    </row>
    <row r="636" customFormat="false" ht="15" hidden="false" customHeight="false" outlineLevel="0" collapsed="false">
      <c r="A636" s="53" t="n">
        <v>635</v>
      </c>
      <c r="B636" s="53" t="s">
        <v>98</v>
      </c>
      <c r="C636" s="54" t="s">
        <v>101</v>
      </c>
      <c r="D636" s="53" t="n">
        <v>2</v>
      </c>
      <c r="E636" s="53" t="n">
        <v>14</v>
      </c>
      <c r="F636" s="54" t="s">
        <v>46</v>
      </c>
      <c r="G636" s="54" t="s">
        <v>43</v>
      </c>
      <c r="H636" s="54" t="s">
        <v>100</v>
      </c>
      <c r="I636" s="66" t="n">
        <v>132.2534</v>
      </c>
      <c r="J636" s="66" t="n">
        <v>67.9347</v>
      </c>
      <c r="K636" s="66" t="n">
        <v>37.4075</v>
      </c>
      <c r="L636" s="66" t="n">
        <v>15.5202</v>
      </c>
      <c r="M636" s="66" t="n">
        <v>116.7332</v>
      </c>
      <c r="Q636" s="54"/>
      <c r="R636" s="54"/>
    </row>
    <row r="637" customFormat="false" ht="15" hidden="false" customHeight="false" outlineLevel="0" collapsed="false">
      <c r="A637" s="53" t="n">
        <v>636</v>
      </c>
      <c r="B637" s="53" t="s">
        <v>98</v>
      </c>
      <c r="C637" s="54" t="s">
        <v>101</v>
      </c>
      <c r="D637" s="53" t="n">
        <v>2</v>
      </c>
      <c r="E637" s="53" t="n">
        <v>14</v>
      </c>
      <c r="F637" s="54" t="s">
        <v>46</v>
      </c>
      <c r="G637" s="54" t="s">
        <v>43</v>
      </c>
      <c r="H637" s="54" t="s">
        <v>100</v>
      </c>
      <c r="I637" s="66" t="n">
        <v>648.0723</v>
      </c>
      <c r="J637" s="66" t="n">
        <v>295.6353</v>
      </c>
      <c r="K637" s="66" t="n">
        <v>269.9794</v>
      </c>
      <c r="L637" s="66" t="n">
        <v>87.907</v>
      </c>
      <c r="M637" s="66" t="n">
        <v>560.1653</v>
      </c>
      <c r="Q637" s="54"/>
      <c r="R637" s="54"/>
    </row>
    <row r="638" customFormat="false" ht="15" hidden="false" customHeight="false" outlineLevel="0" collapsed="false">
      <c r="A638" s="53" t="n">
        <v>637</v>
      </c>
      <c r="B638" s="53" t="s">
        <v>98</v>
      </c>
      <c r="C638" s="54" t="s">
        <v>101</v>
      </c>
      <c r="D638" s="53" t="n">
        <v>2</v>
      </c>
      <c r="E638" s="53" t="n">
        <v>14</v>
      </c>
      <c r="F638" s="54" t="s">
        <v>46</v>
      </c>
      <c r="G638" s="54" t="s">
        <v>43</v>
      </c>
      <c r="H638" s="54" t="s">
        <v>100</v>
      </c>
      <c r="I638" s="66" t="n">
        <v>131.6659</v>
      </c>
      <c r="J638" s="66" t="n">
        <v>68.8383</v>
      </c>
      <c r="K638" s="66" t="n">
        <v>29.7084</v>
      </c>
      <c r="L638" s="66" t="n">
        <v>15.3995</v>
      </c>
      <c r="M638" s="66" t="n">
        <v>116.2664</v>
      </c>
      <c r="Q638" s="54"/>
      <c r="R638" s="54"/>
    </row>
    <row r="639" customFormat="false" ht="15" hidden="false" customHeight="false" outlineLevel="0" collapsed="false">
      <c r="A639" s="53" t="n">
        <v>638</v>
      </c>
      <c r="B639" s="53" t="s">
        <v>87</v>
      </c>
      <c r="C639" s="54" t="s">
        <v>88</v>
      </c>
      <c r="D639" s="53" t="n">
        <v>1</v>
      </c>
      <c r="E639" s="53" t="n">
        <v>16</v>
      </c>
      <c r="F639" s="54" t="s">
        <v>33</v>
      </c>
      <c r="G639" s="54" t="s">
        <v>34</v>
      </c>
      <c r="H639" s="54" t="s">
        <v>89</v>
      </c>
      <c r="I639" s="66" t="n">
        <v>563.3383</v>
      </c>
      <c r="J639" s="66" t="n">
        <v>284.6168</v>
      </c>
      <c r="K639" s="66" t="n">
        <v>264.2907</v>
      </c>
      <c r="L639" s="66" t="n">
        <v>100.644</v>
      </c>
      <c r="M639" s="66" t="n">
        <v>462.6943</v>
      </c>
    </row>
    <row r="640" customFormat="false" ht="15" hidden="false" customHeight="false" outlineLevel="0" collapsed="false">
      <c r="A640" s="53" t="n">
        <v>639</v>
      </c>
      <c r="B640" s="53" t="s">
        <v>87</v>
      </c>
      <c r="C640" s="54" t="s">
        <v>88</v>
      </c>
      <c r="D640" s="53" t="n">
        <v>1</v>
      </c>
      <c r="E640" s="53" t="n">
        <v>16</v>
      </c>
      <c r="F640" s="54" t="s">
        <v>33</v>
      </c>
      <c r="G640" s="54" t="s">
        <v>34</v>
      </c>
      <c r="H640" s="54" t="s">
        <v>89</v>
      </c>
      <c r="I640" s="66" t="n">
        <v>436.5928</v>
      </c>
      <c r="J640" s="66" t="n">
        <v>224.1065</v>
      </c>
      <c r="K640" s="66" t="n">
        <v>162.1576</v>
      </c>
      <c r="L640" s="66" t="n">
        <v>53.4445</v>
      </c>
      <c r="M640" s="66" t="n">
        <v>383.1483</v>
      </c>
    </row>
    <row r="641" customFormat="false" ht="15" hidden="false" customHeight="false" outlineLevel="0" collapsed="false">
      <c r="A641" s="53" t="n">
        <v>640</v>
      </c>
      <c r="B641" s="53" t="s">
        <v>87</v>
      </c>
      <c r="C641" s="54" t="s">
        <v>88</v>
      </c>
      <c r="D641" s="53" t="n">
        <v>1</v>
      </c>
      <c r="E641" s="53" t="n">
        <v>16</v>
      </c>
      <c r="F641" s="54" t="s">
        <v>33</v>
      </c>
      <c r="G641" s="54" t="s">
        <v>34</v>
      </c>
      <c r="H641" s="54" t="s">
        <v>89</v>
      </c>
      <c r="I641" s="66" t="n">
        <v>297.56</v>
      </c>
      <c r="J641" s="66" t="n">
        <v>152.4661</v>
      </c>
      <c r="K641" s="66" t="n">
        <v>120.2376</v>
      </c>
      <c r="L641" s="66" t="n">
        <v>43.0514</v>
      </c>
      <c r="M641" s="66" t="n">
        <v>254.5086</v>
      </c>
    </row>
    <row r="642" customFormat="false" ht="15" hidden="false" customHeight="false" outlineLevel="0" collapsed="false">
      <c r="A642" s="53" t="n">
        <v>641</v>
      </c>
      <c r="B642" s="53" t="s">
        <v>87</v>
      </c>
      <c r="C642" s="54" t="s">
        <v>88</v>
      </c>
      <c r="D642" s="53" t="n">
        <v>1</v>
      </c>
      <c r="E642" s="53" t="n">
        <v>16</v>
      </c>
      <c r="F642" s="54" t="s">
        <v>33</v>
      </c>
      <c r="G642" s="54" t="s">
        <v>34</v>
      </c>
      <c r="H642" s="54" t="s">
        <v>89</v>
      </c>
      <c r="I642" s="66" t="n">
        <v>277.7968</v>
      </c>
      <c r="J642" s="66" t="n">
        <v>133.1583</v>
      </c>
      <c r="K642" s="66" t="n">
        <v>88.1454</v>
      </c>
      <c r="L642" s="66" t="n">
        <v>26.3606</v>
      </c>
      <c r="M642" s="66" t="n">
        <v>251.4362</v>
      </c>
    </row>
    <row r="643" customFormat="false" ht="15" hidden="false" customHeight="false" outlineLevel="0" collapsed="false">
      <c r="A643" s="53" t="n">
        <v>642</v>
      </c>
      <c r="B643" s="53" t="s">
        <v>87</v>
      </c>
      <c r="C643" s="54" t="s">
        <v>88</v>
      </c>
      <c r="D643" s="53" t="n">
        <v>1</v>
      </c>
      <c r="E643" s="53" t="n">
        <v>16</v>
      </c>
      <c r="F643" s="54" t="s">
        <v>33</v>
      </c>
      <c r="G643" s="54" t="s">
        <v>34</v>
      </c>
      <c r="H643" s="54" t="s">
        <v>89</v>
      </c>
      <c r="I643" s="66" t="n">
        <v>265.2586</v>
      </c>
      <c r="J643" s="66" t="n">
        <v>142.6118</v>
      </c>
      <c r="K643" s="66" t="n">
        <v>98.892</v>
      </c>
      <c r="L643" s="66" t="n">
        <v>21.1811</v>
      </c>
      <c r="M643" s="66" t="n">
        <v>244.0775</v>
      </c>
    </row>
    <row r="644" customFormat="false" ht="15" hidden="false" customHeight="false" outlineLevel="0" collapsed="false">
      <c r="A644" s="53" t="n">
        <v>643</v>
      </c>
      <c r="B644" s="53" t="s">
        <v>87</v>
      </c>
      <c r="C644" s="54" t="s">
        <v>88</v>
      </c>
      <c r="D644" s="53" t="n">
        <v>1</v>
      </c>
      <c r="E644" s="53" t="n">
        <v>16</v>
      </c>
      <c r="F644" s="54" t="s">
        <v>33</v>
      </c>
      <c r="G644" s="54" t="s">
        <v>34</v>
      </c>
      <c r="H644" s="54" t="s">
        <v>89</v>
      </c>
      <c r="I644" s="66" t="n">
        <v>705.8373</v>
      </c>
      <c r="J644" s="66" t="n">
        <v>297.1059</v>
      </c>
      <c r="K644" s="66" t="n">
        <v>355.5457</v>
      </c>
      <c r="L644" s="66" t="n">
        <v>227.2981</v>
      </c>
      <c r="M644" s="66" t="n">
        <v>478.5392</v>
      </c>
    </row>
    <row r="645" customFormat="false" ht="15" hidden="false" customHeight="false" outlineLevel="0" collapsed="false">
      <c r="A645" s="53" t="n">
        <v>644</v>
      </c>
      <c r="B645" s="53" t="s">
        <v>87</v>
      </c>
      <c r="C645" s="54" t="s">
        <v>88</v>
      </c>
      <c r="D645" s="53" t="n">
        <v>1</v>
      </c>
      <c r="E645" s="53" t="n">
        <v>16</v>
      </c>
      <c r="F645" s="54" t="s">
        <v>33</v>
      </c>
      <c r="G645" s="54" t="s">
        <v>34</v>
      </c>
      <c r="H645" s="54" t="s">
        <v>89</v>
      </c>
      <c r="I645" s="66" t="n">
        <v>542.9196</v>
      </c>
      <c r="J645" s="66" t="n">
        <v>291.4092</v>
      </c>
      <c r="K645" s="66" t="n">
        <v>233.033</v>
      </c>
      <c r="L645" s="66" t="n">
        <v>99.209</v>
      </c>
      <c r="M645" s="66" t="n">
        <v>443.7106</v>
      </c>
    </row>
    <row r="646" customFormat="false" ht="15" hidden="false" customHeight="false" outlineLevel="0" collapsed="false">
      <c r="A646" s="53" t="n">
        <v>645</v>
      </c>
      <c r="B646" s="53" t="s">
        <v>87</v>
      </c>
      <c r="C646" s="54" t="s">
        <v>88</v>
      </c>
      <c r="D646" s="53" t="n">
        <v>1</v>
      </c>
      <c r="E646" s="53" t="n">
        <v>16</v>
      </c>
      <c r="F646" s="54" t="s">
        <v>33</v>
      </c>
      <c r="G646" s="54" t="s">
        <v>34</v>
      </c>
      <c r="H646" s="54" t="s">
        <v>89</v>
      </c>
      <c r="I646" s="66" t="n">
        <v>485.6828</v>
      </c>
      <c r="J646" s="66" t="n">
        <v>211.7331</v>
      </c>
      <c r="K646" s="66" t="n">
        <v>217.4285</v>
      </c>
      <c r="L646" s="66" t="n">
        <v>108.7452</v>
      </c>
      <c r="M646" s="66" t="n">
        <v>376.9376</v>
      </c>
    </row>
    <row r="647" customFormat="false" ht="15" hidden="false" customHeight="false" outlineLevel="0" collapsed="false">
      <c r="A647" s="53" t="n">
        <v>646</v>
      </c>
      <c r="B647" s="53" t="s">
        <v>87</v>
      </c>
      <c r="C647" s="54" t="s">
        <v>88</v>
      </c>
      <c r="D647" s="53" t="n">
        <v>1</v>
      </c>
      <c r="E647" s="53" t="n">
        <v>16</v>
      </c>
      <c r="F647" s="54" t="s">
        <v>33</v>
      </c>
      <c r="G647" s="54" t="s">
        <v>34</v>
      </c>
      <c r="H647" s="54" t="s">
        <v>89</v>
      </c>
      <c r="I647" s="66" t="n">
        <v>308.7377</v>
      </c>
      <c r="J647" s="66" t="n">
        <v>162.6666</v>
      </c>
      <c r="K647" s="66" t="n">
        <v>118.6816</v>
      </c>
      <c r="L647" s="66" t="n">
        <v>32.4505</v>
      </c>
      <c r="M647" s="66" t="n">
        <v>276.2872</v>
      </c>
    </row>
    <row r="648" customFormat="false" ht="15" hidden="false" customHeight="false" outlineLevel="0" collapsed="false">
      <c r="A648" s="53" t="n">
        <v>647</v>
      </c>
      <c r="B648" s="53" t="s">
        <v>87</v>
      </c>
      <c r="C648" s="54" t="s">
        <v>88</v>
      </c>
      <c r="D648" s="53" t="n">
        <v>1</v>
      </c>
      <c r="E648" s="53" t="n">
        <v>16</v>
      </c>
      <c r="F648" s="54" t="s">
        <v>33</v>
      </c>
      <c r="G648" s="54" t="s">
        <v>34</v>
      </c>
      <c r="H648" s="54" t="s">
        <v>89</v>
      </c>
      <c r="I648" s="66" t="n">
        <v>104.9148</v>
      </c>
      <c r="J648" s="66" t="n">
        <v>53.6419</v>
      </c>
      <c r="K648" s="66" t="s">
        <v>71</v>
      </c>
      <c r="L648" s="66" t="s">
        <v>71</v>
      </c>
      <c r="M648" s="66" t="n">
        <v>104.9148</v>
      </c>
    </row>
    <row r="649" customFormat="false" ht="15" hidden="false" customHeight="false" outlineLevel="0" collapsed="false">
      <c r="A649" s="53" t="n">
        <v>648</v>
      </c>
      <c r="B649" s="53" t="s">
        <v>87</v>
      </c>
      <c r="C649" s="54" t="s">
        <v>93</v>
      </c>
      <c r="D649" s="53" t="n">
        <v>2</v>
      </c>
      <c r="E649" s="53" t="n">
        <v>16</v>
      </c>
      <c r="F649" s="54" t="s">
        <v>33</v>
      </c>
      <c r="G649" s="54" t="s">
        <v>34</v>
      </c>
      <c r="H649" s="54" t="s">
        <v>89</v>
      </c>
      <c r="I649" s="66" t="n">
        <v>512.7216</v>
      </c>
      <c r="J649" s="66" t="n">
        <v>269.2858</v>
      </c>
      <c r="K649" s="66" t="n">
        <v>211.4724</v>
      </c>
      <c r="L649" s="66" t="n">
        <v>90.7427</v>
      </c>
      <c r="M649" s="66" t="n">
        <v>421.9789</v>
      </c>
    </row>
    <row r="650" customFormat="false" ht="15" hidden="false" customHeight="false" outlineLevel="0" collapsed="false">
      <c r="A650" s="53" t="n">
        <v>649</v>
      </c>
      <c r="B650" s="53" t="s">
        <v>87</v>
      </c>
      <c r="C650" s="54" t="s">
        <v>93</v>
      </c>
      <c r="D650" s="53" t="n">
        <v>2</v>
      </c>
      <c r="E650" s="53" t="n">
        <v>16</v>
      </c>
      <c r="F650" s="54" t="s">
        <v>33</v>
      </c>
      <c r="G650" s="54" t="s">
        <v>34</v>
      </c>
      <c r="H650" s="54" t="s">
        <v>89</v>
      </c>
      <c r="I650" s="66" t="n">
        <v>404.5005</v>
      </c>
      <c r="J650" s="66" t="n">
        <v>182.2211</v>
      </c>
      <c r="K650" s="66" t="n">
        <v>196.9596</v>
      </c>
      <c r="L650" s="66" t="n">
        <v>87.1329</v>
      </c>
      <c r="M650" s="66" t="n">
        <v>317.3676</v>
      </c>
    </row>
    <row r="651" customFormat="false" ht="15" hidden="false" customHeight="false" outlineLevel="0" collapsed="false">
      <c r="A651" s="53" t="n">
        <v>650</v>
      </c>
      <c r="B651" s="53" t="s">
        <v>87</v>
      </c>
      <c r="C651" s="54" t="s">
        <v>93</v>
      </c>
      <c r="D651" s="53" t="n">
        <v>2</v>
      </c>
      <c r="E651" s="53" t="n">
        <v>16</v>
      </c>
      <c r="F651" s="54" t="s">
        <v>33</v>
      </c>
      <c r="G651" s="54" t="s">
        <v>34</v>
      </c>
      <c r="H651" s="54" t="s">
        <v>89</v>
      </c>
      <c r="I651" s="66" t="n">
        <v>798.4713</v>
      </c>
      <c r="J651" s="66" t="n">
        <v>397.6297</v>
      </c>
      <c r="K651" s="66" t="n">
        <v>340.2454</v>
      </c>
      <c r="L651" s="66" t="n">
        <v>212.076</v>
      </c>
      <c r="M651" s="66" t="n">
        <v>586.3953</v>
      </c>
    </row>
    <row r="652" customFormat="false" ht="15" hidden="false" customHeight="false" outlineLevel="0" collapsed="false">
      <c r="A652" s="53" t="n">
        <v>651</v>
      </c>
      <c r="B652" s="53" t="s">
        <v>87</v>
      </c>
      <c r="C652" s="54" t="s">
        <v>93</v>
      </c>
      <c r="D652" s="53" t="n">
        <v>2</v>
      </c>
      <c r="E652" s="53" t="n">
        <v>16</v>
      </c>
      <c r="F652" s="54" t="s">
        <v>33</v>
      </c>
      <c r="G652" s="54" t="s">
        <v>34</v>
      </c>
      <c r="H652" s="54" t="s">
        <v>89</v>
      </c>
      <c r="I652" s="66" t="n">
        <v>512.7274</v>
      </c>
      <c r="J652" s="66" t="n">
        <v>273.7853</v>
      </c>
      <c r="K652" s="66" t="n">
        <v>222.0058</v>
      </c>
      <c r="L652" s="66" t="n">
        <v>122.4259</v>
      </c>
      <c r="M652" s="66" t="n">
        <v>390.3015</v>
      </c>
    </row>
    <row r="653" customFormat="false" ht="15" hidden="false" customHeight="false" outlineLevel="0" collapsed="false">
      <c r="A653" s="53" t="n">
        <v>652</v>
      </c>
      <c r="B653" s="53" t="s">
        <v>87</v>
      </c>
      <c r="C653" s="54" t="s">
        <v>93</v>
      </c>
      <c r="D653" s="53" t="n">
        <v>2</v>
      </c>
      <c r="E653" s="53" t="n">
        <v>16</v>
      </c>
      <c r="F653" s="54" t="s">
        <v>33</v>
      </c>
      <c r="G653" s="54" t="s">
        <v>34</v>
      </c>
      <c r="H653" s="54" t="s">
        <v>89</v>
      </c>
      <c r="I653" s="66" t="n">
        <v>810.5759</v>
      </c>
      <c r="J653" s="66" t="n">
        <v>355.975</v>
      </c>
      <c r="K653" s="66" t="n">
        <v>360.8189</v>
      </c>
      <c r="L653" s="66" t="n">
        <v>241.4901</v>
      </c>
      <c r="M653" s="66" t="n">
        <v>569.0858</v>
      </c>
    </row>
    <row r="654" customFormat="false" ht="15" hidden="false" customHeight="false" outlineLevel="0" collapsed="false">
      <c r="A654" s="53" t="n">
        <v>653</v>
      </c>
      <c r="B654" s="53" t="s">
        <v>87</v>
      </c>
      <c r="C654" s="54" t="s">
        <v>93</v>
      </c>
      <c r="D654" s="53" t="n">
        <v>2</v>
      </c>
      <c r="E654" s="53" t="n">
        <v>16</v>
      </c>
      <c r="F654" s="54" t="s">
        <v>33</v>
      </c>
      <c r="G654" s="54" t="s">
        <v>34</v>
      </c>
      <c r="H654" s="54" t="s">
        <v>89</v>
      </c>
      <c r="I654" s="66" t="n">
        <v>453.6351</v>
      </c>
      <c r="J654" s="66" t="n">
        <v>242.0803</v>
      </c>
      <c r="K654" s="66" t="n">
        <v>216.0339</v>
      </c>
      <c r="L654" s="66" t="n">
        <v>91.6554</v>
      </c>
      <c r="M654" s="66" t="n">
        <v>361.9797</v>
      </c>
    </row>
    <row r="655" customFormat="false" ht="15" hidden="false" customHeight="false" outlineLevel="0" collapsed="false">
      <c r="A655" s="53" t="n">
        <v>654</v>
      </c>
      <c r="B655" s="53" t="s">
        <v>87</v>
      </c>
      <c r="C655" s="54" t="s">
        <v>93</v>
      </c>
      <c r="D655" s="53" t="n">
        <v>2</v>
      </c>
      <c r="E655" s="53" t="n">
        <v>16</v>
      </c>
      <c r="F655" s="54" t="s">
        <v>33</v>
      </c>
      <c r="G655" s="54" t="s">
        <v>34</v>
      </c>
      <c r="H655" s="54" t="s">
        <v>89</v>
      </c>
      <c r="I655" s="66" t="n">
        <v>642.5693</v>
      </c>
      <c r="J655" s="66" t="n">
        <v>287.3161</v>
      </c>
      <c r="K655" s="66" t="n">
        <v>338.2124</v>
      </c>
      <c r="L655" s="66" t="n">
        <v>216.899</v>
      </c>
      <c r="M655" s="66" t="n">
        <v>425.6703</v>
      </c>
    </row>
    <row r="656" customFormat="false" ht="15" hidden="false" customHeight="false" outlineLevel="0" collapsed="false">
      <c r="A656" s="53" t="n">
        <v>655</v>
      </c>
      <c r="B656" s="53" t="s">
        <v>87</v>
      </c>
      <c r="C656" s="54" t="s">
        <v>93</v>
      </c>
      <c r="D656" s="53" t="n">
        <v>2</v>
      </c>
      <c r="E656" s="53" t="n">
        <v>16</v>
      </c>
      <c r="F656" s="54" t="s">
        <v>33</v>
      </c>
      <c r="G656" s="54" t="s">
        <v>34</v>
      </c>
      <c r="H656" s="54" t="s">
        <v>89</v>
      </c>
      <c r="I656" s="66" t="n">
        <v>609.5651</v>
      </c>
      <c r="J656" s="66" t="n">
        <v>300.6632</v>
      </c>
      <c r="K656" s="66" t="n">
        <v>293.2859</v>
      </c>
      <c r="L656" s="66" t="n">
        <v>149.3943</v>
      </c>
      <c r="M656" s="66" t="n">
        <v>460.1708</v>
      </c>
    </row>
    <row r="657" customFormat="false" ht="15" hidden="false" customHeight="false" outlineLevel="0" collapsed="false">
      <c r="A657" s="53" t="n">
        <v>656</v>
      </c>
      <c r="B657" s="53" t="s">
        <v>94</v>
      </c>
      <c r="C657" s="54" t="s">
        <v>95</v>
      </c>
      <c r="D657" s="53" t="n">
        <v>1</v>
      </c>
      <c r="E657" s="53" t="n">
        <v>16</v>
      </c>
      <c r="F657" s="54" t="s">
        <v>33</v>
      </c>
      <c r="G657" s="54" t="s">
        <v>43</v>
      </c>
      <c r="H657" s="54" t="s">
        <v>96</v>
      </c>
      <c r="I657" s="66" t="n">
        <v>552.4995</v>
      </c>
      <c r="J657" s="66" t="n">
        <v>272.2282</v>
      </c>
      <c r="K657" s="66" t="n">
        <v>222.8878</v>
      </c>
      <c r="L657" s="66" t="n">
        <v>106.5065</v>
      </c>
      <c r="M657" s="66" t="n">
        <v>445.993</v>
      </c>
    </row>
    <row r="658" customFormat="false" ht="15" hidden="false" customHeight="false" outlineLevel="0" collapsed="false">
      <c r="A658" s="53" t="n">
        <v>657</v>
      </c>
      <c r="B658" s="53" t="s">
        <v>94</v>
      </c>
      <c r="C658" s="54" t="s">
        <v>95</v>
      </c>
      <c r="D658" s="53" t="n">
        <v>1</v>
      </c>
      <c r="E658" s="53" t="n">
        <v>16</v>
      </c>
      <c r="F658" s="54" t="s">
        <v>33</v>
      </c>
      <c r="G658" s="54" t="s">
        <v>43</v>
      </c>
      <c r="H658" s="54" t="s">
        <v>96</v>
      </c>
      <c r="I658" s="66" t="n">
        <v>447.1139</v>
      </c>
      <c r="J658" s="66" t="n">
        <v>208.9695</v>
      </c>
      <c r="K658" s="66" t="n">
        <v>211.7253</v>
      </c>
      <c r="L658" s="66" t="n">
        <v>97.0737</v>
      </c>
      <c r="M658" s="66" t="n">
        <v>350.0402</v>
      </c>
    </row>
    <row r="659" customFormat="false" ht="15" hidden="false" customHeight="false" outlineLevel="0" collapsed="false">
      <c r="A659" s="53" t="n">
        <v>658</v>
      </c>
      <c r="B659" s="53" t="s">
        <v>94</v>
      </c>
      <c r="C659" s="54" t="s">
        <v>95</v>
      </c>
      <c r="D659" s="53" t="n">
        <v>1</v>
      </c>
      <c r="E659" s="53" t="n">
        <v>16</v>
      </c>
      <c r="F659" s="54" t="s">
        <v>33</v>
      </c>
      <c r="G659" s="54" t="s">
        <v>43</v>
      </c>
      <c r="H659" s="54" t="s">
        <v>96</v>
      </c>
      <c r="I659" s="66" t="n">
        <v>416.3213</v>
      </c>
      <c r="J659" s="66" t="n">
        <v>217.0634</v>
      </c>
      <c r="K659" s="66" t="n">
        <v>161.3889</v>
      </c>
      <c r="L659" s="66" t="n">
        <v>31.6978</v>
      </c>
      <c r="M659" s="66" t="n">
        <v>384.6235</v>
      </c>
    </row>
    <row r="660" customFormat="false" ht="15" hidden="false" customHeight="false" outlineLevel="0" collapsed="false">
      <c r="A660" s="53" t="n">
        <v>659</v>
      </c>
      <c r="B660" s="53" t="s">
        <v>94</v>
      </c>
      <c r="C660" s="54" t="s">
        <v>95</v>
      </c>
      <c r="D660" s="53" t="n">
        <v>1</v>
      </c>
      <c r="E660" s="53" t="n">
        <v>16</v>
      </c>
      <c r="F660" s="54" t="s">
        <v>33</v>
      </c>
      <c r="G660" s="54" t="s">
        <v>43</v>
      </c>
      <c r="H660" s="54" t="s">
        <v>96</v>
      </c>
      <c r="I660" s="66" t="n">
        <v>721.5924</v>
      </c>
      <c r="J660" s="66" t="n">
        <v>327.3683</v>
      </c>
      <c r="K660" s="66" t="n">
        <v>353.7887</v>
      </c>
      <c r="L660" s="66" t="n">
        <v>227.7559</v>
      </c>
      <c r="M660" s="66" t="n">
        <v>493.8365</v>
      </c>
    </row>
    <row r="661" customFormat="false" ht="15" hidden="false" customHeight="false" outlineLevel="0" collapsed="false">
      <c r="A661" s="53" t="n">
        <v>660</v>
      </c>
      <c r="B661" s="53" t="s">
        <v>94</v>
      </c>
      <c r="C661" s="54" t="s">
        <v>95</v>
      </c>
      <c r="D661" s="53" t="n">
        <v>1</v>
      </c>
      <c r="E661" s="53" t="n">
        <v>16</v>
      </c>
      <c r="F661" s="54" t="s">
        <v>33</v>
      </c>
      <c r="G661" s="54" t="s">
        <v>43</v>
      </c>
      <c r="H661" s="54" t="s">
        <v>96</v>
      </c>
      <c r="I661" s="66" t="n">
        <v>612.2656</v>
      </c>
      <c r="J661" s="66" t="n">
        <v>307.3805</v>
      </c>
      <c r="K661" s="66" t="n">
        <v>284.5716</v>
      </c>
      <c r="L661" s="66" t="n">
        <v>134.1951</v>
      </c>
      <c r="M661" s="66" t="n">
        <v>478.0705</v>
      </c>
    </row>
    <row r="662" customFormat="false" ht="15" hidden="false" customHeight="false" outlineLevel="0" collapsed="false">
      <c r="A662" s="53" t="n">
        <v>661</v>
      </c>
      <c r="B662" s="53" t="s">
        <v>94</v>
      </c>
      <c r="C662" s="54" t="s">
        <v>95</v>
      </c>
      <c r="D662" s="53" t="n">
        <v>1</v>
      </c>
      <c r="E662" s="53" t="n">
        <v>16</v>
      </c>
      <c r="F662" s="54" t="s">
        <v>33</v>
      </c>
      <c r="G662" s="54" t="s">
        <v>43</v>
      </c>
      <c r="H662" s="54" t="s">
        <v>96</v>
      </c>
      <c r="I662" s="66" t="n">
        <v>712.2505</v>
      </c>
      <c r="J662" s="66" t="n">
        <v>325.0354</v>
      </c>
      <c r="K662" s="66" t="n">
        <v>370.1239</v>
      </c>
      <c r="L662" s="66" t="n">
        <v>180.7962</v>
      </c>
      <c r="M662" s="66" t="n">
        <v>531.4543</v>
      </c>
    </row>
    <row r="663" customFormat="false" ht="15" hidden="false" customHeight="false" outlineLevel="0" collapsed="false">
      <c r="A663" s="53" t="n">
        <v>662</v>
      </c>
      <c r="B663" s="53" t="s">
        <v>94</v>
      </c>
      <c r="C663" s="54" t="s">
        <v>95</v>
      </c>
      <c r="D663" s="53" t="n">
        <v>1</v>
      </c>
      <c r="E663" s="53" t="n">
        <v>16</v>
      </c>
      <c r="F663" s="54" t="s">
        <v>33</v>
      </c>
      <c r="G663" s="54" t="s">
        <v>43</v>
      </c>
      <c r="H663" s="54" t="s">
        <v>96</v>
      </c>
      <c r="I663" s="66" t="n">
        <v>817.5432</v>
      </c>
      <c r="J663" s="66" t="n">
        <v>392.937</v>
      </c>
      <c r="K663" s="66" t="n">
        <v>383.4415</v>
      </c>
      <c r="L663" s="66" t="n">
        <v>253.7706</v>
      </c>
      <c r="M663" s="66" t="n">
        <v>563.7726</v>
      </c>
    </row>
    <row r="664" customFormat="false" ht="15" hidden="false" customHeight="false" outlineLevel="0" collapsed="false">
      <c r="A664" s="53" t="n">
        <v>663</v>
      </c>
      <c r="B664" s="53" t="s">
        <v>94</v>
      </c>
      <c r="C664" s="54" t="s">
        <v>95</v>
      </c>
      <c r="D664" s="53" t="n">
        <v>1</v>
      </c>
      <c r="E664" s="53" t="n">
        <v>16</v>
      </c>
      <c r="F664" s="54" t="s">
        <v>33</v>
      </c>
      <c r="G664" s="54" t="s">
        <v>43</v>
      </c>
      <c r="H664" s="54" t="s">
        <v>96</v>
      </c>
      <c r="I664" s="66" t="n">
        <v>125.7043</v>
      </c>
      <c r="J664" s="66" t="n">
        <v>60.7308</v>
      </c>
      <c r="K664" s="66" t="n">
        <v>15.9864</v>
      </c>
      <c r="L664" s="66" t="n">
        <v>9.955</v>
      </c>
      <c r="M664" s="66" t="n">
        <v>115.7493</v>
      </c>
    </row>
    <row r="665" customFormat="false" ht="15" hidden="false" customHeight="false" outlineLevel="0" collapsed="false">
      <c r="A665" s="53" t="n">
        <v>664</v>
      </c>
      <c r="B665" s="53" t="s">
        <v>94</v>
      </c>
      <c r="C665" s="54" t="s">
        <v>95</v>
      </c>
      <c r="D665" s="53" t="n">
        <v>1</v>
      </c>
      <c r="E665" s="53" t="n">
        <v>16</v>
      </c>
      <c r="F665" s="54" t="s">
        <v>33</v>
      </c>
      <c r="G665" s="54" t="s">
        <v>43</v>
      </c>
      <c r="H665" s="54" t="s">
        <v>96</v>
      </c>
      <c r="I665" s="66" t="n">
        <v>478.6256</v>
      </c>
      <c r="J665" s="66" t="n">
        <v>233.3029</v>
      </c>
      <c r="K665" s="66" t="n">
        <v>226.7625</v>
      </c>
      <c r="L665" s="66" t="n">
        <v>70.4025</v>
      </c>
      <c r="M665" s="66" t="n">
        <v>408.2231</v>
      </c>
    </row>
    <row r="666" customFormat="false" ht="15" hidden="false" customHeight="false" outlineLevel="0" collapsed="false">
      <c r="A666" s="53" t="n">
        <v>665</v>
      </c>
      <c r="B666" s="53" t="s">
        <v>94</v>
      </c>
      <c r="C666" s="54" t="s">
        <v>95</v>
      </c>
      <c r="D666" s="53" t="n">
        <v>1</v>
      </c>
      <c r="E666" s="53" t="n">
        <v>16</v>
      </c>
      <c r="F666" s="54" t="s">
        <v>33</v>
      </c>
      <c r="G666" s="54" t="s">
        <v>43</v>
      </c>
      <c r="H666" s="54" t="s">
        <v>96</v>
      </c>
      <c r="I666" s="66" t="n">
        <v>523.4525</v>
      </c>
      <c r="J666" s="66" t="n">
        <v>253.0357</v>
      </c>
      <c r="K666" s="66" t="n">
        <v>228.8914</v>
      </c>
      <c r="L666" s="66" t="n">
        <v>66.3581</v>
      </c>
      <c r="M666" s="66" t="n">
        <v>457.0944</v>
      </c>
    </row>
    <row r="667" customFormat="false" ht="15" hidden="false" customHeight="false" outlineLevel="0" collapsed="false">
      <c r="A667" s="53" t="n">
        <v>666</v>
      </c>
      <c r="B667" s="53" t="s">
        <v>94</v>
      </c>
      <c r="C667" s="54" t="s">
        <v>95</v>
      </c>
      <c r="D667" s="53" t="n">
        <v>1</v>
      </c>
      <c r="E667" s="53" t="n">
        <v>16</v>
      </c>
      <c r="F667" s="54" t="s">
        <v>33</v>
      </c>
      <c r="G667" s="54" t="s">
        <v>43</v>
      </c>
      <c r="H667" s="54" t="s">
        <v>96</v>
      </c>
      <c r="I667" s="66" t="n">
        <v>629.582</v>
      </c>
      <c r="J667" s="66" t="n">
        <v>331.757</v>
      </c>
      <c r="K667" s="66" t="n">
        <v>254.4857</v>
      </c>
      <c r="L667" s="66" t="n">
        <v>125.8405</v>
      </c>
      <c r="M667" s="66" t="n">
        <v>503.7415</v>
      </c>
    </row>
    <row r="668" customFormat="false" ht="15" hidden="false" customHeight="false" outlineLevel="0" collapsed="false">
      <c r="A668" s="53" t="n">
        <v>667</v>
      </c>
      <c r="B668" s="53" t="s">
        <v>94</v>
      </c>
      <c r="C668" s="54" t="s">
        <v>95</v>
      </c>
      <c r="D668" s="53" t="n">
        <v>1</v>
      </c>
      <c r="E668" s="53" t="n">
        <v>16</v>
      </c>
      <c r="F668" s="54" t="s">
        <v>33</v>
      </c>
      <c r="G668" s="54" t="s">
        <v>43</v>
      </c>
      <c r="H668" s="54" t="s">
        <v>96</v>
      </c>
      <c r="I668" s="66" t="n">
        <v>817.475</v>
      </c>
      <c r="J668" s="66" t="n">
        <v>384.9788</v>
      </c>
      <c r="K668" s="66" t="n">
        <v>410.6873</v>
      </c>
      <c r="L668" s="66" t="n">
        <v>202.0638</v>
      </c>
      <c r="M668" s="66" t="n">
        <v>615.4112</v>
      </c>
    </row>
    <row r="669" customFormat="false" ht="15" hidden="false" customHeight="false" outlineLevel="0" collapsed="false">
      <c r="A669" s="53" t="n">
        <v>668</v>
      </c>
      <c r="B669" s="53" t="s">
        <v>94</v>
      </c>
      <c r="C669" s="54" t="s">
        <v>95</v>
      </c>
      <c r="D669" s="53" t="n">
        <v>1</v>
      </c>
      <c r="E669" s="53" t="n">
        <v>16</v>
      </c>
      <c r="F669" s="54" t="s">
        <v>33</v>
      </c>
      <c r="G669" s="54" t="s">
        <v>43</v>
      </c>
      <c r="H669" s="54" t="s">
        <v>96</v>
      </c>
      <c r="I669" s="66" t="n">
        <v>829.2902</v>
      </c>
      <c r="J669" s="66" t="n">
        <v>357.3394</v>
      </c>
      <c r="K669" s="66" t="n">
        <v>448.6603</v>
      </c>
      <c r="L669" s="66" t="n">
        <v>280.999</v>
      </c>
      <c r="M669" s="66" t="n">
        <v>548.2912</v>
      </c>
    </row>
    <row r="670" customFormat="false" ht="15" hidden="false" customHeight="false" outlineLevel="0" collapsed="false">
      <c r="A670" s="53" t="n">
        <v>669</v>
      </c>
      <c r="B670" s="53" t="s">
        <v>94</v>
      </c>
      <c r="C670" s="54" t="s">
        <v>97</v>
      </c>
      <c r="D670" s="53" t="n">
        <v>2</v>
      </c>
      <c r="E670" s="53" t="n">
        <v>16</v>
      </c>
      <c r="F670" s="54" t="s">
        <v>33</v>
      </c>
      <c r="G670" s="54" t="s">
        <v>43</v>
      </c>
      <c r="H670" s="54" t="s">
        <v>96</v>
      </c>
      <c r="I670" s="66" t="n">
        <v>842.6338</v>
      </c>
      <c r="J670" s="66" t="n">
        <v>345.7048</v>
      </c>
      <c r="K670" s="66" t="n">
        <v>493.1951</v>
      </c>
      <c r="L670" s="66" t="n">
        <v>361.7142</v>
      </c>
      <c r="M670" s="66" t="n">
        <v>480.9196</v>
      </c>
    </row>
    <row r="671" customFormat="false" ht="15" hidden="false" customHeight="false" outlineLevel="0" collapsed="false">
      <c r="A671" s="53" t="n">
        <v>670</v>
      </c>
      <c r="B671" s="53" t="s">
        <v>94</v>
      </c>
      <c r="C671" s="54" t="s">
        <v>97</v>
      </c>
      <c r="D671" s="53" t="n">
        <v>2</v>
      </c>
      <c r="E671" s="53" t="n">
        <v>16</v>
      </c>
      <c r="F671" s="54" t="s">
        <v>33</v>
      </c>
      <c r="G671" s="54" t="s">
        <v>43</v>
      </c>
      <c r="H671" s="54" t="s">
        <v>96</v>
      </c>
      <c r="I671" s="66" t="n">
        <v>983.9175</v>
      </c>
      <c r="J671" s="66" t="n">
        <v>448.663</v>
      </c>
      <c r="K671" s="66" t="n">
        <v>535.0402</v>
      </c>
      <c r="L671" s="66" t="n">
        <v>381.8304</v>
      </c>
      <c r="M671" s="66" t="n">
        <v>602.0871</v>
      </c>
    </row>
    <row r="672" customFormat="false" ht="15" hidden="false" customHeight="false" outlineLevel="0" collapsed="false">
      <c r="A672" s="53" t="n">
        <v>671</v>
      </c>
      <c r="B672" s="53" t="s">
        <v>94</v>
      </c>
      <c r="C672" s="54" t="s">
        <v>97</v>
      </c>
      <c r="D672" s="53" t="n">
        <v>2</v>
      </c>
      <c r="E672" s="53" t="n">
        <v>16</v>
      </c>
      <c r="F672" s="54" t="s">
        <v>33</v>
      </c>
      <c r="G672" s="54" t="s">
        <v>43</v>
      </c>
      <c r="H672" s="54" t="s">
        <v>96</v>
      </c>
      <c r="I672" s="66" t="n">
        <v>920.9359</v>
      </c>
      <c r="J672" s="66" t="n">
        <v>397.011</v>
      </c>
      <c r="K672" s="66" t="n">
        <v>453.0697</v>
      </c>
      <c r="L672" s="66" t="n">
        <v>267.9531</v>
      </c>
      <c r="M672" s="66" t="n">
        <v>652.9828</v>
      </c>
    </row>
    <row r="673" customFormat="false" ht="15" hidden="false" customHeight="false" outlineLevel="0" collapsed="false">
      <c r="A673" s="53" t="n">
        <v>672</v>
      </c>
      <c r="B673" s="53" t="s">
        <v>94</v>
      </c>
      <c r="C673" s="54" t="s">
        <v>97</v>
      </c>
      <c r="D673" s="53" t="n">
        <v>2</v>
      </c>
      <c r="E673" s="53" t="n">
        <v>16</v>
      </c>
      <c r="F673" s="54" t="s">
        <v>33</v>
      </c>
      <c r="G673" s="54" t="s">
        <v>43</v>
      </c>
      <c r="H673" s="54" t="s">
        <v>96</v>
      </c>
      <c r="I673" s="66" t="n">
        <v>473.8307</v>
      </c>
      <c r="J673" s="66" t="n">
        <v>238.3328</v>
      </c>
      <c r="K673" s="66" t="n">
        <v>198.6039</v>
      </c>
      <c r="L673" s="66" t="n">
        <v>109.896</v>
      </c>
      <c r="M673" s="66" t="n">
        <v>363.9347</v>
      </c>
    </row>
    <row r="674" customFormat="false" ht="15" hidden="false" customHeight="false" outlineLevel="0" collapsed="false">
      <c r="A674" s="53" t="n">
        <v>673</v>
      </c>
      <c r="B674" s="53" t="s">
        <v>94</v>
      </c>
      <c r="C674" s="54" t="s">
        <v>97</v>
      </c>
      <c r="D674" s="53" t="n">
        <v>2</v>
      </c>
      <c r="E674" s="53" t="n">
        <v>16</v>
      </c>
      <c r="F674" s="54" t="s">
        <v>33</v>
      </c>
      <c r="G674" s="54" t="s">
        <v>43</v>
      </c>
      <c r="H674" s="54" t="s">
        <v>96</v>
      </c>
      <c r="I674" s="66" t="n">
        <v>359.8199</v>
      </c>
      <c r="J674" s="66" t="n">
        <v>197.2473</v>
      </c>
      <c r="K674" s="66" t="n">
        <v>161.2739</v>
      </c>
      <c r="L674" s="66" t="n">
        <v>62.4923</v>
      </c>
      <c r="M674" s="66" t="n">
        <v>297.3276</v>
      </c>
    </row>
    <row r="675" customFormat="false" ht="15" hidden="false" customHeight="false" outlineLevel="0" collapsed="false">
      <c r="A675" s="53" t="n">
        <v>674</v>
      </c>
      <c r="B675" s="53" t="s">
        <v>94</v>
      </c>
      <c r="C675" s="54" t="s">
        <v>97</v>
      </c>
      <c r="D675" s="53" t="n">
        <v>2</v>
      </c>
      <c r="E675" s="53" t="n">
        <v>16</v>
      </c>
      <c r="F675" s="54" t="s">
        <v>33</v>
      </c>
      <c r="G675" s="54" t="s">
        <v>43</v>
      </c>
      <c r="H675" s="54" t="s">
        <v>96</v>
      </c>
      <c r="I675" s="66" t="n">
        <v>357.7108</v>
      </c>
      <c r="J675" s="66" t="n">
        <v>206.9809</v>
      </c>
      <c r="K675" s="66" t="n">
        <v>144.0378</v>
      </c>
      <c r="L675" s="66" t="n">
        <v>62.804</v>
      </c>
      <c r="M675" s="66" t="n">
        <v>294.9068</v>
      </c>
    </row>
    <row r="676" customFormat="false" ht="15" hidden="false" customHeight="false" outlineLevel="0" collapsed="false">
      <c r="A676" s="53" t="n">
        <v>675</v>
      </c>
      <c r="B676" s="53" t="s">
        <v>94</v>
      </c>
      <c r="C676" s="54" t="s">
        <v>97</v>
      </c>
      <c r="D676" s="53" t="n">
        <v>2</v>
      </c>
      <c r="E676" s="53" t="n">
        <v>16</v>
      </c>
      <c r="F676" s="54" t="s">
        <v>33</v>
      </c>
      <c r="G676" s="54" t="s">
        <v>43</v>
      </c>
      <c r="H676" s="54" t="s">
        <v>96</v>
      </c>
      <c r="I676" s="66" t="n">
        <v>122.6652</v>
      </c>
      <c r="J676" s="66" t="n">
        <v>61.8776</v>
      </c>
      <c r="K676" s="66" t="s">
        <v>71</v>
      </c>
      <c r="L676" s="66" t="s">
        <v>71</v>
      </c>
      <c r="M676" s="66" t="n">
        <v>122.6652</v>
      </c>
    </row>
    <row r="677" customFormat="false" ht="15" hidden="false" customHeight="false" outlineLevel="0" collapsed="false">
      <c r="A677" s="53" t="n">
        <v>676</v>
      </c>
      <c r="B677" s="53" t="s">
        <v>94</v>
      </c>
      <c r="C677" s="54" t="s">
        <v>97</v>
      </c>
      <c r="D677" s="53" t="n">
        <v>2</v>
      </c>
      <c r="E677" s="53" t="n">
        <v>16</v>
      </c>
      <c r="F677" s="54" t="s">
        <v>33</v>
      </c>
      <c r="G677" s="54" t="s">
        <v>43</v>
      </c>
      <c r="H677" s="54" t="s">
        <v>96</v>
      </c>
      <c r="I677" s="66" t="n">
        <v>708.4</v>
      </c>
      <c r="J677" s="66" t="n">
        <v>307.2312</v>
      </c>
      <c r="K677" s="66" t="n">
        <v>397.2077</v>
      </c>
      <c r="L677" s="66" t="n">
        <v>281.6493</v>
      </c>
      <c r="M677" s="66" t="n">
        <v>426.7507</v>
      </c>
    </row>
    <row r="678" customFormat="false" ht="15" hidden="false" customHeight="false" outlineLevel="0" collapsed="false">
      <c r="A678" s="53" t="n">
        <v>677</v>
      </c>
      <c r="B678" s="53" t="s">
        <v>94</v>
      </c>
      <c r="C678" s="54" t="s">
        <v>97</v>
      </c>
      <c r="D678" s="53" t="n">
        <v>2</v>
      </c>
      <c r="E678" s="53" t="n">
        <v>16</v>
      </c>
      <c r="F678" s="54" t="s">
        <v>33</v>
      </c>
      <c r="G678" s="54" t="s">
        <v>43</v>
      </c>
      <c r="H678" s="54" t="s">
        <v>96</v>
      </c>
      <c r="I678" s="66" t="n">
        <v>857.0003</v>
      </c>
      <c r="J678" s="66" t="n">
        <v>369.6702</v>
      </c>
      <c r="K678" s="66" t="n">
        <v>495.7028</v>
      </c>
      <c r="L678" s="66" t="n">
        <v>373.3102</v>
      </c>
      <c r="M678" s="66" t="n">
        <v>483.6901</v>
      </c>
    </row>
    <row r="679" customFormat="false" ht="15" hidden="false" customHeight="false" outlineLevel="0" collapsed="false">
      <c r="A679" s="53" t="n">
        <v>678</v>
      </c>
      <c r="B679" s="53" t="s">
        <v>94</v>
      </c>
      <c r="C679" s="54" t="s">
        <v>97</v>
      </c>
      <c r="D679" s="53" t="n">
        <v>2</v>
      </c>
      <c r="E679" s="53" t="n">
        <v>16</v>
      </c>
      <c r="F679" s="54" t="s">
        <v>33</v>
      </c>
      <c r="G679" s="54" t="s">
        <v>43</v>
      </c>
      <c r="H679" s="54" t="s">
        <v>96</v>
      </c>
      <c r="I679" s="66" t="n">
        <v>960.3768</v>
      </c>
      <c r="J679" s="66" t="n">
        <v>437.1899</v>
      </c>
      <c r="K679" s="66" t="n">
        <v>563.212</v>
      </c>
      <c r="L679" s="66" t="n">
        <v>337.0101</v>
      </c>
      <c r="M679" s="66" t="n">
        <v>623.3667</v>
      </c>
    </row>
    <row r="680" customFormat="false" ht="15" hidden="false" customHeight="false" outlineLevel="0" collapsed="false">
      <c r="A680" s="53" t="n">
        <v>679</v>
      </c>
      <c r="B680" s="53" t="s">
        <v>94</v>
      </c>
      <c r="C680" s="54" t="s">
        <v>97</v>
      </c>
      <c r="D680" s="53" t="n">
        <v>2</v>
      </c>
      <c r="E680" s="53" t="n">
        <v>16</v>
      </c>
      <c r="F680" s="54" t="s">
        <v>33</v>
      </c>
      <c r="G680" s="54" t="s">
        <v>43</v>
      </c>
      <c r="H680" s="54" t="s">
        <v>96</v>
      </c>
      <c r="I680" s="66" t="n">
        <v>700.3608</v>
      </c>
      <c r="J680" s="66" t="n">
        <v>318.7264</v>
      </c>
      <c r="K680" s="66" t="n">
        <v>355.397</v>
      </c>
      <c r="L680" s="66" t="n">
        <v>218.2094</v>
      </c>
      <c r="M680" s="66" t="n">
        <v>482.1514</v>
      </c>
    </row>
    <row r="681" customFormat="false" ht="15" hidden="false" customHeight="false" outlineLevel="0" collapsed="false">
      <c r="A681" s="53" t="n">
        <v>680</v>
      </c>
      <c r="B681" s="53" t="s">
        <v>94</v>
      </c>
      <c r="C681" s="54" t="s">
        <v>97</v>
      </c>
      <c r="D681" s="53" t="n">
        <v>2</v>
      </c>
      <c r="E681" s="53" t="n">
        <v>16</v>
      </c>
      <c r="F681" s="54" t="s">
        <v>33</v>
      </c>
      <c r="G681" s="54" t="s">
        <v>43</v>
      </c>
      <c r="H681" s="54" t="s">
        <v>96</v>
      </c>
      <c r="I681" s="66" t="n">
        <v>672.5556</v>
      </c>
      <c r="J681" s="66" t="n">
        <v>337.1838</v>
      </c>
      <c r="K681" s="66" t="n">
        <v>348.4615</v>
      </c>
      <c r="L681" s="66" t="n">
        <v>161.3042</v>
      </c>
      <c r="M681" s="66" t="n">
        <v>511.2514</v>
      </c>
    </row>
    <row r="682" customFormat="false" ht="15" hidden="false" customHeight="false" outlineLevel="0" collapsed="false">
      <c r="A682" s="53" t="n">
        <v>681</v>
      </c>
      <c r="B682" s="53" t="s">
        <v>94</v>
      </c>
      <c r="C682" s="54" t="s">
        <v>97</v>
      </c>
      <c r="D682" s="53" t="n">
        <v>2</v>
      </c>
      <c r="E682" s="53" t="n">
        <v>16</v>
      </c>
      <c r="F682" s="54" t="s">
        <v>33</v>
      </c>
      <c r="G682" s="54" t="s">
        <v>43</v>
      </c>
      <c r="H682" s="54" t="s">
        <v>96</v>
      </c>
      <c r="I682" s="66" t="n">
        <v>391.2891</v>
      </c>
      <c r="J682" s="66" t="n">
        <v>199.0213</v>
      </c>
      <c r="K682" s="66" t="n">
        <v>168.8451</v>
      </c>
      <c r="L682" s="66" t="n">
        <v>57.4454</v>
      </c>
      <c r="M682" s="66" t="n">
        <v>333.8437</v>
      </c>
    </row>
    <row r="683" customFormat="false" ht="15" hidden="false" customHeight="false" outlineLevel="0" collapsed="false">
      <c r="A683" s="53" t="n">
        <v>682</v>
      </c>
      <c r="B683" s="53" t="s">
        <v>94</v>
      </c>
      <c r="C683" s="54" t="s">
        <v>97</v>
      </c>
      <c r="D683" s="53" t="n">
        <v>2</v>
      </c>
      <c r="E683" s="53" t="n">
        <v>16</v>
      </c>
      <c r="F683" s="54" t="s">
        <v>33</v>
      </c>
      <c r="G683" s="54" t="s">
        <v>43</v>
      </c>
      <c r="H683" s="54" t="s">
        <v>96</v>
      </c>
      <c r="I683" s="66" t="n">
        <v>569.4539</v>
      </c>
      <c r="J683" s="66" t="n">
        <v>263.7806</v>
      </c>
      <c r="K683" s="66" t="n">
        <v>259.6494</v>
      </c>
      <c r="L683" s="66" t="n">
        <v>87.0809</v>
      </c>
      <c r="M683" s="66" t="n">
        <v>482.373</v>
      </c>
    </row>
    <row r="684" customFormat="false" ht="15" hidden="false" customHeight="false" outlineLevel="0" collapsed="false">
      <c r="A684" s="53" t="n">
        <v>683</v>
      </c>
      <c r="B684" s="53" t="s">
        <v>94</v>
      </c>
      <c r="C684" s="54" t="s">
        <v>97</v>
      </c>
      <c r="D684" s="53" t="n">
        <v>2</v>
      </c>
      <c r="E684" s="53" t="n">
        <v>16</v>
      </c>
      <c r="F684" s="54" t="s">
        <v>33</v>
      </c>
      <c r="G684" s="54" t="s">
        <v>43</v>
      </c>
      <c r="H684" s="54" t="s">
        <v>96</v>
      </c>
      <c r="I684" s="66" t="n">
        <v>436.4157</v>
      </c>
      <c r="J684" s="66" t="n">
        <v>199.6913</v>
      </c>
      <c r="K684" s="66" t="n">
        <v>138.177</v>
      </c>
      <c r="L684" s="66" t="n">
        <v>24.9572</v>
      </c>
      <c r="M684" s="66" t="n">
        <v>411.4585</v>
      </c>
    </row>
    <row r="685" customFormat="false" ht="15" hidden="false" customHeight="false" outlineLevel="0" collapsed="false">
      <c r="A685" s="53" t="n">
        <v>684</v>
      </c>
      <c r="B685" s="53" t="s">
        <v>94</v>
      </c>
      <c r="C685" s="54" t="s">
        <v>97</v>
      </c>
      <c r="D685" s="53" t="n">
        <v>2</v>
      </c>
      <c r="E685" s="53" t="n">
        <v>16</v>
      </c>
      <c r="F685" s="54" t="s">
        <v>33</v>
      </c>
      <c r="G685" s="54" t="s">
        <v>43</v>
      </c>
      <c r="H685" s="54" t="s">
        <v>96</v>
      </c>
      <c r="I685" s="66" t="n">
        <v>428.2999</v>
      </c>
      <c r="J685" s="66" t="n">
        <v>226.7082</v>
      </c>
      <c r="K685" s="66" t="n">
        <v>201.5286</v>
      </c>
      <c r="L685" s="66" t="n">
        <v>75.5732</v>
      </c>
      <c r="M685" s="66" t="n">
        <v>352.7267</v>
      </c>
    </row>
    <row r="686" customFormat="false" ht="15" hidden="false" customHeight="false" outlineLevel="0" collapsed="false">
      <c r="A686" s="53" t="n">
        <v>685</v>
      </c>
      <c r="B686" s="53" t="s">
        <v>98</v>
      </c>
      <c r="C686" s="54" t="s">
        <v>99</v>
      </c>
      <c r="D686" s="53" t="n">
        <v>1</v>
      </c>
      <c r="E686" s="53" t="n">
        <v>16</v>
      </c>
      <c r="F686" s="54" t="s">
        <v>46</v>
      </c>
      <c r="G686" s="54" t="s">
        <v>43</v>
      </c>
      <c r="H686" s="54" t="s">
        <v>100</v>
      </c>
      <c r="I686" s="66" t="n">
        <v>437.1226</v>
      </c>
      <c r="J686" s="66" t="n">
        <v>225.8681</v>
      </c>
      <c r="K686" s="66" t="n">
        <v>179.1924</v>
      </c>
      <c r="L686" s="66" t="n">
        <v>49.7244</v>
      </c>
      <c r="M686" s="66" t="n">
        <v>387.3982</v>
      </c>
    </row>
    <row r="687" customFormat="false" ht="15" hidden="false" customHeight="false" outlineLevel="0" collapsed="false">
      <c r="A687" s="53" t="n">
        <v>686</v>
      </c>
      <c r="B687" s="53" t="s">
        <v>98</v>
      </c>
      <c r="C687" s="54" t="s">
        <v>99</v>
      </c>
      <c r="D687" s="53" t="n">
        <v>1</v>
      </c>
      <c r="E687" s="53" t="n">
        <v>16</v>
      </c>
      <c r="F687" s="54" t="s">
        <v>46</v>
      </c>
      <c r="G687" s="54" t="s">
        <v>43</v>
      </c>
      <c r="H687" s="54" t="s">
        <v>100</v>
      </c>
      <c r="I687" s="66" t="n">
        <v>131.1059</v>
      </c>
      <c r="J687" s="66" t="n">
        <v>70.1935</v>
      </c>
      <c r="K687" s="66" t="n">
        <v>20.7698</v>
      </c>
      <c r="L687" s="66" t="n">
        <v>19.1031</v>
      </c>
      <c r="M687" s="66" t="n">
        <v>112.0028</v>
      </c>
    </row>
    <row r="688" customFormat="false" ht="15" hidden="false" customHeight="false" outlineLevel="0" collapsed="false">
      <c r="A688" s="53" t="n">
        <v>687</v>
      </c>
      <c r="B688" s="53" t="s">
        <v>98</v>
      </c>
      <c r="C688" s="54" t="s">
        <v>99</v>
      </c>
      <c r="D688" s="53" t="n">
        <v>1</v>
      </c>
      <c r="E688" s="53" t="n">
        <v>16</v>
      </c>
      <c r="F688" s="54" t="s">
        <v>46</v>
      </c>
      <c r="G688" s="54" t="s">
        <v>43</v>
      </c>
      <c r="H688" s="54" t="s">
        <v>100</v>
      </c>
      <c r="I688" s="66" t="n">
        <v>127.6372</v>
      </c>
      <c r="J688" s="66" t="n">
        <v>66.5791</v>
      </c>
      <c r="K688" s="66" t="n">
        <v>27.7986</v>
      </c>
      <c r="L688" s="66" t="n">
        <v>16.1965</v>
      </c>
      <c r="M688" s="66" t="n">
        <v>111.4407</v>
      </c>
    </row>
    <row r="689" customFormat="false" ht="15" hidden="false" customHeight="false" outlineLevel="0" collapsed="false">
      <c r="A689" s="53" t="n">
        <v>688</v>
      </c>
      <c r="B689" s="53" t="s">
        <v>98</v>
      </c>
      <c r="C689" s="54" t="s">
        <v>99</v>
      </c>
      <c r="D689" s="53" t="n">
        <v>1</v>
      </c>
      <c r="E689" s="53" t="n">
        <v>16</v>
      </c>
      <c r="F689" s="54" t="s">
        <v>46</v>
      </c>
      <c r="G689" s="54" t="s">
        <v>43</v>
      </c>
      <c r="H689" s="54" t="s">
        <v>100</v>
      </c>
      <c r="I689" s="66" t="n">
        <v>132.5097</v>
      </c>
      <c r="J689" s="66" t="n">
        <v>70.2715</v>
      </c>
      <c r="K689" s="66" t="n">
        <v>27.2351</v>
      </c>
      <c r="L689" s="66" t="n">
        <v>14.7182</v>
      </c>
      <c r="M689" s="66" t="n">
        <v>117.7915</v>
      </c>
    </row>
    <row r="690" customFormat="false" ht="15" hidden="false" customHeight="false" outlineLevel="0" collapsed="false">
      <c r="A690" s="53" t="n">
        <v>689</v>
      </c>
      <c r="B690" s="53" t="s">
        <v>98</v>
      </c>
      <c r="C690" s="54" t="s">
        <v>99</v>
      </c>
      <c r="D690" s="53" t="n">
        <v>1</v>
      </c>
      <c r="E690" s="53" t="n">
        <v>16</v>
      </c>
      <c r="F690" s="54" t="s">
        <v>46</v>
      </c>
      <c r="G690" s="54" t="s">
        <v>43</v>
      </c>
      <c r="H690" s="54" t="s">
        <v>100</v>
      </c>
      <c r="I690" s="66" t="n">
        <v>115.5962</v>
      </c>
      <c r="J690" s="66" t="n">
        <v>59.4581</v>
      </c>
      <c r="K690" s="66" t="s">
        <v>71</v>
      </c>
      <c r="L690" s="66" t="s">
        <v>71</v>
      </c>
      <c r="M690" s="66" t="n">
        <v>115.5962</v>
      </c>
    </row>
    <row r="691" customFormat="false" ht="15" hidden="false" customHeight="false" outlineLevel="0" collapsed="false">
      <c r="A691" s="53" t="n">
        <v>690</v>
      </c>
      <c r="B691" s="53" t="s">
        <v>98</v>
      </c>
      <c r="C691" s="54" t="s">
        <v>99</v>
      </c>
      <c r="D691" s="53" t="n">
        <v>1</v>
      </c>
      <c r="E691" s="53" t="n">
        <v>16</v>
      </c>
      <c r="F691" s="54" t="s">
        <v>46</v>
      </c>
      <c r="G691" s="54" t="s">
        <v>43</v>
      </c>
      <c r="H691" s="54" t="s">
        <v>100</v>
      </c>
      <c r="I691" s="66" t="n">
        <v>125.2955</v>
      </c>
      <c r="J691" s="66" t="n">
        <v>64.3602</v>
      </c>
      <c r="K691" s="66" t="s">
        <v>71</v>
      </c>
      <c r="L691" s="66" t="s">
        <v>71</v>
      </c>
      <c r="M691" s="66" t="n">
        <v>125.2955</v>
      </c>
    </row>
    <row r="692" customFormat="false" ht="15" hidden="false" customHeight="false" outlineLevel="0" collapsed="false">
      <c r="A692" s="53" t="n">
        <v>691</v>
      </c>
      <c r="B692" s="53" t="s">
        <v>98</v>
      </c>
      <c r="C692" s="54" t="s">
        <v>99</v>
      </c>
      <c r="D692" s="53" t="n">
        <v>1</v>
      </c>
      <c r="E692" s="53" t="n">
        <v>16</v>
      </c>
      <c r="F692" s="54" t="s">
        <v>46</v>
      </c>
      <c r="G692" s="54" t="s">
        <v>43</v>
      </c>
      <c r="H692" s="54" t="s">
        <v>100</v>
      </c>
      <c r="I692" s="66" t="n">
        <v>137.9846</v>
      </c>
      <c r="J692" s="66" t="n">
        <v>73.0185</v>
      </c>
      <c r="K692" s="66" t="n">
        <v>41.4835</v>
      </c>
      <c r="L692" s="66" t="n">
        <v>18.9314</v>
      </c>
      <c r="M692" s="66" t="n">
        <v>119.0532</v>
      </c>
    </row>
    <row r="693" customFormat="false" ht="15" hidden="false" customHeight="false" outlineLevel="0" collapsed="false">
      <c r="A693" s="53" t="n">
        <v>692</v>
      </c>
      <c r="B693" s="53" t="s">
        <v>98</v>
      </c>
      <c r="C693" s="54" t="s">
        <v>99</v>
      </c>
      <c r="D693" s="53" t="n">
        <v>1</v>
      </c>
      <c r="E693" s="53" t="n">
        <v>16</v>
      </c>
      <c r="F693" s="54" t="s">
        <v>46</v>
      </c>
      <c r="G693" s="54" t="s">
        <v>43</v>
      </c>
      <c r="H693" s="54" t="s">
        <v>100</v>
      </c>
      <c r="I693" s="66" t="n">
        <v>142.5701</v>
      </c>
      <c r="J693" s="66" t="n">
        <v>73.1907</v>
      </c>
      <c r="K693" s="66" t="n">
        <v>23.259</v>
      </c>
      <c r="L693" s="66" t="n">
        <v>13.8362</v>
      </c>
      <c r="M693" s="66" t="n">
        <v>128.7339</v>
      </c>
    </row>
    <row r="694" customFormat="false" ht="15" hidden="false" customHeight="false" outlineLevel="0" collapsed="false">
      <c r="A694" s="53" t="n">
        <v>693</v>
      </c>
      <c r="B694" s="53" t="s">
        <v>98</v>
      </c>
      <c r="C694" s="54" t="s">
        <v>99</v>
      </c>
      <c r="D694" s="53" t="n">
        <v>1</v>
      </c>
      <c r="E694" s="53" t="n">
        <v>16</v>
      </c>
      <c r="F694" s="54" t="s">
        <v>46</v>
      </c>
      <c r="G694" s="54" t="s">
        <v>43</v>
      </c>
      <c r="H694" s="54" t="s">
        <v>100</v>
      </c>
      <c r="I694" s="66" t="n">
        <v>127.5165</v>
      </c>
      <c r="J694" s="66" t="n">
        <v>69.0548</v>
      </c>
      <c r="K694" s="66" t="n">
        <v>27.7104</v>
      </c>
      <c r="L694" s="66" t="n">
        <v>16.2253</v>
      </c>
      <c r="M694" s="66" t="n">
        <v>111.2912</v>
      </c>
    </row>
    <row r="695" customFormat="false" ht="15" hidden="false" customHeight="false" outlineLevel="0" collapsed="false">
      <c r="A695" s="53" t="n">
        <v>694</v>
      </c>
      <c r="B695" s="53" t="s">
        <v>98</v>
      </c>
      <c r="C695" s="54" t="s">
        <v>99</v>
      </c>
      <c r="D695" s="53" t="n">
        <v>1</v>
      </c>
      <c r="E695" s="53" t="n">
        <v>16</v>
      </c>
      <c r="F695" s="54" t="s">
        <v>46</v>
      </c>
      <c r="G695" s="54" t="s">
        <v>43</v>
      </c>
      <c r="H695" s="54" t="s">
        <v>100</v>
      </c>
      <c r="I695" s="66" t="n">
        <v>129.5907</v>
      </c>
      <c r="J695" s="66" t="n">
        <v>71.0109</v>
      </c>
      <c r="K695" s="66" t="n">
        <v>18.3561</v>
      </c>
      <c r="L695" s="66" t="n">
        <v>11.2005</v>
      </c>
      <c r="M695" s="66" t="n">
        <v>118.3902</v>
      </c>
    </row>
    <row r="696" customFormat="false" ht="15" hidden="false" customHeight="false" outlineLevel="0" collapsed="false">
      <c r="A696" s="53" t="n">
        <v>695</v>
      </c>
      <c r="B696" s="53" t="s">
        <v>98</v>
      </c>
      <c r="C696" s="54" t="s">
        <v>99</v>
      </c>
      <c r="D696" s="53" t="n">
        <v>1</v>
      </c>
      <c r="E696" s="53" t="n">
        <v>16</v>
      </c>
      <c r="F696" s="54" t="s">
        <v>46</v>
      </c>
      <c r="G696" s="54" t="s">
        <v>43</v>
      </c>
      <c r="H696" s="54" t="s">
        <v>100</v>
      </c>
      <c r="I696" s="66" t="n">
        <v>138.632</v>
      </c>
      <c r="J696" s="66" t="n">
        <v>65.7864</v>
      </c>
      <c r="K696" s="66" t="n">
        <v>27.6725</v>
      </c>
      <c r="L696" s="66" t="n">
        <v>12.9572</v>
      </c>
      <c r="M696" s="66" t="n">
        <v>125.6748</v>
      </c>
    </row>
    <row r="697" customFormat="false" ht="15" hidden="false" customHeight="false" outlineLevel="0" collapsed="false">
      <c r="A697" s="53" t="n">
        <v>696</v>
      </c>
      <c r="B697" s="53" t="s">
        <v>98</v>
      </c>
      <c r="C697" s="54" t="s">
        <v>99</v>
      </c>
      <c r="D697" s="53" t="n">
        <v>1</v>
      </c>
      <c r="E697" s="53" t="n">
        <v>16</v>
      </c>
      <c r="F697" s="54" t="s">
        <v>46</v>
      </c>
      <c r="G697" s="54" t="s">
        <v>43</v>
      </c>
      <c r="H697" s="54" t="s">
        <v>100</v>
      </c>
      <c r="I697" s="66" t="n">
        <v>118.9319</v>
      </c>
      <c r="J697" s="66" t="n">
        <v>62.3282</v>
      </c>
      <c r="K697" s="66" t="s">
        <v>71</v>
      </c>
      <c r="L697" s="66" t="s">
        <v>71</v>
      </c>
      <c r="M697" s="66" t="n">
        <v>118.9319</v>
      </c>
    </row>
    <row r="698" customFormat="false" ht="15" hidden="false" customHeight="false" outlineLevel="0" collapsed="false">
      <c r="A698" s="53" t="n">
        <v>697</v>
      </c>
      <c r="B698" s="53" t="s">
        <v>98</v>
      </c>
      <c r="C698" s="54" t="s">
        <v>99</v>
      </c>
      <c r="D698" s="53" t="n">
        <v>1</v>
      </c>
      <c r="E698" s="53" t="n">
        <v>16</v>
      </c>
      <c r="F698" s="54" t="s">
        <v>46</v>
      </c>
      <c r="G698" s="54" t="s">
        <v>43</v>
      </c>
      <c r="H698" s="54" t="s">
        <v>100</v>
      </c>
      <c r="I698" s="66" t="n">
        <v>159.0054</v>
      </c>
      <c r="J698" s="66" t="n">
        <v>74.4354</v>
      </c>
      <c r="K698" s="66" t="n">
        <v>30.8595</v>
      </c>
      <c r="L698" s="66" t="n">
        <v>20.1023</v>
      </c>
      <c r="M698" s="66" t="n">
        <v>138.9031</v>
      </c>
    </row>
    <row r="699" customFormat="false" ht="15" hidden="false" customHeight="false" outlineLevel="0" collapsed="false">
      <c r="A699" s="53" t="n">
        <v>698</v>
      </c>
      <c r="B699" s="53" t="s">
        <v>98</v>
      </c>
      <c r="C699" s="54" t="s">
        <v>99</v>
      </c>
      <c r="D699" s="53" t="n">
        <v>1</v>
      </c>
      <c r="E699" s="53" t="n">
        <v>16</v>
      </c>
      <c r="F699" s="54" t="s">
        <v>46</v>
      </c>
      <c r="G699" s="54" t="s">
        <v>43</v>
      </c>
      <c r="H699" s="54" t="s">
        <v>100</v>
      </c>
      <c r="I699" s="66" t="n">
        <v>154.48</v>
      </c>
      <c r="J699" s="66" t="n">
        <v>77.7226</v>
      </c>
      <c r="K699" s="66" t="n">
        <v>26.134</v>
      </c>
      <c r="L699" s="66" t="n">
        <v>19.0481</v>
      </c>
      <c r="M699" s="66" t="n">
        <v>135.4319</v>
      </c>
    </row>
    <row r="700" customFormat="false" ht="15" hidden="false" customHeight="false" outlineLevel="0" collapsed="false">
      <c r="A700" s="53" t="n">
        <v>699</v>
      </c>
      <c r="B700" s="53" t="s">
        <v>98</v>
      </c>
      <c r="C700" s="54" t="s">
        <v>99</v>
      </c>
      <c r="D700" s="53" t="n">
        <v>1</v>
      </c>
      <c r="E700" s="53" t="n">
        <v>16</v>
      </c>
      <c r="F700" s="54" t="s">
        <v>46</v>
      </c>
      <c r="G700" s="54" t="s">
        <v>43</v>
      </c>
      <c r="H700" s="54" t="s">
        <v>100</v>
      </c>
      <c r="I700" s="66" t="n">
        <v>151.6341</v>
      </c>
      <c r="J700" s="66" t="n">
        <v>72.3254</v>
      </c>
      <c r="K700" s="66" t="n">
        <v>29.865</v>
      </c>
      <c r="L700" s="66" t="n">
        <v>15.163</v>
      </c>
      <c r="M700" s="66" t="n">
        <v>136.4711</v>
      </c>
    </row>
    <row r="701" customFormat="false" ht="15" hidden="false" customHeight="false" outlineLevel="0" collapsed="false">
      <c r="A701" s="53" t="n">
        <v>700</v>
      </c>
      <c r="B701" s="53" t="s">
        <v>98</v>
      </c>
      <c r="C701" s="54" t="s">
        <v>99</v>
      </c>
      <c r="D701" s="53" t="n">
        <v>1</v>
      </c>
      <c r="E701" s="53" t="n">
        <v>16</v>
      </c>
      <c r="F701" s="54" t="s">
        <v>46</v>
      </c>
      <c r="G701" s="54" t="s">
        <v>43</v>
      </c>
      <c r="H701" s="54" t="s">
        <v>100</v>
      </c>
      <c r="I701" s="66" t="n">
        <v>140.2009</v>
      </c>
      <c r="J701" s="66" t="n">
        <v>66.0128</v>
      </c>
      <c r="K701" s="66" t="n">
        <v>26.0043</v>
      </c>
      <c r="L701" s="66" t="n">
        <v>17.808</v>
      </c>
      <c r="M701" s="66" t="n">
        <v>122.3929</v>
      </c>
    </row>
    <row r="702" customFormat="false" ht="15" hidden="false" customHeight="false" outlineLevel="0" collapsed="false">
      <c r="A702" s="53" t="n">
        <v>701</v>
      </c>
      <c r="B702" s="53" t="s">
        <v>98</v>
      </c>
      <c r="C702" s="54" t="s">
        <v>99</v>
      </c>
      <c r="D702" s="53" t="n">
        <v>1</v>
      </c>
      <c r="E702" s="53" t="n">
        <v>16</v>
      </c>
      <c r="F702" s="54" t="s">
        <v>46</v>
      </c>
      <c r="G702" s="54" t="s">
        <v>43</v>
      </c>
      <c r="H702" s="54" t="s">
        <v>100</v>
      </c>
      <c r="I702" s="66" t="n">
        <v>143.4075</v>
      </c>
      <c r="J702" s="66" t="n">
        <v>71.9164</v>
      </c>
      <c r="K702" s="66" t="n">
        <v>28.9733</v>
      </c>
      <c r="L702" s="66" t="n">
        <v>16.4466</v>
      </c>
      <c r="M702" s="66" t="n">
        <v>126.9609</v>
      </c>
    </row>
    <row r="703" customFormat="false" ht="15" hidden="false" customHeight="false" outlineLevel="0" collapsed="false">
      <c r="A703" s="53" t="n">
        <v>702</v>
      </c>
      <c r="B703" s="53" t="s">
        <v>98</v>
      </c>
      <c r="C703" s="54" t="s">
        <v>99</v>
      </c>
      <c r="D703" s="53" t="n">
        <v>1</v>
      </c>
      <c r="E703" s="53" t="n">
        <v>16</v>
      </c>
      <c r="F703" s="54" t="s">
        <v>46</v>
      </c>
      <c r="G703" s="54" t="s">
        <v>43</v>
      </c>
      <c r="H703" s="54" t="s">
        <v>100</v>
      </c>
      <c r="I703" s="66" t="n">
        <v>108.65</v>
      </c>
      <c r="J703" s="66" t="n">
        <v>53.3215</v>
      </c>
      <c r="K703" s="66" t="s">
        <v>71</v>
      </c>
      <c r="L703" s="66" t="s">
        <v>71</v>
      </c>
      <c r="M703" s="66" t="n">
        <v>108.65</v>
      </c>
    </row>
    <row r="704" customFormat="false" ht="15" hidden="false" customHeight="false" outlineLevel="0" collapsed="false">
      <c r="A704" s="53" t="n">
        <v>703</v>
      </c>
      <c r="B704" s="53" t="s">
        <v>98</v>
      </c>
      <c r="C704" s="54" t="s">
        <v>99</v>
      </c>
      <c r="D704" s="53" t="n">
        <v>1</v>
      </c>
      <c r="E704" s="53" t="n">
        <v>16</v>
      </c>
      <c r="F704" s="54" t="s">
        <v>46</v>
      </c>
      <c r="G704" s="54" t="s">
        <v>43</v>
      </c>
      <c r="H704" s="54" t="s">
        <v>100</v>
      </c>
      <c r="I704" s="66" t="n">
        <v>114.635</v>
      </c>
      <c r="J704" s="66" t="n">
        <v>56.6134</v>
      </c>
      <c r="K704" s="66" t="s">
        <v>71</v>
      </c>
      <c r="L704" s="66" t="s">
        <v>71</v>
      </c>
      <c r="M704" s="66" t="n">
        <v>114.635</v>
      </c>
    </row>
    <row r="705" customFormat="false" ht="15" hidden="false" customHeight="false" outlineLevel="0" collapsed="false">
      <c r="A705" s="53" t="n">
        <v>704</v>
      </c>
      <c r="B705" s="53" t="s">
        <v>98</v>
      </c>
      <c r="C705" s="54" t="s">
        <v>101</v>
      </c>
      <c r="D705" s="53" t="n">
        <v>2</v>
      </c>
      <c r="E705" s="53" t="n">
        <v>16</v>
      </c>
      <c r="F705" s="54" t="s">
        <v>46</v>
      </c>
      <c r="G705" s="54" t="s">
        <v>43</v>
      </c>
      <c r="H705" s="54" t="s">
        <v>100</v>
      </c>
      <c r="I705" s="66" t="n">
        <v>120.812</v>
      </c>
      <c r="J705" s="66" t="n">
        <v>58.0953</v>
      </c>
      <c r="K705" s="66" t="s">
        <v>71</v>
      </c>
      <c r="L705" s="66" t="s">
        <v>71</v>
      </c>
      <c r="M705" s="66" t="n">
        <v>120.812</v>
      </c>
    </row>
    <row r="706" customFormat="false" ht="15" hidden="false" customHeight="false" outlineLevel="0" collapsed="false">
      <c r="A706" s="53" t="n">
        <v>705</v>
      </c>
      <c r="B706" s="53" t="s">
        <v>98</v>
      </c>
      <c r="C706" s="54" t="s">
        <v>101</v>
      </c>
      <c r="D706" s="53" t="n">
        <v>2</v>
      </c>
      <c r="E706" s="53" t="n">
        <v>16</v>
      </c>
      <c r="F706" s="54" t="s">
        <v>46</v>
      </c>
      <c r="G706" s="54" t="s">
        <v>43</v>
      </c>
      <c r="H706" s="54" t="s">
        <v>100</v>
      </c>
      <c r="I706" s="66" t="n">
        <v>154.3871</v>
      </c>
      <c r="J706" s="66" t="n">
        <v>77.6025</v>
      </c>
      <c r="K706" s="66" t="n">
        <v>22.26</v>
      </c>
      <c r="L706" s="66" t="n">
        <v>12.5551</v>
      </c>
      <c r="M706" s="66" t="n">
        <v>141.832</v>
      </c>
    </row>
    <row r="707" customFormat="false" ht="15" hidden="false" customHeight="false" outlineLevel="0" collapsed="false">
      <c r="A707" s="53" t="n">
        <v>706</v>
      </c>
      <c r="B707" s="53" t="s">
        <v>98</v>
      </c>
      <c r="C707" s="54" t="s">
        <v>101</v>
      </c>
      <c r="D707" s="53" t="n">
        <v>2</v>
      </c>
      <c r="E707" s="53" t="n">
        <v>16</v>
      </c>
      <c r="F707" s="54" t="s">
        <v>46</v>
      </c>
      <c r="G707" s="54" t="s">
        <v>43</v>
      </c>
      <c r="H707" s="54" t="s">
        <v>100</v>
      </c>
      <c r="I707" s="66" t="n">
        <v>148.0021</v>
      </c>
      <c r="J707" s="66" t="n">
        <v>68.5974</v>
      </c>
      <c r="K707" s="66" t="s">
        <v>71</v>
      </c>
      <c r="L707" s="66" t="s">
        <v>71</v>
      </c>
      <c r="M707" s="66" t="n">
        <v>148.0021</v>
      </c>
    </row>
    <row r="708" customFormat="false" ht="15" hidden="false" customHeight="false" outlineLevel="0" collapsed="false">
      <c r="A708" s="53" t="n">
        <v>707</v>
      </c>
      <c r="B708" s="53" t="s">
        <v>98</v>
      </c>
      <c r="C708" s="54" t="s">
        <v>101</v>
      </c>
      <c r="D708" s="53" t="n">
        <v>2</v>
      </c>
      <c r="E708" s="53" t="n">
        <v>16</v>
      </c>
      <c r="F708" s="54" t="s">
        <v>46</v>
      </c>
      <c r="G708" s="54" t="s">
        <v>43</v>
      </c>
      <c r="H708" s="54" t="s">
        <v>100</v>
      </c>
      <c r="I708" s="66" t="n">
        <v>141.7244</v>
      </c>
      <c r="J708" s="66" t="n">
        <v>68.5719</v>
      </c>
      <c r="K708" s="66" t="n">
        <v>18.3243</v>
      </c>
      <c r="L708" s="66" t="n">
        <v>10.8515</v>
      </c>
      <c r="M708" s="66" t="n">
        <v>130.8729</v>
      </c>
    </row>
    <row r="709" customFormat="false" ht="15" hidden="false" customHeight="false" outlineLevel="0" collapsed="false">
      <c r="A709" s="53" t="n">
        <v>708</v>
      </c>
      <c r="B709" s="53" t="s">
        <v>98</v>
      </c>
      <c r="C709" s="54" t="s">
        <v>101</v>
      </c>
      <c r="D709" s="53" t="n">
        <v>2</v>
      </c>
      <c r="E709" s="53" t="n">
        <v>16</v>
      </c>
      <c r="F709" s="54" t="s">
        <v>46</v>
      </c>
      <c r="G709" s="54" t="s">
        <v>43</v>
      </c>
      <c r="H709" s="54" t="s">
        <v>100</v>
      </c>
      <c r="I709" s="66" t="n">
        <v>146.5391</v>
      </c>
      <c r="J709" s="66" t="n">
        <v>76.4125</v>
      </c>
      <c r="K709" s="66" t="n">
        <v>21.5792</v>
      </c>
      <c r="L709" s="66" t="n">
        <v>11.6295</v>
      </c>
      <c r="M709" s="66" t="n">
        <v>134.9096</v>
      </c>
    </row>
    <row r="710" customFormat="false" ht="15" hidden="false" customHeight="false" outlineLevel="0" collapsed="false">
      <c r="A710" s="53" t="n">
        <v>709</v>
      </c>
      <c r="B710" s="53" t="s">
        <v>98</v>
      </c>
      <c r="C710" s="54" t="s">
        <v>101</v>
      </c>
      <c r="D710" s="53" t="n">
        <v>2</v>
      </c>
      <c r="E710" s="53" t="n">
        <v>16</v>
      </c>
      <c r="F710" s="54" t="s">
        <v>46</v>
      </c>
      <c r="G710" s="54" t="s">
        <v>43</v>
      </c>
      <c r="H710" s="54" t="s">
        <v>100</v>
      </c>
      <c r="I710" s="66" t="n">
        <v>150.7666</v>
      </c>
      <c r="J710" s="66" t="n">
        <v>83.0625</v>
      </c>
      <c r="K710" s="66" t="n">
        <v>24.3176</v>
      </c>
      <c r="L710" s="66" t="n">
        <v>17.0111</v>
      </c>
      <c r="M710" s="66" t="n">
        <v>133.7555</v>
      </c>
    </row>
    <row r="711" customFormat="false" ht="15" hidden="false" customHeight="false" outlineLevel="0" collapsed="false">
      <c r="A711" s="53" t="n">
        <v>710</v>
      </c>
      <c r="B711" s="53" t="s">
        <v>98</v>
      </c>
      <c r="C711" s="54" t="s">
        <v>101</v>
      </c>
      <c r="D711" s="53" t="n">
        <v>2</v>
      </c>
      <c r="E711" s="53" t="n">
        <v>16</v>
      </c>
      <c r="F711" s="54" t="s">
        <v>46</v>
      </c>
      <c r="G711" s="54" t="s">
        <v>43</v>
      </c>
      <c r="H711" s="54" t="s">
        <v>100</v>
      </c>
      <c r="I711" s="66" t="n">
        <v>147.0879</v>
      </c>
      <c r="J711" s="66" t="n">
        <v>69.8738</v>
      </c>
      <c r="K711" s="66" t="n">
        <v>22.634</v>
      </c>
      <c r="L711" s="66" t="n">
        <v>7.7262</v>
      </c>
      <c r="M711" s="66" t="n">
        <v>139.3617</v>
      </c>
    </row>
    <row r="712" customFormat="false" ht="15" hidden="false" customHeight="false" outlineLevel="0" collapsed="false">
      <c r="A712" s="53" t="n">
        <v>711</v>
      </c>
      <c r="B712" s="53" t="s">
        <v>98</v>
      </c>
      <c r="C712" s="54" t="s">
        <v>101</v>
      </c>
      <c r="D712" s="53" t="n">
        <v>2</v>
      </c>
      <c r="E712" s="53" t="n">
        <v>16</v>
      </c>
      <c r="F712" s="54" t="s">
        <v>46</v>
      </c>
      <c r="G712" s="54" t="s">
        <v>43</v>
      </c>
      <c r="H712" s="54" t="s">
        <v>100</v>
      </c>
      <c r="I712" s="66" t="n">
        <v>128.8816</v>
      </c>
      <c r="J712" s="66" t="n">
        <v>61.2355</v>
      </c>
      <c r="K712" s="66" t="n">
        <v>17.5508</v>
      </c>
      <c r="L712" s="66" t="n">
        <v>10.7218</v>
      </c>
      <c r="M712" s="66" t="n">
        <v>118.1598</v>
      </c>
    </row>
    <row r="713" customFormat="false" ht="15" hidden="false" customHeight="false" outlineLevel="0" collapsed="false">
      <c r="A713" s="53" t="n">
        <v>712</v>
      </c>
      <c r="B713" s="53" t="s">
        <v>98</v>
      </c>
      <c r="C713" s="54" t="s">
        <v>101</v>
      </c>
      <c r="D713" s="53" t="n">
        <v>2</v>
      </c>
      <c r="E713" s="53" t="n">
        <v>16</v>
      </c>
      <c r="F713" s="54" t="s">
        <v>46</v>
      </c>
      <c r="G713" s="54" t="s">
        <v>43</v>
      </c>
      <c r="H713" s="54" t="s">
        <v>100</v>
      </c>
      <c r="I713" s="66" t="n">
        <v>145.9859</v>
      </c>
      <c r="J713" s="66" t="n">
        <v>68.7604</v>
      </c>
      <c r="K713" s="66" t="s">
        <v>71</v>
      </c>
      <c r="L713" s="66" t="s">
        <v>71</v>
      </c>
      <c r="M713" s="66" t="n">
        <v>145.9859</v>
      </c>
    </row>
    <row r="714" customFormat="false" ht="15" hidden="false" customHeight="false" outlineLevel="0" collapsed="false">
      <c r="A714" s="53" t="n">
        <v>713</v>
      </c>
      <c r="B714" s="53" t="s">
        <v>98</v>
      </c>
      <c r="C714" s="54" t="s">
        <v>101</v>
      </c>
      <c r="D714" s="53" t="n">
        <v>2</v>
      </c>
      <c r="E714" s="53" t="n">
        <v>16</v>
      </c>
      <c r="F714" s="54" t="s">
        <v>46</v>
      </c>
      <c r="G714" s="54" t="s">
        <v>43</v>
      </c>
      <c r="H714" s="54" t="s">
        <v>100</v>
      </c>
      <c r="I714" s="66" t="n">
        <v>150.5437</v>
      </c>
      <c r="J714" s="66" t="n">
        <v>72.5941</v>
      </c>
      <c r="K714" s="66" t="n">
        <v>23.4238</v>
      </c>
      <c r="L714" s="66" t="n">
        <v>15.4599</v>
      </c>
      <c r="M714" s="66" t="n">
        <v>135.0838</v>
      </c>
    </row>
    <row r="715" customFormat="false" ht="15" hidden="false" customHeight="false" outlineLevel="0" collapsed="false">
      <c r="A715" s="53" t="n">
        <v>714</v>
      </c>
      <c r="B715" s="53" t="s">
        <v>98</v>
      </c>
      <c r="C715" s="54" t="s">
        <v>101</v>
      </c>
      <c r="D715" s="53" t="n">
        <v>2</v>
      </c>
      <c r="E715" s="53" t="n">
        <v>16</v>
      </c>
      <c r="F715" s="54" t="s">
        <v>46</v>
      </c>
      <c r="G715" s="54" t="s">
        <v>43</v>
      </c>
      <c r="H715" s="54" t="s">
        <v>100</v>
      </c>
      <c r="I715" s="66" t="n">
        <v>139.2865</v>
      </c>
      <c r="J715" s="66" t="n">
        <v>65.8501</v>
      </c>
      <c r="K715" s="66" t="n">
        <v>18.1453</v>
      </c>
      <c r="L715" s="66" t="n">
        <v>13.9035</v>
      </c>
      <c r="M715" s="66" t="n">
        <v>125.383</v>
      </c>
    </row>
    <row r="716" customFormat="false" ht="15" hidden="false" customHeight="false" outlineLevel="0" collapsed="false">
      <c r="A716" s="53" t="n">
        <v>715</v>
      </c>
      <c r="B716" s="53" t="s">
        <v>98</v>
      </c>
      <c r="C716" s="54" t="s">
        <v>101</v>
      </c>
      <c r="D716" s="53" t="n">
        <v>2</v>
      </c>
      <c r="E716" s="53" t="n">
        <v>16</v>
      </c>
      <c r="F716" s="54" t="s">
        <v>46</v>
      </c>
      <c r="G716" s="54" t="s">
        <v>43</v>
      </c>
      <c r="H716" s="54" t="s">
        <v>100</v>
      </c>
      <c r="I716" s="66" t="n">
        <v>152.8769</v>
      </c>
      <c r="J716" s="66" t="n">
        <v>76.7854</v>
      </c>
      <c r="K716" s="66" t="n">
        <v>33.8022</v>
      </c>
      <c r="L716" s="66" t="n">
        <v>18.2797</v>
      </c>
      <c r="M716" s="66" t="n">
        <v>134.5972</v>
      </c>
    </row>
    <row r="717" customFormat="false" ht="15" hidden="false" customHeight="false" outlineLevel="0" collapsed="false">
      <c r="A717" s="53" t="n">
        <v>716</v>
      </c>
      <c r="B717" s="53" t="s">
        <v>98</v>
      </c>
      <c r="C717" s="54" t="s">
        <v>101</v>
      </c>
      <c r="D717" s="53" t="n">
        <v>2</v>
      </c>
      <c r="E717" s="53" t="n">
        <v>16</v>
      </c>
      <c r="F717" s="54" t="s">
        <v>46</v>
      </c>
      <c r="G717" s="54" t="s">
        <v>43</v>
      </c>
      <c r="H717" s="54" t="s">
        <v>100</v>
      </c>
      <c r="I717" s="66" t="n">
        <v>155.5352</v>
      </c>
      <c r="J717" s="66" t="n">
        <v>81.6896</v>
      </c>
      <c r="K717" s="66" t="n">
        <v>24.5941</v>
      </c>
      <c r="L717" s="66" t="n">
        <v>16.8181</v>
      </c>
      <c r="M717" s="66" t="n">
        <v>138.7171</v>
      </c>
    </row>
    <row r="718" customFormat="false" ht="15" hidden="false" customHeight="false" outlineLevel="0" collapsed="false">
      <c r="A718" s="53" t="n">
        <v>717</v>
      </c>
      <c r="B718" s="53" t="s">
        <v>98</v>
      </c>
      <c r="C718" s="54" t="s">
        <v>101</v>
      </c>
      <c r="D718" s="53" t="n">
        <v>2</v>
      </c>
      <c r="E718" s="53" t="n">
        <v>16</v>
      </c>
      <c r="F718" s="54" t="s">
        <v>46</v>
      </c>
      <c r="G718" s="54" t="s">
        <v>43</v>
      </c>
      <c r="H718" s="54" t="s">
        <v>100</v>
      </c>
      <c r="I718" s="66" t="n">
        <v>158.9196</v>
      </c>
      <c r="J718" s="66" t="n">
        <v>82.25</v>
      </c>
      <c r="K718" s="66" t="n">
        <v>28.2974</v>
      </c>
      <c r="L718" s="66" t="n">
        <v>17.0727</v>
      </c>
      <c r="M718" s="66" t="n">
        <v>141.8469</v>
      </c>
    </row>
    <row r="719" customFormat="false" ht="15" hidden="false" customHeight="false" outlineLevel="0" collapsed="false">
      <c r="A719" s="53" t="n">
        <v>718</v>
      </c>
      <c r="B719" s="53" t="s">
        <v>98</v>
      </c>
      <c r="C719" s="54" t="s">
        <v>101</v>
      </c>
      <c r="D719" s="53" t="n">
        <v>2</v>
      </c>
      <c r="E719" s="53" t="n">
        <v>16</v>
      </c>
      <c r="F719" s="54" t="s">
        <v>46</v>
      </c>
      <c r="G719" s="54" t="s">
        <v>43</v>
      </c>
      <c r="H719" s="54" t="s">
        <v>100</v>
      </c>
      <c r="I719" s="66" t="n">
        <v>430.8452</v>
      </c>
      <c r="J719" s="66" t="n">
        <v>195.3762</v>
      </c>
      <c r="K719" s="66" t="n">
        <v>185.3816</v>
      </c>
      <c r="L719" s="66" t="n">
        <v>95.5925</v>
      </c>
      <c r="M719" s="66" t="n">
        <v>335.2527</v>
      </c>
    </row>
    <row r="720" customFormat="false" ht="15" hidden="false" customHeight="false" outlineLevel="0" collapsed="false">
      <c r="A720" s="53" t="n">
        <v>719</v>
      </c>
      <c r="B720" s="53" t="s">
        <v>98</v>
      </c>
      <c r="C720" s="54" t="s">
        <v>101</v>
      </c>
      <c r="D720" s="53" t="n">
        <v>2</v>
      </c>
      <c r="E720" s="53" t="n">
        <v>16</v>
      </c>
      <c r="F720" s="54" t="s">
        <v>46</v>
      </c>
      <c r="G720" s="54" t="s">
        <v>43</v>
      </c>
      <c r="H720" s="54" t="s">
        <v>100</v>
      </c>
      <c r="I720" s="66" t="n">
        <v>290.9702</v>
      </c>
      <c r="J720" s="66" t="n">
        <v>149.9073</v>
      </c>
      <c r="K720" s="66" t="n">
        <v>120.1957</v>
      </c>
      <c r="L720" s="66" t="n">
        <v>37.504</v>
      </c>
      <c r="M720" s="66" t="n">
        <v>253.4662</v>
      </c>
    </row>
    <row r="721" customFormat="false" ht="15" hidden="false" customHeight="false" outlineLevel="0" collapsed="false">
      <c r="A721" s="53" t="n">
        <v>720</v>
      </c>
      <c r="B721" s="53" t="s">
        <v>98</v>
      </c>
      <c r="C721" s="54" t="s">
        <v>101</v>
      </c>
      <c r="D721" s="53" t="n">
        <v>2</v>
      </c>
      <c r="E721" s="53" t="n">
        <v>16</v>
      </c>
      <c r="F721" s="54" t="s">
        <v>46</v>
      </c>
      <c r="G721" s="54" t="s">
        <v>43</v>
      </c>
      <c r="H721" s="54" t="s">
        <v>100</v>
      </c>
      <c r="I721" s="66" t="n">
        <v>219.9134</v>
      </c>
      <c r="J721" s="66" t="n">
        <v>109.6615</v>
      </c>
      <c r="K721" s="66" t="n">
        <v>87.1236</v>
      </c>
      <c r="L721" s="66" t="n">
        <v>17.7293</v>
      </c>
      <c r="M721" s="66" t="n">
        <v>202.1841</v>
      </c>
    </row>
    <row r="722" customFormat="false" ht="15" hidden="false" customHeight="false" outlineLevel="0" collapsed="false">
      <c r="A722" s="53" t="n">
        <v>721</v>
      </c>
      <c r="B722" s="53" t="s">
        <v>98</v>
      </c>
      <c r="C722" s="54" t="s">
        <v>101</v>
      </c>
      <c r="D722" s="53" t="n">
        <v>2</v>
      </c>
      <c r="E722" s="53" t="n">
        <v>16</v>
      </c>
      <c r="F722" s="54" t="s">
        <v>46</v>
      </c>
      <c r="G722" s="54" t="s">
        <v>43</v>
      </c>
      <c r="H722" s="54" t="s">
        <v>100</v>
      </c>
      <c r="I722" s="66" t="n">
        <v>354.5089</v>
      </c>
      <c r="J722" s="66" t="n">
        <v>164.7635</v>
      </c>
      <c r="K722" s="66" t="n">
        <v>153.3733</v>
      </c>
      <c r="L722" s="66" t="n">
        <v>67.085</v>
      </c>
      <c r="M722" s="66" t="n">
        <v>287.4239</v>
      </c>
    </row>
    <row r="723" customFormat="false" ht="15" hidden="false" customHeight="false" outlineLevel="0" collapsed="false">
      <c r="A723" s="53" t="n">
        <v>722</v>
      </c>
      <c r="B723" s="53" t="s">
        <v>98</v>
      </c>
      <c r="C723" s="54" t="s">
        <v>101</v>
      </c>
      <c r="D723" s="53" t="n">
        <v>2</v>
      </c>
      <c r="E723" s="53" t="n">
        <v>16</v>
      </c>
      <c r="F723" s="54" t="s">
        <v>46</v>
      </c>
      <c r="G723" s="54" t="s">
        <v>43</v>
      </c>
      <c r="H723" s="54" t="s">
        <v>100</v>
      </c>
      <c r="I723" s="66" t="n">
        <v>132.3151</v>
      </c>
      <c r="J723" s="66" t="n">
        <v>60.8746</v>
      </c>
      <c r="K723" s="66" t="n">
        <v>21.4328</v>
      </c>
      <c r="L723" s="66" t="n">
        <v>12.0722</v>
      </c>
      <c r="M723" s="66" t="n">
        <v>120.2429</v>
      </c>
    </row>
    <row r="724" customFormat="false" ht="15" hidden="false" customHeight="false" outlineLevel="0" collapsed="false">
      <c r="A724" s="53" t="n">
        <v>723</v>
      </c>
      <c r="B724" s="53" t="s">
        <v>98</v>
      </c>
      <c r="C724" s="54" t="s">
        <v>101</v>
      </c>
      <c r="D724" s="53" t="n">
        <v>2</v>
      </c>
      <c r="E724" s="53" t="n">
        <v>16</v>
      </c>
      <c r="F724" s="54" t="s">
        <v>46</v>
      </c>
      <c r="G724" s="54" t="s">
        <v>43</v>
      </c>
      <c r="H724" s="54" t="s">
        <v>100</v>
      </c>
      <c r="I724" s="66" t="n">
        <v>150.3213</v>
      </c>
      <c r="J724" s="66" t="n">
        <v>69.2419</v>
      </c>
      <c r="K724" s="66" t="n">
        <v>38.7576</v>
      </c>
      <c r="L724" s="66" t="n">
        <v>12.7486</v>
      </c>
      <c r="M724" s="66" t="n">
        <v>137.5727</v>
      </c>
    </row>
    <row r="725" customFormat="false" ht="15" hidden="false" customHeight="false" outlineLevel="0" collapsed="false">
      <c r="A725" s="53" t="n">
        <v>724</v>
      </c>
      <c r="B725" s="53" t="s">
        <v>98</v>
      </c>
      <c r="C725" s="54" t="s">
        <v>101</v>
      </c>
      <c r="D725" s="53" t="n">
        <v>2</v>
      </c>
      <c r="E725" s="53" t="n">
        <v>16</v>
      </c>
      <c r="F725" s="54" t="s">
        <v>46</v>
      </c>
      <c r="G725" s="54" t="s">
        <v>43</v>
      </c>
      <c r="H725" s="54" t="s">
        <v>100</v>
      </c>
      <c r="I725" s="66" t="n">
        <v>120.3954</v>
      </c>
      <c r="J725" s="66" t="n">
        <v>53.1485</v>
      </c>
      <c r="K725" s="66" t="n">
        <v>43.7914</v>
      </c>
      <c r="L725" s="66" t="n">
        <v>19.3155</v>
      </c>
      <c r="M725" s="66" t="n">
        <v>101.0799</v>
      </c>
    </row>
    <row r="726" customFormat="false" ht="15" hidden="false" customHeight="false" outlineLevel="0" collapsed="false">
      <c r="A726" s="53" t="n">
        <v>725</v>
      </c>
      <c r="B726" s="53" t="s">
        <v>98</v>
      </c>
      <c r="C726" s="54" t="s">
        <v>101</v>
      </c>
      <c r="D726" s="53" t="n">
        <v>2</v>
      </c>
      <c r="E726" s="53" t="n">
        <v>16</v>
      </c>
      <c r="F726" s="54" t="s">
        <v>46</v>
      </c>
      <c r="G726" s="54" t="s">
        <v>43</v>
      </c>
      <c r="H726" s="54" t="s">
        <v>100</v>
      </c>
      <c r="I726" s="66" t="n">
        <v>116.4253</v>
      </c>
      <c r="J726" s="66" t="n">
        <v>57.3256</v>
      </c>
      <c r="K726" s="66" t="n">
        <v>16.4182</v>
      </c>
      <c r="L726" s="66" t="n">
        <v>14.4866</v>
      </c>
      <c r="M726" s="66" t="n">
        <v>101.9387</v>
      </c>
    </row>
    <row r="727" customFormat="false" ht="15" hidden="false" customHeight="false" outlineLevel="0" collapsed="false">
      <c r="A727" s="53" t="n">
        <v>726</v>
      </c>
      <c r="B727" s="53" t="s">
        <v>98</v>
      </c>
      <c r="C727" s="54" t="s">
        <v>101</v>
      </c>
      <c r="D727" s="53" t="n">
        <v>2</v>
      </c>
      <c r="E727" s="53" t="n">
        <v>16</v>
      </c>
      <c r="F727" s="54" t="s">
        <v>46</v>
      </c>
      <c r="G727" s="54" t="s">
        <v>43</v>
      </c>
      <c r="H727" s="54" t="s">
        <v>100</v>
      </c>
      <c r="I727" s="66" t="n">
        <v>145.922</v>
      </c>
      <c r="J727" s="66" t="n">
        <v>69.1897</v>
      </c>
      <c r="K727" s="66" t="n">
        <v>31.746</v>
      </c>
      <c r="L727" s="66" t="n">
        <v>18.6335</v>
      </c>
      <c r="M727" s="66" t="n">
        <v>127.2885</v>
      </c>
    </row>
    <row r="728" customFormat="false" ht="15" hidden="false" customHeight="false" outlineLevel="0" collapsed="false">
      <c r="A728" s="53" t="n">
        <v>727</v>
      </c>
      <c r="B728" s="53" t="s">
        <v>98</v>
      </c>
      <c r="C728" s="54" t="s">
        <v>101</v>
      </c>
      <c r="D728" s="53" t="n">
        <v>2</v>
      </c>
      <c r="E728" s="53" t="n">
        <v>16</v>
      </c>
      <c r="F728" s="54" t="s">
        <v>46</v>
      </c>
      <c r="G728" s="54" t="s">
        <v>43</v>
      </c>
      <c r="H728" s="54" t="s">
        <v>100</v>
      </c>
      <c r="I728" s="66" t="n">
        <v>129.7741</v>
      </c>
      <c r="J728" s="66" t="n">
        <v>65.7332</v>
      </c>
      <c r="K728" s="66" t="n">
        <v>15.7661</v>
      </c>
      <c r="L728" s="66" t="n">
        <v>13.136</v>
      </c>
      <c r="M728" s="66" t="n">
        <v>116.6381</v>
      </c>
    </row>
    <row r="729" customFormat="false" ht="15" hidden="false" customHeight="false" outlineLevel="0" collapsed="false">
      <c r="A729" s="53" t="n">
        <v>728</v>
      </c>
      <c r="B729" s="53" t="s">
        <v>98</v>
      </c>
      <c r="C729" s="54" t="s">
        <v>101</v>
      </c>
      <c r="D729" s="53" t="n">
        <v>2</v>
      </c>
      <c r="E729" s="53" t="n">
        <v>16</v>
      </c>
      <c r="F729" s="54" t="s">
        <v>46</v>
      </c>
      <c r="G729" s="54" t="s">
        <v>43</v>
      </c>
      <c r="H729" s="54" t="s">
        <v>100</v>
      </c>
      <c r="I729" s="66" t="n">
        <v>146.7538</v>
      </c>
      <c r="J729" s="66" t="n">
        <v>74.4651</v>
      </c>
      <c r="K729" s="66" t="n">
        <v>24.2456</v>
      </c>
      <c r="L729" s="66" t="n">
        <v>12.9752</v>
      </c>
      <c r="M729" s="66" t="n">
        <v>133.7786</v>
      </c>
    </row>
    <row r="730" customFormat="false" ht="15" hidden="false" customHeight="false" outlineLevel="0" collapsed="false">
      <c r="A730" s="53" t="n">
        <v>729</v>
      </c>
      <c r="B730" s="53" t="s">
        <v>98</v>
      </c>
      <c r="C730" s="54" t="s">
        <v>101</v>
      </c>
      <c r="D730" s="53" t="n">
        <v>2</v>
      </c>
      <c r="E730" s="53" t="n">
        <v>16</v>
      </c>
      <c r="F730" s="54" t="s">
        <v>46</v>
      </c>
      <c r="G730" s="54" t="s">
        <v>43</v>
      </c>
      <c r="H730" s="54" t="s">
        <v>100</v>
      </c>
      <c r="I730" s="66" t="n">
        <v>143.8207</v>
      </c>
      <c r="J730" s="66" t="n">
        <v>67.8832</v>
      </c>
      <c r="K730" s="66" t="n">
        <v>29.0737</v>
      </c>
      <c r="L730" s="66" t="n">
        <v>15.4826</v>
      </c>
      <c r="M730" s="66" t="n">
        <v>128.3381</v>
      </c>
    </row>
    <row r="731" customFormat="false" ht="15" hidden="false" customHeight="false" outlineLevel="0" collapsed="false">
      <c r="A731" s="53" t="n">
        <v>730</v>
      </c>
      <c r="B731" s="53" t="s">
        <v>98</v>
      </c>
      <c r="C731" s="54" t="s">
        <v>101</v>
      </c>
      <c r="D731" s="53" t="n">
        <v>2</v>
      </c>
      <c r="E731" s="53" t="n">
        <v>16</v>
      </c>
      <c r="F731" s="54" t="s">
        <v>46</v>
      </c>
      <c r="G731" s="54" t="s">
        <v>43</v>
      </c>
      <c r="H731" s="54" t="s">
        <v>100</v>
      </c>
      <c r="I731" s="66" t="n">
        <v>167.2254</v>
      </c>
      <c r="J731" s="66" t="n">
        <v>76.3163</v>
      </c>
      <c r="K731" s="66" t="n">
        <v>32.1837</v>
      </c>
      <c r="L731" s="66" t="n">
        <v>17.3907</v>
      </c>
      <c r="M731" s="66" t="n">
        <v>149.8347</v>
      </c>
    </row>
    <row r="732" customFormat="false" ht="15" hidden="false" customHeight="false" outlineLevel="0" collapsed="false">
      <c r="A732" s="53" t="n">
        <v>731</v>
      </c>
      <c r="B732" s="53" t="s">
        <v>98</v>
      </c>
      <c r="C732" s="54" t="s">
        <v>101</v>
      </c>
      <c r="D732" s="53" t="n">
        <v>2</v>
      </c>
      <c r="E732" s="53" t="n">
        <v>16</v>
      </c>
      <c r="F732" s="54" t="s">
        <v>46</v>
      </c>
      <c r="G732" s="54" t="s">
        <v>43</v>
      </c>
      <c r="H732" s="54" t="s">
        <v>100</v>
      </c>
      <c r="I732" s="66" t="n">
        <v>104.877</v>
      </c>
      <c r="J732" s="66" t="n">
        <v>57.3907</v>
      </c>
      <c r="K732" s="66" t="s">
        <v>71</v>
      </c>
      <c r="L732" s="66" t="s">
        <v>71</v>
      </c>
      <c r="M732" s="66" t="n">
        <v>104.877</v>
      </c>
    </row>
    <row r="733" customFormat="false" ht="15" hidden="false" customHeight="false" outlineLevel="0" collapsed="false">
      <c r="A733" s="53" t="n">
        <v>732</v>
      </c>
      <c r="B733" s="53" t="s">
        <v>98</v>
      </c>
      <c r="C733" s="54" t="s">
        <v>101</v>
      </c>
      <c r="D733" s="53" t="n">
        <v>2</v>
      </c>
      <c r="E733" s="53" t="n">
        <v>16</v>
      </c>
      <c r="F733" s="54" t="s">
        <v>46</v>
      </c>
      <c r="G733" s="54" t="s">
        <v>43</v>
      </c>
      <c r="H733" s="54" t="s">
        <v>100</v>
      </c>
      <c r="I733" s="66" t="n">
        <v>118.8535</v>
      </c>
      <c r="J733" s="66" t="n">
        <v>59.886</v>
      </c>
      <c r="K733" s="66" t="s">
        <v>71</v>
      </c>
      <c r="L733" s="66" t="s">
        <v>71</v>
      </c>
      <c r="M733" s="66" t="n">
        <v>118.8535</v>
      </c>
    </row>
    <row r="734" customFormat="false" ht="15" hidden="false" customHeight="false" outlineLevel="0" collapsed="false">
      <c r="A734" s="53" t="n">
        <v>733</v>
      </c>
      <c r="B734" s="53" t="s">
        <v>98</v>
      </c>
      <c r="C734" s="54" t="s">
        <v>101</v>
      </c>
      <c r="D734" s="53" t="n">
        <v>2</v>
      </c>
      <c r="E734" s="53" t="n">
        <v>16</v>
      </c>
      <c r="F734" s="54" t="s">
        <v>46</v>
      </c>
      <c r="G734" s="54" t="s">
        <v>43</v>
      </c>
      <c r="H734" s="54" t="s">
        <v>100</v>
      </c>
      <c r="I734" s="66" t="n">
        <v>115.2841</v>
      </c>
      <c r="J734" s="66" t="n">
        <v>54.3931</v>
      </c>
      <c r="K734" s="66" t="s">
        <v>71</v>
      </c>
      <c r="L734" s="66" t="s">
        <v>71</v>
      </c>
      <c r="M734" s="66" t="n">
        <v>115.2841</v>
      </c>
    </row>
    <row r="735" customFormat="false" ht="15" hidden="false" customHeight="false" outlineLevel="0" collapsed="false">
      <c r="A735" s="53" t="n">
        <v>734</v>
      </c>
      <c r="B735" s="53" t="s">
        <v>87</v>
      </c>
      <c r="C735" s="54" t="s">
        <v>88</v>
      </c>
      <c r="D735" s="53" t="n">
        <v>1</v>
      </c>
      <c r="E735" s="53" t="n">
        <v>19</v>
      </c>
      <c r="F735" s="54" t="s">
        <v>33</v>
      </c>
      <c r="G735" s="54" t="s">
        <v>34</v>
      </c>
      <c r="H735" s="54" t="s">
        <v>89</v>
      </c>
      <c r="I735" s="66" t="n">
        <v>135.3098</v>
      </c>
      <c r="J735" s="66" t="n">
        <v>68.1301</v>
      </c>
      <c r="K735" s="66" t="n">
        <v>25.4835</v>
      </c>
      <c r="L735" s="66" t="n">
        <v>19.5376</v>
      </c>
      <c r="M735" s="66" t="n">
        <v>115.7722</v>
      </c>
    </row>
    <row r="736" customFormat="false" ht="15" hidden="false" customHeight="false" outlineLevel="0" collapsed="false">
      <c r="A736" s="53" t="n">
        <v>735</v>
      </c>
      <c r="B736" s="53" t="s">
        <v>87</v>
      </c>
      <c r="C736" s="54" t="s">
        <v>88</v>
      </c>
      <c r="D736" s="53" t="n">
        <v>1</v>
      </c>
      <c r="E736" s="53" t="n">
        <v>19</v>
      </c>
      <c r="F736" s="54" t="s">
        <v>33</v>
      </c>
      <c r="G736" s="54" t="s">
        <v>34</v>
      </c>
      <c r="H736" s="54" t="s">
        <v>89</v>
      </c>
      <c r="I736" s="66" t="n">
        <v>186.5008</v>
      </c>
      <c r="J736" s="66" t="n">
        <v>95.0899</v>
      </c>
      <c r="K736" s="66" t="n">
        <v>33.5425</v>
      </c>
      <c r="L736" s="66" t="n">
        <v>20.1718</v>
      </c>
      <c r="M736" s="66" t="n">
        <v>166.329</v>
      </c>
    </row>
    <row r="737" customFormat="false" ht="15" hidden="false" customHeight="false" outlineLevel="0" collapsed="false">
      <c r="A737" s="53" t="n">
        <v>736</v>
      </c>
      <c r="B737" s="53" t="s">
        <v>87</v>
      </c>
      <c r="C737" s="54" t="s">
        <v>88</v>
      </c>
      <c r="D737" s="53" t="n">
        <v>1</v>
      </c>
      <c r="E737" s="53" t="n">
        <v>19</v>
      </c>
      <c r="F737" s="54" t="s">
        <v>33</v>
      </c>
      <c r="G737" s="54" t="s">
        <v>34</v>
      </c>
      <c r="H737" s="54" t="s">
        <v>89</v>
      </c>
      <c r="I737" s="66" t="n">
        <v>142.5668</v>
      </c>
      <c r="J737" s="66" t="n">
        <v>67.6113</v>
      </c>
      <c r="K737" s="66" t="n">
        <v>30.1448</v>
      </c>
      <c r="L737" s="66" t="n">
        <v>21.9488</v>
      </c>
      <c r="M737" s="66" t="n">
        <v>120.618</v>
      </c>
    </row>
    <row r="738" customFormat="false" ht="15" hidden="false" customHeight="false" outlineLevel="0" collapsed="false">
      <c r="A738" s="53" t="n">
        <v>737</v>
      </c>
      <c r="B738" s="53" t="s">
        <v>87</v>
      </c>
      <c r="C738" s="54" t="s">
        <v>88</v>
      </c>
      <c r="D738" s="53" t="n">
        <v>1</v>
      </c>
      <c r="E738" s="53" t="n">
        <v>19</v>
      </c>
      <c r="F738" s="54" t="s">
        <v>33</v>
      </c>
      <c r="G738" s="54" t="s">
        <v>34</v>
      </c>
      <c r="H738" s="54" t="s">
        <v>89</v>
      </c>
      <c r="I738" s="66" t="n">
        <v>642.2772</v>
      </c>
      <c r="J738" s="66" t="n">
        <v>291.0903</v>
      </c>
      <c r="K738" s="66" t="n">
        <v>262.885</v>
      </c>
      <c r="L738" s="66" t="n">
        <v>77.0264</v>
      </c>
      <c r="M738" s="66" t="n">
        <v>565.2508</v>
      </c>
    </row>
    <row r="739" customFormat="false" ht="15" hidden="false" customHeight="false" outlineLevel="0" collapsed="false">
      <c r="A739" s="53" t="n">
        <v>738</v>
      </c>
      <c r="B739" s="53" t="s">
        <v>87</v>
      </c>
      <c r="C739" s="54" t="s">
        <v>88</v>
      </c>
      <c r="D739" s="53" t="n">
        <v>1</v>
      </c>
      <c r="E739" s="53" t="n">
        <v>19</v>
      </c>
      <c r="F739" s="54" t="s">
        <v>33</v>
      </c>
      <c r="G739" s="54" t="s">
        <v>34</v>
      </c>
      <c r="H739" s="54" t="s">
        <v>89</v>
      </c>
      <c r="I739" s="66" t="n">
        <v>584.815</v>
      </c>
      <c r="J739" s="66" t="n">
        <v>273.8879</v>
      </c>
      <c r="K739" s="66" t="n">
        <v>280.2421</v>
      </c>
      <c r="L739" s="66" t="n">
        <v>143.9042</v>
      </c>
      <c r="M739" s="66" t="n">
        <v>440.9108</v>
      </c>
    </row>
    <row r="740" customFormat="false" ht="15" hidden="false" customHeight="false" outlineLevel="0" collapsed="false">
      <c r="A740" s="53" t="n">
        <v>739</v>
      </c>
      <c r="B740" s="53" t="s">
        <v>87</v>
      </c>
      <c r="C740" s="54" t="s">
        <v>88</v>
      </c>
      <c r="D740" s="53" t="n">
        <v>1</v>
      </c>
      <c r="E740" s="53" t="n">
        <v>19</v>
      </c>
      <c r="F740" s="54" t="s">
        <v>33</v>
      </c>
      <c r="G740" s="54" t="s">
        <v>34</v>
      </c>
      <c r="H740" s="54" t="s">
        <v>89</v>
      </c>
      <c r="I740" s="66" t="n">
        <v>502.5165</v>
      </c>
      <c r="J740" s="66" t="n">
        <v>256.2444</v>
      </c>
      <c r="K740" s="66" t="n">
        <v>261.9235</v>
      </c>
      <c r="L740" s="66" t="n">
        <v>83.0175</v>
      </c>
      <c r="M740" s="66" t="n">
        <v>419.499</v>
      </c>
    </row>
    <row r="741" customFormat="false" ht="15" hidden="false" customHeight="false" outlineLevel="0" collapsed="false">
      <c r="A741" s="53" t="n">
        <v>740</v>
      </c>
      <c r="B741" s="53" t="s">
        <v>87</v>
      </c>
      <c r="C741" s="54" t="s">
        <v>88</v>
      </c>
      <c r="D741" s="53" t="n">
        <v>1</v>
      </c>
      <c r="E741" s="53" t="n">
        <v>19</v>
      </c>
      <c r="F741" s="54" t="s">
        <v>33</v>
      </c>
      <c r="G741" s="54" t="s">
        <v>34</v>
      </c>
      <c r="H741" s="54" t="s">
        <v>89</v>
      </c>
      <c r="I741" s="66" t="n">
        <v>162.4834</v>
      </c>
      <c r="J741" s="66" t="n">
        <v>84.7246</v>
      </c>
      <c r="K741" s="66" t="n">
        <v>27.6556</v>
      </c>
      <c r="L741" s="66" t="n">
        <v>22.8952</v>
      </c>
      <c r="M741" s="66" t="n">
        <v>139.5882</v>
      </c>
    </row>
    <row r="742" customFormat="false" ht="15" hidden="false" customHeight="false" outlineLevel="0" collapsed="false">
      <c r="A742" s="53" t="n">
        <v>741</v>
      </c>
      <c r="B742" s="53" t="s">
        <v>87</v>
      </c>
      <c r="C742" s="54" t="s">
        <v>88</v>
      </c>
      <c r="D742" s="53" t="n">
        <v>1</v>
      </c>
      <c r="E742" s="53" t="n">
        <v>19</v>
      </c>
      <c r="F742" s="54" t="s">
        <v>33</v>
      </c>
      <c r="G742" s="54" t="s">
        <v>34</v>
      </c>
      <c r="H742" s="54" t="s">
        <v>89</v>
      </c>
      <c r="I742" s="66" t="n">
        <v>182.5908</v>
      </c>
      <c r="J742" s="66" t="n">
        <v>92.8855</v>
      </c>
      <c r="K742" s="66" t="n">
        <v>29.1978</v>
      </c>
      <c r="L742" s="66" t="n">
        <v>23.9115</v>
      </c>
      <c r="M742" s="66" t="n">
        <v>158.6793</v>
      </c>
    </row>
    <row r="743" customFormat="false" ht="15" hidden="false" customHeight="false" outlineLevel="0" collapsed="false">
      <c r="A743" s="53" t="n">
        <v>742</v>
      </c>
      <c r="B743" s="53" t="s">
        <v>87</v>
      </c>
      <c r="C743" s="54" t="s">
        <v>93</v>
      </c>
      <c r="D743" s="53" t="n">
        <v>2</v>
      </c>
      <c r="E743" s="53" t="n">
        <v>19</v>
      </c>
      <c r="F743" s="54" t="s">
        <v>33</v>
      </c>
      <c r="G743" s="54" t="s">
        <v>34</v>
      </c>
      <c r="H743" s="54" t="s">
        <v>89</v>
      </c>
      <c r="I743" s="66" t="n">
        <v>699.9704</v>
      </c>
      <c r="J743" s="66" t="n">
        <v>354.2</v>
      </c>
      <c r="K743" s="66" t="n">
        <v>240.4942</v>
      </c>
      <c r="L743" s="66" t="n">
        <v>54.6585</v>
      </c>
      <c r="M743" s="66" t="n">
        <v>645.3119</v>
      </c>
    </row>
    <row r="744" customFormat="false" ht="15" hidden="false" customHeight="false" outlineLevel="0" collapsed="false">
      <c r="A744" s="53" t="n">
        <v>743</v>
      </c>
      <c r="B744" s="53" t="s">
        <v>87</v>
      </c>
      <c r="C744" s="54" t="s">
        <v>93</v>
      </c>
      <c r="D744" s="53" t="n">
        <v>2</v>
      </c>
      <c r="E744" s="53" t="n">
        <v>19</v>
      </c>
      <c r="F744" s="54" t="s">
        <v>33</v>
      </c>
      <c r="G744" s="54" t="s">
        <v>34</v>
      </c>
      <c r="H744" s="54" t="s">
        <v>89</v>
      </c>
      <c r="I744" s="66" t="n">
        <v>772.9374</v>
      </c>
      <c r="J744" s="66" t="n">
        <v>391.1893</v>
      </c>
      <c r="K744" s="66" t="n">
        <v>357.9291</v>
      </c>
      <c r="L744" s="66" t="n">
        <v>182.0342</v>
      </c>
      <c r="M744" s="66" t="n">
        <v>590.9032</v>
      </c>
    </row>
    <row r="745" customFormat="false" ht="15" hidden="false" customHeight="false" outlineLevel="0" collapsed="false">
      <c r="A745" s="53" t="n">
        <v>744</v>
      </c>
      <c r="B745" s="53" t="s">
        <v>87</v>
      </c>
      <c r="C745" s="54" t="s">
        <v>93</v>
      </c>
      <c r="D745" s="53" t="n">
        <v>2</v>
      </c>
      <c r="E745" s="53" t="n">
        <v>19</v>
      </c>
      <c r="F745" s="54" t="s">
        <v>33</v>
      </c>
      <c r="G745" s="54" t="s">
        <v>34</v>
      </c>
      <c r="H745" s="54" t="s">
        <v>89</v>
      </c>
      <c r="I745" s="66" t="n">
        <v>535.0311</v>
      </c>
      <c r="J745" s="66" t="n">
        <v>278.5821</v>
      </c>
      <c r="K745" s="66" t="n">
        <v>246.3698</v>
      </c>
      <c r="L745" s="66" t="n">
        <v>68.5994</v>
      </c>
      <c r="M745" s="66" t="n">
        <v>466.4317</v>
      </c>
    </row>
    <row r="746" customFormat="false" ht="15" hidden="false" customHeight="false" outlineLevel="0" collapsed="false">
      <c r="A746" s="53" t="n">
        <v>745</v>
      </c>
      <c r="B746" s="53" t="s">
        <v>87</v>
      </c>
      <c r="C746" s="54" t="s">
        <v>93</v>
      </c>
      <c r="D746" s="53" t="n">
        <v>2</v>
      </c>
      <c r="E746" s="53" t="n">
        <v>19</v>
      </c>
      <c r="F746" s="54" t="s">
        <v>33</v>
      </c>
      <c r="G746" s="54" t="s">
        <v>34</v>
      </c>
      <c r="H746" s="54" t="s">
        <v>89</v>
      </c>
      <c r="I746" s="66" t="n">
        <v>769.3481</v>
      </c>
      <c r="J746" s="66" t="n">
        <v>393.0815</v>
      </c>
      <c r="K746" s="66" t="n">
        <v>331.931</v>
      </c>
      <c r="L746" s="66" t="n">
        <v>109.896</v>
      </c>
      <c r="M746" s="66" t="n">
        <v>659.4521</v>
      </c>
    </row>
    <row r="747" customFormat="false" ht="15" hidden="false" customHeight="false" outlineLevel="0" collapsed="false">
      <c r="A747" s="53" t="n">
        <v>746</v>
      </c>
      <c r="B747" s="53" t="s">
        <v>87</v>
      </c>
      <c r="C747" s="54" t="s">
        <v>93</v>
      </c>
      <c r="D747" s="53" t="n">
        <v>2</v>
      </c>
      <c r="E747" s="53" t="n">
        <v>19</v>
      </c>
      <c r="F747" s="54" t="s">
        <v>33</v>
      </c>
      <c r="G747" s="54" t="s">
        <v>34</v>
      </c>
      <c r="H747" s="54" t="s">
        <v>89</v>
      </c>
      <c r="I747" s="66" t="n">
        <v>712.679</v>
      </c>
      <c r="J747" s="66" t="n">
        <v>322.7854</v>
      </c>
      <c r="K747" s="66" t="n">
        <v>389.1152</v>
      </c>
      <c r="L747" s="66" t="n">
        <v>232.2868</v>
      </c>
      <c r="M747" s="66" t="n">
        <v>480.3922</v>
      </c>
    </row>
    <row r="748" customFormat="false" ht="15" hidden="false" customHeight="false" outlineLevel="0" collapsed="false">
      <c r="A748" s="53" t="n">
        <v>747</v>
      </c>
      <c r="B748" s="53" t="s">
        <v>87</v>
      </c>
      <c r="C748" s="54" t="s">
        <v>93</v>
      </c>
      <c r="D748" s="53" t="n">
        <v>2</v>
      </c>
      <c r="E748" s="53" t="n">
        <v>19</v>
      </c>
      <c r="F748" s="54" t="s">
        <v>33</v>
      </c>
      <c r="G748" s="54" t="s">
        <v>34</v>
      </c>
      <c r="H748" s="54" t="s">
        <v>89</v>
      </c>
      <c r="I748" s="66" t="n">
        <v>136.7471</v>
      </c>
      <c r="J748" s="66" t="n">
        <v>70.8548</v>
      </c>
      <c r="K748" s="66" t="n">
        <v>23.4686</v>
      </c>
      <c r="L748" s="66" t="n">
        <v>19.1336</v>
      </c>
      <c r="M748" s="66" t="n">
        <v>117.6135</v>
      </c>
    </row>
    <row r="749" customFormat="false" ht="15" hidden="false" customHeight="false" outlineLevel="0" collapsed="false">
      <c r="A749" s="53" t="n">
        <v>748</v>
      </c>
      <c r="B749" s="53" t="s">
        <v>87</v>
      </c>
      <c r="C749" s="54" t="s">
        <v>93</v>
      </c>
      <c r="D749" s="53" t="n">
        <v>2</v>
      </c>
      <c r="E749" s="53" t="n">
        <v>19</v>
      </c>
      <c r="F749" s="54" t="s">
        <v>33</v>
      </c>
      <c r="G749" s="54" t="s">
        <v>34</v>
      </c>
      <c r="H749" s="54" t="s">
        <v>89</v>
      </c>
      <c r="I749" s="66" t="n">
        <v>154.1505</v>
      </c>
      <c r="J749" s="66" t="n">
        <v>72.533</v>
      </c>
      <c r="K749" s="66" t="n">
        <v>24.3607</v>
      </c>
      <c r="L749" s="66" t="n">
        <v>13.0469</v>
      </c>
      <c r="M749" s="66" t="n">
        <v>141.1036</v>
      </c>
    </row>
    <row r="750" customFormat="false" ht="15" hidden="false" customHeight="false" outlineLevel="0" collapsed="false">
      <c r="A750" s="53" t="n">
        <v>749</v>
      </c>
      <c r="B750" s="53" t="s">
        <v>87</v>
      </c>
      <c r="C750" s="54" t="s">
        <v>93</v>
      </c>
      <c r="D750" s="53" t="n">
        <v>2</v>
      </c>
      <c r="E750" s="53" t="n">
        <v>19</v>
      </c>
      <c r="F750" s="54" t="s">
        <v>33</v>
      </c>
      <c r="G750" s="54" t="s">
        <v>34</v>
      </c>
      <c r="H750" s="54" t="s">
        <v>89</v>
      </c>
      <c r="I750" s="66" t="n">
        <v>124.5685</v>
      </c>
      <c r="J750" s="66" t="n">
        <v>56.7286</v>
      </c>
      <c r="K750" s="66" t="n">
        <v>16.7417</v>
      </c>
      <c r="L750" s="66" t="n">
        <v>14.037</v>
      </c>
      <c r="M750" s="66" t="n">
        <v>110.5315</v>
      </c>
    </row>
    <row r="751" customFormat="false" ht="15" hidden="false" customHeight="false" outlineLevel="0" collapsed="false">
      <c r="A751" s="53" t="n">
        <v>750</v>
      </c>
      <c r="B751" s="53" t="s">
        <v>87</v>
      </c>
      <c r="C751" s="54" t="s">
        <v>93</v>
      </c>
      <c r="D751" s="53" t="n">
        <v>2</v>
      </c>
      <c r="E751" s="53" t="n">
        <v>19</v>
      </c>
      <c r="F751" s="54" t="s">
        <v>33</v>
      </c>
      <c r="G751" s="54" t="s">
        <v>34</v>
      </c>
      <c r="H751" s="54" t="s">
        <v>89</v>
      </c>
      <c r="I751" s="66" t="n">
        <v>140.3073</v>
      </c>
      <c r="J751" s="66" t="n">
        <v>69.8905</v>
      </c>
      <c r="K751" s="66" t="n">
        <v>24.0573</v>
      </c>
      <c r="L751" s="66" t="n">
        <v>10.1865</v>
      </c>
      <c r="M751" s="66" t="n">
        <v>130.1208</v>
      </c>
    </row>
    <row r="752" customFormat="false" ht="15" hidden="false" customHeight="false" outlineLevel="0" collapsed="false">
      <c r="A752" s="53" t="n">
        <v>751</v>
      </c>
      <c r="B752" s="53" t="s">
        <v>87</v>
      </c>
      <c r="C752" s="54" t="s">
        <v>93</v>
      </c>
      <c r="D752" s="53" t="n">
        <v>2</v>
      </c>
      <c r="E752" s="53" t="n">
        <v>19</v>
      </c>
      <c r="F752" s="54" t="s">
        <v>33</v>
      </c>
      <c r="G752" s="54" t="s">
        <v>34</v>
      </c>
      <c r="H752" s="54" t="s">
        <v>89</v>
      </c>
      <c r="I752" s="66" t="n">
        <v>129.3683</v>
      </c>
      <c r="J752" s="66" t="n">
        <v>67.2517</v>
      </c>
      <c r="K752" s="66" t="n">
        <v>20.3043</v>
      </c>
      <c r="L752" s="66" t="n">
        <v>14.6864</v>
      </c>
      <c r="M752" s="66" t="n">
        <v>114.6819</v>
      </c>
    </row>
    <row r="753" customFormat="false" ht="15" hidden="false" customHeight="false" outlineLevel="0" collapsed="false">
      <c r="A753" s="53" t="n">
        <v>752</v>
      </c>
      <c r="B753" s="53" t="s">
        <v>87</v>
      </c>
      <c r="C753" s="54" t="s">
        <v>93</v>
      </c>
      <c r="D753" s="53" t="n">
        <v>2</v>
      </c>
      <c r="E753" s="53" t="n">
        <v>19</v>
      </c>
      <c r="F753" s="54" t="s">
        <v>33</v>
      </c>
      <c r="G753" s="54" t="s">
        <v>34</v>
      </c>
      <c r="H753" s="54" t="s">
        <v>89</v>
      </c>
      <c r="I753" s="66" t="n">
        <v>130.8478</v>
      </c>
      <c r="J753" s="66" t="n">
        <v>64.6205</v>
      </c>
      <c r="K753" s="66" t="s">
        <v>71</v>
      </c>
      <c r="L753" s="66" t="s">
        <v>71</v>
      </c>
      <c r="M753" s="66" t="n">
        <v>130.8478</v>
      </c>
    </row>
    <row r="754" customFormat="false" ht="15" hidden="false" customHeight="false" outlineLevel="0" collapsed="false">
      <c r="A754" s="53" t="n">
        <v>753</v>
      </c>
      <c r="B754" s="53" t="s">
        <v>87</v>
      </c>
      <c r="C754" s="54" t="s">
        <v>93</v>
      </c>
      <c r="D754" s="53" t="n">
        <v>2</v>
      </c>
      <c r="E754" s="53" t="n">
        <v>19</v>
      </c>
      <c r="F754" s="54" t="s">
        <v>33</v>
      </c>
      <c r="G754" s="54" t="s">
        <v>34</v>
      </c>
      <c r="H754" s="54" t="s">
        <v>89</v>
      </c>
      <c r="I754" s="66" t="n">
        <v>139.5958</v>
      </c>
      <c r="J754" s="66" t="n">
        <v>67.6061</v>
      </c>
      <c r="K754" s="66" t="n">
        <v>25.7203</v>
      </c>
      <c r="L754" s="66" t="n">
        <v>11.3144</v>
      </c>
      <c r="M754" s="66" t="n">
        <v>128.2814</v>
      </c>
    </row>
    <row r="755" customFormat="false" ht="15" hidden="false" customHeight="false" outlineLevel="0" collapsed="false">
      <c r="A755" s="53" t="n">
        <v>754</v>
      </c>
      <c r="B755" s="53" t="s">
        <v>87</v>
      </c>
      <c r="C755" s="54" t="s">
        <v>93</v>
      </c>
      <c r="D755" s="53" t="n">
        <v>2</v>
      </c>
      <c r="E755" s="53" t="n">
        <v>19</v>
      </c>
      <c r="F755" s="54" t="s">
        <v>33</v>
      </c>
      <c r="G755" s="54" t="s">
        <v>34</v>
      </c>
      <c r="H755" s="54" t="s">
        <v>89</v>
      </c>
      <c r="I755" s="66" t="n">
        <v>117.8902</v>
      </c>
      <c r="J755" s="66" t="n">
        <v>60.3224</v>
      </c>
      <c r="K755" s="66" t="n">
        <v>20.629</v>
      </c>
      <c r="L755" s="66" t="n">
        <v>13.417</v>
      </c>
      <c r="M755" s="66" t="n">
        <v>104.4732</v>
      </c>
    </row>
    <row r="756" customFormat="false" ht="15" hidden="false" customHeight="false" outlineLevel="0" collapsed="false">
      <c r="A756" s="53" t="n">
        <v>755</v>
      </c>
      <c r="B756" s="53" t="s">
        <v>87</v>
      </c>
      <c r="C756" s="54" t="s">
        <v>93</v>
      </c>
      <c r="D756" s="53" t="n">
        <v>2</v>
      </c>
      <c r="E756" s="53" t="n">
        <v>19</v>
      </c>
      <c r="F756" s="54" t="s">
        <v>33</v>
      </c>
      <c r="G756" s="54" t="s">
        <v>34</v>
      </c>
      <c r="H756" s="54" t="s">
        <v>89</v>
      </c>
      <c r="I756" s="66" t="n">
        <v>141.7557</v>
      </c>
      <c r="J756" s="66" t="n">
        <v>67.3833</v>
      </c>
      <c r="K756" s="66" t="n">
        <v>25.3505</v>
      </c>
      <c r="L756" s="66" t="n">
        <v>19.1214</v>
      </c>
      <c r="M756" s="66" t="n">
        <v>122.6343</v>
      </c>
    </row>
    <row r="757" customFormat="false" ht="15" hidden="false" customHeight="false" outlineLevel="0" collapsed="false">
      <c r="A757" s="53" t="n">
        <v>756</v>
      </c>
      <c r="B757" s="53" t="s">
        <v>87</v>
      </c>
      <c r="C757" s="54" t="s">
        <v>93</v>
      </c>
      <c r="D757" s="53" t="n">
        <v>2</v>
      </c>
      <c r="E757" s="53" t="n">
        <v>19</v>
      </c>
      <c r="F757" s="54" t="s">
        <v>33</v>
      </c>
      <c r="G757" s="54" t="s">
        <v>34</v>
      </c>
      <c r="H757" s="54" t="s">
        <v>89</v>
      </c>
      <c r="I757" s="66" t="n">
        <v>156.7844</v>
      </c>
      <c r="J757" s="66" t="n">
        <v>73.8876</v>
      </c>
      <c r="K757" s="66" t="n">
        <v>22.9183</v>
      </c>
      <c r="L757" s="66" t="n">
        <v>13.0117</v>
      </c>
      <c r="M757" s="66" t="n">
        <v>143.7727</v>
      </c>
    </row>
    <row r="758" customFormat="false" ht="15" hidden="false" customHeight="false" outlineLevel="0" collapsed="false">
      <c r="A758" s="53" t="n">
        <v>757</v>
      </c>
      <c r="B758" s="53" t="s">
        <v>87</v>
      </c>
      <c r="C758" s="54" t="s">
        <v>93</v>
      </c>
      <c r="D758" s="53" t="n">
        <v>2</v>
      </c>
      <c r="E758" s="53" t="n">
        <v>19</v>
      </c>
      <c r="F758" s="54" t="s">
        <v>33</v>
      </c>
      <c r="G758" s="54" t="s">
        <v>34</v>
      </c>
      <c r="H758" s="54" t="s">
        <v>89</v>
      </c>
      <c r="I758" s="66" t="n">
        <v>126.1625</v>
      </c>
      <c r="J758" s="66" t="n">
        <v>61.3554</v>
      </c>
      <c r="K758" s="66" t="s">
        <v>71</v>
      </c>
      <c r="L758" s="66" t="s">
        <v>71</v>
      </c>
      <c r="M758" s="66" t="n">
        <v>126.1625</v>
      </c>
    </row>
    <row r="759" customFormat="false" ht="15" hidden="false" customHeight="false" outlineLevel="0" collapsed="false">
      <c r="A759" s="53" t="n">
        <v>758</v>
      </c>
      <c r="B759" s="53" t="s">
        <v>94</v>
      </c>
      <c r="C759" s="54" t="s">
        <v>95</v>
      </c>
      <c r="D759" s="53" t="n">
        <v>1</v>
      </c>
      <c r="E759" s="53" t="n">
        <v>19</v>
      </c>
      <c r="F759" s="54" t="s">
        <v>33</v>
      </c>
      <c r="G759" s="54" t="s">
        <v>43</v>
      </c>
      <c r="H759" s="54" t="s">
        <v>96</v>
      </c>
      <c r="I759" s="66" t="n">
        <v>151.7424</v>
      </c>
      <c r="J759" s="66" t="n">
        <v>76.0592</v>
      </c>
      <c r="K759" s="66" t="n">
        <v>24.4038</v>
      </c>
      <c r="L759" s="66" t="n">
        <v>19.3155</v>
      </c>
      <c r="M759" s="66" t="n">
        <v>132.4269</v>
      </c>
    </row>
    <row r="760" customFormat="false" ht="15" hidden="false" customHeight="false" outlineLevel="0" collapsed="false">
      <c r="A760" s="53" t="n">
        <v>759</v>
      </c>
      <c r="B760" s="53" t="s">
        <v>94</v>
      </c>
      <c r="C760" s="54" t="s">
        <v>95</v>
      </c>
      <c r="D760" s="53" t="n">
        <v>1</v>
      </c>
      <c r="E760" s="53" t="n">
        <v>19</v>
      </c>
      <c r="F760" s="54" t="s">
        <v>33</v>
      </c>
      <c r="G760" s="54" t="s">
        <v>43</v>
      </c>
      <c r="H760" s="54" t="s">
        <v>96</v>
      </c>
      <c r="I760" s="66" t="n">
        <v>137.2153</v>
      </c>
      <c r="J760" s="66" t="n">
        <v>59.605</v>
      </c>
      <c r="K760" s="66" t="s">
        <v>71</v>
      </c>
      <c r="L760" s="66" t="s">
        <v>71</v>
      </c>
      <c r="M760" s="66" t="n">
        <v>137.2153</v>
      </c>
    </row>
    <row r="761" customFormat="false" ht="15" hidden="false" customHeight="false" outlineLevel="0" collapsed="false">
      <c r="A761" s="53" t="n">
        <v>760</v>
      </c>
      <c r="B761" s="53" t="s">
        <v>94</v>
      </c>
      <c r="C761" s="54" t="s">
        <v>95</v>
      </c>
      <c r="D761" s="53" t="n">
        <v>1</v>
      </c>
      <c r="E761" s="53" t="n">
        <v>19</v>
      </c>
      <c r="F761" s="54" t="s">
        <v>33</v>
      </c>
      <c r="G761" s="54" t="s">
        <v>43</v>
      </c>
      <c r="H761" s="54" t="s">
        <v>96</v>
      </c>
      <c r="I761" s="66" t="n">
        <v>158.4935</v>
      </c>
      <c r="J761" s="66" t="n">
        <v>71.0355</v>
      </c>
      <c r="K761" s="66" t="n">
        <v>18.8078</v>
      </c>
      <c r="L761" s="66" t="n">
        <v>18.9314</v>
      </c>
      <c r="M761" s="66" t="n">
        <v>139.5621</v>
      </c>
    </row>
    <row r="762" customFormat="false" ht="15" hidden="false" customHeight="false" outlineLevel="0" collapsed="false">
      <c r="A762" s="53" t="n">
        <v>761</v>
      </c>
      <c r="B762" s="53" t="s">
        <v>94</v>
      </c>
      <c r="C762" s="54" t="s">
        <v>95</v>
      </c>
      <c r="D762" s="53" t="n">
        <v>1</v>
      </c>
      <c r="E762" s="53" t="n">
        <v>19</v>
      </c>
      <c r="F762" s="54" t="s">
        <v>33</v>
      </c>
      <c r="G762" s="54" t="s">
        <v>43</v>
      </c>
      <c r="H762" s="54" t="s">
        <v>96</v>
      </c>
      <c r="I762" s="66" t="n">
        <v>150.9706</v>
      </c>
      <c r="J762" s="66" t="n">
        <v>78.2518</v>
      </c>
      <c r="K762" s="66" t="n">
        <v>27.2137</v>
      </c>
      <c r="L762" s="66" t="n">
        <v>20.3731</v>
      </c>
      <c r="M762" s="66" t="n">
        <v>130.5975</v>
      </c>
    </row>
    <row r="763" customFormat="false" ht="15" hidden="false" customHeight="false" outlineLevel="0" collapsed="false">
      <c r="A763" s="53" t="n">
        <v>762</v>
      </c>
      <c r="B763" s="53" t="s">
        <v>94</v>
      </c>
      <c r="C763" s="54" t="s">
        <v>97</v>
      </c>
      <c r="D763" s="53" t="n">
        <v>2</v>
      </c>
      <c r="E763" s="53" t="n">
        <v>19</v>
      </c>
      <c r="F763" s="54" t="s">
        <v>33</v>
      </c>
      <c r="G763" s="54" t="s">
        <v>43</v>
      </c>
      <c r="H763" s="54" t="s">
        <v>96</v>
      </c>
      <c r="I763" s="66" t="n">
        <v>176.9062</v>
      </c>
      <c r="J763" s="66" t="n">
        <v>87.4549</v>
      </c>
      <c r="K763" s="66" t="n">
        <v>37.7148</v>
      </c>
      <c r="L763" s="66" t="n">
        <v>19.91</v>
      </c>
      <c r="M763" s="66" t="n">
        <v>156.9962</v>
      </c>
    </row>
    <row r="764" customFormat="false" ht="15" hidden="false" customHeight="false" outlineLevel="0" collapsed="false">
      <c r="A764" s="53" t="n">
        <v>763</v>
      </c>
      <c r="B764" s="53" t="s">
        <v>94</v>
      </c>
      <c r="C764" s="54" t="s">
        <v>97</v>
      </c>
      <c r="D764" s="53" t="n">
        <v>2</v>
      </c>
      <c r="E764" s="53" t="n">
        <v>19</v>
      </c>
      <c r="F764" s="54" t="s">
        <v>33</v>
      </c>
      <c r="G764" s="54" t="s">
        <v>43</v>
      </c>
      <c r="H764" s="54" t="s">
        <v>96</v>
      </c>
      <c r="I764" s="66" t="n">
        <v>142.2655</v>
      </c>
      <c r="J764" s="66" t="n">
        <v>65.1166</v>
      </c>
      <c r="K764" s="66" t="n">
        <v>27.8573</v>
      </c>
      <c r="L764" s="66" t="n">
        <v>18.5079</v>
      </c>
      <c r="M764" s="66" t="n">
        <v>123.7576</v>
      </c>
    </row>
    <row r="765" customFormat="false" ht="15" hidden="false" customHeight="false" outlineLevel="0" collapsed="false">
      <c r="A765" s="53" t="n">
        <v>764</v>
      </c>
      <c r="B765" s="53" t="s">
        <v>94</v>
      </c>
      <c r="C765" s="54" t="s">
        <v>97</v>
      </c>
      <c r="D765" s="53" t="n">
        <v>2</v>
      </c>
      <c r="E765" s="53" t="n">
        <v>19</v>
      </c>
      <c r="F765" s="54" t="s">
        <v>33</v>
      </c>
      <c r="G765" s="54" t="s">
        <v>43</v>
      </c>
      <c r="H765" s="54" t="s">
        <v>96</v>
      </c>
      <c r="I765" s="66" t="n">
        <v>171.0382</v>
      </c>
      <c r="J765" s="66" t="n">
        <v>87.6786</v>
      </c>
      <c r="K765" s="66" t="n">
        <v>33.0064</v>
      </c>
      <c r="L765" s="66" t="n">
        <v>25.0544</v>
      </c>
      <c r="M765" s="66" t="n">
        <v>145.9838</v>
      </c>
    </row>
    <row r="766" customFormat="false" ht="15" hidden="false" customHeight="false" outlineLevel="0" collapsed="false">
      <c r="A766" s="53" t="n">
        <v>765</v>
      </c>
      <c r="B766" s="53" t="s">
        <v>94</v>
      </c>
      <c r="C766" s="54" t="s">
        <v>97</v>
      </c>
      <c r="D766" s="53" t="n">
        <v>2</v>
      </c>
      <c r="E766" s="53" t="n">
        <v>19</v>
      </c>
      <c r="F766" s="54" t="s">
        <v>33</v>
      </c>
      <c r="G766" s="54" t="s">
        <v>43</v>
      </c>
      <c r="H766" s="54" t="s">
        <v>96</v>
      </c>
      <c r="I766" s="66" t="n">
        <v>232.1827</v>
      </c>
      <c r="J766" s="66" t="n">
        <v>117.6546</v>
      </c>
      <c r="K766" s="66" t="n">
        <v>44.4677</v>
      </c>
      <c r="L766" s="66" t="n">
        <v>28.9894</v>
      </c>
      <c r="M766" s="66" t="n">
        <v>203.1933</v>
      </c>
    </row>
    <row r="767" customFormat="false" ht="15" hidden="false" customHeight="false" outlineLevel="0" collapsed="false">
      <c r="A767" s="53" t="n">
        <v>766</v>
      </c>
      <c r="B767" s="53" t="s">
        <v>94</v>
      </c>
      <c r="C767" s="54" t="s">
        <v>97</v>
      </c>
      <c r="D767" s="53" t="n">
        <v>2</v>
      </c>
      <c r="E767" s="53" t="n">
        <v>19</v>
      </c>
      <c r="F767" s="54" t="s">
        <v>33</v>
      </c>
      <c r="G767" s="54" t="s">
        <v>43</v>
      </c>
      <c r="H767" s="54" t="s">
        <v>96</v>
      </c>
      <c r="I767" s="66" t="n">
        <v>155.6102</v>
      </c>
      <c r="J767" s="66" t="n">
        <v>82.1763</v>
      </c>
      <c r="K767" s="66" t="n">
        <v>28.7146</v>
      </c>
      <c r="L767" s="66" t="n">
        <v>22.5463</v>
      </c>
      <c r="M767" s="66" t="n">
        <v>133.0639</v>
      </c>
    </row>
    <row r="768" customFormat="false" ht="15" hidden="false" customHeight="false" outlineLevel="0" collapsed="false">
      <c r="A768" s="53" t="n">
        <v>767</v>
      </c>
      <c r="B768" s="53" t="s">
        <v>94</v>
      </c>
      <c r="C768" s="54" t="s">
        <v>97</v>
      </c>
      <c r="D768" s="53" t="n">
        <v>2</v>
      </c>
      <c r="E768" s="53" t="n">
        <v>19</v>
      </c>
      <c r="F768" s="54" t="s">
        <v>33</v>
      </c>
      <c r="G768" s="54" t="s">
        <v>43</v>
      </c>
      <c r="H768" s="54" t="s">
        <v>96</v>
      </c>
      <c r="I768" s="66" t="n">
        <v>173.3511</v>
      </c>
      <c r="J768" s="66" t="n">
        <v>86.8126</v>
      </c>
      <c r="K768" s="66" t="n">
        <v>33.9261</v>
      </c>
      <c r="L768" s="66" t="n">
        <v>16.5314</v>
      </c>
      <c r="M768" s="66" t="n">
        <v>156.8197</v>
      </c>
    </row>
    <row r="769" customFormat="false" ht="15" hidden="false" customHeight="false" outlineLevel="0" collapsed="false">
      <c r="A769" s="53" t="n">
        <v>768</v>
      </c>
      <c r="B769" s="53" t="s">
        <v>94</v>
      </c>
      <c r="C769" s="54" t="s">
        <v>97</v>
      </c>
      <c r="D769" s="53" t="n">
        <v>2</v>
      </c>
      <c r="E769" s="53" t="n">
        <v>19</v>
      </c>
      <c r="F769" s="54" t="s">
        <v>33</v>
      </c>
      <c r="G769" s="54" t="s">
        <v>43</v>
      </c>
      <c r="H769" s="54" t="s">
        <v>96</v>
      </c>
      <c r="I769" s="66" t="n">
        <v>179.8786</v>
      </c>
      <c r="J769" s="66" t="n">
        <v>94.907</v>
      </c>
      <c r="K769" s="66" t="n">
        <v>30.5405</v>
      </c>
      <c r="L769" s="66" t="n">
        <v>23.0374</v>
      </c>
      <c r="M769" s="66" t="n">
        <v>156.8412</v>
      </c>
    </row>
    <row r="770" customFormat="false" ht="15" hidden="false" customHeight="false" outlineLevel="0" collapsed="false">
      <c r="A770" s="53" t="n">
        <v>769</v>
      </c>
      <c r="B770" s="53" t="s">
        <v>94</v>
      </c>
      <c r="C770" s="54" t="s">
        <v>97</v>
      </c>
      <c r="D770" s="53" t="n">
        <v>2</v>
      </c>
      <c r="E770" s="53" t="n">
        <v>19</v>
      </c>
      <c r="F770" s="54" t="s">
        <v>33</v>
      </c>
      <c r="G770" s="54" t="s">
        <v>43</v>
      </c>
      <c r="H770" s="54" t="s">
        <v>96</v>
      </c>
      <c r="I770" s="66" t="n">
        <v>155.2952</v>
      </c>
      <c r="J770" s="66" t="n">
        <v>73.7098</v>
      </c>
      <c r="K770" s="66" t="n">
        <v>20.8929</v>
      </c>
      <c r="L770" s="66" t="n">
        <v>20.5327</v>
      </c>
      <c r="M770" s="66" t="n">
        <v>134.7625</v>
      </c>
    </row>
    <row r="771" customFormat="false" ht="15" hidden="false" customHeight="false" outlineLevel="0" collapsed="false">
      <c r="A771" s="53" t="n">
        <v>770</v>
      </c>
      <c r="B771" s="53" t="s">
        <v>94</v>
      </c>
      <c r="C771" s="54" t="s">
        <v>97</v>
      </c>
      <c r="D771" s="53" t="n">
        <v>2</v>
      </c>
      <c r="E771" s="53" t="n">
        <v>19</v>
      </c>
      <c r="F771" s="54" t="s">
        <v>33</v>
      </c>
      <c r="G771" s="54" t="s">
        <v>43</v>
      </c>
      <c r="H771" s="54" t="s">
        <v>96</v>
      </c>
      <c r="I771" s="66" t="n">
        <v>188.7003</v>
      </c>
      <c r="J771" s="66" t="n">
        <v>93.4611</v>
      </c>
      <c r="K771" s="66" t="n">
        <v>34.8885</v>
      </c>
      <c r="L771" s="66" t="n">
        <v>18.4511</v>
      </c>
      <c r="M771" s="66" t="n">
        <v>170.2492</v>
      </c>
    </row>
    <row r="772" customFormat="false" ht="15" hidden="false" customHeight="false" outlineLevel="0" collapsed="false">
      <c r="A772" s="53" t="n">
        <v>771</v>
      </c>
      <c r="B772" s="53" t="s">
        <v>94</v>
      </c>
      <c r="C772" s="54" t="s">
        <v>97</v>
      </c>
      <c r="D772" s="53" t="n">
        <v>2</v>
      </c>
      <c r="E772" s="53" t="n">
        <v>19</v>
      </c>
      <c r="F772" s="54" t="s">
        <v>33</v>
      </c>
      <c r="G772" s="54" t="s">
        <v>43</v>
      </c>
      <c r="H772" s="54" t="s">
        <v>96</v>
      </c>
      <c r="I772" s="66" t="n">
        <v>130.0111</v>
      </c>
      <c r="J772" s="66" t="n">
        <v>82.5161</v>
      </c>
      <c r="K772" s="66" t="s">
        <v>71</v>
      </c>
      <c r="L772" s="66" t="s">
        <v>71</v>
      </c>
      <c r="M772" s="66" t="n">
        <v>130.0111</v>
      </c>
    </row>
    <row r="773" customFormat="false" ht="15" hidden="false" customHeight="false" outlineLevel="0" collapsed="false">
      <c r="A773" s="53" t="n">
        <v>772</v>
      </c>
      <c r="B773" s="53" t="s">
        <v>94</v>
      </c>
      <c r="C773" s="54" t="s">
        <v>97</v>
      </c>
      <c r="D773" s="53" t="n">
        <v>2</v>
      </c>
      <c r="E773" s="53" t="n">
        <v>19</v>
      </c>
      <c r="F773" s="54" t="s">
        <v>33</v>
      </c>
      <c r="G773" s="54" t="s">
        <v>43</v>
      </c>
      <c r="H773" s="54" t="s">
        <v>96</v>
      </c>
      <c r="I773" s="66" t="n">
        <v>181.864</v>
      </c>
      <c r="J773" s="66" t="n">
        <v>87.7158</v>
      </c>
      <c r="K773" s="66" t="n">
        <v>27.6725</v>
      </c>
      <c r="L773" s="66" t="n">
        <v>21.7031</v>
      </c>
      <c r="M773" s="66" t="n">
        <v>160.1609</v>
      </c>
    </row>
    <row r="774" customFormat="false" ht="15" hidden="false" customHeight="false" outlineLevel="0" collapsed="false">
      <c r="A774" s="53" t="n">
        <v>773</v>
      </c>
      <c r="B774" s="53" t="s">
        <v>94</v>
      </c>
      <c r="C774" s="54" t="s">
        <v>97</v>
      </c>
      <c r="D774" s="53" t="n">
        <v>2</v>
      </c>
      <c r="E774" s="53" t="n">
        <v>19</v>
      </c>
      <c r="F774" s="54" t="s">
        <v>33</v>
      </c>
      <c r="G774" s="54" t="s">
        <v>43</v>
      </c>
      <c r="H774" s="54" t="s">
        <v>96</v>
      </c>
      <c r="I774" s="66" t="n">
        <v>190.3465</v>
      </c>
      <c r="J774" s="66" t="n">
        <v>96.6646</v>
      </c>
      <c r="K774" s="66" t="n">
        <v>30.326</v>
      </c>
      <c r="L774" s="66" t="n">
        <v>18.752</v>
      </c>
      <c r="M774" s="66" t="n">
        <v>171.5945</v>
      </c>
    </row>
    <row r="775" customFormat="false" ht="15" hidden="false" customHeight="false" outlineLevel="0" collapsed="false">
      <c r="A775" s="53" t="n">
        <v>774</v>
      </c>
      <c r="B775" s="53" t="s">
        <v>94</v>
      </c>
      <c r="C775" s="54" t="s">
        <v>97</v>
      </c>
      <c r="D775" s="53" t="n">
        <v>2</v>
      </c>
      <c r="E775" s="53" t="n">
        <v>19</v>
      </c>
      <c r="F775" s="54" t="s">
        <v>33</v>
      </c>
      <c r="G775" s="54" t="s">
        <v>43</v>
      </c>
      <c r="H775" s="54" t="s">
        <v>96</v>
      </c>
      <c r="I775" s="66" t="n">
        <v>167.18</v>
      </c>
      <c r="J775" s="66" t="n">
        <v>75.9533</v>
      </c>
      <c r="K775" s="66" t="n">
        <v>33.4694</v>
      </c>
      <c r="L775" s="66" t="n">
        <v>12.2923</v>
      </c>
      <c r="M775" s="66" t="n">
        <v>154.8877</v>
      </c>
    </row>
    <row r="776" customFormat="false" ht="15" hidden="false" customHeight="false" outlineLevel="0" collapsed="false">
      <c r="A776" s="53" t="n">
        <v>775</v>
      </c>
      <c r="B776" s="53" t="s">
        <v>94</v>
      </c>
      <c r="C776" s="54" t="s">
        <v>97</v>
      </c>
      <c r="D776" s="53" t="n">
        <v>2</v>
      </c>
      <c r="E776" s="53" t="n">
        <v>19</v>
      </c>
      <c r="F776" s="54" t="s">
        <v>33</v>
      </c>
      <c r="G776" s="54" t="s">
        <v>43</v>
      </c>
      <c r="H776" s="54" t="s">
        <v>96</v>
      </c>
      <c r="I776" s="66" t="n">
        <v>168.7681</v>
      </c>
      <c r="J776" s="66" t="n">
        <v>80.1828</v>
      </c>
      <c r="K776" s="66" t="n">
        <v>23.5182</v>
      </c>
      <c r="L776" s="66" t="n">
        <v>20.0965</v>
      </c>
      <c r="M776" s="66" t="n">
        <v>148.6716</v>
      </c>
    </row>
    <row r="777" customFormat="false" ht="15" hidden="false" customHeight="false" outlineLevel="0" collapsed="false">
      <c r="A777" s="53" t="n">
        <v>776</v>
      </c>
      <c r="B777" s="53" t="s">
        <v>94</v>
      </c>
      <c r="C777" s="54" t="s">
        <v>97</v>
      </c>
      <c r="D777" s="53" t="n">
        <v>2</v>
      </c>
      <c r="E777" s="53" t="n">
        <v>19</v>
      </c>
      <c r="F777" s="54" t="s">
        <v>33</v>
      </c>
      <c r="G777" s="54" t="s">
        <v>43</v>
      </c>
      <c r="H777" s="54" t="s">
        <v>96</v>
      </c>
      <c r="I777" s="66" t="n">
        <v>231.8853</v>
      </c>
      <c r="J777" s="66" t="n">
        <v>116.8751</v>
      </c>
      <c r="K777" s="66" t="n">
        <v>43.7274</v>
      </c>
      <c r="L777" s="66" t="n">
        <v>31.4434</v>
      </c>
      <c r="M777" s="66" t="n">
        <v>200.4419</v>
      </c>
    </row>
    <row r="778" customFormat="false" ht="15" hidden="false" customHeight="false" outlineLevel="0" collapsed="false">
      <c r="A778" s="53" t="n">
        <v>777</v>
      </c>
      <c r="B778" s="53" t="s">
        <v>94</v>
      </c>
      <c r="C778" s="54" t="s">
        <v>97</v>
      </c>
      <c r="D778" s="53" t="n">
        <v>2</v>
      </c>
      <c r="E778" s="53" t="n">
        <v>19</v>
      </c>
      <c r="F778" s="54" t="s">
        <v>33</v>
      </c>
      <c r="G778" s="54" t="s">
        <v>43</v>
      </c>
      <c r="H778" s="54" t="s">
        <v>96</v>
      </c>
      <c r="I778" s="66" t="n">
        <v>160.322</v>
      </c>
      <c r="J778" s="66" t="n">
        <v>84.6916</v>
      </c>
      <c r="K778" s="66" t="n">
        <v>22.0442</v>
      </c>
      <c r="L778" s="66" t="n">
        <v>14.7419</v>
      </c>
      <c r="M778" s="66" t="n">
        <v>145.5801</v>
      </c>
    </row>
    <row r="779" customFormat="false" ht="15" hidden="false" customHeight="false" outlineLevel="0" collapsed="false">
      <c r="A779" s="53" t="n">
        <v>778</v>
      </c>
      <c r="B779" s="53" t="s">
        <v>94</v>
      </c>
      <c r="C779" s="54" t="s">
        <v>97</v>
      </c>
      <c r="D779" s="53" t="n">
        <v>2</v>
      </c>
      <c r="E779" s="53" t="n">
        <v>19</v>
      </c>
      <c r="F779" s="54" t="s">
        <v>33</v>
      </c>
      <c r="G779" s="54" t="s">
        <v>43</v>
      </c>
      <c r="H779" s="54" t="s">
        <v>96</v>
      </c>
      <c r="I779" s="66" t="n">
        <v>134.9327</v>
      </c>
      <c r="J779" s="66" t="n">
        <v>64.9301</v>
      </c>
      <c r="K779" s="66" t="n">
        <v>24.7548</v>
      </c>
      <c r="L779" s="66" t="n">
        <v>15.6026</v>
      </c>
      <c r="M779" s="66" t="n">
        <v>119.3301</v>
      </c>
    </row>
    <row r="780" customFormat="false" ht="15" hidden="false" customHeight="false" outlineLevel="0" collapsed="false">
      <c r="A780" s="53" t="n">
        <v>779</v>
      </c>
      <c r="B780" s="53" t="s">
        <v>94</v>
      </c>
      <c r="C780" s="54" t="s">
        <v>97</v>
      </c>
      <c r="D780" s="53" t="n">
        <v>2</v>
      </c>
      <c r="E780" s="53" t="n">
        <v>19</v>
      </c>
      <c r="F780" s="54" t="s">
        <v>33</v>
      </c>
      <c r="G780" s="54" t="s">
        <v>43</v>
      </c>
      <c r="H780" s="54" t="s">
        <v>96</v>
      </c>
      <c r="I780" s="66" t="n">
        <v>156.9352</v>
      </c>
      <c r="J780" s="66" t="n">
        <v>79.1054</v>
      </c>
      <c r="K780" s="66" t="n">
        <v>25.4972</v>
      </c>
      <c r="L780" s="66" t="n">
        <v>20.4872</v>
      </c>
      <c r="M780" s="66" t="n">
        <v>136.448</v>
      </c>
    </row>
    <row r="781" customFormat="false" ht="15" hidden="false" customHeight="false" outlineLevel="0" collapsed="false">
      <c r="A781" s="53" t="n">
        <v>780</v>
      </c>
      <c r="B781" s="53" t="s">
        <v>94</v>
      </c>
      <c r="C781" s="54" t="s">
        <v>97</v>
      </c>
      <c r="D781" s="53" t="n">
        <v>2</v>
      </c>
      <c r="E781" s="53" t="n">
        <v>19</v>
      </c>
      <c r="F781" s="54" t="s">
        <v>33</v>
      </c>
      <c r="G781" s="54" t="s">
        <v>43</v>
      </c>
      <c r="H781" s="54" t="s">
        <v>96</v>
      </c>
      <c r="I781" s="66" t="n">
        <v>209.2019</v>
      </c>
      <c r="J781" s="66" t="n">
        <v>106.2531</v>
      </c>
      <c r="K781" s="66" t="n">
        <v>29.0537</v>
      </c>
      <c r="L781" s="66" t="n">
        <v>25.5703</v>
      </c>
      <c r="M781" s="66" t="n">
        <v>183.6316</v>
      </c>
    </row>
    <row r="782" customFormat="false" ht="15" hidden="false" customHeight="false" outlineLevel="0" collapsed="false">
      <c r="A782" s="53" t="n">
        <v>781</v>
      </c>
      <c r="B782" s="53" t="s">
        <v>94</v>
      </c>
      <c r="C782" s="54" t="s">
        <v>97</v>
      </c>
      <c r="D782" s="53" t="n">
        <v>2</v>
      </c>
      <c r="E782" s="53" t="n">
        <v>19</v>
      </c>
      <c r="F782" s="54" t="s">
        <v>33</v>
      </c>
      <c r="G782" s="54" t="s">
        <v>43</v>
      </c>
      <c r="H782" s="54" t="s">
        <v>96</v>
      </c>
      <c r="I782" s="66" t="n">
        <v>184.4737</v>
      </c>
      <c r="J782" s="66" t="n">
        <v>89.0403</v>
      </c>
      <c r="K782" s="66" t="n">
        <v>31.9729</v>
      </c>
      <c r="L782" s="66" t="n">
        <v>26.0938</v>
      </c>
      <c r="M782" s="66" t="n">
        <v>158.3799</v>
      </c>
    </row>
    <row r="783" customFormat="false" ht="15" hidden="false" customHeight="false" outlineLevel="0" collapsed="false">
      <c r="A783" s="53" t="n">
        <v>782</v>
      </c>
      <c r="B783" s="53" t="s">
        <v>94</v>
      </c>
      <c r="C783" s="54" t="s">
        <v>97</v>
      </c>
      <c r="D783" s="53" t="n">
        <v>2</v>
      </c>
      <c r="E783" s="53" t="n">
        <v>19</v>
      </c>
      <c r="F783" s="54" t="s">
        <v>33</v>
      </c>
      <c r="G783" s="54" t="s">
        <v>43</v>
      </c>
      <c r="H783" s="54" t="s">
        <v>96</v>
      </c>
      <c r="I783" s="66" t="n">
        <v>211.7059</v>
      </c>
      <c r="J783" s="66" t="n">
        <v>117.8289</v>
      </c>
      <c r="K783" s="66" t="n">
        <v>72.3818</v>
      </c>
      <c r="L783" s="66" t="n">
        <v>30.3106</v>
      </c>
      <c r="M783" s="66" t="n">
        <v>181.3953</v>
      </c>
    </row>
    <row r="784" customFormat="false" ht="15" hidden="false" customHeight="false" outlineLevel="0" collapsed="false">
      <c r="A784" s="53" t="n">
        <v>783</v>
      </c>
      <c r="B784" s="53" t="s">
        <v>94</v>
      </c>
      <c r="C784" s="54" t="s">
        <v>97</v>
      </c>
      <c r="D784" s="53" t="n">
        <v>2</v>
      </c>
      <c r="E784" s="53" t="n">
        <v>19</v>
      </c>
      <c r="F784" s="54" t="s">
        <v>33</v>
      </c>
      <c r="G784" s="54" t="s">
        <v>43</v>
      </c>
      <c r="H784" s="54" t="s">
        <v>96</v>
      </c>
      <c r="I784" s="66" t="n">
        <v>133.3788</v>
      </c>
      <c r="J784" s="66" t="n">
        <v>69.9272</v>
      </c>
      <c r="K784" s="66" t="n">
        <v>22.4686</v>
      </c>
      <c r="L784" s="66" t="n">
        <v>19.2248</v>
      </c>
      <c r="M784" s="66" t="n">
        <v>114.154</v>
      </c>
    </row>
    <row r="785" customFormat="false" ht="15" hidden="false" customHeight="false" outlineLevel="0" collapsed="false">
      <c r="A785" s="53" t="n">
        <v>784</v>
      </c>
      <c r="B785" s="53" t="s">
        <v>94</v>
      </c>
      <c r="C785" s="54" t="s">
        <v>97</v>
      </c>
      <c r="D785" s="53" t="n">
        <v>2</v>
      </c>
      <c r="E785" s="53" t="n">
        <v>19</v>
      </c>
      <c r="F785" s="54" t="s">
        <v>33</v>
      </c>
      <c r="G785" s="54" t="s">
        <v>43</v>
      </c>
      <c r="H785" s="54" t="s">
        <v>96</v>
      </c>
      <c r="I785" s="66" t="n">
        <v>189.2728</v>
      </c>
      <c r="J785" s="66" t="n">
        <v>92.3619</v>
      </c>
      <c r="K785" s="66" t="n">
        <v>30.1873</v>
      </c>
      <c r="L785" s="66" t="n">
        <v>28.9894</v>
      </c>
      <c r="M785" s="66" t="n">
        <v>160.2834</v>
      </c>
    </row>
    <row r="786" customFormat="false" ht="15" hidden="false" customHeight="false" outlineLevel="0" collapsed="false">
      <c r="A786" s="53" t="n">
        <v>785</v>
      </c>
      <c r="B786" s="53" t="s">
        <v>94</v>
      </c>
      <c r="C786" s="54" t="s">
        <v>97</v>
      </c>
      <c r="D786" s="53" t="n">
        <v>2</v>
      </c>
      <c r="E786" s="53" t="n">
        <v>19</v>
      </c>
      <c r="F786" s="54" t="s">
        <v>33</v>
      </c>
      <c r="G786" s="54" t="s">
        <v>43</v>
      </c>
      <c r="H786" s="54" t="s">
        <v>96</v>
      </c>
      <c r="I786" s="66" t="n">
        <v>162.8961</v>
      </c>
      <c r="J786" s="66" t="n">
        <v>77.8635</v>
      </c>
      <c r="K786" s="66" t="n">
        <v>36.4445</v>
      </c>
      <c r="L786" s="66" t="n">
        <v>20.6459</v>
      </c>
      <c r="M786" s="66" t="n">
        <v>142.2502</v>
      </c>
    </row>
    <row r="787" customFormat="false" ht="15" hidden="false" customHeight="false" outlineLevel="0" collapsed="false">
      <c r="A787" s="53" t="n">
        <v>786</v>
      </c>
      <c r="B787" s="53" t="s">
        <v>94</v>
      </c>
      <c r="C787" s="54" t="s">
        <v>97</v>
      </c>
      <c r="D787" s="53" t="n">
        <v>2</v>
      </c>
      <c r="E787" s="53" t="n">
        <v>19</v>
      </c>
      <c r="F787" s="54" t="s">
        <v>33</v>
      </c>
      <c r="G787" s="54" t="s">
        <v>43</v>
      </c>
      <c r="H787" s="54" t="s">
        <v>96</v>
      </c>
      <c r="I787" s="66" t="n">
        <v>181.0029</v>
      </c>
      <c r="J787" s="66" t="n">
        <v>95.358</v>
      </c>
      <c r="K787" s="66" t="n">
        <v>41.2297</v>
      </c>
      <c r="L787" s="66" t="n">
        <v>15.2473</v>
      </c>
      <c r="M787" s="66" t="n">
        <v>165.7556</v>
      </c>
    </row>
    <row r="788" customFormat="false" ht="15" hidden="false" customHeight="false" outlineLevel="0" collapsed="false">
      <c r="A788" s="53" t="n">
        <v>787</v>
      </c>
      <c r="B788" s="53" t="s">
        <v>94</v>
      </c>
      <c r="C788" s="54" t="s">
        <v>97</v>
      </c>
      <c r="D788" s="53" t="n">
        <v>2</v>
      </c>
      <c r="E788" s="53" t="n">
        <v>19</v>
      </c>
      <c r="F788" s="54" t="s">
        <v>33</v>
      </c>
      <c r="G788" s="54" t="s">
        <v>43</v>
      </c>
      <c r="H788" s="54" t="s">
        <v>96</v>
      </c>
      <c r="I788" s="66" t="n">
        <v>157.706</v>
      </c>
      <c r="J788" s="66" t="n">
        <v>85.9542</v>
      </c>
      <c r="K788" s="66" t="n">
        <v>27.6556</v>
      </c>
      <c r="L788" s="66" t="n">
        <v>15.2702</v>
      </c>
      <c r="M788" s="66" t="n">
        <v>142.4358</v>
      </c>
    </row>
    <row r="789" customFormat="false" ht="15" hidden="false" customHeight="false" outlineLevel="0" collapsed="false">
      <c r="A789" s="53" t="n">
        <v>788</v>
      </c>
      <c r="B789" s="53" t="s">
        <v>94</v>
      </c>
      <c r="C789" s="54" t="s">
        <v>97</v>
      </c>
      <c r="D789" s="53" t="n">
        <v>2</v>
      </c>
      <c r="E789" s="53" t="n">
        <v>19</v>
      </c>
      <c r="F789" s="54" t="s">
        <v>33</v>
      </c>
      <c r="G789" s="54" t="s">
        <v>43</v>
      </c>
      <c r="H789" s="54" t="s">
        <v>96</v>
      </c>
      <c r="I789" s="66" t="n">
        <v>171.463</v>
      </c>
      <c r="J789" s="66" t="n">
        <v>83.1747</v>
      </c>
      <c r="K789" s="66" t="n">
        <v>32.465</v>
      </c>
      <c r="L789" s="66" t="n">
        <v>23.5776</v>
      </c>
      <c r="M789" s="66" t="n">
        <v>147.8854</v>
      </c>
    </row>
    <row r="790" customFormat="false" ht="15" hidden="false" customHeight="false" outlineLevel="0" collapsed="false">
      <c r="A790" s="53" t="n">
        <v>789</v>
      </c>
      <c r="B790" s="53" t="s">
        <v>94</v>
      </c>
      <c r="C790" s="54" t="s">
        <v>97</v>
      </c>
      <c r="D790" s="53" t="n">
        <v>2</v>
      </c>
      <c r="E790" s="53" t="n">
        <v>19</v>
      </c>
      <c r="F790" s="54" t="s">
        <v>33</v>
      </c>
      <c r="G790" s="54" t="s">
        <v>43</v>
      </c>
      <c r="H790" s="54" t="s">
        <v>96</v>
      </c>
      <c r="I790" s="66" t="n">
        <v>163.7756</v>
      </c>
      <c r="J790" s="66" t="n">
        <v>79.558</v>
      </c>
      <c r="K790" s="66" t="n">
        <v>41.5733</v>
      </c>
      <c r="L790" s="66" t="n">
        <v>15.4826</v>
      </c>
      <c r="M790" s="66" t="n">
        <v>148.293</v>
      </c>
    </row>
    <row r="791" customFormat="false" ht="15" hidden="false" customHeight="false" outlineLevel="0" collapsed="false">
      <c r="A791" s="53" t="n">
        <v>790</v>
      </c>
      <c r="B791" s="53" t="s">
        <v>94</v>
      </c>
      <c r="C791" s="54" t="s">
        <v>97</v>
      </c>
      <c r="D791" s="53" t="n">
        <v>2</v>
      </c>
      <c r="E791" s="53" t="n">
        <v>19</v>
      </c>
      <c r="F791" s="54" t="s">
        <v>33</v>
      </c>
      <c r="G791" s="54" t="s">
        <v>43</v>
      </c>
      <c r="H791" s="54" t="s">
        <v>96</v>
      </c>
      <c r="I791" s="66" t="n">
        <v>142.5463</v>
      </c>
      <c r="J791" s="66" t="n">
        <v>81.9091</v>
      </c>
      <c r="K791" s="66" t="n">
        <v>39.6086</v>
      </c>
      <c r="L791" s="66" t="n">
        <v>22.2128</v>
      </c>
      <c r="M791" s="66" t="n">
        <v>120.3335</v>
      </c>
    </row>
    <row r="792" customFormat="false" ht="15" hidden="false" customHeight="false" outlineLevel="0" collapsed="false">
      <c r="A792" s="53" t="n">
        <v>791</v>
      </c>
      <c r="B792" s="53" t="s">
        <v>94</v>
      </c>
      <c r="C792" s="54" t="s">
        <v>97</v>
      </c>
      <c r="D792" s="53" t="n">
        <v>2</v>
      </c>
      <c r="E792" s="53" t="n">
        <v>19</v>
      </c>
      <c r="F792" s="54" t="s">
        <v>33</v>
      </c>
      <c r="G792" s="54" t="s">
        <v>43</v>
      </c>
      <c r="H792" s="54" t="s">
        <v>96</v>
      </c>
      <c r="I792" s="66" t="n">
        <v>190.3759</v>
      </c>
      <c r="J792" s="66" t="n">
        <v>93.2613</v>
      </c>
      <c r="K792" s="66" t="n">
        <v>31.9291</v>
      </c>
      <c r="L792" s="66" t="n">
        <v>30.0013</v>
      </c>
      <c r="M792" s="66" t="n">
        <v>160.3746</v>
      </c>
    </row>
    <row r="793" customFormat="false" ht="15" hidden="false" customHeight="false" outlineLevel="0" collapsed="false">
      <c r="A793" s="53" t="n">
        <v>792</v>
      </c>
      <c r="B793" s="53" t="s">
        <v>94</v>
      </c>
      <c r="C793" s="54" t="s">
        <v>97</v>
      </c>
      <c r="D793" s="53" t="n">
        <v>2</v>
      </c>
      <c r="E793" s="53" t="n">
        <v>19</v>
      </c>
      <c r="F793" s="54" t="s">
        <v>33</v>
      </c>
      <c r="G793" s="54" t="s">
        <v>43</v>
      </c>
      <c r="H793" s="54" t="s">
        <v>96</v>
      </c>
      <c r="I793" s="66" t="n">
        <v>136.3937</v>
      </c>
      <c r="J793" s="66" t="n">
        <v>67.921</v>
      </c>
      <c r="K793" s="66" t="n">
        <v>18.2222</v>
      </c>
      <c r="L793" s="66" t="n">
        <v>22.4634</v>
      </c>
      <c r="M793" s="66" t="n">
        <v>113.9303</v>
      </c>
    </row>
    <row r="794" customFormat="false" ht="15" hidden="false" customHeight="false" outlineLevel="0" collapsed="false">
      <c r="A794" s="53" t="n">
        <v>793</v>
      </c>
      <c r="B794" s="53" t="s">
        <v>94</v>
      </c>
      <c r="C794" s="54" t="s">
        <v>97</v>
      </c>
      <c r="D794" s="53" t="n">
        <v>2</v>
      </c>
      <c r="E794" s="53" t="n">
        <v>19</v>
      </c>
      <c r="F794" s="54" t="s">
        <v>33</v>
      </c>
      <c r="G794" s="54" t="s">
        <v>43</v>
      </c>
      <c r="H794" s="54" t="s">
        <v>96</v>
      </c>
      <c r="I794" s="66" t="n">
        <v>157.2173</v>
      </c>
      <c r="J794" s="66" t="n">
        <v>81.9091</v>
      </c>
      <c r="K794" s="66" t="n">
        <v>39.2182</v>
      </c>
      <c r="L794" s="66" t="n">
        <v>19.5555</v>
      </c>
      <c r="M794" s="66" t="n">
        <v>137.6618</v>
      </c>
    </row>
    <row r="795" customFormat="false" ht="15" hidden="false" customHeight="false" outlineLevel="0" collapsed="false">
      <c r="A795" s="53" t="n">
        <v>794</v>
      </c>
      <c r="B795" s="53" t="s">
        <v>94</v>
      </c>
      <c r="C795" s="54" t="s">
        <v>97</v>
      </c>
      <c r="D795" s="53" t="n">
        <v>2</v>
      </c>
      <c r="E795" s="53" t="n">
        <v>19</v>
      </c>
      <c r="F795" s="54" t="s">
        <v>33</v>
      </c>
      <c r="G795" s="54" t="s">
        <v>43</v>
      </c>
      <c r="H795" s="54" t="s">
        <v>96</v>
      </c>
      <c r="I795" s="66" t="n">
        <v>197.5341</v>
      </c>
      <c r="J795" s="66" t="n">
        <v>97.5435</v>
      </c>
      <c r="K795" s="66" t="n">
        <v>54.0576</v>
      </c>
      <c r="L795" s="66" t="n">
        <v>27.4525</v>
      </c>
      <c r="M795" s="66" t="n">
        <v>170.0816</v>
      </c>
    </row>
    <row r="796" customFormat="false" ht="15" hidden="false" customHeight="false" outlineLevel="0" collapsed="false">
      <c r="A796" s="53" t="n">
        <v>795</v>
      </c>
      <c r="B796" s="53" t="s">
        <v>94</v>
      </c>
      <c r="C796" s="54" t="s">
        <v>97</v>
      </c>
      <c r="D796" s="53" t="n">
        <v>2</v>
      </c>
      <c r="E796" s="53" t="n">
        <v>19</v>
      </c>
      <c r="F796" s="54" t="s">
        <v>33</v>
      </c>
      <c r="G796" s="54" t="s">
        <v>43</v>
      </c>
      <c r="H796" s="54" t="s">
        <v>96</v>
      </c>
      <c r="I796" s="66" t="n">
        <v>144.9472</v>
      </c>
      <c r="J796" s="66" t="n">
        <v>77.1897</v>
      </c>
      <c r="K796" s="66" t="n">
        <v>24.6226</v>
      </c>
      <c r="L796" s="66" t="n">
        <v>17.4108</v>
      </c>
      <c r="M796" s="66" t="n">
        <v>127.5364</v>
      </c>
    </row>
    <row r="797" customFormat="false" ht="15" hidden="false" customHeight="false" outlineLevel="0" collapsed="false">
      <c r="A797" s="53" t="n">
        <v>796</v>
      </c>
      <c r="B797" s="53" t="s">
        <v>94</v>
      </c>
      <c r="C797" s="54" t="s">
        <v>97</v>
      </c>
      <c r="D797" s="53" t="n">
        <v>2</v>
      </c>
      <c r="E797" s="53" t="n">
        <v>19</v>
      </c>
      <c r="F797" s="54" t="s">
        <v>33</v>
      </c>
      <c r="G797" s="54" t="s">
        <v>43</v>
      </c>
      <c r="H797" s="54" t="s">
        <v>96</v>
      </c>
      <c r="I797" s="66" t="n">
        <v>145.554</v>
      </c>
      <c r="J797" s="66" t="n">
        <v>69.9905</v>
      </c>
      <c r="K797" s="66" t="n">
        <v>28.074</v>
      </c>
      <c r="L797" s="66" t="n">
        <v>16.4182</v>
      </c>
      <c r="M797" s="66" t="n">
        <v>129.1358</v>
      </c>
    </row>
    <row r="798" customFormat="false" ht="15" hidden="false" customHeight="false" outlineLevel="0" collapsed="false">
      <c r="A798" s="53" t="n">
        <v>797</v>
      </c>
      <c r="B798" s="53" t="s">
        <v>94</v>
      </c>
      <c r="C798" s="54" t="s">
        <v>97</v>
      </c>
      <c r="D798" s="53" t="n">
        <v>2</v>
      </c>
      <c r="E798" s="53" t="n">
        <v>19</v>
      </c>
      <c r="F798" s="54" t="s">
        <v>33</v>
      </c>
      <c r="G798" s="54" t="s">
        <v>43</v>
      </c>
      <c r="H798" s="54" t="s">
        <v>96</v>
      </c>
      <c r="I798" s="66" t="n">
        <v>125.8109</v>
      </c>
      <c r="J798" s="66" t="n">
        <v>67.8592</v>
      </c>
      <c r="K798" s="66" t="s">
        <v>71</v>
      </c>
      <c r="L798" s="66" t="s">
        <v>71</v>
      </c>
      <c r="M798" s="66" t="n">
        <v>125.8109</v>
      </c>
    </row>
    <row r="799" customFormat="false" ht="15" hidden="false" customHeight="false" outlineLevel="0" collapsed="false">
      <c r="A799" s="53" t="n">
        <v>798</v>
      </c>
      <c r="B799" s="53" t="s">
        <v>94</v>
      </c>
      <c r="C799" s="54" t="s">
        <v>97</v>
      </c>
      <c r="D799" s="53" t="n">
        <v>2</v>
      </c>
      <c r="E799" s="53" t="n">
        <v>19</v>
      </c>
      <c r="F799" s="54" t="s">
        <v>33</v>
      </c>
      <c r="G799" s="54" t="s">
        <v>43</v>
      </c>
      <c r="H799" s="54" t="s">
        <v>96</v>
      </c>
      <c r="I799" s="66" t="n">
        <v>160.6388</v>
      </c>
      <c r="J799" s="66" t="n">
        <v>77.6956</v>
      </c>
      <c r="K799" s="66" t="n">
        <v>39.7731</v>
      </c>
      <c r="L799" s="66" t="n">
        <v>22.0442</v>
      </c>
      <c r="M799" s="66" t="n">
        <v>138.5946</v>
      </c>
    </row>
    <row r="800" customFormat="false" ht="15" hidden="false" customHeight="false" outlineLevel="0" collapsed="false">
      <c r="A800" s="53" t="n">
        <v>799</v>
      </c>
      <c r="B800" s="53" t="s">
        <v>94</v>
      </c>
      <c r="C800" s="54" t="s">
        <v>97</v>
      </c>
      <c r="D800" s="53" t="n">
        <v>2</v>
      </c>
      <c r="E800" s="53" t="n">
        <v>19</v>
      </c>
      <c r="F800" s="54" t="s">
        <v>33</v>
      </c>
      <c r="G800" s="54" t="s">
        <v>43</v>
      </c>
      <c r="H800" s="54" t="s">
        <v>96</v>
      </c>
      <c r="I800" s="66" t="n">
        <v>174.3891</v>
      </c>
      <c r="J800" s="66" t="n">
        <v>86.7696</v>
      </c>
      <c r="K800" s="66" t="n">
        <v>48.2889</v>
      </c>
      <c r="L800" s="66" t="n">
        <v>21.269</v>
      </c>
      <c r="M800" s="66" t="n">
        <v>153.1201</v>
      </c>
    </row>
    <row r="801" customFormat="false" ht="15" hidden="false" customHeight="false" outlineLevel="0" collapsed="false">
      <c r="A801" s="53" t="n">
        <v>800</v>
      </c>
      <c r="B801" s="53" t="s">
        <v>94</v>
      </c>
      <c r="C801" s="54" t="s">
        <v>97</v>
      </c>
      <c r="D801" s="53" t="n">
        <v>2</v>
      </c>
      <c r="E801" s="53" t="n">
        <v>19</v>
      </c>
      <c r="F801" s="54" t="s">
        <v>33</v>
      </c>
      <c r="G801" s="54" t="s">
        <v>43</v>
      </c>
      <c r="H801" s="54" t="s">
        <v>96</v>
      </c>
      <c r="I801" s="66" t="n">
        <v>190.7161</v>
      </c>
      <c r="J801" s="66" t="n">
        <v>101.5537</v>
      </c>
      <c r="K801" s="66" t="n">
        <v>56.8087</v>
      </c>
      <c r="L801" s="66" t="n">
        <v>21.3784</v>
      </c>
      <c r="M801" s="66" t="n">
        <v>169.3377</v>
      </c>
    </row>
    <row r="802" customFormat="false" ht="15" hidden="false" customHeight="false" outlineLevel="0" collapsed="false">
      <c r="A802" s="53" t="n">
        <v>801</v>
      </c>
      <c r="B802" s="53" t="s">
        <v>94</v>
      </c>
      <c r="C802" s="54" t="s">
        <v>97</v>
      </c>
      <c r="D802" s="53" t="n">
        <v>2</v>
      </c>
      <c r="E802" s="53" t="n">
        <v>19</v>
      </c>
      <c r="F802" s="54" t="s">
        <v>33</v>
      </c>
      <c r="G802" s="54" t="s">
        <v>43</v>
      </c>
      <c r="H802" s="54" t="s">
        <v>96</v>
      </c>
      <c r="I802" s="66" t="n">
        <v>166.0352</v>
      </c>
      <c r="J802" s="66" t="n">
        <v>83.9782</v>
      </c>
      <c r="K802" s="66" t="n">
        <v>47.5099</v>
      </c>
      <c r="L802" s="66" t="n">
        <v>25.1102</v>
      </c>
      <c r="M802" s="66" t="n">
        <v>140.925</v>
      </c>
    </row>
    <row r="803" customFormat="false" ht="15" hidden="false" customHeight="false" outlineLevel="0" collapsed="false">
      <c r="A803" s="53" t="n">
        <v>802</v>
      </c>
      <c r="B803" s="53" t="s">
        <v>94</v>
      </c>
      <c r="C803" s="54" t="s">
        <v>97</v>
      </c>
      <c r="D803" s="53" t="n">
        <v>2</v>
      </c>
      <c r="E803" s="53" t="n">
        <v>19</v>
      </c>
      <c r="F803" s="54" t="s">
        <v>33</v>
      </c>
      <c r="G803" s="54" t="s">
        <v>43</v>
      </c>
      <c r="H803" s="54" t="s">
        <v>96</v>
      </c>
      <c r="I803" s="66" t="n">
        <v>247.324</v>
      </c>
      <c r="J803" s="66" t="n">
        <v>131.9763</v>
      </c>
      <c r="K803" s="66" t="n">
        <v>95.1181</v>
      </c>
      <c r="L803" s="66" t="n">
        <v>33.8022</v>
      </c>
      <c r="M803" s="66" t="n">
        <v>213.5218</v>
      </c>
    </row>
    <row r="804" customFormat="false" ht="15" hidden="false" customHeight="false" outlineLevel="0" collapsed="false">
      <c r="A804" s="53" t="n">
        <v>803</v>
      </c>
      <c r="B804" s="53" t="s">
        <v>94</v>
      </c>
      <c r="C804" s="54" t="s">
        <v>97</v>
      </c>
      <c r="D804" s="53" t="n">
        <v>2</v>
      </c>
      <c r="E804" s="53" t="n">
        <v>19</v>
      </c>
      <c r="F804" s="54" t="s">
        <v>33</v>
      </c>
      <c r="G804" s="54" t="s">
        <v>43</v>
      </c>
      <c r="H804" s="54" t="s">
        <v>96</v>
      </c>
      <c r="I804" s="66" t="n">
        <v>181.6613</v>
      </c>
      <c r="J804" s="66" t="n">
        <v>89.781</v>
      </c>
      <c r="K804" s="66" t="n">
        <v>44.3206</v>
      </c>
      <c r="L804" s="66" t="n">
        <v>26.076</v>
      </c>
      <c r="M804" s="66" t="n">
        <v>155.5853</v>
      </c>
    </row>
    <row r="805" customFormat="false" ht="15" hidden="false" customHeight="false" outlineLevel="0" collapsed="false">
      <c r="A805" s="53" t="n">
        <v>804</v>
      </c>
      <c r="B805" s="53" t="s">
        <v>94</v>
      </c>
      <c r="C805" s="54" t="s">
        <v>97</v>
      </c>
      <c r="D805" s="53" t="n">
        <v>2</v>
      </c>
      <c r="E805" s="53" t="n">
        <v>19</v>
      </c>
      <c r="F805" s="54" t="s">
        <v>33</v>
      </c>
      <c r="G805" s="54" t="s">
        <v>43</v>
      </c>
      <c r="H805" s="54" t="s">
        <v>96</v>
      </c>
      <c r="I805" s="66" t="n">
        <v>196.9098</v>
      </c>
      <c r="J805" s="66" t="n">
        <v>101.4251</v>
      </c>
      <c r="K805" s="66" t="n">
        <v>39.82</v>
      </c>
      <c r="L805" s="66" t="n">
        <v>24.7359</v>
      </c>
      <c r="M805" s="66" t="n">
        <v>172.1739</v>
      </c>
    </row>
    <row r="806" customFormat="false" ht="15" hidden="false" customHeight="false" outlineLevel="0" collapsed="false">
      <c r="A806" s="53" t="n">
        <v>805</v>
      </c>
      <c r="B806" s="53" t="s">
        <v>94</v>
      </c>
      <c r="C806" s="54" t="s">
        <v>97</v>
      </c>
      <c r="D806" s="53" t="n">
        <v>2</v>
      </c>
      <c r="E806" s="53" t="n">
        <v>19</v>
      </c>
      <c r="F806" s="54" t="s">
        <v>33</v>
      </c>
      <c r="G806" s="54" t="s">
        <v>43</v>
      </c>
      <c r="H806" s="54" t="s">
        <v>96</v>
      </c>
      <c r="I806" s="66" t="n">
        <v>158.3994</v>
      </c>
      <c r="J806" s="66" t="n">
        <v>80.8143</v>
      </c>
      <c r="K806" s="66" t="n">
        <v>38.4617</v>
      </c>
      <c r="L806" s="66" t="n">
        <v>14.4059</v>
      </c>
      <c r="M806" s="66" t="n">
        <v>143.9935</v>
      </c>
    </row>
    <row r="807" customFormat="false" ht="15" hidden="false" customHeight="false" outlineLevel="0" collapsed="false">
      <c r="A807" s="53" t="n">
        <v>806</v>
      </c>
      <c r="B807" s="53" t="s">
        <v>94</v>
      </c>
      <c r="C807" s="54" t="s">
        <v>97</v>
      </c>
      <c r="D807" s="53" t="n">
        <v>2</v>
      </c>
      <c r="E807" s="53" t="n">
        <v>19</v>
      </c>
      <c r="F807" s="54" t="s">
        <v>33</v>
      </c>
      <c r="G807" s="54" t="s">
        <v>43</v>
      </c>
      <c r="H807" s="54" t="s">
        <v>96</v>
      </c>
      <c r="I807" s="66" t="n">
        <v>222.5338</v>
      </c>
      <c r="J807" s="66" t="n">
        <v>124.3793</v>
      </c>
      <c r="K807" s="66" t="n">
        <v>46.8477</v>
      </c>
      <c r="L807" s="66" t="n">
        <v>33.5946</v>
      </c>
      <c r="M807" s="66" t="n">
        <v>188.9392</v>
      </c>
    </row>
    <row r="808" customFormat="false" ht="15" hidden="false" customHeight="false" outlineLevel="0" collapsed="false">
      <c r="A808" s="53" t="n">
        <v>807</v>
      </c>
      <c r="B808" s="53" t="s">
        <v>94</v>
      </c>
      <c r="C808" s="54" t="s">
        <v>97</v>
      </c>
      <c r="D808" s="53" t="n">
        <v>2</v>
      </c>
      <c r="E808" s="53" t="n">
        <v>19</v>
      </c>
      <c r="F808" s="54" t="s">
        <v>33</v>
      </c>
      <c r="G808" s="54" t="s">
        <v>43</v>
      </c>
      <c r="H808" s="54" t="s">
        <v>96</v>
      </c>
      <c r="I808" s="66" t="n">
        <v>178.4182</v>
      </c>
      <c r="J808" s="66" t="n">
        <v>93.9786</v>
      </c>
      <c r="K808" s="66" t="n">
        <v>41.9752</v>
      </c>
      <c r="L808" s="66" t="n">
        <v>25.2768</v>
      </c>
      <c r="M808" s="66" t="n">
        <v>153.1414</v>
      </c>
    </row>
    <row r="809" customFormat="false" ht="15" hidden="false" customHeight="false" outlineLevel="0" collapsed="false">
      <c r="A809" s="53" t="n">
        <v>808</v>
      </c>
      <c r="B809" s="53" t="s">
        <v>94</v>
      </c>
      <c r="C809" s="54" t="s">
        <v>97</v>
      </c>
      <c r="D809" s="53" t="n">
        <v>2</v>
      </c>
      <c r="E809" s="53" t="n">
        <v>19</v>
      </c>
      <c r="F809" s="54" t="s">
        <v>33</v>
      </c>
      <c r="G809" s="54" t="s">
        <v>43</v>
      </c>
      <c r="H809" s="54" t="s">
        <v>96</v>
      </c>
      <c r="I809" s="66" t="n">
        <v>177.3275</v>
      </c>
      <c r="J809" s="66" t="n">
        <v>89.625</v>
      </c>
      <c r="K809" s="66" t="n">
        <v>44.7396</v>
      </c>
      <c r="L809" s="66" t="n">
        <v>19.91</v>
      </c>
      <c r="M809" s="66" t="n">
        <v>157.4175</v>
      </c>
    </row>
    <row r="810" customFormat="false" ht="15" hidden="false" customHeight="false" outlineLevel="0" collapsed="false">
      <c r="A810" s="53" t="n">
        <v>809</v>
      </c>
      <c r="B810" s="53" t="s">
        <v>94</v>
      </c>
      <c r="C810" s="54" t="s">
        <v>97</v>
      </c>
      <c r="D810" s="53" t="n">
        <v>2</v>
      </c>
      <c r="E810" s="53" t="n">
        <v>19</v>
      </c>
      <c r="F810" s="54" t="s">
        <v>33</v>
      </c>
      <c r="G810" s="54" t="s">
        <v>43</v>
      </c>
      <c r="H810" s="54" t="s">
        <v>96</v>
      </c>
      <c r="I810" s="66" t="n">
        <v>121.6919</v>
      </c>
      <c r="J810" s="66" t="n">
        <v>71.2322</v>
      </c>
      <c r="K810" s="66" t="s">
        <v>71</v>
      </c>
      <c r="L810" s="66" t="s">
        <v>71</v>
      </c>
      <c r="M810" s="66" t="n">
        <v>121.6919</v>
      </c>
    </row>
    <row r="811" customFormat="false" ht="15" hidden="false" customHeight="false" outlineLevel="0" collapsed="false">
      <c r="A811" s="53" t="n">
        <v>810</v>
      </c>
      <c r="B811" s="53" t="s">
        <v>94</v>
      </c>
      <c r="C811" s="54" t="s">
        <v>97</v>
      </c>
      <c r="D811" s="53" t="n">
        <v>2</v>
      </c>
      <c r="E811" s="53" t="n">
        <v>19</v>
      </c>
      <c r="F811" s="54" t="s">
        <v>33</v>
      </c>
      <c r="G811" s="54" t="s">
        <v>43</v>
      </c>
      <c r="H811" s="54" t="s">
        <v>96</v>
      </c>
      <c r="I811" s="66" t="n">
        <v>145.124</v>
      </c>
      <c r="J811" s="66" t="n">
        <v>68.5906</v>
      </c>
      <c r="K811" s="66" t="s">
        <v>71</v>
      </c>
      <c r="L811" s="66" t="s">
        <v>71</v>
      </c>
      <c r="M811" s="66" t="n">
        <v>145.124</v>
      </c>
    </row>
    <row r="812" customFormat="false" ht="15" hidden="false" customHeight="false" outlineLevel="0" collapsed="false">
      <c r="A812" s="53" t="n">
        <v>811</v>
      </c>
      <c r="B812" s="53" t="s">
        <v>94</v>
      </c>
      <c r="C812" s="54" t="s">
        <v>97</v>
      </c>
      <c r="D812" s="53" t="n">
        <v>2</v>
      </c>
      <c r="E812" s="53" t="n">
        <v>19</v>
      </c>
      <c r="F812" s="54" t="s">
        <v>33</v>
      </c>
      <c r="G812" s="54" t="s">
        <v>43</v>
      </c>
      <c r="H812" s="54" t="s">
        <v>96</v>
      </c>
      <c r="I812" s="66" t="n">
        <v>211.8931</v>
      </c>
      <c r="J812" s="66" t="n">
        <v>114.9641</v>
      </c>
      <c r="K812" s="66" t="n">
        <v>52.277</v>
      </c>
      <c r="L812" s="66" t="n">
        <v>24.4324</v>
      </c>
      <c r="M812" s="66" t="n">
        <v>187.4607</v>
      </c>
    </row>
    <row r="813" customFormat="false" ht="15" hidden="false" customHeight="false" outlineLevel="0" collapsed="false">
      <c r="A813" s="53" t="n">
        <v>812</v>
      </c>
      <c r="B813" s="53" t="s">
        <v>94</v>
      </c>
      <c r="C813" s="54" t="s">
        <v>97</v>
      </c>
      <c r="D813" s="53" t="n">
        <v>2</v>
      </c>
      <c r="E813" s="53" t="n">
        <v>19</v>
      </c>
      <c r="F813" s="54" t="s">
        <v>33</v>
      </c>
      <c r="G813" s="54" t="s">
        <v>43</v>
      </c>
      <c r="H813" s="54" t="s">
        <v>96</v>
      </c>
      <c r="I813" s="66" t="n">
        <v>207.6423</v>
      </c>
      <c r="J813" s="66" t="n">
        <v>103.4104</v>
      </c>
      <c r="K813" s="66" t="s">
        <v>71</v>
      </c>
      <c r="L813" s="66" t="s">
        <v>71</v>
      </c>
      <c r="M813" s="66" t="n">
        <v>207.6423</v>
      </c>
    </row>
    <row r="814" customFormat="false" ht="15" hidden="false" customHeight="false" outlineLevel="0" collapsed="false">
      <c r="A814" s="53" t="n">
        <v>813</v>
      </c>
      <c r="B814" s="53" t="s">
        <v>94</v>
      </c>
      <c r="C814" s="54" t="s">
        <v>97</v>
      </c>
      <c r="D814" s="53" t="n">
        <v>2</v>
      </c>
      <c r="E814" s="53" t="n">
        <v>19</v>
      </c>
      <c r="F814" s="54" t="s">
        <v>33</v>
      </c>
      <c r="G814" s="54" t="s">
        <v>43</v>
      </c>
      <c r="H814" s="54" t="s">
        <v>96</v>
      </c>
      <c r="I814" s="66" t="n">
        <v>205.2841</v>
      </c>
      <c r="J814" s="66" t="n">
        <v>99.9288</v>
      </c>
      <c r="K814" s="66" t="n">
        <v>50.5997</v>
      </c>
      <c r="L814" s="66" t="n">
        <v>26.7121</v>
      </c>
      <c r="M814" s="66" t="n">
        <v>178.572</v>
      </c>
    </row>
    <row r="815" customFormat="false" ht="15" hidden="false" customHeight="false" outlineLevel="0" collapsed="false">
      <c r="A815" s="53" t="n">
        <v>814</v>
      </c>
      <c r="B815" s="53" t="s">
        <v>94</v>
      </c>
      <c r="C815" s="54" t="s">
        <v>97</v>
      </c>
      <c r="D815" s="53" t="n">
        <v>2</v>
      </c>
      <c r="E815" s="53" t="n">
        <v>19</v>
      </c>
      <c r="F815" s="54" t="s">
        <v>33</v>
      </c>
      <c r="G815" s="54" t="s">
        <v>43</v>
      </c>
      <c r="H815" s="54" t="s">
        <v>96</v>
      </c>
      <c r="I815" s="66" t="n">
        <v>171.1826</v>
      </c>
      <c r="J815" s="66" t="n">
        <v>82.8601</v>
      </c>
      <c r="K815" s="66" t="n">
        <v>34.0222</v>
      </c>
      <c r="L815" s="66" t="n">
        <v>15.0859</v>
      </c>
      <c r="M815" s="66" t="n">
        <v>156.0967</v>
      </c>
    </row>
    <row r="816" customFormat="false" ht="15" hidden="false" customHeight="false" outlineLevel="0" collapsed="false">
      <c r="A816" s="53" t="n">
        <v>815</v>
      </c>
      <c r="B816" s="53" t="s">
        <v>94</v>
      </c>
      <c r="C816" s="54" t="s">
        <v>97</v>
      </c>
      <c r="D816" s="53" t="n">
        <v>2</v>
      </c>
      <c r="E816" s="53" t="n">
        <v>19</v>
      </c>
      <c r="F816" s="54" t="s">
        <v>33</v>
      </c>
      <c r="G816" s="54" t="s">
        <v>43</v>
      </c>
      <c r="H816" s="54" t="s">
        <v>96</v>
      </c>
      <c r="I816" s="66" t="n">
        <v>171.7728</v>
      </c>
      <c r="J816" s="66" t="n">
        <v>80.0431</v>
      </c>
      <c r="K816" s="66" t="n">
        <v>33.0346</v>
      </c>
      <c r="L816" s="66" t="n">
        <v>20.6685</v>
      </c>
      <c r="M816" s="66" t="n">
        <v>151.1043</v>
      </c>
    </row>
    <row r="817" customFormat="false" ht="15" hidden="false" customHeight="false" outlineLevel="0" collapsed="false">
      <c r="A817" s="53" t="n">
        <v>816</v>
      </c>
      <c r="B817" s="53" t="s">
        <v>94</v>
      </c>
      <c r="C817" s="54" t="s">
        <v>97</v>
      </c>
      <c r="D817" s="53" t="n">
        <v>2</v>
      </c>
      <c r="E817" s="53" t="n">
        <v>19</v>
      </c>
      <c r="F817" s="54" t="s">
        <v>33</v>
      </c>
      <c r="G817" s="54" t="s">
        <v>43</v>
      </c>
      <c r="H817" s="54" t="s">
        <v>96</v>
      </c>
      <c r="I817" s="66" t="n">
        <v>176.8745</v>
      </c>
      <c r="J817" s="66" t="n">
        <v>85.6117</v>
      </c>
      <c r="K817" s="66" t="n">
        <v>27.4865</v>
      </c>
      <c r="L817" s="66" t="n">
        <v>19.0236</v>
      </c>
      <c r="M817" s="66" t="n">
        <v>157.8509</v>
      </c>
    </row>
    <row r="818" customFormat="false" ht="15" hidden="false" customHeight="false" outlineLevel="0" collapsed="false">
      <c r="A818" s="53" t="n">
        <v>817</v>
      </c>
      <c r="B818" s="53" t="s">
        <v>94</v>
      </c>
      <c r="C818" s="54" t="s">
        <v>97</v>
      </c>
      <c r="D818" s="53" t="n">
        <v>2</v>
      </c>
      <c r="E818" s="53" t="n">
        <v>19</v>
      </c>
      <c r="F818" s="54" t="s">
        <v>33</v>
      </c>
      <c r="G818" s="54" t="s">
        <v>43</v>
      </c>
      <c r="H818" s="54" t="s">
        <v>96</v>
      </c>
      <c r="I818" s="66" t="n">
        <v>137.2628</v>
      </c>
      <c r="J818" s="66" t="n">
        <v>71.4675</v>
      </c>
      <c r="K818" s="66" t="n">
        <v>24.6226</v>
      </c>
      <c r="L818" s="66" t="n">
        <v>23.0374</v>
      </c>
      <c r="M818" s="66" t="n">
        <v>114.2254</v>
      </c>
    </row>
    <row r="819" customFormat="false" ht="15" hidden="false" customHeight="false" outlineLevel="0" collapsed="false">
      <c r="A819" s="53" t="n">
        <v>818</v>
      </c>
      <c r="B819" s="53" t="s">
        <v>94</v>
      </c>
      <c r="C819" s="54" t="s">
        <v>97</v>
      </c>
      <c r="D819" s="53" t="n">
        <v>2</v>
      </c>
      <c r="E819" s="53" t="n">
        <v>19</v>
      </c>
      <c r="F819" s="54" t="s">
        <v>33</v>
      </c>
      <c r="G819" s="54" t="s">
        <v>43</v>
      </c>
      <c r="H819" s="54" t="s">
        <v>96</v>
      </c>
      <c r="I819" s="66" t="n">
        <v>213.7252</v>
      </c>
      <c r="J819" s="66" t="n">
        <v>109.5722</v>
      </c>
      <c r="K819" s="66" t="n">
        <v>47.0959</v>
      </c>
      <c r="L819" s="66" t="n">
        <v>30.5405</v>
      </c>
      <c r="M819" s="66" t="n">
        <v>183.1847</v>
      </c>
    </row>
    <row r="820" customFormat="false" ht="15" hidden="false" customHeight="false" outlineLevel="0" collapsed="false">
      <c r="A820" s="53" t="n">
        <v>819</v>
      </c>
      <c r="B820" s="53" t="s">
        <v>94</v>
      </c>
      <c r="C820" s="54" t="s">
        <v>97</v>
      </c>
      <c r="D820" s="53" t="n">
        <v>2</v>
      </c>
      <c r="E820" s="53" t="n">
        <v>19</v>
      </c>
      <c r="F820" s="54" t="s">
        <v>33</v>
      </c>
      <c r="G820" s="54" t="s">
        <v>43</v>
      </c>
      <c r="H820" s="54" t="s">
        <v>96</v>
      </c>
      <c r="I820" s="66" t="n">
        <v>155.709</v>
      </c>
      <c r="J820" s="66" t="n">
        <v>77.1958</v>
      </c>
      <c r="K820" s="66" t="n">
        <v>21.5954</v>
      </c>
      <c r="L820" s="66" t="n">
        <v>22.9562</v>
      </c>
      <c r="M820" s="66" t="n">
        <v>132.7528</v>
      </c>
    </row>
    <row r="821" customFormat="false" ht="15" hidden="false" customHeight="false" outlineLevel="0" collapsed="false">
      <c r="A821" s="53" t="n">
        <v>820</v>
      </c>
      <c r="B821" s="53" t="s">
        <v>94</v>
      </c>
      <c r="C821" s="54" t="s">
        <v>97</v>
      </c>
      <c r="D821" s="53" t="n">
        <v>2</v>
      </c>
      <c r="E821" s="53" t="n">
        <v>19</v>
      </c>
      <c r="F821" s="54" t="s">
        <v>33</v>
      </c>
      <c r="G821" s="54" t="s">
        <v>43</v>
      </c>
      <c r="H821" s="54" t="s">
        <v>96</v>
      </c>
      <c r="I821" s="66" t="n">
        <v>173.1196</v>
      </c>
      <c r="J821" s="66" t="n">
        <v>90.8293</v>
      </c>
      <c r="K821" s="66" t="n">
        <v>37.1039</v>
      </c>
      <c r="L821" s="66" t="n">
        <v>21.1811</v>
      </c>
      <c r="M821" s="66" t="n">
        <v>151.9385</v>
      </c>
    </row>
    <row r="822" customFormat="false" ht="15" hidden="false" customHeight="false" outlineLevel="0" collapsed="false">
      <c r="A822" s="53" t="n">
        <v>821</v>
      </c>
      <c r="B822" s="53" t="s">
        <v>94</v>
      </c>
      <c r="C822" s="54" t="s">
        <v>97</v>
      </c>
      <c r="D822" s="53" t="n">
        <v>2</v>
      </c>
      <c r="E822" s="53" t="n">
        <v>19</v>
      </c>
      <c r="F822" s="54" t="s">
        <v>33</v>
      </c>
      <c r="G822" s="54" t="s">
        <v>43</v>
      </c>
      <c r="H822" s="54" t="s">
        <v>96</v>
      </c>
      <c r="I822" s="66" t="n">
        <v>188.9892</v>
      </c>
      <c r="J822" s="66" t="n">
        <v>96.9681</v>
      </c>
      <c r="K822" s="66" t="n">
        <v>37.6653</v>
      </c>
      <c r="L822" s="66" t="n">
        <v>21.269</v>
      </c>
      <c r="M822" s="66" t="n">
        <v>167.7202</v>
      </c>
    </row>
    <row r="823" customFormat="false" ht="15" hidden="false" customHeight="false" outlineLevel="0" collapsed="false">
      <c r="A823" s="53" t="n">
        <v>822</v>
      </c>
      <c r="B823" s="53" t="s">
        <v>94</v>
      </c>
      <c r="C823" s="54" t="s">
        <v>97</v>
      </c>
      <c r="D823" s="53" t="n">
        <v>2</v>
      </c>
      <c r="E823" s="53" t="n">
        <v>19</v>
      </c>
      <c r="F823" s="54" t="s">
        <v>33</v>
      </c>
      <c r="G823" s="54" t="s">
        <v>43</v>
      </c>
      <c r="H823" s="54" t="s">
        <v>96</v>
      </c>
      <c r="I823" s="66" t="n">
        <v>136.2021</v>
      </c>
      <c r="J823" s="66" t="n">
        <v>66.6456</v>
      </c>
      <c r="K823" s="66" t="n">
        <v>30.0013</v>
      </c>
      <c r="L823" s="66" t="n">
        <v>21.1811</v>
      </c>
      <c r="M823" s="66" t="n">
        <v>115.021</v>
      </c>
    </row>
    <row r="824" customFormat="false" ht="15" hidden="false" customHeight="false" outlineLevel="0" collapsed="false">
      <c r="A824" s="53" t="n">
        <v>823</v>
      </c>
      <c r="B824" s="53" t="s">
        <v>94</v>
      </c>
      <c r="C824" s="54" t="s">
        <v>97</v>
      </c>
      <c r="D824" s="53" t="n">
        <v>2</v>
      </c>
      <c r="E824" s="53" t="n">
        <v>19</v>
      </c>
      <c r="F824" s="54" t="s">
        <v>33</v>
      </c>
      <c r="G824" s="54" t="s">
        <v>43</v>
      </c>
      <c r="H824" s="54" t="s">
        <v>96</v>
      </c>
      <c r="I824" s="66" t="n">
        <v>169.5071</v>
      </c>
      <c r="J824" s="66" t="n">
        <v>92.9608</v>
      </c>
      <c r="K824" s="66" t="n">
        <v>32.1039</v>
      </c>
      <c r="L824" s="66" t="n">
        <v>25.3505</v>
      </c>
      <c r="M824" s="66" t="n">
        <v>144.1566</v>
      </c>
    </row>
    <row r="825" customFormat="false" ht="15" hidden="false" customHeight="false" outlineLevel="0" collapsed="false">
      <c r="A825" s="53" t="n">
        <v>824</v>
      </c>
      <c r="B825" s="53" t="s">
        <v>94</v>
      </c>
      <c r="C825" s="54" t="s">
        <v>97</v>
      </c>
      <c r="D825" s="53" t="n">
        <v>2</v>
      </c>
      <c r="E825" s="53" t="n">
        <v>19</v>
      </c>
      <c r="F825" s="54" t="s">
        <v>33</v>
      </c>
      <c r="G825" s="54" t="s">
        <v>43</v>
      </c>
      <c r="H825" s="54" t="s">
        <v>96</v>
      </c>
      <c r="I825" s="66" t="n">
        <v>174.5281</v>
      </c>
      <c r="J825" s="66" t="n">
        <v>92.0128</v>
      </c>
      <c r="K825" s="66" t="n">
        <v>29.7516</v>
      </c>
      <c r="L825" s="66" t="n">
        <v>16.0737</v>
      </c>
      <c r="M825" s="66" t="n">
        <v>158.4544</v>
      </c>
    </row>
    <row r="826" customFormat="false" ht="15" hidden="false" customHeight="false" outlineLevel="0" collapsed="false">
      <c r="A826" s="53" t="n">
        <v>825</v>
      </c>
      <c r="B826" s="53" t="s">
        <v>94</v>
      </c>
      <c r="C826" s="54" t="s">
        <v>97</v>
      </c>
      <c r="D826" s="53" t="n">
        <v>2</v>
      </c>
      <c r="E826" s="53" t="n">
        <v>19</v>
      </c>
      <c r="F826" s="54" t="s">
        <v>33</v>
      </c>
      <c r="G826" s="54" t="s">
        <v>43</v>
      </c>
      <c r="H826" s="54" t="s">
        <v>96</v>
      </c>
      <c r="I826" s="66" t="n">
        <v>144.8345</v>
      </c>
      <c r="J826" s="66" t="n">
        <v>70.2897</v>
      </c>
      <c r="K826" s="66" t="s">
        <v>71</v>
      </c>
      <c r="L826" s="66" t="s">
        <v>71</v>
      </c>
      <c r="M826" s="66" t="n">
        <v>144.8345</v>
      </c>
    </row>
    <row r="827" customFormat="false" ht="15" hidden="false" customHeight="false" outlineLevel="0" collapsed="false">
      <c r="A827" s="53" t="n">
        <v>826</v>
      </c>
      <c r="B827" s="53" t="s">
        <v>98</v>
      </c>
      <c r="C827" s="54" t="s">
        <v>99</v>
      </c>
      <c r="D827" s="53" t="n">
        <v>1</v>
      </c>
      <c r="E827" s="53" t="n">
        <v>19</v>
      </c>
      <c r="F827" s="54" t="s">
        <v>46</v>
      </c>
      <c r="G827" s="54" t="s">
        <v>43</v>
      </c>
      <c r="H827" s="54" t="s">
        <v>100</v>
      </c>
      <c r="I827" s="66" t="n">
        <v>226.4559</v>
      </c>
      <c r="J827" s="66" t="n">
        <v>110.361</v>
      </c>
      <c r="K827" s="66" t="n">
        <v>43.7061</v>
      </c>
      <c r="L827" s="66" t="n">
        <v>23.9894</v>
      </c>
      <c r="M827" s="66" t="n">
        <v>202.4665</v>
      </c>
    </row>
    <row r="828" customFormat="false" ht="15" hidden="false" customHeight="false" outlineLevel="0" collapsed="false">
      <c r="A828" s="53" t="n">
        <v>827</v>
      </c>
      <c r="B828" s="53" t="s">
        <v>98</v>
      </c>
      <c r="C828" s="54" t="s">
        <v>99</v>
      </c>
      <c r="D828" s="53" t="n">
        <v>1</v>
      </c>
      <c r="E828" s="53" t="n">
        <v>19</v>
      </c>
      <c r="F828" s="54" t="s">
        <v>46</v>
      </c>
      <c r="G828" s="54" t="s">
        <v>43</v>
      </c>
      <c r="H828" s="54" t="s">
        <v>100</v>
      </c>
      <c r="I828" s="66" t="n">
        <v>163.3992</v>
      </c>
      <c r="J828" s="66" t="n">
        <v>89.2757</v>
      </c>
      <c r="K828" s="66" t="n">
        <v>36.7122</v>
      </c>
      <c r="L828" s="66" t="n">
        <v>15.6026</v>
      </c>
      <c r="M828" s="66" t="n">
        <v>147.7966</v>
      </c>
    </row>
    <row r="829" customFormat="false" ht="15" hidden="false" customHeight="false" outlineLevel="0" collapsed="false">
      <c r="A829" s="53" t="n">
        <v>828</v>
      </c>
      <c r="B829" s="53" t="s">
        <v>98</v>
      </c>
      <c r="C829" s="54" t="s">
        <v>99</v>
      </c>
      <c r="D829" s="53" t="n">
        <v>1</v>
      </c>
      <c r="E829" s="53" t="n">
        <v>19</v>
      </c>
      <c r="F829" s="54" t="s">
        <v>46</v>
      </c>
      <c r="G829" s="54" t="s">
        <v>43</v>
      </c>
      <c r="H829" s="54" t="s">
        <v>100</v>
      </c>
      <c r="I829" s="66" t="n">
        <v>181.8999</v>
      </c>
      <c r="J829" s="66" t="n">
        <v>97.7775</v>
      </c>
      <c r="K829" s="66" t="n">
        <v>29.9546</v>
      </c>
      <c r="L829" s="66" t="n">
        <v>22.5463</v>
      </c>
      <c r="M829" s="66" t="n">
        <v>159.3536</v>
      </c>
    </row>
    <row r="830" customFormat="false" ht="15" hidden="false" customHeight="false" outlineLevel="0" collapsed="false">
      <c r="A830" s="53" t="n">
        <v>829</v>
      </c>
      <c r="B830" s="53" t="s">
        <v>98</v>
      </c>
      <c r="C830" s="54" t="s">
        <v>99</v>
      </c>
      <c r="D830" s="53" t="n">
        <v>1</v>
      </c>
      <c r="E830" s="53" t="n">
        <v>19</v>
      </c>
      <c r="F830" s="54" t="s">
        <v>46</v>
      </c>
      <c r="G830" s="54" t="s">
        <v>43</v>
      </c>
      <c r="H830" s="54" t="s">
        <v>100</v>
      </c>
      <c r="I830" s="66" t="n">
        <v>195.08</v>
      </c>
      <c r="J830" s="66" t="n">
        <v>94.6462</v>
      </c>
      <c r="K830" s="66" t="n">
        <v>43.0719</v>
      </c>
      <c r="L830" s="66" t="n">
        <v>22.5463</v>
      </c>
      <c r="M830" s="66" t="n">
        <v>172.5337</v>
      </c>
    </row>
    <row r="831" customFormat="false" ht="15" hidden="false" customHeight="false" outlineLevel="0" collapsed="false">
      <c r="A831" s="53" t="n">
        <v>830</v>
      </c>
      <c r="B831" s="53" t="s">
        <v>98</v>
      </c>
      <c r="C831" s="54" t="s">
        <v>99</v>
      </c>
      <c r="D831" s="53" t="n">
        <v>1</v>
      </c>
      <c r="E831" s="53" t="n">
        <v>19</v>
      </c>
      <c r="F831" s="54" t="s">
        <v>46</v>
      </c>
      <c r="G831" s="54" t="s">
        <v>43</v>
      </c>
      <c r="H831" s="54" t="s">
        <v>100</v>
      </c>
      <c r="I831" s="66" t="n">
        <v>186.6252</v>
      </c>
      <c r="J831" s="66" t="n">
        <v>94.907</v>
      </c>
      <c r="K831" s="66" t="n">
        <v>25.2768</v>
      </c>
      <c r="L831" s="66" t="n">
        <v>19.5555</v>
      </c>
      <c r="M831" s="66" t="n">
        <v>167.0697</v>
      </c>
    </row>
    <row r="832" customFormat="false" ht="15" hidden="false" customHeight="false" outlineLevel="0" collapsed="false">
      <c r="A832" s="53" t="n">
        <v>831</v>
      </c>
      <c r="B832" s="53" t="s">
        <v>98</v>
      </c>
      <c r="C832" s="54" t="s">
        <v>99</v>
      </c>
      <c r="D832" s="53" t="n">
        <v>1</v>
      </c>
      <c r="E832" s="53" t="n">
        <v>19</v>
      </c>
      <c r="F832" s="54" t="s">
        <v>46</v>
      </c>
      <c r="G832" s="54" t="s">
        <v>43</v>
      </c>
      <c r="H832" s="54" t="s">
        <v>100</v>
      </c>
      <c r="I832" s="66" t="n">
        <v>236.0967</v>
      </c>
      <c r="J832" s="66" t="n">
        <v>113.2599</v>
      </c>
      <c r="K832" s="66" t="n">
        <v>40.8491</v>
      </c>
      <c r="L832" s="66" t="n">
        <v>27.1106</v>
      </c>
      <c r="M832" s="66" t="n">
        <v>208.9861</v>
      </c>
    </row>
    <row r="833" customFormat="false" ht="15" hidden="false" customHeight="false" outlineLevel="0" collapsed="false">
      <c r="A833" s="53" t="n">
        <v>832</v>
      </c>
      <c r="B833" s="53" t="s">
        <v>98</v>
      </c>
      <c r="C833" s="54" t="s">
        <v>99</v>
      </c>
      <c r="D833" s="53" t="n">
        <v>1</v>
      </c>
      <c r="E833" s="53" t="n">
        <v>19</v>
      </c>
      <c r="F833" s="54" t="s">
        <v>46</v>
      </c>
      <c r="G833" s="54" t="s">
        <v>43</v>
      </c>
      <c r="H833" s="54" t="s">
        <v>100</v>
      </c>
      <c r="I833" s="66" t="n">
        <v>180.8044</v>
      </c>
      <c r="J833" s="66" t="n">
        <v>87.8433</v>
      </c>
      <c r="K833" s="66" t="n">
        <v>33.6362</v>
      </c>
      <c r="L833" s="66" t="n">
        <v>15.0859</v>
      </c>
      <c r="M833" s="66" t="n">
        <v>165.7185</v>
      </c>
    </row>
    <row r="834" customFormat="false" ht="15" hidden="false" customHeight="false" outlineLevel="0" collapsed="false">
      <c r="A834" s="53" t="n">
        <v>833</v>
      </c>
      <c r="B834" s="53" t="s">
        <v>98</v>
      </c>
      <c r="C834" s="54" t="s">
        <v>99</v>
      </c>
      <c r="D834" s="53" t="n">
        <v>1</v>
      </c>
      <c r="E834" s="53" t="n">
        <v>19</v>
      </c>
      <c r="F834" s="54" t="s">
        <v>46</v>
      </c>
      <c r="G834" s="54" t="s">
        <v>43</v>
      </c>
      <c r="H834" s="54" t="s">
        <v>100</v>
      </c>
      <c r="I834" s="66" t="n">
        <v>185.5773</v>
      </c>
      <c r="J834" s="66" t="n">
        <v>94.8214</v>
      </c>
      <c r="K834" s="66" t="s">
        <v>71</v>
      </c>
      <c r="L834" s="66" t="s">
        <v>71</v>
      </c>
      <c r="M834" s="66" t="n">
        <v>185.5773</v>
      </c>
    </row>
    <row r="835" customFormat="false" ht="15" hidden="false" customHeight="false" outlineLevel="0" collapsed="false">
      <c r="A835" s="53" t="n">
        <v>834</v>
      </c>
      <c r="B835" s="53" t="s">
        <v>98</v>
      </c>
      <c r="C835" s="54" t="s">
        <v>101</v>
      </c>
      <c r="D835" s="53" t="n">
        <v>2</v>
      </c>
      <c r="E835" s="53" t="n">
        <v>19</v>
      </c>
      <c r="F835" s="54" t="s">
        <v>46</v>
      </c>
      <c r="G835" s="54" t="s">
        <v>43</v>
      </c>
      <c r="H835" s="54" t="s">
        <v>100</v>
      </c>
      <c r="I835" s="66" t="n">
        <v>244.7595</v>
      </c>
      <c r="J835" s="66" t="n">
        <v>132.174</v>
      </c>
      <c r="K835" s="66" t="n">
        <v>57.2014</v>
      </c>
      <c r="L835" s="66" t="n">
        <v>18.5771</v>
      </c>
      <c r="M835" s="66" t="n">
        <v>226.1824</v>
      </c>
    </row>
    <row r="836" customFormat="false" ht="15" hidden="false" customHeight="false" outlineLevel="0" collapsed="false">
      <c r="A836" s="53" t="n">
        <v>835</v>
      </c>
      <c r="B836" s="53" t="s">
        <v>98</v>
      </c>
      <c r="C836" s="54" t="s">
        <v>101</v>
      </c>
      <c r="D836" s="53" t="n">
        <v>2</v>
      </c>
      <c r="E836" s="53" t="n">
        <v>19</v>
      </c>
      <c r="F836" s="54" t="s">
        <v>46</v>
      </c>
      <c r="G836" s="54" t="s">
        <v>43</v>
      </c>
      <c r="H836" s="54" t="s">
        <v>100</v>
      </c>
      <c r="I836" s="66" t="n">
        <v>522.0358</v>
      </c>
      <c r="J836" s="66" t="n">
        <v>264.2863</v>
      </c>
      <c r="K836" s="66" t="n">
        <v>199.5775</v>
      </c>
      <c r="L836" s="66" t="n">
        <v>54.0318</v>
      </c>
      <c r="M836" s="66" t="n">
        <v>468.004</v>
      </c>
    </row>
    <row r="837" customFormat="false" ht="15" hidden="false" customHeight="false" outlineLevel="0" collapsed="false">
      <c r="A837" s="53" t="n">
        <v>836</v>
      </c>
      <c r="B837" s="53" t="s">
        <v>98</v>
      </c>
      <c r="C837" s="54" t="s">
        <v>101</v>
      </c>
      <c r="D837" s="53" t="n">
        <v>2</v>
      </c>
      <c r="E837" s="53" t="n">
        <v>19</v>
      </c>
      <c r="F837" s="54" t="s">
        <v>46</v>
      </c>
      <c r="G837" s="54" t="s">
        <v>43</v>
      </c>
      <c r="H837" s="54" t="s">
        <v>100</v>
      </c>
      <c r="I837" s="66" t="n">
        <v>168.3005</v>
      </c>
      <c r="J837" s="66" t="n">
        <v>80.8777</v>
      </c>
      <c r="K837" s="66" t="n">
        <v>30.249</v>
      </c>
      <c r="L837" s="66" t="n">
        <v>14.7419</v>
      </c>
      <c r="M837" s="66" t="n">
        <v>153.5586</v>
      </c>
    </row>
    <row r="838" customFormat="false" ht="15" hidden="false" customHeight="false" outlineLevel="0" collapsed="false">
      <c r="A838" s="53" t="n">
        <v>837</v>
      </c>
      <c r="B838" s="53" t="s">
        <v>98</v>
      </c>
      <c r="C838" s="54" t="s">
        <v>101</v>
      </c>
      <c r="D838" s="53" t="n">
        <v>2</v>
      </c>
      <c r="E838" s="53" t="n">
        <v>19</v>
      </c>
      <c r="F838" s="54" t="s">
        <v>46</v>
      </c>
      <c r="G838" s="54" t="s">
        <v>43</v>
      </c>
      <c r="H838" s="54" t="s">
        <v>100</v>
      </c>
      <c r="I838" s="66" t="n">
        <v>288.3458</v>
      </c>
      <c r="J838" s="66" t="n">
        <v>138.0792</v>
      </c>
      <c r="K838" s="66" t="n">
        <v>87.6945</v>
      </c>
      <c r="L838" s="66" t="n">
        <v>25.9145</v>
      </c>
      <c r="M838" s="66" t="n">
        <v>262.4313</v>
      </c>
    </row>
    <row r="839" customFormat="false" ht="15" hidden="false" customHeight="false" outlineLevel="0" collapsed="false">
      <c r="A839" s="53" t="n">
        <v>838</v>
      </c>
      <c r="B839" s="53" t="s">
        <v>98</v>
      </c>
      <c r="C839" s="54" t="s">
        <v>101</v>
      </c>
      <c r="D839" s="53" t="n">
        <v>2</v>
      </c>
      <c r="E839" s="53" t="n">
        <v>19</v>
      </c>
      <c r="F839" s="54" t="s">
        <v>46</v>
      </c>
      <c r="G839" s="54" t="s">
        <v>43</v>
      </c>
      <c r="H839" s="54" t="s">
        <v>100</v>
      </c>
      <c r="I839" s="66" t="n">
        <v>224.3309</v>
      </c>
      <c r="J839" s="66" t="n">
        <v>120.8767</v>
      </c>
      <c r="K839" s="66" t="n">
        <v>34.1454</v>
      </c>
      <c r="L839" s="66" t="n">
        <v>30.6929</v>
      </c>
      <c r="M839" s="66" t="n">
        <v>193.638</v>
      </c>
    </row>
    <row r="840" customFormat="false" ht="15" hidden="false" customHeight="false" outlineLevel="0" collapsed="false">
      <c r="A840" s="53" t="n">
        <v>839</v>
      </c>
      <c r="B840" s="53" t="s">
        <v>98</v>
      </c>
      <c r="C840" s="54" t="s">
        <v>101</v>
      </c>
      <c r="D840" s="53" t="n">
        <v>2</v>
      </c>
      <c r="E840" s="53" t="n">
        <v>19</v>
      </c>
      <c r="F840" s="54" t="s">
        <v>46</v>
      </c>
      <c r="G840" s="54" t="s">
        <v>43</v>
      </c>
      <c r="H840" s="54" t="s">
        <v>100</v>
      </c>
      <c r="I840" s="66" t="n">
        <v>374.9906</v>
      </c>
      <c r="J840" s="66" t="n">
        <v>182.698</v>
      </c>
      <c r="K840" s="66" t="n">
        <v>98.2296</v>
      </c>
      <c r="L840" s="66" t="n">
        <v>32.8932</v>
      </c>
      <c r="M840" s="66" t="n">
        <v>342.0974</v>
      </c>
    </row>
    <row r="841" customFormat="false" ht="15" hidden="false" customHeight="false" outlineLevel="0" collapsed="false">
      <c r="A841" s="53" t="n">
        <v>840</v>
      </c>
      <c r="B841" s="53" t="s">
        <v>98</v>
      </c>
      <c r="C841" s="54" t="s">
        <v>101</v>
      </c>
      <c r="D841" s="53" t="n">
        <v>2</v>
      </c>
      <c r="E841" s="53" t="n">
        <v>19</v>
      </c>
      <c r="F841" s="54" t="s">
        <v>46</v>
      </c>
      <c r="G841" s="54" t="s">
        <v>43</v>
      </c>
      <c r="H841" s="54" t="s">
        <v>100</v>
      </c>
      <c r="I841" s="66" t="n">
        <v>310.85</v>
      </c>
      <c r="J841" s="66" t="n">
        <v>158.6465</v>
      </c>
      <c r="K841" s="66" t="n">
        <v>93.3812</v>
      </c>
      <c r="L841" s="66" t="n">
        <v>33.8573</v>
      </c>
      <c r="M841" s="66" t="n">
        <v>276.9927</v>
      </c>
    </row>
    <row r="842" customFormat="false" ht="15" hidden="false" customHeight="false" outlineLevel="0" collapsed="false">
      <c r="A842" s="53" t="n">
        <v>841</v>
      </c>
      <c r="B842" s="53" t="s">
        <v>98</v>
      </c>
      <c r="C842" s="54" t="s">
        <v>101</v>
      </c>
      <c r="D842" s="53" t="n">
        <v>2</v>
      </c>
      <c r="E842" s="53" t="n">
        <v>19</v>
      </c>
      <c r="F842" s="54" t="s">
        <v>46</v>
      </c>
      <c r="G842" s="54" t="s">
        <v>43</v>
      </c>
      <c r="H842" s="54" t="s">
        <v>100</v>
      </c>
      <c r="I842" s="66" t="n">
        <v>393.6549</v>
      </c>
      <c r="J842" s="66" t="n">
        <v>191.8036</v>
      </c>
      <c r="K842" s="66" t="n">
        <v>109.3421</v>
      </c>
      <c r="L842" s="66" t="n">
        <v>39.7848</v>
      </c>
      <c r="M842" s="66" t="n">
        <v>353.8701</v>
      </c>
    </row>
    <row r="843" customFormat="false" ht="15" hidden="false" customHeight="false" outlineLevel="0" collapsed="false">
      <c r="A843" s="53" t="n">
        <v>842</v>
      </c>
      <c r="B843" s="53" t="s">
        <v>98</v>
      </c>
      <c r="C843" s="54" t="s">
        <v>101</v>
      </c>
      <c r="D843" s="53" t="n">
        <v>2</v>
      </c>
      <c r="E843" s="53" t="n">
        <v>19</v>
      </c>
      <c r="F843" s="54" t="s">
        <v>46</v>
      </c>
      <c r="G843" s="54" t="s">
        <v>43</v>
      </c>
      <c r="H843" s="54" t="s">
        <v>100</v>
      </c>
      <c r="I843" s="66" t="n">
        <v>148.1454</v>
      </c>
      <c r="J843" s="66" t="n">
        <v>82.5161</v>
      </c>
      <c r="K843" s="66" t="n">
        <v>17.1136</v>
      </c>
      <c r="L843" s="66" t="n">
        <v>9.7059</v>
      </c>
      <c r="M843" s="66" t="n">
        <v>138.4395</v>
      </c>
    </row>
    <row r="844" customFormat="false" ht="15" hidden="false" customHeight="false" outlineLevel="0" collapsed="false">
      <c r="A844" s="53" t="n">
        <v>843</v>
      </c>
      <c r="B844" s="53" t="s">
        <v>98</v>
      </c>
      <c r="C844" s="54" t="s">
        <v>101</v>
      </c>
      <c r="D844" s="53" t="n">
        <v>2</v>
      </c>
      <c r="E844" s="53" t="n">
        <v>19</v>
      </c>
      <c r="F844" s="54" t="s">
        <v>46</v>
      </c>
      <c r="G844" s="54" t="s">
        <v>43</v>
      </c>
      <c r="H844" s="54" t="s">
        <v>100</v>
      </c>
      <c r="I844" s="66" t="n">
        <v>217.1949</v>
      </c>
      <c r="J844" s="66" t="n">
        <v>112.3171</v>
      </c>
      <c r="K844" s="66" t="n">
        <v>44.5934</v>
      </c>
      <c r="L844" s="66" t="n">
        <v>26.0043</v>
      </c>
      <c r="M844" s="66" t="n">
        <v>191.1906</v>
      </c>
    </row>
    <row r="845" customFormat="false" ht="15" hidden="false" customHeight="false" outlineLevel="0" collapsed="false">
      <c r="A845" s="53" t="n">
        <v>844</v>
      </c>
      <c r="B845" s="53" t="s">
        <v>98</v>
      </c>
      <c r="C845" s="54" t="s">
        <v>101</v>
      </c>
      <c r="D845" s="53" t="n">
        <v>2</v>
      </c>
      <c r="E845" s="53" t="n">
        <v>19</v>
      </c>
      <c r="F845" s="54" t="s">
        <v>46</v>
      </c>
      <c r="G845" s="54" t="s">
        <v>43</v>
      </c>
      <c r="H845" s="54" t="s">
        <v>100</v>
      </c>
      <c r="I845" s="66" t="n">
        <v>254.4747</v>
      </c>
      <c r="J845" s="66" t="n">
        <v>132.0999</v>
      </c>
      <c r="K845" s="66" t="n">
        <v>85.4317</v>
      </c>
      <c r="L845" s="66" t="n">
        <v>23.259</v>
      </c>
      <c r="M845" s="66" t="n">
        <v>231.2157</v>
      </c>
    </row>
    <row r="846" customFormat="false" ht="15" hidden="false" customHeight="false" outlineLevel="0" collapsed="false">
      <c r="A846" s="53" t="n">
        <v>845</v>
      </c>
      <c r="B846" s="53" t="s">
        <v>98</v>
      </c>
      <c r="C846" s="54" t="s">
        <v>101</v>
      </c>
      <c r="D846" s="53" t="n">
        <v>2</v>
      </c>
      <c r="E846" s="53" t="n">
        <v>19</v>
      </c>
      <c r="F846" s="54" t="s">
        <v>46</v>
      </c>
      <c r="G846" s="54" t="s">
        <v>43</v>
      </c>
      <c r="H846" s="54" t="s">
        <v>100</v>
      </c>
      <c r="I846" s="66" t="n">
        <v>422.981</v>
      </c>
      <c r="J846" s="66" t="n">
        <v>223.479</v>
      </c>
      <c r="K846" s="66" t="n">
        <v>117.9752</v>
      </c>
      <c r="L846" s="66" t="n">
        <v>36.9654</v>
      </c>
      <c r="M846" s="66" t="n">
        <v>386.0156</v>
      </c>
    </row>
    <row r="847" customFormat="false" ht="15" hidden="false" customHeight="false" outlineLevel="0" collapsed="false">
      <c r="A847" s="53" t="n">
        <v>846</v>
      </c>
      <c r="B847" s="53" t="s">
        <v>98</v>
      </c>
      <c r="C847" s="54" t="s">
        <v>101</v>
      </c>
      <c r="D847" s="53" t="n">
        <v>2</v>
      </c>
      <c r="E847" s="53" t="n">
        <v>19</v>
      </c>
      <c r="F847" s="54" t="s">
        <v>46</v>
      </c>
      <c r="G847" s="54" t="s">
        <v>43</v>
      </c>
      <c r="H847" s="54" t="s">
        <v>100</v>
      </c>
      <c r="I847" s="66" t="n">
        <v>128.887</v>
      </c>
      <c r="J847" s="66" t="n">
        <v>59.9093</v>
      </c>
      <c r="K847" s="66" t="s">
        <v>71</v>
      </c>
      <c r="L847" s="66" t="s">
        <v>71</v>
      </c>
      <c r="M847" s="66" t="n">
        <v>128.887</v>
      </c>
    </row>
    <row r="848" customFormat="false" ht="15" hidden="false" customHeight="false" outlineLevel="0" collapsed="false">
      <c r="A848" s="53" t="n">
        <v>847</v>
      </c>
      <c r="B848" s="53" t="s">
        <v>98</v>
      </c>
      <c r="C848" s="54" t="s">
        <v>101</v>
      </c>
      <c r="D848" s="53" t="n">
        <v>2</v>
      </c>
      <c r="E848" s="53" t="n">
        <v>19</v>
      </c>
      <c r="F848" s="54" t="s">
        <v>46</v>
      </c>
      <c r="G848" s="54" t="s">
        <v>43</v>
      </c>
      <c r="H848" s="54" t="s">
        <v>100</v>
      </c>
      <c r="I848" s="66" t="n">
        <v>205.2022</v>
      </c>
      <c r="J848" s="66" t="n">
        <v>104.9148</v>
      </c>
      <c r="K848" s="66" t="s">
        <v>71</v>
      </c>
      <c r="L848" s="66" t="s">
        <v>71</v>
      </c>
      <c r="M848" s="66" t="n">
        <v>205.2022</v>
      </c>
    </row>
    <row r="849" customFormat="false" ht="15" hidden="false" customHeight="false" outlineLevel="0" collapsed="false">
      <c r="A849" s="53" t="n">
        <v>848</v>
      </c>
      <c r="B849" s="53" t="s">
        <v>98</v>
      </c>
      <c r="C849" s="54" t="s">
        <v>101</v>
      </c>
      <c r="D849" s="53" t="n">
        <v>2</v>
      </c>
      <c r="E849" s="53" t="n">
        <v>19</v>
      </c>
      <c r="F849" s="54" t="s">
        <v>46</v>
      </c>
      <c r="G849" s="54" t="s">
        <v>43</v>
      </c>
      <c r="H849" s="54" t="s">
        <v>100</v>
      </c>
      <c r="I849" s="66" t="n">
        <v>242.9925</v>
      </c>
      <c r="J849" s="66" t="n">
        <v>132.1388</v>
      </c>
      <c r="K849" s="66" t="n">
        <v>59.2912</v>
      </c>
      <c r="L849" s="66" t="n">
        <v>34.5527</v>
      </c>
      <c r="M849" s="66" t="n">
        <v>208.4398</v>
      </c>
    </row>
    <row r="850" customFormat="false" ht="15" hidden="false" customHeight="false" outlineLevel="0" collapsed="false">
      <c r="A850" s="53" t="n">
        <v>849</v>
      </c>
      <c r="B850" s="53" t="s">
        <v>98</v>
      </c>
      <c r="C850" s="54" t="s">
        <v>101</v>
      </c>
      <c r="D850" s="53" t="n">
        <v>2</v>
      </c>
      <c r="E850" s="53" t="n">
        <v>19</v>
      </c>
      <c r="F850" s="54" t="s">
        <v>46</v>
      </c>
      <c r="G850" s="54" t="s">
        <v>43</v>
      </c>
      <c r="H850" s="54" t="s">
        <v>100</v>
      </c>
      <c r="I850" s="66" t="n">
        <v>286.0676</v>
      </c>
      <c r="J850" s="66" t="n">
        <v>150.9366</v>
      </c>
      <c r="K850" s="66" t="n">
        <v>89.0403</v>
      </c>
      <c r="L850" s="66" t="n">
        <v>36.5595</v>
      </c>
      <c r="M850" s="66" t="n">
        <v>249.5081</v>
      </c>
    </row>
    <row r="851" customFormat="false" ht="15" hidden="false" customHeight="false" outlineLevel="0" collapsed="false">
      <c r="A851" s="53" t="n">
        <v>850</v>
      </c>
      <c r="B851" s="53" t="s">
        <v>98</v>
      </c>
      <c r="C851" s="54" t="s">
        <v>101</v>
      </c>
      <c r="D851" s="53" t="n">
        <v>2</v>
      </c>
      <c r="E851" s="53" t="n">
        <v>19</v>
      </c>
      <c r="F851" s="54" t="s">
        <v>46</v>
      </c>
      <c r="G851" s="54" t="s">
        <v>43</v>
      </c>
      <c r="H851" s="54" t="s">
        <v>100</v>
      </c>
      <c r="I851" s="66" t="n">
        <v>203.9987</v>
      </c>
      <c r="J851" s="66" t="n">
        <v>104.5229</v>
      </c>
      <c r="K851" s="66" t="n">
        <v>27.1965</v>
      </c>
      <c r="L851" s="66" t="n">
        <v>23.6763</v>
      </c>
      <c r="M851" s="66" t="n">
        <v>180.3224</v>
      </c>
    </row>
    <row r="852" customFormat="false" ht="15" hidden="false" customHeight="false" outlineLevel="0" collapsed="false">
      <c r="A852" s="53" t="n">
        <v>851</v>
      </c>
      <c r="B852" s="53" t="s">
        <v>98</v>
      </c>
      <c r="C852" s="54" t="s">
        <v>101</v>
      </c>
      <c r="D852" s="53" t="n">
        <v>2</v>
      </c>
      <c r="E852" s="53" t="n">
        <v>19</v>
      </c>
      <c r="F852" s="54" t="s">
        <v>46</v>
      </c>
      <c r="G852" s="54" t="s">
        <v>43</v>
      </c>
      <c r="H852" s="54" t="s">
        <v>100</v>
      </c>
      <c r="I852" s="66" t="n">
        <v>225.6947</v>
      </c>
      <c r="J852" s="66" t="n">
        <v>121.6804</v>
      </c>
      <c r="K852" s="66" t="n">
        <v>63.3744</v>
      </c>
      <c r="L852" s="66" t="n">
        <v>24.1444</v>
      </c>
      <c r="M852" s="66" t="n">
        <v>201.5503</v>
      </c>
    </row>
    <row r="853" customFormat="false" ht="15" hidden="false" customHeight="false" outlineLevel="0" collapsed="false">
      <c r="A853" s="53" t="n">
        <v>852</v>
      </c>
      <c r="B853" s="53" t="s">
        <v>98</v>
      </c>
      <c r="C853" s="54" t="s">
        <v>101</v>
      </c>
      <c r="D853" s="53" t="n">
        <v>2</v>
      </c>
      <c r="E853" s="53" t="n">
        <v>19</v>
      </c>
      <c r="F853" s="54" t="s">
        <v>46</v>
      </c>
      <c r="G853" s="54" t="s">
        <v>43</v>
      </c>
      <c r="H853" s="54" t="s">
        <v>100</v>
      </c>
      <c r="I853" s="66" t="n">
        <v>280.4168</v>
      </c>
      <c r="J853" s="66" t="n">
        <v>141.7886</v>
      </c>
      <c r="K853" s="66" t="n">
        <v>47.3625</v>
      </c>
      <c r="L853" s="66" t="n">
        <v>32.3787</v>
      </c>
      <c r="M853" s="66" t="n">
        <v>248.0381</v>
      </c>
    </row>
    <row r="854" customFormat="false" ht="15" hidden="false" customHeight="false" outlineLevel="0" collapsed="false">
      <c r="A854" s="53" t="n">
        <v>853</v>
      </c>
      <c r="B854" s="53" t="s">
        <v>98</v>
      </c>
      <c r="C854" s="54" t="s">
        <v>101</v>
      </c>
      <c r="D854" s="53" t="n">
        <v>2</v>
      </c>
      <c r="E854" s="53" t="n">
        <v>19</v>
      </c>
      <c r="F854" s="54" t="s">
        <v>46</v>
      </c>
      <c r="G854" s="54" t="s">
        <v>43</v>
      </c>
      <c r="H854" s="54" t="s">
        <v>100</v>
      </c>
      <c r="I854" s="66" t="n">
        <v>218.957</v>
      </c>
      <c r="J854" s="66" t="n">
        <v>123.6988</v>
      </c>
      <c r="K854" s="66" t="n">
        <v>36.8137</v>
      </c>
      <c r="L854" s="66" t="n">
        <v>28.0242</v>
      </c>
      <c r="M854" s="66" t="n">
        <v>190.9328</v>
      </c>
    </row>
    <row r="855" customFormat="false" ht="15" hidden="false" customHeight="false" outlineLevel="0" collapsed="false">
      <c r="A855" s="53" t="n">
        <v>854</v>
      </c>
      <c r="B855" s="53" t="s">
        <v>98</v>
      </c>
      <c r="C855" s="54" t="s">
        <v>101</v>
      </c>
      <c r="D855" s="53" t="n">
        <v>2</v>
      </c>
      <c r="E855" s="53" t="n">
        <v>19</v>
      </c>
      <c r="F855" s="54" t="s">
        <v>46</v>
      </c>
      <c r="G855" s="54" t="s">
        <v>43</v>
      </c>
      <c r="H855" s="54" t="s">
        <v>100</v>
      </c>
      <c r="I855" s="66" t="n">
        <v>226.53</v>
      </c>
      <c r="J855" s="66" t="n">
        <v>128.7676</v>
      </c>
      <c r="K855" s="66" t="n">
        <v>37.1039</v>
      </c>
      <c r="L855" s="66" t="n">
        <v>26.6421</v>
      </c>
      <c r="M855" s="66" t="n">
        <v>199.8879</v>
      </c>
    </row>
    <row r="856" customFormat="false" ht="15" hidden="false" customHeight="false" outlineLevel="0" collapsed="false">
      <c r="A856" s="53" t="n">
        <v>855</v>
      </c>
      <c r="B856" s="53" t="s">
        <v>98</v>
      </c>
      <c r="C856" s="54" t="s">
        <v>101</v>
      </c>
      <c r="D856" s="53" t="n">
        <v>2</v>
      </c>
      <c r="E856" s="53" t="n">
        <v>19</v>
      </c>
      <c r="F856" s="54" t="s">
        <v>46</v>
      </c>
      <c r="G856" s="54" t="s">
        <v>43</v>
      </c>
      <c r="H856" s="54" t="s">
        <v>100</v>
      </c>
      <c r="I856" s="66" t="n">
        <v>161.6575</v>
      </c>
      <c r="J856" s="66" t="n">
        <v>85.5354</v>
      </c>
      <c r="K856" s="66" t="n">
        <v>37.6157</v>
      </c>
      <c r="L856" s="66" t="n">
        <v>18.6522</v>
      </c>
      <c r="M856" s="66" t="n">
        <v>143.0053</v>
      </c>
    </row>
    <row r="857" customFormat="false" ht="15" hidden="false" customHeight="false" outlineLevel="0" collapsed="false">
      <c r="A857" s="53" t="n">
        <v>856</v>
      </c>
      <c r="B857" s="53" t="s">
        <v>98</v>
      </c>
      <c r="C857" s="54" t="s">
        <v>101</v>
      </c>
      <c r="D857" s="53" t="n">
        <v>2</v>
      </c>
      <c r="E857" s="53" t="n">
        <v>19</v>
      </c>
      <c r="F857" s="54" t="s">
        <v>46</v>
      </c>
      <c r="G857" s="54" t="s">
        <v>43</v>
      </c>
      <c r="H857" s="54" t="s">
        <v>100</v>
      </c>
      <c r="I857" s="66" t="n">
        <v>302.5861</v>
      </c>
      <c r="J857" s="66" t="n">
        <v>158.52</v>
      </c>
      <c r="K857" s="66" t="n">
        <v>95.7679</v>
      </c>
      <c r="L857" s="66" t="n">
        <v>29.5629</v>
      </c>
      <c r="M857" s="66" t="n">
        <v>273.0232</v>
      </c>
    </row>
    <row r="858" customFormat="false" ht="15" hidden="false" customHeight="false" outlineLevel="0" collapsed="false">
      <c r="A858" s="53" t="n">
        <v>857</v>
      </c>
      <c r="B858" s="53" t="s">
        <v>98</v>
      </c>
      <c r="C858" s="54" t="s">
        <v>101</v>
      </c>
      <c r="D858" s="53" t="n">
        <v>2</v>
      </c>
      <c r="E858" s="53" t="n">
        <v>19</v>
      </c>
      <c r="F858" s="54" t="s">
        <v>46</v>
      </c>
      <c r="G858" s="54" t="s">
        <v>43</v>
      </c>
      <c r="H858" s="54" t="s">
        <v>100</v>
      </c>
      <c r="I858" s="66" t="n">
        <v>270.0347</v>
      </c>
      <c r="J858" s="66" t="n">
        <v>144.1114</v>
      </c>
      <c r="K858" s="66" t="s">
        <v>71</v>
      </c>
      <c r="L858" s="66" t="s">
        <v>71</v>
      </c>
      <c r="M858" s="66" t="n">
        <v>270.0347</v>
      </c>
    </row>
    <row r="859" customFormat="false" ht="15" hidden="false" customHeight="false" outlineLevel="0" collapsed="false">
      <c r="A859" s="53" t="n">
        <v>858</v>
      </c>
      <c r="B859" s="53" t="s">
        <v>98</v>
      </c>
      <c r="C859" s="54" t="s">
        <v>101</v>
      </c>
      <c r="D859" s="53" t="n">
        <v>2</v>
      </c>
      <c r="E859" s="53" t="n">
        <v>19</v>
      </c>
      <c r="F859" s="54" t="s">
        <v>46</v>
      </c>
      <c r="G859" s="54" t="s">
        <v>43</v>
      </c>
      <c r="H859" s="54" t="s">
        <v>100</v>
      </c>
      <c r="I859" s="66" t="n">
        <v>306.6448</v>
      </c>
      <c r="J859" s="66" t="n">
        <v>176.7796</v>
      </c>
      <c r="K859" s="66" t="n">
        <v>65.7864</v>
      </c>
      <c r="L859" s="66" t="n">
        <v>43.7274</v>
      </c>
      <c r="M859" s="66" t="n">
        <v>262.9174</v>
      </c>
    </row>
    <row r="860" customFormat="false" ht="15" hidden="false" customHeight="false" outlineLevel="0" collapsed="false">
      <c r="A860" s="53" t="n">
        <v>859</v>
      </c>
      <c r="B860" s="53" t="s">
        <v>98</v>
      </c>
      <c r="C860" s="54" t="s">
        <v>101</v>
      </c>
      <c r="D860" s="53" t="n">
        <v>2</v>
      </c>
      <c r="E860" s="53" t="n">
        <v>19</v>
      </c>
      <c r="F860" s="54" t="s">
        <v>46</v>
      </c>
      <c r="G860" s="54" t="s">
        <v>43</v>
      </c>
      <c r="H860" s="54" t="s">
        <v>100</v>
      </c>
      <c r="I860" s="66" t="n">
        <v>360.7255</v>
      </c>
      <c r="J860" s="66" t="n">
        <v>177.1617</v>
      </c>
      <c r="K860" s="66" t="n">
        <v>124.3005</v>
      </c>
      <c r="L860" s="66" t="n">
        <v>51.1862</v>
      </c>
      <c r="M860" s="66" t="n">
        <v>309.5393</v>
      </c>
    </row>
    <row r="861" customFormat="false" ht="15" hidden="false" customHeight="false" outlineLevel="0" collapsed="false">
      <c r="A861" s="53" t="n">
        <v>860</v>
      </c>
      <c r="B861" s="53" t="s">
        <v>98</v>
      </c>
      <c r="C861" s="54" t="s">
        <v>101</v>
      </c>
      <c r="D861" s="53" t="n">
        <v>2</v>
      </c>
      <c r="E861" s="53" t="n">
        <v>19</v>
      </c>
      <c r="F861" s="54" t="s">
        <v>46</v>
      </c>
      <c r="G861" s="54" t="s">
        <v>43</v>
      </c>
      <c r="H861" s="54" t="s">
        <v>100</v>
      </c>
      <c r="I861" s="66" t="n">
        <v>132.9621</v>
      </c>
      <c r="J861" s="66" t="n">
        <v>86.7481</v>
      </c>
      <c r="K861" s="66" t="n">
        <v>24.7359</v>
      </c>
      <c r="L861" s="66" t="n">
        <v>22.5463</v>
      </c>
      <c r="M861" s="66" t="n">
        <v>110.4158</v>
      </c>
    </row>
    <row r="862" customFormat="false" ht="15" hidden="false" customHeight="false" outlineLevel="0" collapsed="false">
      <c r="A862" s="53" t="n">
        <v>861</v>
      </c>
      <c r="B862" s="53" t="s">
        <v>98</v>
      </c>
      <c r="C862" s="54" t="s">
        <v>101</v>
      </c>
      <c r="D862" s="53" t="n">
        <v>2</v>
      </c>
      <c r="E862" s="53" t="n">
        <v>19</v>
      </c>
      <c r="F862" s="54" t="s">
        <v>46</v>
      </c>
      <c r="G862" s="54" t="s">
        <v>43</v>
      </c>
      <c r="H862" s="54" t="s">
        <v>100</v>
      </c>
      <c r="I862" s="66" t="n">
        <v>133.0532</v>
      </c>
      <c r="J862" s="66" t="n">
        <v>84.5759</v>
      </c>
      <c r="K862" s="66" t="n">
        <v>22.2338</v>
      </c>
      <c r="L862" s="66" t="n">
        <v>16.8665</v>
      </c>
      <c r="M862" s="66" t="n">
        <v>116.1867</v>
      </c>
    </row>
    <row r="863" customFormat="false" ht="15" hidden="false" customHeight="false" outlineLevel="0" collapsed="false">
      <c r="A863" s="53" t="n">
        <v>862</v>
      </c>
      <c r="B863" s="53" t="s">
        <v>98</v>
      </c>
      <c r="C863" s="54" t="s">
        <v>101</v>
      </c>
      <c r="D863" s="53" t="n">
        <v>2</v>
      </c>
      <c r="E863" s="53" t="n">
        <v>19</v>
      </c>
      <c r="F863" s="54" t="s">
        <v>46</v>
      </c>
      <c r="G863" s="54" t="s">
        <v>43</v>
      </c>
      <c r="H863" s="54" t="s">
        <v>100</v>
      </c>
      <c r="I863" s="66" t="n">
        <v>669.0339</v>
      </c>
      <c r="J863" s="66" t="n">
        <v>323.9318</v>
      </c>
      <c r="K863" s="66" t="n">
        <v>374.7666</v>
      </c>
      <c r="L863" s="66" t="n">
        <v>170.3524</v>
      </c>
      <c r="M863" s="66" t="n">
        <v>498.6815</v>
      </c>
    </row>
    <row r="864" customFormat="false" ht="15" hidden="false" customHeight="false" outlineLevel="0" collapsed="false">
      <c r="A864" s="53" t="n">
        <v>863</v>
      </c>
      <c r="B864" s="53" t="s">
        <v>98</v>
      </c>
      <c r="C864" s="54" t="s">
        <v>101</v>
      </c>
      <c r="D864" s="53" t="n">
        <v>2</v>
      </c>
      <c r="E864" s="53" t="n">
        <v>19</v>
      </c>
      <c r="F864" s="54" t="s">
        <v>46</v>
      </c>
      <c r="G864" s="54" t="s">
        <v>43</v>
      </c>
      <c r="H864" s="54" t="s">
        <v>100</v>
      </c>
      <c r="I864" s="66" t="n">
        <v>343.8834</v>
      </c>
      <c r="J864" s="66" t="n">
        <v>171.6397</v>
      </c>
      <c r="K864" s="66" t="n">
        <v>117.4324</v>
      </c>
      <c r="L864" s="66" t="n">
        <v>39.7848</v>
      </c>
      <c r="M864" s="66" t="n">
        <v>304.0986</v>
      </c>
    </row>
    <row r="865" customFormat="false" ht="15" hidden="false" customHeight="false" outlineLevel="0" collapsed="false">
      <c r="A865" s="53" t="n">
        <v>864</v>
      </c>
      <c r="B865" s="53" t="s">
        <v>98</v>
      </c>
      <c r="C865" s="54" t="s">
        <v>101</v>
      </c>
      <c r="D865" s="53" t="n">
        <v>2</v>
      </c>
      <c r="E865" s="53" t="n">
        <v>19</v>
      </c>
      <c r="F865" s="54" t="s">
        <v>46</v>
      </c>
      <c r="G865" s="54" t="s">
        <v>43</v>
      </c>
      <c r="H865" s="54" t="s">
        <v>100</v>
      </c>
      <c r="I865" s="66" t="n">
        <v>256.0405</v>
      </c>
      <c r="J865" s="66" t="n">
        <v>128.5972</v>
      </c>
      <c r="K865" s="66" t="n">
        <v>43.4063</v>
      </c>
      <c r="L865" s="66" t="n">
        <v>28.074</v>
      </c>
      <c r="M865" s="66" t="n">
        <v>227.9665</v>
      </c>
    </row>
    <row r="866" customFormat="false" ht="15" hidden="false" customHeight="false" outlineLevel="0" collapsed="false">
      <c r="A866" s="53" t="n">
        <v>865</v>
      </c>
      <c r="B866" s="53" t="s">
        <v>98</v>
      </c>
      <c r="C866" s="54" t="s">
        <v>101</v>
      </c>
      <c r="D866" s="53" t="n">
        <v>2</v>
      </c>
      <c r="E866" s="53" t="n">
        <v>19</v>
      </c>
      <c r="F866" s="54" t="s">
        <v>46</v>
      </c>
      <c r="G866" s="54" t="s">
        <v>43</v>
      </c>
      <c r="H866" s="54" t="s">
        <v>100</v>
      </c>
      <c r="I866" s="66" t="n">
        <v>538.9076</v>
      </c>
      <c r="J866" s="66" t="n">
        <v>269.6233</v>
      </c>
      <c r="K866" s="66" t="n">
        <v>211.6464</v>
      </c>
      <c r="L866" s="66" t="n">
        <v>53.1265</v>
      </c>
      <c r="M866" s="66" t="n">
        <v>485.7811</v>
      </c>
    </row>
    <row r="867" customFormat="false" ht="15" hidden="false" customHeight="false" outlineLevel="0" collapsed="false">
      <c r="A867" s="53" t="n">
        <v>866</v>
      </c>
      <c r="B867" s="53" t="s">
        <v>98</v>
      </c>
      <c r="C867" s="54" t="s">
        <v>101</v>
      </c>
      <c r="D867" s="53" t="n">
        <v>2</v>
      </c>
      <c r="E867" s="53" t="n">
        <v>19</v>
      </c>
      <c r="F867" s="54" t="s">
        <v>46</v>
      </c>
      <c r="G867" s="54" t="s">
        <v>43</v>
      </c>
      <c r="H867" s="54" t="s">
        <v>100</v>
      </c>
      <c r="I867" s="66" t="n">
        <v>566.5125</v>
      </c>
      <c r="J867" s="66" t="n">
        <v>254.1006</v>
      </c>
      <c r="K867" s="66" t="n">
        <v>308.8089</v>
      </c>
      <c r="L867" s="66" t="n">
        <v>162.4346</v>
      </c>
      <c r="M867" s="66" t="n">
        <v>404.0779</v>
      </c>
    </row>
    <row r="868" customFormat="false" ht="15" hidden="false" customHeight="false" outlineLevel="0" collapsed="false">
      <c r="A868" s="53" t="n">
        <v>867</v>
      </c>
      <c r="B868" s="53" t="s">
        <v>98</v>
      </c>
      <c r="C868" s="54" t="s">
        <v>101</v>
      </c>
      <c r="D868" s="53" t="n">
        <v>2</v>
      </c>
      <c r="E868" s="53" t="n">
        <v>19</v>
      </c>
      <c r="F868" s="54" t="s">
        <v>46</v>
      </c>
      <c r="G868" s="54" t="s">
        <v>43</v>
      </c>
      <c r="H868" s="54" t="s">
        <v>100</v>
      </c>
      <c r="I868" s="66" t="n">
        <v>252.676</v>
      </c>
      <c r="J868" s="66" t="n">
        <v>125.1978</v>
      </c>
      <c r="K868" s="66" t="n">
        <v>47.9594</v>
      </c>
      <c r="L868" s="66" t="n">
        <v>37.7766</v>
      </c>
      <c r="M868" s="66" t="n">
        <v>214.8994</v>
      </c>
    </row>
    <row r="869" customFormat="false" ht="15" hidden="false" customHeight="false" outlineLevel="0" collapsed="false">
      <c r="A869" s="53" t="n">
        <v>868</v>
      </c>
      <c r="B869" s="53" t="s">
        <v>98</v>
      </c>
      <c r="C869" s="54" t="s">
        <v>101</v>
      </c>
      <c r="D869" s="53" t="n">
        <v>2</v>
      </c>
      <c r="E869" s="53" t="n">
        <v>19</v>
      </c>
      <c r="F869" s="54" t="s">
        <v>46</v>
      </c>
      <c r="G869" s="54" t="s">
        <v>43</v>
      </c>
      <c r="H869" s="54" t="s">
        <v>100</v>
      </c>
      <c r="I869" s="66" t="n">
        <v>212.1768</v>
      </c>
      <c r="J869" s="66" t="n">
        <v>105.8177</v>
      </c>
      <c r="K869" s="66" t="n">
        <v>51.4135</v>
      </c>
      <c r="L869" s="66" t="n">
        <v>29.9858</v>
      </c>
      <c r="M869" s="66" t="n">
        <v>182.191</v>
      </c>
    </row>
    <row r="870" customFormat="false" ht="15" hidden="false" customHeight="false" outlineLevel="0" collapsed="false">
      <c r="A870" s="53" t="n">
        <v>869</v>
      </c>
      <c r="B870" s="53" t="s">
        <v>98</v>
      </c>
      <c r="C870" s="54" t="s">
        <v>101</v>
      </c>
      <c r="D870" s="53" t="n">
        <v>2</v>
      </c>
      <c r="E870" s="53" t="n">
        <v>19</v>
      </c>
      <c r="F870" s="54" t="s">
        <v>46</v>
      </c>
      <c r="G870" s="54" t="s">
        <v>43</v>
      </c>
      <c r="H870" s="54" t="s">
        <v>100</v>
      </c>
      <c r="I870" s="66" t="n">
        <v>236.302</v>
      </c>
      <c r="J870" s="66" t="n">
        <v>119.3703</v>
      </c>
      <c r="K870" s="66" t="n">
        <v>43.4063</v>
      </c>
      <c r="L870" s="66" t="n">
        <v>32.8506</v>
      </c>
      <c r="M870" s="66" t="n">
        <v>203.4514</v>
      </c>
    </row>
    <row r="871" customFormat="false" ht="15" hidden="false" customHeight="false" outlineLevel="0" collapsed="false">
      <c r="A871" s="53" t="n">
        <v>870</v>
      </c>
      <c r="B871" s="53" t="s">
        <v>98</v>
      </c>
      <c r="C871" s="54" t="s">
        <v>101</v>
      </c>
      <c r="D871" s="53" t="n">
        <v>2</v>
      </c>
      <c r="E871" s="53" t="n">
        <v>19</v>
      </c>
      <c r="F871" s="54" t="s">
        <v>46</v>
      </c>
      <c r="G871" s="54" t="s">
        <v>43</v>
      </c>
      <c r="H871" s="54" t="s">
        <v>100</v>
      </c>
      <c r="I871" s="66" t="n">
        <v>398.8604</v>
      </c>
      <c r="J871" s="66" t="n">
        <v>203.1006</v>
      </c>
      <c r="K871" s="66" t="n">
        <v>84.067</v>
      </c>
      <c r="L871" s="66" t="n">
        <v>35.115</v>
      </c>
      <c r="M871" s="66" t="n">
        <v>363.7454</v>
      </c>
    </row>
    <row r="872" customFormat="false" ht="15" hidden="false" customHeight="false" outlineLevel="0" collapsed="false">
      <c r="A872" s="53" t="n">
        <v>871</v>
      </c>
      <c r="B872" s="53" t="s">
        <v>98</v>
      </c>
      <c r="C872" s="54" t="s">
        <v>101</v>
      </c>
      <c r="D872" s="53" t="n">
        <v>2</v>
      </c>
      <c r="E872" s="53" t="n">
        <v>19</v>
      </c>
      <c r="F872" s="54" t="s">
        <v>46</v>
      </c>
      <c r="G872" s="54" t="s">
        <v>43</v>
      </c>
      <c r="H872" s="54" t="s">
        <v>100</v>
      </c>
      <c r="I872" s="66" t="n">
        <v>244.3724</v>
      </c>
      <c r="J872" s="66" t="n">
        <v>140.7056</v>
      </c>
      <c r="K872" s="66" t="s">
        <v>71</v>
      </c>
      <c r="L872" s="66" t="s">
        <v>71</v>
      </c>
      <c r="M872" s="66" t="n">
        <v>244.3724</v>
      </c>
    </row>
    <row r="873" customFormat="false" ht="15" hidden="false" customHeight="false" outlineLevel="0" collapsed="false">
      <c r="A873" s="53" t="n">
        <v>872</v>
      </c>
      <c r="B873" s="53" t="s">
        <v>98</v>
      </c>
      <c r="C873" s="54" t="s">
        <v>101</v>
      </c>
      <c r="D873" s="53" t="n">
        <v>2</v>
      </c>
      <c r="E873" s="53" t="n">
        <v>19</v>
      </c>
      <c r="F873" s="54" t="s">
        <v>46</v>
      </c>
      <c r="G873" s="54" t="s">
        <v>43</v>
      </c>
      <c r="H873" s="54" t="s">
        <v>100</v>
      </c>
      <c r="I873" s="66" t="n">
        <v>554.6669</v>
      </c>
      <c r="J873" s="66" t="n">
        <v>290.7377</v>
      </c>
      <c r="K873" s="66" t="n">
        <v>226.4538</v>
      </c>
      <c r="L873" s="66" t="n">
        <v>69.2402</v>
      </c>
      <c r="M873" s="66" t="n">
        <v>485.4267</v>
      </c>
    </row>
    <row r="874" customFormat="false" ht="15" hidden="false" customHeight="false" outlineLevel="0" collapsed="false">
      <c r="A874" s="53" t="n">
        <v>873</v>
      </c>
      <c r="B874" s="53" t="s">
        <v>98</v>
      </c>
      <c r="C874" s="54" t="s">
        <v>101</v>
      </c>
      <c r="D874" s="53" t="n">
        <v>2</v>
      </c>
      <c r="E874" s="53" t="n">
        <v>19</v>
      </c>
      <c r="F874" s="54" t="s">
        <v>46</v>
      </c>
      <c r="G874" s="54" t="s">
        <v>43</v>
      </c>
      <c r="H874" s="54" t="s">
        <v>100</v>
      </c>
      <c r="I874" s="66" t="n">
        <v>227.0092</v>
      </c>
      <c r="J874" s="66" t="n">
        <v>116.3191</v>
      </c>
      <c r="K874" s="66" t="n">
        <v>39.9836</v>
      </c>
      <c r="L874" s="66" t="n">
        <v>29.4205</v>
      </c>
      <c r="M874" s="66" t="n">
        <v>197.5887</v>
      </c>
    </row>
    <row r="875" customFormat="false" ht="15" hidden="false" customHeight="false" outlineLevel="0" collapsed="false">
      <c r="A875" s="53" t="n">
        <v>874</v>
      </c>
      <c r="B875" s="53" t="s">
        <v>98</v>
      </c>
      <c r="C875" s="54" t="s">
        <v>101</v>
      </c>
      <c r="D875" s="53" t="n">
        <v>2</v>
      </c>
      <c r="E875" s="53" t="n">
        <v>19</v>
      </c>
      <c r="F875" s="54" t="s">
        <v>46</v>
      </c>
      <c r="G875" s="54" t="s">
        <v>43</v>
      </c>
      <c r="H875" s="54" t="s">
        <v>100</v>
      </c>
      <c r="I875" s="66" t="n">
        <v>310.135</v>
      </c>
      <c r="J875" s="66" t="n">
        <v>141.7886</v>
      </c>
      <c r="K875" s="66" t="n">
        <v>67.5768</v>
      </c>
      <c r="L875" s="66" t="n">
        <v>40.7576</v>
      </c>
      <c r="M875" s="66" t="n">
        <v>269.3774</v>
      </c>
    </row>
    <row r="876" customFormat="false" ht="15" hidden="false" customHeight="false" outlineLevel="0" collapsed="false">
      <c r="A876" s="53" t="n">
        <v>875</v>
      </c>
      <c r="B876" s="53" t="s">
        <v>98</v>
      </c>
      <c r="C876" s="54" t="s">
        <v>101</v>
      </c>
      <c r="D876" s="53" t="n">
        <v>2</v>
      </c>
      <c r="E876" s="53" t="n">
        <v>19</v>
      </c>
      <c r="F876" s="54" t="s">
        <v>46</v>
      </c>
      <c r="G876" s="54" t="s">
        <v>43</v>
      </c>
      <c r="H876" s="54" t="s">
        <v>100</v>
      </c>
      <c r="I876" s="66" t="n">
        <v>221.8453</v>
      </c>
      <c r="J876" s="66" t="n">
        <v>115.9617</v>
      </c>
      <c r="K876" s="66" t="n">
        <v>35.3664</v>
      </c>
      <c r="L876" s="66" t="n">
        <v>31.4434</v>
      </c>
      <c r="M876" s="66" t="n">
        <v>190.4019</v>
      </c>
    </row>
    <row r="877" customFormat="false" ht="15" hidden="false" customHeight="false" outlineLevel="0" collapsed="false">
      <c r="A877" s="53" t="n">
        <v>876</v>
      </c>
      <c r="B877" s="53" t="s">
        <v>98</v>
      </c>
      <c r="C877" s="54" t="s">
        <v>101</v>
      </c>
      <c r="D877" s="53" t="n">
        <v>2</v>
      </c>
      <c r="E877" s="53" t="n">
        <v>19</v>
      </c>
      <c r="F877" s="54" t="s">
        <v>46</v>
      </c>
      <c r="G877" s="54" t="s">
        <v>43</v>
      </c>
      <c r="H877" s="54" t="s">
        <v>100</v>
      </c>
      <c r="I877" s="66" t="n">
        <v>345.3612</v>
      </c>
      <c r="J877" s="66" t="n">
        <v>177.5692</v>
      </c>
      <c r="K877" s="66" t="n">
        <v>125.54</v>
      </c>
      <c r="L877" s="66" t="n">
        <v>51.901</v>
      </c>
      <c r="M877" s="66" t="n">
        <v>293.4602</v>
      </c>
    </row>
    <row r="878" customFormat="false" ht="15" hidden="false" customHeight="false" outlineLevel="0" collapsed="false">
      <c r="A878" s="53" t="n">
        <v>877</v>
      </c>
      <c r="B878" s="53" t="s">
        <v>98</v>
      </c>
      <c r="C878" s="54" t="s">
        <v>101</v>
      </c>
      <c r="D878" s="53" t="n">
        <v>2</v>
      </c>
      <c r="E878" s="53" t="n">
        <v>19</v>
      </c>
      <c r="F878" s="54" t="s">
        <v>46</v>
      </c>
      <c r="G878" s="54" t="s">
        <v>43</v>
      </c>
      <c r="H878" s="54" t="s">
        <v>100</v>
      </c>
      <c r="I878" s="66" t="n">
        <v>318.5852</v>
      </c>
      <c r="J878" s="66" t="n">
        <v>163.4563</v>
      </c>
      <c r="K878" s="66" t="n">
        <v>120.645</v>
      </c>
      <c r="L878" s="66" t="n">
        <v>47.9496</v>
      </c>
      <c r="M878" s="66" t="n">
        <v>270.6356</v>
      </c>
    </row>
    <row r="879" customFormat="false" ht="15" hidden="false" customHeight="false" outlineLevel="0" collapsed="false">
      <c r="A879" s="53" t="n">
        <v>878</v>
      </c>
      <c r="B879" s="53" t="s">
        <v>98</v>
      </c>
      <c r="C879" s="54" t="s">
        <v>101</v>
      </c>
      <c r="D879" s="53" t="n">
        <v>2</v>
      </c>
      <c r="E879" s="53" t="n">
        <v>19</v>
      </c>
      <c r="F879" s="54" t="s">
        <v>46</v>
      </c>
      <c r="G879" s="54" t="s">
        <v>43</v>
      </c>
      <c r="H879" s="54" t="s">
        <v>100</v>
      </c>
      <c r="I879" s="66" t="n">
        <v>244.3437</v>
      </c>
      <c r="J879" s="66" t="n">
        <v>124.6789</v>
      </c>
      <c r="K879" s="66" t="n">
        <v>53.954</v>
      </c>
      <c r="L879" s="66" t="n">
        <v>33.8022</v>
      </c>
      <c r="M879" s="66" t="n">
        <v>210.5415</v>
      </c>
    </row>
    <row r="880" customFormat="false" ht="15" hidden="false" customHeight="false" outlineLevel="0" collapsed="false">
      <c r="A880" s="53" t="n">
        <v>879</v>
      </c>
      <c r="B880" s="53" t="s">
        <v>98</v>
      </c>
      <c r="C880" s="54" t="s">
        <v>101</v>
      </c>
      <c r="D880" s="53" t="n">
        <v>2</v>
      </c>
      <c r="E880" s="53" t="n">
        <v>19</v>
      </c>
      <c r="F880" s="54" t="s">
        <v>46</v>
      </c>
      <c r="G880" s="54" t="s">
        <v>43</v>
      </c>
      <c r="H880" s="54" t="s">
        <v>100</v>
      </c>
      <c r="I880" s="66" t="n">
        <v>210.8539</v>
      </c>
      <c r="J880" s="66" t="n">
        <v>112.1301</v>
      </c>
      <c r="K880" s="66" t="n">
        <v>44.8125</v>
      </c>
      <c r="L880" s="66" t="n">
        <v>24.3751</v>
      </c>
      <c r="M880" s="66" t="n">
        <v>186.4788</v>
      </c>
    </row>
    <row r="881" customFormat="false" ht="15" hidden="false" customHeight="false" outlineLevel="0" collapsed="false">
      <c r="A881" s="53" t="n">
        <v>880</v>
      </c>
      <c r="B881" s="53" t="s">
        <v>98</v>
      </c>
      <c r="C881" s="54" t="s">
        <v>101</v>
      </c>
      <c r="D881" s="53" t="n">
        <v>2</v>
      </c>
      <c r="E881" s="53" t="n">
        <v>19</v>
      </c>
      <c r="F881" s="54" t="s">
        <v>46</v>
      </c>
      <c r="G881" s="54" t="s">
        <v>43</v>
      </c>
      <c r="H881" s="54" t="s">
        <v>100</v>
      </c>
      <c r="I881" s="66" t="n">
        <v>295.2723</v>
      </c>
      <c r="J881" s="66" t="n">
        <v>156.086</v>
      </c>
      <c r="K881" s="66" t="n">
        <v>99.104</v>
      </c>
      <c r="L881" s="66" t="n">
        <v>43.8446</v>
      </c>
      <c r="M881" s="66" t="n">
        <v>251.4277</v>
      </c>
    </row>
    <row r="882" customFormat="false" ht="15" hidden="false" customHeight="false" outlineLevel="0" collapsed="false">
      <c r="A882" s="53" t="n">
        <v>881</v>
      </c>
      <c r="B882" s="53" t="s">
        <v>98</v>
      </c>
      <c r="C882" s="54" t="s">
        <v>101</v>
      </c>
      <c r="D882" s="53" t="n">
        <v>2</v>
      </c>
      <c r="E882" s="53" t="n">
        <v>19</v>
      </c>
      <c r="F882" s="54" t="s">
        <v>46</v>
      </c>
      <c r="G882" s="54" t="s">
        <v>43</v>
      </c>
      <c r="H882" s="54" t="s">
        <v>100</v>
      </c>
      <c r="I882" s="66" t="n">
        <v>337.836</v>
      </c>
      <c r="J882" s="66" t="n">
        <v>160.6011</v>
      </c>
      <c r="K882" s="66" t="n">
        <v>101.7006</v>
      </c>
      <c r="L882" s="66" t="n">
        <v>31.6798</v>
      </c>
      <c r="M882" s="66" t="n">
        <v>306.1562</v>
      </c>
    </row>
    <row r="883" customFormat="false" ht="15" hidden="false" customHeight="false" outlineLevel="0" collapsed="false">
      <c r="A883" s="53" t="n">
        <v>882</v>
      </c>
      <c r="B883" s="53" t="s">
        <v>98</v>
      </c>
      <c r="C883" s="54" t="s">
        <v>101</v>
      </c>
      <c r="D883" s="53" t="n">
        <v>2</v>
      </c>
      <c r="E883" s="53" t="n">
        <v>19</v>
      </c>
      <c r="F883" s="54" t="s">
        <v>46</v>
      </c>
      <c r="G883" s="54" t="s">
        <v>43</v>
      </c>
      <c r="H883" s="54" t="s">
        <v>100</v>
      </c>
      <c r="I883" s="66" t="n">
        <v>414.115</v>
      </c>
      <c r="J883" s="66" t="n">
        <v>220.8171</v>
      </c>
      <c r="K883" s="66" t="n">
        <v>145.6885</v>
      </c>
      <c r="L883" s="66" t="n">
        <v>48.3275</v>
      </c>
      <c r="M883" s="66" t="n">
        <v>365.7875</v>
      </c>
    </row>
    <row r="884" customFormat="false" ht="15" hidden="false" customHeight="false" outlineLevel="0" collapsed="false">
      <c r="A884" s="53" t="n">
        <v>883</v>
      </c>
      <c r="B884" s="53" t="s">
        <v>98</v>
      </c>
      <c r="C884" s="54" t="s">
        <v>101</v>
      </c>
      <c r="D884" s="53" t="n">
        <v>2</v>
      </c>
      <c r="E884" s="53" t="n">
        <v>19</v>
      </c>
      <c r="F884" s="54" t="s">
        <v>46</v>
      </c>
      <c r="G884" s="54" t="s">
        <v>43</v>
      </c>
      <c r="H884" s="54" t="s">
        <v>100</v>
      </c>
      <c r="I884" s="66" t="n">
        <v>204.7472</v>
      </c>
      <c r="J884" s="66" t="n">
        <v>99.2122</v>
      </c>
      <c r="K884" s="66" t="n">
        <v>55.3534</v>
      </c>
      <c r="L884" s="66" t="n">
        <v>23.259</v>
      </c>
      <c r="M884" s="66" t="n">
        <v>181.4882</v>
      </c>
    </row>
    <row r="885" customFormat="false" ht="15" hidden="false" customHeight="false" outlineLevel="0" collapsed="false">
      <c r="A885" s="53" t="n">
        <v>884</v>
      </c>
      <c r="B885" s="53" t="s">
        <v>98</v>
      </c>
      <c r="C885" s="54" t="s">
        <v>101</v>
      </c>
      <c r="D885" s="53" t="n">
        <v>2</v>
      </c>
      <c r="E885" s="53" t="n">
        <v>19</v>
      </c>
      <c r="F885" s="54" t="s">
        <v>46</v>
      </c>
      <c r="G885" s="54" t="s">
        <v>43</v>
      </c>
      <c r="H885" s="54" t="s">
        <v>100</v>
      </c>
      <c r="I885" s="66" t="n">
        <v>283.9453</v>
      </c>
      <c r="J885" s="66" t="n">
        <v>151.1188</v>
      </c>
      <c r="K885" s="66" t="n">
        <v>78.2518</v>
      </c>
      <c r="L885" s="66" t="n">
        <v>30.9048</v>
      </c>
      <c r="M885" s="66" t="n">
        <v>253.0405</v>
      </c>
    </row>
    <row r="886" customFormat="false" ht="15" hidden="false" customHeight="false" outlineLevel="0" collapsed="false">
      <c r="A886" s="53" t="n">
        <v>885</v>
      </c>
      <c r="B886" s="53" t="s">
        <v>98</v>
      </c>
      <c r="C886" s="54" t="s">
        <v>101</v>
      </c>
      <c r="D886" s="53" t="n">
        <v>2</v>
      </c>
      <c r="E886" s="53" t="n">
        <v>19</v>
      </c>
      <c r="F886" s="54" t="s">
        <v>46</v>
      </c>
      <c r="G886" s="54" t="s">
        <v>43</v>
      </c>
      <c r="H886" s="54" t="s">
        <v>100</v>
      </c>
      <c r="I886" s="66" t="n">
        <v>193.6884</v>
      </c>
      <c r="J886" s="66" t="n">
        <v>93.2163</v>
      </c>
      <c r="K886" s="66" t="n">
        <v>30.8595</v>
      </c>
      <c r="L886" s="66" t="n">
        <v>21.5954</v>
      </c>
      <c r="M886" s="66" t="n">
        <v>172.093</v>
      </c>
    </row>
    <row r="887" customFormat="false" ht="15" hidden="false" customHeight="false" outlineLevel="0" collapsed="false">
      <c r="A887" s="53" t="n">
        <v>886</v>
      </c>
      <c r="B887" s="53" t="s">
        <v>98</v>
      </c>
      <c r="C887" s="54" t="s">
        <v>101</v>
      </c>
      <c r="D887" s="53" t="n">
        <v>2</v>
      </c>
      <c r="E887" s="53" t="n">
        <v>19</v>
      </c>
      <c r="F887" s="54" t="s">
        <v>46</v>
      </c>
      <c r="G887" s="54" t="s">
        <v>43</v>
      </c>
      <c r="H887" s="54" t="s">
        <v>100</v>
      </c>
      <c r="I887" s="66" t="n">
        <v>415.0655</v>
      </c>
      <c r="J887" s="66" t="n">
        <v>206.8704</v>
      </c>
      <c r="K887" s="66" t="n">
        <v>105.9058</v>
      </c>
      <c r="L887" s="66" t="n">
        <v>49.2546</v>
      </c>
      <c r="M887" s="66" t="n">
        <v>365.8109</v>
      </c>
    </row>
    <row r="888" customFormat="false" ht="15" hidden="false" customHeight="false" outlineLevel="0" collapsed="false">
      <c r="A888" s="53" t="n">
        <v>887</v>
      </c>
      <c r="B888" s="53" t="s">
        <v>98</v>
      </c>
      <c r="C888" s="54" t="s">
        <v>101</v>
      </c>
      <c r="D888" s="53" t="n">
        <v>2</v>
      </c>
      <c r="E888" s="53" t="n">
        <v>19</v>
      </c>
      <c r="F888" s="54" t="s">
        <v>46</v>
      </c>
      <c r="G888" s="54" t="s">
        <v>43</v>
      </c>
      <c r="H888" s="54" t="s">
        <v>100</v>
      </c>
      <c r="I888" s="66" t="n">
        <v>271.6327</v>
      </c>
      <c r="J888" s="66" t="n">
        <v>139.3166</v>
      </c>
      <c r="K888" s="66" t="n">
        <v>51.4316</v>
      </c>
      <c r="L888" s="66" t="n">
        <v>24.6226</v>
      </c>
      <c r="M888" s="66" t="n">
        <v>247.0101</v>
      </c>
    </row>
    <row r="889" customFormat="false" ht="15" hidden="false" customHeight="false" outlineLevel="0" collapsed="false">
      <c r="A889" s="53" t="n">
        <v>888</v>
      </c>
      <c r="B889" s="53" t="s">
        <v>98</v>
      </c>
      <c r="C889" s="54" t="s">
        <v>101</v>
      </c>
      <c r="D889" s="53" t="n">
        <v>2</v>
      </c>
      <c r="E889" s="53" t="n">
        <v>19</v>
      </c>
      <c r="F889" s="54" t="s">
        <v>46</v>
      </c>
      <c r="G889" s="54" t="s">
        <v>43</v>
      </c>
      <c r="H889" s="54" t="s">
        <v>100</v>
      </c>
      <c r="I889" s="66" t="n">
        <v>181.6536</v>
      </c>
      <c r="J889" s="66" t="n">
        <v>95.3384</v>
      </c>
      <c r="K889" s="66" t="n">
        <v>37.7148</v>
      </c>
      <c r="L889" s="66" t="n">
        <v>19.3155</v>
      </c>
      <c r="M889" s="66" t="n">
        <v>162.3381</v>
      </c>
    </row>
    <row r="890" customFormat="false" ht="15" hidden="false" customHeight="false" outlineLevel="0" collapsed="false">
      <c r="A890" s="53" t="n">
        <v>889</v>
      </c>
      <c r="B890" s="53" t="s">
        <v>98</v>
      </c>
      <c r="C890" s="54" t="s">
        <v>101</v>
      </c>
      <c r="D890" s="53" t="n">
        <v>2</v>
      </c>
      <c r="E890" s="53" t="n">
        <v>19</v>
      </c>
      <c r="F890" s="54" t="s">
        <v>46</v>
      </c>
      <c r="G890" s="54" t="s">
        <v>43</v>
      </c>
      <c r="H890" s="54" t="s">
        <v>100</v>
      </c>
      <c r="I890" s="66" t="n">
        <v>445.8271</v>
      </c>
      <c r="J890" s="66" t="n">
        <v>230.1984</v>
      </c>
      <c r="K890" s="66" t="n">
        <v>151.6035</v>
      </c>
      <c r="L890" s="66" t="n">
        <v>44.5268</v>
      </c>
      <c r="M890" s="66" t="n">
        <v>401.3003</v>
      </c>
    </row>
    <row r="891" customFormat="false" ht="15" hidden="false" customHeight="false" outlineLevel="0" collapsed="false">
      <c r="A891" s="53" t="n">
        <v>890</v>
      </c>
      <c r="B891" s="53" t="s">
        <v>98</v>
      </c>
      <c r="C891" s="54" t="s">
        <v>101</v>
      </c>
      <c r="D891" s="53" t="n">
        <v>2</v>
      </c>
      <c r="E891" s="53" t="n">
        <v>19</v>
      </c>
      <c r="F891" s="54" t="s">
        <v>46</v>
      </c>
      <c r="G891" s="54" t="s">
        <v>43</v>
      </c>
      <c r="H891" s="54" t="s">
        <v>100</v>
      </c>
      <c r="I891" s="66" t="n">
        <v>288.3532</v>
      </c>
      <c r="J891" s="66" t="n">
        <v>138.2352</v>
      </c>
      <c r="K891" s="66" t="n">
        <v>48.208</v>
      </c>
      <c r="L891" s="66" t="n">
        <v>39.2062</v>
      </c>
      <c r="M891" s="66" t="n">
        <v>249.147</v>
      </c>
    </row>
    <row r="892" customFormat="false" ht="15" hidden="false" customHeight="false" outlineLevel="0" collapsed="false">
      <c r="A892" s="53" t="n">
        <v>891</v>
      </c>
      <c r="B892" s="53" t="s">
        <v>98</v>
      </c>
      <c r="C892" s="54" t="s">
        <v>101</v>
      </c>
      <c r="D892" s="53" t="n">
        <v>2</v>
      </c>
      <c r="E892" s="53" t="n">
        <v>19</v>
      </c>
      <c r="F892" s="54" t="s">
        <v>46</v>
      </c>
      <c r="G892" s="54" t="s">
        <v>43</v>
      </c>
      <c r="H892" s="54" t="s">
        <v>100</v>
      </c>
      <c r="I892" s="66" t="n">
        <v>462.9785</v>
      </c>
      <c r="J892" s="66" t="n">
        <v>241.5795</v>
      </c>
      <c r="K892" s="66" t="n">
        <v>110.159</v>
      </c>
      <c r="L892" s="66" t="n">
        <v>44.2008</v>
      </c>
      <c r="M892" s="66" t="n">
        <v>418.7777</v>
      </c>
    </row>
    <row r="893" customFormat="false" ht="15" hidden="false" customHeight="false" outlineLevel="0" collapsed="false">
      <c r="A893" s="53" t="n">
        <v>892</v>
      </c>
      <c r="B893" s="53" t="s">
        <v>98</v>
      </c>
      <c r="C893" s="54" t="s">
        <v>101</v>
      </c>
      <c r="D893" s="53" t="n">
        <v>2</v>
      </c>
      <c r="E893" s="53" t="n">
        <v>19</v>
      </c>
      <c r="F893" s="54" t="s">
        <v>46</v>
      </c>
      <c r="G893" s="54" t="s">
        <v>43</v>
      </c>
      <c r="H893" s="54" t="s">
        <v>100</v>
      </c>
      <c r="I893" s="66" t="n">
        <v>190.1124</v>
      </c>
      <c r="J893" s="66" t="n">
        <v>98.3666</v>
      </c>
      <c r="K893" s="66" t="s">
        <v>71</v>
      </c>
      <c r="L893" s="66" t="s">
        <v>71</v>
      </c>
      <c r="M893" s="66" t="n">
        <v>190.1124</v>
      </c>
    </row>
    <row r="894" customFormat="false" ht="15" hidden="false" customHeight="false" outlineLevel="0" collapsed="false">
      <c r="A894" s="53" t="n">
        <v>893</v>
      </c>
      <c r="B894" s="53" t="s">
        <v>98</v>
      </c>
      <c r="C894" s="54" t="s">
        <v>101</v>
      </c>
      <c r="D894" s="53" t="n">
        <v>2</v>
      </c>
      <c r="E894" s="53" t="n">
        <v>19</v>
      </c>
      <c r="F894" s="54" t="s">
        <v>46</v>
      </c>
      <c r="G894" s="54" t="s">
        <v>43</v>
      </c>
      <c r="H894" s="54" t="s">
        <v>100</v>
      </c>
      <c r="I894" s="66" t="n">
        <v>126.5501</v>
      </c>
      <c r="J894" s="66" t="n">
        <v>72.6134</v>
      </c>
      <c r="K894" s="66" t="s">
        <v>71</v>
      </c>
      <c r="L894" s="66" t="s">
        <v>71</v>
      </c>
      <c r="M894" s="66" t="n">
        <v>126.5501</v>
      </c>
    </row>
    <row r="895" customFormat="false" ht="15" hidden="false" customHeight="false" outlineLevel="0" collapsed="false">
      <c r="A895" s="53" t="n">
        <v>894</v>
      </c>
      <c r="B895" s="53" t="s">
        <v>98</v>
      </c>
      <c r="C895" s="54" t="s">
        <v>101</v>
      </c>
      <c r="D895" s="53" t="n">
        <v>2</v>
      </c>
      <c r="E895" s="53" t="n">
        <v>19</v>
      </c>
      <c r="F895" s="54" t="s">
        <v>46</v>
      </c>
      <c r="G895" s="54" t="s">
        <v>43</v>
      </c>
      <c r="H895" s="54" t="s">
        <v>100</v>
      </c>
      <c r="I895" s="66" t="n">
        <v>126.6201</v>
      </c>
      <c r="J895" s="66" t="n">
        <v>71.9164</v>
      </c>
      <c r="K895" s="66" t="s">
        <v>71</v>
      </c>
      <c r="L895" s="66" t="s">
        <v>71</v>
      </c>
      <c r="M895" s="66" t="n">
        <v>126.6201</v>
      </c>
    </row>
    <row r="896" customFormat="false" ht="15" hidden="false" customHeight="false" outlineLevel="0" collapsed="false">
      <c r="A896" s="53" t="n">
        <v>895</v>
      </c>
      <c r="B896" s="53" t="s">
        <v>98</v>
      </c>
      <c r="C896" s="54" t="s">
        <v>101</v>
      </c>
      <c r="D896" s="53" t="n">
        <v>2</v>
      </c>
      <c r="E896" s="53" t="n">
        <v>19</v>
      </c>
      <c r="F896" s="54" t="s">
        <v>46</v>
      </c>
      <c r="G896" s="54" t="s">
        <v>43</v>
      </c>
      <c r="H896" s="54" t="s">
        <v>100</v>
      </c>
      <c r="I896" s="66" t="n">
        <v>119.1083</v>
      </c>
      <c r="J896" s="66" t="n">
        <v>72.2334</v>
      </c>
      <c r="K896" s="66" t="s">
        <v>71</v>
      </c>
      <c r="L896" s="66" t="s">
        <v>71</v>
      </c>
      <c r="M896" s="66" t="n">
        <v>119.1083</v>
      </c>
    </row>
    <row r="897" customFormat="false" ht="15" hidden="false" customHeight="false" outlineLevel="0" collapsed="false">
      <c r="A897" s="53" t="n">
        <v>896</v>
      </c>
      <c r="B897" s="53" t="s">
        <v>98</v>
      </c>
      <c r="C897" s="54" t="s">
        <v>101</v>
      </c>
      <c r="D897" s="53" t="n">
        <v>2</v>
      </c>
      <c r="E897" s="53" t="n">
        <v>19</v>
      </c>
      <c r="F897" s="54" t="s">
        <v>46</v>
      </c>
      <c r="G897" s="54" t="s">
        <v>43</v>
      </c>
      <c r="H897" s="54" t="s">
        <v>100</v>
      </c>
      <c r="I897" s="66" t="n">
        <v>126.9879</v>
      </c>
      <c r="J897" s="66" t="n">
        <v>72.0718</v>
      </c>
      <c r="K897" s="66" t="s">
        <v>71</v>
      </c>
      <c r="L897" s="66" t="s">
        <v>71</v>
      </c>
      <c r="M897" s="66" t="n">
        <v>126.9879</v>
      </c>
    </row>
    <row r="898" customFormat="false" ht="15" hidden="false" customHeight="false" outlineLevel="0" collapsed="false">
      <c r="A898" s="53" t="n">
        <v>897</v>
      </c>
      <c r="B898" s="53" t="s">
        <v>98</v>
      </c>
      <c r="C898" s="54" t="s">
        <v>101</v>
      </c>
      <c r="D898" s="53" t="n">
        <v>2</v>
      </c>
      <c r="E898" s="53" t="n">
        <v>19</v>
      </c>
      <c r="F898" s="54" t="s">
        <v>46</v>
      </c>
      <c r="G898" s="54" t="s">
        <v>43</v>
      </c>
      <c r="H898" s="54" t="s">
        <v>100</v>
      </c>
      <c r="I898" s="66" t="n">
        <v>125.8961</v>
      </c>
      <c r="J898" s="66" t="n">
        <v>76.1741</v>
      </c>
      <c r="K898" s="66" t="s">
        <v>71</v>
      </c>
      <c r="L898" s="66" t="s">
        <v>71</v>
      </c>
      <c r="M898" s="66" t="n">
        <v>125.8961</v>
      </c>
    </row>
    <row r="899" customFormat="false" ht="15" hidden="false" customHeight="false" outlineLevel="0" collapsed="false">
      <c r="A899" s="53" t="n">
        <v>898</v>
      </c>
      <c r="B899" s="53" t="s">
        <v>98</v>
      </c>
      <c r="C899" s="54" t="s">
        <v>101</v>
      </c>
      <c r="D899" s="53" t="n">
        <v>2</v>
      </c>
      <c r="E899" s="53" t="n">
        <v>19</v>
      </c>
      <c r="F899" s="54" t="s">
        <v>46</v>
      </c>
      <c r="G899" s="54" t="s">
        <v>43</v>
      </c>
      <c r="H899" s="54" t="s">
        <v>100</v>
      </c>
      <c r="I899" s="66" t="n">
        <v>137.5378</v>
      </c>
      <c r="J899" s="66" t="n">
        <v>88.6466</v>
      </c>
      <c r="K899" s="66" t="s">
        <v>71</v>
      </c>
      <c r="L899" s="66" t="s">
        <v>71</v>
      </c>
      <c r="M899" s="66" t="n">
        <v>137.537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N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ColWidth="11.41796875" defaultRowHeight="15" zeroHeight="false" outlineLevelRow="0" outlineLevelCol="0"/>
  <cols>
    <col collapsed="false" customWidth="false" hidden="false" outlineLevel="0" max="6" min="2" style="52" width="11.42"/>
    <col collapsed="false" customWidth="false" hidden="false" outlineLevel="0" max="7" min="7" style="53" width="11.42"/>
    <col collapsed="false" customWidth="true" hidden="false" outlineLevel="0" max="8" min="8" style="0" width="6.7"/>
    <col collapsed="false" customWidth="true" hidden="false" outlineLevel="0" max="9" min="9" style="0" width="14.14"/>
    <col collapsed="false" customWidth="true" hidden="false" outlineLevel="0" max="12" min="11" style="0" width="18.85"/>
  </cols>
  <sheetData>
    <row r="3" customFormat="false" ht="15" hidden="false" customHeight="false" outlineLevel="0" collapsed="false">
      <c r="A3" s="54" t="s">
        <v>102</v>
      </c>
      <c r="B3" s="93" t="s">
        <v>103</v>
      </c>
      <c r="C3" s="93" t="s">
        <v>104</v>
      </c>
      <c r="D3" s="93" t="s">
        <v>105</v>
      </c>
      <c r="E3" s="93" t="s">
        <v>106</v>
      </c>
      <c r="F3" s="93" t="s">
        <v>107</v>
      </c>
      <c r="G3" s="54" t="s">
        <v>64</v>
      </c>
      <c r="H3" s="54" t="s">
        <v>79</v>
      </c>
      <c r="I3" s="54" t="s">
        <v>80</v>
      </c>
      <c r="J3" s="54" t="s">
        <v>14</v>
      </c>
      <c r="K3" s="54" t="s">
        <v>81</v>
      </c>
      <c r="L3" s="54" t="s">
        <v>15</v>
      </c>
      <c r="M3" s="8" t="s">
        <v>0</v>
      </c>
      <c r="N3" s="8"/>
    </row>
    <row r="4" customFormat="false" ht="15.75" hidden="false" customHeight="false" outlineLevel="0" collapsed="false">
      <c r="A4" s="0" t="s">
        <v>108</v>
      </c>
      <c r="B4" s="52" t="n">
        <v>153.9651</v>
      </c>
      <c r="C4" s="52" t="n">
        <v>77.6035625</v>
      </c>
      <c r="D4" s="52" t="n">
        <v>29.90435</v>
      </c>
      <c r="E4" s="52" t="n">
        <v>15.1514375</v>
      </c>
      <c r="F4" s="52" t="n">
        <v>138.8136625</v>
      </c>
      <c r="G4" s="53" t="s">
        <v>88</v>
      </c>
      <c r="H4" s="0" t="s">
        <v>109</v>
      </c>
      <c r="I4" s="60" t="s">
        <v>33</v>
      </c>
      <c r="J4" s="60" t="s">
        <v>34</v>
      </c>
      <c r="K4" s="60" t="s">
        <v>110</v>
      </c>
      <c r="L4" s="53" t="n">
        <v>1</v>
      </c>
      <c r="M4" s="8" t="s">
        <v>90</v>
      </c>
      <c r="N4" s="8"/>
    </row>
    <row r="5" customFormat="false" ht="15.75" hidden="false" customHeight="false" outlineLevel="0" collapsed="false">
      <c r="A5" s="0" t="s">
        <v>108</v>
      </c>
      <c r="B5" s="52" t="n">
        <v>188.8573</v>
      </c>
      <c r="C5" s="52" t="n">
        <v>98.2483444444444</v>
      </c>
      <c r="D5" s="52" t="n">
        <v>34.5456857142857</v>
      </c>
      <c r="E5" s="52" t="n">
        <v>23.5240142857143</v>
      </c>
      <c r="F5" s="52" t="n">
        <v>170.560844444444</v>
      </c>
      <c r="G5" s="53" t="s">
        <v>88</v>
      </c>
      <c r="H5" s="0" t="s">
        <v>111</v>
      </c>
      <c r="I5" s="60" t="s">
        <v>33</v>
      </c>
      <c r="J5" s="60" t="s">
        <v>34</v>
      </c>
      <c r="K5" s="60" t="s">
        <v>110</v>
      </c>
      <c r="L5" s="53" t="n">
        <v>1</v>
      </c>
      <c r="M5" s="8" t="s">
        <v>91</v>
      </c>
      <c r="N5" s="8"/>
    </row>
    <row r="6" customFormat="false" ht="15.75" hidden="false" customHeight="false" outlineLevel="0" collapsed="false">
      <c r="A6" s="0" t="s">
        <v>108</v>
      </c>
      <c r="B6" s="52" t="n">
        <v>385.98374</v>
      </c>
      <c r="C6" s="52" t="n">
        <v>203.71738</v>
      </c>
      <c r="D6" s="52" t="n">
        <v>161.061113333333</v>
      </c>
      <c r="E6" s="52" t="n">
        <v>61.5845066666667</v>
      </c>
      <c r="F6" s="52" t="n">
        <v>324.399233333333</v>
      </c>
      <c r="G6" s="53" t="s">
        <v>88</v>
      </c>
      <c r="H6" s="0" t="s">
        <v>112</v>
      </c>
      <c r="I6" s="60" t="s">
        <v>33</v>
      </c>
      <c r="J6" s="60" t="s">
        <v>34</v>
      </c>
      <c r="K6" s="60" t="s">
        <v>110</v>
      </c>
      <c r="L6" s="53" t="n">
        <v>1</v>
      </c>
      <c r="M6" s="8" t="s">
        <v>92</v>
      </c>
      <c r="N6" s="8"/>
    </row>
    <row r="7" customFormat="false" ht="15.75" hidden="false" customHeight="false" outlineLevel="0" collapsed="false">
      <c r="A7" s="0" t="s">
        <v>108</v>
      </c>
      <c r="B7" s="52" t="n">
        <v>588.654284615385</v>
      </c>
      <c r="C7" s="52" t="n">
        <v>295.701946153846</v>
      </c>
      <c r="D7" s="52" t="n">
        <v>266.1577</v>
      </c>
      <c r="E7" s="52" t="n">
        <v>135.403076923077</v>
      </c>
      <c r="F7" s="52" t="n">
        <v>453.251207692308</v>
      </c>
      <c r="G7" s="53" t="s">
        <v>88</v>
      </c>
      <c r="H7" s="0" t="s">
        <v>113</v>
      </c>
      <c r="I7" s="60" t="s">
        <v>33</v>
      </c>
      <c r="J7" s="60" t="s">
        <v>34</v>
      </c>
      <c r="K7" s="60" t="s">
        <v>110</v>
      </c>
      <c r="L7" s="53" t="n">
        <v>1</v>
      </c>
      <c r="M7" s="8" t="s">
        <v>2</v>
      </c>
      <c r="N7" s="8"/>
    </row>
    <row r="8" customFormat="false" ht="15.75" hidden="false" customHeight="false" outlineLevel="0" collapsed="false">
      <c r="A8" s="0" t="s">
        <v>108</v>
      </c>
      <c r="B8" s="52" t="n">
        <v>620.464533333333</v>
      </c>
      <c r="C8" s="52" t="n">
        <v>316.526933333333</v>
      </c>
      <c r="D8" s="52" t="n">
        <v>261.1858</v>
      </c>
      <c r="E8" s="52" t="n">
        <v>116.497733333333</v>
      </c>
      <c r="F8" s="52" t="n">
        <v>503.9668</v>
      </c>
      <c r="G8" s="53" t="s">
        <v>88</v>
      </c>
      <c r="H8" s="0" t="s">
        <v>114</v>
      </c>
      <c r="I8" s="60" t="s">
        <v>33</v>
      </c>
      <c r="J8" s="60" t="s">
        <v>34</v>
      </c>
      <c r="K8" s="60" t="s">
        <v>110</v>
      </c>
      <c r="L8" s="53" t="n">
        <v>1</v>
      </c>
      <c r="M8" s="8" t="s">
        <v>3</v>
      </c>
      <c r="N8" s="8"/>
    </row>
    <row r="9" customFormat="false" ht="15.75" hidden="false" customHeight="false" outlineLevel="0" collapsed="false">
      <c r="A9" s="0" t="s">
        <v>108</v>
      </c>
      <c r="B9" s="52" t="n">
        <v>158.8079625</v>
      </c>
      <c r="C9" s="52" t="n">
        <v>81.3204625</v>
      </c>
      <c r="D9" s="52" t="n">
        <v>30.4915625</v>
      </c>
      <c r="E9" s="52" t="n">
        <v>15.5582875</v>
      </c>
      <c r="F9" s="52" t="n">
        <v>143.249675</v>
      </c>
      <c r="G9" s="53" t="s">
        <v>88</v>
      </c>
      <c r="H9" s="0" t="s">
        <v>115</v>
      </c>
      <c r="I9" s="60" t="s">
        <v>33</v>
      </c>
      <c r="J9" s="60" t="s">
        <v>34</v>
      </c>
      <c r="K9" s="60" t="s">
        <v>110</v>
      </c>
      <c r="L9" s="53" t="n">
        <v>1</v>
      </c>
      <c r="M9" s="8" t="s">
        <v>4</v>
      </c>
      <c r="N9" s="8"/>
    </row>
    <row r="10" customFormat="false" ht="15.75" hidden="false" customHeight="false" outlineLevel="0" collapsed="false">
      <c r="A10" s="0" t="s">
        <v>108</v>
      </c>
      <c r="B10" s="52" t="n">
        <v>240.382922727273</v>
      </c>
      <c r="C10" s="52" t="n">
        <v>126.935036363636</v>
      </c>
      <c r="D10" s="52" t="n">
        <v>79.8763909090909</v>
      </c>
      <c r="E10" s="52" t="n">
        <v>36.0836090909091</v>
      </c>
      <c r="F10" s="52" t="n">
        <v>204.299313636364</v>
      </c>
      <c r="G10" s="53" t="s">
        <v>88</v>
      </c>
      <c r="H10" s="0" t="s">
        <v>116</v>
      </c>
      <c r="I10" s="60" t="s">
        <v>33</v>
      </c>
      <c r="J10" s="60" t="s">
        <v>34</v>
      </c>
      <c r="K10" s="60" t="s">
        <v>110</v>
      </c>
      <c r="L10" s="53" t="n">
        <v>1</v>
      </c>
    </row>
    <row r="11" customFormat="false" ht="15.75" hidden="false" customHeight="false" outlineLevel="0" collapsed="false">
      <c r="A11" s="0" t="s">
        <v>108</v>
      </c>
      <c r="B11" s="52" t="n">
        <v>433.69676</v>
      </c>
      <c r="C11" s="52" t="n">
        <v>221.51226</v>
      </c>
      <c r="D11" s="52" t="n">
        <v>187.29526</v>
      </c>
      <c r="E11" s="52" t="n">
        <v>87.11131</v>
      </c>
      <c r="F11" s="52" t="n">
        <v>346.58545</v>
      </c>
      <c r="G11" s="53" t="s">
        <v>88</v>
      </c>
      <c r="H11" s="0" t="s">
        <v>117</v>
      </c>
      <c r="I11" s="60" t="s">
        <v>33</v>
      </c>
      <c r="J11" s="60" t="s">
        <v>34</v>
      </c>
      <c r="K11" s="60" t="s">
        <v>110</v>
      </c>
      <c r="L11" s="53" t="n">
        <v>1</v>
      </c>
    </row>
    <row r="12" customFormat="false" ht="15.75" hidden="false" customHeight="false" outlineLevel="0" collapsed="false">
      <c r="A12" s="0" t="s">
        <v>108</v>
      </c>
      <c r="B12" s="52" t="n">
        <v>398.86387</v>
      </c>
      <c r="C12" s="52" t="n">
        <v>195.35162</v>
      </c>
      <c r="D12" s="52" t="n">
        <v>184.268011111111</v>
      </c>
      <c r="E12" s="52" t="n">
        <v>79.1538222222222</v>
      </c>
      <c r="F12" s="52" t="n">
        <v>327.62543</v>
      </c>
      <c r="G12" s="53" t="s">
        <v>88</v>
      </c>
      <c r="H12" s="0" t="s">
        <v>118</v>
      </c>
      <c r="I12" s="60" t="s">
        <v>33</v>
      </c>
      <c r="J12" s="60" t="s">
        <v>34</v>
      </c>
      <c r="K12" s="60" t="s">
        <v>110</v>
      </c>
      <c r="L12" s="53" t="n">
        <v>1</v>
      </c>
    </row>
    <row r="13" customFormat="false" ht="15.75" hidden="false" customHeight="false" outlineLevel="0" collapsed="false">
      <c r="A13" s="0" t="s">
        <v>108</v>
      </c>
      <c r="B13" s="52" t="n">
        <v>317.3825375</v>
      </c>
      <c r="C13" s="52" t="n">
        <v>153.708</v>
      </c>
      <c r="D13" s="52" t="n">
        <v>118.88435</v>
      </c>
      <c r="E13" s="52" t="n">
        <v>51.551625</v>
      </c>
      <c r="F13" s="52" t="n">
        <v>265.8309125</v>
      </c>
      <c r="G13" s="53" t="s">
        <v>88</v>
      </c>
      <c r="H13" s="0" t="s">
        <v>119</v>
      </c>
      <c r="I13" s="60" t="s">
        <v>33</v>
      </c>
      <c r="J13" s="60" t="s">
        <v>34</v>
      </c>
      <c r="K13" s="60" t="s">
        <v>110</v>
      </c>
      <c r="L13" s="53" t="n">
        <v>1</v>
      </c>
    </row>
    <row r="14" customFormat="false" ht="15.75" hidden="false" customHeight="false" outlineLevel="0" collapsed="false">
      <c r="A14" s="0" t="s">
        <v>120</v>
      </c>
      <c r="B14" s="52" t="n">
        <v>23.9798691622786</v>
      </c>
      <c r="C14" s="52" t="n">
        <v>10.6573716251694</v>
      </c>
      <c r="D14" s="52" t="n">
        <v>5.81326243884253</v>
      </c>
      <c r="E14" s="52" t="n">
        <v>4.01412225450436</v>
      </c>
      <c r="F14" s="52" t="n">
        <v>22.3335896565137</v>
      </c>
      <c r="G14" s="53" t="s">
        <v>88</v>
      </c>
      <c r="H14" s="0" t="s">
        <v>109</v>
      </c>
      <c r="I14" s="60" t="s">
        <v>33</v>
      </c>
      <c r="J14" s="60" t="s">
        <v>34</v>
      </c>
      <c r="K14" s="60" t="s">
        <v>110</v>
      </c>
      <c r="L14" s="53" t="n">
        <v>1</v>
      </c>
    </row>
    <row r="15" customFormat="false" ht="15.75" hidden="false" customHeight="false" outlineLevel="0" collapsed="false">
      <c r="A15" s="0" t="s">
        <v>120</v>
      </c>
      <c r="B15" s="52" t="n">
        <v>34.9534874972084</v>
      </c>
      <c r="C15" s="52" t="n">
        <v>16.0135601293179</v>
      </c>
      <c r="D15" s="52" t="n">
        <v>8.43385495832689</v>
      </c>
      <c r="E15" s="52" t="n">
        <v>7.51060965533171</v>
      </c>
      <c r="F15" s="52" t="n">
        <v>30.8290004423233</v>
      </c>
      <c r="G15" s="53" t="s">
        <v>88</v>
      </c>
      <c r="H15" s="0" t="s">
        <v>111</v>
      </c>
      <c r="I15" s="60" t="s">
        <v>33</v>
      </c>
      <c r="J15" s="60" t="s">
        <v>34</v>
      </c>
      <c r="K15" s="60" t="s">
        <v>110</v>
      </c>
      <c r="L15" s="53" t="n">
        <v>1</v>
      </c>
    </row>
    <row r="16" customFormat="false" ht="15.75" hidden="false" customHeight="false" outlineLevel="0" collapsed="false">
      <c r="A16" s="0" t="s">
        <v>120</v>
      </c>
      <c r="B16" s="52" t="n">
        <v>55.8812601812705</v>
      </c>
      <c r="C16" s="52" t="n">
        <v>31.7262888685216</v>
      </c>
      <c r="D16" s="52" t="n">
        <v>30.4509552059623</v>
      </c>
      <c r="E16" s="52" t="n">
        <v>24.7355118492037</v>
      </c>
      <c r="F16" s="52" t="n">
        <v>44.8215616707545</v>
      </c>
      <c r="G16" s="53" t="s">
        <v>88</v>
      </c>
      <c r="H16" s="0" t="s">
        <v>112</v>
      </c>
      <c r="I16" s="60" t="s">
        <v>33</v>
      </c>
      <c r="J16" s="60" t="s">
        <v>34</v>
      </c>
      <c r="K16" s="60" t="s">
        <v>110</v>
      </c>
      <c r="L16" s="53" t="n">
        <v>1</v>
      </c>
    </row>
    <row r="17" customFormat="false" ht="15.75" hidden="false" customHeight="false" outlineLevel="0" collapsed="false">
      <c r="A17" s="0" t="s">
        <v>120</v>
      </c>
      <c r="B17" s="52" t="n">
        <v>93.1003025978241</v>
      </c>
      <c r="C17" s="52" t="n">
        <v>39.3018482921524</v>
      </c>
      <c r="D17" s="52" t="n">
        <v>64.9764211703753</v>
      </c>
      <c r="E17" s="52" t="n">
        <v>50.6520695365806</v>
      </c>
      <c r="F17" s="52" t="n">
        <v>59.6320881606605</v>
      </c>
      <c r="G17" s="53" t="s">
        <v>88</v>
      </c>
      <c r="H17" s="0" t="s">
        <v>113</v>
      </c>
      <c r="I17" s="60" t="s">
        <v>33</v>
      </c>
      <c r="J17" s="60" t="s">
        <v>34</v>
      </c>
      <c r="K17" s="60" t="s">
        <v>110</v>
      </c>
      <c r="L17" s="53" t="n">
        <v>1</v>
      </c>
    </row>
    <row r="18" customFormat="false" ht="15.75" hidden="false" customHeight="false" outlineLevel="0" collapsed="false">
      <c r="A18" s="0" t="s">
        <v>120</v>
      </c>
      <c r="B18" s="52" t="n">
        <v>248.16582674116</v>
      </c>
      <c r="C18" s="52" t="n">
        <v>116.817586090637</v>
      </c>
      <c r="D18" s="52" t="n">
        <v>108.959789993511</v>
      </c>
      <c r="E18" s="52" t="n">
        <v>82.5289604090791</v>
      </c>
      <c r="F18" s="52" t="n">
        <v>188.941695575752</v>
      </c>
      <c r="G18" s="53" t="s">
        <v>88</v>
      </c>
      <c r="H18" s="0" t="s">
        <v>114</v>
      </c>
      <c r="I18" s="60" t="s">
        <v>33</v>
      </c>
      <c r="J18" s="60" t="s">
        <v>34</v>
      </c>
      <c r="K18" s="60" t="s">
        <v>110</v>
      </c>
      <c r="L18" s="53" t="n">
        <v>1</v>
      </c>
    </row>
    <row r="19" customFormat="false" ht="15.75" hidden="false" customHeight="false" outlineLevel="0" collapsed="false">
      <c r="A19" s="0" t="s">
        <v>120</v>
      </c>
      <c r="B19" s="52" t="n">
        <v>31.9663216441903</v>
      </c>
      <c r="C19" s="52" t="n">
        <v>18.568498202904</v>
      </c>
      <c r="D19" s="52" t="n">
        <v>7.7681829645838</v>
      </c>
      <c r="E19" s="52" t="n">
        <v>5.19554588564295</v>
      </c>
      <c r="F19" s="52" t="n">
        <v>31.1254495122446</v>
      </c>
      <c r="G19" s="53" t="s">
        <v>88</v>
      </c>
      <c r="H19" s="0" t="s">
        <v>115</v>
      </c>
      <c r="I19" s="60" t="s">
        <v>33</v>
      </c>
      <c r="J19" s="60" t="s">
        <v>34</v>
      </c>
      <c r="K19" s="60" t="s">
        <v>110</v>
      </c>
      <c r="L19" s="53" t="n">
        <v>1</v>
      </c>
    </row>
    <row r="20" customFormat="false" ht="15.75" hidden="false" customHeight="false" outlineLevel="0" collapsed="false">
      <c r="A20" s="0" t="s">
        <v>120</v>
      </c>
      <c r="B20" s="52" t="n">
        <v>59.9029479692811</v>
      </c>
      <c r="C20" s="52" t="n">
        <v>32.0837927641052</v>
      </c>
      <c r="D20" s="52" t="n">
        <v>33.4340364474219</v>
      </c>
      <c r="E20" s="52" t="n">
        <v>13.4028568918616</v>
      </c>
      <c r="F20" s="52" t="n">
        <v>49.9401176912558</v>
      </c>
      <c r="G20" s="53" t="s">
        <v>88</v>
      </c>
      <c r="H20" s="0" t="s">
        <v>116</v>
      </c>
      <c r="I20" s="60" t="s">
        <v>33</v>
      </c>
      <c r="J20" s="60" t="s">
        <v>34</v>
      </c>
      <c r="K20" s="60" t="s">
        <v>110</v>
      </c>
      <c r="L20" s="53" t="n">
        <v>1</v>
      </c>
    </row>
    <row r="21" customFormat="false" ht="15.75" hidden="false" customHeight="false" outlineLevel="0" collapsed="false">
      <c r="A21" s="0" t="s">
        <v>120</v>
      </c>
      <c r="B21" s="52" t="n">
        <v>150.43808417478</v>
      </c>
      <c r="C21" s="52" t="n">
        <v>72.7323024203781</v>
      </c>
      <c r="D21" s="52" t="n">
        <v>66.5942695022327</v>
      </c>
      <c r="E21" s="52" t="n">
        <v>42.7459972704515</v>
      </c>
      <c r="F21" s="52" t="n">
        <v>114.317528573922</v>
      </c>
      <c r="G21" s="53" t="s">
        <v>88</v>
      </c>
      <c r="H21" s="0" t="s">
        <v>117</v>
      </c>
      <c r="I21" s="60" t="s">
        <v>33</v>
      </c>
      <c r="J21" s="60" t="s">
        <v>34</v>
      </c>
      <c r="K21" s="60" t="s">
        <v>110</v>
      </c>
      <c r="L21" s="53" t="n">
        <v>1</v>
      </c>
    </row>
    <row r="22" customFormat="false" ht="15.75" hidden="false" customHeight="false" outlineLevel="0" collapsed="false">
      <c r="A22" s="0" t="s">
        <v>120</v>
      </c>
      <c r="B22" s="52" t="n">
        <v>178.977477453568</v>
      </c>
      <c r="C22" s="52" t="n">
        <v>80.4729639291055</v>
      </c>
      <c r="D22" s="52" t="n">
        <v>89.8862339306393</v>
      </c>
      <c r="E22" s="52" t="n">
        <v>65.1727798377087</v>
      </c>
      <c r="F22" s="52" t="n">
        <v>120.358527507896</v>
      </c>
      <c r="G22" s="53" t="s">
        <v>88</v>
      </c>
      <c r="H22" s="0" t="s">
        <v>118</v>
      </c>
      <c r="I22" s="60" t="s">
        <v>33</v>
      </c>
      <c r="J22" s="60" t="s">
        <v>34</v>
      </c>
      <c r="K22" s="60" t="s">
        <v>110</v>
      </c>
      <c r="L22" s="53" t="n">
        <v>1</v>
      </c>
    </row>
    <row r="23" customFormat="false" ht="15.75" hidden="false" customHeight="false" outlineLevel="0" collapsed="false">
      <c r="A23" s="0" t="s">
        <v>120</v>
      </c>
      <c r="B23" s="52" t="n">
        <v>218.552006271374</v>
      </c>
      <c r="C23" s="52" t="n">
        <v>100.328890861848</v>
      </c>
      <c r="D23" s="52" t="n">
        <v>123.91283173034</v>
      </c>
      <c r="E23" s="52" t="n">
        <v>45.7308105352164</v>
      </c>
      <c r="F23" s="52" t="n">
        <v>179.221668579599</v>
      </c>
      <c r="G23" s="53" t="s">
        <v>88</v>
      </c>
      <c r="H23" s="0" t="s">
        <v>119</v>
      </c>
      <c r="I23" s="60" t="s">
        <v>33</v>
      </c>
      <c r="J23" s="60" t="s">
        <v>34</v>
      </c>
      <c r="K23" s="60" t="s">
        <v>110</v>
      </c>
      <c r="L23" s="53" t="n">
        <v>1</v>
      </c>
    </row>
    <row r="25" customFormat="false" ht="15.75" hidden="false" customHeight="false" outlineLevel="0" collapsed="false">
      <c r="A25" s="0" t="s">
        <v>108</v>
      </c>
      <c r="B25" s="52" t="n">
        <v>127.067645454545</v>
      </c>
      <c r="C25" s="52" t="n">
        <v>66.2238272727273</v>
      </c>
      <c r="D25" s="52" t="n">
        <v>21.87638</v>
      </c>
      <c r="E25" s="52" t="n">
        <v>12.45228</v>
      </c>
      <c r="F25" s="52" t="n">
        <v>121.407518181818</v>
      </c>
      <c r="G25" s="53" t="s">
        <v>93</v>
      </c>
      <c r="H25" s="0" t="s">
        <v>109</v>
      </c>
      <c r="I25" s="60" t="s">
        <v>33</v>
      </c>
      <c r="J25" s="60" t="s">
        <v>34</v>
      </c>
      <c r="K25" s="60" t="s">
        <v>110</v>
      </c>
      <c r="L25" s="53" t="n">
        <v>2</v>
      </c>
    </row>
    <row r="26" customFormat="false" ht="15.75" hidden="false" customHeight="false" outlineLevel="0" collapsed="false">
      <c r="A26" s="0" t="s">
        <v>108</v>
      </c>
      <c r="B26" s="52" t="n">
        <v>213.064425</v>
      </c>
      <c r="C26" s="52" t="n">
        <v>109.7885875</v>
      </c>
      <c r="D26" s="52" t="n">
        <v>55.4780125</v>
      </c>
      <c r="E26" s="52" t="n">
        <v>26.158775</v>
      </c>
      <c r="F26" s="52" t="n">
        <v>186.90565</v>
      </c>
      <c r="G26" s="53" t="s">
        <v>93</v>
      </c>
      <c r="H26" s="0" t="s">
        <v>111</v>
      </c>
      <c r="I26" s="60" t="s">
        <v>33</v>
      </c>
      <c r="J26" s="60" t="s">
        <v>34</v>
      </c>
      <c r="K26" s="60" t="s">
        <v>110</v>
      </c>
      <c r="L26" s="53" t="n">
        <v>2</v>
      </c>
    </row>
    <row r="27" customFormat="false" ht="15.75" hidden="false" customHeight="false" outlineLevel="0" collapsed="false">
      <c r="A27" s="0" t="s">
        <v>108</v>
      </c>
      <c r="B27" s="52" t="n">
        <v>361.157530769231</v>
      </c>
      <c r="C27" s="52" t="n">
        <v>189.996084615385</v>
      </c>
      <c r="D27" s="52" t="n">
        <v>136.759630769231</v>
      </c>
      <c r="E27" s="52" t="n">
        <v>55.8181692307692</v>
      </c>
      <c r="F27" s="52" t="n">
        <v>305.339361538462</v>
      </c>
      <c r="G27" s="53" t="s">
        <v>93</v>
      </c>
      <c r="H27" s="0" t="s">
        <v>112</v>
      </c>
      <c r="I27" s="60" t="s">
        <v>33</v>
      </c>
      <c r="J27" s="60" t="s">
        <v>34</v>
      </c>
      <c r="K27" s="60" t="s">
        <v>110</v>
      </c>
      <c r="L27" s="53" t="n">
        <v>2</v>
      </c>
    </row>
    <row r="28" customFormat="false" ht="15.75" hidden="false" customHeight="false" outlineLevel="0" collapsed="false">
      <c r="A28" s="0" t="s">
        <v>108</v>
      </c>
      <c r="B28" s="52" t="n">
        <v>560.384868421053</v>
      </c>
      <c r="C28" s="52" t="n">
        <v>283.77932631579</v>
      </c>
      <c r="D28" s="52" t="n">
        <v>258.734805263158</v>
      </c>
      <c r="E28" s="52" t="n">
        <v>122.882121052632</v>
      </c>
      <c r="F28" s="52" t="n">
        <v>437.502747368421</v>
      </c>
      <c r="G28" s="53" t="s">
        <v>93</v>
      </c>
      <c r="H28" s="0" t="s">
        <v>113</v>
      </c>
      <c r="I28" s="60" t="s">
        <v>33</v>
      </c>
      <c r="J28" s="60" t="s">
        <v>34</v>
      </c>
      <c r="K28" s="60" t="s">
        <v>110</v>
      </c>
      <c r="L28" s="53" t="n">
        <v>2</v>
      </c>
    </row>
    <row r="29" customFormat="false" ht="15.75" hidden="false" customHeight="false" outlineLevel="0" collapsed="false">
      <c r="A29" s="0" t="s">
        <v>108</v>
      </c>
      <c r="B29" s="52" t="n">
        <v>919.38935</v>
      </c>
      <c r="C29" s="52" t="n">
        <v>430.3414</v>
      </c>
      <c r="D29" s="52" t="n">
        <v>443.54935</v>
      </c>
      <c r="E29" s="52" t="n">
        <v>270.8178</v>
      </c>
      <c r="F29" s="52" t="n">
        <v>648.57155</v>
      </c>
      <c r="G29" s="53" t="s">
        <v>93</v>
      </c>
      <c r="H29" s="0" t="s">
        <v>114</v>
      </c>
      <c r="I29" s="60" t="s">
        <v>33</v>
      </c>
      <c r="J29" s="60" t="s">
        <v>34</v>
      </c>
      <c r="K29" s="60" t="s">
        <v>110</v>
      </c>
      <c r="L29" s="53" t="n">
        <v>2</v>
      </c>
    </row>
    <row r="30" customFormat="false" ht="15.75" hidden="false" customHeight="false" outlineLevel="0" collapsed="false">
      <c r="A30" s="0" t="s">
        <v>108</v>
      </c>
      <c r="B30" s="52" t="n">
        <v>162.969</v>
      </c>
      <c r="C30" s="52" t="n">
        <v>87.93248</v>
      </c>
      <c r="D30" s="52" t="n">
        <v>49.11688</v>
      </c>
      <c r="E30" s="52" t="n">
        <v>19.82104</v>
      </c>
      <c r="F30" s="52" t="n">
        <v>143.14796</v>
      </c>
      <c r="G30" s="53" t="s">
        <v>93</v>
      </c>
      <c r="H30" s="0" t="s">
        <v>115</v>
      </c>
      <c r="I30" s="60" t="s">
        <v>33</v>
      </c>
      <c r="J30" s="60" t="s">
        <v>34</v>
      </c>
      <c r="K30" s="60" t="s">
        <v>110</v>
      </c>
      <c r="L30" s="53" t="n">
        <v>2</v>
      </c>
    </row>
    <row r="31" customFormat="false" ht="15.75" hidden="false" customHeight="false" outlineLevel="0" collapsed="false">
      <c r="A31" s="0" t="s">
        <v>108</v>
      </c>
      <c r="B31" s="52" t="n">
        <v>251.699648</v>
      </c>
      <c r="C31" s="52" t="n">
        <v>132.701856</v>
      </c>
      <c r="D31" s="52" t="n">
        <v>85.260336</v>
      </c>
      <c r="E31" s="52" t="n">
        <v>38.087296</v>
      </c>
      <c r="F31" s="52" t="n">
        <v>213.612352</v>
      </c>
      <c r="G31" s="53" t="s">
        <v>93</v>
      </c>
      <c r="H31" s="0" t="s">
        <v>116</v>
      </c>
      <c r="I31" s="60" t="s">
        <v>33</v>
      </c>
      <c r="J31" s="60" t="s">
        <v>34</v>
      </c>
      <c r="K31" s="60" t="s">
        <v>110</v>
      </c>
      <c r="L31" s="53" t="n">
        <v>2</v>
      </c>
    </row>
    <row r="32" customFormat="false" ht="15.75" hidden="false" customHeight="false" outlineLevel="0" collapsed="false">
      <c r="A32" s="0" t="s">
        <v>108</v>
      </c>
      <c r="B32" s="52" t="n">
        <v>473.393323076923</v>
      </c>
      <c r="C32" s="52" t="n">
        <v>242.699276923077</v>
      </c>
      <c r="D32" s="52" t="n">
        <v>204.982192307692</v>
      </c>
      <c r="E32" s="52" t="n">
        <v>89.8199615384615</v>
      </c>
      <c r="F32" s="52" t="n">
        <v>383.573361538462</v>
      </c>
      <c r="G32" s="53" t="s">
        <v>93</v>
      </c>
      <c r="H32" s="0" t="s">
        <v>117</v>
      </c>
      <c r="I32" s="60" t="s">
        <v>33</v>
      </c>
      <c r="J32" s="60" t="s">
        <v>34</v>
      </c>
      <c r="K32" s="60" t="s">
        <v>110</v>
      </c>
      <c r="L32" s="53" t="n">
        <v>2</v>
      </c>
    </row>
    <row r="33" customFormat="false" ht="15.75" hidden="false" customHeight="false" outlineLevel="0" collapsed="false">
      <c r="A33" s="0" t="s">
        <v>108</v>
      </c>
      <c r="B33" s="52" t="n">
        <v>593.095775</v>
      </c>
      <c r="C33" s="52" t="n">
        <v>288.6195625</v>
      </c>
      <c r="D33" s="52" t="n">
        <v>272.3792875</v>
      </c>
      <c r="E33" s="52" t="n">
        <v>151.4770375</v>
      </c>
      <c r="F33" s="52" t="n">
        <v>441.6187375</v>
      </c>
      <c r="G33" s="53" t="s">
        <v>93</v>
      </c>
      <c r="H33" s="0" t="s">
        <v>118</v>
      </c>
      <c r="I33" s="60" t="s">
        <v>33</v>
      </c>
      <c r="J33" s="60" t="s">
        <v>34</v>
      </c>
      <c r="K33" s="60" t="s">
        <v>110</v>
      </c>
      <c r="L33" s="53" t="n">
        <v>2</v>
      </c>
    </row>
    <row r="34" customFormat="false" ht="15.75" hidden="false" customHeight="false" outlineLevel="0" collapsed="false">
      <c r="A34" s="0" t="s">
        <v>108</v>
      </c>
      <c r="B34" s="52" t="n">
        <v>311.75900625</v>
      </c>
      <c r="C34" s="52" t="n">
        <v>154.5170125</v>
      </c>
      <c r="D34" s="52" t="n">
        <v>126.385</v>
      </c>
      <c r="E34" s="52" t="n">
        <v>55.3878428571428</v>
      </c>
      <c r="F34" s="52" t="n">
        <v>263.29464375</v>
      </c>
      <c r="G34" s="53" t="s">
        <v>93</v>
      </c>
      <c r="H34" s="0" t="s">
        <v>119</v>
      </c>
      <c r="I34" s="60" t="s">
        <v>33</v>
      </c>
      <c r="J34" s="60" t="s">
        <v>34</v>
      </c>
      <c r="K34" s="60" t="s">
        <v>110</v>
      </c>
      <c r="L34" s="53" t="n">
        <v>2</v>
      </c>
    </row>
    <row r="35" customFormat="false" ht="15.75" hidden="false" customHeight="false" outlineLevel="0" collapsed="false">
      <c r="A35" s="0" t="s">
        <v>120</v>
      </c>
      <c r="B35" s="52" t="n">
        <v>28.4024583567819</v>
      </c>
      <c r="C35" s="52" t="n">
        <v>8.85774968985809</v>
      </c>
      <c r="D35" s="52" t="n">
        <v>6.24918231627148</v>
      </c>
      <c r="E35" s="52" t="n">
        <v>3.18671975579906</v>
      </c>
      <c r="F35" s="52" t="n">
        <v>28.6842497540661</v>
      </c>
      <c r="G35" s="53" t="s">
        <v>93</v>
      </c>
      <c r="H35" s="0" t="s">
        <v>109</v>
      </c>
      <c r="I35" s="60" t="s">
        <v>33</v>
      </c>
      <c r="J35" s="60" t="s">
        <v>34</v>
      </c>
      <c r="K35" s="60" t="s">
        <v>110</v>
      </c>
      <c r="L35" s="53" t="n">
        <v>2</v>
      </c>
    </row>
    <row r="36" customFormat="false" ht="15.75" hidden="false" customHeight="false" outlineLevel="0" collapsed="false">
      <c r="A36" s="0" t="s">
        <v>120</v>
      </c>
      <c r="B36" s="52" t="n">
        <v>34.3932444906491</v>
      </c>
      <c r="C36" s="52" t="n">
        <v>15.5400097609307</v>
      </c>
      <c r="D36" s="52" t="n">
        <v>12.5815714744608</v>
      </c>
      <c r="E36" s="52" t="n">
        <v>7.55793563174307</v>
      </c>
      <c r="F36" s="52" t="n">
        <v>29.653562933651</v>
      </c>
      <c r="G36" s="53" t="s">
        <v>93</v>
      </c>
      <c r="H36" s="0" t="s">
        <v>111</v>
      </c>
      <c r="I36" s="60" t="s">
        <v>33</v>
      </c>
      <c r="J36" s="60" t="s">
        <v>34</v>
      </c>
      <c r="K36" s="60" t="s">
        <v>110</v>
      </c>
      <c r="L36" s="53" t="n">
        <v>2</v>
      </c>
    </row>
    <row r="37" customFormat="false" ht="15.75" hidden="false" customHeight="false" outlineLevel="0" collapsed="false">
      <c r="A37" s="0" t="s">
        <v>120</v>
      </c>
      <c r="B37" s="52" t="n">
        <v>68.3585952878807</v>
      </c>
      <c r="C37" s="52" t="n">
        <v>34.25276657281</v>
      </c>
      <c r="D37" s="52" t="n">
        <v>40.9143694881636</v>
      </c>
      <c r="E37" s="52" t="n">
        <v>21.3527946902892</v>
      </c>
      <c r="F37" s="52" t="n">
        <v>51.161431654951</v>
      </c>
      <c r="G37" s="53" t="s">
        <v>93</v>
      </c>
      <c r="H37" s="0" t="s">
        <v>112</v>
      </c>
      <c r="I37" s="60" t="s">
        <v>33</v>
      </c>
      <c r="J37" s="60" t="s">
        <v>34</v>
      </c>
      <c r="K37" s="60" t="s">
        <v>110</v>
      </c>
      <c r="L37" s="53" t="n">
        <v>2</v>
      </c>
    </row>
    <row r="38" customFormat="false" ht="15.75" hidden="false" customHeight="false" outlineLevel="0" collapsed="false">
      <c r="A38" s="0" t="s">
        <v>120</v>
      </c>
      <c r="B38" s="52" t="n">
        <v>161.998065679858</v>
      </c>
      <c r="C38" s="52" t="n">
        <v>67.7895480602677</v>
      </c>
      <c r="D38" s="52" t="n">
        <v>96.7338159049615</v>
      </c>
      <c r="E38" s="52" t="n">
        <v>68.6240149805249</v>
      </c>
      <c r="F38" s="52" t="n">
        <v>103.976371723918</v>
      </c>
      <c r="G38" s="53" t="s">
        <v>93</v>
      </c>
      <c r="H38" s="0" t="s">
        <v>113</v>
      </c>
      <c r="I38" s="60" t="s">
        <v>33</v>
      </c>
      <c r="J38" s="60" t="s">
        <v>34</v>
      </c>
      <c r="K38" s="60" t="s">
        <v>110</v>
      </c>
      <c r="L38" s="53" t="n">
        <v>2</v>
      </c>
    </row>
    <row r="39" customFormat="false" ht="15.75" hidden="false" customHeight="false" outlineLevel="0" collapsed="false">
      <c r="A39" s="0" t="s">
        <v>120</v>
      </c>
      <c r="B39" s="52" t="n">
        <v>282.47854782763</v>
      </c>
      <c r="C39" s="52" t="n">
        <v>129.477638849887</v>
      </c>
      <c r="D39" s="52" t="n">
        <v>136.121467677779</v>
      </c>
      <c r="E39" s="52" t="n">
        <v>97.1050365262683</v>
      </c>
      <c r="F39" s="52" t="n">
        <v>196.989771442201</v>
      </c>
      <c r="G39" s="53" t="s">
        <v>93</v>
      </c>
      <c r="H39" s="0" t="s">
        <v>114</v>
      </c>
      <c r="I39" s="60" t="s">
        <v>33</v>
      </c>
      <c r="J39" s="60" t="s">
        <v>34</v>
      </c>
      <c r="K39" s="60" t="s">
        <v>110</v>
      </c>
      <c r="L39" s="53" t="n">
        <v>2</v>
      </c>
    </row>
    <row r="40" customFormat="false" ht="15.75" hidden="false" customHeight="false" outlineLevel="0" collapsed="false">
      <c r="A40" s="0" t="s">
        <v>120</v>
      </c>
      <c r="B40" s="52" t="n">
        <v>27.0362076988433</v>
      </c>
      <c r="C40" s="52" t="n">
        <v>18.4319552459038</v>
      </c>
      <c r="D40" s="52" t="n">
        <v>14.2197468457424</v>
      </c>
      <c r="E40" s="52" t="n">
        <v>8.18337037796775</v>
      </c>
      <c r="F40" s="52" t="n">
        <v>20.1396520693134</v>
      </c>
      <c r="G40" s="53" t="s">
        <v>93</v>
      </c>
      <c r="H40" s="0" t="s">
        <v>115</v>
      </c>
      <c r="I40" s="60" t="s">
        <v>33</v>
      </c>
      <c r="J40" s="60" t="s">
        <v>34</v>
      </c>
      <c r="K40" s="60" t="s">
        <v>110</v>
      </c>
      <c r="L40" s="53" t="n">
        <v>2</v>
      </c>
    </row>
    <row r="41" customFormat="false" ht="15.75" hidden="false" customHeight="false" outlineLevel="0" collapsed="false">
      <c r="A41" s="0" t="s">
        <v>120</v>
      </c>
      <c r="B41" s="52" t="n">
        <v>40.7533430911306</v>
      </c>
      <c r="C41" s="52" t="n">
        <v>24.0842995218373</v>
      </c>
      <c r="D41" s="52" t="n">
        <v>24.0313163407993</v>
      </c>
      <c r="E41" s="52" t="n">
        <v>10.0381321671614</v>
      </c>
      <c r="F41" s="52" t="n">
        <v>32.5031691983791</v>
      </c>
      <c r="G41" s="53" t="s">
        <v>93</v>
      </c>
      <c r="H41" s="0" t="s">
        <v>116</v>
      </c>
      <c r="I41" s="60" t="s">
        <v>33</v>
      </c>
      <c r="J41" s="60" t="s">
        <v>34</v>
      </c>
      <c r="K41" s="60" t="s">
        <v>110</v>
      </c>
      <c r="L41" s="53" t="n">
        <v>2</v>
      </c>
    </row>
    <row r="42" customFormat="false" ht="15.75" hidden="false" customHeight="false" outlineLevel="0" collapsed="false">
      <c r="A42" s="0" t="s">
        <v>120</v>
      </c>
      <c r="B42" s="52" t="n">
        <v>149.486680034522</v>
      </c>
      <c r="C42" s="52" t="n">
        <v>73.6729334686666</v>
      </c>
      <c r="D42" s="52" t="n">
        <v>75.2799450331279</v>
      </c>
      <c r="E42" s="52" t="n">
        <v>39.0842919775865</v>
      </c>
      <c r="F42" s="52" t="n">
        <v>120.144242473901</v>
      </c>
      <c r="G42" s="53" t="s">
        <v>93</v>
      </c>
      <c r="H42" s="0" t="s">
        <v>117</v>
      </c>
      <c r="I42" s="60" t="s">
        <v>33</v>
      </c>
      <c r="J42" s="60" t="s">
        <v>34</v>
      </c>
      <c r="K42" s="60" t="s">
        <v>110</v>
      </c>
      <c r="L42" s="53" t="n">
        <v>2</v>
      </c>
    </row>
    <row r="43" customFormat="false" ht="15.75" hidden="false" customHeight="false" outlineLevel="0" collapsed="false">
      <c r="A43" s="0" t="s">
        <v>120</v>
      </c>
      <c r="B43" s="52" t="n">
        <v>151.248197491868</v>
      </c>
      <c r="C43" s="52" t="n">
        <v>66.1676428799702</v>
      </c>
      <c r="D43" s="52" t="n">
        <v>67.9375012952016</v>
      </c>
      <c r="E43" s="52" t="n">
        <v>63.5951270987675</v>
      </c>
      <c r="F43" s="52" t="n">
        <v>94.5716208557744</v>
      </c>
      <c r="G43" s="53" t="s">
        <v>93</v>
      </c>
      <c r="H43" s="0" t="s">
        <v>118</v>
      </c>
      <c r="I43" s="60" t="s">
        <v>33</v>
      </c>
      <c r="J43" s="60" t="s">
        <v>34</v>
      </c>
      <c r="K43" s="60" t="s">
        <v>110</v>
      </c>
      <c r="L43" s="53" t="n">
        <v>2</v>
      </c>
    </row>
    <row r="44" customFormat="false" ht="15.75" hidden="false" customHeight="false" outlineLevel="0" collapsed="false">
      <c r="A44" s="0" t="s">
        <v>120</v>
      </c>
      <c r="B44" s="52" t="n">
        <v>273.722372801183</v>
      </c>
      <c r="C44" s="52" t="n">
        <v>137.075809656233</v>
      </c>
      <c r="D44" s="52" t="n">
        <v>149.173043343288</v>
      </c>
      <c r="E44" s="52" t="n">
        <v>71.1501965991847</v>
      </c>
      <c r="F44" s="52" t="n">
        <v>217.835348165801</v>
      </c>
      <c r="G44" s="53" t="s">
        <v>93</v>
      </c>
      <c r="H44" s="0" t="s">
        <v>119</v>
      </c>
      <c r="I44" s="60" t="s">
        <v>33</v>
      </c>
      <c r="J44" s="60" t="s">
        <v>34</v>
      </c>
      <c r="K44" s="60" t="s">
        <v>110</v>
      </c>
      <c r="L44" s="53" t="n">
        <v>2</v>
      </c>
    </row>
    <row r="47" customFormat="false" ht="15" hidden="false" customHeight="false" outlineLevel="0" collapsed="false">
      <c r="A47" s="54" t="s">
        <v>102</v>
      </c>
      <c r="B47" s="93" t="s">
        <v>103</v>
      </c>
      <c r="C47" s="93" t="s">
        <v>104</v>
      </c>
      <c r="D47" s="93" t="s">
        <v>105</v>
      </c>
      <c r="E47" s="93" t="s">
        <v>106</v>
      </c>
      <c r="F47" s="93" t="s">
        <v>107</v>
      </c>
      <c r="G47" s="54" t="s">
        <v>64</v>
      </c>
      <c r="H47" s="54" t="s">
        <v>79</v>
      </c>
      <c r="I47" s="54" t="s">
        <v>80</v>
      </c>
      <c r="J47" s="54" t="s">
        <v>14</v>
      </c>
      <c r="K47" s="54" t="s">
        <v>81</v>
      </c>
      <c r="L47" s="54" t="s">
        <v>15</v>
      </c>
    </row>
    <row r="48" customFormat="false" ht="15.75" hidden="false" customHeight="false" outlineLevel="0" collapsed="false">
      <c r="A48" s="0" t="s">
        <v>108</v>
      </c>
      <c r="B48" s="52" t="n">
        <v>154.4628</v>
      </c>
      <c r="C48" s="52" t="n">
        <v>76.7548</v>
      </c>
      <c r="D48" s="52" t="n">
        <v>16.5022</v>
      </c>
      <c r="E48" s="52" t="n">
        <v>11.00905</v>
      </c>
      <c r="F48" s="52" t="n">
        <v>143.45375</v>
      </c>
      <c r="G48" s="53" t="s">
        <v>95</v>
      </c>
      <c r="H48" s="0" t="s">
        <v>109</v>
      </c>
      <c r="I48" s="60" t="s">
        <v>33</v>
      </c>
      <c r="J48" s="60" t="s">
        <v>43</v>
      </c>
      <c r="K48" s="60" t="s">
        <v>121</v>
      </c>
      <c r="L48" s="60" t="n">
        <v>1</v>
      </c>
    </row>
    <row r="49" customFormat="false" ht="15.75" hidden="false" customHeight="false" outlineLevel="0" collapsed="false">
      <c r="A49" s="0" t="s">
        <v>108</v>
      </c>
      <c r="B49" s="52" t="n">
        <v>195.385547058824</v>
      </c>
      <c r="C49" s="52" t="n">
        <v>103.685052941176</v>
      </c>
      <c r="D49" s="52" t="n">
        <v>48.6036066666667</v>
      </c>
      <c r="E49" s="52" t="n">
        <v>25.2525266666667</v>
      </c>
      <c r="F49" s="52" t="n">
        <v>173.103905882353</v>
      </c>
      <c r="G49" s="53" t="s">
        <v>95</v>
      </c>
      <c r="H49" s="0" t="s">
        <v>111</v>
      </c>
      <c r="I49" s="60" t="s">
        <v>33</v>
      </c>
      <c r="J49" s="60" t="s">
        <v>43</v>
      </c>
      <c r="K49" s="60" t="s">
        <v>121</v>
      </c>
      <c r="L49" s="60" t="n">
        <v>1</v>
      </c>
    </row>
    <row r="50" customFormat="false" ht="15.75" hidden="false" customHeight="false" outlineLevel="0" collapsed="false">
      <c r="A50" s="0" t="s">
        <v>108</v>
      </c>
      <c r="B50" s="52" t="n">
        <v>425.48335625</v>
      </c>
      <c r="C50" s="52" t="n">
        <v>221.23543125</v>
      </c>
      <c r="D50" s="52" t="n">
        <v>176.4061875</v>
      </c>
      <c r="E50" s="52" t="n">
        <v>68.215925</v>
      </c>
      <c r="F50" s="52" t="n">
        <v>357.26743125</v>
      </c>
      <c r="G50" s="53" t="s">
        <v>95</v>
      </c>
      <c r="H50" s="0" t="s">
        <v>112</v>
      </c>
      <c r="I50" s="60" t="s">
        <v>33</v>
      </c>
      <c r="J50" s="60" t="s">
        <v>43</v>
      </c>
      <c r="K50" s="60" t="s">
        <v>121</v>
      </c>
      <c r="L50" s="60" t="n">
        <v>1</v>
      </c>
    </row>
    <row r="51" customFormat="false" ht="15.75" hidden="false" customHeight="false" outlineLevel="0" collapsed="false">
      <c r="A51" s="0" t="s">
        <v>108</v>
      </c>
      <c r="B51" s="52" t="n">
        <v>621.004252631579</v>
      </c>
      <c r="C51" s="52" t="n">
        <v>321.807021052632</v>
      </c>
      <c r="D51" s="52" t="n">
        <v>290.874631578947</v>
      </c>
      <c r="E51" s="52" t="n">
        <v>129.281652631579</v>
      </c>
      <c r="F51" s="52" t="n">
        <v>491.7226</v>
      </c>
      <c r="G51" s="53" t="s">
        <v>95</v>
      </c>
      <c r="H51" s="0" t="s">
        <v>113</v>
      </c>
      <c r="I51" s="60" t="s">
        <v>33</v>
      </c>
      <c r="J51" s="60" t="s">
        <v>43</v>
      </c>
      <c r="K51" s="60" t="s">
        <v>121</v>
      </c>
      <c r="L51" s="60" t="n">
        <v>1</v>
      </c>
    </row>
    <row r="52" customFormat="false" ht="15.75" hidden="false" customHeight="false" outlineLevel="0" collapsed="false">
      <c r="A52" s="0" t="s">
        <v>108</v>
      </c>
      <c r="B52" s="52" t="n">
        <v>114.47284</v>
      </c>
      <c r="C52" s="52" t="n">
        <v>60.92938</v>
      </c>
      <c r="D52" s="52" t="n">
        <v>19.7988666666667</v>
      </c>
      <c r="E52" s="52" t="n">
        <v>9.58336666666667</v>
      </c>
      <c r="F52" s="52" t="n">
        <v>108.72282</v>
      </c>
      <c r="G52" s="53" t="s">
        <v>95</v>
      </c>
      <c r="H52" s="0" t="s">
        <v>114</v>
      </c>
      <c r="I52" s="60" t="s">
        <v>33</v>
      </c>
      <c r="J52" s="60" t="s">
        <v>43</v>
      </c>
      <c r="K52" s="60" t="s">
        <v>121</v>
      </c>
      <c r="L52" s="60" t="n">
        <v>1</v>
      </c>
    </row>
    <row r="53" customFormat="false" ht="15.75" hidden="false" customHeight="false" outlineLevel="0" collapsed="false">
      <c r="A53" s="0" t="s">
        <v>108</v>
      </c>
      <c r="B53" s="52" t="n">
        <v>156.64998</v>
      </c>
      <c r="C53" s="52" t="n">
        <v>84.1102</v>
      </c>
      <c r="D53" s="52" t="n">
        <v>34.62158</v>
      </c>
      <c r="E53" s="52" t="n">
        <v>17.31762</v>
      </c>
      <c r="F53" s="52" t="n">
        <v>139.33236</v>
      </c>
      <c r="G53" s="53" t="s">
        <v>95</v>
      </c>
      <c r="H53" s="0" t="s">
        <v>115</v>
      </c>
      <c r="I53" s="60" t="s">
        <v>33</v>
      </c>
      <c r="J53" s="60" t="s">
        <v>43</v>
      </c>
      <c r="K53" s="60" t="s">
        <v>121</v>
      </c>
      <c r="L53" s="60" t="n">
        <v>1</v>
      </c>
    </row>
    <row r="54" customFormat="false" ht="15.75" hidden="false" customHeight="false" outlineLevel="0" collapsed="false">
      <c r="A54" s="0" t="s">
        <v>108</v>
      </c>
      <c r="B54" s="52" t="n">
        <v>272.4396625</v>
      </c>
      <c r="C54" s="52" t="n">
        <v>150.66335</v>
      </c>
      <c r="D54" s="52" t="n">
        <v>114.2251</v>
      </c>
      <c r="E54" s="52" t="n">
        <v>42.40235</v>
      </c>
      <c r="F54" s="52" t="n">
        <v>230.0373125</v>
      </c>
      <c r="G54" s="53" t="s">
        <v>95</v>
      </c>
      <c r="H54" s="0" t="s">
        <v>116</v>
      </c>
      <c r="I54" s="60" t="s">
        <v>33</v>
      </c>
      <c r="J54" s="60" t="s">
        <v>43</v>
      </c>
      <c r="K54" s="60" t="s">
        <v>121</v>
      </c>
      <c r="L54" s="60" t="n">
        <v>1</v>
      </c>
    </row>
    <row r="55" customFormat="false" ht="15.75" hidden="false" customHeight="false" outlineLevel="0" collapsed="false">
      <c r="A55" s="0" t="s">
        <v>108</v>
      </c>
      <c r="B55" s="52" t="n">
        <v>529.134303225806</v>
      </c>
      <c r="C55" s="52" t="n">
        <v>269.818180645161</v>
      </c>
      <c r="D55" s="52" t="n">
        <v>257.880951612903</v>
      </c>
      <c r="E55" s="52" t="n">
        <v>147.897632258064</v>
      </c>
      <c r="F55" s="52" t="n">
        <v>381.236670967742</v>
      </c>
      <c r="G55" s="53" t="s">
        <v>95</v>
      </c>
      <c r="H55" s="0" t="s">
        <v>117</v>
      </c>
      <c r="I55" s="60" t="s">
        <v>33</v>
      </c>
      <c r="J55" s="60" t="s">
        <v>43</v>
      </c>
      <c r="K55" s="60" t="s">
        <v>121</v>
      </c>
      <c r="L55" s="60" t="n">
        <v>1</v>
      </c>
    </row>
    <row r="56" customFormat="false" ht="15.75" hidden="false" customHeight="false" outlineLevel="0" collapsed="false">
      <c r="A56" s="0" t="s">
        <v>108</v>
      </c>
      <c r="B56" s="52" t="n">
        <v>591.055076923077</v>
      </c>
      <c r="C56" s="52" t="n">
        <v>282.4713</v>
      </c>
      <c r="D56" s="52" t="n">
        <v>274.877023076923</v>
      </c>
      <c r="E56" s="52" t="n">
        <v>137.493438461538</v>
      </c>
      <c r="F56" s="52" t="n">
        <v>453.561638461538</v>
      </c>
      <c r="G56" s="53" t="s">
        <v>95</v>
      </c>
      <c r="H56" s="0" t="s">
        <v>118</v>
      </c>
      <c r="I56" s="60" t="s">
        <v>33</v>
      </c>
      <c r="J56" s="60" t="s">
        <v>43</v>
      </c>
      <c r="K56" s="60" t="s">
        <v>121</v>
      </c>
      <c r="L56" s="60" t="n">
        <v>1</v>
      </c>
    </row>
    <row r="57" customFormat="false" ht="15.75" hidden="false" customHeight="false" outlineLevel="0" collapsed="false">
      <c r="A57" s="0" t="s">
        <v>108</v>
      </c>
      <c r="B57" s="52" t="n">
        <v>149.60545</v>
      </c>
      <c r="C57" s="52" t="n">
        <v>71.237875</v>
      </c>
      <c r="D57" s="52" t="n">
        <v>23.4751</v>
      </c>
      <c r="E57" s="52" t="n">
        <v>19.54</v>
      </c>
      <c r="F57" s="52" t="n">
        <v>134.95045</v>
      </c>
      <c r="G57" s="53" t="s">
        <v>95</v>
      </c>
      <c r="H57" s="0" t="s">
        <v>119</v>
      </c>
      <c r="I57" s="60" t="s">
        <v>33</v>
      </c>
      <c r="J57" s="60" t="s">
        <v>43</v>
      </c>
      <c r="K57" s="60" t="s">
        <v>121</v>
      </c>
      <c r="L57" s="60" t="n">
        <v>1</v>
      </c>
    </row>
    <row r="58" customFormat="false" ht="15.75" hidden="false" customHeight="false" outlineLevel="0" collapsed="false">
      <c r="A58" s="0" t="s">
        <v>120</v>
      </c>
      <c r="B58" s="52" t="n">
        <v>2.47812642534637</v>
      </c>
      <c r="C58" s="52" t="n">
        <v>5.31786725859155</v>
      </c>
      <c r="D58" s="52" t="n">
        <v>5.78017367213131</v>
      </c>
      <c r="E58" s="52" t="n">
        <v>2.57606071454071</v>
      </c>
      <c r="F58" s="52" t="n">
        <v>5.05418713988709</v>
      </c>
      <c r="G58" s="53" t="s">
        <v>95</v>
      </c>
      <c r="H58" s="0" t="s">
        <v>109</v>
      </c>
      <c r="I58" s="60" t="s">
        <v>33</v>
      </c>
      <c r="J58" s="60" t="s">
        <v>43</v>
      </c>
      <c r="K58" s="60" t="s">
        <v>121</v>
      </c>
      <c r="L58" s="60" t="n">
        <v>1</v>
      </c>
    </row>
    <row r="59" customFormat="false" ht="15.75" hidden="false" customHeight="false" outlineLevel="0" collapsed="false">
      <c r="A59" s="0" t="s">
        <v>120</v>
      </c>
      <c r="B59" s="52" t="n">
        <v>22.298882318098</v>
      </c>
      <c r="C59" s="52" t="n">
        <v>13.1319373634527</v>
      </c>
      <c r="D59" s="52" t="n">
        <v>12.9101029334431</v>
      </c>
      <c r="E59" s="52" t="n">
        <v>6.34371852594211</v>
      </c>
      <c r="F59" s="52" t="n">
        <v>21.9659168250061</v>
      </c>
      <c r="G59" s="53" t="s">
        <v>95</v>
      </c>
      <c r="H59" s="0" t="s">
        <v>111</v>
      </c>
      <c r="I59" s="60" t="s">
        <v>33</v>
      </c>
      <c r="J59" s="60" t="s">
        <v>43</v>
      </c>
      <c r="K59" s="60" t="s">
        <v>121</v>
      </c>
      <c r="L59" s="60" t="n">
        <v>1</v>
      </c>
    </row>
    <row r="60" customFormat="false" ht="15.75" hidden="false" customHeight="false" outlineLevel="0" collapsed="false">
      <c r="A60" s="0" t="s">
        <v>120</v>
      </c>
      <c r="B60" s="52" t="n">
        <v>100.98062149107</v>
      </c>
      <c r="C60" s="52" t="n">
        <v>52.0388764660898</v>
      </c>
      <c r="D60" s="52" t="n">
        <v>47.2282350777707</v>
      </c>
      <c r="E60" s="52" t="n">
        <v>26.8639740132518</v>
      </c>
      <c r="F60" s="52" t="n">
        <v>82.2952088704942</v>
      </c>
      <c r="G60" s="53" t="s">
        <v>95</v>
      </c>
      <c r="H60" s="0" t="s">
        <v>112</v>
      </c>
      <c r="I60" s="60" t="s">
        <v>33</v>
      </c>
      <c r="J60" s="60" t="s">
        <v>43</v>
      </c>
      <c r="K60" s="60" t="s">
        <v>121</v>
      </c>
      <c r="L60" s="60" t="n">
        <v>1</v>
      </c>
    </row>
    <row r="61" customFormat="false" ht="15.75" hidden="false" customHeight="false" outlineLevel="0" collapsed="false">
      <c r="A61" s="0" t="s">
        <v>120</v>
      </c>
      <c r="B61" s="52" t="n">
        <v>119.586416108048</v>
      </c>
      <c r="C61" s="52" t="n">
        <v>64.9567497546772</v>
      </c>
      <c r="D61" s="52" t="n">
        <v>78.4098956916795</v>
      </c>
      <c r="E61" s="52" t="n">
        <v>61.8385663629041</v>
      </c>
      <c r="F61" s="52" t="n">
        <v>84.979601310374</v>
      </c>
      <c r="G61" s="53" t="s">
        <v>95</v>
      </c>
      <c r="H61" s="0" t="s">
        <v>113</v>
      </c>
      <c r="I61" s="60" t="s">
        <v>33</v>
      </c>
      <c r="J61" s="60" t="s">
        <v>43</v>
      </c>
      <c r="K61" s="60" t="s">
        <v>121</v>
      </c>
      <c r="L61" s="60" t="n">
        <v>1</v>
      </c>
    </row>
    <row r="62" customFormat="false" ht="15.75" hidden="false" customHeight="false" outlineLevel="0" collapsed="false">
      <c r="A62" s="0" t="s">
        <v>120</v>
      </c>
      <c r="B62" s="52" t="n">
        <v>12.7457478910811</v>
      </c>
      <c r="C62" s="52" t="n">
        <v>8.67514219779708</v>
      </c>
      <c r="D62" s="52" t="n">
        <v>5.6290851408851</v>
      </c>
      <c r="E62" s="52" t="n">
        <v>1.20276905652471</v>
      </c>
      <c r="F62" s="52" t="n">
        <v>10.204711218942</v>
      </c>
      <c r="G62" s="53" t="s">
        <v>95</v>
      </c>
      <c r="H62" s="0" t="s">
        <v>114</v>
      </c>
      <c r="I62" s="60" t="s">
        <v>33</v>
      </c>
      <c r="J62" s="60" t="s">
        <v>43</v>
      </c>
      <c r="K62" s="60" t="s">
        <v>121</v>
      </c>
      <c r="L62" s="60" t="n">
        <v>1</v>
      </c>
    </row>
    <row r="63" customFormat="false" ht="15.75" hidden="false" customHeight="false" outlineLevel="0" collapsed="false">
      <c r="A63" s="0" t="s">
        <v>120</v>
      </c>
      <c r="B63" s="52" t="n">
        <v>24.0463081909053</v>
      </c>
      <c r="C63" s="52" t="n">
        <v>12.1882282820352</v>
      </c>
      <c r="D63" s="52" t="n">
        <v>5.1093855762704</v>
      </c>
      <c r="E63" s="52" t="n">
        <v>7.45500120771285</v>
      </c>
      <c r="F63" s="52" t="n">
        <v>17.9230001381744</v>
      </c>
      <c r="G63" s="53" t="s">
        <v>95</v>
      </c>
      <c r="H63" s="0" t="s">
        <v>115</v>
      </c>
      <c r="I63" s="60" t="s">
        <v>33</v>
      </c>
      <c r="J63" s="60" t="s">
        <v>43</v>
      </c>
      <c r="K63" s="60" t="s">
        <v>121</v>
      </c>
      <c r="L63" s="60" t="n">
        <v>1</v>
      </c>
    </row>
    <row r="64" customFormat="false" ht="15.75" hidden="false" customHeight="false" outlineLevel="0" collapsed="false">
      <c r="A64" s="0" t="s">
        <v>120</v>
      </c>
      <c r="B64" s="52" t="n">
        <v>32.9779423107946</v>
      </c>
      <c r="C64" s="52" t="n">
        <v>21.9952721016522</v>
      </c>
      <c r="D64" s="52" t="n">
        <v>25.1014682908617</v>
      </c>
      <c r="E64" s="52" t="n">
        <v>14.6990297737154</v>
      </c>
      <c r="F64" s="52" t="n">
        <v>30.8926781951154</v>
      </c>
      <c r="G64" s="53" t="s">
        <v>95</v>
      </c>
      <c r="H64" s="0" t="s">
        <v>116</v>
      </c>
      <c r="I64" s="60" t="s">
        <v>33</v>
      </c>
      <c r="J64" s="60" t="s">
        <v>43</v>
      </c>
      <c r="K64" s="60" t="s">
        <v>121</v>
      </c>
      <c r="L64" s="60" t="n">
        <v>1</v>
      </c>
    </row>
    <row r="65" customFormat="false" ht="15.75" hidden="false" customHeight="false" outlineLevel="0" collapsed="false">
      <c r="A65" s="0" t="s">
        <v>120</v>
      </c>
      <c r="B65" s="52" t="n">
        <v>142.690835286409</v>
      </c>
      <c r="C65" s="52" t="n">
        <v>62.8747188665547</v>
      </c>
      <c r="D65" s="52" t="n">
        <v>101.552222879288</v>
      </c>
      <c r="E65" s="52" t="n">
        <v>84.9991504944389</v>
      </c>
      <c r="F65" s="52" t="n">
        <v>82.7162815897339</v>
      </c>
      <c r="G65" s="53" t="s">
        <v>95</v>
      </c>
      <c r="H65" s="0" t="s">
        <v>117</v>
      </c>
      <c r="I65" s="60" t="s">
        <v>33</v>
      </c>
      <c r="J65" s="60" t="s">
        <v>43</v>
      </c>
      <c r="K65" s="60" t="s">
        <v>121</v>
      </c>
      <c r="L65" s="60" t="n">
        <v>1</v>
      </c>
    </row>
    <row r="66" customFormat="false" ht="15.75" hidden="false" customHeight="false" outlineLevel="0" collapsed="false">
      <c r="A66" s="0" t="s">
        <v>120</v>
      </c>
      <c r="B66" s="52" t="n">
        <v>199.891780659941</v>
      </c>
      <c r="C66" s="52" t="n">
        <v>90.1069489767207</v>
      </c>
      <c r="D66" s="52" t="n">
        <v>118.062387675501</v>
      </c>
      <c r="E66" s="52" t="n">
        <v>85.6673866499823</v>
      </c>
      <c r="F66" s="52" t="n">
        <v>125.775971263967</v>
      </c>
      <c r="G66" s="53" t="s">
        <v>95</v>
      </c>
      <c r="H66" s="0" t="s">
        <v>118</v>
      </c>
      <c r="I66" s="60" t="s">
        <v>33</v>
      </c>
      <c r="J66" s="60" t="s">
        <v>43</v>
      </c>
      <c r="K66" s="60" t="s">
        <v>121</v>
      </c>
      <c r="L66" s="60" t="n">
        <v>1</v>
      </c>
    </row>
    <row r="67" customFormat="false" ht="15.75" hidden="false" customHeight="false" outlineLevel="0" collapsed="false">
      <c r="A67" s="0" t="s">
        <v>120</v>
      </c>
      <c r="B67" s="52" t="n">
        <v>8.92456235434918</v>
      </c>
      <c r="C67" s="52" t="n">
        <v>8.32276106164094</v>
      </c>
      <c r="D67" s="52" t="n">
        <v>4.27921154770362</v>
      </c>
      <c r="E67" s="52" t="n">
        <v>0.746608940476874</v>
      </c>
      <c r="F67" s="52" t="n">
        <v>4.15184053764111</v>
      </c>
      <c r="G67" s="53" t="s">
        <v>95</v>
      </c>
      <c r="H67" s="0" t="s">
        <v>119</v>
      </c>
      <c r="I67" s="60" t="s">
        <v>33</v>
      </c>
      <c r="J67" s="60" t="s">
        <v>43</v>
      </c>
      <c r="K67" s="60" t="s">
        <v>121</v>
      </c>
      <c r="L67" s="60" t="n">
        <v>1</v>
      </c>
    </row>
    <row r="69" customFormat="false" ht="15.75" hidden="false" customHeight="false" outlineLevel="0" collapsed="false">
      <c r="A69" s="0" t="s">
        <v>108</v>
      </c>
      <c r="B69" s="52" t="n">
        <v>145.4903</v>
      </c>
      <c r="C69" s="52" t="n">
        <v>75.440225</v>
      </c>
      <c r="D69" s="52" t="n">
        <v>22.6037625</v>
      </c>
      <c r="E69" s="52" t="n">
        <v>11.5821125</v>
      </c>
      <c r="F69" s="52" t="n">
        <v>133.9081875</v>
      </c>
      <c r="G69" s="53" t="s">
        <v>97</v>
      </c>
      <c r="H69" s="0" t="s">
        <v>109</v>
      </c>
      <c r="I69" s="60" t="s">
        <v>33</v>
      </c>
      <c r="J69" s="60" t="s">
        <v>43</v>
      </c>
      <c r="K69" s="60" t="s">
        <v>121</v>
      </c>
      <c r="L69" s="60" t="n">
        <v>2</v>
      </c>
    </row>
    <row r="70" customFormat="false" ht="15.75" hidden="false" customHeight="false" outlineLevel="0" collapsed="false">
      <c r="A70" s="0" t="s">
        <v>108</v>
      </c>
      <c r="B70" s="52" t="n">
        <v>223.665077777778</v>
      </c>
      <c r="C70" s="52" t="n">
        <v>120.328866666667</v>
      </c>
      <c r="D70" s="52" t="n">
        <v>64.1880428571429</v>
      </c>
      <c r="E70" s="52" t="n">
        <v>25.6461571428571</v>
      </c>
      <c r="F70" s="52" t="n">
        <v>203.718066666667</v>
      </c>
      <c r="G70" s="53" t="s">
        <v>97</v>
      </c>
      <c r="H70" s="0" t="s">
        <v>111</v>
      </c>
      <c r="I70" s="60" t="s">
        <v>33</v>
      </c>
      <c r="J70" s="60" t="s">
        <v>43</v>
      </c>
      <c r="K70" s="60" t="s">
        <v>121</v>
      </c>
      <c r="L70" s="60" t="n">
        <v>2</v>
      </c>
    </row>
    <row r="71" customFormat="false" ht="15.75" hidden="false" customHeight="false" outlineLevel="0" collapsed="false">
      <c r="A71" s="0" t="s">
        <v>108</v>
      </c>
      <c r="B71" s="52" t="n">
        <v>556.027845454545</v>
      </c>
      <c r="C71" s="52" t="n">
        <v>299.800572727273</v>
      </c>
      <c r="D71" s="52" t="n">
        <v>238.7452</v>
      </c>
      <c r="E71" s="52" t="n">
        <v>100.544363636364</v>
      </c>
      <c r="F71" s="52" t="n">
        <v>455.483481818182</v>
      </c>
      <c r="G71" s="53" t="s">
        <v>97</v>
      </c>
      <c r="H71" s="0" t="s">
        <v>112</v>
      </c>
      <c r="I71" s="60" t="s">
        <v>33</v>
      </c>
      <c r="J71" s="60" t="s">
        <v>43</v>
      </c>
      <c r="K71" s="60" t="s">
        <v>121</v>
      </c>
      <c r="L71" s="60" t="n">
        <v>2</v>
      </c>
    </row>
    <row r="72" customFormat="false" ht="15.75" hidden="false" customHeight="false" outlineLevel="0" collapsed="false">
      <c r="A72" s="0" t="s">
        <v>108</v>
      </c>
      <c r="B72" s="52" t="n">
        <v>539.5632</v>
      </c>
      <c r="C72" s="52" t="n">
        <v>265.4267</v>
      </c>
      <c r="D72" s="52" t="n">
        <v>235.9516</v>
      </c>
      <c r="E72" s="52" t="n">
        <v>98.15055</v>
      </c>
      <c r="F72" s="52" t="n">
        <v>441.41265</v>
      </c>
      <c r="G72" s="53" t="s">
        <v>97</v>
      </c>
      <c r="H72" s="0" t="s">
        <v>113</v>
      </c>
      <c r="I72" s="60" t="s">
        <v>33</v>
      </c>
      <c r="J72" s="60" t="s">
        <v>43</v>
      </c>
      <c r="K72" s="60" t="s">
        <v>121</v>
      </c>
      <c r="L72" s="60" t="n">
        <v>2</v>
      </c>
    </row>
    <row r="73" customFormat="false" ht="15.75" hidden="false" customHeight="false" outlineLevel="0" collapsed="false">
      <c r="A73" s="0" t="s">
        <v>108</v>
      </c>
      <c r="B73" s="52" t="n">
        <v>424.422966666667</v>
      </c>
      <c r="C73" s="52" t="n">
        <v>172.325866666667</v>
      </c>
      <c r="D73" s="52" t="n">
        <v>580.3837</v>
      </c>
      <c r="E73" s="52" t="n">
        <v>365.6976</v>
      </c>
      <c r="F73" s="52" t="n">
        <v>302.523766666667</v>
      </c>
      <c r="G73" s="53" t="s">
        <v>97</v>
      </c>
      <c r="H73" s="0" t="s">
        <v>114</v>
      </c>
      <c r="I73" s="60" t="s">
        <v>33</v>
      </c>
      <c r="J73" s="60" t="s">
        <v>43</v>
      </c>
      <c r="K73" s="60" t="s">
        <v>121</v>
      </c>
      <c r="L73" s="60" t="n">
        <v>2</v>
      </c>
    </row>
    <row r="74" customFormat="false" ht="15.75" hidden="false" customHeight="false" outlineLevel="0" collapsed="false">
      <c r="A74" s="0" t="s">
        <v>108</v>
      </c>
      <c r="B74" s="52" t="n">
        <v>169.75445</v>
      </c>
      <c r="C74" s="52" t="n">
        <v>85.68755</v>
      </c>
      <c r="D74" s="52" t="n">
        <v>46.2847</v>
      </c>
      <c r="E74" s="52" t="n">
        <v>20.66385</v>
      </c>
      <c r="F74" s="52" t="n">
        <v>149.0906</v>
      </c>
      <c r="G74" s="53" t="s">
        <v>97</v>
      </c>
      <c r="H74" s="0" t="s">
        <v>115</v>
      </c>
      <c r="I74" s="60" t="s">
        <v>33</v>
      </c>
      <c r="J74" s="60" t="s">
        <v>43</v>
      </c>
      <c r="K74" s="60" t="s">
        <v>121</v>
      </c>
      <c r="L74" s="60" t="n">
        <v>2</v>
      </c>
    </row>
    <row r="75" customFormat="false" ht="15.75" hidden="false" customHeight="false" outlineLevel="0" collapsed="false">
      <c r="A75" s="0" t="s">
        <v>108</v>
      </c>
      <c r="B75" s="52" t="n">
        <v>207.29985</v>
      </c>
      <c r="C75" s="52" t="n">
        <v>108.773471428571</v>
      </c>
      <c r="D75" s="52" t="n">
        <v>53.7677230769231</v>
      </c>
      <c r="E75" s="52" t="n">
        <v>28.3060230769231</v>
      </c>
      <c r="F75" s="52" t="n">
        <v>181.015685714286</v>
      </c>
      <c r="G75" s="53" t="s">
        <v>97</v>
      </c>
      <c r="H75" s="0" t="s">
        <v>116</v>
      </c>
      <c r="I75" s="60" t="s">
        <v>33</v>
      </c>
      <c r="J75" s="60" t="s">
        <v>43</v>
      </c>
      <c r="K75" s="60" t="s">
        <v>121</v>
      </c>
      <c r="L75" s="60" t="n">
        <v>2</v>
      </c>
    </row>
    <row r="76" customFormat="false" ht="15.75" hidden="false" customHeight="false" outlineLevel="0" collapsed="false">
      <c r="A76" s="0" t="s">
        <v>108</v>
      </c>
      <c r="B76" s="52" t="n">
        <v>404.5979</v>
      </c>
      <c r="C76" s="52" t="n">
        <v>237.46293</v>
      </c>
      <c r="D76" s="52" t="n">
        <v>193.01819</v>
      </c>
      <c r="E76" s="52" t="n">
        <v>99.16087</v>
      </c>
      <c r="F76" s="52" t="n">
        <v>305.43703</v>
      </c>
      <c r="G76" s="53" t="s">
        <v>97</v>
      </c>
      <c r="H76" s="0" t="s">
        <v>117</v>
      </c>
      <c r="I76" s="60" t="s">
        <v>33</v>
      </c>
      <c r="J76" s="60" t="s">
        <v>43</v>
      </c>
      <c r="K76" s="60" t="s">
        <v>121</v>
      </c>
      <c r="L76" s="60" t="n">
        <v>2</v>
      </c>
    </row>
    <row r="77" customFormat="false" ht="15.75" hidden="false" customHeight="false" outlineLevel="0" collapsed="false">
      <c r="A77" s="0" t="s">
        <v>108</v>
      </c>
      <c r="B77" s="52" t="n">
        <v>611.60411875</v>
      </c>
      <c r="C77" s="52" t="n">
        <v>284.68876875</v>
      </c>
      <c r="D77" s="52" t="n">
        <v>327.560113333333</v>
      </c>
      <c r="E77" s="52" t="n">
        <v>190.881993333333</v>
      </c>
      <c r="F77" s="52" t="n">
        <v>432.65225</v>
      </c>
      <c r="G77" s="53" t="s">
        <v>97</v>
      </c>
      <c r="H77" s="0" t="s">
        <v>118</v>
      </c>
      <c r="I77" s="60" t="s">
        <v>33</v>
      </c>
      <c r="J77" s="60" t="s">
        <v>43</v>
      </c>
      <c r="K77" s="60" t="s">
        <v>121</v>
      </c>
      <c r="L77" s="60" t="n">
        <v>2</v>
      </c>
    </row>
    <row r="78" customFormat="false" ht="15.75" hidden="false" customHeight="false" outlineLevel="0" collapsed="false">
      <c r="A78" s="0" t="s">
        <v>108</v>
      </c>
      <c r="B78" s="52" t="n">
        <v>172.8503921875</v>
      </c>
      <c r="C78" s="52" t="n">
        <v>87.954203125</v>
      </c>
      <c r="D78" s="52" t="n">
        <v>36.6414931034483</v>
      </c>
      <c r="E78" s="52" t="n">
        <v>22.0641689655172</v>
      </c>
      <c r="F78" s="52" t="n">
        <v>152.8547390625</v>
      </c>
      <c r="G78" s="53" t="s">
        <v>97</v>
      </c>
      <c r="H78" s="0" t="s">
        <v>119</v>
      </c>
      <c r="I78" s="60" t="s">
        <v>33</v>
      </c>
      <c r="J78" s="60" t="s">
        <v>43</v>
      </c>
      <c r="K78" s="60" t="s">
        <v>121</v>
      </c>
      <c r="L78" s="60" t="n">
        <v>2</v>
      </c>
    </row>
    <row r="79" customFormat="false" ht="15.75" hidden="false" customHeight="false" outlineLevel="0" collapsed="false">
      <c r="A79" s="0" t="s">
        <v>120</v>
      </c>
      <c r="B79" s="52" t="n">
        <v>20.0615644349371</v>
      </c>
      <c r="C79" s="52" t="n">
        <v>7.7929675938814</v>
      </c>
      <c r="D79" s="52" t="n">
        <v>6.08618153077411</v>
      </c>
      <c r="E79" s="52" t="n">
        <v>3.27359923432363</v>
      </c>
      <c r="F79" s="52" t="n">
        <v>21.7059560314962</v>
      </c>
      <c r="G79" s="53" t="s">
        <v>97</v>
      </c>
      <c r="H79" s="0" t="s">
        <v>109</v>
      </c>
      <c r="I79" s="60" t="s">
        <v>33</v>
      </c>
      <c r="J79" s="60" t="s">
        <v>43</v>
      </c>
      <c r="K79" s="60" t="s">
        <v>121</v>
      </c>
      <c r="L79" s="60" t="n">
        <v>2</v>
      </c>
    </row>
    <row r="80" customFormat="false" ht="15.75" hidden="false" customHeight="false" outlineLevel="0" collapsed="false">
      <c r="A80" s="0" t="s">
        <v>120</v>
      </c>
      <c r="B80" s="52" t="n">
        <v>26.783842156829</v>
      </c>
      <c r="C80" s="52" t="n">
        <v>14.0264041052048</v>
      </c>
      <c r="D80" s="52" t="n">
        <v>15.1907344813494</v>
      </c>
      <c r="E80" s="52" t="n">
        <v>6.13858232733939</v>
      </c>
      <c r="F80" s="52" t="n">
        <v>18.8681406658815</v>
      </c>
      <c r="G80" s="53" t="s">
        <v>97</v>
      </c>
      <c r="H80" s="0" t="s">
        <v>111</v>
      </c>
      <c r="I80" s="60" t="s">
        <v>33</v>
      </c>
      <c r="J80" s="60" t="s">
        <v>43</v>
      </c>
      <c r="K80" s="60" t="s">
        <v>121</v>
      </c>
      <c r="L80" s="60" t="n">
        <v>2</v>
      </c>
    </row>
    <row r="81" customFormat="false" ht="15.75" hidden="false" customHeight="false" outlineLevel="0" collapsed="false">
      <c r="A81" s="0" t="s">
        <v>120</v>
      </c>
      <c r="B81" s="52" t="n">
        <v>179.561421383121</v>
      </c>
      <c r="C81" s="52" t="n">
        <v>101.079588289586</v>
      </c>
      <c r="D81" s="52" t="n">
        <v>86.5221011297461</v>
      </c>
      <c r="E81" s="52" t="n">
        <v>51.7558257219276</v>
      </c>
      <c r="F81" s="52" t="n">
        <v>137.144999379444</v>
      </c>
      <c r="G81" s="53" t="s">
        <v>97</v>
      </c>
      <c r="H81" s="0" t="s">
        <v>112</v>
      </c>
      <c r="I81" s="60" t="s">
        <v>33</v>
      </c>
      <c r="J81" s="60" t="s">
        <v>43</v>
      </c>
      <c r="K81" s="60" t="s">
        <v>121</v>
      </c>
      <c r="L81" s="60" t="n">
        <v>2</v>
      </c>
    </row>
    <row r="82" customFormat="false" ht="15.75" hidden="false" customHeight="false" outlineLevel="0" collapsed="false">
      <c r="A82" s="0" t="s">
        <v>120</v>
      </c>
      <c r="B82" s="52" t="n">
        <v>207.728739008159</v>
      </c>
      <c r="C82" s="52" t="n">
        <v>97.3821802195862</v>
      </c>
      <c r="D82" s="52" t="n">
        <v>112.534630012277</v>
      </c>
      <c r="E82" s="52" t="n">
        <v>66.0531778830133</v>
      </c>
      <c r="F82" s="52" t="n">
        <v>141.675561125146</v>
      </c>
      <c r="G82" s="53" t="s">
        <v>97</v>
      </c>
      <c r="H82" s="0" t="s">
        <v>113</v>
      </c>
      <c r="I82" s="60" t="s">
        <v>33</v>
      </c>
      <c r="J82" s="60" t="s">
        <v>43</v>
      </c>
      <c r="K82" s="60" t="s">
        <v>121</v>
      </c>
      <c r="L82" s="60" t="n">
        <v>2</v>
      </c>
    </row>
    <row r="83" customFormat="false" ht="15.75" hidden="false" customHeight="false" outlineLevel="0" collapsed="false">
      <c r="A83" s="0" t="s">
        <v>120</v>
      </c>
      <c r="B83" s="52" t="n">
        <v>542.515347103806</v>
      </c>
      <c r="C83" s="52" t="n">
        <v>201.571493057335</v>
      </c>
      <c r="D83" s="52" t="e">
        <f aca="false"/>
        <v>#DIV/0!</v>
      </c>
      <c r="E83" s="52" t="e">
        <f aca="false"/>
        <v>#DIV/0!</v>
      </c>
      <c r="F83" s="52" t="n">
        <v>331.380142126778</v>
      </c>
      <c r="G83" s="53" t="s">
        <v>97</v>
      </c>
      <c r="H83" s="0" t="s">
        <v>114</v>
      </c>
      <c r="I83" s="60" t="s">
        <v>33</v>
      </c>
      <c r="J83" s="60" t="s">
        <v>43</v>
      </c>
      <c r="K83" s="60" t="s">
        <v>121</v>
      </c>
      <c r="L83" s="60" t="n">
        <v>2</v>
      </c>
    </row>
    <row r="84" customFormat="false" ht="15.75" hidden="false" customHeight="false" outlineLevel="0" collapsed="false">
      <c r="A84" s="0" t="s">
        <v>120</v>
      </c>
      <c r="B84" s="52" t="n">
        <v>26.6690348082441</v>
      </c>
      <c r="C84" s="52" t="n">
        <v>8.94762979658114</v>
      </c>
      <c r="D84" s="52" t="n">
        <v>6.19253749874261</v>
      </c>
      <c r="E84" s="52" t="n">
        <v>2.8198117697227</v>
      </c>
      <c r="F84" s="52" t="n">
        <v>25.0824312795496</v>
      </c>
      <c r="G84" s="53" t="s">
        <v>97</v>
      </c>
      <c r="H84" s="0" t="s">
        <v>115</v>
      </c>
      <c r="I84" s="60" t="s">
        <v>33</v>
      </c>
      <c r="J84" s="60" t="s">
        <v>43</v>
      </c>
      <c r="K84" s="60" t="s">
        <v>121</v>
      </c>
      <c r="L84" s="60" t="n">
        <v>2</v>
      </c>
    </row>
    <row r="85" customFormat="false" ht="15.75" hidden="false" customHeight="false" outlineLevel="0" collapsed="false">
      <c r="A85" s="0" t="s">
        <v>120</v>
      </c>
      <c r="B85" s="52" t="n">
        <v>64.7941716342633</v>
      </c>
      <c r="C85" s="52" t="n">
        <v>37.8877942592523</v>
      </c>
      <c r="D85" s="52" t="n">
        <v>26.8997947389056</v>
      </c>
      <c r="E85" s="52" t="n">
        <v>14.5788444505017</v>
      </c>
      <c r="F85" s="52" t="n">
        <v>50.4470174291932</v>
      </c>
      <c r="G85" s="53" t="s">
        <v>97</v>
      </c>
      <c r="H85" s="0" t="s">
        <v>116</v>
      </c>
      <c r="I85" s="60" t="s">
        <v>33</v>
      </c>
      <c r="J85" s="60" t="s">
        <v>43</v>
      </c>
      <c r="K85" s="60" t="s">
        <v>121</v>
      </c>
      <c r="L85" s="60" t="n">
        <v>2</v>
      </c>
    </row>
    <row r="86" customFormat="false" ht="15.75" hidden="false" customHeight="false" outlineLevel="0" collapsed="false">
      <c r="A86" s="0" t="s">
        <v>120</v>
      </c>
      <c r="B86" s="52" t="n">
        <v>145.760210329645</v>
      </c>
      <c r="C86" s="52" t="n">
        <v>86.139895703108</v>
      </c>
      <c r="D86" s="52" t="n">
        <v>114.075738841832</v>
      </c>
      <c r="E86" s="52" t="n">
        <v>92.0359394981964</v>
      </c>
      <c r="F86" s="52" t="n">
        <v>83.872019610079</v>
      </c>
      <c r="G86" s="53" t="s">
        <v>97</v>
      </c>
      <c r="H86" s="0" t="s">
        <v>117</v>
      </c>
      <c r="I86" s="60" t="s">
        <v>33</v>
      </c>
      <c r="J86" s="60" t="s">
        <v>43</v>
      </c>
      <c r="K86" s="60" t="s">
        <v>121</v>
      </c>
      <c r="L86" s="60" t="n">
        <v>2</v>
      </c>
    </row>
    <row r="87" customFormat="false" ht="15.75" hidden="false" customHeight="false" outlineLevel="0" collapsed="false">
      <c r="A87" s="0" t="s">
        <v>120</v>
      </c>
      <c r="B87" s="52" t="n">
        <v>257.035499479366</v>
      </c>
      <c r="C87" s="52" t="n">
        <v>103.91287235319</v>
      </c>
      <c r="D87" s="52" t="n">
        <v>154.830642141414</v>
      </c>
      <c r="E87" s="52" t="n">
        <v>132.26933198475</v>
      </c>
      <c r="F87" s="52" t="n">
        <v>137.69442852047</v>
      </c>
      <c r="G87" s="53" t="s">
        <v>97</v>
      </c>
      <c r="H87" s="0" t="s">
        <v>118</v>
      </c>
      <c r="I87" s="60" t="s">
        <v>33</v>
      </c>
      <c r="J87" s="60" t="s">
        <v>43</v>
      </c>
      <c r="K87" s="60" t="s">
        <v>121</v>
      </c>
      <c r="L87" s="60" t="n">
        <v>2</v>
      </c>
    </row>
    <row r="88" customFormat="false" ht="15.75" hidden="false" customHeight="false" outlineLevel="0" collapsed="false">
      <c r="A88" s="0" t="s">
        <v>120</v>
      </c>
      <c r="B88" s="52" t="n">
        <v>27.5100945413795</v>
      </c>
      <c r="C88" s="52" t="n">
        <v>15.01793294438</v>
      </c>
      <c r="D88" s="52" t="n">
        <v>12.8967495197177</v>
      </c>
      <c r="E88" s="52" t="n">
        <v>5.04372365998755</v>
      </c>
      <c r="F88" s="52" t="n">
        <v>23.4614530233498</v>
      </c>
      <c r="G88" s="53" t="s">
        <v>97</v>
      </c>
      <c r="H88" s="0" t="s">
        <v>119</v>
      </c>
      <c r="I88" s="60" t="s">
        <v>33</v>
      </c>
      <c r="J88" s="60" t="s">
        <v>43</v>
      </c>
      <c r="K88" s="60" t="s">
        <v>121</v>
      </c>
      <c r="L88" s="60" t="n">
        <v>2</v>
      </c>
    </row>
    <row r="91" customFormat="false" ht="15" hidden="false" customHeight="false" outlineLevel="0" collapsed="false">
      <c r="A91" s="54" t="s">
        <v>102</v>
      </c>
      <c r="B91" s="93" t="s">
        <v>103</v>
      </c>
      <c r="C91" s="93" t="s">
        <v>104</v>
      </c>
      <c r="D91" s="93" t="s">
        <v>105</v>
      </c>
      <c r="E91" s="93" t="s">
        <v>106</v>
      </c>
      <c r="F91" s="93" t="s">
        <v>107</v>
      </c>
      <c r="G91" s="54" t="s">
        <v>64</v>
      </c>
      <c r="H91" s="54" t="s">
        <v>79</v>
      </c>
      <c r="I91" s="54" t="s">
        <v>80</v>
      </c>
      <c r="J91" s="54" t="s">
        <v>14</v>
      </c>
      <c r="K91" s="54" t="s">
        <v>81</v>
      </c>
      <c r="L91" s="54" t="s">
        <v>15</v>
      </c>
    </row>
    <row r="92" customFormat="false" ht="15.75" hidden="false" customHeight="false" outlineLevel="0" collapsed="false">
      <c r="A92" s="0" t="s">
        <v>108</v>
      </c>
      <c r="B92" s="52" t="n">
        <v>149.498146153846</v>
      </c>
      <c r="C92" s="52" t="n">
        <v>78.0552384615385</v>
      </c>
      <c r="D92" s="52" t="n">
        <v>22.4730636363636</v>
      </c>
      <c r="E92" s="52" t="n">
        <v>13.5712454545455</v>
      </c>
      <c r="F92" s="52" t="n">
        <v>138.014784615385</v>
      </c>
      <c r="G92" s="53" t="s">
        <v>99</v>
      </c>
      <c r="H92" s="0" t="s">
        <v>109</v>
      </c>
      <c r="I92" s="60" t="s">
        <v>46</v>
      </c>
      <c r="J92" s="60" t="s">
        <v>43</v>
      </c>
      <c r="K92" s="60" t="s">
        <v>122</v>
      </c>
      <c r="L92" s="60" t="n">
        <v>1</v>
      </c>
    </row>
    <row r="93" customFormat="false" ht="15.75" hidden="false" customHeight="false" outlineLevel="0" collapsed="false">
      <c r="A93" s="0" t="s">
        <v>108</v>
      </c>
      <c r="B93" s="52" t="n">
        <v>228.716345454545</v>
      </c>
      <c r="C93" s="52" t="n">
        <v>122.861745454545</v>
      </c>
      <c r="D93" s="52" t="n">
        <v>61.66929</v>
      </c>
      <c r="E93" s="52" t="n">
        <v>26.29043</v>
      </c>
      <c r="F93" s="52" t="n">
        <v>204.815954545455</v>
      </c>
      <c r="G93" s="53" t="s">
        <v>99</v>
      </c>
      <c r="H93" s="0" t="s">
        <v>111</v>
      </c>
      <c r="I93" s="60" t="s">
        <v>46</v>
      </c>
      <c r="J93" s="60" t="s">
        <v>43</v>
      </c>
      <c r="K93" s="60" t="s">
        <v>122</v>
      </c>
      <c r="L93" s="60" t="n">
        <v>1</v>
      </c>
    </row>
    <row r="94" customFormat="false" ht="15.75" hidden="false" customHeight="false" outlineLevel="0" collapsed="false">
      <c r="A94" s="0" t="s">
        <v>108</v>
      </c>
      <c r="B94" s="52" t="n">
        <v>475.263173684211</v>
      </c>
      <c r="C94" s="52" t="n">
        <v>258.046568421053</v>
      </c>
      <c r="D94" s="52" t="n">
        <v>216.138689473684</v>
      </c>
      <c r="E94" s="52" t="n">
        <v>83.1821263157895</v>
      </c>
      <c r="F94" s="52" t="n">
        <v>392.081047368421</v>
      </c>
      <c r="G94" s="53" t="s">
        <v>99</v>
      </c>
      <c r="H94" s="0" t="s">
        <v>112</v>
      </c>
      <c r="I94" s="60" t="s">
        <v>46</v>
      </c>
      <c r="J94" s="60" t="s">
        <v>43</v>
      </c>
      <c r="K94" s="60" t="s">
        <v>122</v>
      </c>
      <c r="L94" s="60" t="n">
        <v>1</v>
      </c>
    </row>
    <row r="95" customFormat="false" ht="15.75" hidden="false" customHeight="false" outlineLevel="0" collapsed="false">
      <c r="A95" s="0" t="s">
        <v>108</v>
      </c>
      <c r="B95" s="52" t="n">
        <v>119.371825</v>
      </c>
      <c r="C95" s="52" t="n">
        <v>61.42905</v>
      </c>
      <c r="D95" s="52" t="e">
        <f aca="false"/>
        <v>#DIV/0!</v>
      </c>
      <c r="E95" s="52" t="e">
        <f aca="false"/>
        <v>#DIV/0!</v>
      </c>
      <c r="F95" s="52" t="n">
        <v>119.371825</v>
      </c>
      <c r="G95" s="53" t="s">
        <v>99</v>
      </c>
      <c r="H95" s="0" t="s">
        <v>113</v>
      </c>
      <c r="I95" s="60" t="s">
        <v>46</v>
      </c>
      <c r="J95" s="60" t="s">
        <v>43</v>
      </c>
      <c r="K95" s="60" t="s">
        <v>122</v>
      </c>
      <c r="L95" s="60" t="n">
        <v>1</v>
      </c>
    </row>
    <row r="96" customFormat="false" ht="15.75" hidden="false" customHeight="false" outlineLevel="0" collapsed="false">
      <c r="A96" s="0" t="s">
        <v>108</v>
      </c>
      <c r="B96" s="52" t="n">
        <v>178.985357894737</v>
      </c>
      <c r="C96" s="52" t="n">
        <v>91.4762368421053</v>
      </c>
      <c r="D96" s="52" t="n">
        <v>50.0292631578947</v>
      </c>
      <c r="E96" s="52" t="n">
        <v>20.1834210526316</v>
      </c>
      <c r="F96" s="52" t="n">
        <v>158.801936842105</v>
      </c>
      <c r="G96" s="53" t="s">
        <v>99</v>
      </c>
      <c r="H96" s="0" t="s">
        <v>114</v>
      </c>
      <c r="I96" s="60" t="s">
        <v>46</v>
      </c>
      <c r="J96" s="60" t="s">
        <v>43</v>
      </c>
      <c r="K96" s="60" t="s">
        <v>122</v>
      </c>
      <c r="L96" s="60" t="n">
        <v>1</v>
      </c>
    </row>
    <row r="97" customFormat="false" ht="15.75" hidden="false" customHeight="false" outlineLevel="0" collapsed="false">
      <c r="A97" s="0" t="s">
        <v>108</v>
      </c>
      <c r="B97" s="52" t="n">
        <v>394.537153846154</v>
      </c>
      <c r="C97" s="52" t="n">
        <v>209.917692307692</v>
      </c>
      <c r="D97" s="52" t="n">
        <v>166.584042307692</v>
      </c>
      <c r="E97" s="52" t="n">
        <v>76.8583653846154</v>
      </c>
      <c r="F97" s="52" t="n">
        <v>317.678788461539</v>
      </c>
      <c r="G97" s="53" t="s">
        <v>99</v>
      </c>
      <c r="H97" s="0" t="s">
        <v>115</v>
      </c>
      <c r="I97" s="60" t="s">
        <v>46</v>
      </c>
      <c r="J97" s="60" t="s">
        <v>43</v>
      </c>
      <c r="K97" s="60" t="s">
        <v>122</v>
      </c>
      <c r="L97" s="60" t="n">
        <v>1</v>
      </c>
    </row>
    <row r="98" customFormat="false" ht="15.75" hidden="false" customHeight="false" outlineLevel="0" collapsed="false">
      <c r="A98" s="0" t="s">
        <v>108</v>
      </c>
      <c r="B98" s="52" t="n">
        <v>461.767673076923</v>
      </c>
      <c r="C98" s="52" t="n">
        <v>229.967915384615</v>
      </c>
      <c r="D98" s="52" t="n">
        <v>239.5404625</v>
      </c>
      <c r="E98" s="52" t="n">
        <v>131.7181375</v>
      </c>
      <c r="F98" s="52" t="n">
        <v>340.1817</v>
      </c>
      <c r="G98" s="53" t="s">
        <v>99</v>
      </c>
      <c r="H98" s="0" t="s">
        <v>116</v>
      </c>
      <c r="I98" s="60" t="s">
        <v>46</v>
      </c>
      <c r="J98" s="60" t="s">
        <v>43</v>
      </c>
      <c r="K98" s="60" t="s">
        <v>122</v>
      </c>
      <c r="L98" s="60" t="n">
        <v>1</v>
      </c>
    </row>
    <row r="99" customFormat="false" ht="15.75" hidden="false" customHeight="false" outlineLevel="0" collapsed="false">
      <c r="A99" s="0" t="s">
        <v>108</v>
      </c>
      <c r="B99" s="52" t="n">
        <v>165.1151825</v>
      </c>
      <c r="C99" s="52" t="n">
        <v>85.412275</v>
      </c>
      <c r="D99" s="52" t="n">
        <v>59.3599206896552</v>
      </c>
      <c r="E99" s="52" t="n">
        <v>24.1252068965517</v>
      </c>
      <c r="F99" s="52" t="n">
        <v>147.6244075</v>
      </c>
      <c r="G99" s="53" t="s">
        <v>99</v>
      </c>
      <c r="H99" s="0" t="s">
        <v>117</v>
      </c>
      <c r="I99" s="60" t="s">
        <v>46</v>
      </c>
      <c r="J99" s="60" t="s">
        <v>43</v>
      </c>
      <c r="K99" s="60" t="s">
        <v>122</v>
      </c>
      <c r="L99" s="60" t="n">
        <v>1</v>
      </c>
    </row>
    <row r="100" customFormat="false" ht="15.75" hidden="false" customHeight="false" outlineLevel="0" collapsed="false">
      <c r="A100" s="0" t="s">
        <v>108</v>
      </c>
      <c r="B100" s="52" t="n">
        <v>149.289778947368</v>
      </c>
      <c r="C100" s="52" t="n">
        <v>75.9719736842105</v>
      </c>
      <c r="D100" s="52" t="n">
        <v>38.2366785714286</v>
      </c>
      <c r="E100" s="52" t="n">
        <v>18.6757714285714</v>
      </c>
      <c r="F100" s="52" t="n">
        <v>135.528684210526</v>
      </c>
      <c r="G100" s="53" t="s">
        <v>99</v>
      </c>
      <c r="H100" s="0" t="s">
        <v>118</v>
      </c>
      <c r="I100" s="60" t="s">
        <v>46</v>
      </c>
      <c r="J100" s="60" t="s">
        <v>43</v>
      </c>
      <c r="K100" s="60" t="s">
        <v>122</v>
      </c>
      <c r="L100" s="60" t="n">
        <v>1</v>
      </c>
    </row>
    <row r="101" customFormat="false" ht="15.75" hidden="false" customHeight="false" outlineLevel="0" collapsed="false">
      <c r="A101" s="0" t="s">
        <v>108</v>
      </c>
      <c r="B101" s="52" t="n">
        <v>194.492325</v>
      </c>
      <c r="C101" s="52" t="n">
        <v>97.8615</v>
      </c>
      <c r="D101" s="52" t="n">
        <v>36.1724142857143</v>
      </c>
      <c r="E101" s="52" t="n">
        <v>20.9195142857143</v>
      </c>
      <c r="F101" s="52" t="n">
        <v>176.18775</v>
      </c>
      <c r="G101" s="53" t="s">
        <v>99</v>
      </c>
      <c r="H101" s="0" t="s">
        <v>119</v>
      </c>
      <c r="I101" s="60" t="s">
        <v>46</v>
      </c>
      <c r="J101" s="60" t="s">
        <v>43</v>
      </c>
      <c r="K101" s="60" t="s">
        <v>122</v>
      </c>
      <c r="L101" s="60" t="n">
        <v>1</v>
      </c>
    </row>
    <row r="102" customFormat="false" ht="15.75" hidden="false" customHeight="false" outlineLevel="0" collapsed="false">
      <c r="A102" s="0" t="s">
        <v>120</v>
      </c>
      <c r="B102" s="52" t="n">
        <v>18.3345422122024</v>
      </c>
      <c r="C102" s="52" t="n">
        <v>9.27599901614723</v>
      </c>
      <c r="D102" s="52" t="n">
        <v>5.08395317411024</v>
      </c>
      <c r="E102" s="52" t="n">
        <v>2.83051750970159</v>
      </c>
      <c r="F102" s="52" t="n">
        <v>18.7051667273528</v>
      </c>
      <c r="G102" s="53" t="s">
        <v>99</v>
      </c>
      <c r="H102" s="0" t="s">
        <v>109</v>
      </c>
      <c r="I102" s="60" t="s">
        <v>46</v>
      </c>
      <c r="J102" s="60" t="s">
        <v>43</v>
      </c>
      <c r="K102" s="60" t="s">
        <v>122</v>
      </c>
      <c r="L102" s="60" t="n">
        <v>1</v>
      </c>
    </row>
    <row r="103" customFormat="false" ht="15.75" hidden="false" customHeight="false" outlineLevel="0" collapsed="false">
      <c r="A103" s="0" t="s">
        <v>120</v>
      </c>
      <c r="B103" s="52" t="n">
        <v>22.9477741094587</v>
      </c>
      <c r="C103" s="52" t="n">
        <v>12.3451730354308</v>
      </c>
      <c r="D103" s="52" t="n">
        <v>12.1480879802772</v>
      </c>
      <c r="E103" s="52" t="n">
        <v>4.28340251903917</v>
      </c>
      <c r="F103" s="52" t="n">
        <v>22.2580094966898</v>
      </c>
      <c r="G103" s="53" t="s">
        <v>99</v>
      </c>
      <c r="H103" s="0" t="s">
        <v>111</v>
      </c>
      <c r="I103" s="60" t="s">
        <v>46</v>
      </c>
      <c r="J103" s="60" t="s">
        <v>43</v>
      </c>
      <c r="K103" s="60" t="s">
        <v>122</v>
      </c>
      <c r="L103" s="60" t="n">
        <v>1</v>
      </c>
    </row>
    <row r="104" customFormat="false" ht="15.75" hidden="false" customHeight="false" outlineLevel="0" collapsed="false">
      <c r="A104" s="0" t="s">
        <v>120</v>
      </c>
      <c r="B104" s="52" t="n">
        <v>67.5262950258127</v>
      </c>
      <c r="C104" s="52" t="n">
        <v>31.3412071520169</v>
      </c>
      <c r="D104" s="52" t="n">
        <v>37.300363521551</v>
      </c>
      <c r="E104" s="52" t="n">
        <v>27.8274749048858</v>
      </c>
      <c r="F104" s="52" t="n">
        <v>57.528186789563</v>
      </c>
      <c r="G104" s="53" t="s">
        <v>99</v>
      </c>
      <c r="H104" s="0" t="s">
        <v>112</v>
      </c>
      <c r="I104" s="60" t="s">
        <v>46</v>
      </c>
      <c r="J104" s="60" t="s">
        <v>43</v>
      </c>
      <c r="K104" s="60" t="s">
        <v>122</v>
      </c>
      <c r="L104" s="60" t="n">
        <v>1</v>
      </c>
    </row>
    <row r="105" customFormat="false" ht="15.75" hidden="false" customHeight="false" outlineLevel="0" collapsed="false">
      <c r="A105" s="0" t="s">
        <v>120</v>
      </c>
      <c r="B105" s="52" t="n">
        <v>14.5450040280445</v>
      </c>
      <c r="C105" s="52" t="n">
        <v>6.26407099816086</v>
      </c>
      <c r="D105" s="52" t="e">
        <f aca="false"/>
        <v>#DIV/0!</v>
      </c>
      <c r="E105" s="52" t="e">
        <f aca="false"/>
        <v>#DIV/0!</v>
      </c>
      <c r="F105" s="52" t="n">
        <v>14.5450040280445</v>
      </c>
      <c r="G105" s="53" t="s">
        <v>99</v>
      </c>
      <c r="H105" s="0" t="s">
        <v>113</v>
      </c>
      <c r="I105" s="60" t="s">
        <v>46</v>
      </c>
      <c r="J105" s="60" t="s">
        <v>43</v>
      </c>
      <c r="K105" s="60" t="s">
        <v>122</v>
      </c>
      <c r="L105" s="60" t="n">
        <v>1</v>
      </c>
    </row>
    <row r="106" customFormat="false" ht="15.75" hidden="false" customHeight="false" outlineLevel="0" collapsed="false">
      <c r="A106" s="0" t="s">
        <v>120</v>
      </c>
      <c r="B106" s="52" t="n">
        <v>31.7133703244004</v>
      </c>
      <c r="C106" s="52" t="n">
        <v>22.2679212784322</v>
      </c>
      <c r="D106" s="52" t="n">
        <v>12.5430432427794</v>
      </c>
      <c r="E106" s="52" t="n">
        <v>7.9341860024677</v>
      </c>
      <c r="F106" s="52" t="n">
        <v>27.6202864456789</v>
      </c>
      <c r="G106" s="53" t="s">
        <v>99</v>
      </c>
      <c r="H106" s="0" t="s">
        <v>114</v>
      </c>
      <c r="I106" s="60" t="s">
        <v>46</v>
      </c>
      <c r="J106" s="60" t="s">
        <v>43</v>
      </c>
      <c r="K106" s="60" t="s">
        <v>122</v>
      </c>
      <c r="L106" s="60" t="n">
        <v>1</v>
      </c>
    </row>
    <row r="107" customFormat="false" ht="15.75" hidden="false" customHeight="false" outlineLevel="0" collapsed="false">
      <c r="A107" s="0" t="s">
        <v>120</v>
      </c>
      <c r="B107" s="52" t="n">
        <v>164.23062742288</v>
      </c>
      <c r="C107" s="52" t="n">
        <v>79.9546538091282</v>
      </c>
      <c r="D107" s="52" t="n">
        <v>93.0590614259059</v>
      </c>
      <c r="E107" s="52" t="n">
        <v>66.7340571705929</v>
      </c>
      <c r="F107" s="52" t="n">
        <v>106.508853898971</v>
      </c>
      <c r="G107" s="53" t="s">
        <v>99</v>
      </c>
      <c r="H107" s="0" t="s">
        <v>115</v>
      </c>
      <c r="I107" s="60" t="s">
        <v>46</v>
      </c>
      <c r="J107" s="60" t="s">
        <v>43</v>
      </c>
      <c r="K107" s="60" t="s">
        <v>122</v>
      </c>
      <c r="L107" s="60" t="n">
        <v>1</v>
      </c>
    </row>
    <row r="108" customFormat="false" ht="15.75" hidden="false" customHeight="false" outlineLevel="0" collapsed="false">
      <c r="A108" s="0" t="s">
        <v>120</v>
      </c>
      <c r="B108" s="52" t="n">
        <v>215.865405588924</v>
      </c>
      <c r="C108" s="52" t="n">
        <v>103.710845413944</v>
      </c>
      <c r="D108" s="52" t="n">
        <v>128.936696007243</v>
      </c>
      <c r="E108" s="52" t="n">
        <v>99.2796294531449</v>
      </c>
      <c r="F108" s="52" t="n">
        <v>130.464755323127</v>
      </c>
      <c r="G108" s="53" t="s">
        <v>99</v>
      </c>
      <c r="H108" s="0" t="s">
        <v>116</v>
      </c>
      <c r="I108" s="60" t="s">
        <v>46</v>
      </c>
      <c r="J108" s="60" t="s">
        <v>43</v>
      </c>
      <c r="K108" s="60" t="s">
        <v>122</v>
      </c>
      <c r="L108" s="60" t="n">
        <v>1</v>
      </c>
    </row>
    <row r="109" customFormat="false" ht="15.75" hidden="false" customHeight="false" outlineLevel="0" collapsed="false">
      <c r="A109" s="0" t="s">
        <v>120</v>
      </c>
      <c r="B109" s="52" t="n">
        <v>113.932817816033</v>
      </c>
      <c r="C109" s="52" t="n">
        <v>56.6899467573634</v>
      </c>
      <c r="D109" s="52" t="n">
        <v>66.7505609442154</v>
      </c>
      <c r="E109" s="52" t="n">
        <v>27.7930091605262</v>
      </c>
      <c r="F109" s="52" t="n">
        <v>91.1300793893567</v>
      </c>
      <c r="G109" s="53" t="s">
        <v>99</v>
      </c>
      <c r="H109" s="0" t="s">
        <v>117</v>
      </c>
      <c r="I109" s="60" t="s">
        <v>46</v>
      </c>
      <c r="J109" s="60" t="s">
        <v>43</v>
      </c>
      <c r="K109" s="60" t="s">
        <v>122</v>
      </c>
      <c r="L109" s="60" t="n">
        <v>1</v>
      </c>
    </row>
    <row r="110" customFormat="false" ht="15.75" hidden="false" customHeight="false" outlineLevel="0" collapsed="false">
      <c r="A110" s="0" t="s">
        <v>120</v>
      </c>
      <c r="B110" s="52" t="n">
        <v>71.0268476777978</v>
      </c>
      <c r="C110" s="52" t="n">
        <v>36.841607772732</v>
      </c>
      <c r="D110" s="52" t="n">
        <v>40.9150469282424</v>
      </c>
      <c r="E110" s="52" t="n">
        <v>9.2997843737144</v>
      </c>
      <c r="F110" s="52" t="n">
        <v>61.6338546822394</v>
      </c>
      <c r="G110" s="53" t="s">
        <v>99</v>
      </c>
      <c r="H110" s="0" t="s">
        <v>118</v>
      </c>
      <c r="I110" s="60" t="s">
        <v>46</v>
      </c>
      <c r="J110" s="60" t="s">
        <v>43</v>
      </c>
      <c r="K110" s="60" t="s">
        <v>122</v>
      </c>
      <c r="L110" s="60" t="n">
        <v>1</v>
      </c>
    </row>
    <row r="111" customFormat="false" ht="15.75" hidden="false" customHeight="false" outlineLevel="0" collapsed="false">
      <c r="A111" s="0" t="s">
        <v>120</v>
      </c>
      <c r="B111" s="52" t="n">
        <v>24.5153587858566</v>
      </c>
      <c r="C111" s="52" t="n">
        <v>9.22531458263464</v>
      </c>
      <c r="D111" s="52" t="n">
        <v>6.95617339141495</v>
      </c>
      <c r="E111" s="52" t="n">
        <v>4.41979962344772</v>
      </c>
      <c r="F111" s="52" t="n">
        <v>21.213237884464</v>
      </c>
      <c r="G111" s="53" t="s">
        <v>99</v>
      </c>
      <c r="H111" s="0" t="s">
        <v>119</v>
      </c>
      <c r="I111" s="60" t="s">
        <v>46</v>
      </c>
      <c r="J111" s="60" t="s">
        <v>43</v>
      </c>
      <c r="K111" s="60" t="s">
        <v>122</v>
      </c>
      <c r="L111" s="60" t="n">
        <v>1</v>
      </c>
    </row>
    <row r="112" customFormat="false" ht="15" hidden="false" customHeight="false" outlineLevel="0" collapsed="false">
      <c r="I112" s="60"/>
      <c r="J112" s="60"/>
      <c r="K112" s="60"/>
    </row>
    <row r="113" customFormat="false" ht="15.75" hidden="false" customHeight="false" outlineLevel="0" collapsed="false">
      <c r="A113" s="0" t="s">
        <v>108</v>
      </c>
      <c r="B113" s="52" t="n">
        <v>157.31268</v>
      </c>
      <c r="C113" s="52" t="n">
        <v>80.58234</v>
      </c>
      <c r="D113" s="52" t="n">
        <v>29.916275</v>
      </c>
      <c r="E113" s="52" t="n">
        <v>13.6609</v>
      </c>
      <c r="F113" s="52" t="n">
        <v>146.38396</v>
      </c>
      <c r="G113" s="53" t="s">
        <v>101</v>
      </c>
      <c r="H113" s="0" t="s">
        <v>109</v>
      </c>
      <c r="I113" s="60" t="s">
        <v>46</v>
      </c>
      <c r="J113" s="60" t="s">
        <v>43</v>
      </c>
      <c r="K113" s="60" t="s">
        <v>122</v>
      </c>
      <c r="L113" s="60" t="n">
        <v>2</v>
      </c>
    </row>
    <row r="114" customFormat="false" ht="15.75" hidden="false" customHeight="false" outlineLevel="0" collapsed="false">
      <c r="A114" s="0" t="s">
        <v>108</v>
      </c>
      <c r="B114" s="52" t="n">
        <v>228.698642857143</v>
      </c>
      <c r="C114" s="52" t="n">
        <v>122.747728571429</v>
      </c>
      <c r="D114" s="52" t="n">
        <v>66.3680714285714</v>
      </c>
      <c r="E114" s="52" t="n">
        <v>26.4135285714286</v>
      </c>
      <c r="F114" s="52" t="n">
        <v>202.285114285714</v>
      </c>
      <c r="G114" s="53" t="s">
        <v>101</v>
      </c>
      <c r="H114" s="0" t="s">
        <v>111</v>
      </c>
      <c r="I114" s="60" t="s">
        <v>46</v>
      </c>
      <c r="J114" s="60" t="s">
        <v>43</v>
      </c>
      <c r="K114" s="60" t="s">
        <v>122</v>
      </c>
      <c r="L114" s="60" t="n">
        <v>2</v>
      </c>
    </row>
    <row r="115" customFormat="false" ht="15.75" hidden="false" customHeight="false" outlineLevel="0" collapsed="false">
      <c r="A115" s="0" t="s">
        <v>108</v>
      </c>
      <c r="B115" s="52" t="n">
        <v>456.841884615385</v>
      </c>
      <c r="C115" s="52" t="n">
        <v>248.716169230769</v>
      </c>
      <c r="D115" s="52" t="n">
        <v>199.347676923077</v>
      </c>
      <c r="E115" s="52" t="n">
        <v>77.3324</v>
      </c>
      <c r="F115" s="52" t="n">
        <v>379.509484615385</v>
      </c>
      <c r="G115" s="53" t="s">
        <v>101</v>
      </c>
      <c r="H115" s="0" t="s">
        <v>112</v>
      </c>
      <c r="I115" s="60" t="s">
        <v>46</v>
      </c>
      <c r="J115" s="60" t="s">
        <v>43</v>
      </c>
      <c r="K115" s="60" t="s">
        <v>122</v>
      </c>
      <c r="L115" s="60" t="n">
        <v>2</v>
      </c>
    </row>
    <row r="116" customFormat="false" ht="15.75" hidden="false" customHeight="false" outlineLevel="0" collapsed="false">
      <c r="A116" s="0" t="s">
        <v>108</v>
      </c>
      <c r="B116" s="52" t="n">
        <v>208.19716</v>
      </c>
      <c r="C116" s="52" t="n">
        <v>108.28512</v>
      </c>
      <c r="D116" s="52" t="n">
        <v>269.7829</v>
      </c>
      <c r="E116" s="52" t="n">
        <v>66.493</v>
      </c>
      <c r="F116" s="52" t="n">
        <v>194.89856</v>
      </c>
      <c r="G116" s="53" t="s">
        <v>101</v>
      </c>
      <c r="H116" s="0" t="s">
        <v>113</v>
      </c>
      <c r="I116" s="60" t="s">
        <v>46</v>
      </c>
      <c r="J116" s="60" t="s">
        <v>43</v>
      </c>
      <c r="K116" s="60" t="s">
        <v>122</v>
      </c>
      <c r="L116" s="60" t="n">
        <v>2</v>
      </c>
    </row>
    <row r="117" customFormat="false" ht="15.75" hidden="false" customHeight="false" outlineLevel="0" collapsed="false">
      <c r="A117" s="0" t="s">
        <v>108</v>
      </c>
      <c r="B117" s="52" t="n">
        <v>198.34315</v>
      </c>
      <c r="C117" s="52" t="n">
        <v>104.8821625</v>
      </c>
      <c r="D117" s="52" t="n">
        <v>58.4137071428571</v>
      </c>
      <c r="E117" s="52" t="n">
        <v>28.7256142857143</v>
      </c>
      <c r="F117" s="52" t="n">
        <v>173.2082375</v>
      </c>
      <c r="G117" s="53" t="s">
        <v>101</v>
      </c>
      <c r="H117" s="0" t="s">
        <v>114</v>
      </c>
      <c r="I117" s="60" t="s">
        <v>46</v>
      </c>
      <c r="J117" s="60" t="s">
        <v>43</v>
      </c>
      <c r="K117" s="60" t="s">
        <v>122</v>
      </c>
      <c r="L117" s="60" t="n">
        <v>2</v>
      </c>
    </row>
    <row r="118" customFormat="false" ht="15.75" hidden="false" customHeight="false" outlineLevel="0" collapsed="false">
      <c r="A118" s="0" t="s">
        <v>108</v>
      </c>
      <c r="B118" s="52" t="n">
        <v>458.746409375</v>
      </c>
      <c r="C118" s="52" t="n">
        <v>238.290153125</v>
      </c>
      <c r="D118" s="52" t="n">
        <v>194.416375</v>
      </c>
      <c r="E118" s="52" t="n">
        <v>93.42803125</v>
      </c>
      <c r="F118" s="52" t="n">
        <v>365.318378125</v>
      </c>
      <c r="G118" s="53" t="s">
        <v>101</v>
      </c>
      <c r="H118" s="0" t="s">
        <v>115</v>
      </c>
      <c r="I118" s="60" t="s">
        <v>46</v>
      </c>
      <c r="J118" s="60" t="s">
        <v>43</v>
      </c>
      <c r="K118" s="60" t="s">
        <v>122</v>
      </c>
      <c r="L118" s="60" t="n">
        <v>2</v>
      </c>
    </row>
    <row r="119" customFormat="false" ht="15.75" hidden="false" customHeight="false" outlineLevel="0" collapsed="false">
      <c r="A119" s="0" t="s">
        <v>108</v>
      </c>
      <c r="B119" s="52" t="n">
        <v>554.569083333333</v>
      </c>
      <c r="C119" s="52" t="n">
        <v>285.658938888889</v>
      </c>
      <c r="D119" s="52" t="n">
        <v>250.983158823529</v>
      </c>
      <c r="E119" s="52" t="n">
        <v>138.858558823529</v>
      </c>
      <c r="F119" s="52" t="n">
        <v>423.424888888889</v>
      </c>
      <c r="G119" s="53" t="s">
        <v>101</v>
      </c>
      <c r="H119" s="0" t="s">
        <v>116</v>
      </c>
      <c r="I119" s="60" t="s">
        <v>46</v>
      </c>
      <c r="J119" s="60" t="s">
        <v>43</v>
      </c>
      <c r="K119" s="60" t="s">
        <v>122</v>
      </c>
      <c r="L119" s="60" t="n">
        <v>2</v>
      </c>
    </row>
    <row r="120" customFormat="false" ht="15.75" hidden="false" customHeight="false" outlineLevel="0" collapsed="false">
      <c r="A120" s="0" t="s">
        <v>108</v>
      </c>
      <c r="B120" s="52" t="n">
        <v>335.607982857143</v>
      </c>
      <c r="C120" s="52" t="n">
        <v>168.339831428571</v>
      </c>
      <c r="D120" s="52" t="n">
        <v>134.29201875</v>
      </c>
      <c r="E120" s="52" t="n">
        <v>61.066509375</v>
      </c>
      <c r="F120" s="52" t="n">
        <v>279.775745714286</v>
      </c>
      <c r="G120" s="53" t="s">
        <v>101</v>
      </c>
      <c r="H120" s="0" t="s">
        <v>117</v>
      </c>
      <c r="I120" s="60" t="s">
        <v>46</v>
      </c>
      <c r="J120" s="60" t="s">
        <v>43</v>
      </c>
      <c r="K120" s="60" t="s">
        <v>122</v>
      </c>
      <c r="L120" s="60" t="n">
        <v>2</v>
      </c>
    </row>
    <row r="121" customFormat="false" ht="15.75" hidden="false" customHeight="false" outlineLevel="0" collapsed="false">
      <c r="A121" s="0" t="s">
        <v>108</v>
      </c>
      <c r="B121" s="52" t="n">
        <v>164.318466666667</v>
      </c>
      <c r="C121" s="52" t="n">
        <v>79.8979133333333</v>
      </c>
      <c r="D121" s="52" t="n">
        <v>43.9340833333334</v>
      </c>
      <c r="E121" s="52" t="n">
        <v>21.0908666666667</v>
      </c>
      <c r="F121" s="52" t="n">
        <v>147.445773333333</v>
      </c>
      <c r="G121" s="53" t="s">
        <v>101</v>
      </c>
      <c r="H121" s="0" t="s">
        <v>118</v>
      </c>
      <c r="I121" s="60" t="s">
        <v>46</v>
      </c>
      <c r="J121" s="60" t="s">
        <v>43</v>
      </c>
      <c r="K121" s="60" t="s">
        <v>122</v>
      </c>
      <c r="L121" s="60" t="n">
        <v>2</v>
      </c>
    </row>
    <row r="122" customFormat="false" ht="15.75" hidden="false" customHeight="false" outlineLevel="0" collapsed="false">
      <c r="A122" s="0" t="s">
        <v>108</v>
      </c>
      <c r="B122" s="52" t="n">
        <v>279.322581538461</v>
      </c>
      <c r="C122" s="52" t="n">
        <v>144.168961538462</v>
      </c>
      <c r="D122" s="52" t="n">
        <v>87.3847537037037</v>
      </c>
      <c r="E122" s="52" t="n">
        <v>38.4087962962963</v>
      </c>
      <c r="F122" s="52" t="n">
        <v>247.413735384615</v>
      </c>
      <c r="G122" s="53" t="s">
        <v>101</v>
      </c>
      <c r="H122" s="0" t="s">
        <v>119</v>
      </c>
      <c r="I122" s="60" t="s">
        <v>46</v>
      </c>
      <c r="J122" s="60" t="s">
        <v>43</v>
      </c>
      <c r="K122" s="60" t="s">
        <v>122</v>
      </c>
      <c r="L122" s="60" t="n">
        <v>2</v>
      </c>
    </row>
    <row r="123" customFormat="false" ht="15.75" hidden="false" customHeight="false" outlineLevel="0" collapsed="false">
      <c r="A123" s="0" t="s">
        <v>120</v>
      </c>
      <c r="B123" s="52" t="n">
        <v>18.9354100282248</v>
      </c>
      <c r="C123" s="52" t="n">
        <v>4.74787453530525</v>
      </c>
      <c r="D123" s="52" t="n">
        <v>4.95129800649958</v>
      </c>
      <c r="E123" s="52" t="n">
        <v>3.57785577406357</v>
      </c>
      <c r="F123" s="52" t="n">
        <v>13.5170329252761</v>
      </c>
      <c r="G123" s="53" t="s">
        <v>101</v>
      </c>
      <c r="H123" s="0" t="s">
        <v>109</v>
      </c>
      <c r="I123" s="60" t="s">
        <v>46</v>
      </c>
      <c r="J123" s="60" t="s">
        <v>43</v>
      </c>
      <c r="K123" s="60" t="s">
        <v>122</v>
      </c>
      <c r="L123" s="60" t="n">
        <v>2</v>
      </c>
    </row>
    <row r="124" customFormat="false" ht="15.75" hidden="false" customHeight="false" outlineLevel="0" collapsed="false">
      <c r="A124" s="0" t="s">
        <v>120</v>
      </c>
      <c r="B124" s="52" t="n">
        <v>27.1273839399022</v>
      </c>
      <c r="C124" s="52" t="n">
        <v>19.7682193796604</v>
      </c>
      <c r="D124" s="52" t="n">
        <v>21.8496201617415</v>
      </c>
      <c r="E124" s="52" t="n">
        <v>5.53532886578395</v>
      </c>
      <c r="F124" s="52" t="n">
        <v>23.6872059504301</v>
      </c>
      <c r="G124" s="53" t="s">
        <v>101</v>
      </c>
      <c r="H124" s="0" t="s">
        <v>111</v>
      </c>
      <c r="I124" s="60" t="s">
        <v>46</v>
      </c>
      <c r="J124" s="60" t="s">
        <v>43</v>
      </c>
      <c r="K124" s="60" t="s">
        <v>122</v>
      </c>
      <c r="L124" s="60" t="n">
        <v>2</v>
      </c>
    </row>
    <row r="125" customFormat="false" ht="15.75" hidden="false" customHeight="false" outlineLevel="0" collapsed="false">
      <c r="A125" s="0" t="s">
        <v>120</v>
      </c>
      <c r="B125" s="52" t="n">
        <v>84.0241057460478</v>
      </c>
      <c r="C125" s="52" t="n">
        <v>36.2300960051716</v>
      </c>
      <c r="D125" s="52" t="n">
        <v>49.0134804579168</v>
      </c>
      <c r="E125" s="52" t="n">
        <v>27.0019302704146</v>
      </c>
      <c r="F125" s="52" t="n">
        <v>67.557997550239</v>
      </c>
      <c r="G125" s="53" t="s">
        <v>101</v>
      </c>
      <c r="H125" s="0" t="s">
        <v>112</v>
      </c>
      <c r="I125" s="60" t="s">
        <v>46</v>
      </c>
      <c r="J125" s="60" t="s">
        <v>43</v>
      </c>
      <c r="K125" s="60" t="s">
        <v>122</v>
      </c>
      <c r="L125" s="60" t="n">
        <v>2</v>
      </c>
    </row>
    <row r="126" customFormat="false" ht="15.75" hidden="false" customHeight="false" outlineLevel="0" collapsed="false">
      <c r="A126" s="0" t="s">
        <v>120</v>
      </c>
      <c r="B126" s="52" t="n">
        <v>215.822992509308</v>
      </c>
      <c r="C126" s="52" t="n">
        <v>105.789161512992</v>
      </c>
      <c r="D126" s="52" t="e">
        <f aca="false"/>
        <v>#DIV/0!</v>
      </c>
      <c r="E126" s="52" t="e">
        <f aca="false"/>
        <v>#DIV/0!</v>
      </c>
      <c r="F126" s="52" t="n">
        <v>186.12321651063</v>
      </c>
      <c r="G126" s="53" t="s">
        <v>101</v>
      </c>
      <c r="H126" s="0" t="s">
        <v>113</v>
      </c>
      <c r="I126" s="60" t="s">
        <v>46</v>
      </c>
      <c r="J126" s="60" t="s">
        <v>43</v>
      </c>
      <c r="K126" s="60" t="s">
        <v>122</v>
      </c>
      <c r="L126" s="60" t="n">
        <v>2</v>
      </c>
    </row>
    <row r="127" customFormat="false" ht="15.75" hidden="false" customHeight="false" outlineLevel="0" collapsed="false">
      <c r="A127" s="0" t="s">
        <v>120</v>
      </c>
      <c r="B127" s="52" t="n">
        <v>22.2423108451139</v>
      </c>
      <c r="C127" s="52" t="n">
        <v>14.4497700090982</v>
      </c>
      <c r="D127" s="52" t="n">
        <v>12.7991101291916</v>
      </c>
      <c r="E127" s="52" t="n">
        <v>4.72002680531129</v>
      </c>
      <c r="F127" s="52" t="n">
        <v>18.4283815056696</v>
      </c>
      <c r="G127" s="53" t="s">
        <v>101</v>
      </c>
      <c r="H127" s="0" t="s">
        <v>114</v>
      </c>
      <c r="I127" s="60" t="s">
        <v>46</v>
      </c>
      <c r="J127" s="60" t="s">
        <v>43</v>
      </c>
      <c r="K127" s="60" t="s">
        <v>122</v>
      </c>
      <c r="L127" s="60" t="n">
        <v>2</v>
      </c>
    </row>
    <row r="128" customFormat="false" ht="15.75" hidden="false" customHeight="false" outlineLevel="0" collapsed="false">
      <c r="A128" s="0" t="s">
        <v>120</v>
      </c>
      <c r="B128" s="52" t="n">
        <v>182.916131304615</v>
      </c>
      <c r="C128" s="52" t="n">
        <v>87.7404538309367</v>
      </c>
      <c r="D128" s="52" t="n">
        <v>101.248241525556</v>
      </c>
      <c r="E128" s="52" t="n">
        <v>70.5884821925963</v>
      </c>
      <c r="F128" s="52" t="n">
        <v>118.654382033825</v>
      </c>
      <c r="G128" s="53" t="s">
        <v>101</v>
      </c>
      <c r="H128" s="0" t="s">
        <v>115</v>
      </c>
      <c r="I128" s="60" t="s">
        <v>46</v>
      </c>
      <c r="J128" s="60" t="s">
        <v>43</v>
      </c>
      <c r="K128" s="60" t="s">
        <v>122</v>
      </c>
      <c r="L128" s="60" t="n">
        <v>2</v>
      </c>
    </row>
    <row r="129" customFormat="false" ht="15.75" hidden="false" customHeight="false" outlineLevel="0" collapsed="false">
      <c r="A129" s="0" t="s">
        <v>120</v>
      </c>
      <c r="B129" s="52" t="n">
        <v>266.63680985466</v>
      </c>
      <c r="C129" s="52" t="n">
        <v>135.438925799187</v>
      </c>
      <c r="D129" s="52" t="n">
        <v>146.957135870732</v>
      </c>
      <c r="E129" s="52" t="n">
        <v>97.8732482879838</v>
      </c>
      <c r="F129" s="52" t="n">
        <v>181.254434691542</v>
      </c>
      <c r="G129" s="53" t="s">
        <v>101</v>
      </c>
      <c r="H129" s="0" t="s">
        <v>116</v>
      </c>
      <c r="I129" s="60" t="s">
        <v>46</v>
      </c>
      <c r="J129" s="60" t="s">
        <v>43</v>
      </c>
      <c r="K129" s="60" t="s">
        <v>122</v>
      </c>
      <c r="L129" s="60" t="n">
        <v>2</v>
      </c>
    </row>
    <row r="130" customFormat="false" ht="15.75" hidden="false" customHeight="false" outlineLevel="0" collapsed="false">
      <c r="A130" s="0" t="s">
        <v>120</v>
      </c>
      <c r="B130" s="52" t="n">
        <v>268.092590694044</v>
      </c>
      <c r="C130" s="52" t="n">
        <v>125.702370945094</v>
      </c>
      <c r="D130" s="52" t="n">
        <v>132.61412054648</v>
      </c>
      <c r="E130" s="52" t="n">
        <v>67.4267866841264</v>
      </c>
      <c r="F130" s="52" t="n">
        <v>208.091548162581</v>
      </c>
      <c r="G130" s="53" t="s">
        <v>101</v>
      </c>
      <c r="H130" s="0" t="s">
        <v>117</v>
      </c>
      <c r="I130" s="60" t="s">
        <v>46</v>
      </c>
      <c r="J130" s="60" t="s">
        <v>43</v>
      </c>
      <c r="K130" s="60" t="s">
        <v>122</v>
      </c>
      <c r="L130" s="60" t="n">
        <v>2</v>
      </c>
    </row>
    <row r="131" customFormat="false" ht="15.75" hidden="false" customHeight="false" outlineLevel="0" collapsed="false">
      <c r="A131" s="0" t="s">
        <v>120</v>
      </c>
      <c r="B131" s="52" t="n">
        <v>71.5029029013572</v>
      </c>
      <c r="C131" s="52" t="n">
        <v>33.0544531219553</v>
      </c>
      <c r="D131" s="52" t="n">
        <v>45.4978051844995</v>
      </c>
      <c r="E131" s="52" t="n">
        <v>19.8037522789664</v>
      </c>
      <c r="F131" s="52" t="n">
        <v>53.4773225959986</v>
      </c>
      <c r="G131" s="53" t="s">
        <v>101</v>
      </c>
      <c r="H131" s="0" t="s">
        <v>118</v>
      </c>
      <c r="I131" s="60" t="s">
        <v>46</v>
      </c>
      <c r="J131" s="60" t="s">
        <v>43</v>
      </c>
      <c r="K131" s="60" t="s">
        <v>122</v>
      </c>
      <c r="L131" s="60" t="n">
        <v>2</v>
      </c>
    </row>
    <row r="132" customFormat="false" ht="15.75" hidden="false" customHeight="false" outlineLevel="0" collapsed="false">
      <c r="A132" s="0" t="s">
        <v>120</v>
      </c>
      <c r="B132" s="52" t="n">
        <v>121.533919426946</v>
      </c>
      <c r="C132" s="52" t="n">
        <v>58.1405333861056</v>
      </c>
      <c r="D132" s="52" t="n">
        <v>69.4124040090783</v>
      </c>
      <c r="E132" s="52" t="n">
        <v>27.835400351622</v>
      </c>
      <c r="F132" s="52" t="n">
        <v>99.2062213758502</v>
      </c>
      <c r="G132" s="53" t="s">
        <v>101</v>
      </c>
      <c r="H132" s="0" t="s">
        <v>119</v>
      </c>
      <c r="I132" s="60" t="s">
        <v>46</v>
      </c>
      <c r="J132" s="60" t="s">
        <v>43</v>
      </c>
      <c r="K132" s="60" t="s">
        <v>122</v>
      </c>
      <c r="L132" s="60" t="n">
        <v>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7T11:11:21Z</dcterms:created>
  <dc:creator>Sam</dc:creator>
  <dc:description/>
  <dc:language>en-US</dc:language>
  <cp:lastModifiedBy>Eric Thompson</cp:lastModifiedBy>
  <dcterms:modified xsi:type="dcterms:W3CDTF">2017-11-03T11:08:13Z</dcterms:modified>
  <cp:revision>0</cp:revision>
  <dc:subject/>
  <dc:title/>
</cp:coreProperties>
</file>